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abasto/Desktop/Revie Frances paper/Final Review END of June 2024/Excell Sup_Data/"/>
    </mc:Choice>
  </mc:AlternateContent>
  <xr:revisionPtr revIDLastSave="0" documentId="13_ncr:1_{C527BF34-CFA0-2247-A9CD-6C0251E48416}" xr6:coauthVersionLast="36" xr6:coauthVersionMax="36" xr10:uidLastSave="{00000000-0000-0000-0000-000000000000}"/>
  <bookViews>
    <workbookView xWindow="0" yWindow="1040" windowWidth="51200" windowHeight="16440" activeTab="10" xr2:uid="{8051CEC3-FEF1-6E47-8D63-01E011538264}"/>
  </bookViews>
  <sheets>
    <sheet name="Sup S3_A Data" sheetId="10" r:id="rId1"/>
    <sheet name="Sup S3_B Data" sheetId="11" r:id="rId2"/>
    <sheet name="Sup S3_C Data" sheetId="14" r:id="rId3"/>
    <sheet name="Sup S3_D Data" sheetId="12" r:id="rId4"/>
    <sheet name="Sup S3_E Data" sheetId="13" r:id="rId5"/>
    <sheet name="Sup S3_F" sheetId="15" r:id="rId6"/>
    <sheet name="Sup S3_H Data" sheetId="9" r:id="rId7"/>
    <sheet name="Sup S3_J Left g-H2ax Data" sheetId="1" r:id="rId8"/>
    <sheet name="Sup S3_J Left g-H2ax mean  Data" sheetId="2" r:id="rId9"/>
    <sheet name="Sup S3_J middle RAD51 Data" sheetId="5" r:id="rId10"/>
    <sheet name="Sup S3_J middle Rad51 mean Data" sheetId="6" r:id="rId11"/>
    <sheet name="Sup S3_J middle FANCD2 Data" sheetId="3" r:id="rId12"/>
    <sheet name="Sup S3_J middle FANCD2 mean Dat" sheetId="4" r:id="rId13"/>
    <sheet name="Sup S3_J right 53BP1 Data" sheetId="8" r:id="rId14"/>
    <sheet name="Sup S3_J right 53BP1 mean  Data" sheetId="7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13" i="10" l="1"/>
  <c r="AJ311" i="10"/>
  <c r="AJ310" i="10"/>
  <c r="AJ309" i="10"/>
  <c r="AJ308" i="10"/>
  <c r="AJ307" i="10"/>
  <c r="AJ306" i="10"/>
  <c r="AJ305" i="10"/>
  <c r="AJ304" i="10"/>
  <c r="AJ303" i="10"/>
  <c r="AJ302" i="10"/>
  <c r="AJ301" i="10"/>
  <c r="AJ300" i="10"/>
  <c r="AJ299" i="10"/>
  <c r="AJ298" i="10"/>
  <c r="AJ297" i="10"/>
  <c r="AJ296" i="10"/>
  <c r="AJ295" i="10"/>
  <c r="AJ294" i="10"/>
  <c r="AJ293" i="10"/>
  <c r="AJ292" i="10"/>
  <c r="AJ291" i="10"/>
  <c r="AJ290" i="10"/>
  <c r="AJ289" i="10"/>
  <c r="AJ288" i="10"/>
  <c r="AJ287" i="10"/>
  <c r="AJ286" i="10"/>
  <c r="AJ285" i="10"/>
  <c r="AJ284" i="10"/>
  <c r="AJ283" i="10"/>
  <c r="AJ282" i="10"/>
  <c r="AJ281" i="10"/>
  <c r="AJ280" i="10"/>
  <c r="AJ279" i="10"/>
  <c r="AJ278" i="10"/>
  <c r="AJ277" i="10"/>
  <c r="AJ276" i="10"/>
  <c r="AJ275" i="10"/>
  <c r="AJ274" i="10"/>
  <c r="AJ273" i="10"/>
  <c r="AJ272" i="10"/>
  <c r="AJ271" i="10"/>
  <c r="AJ270" i="10"/>
  <c r="AJ269" i="10"/>
  <c r="AJ268" i="10"/>
  <c r="AJ267" i="10"/>
  <c r="AJ266" i="10"/>
  <c r="AJ265" i="10"/>
  <c r="AJ264" i="10"/>
  <c r="AJ263" i="10"/>
  <c r="AJ262" i="10"/>
  <c r="AJ261" i="10"/>
  <c r="AJ260" i="10"/>
  <c r="AJ259" i="10"/>
  <c r="AJ258" i="10"/>
  <c r="AJ257" i="10"/>
  <c r="AJ256" i="10"/>
  <c r="AJ255" i="10"/>
  <c r="AJ254" i="10"/>
  <c r="AJ253" i="10"/>
  <c r="AJ252" i="10"/>
  <c r="AJ251" i="10"/>
  <c r="AJ250" i="10"/>
  <c r="AJ249" i="10"/>
  <c r="AJ248" i="10"/>
  <c r="AJ247" i="10"/>
  <c r="AJ246" i="10"/>
  <c r="AJ245" i="10"/>
  <c r="AJ244" i="10"/>
  <c r="AJ243" i="10"/>
  <c r="AJ242" i="10"/>
  <c r="AJ241" i="10"/>
  <c r="AJ240" i="10"/>
  <c r="AJ239" i="10"/>
  <c r="AJ238" i="10"/>
  <c r="AJ237" i="10"/>
  <c r="AJ236" i="10"/>
  <c r="AJ235" i="10"/>
  <c r="AJ234" i="10"/>
  <c r="AJ233" i="10"/>
  <c r="AJ232" i="10"/>
  <c r="AJ231" i="10"/>
  <c r="AJ230" i="10"/>
  <c r="AJ229" i="10"/>
  <c r="AJ228" i="10"/>
  <c r="AJ227" i="10"/>
  <c r="AJ226" i="10"/>
  <c r="AJ225" i="10"/>
  <c r="AJ224" i="10"/>
  <c r="AJ223" i="10"/>
  <c r="AJ222" i="10"/>
  <c r="AJ221" i="10"/>
  <c r="AJ220" i="10"/>
  <c r="AJ219" i="10"/>
  <c r="AJ218" i="10"/>
  <c r="AJ217" i="10"/>
  <c r="AJ216" i="10"/>
  <c r="AJ215" i="10"/>
  <c r="AJ214" i="10"/>
  <c r="AJ213" i="10"/>
  <c r="AJ212" i="10"/>
  <c r="AJ211" i="10"/>
  <c r="AJ210" i="10"/>
  <c r="AJ209" i="10"/>
  <c r="AJ208" i="10"/>
  <c r="AJ207" i="10"/>
  <c r="AJ206" i="10"/>
  <c r="AJ205" i="10"/>
  <c r="AJ204" i="10"/>
  <c r="AJ203" i="10"/>
  <c r="AJ202" i="10"/>
  <c r="AJ201" i="10"/>
  <c r="AJ200" i="10"/>
  <c r="AJ199" i="10"/>
  <c r="AJ198" i="10"/>
  <c r="AJ197" i="10"/>
  <c r="AJ196" i="10"/>
  <c r="AJ195" i="10"/>
  <c r="AJ194" i="10"/>
  <c r="AJ193" i="10"/>
  <c r="AJ192" i="10"/>
  <c r="AJ191" i="10"/>
  <c r="AJ190" i="10"/>
  <c r="AJ189" i="10"/>
  <c r="AJ188" i="10"/>
  <c r="AJ187" i="10"/>
  <c r="AJ186" i="10"/>
  <c r="AJ185" i="10"/>
  <c r="AJ184" i="10"/>
  <c r="AJ183" i="10"/>
  <c r="AJ182" i="10"/>
  <c r="AJ181" i="10"/>
  <c r="AJ180" i="10"/>
  <c r="AJ179" i="10"/>
  <c r="AJ178" i="10"/>
  <c r="AJ177" i="10"/>
  <c r="AJ176" i="10"/>
  <c r="AJ175" i="10"/>
  <c r="AJ174" i="10"/>
  <c r="AJ173" i="10"/>
  <c r="AJ172" i="10"/>
  <c r="AJ171" i="10"/>
  <c r="AJ170" i="10"/>
  <c r="AJ169" i="10"/>
  <c r="AJ168" i="10"/>
  <c r="AJ167" i="10"/>
  <c r="AJ166" i="10"/>
  <c r="AJ165" i="10"/>
  <c r="AJ164" i="10"/>
  <c r="AJ163" i="10"/>
  <c r="AJ162" i="10"/>
  <c r="AJ161" i="10"/>
  <c r="AJ160" i="10"/>
  <c r="AJ159" i="10"/>
  <c r="AJ158" i="10"/>
  <c r="AJ157" i="10"/>
  <c r="AJ156" i="10"/>
  <c r="AJ155" i="10"/>
  <c r="AJ154" i="10"/>
  <c r="AJ153" i="10"/>
  <c r="AJ152" i="10"/>
  <c r="AJ151" i="10"/>
  <c r="AJ150" i="10"/>
  <c r="AJ149" i="10"/>
  <c r="AJ148" i="10"/>
  <c r="AJ147" i="10"/>
  <c r="AJ146" i="10"/>
  <c r="AJ145" i="10"/>
  <c r="AJ144" i="10"/>
  <c r="AJ143" i="10"/>
  <c r="AJ142" i="10"/>
  <c r="AJ141" i="10"/>
  <c r="AJ140" i="10"/>
  <c r="AJ139" i="10"/>
  <c r="AJ138" i="10"/>
  <c r="AJ137" i="10"/>
  <c r="AJ136" i="10"/>
  <c r="AJ135" i="10"/>
  <c r="AJ134" i="10"/>
  <c r="AJ133" i="10"/>
  <c r="AJ132" i="10"/>
  <c r="AJ131" i="10"/>
  <c r="AJ130" i="10"/>
  <c r="AJ129" i="10"/>
  <c r="AJ128" i="10"/>
  <c r="AJ127" i="10"/>
  <c r="AJ126" i="10"/>
  <c r="AJ125" i="10"/>
  <c r="AJ124" i="10"/>
  <c r="AJ123" i="10"/>
  <c r="AJ122" i="10"/>
  <c r="AJ121" i="10"/>
  <c r="AJ120" i="10"/>
  <c r="AJ119" i="10"/>
  <c r="AJ118" i="10"/>
  <c r="AJ117" i="10"/>
  <c r="AJ116" i="10"/>
  <c r="AJ115" i="10"/>
  <c r="AJ114" i="10"/>
  <c r="AJ113" i="10"/>
  <c r="AJ112" i="10"/>
  <c r="AJ111" i="10"/>
  <c r="AJ110" i="10"/>
  <c r="AJ109" i="10"/>
  <c r="AJ108" i="10"/>
  <c r="AJ107" i="10"/>
  <c r="AJ106" i="10"/>
  <c r="AJ105" i="10"/>
  <c r="AJ104" i="10"/>
  <c r="AJ103" i="10"/>
  <c r="AJ102" i="10"/>
  <c r="AJ101" i="10"/>
  <c r="AJ100" i="10"/>
  <c r="AJ99" i="10"/>
  <c r="AJ98" i="10"/>
  <c r="AJ97" i="10"/>
  <c r="AJ96" i="10"/>
  <c r="AJ95" i="10"/>
  <c r="AJ94" i="10"/>
  <c r="AJ93" i="10"/>
  <c r="AJ92" i="10"/>
  <c r="AJ91" i="10"/>
  <c r="AJ90" i="10"/>
  <c r="AJ89" i="10"/>
  <c r="AJ88" i="10"/>
  <c r="AJ87" i="10"/>
  <c r="AJ86" i="10"/>
  <c r="AJ85" i="10"/>
  <c r="AJ84" i="10"/>
  <c r="AJ83" i="10"/>
  <c r="AJ82" i="10"/>
  <c r="AJ81" i="10"/>
  <c r="AJ80" i="10"/>
  <c r="AJ79" i="10"/>
  <c r="AJ78" i="10"/>
  <c r="AJ77" i="10"/>
  <c r="AJ76" i="10"/>
  <c r="AJ75" i="10"/>
  <c r="AJ74" i="10"/>
  <c r="AJ73" i="10"/>
  <c r="AJ72" i="10"/>
  <c r="AJ71" i="10"/>
  <c r="AJ70" i="10"/>
  <c r="AJ69" i="10"/>
  <c r="AJ68" i="10"/>
  <c r="AJ67" i="10"/>
  <c r="AJ66" i="10"/>
  <c r="AJ65" i="10"/>
  <c r="AJ64" i="10"/>
  <c r="AJ63" i="10"/>
  <c r="AJ62" i="10"/>
  <c r="AJ61" i="10"/>
  <c r="AJ60" i="10"/>
  <c r="AJ59" i="10"/>
  <c r="AJ58" i="10"/>
  <c r="AJ57" i="10"/>
  <c r="AJ56" i="10"/>
  <c r="AJ55" i="10"/>
  <c r="AJ54" i="10"/>
  <c r="AJ53" i="10"/>
  <c r="AJ52" i="10"/>
  <c r="AJ51" i="10"/>
  <c r="AJ50" i="10"/>
  <c r="AJ49" i="10"/>
  <c r="AJ48" i="10"/>
  <c r="AJ47" i="10"/>
  <c r="AJ46" i="10"/>
  <c r="AJ45" i="10"/>
  <c r="AJ44" i="10"/>
  <c r="AJ43" i="10"/>
  <c r="AJ42" i="10"/>
  <c r="AJ41" i="10"/>
  <c r="AJ40" i="10"/>
  <c r="AJ39" i="10"/>
  <c r="AJ38" i="10"/>
  <c r="AJ37" i="10"/>
  <c r="AJ36" i="10"/>
  <c r="AJ35" i="10"/>
  <c r="AJ34" i="10"/>
  <c r="AJ33" i="10"/>
  <c r="AJ32" i="10"/>
  <c r="AJ31" i="10"/>
  <c r="AJ30" i="10"/>
  <c r="AJ29" i="10"/>
  <c r="AJ28" i="10"/>
  <c r="AJ27" i="10"/>
  <c r="AJ26" i="10"/>
  <c r="AJ25" i="10"/>
  <c r="AJ24" i="10"/>
  <c r="AJ23" i="10"/>
  <c r="AJ22" i="10"/>
  <c r="AJ21" i="10"/>
  <c r="AJ20" i="10"/>
  <c r="AJ19" i="10"/>
  <c r="AJ18" i="10"/>
  <c r="AJ17" i="10"/>
  <c r="AJ16" i="10"/>
  <c r="AJ15" i="10"/>
  <c r="AJ14" i="10"/>
  <c r="AJ13" i="10"/>
  <c r="AJ12" i="10"/>
  <c r="AJ11" i="10"/>
  <c r="AJ10" i="10"/>
  <c r="AJ9" i="10"/>
  <c r="AJ8" i="10"/>
  <c r="AJ314" i="10" s="1"/>
  <c r="AN309" i="11" l="1"/>
  <c r="AN308" i="11"/>
  <c r="AN307" i="11"/>
  <c r="AN306" i="11"/>
  <c r="AN305" i="11"/>
  <c r="AN304" i="11"/>
  <c r="AN303" i="11"/>
  <c r="AN302" i="11"/>
  <c r="AN301" i="11"/>
  <c r="AN300" i="11"/>
  <c r="AN299" i="11"/>
  <c r="AN298" i="11"/>
  <c r="AN297" i="11"/>
  <c r="AN296" i="11"/>
  <c r="AN295" i="11"/>
  <c r="AN294" i="11"/>
  <c r="AN293" i="11"/>
  <c r="AN292" i="11"/>
  <c r="AN291" i="11"/>
  <c r="AN290" i="11"/>
  <c r="AN289" i="11"/>
  <c r="AN288" i="11"/>
  <c r="AN287" i="11"/>
  <c r="AN286" i="11"/>
  <c r="AN285" i="11"/>
  <c r="AN284" i="11"/>
  <c r="AN283" i="11"/>
  <c r="AN282" i="11"/>
  <c r="AN281" i="11"/>
  <c r="AN280" i="11"/>
  <c r="AN279" i="11"/>
  <c r="AN278" i="11"/>
  <c r="AN277" i="11"/>
  <c r="AN276" i="11"/>
  <c r="AN275" i="11"/>
  <c r="AN274" i="11"/>
  <c r="AN273" i="11"/>
  <c r="AN272" i="11"/>
  <c r="AN271" i="11"/>
  <c r="AN270" i="11"/>
  <c r="AN269" i="11"/>
  <c r="AN268" i="11"/>
  <c r="AN267" i="11"/>
  <c r="AN266" i="11"/>
  <c r="AN265" i="11"/>
  <c r="AN264" i="11"/>
  <c r="AN263" i="11"/>
  <c r="AN262" i="11"/>
  <c r="AN261" i="11"/>
  <c r="AN260" i="11"/>
  <c r="AN259" i="11"/>
  <c r="AN258" i="11"/>
  <c r="AN257" i="11"/>
  <c r="AN256" i="11"/>
  <c r="AN255" i="11"/>
  <c r="AN254" i="11"/>
  <c r="AN253" i="11"/>
  <c r="AN252" i="11"/>
  <c r="AN251" i="11"/>
  <c r="AN250" i="11"/>
  <c r="AN249" i="11"/>
  <c r="AN248" i="11"/>
  <c r="AN247" i="11"/>
  <c r="AN246" i="11"/>
  <c r="AN245" i="11"/>
  <c r="AN244" i="11"/>
  <c r="AN243" i="11"/>
  <c r="AN242" i="11"/>
  <c r="AN241" i="11"/>
  <c r="AN240" i="11"/>
  <c r="AN239" i="11"/>
  <c r="AN238" i="11"/>
  <c r="AN237" i="11"/>
  <c r="AN236" i="11"/>
  <c r="AN235" i="11"/>
  <c r="AN234" i="11"/>
  <c r="AN233" i="11"/>
  <c r="AN232" i="11"/>
  <c r="AN231" i="11"/>
  <c r="AN230" i="11"/>
  <c r="AN229" i="11"/>
  <c r="AN228" i="11"/>
  <c r="AN227" i="11"/>
  <c r="AN226" i="11"/>
  <c r="AN225" i="11"/>
  <c r="AN224" i="11"/>
  <c r="AN223" i="11"/>
  <c r="AN222" i="11"/>
  <c r="AN221" i="11"/>
  <c r="AN220" i="11"/>
  <c r="AN219" i="11"/>
  <c r="AN218" i="11"/>
  <c r="AN217" i="11"/>
  <c r="AN216" i="11"/>
  <c r="AN215" i="11"/>
  <c r="AN214" i="11"/>
  <c r="AN213" i="11"/>
  <c r="AN212" i="11"/>
  <c r="AN211" i="11"/>
  <c r="AN210" i="11"/>
  <c r="AN209" i="11"/>
  <c r="AN208" i="11"/>
  <c r="AN207" i="11"/>
  <c r="AN206" i="11"/>
  <c r="AN205" i="11"/>
  <c r="AN204" i="11"/>
  <c r="AN203" i="11"/>
  <c r="AN202" i="11"/>
  <c r="AN201" i="11"/>
  <c r="AN200" i="11"/>
  <c r="AN199" i="11"/>
  <c r="AN198" i="11"/>
  <c r="AN197" i="11"/>
  <c r="AN196" i="11"/>
  <c r="AN195" i="11"/>
  <c r="AN194" i="11"/>
  <c r="AN193" i="11"/>
  <c r="AN192" i="11"/>
  <c r="AN191" i="11"/>
  <c r="AN190" i="11"/>
  <c r="AN189" i="11"/>
  <c r="AN188" i="11"/>
  <c r="AN187" i="11"/>
  <c r="AN186" i="11"/>
  <c r="AN185" i="11"/>
  <c r="AN184" i="11"/>
  <c r="AN183" i="11"/>
  <c r="AN182" i="11"/>
  <c r="AN181" i="11"/>
  <c r="AN180" i="11"/>
  <c r="AN179" i="11"/>
  <c r="AN178" i="11"/>
  <c r="AN177" i="11"/>
  <c r="AN176" i="11"/>
  <c r="AN175" i="11"/>
  <c r="AN174" i="11"/>
  <c r="AN173" i="11"/>
  <c r="AN172" i="11"/>
  <c r="AN171" i="11"/>
  <c r="AN170" i="11"/>
  <c r="AN169" i="11"/>
  <c r="AN168" i="11"/>
  <c r="AN167" i="11"/>
  <c r="AN166" i="11"/>
  <c r="AN165" i="11"/>
  <c r="AN164" i="11"/>
  <c r="AN163" i="11"/>
  <c r="AN162" i="11"/>
  <c r="AN161" i="11"/>
  <c r="AN160" i="11"/>
  <c r="AN159" i="11"/>
  <c r="AN158" i="11"/>
  <c r="AN157" i="11"/>
  <c r="AN156" i="11"/>
  <c r="AN155" i="11"/>
  <c r="AN154" i="11"/>
  <c r="AN153" i="11"/>
  <c r="AN152" i="11"/>
  <c r="AN151" i="11"/>
  <c r="AN150" i="11"/>
  <c r="AN149" i="11"/>
  <c r="AN148" i="11"/>
  <c r="AN147" i="11"/>
  <c r="AN146" i="11"/>
  <c r="AN145" i="11"/>
  <c r="AN144" i="11"/>
  <c r="AN143" i="11"/>
  <c r="AN142" i="11"/>
  <c r="AN141" i="11"/>
  <c r="AN140" i="11"/>
  <c r="AN139" i="11"/>
  <c r="AN138" i="11"/>
  <c r="AN137" i="11"/>
  <c r="AN136" i="11"/>
  <c r="AN135" i="11"/>
  <c r="AN134" i="11"/>
  <c r="AN133" i="11"/>
  <c r="AN132" i="11"/>
  <c r="AN131" i="11"/>
  <c r="AN130" i="11"/>
  <c r="AN129" i="11"/>
  <c r="AN128" i="11"/>
  <c r="AN127" i="11"/>
  <c r="AN126" i="11"/>
  <c r="AN125" i="11"/>
  <c r="AN124" i="11"/>
  <c r="AN123" i="11"/>
  <c r="AN122" i="11"/>
  <c r="AN121" i="11"/>
  <c r="AN120" i="11"/>
  <c r="AN119" i="11"/>
  <c r="AN118" i="11"/>
  <c r="AN117" i="11"/>
  <c r="AN116" i="11"/>
  <c r="AN115" i="11"/>
  <c r="AN114" i="11"/>
  <c r="AN113" i="11"/>
  <c r="AN112" i="11"/>
  <c r="AN111" i="11"/>
  <c r="AN110" i="11"/>
  <c r="AN109" i="11"/>
  <c r="AN108" i="11"/>
  <c r="AN107" i="11"/>
  <c r="AN106" i="11"/>
  <c r="AN105" i="11"/>
  <c r="AN104" i="11"/>
  <c r="AN103" i="11"/>
  <c r="AN102" i="11"/>
  <c r="AN101" i="11"/>
  <c r="AN100" i="11"/>
  <c r="AN99" i="11"/>
  <c r="AN98" i="11"/>
  <c r="AN97" i="11"/>
  <c r="AN96" i="11"/>
  <c r="AN95" i="11"/>
  <c r="AN94" i="11"/>
  <c r="AN93" i="11"/>
  <c r="AN92" i="11"/>
  <c r="AN91" i="11"/>
  <c r="AN90" i="11"/>
  <c r="AN89" i="11"/>
  <c r="AN88" i="11"/>
  <c r="AN87" i="11"/>
  <c r="AN86" i="11"/>
  <c r="AN85" i="11"/>
  <c r="AN84" i="11"/>
  <c r="AN83" i="11"/>
  <c r="AN82" i="11"/>
  <c r="AN81" i="11"/>
  <c r="AN80" i="11"/>
  <c r="AN79" i="11"/>
  <c r="AN78" i="11"/>
  <c r="AN77" i="11"/>
  <c r="AN76" i="11"/>
  <c r="AN75" i="11"/>
  <c r="AN74" i="11"/>
  <c r="AN73" i="11"/>
  <c r="AN72" i="11"/>
  <c r="AN71" i="11"/>
  <c r="AN70" i="11"/>
  <c r="AN69" i="11"/>
  <c r="AN68" i="11"/>
  <c r="AN67" i="11"/>
  <c r="AN66" i="11"/>
  <c r="AN65" i="11"/>
  <c r="AN64" i="11"/>
  <c r="AN63" i="11"/>
  <c r="AN62" i="11"/>
  <c r="AN61" i="11"/>
  <c r="AN60" i="11"/>
  <c r="AN59" i="11"/>
  <c r="AN58" i="11"/>
  <c r="AN57" i="11"/>
  <c r="AN56" i="11"/>
  <c r="AN55" i="11"/>
  <c r="AN54" i="11"/>
  <c r="AN53" i="11"/>
  <c r="AN52" i="11"/>
  <c r="AN51" i="11"/>
  <c r="AN50" i="11"/>
  <c r="AN49" i="11"/>
  <c r="AN48" i="11"/>
  <c r="AN47" i="11"/>
  <c r="AN46" i="11"/>
  <c r="AN45" i="11"/>
  <c r="AN44" i="11"/>
  <c r="AN43" i="11"/>
  <c r="AN42" i="11"/>
  <c r="AN41" i="11"/>
  <c r="AN40" i="11"/>
  <c r="AN39" i="11"/>
  <c r="AN38" i="11"/>
  <c r="AN37" i="11"/>
  <c r="AN36" i="11"/>
  <c r="AN35" i="11"/>
  <c r="AN34" i="11"/>
  <c r="AN33" i="11"/>
  <c r="AN32" i="11"/>
  <c r="AN31" i="11"/>
  <c r="AN30" i="11"/>
  <c r="AN29" i="11"/>
  <c r="AN28" i="11"/>
  <c r="AN27" i="11"/>
  <c r="AN26" i="11"/>
  <c r="AN25" i="11"/>
  <c r="AN24" i="11"/>
  <c r="AN23" i="11"/>
  <c r="AN22" i="11"/>
  <c r="AN21" i="11"/>
  <c r="AN20" i="11"/>
  <c r="AN19" i="11"/>
  <c r="AN18" i="11"/>
  <c r="AN17" i="11"/>
  <c r="AN16" i="11"/>
  <c r="AN15" i="11"/>
  <c r="AN14" i="11"/>
  <c r="AN13" i="11"/>
  <c r="AN12" i="11"/>
</calcChain>
</file>

<file path=xl/sharedStrings.xml><?xml version="1.0" encoding="utf-8"?>
<sst xmlns="http://schemas.openxmlformats.org/spreadsheetml/2006/main" count="2164" uniqueCount="260">
  <si>
    <t>All data</t>
  </si>
  <si>
    <t>559*</t>
  </si>
  <si>
    <t>p-CHK1</t>
  </si>
  <si>
    <t>24h D-C-</t>
  </si>
  <si>
    <t>24h D-C+</t>
  </si>
  <si>
    <t>24h D+C-</t>
  </si>
  <si>
    <t>24h D+C+</t>
  </si>
  <si>
    <t>48h D-C-</t>
  </si>
  <si>
    <t>48h D-C+</t>
  </si>
  <si>
    <t>48h D+C-</t>
  </si>
  <si>
    <t>48h D+C+</t>
  </si>
  <si>
    <t>p-p53</t>
  </si>
  <si>
    <t>EventList_s3.csv</t>
  </si>
  <si>
    <t>L3</t>
  </si>
  <si>
    <t>L3C0.2.2.1</t>
  </si>
  <si>
    <t>L3C0.2.2.2</t>
  </si>
  <si>
    <t>L5</t>
  </si>
  <si>
    <t>L5C0.2.1</t>
  </si>
  <si>
    <t>L5C0.2.2</t>
  </si>
  <si>
    <t>EventList_s2.csv</t>
  </si>
  <si>
    <t>L3C0.1.1</t>
  </si>
  <si>
    <t>L3C0.1.2</t>
  </si>
  <si>
    <t>EventList_s3_e64.csv</t>
  </si>
  <si>
    <t>L5C0.1.1.1</t>
  </si>
  <si>
    <t>L5C0.1.1.2.1</t>
  </si>
  <si>
    <t>L5C0.1.1.2.2</t>
  </si>
  <si>
    <t>L5C0.1.2.1.1</t>
  </si>
  <si>
    <t>L5C0.1.2.1.2</t>
  </si>
  <si>
    <t>L5C0.1.2.2.1</t>
  </si>
  <si>
    <t>L5C0.1.2.2.2</t>
  </si>
  <si>
    <t>L5C0.2.1.1.1</t>
  </si>
  <si>
    <t>L5C0.2.1.1.2</t>
  </si>
  <si>
    <t>L5C0.2.1.2.1</t>
  </si>
  <si>
    <t>L5C0.2.1.2.2</t>
  </si>
  <si>
    <t>L5C0.2.2.1.1</t>
  </si>
  <si>
    <t>L5C0.2.2.1.2</t>
  </si>
  <si>
    <t>L5C0.2.2.2.1</t>
  </si>
  <si>
    <t>L5C0.2.2.2.2</t>
  </si>
  <si>
    <t>L2</t>
  </si>
  <si>
    <t>L2C0.1.1.1</t>
  </si>
  <si>
    <t>L2C0.1.1.2</t>
  </si>
  <si>
    <t>L2C0.1.2.1</t>
  </si>
  <si>
    <t>L2C0.1.2.2.1</t>
  </si>
  <si>
    <t>L2C0.1.2.2.2</t>
  </si>
  <si>
    <t>L2C0.2.1.1</t>
  </si>
  <si>
    <t>L2C0.2.1.2</t>
  </si>
  <si>
    <t>L2C0.2.2.2</t>
  </si>
  <si>
    <t>L2C0.2.2.1.1</t>
  </si>
  <si>
    <t>L2C0.2.2.1.2</t>
  </si>
  <si>
    <t>L3C0.1.1.1.1</t>
  </si>
  <si>
    <t>L3C0.1.1.1.2</t>
  </si>
  <si>
    <t>L3C0.1.1.2.1</t>
  </si>
  <si>
    <t>L3C0.1.1.2.2</t>
  </si>
  <si>
    <t>L3C0.1.2.1.1</t>
  </si>
  <si>
    <t>L3C0.1.2.1.2</t>
  </si>
  <si>
    <t>L3C0.1.2.2.1</t>
  </si>
  <si>
    <t>L3C0.1.2.2.2</t>
  </si>
  <si>
    <t>L3C0.2.1.1.1</t>
  </si>
  <si>
    <t>L3C0.2.1.1.2</t>
  </si>
  <si>
    <t>L3C0.2.1.2.1</t>
  </si>
  <si>
    <t>L3C0.2.1.2.2</t>
  </si>
  <si>
    <t>L3C0.2.2.1.1</t>
  </si>
  <si>
    <t>L3C0.2.2.1.2</t>
  </si>
  <si>
    <t>L3C0.2.2.2.1</t>
  </si>
  <si>
    <t>L3C0.2.2.2.2</t>
  </si>
  <si>
    <t>L4</t>
  </si>
  <si>
    <t>L4C0.1.1.1.1</t>
  </si>
  <si>
    <t>L4C0.1.1.1.2</t>
  </si>
  <si>
    <t>L4C0.1.1.2.1</t>
  </si>
  <si>
    <t>L4C0.1.1.2.2</t>
  </si>
  <si>
    <t>L4C0.1.2.1</t>
  </si>
  <si>
    <t>L4C0.1.2.2</t>
  </si>
  <si>
    <t>L4C0.2.1.1</t>
  </si>
  <si>
    <t>L4C0.2.1.2</t>
  </si>
  <si>
    <t>L4C0.2.2.1</t>
  </si>
  <si>
    <t>L4C0.2.2.2</t>
  </si>
  <si>
    <t>L1</t>
  </si>
  <si>
    <t>L1C0.1.1.1</t>
  </si>
  <si>
    <t>L1C0.1.1.2</t>
  </si>
  <si>
    <t>L1C0.1.2.1</t>
  </si>
  <si>
    <t>L1C0.1.2.2</t>
  </si>
  <si>
    <t>L1C0.2.1.1</t>
  </si>
  <si>
    <t>L1C0.2.1.2</t>
  </si>
  <si>
    <t>L1C0.2.2.1</t>
  </si>
  <si>
    <t>L1C0.2.2.2</t>
  </si>
  <si>
    <t>EventList_s2_e64.csv</t>
  </si>
  <si>
    <t>L1C0.1.2.1.1</t>
  </si>
  <si>
    <t>L1C0.1.2.1.2</t>
  </si>
  <si>
    <t>L2C0.1.2.2</t>
  </si>
  <si>
    <t>L2C0.2.2.1</t>
  </si>
  <si>
    <t>L4C0.1.2.1.1</t>
  </si>
  <si>
    <t>L4C0.1.2.1.2</t>
  </si>
  <si>
    <t>L4C0.1.2.2.1</t>
  </si>
  <si>
    <t>L4C0.1.2.2.2</t>
  </si>
  <si>
    <t>L4C0.2.1.1.1</t>
  </si>
  <si>
    <t>L4C0.2.1.1.2</t>
  </si>
  <si>
    <t>L4C0.2.2.1.1</t>
  </si>
  <si>
    <t>L4C0.2.2.1.2</t>
  </si>
  <si>
    <t>L5C0.1.1.1.1</t>
  </si>
  <si>
    <t>L5C0.1.1.1.2</t>
  </si>
  <si>
    <t>L5C0.2.1.1</t>
  </si>
  <si>
    <t>L4C0.2.2.2.1</t>
  </si>
  <si>
    <t>L4C0.2.2.2.2</t>
  </si>
  <si>
    <t>EventList_s1.csv</t>
  </si>
  <si>
    <t>L3C0.2.1.1</t>
  </si>
  <si>
    <t>L3C0.2.1.2</t>
  </si>
  <si>
    <t>L4C0.1.1.1</t>
  </si>
  <si>
    <t>L4C0.1.1.2</t>
  </si>
  <si>
    <t>L4C0.2.1</t>
  </si>
  <si>
    <t>L4C0.2.2</t>
  </si>
  <si>
    <t>L5C0.1.1.2</t>
  </si>
  <si>
    <t>L5C0.1.2.1</t>
  </si>
  <si>
    <t>L5C0.1.2.2</t>
  </si>
  <si>
    <t>L5C0.2.1.2</t>
  </si>
  <si>
    <t>L5C0.2.2.1</t>
  </si>
  <si>
    <t>L1C0.1.1.1.1</t>
  </si>
  <si>
    <t>L1C0.1.1.1.2</t>
  </si>
  <si>
    <t>L1C0.1.1.2.1</t>
  </si>
  <si>
    <t>L1C0.1.1.2.2</t>
  </si>
  <si>
    <t>L1C0.2.1.2.1</t>
  </si>
  <si>
    <t>L1C0.2.1.2.2</t>
  </si>
  <si>
    <t>L1C0.2.2.1.1</t>
  </si>
  <si>
    <t>L1C0.2.2.1.2</t>
  </si>
  <si>
    <t>L2C0.1.1.1.1</t>
  </si>
  <si>
    <t>L2C0.1.1.1.2</t>
  </si>
  <si>
    <t>L2C0.1.1.2.1</t>
  </si>
  <si>
    <t>L2C0.1.1.2.2</t>
  </si>
  <si>
    <t>L2C0.1.2.1.1</t>
  </si>
  <si>
    <t>L2C0.1.2.1.2</t>
  </si>
  <si>
    <t>L2C0.2.1.1.1</t>
  </si>
  <si>
    <t>L2C0.2.1.1.2</t>
  </si>
  <si>
    <t>L2C0.2.1.2.1</t>
  </si>
  <si>
    <t>L2C0.2.1.2.2</t>
  </si>
  <si>
    <t>L2C0.2.2.2.1</t>
  </si>
  <si>
    <t>L2C0.2.2.2.2</t>
  </si>
  <si>
    <t>L3C0.2</t>
  </si>
  <si>
    <t>EventList_s4_e64.csv</t>
  </si>
  <si>
    <t>L1C0.1.2.2.1</t>
  </si>
  <si>
    <t>L1C0.1.2.2.2</t>
  </si>
  <si>
    <t>L1C0.2.1.1.1</t>
  </si>
  <si>
    <t>L1C0.2.1.1.2</t>
  </si>
  <si>
    <t>L1C0.2.2.2.1</t>
  </si>
  <si>
    <t>L1C0.2.2.2.2</t>
  </si>
  <si>
    <t>L3C0.1.1.1</t>
  </si>
  <si>
    <t>L3C0.1.1.2</t>
  </si>
  <si>
    <t>L3C0.1.2.1</t>
  </si>
  <si>
    <t>L3C0.1.2.2</t>
  </si>
  <si>
    <t>L5C0.2.2.2</t>
  </si>
  <si>
    <t>L4C0.2.1.2.1</t>
  </si>
  <si>
    <t>L4C0.2.1.2.2</t>
  </si>
  <si>
    <t>L5C0.1.1</t>
  </si>
  <si>
    <t>L5C0.1.2</t>
  </si>
  <si>
    <t>level_0</t>
  </si>
  <si>
    <t>Lineage</t>
  </si>
  <si>
    <t>Generation</t>
  </si>
  <si>
    <t>UniqueID</t>
  </si>
  <si>
    <t>GGGMother;G1Length;G1</t>
  </si>
  <si>
    <t>GGGMother;SLength;S</t>
  </si>
  <si>
    <t>GGGMother;G2Length;G2</t>
  </si>
  <si>
    <t>GGGMother;MitosisLength;OKMitosis</t>
  </si>
  <si>
    <t>GGMother;G1Length;G1</t>
  </si>
  <si>
    <t>GGMother;SLength;S</t>
  </si>
  <si>
    <t>GGMother;G2Length;G2</t>
  </si>
  <si>
    <t>GGMother;MitosisLength;OKMitosis</t>
  </si>
  <si>
    <t>GMother;G1Length;G1</t>
  </si>
  <si>
    <t>GMother;SLength;S</t>
  </si>
  <si>
    <t>GMother;G2Length;G2</t>
  </si>
  <si>
    <t>GMother;MitosisLength;OKMitosis</t>
  </si>
  <si>
    <t>Mother;G1Length;G1</t>
  </si>
  <si>
    <t>Mother;SLength;S</t>
  </si>
  <si>
    <t>Mother;G2Length;G2</t>
  </si>
  <si>
    <t>Mother;MitosisLength;Multipolar</t>
  </si>
  <si>
    <t>Mother;MitosisLength;OKMitosis</t>
  </si>
  <si>
    <t>Mother;SlippageLength;Slippage</t>
  </si>
  <si>
    <t>;G1Length;G1</t>
  </si>
  <si>
    <t>;SLength;S</t>
  </si>
  <si>
    <t>;G2Length;G2</t>
  </si>
  <si>
    <t>G1;G1</t>
  </si>
  <si>
    <t>Sphase;Sphase</t>
  </si>
  <si>
    <t>G2;G2</t>
  </si>
  <si>
    <t>Dividing;Dividing</t>
  </si>
  <si>
    <t>Apoptosis;Apoptosis</t>
  </si>
  <si>
    <t>Lost;Lost</t>
  </si>
  <si>
    <t>Catastrophe;Catastrophe</t>
  </si>
  <si>
    <t>DividingLineageCount</t>
  </si>
  <si>
    <t>ApoptosisLineageCount</t>
  </si>
  <si>
    <t>CatastropheLineageCount</t>
  </si>
  <si>
    <t>G1LineageCount</t>
  </si>
  <si>
    <t>SphaseLineageCount</t>
  </si>
  <si>
    <t>G2LineageCount</t>
  </si>
  <si>
    <t>LostLineageCount</t>
  </si>
  <si>
    <t>Column1</t>
  </si>
  <si>
    <t>EventList_e64_s8.csv</t>
  </si>
  <si>
    <t>EventList_s9.csv</t>
  </si>
  <si>
    <t>EventList_s8.csv</t>
  </si>
  <si>
    <t>EventList_e64_s10.csv</t>
  </si>
  <si>
    <t>L3C0.1.3</t>
  </si>
  <si>
    <t>L2C0.2.1</t>
  </si>
  <si>
    <t>L2C0.2.2</t>
  </si>
  <si>
    <t>EventList_s6.csv</t>
  </si>
  <si>
    <t>L2C0.1.2</t>
  </si>
  <si>
    <t>L2C0.1.1</t>
  </si>
  <si>
    <t>EventList_e64_s9.csv</t>
  </si>
  <si>
    <t>L1C0.1.1</t>
  </si>
  <si>
    <t xml:space="preserve">S/G2 length </t>
  </si>
  <si>
    <t>Death in G1</t>
  </si>
  <si>
    <t>Death in G2/S</t>
  </si>
  <si>
    <t>Total</t>
  </si>
  <si>
    <t>Exp1</t>
  </si>
  <si>
    <t>Exp2</t>
  </si>
  <si>
    <t>D-C+</t>
  </si>
  <si>
    <t>D+C+</t>
  </si>
  <si>
    <t>D-= Ctrl, DMSO- PLK4 Ctrl</t>
  </si>
  <si>
    <t>D+= Dox, PLKOE</t>
  </si>
  <si>
    <t xml:space="preserve">Exp= experiment </t>
  </si>
  <si>
    <t>C= Carboplatin</t>
  </si>
  <si>
    <t>D-C-</t>
  </si>
  <si>
    <t>D+C-</t>
  </si>
  <si>
    <t>24h</t>
  </si>
  <si>
    <t>48h</t>
  </si>
  <si>
    <t>72h</t>
  </si>
  <si>
    <t>Start  D-C-</t>
  </si>
  <si>
    <t>Start D+C-</t>
  </si>
  <si>
    <t>D+= Dox, PLK4OE</t>
  </si>
  <si>
    <t>D- Carbo+ Lives</t>
  </si>
  <si>
    <t>D- Carbo+Dies</t>
  </si>
  <si>
    <t>D+ Carbo+ Lives</t>
  </si>
  <si>
    <t>D+ Carbo+ Dies</t>
  </si>
  <si>
    <t xml:space="preserve">G1 length in hours </t>
  </si>
  <si>
    <t xml:space="preserve"> e64= Exp1</t>
  </si>
  <si>
    <t>Column2</t>
  </si>
  <si>
    <t>None64= Exp2</t>
  </si>
  <si>
    <t>Legend</t>
  </si>
  <si>
    <t>Death in Mitosis</t>
  </si>
  <si>
    <t>G1 length</t>
  </si>
  <si>
    <t>Carbo= Carboplatin</t>
  </si>
  <si>
    <t>D- = Ctrl, DMSO- PLK4 Ctrl</t>
  </si>
  <si>
    <t>D+ = Dox, PLK4OE</t>
  </si>
  <si>
    <t>For each data set 3 experiments</t>
  </si>
  <si>
    <t>D+ = Dox, PLKOE</t>
  </si>
  <si>
    <t>Start D-</t>
  </si>
  <si>
    <t>Start D+</t>
  </si>
  <si>
    <t>24h D- C-</t>
  </si>
  <si>
    <t>24h D+ C-</t>
  </si>
  <si>
    <t>24h D- C+</t>
  </si>
  <si>
    <t>24h D+ C+</t>
  </si>
  <si>
    <t>48h D- C-</t>
  </si>
  <si>
    <t>48h D+ C-</t>
  </si>
  <si>
    <t>48h D- C+</t>
  </si>
  <si>
    <t>48h D+ C+</t>
  </si>
  <si>
    <t>EndSKIP;EndSKIP</t>
  </si>
  <si>
    <t>EndSKIPLineageCount</t>
  </si>
  <si>
    <t>Experiment 1</t>
  </si>
  <si>
    <t>Experiment 2</t>
  </si>
  <si>
    <t>For each data set- 3 experiments</t>
  </si>
  <si>
    <t>Exp3</t>
  </si>
  <si>
    <t>Experiment= Exp</t>
  </si>
  <si>
    <t>Exp= experiments</t>
  </si>
  <si>
    <t>For each data set 3experiments</t>
  </si>
  <si>
    <t>Exp=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A5A5A5"/>
      </right>
      <top style="thin">
        <color rgb="FFA5A5A5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7" fillId="0" borderId="0" xfId="0" applyFont="1"/>
    <xf numFmtId="0" fontId="9" fillId="0" borderId="0" xfId="0" applyFont="1"/>
    <xf numFmtId="0" fontId="10" fillId="0" borderId="1" xfId="0" applyFont="1" applyBorder="1" applyAlignment="1">
      <alignment horizontal="center" vertical="top"/>
    </xf>
    <xf numFmtId="0" fontId="10" fillId="0" borderId="2" xfId="0" applyFont="1" applyBorder="1" applyAlignment="1">
      <alignment horizontal="center" vertical="top"/>
    </xf>
    <xf numFmtId="0" fontId="11" fillId="0" borderId="3" xfId="0" applyFont="1" applyBorder="1"/>
    <xf numFmtId="0" fontId="1" fillId="2" borderId="0" xfId="0" applyFont="1" applyFill="1"/>
    <xf numFmtId="0" fontId="5" fillId="2" borderId="0" xfId="0" applyFont="1" applyFill="1"/>
    <xf numFmtId="0" fontId="5" fillId="3" borderId="0" xfId="0" applyFont="1" applyFill="1"/>
    <xf numFmtId="0" fontId="1" fillId="3" borderId="0" xfId="0" applyFont="1" applyFill="1"/>
    <xf numFmtId="0" fontId="1" fillId="0" borderId="0" xfId="0" applyFont="1" applyFill="1"/>
    <xf numFmtId="0" fontId="6" fillId="2" borderId="0" xfId="0" applyFont="1" applyFill="1"/>
    <xf numFmtId="0" fontId="6" fillId="3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44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299A9E2-0C7C-5745-94C0-6D0918EA3B01}" name="Table13" displayName="Table13" ref="A1:AJ311" totalsRowShown="0" headerRowDxfId="43">
  <autoFilter ref="A1:AJ311" xr:uid="{8EB28EE9-17B8-064E-94B6-1B1C04FB85F8}"/>
  <sortState ref="A2:AJ311">
    <sortCondition ref="AC1:AC311"/>
  </sortState>
  <tableColumns count="36">
    <tableColumn id="1" xr3:uid="{6353539B-FC5D-2B4B-BDD1-8796D8882912}" name="level_0"/>
    <tableColumn id="2" xr3:uid="{B09774AC-04BC-0A4D-8C0B-5A45E66A34A3}" name="Lineage"/>
    <tableColumn id="3" xr3:uid="{C79C3DB0-8D9B-F14D-9F61-D013EBC4A42A}" name="Generation"/>
    <tableColumn id="4" xr3:uid="{A5CD0A45-47B9-6349-95DD-6104F6CDFDC0}" name="UniqueID"/>
    <tableColumn id="5" xr3:uid="{5CA82E78-F609-9B4F-AA40-A271ACA49B93}" name="GGGMother;G1Length;G1"/>
    <tableColumn id="6" xr3:uid="{B1930FC3-14CB-F445-A952-243A52999D3E}" name="GGGMother;SLength;S"/>
    <tableColumn id="7" xr3:uid="{AB29DCCD-BC6F-474A-8A6B-D1B6BC712E92}" name="GGGMother;G2Length;G2"/>
    <tableColumn id="8" xr3:uid="{61040D59-64B8-1B40-9D32-4018CD37AEC5}" name="GGGMother;MitosisLength;OKMitosis"/>
    <tableColumn id="9" xr3:uid="{697618E4-C78E-0F42-AD8E-4A66BF5147BE}" name="GGMother;G1Length;G1"/>
    <tableColumn id="10" xr3:uid="{0C5922F0-B06B-CA44-B2AE-D311671188F9}" name="GGMother;SLength;S"/>
    <tableColumn id="11" xr3:uid="{0392EFB4-A297-2C46-828C-335A02B19808}" name="GGMother;G2Length;G2"/>
    <tableColumn id="12" xr3:uid="{2862F91E-EE5E-6544-9436-F9DB80121C4F}" name="GGMother;MitosisLength;OKMitosis"/>
    <tableColumn id="13" xr3:uid="{8B578427-4909-D84D-ADE4-223C5043B97A}" name="GMother;G1Length;G1"/>
    <tableColumn id="14" xr3:uid="{E826E887-F222-8D46-9C88-E38DDB38E102}" name="GMother;SLength;S"/>
    <tableColumn id="15" xr3:uid="{E2A710C0-506F-4949-80BC-2ED46491620F}" name="GMother;G2Length;G2"/>
    <tableColumn id="16" xr3:uid="{FBC01FB6-0A26-C74C-B24D-A84316BE943E}" name="GMother;MitosisLength;OKMitosis"/>
    <tableColumn id="17" xr3:uid="{8C62CCB4-0F26-0840-A0BA-DE989E4E23D7}" name="Mother;G1Length;G1"/>
    <tableColumn id="18" xr3:uid="{9CE20862-644C-1D49-A024-5A6F65667C49}" name="Mother;SLength;S"/>
    <tableColumn id="19" xr3:uid="{970FFDDC-EDC7-244D-B1DC-3A6667394AA6}" name="Mother;G2Length;G2"/>
    <tableColumn id="20" xr3:uid="{6858377A-95BF-2B4E-868B-5D9BD6FFBC9D}" name="Mother;MitosisLength;OKMitosis"/>
    <tableColumn id="21" xr3:uid="{5007E851-24E2-E347-BB3D-3863FF7080CD}" name=";G1Length;G1"/>
    <tableColumn id="22" xr3:uid="{52CD19FA-FA90-1A46-AD3C-1E14F7516AC6}" name=";SLength;S"/>
    <tableColumn id="23" xr3:uid="{EDB1A6B1-4450-5746-BD5E-280E7B068266}" name=";G2Length;G2"/>
    <tableColumn id="24" xr3:uid="{5F077DFA-6A6B-D442-9816-DD5DC19C8E00}" name="G1;G1"/>
    <tableColumn id="25" xr3:uid="{DE174A42-3EF7-0B43-B5CD-CF9BA74A7EE7}" name="Sphase;Sphase"/>
    <tableColumn id="26" xr3:uid="{41E4BEC1-C2B8-0047-ADF9-BCCAD8DF485D}" name="G2;G2"/>
    <tableColumn id="27" xr3:uid="{1D0A8D51-296B-5544-8BD6-D84509673F45}" name="EndSKIP;EndSKIP"/>
    <tableColumn id="28" xr3:uid="{68C1D599-D886-B542-ACCA-915A79149823}" name="Dividing;Dividing"/>
    <tableColumn id="29" xr3:uid="{183C4CE9-FED3-2041-9142-A117317CE879}" name="Lost;Lost"/>
    <tableColumn id="30" xr3:uid="{79766F20-F705-224E-BADC-72EF37565A66}" name="DividingLineageCount"/>
    <tableColumn id="31" xr3:uid="{8B7D1717-E48A-FF45-9FD7-03089E896B53}" name="EndSKIPLineageCount"/>
    <tableColumn id="32" xr3:uid="{8B895160-82A8-C546-8CBF-7DF48C891645}" name="G1LineageCount"/>
    <tableColumn id="33" xr3:uid="{33A219CD-454B-E243-9AA7-613D4CF71EFD}" name="SphaseLineageCount"/>
    <tableColumn id="34" xr3:uid="{427C5810-EF43-BA4B-8DF3-9089155B3E9F}" name="G2LineageCount"/>
    <tableColumn id="35" xr3:uid="{B46FA790-25C7-0A43-B38F-FA9D37D243E1}" name="LostLineageCount"/>
    <tableColumn id="36" xr3:uid="{EFA8C6CD-1C28-E545-AC82-FF5241B45DEB}" name="Column1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B78D71A-DB26-3F4B-B755-62128F8928FB}" name="Table1" displayName="Table1" ref="A1:AO309" totalsRowShown="0" headerRowDxfId="42" dataDxfId="41">
  <autoFilter ref="A1:AO309" xr:uid="{462A855B-B04F-2A4F-96AA-123C8C63C26D}"/>
  <sortState ref="A2:AN309">
    <sortCondition ref="AE1:AE309"/>
  </sortState>
  <tableColumns count="41">
    <tableColumn id="1" xr3:uid="{917FA468-9447-6A41-AD2D-8A3DF3C519A6}" name="level_0" dataDxfId="40"/>
    <tableColumn id="2" xr3:uid="{36AF2CEC-A9E3-C34E-8D27-70DE417F7983}" name="Lineage" dataDxfId="39"/>
    <tableColumn id="3" xr3:uid="{910173B3-5A7B-664E-8AD1-B536142F0A90}" name="Generation" dataDxfId="38"/>
    <tableColumn id="4" xr3:uid="{4B67650C-E9C0-C24A-8FF3-F8629649E8FF}" name="UniqueID" dataDxfId="37"/>
    <tableColumn id="5" xr3:uid="{AD457AD4-F90B-5C4B-986B-55BE657946C9}" name="GGGMother;G1Length;G1" dataDxfId="36"/>
    <tableColumn id="6" xr3:uid="{310762D4-3DD1-944B-ADDF-B84D772EDD40}" name="GGGMother;SLength;S" dataDxfId="35"/>
    <tableColumn id="7" xr3:uid="{589B354F-59E8-A44A-AD57-191EDEBAB275}" name="GGGMother;G2Length;G2" dataDxfId="34"/>
    <tableColumn id="8" xr3:uid="{03D73882-E820-E34E-A554-D5BFCA42A4FC}" name="GGGMother;MitosisLength;OKMitosis" dataDxfId="33"/>
    <tableColumn id="9" xr3:uid="{7F531DA6-377E-7D42-8891-978DE2098864}" name="GGMother;G1Length;G1" dataDxfId="32"/>
    <tableColumn id="10" xr3:uid="{8B116484-656E-8B41-B720-BD9FE8558060}" name="GGMother;SLength;S" dataDxfId="31"/>
    <tableColumn id="11" xr3:uid="{99F9B48E-1B27-6D42-8A83-16C47685C39D}" name="GGMother;G2Length;G2" dataDxfId="30"/>
    <tableColumn id="12" xr3:uid="{CC6DF8B4-AFB7-2548-9561-0137AE74CF68}" name="GGMother;MitosisLength;OKMitosis" dataDxfId="29"/>
    <tableColumn id="13" xr3:uid="{AE1E1D0B-9469-2B40-9CE8-5C9563EA08CC}" name="GMother;G1Length;G1" dataDxfId="28"/>
    <tableColumn id="14" xr3:uid="{6E8B8D9B-C5FC-5145-B28D-D3FC299072E8}" name="GMother;SLength;S" dataDxfId="27"/>
    <tableColumn id="15" xr3:uid="{D27FFAEB-5B46-744C-BDD8-3612B9360226}" name="GMother;G2Length;G2" dataDxfId="26"/>
    <tableColumn id="16" xr3:uid="{2D2ECE48-259A-8C4A-9B7B-F00AA412155F}" name="GMother;MitosisLength;OKMitosis" dataDxfId="25"/>
    <tableColumn id="17" xr3:uid="{31B1DA48-15A5-1340-A251-D2C8B4C0AE0D}" name="Mother;G1Length;G1" dataDxfId="24"/>
    <tableColumn id="18" xr3:uid="{56AF5BF9-0DE7-2E48-8B8B-2F52C616DAFA}" name="Mother;SLength;S" dataDxfId="23"/>
    <tableColumn id="19" xr3:uid="{17F868FD-67EE-C946-8C9F-266FE55DD7C4}" name="Mother;G2Length;G2" dataDxfId="22"/>
    <tableColumn id="20" xr3:uid="{5AE5B0D2-979B-4E47-9CA7-5C6C3F1315C6}" name="Mother;MitosisLength;Multipolar" dataDxfId="21"/>
    <tableColumn id="21" xr3:uid="{C3E93CFD-AD98-B44E-90D2-49FBB7588A5B}" name="Mother;MitosisLength;OKMitosis" dataDxfId="20"/>
    <tableColumn id="22" xr3:uid="{2A3C6741-1ED5-CF4A-BAB8-68A5967540C8}" name="Mother;SlippageLength;Slippage" dataDxfId="19"/>
    <tableColumn id="23" xr3:uid="{BD64A081-1E39-5F4C-BD17-6C78C93AAF67}" name=";G1Length;G1" dataDxfId="18"/>
    <tableColumn id="24" xr3:uid="{D1A98E37-EF4B-B74A-BC46-E3A6F40605C9}" name=";SLength;S" dataDxfId="17"/>
    <tableColumn id="25" xr3:uid="{32E8813D-D83A-FA4B-9B98-8DC8F4794551}" name=";G2Length;G2" dataDxfId="16"/>
    <tableColumn id="26" xr3:uid="{AFC538F5-9918-3745-8531-A684E3B9D4F0}" name="G1;G1" dataDxfId="15"/>
    <tableColumn id="27" xr3:uid="{5B9A6D6E-9E64-084E-A81B-4DDC602A306A}" name="Sphase;Sphase" dataDxfId="14"/>
    <tableColumn id="28" xr3:uid="{152AEB66-6D92-3E4D-87CB-0B8A7174394F}" name="G2;G2" dataDxfId="13"/>
    <tableColumn id="29" xr3:uid="{DEE695D6-4749-2B44-B4B1-6A3503C6ADA7}" name="Dividing;Dividing" dataDxfId="12"/>
    <tableColumn id="30" xr3:uid="{028FE257-DCB2-8E4A-A25D-A57B68B6FF2C}" name="Apoptosis;Apoptosis" dataDxfId="11"/>
    <tableColumn id="31" xr3:uid="{91F715D2-FFF5-ED41-8B8F-B913EA9436A9}" name="Lost;Lost" dataDxfId="10"/>
    <tableColumn id="32" xr3:uid="{5665B3F8-C365-DA4B-87AE-1792D4137884}" name="Catastrophe;Catastrophe" dataDxfId="9"/>
    <tableColumn id="33" xr3:uid="{38E19AB7-16B0-0E4B-92A0-E96624A28531}" name="DividingLineageCount" dataDxfId="8"/>
    <tableColumn id="34" xr3:uid="{5BD0362D-AC7D-B44E-AF13-1865462ED932}" name="ApoptosisLineageCount" dataDxfId="7"/>
    <tableColumn id="35" xr3:uid="{AF1D7F4E-1FEE-0B43-8180-1DB9D40EC5EA}" name="CatastropheLineageCount" dataDxfId="6"/>
    <tableColumn id="36" xr3:uid="{1E6F1E03-F455-E743-A67B-B03C645BFCB4}" name="G1LineageCount" dataDxfId="5"/>
    <tableColumn id="37" xr3:uid="{230E2BD8-F696-9747-91D6-91BED216DAC9}" name="SphaseLineageCount" dataDxfId="4"/>
    <tableColumn id="38" xr3:uid="{971F172C-2363-E541-B858-2F503AAF0BB2}" name="G2LineageCount" dataDxfId="3"/>
    <tableColumn id="39" xr3:uid="{E779B2D0-83BB-CA4E-A51A-D0D46BC683E9}" name="LostLineageCount" dataDxfId="2"/>
    <tableColumn id="40" xr3:uid="{FD677E0A-C4C0-5C4B-A030-A7ADFA27FA5A}" name="Column1" dataDxfId="1"/>
    <tableColumn id="41" xr3:uid="{1615A93E-48EA-0448-8650-4DAE6C1F6C6D}" name="Column2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B8DDA-D34C-F247-A6CE-96E42E9FCC1B}">
  <dimension ref="A1:AL314"/>
  <sheetViews>
    <sheetView zoomScaleNormal="100" workbookViewId="0">
      <selection activeCell="AP7" sqref="AP7"/>
    </sheetView>
  </sheetViews>
  <sheetFormatPr baseColWidth="10" defaultColWidth="8.83203125" defaultRowHeight="16" x14ac:dyDescent="0.2"/>
  <cols>
    <col min="1" max="1" width="38" customWidth="1"/>
    <col min="2" max="2" width="24" customWidth="1"/>
    <col min="3" max="3" width="23.5" customWidth="1"/>
    <col min="4" max="4" width="32" customWidth="1"/>
    <col min="5" max="5" width="39.33203125" customWidth="1"/>
    <col min="6" max="6" width="21" customWidth="1"/>
    <col min="7" max="7" width="23.6640625" customWidth="1"/>
    <col min="8" max="8" width="32.83203125" customWidth="1"/>
    <col min="9" max="9" width="22.5" customWidth="1"/>
    <col min="10" max="10" width="30.33203125" customWidth="1"/>
    <col min="11" max="11" width="34.33203125" customWidth="1"/>
    <col min="12" max="12" width="39.83203125" customWidth="1"/>
    <col min="13" max="13" width="30.5" customWidth="1"/>
    <col min="14" max="14" width="18.6640625" customWidth="1"/>
    <col min="15" max="15" width="21.33203125" customWidth="1"/>
    <col min="16" max="16" width="30.5" customWidth="1"/>
    <col min="17" max="17" width="20.1640625" customWidth="1"/>
    <col min="18" max="18" width="17.5" customWidth="1"/>
    <col min="19" max="19" width="20.1640625" customWidth="1"/>
    <col min="20" max="20" width="29.33203125" customWidth="1"/>
    <col min="21" max="21" width="14.1640625" customWidth="1"/>
    <col min="22" max="22" width="11.5" customWidth="1"/>
    <col min="23" max="23" width="14.1640625" customWidth="1"/>
    <col min="25" max="25" width="14.6640625" customWidth="1"/>
    <col min="27" max="27" width="16.33203125" customWidth="1"/>
    <col min="28" max="28" width="16.6640625" customWidth="1"/>
    <col min="29" max="29" width="10.33203125" customWidth="1"/>
    <col min="30" max="30" width="20.5" customWidth="1"/>
    <col min="31" max="31" width="20.33203125" customWidth="1"/>
    <col min="32" max="32" width="16.33203125" customWidth="1"/>
    <col min="33" max="33" width="19.5" customWidth="1"/>
    <col min="34" max="34" width="16.33203125" customWidth="1"/>
    <col min="35" max="35" width="17.33203125" customWidth="1"/>
    <col min="36" max="36" width="10.5" customWidth="1"/>
  </cols>
  <sheetData>
    <row r="1" spans="1:38" x14ac:dyDescent="0.2">
      <c r="A1" s="5" t="s">
        <v>152</v>
      </c>
      <c r="B1" s="5" t="s">
        <v>153</v>
      </c>
      <c r="C1" s="5" t="s">
        <v>154</v>
      </c>
      <c r="D1" s="5" t="s">
        <v>155</v>
      </c>
      <c r="E1" s="5" t="s">
        <v>156</v>
      </c>
      <c r="F1" s="5" t="s">
        <v>157</v>
      </c>
      <c r="G1" s="5" t="s">
        <v>158</v>
      </c>
      <c r="H1" s="5" t="s">
        <v>159</v>
      </c>
      <c r="I1" s="5" t="s">
        <v>160</v>
      </c>
      <c r="J1" s="5" t="s">
        <v>161</v>
      </c>
      <c r="K1" s="5" t="s">
        <v>162</v>
      </c>
      <c r="L1" s="5" t="s">
        <v>163</v>
      </c>
      <c r="M1" s="5" t="s">
        <v>164</v>
      </c>
      <c r="N1" s="5" t="s">
        <v>165</v>
      </c>
      <c r="O1" s="5" t="s">
        <v>166</v>
      </c>
      <c r="P1" s="5" t="s">
        <v>167</v>
      </c>
      <c r="Q1" s="5" t="s">
        <v>168</v>
      </c>
      <c r="R1" s="5" t="s">
        <v>169</v>
      </c>
      <c r="S1" s="5" t="s">
        <v>170</v>
      </c>
      <c r="T1" s="5" t="s">
        <v>172</v>
      </c>
      <c r="U1" s="5" t="s">
        <v>174</v>
      </c>
      <c r="V1" s="5" t="s">
        <v>175</v>
      </c>
      <c r="W1" s="5" t="s">
        <v>176</v>
      </c>
      <c r="X1" s="5" t="s">
        <v>177</v>
      </c>
      <c r="Y1" s="5" t="s">
        <v>178</v>
      </c>
      <c r="Z1" s="5" t="s">
        <v>179</v>
      </c>
      <c r="AA1" s="5" t="s">
        <v>250</v>
      </c>
      <c r="AB1" s="5" t="s">
        <v>180</v>
      </c>
      <c r="AC1" s="5" t="s">
        <v>182</v>
      </c>
      <c r="AD1" s="5" t="s">
        <v>184</v>
      </c>
      <c r="AE1" s="5" t="s">
        <v>251</v>
      </c>
      <c r="AF1" s="5" t="s">
        <v>187</v>
      </c>
      <c r="AG1" s="5" t="s">
        <v>188</v>
      </c>
      <c r="AH1" s="5" t="s">
        <v>189</v>
      </c>
      <c r="AI1" s="5" t="s">
        <v>190</v>
      </c>
      <c r="AJ1" t="s">
        <v>191</v>
      </c>
    </row>
    <row r="2" spans="1:38" x14ac:dyDescent="0.2">
      <c r="A2" t="s">
        <v>12</v>
      </c>
      <c r="B2" t="s">
        <v>13</v>
      </c>
      <c r="C2">
        <v>4</v>
      </c>
      <c r="D2" t="s">
        <v>14</v>
      </c>
      <c r="J2">
        <v>15</v>
      </c>
      <c r="K2">
        <v>15</v>
      </c>
      <c r="L2">
        <v>2</v>
      </c>
      <c r="M2">
        <v>23</v>
      </c>
      <c r="N2">
        <v>15</v>
      </c>
      <c r="O2">
        <v>16</v>
      </c>
      <c r="P2">
        <v>3</v>
      </c>
      <c r="Q2">
        <v>25</v>
      </c>
      <c r="R2">
        <v>9</v>
      </c>
      <c r="S2">
        <v>27</v>
      </c>
      <c r="T2">
        <v>3</v>
      </c>
      <c r="AC2">
        <v>7</v>
      </c>
      <c r="AF2">
        <v>4</v>
      </c>
      <c r="AH2">
        <v>4</v>
      </c>
      <c r="AI2">
        <v>2</v>
      </c>
    </row>
    <row r="3" spans="1:38" x14ac:dyDescent="0.2">
      <c r="A3" t="s">
        <v>12</v>
      </c>
      <c r="B3" t="s">
        <v>13</v>
      </c>
      <c r="C3">
        <v>4</v>
      </c>
      <c r="D3" t="s">
        <v>15</v>
      </c>
      <c r="J3">
        <v>15</v>
      </c>
      <c r="K3">
        <v>15</v>
      </c>
      <c r="L3">
        <v>2</v>
      </c>
      <c r="M3">
        <v>23</v>
      </c>
      <c r="N3">
        <v>15</v>
      </c>
      <c r="O3">
        <v>16</v>
      </c>
      <c r="P3">
        <v>3</v>
      </c>
      <c r="Q3">
        <v>25</v>
      </c>
      <c r="R3">
        <v>9</v>
      </c>
      <c r="S3">
        <v>27</v>
      </c>
      <c r="T3">
        <v>3</v>
      </c>
      <c r="AC3">
        <v>7</v>
      </c>
      <c r="AF3">
        <v>4</v>
      </c>
      <c r="AH3">
        <v>4</v>
      </c>
      <c r="AI3">
        <v>2</v>
      </c>
    </row>
    <row r="4" spans="1:38" x14ac:dyDescent="0.2">
      <c r="A4" t="s">
        <v>12</v>
      </c>
      <c r="B4" t="s">
        <v>16</v>
      </c>
      <c r="C4">
        <v>3</v>
      </c>
      <c r="D4" t="s">
        <v>17</v>
      </c>
      <c r="M4">
        <v>25</v>
      </c>
      <c r="N4">
        <v>8</v>
      </c>
      <c r="O4">
        <v>24</v>
      </c>
      <c r="P4">
        <v>4</v>
      </c>
      <c r="Q4">
        <v>28</v>
      </c>
      <c r="R4">
        <v>10</v>
      </c>
      <c r="S4">
        <v>33</v>
      </c>
      <c r="T4">
        <v>4</v>
      </c>
      <c r="AC4">
        <v>8</v>
      </c>
      <c r="AH4">
        <v>2</v>
      </c>
      <c r="AI4">
        <v>2</v>
      </c>
    </row>
    <row r="5" spans="1:38" x14ac:dyDescent="0.2">
      <c r="A5" t="s">
        <v>12</v>
      </c>
      <c r="B5" t="s">
        <v>16</v>
      </c>
      <c r="C5">
        <v>3</v>
      </c>
      <c r="D5" t="s">
        <v>18</v>
      </c>
      <c r="M5">
        <v>25</v>
      </c>
      <c r="N5">
        <v>8</v>
      </c>
      <c r="O5">
        <v>24</v>
      </c>
      <c r="P5">
        <v>4</v>
      </c>
      <c r="Q5">
        <v>28</v>
      </c>
      <c r="R5">
        <v>10</v>
      </c>
      <c r="S5">
        <v>33</v>
      </c>
      <c r="T5">
        <v>4</v>
      </c>
      <c r="AC5">
        <v>8</v>
      </c>
      <c r="AH5">
        <v>2</v>
      </c>
      <c r="AI5">
        <v>2</v>
      </c>
      <c r="AL5" s="13" t="s">
        <v>232</v>
      </c>
    </row>
    <row r="6" spans="1:38" x14ac:dyDescent="0.2">
      <c r="A6" t="s">
        <v>19</v>
      </c>
      <c r="B6" t="s">
        <v>13</v>
      </c>
      <c r="C6">
        <v>3</v>
      </c>
      <c r="D6" t="s">
        <v>20</v>
      </c>
      <c r="M6">
        <v>16</v>
      </c>
      <c r="N6">
        <v>6</v>
      </c>
      <c r="O6">
        <v>32</v>
      </c>
      <c r="P6">
        <v>3</v>
      </c>
      <c r="Q6">
        <v>20</v>
      </c>
      <c r="R6">
        <v>6</v>
      </c>
      <c r="S6">
        <v>45</v>
      </c>
      <c r="T6">
        <v>3</v>
      </c>
      <c r="AC6">
        <v>57</v>
      </c>
      <c r="AH6">
        <v>1</v>
      </c>
      <c r="AI6">
        <v>2</v>
      </c>
      <c r="AL6" s="13" t="s">
        <v>229</v>
      </c>
    </row>
    <row r="7" spans="1:38" x14ac:dyDescent="0.2">
      <c r="A7" t="s">
        <v>19</v>
      </c>
      <c r="B7" t="s">
        <v>13</v>
      </c>
      <c r="C7">
        <v>3</v>
      </c>
      <c r="D7" t="s">
        <v>21</v>
      </c>
      <c r="M7">
        <v>16</v>
      </c>
      <c r="N7">
        <v>6</v>
      </c>
      <c r="O7">
        <v>32</v>
      </c>
      <c r="P7">
        <v>3</v>
      </c>
      <c r="Q7">
        <v>20</v>
      </c>
      <c r="R7">
        <v>6</v>
      </c>
      <c r="S7">
        <v>45</v>
      </c>
      <c r="T7">
        <v>3</v>
      </c>
      <c r="U7">
        <v>42</v>
      </c>
      <c r="V7">
        <v>16</v>
      </c>
      <c r="AC7">
        <v>71</v>
      </c>
      <c r="AH7">
        <v>1</v>
      </c>
      <c r="AI7">
        <v>2</v>
      </c>
      <c r="AL7" s="13" t="s">
        <v>231</v>
      </c>
    </row>
    <row r="8" spans="1:38" x14ac:dyDescent="0.2">
      <c r="A8" t="s">
        <v>22</v>
      </c>
      <c r="B8" t="s">
        <v>16</v>
      </c>
      <c r="C8">
        <v>4</v>
      </c>
      <c r="D8" t="s">
        <v>23</v>
      </c>
      <c r="I8">
        <v>5</v>
      </c>
      <c r="J8">
        <v>15</v>
      </c>
      <c r="K8">
        <v>23</v>
      </c>
      <c r="L8">
        <v>2</v>
      </c>
      <c r="M8">
        <v>14</v>
      </c>
      <c r="N8">
        <v>11</v>
      </c>
      <c r="O8">
        <v>26</v>
      </c>
      <c r="P8">
        <v>1</v>
      </c>
      <c r="Q8">
        <v>27</v>
      </c>
      <c r="R8">
        <v>12</v>
      </c>
      <c r="S8">
        <v>24</v>
      </c>
      <c r="T8">
        <v>2</v>
      </c>
      <c r="U8">
        <v>20</v>
      </c>
      <c r="V8">
        <v>12</v>
      </c>
      <c r="Z8">
        <v>23</v>
      </c>
      <c r="AF8">
        <v>14</v>
      </c>
      <c r="AH8">
        <v>1</v>
      </c>
      <c r="AJ8">
        <f>SUM(Table13[[#This Row],[GGGMother;G1Length;G1]:[Dividing;Dividing]])</f>
        <v>217</v>
      </c>
    </row>
    <row r="9" spans="1:38" x14ac:dyDescent="0.2">
      <c r="A9" t="s">
        <v>22</v>
      </c>
      <c r="B9" t="s">
        <v>16</v>
      </c>
      <c r="C9">
        <v>5</v>
      </c>
      <c r="D9" t="s">
        <v>24</v>
      </c>
      <c r="E9">
        <v>5</v>
      </c>
      <c r="F9">
        <v>15</v>
      </c>
      <c r="G9">
        <v>23</v>
      </c>
      <c r="H9">
        <v>2</v>
      </c>
      <c r="I9">
        <v>14</v>
      </c>
      <c r="J9">
        <v>11</v>
      </c>
      <c r="K9">
        <v>26</v>
      </c>
      <c r="L9">
        <v>1</v>
      </c>
      <c r="M9">
        <v>27</v>
      </c>
      <c r="N9">
        <v>12</v>
      </c>
      <c r="O9">
        <v>24</v>
      </c>
      <c r="P9">
        <v>2</v>
      </c>
      <c r="Q9">
        <v>18</v>
      </c>
      <c r="R9">
        <v>9</v>
      </c>
      <c r="S9">
        <v>22</v>
      </c>
      <c r="T9">
        <v>2</v>
      </c>
      <c r="X9">
        <v>4</v>
      </c>
      <c r="AF9">
        <v>14</v>
      </c>
      <c r="AH9">
        <v>1</v>
      </c>
      <c r="AJ9">
        <f>SUM(Table13[[#This Row],[GGGMother;G1Length;G1]:[Dividing;Dividing]])</f>
        <v>217</v>
      </c>
    </row>
    <row r="10" spans="1:38" x14ac:dyDescent="0.2">
      <c r="A10" t="s">
        <v>22</v>
      </c>
      <c r="B10" t="s">
        <v>16</v>
      </c>
      <c r="C10">
        <v>5</v>
      </c>
      <c r="D10" t="s">
        <v>25</v>
      </c>
      <c r="E10">
        <v>5</v>
      </c>
      <c r="F10">
        <v>15</v>
      </c>
      <c r="G10">
        <v>23</v>
      </c>
      <c r="H10">
        <v>2</v>
      </c>
      <c r="I10">
        <v>14</v>
      </c>
      <c r="J10">
        <v>11</v>
      </c>
      <c r="K10">
        <v>26</v>
      </c>
      <c r="L10">
        <v>1</v>
      </c>
      <c r="M10">
        <v>27</v>
      </c>
      <c r="N10">
        <v>12</v>
      </c>
      <c r="O10">
        <v>24</v>
      </c>
      <c r="P10">
        <v>2</v>
      </c>
      <c r="Q10">
        <v>18</v>
      </c>
      <c r="R10">
        <v>9</v>
      </c>
      <c r="S10">
        <v>22</v>
      </c>
      <c r="T10">
        <v>2</v>
      </c>
      <c r="X10">
        <v>4</v>
      </c>
      <c r="AF10">
        <v>14</v>
      </c>
      <c r="AH10">
        <v>1</v>
      </c>
      <c r="AJ10">
        <f>SUM(Table13[[#This Row],[GGGMother;G1Length;G1]:[Dividing;Dividing]])</f>
        <v>217</v>
      </c>
    </row>
    <row r="11" spans="1:38" x14ac:dyDescent="0.2">
      <c r="A11" t="s">
        <v>22</v>
      </c>
      <c r="B11" t="s">
        <v>16</v>
      </c>
      <c r="C11">
        <v>5</v>
      </c>
      <c r="D11" t="s">
        <v>26</v>
      </c>
      <c r="E11">
        <v>5</v>
      </c>
      <c r="F11">
        <v>15</v>
      </c>
      <c r="G11">
        <v>23</v>
      </c>
      <c r="H11">
        <v>2</v>
      </c>
      <c r="I11">
        <v>14</v>
      </c>
      <c r="J11">
        <v>11</v>
      </c>
      <c r="K11">
        <v>26</v>
      </c>
      <c r="L11">
        <v>1</v>
      </c>
      <c r="M11">
        <v>22</v>
      </c>
      <c r="N11">
        <v>12</v>
      </c>
      <c r="O11">
        <v>21</v>
      </c>
      <c r="P11">
        <v>2</v>
      </c>
      <c r="Q11">
        <v>17</v>
      </c>
      <c r="R11">
        <v>8</v>
      </c>
      <c r="S11">
        <v>30</v>
      </c>
      <c r="T11">
        <v>1</v>
      </c>
      <c r="X11">
        <v>7</v>
      </c>
      <c r="AF11">
        <v>14</v>
      </c>
      <c r="AH11">
        <v>1</v>
      </c>
      <c r="AJ11">
        <f>SUM(Table13[[#This Row],[GGGMother;G1Length;G1]:[Dividing;Dividing]])</f>
        <v>217</v>
      </c>
    </row>
    <row r="12" spans="1:38" x14ac:dyDescent="0.2">
      <c r="A12" t="s">
        <v>22</v>
      </c>
      <c r="B12" t="s">
        <v>16</v>
      </c>
      <c r="C12">
        <v>5</v>
      </c>
      <c r="D12" t="s">
        <v>27</v>
      </c>
      <c r="E12">
        <v>5</v>
      </c>
      <c r="F12">
        <v>15</v>
      </c>
      <c r="G12">
        <v>23</v>
      </c>
      <c r="H12">
        <v>2</v>
      </c>
      <c r="I12">
        <v>14</v>
      </c>
      <c r="J12">
        <v>11</v>
      </c>
      <c r="K12">
        <v>26</v>
      </c>
      <c r="L12">
        <v>1</v>
      </c>
      <c r="M12">
        <v>22</v>
      </c>
      <c r="N12">
        <v>12</v>
      </c>
      <c r="O12">
        <v>21</v>
      </c>
      <c r="P12">
        <v>2</v>
      </c>
      <c r="Q12">
        <v>17</v>
      </c>
      <c r="R12">
        <v>8</v>
      </c>
      <c r="S12">
        <v>30</v>
      </c>
      <c r="T12">
        <v>1</v>
      </c>
      <c r="X12">
        <v>7</v>
      </c>
      <c r="AF12">
        <v>14</v>
      </c>
      <c r="AH12">
        <v>1</v>
      </c>
      <c r="AJ12">
        <f>SUM(Table13[[#This Row],[GGGMother;G1Length;G1]:[Dividing;Dividing]])</f>
        <v>217</v>
      </c>
    </row>
    <row r="13" spans="1:38" x14ac:dyDescent="0.2">
      <c r="A13" t="s">
        <v>22</v>
      </c>
      <c r="B13" t="s">
        <v>16</v>
      </c>
      <c r="C13">
        <v>5</v>
      </c>
      <c r="D13" t="s">
        <v>28</v>
      </c>
      <c r="E13">
        <v>5</v>
      </c>
      <c r="F13">
        <v>15</v>
      </c>
      <c r="G13">
        <v>23</v>
      </c>
      <c r="H13">
        <v>2</v>
      </c>
      <c r="I13">
        <v>14</v>
      </c>
      <c r="J13">
        <v>11</v>
      </c>
      <c r="K13">
        <v>26</v>
      </c>
      <c r="L13">
        <v>1</v>
      </c>
      <c r="M13">
        <v>22</v>
      </c>
      <c r="N13">
        <v>12</v>
      </c>
      <c r="O13">
        <v>21</v>
      </c>
      <c r="P13">
        <v>2</v>
      </c>
      <c r="Q13">
        <v>18</v>
      </c>
      <c r="R13">
        <v>7</v>
      </c>
      <c r="S13">
        <v>26</v>
      </c>
      <c r="T13">
        <v>2</v>
      </c>
      <c r="X13">
        <v>10</v>
      </c>
      <c r="AF13">
        <v>14</v>
      </c>
      <c r="AH13">
        <v>1</v>
      </c>
      <c r="AJ13">
        <f>SUM(Table13[[#This Row],[GGGMother;G1Length;G1]:[Dividing;Dividing]])</f>
        <v>217</v>
      </c>
    </row>
    <row r="14" spans="1:38" x14ac:dyDescent="0.2">
      <c r="A14" t="s">
        <v>22</v>
      </c>
      <c r="B14" t="s">
        <v>16</v>
      </c>
      <c r="C14">
        <v>5</v>
      </c>
      <c r="D14" t="s">
        <v>29</v>
      </c>
      <c r="E14">
        <v>5</v>
      </c>
      <c r="F14">
        <v>15</v>
      </c>
      <c r="G14">
        <v>23</v>
      </c>
      <c r="H14">
        <v>2</v>
      </c>
      <c r="I14">
        <v>14</v>
      </c>
      <c r="J14">
        <v>11</v>
      </c>
      <c r="K14">
        <v>26</v>
      </c>
      <c r="L14">
        <v>1</v>
      </c>
      <c r="M14">
        <v>22</v>
      </c>
      <c r="N14">
        <v>12</v>
      </c>
      <c r="O14">
        <v>21</v>
      </c>
      <c r="P14">
        <v>2</v>
      </c>
      <c r="Q14">
        <v>18</v>
      </c>
      <c r="R14">
        <v>7</v>
      </c>
      <c r="S14">
        <v>26</v>
      </c>
      <c r="T14">
        <v>2</v>
      </c>
      <c r="X14">
        <v>10</v>
      </c>
      <c r="AF14">
        <v>14</v>
      </c>
      <c r="AH14">
        <v>1</v>
      </c>
      <c r="AJ14">
        <f>SUM(Table13[[#This Row],[GGGMother;G1Length;G1]:[Dividing;Dividing]])</f>
        <v>217</v>
      </c>
    </row>
    <row r="15" spans="1:38" x14ac:dyDescent="0.2">
      <c r="A15" t="s">
        <v>22</v>
      </c>
      <c r="B15" t="s">
        <v>16</v>
      </c>
      <c r="C15">
        <v>5</v>
      </c>
      <c r="D15" t="s">
        <v>30</v>
      </c>
      <c r="E15">
        <v>5</v>
      </c>
      <c r="F15">
        <v>15</v>
      </c>
      <c r="G15">
        <v>23</v>
      </c>
      <c r="H15">
        <v>2</v>
      </c>
      <c r="I15">
        <v>19</v>
      </c>
      <c r="J15">
        <v>10</v>
      </c>
      <c r="K15">
        <v>21</v>
      </c>
      <c r="L15">
        <v>2</v>
      </c>
      <c r="M15">
        <v>15</v>
      </c>
      <c r="N15">
        <v>9</v>
      </c>
      <c r="O15">
        <v>21</v>
      </c>
      <c r="P15">
        <v>2</v>
      </c>
      <c r="Q15">
        <v>18</v>
      </c>
      <c r="R15">
        <v>9</v>
      </c>
      <c r="S15">
        <v>22</v>
      </c>
      <c r="T15">
        <v>2</v>
      </c>
      <c r="X15">
        <v>22</v>
      </c>
      <c r="AF15">
        <v>14</v>
      </c>
      <c r="AH15">
        <v>1</v>
      </c>
      <c r="AJ15">
        <f>SUM(Table13[[#This Row],[GGGMother;G1Length;G1]:[Dividing;Dividing]])</f>
        <v>217</v>
      </c>
    </row>
    <row r="16" spans="1:38" x14ac:dyDescent="0.2">
      <c r="A16" t="s">
        <v>22</v>
      </c>
      <c r="B16" t="s">
        <v>16</v>
      </c>
      <c r="C16">
        <v>5</v>
      </c>
      <c r="D16" t="s">
        <v>31</v>
      </c>
      <c r="E16">
        <v>5</v>
      </c>
      <c r="F16">
        <v>15</v>
      </c>
      <c r="G16">
        <v>23</v>
      </c>
      <c r="H16">
        <v>2</v>
      </c>
      <c r="I16">
        <v>19</v>
      </c>
      <c r="J16">
        <v>10</v>
      </c>
      <c r="K16">
        <v>21</v>
      </c>
      <c r="L16">
        <v>2</v>
      </c>
      <c r="M16">
        <v>15</v>
      </c>
      <c r="N16">
        <v>9</v>
      </c>
      <c r="O16">
        <v>21</v>
      </c>
      <c r="P16">
        <v>2</v>
      </c>
      <c r="Q16">
        <v>18</v>
      </c>
      <c r="R16">
        <v>9</v>
      </c>
      <c r="S16">
        <v>22</v>
      </c>
      <c r="T16">
        <v>2</v>
      </c>
      <c r="X16">
        <v>22</v>
      </c>
      <c r="AF16">
        <v>14</v>
      </c>
      <c r="AH16">
        <v>1</v>
      </c>
      <c r="AJ16">
        <f>SUM(Table13[[#This Row],[GGGMother;G1Length;G1]:[Dividing;Dividing]])</f>
        <v>217</v>
      </c>
    </row>
    <row r="17" spans="1:36" x14ac:dyDescent="0.2">
      <c r="A17" t="s">
        <v>22</v>
      </c>
      <c r="B17" t="s">
        <v>16</v>
      </c>
      <c r="C17">
        <v>5</v>
      </c>
      <c r="D17" t="s">
        <v>32</v>
      </c>
      <c r="E17">
        <v>5</v>
      </c>
      <c r="F17">
        <v>15</v>
      </c>
      <c r="G17">
        <v>23</v>
      </c>
      <c r="H17">
        <v>2</v>
      </c>
      <c r="I17">
        <v>19</v>
      </c>
      <c r="J17">
        <v>10</v>
      </c>
      <c r="K17">
        <v>21</v>
      </c>
      <c r="L17">
        <v>2</v>
      </c>
      <c r="M17">
        <v>15</v>
      </c>
      <c r="N17">
        <v>9</v>
      </c>
      <c r="O17">
        <v>21</v>
      </c>
      <c r="P17">
        <v>2</v>
      </c>
      <c r="Q17">
        <v>23</v>
      </c>
      <c r="R17">
        <v>10</v>
      </c>
      <c r="S17">
        <v>25</v>
      </c>
      <c r="T17">
        <v>3</v>
      </c>
      <c r="X17">
        <v>12</v>
      </c>
      <c r="AF17">
        <v>14</v>
      </c>
      <c r="AH17">
        <v>1</v>
      </c>
      <c r="AJ17">
        <f>SUM(Table13[[#This Row],[GGGMother;G1Length;G1]:[Dividing;Dividing]])</f>
        <v>217</v>
      </c>
    </row>
    <row r="18" spans="1:36" x14ac:dyDescent="0.2">
      <c r="A18" t="s">
        <v>22</v>
      </c>
      <c r="B18" t="s">
        <v>16</v>
      </c>
      <c r="C18">
        <v>5</v>
      </c>
      <c r="D18" t="s">
        <v>33</v>
      </c>
      <c r="E18">
        <v>5</v>
      </c>
      <c r="F18">
        <v>15</v>
      </c>
      <c r="G18">
        <v>23</v>
      </c>
      <c r="H18">
        <v>2</v>
      </c>
      <c r="I18">
        <v>19</v>
      </c>
      <c r="J18">
        <v>10</v>
      </c>
      <c r="K18">
        <v>21</v>
      </c>
      <c r="L18">
        <v>2</v>
      </c>
      <c r="M18">
        <v>15</v>
      </c>
      <c r="N18">
        <v>9</v>
      </c>
      <c r="O18">
        <v>21</v>
      </c>
      <c r="P18">
        <v>2</v>
      </c>
      <c r="Q18">
        <v>23</v>
      </c>
      <c r="R18">
        <v>10</v>
      </c>
      <c r="S18">
        <v>25</v>
      </c>
      <c r="T18">
        <v>3</v>
      </c>
      <c r="X18">
        <v>12</v>
      </c>
      <c r="AF18">
        <v>14</v>
      </c>
      <c r="AH18">
        <v>1</v>
      </c>
      <c r="AJ18">
        <f>SUM(Table13[[#This Row],[GGGMother;G1Length;G1]:[Dividing;Dividing]])</f>
        <v>217</v>
      </c>
    </row>
    <row r="19" spans="1:36" x14ac:dyDescent="0.2">
      <c r="A19" t="s">
        <v>22</v>
      </c>
      <c r="B19" t="s">
        <v>16</v>
      </c>
      <c r="C19">
        <v>5</v>
      </c>
      <c r="D19" t="s">
        <v>34</v>
      </c>
      <c r="E19">
        <v>5</v>
      </c>
      <c r="F19">
        <v>15</v>
      </c>
      <c r="G19">
        <v>23</v>
      </c>
      <c r="H19">
        <v>2</v>
      </c>
      <c r="I19">
        <v>19</v>
      </c>
      <c r="J19">
        <v>10</v>
      </c>
      <c r="K19">
        <v>21</v>
      </c>
      <c r="L19">
        <v>2</v>
      </c>
      <c r="M19">
        <v>16</v>
      </c>
      <c r="N19">
        <v>9</v>
      </c>
      <c r="O19">
        <v>26</v>
      </c>
      <c r="P19">
        <v>2</v>
      </c>
      <c r="Q19">
        <v>22</v>
      </c>
      <c r="R19">
        <v>7</v>
      </c>
      <c r="S19">
        <v>27</v>
      </c>
      <c r="T19">
        <v>2</v>
      </c>
      <c r="X19">
        <v>9</v>
      </c>
      <c r="AF19">
        <v>14</v>
      </c>
      <c r="AH19">
        <v>1</v>
      </c>
      <c r="AJ19">
        <f>SUM(Table13[[#This Row],[GGGMother;G1Length;G1]:[Dividing;Dividing]])</f>
        <v>217</v>
      </c>
    </row>
    <row r="20" spans="1:36" x14ac:dyDescent="0.2">
      <c r="A20" t="s">
        <v>22</v>
      </c>
      <c r="B20" t="s">
        <v>16</v>
      </c>
      <c r="C20">
        <v>5</v>
      </c>
      <c r="D20" t="s">
        <v>35</v>
      </c>
      <c r="E20">
        <v>5</v>
      </c>
      <c r="F20">
        <v>15</v>
      </c>
      <c r="G20">
        <v>23</v>
      </c>
      <c r="H20">
        <v>2</v>
      </c>
      <c r="I20">
        <v>19</v>
      </c>
      <c r="J20">
        <v>10</v>
      </c>
      <c r="K20">
        <v>21</v>
      </c>
      <c r="L20">
        <v>2</v>
      </c>
      <c r="M20">
        <v>16</v>
      </c>
      <c r="N20">
        <v>9</v>
      </c>
      <c r="O20">
        <v>26</v>
      </c>
      <c r="P20">
        <v>2</v>
      </c>
      <c r="Q20">
        <v>22</v>
      </c>
      <c r="R20">
        <v>7</v>
      </c>
      <c r="S20">
        <v>27</v>
      </c>
      <c r="T20">
        <v>2</v>
      </c>
      <c r="X20">
        <v>9</v>
      </c>
      <c r="AF20">
        <v>14</v>
      </c>
      <c r="AH20">
        <v>1</v>
      </c>
      <c r="AJ20">
        <f>SUM(Table13[[#This Row],[GGGMother;G1Length;G1]:[Dividing;Dividing]])</f>
        <v>217</v>
      </c>
    </row>
    <row r="21" spans="1:36" x14ac:dyDescent="0.2">
      <c r="A21" t="s">
        <v>22</v>
      </c>
      <c r="B21" t="s">
        <v>16</v>
      </c>
      <c r="C21">
        <v>5</v>
      </c>
      <c r="D21" t="s">
        <v>36</v>
      </c>
      <c r="E21">
        <v>5</v>
      </c>
      <c r="F21">
        <v>15</v>
      </c>
      <c r="G21">
        <v>23</v>
      </c>
      <c r="H21">
        <v>2</v>
      </c>
      <c r="I21">
        <v>19</v>
      </c>
      <c r="J21">
        <v>10</v>
      </c>
      <c r="K21">
        <v>21</v>
      </c>
      <c r="L21">
        <v>2</v>
      </c>
      <c r="M21">
        <v>16</v>
      </c>
      <c r="N21">
        <v>9</v>
      </c>
      <c r="O21">
        <v>26</v>
      </c>
      <c r="P21">
        <v>2</v>
      </c>
      <c r="Q21">
        <v>18</v>
      </c>
      <c r="R21">
        <v>10</v>
      </c>
      <c r="S21">
        <v>33</v>
      </c>
      <c r="T21">
        <v>2</v>
      </c>
      <c r="X21">
        <v>4</v>
      </c>
      <c r="AF21">
        <v>14</v>
      </c>
      <c r="AH21">
        <v>1</v>
      </c>
      <c r="AJ21">
        <f>SUM(Table13[[#This Row],[GGGMother;G1Length;G1]:[Dividing;Dividing]])</f>
        <v>217</v>
      </c>
    </row>
    <row r="22" spans="1:36" x14ac:dyDescent="0.2">
      <c r="A22" t="s">
        <v>22</v>
      </c>
      <c r="B22" t="s">
        <v>16</v>
      </c>
      <c r="C22">
        <v>5</v>
      </c>
      <c r="D22" t="s">
        <v>37</v>
      </c>
      <c r="E22">
        <v>5</v>
      </c>
      <c r="F22">
        <v>15</v>
      </c>
      <c r="G22">
        <v>23</v>
      </c>
      <c r="H22">
        <v>2</v>
      </c>
      <c r="I22">
        <v>19</v>
      </c>
      <c r="J22">
        <v>10</v>
      </c>
      <c r="K22">
        <v>21</v>
      </c>
      <c r="L22">
        <v>2</v>
      </c>
      <c r="M22">
        <v>16</v>
      </c>
      <c r="N22">
        <v>9</v>
      </c>
      <c r="O22">
        <v>26</v>
      </c>
      <c r="P22">
        <v>2</v>
      </c>
      <c r="Q22">
        <v>18</v>
      </c>
      <c r="R22">
        <v>10</v>
      </c>
      <c r="S22">
        <v>33</v>
      </c>
      <c r="T22">
        <v>2</v>
      </c>
      <c r="X22">
        <v>4</v>
      </c>
      <c r="AF22">
        <v>14</v>
      </c>
      <c r="AH22">
        <v>1</v>
      </c>
      <c r="AJ22">
        <f>SUM(Table13[[#This Row],[GGGMother;G1Length;G1]:[Dividing;Dividing]])</f>
        <v>217</v>
      </c>
    </row>
    <row r="23" spans="1:36" x14ac:dyDescent="0.2">
      <c r="A23" t="s">
        <v>22</v>
      </c>
      <c r="B23" t="s">
        <v>38</v>
      </c>
      <c r="C23">
        <v>4</v>
      </c>
      <c r="D23" t="s">
        <v>39</v>
      </c>
      <c r="I23">
        <v>5</v>
      </c>
      <c r="J23">
        <v>14</v>
      </c>
      <c r="K23">
        <v>24</v>
      </c>
      <c r="L23">
        <v>2</v>
      </c>
      <c r="M23">
        <v>21</v>
      </c>
      <c r="N23">
        <v>5</v>
      </c>
      <c r="O23">
        <v>30</v>
      </c>
      <c r="P23">
        <v>2</v>
      </c>
      <c r="Q23">
        <v>26</v>
      </c>
      <c r="R23">
        <v>3</v>
      </c>
      <c r="S23">
        <v>27</v>
      </c>
      <c r="T23">
        <v>2</v>
      </c>
      <c r="U23">
        <v>33</v>
      </c>
      <c r="V23">
        <v>2</v>
      </c>
      <c r="Z23">
        <v>21</v>
      </c>
      <c r="AF23">
        <v>4</v>
      </c>
      <c r="AH23">
        <v>6</v>
      </c>
      <c r="AJ23">
        <f>SUM(Table13[[#This Row],[GGGMother;G1Length;G1]:[Dividing;Dividing]])</f>
        <v>217</v>
      </c>
    </row>
    <row r="24" spans="1:36" x14ac:dyDescent="0.2">
      <c r="A24" t="s">
        <v>22</v>
      </c>
      <c r="B24" t="s">
        <v>38</v>
      </c>
      <c r="C24">
        <v>4</v>
      </c>
      <c r="D24" t="s">
        <v>40</v>
      </c>
      <c r="I24">
        <v>5</v>
      </c>
      <c r="J24">
        <v>14</v>
      </c>
      <c r="K24">
        <v>24</v>
      </c>
      <c r="L24">
        <v>2</v>
      </c>
      <c r="M24">
        <v>21</v>
      </c>
      <c r="N24">
        <v>5</v>
      </c>
      <c r="O24">
        <v>30</v>
      </c>
      <c r="P24">
        <v>2</v>
      </c>
      <c r="Q24">
        <v>26</v>
      </c>
      <c r="R24">
        <v>3</v>
      </c>
      <c r="S24">
        <v>27</v>
      </c>
      <c r="T24">
        <v>2</v>
      </c>
      <c r="U24">
        <v>22</v>
      </c>
      <c r="V24">
        <v>6</v>
      </c>
      <c r="Z24">
        <v>28</v>
      </c>
      <c r="AF24">
        <v>4</v>
      </c>
      <c r="AH24">
        <v>6</v>
      </c>
      <c r="AJ24">
        <f>SUM(Table13[[#This Row],[GGGMother;G1Length;G1]:[Dividing;Dividing]])</f>
        <v>217</v>
      </c>
    </row>
    <row r="25" spans="1:36" x14ac:dyDescent="0.2">
      <c r="A25" t="s">
        <v>22</v>
      </c>
      <c r="B25" t="s">
        <v>38</v>
      </c>
      <c r="C25">
        <v>4</v>
      </c>
      <c r="D25" t="s">
        <v>41</v>
      </c>
      <c r="I25">
        <v>5</v>
      </c>
      <c r="J25">
        <v>14</v>
      </c>
      <c r="K25">
        <v>24</v>
      </c>
      <c r="L25">
        <v>2</v>
      </c>
      <c r="M25">
        <v>21</v>
      </c>
      <c r="N25">
        <v>5</v>
      </c>
      <c r="O25">
        <v>30</v>
      </c>
      <c r="P25">
        <v>2</v>
      </c>
      <c r="Q25">
        <v>27</v>
      </c>
      <c r="R25">
        <v>5</v>
      </c>
      <c r="S25">
        <v>25</v>
      </c>
      <c r="T25">
        <v>2</v>
      </c>
      <c r="U25">
        <v>19</v>
      </c>
      <c r="V25">
        <v>8</v>
      </c>
      <c r="Z25">
        <v>28</v>
      </c>
      <c r="AF25">
        <v>4</v>
      </c>
      <c r="AH25">
        <v>6</v>
      </c>
      <c r="AJ25">
        <f>SUM(Table13[[#This Row],[GGGMother;G1Length;G1]:[Dividing;Dividing]])</f>
        <v>217</v>
      </c>
    </row>
    <row r="26" spans="1:36" x14ac:dyDescent="0.2">
      <c r="A26" t="s">
        <v>22</v>
      </c>
      <c r="B26" t="s">
        <v>38</v>
      </c>
      <c r="C26">
        <v>5</v>
      </c>
      <c r="D26" t="s">
        <v>42</v>
      </c>
      <c r="E26">
        <v>5</v>
      </c>
      <c r="F26">
        <v>14</v>
      </c>
      <c r="G26">
        <v>24</v>
      </c>
      <c r="H26">
        <v>2</v>
      </c>
      <c r="I26">
        <v>21</v>
      </c>
      <c r="J26">
        <v>5</v>
      </c>
      <c r="K26">
        <v>30</v>
      </c>
      <c r="L26">
        <v>2</v>
      </c>
      <c r="M26">
        <v>27</v>
      </c>
      <c r="N26">
        <v>5</v>
      </c>
      <c r="O26">
        <v>25</v>
      </c>
      <c r="P26">
        <v>2</v>
      </c>
      <c r="Q26">
        <v>19</v>
      </c>
      <c r="R26">
        <v>5</v>
      </c>
      <c r="S26">
        <v>26</v>
      </c>
      <c r="T26">
        <v>2</v>
      </c>
      <c r="X26">
        <v>3</v>
      </c>
      <c r="AF26">
        <v>4</v>
      </c>
      <c r="AH26">
        <v>6</v>
      </c>
      <c r="AJ26">
        <f>SUM(Table13[[#This Row],[GGGMother;G1Length;G1]:[Dividing;Dividing]])</f>
        <v>217</v>
      </c>
    </row>
    <row r="27" spans="1:36" x14ac:dyDescent="0.2">
      <c r="A27" t="s">
        <v>22</v>
      </c>
      <c r="B27" t="s">
        <v>38</v>
      </c>
      <c r="C27">
        <v>5</v>
      </c>
      <c r="D27" t="s">
        <v>43</v>
      </c>
      <c r="E27">
        <v>5</v>
      </c>
      <c r="F27">
        <v>14</v>
      </c>
      <c r="G27">
        <v>24</v>
      </c>
      <c r="H27">
        <v>2</v>
      </c>
      <c r="I27">
        <v>21</v>
      </c>
      <c r="J27">
        <v>5</v>
      </c>
      <c r="K27">
        <v>30</v>
      </c>
      <c r="L27">
        <v>2</v>
      </c>
      <c r="M27">
        <v>27</v>
      </c>
      <c r="N27">
        <v>5</v>
      </c>
      <c r="O27">
        <v>25</v>
      </c>
      <c r="P27">
        <v>2</v>
      </c>
      <c r="Q27">
        <v>19</v>
      </c>
      <c r="R27">
        <v>5</v>
      </c>
      <c r="S27">
        <v>26</v>
      </c>
      <c r="T27">
        <v>2</v>
      </c>
      <c r="X27">
        <v>3</v>
      </c>
      <c r="AF27">
        <v>4</v>
      </c>
      <c r="AH27">
        <v>6</v>
      </c>
      <c r="AJ27">
        <f>SUM(Table13[[#This Row],[GGGMother;G1Length;G1]:[Dividing;Dividing]])</f>
        <v>217</v>
      </c>
    </row>
    <row r="28" spans="1:36" x14ac:dyDescent="0.2">
      <c r="A28" t="s">
        <v>22</v>
      </c>
      <c r="B28" t="s">
        <v>38</v>
      </c>
      <c r="C28">
        <v>4</v>
      </c>
      <c r="D28" t="s">
        <v>44</v>
      </c>
      <c r="I28">
        <v>5</v>
      </c>
      <c r="J28">
        <v>14</v>
      </c>
      <c r="K28">
        <v>24</v>
      </c>
      <c r="L28">
        <v>2</v>
      </c>
      <c r="M28">
        <v>19</v>
      </c>
      <c r="N28">
        <v>6</v>
      </c>
      <c r="O28">
        <v>32</v>
      </c>
      <c r="P28">
        <v>2</v>
      </c>
      <c r="Q28">
        <v>23</v>
      </c>
      <c r="R28">
        <v>4</v>
      </c>
      <c r="S28">
        <v>27</v>
      </c>
      <c r="T28">
        <v>2</v>
      </c>
      <c r="U28">
        <v>32</v>
      </c>
      <c r="V28">
        <v>3</v>
      </c>
      <c r="Z28">
        <v>22</v>
      </c>
      <c r="AF28">
        <v>4</v>
      </c>
      <c r="AH28">
        <v>6</v>
      </c>
      <c r="AJ28">
        <f>SUM(Table13[[#This Row],[GGGMother;G1Length;G1]:[Dividing;Dividing]])</f>
        <v>217</v>
      </c>
    </row>
    <row r="29" spans="1:36" x14ac:dyDescent="0.2">
      <c r="A29" t="s">
        <v>22</v>
      </c>
      <c r="B29" t="s">
        <v>38</v>
      </c>
      <c r="C29">
        <v>4</v>
      </c>
      <c r="D29" t="s">
        <v>45</v>
      </c>
      <c r="I29">
        <v>5</v>
      </c>
      <c r="J29">
        <v>14</v>
      </c>
      <c r="K29">
        <v>24</v>
      </c>
      <c r="L29">
        <v>2</v>
      </c>
      <c r="M29">
        <v>19</v>
      </c>
      <c r="N29">
        <v>6</v>
      </c>
      <c r="O29">
        <v>32</v>
      </c>
      <c r="P29">
        <v>2</v>
      </c>
      <c r="Q29">
        <v>23</v>
      </c>
      <c r="R29">
        <v>4</v>
      </c>
      <c r="S29">
        <v>27</v>
      </c>
      <c r="T29">
        <v>2</v>
      </c>
      <c r="U29">
        <v>26</v>
      </c>
      <c r="V29">
        <v>2</v>
      </c>
      <c r="Z29">
        <v>29</v>
      </c>
      <c r="AF29">
        <v>4</v>
      </c>
      <c r="AH29">
        <v>6</v>
      </c>
      <c r="AJ29">
        <f>SUM(Table13[[#This Row],[GGGMother;G1Length;G1]:[Dividing;Dividing]])</f>
        <v>217</v>
      </c>
    </row>
    <row r="30" spans="1:36" x14ac:dyDescent="0.2">
      <c r="A30" t="s">
        <v>22</v>
      </c>
      <c r="B30" t="s">
        <v>38</v>
      </c>
      <c r="C30">
        <v>4</v>
      </c>
      <c r="D30" t="s">
        <v>46</v>
      </c>
      <c r="I30">
        <v>5</v>
      </c>
      <c r="J30">
        <v>14</v>
      </c>
      <c r="K30">
        <v>24</v>
      </c>
      <c r="L30">
        <v>2</v>
      </c>
      <c r="M30">
        <v>19</v>
      </c>
      <c r="N30">
        <v>6</v>
      </c>
      <c r="O30">
        <v>32</v>
      </c>
      <c r="P30">
        <v>2</v>
      </c>
      <c r="Q30">
        <v>21</v>
      </c>
      <c r="R30">
        <v>5</v>
      </c>
      <c r="S30">
        <v>25</v>
      </c>
      <c r="T30">
        <v>2</v>
      </c>
      <c r="U30">
        <v>29</v>
      </c>
      <c r="V30">
        <v>5</v>
      </c>
      <c r="Z30">
        <v>26</v>
      </c>
      <c r="AF30">
        <v>4</v>
      </c>
      <c r="AH30">
        <v>6</v>
      </c>
      <c r="AJ30">
        <f>SUM(Table13[[#This Row],[GGGMother;G1Length;G1]:[Dividing;Dividing]])</f>
        <v>217</v>
      </c>
    </row>
    <row r="31" spans="1:36" x14ac:dyDescent="0.2">
      <c r="A31" t="s">
        <v>22</v>
      </c>
      <c r="B31" t="s">
        <v>38</v>
      </c>
      <c r="C31">
        <v>5</v>
      </c>
      <c r="D31" t="s">
        <v>47</v>
      </c>
      <c r="E31">
        <v>5</v>
      </c>
      <c r="F31">
        <v>14</v>
      </c>
      <c r="G31">
        <v>24</v>
      </c>
      <c r="H31">
        <v>2</v>
      </c>
      <c r="I31">
        <v>19</v>
      </c>
      <c r="J31">
        <v>6</v>
      </c>
      <c r="K31">
        <v>32</v>
      </c>
      <c r="L31">
        <v>2</v>
      </c>
      <c r="M31">
        <v>21</v>
      </c>
      <c r="N31">
        <v>5</v>
      </c>
      <c r="O31">
        <v>25</v>
      </c>
      <c r="P31">
        <v>2</v>
      </c>
      <c r="Q31">
        <v>21</v>
      </c>
      <c r="R31">
        <v>5</v>
      </c>
      <c r="S31">
        <v>27</v>
      </c>
      <c r="T31">
        <v>2</v>
      </c>
      <c r="X31">
        <v>5</v>
      </c>
      <c r="AF31">
        <v>4</v>
      </c>
      <c r="AH31">
        <v>6</v>
      </c>
      <c r="AJ31">
        <f>SUM(Table13[[#This Row],[GGGMother;G1Length;G1]:[Dividing;Dividing]])</f>
        <v>217</v>
      </c>
    </row>
    <row r="32" spans="1:36" x14ac:dyDescent="0.2">
      <c r="A32" t="s">
        <v>22</v>
      </c>
      <c r="B32" t="s">
        <v>38</v>
      </c>
      <c r="C32">
        <v>5</v>
      </c>
      <c r="D32" t="s">
        <v>48</v>
      </c>
      <c r="E32">
        <v>5</v>
      </c>
      <c r="F32">
        <v>14</v>
      </c>
      <c r="G32">
        <v>24</v>
      </c>
      <c r="H32">
        <v>2</v>
      </c>
      <c r="I32">
        <v>19</v>
      </c>
      <c r="J32">
        <v>6</v>
      </c>
      <c r="K32">
        <v>32</v>
      </c>
      <c r="L32">
        <v>2</v>
      </c>
      <c r="M32">
        <v>21</v>
      </c>
      <c r="N32">
        <v>5</v>
      </c>
      <c r="O32">
        <v>25</v>
      </c>
      <c r="P32">
        <v>2</v>
      </c>
      <c r="Q32">
        <v>21</v>
      </c>
      <c r="R32">
        <v>5</v>
      </c>
      <c r="S32">
        <v>27</v>
      </c>
      <c r="T32">
        <v>2</v>
      </c>
      <c r="X32">
        <v>5</v>
      </c>
      <c r="AF32">
        <v>4</v>
      </c>
      <c r="AH32">
        <v>6</v>
      </c>
      <c r="AJ32">
        <f>SUM(Table13[[#This Row],[GGGMother;G1Length;G1]:[Dividing;Dividing]])</f>
        <v>217</v>
      </c>
    </row>
    <row r="33" spans="1:36" x14ac:dyDescent="0.2">
      <c r="A33" t="s">
        <v>22</v>
      </c>
      <c r="B33" t="s">
        <v>13</v>
      </c>
      <c r="C33">
        <v>5</v>
      </c>
      <c r="D33" t="s">
        <v>49</v>
      </c>
      <c r="G33">
        <v>8</v>
      </c>
      <c r="H33">
        <v>3</v>
      </c>
      <c r="I33">
        <v>15</v>
      </c>
      <c r="J33">
        <v>7</v>
      </c>
      <c r="K33">
        <v>35</v>
      </c>
      <c r="L33">
        <v>3</v>
      </c>
      <c r="M33">
        <v>18</v>
      </c>
      <c r="N33">
        <v>5</v>
      </c>
      <c r="O33">
        <v>28</v>
      </c>
      <c r="P33">
        <v>3</v>
      </c>
      <c r="Q33">
        <v>24</v>
      </c>
      <c r="R33">
        <v>8</v>
      </c>
      <c r="S33">
        <v>22</v>
      </c>
      <c r="T33">
        <v>3</v>
      </c>
      <c r="U33">
        <v>19</v>
      </c>
      <c r="V33">
        <v>5</v>
      </c>
      <c r="Z33">
        <v>11</v>
      </c>
      <c r="AG33">
        <v>1</v>
      </c>
      <c r="AH33">
        <v>15</v>
      </c>
      <c r="AJ33">
        <f>SUM(Table13[[#This Row],[GGGMother;G1Length;G1]:[Dividing;Dividing]])</f>
        <v>217</v>
      </c>
    </row>
    <row r="34" spans="1:36" x14ac:dyDescent="0.2">
      <c r="A34" t="s">
        <v>22</v>
      </c>
      <c r="B34" t="s">
        <v>13</v>
      </c>
      <c r="C34">
        <v>5</v>
      </c>
      <c r="D34" t="s">
        <v>50</v>
      </c>
      <c r="G34">
        <v>8</v>
      </c>
      <c r="H34">
        <v>3</v>
      </c>
      <c r="I34">
        <v>15</v>
      </c>
      <c r="J34">
        <v>7</v>
      </c>
      <c r="K34">
        <v>35</v>
      </c>
      <c r="L34">
        <v>3</v>
      </c>
      <c r="M34">
        <v>18</v>
      </c>
      <c r="N34">
        <v>5</v>
      </c>
      <c r="O34">
        <v>28</v>
      </c>
      <c r="P34">
        <v>3</v>
      </c>
      <c r="Q34">
        <v>24</v>
      </c>
      <c r="R34">
        <v>8</v>
      </c>
      <c r="S34">
        <v>22</v>
      </c>
      <c r="T34">
        <v>3</v>
      </c>
      <c r="U34">
        <v>23</v>
      </c>
      <c r="V34">
        <v>4</v>
      </c>
      <c r="Z34">
        <v>8</v>
      </c>
      <c r="AG34">
        <v>1</v>
      </c>
      <c r="AH34">
        <v>15</v>
      </c>
      <c r="AJ34">
        <f>SUM(Table13[[#This Row],[GGGMother;G1Length;G1]:[Dividing;Dividing]])</f>
        <v>217</v>
      </c>
    </row>
    <row r="35" spans="1:36" x14ac:dyDescent="0.2">
      <c r="A35" t="s">
        <v>22</v>
      </c>
      <c r="B35" t="s">
        <v>13</v>
      </c>
      <c r="C35">
        <v>5</v>
      </c>
      <c r="D35" t="s">
        <v>51</v>
      </c>
      <c r="G35">
        <v>8</v>
      </c>
      <c r="H35">
        <v>3</v>
      </c>
      <c r="I35">
        <v>15</v>
      </c>
      <c r="J35">
        <v>7</v>
      </c>
      <c r="K35">
        <v>35</v>
      </c>
      <c r="L35">
        <v>3</v>
      </c>
      <c r="M35">
        <v>18</v>
      </c>
      <c r="N35">
        <v>5</v>
      </c>
      <c r="O35">
        <v>28</v>
      </c>
      <c r="P35">
        <v>3</v>
      </c>
      <c r="Q35">
        <v>19</v>
      </c>
      <c r="R35">
        <v>5</v>
      </c>
      <c r="S35">
        <v>27</v>
      </c>
      <c r="T35">
        <v>3</v>
      </c>
      <c r="U35">
        <v>25</v>
      </c>
      <c r="V35">
        <v>3</v>
      </c>
      <c r="Z35">
        <v>10</v>
      </c>
      <c r="AG35">
        <v>1</v>
      </c>
      <c r="AH35">
        <v>15</v>
      </c>
      <c r="AJ35">
        <f>SUM(Table13[[#This Row],[GGGMother;G1Length;G1]:[Dividing;Dividing]])</f>
        <v>217</v>
      </c>
    </row>
    <row r="36" spans="1:36" x14ac:dyDescent="0.2">
      <c r="A36" t="s">
        <v>22</v>
      </c>
      <c r="B36" t="s">
        <v>13</v>
      </c>
      <c r="C36">
        <v>5</v>
      </c>
      <c r="D36" t="s">
        <v>52</v>
      </c>
      <c r="G36">
        <v>8</v>
      </c>
      <c r="H36">
        <v>3</v>
      </c>
      <c r="I36">
        <v>15</v>
      </c>
      <c r="J36">
        <v>7</v>
      </c>
      <c r="K36">
        <v>35</v>
      </c>
      <c r="L36">
        <v>3</v>
      </c>
      <c r="M36">
        <v>18</v>
      </c>
      <c r="N36">
        <v>5</v>
      </c>
      <c r="O36">
        <v>28</v>
      </c>
      <c r="P36">
        <v>3</v>
      </c>
      <c r="Q36">
        <v>19</v>
      </c>
      <c r="R36">
        <v>5</v>
      </c>
      <c r="S36">
        <v>27</v>
      </c>
      <c r="T36">
        <v>3</v>
      </c>
      <c r="U36">
        <v>24</v>
      </c>
      <c r="V36">
        <v>4</v>
      </c>
      <c r="Z36">
        <v>10</v>
      </c>
      <c r="AG36">
        <v>1</v>
      </c>
      <c r="AH36">
        <v>15</v>
      </c>
      <c r="AJ36">
        <f>SUM(Table13[[#This Row],[GGGMother;G1Length;G1]:[Dividing;Dividing]])</f>
        <v>217</v>
      </c>
    </row>
    <row r="37" spans="1:36" x14ac:dyDescent="0.2">
      <c r="A37" t="s">
        <v>22</v>
      </c>
      <c r="B37" t="s">
        <v>13</v>
      </c>
      <c r="C37">
        <v>5</v>
      </c>
      <c r="D37" t="s">
        <v>53</v>
      </c>
      <c r="G37">
        <v>8</v>
      </c>
      <c r="H37">
        <v>3</v>
      </c>
      <c r="I37">
        <v>15</v>
      </c>
      <c r="J37">
        <v>7</v>
      </c>
      <c r="K37">
        <v>35</v>
      </c>
      <c r="L37">
        <v>3</v>
      </c>
      <c r="M37">
        <v>14</v>
      </c>
      <c r="N37">
        <v>4</v>
      </c>
      <c r="O37">
        <v>28</v>
      </c>
      <c r="P37">
        <v>2</v>
      </c>
      <c r="Q37">
        <v>18</v>
      </c>
      <c r="R37">
        <v>9</v>
      </c>
      <c r="S37">
        <v>25</v>
      </c>
      <c r="T37">
        <v>3</v>
      </c>
      <c r="U37">
        <v>21</v>
      </c>
      <c r="V37">
        <v>4</v>
      </c>
      <c r="Z37">
        <v>18</v>
      </c>
      <c r="AG37">
        <v>1</v>
      </c>
      <c r="AH37">
        <v>15</v>
      </c>
      <c r="AJ37">
        <f>SUM(Table13[[#This Row],[GGGMother;G1Length;G1]:[Dividing;Dividing]])</f>
        <v>217</v>
      </c>
    </row>
    <row r="38" spans="1:36" x14ac:dyDescent="0.2">
      <c r="A38" t="s">
        <v>22</v>
      </c>
      <c r="B38" t="s">
        <v>13</v>
      </c>
      <c r="C38">
        <v>5</v>
      </c>
      <c r="D38" t="s">
        <v>54</v>
      </c>
      <c r="G38">
        <v>8</v>
      </c>
      <c r="H38">
        <v>3</v>
      </c>
      <c r="I38">
        <v>15</v>
      </c>
      <c r="J38">
        <v>7</v>
      </c>
      <c r="K38">
        <v>35</v>
      </c>
      <c r="L38">
        <v>3</v>
      </c>
      <c r="M38">
        <v>14</v>
      </c>
      <c r="N38">
        <v>4</v>
      </c>
      <c r="O38">
        <v>28</v>
      </c>
      <c r="P38">
        <v>2</v>
      </c>
      <c r="Q38">
        <v>18</v>
      </c>
      <c r="R38">
        <v>9</v>
      </c>
      <c r="S38">
        <v>25</v>
      </c>
      <c r="T38">
        <v>3</v>
      </c>
      <c r="U38">
        <v>18</v>
      </c>
      <c r="V38">
        <v>6</v>
      </c>
      <c r="Z38">
        <v>19</v>
      </c>
      <c r="AG38">
        <v>1</v>
      </c>
      <c r="AH38">
        <v>15</v>
      </c>
      <c r="AJ38">
        <f>SUM(Table13[[#This Row],[GGGMother;G1Length;G1]:[Dividing;Dividing]])</f>
        <v>217</v>
      </c>
    </row>
    <row r="39" spans="1:36" x14ac:dyDescent="0.2">
      <c r="A39" t="s">
        <v>22</v>
      </c>
      <c r="B39" t="s">
        <v>13</v>
      </c>
      <c r="C39">
        <v>5</v>
      </c>
      <c r="D39" t="s">
        <v>55</v>
      </c>
      <c r="G39">
        <v>8</v>
      </c>
      <c r="H39">
        <v>3</v>
      </c>
      <c r="I39">
        <v>15</v>
      </c>
      <c r="J39">
        <v>7</v>
      </c>
      <c r="K39">
        <v>35</v>
      </c>
      <c r="L39">
        <v>3</v>
      </c>
      <c r="M39">
        <v>14</v>
      </c>
      <c r="N39">
        <v>4</v>
      </c>
      <c r="O39">
        <v>28</v>
      </c>
      <c r="P39">
        <v>2</v>
      </c>
      <c r="Q39">
        <v>20</v>
      </c>
      <c r="R39">
        <v>3</v>
      </c>
      <c r="S39">
        <v>25</v>
      </c>
      <c r="T39">
        <v>4</v>
      </c>
      <c r="U39">
        <v>26</v>
      </c>
      <c r="V39">
        <v>5</v>
      </c>
      <c r="Z39">
        <v>15</v>
      </c>
      <c r="AG39">
        <v>1</v>
      </c>
      <c r="AH39">
        <v>15</v>
      </c>
      <c r="AJ39">
        <f>SUM(Table13[[#This Row],[GGGMother;G1Length;G1]:[Dividing;Dividing]])</f>
        <v>217</v>
      </c>
    </row>
    <row r="40" spans="1:36" x14ac:dyDescent="0.2">
      <c r="A40" t="s">
        <v>22</v>
      </c>
      <c r="B40" t="s">
        <v>13</v>
      </c>
      <c r="C40">
        <v>5</v>
      </c>
      <c r="D40" t="s">
        <v>56</v>
      </c>
      <c r="G40">
        <v>8</v>
      </c>
      <c r="H40">
        <v>3</v>
      </c>
      <c r="I40">
        <v>15</v>
      </c>
      <c r="J40">
        <v>7</v>
      </c>
      <c r="K40">
        <v>35</v>
      </c>
      <c r="L40">
        <v>3</v>
      </c>
      <c r="M40">
        <v>14</v>
      </c>
      <c r="N40">
        <v>4</v>
      </c>
      <c r="O40">
        <v>28</v>
      </c>
      <c r="P40">
        <v>2</v>
      </c>
      <c r="Q40">
        <v>20</v>
      </c>
      <c r="R40">
        <v>3</v>
      </c>
      <c r="S40">
        <v>25</v>
      </c>
      <c r="T40">
        <v>4</v>
      </c>
      <c r="U40">
        <v>21</v>
      </c>
      <c r="V40">
        <v>8</v>
      </c>
      <c r="Z40">
        <v>17</v>
      </c>
      <c r="AG40">
        <v>1</v>
      </c>
      <c r="AH40">
        <v>15</v>
      </c>
      <c r="AJ40">
        <f>SUM(Table13[[#This Row],[GGGMother;G1Length;G1]:[Dividing;Dividing]])</f>
        <v>217</v>
      </c>
    </row>
    <row r="41" spans="1:36" x14ac:dyDescent="0.2">
      <c r="A41" t="s">
        <v>22</v>
      </c>
      <c r="B41" t="s">
        <v>13</v>
      </c>
      <c r="C41">
        <v>5</v>
      </c>
      <c r="D41" t="s">
        <v>57</v>
      </c>
      <c r="G41">
        <v>8</v>
      </c>
      <c r="H41">
        <v>3</v>
      </c>
      <c r="I41">
        <v>17</v>
      </c>
      <c r="J41">
        <v>11</v>
      </c>
      <c r="K41">
        <v>30</v>
      </c>
      <c r="L41">
        <v>2</v>
      </c>
      <c r="M41">
        <v>19</v>
      </c>
      <c r="N41">
        <v>6</v>
      </c>
      <c r="O41">
        <v>21</v>
      </c>
      <c r="P41">
        <v>2</v>
      </c>
      <c r="Q41">
        <v>20</v>
      </c>
      <c r="R41">
        <v>6</v>
      </c>
      <c r="S41">
        <v>26</v>
      </c>
      <c r="T41">
        <v>3</v>
      </c>
      <c r="U41">
        <v>24</v>
      </c>
      <c r="V41">
        <v>6</v>
      </c>
      <c r="Z41">
        <v>13</v>
      </c>
      <c r="AG41">
        <v>1</v>
      </c>
      <c r="AH41">
        <v>15</v>
      </c>
      <c r="AJ41">
        <f>SUM(Table13[[#This Row],[GGGMother;G1Length;G1]:[Dividing;Dividing]])</f>
        <v>217</v>
      </c>
    </row>
    <row r="42" spans="1:36" x14ac:dyDescent="0.2">
      <c r="A42" t="s">
        <v>22</v>
      </c>
      <c r="B42" t="s">
        <v>13</v>
      </c>
      <c r="C42">
        <v>5</v>
      </c>
      <c r="D42" t="s">
        <v>58</v>
      </c>
      <c r="G42">
        <v>8</v>
      </c>
      <c r="H42">
        <v>3</v>
      </c>
      <c r="I42">
        <v>17</v>
      </c>
      <c r="J42">
        <v>11</v>
      </c>
      <c r="K42">
        <v>30</v>
      </c>
      <c r="L42">
        <v>2</v>
      </c>
      <c r="M42">
        <v>19</v>
      </c>
      <c r="N42">
        <v>6</v>
      </c>
      <c r="O42">
        <v>21</v>
      </c>
      <c r="P42">
        <v>2</v>
      </c>
      <c r="Q42">
        <v>20</v>
      </c>
      <c r="R42">
        <v>6</v>
      </c>
      <c r="S42">
        <v>26</v>
      </c>
      <c r="T42">
        <v>3</v>
      </c>
      <c r="U42">
        <v>21</v>
      </c>
      <c r="V42">
        <v>4</v>
      </c>
      <c r="Z42">
        <v>18</v>
      </c>
      <c r="AG42">
        <v>1</v>
      </c>
      <c r="AH42">
        <v>15</v>
      </c>
      <c r="AJ42">
        <f>SUM(Table13[[#This Row],[GGGMother;G1Length;G1]:[Dividing;Dividing]])</f>
        <v>217</v>
      </c>
    </row>
    <row r="43" spans="1:36" x14ac:dyDescent="0.2">
      <c r="A43" t="s">
        <v>22</v>
      </c>
      <c r="B43" t="s">
        <v>13</v>
      </c>
      <c r="C43">
        <v>5</v>
      </c>
      <c r="D43" t="s">
        <v>59</v>
      </c>
      <c r="G43">
        <v>8</v>
      </c>
      <c r="H43">
        <v>3</v>
      </c>
      <c r="I43">
        <v>17</v>
      </c>
      <c r="J43">
        <v>11</v>
      </c>
      <c r="K43">
        <v>30</v>
      </c>
      <c r="L43">
        <v>2</v>
      </c>
      <c r="M43">
        <v>19</v>
      </c>
      <c r="N43">
        <v>6</v>
      </c>
      <c r="O43">
        <v>21</v>
      </c>
      <c r="P43">
        <v>2</v>
      </c>
      <c r="Q43">
        <v>20</v>
      </c>
      <c r="R43">
        <v>5</v>
      </c>
      <c r="S43">
        <v>25</v>
      </c>
      <c r="T43">
        <v>2</v>
      </c>
      <c r="U43">
        <v>21</v>
      </c>
      <c r="V43">
        <v>8</v>
      </c>
      <c r="Z43">
        <v>17</v>
      </c>
      <c r="AG43">
        <v>1</v>
      </c>
      <c r="AH43">
        <v>15</v>
      </c>
      <c r="AJ43">
        <f>SUM(Table13[[#This Row],[GGGMother;G1Length;G1]:[Dividing;Dividing]])</f>
        <v>217</v>
      </c>
    </row>
    <row r="44" spans="1:36" x14ac:dyDescent="0.2">
      <c r="A44" t="s">
        <v>22</v>
      </c>
      <c r="B44" t="s">
        <v>13</v>
      </c>
      <c r="C44">
        <v>5</v>
      </c>
      <c r="D44" t="s">
        <v>60</v>
      </c>
      <c r="G44">
        <v>8</v>
      </c>
      <c r="H44">
        <v>3</v>
      </c>
      <c r="I44">
        <v>17</v>
      </c>
      <c r="J44">
        <v>11</v>
      </c>
      <c r="K44">
        <v>30</v>
      </c>
      <c r="L44">
        <v>2</v>
      </c>
      <c r="M44">
        <v>19</v>
      </c>
      <c r="N44">
        <v>6</v>
      </c>
      <c r="O44">
        <v>21</v>
      </c>
      <c r="P44">
        <v>2</v>
      </c>
      <c r="Q44">
        <v>20</v>
      </c>
      <c r="R44">
        <v>5</v>
      </c>
      <c r="S44">
        <v>25</v>
      </c>
      <c r="T44">
        <v>2</v>
      </c>
      <c r="U44">
        <v>26</v>
      </c>
      <c r="V44">
        <v>5</v>
      </c>
      <c r="Z44">
        <v>15</v>
      </c>
      <c r="AG44">
        <v>1</v>
      </c>
      <c r="AH44">
        <v>15</v>
      </c>
      <c r="AJ44">
        <f>SUM(Table13[[#This Row],[GGGMother;G1Length;G1]:[Dividing;Dividing]])</f>
        <v>217</v>
      </c>
    </row>
    <row r="45" spans="1:36" x14ac:dyDescent="0.2">
      <c r="A45" t="s">
        <v>22</v>
      </c>
      <c r="B45" t="s">
        <v>13</v>
      </c>
      <c r="C45">
        <v>5</v>
      </c>
      <c r="D45" t="s">
        <v>61</v>
      </c>
      <c r="G45">
        <v>8</v>
      </c>
      <c r="H45">
        <v>3</v>
      </c>
      <c r="I45">
        <v>17</v>
      </c>
      <c r="J45">
        <v>11</v>
      </c>
      <c r="K45">
        <v>30</v>
      </c>
      <c r="L45">
        <v>2</v>
      </c>
      <c r="M45">
        <v>23</v>
      </c>
      <c r="N45">
        <v>4</v>
      </c>
      <c r="O45">
        <v>34</v>
      </c>
      <c r="P45">
        <v>2</v>
      </c>
      <c r="Q45">
        <v>18</v>
      </c>
      <c r="R45">
        <v>5</v>
      </c>
      <c r="S45">
        <v>28</v>
      </c>
      <c r="T45">
        <v>2</v>
      </c>
      <c r="U45">
        <v>21</v>
      </c>
      <c r="V45">
        <v>6</v>
      </c>
      <c r="Z45">
        <v>3</v>
      </c>
      <c r="AG45">
        <v>1</v>
      </c>
      <c r="AH45">
        <v>15</v>
      </c>
      <c r="AJ45">
        <f>SUM(Table13[[#This Row],[GGGMother;G1Length;G1]:[Dividing;Dividing]])</f>
        <v>217</v>
      </c>
    </row>
    <row r="46" spans="1:36" x14ac:dyDescent="0.2">
      <c r="A46" t="s">
        <v>22</v>
      </c>
      <c r="B46" t="s">
        <v>13</v>
      </c>
      <c r="C46">
        <v>5</v>
      </c>
      <c r="D46" t="s">
        <v>62</v>
      </c>
      <c r="G46">
        <v>8</v>
      </c>
      <c r="H46">
        <v>3</v>
      </c>
      <c r="I46">
        <v>17</v>
      </c>
      <c r="J46">
        <v>11</v>
      </c>
      <c r="K46">
        <v>30</v>
      </c>
      <c r="L46">
        <v>2</v>
      </c>
      <c r="M46">
        <v>23</v>
      </c>
      <c r="N46">
        <v>4</v>
      </c>
      <c r="O46">
        <v>34</v>
      </c>
      <c r="P46">
        <v>2</v>
      </c>
      <c r="Q46">
        <v>18</v>
      </c>
      <c r="R46">
        <v>5</v>
      </c>
      <c r="S46">
        <v>28</v>
      </c>
      <c r="T46">
        <v>2</v>
      </c>
      <c r="U46">
        <v>25</v>
      </c>
      <c r="Y46">
        <v>5</v>
      </c>
      <c r="AG46">
        <v>1</v>
      </c>
      <c r="AH46">
        <v>15</v>
      </c>
      <c r="AJ46">
        <f>SUM(Table13[[#This Row],[GGGMother;G1Length;G1]:[Dividing;Dividing]])</f>
        <v>217</v>
      </c>
    </row>
    <row r="47" spans="1:36" x14ac:dyDescent="0.2">
      <c r="A47" t="s">
        <v>22</v>
      </c>
      <c r="B47" t="s">
        <v>13</v>
      </c>
      <c r="C47">
        <v>5</v>
      </c>
      <c r="D47" t="s">
        <v>63</v>
      </c>
      <c r="G47">
        <v>8</v>
      </c>
      <c r="H47">
        <v>3</v>
      </c>
      <c r="I47">
        <v>17</v>
      </c>
      <c r="J47">
        <v>11</v>
      </c>
      <c r="K47">
        <v>30</v>
      </c>
      <c r="L47">
        <v>2</v>
      </c>
      <c r="M47">
        <v>23</v>
      </c>
      <c r="N47">
        <v>4</v>
      </c>
      <c r="O47">
        <v>34</v>
      </c>
      <c r="P47">
        <v>2</v>
      </c>
      <c r="Q47">
        <v>18</v>
      </c>
      <c r="R47">
        <v>5</v>
      </c>
      <c r="S47">
        <v>26</v>
      </c>
      <c r="T47">
        <v>2</v>
      </c>
      <c r="U47">
        <v>17</v>
      </c>
      <c r="V47">
        <v>4</v>
      </c>
      <c r="Z47">
        <v>11</v>
      </c>
      <c r="AG47">
        <v>1</v>
      </c>
      <c r="AH47">
        <v>15</v>
      </c>
      <c r="AJ47">
        <f>SUM(Table13[[#This Row],[GGGMother;G1Length;G1]:[Dividing;Dividing]])</f>
        <v>217</v>
      </c>
    </row>
    <row r="48" spans="1:36" x14ac:dyDescent="0.2">
      <c r="A48" t="s">
        <v>22</v>
      </c>
      <c r="B48" t="s">
        <v>13</v>
      </c>
      <c r="C48">
        <v>5</v>
      </c>
      <c r="D48" t="s">
        <v>64</v>
      </c>
      <c r="G48">
        <v>8</v>
      </c>
      <c r="H48">
        <v>3</v>
      </c>
      <c r="I48">
        <v>17</v>
      </c>
      <c r="J48">
        <v>11</v>
      </c>
      <c r="K48">
        <v>30</v>
      </c>
      <c r="L48">
        <v>2</v>
      </c>
      <c r="M48">
        <v>23</v>
      </c>
      <c r="N48">
        <v>4</v>
      </c>
      <c r="O48">
        <v>34</v>
      </c>
      <c r="P48">
        <v>2</v>
      </c>
      <c r="Q48">
        <v>18</v>
      </c>
      <c r="R48">
        <v>5</v>
      </c>
      <c r="S48">
        <v>26</v>
      </c>
      <c r="T48">
        <v>2</v>
      </c>
      <c r="U48">
        <v>14</v>
      </c>
      <c r="V48">
        <v>5</v>
      </c>
      <c r="Z48">
        <v>13</v>
      </c>
      <c r="AG48">
        <v>1</v>
      </c>
      <c r="AH48">
        <v>15</v>
      </c>
      <c r="AJ48">
        <f>SUM(Table13[[#This Row],[GGGMother;G1Length;G1]:[Dividing;Dividing]])</f>
        <v>217</v>
      </c>
    </row>
    <row r="49" spans="1:36" x14ac:dyDescent="0.2">
      <c r="A49" t="s">
        <v>22</v>
      </c>
      <c r="B49" t="s">
        <v>65</v>
      </c>
      <c r="C49">
        <v>5</v>
      </c>
      <c r="D49" t="s">
        <v>66</v>
      </c>
      <c r="E49">
        <v>6</v>
      </c>
      <c r="F49">
        <v>21</v>
      </c>
      <c r="G49">
        <v>23</v>
      </c>
      <c r="H49">
        <v>2</v>
      </c>
      <c r="I49">
        <v>13</v>
      </c>
      <c r="J49">
        <v>15</v>
      </c>
      <c r="K49">
        <v>22</v>
      </c>
      <c r="L49">
        <v>3</v>
      </c>
      <c r="M49">
        <v>17</v>
      </c>
      <c r="N49">
        <v>12</v>
      </c>
      <c r="O49">
        <v>22</v>
      </c>
      <c r="P49">
        <v>2</v>
      </c>
      <c r="Q49">
        <v>18</v>
      </c>
      <c r="R49">
        <v>8</v>
      </c>
      <c r="S49">
        <v>26</v>
      </c>
      <c r="T49">
        <v>2</v>
      </c>
      <c r="X49">
        <v>5</v>
      </c>
      <c r="AD49">
        <v>1</v>
      </c>
      <c r="AF49">
        <v>4</v>
      </c>
      <c r="AH49">
        <v>5</v>
      </c>
      <c r="AJ49">
        <f>SUM(Table13[[#This Row],[GGGMother;G1Length;G1]:[Dividing;Dividing]])</f>
        <v>217</v>
      </c>
    </row>
    <row r="50" spans="1:36" x14ac:dyDescent="0.2">
      <c r="A50" t="s">
        <v>22</v>
      </c>
      <c r="B50" t="s">
        <v>65</v>
      </c>
      <c r="C50">
        <v>5</v>
      </c>
      <c r="D50" t="s">
        <v>67</v>
      </c>
      <c r="E50">
        <v>6</v>
      </c>
      <c r="F50">
        <v>21</v>
      </c>
      <c r="G50">
        <v>23</v>
      </c>
      <c r="H50">
        <v>2</v>
      </c>
      <c r="I50">
        <v>13</v>
      </c>
      <c r="J50">
        <v>15</v>
      </c>
      <c r="K50">
        <v>22</v>
      </c>
      <c r="L50">
        <v>3</v>
      </c>
      <c r="M50">
        <v>17</v>
      </c>
      <c r="N50">
        <v>12</v>
      </c>
      <c r="O50">
        <v>22</v>
      </c>
      <c r="P50">
        <v>2</v>
      </c>
      <c r="Q50">
        <v>18</v>
      </c>
      <c r="R50">
        <v>8</v>
      </c>
      <c r="S50">
        <v>26</v>
      </c>
      <c r="T50">
        <v>2</v>
      </c>
      <c r="X50">
        <v>5</v>
      </c>
      <c r="AD50">
        <v>1</v>
      </c>
      <c r="AF50">
        <v>4</v>
      </c>
      <c r="AH50">
        <v>5</v>
      </c>
      <c r="AJ50">
        <f>SUM(Table13[[#This Row],[GGGMother;G1Length;G1]:[Dividing;Dividing]])</f>
        <v>217</v>
      </c>
    </row>
    <row r="51" spans="1:36" x14ac:dyDescent="0.2">
      <c r="A51" t="s">
        <v>22</v>
      </c>
      <c r="B51" t="s">
        <v>65</v>
      </c>
      <c r="C51">
        <v>5</v>
      </c>
      <c r="D51" t="s">
        <v>68</v>
      </c>
      <c r="E51">
        <v>6</v>
      </c>
      <c r="F51">
        <v>21</v>
      </c>
      <c r="G51">
        <v>23</v>
      </c>
      <c r="H51">
        <v>2</v>
      </c>
      <c r="I51">
        <v>13</v>
      </c>
      <c r="J51">
        <v>15</v>
      </c>
      <c r="K51">
        <v>22</v>
      </c>
      <c r="L51">
        <v>3</v>
      </c>
      <c r="M51">
        <v>17</v>
      </c>
      <c r="N51">
        <v>12</v>
      </c>
      <c r="O51">
        <v>22</v>
      </c>
      <c r="P51">
        <v>2</v>
      </c>
      <c r="Q51">
        <v>16</v>
      </c>
      <c r="R51">
        <v>13</v>
      </c>
      <c r="S51">
        <v>22</v>
      </c>
      <c r="T51">
        <v>2</v>
      </c>
      <c r="X51">
        <v>6</v>
      </c>
      <c r="AD51">
        <v>1</v>
      </c>
      <c r="AF51">
        <v>4</v>
      </c>
      <c r="AH51">
        <v>5</v>
      </c>
      <c r="AJ51">
        <f>SUM(Table13[[#This Row],[GGGMother;G1Length;G1]:[Dividing;Dividing]])</f>
        <v>217</v>
      </c>
    </row>
    <row r="52" spans="1:36" x14ac:dyDescent="0.2">
      <c r="A52" t="s">
        <v>22</v>
      </c>
      <c r="B52" t="s">
        <v>65</v>
      </c>
      <c r="C52">
        <v>5</v>
      </c>
      <c r="D52" t="s">
        <v>69</v>
      </c>
      <c r="E52">
        <v>6</v>
      </c>
      <c r="F52">
        <v>21</v>
      </c>
      <c r="G52">
        <v>23</v>
      </c>
      <c r="H52">
        <v>2</v>
      </c>
      <c r="I52">
        <v>13</v>
      </c>
      <c r="J52">
        <v>15</v>
      </c>
      <c r="K52">
        <v>22</v>
      </c>
      <c r="L52">
        <v>3</v>
      </c>
      <c r="M52">
        <v>17</v>
      </c>
      <c r="N52">
        <v>12</v>
      </c>
      <c r="O52">
        <v>22</v>
      </c>
      <c r="P52">
        <v>2</v>
      </c>
      <c r="Q52">
        <v>16</v>
      </c>
      <c r="R52">
        <v>13</v>
      </c>
      <c r="S52">
        <v>22</v>
      </c>
      <c r="T52">
        <v>2</v>
      </c>
      <c r="X52">
        <v>6</v>
      </c>
      <c r="AD52">
        <v>1</v>
      </c>
      <c r="AF52">
        <v>4</v>
      </c>
      <c r="AH52">
        <v>5</v>
      </c>
      <c r="AJ52">
        <f>SUM(Table13[[#This Row],[GGGMother;G1Length;G1]:[Dividing;Dividing]])</f>
        <v>217</v>
      </c>
    </row>
    <row r="53" spans="1:36" x14ac:dyDescent="0.2">
      <c r="A53" t="s">
        <v>22</v>
      </c>
      <c r="B53" t="s">
        <v>65</v>
      </c>
      <c r="C53">
        <v>4</v>
      </c>
      <c r="D53" t="s">
        <v>70</v>
      </c>
      <c r="I53">
        <v>6</v>
      </c>
      <c r="J53">
        <v>21</v>
      </c>
      <c r="K53">
        <v>23</v>
      </c>
      <c r="L53">
        <v>2</v>
      </c>
      <c r="M53">
        <v>13</v>
      </c>
      <c r="N53">
        <v>15</v>
      </c>
      <c r="O53">
        <v>22</v>
      </c>
      <c r="P53">
        <v>3</v>
      </c>
      <c r="Q53">
        <v>16</v>
      </c>
      <c r="R53">
        <v>13</v>
      </c>
      <c r="S53">
        <v>25</v>
      </c>
      <c r="T53">
        <v>2</v>
      </c>
      <c r="U53">
        <v>16</v>
      </c>
      <c r="V53">
        <v>15</v>
      </c>
      <c r="Z53">
        <v>25</v>
      </c>
      <c r="AD53">
        <v>1</v>
      </c>
      <c r="AF53">
        <v>4</v>
      </c>
      <c r="AH53">
        <v>5</v>
      </c>
      <c r="AJ53">
        <f>SUM(Table13[[#This Row],[GGGMother;G1Length;G1]:[Dividing;Dividing]])</f>
        <v>217</v>
      </c>
    </row>
    <row r="54" spans="1:36" x14ac:dyDescent="0.2">
      <c r="A54" t="s">
        <v>22</v>
      </c>
      <c r="B54" t="s">
        <v>65</v>
      </c>
      <c r="C54">
        <v>4</v>
      </c>
      <c r="D54" t="s">
        <v>71</v>
      </c>
      <c r="I54">
        <v>6</v>
      </c>
      <c r="J54">
        <v>21</v>
      </c>
      <c r="K54">
        <v>23</v>
      </c>
      <c r="L54">
        <v>2</v>
      </c>
      <c r="M54">
        <v>13</v>
      </c>
      <c r="N54">
        <v>15</v>
      </c>
      <c r="O54">
        <v>22</v>
      </c>
      <c r="P54">
        <v>3</v>
      </c>
      <c r="Q54">
        <v>16</v>
      </c>
      <c r="R54">
        <v>13</v>
      </c>
      <c r="S54">
        <v>25</v>
      </c>
      <c r="T54">
        <v>2</v>
      </c>
      <c r="U54">
        <v>20</v>
      </c>
      <c r="V54">
        <v>12</v>
      </c>
      <c r="Z54">
        <v>24</v>
      </c>
      <c r="AD54">
        <v>1</v>
      </c>
      <c r="AF54">
        <v>4</v>
      </c>
      <c r="AH54">
        <v>5</v>
      </c>
      <c r="AJ54">
        <f>SUM(Table13[[#This Row],[GGGMother;G1Length;G1]:[Dividing;Dividing]])</f>
        <v>217</v>
      </c>
    </row>
    <row r="55" spans="1:36" x14ac:dyDescent="0.2">
      <c r="A55" t="s">
        <v>22</v>
      </c>
      <c r="B55" t="s">
        <v>65</v>
      </c>
      <c r="C55">
        <v>4</v>
      </c>
      <c r="D55" t="s">
        <v>72</v>
      </c>
      <c r="I55">
        <v>6</v>
      </c>
      <c r="J55">
        <v>21</v>
      </c>
      <c r="K55">
        <v>23</v>
      </c>
      <c r="L55">
        <v>2</v>
      </c>
      <c r="M55">
        <v>13</v>
      </c>
      <c r="N55">
        <v>13</v>
      </c>
      <c r="O55">
        <v>23</v>
      </c>
      <c r="P55">
        <v>3</v>
      </c>
      <c r="Q55">
        <v>14</v>
      </c>
      <c r="R55">
        <v>16</v>
      </c>
      <c r="S55">
        <v>25</v>
      </c>
      <c r="T55">
        <v>2</v>
      </c>
      <c r="U55">
        <v>20</v>
      </c>
      <c r="V55">
        <v>12</v>
      </c>
      <c r="W55">
        <v>21</v>
      </c>
      <c r="AB55">
        <v>3</v>
      </c>
      <c r="AD55">
        <v>1</v>
      </c>
      <c r="AF55">
        <v>4</v>
      </c>
      <c r="AH55">
        <v>5</v>
      </c>
      <c r="AJ55">
        <f>SUM(Table13[[#This Row],[GGGMother;G1Length;G1]:[Dividing;Dividing]])</f>
        <v>217</v>
      </c>
    </row>
    <row r="56" spans="1:36" x14ac:dyDescent="0.2">
      <c r="A56" t="s">
        <v>22</v>
      </c>
      <c r="B56" t="s">
        <v>65</v>
      </c>
      <c r="C56">
        <v>4</v>
      </c>
      <c r="D56" t="s">
        <v>73</v>
      </c>
      <c r="I56">
        <v>6</v>
      </c>
      <c r="J56">
        <v>21</v>
      </c>
      <c r="K56">
        <v>23</v>
      </c>
      <c r="L56">
        <v>2</v>
      </c>
      <c r="M56">
        <v>13</v>
      </c>
      <c r="N56">
        <v>13</v>
      </c>
      <c r="O56">
        <v>23</v>
      </c>
      <c r="P56">
        <v>3</v>
      </c>
      <c r="Q56">
        <v>14</v>
      </c>
      <c r="R56">
        <v>16</v>
      </c>
      <c r="S56">
        <v>25</v>
      </c>
      <c r="T56">
        <v>2</v>
      </c>
      <c r="U56">
        <v>20</v>
      </c>
      <c r="V56">
        <v>11</v>
      </c>
      <c r="Z56">
        <v>25</v>
      </c>
      <c r="AD56">
        <v>1</v>
      </c>
      <c r="AF56">
        <v>4</v>
      </c>
      <c r="AH56">
        <v>5</v>
      </c>
      <c r="AJ56">
        <f>SUM(Table13[[#This Row],[GGGMother;G1Length;G1]:[Dividing;Dividing]])</f>
        <v>217</v>
      </c>
    </row>
    <row r="57" spans="1:36" x14ac:dyDescent="0.2">
      <c r="A57" t="s">
        <v>22</v>
      </c>
      <c r="B57" t="s">
        <v>65</v>
      </c>
      <c r="C57">
        <v>4</v>
      </c>
      <c r="D57" t="s">
        <v>74</v>
      </c>
      <c r="I57">
        <v>6</v>
      </c>
      <c r="J57">
        <v>21</v>
      </c>
      <c r="K57">
        <v>23</v>
      </c>
      <c r="L57">
        <v>2</v>
      </c>
      <c r="M57">
        <v>13</v>
      </c>
      <c r="N57">
        <v>13</v>
      </c>
      <c r="O57">
        <v>23</v>
      </c>
      <c r="P57">
        <v>3</v>
      </c>
      <c r="Q57">
        <v>15</v>
      </c>
      <c r="R57">
        <v>15</v>
      </c>
      <c r="S57">
        <v>25</v>
      </c>
      <c r="T57">
        <v>2</v>
      </c>
      <c r="U57">
        <v>21</v>
      </c>
      <c r="V57">
        <v>11</v>
      </c>
      <c r="Z57">
        <v>24</v>
      </c>
      <c r="AD57">
        <v>1</v>
      </c>
      <c r="AF57">
        <v>4</v>
      </c>
      <c r="AH57">
        <v>5</v>
      </c>
      <c r="AJ57">
        <f>SUM(Table13[[#This Row],[GGGMother;G1Length;G1]:[Dividing;Dividing]])</f>
        <v>217</v>
      </c>
    </row>
    <row r="58" spans="1:36" x14ac:dyDescent="0.2">
      <c r="A58" t="s">
        <v>22</v>
      </c>
      <c r="B58" t="s">
        <v>65</v>
      </c>
      <c r="C58">
        <v>4</v>
      </c>
      <c r="D58" t="s">
        <v>75</v>
      </c>
      <c r="I58">
        <v>6</v>
      </c>
      <c r="J58">
        <v>21</v>
      </c>
      <c r="K58">
        <v>23</v>
      </c>
      <c r="L58">
        <v>2</v>
      </c>
      <c r="M58">
        <v>13</v>
      </c>
      <c r="N58">
        <v>13</v>
      </c>
      <c r="O58">
        <v>23</v>
      </c>
      <c r="P58">
        <v>3</v>
      </c>
      <c r="Q58">
        <v>15</v>
      </c>
      <c r="R58">
        <v>15</v>
      </c>
      <c r="S58">
        <v>25</v>
      </c>
      <c r="T58">
        <v>2</v>
      </c>
      <c r="U58">
        <v>22</v>
      </c>
      <c r="V58">
        <v>14</v>
      </c>
      <c r="Z58">
        <v>20</v>
      </c>
      <c r="AD58">
        <v>1</v>
      </c>
      <c r="AF58">
        <v>4</v>
      </c>
      <c r="AH58">
        <v>5</v>
      </c>
      <c r="AJ58">
        <f>SUM(Table13[[#This Row],[GGGMother;G1Length;G1]:[Dividing;Dividing]])</f>
        <v>217</v>
      </c>
    </row>
    <row r="59" spans="1:36" x14ac:dyDescent="0.2">
      <c r="A59" t="s">
        <v>22</v>
      </c>
      <c r="B59" t="s">
        <v>76</v>
      </c>
      <c r="C59">
        <v>4</v>
      </c>
      <c r="D59" t="s">
        <v>77</v>
      </c>
      <c r="I59">
        <v>14</v>
      </c>
      <c r="J59">
        <v>10</v>
      </c>
      <c r="K59">
        <v>23</v>
      </c>
      <c r="L59">
        <v>2</v>
      </c>
      <c r="M59">
        <v>25</v>
      </c>
      <c r="N59">
        <v>7</v>
      </c>
      <c r="O59">
        <v>25</v>
      </c>
      <c r="P59">
        <v>2</v>
      </c>
      <c r="Q59">
        <v>20</v>
      </c>
      <c r="R59">
        <v>8</v>
      </c>
      <c r="S59">
        <v>25</v>
      </c>
      <c r="T59">
        <v>1</v>
      </c>
      <c r="U59">
        <v>28</v>
      </c>
      <c r="V59">
        <v>4</v>
      </c>
      <c r="Z59">
        <v>23</v>
      </c>
      <c r="AD59">
        <v>1</v>
      </c>
      <c r="AH59">
        <v>7</v>
      </c>
      <c r="AJ59">
        <f>SUM(Table13[[#This Row],[GGGMother;G1Length;G1]:[Dividing;Dividing]])</f>
        <v>217</v>
      </c>
    </row>
    <row r="60" spans="1:36" x14ac:dyDescent="0.2">
      <c r="A60" t="s">
        <v>22</v>
      </c>
      <c r="B60" t="s">
        <v>76</v>
      </c>
      <c r="C60">
        <v>4</v>
      </c>
      <c r="D60" t="s">
        <v>78</v>
      </c>
      <c r="I60">
        <v>14</v>
      </c>
      <c r="J60">
        <v>10</v>
      </c>
      <c r="K60">
        <v>23</v>
      </c>
      <c r="L60">
        <v>2</v>
      </c>
      <c r="M60">
        <v>25</v>
      </c>
      <c r="N60">
        <v>7</v>
      </c>
      <c r="O60">
        <v>25</v>
      </c>
      <c r="P60">
        <v>2</v>
      </c>
      <c r="Q60">
        <v>20</v>
      </c>
      <c r="R60">
        <v>8</v>
      </c>
      <c r="S60">
        <v>25</v>
      </c>
      <c r="T60">
        <v>1</v>
      </c>
      <c r="U60">
        <v>27</v>
      </c>
      <c r="V60">
        <v>5</v>
      </c>
      <c r="Z60">
        <v>23</v>
      </c>
      <c r="AD60">
        <v>1</v>
      </c>
      <c r="AH60">
        <v>7</v>
      </c>
      <c r="AJ60">
        <f>SUM(Table13[[#This Row],[GGGMother;G1Length;G1]:[Dividing;Dividing]])</f>
        <v>217</v>
      </c>
    </row>
    <row r="61" spans="1:36" x14ac:dyDescent="0.2">
      <c r="A61" t="s">
        <v>22</v>
      </c>
      <c r="B61" t="s">
        <v>76</v>
      </c>
      <c r="C61">
        <v>4</v>
      </c>
      <c r="D61" t="s">
        <v>79</v>
      </c>
      <c r="I61">
        <v>14</v>
      </c>
      <c r="J61">
        <v>10</v>
      </c>
      <c r="K61">
        <v>23</v>
      </c>
      <c r="L61">
        <v>2</v>
      </c>
      <c r="M61">
        <v>25</v>
      </c>
      <c r="N61">
        <v>7</v>
      </c>
      <c r="O61">
        <v>25</v>
      </c>
      <c r="P61">
        <v>2</v>
      </c>
      <c r="Q61">
        <v>19</v>
      </c>
      <c r="R61">
        <v>11</v>
      </c>
      <c r="S61">
        <v>24</v>
      </c>
      <c r="T61">
        <v>1</v>
      </c>
      <c r="U61">
        <v>27</v>
      </c>
      <c r="V61">
        <v>10</v>
      </c>
      <c r="Z61">
        <v>17</v>
      </c>
      <c r="AD61">
        <v>1</v>
      </c>
      <c r="AH61">
        <v>7</v>
      </c>
      <c r="AJ61">
        <f>SUM(Table13[[#This Row],[GGGMother;G1Length;G1]:[Dividing;Dividing]])</f>
        <v>217</v>
      </c>
    </row>
    <row r="62" spans="1:36" x14ac:dyDescent="0.2">
      <c r="A62" t="s">
        <v>22</v>
      </c>
      <c r="B62" t="s">
        <v>76</v>
      </c>
      <c r="C62">
        <v>4</v>
      </c>
      <c r="D62" t="s">
        <v>80</v>
      </c>
      <c r="I62">
        <v>14</v>
      </c>
      <c r="J62">
        <v>10</v>
      </c>
      <c r="K62">
        <v>23</v>
      </c>
      <c r="L62">
        <v>2</v>
      </c>
      <c r="M62">
        <v>25</v>
      </c>
      <c r="N62">
        <v>7</v>
      </c>
      <c r="O62">
        <v>25</v>
      </c>
      <c r="P62">
        <v>2</v>
      </c>
      <c r="Q62">
        <v>19</v>
      </c>
      <c r="R62">
        <v>11</v>
      </c>
      <c r="S62">
        <v>24</v>
      </c>
      <c r="T62">
        <v>1</v>
      </c>
      <c r="U62">
        <v>22</v>
      </c>
      <c r="V62">
        <v>6</v>
      </c>
      <c r="Z62">
        <v>26</v>
      </c>
      <c r="AD62">
        <v>1</v>
      </c>
      <c r="AH62">
        <v>7</v>
      </c>
      <c r="AJ62">
        <f>SUM(Table13[[#This Row],[GGGMother;G1Length;G1]:[Dividing;Dividing]])</f>
        <v>217</v>
      </c>
    </row>
    <row r="63" spans="1:36" x14ac:dyDescent="0.2">
      <c r="A63" t="s">
        <v>22</v>
      </c>
      <c r="B63" t="s">
        <v>76</v>
      </c>
      <c r="C63">
        <v>4</v>
      </c>
      <c r="D63" t="s">
        <v>81</v>
      </c>
      <c r="I63">
        <v>14</v>
      </c>
      <c r="J63">
        <v>10</v>
      </c>
      <c r="K63">
        <v>23</v>
      </c>
      <c r="L63">
        <v>2</v>
      </c>
      <c r="M63">
        <v>20</v>
      </c>
      <c r="N63">
        <v>12</v>
      </c>
      <c r="O63">
        <v>26</v>
      </c>
      <c r="P63">
        <v>1</v>
      </c>
      <c r="Q63">
        <v>23</v>
      </c>
      <c r="R63">
        <v>4</v>
      </c>
      <c r="S63">
        <v>25</v>
      </c>
      <c r="T63">
        <v>1</v>
      </c>
      <c r="U63">
        <v>23</v>
      </c>
      <c r="V63">
        <v>6</v>
      </c>
      <c r="Z63">
        <v>27</v>
      </c>
      <c r="AD63">
        <v>1</v>
      </c>
      <c r="AH63">
        <v>7</v>
      </c>
      <c r="AJ63">
        <f>SUM(Table13[[#This Row],[GGGMother;G1Length;G1]:[Dividing;Dividing]])</f>
        <v>217</v>
      </c>
    </row>
    <row r="64" spans="1:36" x14ac:dyDescent="0.2">
      <c r="A64" t="s">
        <v>22</v>
      </c>
      <c r="B64" t="s">
        <v>76</v>
      </c>
      <c r="C64">
        <v>4</v>
      </c>
      <c r="D64" t="s">
        <v>82</v>
      </c>
      <c r="I64">
        <v>14</v>
      </c>
      <c r="J64">
        <v>10</v>
      </c>
      <c r="K64">
        <v>23</v>
      </c>
      <c r="L64">
        <v>2</v>
      </c>
      <c r="M64">
        <v>20</v>
      </c>
      <c r="N64">
        <v>12</v>
      </c>
      <c r="O64">
        <v>26</v>
      </c>
      <c r="P64">
        <v>1</v>
      </c>
      <c r="Q64">
        <v>23</v>
      </c>
      <c r="R64">
        <v>4</v>
      </c>
      <c r="S64">
        <v>25</v>
      </c>
      <c r="T64">
        <v>1</v>
      </c>
      <c r="U64">
        <v>23</v>
      </c>
      <c r="V64">
        <v>5</v>
      </c>
      <c r="W64">
        <v>26</v>
      </c>
      <c r="AB64">
        <v>2</v>
      </c>
      <c r="AD64">
        <v>1</v>
      </c>
      <c r="AH64">
        <v>7</v>
      </c>
      <c r="AJ64">
        <f>SUM(Table13[[#This Row],[GGGMother;G1Length;G1]:[Dividing;Dividing]])</f>
        <v>217</v>
      </c>
    </row>
    <row r="65" spans="1:36" x14ac:dyDescent="0.2">
      <c r="A65" t="s">
        <v>22</v>
      </c>
      <c r="B65" t="s">
        <v>76</v>
      </c>
      <c r="C65">
        <v>4</v>
      </c>
      <c r="D65" t="s">
        <v>83</v>
      </c>
      <c r="I65">
        <v>14</v>
      </c>
      <c r="J65">
        <v>10</v>
      </c>
      <c r="K65">
        <v>23</v>
      </c>
      <c r="L65">
        <v>2</v>
      </c>
      <c r="M65">
        <v>20</v>
      </c>
      <c r="N65">
        <v>12</v>
      </c>
      <c r="O65">
        <v>26</v>
      </c>
      <c r="P65">
        <v>1</v>
      </c>
      <c r="Q65">
        <v>18</v>
      </c>
      <c r="R65">
        <v>9</v>
      </c>
      <c r="S65">
        <v>27</v>
      </c>
      <c r="T65">
        <v>2</v>
      </c>
      <c r="U65">
        <v>22</v>
      </c>
      <c r="V65">
        <v>6</v>
      </c>
      <c r="Z65">
        <v>25</v>
      </c>
      <c r="AD65">
        <v>1</v>
      </c>
      <c r="AH65">
        <v>7</v>
      </c>
      <c r="AJ65">
        <f>SUM(Table13[[#This Row],[GGGMother;G1Length;G1]:[Dividing;Dividing]])</f>
        <v>217</v>
      </c>
    </row>
    <row r="66" spans="1:36" x14ac:dyDescent="0.2">
      <c r="A66" t="s">
        <v>22</v>
      </c>
      <c r="B66" t="s">
        <v>76</v>
      </c>
      <c r="C66">
        <v>4</v>
      </c>
      <c r="D66" t="s">
        <v>84</v>
      </c>
      <c r="I66">
        <v>14</v>
      </c>
      <c r="J66">
        <v>10</v>
      </c>
      <c r="K66">
        <v>23</v>
      </c>
      <c r="L66">
        <v>2</v>
      </c>
      <c r="M66">
        <v>20</v>
      </c>
      <c r="N66">
        <v>12</v>
      </c>
      <c r="O66">
        <v>26</v>
      </c>
      <c r="P66">
        <v>1</v>
      </c>
      <c r="Q66">
        <v>18</v>
      </c>
      <c r="R66">
        <v>9</v>
      </c>
      <c r="S66">
        <v>27</v>
      </c>
      <c r="T66">
        <v>2</v>
      </c>
      <c r="U66">
        <v>22</v>
      </c>
      <c r="V66">
        <v>9</v>
      </c>
      <c r="Z66">
        <v>22</v>
      </c>
      <c r="AD66">
        <v>1</v>
      </c>
      <c r="AH66">
        <v>7</v>
      </c>
      <c r="AJ66">
        <f>SUM(Table13[[#This Row],[GGGMother;G1Length;G1]:[Dividing;Dividing]])</f>
        <v>217</v>
      </c>
    </row>
    <row r="67" spans="1:36" x14ac:dyDescent="0.2">
      <c r="A67" t="s">
        <v>85</v>
      </c>
      <c r="B67" t="s">
        <v>76</v>
      </c>
      <c r="C67">
        <v>4</v>
      </c>
      <c r="D67" t="s">
        <v>77</v>
      </c>
      <c r="I67">
        <v>14</v>
      </c>
      <c r="J67">
        <v>10</v>
      </c>
      <c r="K67">
        <v>27</v>
      </c>
      <c r="L67">
        <v>3</v>
      </c>
      <c r="M67">
        <v>19</v>
      </c>
      <c r="N67">
        <v>12</v>
      </c>
      <c r="O67">
        <v>23</v>
      </c>
      <c r="P67">
        <v>3</v>
      </c>
      <c r="Q67">
        <v>14</v>
      </c>
      <c r="R67">
        <v>10</v>
      </c>
      <c r="S67">
        <v>25</v>
      </c>
      <c r="T67">
        <v>5</v>
      </c>
      <c r="U67">
        <v>19</v>
      </c>
      <c r="V67">
        <v>9</v>
      </c>
      <c r="Z67">
        <v>24</v>
      </c>
      <c r="AF67">
        <v>2</v>
      </c>
      <c r="AH67">
        <v>7</v>
      </c>
      <c r="AJ67">
        <f>SUM(Table13[[#This Row],[GGGMother;G1Length;G1]:[Dividing;Dividing]])</f>
        <v>217</v>
      </c>
    </row>
    <row r="68" spans="1:36" x14ac:dyDescent="0.2">
      <c r="A68" t="s">
        <v>85</v>
      </c>
      <c r="B68" t="s">
        <v>76</v>
      </c>
      <c r="C68">
        <v>4</v>
      </c>
      <c r="D68" t="s">
        <v>78</v>
      </c>
      <c r="I68">
        <v>14</v>
      </c>
      <c r="J68">
        <v>10</v>
      </c>
      <c r="K68">
        <v>27</v>
      </c>
      <c r="L68">
        <v>3</v>
      </c>
      <c r="M68">
        <v>19</v>
      </c>
      <c r="N68">
        <v>12</v>
      </c>
      <c r="O68">
        <v>23</v>
      </c>
      <c r="P68">
        <v>3</v>
      </c>
      <c r="Q68">
        <v>14</v>
      </c>
      <c r="R68">
        <v>10</v>
      </c>
      <c r="S68">
        <v>25</v>
      </c>
      <c r="T68">
        <v>5</v>
      </c>
      <c r="U68">
        <v>18</v>
      </c>
      <c r="V68">
        <v>11</v>
      </c>
      <c r="Z68">
        <v>23</v>
      </c>
      <c r="AF68">
        <v>2</v>
      </c>
      <c r="AH68">
        <v>7</v>
      </c>
      <c r="AJ68">
        <f>SUM(Table13[[#This Row],[GGGMother;G1Length;G1]:[Dividing;Dividing]])</f>
        <v>217</v>
      </c>
    </row>
    <row r="69" spans="1:36" x14ac:dyDescent="0.2">
      <c r="A69" t="s">
        <v>85</v>
      </c>
      <c r="B69" t="s">
        <v>76</v>
      </c>
      <c r="C69">
        <v>4</v>
      </c>
      <c r="D69" t="s">
        <v>80</v>
      </c>
      <c r="I69">
        <v>14</v>
      </c>
      <c r="J69">
        <v>10</v>
      </c>
      <c r="K69">
        <v>27</v>
      </c>
      <c r="L69">
        <v>3</v>
      </c>
      <c r="M69">
        <v>19</v>
      </c>
      <c r="N69">
        <v>12</v>
      </c>
      <c r="O69">
        <v>23</v>
      </c>
      <c r="P69">
        <v>3</v>
      </c>
      <c r="Q69">
        <v>13</v>
      </c>
      <c r="R69">
        <v>8</v>
      </c>
      <c r="S69">
        <v>23</v>
      </c>
      <c r="T69">
        <v>3</v>
      </c>
      <c r="U69">
        <v>25</v>
      </c>
      <c r="V69">
        <v>10</v>
      </c>
      <c r="Z69">
        <v>24</v>
      </c>
      <c r="AF69">
        <v>2</v>
      </c>
      <c r="AH69">
        <v>7</v>
      </c>
      <c r="AJ69">
        <f>SUM(Table13[[#This Row],[GGGMother;G1Length;G1]:[Dividing;Dividing]])</f>
        <v>217</v>
      </c>
    </row>
    <row r="70" spans="1:36" x14ac:dyDescent="0.2">
      <c r="A70" t="s">
        <v>85</v>
      </c>
      <c r="B70" t="s">
        <v>76</v>
      </c>
      <c r="C70">
        <v>5</v>
      </c>
      <c r="D70" t="s">
        <v>86</v>
      </c>
      <c r="E70">
        <v>14</v>
      </c>
      <c r="F70">
        <v>10</v>
      </c>
      <c r="G70">
        <v>27</v>
      </c>
      <c r="H70">
        <v>3</v>
      </c>
      <c r="I70">
        <v>19</v>
      </c>
      <c r="J70">
        <v>12</v>
      </c>
      <c r="K70">
        <v>23</v>
      </c>
      <c r="L70">
        <v>3</v>
      </c>
      <c r="M70">
        <v>13</v>
      </c>
      <c r="N70">
        <v>8</v>
      </c>
      <c r="O70">
        <v>23</v>
      </c>
      <c r="P70">
        <v>3</v>
      </c>
      <c r="Q70">
        <v>19</v>
      </c>
      <c r="R70">
        <v>7</v>
      </c>
      <c r="S70">
        <v>25</v>
      </c>
      <c r="T70">
        <v>4</v>
      </c>
      <c r="X70">
        <v>4</v>
      </c>
      <c r="AF70">
        <v>2</v>
      </c>
      <c r="AH70">
        <v>7</v>
      </c>
      <c r="AJ70">
        <f>SUM(Table13[[#This Row],[GGGMother;G1Length;G1]:[Dividing;Dividing]])</f>
        <v>217</v>
      </c>
    </row>
    <row r="71" spans="1:36" x14ac:dyDescent="0.2">
      <c r="A71" t="s">
        <v>85</v>
      </c>
      <c r="B71" t="s">
        <v>76</v>
      </c>
      <c r="C71">
        <v>5</v>
      </c>
      <c r="D71" t="s">
        <v>87</v>
      </c>
      <c r="E71">
        <v>14</v>
      </c>
      <c r="F71">
        <v>10</v>
      </c>
      <c r="G71">
        <v>27</v>
      </c>
      <c r="H71">
        <v>3</v>
      </c>
      <c r="I71">
        <v>19</v>
      </c>
      <c r="J71">
        <v>12</v>
      </c>
      <c r="K71">
        <v>23</v>
      </c>
      <c r="L71">
        <v>3</v>
      </c>
      <c r="M71">
        <v>13</v>
      </c>
      <c r="N71">
        <v>8</v>
      </c>
      <c r="O71">
        <v>23</v>
      </c>
      <c r="P71">
        <v>3</v>
      </c>
      <c r="Q71">
        <v>19</v>
      </c>
      <c r="R71">
        <v>7</v>
      </c>
      <c r="S71">
        <v>25</v>
      </c>
      <c r="T71">
        <v>4</v>
      </c>
      <c r="X71">
        <v>4</v>
      </c>
      <c r="AF71">
        <v>2</v>
      </c>
      <c r="AH71">
        <v>7</v>
      </c>
      <c r="AJ71">
        <f>SUM(Table13[[#This Row],[GGGMother;G1Length;G1]:[Dividing;Dividing]])</f>
        <v>217</v>
      </c>
    </row>
    <row r="72" spans="1:36" x14ac:dyDescent="0.2">
      <c r="A72" t="s">
        <v>85</v>
      </c>
      <c r="B72" t="s">
        <v>76</v>
      </c>
      <c r="C72">
        <v>4</v>
      </c>
      <c r="D72" t="s">
        <v>81</v>
      </c>
      <c r="I72">
        <v>14</v>
      </c>
      <c r="J72">
        <v>10</v>
      </c>
      <c r="K72">
        <v>27</v>
      </c>
      <c r="L72">
        <v>3</v>
      </c>
      <c r="M72">
        <v>20</v>
      </c>
      <c r="N72">
        <v>11</v>
      </c>
      <c r="O72">
        <v>22</v>
      </c>
      <c r="P72">
        <v>3</v>
      </c>
      <c r="Q72">
        <v>19</v>
      </c>
      <c r="R72">
        <v>11</v>
      </c>
      <c r="S72">
        <v>25</v>
      </c>
      <c r="T72">
        <v>4</v>
      </c>
      <c r="U72">
        <v>29</v>
      </c>
      <c r="V72">
        <v>6</v>
      </c>
      <c r="Z72">
        <v>13</v>
      </c>
      <c r="AF72">
        <v>2</v>
      </c>
      <c r="AH72">
        <v>7</v>
      </c>
      <c r="AJ72">
        <f>SUM(Table13[[#This Row],[GGGMother;G1Length;G1]:[Dividing;Dividing]])</f>
        <v>217</v>
      </c>
    </row>
    <row r="73" spans="1:36" x14ac:dyDescent="0.2">
      <c r="A73" t="s">
        <v>85</v>
      </c>
      <c r="B73" t="s">
        <v>76</v>
      </c>
      <c r="C73">
        <v>4</v>
      </c>
      <c r="D73" t="s">
        <v>82</v>
      </c>
      <c r="I73">
        <v>14</v>
      </c>
      <c r="J73">
        <v>10</v>
      </c>
      <c r="K73">
        <v>27</v>
      </c>
      <c r="L73">
        <v>3</v>
      </c>
      <c r="M73">
        <v>20</v>
      </c>
      <c r="N73">
        <v>11</v>
      </c>
      <c r="O73">
        <v>22</v>
      </c>
      <c r="P73">
        <v>3</v>
      </c>
      <c r="Q73">
        <v>19</v>
      </c>
      <c r="R73">
        <v>11</v>
      </c>
      <c r="S73">
        <v>25</v>
      </c>
      <c r="T73">
        <v>4</v>
      </c>
      <c r="U73">
        <v>22</v>
      </c>
      <c r="V73">
        <v>8</v>
      </c>
      <c r="Z73">
        <v>18</v>
      </c>
      <c r="AF73">
        <v>2</v>
      </c>
      <c r="AH73">
        <v>7</v>
      </c>
      <c r="AJ73">
        <f>SUM(Table13[[#This Row],[GGGMother;G1Length;G1]:[Dividing;Dividing]])</f>
        <v>217</v>
      </c>
    </row>
    <row r="74" spans="1:36" x14ac:dyDescent="0.2">
      <c r="A74" t="s">
        <v>85</v>
      </c>
      <c r="B74" t="s">
        <v>76</v>
      </c>
      <c r="C74">
        <v>4</v>
      </c>
      <c r="D74" t="s">
        <v>83</v>
      </c>
      <c r="I74">
        <v>14</v>
      </c>
      <c r="J74">
        <v>10</v>
      </c>
      <c r="K74">
        <v>27</v>
      </c>
      <c r="L74">
        <v>3</v>
      </c>
      <c r="M74">
        <v>20</v>
      </c>
      <c r="N74">
        <v>11</v>
      </c>
      <c r="O74">
        <v>22</v>
      </c>
      <c r="P74">
        <v>3</v>
      </c>
      <c r="Q74">
        <v>20</v>
      </c>
      <c r="R74">
        <v>8</v>
      </c>
      <c r="S74">
        <v>23</v>
      </c>
      <c r="T74">
        <v>4</v>
      </c>
      <c r="U74">
        <v>26</v>
      </c>
      <c r="V74">
        <v>8</v>
      </c>
      <c r="Z74">
        <v>18</v>
      </c>
      <c r="AF74">
        <v>2</v>
      </c>
      <c r="AH74">
        <v>7</v>
      </c>
      <c r="AJ74">
        <f>SUM(Table13[[#This Row],[GGGMother;G1Length;G1]:[Dividing;Dividing]])</f>
        <v>217</v>
      </c>
    </row>
    <row r="75" spans="1:36" x14ac:dyDescent="0.2">
      <c r="A75" t="s">
        <v>85</v>
      </c>
      <c r="B75" t="s">
        <v>76</v>
      </c>
      <c r="C75">
        <v>4</v>
      </c>
      <c r="D75" t="s">
        <v>84</v>
      </c>
      <c r="I75">
        <v>14</v>
      </c>
      <c r="J75">
        <v>10</v>
      </c>
      <c r="K75">
        <v>27</v>
      </c>
      <c r="L75">
        <v>3</v>
      </c>
      <c r="M75">
        <v>20</v>
      </c>
      <c r="N75">
        <v>11</v>
      </c>
      <c r="O75">
        <v>22</v>
      </c>
      <c r="P75">
        <v>3</v>
      </c>
      <c r="Q75">
        <v>20</v>
      </c>
      <c r="R75">
        <v>8</v>
      </c>
      <c r="S75">
        <v>23</v>
      </c>
      <c r="T75">
        <v>4</v>
      </c>
      <c r="U75">
        <v>26</v>
      </c>
      <c r="V75">
        <v>11</v>
      </c>
      <c r="Z75">
        <v>15</v>
      </c>
      <c r="AF75">
        <v>2</v>
      </c>
      <c r="AH75">
        <v>7</v>
      </c>
      <c r="AJ75">
        <f>SUM(Table13[[#This Row],[GGGMother;G1Length;G1]:[Dividing;Dividing]])</f>
        <v>217</v>
      </c>
    </row>
    <row r="76" spans="1:36" x14ac:dyDescent="0.2">
      <c r="A76" t="s">
        <v>85</v>
      </c>
      <c r="B76" t="s">
        <v>38</v>
      </c>
      <c r="C76">
        <v>4</v>
      </c>
      <c r="D76" t="s">
        <v>39</v>
      </c>
      <c r="I76">
        <v>8</v>
      </c>
      <c r="J76">
        <v>11</v>
      </c>
      <c r="K76">
        <v>32</v>
      </c>
      <c r="L76">
        <v>4</v>
      </c>
      <c r="M76">
        <v>21</v>
      </c>
      <c r="N76">
        <v>11</v>
      </c>
      <c r="O76">
        <v>35</v>
      </c>
      <c r="P76">
        <v>4</v>
      </c>
      <c r="Q76">
        <v>29</v>
      </c>
      <c r="R76">
        <v>11</v>
      </c>
      <c r="S76">
        <v>31</v>
      </c>
      <c r="T76">
        <v>3</v>
      </c>
      <c r="X76">
        <v>17</v>
      </c>
      <c r="AF76">
        <v>7</v>
      </c>
      <c r="AG76">
        <v>1</v>
      </c>
      <c r="AJ76">
        <f>SUM(Table13[[#This Row],[GGGMother;G1Length;G1]:[Dividing;Dividing]])</f>
        <v>217</v>
      </c>
    </row>
    <row r="77" spans="1:36" x14ac:dyDescent="0.2">
      <c r="A77" t="s">
        <v>85</v>
      </c>
      <c r="B77" t="s">
        <v>38</v>
      </c>
      <c r="C77">
        <v>4</v>
      </c>
      <c r="D77" t="s">
        <v>40</v>
      </c>
      <c r="I77">
        <v>8</v>
      </c>
      <c r="J77">
        <v>11</v>
      </c>
      <c r="K77">
        <v>32</v>
      </c>
      <c r="L77">
        <v>4</v>
      </c>
      <c r="M77">
        <v>21</v>
      </c>
      <c r="N77">
        <v>11</v>
      </c>
      <c r="O77">
        <v>35</v>
      </c>
      <c r="P77">
        <v>4</v>
      </c>
      <c r="Q77">
        <v>29</v>
      </c>
      <c r="R77">
        <v>11</v>
      </c>
      <c r="S77">
        <v>31</v>
      </c>
      <c r="T77">
        <v>3</v>
      </c>
      <c r="X77">
        <v>17</v>
      </c>
      <c r="AF77">
        <v>7</v>
      </c>
      <c r="AG77">
        <v>1</v>
      </c>
      <c r="AJ77">
        <f>SUM(Table13[[#This Row],[GGGMother;G1Length;G1]:[Dividing;Dividing]])</f>
        <v>217</v>
      </c>
    </row>
    <row r="78" spans="1:36" x14ac:dyDescent="0.2">
      <c r="A78" t="s">
        <v>85</v>
      </c>
      <c r="B78" t="s">
        <v>38</v>
      </c>
      <c r="C78">
        <v>4</v>
      </c>
      <c r="D78" t="s">
        <v>41</v>
      </c>
      <c r="I78">
        <v>8</v>
      </c>
      <c r="J78">
        <v>11</v>
      </c>
      <c r="K78">
        <v>32</v>
      </c>
      <c r="L78">
        <v>4</v>
      </c>
      <c r="M78">
        <v>21</v>
      </c>
      <c r="N78">
        <v>11</v>
      </c>
      <c r="O78">
        <v>35</v>
      </c>
      <c r="P78">
        <v>4</v>
      </c>
      <c r="Q78">
        <v>26</v>
      </c>
      <c r="R78">
        <v>8</v>
      </c>
      <c r="S78">
        <v>25</v>
      </c>
      <c r="T78">
        <v>2</v>
      </c>
      <c r="U78">
        <v>27</v>
      </c>
      <c r="Y78">
        <v>3</v>
      </c>
      <c r="AF78">
        <v>7</v>
      </c>
      <c r="AG78">
        <v>1</v>
      </c>
      <c r="AJ78">
        <f>SUM(Table13[[#This Row],[GGGMother;G1Length;G1]:[Dividing;Dividing]])</f>
        <v>217</v>
      </c>
    </row>
    <row r="79" spans="1:36" x14ac:dyDescent="0.2">
      <c r="A79" t="s">
        <v>85</v>
      </c>
      <c r="B79" t="s">
        <v>38</v>
      </c>
      <c r="C79">
        <v>4</v>
      </c>
      <c r="D79" t="s">
        <v>88</v>
      </c>
      <c r="I79">
        <v>8</v>
      </c>
      <c r="J79">
        <v>11</v>
      </c>
      <c r="K79">
        <v>32</v>
      </c>
      <c r="L79">
        <v>4</v>
      </c>
      <c r="M79">
        <v>21</v>
      </c>
      <c r="N79">
        <v>11</v>
      </c>
      <c r="O79">
        <v>35</v>
      </c>
      <c r="P79">
        <v>4</v>
      </c>
      <c r="Q79">
        <v>26</v>
      </c>
      <c r="R79">
        <v>8</v>
      </c>
      <c r="S79">
        <v>25</v>
      </c>
      <c r="T79">
        <v>2</v>
      </c>
      <c r="X79">
        <v>30</v>
      </c>
      <c r="AF79">
        <v>7</v>
      </c>
      <c r="AG79">
        <v>1</v>
      </c>
      <c r="AJ79">
        <f>SUM(Table13[[#This Row],[GGGMother;G1Length;G1]:[Dividing;Dividing]])</f>
        <v>217</v>
      </c>
    </row>
    <row r="80" spans="1:36" x14ac:dyDescent="0.2">
      <c r="A80" t="s">
        <v>85</v>
      </c>
      <c r="B80" t="s">
        <v>38</v>
      </c>
      <c r="C80">
        <v>4</v>
      </c>
      <c r="D80" t="s">
        <v>44</v>
      </c>
      <c r="I80">
        <v>8</v>
      </c>
      <c r="J80">
        <v>11</v>
      </c>
      <c r="K80">
        <v>32</v>
      </c>
      <c r="L80">
        <v>4</v>
      </c>
      <c r="M80">
        <v>21</v>
      </c>
      <c r="N80">
        <v>8</v>
      </c>
      <c r="O80">
        <v>28</v>
      </c>
      <c r="P80">
        <v>2</v>
      </c>
      <c r="Q80">
        <v>30</v>
      </c>
      <c r="R80">
        <v>10</v>
      </c>
      <c r="S80">
        <v>33</v>
      </c>
      <c r="T80">
        <v>2</v>
      </c>
      <c r="X80">
        <v>28</v>
      </c>
      <c r="AF80">
        <v>7</v>
      </c>
      <c r="AG80">
        <v>1</v>
      </c>
      <c r="AJ80">
        <f>SUM(Table13[[#This Row],[GGGMother;G1Length;G1]:[Dividing;Dividing]])</f>
        <v>217</v>
      </c>
    </row>
    <row r="81" spans="1:36" x14ac:dyDescent="0.2">
      <c r="A81" t="s">
        <v>85</v>
      </c>
      <c r="B81" t="s">
        <v>38</v>
      </c>
      <c r="C81">
        <v>4</v>
      </c>
      <c r="D81" t="s">
        <v>45</v>
      </c>
      <c r="I81">
        <v>8</v>
      </c>
      <c r="J81">
        <v>11</v>
      </c>
      <c r="K81">
        <v>32</v>
      </c>
      <c r="L81">
        <v>4</v>
      </c>
      <c r="M81">
        <v>21</v>
      </c>
      <c r="N81">
        <v>8</v>
      </c>
      <c r="O81">
        <v>28</v>
      </c>
      <c r="P81">
        <v>2</v>
      </c>
      <c r="Q81">
        <v>30</v>
      </c>
      <c r="R81">
        <v>10</v>
      </c>
      <c r="S81">
        <v>33</v>
      </c>
      <c r="T81">
        <v>2</v>
      </c>
      <c r="X81">
        <v>28</v>
      </c>
      <c r="AF81">
        <v>7</v>
      </c>
      <c r="AG81">
        <v>1</v>
      </c>
      <c r="AJ81">
        <f>SUM(Table13[[#This Row],[GGGMother;G1Length;G1]:[Dividing;Dividing]])</f>
        <v>217</v>
      </c>
    </row>
    <row r="82" spans="1:36" x14ac:dyDescent="0.2">
      <c r="A82" t="s">
        <v>85</v>
      </c>
      <c r="B82" t="s">
        <v>38</v>
      </c>
      <c r="C82">
        <v>4</v>
      </c>
      <c r="D82" t="s">
        <v>89</v>
      </c>
      <c r="I82">
        <v>8</v>
      </c>
      <c r="J82">
        <v>11</v>
      </c>
      <c r="K82">
        <v>32</v>
      </c>
      <c r="L82">
        <v>4</v>
      </c>
      <c r="M82">
        <v>21</v>
      </c>
      <c r="N82">
        <v>8</v>
      </c>
      <c r="O82">
        <v>28</v>
      </c>
      <c r="P82">
        <v>2</v>
      </c>
      <c r="Q82">
        <v>29</v>
      </c>
      <c r="R82">
        <v>12</v>
      </c>
      <c r="S82">
        <v>29</v>
      </c>
      <c r="T82">
        <v>2</v>
      </c>
      <c r="X82">
        <v>31</v>
      </c>
      <c r="AF82">
        <v>7</v>
      </c>
      <c r="AG82">
        <v>1</v>
      </c>
      <c r="AJ82">
        <f>SUM(Table13[[#This Row],[GGGMother;G1Length;G1]:[Dividing;Dividing]])</f>
        <v>217</v>
      </c>
    </row>
    <row r="83" spans="1:36" x14ac:dyDescent="0.2">
      <c r="A83" t="s">
        <v>85</v>
      </c>
      <c r="B83" t="s">
        <v>38</v>
      </c>
      <c r="C83">
        <v>4</v>
      </c>
      <c r="D83" t="s">
        <v>46</v>
      </c>
      <c r="I83">
        <v>8</v>
      </c>
      <c r="J83">
        <v>11</v>
      </c>
      <c r="K83">
        <v>32</v>
      </c>
      <c r="L83">
        <v>4</v>
      </c>
      <c r="M83">
        <v>21</v>
      </c>
      <c r="N83">
        <v>8</v>
      </c>
      <c r="O83">
        <v>28</v>
      </c>
      <c r="P83">
        <v>2</v>
      </c>
      <c r="Q83">
        <v>29</v>
      </c>
      <c r="R83">
        <v>12</v>
      </c>
      <c r="S83">
        <v>29</v>
      </c>
      <c r="T83">
        <v>2</v>
      </c>
      <c r="X83">
        <v>31</v>
      </c>
      <c r="AF83">
        <v>7</v>
      </c>
      <c r="AG83">
        <v>1</v>
      </c>
      <c r="AJ83">
        <f>SUM(Table13[[#This Row],[GGGMother;G1Length;G1]:[Dividing;Dividing]])</f>
        <v>217</v>
      </c>
    </row>
    <row r="84" spans="1:36" x14ac:dyDescent="0.2">
      <c r="A84" t="s">
        <v>85</v>
      </c>
      <c r="B84" t="s">
        <v>13</v>
      </c>
      <c r="C84">
        <v>5</v>
      </c>
      <c r="D84" t="s">
        <v>49</v>
      </c>
      <c r="G84">
        <v>6</v>
      </c>
      <c r="H84">
        <v>2</v>
      </c>
      <c r="I84">
        <v>28</v>
      </c>
      <c r="J84">
        <v>1</v>
      </c>
      <c r="K84">
        <v>29</v>
      </c>
      <c r="L84">
        <v>2</v>
      </c>
      <c r="M84">
        <v>19</v>
      </c>
      <c r="N84">
        <v>4</v>
      </c>
      <c r="O84">
        <v>32</v>
      </c>
      <c r="P84">
        <v>3</v>
      </c>
      <c r="Q84">
        <v>21</v>
      </c>
      <c r="R84">
        <v>2</v>
      </c>
      <c r="S84">
        <v>32</v>
      </c>
      <c r="T84">
        <v>2</v>
      </c>
      <c r="U84">
        <v>24</v>
      </c>
      <c r="V84">
        <v>3</v>
      </c>
      <c r="Z84">
        <v>7</v>
      </c>
      <c r="AF84">
        <v>1</v>
      </c>
      <c r="AG84">
        <v>4</v>
      </c>
      <c r="AH84">
        <v>11</v>
      </c>
      <c r="AJ84">
        <f>SUM(Table13[[#This Row],[GGGMother;G1Length;G1]:[Dividing;Dividing]])</f>
        <v>217</v>
      </c>
    </row>
    <row r="85" spans="1:36" x14ac:dyDescent="0.2">
      <c r="A85" t="s">
        <v>85</v>
      </c>
      <c r="B85" t="s">
        <v>13</v>
      </c>
      <c r="C85">
        <v>5</v>
      </c>
      <c r="D85" t="s">
        <v>50</v>
      </c>
      <c r="G85">
        <v>6</v>
      </c>
      <c r="H85">
        <v>2</v>
      </c>
      <c r="I85">
        <v>28</v>
      </c>
      <c r="J85">
        <v>1</v>
      </c>
      <c r="K85">
        <v>29</v>
      </c>
      <c r="L85">
        <v>2</v>
      </c>
      <c r="M85">
        <v>19</v>
      </c>
      <c r="N85">
        <v>4</v>
      </c>
      <c r="O85">
        <v>32</v>
      </c>
      <c r="P85">
        <v>3</v>
      </c>
      <c r="Q85">
        <v>21</v>
      </c>
      <c r="R85">
        <v>2</v>
      </c>
      <c r="S85">
        <v>32</v>
      </c>
      <c r="T85">
        <v>2</v>
      </c>
      <c r="U85">
        <v>26</v>
      </c>
      <c r="V85">
        <v>3</v>
      </c>
      <c r="Z85">
        <v>5</v>
      </c>
      <c r="AF85">
        <v>1</v>
      </c>
      <c r="AG85">
        <v>4</v>
      </c>
      <c r="AH85">
        <v>11</v>
      </c>
      <c r="AJ85">
        <f>SUM(Table13[[#This Row],[GGGMother;G1Length;G1]:[Dividing;Dividing]])</f>
        <v>217</v>
      </c>
    </row>
    <row r="86" spans="1:36" x14ac:dyDescent="0.2">
      <c r="A86" t="s">
        <v>85</v>
      </c>
      <c r="B86" t="s">
        <v>13</v>
      </c>
      <c r="C86">
        <v>5</v>
      </c>
      <c r="D86" t="s">
        <v>51</v>
      </c>
      <c r="G86">
        <v>6</v>
      </c>
      <c r="H86">
        <v>2</v>
      </c>
      <c r="I86">
        <v>28</v>
      </c>
      <c r="J86">
        <v>1</v>
      </c>
      <c r="K86">
        <v>29</v>
      </c>
      <c r="L86">
        <v>2</v>
      </c>
      <c r="M86">
        <v>19</v>
      </c>
      <c r="N86">
        <v>4</v>
      </c>
      <c r="O86">
        <v>32</v>
      </c>
      <c r="P86">
        <v>3</v>
      </c>
      <c r="Q86">
        <v>22</v>
      </c>
      <c r="R86">
        <v>1</v>
      </c>
      <c r="S86">
        <v>34</v>
      </c>
      <c r="T86">
        <v>2</v>
      </c>
      <c r="U86">
        <v>24</v>
      </c>
      <c r="V86">
        <v>2</v>
      </c>
      <c r="Z86">
        <v>6</v>
      </c>
      <c r="AF86">
        <v>1</v>
      </c>
      <c r="AG86">
        <v>4</v>
      </c>
      <c r="AH86">
        <v>11</v>
      </c>
      <c r="AJ86">
        <f>SUM(Table13[[#This Row],[GGGMother;G1Length;G1]:[Dividing;Dividing]])</f>
        <v>217</v>
      </c>
    </row>
    <row r="87" spans="1:36" x14ac:dyDescent="0.2">
      <c r="A87" t="s">
        <v>85</v>
      </c>
      <c r="B87" t="s">
        <v>13</v>
      </c>
      <c r="C87">
        <v>5</v>
      </c>
      <c r="D87" t="s">
        <v>52</v>
      </c>
      <c r="G87">
        <v>6</v>
      </c>
      <c r="H87">
        <v>2</v>
      </c>
      <c r="I87">
        <v>28</v>
      </c>
      <c r="J87">
        <v>1</v>
      </c>
      <c r="K87">
        <v>29</v>
      </c>
      <c r="L87">
        <v>2</v>
      </c>
      <c r="M87">
        <v>19</v>
      </c>
      <c r="N87">
        <v>4</v>
      </c>
      <c r="O87">
        <v>32</v>
      </c>
      <c r="P87">
        <v>3</v>
      </c>
      <c r="Q87">
        <v>22</v>
      </c>
      <c r="R87">
        <v>1</v>
      </c>
      <c r="S87">
        <v>34</v>
      </c>
      <c r="T87">
        <v>2</v>
      </c>
      <c r="U87">
        <v>19</v>
      </c>
      <c r="V87">
        <v>5</v>
      </c>
      <c r="Z87">
        <v>8</v>
      </c>
      <c r="AF87">
        <v>1</v>
      </c>
      <c r="AG87">
        <v>4</v>
      </c>
      <c r="AH87">
        <v>11</v>
      </c>
      <c r="AJ87">
        <f>SUM(Table13[[#This Row],[GGGMother;G1Length;G1]:[Dividing;Dividing]])</f>
        <v>217</v>
      </c>
    </row>
    <row r="88" spans="1:36" x14ac:dyDescent="0.2">
      <c r="A88" t="s">
        <v>85</v>
      </c>
      <c r="B88" t="s">
        <v>13</v>
      </c>
      <c r="C88">
        <v>5</v>
      </c>
      <c r="D88" t="s">
        <v>53</v>
      </c>
      <c r="G88">
        <v>6</v>
      </c>
      <c r="H88">
        <v>2</v>
      </c>
      <c r="I88">
        <v>28</v>
      </c>
      <c r="J88">
        <v>1</v>
      </c>
      <c r="K88">
        <v>29</v>
      </c>
      <c r="L88">
        <v>2</v>
      </c>
      <c r="M88">
        <v>22</v>
      </c>
      <c r="N88">
        <v>1</v>
      </c>
      <c r="O88">
        <v>31</v>
      </c>
      <c r="P88">
        <v>2</v>
      </c>
      <c r="Q88">
        <v>21</v>
      </c>
      <c r="R88">
        <v>2</v>
      </c>
      <c r="S88">
        <v>36</v>
      </c>
      <c r="T88">
        <v>2</v>
      </c>
      <c r="U88">
        <v>21</v>
      </c>
      <c r="V88">
        <v>2</v>
      </c>
      <c r="Z88">
        <v>9</v>
      </c>
      <c r="AF88">
        <v>1</v>
      </c>
      <c r="AG88">
        <v>4</v>
      </c>
      <c r="AH88">
        <v>11</v>
      </c>
      <c r="AJ88">
        <f>SUM(Table13[[#This Row],[GGGMother;G1Length;G1]:[Dividing;Dividing]])</f>
        <v>217</v>
      </c>
    </row>
    <row r="89" spans="1:36" x14ac:dyDescent="0.2">
      <c r="A89" t="s">
        <v>85</v>
      </c>
      <c r="B89" t="s">
        <v>13</v>
      </c>
      <c r="C89">
        <v>5</v>
      </c>
      <c r="D89" t="s">
        <v>54</v>
      </c>
      <c r="G89">
        <v>6</v>
      </c>
      <c r="H89">
        <v>2</v>
      </c>
      <c r="I89">
        <v>28</v>
      </c>
      <c r="J89">
        <v>1</v>
      </c>
      <c r="K89">
        <v>29</v>
      </c>
      <c r="L89">
        <v>2</v>
      </c>
      <c r="M89">
        <v>22</v>
      </c>
      <c r="N89">
        <v>1</v>
      </c>
      <c r="O89">
        <v>31</v>
      </c>
      <c r="P89">
        <v>2</v>
      </c>
      <c r="Q89">
        <v>21</v>
      </c>
      <c r="R89">
        <v>2</v>
      </c>
      <c r="S89">
        <v>36</v>
      </c>
      <c r="T89">
        <v>2</v>
      </c>
      <c r="U89">
        <v>23</v>
      </c>
      <c r="V89">
        <v>4</v>
      </c>
      <c r="Z89">
        <v>5</v>
      </c>
      <c r="AF89">
        <v>1</v>
      </c>
      <c r="AG89">
        <v>4</v>
      </c>
      <c r="AH89">
        <v>11</v>
      </c>
      <c r="AJ89">
        <f>SUM(Table13[[#This Row],[GGGMother;G1Length;G1]:[Dividing;Dividing]])</f>
        <v>217</v>
      </c>
    </row>
    <row r="90" spans="1:36" x14ac:dyDescent="0.2">
      <c r="A90" t="s">
        <v>85</v>
      </c>
      <c r="B90" t="s">
        <v>13</v>
      </c>
      <c r="C90">
        <v>5</v>
      </c>
      <c r="D90" t="s">
        <v>55</v>
      </c>
      <c r="G90">
        <v>6</v>
      </c>
      <c r="H90">
        <v>2</v>
      </c>
      <c r="I90">
        <v>28</v>
      </c>
      <c r="J90">
        <v>1</v>
      </c>
      <c r="K90">
        <v>29</v>
      </c>
      <c r="L90">
        <v>2</v>
      </c>
      <c r="M90">
        <v>22</v>
      </c>
      <c r="N90">
        <v>1</v>
      </c>
      <c r="O90">
        <v>31</v>
      </c>
      <c r="P90">
        <v>2</v>
      </c>
      <c r="Q90">
        <v>27</v>
      </c>
      <c r="R90">
        <v>3</v>
      </c>
      <c r="S90">
        <v>31</v>
      </c>
      <c r="T90">
        <v>1</v>
      </c>
      <c r="U90">
        <v>24</v>
      </c>
      <c r="V90">
        <v>2</v>
      </c>
      <c r="Z90">
        <v>5</v>
      </c>
      <c r="AF90">
        <v>1</v>
      </c>
      <c r="AG90">
        <v>4</v>
      </c>
      <c r="AH90">
        <v>11</v>
      </c>
      <c r="AJ90">
        <f>SUM(Table13[[#This Row],[GGGMother;G1Length;G1]:[Dividing;Dividing]])</f>
        <v>217</v>
      </c>
    </row>
    <row r="91" spans="1:36" x14ac:dyDescent="0.2">
      <c r="A91" t="s">
        <v>85</v>
      </c>
      <c r="B91" t="s">
        <v>13</v>
      </c>
      <c r="C91">
        <v>5</v>
      </c>
      <c r="D91" t="s">
        <v>56</v>
      </c>
      <c r="G91">
        <v>6</v>
      </c>
      <c r="H91">
        <v>2</v>
      </c>
      <c r="I91">
        <v>28</v>
      </c>
      <c r="J91">
        <v>1</v>
      </c>
      <c r="K91">
        <v>29</v>
      </c>
      <c r="L91">
        <v>2</v>
      </c>
      <c r="M91">
        <v>22</v>
      </c>
      <c r="N91">
        <v>1</v>
      </c>
      <c r="O91">
        <v>31</v>
      </c>
      <c r="P91">
        <v>2</v>
      </c>
      <c r="Q91">
        <v>27</v>
      </c>
      <c r="R91">
        <v>3</v>
      </c>
      <c r="S91">
        <v>31</v>
      </c>
      <c r="T91">
        <v>1</v>
      </c>
      <c r="U91">
        <v>24</v>
      </c>
      <c r="Y91">
        <v>7</v>
      </c>
      <c r="AF91">
        <v>1</v>
      </c>
      <c r="AG91">
        <v>4</v>
      </c>
      <c r="AH91">
        <v>11</v>
      </c>
      <c r="AJ91">
        <f>SUM(Table13[[#This Row],[GGGMother;G1Length;G1]:[Dividing;Dividing]])</f>
        <v>217</v>
      </c>
    </row>
    <row r="92" spans="1:36" x14ac:dyDescent="0.2">
      <c r="A92" t="s">
        <v>85</v>
      </c>
      <c r="B92" t="s">
        <v>13</v>
      </c>
      <c r="C92">
        <v>5</v>
      </c>
      <c r="D92" t="s">
        <v>57</v>
      </c>
      <c r="G92">
        <v>6</v>
      </c>
      <c r="H92">
        <v>2</v>
      </c>
      <c r="I92">
        <v>23</v>
      </c>
      <c r="J92">
        <v>4</v>
      </c>
      <c r="K92">
        <v>31</v>
      </c>
      <c r="L92">
        <v>2</v>
      </c>
      <c r="M92">
        <v>17</v>
      </c>
      <c r="N92">
        <v>2</v>
      </c>
      <c r="O92">
        <v>32</v>
      </c>
      <c r="P92">
        <v>2</v>
      </c>
      <c r="Q92">
        <v>21</v>
      </c>
      <c r="R92">
        <v>4</v>
      </c>
      <c r="S92">
        <v>32</v>
      </c>
      <c r="T92">
        <v>2</v>
      </c>
      <c r="U92">
        <v>26</v>
      </c>
      <c r="V92">
        <v>2</v>
      </c>
      <c r="Z92">
        <v>9</v>
      </c>
      <c r="AF92">
        <v>1</v>
      </c>
      <c r="AG92">
        <v>4</v>
      </c>
      <c r="AH92">
        <v>11</v>
      </c>
      <c r="AJ92">
        <f>SUM(Table13[[#This Row],[GGGMother;G1Length;G1]:[Dividing;Dividing]])</f>
        <v>217</v>
      </c>
    </row>
    <row r="93" spans="1:36" x14ac:dyDescent="0.2">
      <c r="A93" t="s">
        <v>85</v>
      </c>
      <c r="B93" t="s">
        <v>13</v>
      </c>
      <c r="C93">
        <v>5</v>
      </c>
      <c r="D93" t="s">
        <v>58</v>
      </c>
      <c r="G93">
        <v>6</v>
      </c>
      <c r="H93">
        <v>2</v>
      </c>
      <c r="I93">
        <v>23</v>
      </c>
      <c r="J93">
        <v>4</v>
      </c>
      <c r="K93">
        <v>31</v>
      </c>
      <c r="L93">
        <v>2</v>
      </c>
      <c r="M93">
        <v>17</v>
      </c>
      <c r="N93">
        <v>2</v>
      </c>
      <c r="O93">
        <v>32</v>
      </c>
      <c r="P93">
        <v>2</v>
      </c>
      <c r="Q93">
        <v>21</v>
      </c>
      <c r="R93">
        <v>4</v>
      </c>
      <c r="S93">
        <v>32</v>
      </c>
      <c r="T93">
        <v>2</v>
      </c>
      <c r="U93">
        <v>28</v>
      </c>
      <c r="V93">
        <v>3</v>
      </c>
      <c r="Z93">
        <v>6</v>
      </c>
      <c r="AF93">
        <v>1</v>
      </c>
      <c r="AG93">
        <v>4</v>
      </c>
      <c r="AH93">
        <v>11</v>
      </c>
      <c r="AJ93">
        <f>SUM(Table13[[#This Row],[GGGMother;G1Length;G1]:[Dividing;Dividing]])</f>
        <v>217</v>
      </c>
    </row>
    <row r="94" spans="1:36" x14ac:dyDescent="0.2">
      <c r="A94" t="s">
        <v>85</v>
      </c>
      <c r="B94" t="s">
        <v>13</v>
      </c>
      <c r="C94">
        <v>5</v>
      </c>
      <c r="D94" t="s">
        <v>59</v>
      </c>
      <c r="G94">
        <v>6</v>
      </c>
      <c r="H94">
        <v>2</v>
      </c>
      <c r="I94">
        <v>23</v>
      </c>
      <c r="J94">
        <v>4</v>
      </c>
      <c r="K94">
        <v>31</v>
      </c>
      <c r="L94">
        <v>2</v>
      </c>
      <c r="M94">
        <v>17</v>
      </c>
      <c r="N94">
        <v>2</v>
      </c>
      <c r="O94">
        <v>32</v>
      </c>
      <c r="P94">
        <v>2</v>
      </c>
      <c r="Q94">
        <v>19</v>
      </c>
      <c r="R94">
        <v>3</v>
      </c>
      <c r="S94">
        <v>32</v>
      </c>
      <c r="T94">
        <v>2</v>
      </c>
      <c r="U94">
        <v>30</v>
      </c>
      <c r="V94">
        <v>2</v>
      </c>
      <c r="Z94">
        <v>8</v>
      </c>
      <c r="AF94">
        <v>1</v>
      </c>
      <c r="AG94">
        <v>4</v>
      </c>
      <c r="AH94">
        <v>11</v>
      </c>
      <c r="AJ94">
        <f>SUM(Table13[[#This Row],[GGGMother;G1Length;G1]:[Dividing;Dividing]])</f>
        <v>217</v>
      </c>
    </row>
    <row r="95" spans="1:36" x14ac:dyDescent="0.2">
      <c r="A95" t="s">
        <v>85</v>
      </c>
      <c r="B95" t="s">
        <v>13</v>
      </c>
      <c r="C95">
        <v>5</v>
      </c>
      <c r="D95" t="s">
        <v>60</v>
      </c>
      <c r="G95">
        <v>6</v>
      </c>
      <c r="H95">
        <v>2</v>
      </c>
      <c r="I95">
        <v>23</v>
      </c>
      <c r="J95">
        <v>4</v>
      </c>
      <c r="K95">
        <v>31</v>
      </c>
      <c r="L95">
        <v>2</v>
      </c>
      <c r="M95">
        <v>17</v>
      </c>
      <c r="N95">
        <v>2</v>
      </c>
      <c r="O95">
        <v>32</v>
      </c>
      <c r="P95">
        <v>2</v>
      </c>
      <c r="Q95">
        <v>19</v>
      </c>
      <c r="R95">
        <v>3</v>
      </c>
      <c r="S95">
        <v>32</v>
      </c>
      <c r="T95">
        <v>2</v>
      </c>
      <c r="U95">
        <v>25</v>
      </c>
      <c r="V95">
        <v>3</v>
      </c>
      <c r="Z95">
        <v>12</v>
      </c>
      <c r="AF95">
        <v>1</v>
      </c>
      <c r="AG95">
        <v>4</v>
      </c>
      <c r="AH95">
        <v>11</v>
      </c>
      <c r="AJ95">
        <f>SUM(Table13[[#This Row],[GGGMother;G1Length;G1]:[Dividing;Dividing]])</f>
        <v>217</v>
      </c>
    </row>
    <row r="96" spans="1:36" x14ac:dyDescent="0.2">
      <c r="A96" t="s">
        <v>85</v>
      </c>
      <c r="B96" t="s">
        <v>13</v>
      </c>
      <c r="C96">
        <v>5</v>
      </c>
      <c r="D96" t="s">
        <v>61</v>
      </c>
      <c r="G96">
        <v>6</v>
      </c>
      <c r="H96">
        <v>2</v>
      </c>
      <c r="I96">
        <v>23</v>
      </c>
      <c r="J96">
        <v>4</v>
      </c>
      <c r="K96">
        <v>31</v>
      </c>
      <c r="L96">
        <v>2</v>
      </c>
      <c r="M96">
        <v>22</v>
      </c>
      <c r="N96">
        <v>4</v>
      </c>
      <c r="O96">
        <v>31</v>
      </c>
      <c r="P96">
        <v>2</v>
      </c>
      <c r="Q96">
        <v>25</v>
      </c>
      <c r="R96">
        <v>5</v>
      </c>
      <c r="S96">
        <v>35</v>
      </c>
      <c r="T96">
        <v>3</v>
      </c>
      <c r="U96">
        <v>21</v>
      </c>
      <c r="Y96">
        <v>1</v>
      </c>
      <c r="AF96">
        <v>1</v>
      </c>
      <c r="AG96">
        <v>4</v>
      </c>
      <c r="AH96">
        <v>11</v>
      </c>
      <c r="AJ96">
        <f>SUM(Table13[[#This Row],[GGGMother;G1Length;G1]:[Dividing;Dividing]])</f>
        <v>217</v>
      </c>
    </row>
    <row r="97" spans="1:36" x14ac:dyDescent="0.2">
      <c r="A97" t="s">
        <v>85</v>
      </c>
      <c r="B97" t="s">
        <v>13</v>
      </c>
      <c r="C97">
        <v>5</v>
      </c>
      <c r="D97" t="s">
        <v>62</v>
      </c>
      <c r="G97">
        <v>6</v>
      </c>
      <c r="H97">
        <v>2</v>
      </c>
      <c r="I97">
        <v>23</v>
      </c>
      <c r="J97">
        <v>4</v>
      </c>
      <c r="K97">
        <v>31</v>
      </c>
      <c r="L97">
        <v>2</v>
      </c>
      <c r="M97">
        <v>22</v>
      </c>
      <c r="N97">
        <v>4</v>
      </c>
      <c r="O97">
        <v>31</v>
      </c>
      <c r="P97">
        <v>2</v>
      </c>
      <c r="Q97">
        <v>25</v>
      </c>
      <c r="R97">
        <v>5</v>
      </c>
      <c r="S97">
        <v>35</v>
      </c>
      <c r="T97">
        <v>3</v>
      </c>
      <c r="X97">
        <v>22</v>
      </c>
      <c r="AF97">
        <v>1</v>
      </c>
      <c r="AG97">
        <v>4</v>
      </c>
      <c r="AH97">
        <v>11</v>
      </c>
      <c r="AJ97">
        <f>SUM(Table13[[#This Row],[GGGMother;G1Length;G1]:[Dividing;Dividing]])</f>
        <v>217</v>
      </c>
    </row>
    <row r="98" spans="1:36" x14ac:dyDescent="0.2">
      <c r="A98" t="s">
        <v>85</v>
      </c>
      <c r="B98" t="s">
        <v>13</v>
      </c>
      <c r="C98">
        <v>5</v>
      </c>
      <c r="D98" t="s">
        <v>63</v>
      </c>
      <c r="G98">
        <v>6</v>
      </c>
      <c r="H98">
        <v>2</v>
      </c>
      <c r="I98">
        <v>23</v>
      </c>
      <c r="J98">
        <v>4</v>
      </c>
      <c r="K98">
        <v>31</v>
      </c>
      <c r="L98">
        <v>2</v>
      </c>
      <c r="M98">
        <v>22</v>
      </c>
      <c r="N98">
        <v>4</v>
      </c>
      <c r="O98">
        <v>31</v>
      </c>
      <c r="P98">
        <v>2</v>
      </c>
      <c r="Q98">
        <v>20</v>
      </c>
      <c r="R98">
        <v>5</v>
      </c>
      <c r="S98">
        <v>34</v>
      </c>
      <c r="T98">
        <v>2</v>
      </c>
      <c r="U98">
        <v>28</v>
      </c>
      <c r="Y98">
        <v>1</v>
      </c>
      <c r="AF98">
        <v>1</v>
      </c>
      <c r="AG98">
        <v>4</v>
      </c>
      <c r="AH98">
        <v>11</v>
      </c>
      <c r="AJ98">
        <f>SUM(Table13[[#This Row],[GGGMother;G1Length;G1]:[Dividing;Dividing]])</f>
        <v>217</v>
      </c>
    </row>
    <row r="99" spans="1:36" x14ac:dyDescent="0.2">
      <c r="A99" t="s">
        <v>85</v>
      </c>
      <c r="B99" t="s">
        <v>13</v>
      </c>
      <c r="C99">
        <v>5</v>
      </c>
      <c r="D99" t="s">
        <v>64</v>
      </c>
      <c r="G99">
        <v>6</v>
      </c>
      <c r="H99">
        <v>2</v>
      </c>
      <c r="I99">
        <v>23</v>
      </c>
      <c r="J99">
        <v>4</v>
      </c>
      <c r="K99">
        <v>31</v>
      </c>
      <c r="L99">
        <v>2</v>
      </c>
      <c r="M99">
        <v>22</v>
      </c>
      <c r="N99">
        <v>4</v>
      </c>
      <c r="O99">
        <v>31</v>
      </c>
      <c r="P99">
        <v>2</v>
      </c>
      <c r="Q99">
        <v>20</v>
      </c>
      <c r="R99">
        <v>5</v>
      </c>
      <c r="S99">
        <v>34</v>
      </c>
      <c r="T99">
        <v>2</v>
      </c>
      <c r="U99">
        <v>26</v>
      </c>
      <c r="Y99">
        <v>3</v>
      </c>
      <c r="AF99">
        <v>1</v>
      </c>
      <c r="AG99">
        <v>4</v>
      </c>
      <c r="AH99">
        <v>11</v>
      </c>
      <c r="AJ99">
        <f>SUM(Table13[[#This Row],[GGGMother;G1Length;G1]:[Dividing;Dividing]])</f>
        <v>217</v>
      </c>
    </row>
    <row r="100" spans="1:36" x14ac:dyDescent="0.2">
      <c r="A100" t="s">
        <v>85</v>
      </c>
      <c r="B100" t="s">
        <v>65</v>
      </c>
      <c r="C100">
        <v>5</v>
      </c>
      <c r="D100" t="s">
        <v>66</v>
      </c>
      <c r="G100">
        <v>32</v>
      </c>
      <c r="H100">
        <v>2</v>
      </c>
      <c r="I100">
        <v>14</v>
      </c>
      <c r="J100">
        <v>8</v>
      </c>
      <c r="K100">
        <v>22</v>
      </c>
      <c r="L100">
        <v>2</v>
      </c>
      <c r="M100">
        <v>20</v>
      </c>
      <c r="N100">
        <v>9</v>
      </c>
      <c r="O100">
        <v>26</v>
      </c>
      <c r="P100">
        <v>2</v>
      </c>
      <c r="Q100">
        <v>19</v>
      </c>
      <c r="R100">
        <v>11</v>
      </c>
      <c r="S100">
        <v>25</v>
      </c>
      <c r="T100">
        <v>2</v>
      </c>
      <c r="U100">
        <v>19</v>
      </c>
      <c r="Y100">
        <v>4</v>
      </c>
      <c r="AF100">
        <v>6</v>
      </c>
      <c r="AG100">
        <v>7</v>
      </c>
      <c r="AH100">
        <v>2</v>
      </c>
      <c r="AJ100">
        <f>SUM(Table13[[#This Row],[GGGMother;G1Length;G1]:[Dividing;Dividing]])</f>
        <v>217</v>
      </c>
    </row>
    <row r="101" spans="1:36" x14ac:dyDescent="0.2">
      <c r="A101" t="s">
        <v>85</v>
      </c>
      <c r="B101" t="s">
        <v>65</v>
      </c>
      <c r="C101">
        <v>5</v>
      </c>
      <c r="D101" t="s">
        <v>67</v>
      </c>
      <c r="G101">
        <v>32</v>
      </c>
      <c r="H101">
        <v>2</v>
      </c>
      <c r="I101">
        <v>14</v>
      </c>
      <c r="J101">
        <v>8</v>
      </c>
      <c r="K101">
        <v>22</v>
      </c>
      <c r="L101">
        <v>2</v>
      </c>
      <c r="M101">
        <v>20</v>
      </c>
      <c r="N101">
        <v>9</v>
      </c>
      <c r="O101">
        <v>26</v>
      </c>
      <c r="P101">
        <v>2</v>
      </c>
      <c r="Q101">
        <v>19</v>
      </c>
      <c r="R101">
        <v>11</v>
      </c>
      <c r="S101">
        <v>25</v>
      </c>
      <c r="T101">
        <v>2</v>
      </c>
      <c r="X101">
        <v>23</v>
      </c>
      <c r="AF101">
        <v>6</v>
      </c>
      <c r="AG101">
        <v>7</v>
      </c>
      <c r="AH101">
        <v>2</v>
      </c>
      <c r="AJ101">
        <f>SUM(Table13[[#This Row],[GGGMother;G1Length;G1]:[Dividing;Dividing]])</f>
        <v>217</v>
      </c>
    </row>
    <row r="102" spans="1:36" x14ac:dyDescent="0.2">
      <c r="A102" t="s">
        <v>85</v>
      </c>
      <c r="B102" t="s">
        <v>65</v>
      </c>
      <c r="C102">
        <v>5</v>
      </c>
      <c r="D102" t="s">
        <v>68</v>
      </c>
      <c r="G102">
        <v>32</v>
      </c>
      <c r="H102">
        <v>2</v>
      </c>
      <c r="I102">
        <v>14</v>
      </c>
      <c r="J102">
        <v>8</v>
      </c>
      <c r="K102">
        <v>22</v>
      </c>
      <c r="L102">
        <v>2</v>
      </c>
      <c r="M102">
        <v>20</v>
      </c>
      <c r="N102">
        <v>9</v>
      </c>
      <c r="O102">
        <v>26</v>
      </c>
      <c r="P102">
        <v>2</v>
      </c>
      <c r="Q102">
        <v>18</v>
      </c>
      <c r="R102">
        <v>11</v>
      </c>
      <c r="S102">
        <v>20</v>
      </c>
      <c r="T102">
        <v>1</v>
      </c>
      <c r="U102">
        <v>20</v>
      </c>
      <c r="Y102">
        <v>10</v>
      </c>
      <c r="AF102">
        <v>6</v>
      </c>
      <c r="AG102">
        <v>7</v>
      </c>
      <c r="AH102">
        <v>2</v>
      </c>
      <c r="AJ102">
        <f>SUM(Table13[[#This Row],[GGGMother;G1Length;G1]:[Dividing;Dividing]])</f>
        <v>217</v>
      </c>
    </row>
    <row r="103" spans="1:36" x14ac:dyDescent="0.2">
      <c r="A103" t="s">
        <v>85</v>
      </c>
      <c r="B103" t="s">
        <v>65</v>
      </c>
      <c r="C103">
        <v>5</v>
      </c>
      <c r="D103" t="s">
        <v>69</v>
      </c>
      <c r="G103">
        <v>32</v>
      </c>
      <c r="H103">
        <v>2</v>
      </c>
      <c r="I103">
        <v>14</v>
      </c>
      <c r="J103">
        <v>8</v>
      </c>
      <c r="K103">
        <v>22</v>
      </c>
      <c r="L103">
        <v>2</v>
      </c>
      <c r="M103">
        <v>20</v>
      </c>
      <c r="N103">
        <v>9</v>
      </c>
      <c r="O103">
        <v>26</v>
      </c>
      <c r="P103">
        <v>2</v>
      </c>
      <c r="Q103">
        <v>18</v>
      </c>
      <c r="R103">
        <v>11</v>
      </c>
      <c r="S103">
        <v>20</v>
      </c>
      <c r="T103">
        <v>1</v>
      </c>
      <c r="U103">
        <v>14</v>
      </c>
      <c r="V103">
        <v>11</v>
      </c>
      <c r="Z103">
        <v>5</v>
      </c>
      <c r="AF103">
        <v>6</v>
      </c>
      <c r="AG103">
        <v>7</v>
      </c>
      <c r="AH103">
        <v>2</v>
      </c>
      <c r="AJ103">
        <f>SUM(Table13[[#This Row],[GGGMother;G1Length;G1]:[Dividing;Dividing]])</f>
        <v>217</v>
      </c>
    </row>
    <row r="104" spans="1:36" x14ac:dyDescent="0.2">
      <c r="A104" t="s">
        <v>85</v>
      </c>
      <c r="B104" t="s">
        <v>65</v>
      </c>
      <c r="C104">
        <v>5</v>
      </c>
      <c r="D104" t="s">
        <v>90</v>
      </c>
      <c r="G104">
        <v>32</v>
      </c>
      <c r="H104">
        <v>2</v>
      </c>
      <c r="I104">
        <v>14</v>
      </c>
      <c r="J104">
        <v>8</v>
      </c>
      <c r="K104">
        <v>22</v>
      </c>
      <c r="L104">
        <v>2</v>
      </c>
      <c r="M104">
        <v>19</v>
      </c>
      <c r="N104">
        <v>8</v>
      </c>
      <c r="O104">
        <v>29</v>
      </c>
      <c r="P104">
        <v>2</v>
      </c>
      <c r="Q104">
        <v>22</v>
      </c>
      <c r="R104">
        <v>9</v>
      </c>
      <c r="S104">
        <v>27</v>
      </c>
      <c r="T104">
        <v>3</v>
      </c>
      <c r="X104">
        <v>18</v>
      </c>
      <c r="AF104">
        <v>6</v>
      </c>
      <c r="AG104">
        <v>7</v>
      </c>
      <c r="AH104">
        <v>2</v>
      </c>
      <c r="AJ104">
        <f>SUM(Table13[[#This Row],[GGGMother;G1Length;G1]:[Dividing;Dividing]])</f>
        <v>217</v>
      </c>
    </row>
    <row r="105" spans="1:36" x14ac:dyDescent="0.2">
      <c r="A105" t="s">
        <v>85</v>
      </c>
      <c r="B105" t="s">
        <v>65</v>
      </c>
      <c r="C105">
        <v>5</v>
      </c>
      <c r="D105" t="s">
        <v>91</v>
      </c>
      <c r="G105">
        <v>32</v>
      </c>
      <c r="H105">
        <v>2</v>
      </c>
      <c r="I105">
        <v>14</v>
      </c>
      <c r="J105">
        <v>8</v>
      </c>
      <c r="K105">
        <v>22</v>
      </c>
      <c r="L105">
        <v>2</v>
      </c>
      <c r="M105">
        <v>19</v>
      </c>
      <c r="N105">
        <v>8</v>
      </c>
      <c r="O105">
        <v>29</v>
      </c>
      <c r="P105">
        <v>2</v>
      </c>
      <c r="Q105">
        <v>22</v>
      </c>
      <c r="R105">
        <v>9</v>
      </c>
      <c r="S105">
        <v>27</v>
      </c>
      <c r="T105">
        <v>3</v>
      </c>
      <c r="X105">
        <v>18</v>
      </c>
      <c r="AF105">
        <v>6</v>
      </c>
      <c r="AG105">
        <v>7</v>
      </c>
      <c r="AH105">
        <v>2</v>
      </c>
      <c r="AJ105">
        <f>SUM(Table13[[#This Row],[GGGMother;G1Length;G1]:[Dividing;Dividing]])</f>
        <v>217</v>
      </c>
    </row>
    <row r="106" spans="1:36" x14ac:dyDescent="0.2">
      <c r="A106" t="s">
        <v>85</v>
      </c>
      <c r="B106" t="s">
        <v>65</v>
      </c>
      <c r="C106">
        <v>5</v>
      </c>
      <c r="D106" t="s">
        <v>92</v>
      </c>
      <c r="G106">
        <v>32</v>
      </c>
      <c r="H106">
        <v>2</v>
      </c>
      <c r="I106">
        <v>14</v>
      </c>
      <c r="J106">
        <v>8</v>
      </c>
      <c r="K106">
        <v>22</v>
      </c>
      <c r="L106">
        <v>2</v>
      </c>
      <c r="M106">
        <v>19</v>
      </c>
      <c r="N106">
        <v>8</v>
      </c>
      <c r="O106">
        <v>29</v>
      </c>
      <c r="P106">
        <v>2</v>
      </c>
      <c r="Q106">
        <v>22</v>
      </c>
      <c r="R106">
        <v>11</v>
      </c>
      <c r="S106">
        <v>27</v>
      </c>
      <c r="T106">
        <v>2</v>
      </c>
      <c r="X106">
        <v>17</v>
      </c>
      <c r="AF106">
        <v>6</v>
      </c>
      <c r="AG106">
        <v>7</v>
      </c>
      <c r="AH106">
        <v>2</v>
      </c>
      <c r="AJ106">
        <f>SUM(Table13[[#This Row],[GGGMother;G1Length;G1]:[Dividing;Dividing]])</f>
        <v>217</v>
      </c>
    </row>
    <row r="107" spans="1:36" x14ac:dyDescent="0.2">
      <c r="A107" t="s">
        <v>85</v>
      </c>
      <c r="B107" t="s">
        <v>65</v>
      </c>
      <c r="C107">
        <v>5</v>
      </c>
      <c r="D107" t="s">
        <v>93</v>
      </c>
      <c r="G107">
        <v>32</v>
      </c>
      <c r="H107">
        <v>2</v>
      </c>
      <c r="I107">
        <v>14</v>
      </c>
      <c r="J107">
        <v>8</v>
      </c>
      <c r="K107">
        <v>22</v>
      </c>
      <c r="L107">
        <v>2</v>
      </c>
      <c r="M107">
        <v>19</v>
      </c>
      <c r="N107">
        <v>8</v>
      </c>
      <c r="O107">
        <v>29</v>
      </c>
      <c r="P107">
        <v>2</v>
      </c>
      <c r="Q107">
        <v>22</v>
      </c>
      <c r="R107">
        <v>11</v>
      </c>
      <c r="S107">
        <v>27</v>
      </c>
      <c r="T107">
        <v>2</v>
      </c>
      <c r="X107">
        <v>17</v>
      </c>
      <c r="AF107">
        <v>6</v>
      </c>
      <c r="AG107">
        <v>7</v>
      </c>
      <c r="AH107">
        <v>2</v>
      </c>
      <c r="AJ107">
        <f>SUM(Table13[[#This Row],[GGGMother;G1Length;G1]:[Dividing;Dividing]])</f>
        <v>217</v>
      </c>
    </row>
    <row r="108" spans="1:36" x14ac:dyDescent="0.2">
      <c r="A108" t="s">
        <v>85</v>
      </c>
      <c r="B108" t="s">
        <v>65</v>
      </c>
      <c r="C108">
        <v>4</v>
      </c>
      <c r="D108" t="s">
        <v>73</v>
      </c>
      <c r="K108">
        <v>32</v>
      </c>
      <c r="L108">
        <v>2</v>
      </c>
      <c r="M108">
        <v>15</v>
      </c>
      <c r="N108">
        <v>8</v>
      </c>
      <c r="O108">
        <v>24</v>
      </c>
      <c r="P108">
        <v>2</v>
      </c>
      <c r="Q108">
        <v>20</v>
      </c>
      <c r="R108">
        <v>8</v>
      </c>
      <c r="S108">
        <v>25</v>
      </c>
      <c r="T108">
        <v>2</v>
      </c>
      <c r="U108">
        <v>20</v>
      </c>
      <c r="V108">
        <v>10</v>
      </c>
      <c r="Z108">
        <v>49</v>
      </c>
      <c r="AF108">
        <v>6</v>
      </c>
      <c r="AG108">
        <v>7</v>
      </c>
      <c r="AH108">
        <v>2</v>
      </c>
      <c r="AJ108">
        <f>SUM(Table13[[#This Row],[GGGMother;G1Length;G1]:[Dividing;Dividing]])</f>
        <v>217</v>
      </c>
    </row>
    <row r="109" spans="1:36" x14ac:dyDescent="0.2">
      <c r="A109" t="s">
        <v>85</v>
      </c>
      <c r="B109" t="s">
        <v>65</v>
      </c>
      <c r="C109">
        <v>5</v>
      </c>
      <c r="D109" t="s">
        <v>94</v>
      </c>
      <c r="G109">
        <v>32</v>
      </c>
      <c r="H109">
        <v>2</v>
      </c>
      <c r="I109">
        <v>15</v>
      </c>
      <c r="J109">
        <v>8</v>
      </c>
      <c r="K109">
        <v>24</v>
      </c>
      <c r="L109">
        <v>2</v>
      </c>
      <c r="M109">
        <v>20</v>
      </c>
      <c r="N109">
        <v>8</v>
      </c>
      <c r="O109">
        <v>25</v>
      </c>
      <c r="P109">
        <v>2</v>
      </c>
      <c r="Q109">
        <v>20</v>
      </c>
      <c r="R109">
        <v>9</v>
      </c>
      <c r="S109">
        <v>23</v>
      </c>
      <c r="T109">
        <v>2</v>
      </c>
      <c r="U109">
        <v>23</v>
      </c>
      <c r="Y109">
        <v>2</v>
      </c>
      <c r="AF109">
        <v>6</v>
      </c>
      <c r="AG109">
        <v>7</v>
      </c>
      <c r="AH109">
        <v>2</v>
      </c>
      <c r="AJ109">
        <f>SUM(Table13[[#This Row],[GGGMother;G1Length;G1]:[Dividing;Dividing]])</f>
        <v>217</v>
      </c>
    </row>
    <row r="110" spans="1:36" x14ac:dyDescent="0.2">
      <c r="A110" t="s">
        <v>85</v>
      </c>
      <c r="B110" t="s">
        <v>65</v>
      </c>
      <c r="C110">
        <v>5</v>
      </c>
      <c r="D110" t="s">
        <v>95</v>
      </c>
      <c r="G110">
        <v>32</v>
      </c>
      <c r="H110">
        <v>2</v>
      </c>
      <c r="I110">
        <v>15</v>
      </c>
      <c r="J110">
        <v>8</v>
      </c>
      <c r="K110">
        <v>24</v>
      </c>
      <c r="L110">
        <v>2</v>
      </c>
      <c r="M110">
        <v>20</v>
      </c>
      <c r="N110">
        <v>8</v>
      </c>
      <c r="O110">
        <v>25</v>
      </c>
      <c r="P110">
        <v>2</v>
      </c>
      <c r="Q110">
        <v>20</v>
      </c>
      <c r="R110">
        <v>9</v>
      </c>
      <c r="S110">
        <v>23</v>
      </c>
      <c r="T110">
        <v>2</v>
      </c>
      <c r="U110">
        <v>20</v>
      </c>
      <c r="Y110">
        <v>5</v>
      </c>
      <c r="AF110">
        <v>6</v>
      </c>
      <c r="AG110">
        <v>7</v>
      </c>
      <c r="AH110">
        <v>2</v>
      </c>
      <c r="AJ110">
        <f>SUM(Table13[[#This Row],[GGGMother;G1Length;G1]:[Dividing;Dividing]])</f>
        <v>217</v>
      </c>
    </row>
    <row r="111" spans="1:36" x14ac:dyDescent="0.2">
      <c r="A111" t="s">
        <v>85</v>
      </c>
      <c r="B111" t="s">
        <v>65</v>
      </c>
      <c r="C111">
        <v>5</v>
      </c>
      <c r="D111" t="s">
        <v>96</v>
      </c>
      <c r="G111">
        <v>32</v>
      </c>
      <c r="H111">
        <v>2</v>
      </c>
      <c r="I111">
        <v>15</v>
      </c>
      <c r="J111">
        <v>8</v>
      </c>
      <c r="K111">
        <v>24</v>
      </c>
      <c r="L111">
        <v>2</v>
      </c>
      <c r="M111">
        <v>15</v>
      </c>
      <c r="N111">
        <v>8</v>
      </c>
      <c r="O111">
        <v>29</v>
      </c>
      <c r="P111">
        <v>2</v>
      </c>
      <c r="Q111">
        <v>16</v>
      </c>
      <c r="R111">
        <v>11</v>
      </c>
      <c r="S111">
        <v>22</v>
      </c>
      <c r="T111">
        <v>2</v>
      </c>
      <c r="U111">
        <v>22</v>
      </c>
      <c r="Y111">
        <v>7</v>
      </c>
      <c r="AF111">
        <v>6</v>
      </c>
      <c r="AG111">
        <v>7</v>
      </c>
      <c r="AH111">
        <v>2</v>
      </c>
      <c r="AJ111">
        <f>SUM(Table13[[#This Row],[GGGMother;G1Length;G1]:[Dividing;Dividing]])</f>
        <v>217</v>
      </c>
    </row>
    <row r="112" spans="1:36" x14ac:dyDescent="0.2">
      <c r="A112" t="s">
        <v>85</v>
      </c>
      <c r="B112" t="s">
        <v>65</v>
      </c>
      <c r="C112">
        <v>5</v>
      </c>
      <c r="D112" t="s">
        <v>97</v>
      </c>
      <c r="G112">
        <v>32</v>
      </c>
      <c r="H112">
        <v>2</v>
      </c>
      <c r="I112">
        <v>15</v>
      </c>
      <c r="J112">
        <v>8</v>
      </c>
      <c r="K112">
        <v>24</v>
      </c>
      <c r="L112">
        <v>2</v>
      </c>
      <c r="M112">
        <v>15</v>
      </c>
      <c r="N112">
        <v>8</v>
      </c>
      <c r="O112">
        <v>29</v>
      </c>
      <c r="P112">
        <v>2</v>
      </c>
      <c r="Q112">
        <v>16</v>
      </c>
      <c r="R112">
        <v>11</v>
      </c>
      <c r="S112">
        <v>22</v>
      </c>
      <c r="T112">
        <v>2</v>
      </c>
      <c r="U112">
        <v>27</v>
      </c>
      <c r="Y112">
        <v>2</v>
      </c>
      <c r="AF112">
        <v>6</v>
      </c>
      <c r="AG112">
        <v>7</v>
      </c>
      <c r="AH112">
        <v>2</v>
      </c>
      <c r="AJ112">
        <f>SUM(Table13[[#This Row],[GGGMother;G1Length;G1]:[Dividing;Dividing]])</f>
        <v>217</v>
      </c>
    </row>
    <row r="113" spans="1:36" x14ac:dyDescent="0.2">
      <c r="A113" t="s">
        <v>85</v>
      </c>
      <c r="B113" t="s">
        <v>16</v>
      </c>
      <c r="C113">
        <v>5</v>
      </c>
      <c r="D113" t="s">
        <v>98</v>
      </c>
      <c r="E113">
        <v>7</v>
      </c>
      <c r="F113">
        <v>7</v>
      </c>
      <c r="G113">
        <v>24</v>
      </c>
      <c r="H113">
        <v>2</v>
      </c>
      <c r="I113">
        <v>17</v>
      </c>
      <c r="J113">
        <v>2</v>
      </c>
      <c r="K113">
        <v>28</v>
      </c>
      <c r="L113">
        <v>2</v>
      </c>
      <c r="M113">
        <v>19</v>
      </c>
      <c r="N113">
        <v>4</v>
      </c>
      <c r="O113">
        <v>31</v>
      </c>
      <c r="P113">
        <v>2</v>
      </c>
      <c r="Q113">
        <v>19</v>
      </c>
      <c r="R113">
        <v>6</v>
      </c>
      <c r="S113">
        <v>30</v>
      </c>
      <c r="T113">
        <v>2</v>
      </c>
      <c r="X113">
        <v>15</v>
      </c>
      <c r="AD113">
        <v>1</v>
      </c>
      <c r="AF113">
        <v>14</v>
      </c>
      <c r="AJ113">
        <f>SUM(Table13[[#This Row],[GGGMother;G1Length;G1]:[Dividing;Dividing]])</f>
        <v>217</v>
      </c>
    </row>
    <row r="114" spans="1:36" x14ac:dyDescent="0.2">
      <c r="A114" t="s">
        <v>85</v>
      </c>
      <c r="B114" t="s">
        <v>16</v>
      </c>
      <c r="C114">
        <v>5</v>
      </c>
      <c r="D114" t="s">
        <v>99</v>
      </c>
      <c r="E114">
        <v>7</v>
      </c>
      <c r="F114">
        <v>7</v>
      </c>
      <c r="G114">
        <v>24</v>
      </c>
      <c r="H114">
        <v>2</v>
      </c>
      <c r="I114">
        <v>17</v>
      </c>
      <c r="J114">
        <v>2</v>
      </c>
      <c r="K114">
        <v>28</v>
      </c>
      <c r="L114">
        <v>2</v>
      </c>
      <c r="M114">
        <v>19</v>
      </c>
      <c r="N114">
        <v>4</v>
      </c>
      <c r="O114">
        <v>31</v>
      </c>
      <c r="P114">
        <v>2</v>
      </c>
      <c r="Q114">
        <v>19</v>
      </c>
      <c r="R114">
        <v>6</v>
      </c>
      <c r="S114">
        <v>30</v>
      </c>
      <c r="T114">
        <v>2</v>
      </c>
      <c r="X114">
        <v>15</v>
      </c>
      <c r="AD114">
        <v>1</v>
      </c>
      <c r="AF114">
        <v>14</v>
      </c>
      <c r="AJ114">
        <f>SUM(Table13[[#This Row],[GGGMother;G1Length;G1]:[Dividing;Dividing]])</f>
        <v>217</v>
      </c>
    </row>
    <row r="115" spans="1:36" x14ac:dyDescent="0.2">
      <c r="A115" t="s">
        <v>85</v>
      </c>
      <c r="B115" t="s">
        <v>16</v>
      </c>
      <c r="C115">
        <v>5</v>
      </c>
      <c r="D115" t="s">
        <v>24</v>
      </c>
      <c r="E115">
        <v>7</v>
      </c>
      <c r="F115">
        <v>7</v>
      </c>
      <c r="G115">
        <v>24</v>
      </c>
      <c r="H115">
        <v>2</v>
      </c>
      <c r="I115">
        <v>17</v>
      </c>
      <c r="J115">
        <v>2</v>
      </c>
      <c r="K115">
        <v>28</v>
      </c>
      <c r="L115">
        <v>2</v>
      </c>
      <c r="M115">
        <v>19</v>
      </c>
      <c r="N115">
        <v>4</v>
      </c>
      <c r="O115">
        <v>31</v>
      </c>
      <c r="P115">
        <v>2</v>
      </c>
      <c r="Q115">
        <v>19</v>
      </c>
      <c r="R115">
        <v>6</v>
      </c>
      <c r="S115">
        <v>29</v>
      </c>
      <c r="T115">
        <v>2</v>
      </c>
      <c r="X115">
        <v>16</v>
      </c>
      <c r="AD115">
        <v>1</v>
      </c>
      <c r="AF115">
        <v>14</v>
      </c>
      <c r="AJ115">
        <f>SUM(Table13[[#This Row],[GGGMother;G1Length;G1]:[Dividing;Dividing]])</f>
        <v>217</v>
      </c>
    </row>
    <row r="116" spans="1:36" x14ac:dyDescent="0.2">
      <c r="A116" t="s">
        <v>85</v>
      </c>
      <c r="B116" t="s">
        <v>16</v>
      </c>
      <c r="C116">
        <v>5</v>
      </c>
      <c r="D116" t="s">
        <v>25</v>
      </c>
      <c r="E116">
        <v>7</v>
      </c>
      <c r="F116">
        <v>7</v>
      </c>
      <c r="G116">
        <v>24</v>
      </c>
      <c r="H116">
        <v>2</v>
      </c>
      <c r="I116">
        <v>17</v>
      </c>
      <c r="J116">
        <v>2</v>
      </c>
      <c r="K116">
        <v>28</v>
      </c>
      <c r="L116">
        <v>2</v>
      </c>
      <c r="M116">
        <v>19</v>
      </c>
      <c r="N116">
        <v>4</v>
      </c>
      <c r="O116">
        <v>31</v>
      </c>
      <c r="P116">
        <v>2</v>
      </c>
      <c r="Q116">
        <v>19</v>
      </c>
      <c r="R116">
        <v>6</v>
      </c>
      <c r="S116">
        <v>29</v>
      </c>
      <c r="T116">
        <v>2</v>
      </c>
      <c r="X116">
        <v>16</v>
      </c>
      <c r="AD116">
        <v>1</v>
      </c>
      <c r="AF116">
        <v>14</v>
      </c>
      <c r="AJ116">
        <f>SUM(Table13[[#This Row],[GGGMother;G1Length;G1]:[Dividing;Dividing]])</f>
        <v>217</v>
      </c>
    </row>
    <row r="117" spans="1:36" x14ac:dyDescent="0.2">
      <c r="A117" t="s">
        <v>85</v>
      </c>
      <c r="B117" t="s">
        <v>16</v>
      </c>
      <c r="C117">
        <v>5</v>
      </c>
      <c r="D117" t="s">
        <v>26</v>
      </c>
      <c r="E117">
        <v>7</v>
      </c>
      <c r="F117">
        <v>7</v>
      </c>
      <c r="G117">
        <v>24</v>
      </c>
      <c r="H117">
        <v>2</v>
      </c>
      <c r="I117">
        <v>17</v>
      </c>
      <c r="J117">
        <v>2</v>
      </c>
      <c r="K117">
        <v>28</v>
      </c>
      <c r="L117">
        <v>2</v>
      </c>
      <c r="M117">
        <v>20</v>
      </c>
      <c r="N117">
        <v>5</v>
      </c>
      <c r="O117">
        <v>27</v>
      </c>
      <c r="P117">
        <v>2</v>
      </c>
      <c r="Q117">
        <v>21</v>
      </c>
      <c r="R117">
        <v>7</v>
      </c>
      <c r="S117">
        <v>30</v>
      </c>
      <c r="T117">
        <v>2</v>
      </c>
      <c r="X117">
        <v>14</v>
      </c>
      <c r="AD117">
        <v>1</v>
      </c>
      <c r="AF117">
        <v>14</v>
      </c>
      <c r="AJ117">
        <f>SUM(Table13[[#This Row],[GGGMother;G1Length;G1]:[Dividing;Dividing]])</f>
        <v>217</v>
      </c>
    </row>
    <row r="118" spans="1:36" x14ac:dyDescent="0.2">
      <c r="A118" t="s">
        <v>85</v>
      </c>
      <c r="B118" t="s">
        <v>16</v>
      </c>
      <c r="C118">
        <v>5</v>
      </c>
      <c r="D118" t="s">
        <v>27</v>
      </c>
      <c r="E118">
        <v>7</v>
      </c>
      <c r="F118">
        <v>7</v>
      </c>
      <c r="G118">
        <v>24</v>
      </c>
      <c r="H118">
        <v>2</v>
      </c>
      <c r="I118">
        <v>17</v>
      </c>
      <c r="J118">
        <v>2</v>
      </c>
      <c r="K118">
        <v>28</v>
      </c>
      <c r="L118">
        <v>2</v>
      </c>
      <c r="M118">
        <v>20</v>
      </c>
      <c r="N118">
        <v>5</v>
      </c>
      <c r="O118">
        <v>27</v>
      </c>
      <c r="P118">
        <v>2</v>
      </c>
      <c r="Q118">
        <v>21</v>
      </c>
      <c r="R118">
        <v>7</v>
      </c>
      <c r="S118">
        <v>30</v>
      </c>
      <c r="T118">
        <v>2</v>
      </c>
      <c r="X118">
        <v>14</v>
      </c>
      <c r="AD118">
        <v>1</v>
      </c>
      <c r="AF118">
        <v>14</v>
      </c>
      <c r="AJ118">
        <f>SUM(Table13[[#This Row],[GGGMother;G1Length;G1]:[Dividing;Dividing]])</f>
        <v>217</v>
      </c>
    </row>
    <row r="119" spans="1:36" x14ac:dyDescent="0.2">
      <c r="A119" t="s">
        <v>85</v>
      </c>
      <c r="B119" t="s">
        <v>16</v>
      </c>
      <c r="C119">
        <v>5</v>
      </c>
      <c r="D119" t="s">
        <v>28</v>
      </c>
      <c r="E119">
        <v>7</v>
      </c>
      <c r="F119">
        <v>7</v>
      </c>
      <c r="G119">
        <v>24</v>
      </c>
      <c r="H119">
        <v>2</v>
      </c>
      <c r="I119">
        <v>17</v>
      </c>
      <c r="J119">
        <v>2</v>
      </c>
      <c r="K119">
        <v>28</v>
      </c>
      <c r="L119">
        <v>2</v>
      </c>
      <c r="M119">
        <v>20</v>
      </c>
      <c r="N119">
        <v>5</v>
      </c>
      <c r="O119">
        <v>27</v>
      </c>
      <c r="P119">
        <v>2</v>
      </c>
      <c r="Q119">
        <v>20</v>
      </c>
      <c r="R119">
        <v>5</v>
      </c>
      <c r="S119">
        <v>28</v>
      </c>
      <c r="T119">
        <v>3</v>
      </c>
      <c r="X119">
        <v>18</v>
      </c>
      <c r="AD119">
        <v>1</v>
      </c>
      <c r="AF119">
        <v>14</v>
      </c>
      <c r="AJ119">
        <f>SUM(Table13[[#This Row],[GGGMother;G1Length;G1]:[Dividing;Dividing]])</f>
        <v>217</v>
      </c>
    </row>
    <row r="120" spans="1:36" x14ac:dyDescent="0.2">
      <c r="A120" t="s">
        <v>85</v>
      </c>
      <c r="B120" t="s">
        <v>16</v>
      </c>
      <c r="C120">
        <v>5</v>
      </c>
      <c r="D120" t="s">
        <v>29</v>
      </c>
      <c r="E120">
        <v>7</v>
      </c>
      <c r="F120">
        <v>7</v>
      </c>
      <c r="G120">
        <v>24</v>
      </c>
      <c r="H120">
        <v>2</v>
      </c>
      <c r="I120">
        <v>17</v>
      </c>
      <c r="J120">
        <v>2</v>
      </c>
      <c r="K120">
        <v>28</v>
      </c>
      <c r="L120">
        <v>2</v>
      </c>
      <c r="M120">
        <v>20</v>
      </c>
      <c r="N120">
        <v>5</v>
      </c>
      <c r="O120">
        <v>27</v>
      </c>
      <c r="P120">
        <v>2</v>
      </c>
      <c r="Q120">
        <v>20</v>
      </c>
      <c r="R120">
        <v>5</v>
      </c>
      <c r="S120">
        <v>28</v>
      </c>
      <c r="T120">
        <v>3</v>
      </c>
      <c r="X120">
        <v>18</v>
      </c>
      <c r="AD120">
        <v>1</v>
      </c>
      <c r="AF120">
        <v>14</v>
      </c>
      <c r="AJ120">
        <f>SUM(Table13[[#This Row],[GGGMother;G1Length;G1]:[Dividing;Dividing]])</f>
        <v>217</v>
      </c>
    </row>
    <row r="121" spans="1:36" x14ac:dyDescent="0.2">
      <c r="A121" t="s">
        <v>85</v>
      </c>
      <c r="B121" t="s">
        <v>16</v>
      </c>
      <c r="C121">
        <v>4</v>
      </c>
      <c r="D121" t="s">
        <v>100</v>
      </c>
      <c r="I121">
        <v>7</v>
      </c>
      <c r="J121">
        <v>7</v>
      </c>
      <c r="K121">
        <v>24</v>
      </c>
      <c r="L121">
        <v>2</v>
      </c>
      <c r="M121">
        <v>13</v>
      </c>
      <c r="N121">
        <v>5</v>
      </c>
      <c r="O121">
        <v>34</v>
      </c>
      <c r="P121">
        <v>2</v>
      </c>
      <c r="Q121">
        <v>19</v>
      </c>
      <c r="R121">
        <v>7</v>
      </c>
      <c r="S121">
        <v>29</v>
      </c>
      <c r="T121">
        <v>2</v>
      </c>
      <c r="U121">
        <v>27</v>
      </c>
      <c r="V121">
        <v>4</v>
      </c>
      <c r="W121">
        <v>33</v>
      </c>
      <c r="AB121">
        <v>2</v>
      </c>
      <c r="AD121">
        <v>1</v>
      </c>
      <c r="AF121">
        <v>14</v>
      </c>
      <c r="AJ121">
        <f>SUM(Table13[[#This Row],[GGGMother;G1Length;G1]:[Dividing;Dividing]])</f>
        <v>217</v>
      </c>
    </row>
    <row r="122" spans="1:36" x14ac:dyDescent="0.2">
      <c r="A122" t="s">
        <v>85</v>
      </c>
      <c r="B122" t="s">
        <v>16</v>
      </c>
      <c r="C122">
        <v>5</v>
      </c>
      <c r="D122" t="s">
        <v>32</v>
      </c>
      <c r="E122">
        <v>7</v>
      </c>
      <c r="F122">
        <v>7</v>
      </c>
      <c r="G122">
        <v>24</v>
      </c>
      <c r="H122">
        <v>2</v>
      </c>
      <c r="I122">
        <v>13</v>
      </c>
      <c r="J122">
        <v>5</v>
      </c>
      <c r="K122">
        <v>34</v>
      </c>
      <c r="L122">
        <v>2</v>
      </c>
      <c r="M122">
        <v>19</v>
      </c>
      <c r="N122">
        <v>7</v>
      </c>
      <c r="O122">
        <v>29</v>
      </c>
      <c r="P122">
        <v>2</v>
      </c>
      <c r="Q122">
        <v>25</v>
      </c>
      <c r="R122">
        <v>5</v>
      </c>
      <c r="S122">
        <v>30</v>
      </c>
      <c r="T122">
        <v>2</v>
      </c>
      <c r="X122">
        <v>4</v>
      </c>
      <c r="AD122">
        <v>1</v>
      </c>
      <c r="AF122">
        <v>14</v>
      </c>
      <c r="AJ122">
        <f>SUM(Table13[[#This Row],[GGGMother;G1Length;G1]:[Dividing;Dividing]])</f>
        <v>217</v>
      </c>
    </row>
    <row r="123" spans="1:36" x14ac:dyDescent="0.2">
      <c r="A123" t="s">
        <v>85</v>
      </c>
      <c r="B123" t="s">
        <v>16</v>
      </c>
      <c r="C123">
        <v>5</v>
      </c>
      <c r="D123" t="s">
        <v>33</v>
      </c>
      <c r="E123">
        <v>7</v>
      </c>
      <c r="F123">
        <v>7</v>
      </c>
      <c r="G123">
        <v>24</v>
      </c>
      <c r="H123">
        <v>2</v>
      </c>
      <c r="I123">
        <v>13</v>
      </c>
      <c r="J123">
        <v>5</v>
      </c>
      <c r="K123">
        <v>34</v>
      </c>
      <c r="L123">
        <v>2</v>
      </c>
      <c r="M123">
        <v>19</v>
      </c>
      <c r="N123">
        <v>7</v>
      </c>
      <c r="O123">
        <v>29</v>
      </c>
      <c r="P123">
        <v>2</v>
      </c>
      <c r="Q123">
        <v>25</v>
      </c>
      <c r="R123">
        <v>5</v>
      </c>
      <c r="S123">
        <v>30</v>
      </c>
      <c r="T123">
        <v>2</v>
      </c>
      <c r="X123">
        <v>4</v>
      </c>
      <c r="AD123">
        <v>1</v>
      </c>
      <c r="AF123">
        <v>14</v>
      </c>
      <c r="AJ123">
        <f>SUM(Table13[[#This Row],[GGGMother;G1Length;G1]:[Dividing;Dividing]])</f>
        <v>217</v>
      </c>
    </row>
    <row r="124" spans="1:36" x14ac:dyDescent="0.2">
      <c r="A124" t="s">
        <v>85</v>
      </c>
      <c r="B124" t="s">
        <v>16</v>
      </c>
      <c r="C124">
        <v>5</v>
      </c>
      <c r="D124" t="s">
        <v>34</v>
      </c>
      <c r="E124">
        <v>7</v>
      </c>
      <c r="F124">
        <v>7</v>
      </c>
      <c r="G124">
        <v>24</v>
      </c>
      <c r="H124">
        <v>2</v>
      </c>
      <c r="I124">
        <v>13</v>
      </c>
      <c r="J124">
        <v>5</v>
      </c>
      <c r="K124">
        <v>34</v>
      </c>
      <c r="L124">
        <v>2</v>
      </c>
      <c r="M124">
        <v>15</v>
      </c>
      <c r="N124">
        <v>8</v>
      </c>
      <c r="O124">
        <v>31</v>
      </c>
      <c r="P124">
        <v>2</v>
      </c>
      <c r="Q124">
        <v>18</v>
      </c>
      <c r="R124">
        <v>7</v>
      </c>
      <c r="S124">
        <v>32</v>
      </c>
      <c r="T124">
        <v>2</v>
      </c>
      <c r="X124">
        <v>8</v>
      </c>
      <c r="AD124">
        <v>1</v>
      </c>
      <c r="AF124">
        <v>14</v>
      </c>
      <c r="AJ124">
        <f>SUM(Table13[[#This Row],[GGGMother;G1Length;G1]:[Dividing;Dividing]])</f>
        <v>217</v>
      </c>
    </row>
    <row r="125" spans="1:36" x14ac:dyDescent="0.2">
      <c r="A125" t="s">
        <v>85</v>
      </c>
      <c r="B125" t="s">
        <v>16</v>
      </c>
      <c r="C125">
        <v>5</v>
      </c>
      <c r="D125" t="s">
        <v>35</v>
      </c>
      <c r="E125">
        <v>7</v>
      </c>
      <c r="F125">
        <v>7</v>
      </c>
      <c r="G125">
        <v>24</v>
      </c>
      <c r="H125">
        <v>2</v>
      </c>
      <c r="I125">
        <v>13</v>
      </c>
      <c r="J125">
        <v>5</v>
      </c>
      <c r="K125">
        <v>34</v>
      </c>
      <c r="L125">
        <v>2</v>
      </c>
      <c r="M125">
        <v>15</v>
      </c>
      <c r="N125">
        <v>8</v>
      </c>
      <c r="O125">
        <v>31</v>
      </c>
      <c r="P125">
        <v>2</v>
      </c>
      <c r="Q125">
        <v>18</v>
      </c>
      <c r="R125">
        <v>7</v>
      </c>
      <c r="S125">
        <v>32</v>
      </c>
      <c r="T125">
        <v>2</v>
      </c>
      <c r="X125">
        <v>8</v>
      </c>
      <c r="AD125">
        <v>1</v>
      </c>
      <c r="AF125">
        <v>14</v>
      </c>
      <c r="AJ125">
        <f>SUM(Table13[[#This Row],[GGGMother;G1Length;G1]:[Dividing;Dividing]])</f>
        <v>217</v>
      </c>
    </row>
    <row r="126" spans="1:36" x14ac:dyDescent="0.2">
      <c r="A126" t="s">
        <v>85</v>
      </c>
      <c r="B126" t="s">
        <v>16</v>
      </c>
      <c r="C126">
        <v>5</v>
      </c>
      <c r="D126" t="s">
        <v>36</v>
      </c>
      <c r="E126">
        <v>7</v>
      </c>
      <c r="F126">
        <v>7</v>
      </c>
      <c r="G126">
        <v>24</v>
      </c>
      <c r="H126">
        <v>2</v>
      </c>
      <c r="I126">
        <v>13</v>
      </c>
      <c r="J126">
        <v>5</v>
      </c>
      <c r="K126">
        <v>34</v>
      </c>
      <c r="L126">
        <v>2</v>
      </c>
      <c r="M126">
        <v>15</v>
      </c>
      <c r="N126">
        <v>8</v>
      </c>
      <c r="O126">
        <v>31</v>
      </c>
      <c r="P126">
        <v>2</v>
      </c>
      <c r="Q126">
        <v>23</v>
      </c>
      <c r="R126">
        <v>6</v>
      </c>
      <c r="S126">
        <v>33</v>
      </c>
      <c r="T126">
        <v>2</v>
      </c>
      <c r="X126">
        <v>3</v>
      </c>
      <c r="AD126">
        <v>1</v>
      </c>
      <c r="AF126">
        <v>14</v>
      </c>
      <c r="AJ126">
        <f>SUM(Table13[[#This Row],[GGGMother;G1Length;G1]:[Dividing;Dividing]])</f>
        <v>217</v>
      </c>
    </row>
    <row r="127" spans="1:36" x14ac:dyDescent="0.2">
      <c r="A127" t="s">
        <v>85</v>
      </c>
      <c r="B127" t="s">
        <v>16</v>
      </c>
      <c r="C127">
        <v>5</v>
      </c>
      <c r="D127" t="s">
        <v>37</v>
      </c>
      <c r="E127">
        <v>7</v>
      </c>
      <c r="F127">
        <v>7</v>
      </c>
      <c r="G127">
        <v>24</v>
      </c>
      <c r="H127">
        <v>2</v>
      </c>
      <c r="I127">
        <v>13</v>
      </c>
      <c r="J127">
        <v>5</v>
      </c>
      <c r="K127">
        <v>34</v>
      </c>
      <c r="L127">
        <v>2</v>
      </c>
      <c r="M127">
        <v>15</v>
      </c>
      <c r="N127">
        <v>8</v>
      </c>
      <c r="O127">
        <v>31</v>
      </c>
      <c r="P127">
        <v>2</v>
      </c>
      <c r="Q127">
        <v>23</v>
      </c>
      <c r="R127">
        <v>6</v>
      </c>
      <c r="S127">
        <v>33</v>
      </c>
      <c r="T127">
        <v>2</v>
      </c>
      <c r="X127">
        <v>3</v>
      </c>
      <c r="AD127">
        <v>1</v>
      </c>
      <c r="AF127">
        <v>14</v>
      </c>
      <c r="AJ127">
        <f>SUM(Table13[[#This Row],[GGGMother;G1Length;G1]:[Dividing;Dividing]])</f>
        <v>217</v>
      </c>
    </row>
    <row r="128" spans="1:36" x14ac:dyDescent="0.2">
      <c r="A128" t="s">
        <v>85</v>
      </c>
      <c r="B128" t="s">
        <v>65</v>
      </c>
      <c r="C128">
        <v>5</v>
      </c>
      <c r="D128" t="s">
        <v>101</v>
      </c>
      <c r="G128">
        <v>32</v>
      </c>
      <c r="H128">
        <v>2</v>
      </c>
      <c r="I128">
        <v>15</v>
      </c>
      <c r="J128">
        <v>8</v>
      </c>
      <c r="K128">
        <v>24</v>
      </c>
      <c r="L128">
        <v>2</v>
      </c>
      <c r="M128">
        <v>15</v>
      </c>
      <c r="N128">
        <v>8</v>
      </c>
      <c r="O128">
        <v>29</v>
      </c>
      <c r="P128">
        <v>2</v>
      </c>
      <c r="Q128">
        <v>19</v>
      </c>
      <c r="R128">
        <v>10</v>
      </c>
      <c r="S128">
        <v>27</v>
      </c>
      <c r="T128">
        <v>2</v>
      </c>
      <c r="U128">
        <v>19</v>
      </c>
      <c r="Y128">
        <v>3</v>
      </c>
      <c r="AF128">
        <v>6</v>
      </c>
      <c r="AG128">
        <v>7</v>
      </c>
      <c r="AH128">
        <v>2</v>
      </c>
      <c r="AJ128">
        <f>SUM(Table13[[#This Row],[GGGMother;G1Length;G1]:[Dividing;Dividing]])</f>
        <v>217</v>
      </c>
    </row>
    <row r="129" spans="1:36" x14ac:dyDescent="0.2">
      <c r="A129" t="s">
        <v>85</v>
      </c>
      <c r="B129" t="s">
        <v>65</v>
      </c>
      <c r="C129">
        <v>5</v>
      </c>
      <c r="D129" t="s">
        <v>102</v>
      </c>
      <c r="G129">
        <v>32</v>
      </c>
      <c r="H129">
        <v>2</v>
      </c>
      <c r="I129">
        <v>15</v>
      </c>
      <c r="J129">
        <v>8</v>
      </c>
      <c r="K129">
        <v>24</v>
      </c>
      <c r="L129">
        <v>2</v>
      </c>
      <c r="M129">
        <v>15</v>
      </c>
      <c r="N129">
        <v>8</v>
      </c>
      <c r="O129">
        <v>29</v>
      </c>
      <c r="P129">
        <v>2</v>
      </c>
      <c r="Q129">
        <v>19</v>
      </c>
      <c r="R129">
        <v>10</v>
      </c>
      <c r="S129">
        <v>27</v>
      </c>
      <c r="T129">
        <v>2</v>
      </c>
      <c r="X129">
        <v>22</v>
      </c>
      <c r="AF129">
        <v>6</v>
      </c>
      <c r="AG129">
        <v>7</v>
      </c>
      <c r="AH129">
        <v>2</v>
      </c>
      <c r="AJ129">
        <f>SUM(Table13[[#This Row],[GGGMother;G1Length;G1]:[Dividing;Dividing]])</f>
        <v>217</v>
      </c>
    </row>
    <row r="130" spans="1:36" x14ac:dyDescent="0.2">
      <c r="A130" t="s">
        <v>103</v>
      </c>
      <c r="B130" t="s">
        <v>76</v>
      </c>
      <c r="C130">
        <v>4</v>
      </c>
      <c r="D130" t="s">
        <v>77</v>
      </c>
      <c r="J130">
        <v>12</v>
      </c>
      <c r="K130">
        <v>26</v>
      </c>
      <c r="L130">
        <v>2</v>
      </c>
      <c r="M130">
        <v>24</v>
      </c>
      <c r="N130">
        <v>12</v>
      </c>
      <c r="O130">
        <v>23</v>
      </c>
      <c r="P130">
        <v>3</v>
      </c>
      <c r="Q130">
        <v>21</v>
      </c>
      <c r="R130">
        <v>14</v>
      </c>
      <c r="S130">
        <v>28</v>
      </c>
      <c r="T130">
        <v>3</v>
      </c>
      <c r="U130">
        <v>25</v>
      </c>
      <c r="V130">
        <v>11</v>
      </c>
      <c r="Z130">
        <v>13</v>
      </c>
      <c r="AH130">
        <v>8</v>
      </c>
      <c r="AJ130">
        <f>SUM(Table13[[#This Row],[GGGMother;G1Length;G1]:[Dividing;Dividing]])</f>
        <v>217</v>
      </c>
    </row>
    <row r="131" spans="1:36" x14ac:dyDescent="0.2">
      <c r="A131" t="s">
        <v>103</v>
      </c>
      <c r="B131" t="s">
        <v>76</v>
      </c>
      <c r="C131">
        <v>4</v>
      </c>
      <c r="D131" t="s">
        <v>78</v>
      </c>
      <c r="J131">
        <v>12</v>
      </c>
      <c r="K131">
        <v>26</v>
      </c>
      <c r="L131">
        <v>2</v>
      </c>
      <c r="M131">
        <v>24</v>
      </c>
      <c r="N131">
        <v>12</v>
      </c>
      <c r="O131">
        <v>23</v>
      </c>
      <c r="P131">
        <v>3</v>
      </c>
      <c r="Q131">
        <v>21</v>
      </c>
      <c r="R131">
        <v>14</v>
      </c>
      <c r="S131">
        <v>28</v>
      </c>
      <c r="T131">
        <v>3</v>
      </c>
      <c r="U131">
        <v>32</v>
      </c>
      <c r="V131">
        <v>13</v>
      </c>
      <c r="Z131">
        <v>4</v>
      </c>
      <c r="AH131">
        <v>8</v>
      </c>
      <c r="AJ131">
        <f>SUM(Table13[[#This Row],[GGGMother;G1Length;G1]:[Dividing;Dividing]])</f>
        <v>217</v>
      </c>
    </row>
    <row r="132" spans="1:36" x14ac:dyDescent="0.2">
      <c r="A132" t="s">
        <v>103</v>
      </c>
      <c r="B132" t="s">
        <v>76</v>
      </c>
      <c r="C132">
        <v>4</v>
      </c>
      <c r="D132" t="s">
        <v>79</v>
      </c>
      <c r="J132">
        <v>12</v>
      </c>
      <c r="K132">
        <v>26</v>
      </c>
      <c r="L132">
        <v>2</v>
      </c>
      <c r="M132">
        <v>24</v>
      </c>
      <c r="N132">
        <v>12</v>
      </c>
      <c r="O132">
        <v>23</v>
      </c>
      <c r="P132">
        <v>3</v>
      </c>
      <c r="Q132">
        <v>21</v>
      </c>
      <c r="R132">
        <v>10</v>
      </c>
      <c r="S132">
        <v>27</v>
      </c>
      <c r="T132">
        <v>2</v>
      </c>
      <c r="U132">
        <v>32</v>
      </c>
      <c r="V132">
        <v>10</v>
      </c>
      <c r="Z132">
        <v>13</v>
      </c>
      <c r="AH132">
        <v>8</v>
      </c>
      <c r="AJ132">
        <f>SUM(Table13[[#This Row],[GGGMother;G1Length;G1]:[Dividing;Dividing]])</f>
        <v>217</v>
      </c>
    </row>
    <row r="133" spans="1:36" x14ac:dyDescent="0.2">
      <c r="A133" t="s">
        <v>103</v>
      </c>
      <c r="B133" t="s">
        <v>76</v>
      </c>
      <c r="C133">
        <v>4</v>
      </c>
      <c r="D133" t="s">
        <v>80</v>
      </c>
      <c r="J133">
        <v>12</v>
      </c>
      <c r="K133">
        <v>26</v>
      </c>
      <c r="L133">
        <v>2</v>
      </c>
      <c r="M133">
        <v>24</v>
      </c>
      <c r="N133">
        <v>12</v>
      </c>
      <c r="O133">
        <v>23</v>
      </c>
      <c r="P133">
        <v>3</v>
      </c>
      <c r="Q133">
        <v>21</v>
      </c>
      <c r="R133">
        <v>10</v>
      </c>
      <c r="S133">
        <v>27</v>
      </c>
      <c r="T133">
        <v>2</v>
      </c>
      <c r="U133">
        <v>30</v>
      </c>
      <c r="V133">
        <v>9</v>
      </c>
      <c r="Z133">
        <v>16</v>
      </c>
      <c r="AH133">
        <v>8</v>
      </c>
      <c r="AJ133">
        <f>SUM(Table13[[#This Row],[GGGMother;G1Length;G1]:[Dividing;Dividing]])</f>
        <v>217</v>
      </c>
    </row>
    <row r="134" spans="1:36" x14ac:dyDescent="0.2">
      <c r="A134" t="s">
        <v>103</v>
      </c>
      <c r="B134" t="s">
        <v>76</v>
      </c>
      <c r="C134">
        <v>4</v>
      </c>
      <c r="D134" t="s">
        <v>81</v>
      </c>
      <c r="J134">
        <v>12</v>
      </c>
      <c r="K134">
        <v>26</v>
      </c>
      <c r="L134">
        <v>2</v>
      </c>
      <c r="M134">
        <v>21</v>
      </c>
      <c r="N134">
        <v>10</v>
      </c>
      <c r="O134">
        <v>26</v>
      </c>
      <c r="P134">
        <v>3</v>
      </c>
      <c r="Q134">
        <v>20</v>
      </c>
      <c r="R134">
        <v>9</v>
      </c>
      <c r="S134">
        <v>25</v>
      </c>
      <c r="T134">
        <v>3</v>
      </c>
      <c r="U134">
        <v>34</v>
      </c>
      <c r="V134">
        <v>10</v>
      </c>
      <c r="Z134">
        <v>16</v>
      </c>
      <c r="AH134">
        <v>8</v>
      </c>
      <c r="AJ134">
        <f>SUM(Table13[[#This Row],[GGGMother;G1Length;G1]:[Dividing;Dividing]])</f>
        <v>217</v>
      </c>
    </row>
    <row r="135" spans="1:36" x14ac:dyDescent="0.2">
      <c r="A135" t="s">
        <v>103</v>
      </c>
      <c r="B135" t="s">
        <v>76</v>
      </c>
      <c r="C135">
        <v>4</v>
      </c>
      <c r="D135" t="s">
        <v>82</v>
      </c>
      <c r="J135">
        <v>12</v>
      </c>
      <c r="K135">
        <v>26</v>
      </c>
      <c r="L135">
        <v>2</v>
      </c>
      <c r="M135">
        <v>21</v>
      </c>
      <c r="N135">
        <v>10</v>
      </c>
      <c r="O135">
        <v>26</v>
      </c>
      <c r="P135">
        <v>3</v>
      </c>
      <c r="Q135">
        <v>20</v>
      </c>
      <c r="R135">
        <v>9</v>
      </c>
      <c r="S135">
        <v>25</v>
      </c>
      <c r="T135">
        <v>3</v>
      </c>
      <c r="U135">
        <v>32</v>
      </c>
      <c r="V135">
        <v>7</v>
      </c>
      <c r="Z135">
        <v>21</v>
      </c>
      <c r="AH135">
        <v>8</v>
      </c>
      <c r="AJ135">
        <f>SUM(Table13[[#This Row],[GGGMother;G1Length;G1]:[Dividing;Dividing]])</f>
        <v>217</v>
      </c>
    </row>
    <row r="136" spans="1:36" x14ac:dyDescent="0.2">
      <c r="A136" t="s">
        <v>103</v>
      </c>
      <c r="B136" t="s">
        <v>76</v>
      </c>
      <c r="C136">
        <v>4</v>
      </c>
      <c r="D136" t="s">
        <v>83</v>
      </c>
      <c r="J136">
        <v>12</v>
      </c>
      <c r="K136">
        <v>26</v>
      </c>
      <c r="L136">
        <v>2</v>
      </c>
      <c r="M136">
        <v>21</v>
      </c>
      <c r="N136">
        <v>10</v>
      </c>
      <c r="O136">
        <v>26</v>
      </c>
      <c r="P136">
        <v>3</v>
      </c>
      <c r="Q136">
        <v>18</v>
      </c>
      <c r="R136">
        <v>10</v>
      </c>
      <c r="S136">
        <v>28</v>
      </c>
      <c r="T136">
        <v>2</v>
      </c>
      <c r="U136">
        <v>24</v>
      </c>
      <c r="V136">
        <v>10</v>
      </c>
      <c r="Z136">
        <v>25</v>
      </c>
      <c r="AH136">
        <v>8</v>
      </c>
      <c r="AJ136">
        <f>SUM(Table13[[#This Row],[GGGMother;G1Length;G1]:[Dividing;Dividing]])</f>
        <v>217</v>
      </c>
    </row>
    <row r="137" spans="1:36" x14ac:dyDescent="0.2">
      <c r="A137" t="s">
        <v>103</v>
      </c>
      <c r="B137" t="s">
        <v>76</v>
      </c>
      <c r="C137">
        <v>4</v>
      </c>
      <c r="D137" t="s">
        <v>84</v>
      </c>
      <c r="J137">
        <v>12</v>
      </c>
      <c r="K137">
        <v>26</v>
      </c>
      <c r="L137">
        <v>2</v>
      </c>
      <c r="M137">
        <v>21</v>
      </c>
      <c r="N137">
        <v>10</v>
      </c>
      <c r="O137">
        <v>26</v>
      </c>
      <c r="P137">
        <v>3</v>
      </c>
      <c r="Q137">
        <v>18</v>
      </c>
      <c r="R137">
        <v>10</v>
      </c>
      <c r="S137">
        <v>28</v>
      </c>
      <c r="T137">
        <v>2</v>
      </c>
      <c r="U137">
        <v>27</v>
      </c>
      <c r="V137">
        <v>12</v>
      </c>
      <c r="Z137">
        <v>20</v>
      </c>
      <c r="AH137">
        <v>8</v>
      </c>
      <c r="AJ137">
        <f>SUM(Table13[[#This Row],[GGGMother;G1Length;G1]:[Dividing;Dividing]])</f>
        <v>217</v>
      </c>
    </row>
    <row r="138" spans="1:36" x14ac:dyDescent="0.2">
      <c r="A138" t="s">
        <v>103</v>
      </c>
      <c r="B138" t="s">
        <v>38</v>
      </c>
      <c r="C138">
        <v>4</v>
      </c>
      <c r="D138" t="s">
        <v>39</v>
      </c>
      <c r="I138">
        <v>3</v>
      </c>
      <c r="J138">
        <v>13</v>
      </c>
      <c r="K138">
        <v>34</v>
      </c>
      <c r="L138">
        <v>2</v>
      </c>
      <c r="M138">
        <v>18</v>
      </c>
      <c r="N138">
        <v>11</v>
      </c>
      <c r="O138">
        <v>26</v>
      </c>
      <c r="P138">
        <v>2</v>
      </c>
      <c r="Q138">
        <v>22</v>
      </c>
      <c r="R138">
        <v>6</v>
      </c>
      <c r="S138">
        <v>26</v>
      </c>
      <c r="T138">
        <v>2</v>
      </c>
      <c r="U138">
        <v>25</v>
      </c>
      <c r="V138">
        <v>2</v>
      </c>
      <c r="Z138">
        <v>25</v>
      </c>
      <c r="AH138">
        <v>8</v>
      </c>
      <c r="AJ138">
        <f>SUM(Table13[[#This Row],[GGGMother;G1Length;G1]:[Dividing;Dividing]])</f>
        <v>217</v>
      </c>
    </row>
    <row r="139" spans="1:36" x14ac:dyDescent="0.2">
      <c r="A139" t="s">
        <v>103</v>
      </c>
      <c r="B139" t="s">
        <v>38</v>
      </c>
      <c r="C139">
        <v>4</v>
      </c>
      <c r="D139" t="s">
        <v>40</v>
      </c>
      <c r="I139">
        <v>3</v>
      </c>
      <c r="J139">
        <v>13</v>
      </c>
      <c r="K139">
        <v>34</v>
      </c>
      <c r="L139">
        <v>2</v>
      </c>
      <c r="M139">
        <v>18</v>
      </c>
      <c r="N139">
        <v>11</v>
      </c>
      <c r="O139">
        <v>26</v>
      </c>
      <c r="P139">
        <v>2</v>
      </c>
      <c r="Q139">
        <v>22</v>
      </c>
      <c r="R139">
        <v>6</v>
      </c>
      <c r="S139">
        <v>26</v>
      </c>
      <c r="T139">
        <v>2</v>
      </c>
      <c r="U139">
        <v>24</v>
      </c>
      <c r="V139">
        <v>3</v>
      </c>
      <c r="Z139">
        <v>25</v>
      </c>
      <c r="AH139">
        <v>8</v>
      </c>
      <c r="AJ139">
        <f>SUM(Table13[[#This Row],[GGGMother;G1Length;G1]:[Dividing;Dividing]])</f>
        <v>217</v>
      </c>
    </row>
    <row r="140" spans="1:36" x14ac:dyDescent="0.2">
      <c r="A140" t="s">
        <v>103</v>
      </c>
      <c r="B140" t="s">
        <v>38</v>
      </c>
      <c r="C140">
        <v>4</v>
      </c>
      <c r="D140" t="s">
        <v>41</v>
      </c>
      <c r="I140">
        <v>3</v>
      </c>
      <c r="J140">
        <v>13</v>
      </c>
      <c r="K140">
        <v>34</v>
      </c>
      <c r="L140">
        <v>2</v>
      </c>
      <c r="M140">
        <v>18</v>
      </c>
      <c r="N140">
        <v>11</v>
      </c>
      <c r="O140">
        <v>26</v>
      </c>
      <c r="P140">
        <v>2</v>
      </c>
      <c r="Q140">
        <v>21</v>
      </c>
      <c r="R140">
        <v>4</v>
      </c>
      <c r="S140">
        <v>29</v>
      </c>
      <c r="T140">
        <v>3</v>
      </c>
      <c r="U140">
        <v>31</v>
      </c>
      <c r="V140">
        <v>4</v>
      </c>
      <c r="Z140">
        <v>16</v>
      </c>
      <c r="AH140">
        <v>8</v>
      </c>
      <c r="AJ140">
        <f>SUM(Table13[[#This Row],[GGGMother;G1Length;G1]:[Dividing;Dividing]])</f>
        <v>217</v>
      </c>
    </row>
    <row r="141" spans="1:36" x14ac:dyDescent="0.2">
      <c r="A141" t="s">
        <v>103</v>
      </c>
      <c r="B141" t="s">
        <v>38</v>
      </c>
      <c r="C141">
        <v>4</v>
      </c>
      <c r="D141" t="s">
        <v>88</v>
      </c>
      <c r="I141">
        <v>3</v>
      </c>
      <c r="J141">
        <v>13</v>
      </c>
      <c r="K141">
        <v>34</v>
      </c>
      <c r="L141">
        <v>2</v>
      </c>
      <c r="M141">
        <v>18</v>
      </c>
      <c r="N141">
        <v>11</v>
      </c>
      <c r="O141">
        <v>26</v>
      </c>
      <c r="P141">
        <v>2</v>
      </c>
      <c r="Q141">
        <v>21</v>
      </c>
      <c r="R141">
        <v>4</v>
      </c>
      <c r="S141">
        <v>29</v>
      </c>
      <c r="T141">
        <v>3</v>
      </c>
      <c r="U141">
        <v>34</v>
      </c>
      <c r="V141">
        <v>1</v>
      </c>
      <c r="Z141">
        <v>16</v>
      </c>
      <c r="AH141">
        <v>8</v>
      </c>
      <c r="AJ141">
        <f>SUM(Table13[[#This Row],[GGGMother;G1Length;G1]:[Dividing;Dividing]])</f>
        <v>217</v>
      </c>
    </row>
    <row r="142" spans="1:36" x14ac:dyDescent="0.2">
      <c r="A142" t="s">
        <v>103</v>
      </c>
      <c r="B142" t="s">
        <v>13</v>
      </c>
      <c r="C142">
        <v>5</v>
      </c>
      <c r="D142" t="s">
        <v>49</v>
      </c>
      <c r="G142">
        <v>6</v>
      </c>
      <c r="H142">
        <v>2</v>
      </c>
      <c r="I142">
        <v>20</v>
      </c>
      <c r="J142">
        <v>16</v>
      </c>
      <c r="K142">
        <v>29</v>
      </c>
      <c r="L142">
        <v>3</v>
      </c>
      <c r="M142">
        <v>19</v>
      </c>
      <c r="N142">
        <v>14</v>
      </c>
      <c r="O142">
        <v>23</v>
      </c>
      <c r="P142">
        <v>3</v>
      </c>
      <c r="Q142">
        <v>17</v>
      </c>
      <c r="R142">
        <v>9</v>
      </c>
      <c r="S142">
        <v>26</v>
      </c>
      <c r="T142">
        <v>2</v>
      </c>
      <c r="U142">
        <v>27</v>
      </c>
      <c r="Y142">
        <v>1</v>
      </c>
      <c r="AF142">
        <v>7</v>
      </c>
      <c r="AG142">
        <v>4</v>
      </c>
      <c r="AH142">
        <v>1</v>
      </c>
      <c r="AJ142">
        <f>SUM(Table13[[#This Row],[GGGMother;G1Length;G1]:[Dividing;Dividing]])</f>
        <v>217</v>
      </c>
    </row>
    <row r="143" spans="1:36" x14ac:dyDescent="0.2">
      <c r="A143" t="s">
        <v>103</v>
      </c>
      <c r="B143" t="s">
        <v>13</v>
      </c>
      <c r="C143">
        <v>5</v>
      </c>
      <c r="D143" t="s">
        <v>50</v>
      </c>
      <c r="G143">
        <v>6</v>
      </c>
      <c r="H143">
        <v>2</v>
      </c>
      <c r="I143">
        <v>20</v>
      </c>
      <c r="J143">
        <v>16</v>
      </c>
      <c r="K143">
        <v>29</v>
      </c>
      <c r="L143">
        <v>3</v>
      </c>
      <c r="M143">
        <v>19</v>
      </c>
      <c r="N143">
        <v>14</v>
      </c>
      <c r="O143">
        <v>23</v>
      </c>
      <c r="P143">
        <v>3</v>
      </c>
      <c r="Q143">
        <v>17</v>
      </c>
      <c r="R143">
        <v>9</v>
      </c>
      <c r="S143">
        <v>26</v>
      </c>
      <c r="T143">
        <v>2</v>
      </c>
      <c r="X143">
        <v>28</v>
      </c>
      <c r="AF143">
        <v>7</v>
      </c>
      <c r="AG143">
        <v>4</v>
      </c>
      <c r="AH143">
        <v>1</v>
      </c>
      <c r="AJ143">
        <f>SUM(Table13[[#This Row],[GGGMother;G1Length;G1]:[Dividing;Dividing]])</f>
        <v>217</v>
      </c>
    </row>
    <row r="144" spans="1:36" x14ac:dyDescent="0.2">
      <c r="A144" t="s">
        <v>103</v>
      </c>
      <c r="B144" t="s">
        <v>13</v>
      </c>
      <c r="C144">
        <v>5</v>
      </c>
      <c r="D144" t="s">
        <v>51</v>
      </c>
      <c r="G144">
        <v>6</v>
      </c>
      <c r="H144">
        <v>2</v>
      </c>
      <c r="I144">
        <v>20</v>
      </c>
      <c r="J144">
        <v>16</v>
      </c>
      <c r="K144">
        <v>29</v>
      </c>
      <c r="L144">
        <v>3</v>
      </c>
      <c r="M144">
        <v>19</v>
      </c>
      <c r="N144">
        <v>14</v>
      </c>
      <c r="O144">
        <v>23</v>
      </c>
      <c r="P144">
        <v>3</v>
      </c>
      <c r="Q144">
        <v>17</v>
      </c>
      <c r="R144">
        <v>10</v>
      </c>
      <c r="S144">
        <v>32</v>
      </c>
      <c r="T144">
        <v>2</v>
      </c>
      <c r="X144">
        <v>21</v>
      </c>
      <c r="AF144">
        <v>7</v>
      </c>
      <c r="AG144">
        <v>4</v>
      </c>
      <c r="AH144">
        <v>1</v>
      </c>
      <c r="AJ144">
        <f>SUM(Table13[[#This Row],[GGGMother;G1Length;G1]:[Dividing;Dividing]])</f>
        <v>217</v>
      </c>
    </row>
    <row r="145" spans="1:36" x14ac:dyDescent="0.2">
      <c r="A145" t="s">
        <v>103</v>
      </c>
      <c r="B145" t="s">
        <v>13</v>
      </c>
      <c r="C145">
        <v>5</v>
      </c>
      <c r="D145" t="s">
        <v>52</v>
      </c>
      <c r="G145">
        <v>6</v>
      </c>
      <c r="H145">
        <v>2</v>
      </c>
      <c r="I145">
        <v>20</v>
      </c>
      <c r="J145">
        <v>16</v>
      </c>
      <c r="K145">
        <v>29</v>
      </c>
      <c r="L145">
        <v>3</v>
      </c>
      <c r="M145">
        <v>19</v>
      </c>
      <c r="N145">
        <v>14</v>
      </c>
      <c r="O145">
        <v>23</v>
      </c>
      <c r="P145">
        <v>3</v>
      </c>
      <c r="Q145">
        <v>17</v>
      </c>
      <c r="R145">
        <v>10</v>
      </c>
      <c r="S145">
        <v>32</v>
      </c>
      <c r="T145">
        <v>2</v>
      </c>
      <c r="X145">
        <v>21</v>
      </c>
      <c r="AF145">
        <v>7</v>
      </c>
      <c r="AG145">
        <v>4</v>
      </c>
      <c r="AH145">
        <v>1</v>
      </c>
      <c r="AJ145">
        <f>SUM(Table13[[#This Row],[GGGMother;G1Length;G1]:[Dividing;Dividing]])</f>
        <v>217</v>
      </c>
    </row>
    <row r="146" spans="1:36" x14ac:dyDescent="0.2">
      <c r="A146" t="s">
        <v>103</v>
      </c>
      <c r="B146" t="s">
        <v>13</v>
      </c>
      <c r="C146">
        <v>5</v>
      </c>
      <c r="D146" t="s">
        <v>53</v>
      </c>
      <c r="G146">
        <v>6</v>
      </c>
      <c r="H146">
        <v>2</v>
      </c>
      <c r="I146">
        <v>20</v>
      </c>
      <c r="J146">
        <v>16</v>
      </c>
      <c r="K146">
        <v>29</v>
      </c>
      <c r="L146">
        <v>3</v>
      </c>
      <c r="M146">
        <v>18</v>
      </c>
      <c r="N146">
        <v>10</v>
      </c>
      <c r="O146">
        <v>29</v>
      </c>
      <c r="P146">
        <v>3</v>
      </c>
      <c r="Q146">
        <v>19</v>
      </c>
      <c r="R146">
        <v>9</v>
      </c>
      <c r="S146">
        <v>27</v>
      </c>
      <c r="T146">
        <v>3</v>
      </c>
      <c r="X146">
        <v>23</v>
      </c>
      <c r="AF146">
        <v>7</v>
      </c>
      <c r="AG146">
        <v>4</v>
      </c>
      <c r="AH146">
        <v>1</v>
      </c>
      <c r="AJ146">
        <f>SUM(Table13[[#This Row],[GGGMother;G1Length;G1]:[Dividing;Dividing]])</f>
        <v>217</v>
      </c>
    </row>
    <row r="147" spans="1:36" x14ac:dyDescent="0.2">
      <c r="A147" t="s">
        <v>103</v>
      </c>
      <c r="B147" t="s">
        <v>13</v>
      </c>
      <c r="C147">
        <v>5</v>
      </c>
      <c r="D147" t="s">
        <v>54</v>
      </c>
      <c r="G147">
        <v>6</v>
      </c>
      <c r="H147">
        <v>2</v>
      </c>
      <c r="I147">
        <v>20</v>
      </c>
      <c r="J147">
        <v>16</v>
      </c>
      <c r="K147">
        <v>29</v>
      </c>
      <c r="L147">
        <v>3</v>
      </c>
      <c r="M147">
        <v>18</v>
      </c>
      <c r="N147">
        <v>10</v>
      </c>
      <c r="O147">
        <v>29</v>
      </c>
      <c r="P147">
        <v>3</v>
      </c>
      <c r="Q147">
        <v>19</v>
      </c>
      <c r="R147">
        <v>9</v>
      </c>
      <c r="S147">
        <v>27</v>
      </c>
      <c r="T147">
        <v>3</v>
      </c>
      <c r="X147">
        <v>23</v>
      </c>
      <c r="AF147">
        <v>7</v>
      </c>
      <c r="AG147">
        <v>4</v>
      </c>
      <c r="AH147">
        <v>1</v>
      </c>
      <c r="AJ147">
        <f>SUM(Table13[[#This Row],[GGGMother;G1Length;G1]:[Dividing;Dividing]])</f>
        <v>217</v>
      </c>
    </row>
    <row r="148" spans="1:36" x14ac:dyDescent="0.2">
      <c r="A148" t="s">
        <v>103</v>
      </c>
      <c r="B148" t="s">
        <v>13</v>
      </c>
      <c r="C148">
        <v>5</v>
      </c>
      <c r="D148" t="s">
        <v>55</v>
      </c>
      <c r="G148">
        <v>6</v>
      </c>
      <c r="H148">
        <v>2</v>
      </c>
      <c r="I148">
        <v>20</v>
      </c>
      <c r="J148">
        <v>16</v>
      </c>
      <c r="K148">
        <v>29</v>
      </c>
      <c r="L148">
        <v>3</v>
      </c>
      <c r="M148">
        <v>18</v>
      </c>
      <c r="N148">
        <v>10</v>
      </c>
      <c r="O148">
        <v>29</v>
      </c>
      <c r="P148">
        <v>3</v>
      </c>
      <c r="Q148">
        <v>21</v>
      </c>
      <c r="R148">
        <v>12</v>
      </c>
      <c r="S148">
        <v>24</v>
      </c>
      <c r="T148">
        <v>3</v>
      </c>
      <c r="X148">
        <v>21</v>
      </c>
      <c r="AF148">
        <v>7</v>
      </c>
      <c r="AG148">
        <v>4</v>
      </c>
      <c r="AH148">
        <v>1</v>
      </c>
      <c r="AJ148">
        <f>SUM(Table13[[#This Row],[GGGMother;G1Length;G1]:[Dividing;Dividing]])</f>
        <v>217</v>
      </c>
    </row>
    <row r="149" spans="1:36" x14ac:dyDescent="0.2">
      <c r="A149" t="s">
        <v>103</v>
      </c>
      <c r="B149" t="s">
        <v>13</v>
      </c>
      <c r="C149">
        <v>5</v>
      </c>
      <c r="D149" t="s">
        <v>56</v>
      </c>
      <c r="G149">
        <v>6</v>
      </c>
      <c r="H149">
        <v>2</v>
      </c>
      <c r="I149">
        <v>20</v>
      </c>
      <c r="J149">
        <v>16</v>
      </c>
      <c r="K149">
        <v>29</v>
      </c>
      <c r="L149">
        <v>3</v>
      </c>
      <c r="M149">
        <v>18</v>
      </c>
      <c r="N149">
        <v>10</v>
      </c>
      <c r="O149">
        <v>29</v>
      </c>
      <c r="P149">
        <v>3</v>
      </c>
      <c r="Q149">
        <v>21</v>
      </c>
      <c r="R149">
        <v>12</v>
      </c>
      <c r="S149">
        <v>24</v>
      </c>
      <c r="T149">
        <v>3</v>
      </c>
      <c r="X149">
        <v>21</v>
      </c>
      <c r="AF149">
        <v>7</v>
      </c>
      <c r="AG149">
        <v>4</v>
      </c>
      <c r="AH149">
        <v>1</v>
      </c>
      <c r="AJ149">
        <f>SUM(Table13[[#This Row],[GGGMother;G1Length;G1]:[Dividing;Dividing]])</f>
        <v>217</v>
      </c>
    </row>
    <row r="150" spans="1:36" x14ac:dyDescent="0.2">
      <c r="A150" t="s">
        <v>103</v>
      </c>
      <c r="B150" t="s">
        <v>13</v>
      </c>
      <c r="C150">
        <v>4</v>
      </c>
      <c r="D150" t="s">
        <v>104</v>
      </c>
      <c r="K150">
        <v>6</v>
      </c>
      <c r="L150">
        <v>2</v>
      </c>
      <c r="M150">
        <v>20</v>
      </c>
      <c r="N150">
        <v>20</v>
      </c>
      <c r="O150">
        <v>87</v>
      </c>
      <c r="P150">
        <v>3</v>
      </c>
      <c r="Q150">
        <v>20</v>
      </c>
      <c r="R150">
        <v>6</v>
      </c>
      <c r="S150">
        <v>21</v>
      </c>
      <c r="T150">
        <v>2</v>
      </c>
      <c r="U150">
        <v>22</v>
      </c>
      <c r="Y150">
        <v>8</v>
      </c>
      <c r="AF150">
        <v>7</v>
      </c>
      <c r="AG150">
        <v>4</v>
      </c>
      <c r="AH150">
        <v>1</v>
      </c>
      <c r="AJ150">
        <f>SUM(Table13[[#This Row],[GGGMother;G1Length;G1]:[Dividing;Dividing]])</f>
        <v>217</v>
      </c>
    </row>
    <row r="151" spans="1:36" x14ac:dyDescent="0.2">
      <c r="A151" t="s">
        <v>103</v>
      </c>
      <c r="B151" t="s">
        <v>13</v>
      </c>
      <c r="C151">
        <v>4</v>
      </c>
      <c r="D151" t="s">
        <v>105</v>
      </c>
      <c r="K151">
        <v>6</v>
      </c>
      <c r="L151">
        <v>2</v>
      </c>
      <c r="M151">
        <v>20</v>
      </c>
      <c r="N151">
        <v>20</v>
      </c>
      <c r="O151">
        <v>87</v>
      </c>
      <c r="P151">
        <v>3</v>
      </c>
      <c r="Q151">
        <v>20</v>
      </c>
      <c r="R151">
        <v>6</v>
      </c>
      <c r="S151">
        <v>21</v>
      </c>
      <c r="T151">
        <v>2</v>
      </c>
      <c r="U151">
        <v>23</v>
      </c>
      <c r="Y151">
        <v>7</v>
      </c>
      <c r="AF151">
        <v>7</v>
      </c>
      <c r="AG151">
        <v>4</v>
      </c>
      <c r="AH151">
        <v>1</v>
      </c>
      <c r="AJ151">
        <f>SUM(Table13[[#This Row],[GGGMother;G1Length;G1]:[Dividing;Dividing]])</f>
        <v>217</v>
      </c>
    </row>
    <row r="152" spans="1:36" x14ac:dyDescent="0.2">
      <c r="A152" t="s">
        <v>103</v>
      </c>
      <c r="B152" t="s">
        <v>13</v>
      </c>
      <c r="C152">
        <v>4</v>
      </c>
      <c r="D152" t="s">
        <v>14</v>
      </c>
      <c r="K152">
        <v>6</v>
      </c>
      <c r="L152">
        <v>2</v>
      </c>
      <c r="M152">
        <v>20</v>
      </c>
      <c r="N152">
        <v>20</v>
      </c>
      <c r="O152">
        <v>87</v>
      </c>
      <c r="P152">
        <v>3</v>
      </c>
      <c r="Q152">
        <v>19</v>
      </c>
      <c r="R152">
        <v>5</v>
      </c>
      <c r="S152">
        <v>22</v>
      </c>
      <c r="T152">
        <v>2</v>
      </c>
      <c r="U152">
        <v>17</v>
      </c>
      <c r="V152">
        <v>7</v>
      </c>
      <c r="Z152">
        <v>7</v>
      </c>
      <c r="AF152">
        <v>7</v>
      </c>
      <c r="AG152">
        <v>4</v>
      </c>
      <c r="AH152">
        <v>1</v>
      </c>
      <c r="AJ152">
        <f>SUM(Table13[[#This Row],[GGGMother;G1Length;G1]:[Dividing;Dividing]])</f>
        <v>217</v>
      </c>
    </row>
    <row r="153" spans="1:36" x14ac:dyDescent="0.2">
      <c r="A153" t="s">
        <v>103</v>
      </c>
      <c r="B153" t="s">
        <v>13</v>
      </c>
      <c r="C153">
        <v>4</v>
      </c>
      <c r="D153" t="s">
        <v>15</v>
      </c>
      <c r="K153">
        <v>6</v>
      </c>
      <c r="L153">
        <v>2</v>
      </c>
      <c r="M153">
        <v>20</v>
      </c>
      <c r="N153">
        <v>20</v>
      </c>
      <c r="O153">
        <v>87</v>
      </c>
      <c r="P153">
        <v>3</v>
      </c>
      <c r="Q153">
        <v>19</v>
      </c>
      <c r="R153">
        <v>5</v>
      </c>
      <c r="S153">
        <v>22</v>
      </c>
      <c r="T153">
        <v>2</v>
      </c>
      <c r="U153">
        <v>28</v>
      </c>
      <c r="Y153">
        <v>3</v>
      </c>
      <c r="AF153">
        <v>7</v>
      </c>
      <c r="AG153">
        <v>4</v>
      </c>
      <c r="AH153">
        <v>1</v>
      </c>
      <c r="AJ153">
        <f>SUM(Table13[[#This Row],[GGGMother;G1Length;G1]:[Dividing;Dividing]])</f>
        <v>217</v>
      </c>
    </row>
    <row r="154" spans="1:36" x14ac:dyDescent="0.2">
      <c r="A154" t="s">
        <v>103</v>
      </c>
      <c r="B154" t="s">
        <v>65</v>
      </c>
      <c r="C154">
        <v>4</v>
      </c>
      <c r="D154" t="s">
        <v>106</v>
      </c>
      <c r="K154">
        <v>36</v>
      </c>
      <c r="L154">
        <v>3</v>
      </c>
      <c r="M154">
        <v>21</v>
      </c>
      <c r="N154">
        <v>14</v>
      </c>
      <c r="O154">
        <v>31</v>
      </c>
      <c r="P154">
        <v>2</v>
      </c>
      <c r="Q154">
        <v>32</v>
      </c>
      <c r="R154">
        <v>11</v>
      </c>
      <c r="S154">
        <v>34</v>
      </c>
      <c r="T154">
        <v>3</v>
      </c>
      <c r="X154">
        <v>30</v>
      </c>
      <c r="AE154">
        <v>1</v>
      </c>
      <c r="AF154">
        <v>3</v>
      </c>
      <c r="AG154">
        <v>1</v>
      </c>
      <c r="AH154">
        <v>1</v>
      </c>
      <c r="AJ154">
        <f>SUM(Table13[[#This Row],[GGGMother;G1Length;G1]:[Dividing;Dividing]])</f>
        <v>217</v>
      </c>
    </row>
    <row r="155" spans="1:36" x14ac:dyDescent="0.2">
      <c r="A155" t="s">
        <v>103</v>
      </c>
      <c r="B155" t="s">
        <v>65</v>
      </c>
      <c r="C155">
        <v>4</v>
      </c>
      <c r="D155" t="s">
        <v>107</v>
      </c>
      <c r="K155">
        <v>36</v>
      </c>
      <c r="L155">
        <v>3</v>
      </c>
      <c r="M155">
        <v>21</v>
      </c>
      <c r="N155">
        <v>14</v>
      </c>
      <c r="O155">
        <v>31</v>
      </c>
      <c r="P155">
        <v>2</v>
      </c>
      <c r="Q155">
        <v>32</v>
      </c>
      <c r="R155">
        <v>11</v>
      </c>
      <c r="S155">
        <v>34</v>
      </c>
      <c r="T155">
        <v>3</v>
      </c>
      <c r="X155">
        <v>30</v>
      </c>
      <c r="AE155">
        <v>1</v>
      </c>
      <c r="AF155">
        <v>3</v>
      </c>
      <c r="AG155">
        <v>1</v>
      </c>
      <c r="AH155">
        <v>1</v>
      </c>
      <c r="AJ155">
        <f>SUM(Table13[[#This Row],[GGGMother;G1Length;G1]:[Dividing;Dividing]])</f>
        <v>217</v>
      </c>
    </row>
    <row r="156" spans="1:36" x14ac:dyDescent="0.2">
      <c r="A156" t="s">
        <v>103</v>
      </c>
      <c r="B156" t="s">
        <v>65</v>
      </c>
      <c r="C156">
        <v>4</v>
      </c>
      <c r="D156" t="s">
        <v>70</v>
      </c>
      <c r="K156">
        <v>36</v>
      </c>
      <c r="L156">
        <v>3</v>
      </c>
      <c r="M156">
        <v>21</v>
      </c>
      <c r="N156">
        <v>14</v>
      </c>
      <c r="O156">
        <v>31</v>
      </c>
      <c r="P156">
        <v>2</v>
      </c>
      <c r="Q156">
        <v>30</v>
      </c>
      <c r="R156">
        <v>9</v>
      </c>
      <c r="S156">
        <v>29</v>
      </c>
      <c r="T156">
        <v>2</v>
      </c>
      <c r="X156">
        <v>40</v>
      </c>
      <c r="AE156">
        <v>1</v>
      </c>
      <c r="AF156">
        <v>3</v>
      </c>
      <c r="AG156">
        <v>1</v>
      </c>
      <c r="AH156">
        <v>1</v>
      </c>
      <c r="AJ156">
        <f>SUM(Table13[[#This Row],[GGGMother;G1Length;G1]:[Dividing;Dividing]])</f>
        <v>217</v>
      </c>
    </row>
    <row r="157" spans="1:36" x14ac:dyDescent="0.2">
      <c r="A157" t="s">
        <v>103</v>
      </c>
      <c r="B157" t="s">
        <v>65</v>
      </c>
      <c r="C157">
        <v>4</v>
      </c>
      <c r="D157" t="s">
        <v>71</v>
      </c>
      <c r="K157">
        <v>36</v>
      </c>
      <c r="L157">
        <v>3</v>
      </c>
      <c r="M157">
        <v>21</v>
      </c>
      <c r="N157">
        <v>14</v>
      </c>
      <c r="O157">
        <v>31</v>
      </c>
      <c r="P157">
        <v>2</v>
      </c>
      <c r="Q157">
        <v>30</v>
      </c>
      <c r="R157">
        <v>9</v>
      </c>
      <c r="S157">
        <v>29</v>
      </c>
      <c r="T157">
        <v>2</v>
      </c>
      <c r="U157">
        <v>39</v>
      </c>
      <c r="Y157">
        <v>1</v>
      </c>
      <c r="AE157">
        <v>1</v>
      </c>
      <c r="AF157">
        <v>3</v>
      </c>
      <c r="AG157">
        <v>1</v>
      </c>
      <c r="AH157">
        <v>1</v>
      </c>
      <c r="AJ157">
        <f>SUM(Table13[[#This Row],[GGGMother;G1Length;G1]:[Dividing;Dividing]])</f>
        <v>217</v>
      </c>
    </row>
    <row r="158" spans="1:36" x14ac:dyDescent="0.2">
      <c r="A158" t="s">
        <v>103</v>
      </c>
      <c r="B158" t="s">
        <v>65</v>
      </c>
      <c r="C158">
        <v>3</v>
      </c>
      <c r="D158" t="s">
        <v>108</v>
      </c>
      <c r="O158">
        <v>36</v>
      </c>
      <c r="P158">
        <v>3</v>
      </c>
      <c r="Q158">
        <v>25</v>
      </c>
      <c r="R158">
        <v>14</v>
      </c>
      <c r="S158">
        <v>25</v>
      </c>
      <c r="T158">
        <v>3</v>
      </c>
      <c r="U158">
        <v>30</v>
      </c>
      <c r="V158">
        <v>7</v>
      </c>
      <c r="Z158">
        <v>74</v>
      </c>
      <c r="AE158">
        <v>1</v>
      </c>
      <c r="AF158">
        <v>3</v>
      </c>
      <c r="AG158">
        <v>1</v>
      </c>
      <c r="AH158">
        <v>1</v>
      </c>
      <c r="AJ158">
        <f>SUM(Table13[[#This Row],[GGGMother;G1Length;G1]:[Dividing;Dividing]])</f>
        <v>217</v>
      </c>
    </row>
    <row r="159" spans="1:36" x14ac:dyDescent="0.2">
      <c r="A159" t="s">
        <v>103</v>
      </c>
      <c r="B159" t="s">
        <v>65</v>
      </c>
      <c r="C159">
        <v>3</v>
      </c>
      <c r="D159" t="s">
        <v>109</v>
      </c>
      <c r="O159">
        <v>36</v>
      </c>
      <c r="P159">
        <v>3</v>
      </c>
      <c r="Q159">
        <v>25</v>
      </c>
      <c r="R159">
        <v>14</v>
      </c>
      <c r="S159">
        <v>25</v>
      </c>
      <c r="T159">
        <v>3</v>
      </c>
      <c r="U159">
        <v>30</v>
      </c>
      <c r="V159">
        <v>1</v>
      </c>
      <c r="W159">
        <v>66</v>
      </c>
      <c r="AA159">
        <v>14</v>
      </c>
      <c r="AE159">
        <v>1</v>
      </c>
      <c r="AF159">
        <v>3</v>
      </c>
      <c r="AG159">
        <v>1</v>
      </c>
      <c r="AH159">
        <v>1</v>
      </c>
      <c r="AJ159">
        <f>SUM(Table13[[#This Row],[GGGMother;G1Length;G1]:[Dividing;Dividing]])</f>
        <v>217</v>
      </c>
    </row>
    <row r="160" spans="1:36" x14ac:dyDescent="0.2">
      <c r="A160" t="s">
        <v>103</v>
      </c>
      <c r="B160" t="s">
        <v>16</v>
      </c>
      <c r="C160">
        <v>4</v>
      </c>
      <c r="D160" t="s">
        <v>23</v>
      </c>
      <c r="I160">
        <v>10</v>
      </c>
      <c r="J160">
        <v>10</v>
      </c>
      <c r="K160">
        <v>29</v>
      </c>
      <c r="L160">
        <v>2</v>
      </c>
      <c r="M160">
        <v>28</v>
      </c>
      <c r="N160">
        <v>2</v>
      </c>
      <c r="O160">
        <v>27</v>
      </c>
      <c r="P160">
        <v>2</v>
      </c>
      <c r="Q160">
        <v>28</v>
      </c>
      <c r="R160">
        <v>2</v>
      </c>
      <c r="S160">
        <v>34</v>
      </c>
      <c r="T160">
        <v>2</v>
      </c>
      <c r="U160">
        <v>31</v>
      </c>
      <c r="V160">
        <v>6</v>
      </c>
      <c r="Z160">
        <v>4</v>
      </c>
      <c r="AD160">
        <v>1</v>
      </c>
      <c r="AF160">
        <v>2</v>
      </c>
      <c r="AH160">
        <v>6</v>
      </c>
      <c r="AJ160">
        <f>SUM(Table13[[#This Row],[GGGMother;G1Length;G1]:[Dividing;Dividing]])</f>
        <v>217</v>
      </c>
    </row>
    <row r="161" spans="1:36" x14ac:dyDescent="0.2">
      <c r="A161" t="s">
        <v>103</v>
      </c>
      <c r="B161" t="s">
        <v>16</v>
      </c>
      <c r="C161">
        <v>4</v>
      </c>
      <c r="D161" t="s">
        <v>110</v>
      </c>
      <c r="I161">
        <v>10</v>
      </c>
      <c r="J161">
        <v>10</v>
      </c>
      <c r="K161">
        <v>29</v>
      </c>
      <c r="L161">
        <v>2</v>
      </c>
      <c r="M161">
        <v>28</v>
      </c>
      <c r="N161">
        <v>2</v>
      </c>
      <c r="O161">
        <v>27</v>
      </c>
      <c r="P161">
        <v>2</v>
      </c>
      <c r="Q161">
        <v>28</v>
      </c>
      <c r="R161">
        <v>2</v>
      </c>
      <c r="S161">
        <v>34</v>
      </c>
      <c r="T161">
        <v>2</v>
      </c>
      <c r="U161">
        <v>37</v>
      </c>
      <c r="V161">
        <v>1</v>
      </c>
      <c r="Z161">
        <v>3</v>
      </c>
      <c r="AD161">
        <v>1</v>
      </c>
      <c r="AF161">
        <v>2</v>
      </c>
      <c r="AH161">
        <v>6</v>
      </c>
      <c r="AJ161">
        <f>SUM(Table13[[#This Row],[GGGMother;G1Length;G1]:[Dividing;Dividing]])</f>
        <v>217</v>
      </c>
    </row>
    <row r="162" spans="1:36" x14ac:dyDescent="0.2">
      <c r="A162" t="s">
        <v>103</v>
      </c>
      <c r="B162" t="s">
        <v>16</v>
      </c>
      <c r="C162">
        <v>4</v>
      </c>
      <c r="D162" t="s">
        <v>111</v>
      </c>
      <c r="I162">
        <v>10</v>
      </c>
      <c r="J162">
        <v>10</v>
      </c>
      <c r="K162">
        <v>29</v>
      </c>
      <c r="L162">
        <v>2</v>
      </c>
      <c r="M162">
        <v>28</v>
      </c>
      <c r="N162">
        <v>2</v>
      </c>
      <c r="O162">
        <v>27</v>
      </c>
      <c r="P162">
        <v>2</v>
      </c>
      <c r="Q162">
        <v>25</v>
      </c>
      <c r="R162">
        <v>4</v>
      </c>
      <c r="S162">
        <v>30</v>
      </c>
      <c r="T162">
        <v>3</v>
      </c>
      <c r="U162">
        <v>33</v>
      </c>
      <c r="V162">
        <v>1</v>
      </c>
      <c r="Z162">
        <v>11</v>
      </c>
      <c r="AD162">
        <v>1</v>
      </c>
      <c r="AF162">
        <v>2</v>
      </c>
      <c r="AH162">
        <v>6</v>
      </c>
      <c r="AJ162">
        <f>SUM(Table13[[#This Row],[GGGMother;G1Length;G1]:[Dividing;Dividing]])</f>
        <v>217</v>
      </c>
    </row>
    <row r="163" spans="1:36" x14ac:dyDescent="0.2">
      <c r="A163" t="s">
        <v>103</v>
      </c>
      <c r="B163" t="s">
        <v>16</v>
      </c>
      <c r="C163">
        <v>4</v>
      </c>
      <c r="D163" t="s">
        <v>112</v>
      </c>
      <c r="I163">
        <v>10</v>
      </c>
      <c r="J163">
        <v>10</v>
      </c>
      <c r="K163">
        <v>29</v>
      </c>
      <c r="L163">
        <v>2</v>
      </c>
      <c r="M163">
        <v>28</v>
      </c>
      <c r="N163">
        <v>2</v>
      </c>
      <c r="O163">
        <v>27</v>
      </c>
      <c r="P163">
        <v>2</v>
      </c>
      <c r="Q163">
        <v>25</v>
      </c>
      <c r="R163">
        <v>4</v>
      </c>
      <c r="S163">
        <v>30</v>
      </c>
      <c r="T163">
        <v>3</v>
      </c>
      <c r="U163">
        <v>31</v>
      </c>
      <c r="V163">
        <v>1</v>
      </c>
      <c r="Z163">
        <v>13</v>
      </c>
      <c r="AD163">
        <v>1</v>
      </c>
      <c r="AF163">
        <v>2</v>
      </c>
      <c r="AH163">
        <v>6</v>
      </c>
      <c r="AJ163">
        <f>SUM(Table13[[#This Row],[GGGMother;G1Length;G1]:[Dividing;Dividing]])</f>
        <v>217</v>
      </c>
    </row>
    <row r="164" spans="1:36" x14ac:dyDescent="0.2">
      <c r="A164" t="s">
        <v>103</v>
      </c>
      <c r="B164" t="s">
        <v>16</v>
      </c>
      <c r="C164">
        <v>4</v>
      </c>
      <c r="D164" t="s">
        <v>100</v>
      </c>
      <c r="I164">
        <v>10</v>
      </c>
      <c r="J164">
        <v>10</v>
      </c>
      <c r="K164">
        <v>29</v>
      </c>
      <c r="L164">
        <v>2</v>
      </c>
      <c r="M164">
        <v>26</v>
      </c>
      <c r="N164">
        <v>2</v>
      </c>
      <c r="O164">
        <v>27</v>
      </c>
      <c r="P164">
        <v>2</v>
      </c>
      <c r="Q164">
        <v>20</v>
      </c>
      <c r="R164">
        <v>2</v>
      </c>
      <c r="S164">
        <v>26</v>
      </c>
      <c r="T164">
        <v>2</v>
      </c>
      <c r="U164">
        <v>26</v>
      </c>
      <c r="V164">
        <v>4</v>
      </c>
      <c r="W164">
        <v>26</v>
      </c>
      <c r="AB164">
        <v>3</v>
      </c>
      <c r="AD164">
        <v>1</v>
      </c>
      <c r="AF164">
        <v>2</v>
      </c>
      <c r="AH164">
        <v>6</v>
      </c>
      <c r="AJ164">
        <f>SUM(Table13[[#This Row],[GGGMother;G1Length;G1]:[Dividing;Dividing]])</f>
        <v>217</v>
      </c>
    </row>
    <row r="165" spans="1:36" x14ac:dyDescent="0.2">
      <c r="A165" t="s">
        <v>103</v>
      </c>
      <c r="B165" t="s">
        <v>16</v>
      </c>
      <c r="C165">
        <v>4</v>
      </c>
      <c r="D165" t="s">
        <v>113</v>
      </c>
      <c r="I165">
        <v>10</v>
      </c>
      <c r="J165">
        <v>10</v>
      </c>
      <c r="K165">
        <v>29</v>
      </c>
      <c r="L165">
        <v>2</v>
      </c>
      <c r="M165">
        <v>26</v>
      </c>
      <c r="N165">
        <v>2</v>
      </c>
      <c r="O165">
        <v>27</v>
      </c>
      <c r="P165">
        <v>2</v>
      </c>
      <c r="Q165">
        <v>20</v>
      </c>
      <c r="R165">
        <v>2</v>
      </c>
      <c r="S165">
        <v>26</v>
      </c>
      <c r="T165">
        <v>2</v>
      </c>
      <c r="U165">
        <v>33</v>
      </c>
      <c r="V165">
        <v>2</v>
      </c>
      <c r="Z165">
        <v>24</v>
      </c>
      <c r="AD165">
        <v>1</v>
      </c>
      <c r="AF165">
        <v>2</v>
      </c>
      <c r="AH165">
        <v>6</v>
      </c>
      <c r="AJ165">
        <f>SUM(Table13[[#This Row],[GGGMother;G1Length;G1]:[Dividing;Dividing]])</f>
        <v>217</v>
      </c>
    </row>
    <row r="166" spans="1:36" x14ac:dyDescent="0.2">
      <c r="A166" t="s">
        <v>103</v>
      </c>
      <c r="B166" t="s">
        <v>16</v>
      </c>
      <c r="C166">
        <v>4</v>
      </c>
      <c r="D166" t="s">
        <v>114</v>
      </c>
      <c r="I166">
        <v>10</v>
      </c>
      <c r="J166">
        <v>10</v>
      </c>
      <c r="K166">
        <v>29</v>
      </c>
      <c r="L166">
        <v>2</v>
      </c>
      <c r="M166">
        <v>26</v>
      </c>
      <c r="N166">
        <v>2</v>
      </c>
      <c r="O166">
        <v>27</v>
      </c>
      <c r="P166">
        <v>2</v>
      </c>
      <c r="Q166">
        <v>21</v>
      </c>
      <c r="R166">
        <v>1</v>
      </c>
      <c r="S166">
        <v>30</v>
      </c>
      <c r="T166">
        <v>2</v>
      </c>
      <c r="U166">
        <v>29</v>
      </c>
      <c r="V166">
        <v>1</v>
      </c>
      <c r="Z166">
        <v>25</v>
      </c>
      <c r="AD166">
        <v>1</v>
      </c>
      <c r="AF166">
        <v>2</v>
      </c>
      <c r="AH166">
        <v>6</v>
      </c>
      <c r="AJ166">
        <f>SUM(Table13[[#This Row],[GGGMother;G1Length;G1]:[Dividing;Dividing]])</f>
        <v>217</v>
      </c>
    </row>
    <row r="167" spans="1:36" x14ac:dyDescent="0.2">
      <c r="A167" t="s">
        <v>103</v>
      </c>
      <c r="B167" t="s">
        <v>16</v>
      </c>
      <c r="C167">
        <v>5</v>
      </c>
      <c r="D167" t="s">
        <v>36</v>
      </c>
      <c r="E167">
        <v>10</v>
      </c>
      <c r="F167">
        <v>10</v>
      </c>
      <c r="G167">
        <v>29</v>
      </c>
      <c r="H167">
        <v>2</v>
      </c>
      <c r="I167">
        <v>26</v>
      </c>
      <c r="J167">
        <v>2</v>
      </c>
      <c r="K167">
        <v>27</v>
      </c>
      <c r="L167">
        <v>2</v>
      </c>
      <c r="M167">
        <v>21</v>
      </c>
      <c r="N167">
        <v>1</v>
      </c>
      <c r="O167">
        <v>30</v>
      </c>
      <c r="P167">
        <v>2</v>
      </c>
      <c r="Q167">
        <v>24</v>
      </c>
      <c r="R167">
        <v>1</v>
      </c>
      <c r="S167">
        <v>26</v>
      </c>
      <c r="T167">
        <v>2</v>
      </c>
      <c r="X167">
        <v>2</v>
      </c>
      <c r="AD167">
        <v>1</v>
      </c>
      <c r="AF167">
        <v>2</v>
      </c>
      <c r="AH167">
        <v>6</v>
      </c>
      <c r="AJ167">
        <f>SUM(Table13[[#This Row],[GGGMother;G1Length;G1]:[Dividing;Dividing]])</f>
        <v>217</v>
      </c>
    </row>
    <row r="168" spans="1:36" x14ac:dyDescent="0.2">
      <c r="A168" t="s">
        <v>103</v>
      </c>
      <c r="B168" t="s">
        <v>16</v>
      </c>
      <c r="C168">
        <v>5</v>
      </c>
      <c r="D168" t="s">
        <v>37</v>
      </c>
      <c r="E168">
        <v>10</v>
      </c>
      <c r="F168">
        <v>10</v>
      </c>
      <c r="G168">
        <v>29</v>
      </c>
      <c r="H168">
        <v>2</v>
      </c>
      <c r="I168">
        <v>26</v>
      </c>
      <c r="J168">
        <v>2</v>
      </c>
      <c r="K168">
        <v>27</v>
      </c>
      <c r="L168">
        <v>2</v>
      </c>
      <c r="M168">
        <v>21</v>
      </c>
      <c r="N168">
        <v>1</v>
      </c>
      <c r="O168">
        <v>30</v>
      </c>
      <c r="P168">
        <v>2</v>
      </c>
      <c r="Q168">
        <v>24</v>
      </c>
      <c r="R168">
        <v>1</v>
      </c>
      <c r="S168">
        <v>26</v>
      </c>
      <c r="T168">
        <v>2</v>
      </c>
      <c r="X168">
        <v>2</v>
      </c>
      <c r="AD168">
        <v>1</v>
      </c>
      <c r="AF168">
        <v>2</v>
      </c>
      <c r="AH168">
        <v>6</v>
      </c>
      <c r="AJ168">
        <f>SUM(Table13[[#This Row],[GGGMother;G1Length;G1]:[Dividing;Dividing]])</f>
        <v>217</v>
      </c>
    </row>
    <row r="169" spans="1:36" x14ac:dyDescent="0.2">
      <c r="A169" t="s">
        <v>103</v>
      </c>
      <c r="B169" t="s">
        <v>38</v>
      </c>
      <c r="C169">
        <v>4</v>
      </c>
      <c r="D169" t="s">
        <v>44</v>
      </c>
      <c r="I169">
        <v>3</v>
      </c>
      <c r="J169">
        <v>13</v>
      </c>
      <c r="K169">
        <v>34</v>
      </c>
      <c r="L169">
        <v>2</v>
      </c>
      <c r="M169">
        <v>21</v>
      </c>
      <c r="N169">
        <v>9</v>
      </c>
      <c r="O169">
        <v>26</v>
      </c>
      <c r="P169">
        <v>2</v>
      </c>
      <c r="Q169">
        <v>19</v>
      </c>
      <c r="R169">
        <v>10</v>
      </c>
      <c r="S169">
        <v>29</v>
      </c>
      <c r="T169">
        <v>3</v>
      </c>
      <c r="U169">
        <v>30</v>
      </c>
      <c r="V169">
        <v>4</v>
      </c>
      <c r="Z169">
        <v>12</v>
      </c>
      <c r="AH169">
        <v>8</v>
      </c>
      <c r="AJ169">
        <f>SUM(Table13[[#This Row],[GGGMother;G1Length;G1]:[Dividing;Dividing]])</f>
        <v>217</v>
      </c>
    </row>
    <row r="170" spans="1:36" x14ac:dyDescent="0.2">
      <c r="A170" t="s">
        <v>103</v>
      </c>
      <c r="B170" t="s">
        <v>38</v>
      </c>
      <c r="C170">
        <v>4</v>
      </c>
      <c r="D170" t="s">
        <v>45</v>
      </c>
      <c r="I170">
        <v>3</v>
      </c>
      <c r="J170">
        <v>13</v>
      </c>
      <c r="K170">
        <v>34</v>
      </c>
      <c r="L170">
        <v>2</v>
      </c>
      <c r="M170">
        <v>21</v>
      </c>
      <c r="N170">
        <v>9</v>
      </c>
      <c r="O170">
        <v>26</v>
      </c>
      <c r="P170">
        <v>2</v>
      </c>
      <c r="Q170">
        <v>19</v>
      </c>
      <c r="R170">
        <v>10</v>
      </c>
      <c r="S170">
        <v>29</v>
      </c>
      <c r="T170">
        <v>3</v>
      </c>
      <c r="U170">
        <v>24</v>
      </c>
      <c r="V170">
        <v>6</v>
      </c>
      <c r="Z170">
        <v>16</v>
      </c>
      <c r="AH170">
        <v>8</v>
      </c>
      <c r="AJ170">
        <f>SUM(Table13[[#This Row],[GGGMother;G1Length;G1]:[Dividing;Dividing]])</f>
        <v>217</v>
      </c>
    </row>
    <row r="171" spans="1:36" x14ac:dyDescent="0.2">
      <c r="A171" t="s">
        <v>103</v>
      </c>
      <c r="B171" t="s">
        <v>38</v>
      </c>
      <c r="C171">
        <v>4</v>
      </c>
      <c r="D171" t="s">
        <v>89</v>
      </c>
      <c r="I171">
        <v>3</v>
      </c>
      <c r="J171">
        <v>13</v>
      </c>
      <c r="K171">
        <v>34</v>
      </c>
      <c r="L171">
        <v>2</v>
      </c>
      <c r="M171">
        <v>21</v>
      </c>
      <c r="N171">
        <v>9</v>
      </c>
      <c r="O171">
        <v>26</v>
      </c>
      <c r="P171">
        <v>2</v>
      </c>
      <c r="Q171">
        <v>21</v>
      </c>
      <c r="R171">
        <v>9</v>
      </c>
      <c r="S171">
        <v>31</v>
      </c>
      <c r="T171">
        <v>3</v>
      </c>
      <c r="U171">
        <v>32</v>
      </c>
      <c r="V171">
        <v>3</v>
      </c>
      <c r="Z171">
        <v>8</v>
      </c>
      <c r="AH171">
        <v>8</v>
      </c>
      <c r="AJ171">
        <f>SUM(Table13[[#This Row],[GGGMother;G1Length;G1]:[Dividing;Dividing]])</f>
        <v>217</v>
      </c>
    </row>
    <row r="172" spans="1:36" x14ac:dyDescent="0.2">
      <c r="A172" t="s">
        <v>103</v>
      </c>
      <c r="B172" t="s">
        <v>38</v>
      </c>
      <c r="C172">
        <v>4</v>
      </c>
      <c r="D172" t="s">
        <v>46</v>
      </c>
      <c r="I172">
        <v>3</v>
      </c>
      <c r="J172">
        <v>13</v>
      </c>
      <c r="K172">
        <v>34</v>
      </c>
      <c r="L172">
        <v>2</v>
      </c>
      <c r="M172">
        <v>21</v>
      </c>
      <c r="N172">
        <v>9</v>
      </c>
      <c r="O172">
        <v>26</v>
      </c>
      <c r="P172">
        <v>2</v>
      </c>
      <c r="Q172">
        <v>21</v>
      </c>
      <c r="R172">
        <v>9</v>
      </c>
      <c r="S172">
        <v>31</v>
      </c>
      <c r="T172">
        <v>3</v>
      </c>
      <c r="U172">
        <v>32</v>
      </c>
      <c r="V172">
        <v>4</v>
      </c>
      <c r="Z172">
        <v>7</v>
      </c>
      <c r="AH172">
        <v>8</v>
      </c>
      <c r="AJ172">
        <f>SUM(Table13[[#This Row],[GGGMother;G1Length;G1]:[Dividing;Dividing]])</f>
        <v>217</v>
      </c>
    </row>
    <row r="173" spans="1:36" x14ac:dyDescent="0.2">
      <c r="A173" t="s">
        <v>19</v>
      </c>
      <c r="B173" t="s">
        <v>76</v>
      </c>
      <c r="C173">
        <v>5</v>
      </c>
      <c r="D173" t="s">
        <v>115</v>
      </c>
      <c r="G173">
        <v>23</v>
      </c>
      <c r="H173">
        <v>3</v>
      </c>
      <c r="I173">
        <v>19</v>
      </c>
      <c r="J173">
        <v>2</v>
      </c>
      <c r="K173">
        <v>37</v>
      </c>
      <c r="L173">
        <v>2</v>
      </c>
      <c r="M173">
        <v>18</v>
      </c>
      <c r="N173">
        <v>5</v>
      </c>
      <c r="O173">
        <v>30</v>
      </c>
      <c r="P173">
        <v>2</v>
      </c>
      <c r="Q173">
        <v>26</v>
      </c>
      <c r="R173">
        <v>2</v>
      </c>
      <c r="S173">
        <v>33</v>
      </c>
      <c r="T173">
        <v>2</v>
      </c>
      <c r="X173">
        <v>13</v>
      </c>
      <c r="AD173">
        <v>1</v>
      </c>
      <c r="AF173">
        <v>8</v>
      </c>
      <c r="AH173">
        <v>3</v>
      </c>
      <c r="AJ173">
        <f>SUM(Table13[[#This Row],[GGGMother;G1Length;G1]:[Dividing;Dividing]])</f>
        <v>217</v>
      </c>
    </row>
    <row r="174" spans="1:36" x14ac:dyDescent="0.2">
      <c r="A174" t="s">
        <v>19</v>
      </c>
      <c r="B174" t="s">
        <v>76</v>
      </c>
      <c r="C174">
        <v>5</v>
      </c>
      <c r="D174" t="s">
        <v>116</v>
      </c>
      <c r="G174">
        <v>23</v>
      </c>
      <c r="H174">
        <v>3</v>
      </c>
      <c r="I174">
        <v>19</v>
      </c>
      <c r="J174">
        <v>2</v>
      </c>
      <c r="K174">
        <v>37</v>
      </c>
      <c r="L174">
        <v>2</v>
      </c>
      <c r="M174">
        <v>18</v>
      </c>
      <c r="N174">
        <v>5</v>
      </c>
      <c r="O174">
        <v>30</v>
      </c>
      <c r="P174">
        <v>2</v>
      </c>
      <c r="Q174">
        <v>26</v>
      </c>
      <c r="R174">
        <v>2</v>
      </c>
      <c r="S174">
        <v>33</v>
      </c>
      <c r="T174">
        <v>2</v>
      </c>
      <c r="X174">
        <v>13</v>
      </c>
      <c r="AD174">
        <v>1</v>
      </c>
      <c r="AF174">
        <v>8</v>
      </c>
      <c r="AH174">
        <v>3</v>
      </c>
      <c r="AJ174">
        <f>SUM(Table13[[#This Row],[GGGMother;G1Length;G1]:[Dividing;Dividing]])</f>
        <v>217</v>
      </c>
    </row>
    <row r="175" spans="1:36" x14ac:dyDescent="0.2">
      <c r="A175" t="s">
        <v>19</v>
      </c>
      <c r="B175" t="s">
        <v>76</v>
      </c>
      <c r="C175">
        <v>5</v>
      </c>
      <c r="D175" t="s">
        <v>117</v>
      </c>
      <c r="G175">
        <v>23</v>
      </c>
      <c r="H175">
        <v>3</v>
      </c>
      <c r="I175">
        <v>19</v>
      </c>
      <c r="J175">
        <v>2</v>
      </c>
      <c r="K175">
        <v>37</v>
      </c>
      <c r="L175">
        <v>2</v>
      </c>
      <c r="M175">
        <v>18</v>
      </c>
      <c r="N175">
        <v>5</v>
      </c>
      <c r="O175">
        <v>30</v>
      </c>
      <c r="P175">
        <v>2</v>
      </c>
      <c r="Q175">
        <v>22</v>
      </c>
      <c r="R175">
        <v>3</v>
      </c>
      <c r="S175">
        <v>33</v>
      </c>
      <c r="T175">
        <v>2</v>
      </c>
      <c r="X175">
        <v>16</v>
      </c>
      <c r="AD175">
        <v>1</v>
      </c>
      <c r="AF175">
        <v>8</v>
      </c>
      <c r="AH175">
        <v>3</v>
      </c>
      <c r="AJ175">
        <f>SUM(Table13[[#This Row],[GGGMother;G1Length;G1]:[Dividing;Dividing]])</f>
        <v>217</v>
      </c>
    </row>
    <row r="176" spans="1:36" x14ac:dyDescent="0.2">
      <c r="A176" t="s">
        <v>19</v>
      </c>
      <c r="B176" t="s">
        <v>76</v>
      </c>
      <c r="C176">
        <v>5</v>
      </c>
      <c r="D176" t="s">
        <v>118</v>
      </c>
      <c r="G176">
        <v>23</v>
      </c>
      <c r="H176">
        <v>3</v>
      </c>
      <c r="I176">
        <v>19</v>
      </c>
      <c r="J176">
        <v>2</v>
      </c>
      <c r="K176">
        <v>37</v>
      </c>
      <c r="L176">
        <v>2</v>
      </c>
      <c r="M176">
        <v>18</v>
      </c>
      <c r="N176">
        <v>5</v>
      </c>
      <c r="O176">
        <v>30</v>
      </c>
      <c r="P176">
        <v>2</v>
      </c>
      <c r="Q176">
        <v>22</v>
      </c>
      <c r="R176">
        <v>3</v>
      </c>
      <c r="S176">
        <v>33</v>
      </c>
      <c r="T176">
        <v>2</v>
      </c>
      <c r="X176">
        <v>16</v>
      </c>
      <c r="AD176">
        <v>1</v>
      </c>
      <c r="AF176">
        <v>8</v>
      </c>
      <c r="AH176">
        <v>3</v>
      </c>
      <c r="AJ176">
        <f>SUM(Table13[[#This Row],[GGGMother;G1Length;G1]:[Dividing;Dividing]])</f>
        <v>217</v>
      </c>
    </row>
    <row r="177" spans="1:36" x14ac:dyDescent="0.2">
      <c r="A177" t="s">
        <v>19</v>
      </c>
      <c r="B177" t="s">
        <v>76</v>
      </c>
      <c r="C177">
        <v>4</v>
      </c>
      <c r="D177" t="s">
        <v>79</v>
      </c>
      <c r="K177">
        <v>23</v>
      </c>
      <c r="L177">
        <v>3</v>
      </c>
      <c r="M177">
        <v>19</v>
      </c>
      <c r="N177">
        <v>2</v>
      </c>
      <c r="O177">
        <v>37</v>
      </c>
      <c r="P177">
        <v>2</v>
      </c>
      <c r="Q177">
        <v>18</v>
      </c>
      <c r="R177">
        <v>8</v>
      </c>
      <c r="S177">
        <v>35</v>
      </c>
      <c r="T177">
        <v>4</v>
      </c>
      <c r="U177">
        <v>35</v>
      </c>
      <c r="V177">
        <v>2</v>
      </c>
      <c r="Z177">
        <v>29</v>
      </c>
      <c r="AD177">
        <v>1</v>
      </c>
      <c r="AF177">
        <v>8</v>
      </c>
      <c r="AH177">
        <v>3</v>
      </c>
      <c r="AJ177">
        <f>SUM(Table13[[#This Row],[GGGMother;G1Length;G1]:[Dividing;Dividing]])</f>
        <v>217</v>
      </c>
    </row>
    <row r="178" spans="1:36" x14ac:dyDescent="0.2">
      <c r="A178" t="s">
        <v>19</v>
      </c>
      <c r="B178" t="s">
        <v>76</v>
      </c>
      <c r="C178">
        <v>4</v>
      </c>
      <c r="D178" t="s">
        <v>80</v>
      </c>
      <c r="K178">
        <v>23</v>
      </c>
      <c r="L178">
        <v>3</v>
      </c>
      <c r="M178">
        <v>19</v>
      </c>
      <c r="N178">
        <v>2</v>
      </c>
      <c r="O178">
        <v>37</v>
      </c>
      <c r="P178">
        <v>2</v>
      </c>
      <c r="Q178">
        <v>18</v>
      </c>
      <c r="R178">
        <v>8</v>
      </c>
      <c r="S178">
        <v>35</v>
      </c>
      <c r="T178">
        <v>4</v>
      </c>
      <c r="U178">
        <v>31</v>
      </c>
      <c r="V178">
        <v>5</v>
      </c>
      <c r="Z178">
        <v>30</v>
      </c>
      <c r="AD178">
        <v>1</v>
      </c>
      <c r="AF178">
        <v>8</v>
      </c>
      <c r="AH178">
        <v>3</v>
      </c>
      <c r="AJ178">
        <f>SUM(Table13[[#This Row],[GGGMother;G1Length;G1]:[Dividing;Dividing]])</f>
        <v>217</v>
      </c>
    </row>
    <row r="179" spans="1:36" x14ac:dyDescent="0.2">
      <c r="A179" t="s">
        <v>19</v>
      </c>
      <c r="B179" t="s">
        <v>76</v>
      </c>
      <c r="C179">
        <v>4</v>
      </c>
      <c r="D179" t="s">
        <v>81</v>
      </c>
      <c r="K179">
        <v>23</v>
      </c>
      <c r="L179">
        <v>3</v>
      </c>
      <c r="M179">
        <v>15</v>
      </c>
      <c r="N179">
        <v>7</v>
      </c>
      <c r="O179">
        <v>34</v>
      </c>
      <c r="P179">
        <v>2</v>
      </c>
      <c r="Q179">
        <v>21</v>
      </c>
      <c r="R179">
        <v>3</v>
      </c>
      <c r="S179">
        <v>35</v>
      </c>
      <c r="T179">
        <v>6</v>
      </c>
      <c r="U179">
        <v>30</v>
      </c>
      <c r="V179">
        <v>2</v>
      </c>
      <c r="Z179">
        <v>36</v>
      </c>
      <c r="AD179">
        <v>1</v>
      </c>
      <c r="AF179">
        <v>8</v>
      </c>
      <c r="AH179">
        <v>3</v>
      </c>
      <c r="AJ179">
        <f>SUM(Table13[[#This Row],[GGGMother;G1Length;G1]:[Dividing;Dividing]])</f>
        <v>217</v>
      </c>
    </row>
    <row r="180" spans="1:36" x14ac:dyDescent="0.2">
      <c r="A180" t="s">
        <v>19</v>
      </c>
      <c r="B180" t="s">
        <v>76</v>
      </c>
      <c r="C180">
        <v>5</v>
      </c>
      <c r="D180" t="s">
        <v>119</v>
      </c>
      <c r="G180">
        <v>23</v>
      </c>
      <c r="H180">
        <v>3</v>
      </c>
      <c r="I180">
        <v>15</v>
      </c>
      <c r="J180">
        <v>7</v>
      </c>
      <c r="K180">
        <v>34</v>
      </c>
      <c r="L180">
        <v>2</v>
      </c>
      <c r="M180">
        <v>21</v>
      </c>
      <c r="N180">
        <v>3</v>
      </c>
      <c r="O180">
        <v>35</v>
      </c>
      <c r="P180">
        <v>6</v>
      </c>
      <c r="Q180">
        <v>23</v>
      </c>
      <c r="R180">
        <v>3</v>
      </c>
      <c r="S180">
        <v>33</v>
      </c>
      <c r="T180">
        <v>3</v>
      </c>
      <c r="X180">
        <v>6</v>
      </c>
      <c r="AD180">
        <v>1</v>
      </c>
      <c r="AF180">
        <v>8</v>
      </c>
      <c r="AH180">
        <v>3</v>
      </c>
      <c r="AJ180">
        <f>SUM(Table13[[#This Row],[GGGMother;G1Length;G1]:[Dividing;Dividing]])</f>
        <v>217</v>
      </c>
    </row>
    <row r="181" spans="1:36" x14ac:dyDescent="0.2">
      <c r="A181" t="s">
        <v>19</v>
      </c>
      <c r="B181" t="s">
        <v>76</v>
      </c>
      <c r="C181">
        <v>5</v>
      </c>
      <c r="D181" t="s">
        <v>120</v>
      </c>
      <c r="G181">
        <v>23</v>
      </c>
      <c r="H181">
        <v>3</v>
      </c>
      <c r="I181">
        <v>15</v>
      </c>
      <c r="J181">
        <v>7</v>
      </c>
      <c r="K181">
        <v>34</v>
      </c>
      <c r="L181">
        <v>2</v>
      </c>
      <c r="M181">
        <v>21</v>
      </c>
      <c r="N181">
        <v>3</v>
      </c>
      <c r="O181">
        <v>35</v>
      </c>
      <c r="P181">
        <v>6</v>
      </c>
      <c r="Q181">
        <v>23</v>
      </c>
      <c r="R181">
        <v>3</v>
      </c>
      <c r="S181">
        <v>33</v>
      </c>
      <c r="T181">
        <v>3</v>
      </c>
      <c r="X181">
        <v>6</v>
      </c>
      <c r="AD181">
        <v>1</v>
      </c>
      <c r="AF181">
        <v>8</v>
      </c>
      <c r="AH181">
        <v>3</v>
      </c>
      <c r="AJ181">
        <f>SUM(Table13[[#This Row],[GGGMother;G1Length;G1]:[Dividing;Dividing]])</f>
        <v>217</v>
      </c>
    </row>
    <row r="182" spans="1:36" x14ac:dyDescent="0.2">
      <c r="A182" t="s">
        <v>19</v>
      </c>
      <c r="B182" t="s">
        <v>76</v>
      </c>
      <c r="C182">
        <v>4</v>
      </c>
      <c r="D182" t="s">
        <v>84</v>
      </c>
      <c r="K182">
        <v>23</v>
      </c>
      <c r="L182">
        <v>3</v>
      </c>
      <c r="M182">
        <v>15</v>
      </c>
      <c r="N182">
        <v>7</v>
      </c>
      <c r="O182">
        <v>34</v>
      </c>
      <c r="P182">
        <v>2</v>
      </c>
      <c r="Q182">
        <v>22</v>
      </c>
      <c r="R182">
        <v>3</v>
      </c>
      <c r="S182">
        <v>32</v>
      </c>
      <c r="T182">
        <v>3</v>
      </c>
      <c r="U182">
        <v>27</v>
      </c>
      <c r="V182">
        <v>4</v>
      </c>
      <c r="W182">
        <v>39</v>
      </c>
      <c r="AB182">
        <v>3</v>
      </c>
      <c r="AD182">
        <v>1</v>
      </c>
      <c r="AF182">
        <v>8</v>
      </c>
      <c r="AH182">
        <v>3</v>
      </c>
      <c r="AJ182">
        <f>SUM(Table13[[#This Row],[GGGMother;G1Length;G1]:[Dividing;Dividing]])</f>
        <v>217</v>
      </c>
    </row>
    <row r="183" spans="1:36" x14ac:dyDescent="0.2">
      <c r="A183" t="s">
        <v>19</v>
      </c>
      <c r="B183" t="s">
        <v>76</v>
      </c>
      <c r="C183">
        <v>5</v>
      </c>
      <c r="D183" t="s">
        <v>121</v>
      </c>
      <c r="G183">
        <v>23</v>
      </c>
      <c r="H183">
        <v>3</v>
      </c>
      <c r="I183">
        <v>15</v>
      </c>
      <c r="J183">
        <v>7</v>
      </c>
      <c r="K183">
        <v>34</v>
      </c>
      <c r="L183">
        <v>2</v>
      </c>
      <c r="M183">
        <v>22</v>
      </c>
      <c r="N183">
        <v>3</v>
      </c>
      <c r="O183">
        <v>32</v>
      </c>
      <c r="P183">
        <v>3</v>
      </c>
      <c r="Q183">
        <v>28</v>
      </c>
      <c r="R183">
        <v>3</v>
      </c>
      <c r="S183">
        <v>37</v>
      </c>
      <c r="T183">
        <v>2</v>
      </c>
      <c r="X183">
        <v>3</v>
      </c>
      <c r="AD183">
        <v>1</v>
      </c>
      <c r="AF183">
        <v>8</v>
      </c>
      <c r="AH183">
        <v>3</v>
      </c>
      <c r="AJ183">
        <f>SUM(Table13[[#This Row],[GGGMother;G1Length;G1]:[Dividing;Dividing]])</f>
        <v>217</v>
      </c>
    </row>
    <row r="184" spans="1:36" x14ac:dyDescent="0.2">
      <c r="A184" t="s">
        <v>19</v>
      </c>
      <c r="B184" t="s">
        <v>76</v>
      </c>
      <c r="C184">
        <v>5</v>
      </c>
      <c r="D184" t="s">
        <v>122</v>
      </c>
      <c r="G184">
        <v>23</v>
      </c>
      <c r="H184">
        <v>3</v>
      </c>
      <c r="I184">
        <v>15</v>
      </c>
      <c r="J184">
        <v>7</v>
      </c>
      <c r="K184">
        <v>34</v>
      </c>
      <c r="L184">
        <v>2</v>
      </c>
      <c r="M184">
        <v>22</v>
      </c>
      <c r="N184">
        <v>3</v>
      </c>
      <c r="O184">
        <v>32</v>
      </c>
      <c r="P184">
        <v>3</v>
      </c>
      <c r="Q184">
        <v>28</v>
      </c>
      <c r="R184">
        <v>3</v>
      </c>
      <c r="S184">
        <v>37</v>
      </c>
      <c r="T184">
        <v>2</v>
      </c>
      <c r="X184">
        <v>3</v>
      </c>
      <c r="AD184">
        <v>1</v>
      </c>
      <c r="AF184">
        <v>8</v>
      </c>
      <c r="AH184">
        <v>3</v>
      </c>
      <c r="AJ184">
        <f>SUM(Table13[[#This Row],[GGGMother;G1Length;G1]:[Dividing;Dividing]])</f>
        <v>217</v>
      </c>
    </row>
    <row r="185" spans="1:36" x14ac:dyDescent="0.2">
      <c r="A185" t="s">
        <v>19</v>
      </c>
      <c r="B185" t="s">
        <v>38</v>
      </c>
      <c r="C185">
        <v>5</v>
      </c>
      <c r="D185" t="s">
        <v>123</v>
      </c>
      <c r="G185">
        <v>5</v>
      </c>
      <c r="H185">
        <v>3</v>
      </c>
      <c r="I185">
        <v>13</v>
      </c>
      <c r="J185">
        <v>24</v>
      </c>
      <c r="K185">
        <v>27</v>
      </c>
      <c r="L185">
        <v>2</v>
      </c>
      <c r="M185">
        <v>15</v>
      </c>
      <c r="N185">
        <v>16</v>
      </c>
      <c r="O185">
        <v>31</v>
      </c>
      <c r="P185">
        <v>3</v>
      </c>
      <c r="Q185">
        <v>18</v>
      </c>
      <c r="R185">
        <v>18</v>
      </c>
      <c r="S185">
        <v>23</v>
      </c>
      <c r="T185">
        <v>4</v>
      </c>
      <c r="X185">
        <v>15</v>
      </c>
      <c r="AF185">
        <v>8</v>
      </c>
      <c r="AG185">
        <v>2</v>
      </c>
      <c r="AH185">
        <v>6</v>
      </c>
      <c r="AJ185">
        <f>SUM(Table13[[#This Row],[GGGMother;G1Length;G1]:[Dividing;Dividing]])</f>
        <v>217</v>
      </c>
    </row>
    <row r="186" spans="1:36" x14ac:dyDescent="0.2">
      <c r="A186" t="s">
        <v>19</v>
      </c>
      <c r="B186" t="s">
        <v>38</v>
      </c>
      <c r="C186">
        <v>5</v>
      </c>
      <c r="D186" t="s">
        <v>124</v>
      </c>
      <c r="G186">
        <v>5</v>
      </c>
      <c r="H186">
        <v>3</v>
      </c>
      <c r="I186">
        <v>13</v>
      </c>
      <c r="J186">
        <v>24</v>
      </c>
      <c r="K186">
        <v>27</v>
      </c>
      <c r="L186">
        <v>2</v>
      </c>
      <c r="M186">
        <v>15</v>
      </c>
      <c r="N186">
        <v>16</v>
      </c>
      <c r="O186">
        <v>31</v>
      </c>
      <c r="P186">
        <v>3</v>
      </c>
      <c r="Q186">
        <v>18</v>
      </c>
      <c r="R186">
        <v>18</v>
      </c>
      <c r="S186">
        <v>23</v>
      </c>
      <c r="T186">
        <v>4</v>
      </c>
      <c r="X186">
        <v>15</v>
      </c>
      <c r="AF186">
        <v>8</v>
      </c>
      <c r="AG186">
        <v>2</v>
      </c>
      <c r="AH186">
        <v>6</v>
      </c>
      <c r="AJ186">
        <f>SUM(Table13[[#This Row],[GGGMother;G1Length;G1]:[Dividing;Dividing]])</f>
        <v>217</v>
      </c>
    </row>
    <row r="187" spans="1:36" x14ac:dyDescent="0.2">
      <c r="A187" t="s">
        <v>19</v>
      </c>
      <c r="B187" t="s">
        <v>38</v>
      </c>
      <c r="C187">
        <v>5</v>
      </c>
      <c r="D187" t="s">
        <v>125</v>
      </c>
      <c r="G187">
        <v>5</v>
      </c>
      <c r="H187">
        <v>3</v>
      </c>
      <c r="I187">
        <v>13</v>
      </c>
      <c r="J187">
        <v>24</v>
      </c>
      <c r="K187">
        <v>27</v>
      </c>
      <c r="L187">
        <v>2</v>
      </c>
      <c r="M187">
        <v>15</v>
      </c>
      <c r="N187">
        <v>16</v>
      </c>
      <c r="O187">
        <v>31</v>
      </c>
      <c r="P187">
        <v>3</v>
      </c>
      <c r="Q187">
        <v>21</v>
      </c>
      <c r="R187">
        <v>22</v>
      </c>
      <c r="S187">
        <v>27</v>
      </c>
      <c r="T187">
        <v>3</v>
      </c>
      <c r="X187">
        <v>5</v>
      </c>
      <c r="AF187">
        <v>8</v>
      </c>
      <c r="AG187">
        <v>2</v>
      </c>
      <c r="AH187">
        <v>6</v>
      </c>
      <c r="AJ187">
        <f>SUM(Table13[[#This Row],[GGGMother;G1Length;G1]:[Dividing;Dividing]])</f>
        <v>217</v>
      </c>
    </row>
    <row r="188" spans="1:36" x14ac:dyDescent="0.2">
      <c r="A188" t="s">
        <v>19</v>
      </c>
      <c r="B188" t="s">
        <v>38</v>
      </c>
      <c r="C188">
        <v>5</v>
      </c>
      <c r="D188" t="s">
        <v>126</v>
      </c>
      <c r="G188">
        <v>5</v>
      </c>
      <c r="H188">
        <v>3</v>
      </c>
      <c r="I188">
        <v>13</v>
      </c>
      <c r="J188">
        <v>24</v>
      </c>
      <c r="K188">
        <v>27</v>
      </c>
      <c r="L188">
        <v>2</v>
      </c>
      <c r="M188">
        <v>15</v>
      </c>
      <c r="N188">
        <v>16</v>
      </c>
      <c r="O188">
        <v>31</v>
      </c>
      <c r="P188">
        <v>3</v>
      </c>
      <c r="Q188">
        <v>21</v>
      </c>
      <c r="R188">
        <v>22</v>
      </c>
      <c r="S188">
        <v>27</v>
      </c>
      <c r="T188">
        <v>3</v>
      </c>
      <c r="X188">
        <v>5</v>
      </c>
      <c r="AF188">
        <v>8</v>
      </c>
      <c r="AG188">
        <v>2</v>
      </c>
      <c r="AH188">
        <v>6</v>
      </c>
      <c r="AJ188">
        <f>SUM(Table13[[#This Row],[GGGMother;G1Length;G1]:[Dividing;Dividing]])</f>
        <v>217</v>
      </c>
    </row>
    <row r="189" spans="1:36" x14ac:dyDescent="0.2">
      <c r="A189" t="s">
        <v>19</v>
      </c>
      <c r="B189" t="s">
        <v>38</v>
      </c>
      <c r="C189">
        <v>5</v>
      </c>
      <c r="D189" t="s">
        <v>127</v>
      </c>
      <c r="G189">
        <v>5</v>
      </c>
      <c r="H189">
        <v>3</v>
      </c>
      <c r="I189">
        <v>13</v>
      </c>
      <c r="J189">
        <v>24</v>
      </c>
      <c r="K189">
        <v>27</v>
      </c>
      <c r="L189">
        <v>2</v>
      </c>
      <c r="M189">
        <v>14</v>
      </c>
      <c r="N189">
        <v>15</v>
      </c>
      <c r="O189">
        <v>25</v>
      </c>
      <c r="P189">
        <v>2</v>
      </c>
      <c r="Q189">
        <v>19</v>
      </c>
      <c r="R189">
        <v>18</v>
      </c>
      <c r="S189">
        <v>27</v>
      </c>
      <c r="T189">
        <v>3</v>
      </c>
      <c r="X189">
        <v>20</v>
      </c>
      <c r="AF189">
        <v>8</v>
      </c>
      <c r="AG189">
        <v>2</v>
      </c>
      <c r="AH189">
        <v>6</v>
      </c>
      <c r="AJ189">
        <f>SUM(Table13[[#This Row],[GGGMother;G1Length;G1]:[Dividing;Dividing]])</f>
        <v>217</v>
      </c>
    </row>
    <row r="190" spans="1:36" x14ac:dyDescent="0.2">
      <c r="A190" t="s">
        <v>19</v>
      </c>
      <c r="B190" t="s">
        <v>38</v>
      </c>
      <c r="C190">
        <v>5</v>
      </c>
      <c r="D190" t="s">
        <v>128</v>
      </c>
      <c r="G190">
        <v>5</v>
      </c>
      <c r="H190">
        <v>3</v>
      </c>
      <c r="I190">
        <v>13</v>
      </c>
      <c r="J190">
        <v>24</v>
      </c>
      <c r="K190">
        <v>27</v>
      </c>
      <c r="L190">
        <v>2</v>
      </c>
      <c r="M190">
        <v>14</v>
      </c>
      <c r="N190">
        <v>15</v>
      </c>
      <c r="O190">
        <v>25</v>
      </c>
      <c r="P190">
        <v>2</v>
      </c>
      <c r="Q190">
        <v>19</v>
      </c>
      <c r="R190">
        <v>18</v>
      </c>
      <c r="S190">
        <v>27</v>
      </c>
      <c r="T190">
        <v>3</v>
      </c>
      <c r="X190">
        <v>20</v>
      </c>
      <c r="AF190">
        <v>8</v>
      </c>
      <c r="AG190">
        <v>2</v>
      </c>
      <c r="AH190">
        <v>6</v>
      </c>
      <c r="AJ190">
        <f>SUM(Table13[[#This Row],[GGGMother;G1Length;G1]:[Dividing;Dividing]])</f>
        <v>217</v>
      </c>
    </row>
    <row r="191" spans="1:36" x14ac:dyDescent="0.2">
      <c r="A191" t="s">
        <v>19</v>
      </c>
      <c r="B191" t="s">
        <v>38</v>
      </c>
      <c r="C191">
        <v>5</v>
      </c>
      <c r="D191" t="s">
        <v>42</v>
      </c>
      <c r="G191">
        <v>5</v>
      </c>
      <c r="H191">
        <v>3</v>
      </c>
      <c r="I191">
        <v>13</v>
      </c>
      <c r="J191">
        <v>24</v>
      </c>
      <c r="K191">
        <v>27</v>
      </c>
      <c r="L191">
        <v>2</v>
      </c>
      <c r="M191">
        <v>14</v>
      </c>
      <c r="N191">
        <v>15</v>
      </c>
      <c r="O191">
        <v>25</v>
      </c>
      <c r="P191">
        <v>2</v>
      </c>
      <c r="Q191">
        <v>17</v>
      </c>
      <c r="R191">
        <v>16</v>
      </c>
      <c r="S191">
        <v>31</v>
      </c>
      <c r="T191">
        <v>3</v>
      </c>
      <c r="X191">
        <v>20</v>
      </c>
      <c r="AF191">
        <v>8</v>
      </c>
      <c r="AG191">
        <v>2</v>
      </c>
      <c r="AH191">
        <v>6</v>
      </c>
      <c r="AJ191">
        <f>SUM(Table13[[#This Row],[GGGMother;G1Length;G1]:[Dividing;Dividing]])</f>
        <v>217</v>
      </c>
    </row>
    <row r="192" spans="1:36" x14ac:dyDescent="0.2">
      <c r="A192" t="s">
        <v>19</v>
      </c>
      <c r="B192" t="s">
        <v>38</v>
      </c>
      <c r="C192">
        <v>5</v>
      </c>
      <c r="D192" t="s">
        <v>43</v>
      </c>
      <c r="G192">
        <v>5</v>
      </c>
      <c r="H192">
        <v>3</v>
      </c>
      <c r="I192">
        <v>13</v>
      </c>
      <c r="J192">
        <v>24</v>
      </c>
      <c r="K192">
        <v>27</v>
      </c>
      <c r="L192">
        <v>2</v>
      </c>
      <c r="M192">
        <v>14</v>
      </c>
      <c r="N192">
        <v>15</v>
      </c>
      <c r="O192">
        <v>25</v>
      </c>
      <c r="P192">
        <v>2</v>
      </c>
      <c r="Q192">
        <v>17</v>
      </c>
      <c r="R192">
        <v>16</v>
      </c>
      <c r="S192">
        <v>31</v>
      </c>
      <c r="T192">
        <v>3</v>
      </c>
      <c r="X192">
        <v>20</v>
      </c>
      <c r="AF192">
        <v>8</v>
      </c>
      <c r="AG192">
        <v>2</v>
      </c>
      <c r="AH192">
        <v>6</v>
      </c>
      <c r="AJ192">
        <f>SUM(Table13[[#This Row],[GGGMother;G1Length;G1]:[Dividing;Dividing]])</f>
        <v>217</v>
      </c>
    </row>
    <row r="193" spans="1:36" x14ac:dyDescent="0.2">
      <c r="A193" t="s">
        <v>19</v>
      </c>
      <c r="B193" t="s">
        <v>38</v>
      </c>
      <c r="C193">
        <v>5</v>
      </c>
      <c r="D193" t="s">
        <v>129</v>
      </c>
      <c r="G193">
        <v>5</v>
      </c>
      <c r="H193">
        <v>3</v>
      </c>
      <c r="I193">
        <v>14</v>
      </c>
      <c r="J193">
        <v>23</v>
      </c>
      <c r="K193">
        <v>16</v>
      </c>
      <c r="L193">
        <v>2</v>
      </c>
      <c r="M193">
        <v>18</v>
      </c>
      <c r="N193">
        <v>16</v>
      </c>
      <c r="O193">
        <v>21</v>
      </c>
      <c r="P193">
        <v>2</v>
      </c>
      <c r="Q193">
        <v>17</v>
      </c>
      <c r="R193">
        <v>15</v>
      </c>
      <c r="S193">
        <v>22</v>
      </c>
      <c r="T193">
        <v>3</v>
      </c>
      <c r="U193">
        <v>21</v>
      </c>
      <c r="V193">
        <v>15</v>
      </c>
      <c r="Z193">
        <v>4</v>
      </c>
      <c r="AF193">
        <v>8</v>
      </c>
      <c r="AG193">
        <v>2</v>
      </c>
      <c r="AH193">
        <v>6</v>
      </c>
      <c r="AJ193">
        <f>SUM(Table13[[#This Row],[GGGMother;G1Length;G1]:[Dividing;Dividing]])</f>
        <v>217</v>
      </c>
    </row>
    <row r="194" spans="1:36" x14ac:dyDescent="0.2">
      <c r="A194" t="s">
        <v>19</v>
      </c>
      <c r="B194" t="s">
        <v>38</v>
      </c>
      <c r="C194">
        <v>5</v>
      </c>
      <c r="D194" t="s">
        <v>130</v>
      </c>
      <c r="G194">
        <v>5</v>
      </c>
      <c r="H194">
        <v>3</v>
      </c>
      <c r="I194">
        <v>14</v>
      </c>
      <c r="J194">
        <v>23</v>
      </c>
      <c r="K194">
        <v>16</v>
      </c>
      <c r="L194">
        <v>2</v>
      </c>
      <c r="M194">
        <v>18</v>
      </c>
      <c r="N194">
        <v>16</v>
      </c>
      <c r="O194">
        <v>21</v>
      </c>
      <c r="P194">
        <v>2</v>
      </c>
      <c r="Q194">
        <v>17</v>
      </c>
      <c r="R194">
        <v>15</v>
      </c>
      <c r="S194">
        <v>22</v>
      </c>
      <c r="T194">
        <v>3</v>
      </c>
      <c r="U194">
        <v>23</v>
      </c>
      <c r="V194">
        <v>12</v>
      </c>
      <c r="Z194">
        <v>5</v>
      </c>
      <c r="AF194">
        <v>8</v>
      </c>
      <c r="AG194">
        <v>2</v>
      </c>
      <c r="AH194">
        <v>6</v>
      </c>
      <c r="AJ194">
        <f>SUM(Table13[[#This Row],[GGGMother;G1Length;G1]:[Dividing;Dividing]])</f>
        <v>217</v>
      </c>
    </row>
    <row r="195" spans="1:36" x14ac:dyDescent="0.2">
      <c r="A195" t="s">
        <v>19</v>
      </c>
      <c r="B195" t="s">
        <v>38</v>
      </c>
      <c r="C195">
        <v>5</v>
      </c>
      <c r="D195" t="s">
        <v>131</v>
      </c>
      <c r="G195">
        <v>5</v>
      </c>
      <c r="H195">
        <v>3</v>
      </c>
      <c r="I195">
        <v>14</v>
      </c>
      <c r="J195">
        <v>23</v>
      </c>
      <c r="K195">
        <v>16</v>
      </c>
      <c r="L195">
        <v>2</v>
      </c>
      <c r="M195">
        <v>18</v>
      </c>
      <c r="N195">
        <v>16</v>
      </c>
      <c r="O195">
        <v>21</v>
      </c>
      <c r="P195">
        <v>2</v>
      </c>
      <c r="Q195">
        <v>16</v>
      </c>
      <c r="R195">
        <v>14</v>
      </c>
      <c r="S195">
        <v>22</v>
      </c>
      <c r="T195">
        <v>2</v>
      </c>
      <c r="U195">
        <v>20</v>
      </c>
      <c r="V195">
        <v>15</v>
      </c>
      <c r="Z195">
        <v>8</v>
      </c>
      <c r="AF195">
        <v>8</v>
      </c>
      <c r="AG195">
        <v>2</v>
      </c>
      <c r="AH195">
        <v>6</v>
      </c>
      <c r="AJ195">
        <f>SUM(Table13[[#This Row],[GGGMother;G1Length;G1]:[Dividing;Dividing]])</f>
        <v>217</v>
      </c>
    </row>
    <row r="196" spans="1:36" x14ac:dyDescent="0.2">
      <c r="A196" t="s">
        <v>19</v>
      </c>
      <c r="B196" t="s">
        <v>38</v>
      </c>
      <c r="C196">
        <v>5</v>
      </c>
      <c r="D196" t="s">
        <v>132</v>
      </c>
      <c r="G196">
        <v>5</v>
      </c>
      <c r="H196">
        <v>3</v>
      </c>
      <c r="I196">
        <v>14</v>
      </c>
      <c r="J196">
        <v>23</v>
      </c>
      <c r="K196">
        <v>16</v>
      </c>
      <c r="L196">
        <v>2</v>
      </c>
      <c r="M196">
        <v>18</v>
      </c>
      <c r="N196">
        <v>16</v>
      </c>
      <c r="O196">
        <v>21</v>
      </c>
      <c r="P196">
        <v>2</v>
      </c>
      <c r="Q196">
        <v>16</v>
      </c>
      <c r="R196">
        <v>14</v>
      </c>
      <c r="S196">
        <v>22</v>
      </c>
      <c r="T196">
        <v>2</v>
      </c>
      <c r="U196">
        <v>22</v>
      </c>
      <c r="V196">
        <v>18</v>
      </c>
      <c r="Z196">
        <v>3</v>
      </c>
      <c r="AF196">
        <v>8</v>
      </c>
      <c r="AG196">
        <v>2</v>
      </c>
      <c r="AH196">
        <v>6</v>
      </c>
      <c r="AJ196">
        <f>SUM(Table13[[#This Row],[GGGMother;G1Length;G1]:[Dividing;Dividing]])</f>
        <v>217</v>
      </c>
    </row>
    <row r="197" spans="1:36" x14ac:dyDescent="0.2">
      <c r="A197" t="s">
        <v>19</v>
      </c>
      <c r="B197" t="s">
        <v>38</v>
      </c>
      <c r="C197">
        <v>5</v>
      </c>
      <c r="D197" t="s">
        <v>47</v>
      </c>
      <c r="G197">
        <v>5</v>
      </c>
      <c r="H197">
        <v>3</v>
      </c>
      <c r="I197">
        <v>14</v>
      </c>
      <c r="J197">
        <v>23</v>
      </c>
      <c r="K197">
        <v>16</v>
      </c>
      <c r="L197">
        <v>2</v>
      </c>
      <c r="M197">
        <v>17</v>
      </c>
      <c r="N197">
        <v>16</v>
      </c>
      <c r="O197">
        <v>20</v>
      </c>
      <c r="P197">
        <v>2</v>
      </c>
      <c r="Q197">
        <v>17</v>
      </c>
      <c r="R197">
        <v>20</v>
      </c>
      <c r="S197">
        <v>18</v>
      </c>
      <c r="T197">
        <v>2</v>
      </c>
      <c r="U197">
        <v>21</v>
      </c>
      <c r="V197">
        <v>19</v>
      </c>
      <c r="Z197">
        <v>2</v>
      </c>
      <c r="AF197">
        <v>8</v>
      </c>
      <c r="AG197">
        <v>2</v>
      </c>
      <c r="AH197">
        <v>6</v>
      </c>
      <c r="AJ197">
        <f>SUM(Table13[[#This Row],[GGGMother;G1Length;G1]:[Dividing;Dividing]])</f>
        <v>217</v>
      </c>
    </row>
    <row r="198" spans="1:36" x14ac:dyDescent="0.2">
      <c r="A198" t="s">
        <v>19</v>
      </c>
      <c r="B198" t="s">
        <v>38</v>
      </c>
      <c r="C198">
        <v>5</v>
      </c>
      <c r="D198" t="s">
        <v>48</v>
      </c>
      <c r="G198">
        <v>5</v>
      </c>
      <c r="H198">
        <v>3</v>
      </c>
      <c r="I198">
        <v>14</v>
      </c>
      <c r="J198">
        <v>23</v>
      </c>
      <c r="K198">
        <v>16</v>
      </c>
      <c r="L198">
        <v>2</v>
      </c>
      <c r="M198">
        <v>17</v>
      </c>
      <c r="N198">
        <v>16</v>
      </c>
      <c r="O198">
        <v>20</v>
      </c>
      <c r="P198">
        <v>2</v>
      </c>
      <c r="Q198">
        <v>17</v>
      </c>
      <c r="R198">
        <v>20</v>
      </c>
      <c r="S198">
        <v>18</v>
      </c>
      <c r="T198">
        <v>2</v>
      </c>
      <c r="U198">
        <v>21</v>
      </c>
      <c r="V198">
        <v>14</v>
      </c>
      <c r="Z198">
        <v>7</v>
      </c>
      <c r="AF198">
        <v>8</v>
      </c>
      <c r="AG198">
        <v>2</v>
      </c>
      <c r="AH198">
        <v>6</v>
      </c>
      <c r="AJ198">
        <f>SUM(Table13[[#This Row],[GGGMother;G1Length;G1]:[Dividing;Dividing]])</f>
        <v>217</v>
      </c>
    </row>
    <row r="199" spans="1:36" x14ac:dyDescent="0.2">
      <c r="A199" t="s">
        <v>19</v>
      </c>
      <c r="B199" t="s">
        <v>38</v>
      </c>
      <c r="C199">
        <v>5</v>
      </c>
      <c r="D199" t="s">
        <v>133</v>
      </c>
      <c r="G199">
        <v>5</v>
      </c>
      <c r="H199">
        <v>3</v>
      </c>
      <c r="I199">
        <v>14</v>
      </c>
      <c r="J199">
        <v>23</v>
      </c>
      <c r="K199">
        <v>16</v>
      </c>
      <c r="L199">
        <v>2</v>
      </c>
      <c r="M199">
        <v>17</v>
      </c>
      <c r="N199">
        <v>16</v>
      </c>
      <c r="O199">
        <v>20</v>
      </c>
      <c r="P199">
        <v>2</v>
      </c>
      <c r="Q199">
        <v>17</v>
      </c>
      <c r="R199">
        <v>17</v>
      </c>
      <c r="S199">
        <v>20</v>
      </c>
      <c r="T199">
        <v>3</v>
      </c>
      <c r="U199">
        <v>24</v>
      </c>
      <c r="Y199">
        <v>18</v>
      </c>
      <c r="AF199">
        <v>8</v>
      </c>
      <c r="AG199">
        <v>2</v>
      </c>
      <c r="AH199">
        <v>6</v>
      </c>
      <c r="AJ199">
        <f>SUM(Table13[[#This Row],[GGGMother;G1Length;G1]:[Dividing;Dividing]])</f>
        <v>217</v>
      </c>
    </row>
    <row r="200" spans="1:36" x14ac:dyDescent="0.2">
      <c r="A200" t="s">
        <v>19</v>
      </c>
      <c r="B200" t="s">
        <v>38</v>
      </c>
      <c r="C200">
        <v>5</v>
      </c>
      <c r="D200" t="s">
        <v>134</v>
      </c>
      <c r="G200">
        <v>5</v>
      </c>
      <c r="H200">
        <v>3</v>
      </c>
      <c r="I200">
        <v>14</v>
      </c>
      <c r="J200">
        <v>23</v>
      </c>
      <c r="K200">
        <v>16</v>
      </c>
      <c r="L200">
        <v>2</v>
      </c>
      <c r="M200">
        <v>17</v>
      </c>
      <c r="N200">
        <v>16</v>
      </c>
      <c r="O200">
        <v>20</v>
      </c>
      <c r="P200">
        <v>2</v>
      </c>
      <c r="Q200">
        <v>17</v>
      </c>
      <c r="R200">
        <v>17</v>
      </c>
      <c r="S200">
        <v>20</v>
      </c>
      <c r="T200">
        <v>3</v>
      </c>
      <c r="U200">
        <v>27</v>
      </c>
      <c r="Y200">
        <v>15</v>
      </c>
      <c r="AF200">
        <v>8</v>
      </c>
      <c r="AG200">
        <v>2</v>
      </c>
      <c r="AH200">
        <v>6</v>
      </c>
      <c r="AJ200">
        <f>SUM(Table13[[#This Row],[GGGMother;G1Length;G1]:[Dividing;Dividing]])</f>
        <v>217</v>
      </c>
    </row>
    <row r="201" spans="1:36" x14ac:dyDescent="0.2">
      <c r="A201" t="s">
        <v>19</v>
      </c>
      <c r="B201" t="s">
        <v>13</v>
      </c>
      <c r="C201">
        <v>2</v>
      </c>
      <c r="D201" t="s">
        <v>135</v>
      </c>
      <c r="Q201">
        <v>16</v>
      </c>
      <c r="R201">
        <v>6</v>
      </c>
      <c r="S201">
        <v>32</v>
      </c>
      <c r="T201">
        <v>3</v>
      </c>
      <c r="U201">
        <v>30</v>
      </c>
      <c r="V201">
        <v>7</v>
      </c>
      <c r="Z201">
        <v>123</v>
      </c>
      <c r="AH201">
        <v>1</v>
      </c>
      <c r="AI201">
        <v>2</v>
      </c>
      <c r="AJ201">
        <f>SUM(Table13[[#This Row],[GGGMother;G1Length;G1]:[Dividing;Dividing]])</f>
        <v>217</v>
      </c>
    </row>
    <row r="202" spans="1:36" x14ac:dyDescent="0.2">
      <c r="A202" t="s">
        <v>19</v>
      </c>
      <c r="B202" t="s">
        <v>65</v>
      </c>
      <c r="C202">
        <v>4</v>
      </c>
      <c r="D202" t="s">
        <v>106</v>
      </c>
      <c r="I202">
        <v>31</v>
      </c>
      <c r="J202">
        <v>12</v>
      </c>
      <c r="K202">
        <v>27</v>
      </c>
      <c r="L202">
        <v>2</v>
      </c>
      <c r="M202">
        <v>40</v>
      </c>
      <c r="N202">
        <v>5</v>
      </c>
      <c r="O202">
        <v>25</v>
      </c>
      <c r="P202">
        <v>2</v>
      </c>
      <c r="Q202">
        <v>38</v>
      </c>
      <c r="R202">
        <v>1</v>
      </c>
      <c r="S202">
        <v>29</v>
      </c>
      <c r="T202">
        <v>2</v>
      </c>
      <c r="X202">
        <v>3</v>
      </c>
      <c r="AF202">
        <v>8</v>
      </c>
      <c r="AJ202">
        <f>SUM(Table13[[#This Row],[GGGMother;G1Length;G1]:[Dividing;Dividing]])</f>
        <v>217</v>
      </c>
    </row>
    <row r="203" spans="1:36" x14ac:dyDescent="0.2">
      <c r="A203" t="s">
        <v>19</v>
      </c>
      <c r="B203" t="s">
        <v>65</v>
      </c>
      <c r="C203">
        <v>4</v>
      </c>
      <c r="D203" t="s">
        <v>107</v>
      </c>
      <c r="I203">
        <v>31</v>
      </c>
      <c r="J203">
        <v>12</v>
      </c>
      <c r="K203">
        <v>27</v>
      </c>
      <c r="L203">
        <v>2</v>
      </c>
      <c r="M203">
        <v>40</v>
      </c>
      <c r="N203">
        <v>5</v>
      </c>
      <c r="O203">
        <v>25</v>
      </c>
      <c r="P203">
        <v>2</v>
      </c>
      <c r="Q203">
        <v>38</v>
      </c>
      <c r="R203">
        <v>1</v>
      </c>
      <c r="S203">
        <v>29</v>
      </c>
      <c r="T203">
        <v>2</v>
      </c>
      <c r="X203">
        <v>3</v>
      </c>
      <c r="AF203">
        <v>8</v>
      </c>
      <c r="AJ203">
        <f>SUM(Table13[[#This Row],[GGGMother;G1Length;G1]:[Dividing;Dividing]])</f>
        <v>217</v>
      </c>
    </row>
    <row r="204" spans="1:36" x14ac:dyDescent="0.2">
      <c r="A204" t="s">
        <v>19</v>
      </c>
      <c r="B204" t="s">
        <v>65</v>
      </c>
      <c r="C204">
        <v>4</v>
      </c>
      <c r="D204" t="s">
        <v>70</v>
      </c>
      <c r="I204">
        <v>31</v>
      </c>
      <c r="J204">
        <v>12</v>
      </c>
      <c r="K204">
        <v>27</v>
      </c>
      <c r="L204">
        <v>2</v>
      </c>
      <c r="M204">
        <v>40</v>
      </c>
      <c r="N204">
        <v>5</v>
      </c>
      <c r="O204">
        <v>25</v>
      </c>
      <c r="P204">
        <v>2</v>
      </c>
      <c r="Q204">
        <v>27</v>
      </c>
      <c r="R204">
        <v>8</v>
      </c>
      <c r="S204">
        <v>23</v>
      </c>
      <c r="T204">
        <v>2</v>
      </c>
      <c r="X204">
        <v>13</v>
      </c>
      <c r="AF204">
        <v>8</v>
      </c>
      <c r="AJ204">
        <f>SUM(Table13[[#This Row],[GGGMother;G1Length;G1]:[Dividing;Dividing]])</f>
        <v>217</v>
      </c>
    </row>
    <row r="205" spans="1:36" x14ac:dyDescent="0.2">
      <c r="A205" t="s">
        <v>19</v>
      </c>
      <c r="B205" t="s">
        <v>65</v>
      </c>
      <c r="C205">
        <v>4</v>
      </c>
      <c r="D205" t="s">
        <v>71</v>
      </c>
      <c r="I205">
        <v>31</v>
      </c>
      <c r="J205">
        <v>12</v>
      </c>
      <c r="K205">
        <v>27</v>
      </c>
      <c r="L205">
        <v>2</v>
      </c>
      <c r="M205">
        <v>40</v>
      </c>
      <c r="N205">
        <v>5</v>
      </c>
      <c r="O205">
        <v>25</v>
      </c>
      <c r="P205">
        <v>2</v>
      </c>
      <c r="Q205">
        <v>27</v>
      </c>
      <c r="R205">
        <v>8</v>
      </c>
      <c r="S205">
        <v>23</v>
      </c>
      <c r="T205">
        <v>2</v>
      </c>
      <c r="X205">
        <v>13</v>
      </c>
      <c r="AF205">
        <v>8</v>
      </c>
      <c r="AJ205">
        <f>SUM(Table13[[#This Row],[GGGMother;G1Length;G1]:[Dividing;Dividing]])</f>
        <v>217</v>
      </c>
    </row>
    <row r="206" spans="1:36" x14ac:dyDescent="0.2">
      <c r="A206" t="s">
        <v>19</v>
      </c>
      <c r="B206" t="s">
        <v>65</v>
      </c>
      <c r="C206">
        <v>4</v>
      </c>
      <c r="D206" t="s">
        <v>72</v>
      </c>
      <c r="I206">
        <v>31</v>
      </c>
      <c r="J206">
        <v>12</v>
      </c>
      <c r="K206">
        <v>27</v>
      </c>
      <c r="L206">
        <v>2</v>
      </c>
      <c r="M206">
        <v>30</v>
      </c>
      <c r="N206">
        <v>3</v>
      </c>
      <c r="O206">
        <v>26</v>
      </c>
      <c r="P206">
        <v>2</v>
      </c>
      <c r="Q206">
        <v>42</v>
      </c>
      <c r="R206">
        <v>3</v>
      </c>
      <c r="S206">
        <v>32</v>
      </c>
      <c r="T206">
        <v>2</v>
      </c>
      <c r="X206">
        <v>5</v>
      </c>
      <c r="AF206">
        <v>8</v>
      </c>
      <c r="AJ206">
        <f>SUM(Table13[[#This Row],[GGGMother;G1Length;G1]:[Dividing;Dividing]])</f>
        <v>217</v>
      </c>
    </row>
    <row r="207" spans="1:36" x14ac:dyDescent="0.2">
      <c r="A207" t="s">
        <v>19</v>
      </c>
      <c r="B207" t="s">
        <v>65</v>
      </c>
      <c r="C207">
        <v>4</v>
      </c>
      <c r="D207" t="s">
        <v>73</v>
      </c>
      <c r="I207">
        <v>31</v>
      </c>
      <c r="J207">
        <v>12</v>
      </c>
      <c r="K207">
        <v>27</v>
      </c>
      <c r="L207">
        <v>2</v>
      </c>
      <c r="M207">
        <v>30</v>
      </c>
      <c r="N207">
        <v>3</v>
      </c>
      <c r="O207">
        <v>26</v>
      </c>
      <c r="P207">
        <v>2</v>
      </c>
      <c r="Q207">
        <v>42</v>
      </c>
      <c r="R207">
        <v>3</v>
      </c>
      <c r="S207">
        <v>32</v>
      </c>
      <c r="T207">
        <v>2</v>
      </c>
      <c r="X207">
        <v>5</v>
      </c>
      <c r="AF207">
        <v>8</v>
      </c>
      <c r="AJ207">
        <f>SUM(Table13[[#This Row],[GGGMother;G1Length;G1]:[Dividing;Dividing]])</f>
        <v>217</v>
      </c>
    </row>
    <row r="208" spans="1:36" x14ac:dyDescent="0.2">
      <c r="A208" t="s">
        <v>19</v>
      </c>
      <c r="B208" t="s">
        <v>65</v>
      </c>
      <c r="C208">
        <v>4</v>
      </c>
      <c r="D208" t="s">
        <v>74</v>
      </c>
      <c r="I208">
        <v>31</v>
      </c>
      <c r="J208">
        <v>12</v>
      </c>
      <c r="K208">
        <v>27</v>
      </c>
      <c r="L208">
        <v>2</v>
      </c>
      <c r="M208">
        <v>30</v>
      </c>
      <c r="N208">
        <v>3</v>
      </c>
      <c r="O208">
        <v>26</v>
      </c>
      <c r="P208">
        <v>2</v>
      </c>
      <c r="Q208">
        <v>41</v>
      </c>
      <c r="R208">
        <v>2</v>
      </c>
      <c r="S208">
        <v>37</v>
      </c>
      <c r="T208">
        <v>2</v>
      </c>
      <c r="X208">
        <v>2</v>
      </c>
      <c r="AF208">
        <v>8</v>
      </c>
      <c r="AJ208">
        <f>SUM(Table13[[#This Row],[GGGMother;G1Length;G1]:[Dividing;Dividing]])</f>
        <v>217</v>
      </c>
    </row>
    <row r="209" spans="1:36" x14ac:dyDescent="0.2">
      <c r="A209" t="s">
        <v>19</v>
      </c>
      <c r="B209" t="s">
        <v>65</v>
      </c>
      <c r="C209">
        <v>4</v>
      </c>
      <c r="D209" t="s">
        <v>75</v>
      </c>
      <c r="I209">
        <v>31</v>
      </c>
      <c r="J209">
        <v>12</v>
      </c>
      <c r="K209">
        <v>27</v>
      </c>
      <c r="L209">
        <v>2</v>
      </c>
      <c r="M209">
        <v>30</v>
      </c>
      <c r="N209">
        <v>3</v>
      </c>
      <c r="O209">
        <v>26</v>
      </c>
      <c r="P209">
        <v>2</v>
      </c>
      <c r="Q209">
        <v>41</v>
      </c>
      <c r="R209">
        <v>2</v>
      </c>
      <c r="S209">
        <v>37</v>
      </c>
      <c r="T209">
        <v>2</v>
      </c>
      <c r="X209">
        <v>2</v>
      </c>
      <c r="AF209">
        <v>8</v>
      </c>
      <c r="AJ209">
        <f>SUM(Table13[[#This Row],[GGGMother;G1Length;G1]:[Dividing;Dividing]])</f>
        <v>217</v>
      </c>
    </row>
    <row r="210" spans="1:36" x14ac:dyDescent="0.2">
      <c r="A210" t="s">
        <v>19</v>
      </c>
      <c r="B210" t="s">
        <v>16</v>
      </c>
      <c r="C210">
        <v>5</v>
      </c>
      <c r="D210" t="s">
        <v>98</v>
      </c>
      <c r="F210">
        <v>24</v>
      </c>
      <c r="G210">
        <v>6</v>
      </c>
      <c r="H210">
        <v>2</v>
      </c>
      <c r="I210">
        <v>19</v>
      </c>
      <c r="J210">
        <v>26</v>
      </c>
      <c r="K210">
        <v>9</v>
      </c>
      <c r="L210">
        <v>1</v>
      </c>
      <c r="M210">
        <v>25</v>
      </c>
      <c r="N210">
        <v>23</v>
      </c>
      <c r="O210">
        <v>9</v>
      </c>
      <c r="P210">
        <v>1</v>
      </c>
      <c r="Q210">
        <v>29</v>
      </c>
      <c r="R210">
        <v>20</v>
      </c>
      <c r="S210">
        <v>19</v>
      </c>
      <c r="T210">
        <v>2</v>
      </c>
      <c r="X210">
        <v>2</v>
      </c>
      <c r="AF210">
        <v>16</v>
      </c>
      <c r="AJ210">
        <f>SUM(Table13[[#This Row],[GGGMother;G1Length;G1]:[Dividing;Dividing]])</f>
        <v>217</v>
      </c>
    </row>
    <row r="211" spans="1:36" x14ac:dyDescent="0.2">
      <c r="A211" t="s">
        <v>19</v>
      </c>
      <c r="B211" t="s">
        <v>16</v>
      </c>
      <c r="C211">
        <v>5</v>
      </c>
      <c r="D211" t="s">
        <v>99</v>
      </c>
      <c r="F211">
        <v>24</v>
      </c>
      <c r="G211">
        <v>6</v>
      </c>
      <c r="H211">
        <v>2</v>
      </c>
      <c r="I211">
        <v>19</v>
      </c>
      <c r="J211">
        <v>26</v>
      </c>
      <c r="K211">
        <v>9</v>
      </c>
      <c r="L211">
        <v>1</v>
      </c>
      <c r="M211">
        <v>25</v>
      </c>
      <c r="N211">
        <v>23</v>
      </c>
      <c r="O211">
        <v>9</v>
      </c>
      <c r="P211">
        <v>1</v>
      </c>
      <c r="Q211">
        <v>29</v>
      </c>
      <c r="R211">
        <v>20</v>
      </c>
      <c r="S211">
        <v>19</v>
      </c>
      <c r="T211">
        <v>2</v>
      </c>
      <c r="X211">
        <v>2</v>
      </c>
      <c r="AF211">
        <v>16</v>
      </c>
      <c r="AJ211">
        <f>SUM(Table13[[#This Row],[GGGMother;G1Length;G1]:[Dividing;Dividing]])</f>
        <v>217</v>
      </c>
    </row>
    <row r="212" spans="1:36" x14ac:dyDescent="0.2">
      <c r="A212" t="s">
        <v>19</v>
      </c>
      <c r="B212" t="s">
        <v>16</v>
      </c>
      <c r="C212">
        <v>5</v>
      </c>
      <c r="D212" t="s">
        <v>24</v>
      </c>
      <c r="F212">
        <v>24</v>
      </c>
      <c r="G212">
        <v>6</v>
      </c>
      <c r="H212">
        <v>2</v>
      </c>
      <c r="I212">
        <v>19</v>
      </c>
      <c r="J212">
        <v>26</v>
      </c>
      <c r="K212">
        <v>9</v>
      </c>
      <c r="L212">
        <v>1</v>
      </c>
      <c r="M212">
        <v>25</v>
      </c>
      <c r="N212">
        <v>23</v>
      </c>
      <c r="O212">
        <v>9</v>
      </c>
      <c r="P212">
        <v>1</v>
      </c>
      <c r="Q212">
        <v>26</v>
      </c>
      <c r="R212">
        <v>24</v>
      </c>
      <c r="S212">
        <v>12</v>
      </c>
      <c r="T212">
        <v>1</v>
      </c>
      <c r="X212">
        <v>9</v>
      </c>
      <c r="AF212">
        <v>16</v>
      </c>
      <c r="AJ212">
        <f>SUM(Table13[[#This Row],[GGGMother;G1Length;G1]:[Dividing;Dividing]])</f>
        <v>217</v>
      </c>
    </row>
    <row r="213" spans="1:36" x14ac:dyDescent="0.2">
      <c r="A213" t="s">
        <v>19</v>
      </c>
      <c r="B213" t="s">
        <v>16</v>
      </c>
      <c r="C213">
        <v>5</v>
      </c>
      <c r="D213" t="s">
        <v>25</v>
      </c>
      <c r="F213">
        <v>24</v>
      </c>
      <c r="G213">
        <v>6</v>
      </c>
      <c r="H213">
        <v>2</v>
      </c>
      <c r="I213">
        <v>19</v>
      </c>
      <c r="J213">
        <v>26</v>
      </c>
      <c r="K213">
        <v>9</v>
      </c>
      <c r="L213">
        <v>1</v>
      </c>
      <c r="M213">
        <v>25</v>
      </c>
      <c r="N213">
        <v>23</v>
      </c>
      <c r="O213">
        <v>9</v>
      </c>
      <c r="P213">
        <v>1</v>
      </c>
      <c r="Q213">
        <v>26</v>
      </c>
      <c r="R213">
        <v>24</v>
      </c>
      <c r="S213">
        <v>12</v>
      </c>
      <c r="T213">
        <v>1</v>
      </c>
      <c r="X213">
        <v>9</v>
      </c>
      <c r="AF213">
        <v>16</v>
      </c>
      <c r="AJ213">
        <f>SUM(Table13[[#This Row],[GGGMother;G1Length;G1]:[Dividing;Dividing]])</f>
        <v>217</v>
      </c>
    </row>
    <row r="214" spans="1:36" x14ac:dyDescent="0.2">
      <c r="A214" t="s">
        <v>19</v>
      </c>
      <c r="B214" t="s">
        <v>16</v>
      </c>
      <c r="C214">
        <v>5</v>
      </c>
      <c r="D214" t="s">
        <v>26</v>
      </c>
      <c r="F214">
        <v>24</v>
      </c>
      <c r="G214">
        <v>6</v>
      </c>
      <c r="H214">
        <v>2</v>
      </c>
      <c r="I214">
        <v>19</v>
      </c>
      <c r="J214">
        <v>26</v>
      </c>
      <c r="K214">
        <v>9</v>
      </c>
      <c r="L214">
        <v>1</v>
      </c>
      <c r="M214">
        <v>20</v>
      </c>
      <c r="N214">
        <v>22</v>
      </c>
      <c r="O214">
        <v>16</v>
      </c>
      <c r="P214">
        <v>2</v>
      </c>
      <c r="Q214">
        <v>31</v>
      </c>
      <c r="R214">
        <v>14</v>
      </c>
      <c r="S214">
        <v>15</v>
      </c>
      <c r="T214">
        <v>4</v>
      </c>
      <c r="X214">
        <v>6</v>
      </c>
      <c r="AF214">
        <v>16</v>
      </c>
      <c r="AJ214">
        <f>SUM(Table13[[#This Row],[GGGMother;G1Length;G1]:[Dividing;Dividing]])</f>
        <v>217</v>
      </c>
    </row>
    <row r="215" spans="1:36" x14ac:dyDescent="0.2">
      <c r="A215" t="s">
        <v>19</v>
      </c>
      <c r="B215" t="s">
        <v>16</v>
      </c>
      <c r="C215">
        <v>5</v>
      </c>
      <c r="D215" t="s">
        <v>27</v>
      </c>
      <c r="F215">
        <v>24</v>
      </c>
      <c r="G215">
        <v>6</v>
      </c>
      <c r="H215">
        <v>2</v>
      </c>
      <c r="I215">
        <v>19</v>
      </c>
      <c r="J215">
        <v>26</v>
      </c>
      <c r="K215">
        <v>9</v>
      </c>
      <c r="L215">
        <v>1</v>
      </c>
      <c r="M215">
        <v>20</v>
      </c>
      <c r="N215">
        <v>22</v>
      </c>
      <c r="O215">
        <v>16</v>
      </c>
      <c r="P215">
        <v>2</v>
      </c>
      <c r="Q215">
        <v>31</v>
      </c>
      <c r="R215">
        <v>14</v>
      </c>
      <c r="S215">
        <v>15</v>
      </c>
      <c r="T215">
        <v>4</v>
      </c>
      <c r="X215">
        <v>6</v>
      </c>
      <c r="AF215">
        <v>16</v>
      </c>
      <c r="AJ215">
        <f>SUM(Table13[[#This Row],[GGGMother;G1Length;G1]:[Dividing;Dividing]])</f>
        <v>217</v>
      </c>
    </row>
    <row r="216" spans="1:36" x14ac:dyDescent="0.2">
      <c r="A216" t="s">
        <v>19</v>
      </c>
      <c r="B216" t="s">
        <v>16</v>
      </c>
      <c r="C216">
        <v>5</v>
      </c>
      <c r="D216" t="s">
        <v>28</v>
      </c>
      <c r="F216">
        <v>24</v>
      </c>
      <c r="G216">
        <v>6</v>
      </c>
      <c r="H216">
        <v>2</v>
      </c>
      <c r="I216">
        <v>19</v>
      </c>
      <c r="J216">
        <v>26</v>
      </c>
      <c r="K216">
        <v>9</v>
      </c>
      <c r="L216">
        <v>1</v>
      </c>
      <c r="M216">
        <v>20</v>
      </c>
      <c r="N216">
        <v>22</v>
      </c>
      <c r="O216">
        <v>16</v>
      </c>
      <c r="P216">
        <v>2</v>
      </c>
      <c r="Q216">
        <v>27</v>
      </c>
      <c r="R216">
        <v>15</v>
      </c>
      <c r="S216">
        <v>20</v>
      </c>
      <c r="T216">
        <v>3</v>
      </c>
      <c r="X216">
        <v>5</v>
      </c>
      <c r="AF216">
        <v>16</v>
      </c>
      <c r="AJ216">
        <f>SUM(Table13[[#This Row],[GGGMother;G1Length;G1]:[Dividing;Dividing]])</f>
        <v>217</v>
      </c>
    </row>
    <row r="217" spans="1:36" x14ac:dyDescent="0.2">
      <c r="A217" t="s">
        <v>19</v>
      </c>
      <c r="B217" t="s">
        <v>16</v>
      </c>
      <c r="C217">
        <v>5</v>
      </c>
      <c r="D217" t="s">
        <v>29</v>
      </c>
      <c r="F217">
        <v>24</v>
      </c>
      <c r="G217">
        <v>6</v>
      </c>
      <c r="H217">
        <v>2</v>
      </c>
      <c r="I217">
        <v>19</v>
      </c>
      <c r="J217">
        <v>26</v>
      </c>
      <c r="K217">
        <v>9</v>
      </c>
      <c r="L217">
        <v>1</v>
      </c>
      <c r="M217">
        <v>20</v>
      </c>
      <c r="N217">
        <v>22</v>
      </c>
      <c r="O217">
        <v>16</v>
      </c>
      <c r="P217">
        <v>2</v>
      </c>
      <c r="Q217">
        <v>27</v>
      </c>
      <c r="R217">
        <v>15</v>
      </c>
      <c r="S217">
        <v>20</v>
      </c>
      <c r="T217">
        <v>3</v>
      </c>
      <c r="X217">
        <v>5</v>
      </c>
      <c r="AF217">
        <v>16</v>
      </c>
      <c r="AJ217">
        <f>SUM(Table13[[#This Row],[GGGMother;G1Length;G1]:[Dividing;Dividing]])</f>
        <v>217</v>
      </c>
    </row>
    <row r="218" spans="1:36" x14ac:dyDescent="0.2">
      <c r="A218" t="s">
        <v>19</v>
      </c>
      <c r="B218" t="s">
        <v>16</v>
      </c>
      <c r="C218">
        <v>5</v>
      </c>
      <c r="D218" t="s">
        <v>30</v>
      </c>
      <c r="F218">
        <v>24</v>
      </c>
      <c r="G218">
        <v>6</v>
      </c>
      <c r="H218">
        <v>2</v>
      </c>
      <c r="I218">
        <v>16</v>
      </c>
      <c r="J218">
        <v>20</v>
      </c>
      <c r="K218">
        <v>21</v>
      </c>
      <c r="L218">
        <v>2</v>
      </c>
      <c r="M218">
        <v>20</v>
      </c>
      <c r="N218">
        <v>15</v>
      </c>
      <c r="O218">
        <v>22</v>
      </c>
      <c r="P218">
        <v>2</v>
      </c>
      <c r="Q218">
        <v>21</v>
      </c>
      <c r="R218">
        <v>16</v>
      </c>
      <c r="S218">
        <v>16</v>
      </c>
      <c r="T218">
        <v>2</v>
      </c>
      <c r="X218">
        <v>12</v>
      </c>
      <c r="AF218">
        <v>16</v>
      </c>
      <c r="AJ218">
        <f>SUM(Table13[[#This Row],[GGGMother;G1Length;G1]:[Dividing;Dividing]])</f>
        <v>217</v>
      </c>
    </row>
    <row r="219" spans="1:36" x14ac:dyDescent="0.2">
      <c r="A219" t="s">
        <v>19</v>
      </c>
      <c r="B219" t="s">
        <v>16</v>
      </c>
      <c r="C219">
        <v>5</v>
      </c>
      <c r="D219" t="s">
        <v>31</v>
      </c>
      <c r="F219">
        <v>24</v>
      </c>
      <c r="G219">
        <v>6</v>
      </c>
      <c r="H219">
        <v>2</v>
      </c>
      <c r="I219">
        <v>16</v>
      </c>
      <c r="J219">
        <v>20</v>
      </c>
      <c r="K219">
        <v>21</v>
      </c>
      <c r="L219">
        <v>2</v>
      </c>
      <c r="M219">
        <v>20</v>
      </c>
      <c r="N219">
        <v>15</v>
      </c>
      <c r="O219">
        <v>22</v>
      </c>
      <c r="P219">
        <v>2</v>
      </c>
      <c r="Q219">
        <v>21</v>
      </c>
      <c r="R219">
        <v>16</v>
      </c>
      <c r="S219">
        <v>16</v>
      </c>
      <c r="T219">
        <v>2</v>
      </c>
      <c r="X219">
        <v>12</v>
      </c>
      <c r="AF219">
        <v>16</v>
      </c>
      <c r="AJ219">
        <f>SUM(Table13[[#This Row],[GGGMother;G1Length;G1]:[Dividing;Dividing]])</f>
        <v>217</v>
      </c>
    </row>
    <row r="220" spans="1:36" x14ac:dyDescent="0.2">
      <c r="A220" t="s">
        <v>19</v>
      </c>
      <c r="B220" t="s">
        <v>16</v>
      </c>
      <c r="C220">
        <v>5</v>
      </c>
      <c r="D220" t="s">
        <v>32</v>
      </c>
      <c r="F220">
        <v>24</v>
      </c>
      <c r="G220">
        <v>6</v>
      </c>
      <c r="H220">
        <v>2</v>
      </c>
      <c r="I220">
        <v>16</v>
      </c>
      <c r="J220">
        <v>20</v>
      </c>
      <c r="K220">
        <v>21</v>
      </c>
      <c r="L220">
        <v>2</v>
      </c>
      <c r="M220">
        <v>20</v>
      </c>
      <c r="N220">
        <v>15</v>
      </c>
      <c r="O220">
        <v>22</v>
      </c>
      <c r="P220">
        <v>2</v>
      </c>
      <c r="Q220">
        <v>25</v>
      </c>
      <c r="R220">
        <v>12</v>
      </c>
      <c r="S220">
        <v>18</v>
      </c>
      <c r="T220">
        <v>3</v>
      </c>
      <c r="X220">
        <v>9</v>
      </c>
      <c r="AF220">
        <v>16</v>
      </c>
      <c r="AJ220">
        <f>SUM(Table13[[#This Row],[GGGMother;G1Length;G1]:[Dividing;Dividing]])</f>
        <v>217</v>
      </c>
    </row>
    <row r="221" spans="1:36" x14ac:dyDescent="0.2">
      <c r="A221" t="s">
        <v>19</v>
      </c>
      <c r="B221" t="s">
        <v>16</v>
      </c>
      <c r="C221">
        <v>5</v>
      </c>
      <c r="D221" t="s">
        <v>33</v>
      </c>
      <c r="F221">
        <v>24</v>
      </c>
      <c r="G221">
        <v>6</v>
      </c>
      <c r="H221">
        <v>2</v>
      </c>
      <c r="I221">
        <v>16</v>
      </c>
      <c r="J221">
        <v>20</v>
      </c>
      <c r="K221">
        <v>21</v>
      </c>
      <c r="L221">
        <v>2</v>
      </c>
      <c r="M221">
        <v>20</v>
      </c>
      <c r="N221">
        <v>15</v>
      </c>
      <c r="O221">
        <v>22</v>
      </c>
      <c r="P221">
        <v>2</v>
      </c>
      <c r="Q221">
        <v>25</v>
      </c>
      <c r="R221">
        <v>12</v>
      </c>
      <c r="S221">
        <v>18</v>
      </c>
      <c r="T221">
        <v>3</v>
      </c>
      <c r="X221">
        <v>9</v>
      </c>
      <c r="AF221">
        <v>16</v>
      </c>
      <c r="AJ221">
        <f>SUM(Table13[[#This Row],[GGGMother;G1Length;G1]:[Dividing;Dividing]])</f>
        <v>217</v>
      </c>
    </row>
    <row r="222" spans="1:36" x14ac:dyDescent="0.2">
      <c r="A222" t="s">
        <v>19</v>
      </c>
      <c r="B222" t="s">
        <v>16</v>
      </c>
      <c r="C222">
        <v>5</v>
      </c>
      <c r="D222" t="s">
        <v>34</v>
      </c>
      <c r="F222">
        <v>24</v>
      </c>
      <c r="G222">
        <v>6</v>
      </c>
      <c r="H222">
        <v>2</v>
      </c>
      <c r="I222">
        <v>16</v>
      </c>
      <c r="J222">
        <v>20</v>
      </c>
      <c r="K222">
        <v>21</v>
      </c>
      <c r="L222">
        <v>2</v>
      </c>
      <c r="M222">
        <v>18</v>
      </c>
      <c r="N222">
        <v>11</v>
      </c>
      <c r="O222">
        <v>23</v>
      </c>
      <c r="P222">
        <v>2</v>
      </c>
      <c r="Q222">
        <v>25</v>
      </c>
      <c r="R222">
        <v>25</v>
      </c>
      <c r="S222">
        <v>6</v>
      </c>
      <c r="T222">
        <v>2</v>
      </c>
      <c r="X222">
        <v>14</v>
      </c>
      <c r="AF222">
        <v>16</v>
      </c>
      <c r="AJ222">
        <f>SUM(Table13[[#This Row],[GGGMother;G1Length;G1]:[Dividing;Dividing]])</f>
        <v>217</v>
      </c>
    </row>
    <row r="223" spans="1:36" x14ac:dyDescent="0.2">
      <c r="A223" t="s">
        <v>19</v>
      </c>
      <c r="B223" t="s">
        <v>16</v>
      </c>
      <c r="C223">
        <v>5</v>
      </c>
      <c r="D223" t="s">
        <v>35</v>
      </c>
      <c r="F223">
        <v>24</v>
      </c>
      <c r="G223">
        <v>6</v>
      </c>
      <c r="H223">
        <v>2</v>
      </c>
      <c r="I223">
        <v>16</v>
      </c>
      <c r="J223">
        <v>20</v>
      </c>
      <c r="K223">
        <v>21</v>
      </c>
      <c r="L223">
        <v>2</v>
      </c>
      <c r="M223">
        <v>18</v>
      </c>
      <c r="N223">
        <v>11</v>
      </c>
      <c r="O223">
        <v>23</v>
      </c>
      <c r="P223">
        <v>2</v>
      </c>
      <c r="Q223">
        <v>25</v>
      </c>
      <c r="R223">
        <v>25</v>
      </c>
      <c r="S223">
        <v>6</v>
      </c>
      <c r="T223">
        <v>2</v>
      </c>
      <c r="X223">
        <v>14</v>
      </c>
      <c r="AF223">
        <v>16</v>
      </c>
      <c r="AJ223">
        <f>SUM(Table13[[#This Row],[GGGMother;G1Length;G1]:[Dividing;Dividing]])</f>
        <v>217</v>
      </c>
    </row>
    <row r="224" spans="1:36" x14ac:dyDescent="0.2">
      <c r="A224" t="s">
        <v>19</v>
      </c>
      <c r="B224" t="s">
        <v>16</v>
      </c>
      <c r="C224">
        <v>5</v>
      </c>
      <c r="D224" t="s">
        <v>36</v>
      </c>
      <c r="F224">
        <v>24</v>
      </c>
      <c r="G224">
        <v>6</v>
      </c>
      <c r="H224">
        <v>2</v>
      </c>
      <c r="I224">
        <v>16</v>
      </c>
      <c r="J224">
        <v>20</v>
      </c>
      <c r="K224">
        <v>21</v>
      </c>
      <c r="L224">
        <v>2</v>
      </c>
      <c r="M224">
        <v>18</v>
      </c>
      <c r="N224">
        <v>11</v>
      </c>
      <c r="O224">
        <v>23</v>
      </c>
      <c r="P224">
        <v>2</v>
      </c>
      <c r="Q224">
        <v>27</v>
      </c>
      <c r="R224">
        <v>30</v>
      </c>
      <c r="S224">
        <v>6</v>
      </c>
      <c r="T224">
        <v>2</v>
      </c>
      <c r="X224">
        <v>7</v>
      </c>
      <c r="AF224">
        <v>16</v>
      </c>
      <c r="AJ224">
        <f>SUM(Table13[[#This Row],[GGGMother;G1Length;G1]:[Dividing;Dividing]])</f>
        <v>217</v>
      </c>
    </row>
    <row r="225" spans="1:36" x14ac:dyDescent="0.2">
      <c r="A225" t="s">
        <v>19</v>
      </c>
      <c r="B225" t="s">
        <v>16</v>
      </c>
      <c r="C225">
        <v>5</v>
      </c>
      <c r="D225" t="s">
        <v>37</v>
      </c>
      <c r="F225">
        <v>24</v>
      </c>
      <c r="G225">
        <v>6</v>
      </c>
      <c r="H225">
        <v>2</v>
      </c>
      <c r="I225">
        <v>16</v>
      </c>
      <c r="J225">
        <v>20</v>
      </c>
      <c r="K225">
        <v>21</v>
      </c>
      <c r="L225">
        <v>2</v>
      </c>
      <c r="M225">
        <v>18</v>
      </c>
      <c r="N225">
        <v>11</v>
      </c>
      <c r="O225">
        <v>23</v>
      </c>
      <c r="P225">
        <v>2</v>
      </c>
      <c r="Q225">
        <v>27</v>
      </c>
      <c r="R225">
        <v>30</v>
      </c>
      <c r="S225">
        <v>6</v>
      </c>
      <c r="T225">
        <v>2</v>
      </c>
      <c r="X225">
        <v>7</v>
      </c>
      <c r="AF225">
        <v>16</v>
      </c>
      <c r="AJ225">
        <f>SUM(Table13[[#This Row],[GGGMother;G1Length;G1]:[Dividing;Dividing]])</f>
        <v>217</v>
      </c>
    </row>
    <row r="226" spans="1:36" x14ac:dyDescent="0.2">
      <c r="A226" t="s">
        <v>136</v>
      </c>
      <c r="B226" t="s">
        <v>76</v>
      </c>
      <c r="C226">
        <v>5</v>
      </c>
      <c r="D226" t="s">
        <v>115</v>
      </c>
      <c r="G226">
        <v>19</v>
      </c>
      <c r="H226">
        <v>2</v>
      </c>
      <c r="I226">
        <v>23</v>
      </c>
      <c r="J226">
        <v>10</v>
      </c>
      <c r="K226">
        <v>23</v>
      </c>
      <c r="L226">
        <v>2</v>
      </c>
      <c r="M226">
        <v>19</v>
      </c>
      <c r="N226">
        <v>5</v>
      </c>
      <c r="O226">
        <v>27</v>
      </c>
      <c r="P226">
        <v>2</v>
      </c>
      <c r="Q226">
        <v>26</v>
      </c>
      <c r="R226">
        <v>4</v>
      </c>
      <c r="S226">
        <v>26</v>
      </c>
      <c r="T226">
        <v>5</v>
      </c>
      <c r="X226">
        <v>24</v>
      </c>
      <c r="AF226">
        <v>7</v>
      </c>
      <c r="AG226">
        <v>1</v>
      </c>
      <c r="AH226">
        <v>8</v>
      </c>
      <c r="AJ226">
        <f>SUM(Table13[[#This Row],[GGGMother;G1Length;G1]:[Dividing;Dividing]])</f>
        <v>217</v>
      </c>
    </row>
    <row r="227" spans="1:36" x14ac:dyDescent="0.2">
      <c r="A227" t="s">
        <v>136</v>
      </c>
      <c r="B227" t="s">
        <v>76</v>
      </c>
      <c r="C227">
        <v>5</v>
      </c>
      <c r="D227" t="s">
        <v>116</v>
      </c>
      <c r="G227">
        <v>19</v>
      </c>
      <c r="H227">
        <v>2</v>
      </c>
      <c r="I227">
        <v>23</v>
      </c>
      <c r="J227">
        <v>10</v>
      </c>
      <c r="K227">
        <v>23</v>
      </c>
      <c r="L227">
        <v>2</v>
      </c>
      <c r="M227">
        <v>19</v>
      </c>
      <c r="N227">
        <v>5</v>
      </c>
      <c r="O227">
        <v>27</v>
      </c>
      <c r="P227">
        <v>2</v>
      </c>
      <c r="Q227">
        <v>26</v>
      </c>
      <c r="R227">
        <v>4</v>
      </c>
      <c r="S227">
        <v>26</v>
      </c>
      <c r="T227">
        <v>5</v>
      </c>
      <c r="X227">
        <v>24</v>
      </c>
      <c r="AF227">
        <v>7</v>
      </c>
      <c r="AG227">
        <v>1</v>
      </c>
      <c r="AH227">
        <v>8</v>
      </c>
      <c r="AJ227">
        <f>SUM(Table13[[#This Row],[GGGMother;G1Length;G1]:[Dividing;Dividing]])</f>
        <v>217</v>
      </c>
    </row>
    <row r="228" spans="1:36" x14ac:dyDescent="0.2">
      <c r="A228" t="s">
        <v>136</v>
      </c>
      <c r="B228" t="s">
        <v>76</v>
      </c>
      <c r="C228">
        <v>5</v>
      </c>
      <c r="D228" t="s">
        <v>117</v>
      </c>
      <c r="G228">
        <v>19</v>
      </c>
      <c r="H228">
        <v>2</v>
      </c>
      <c r="I228">
        <v>23</v>
      </c>
      <c r="J228">
        <v>10</v>
      </c>
      <c r="K228">
        <v>23</v>
      </c>
      <c r="L228">
        <v>2</v>
      </c>
      <c r="M228">
        <v>19</v>
      </c>
      <c r="N228">
        <v>5</v>
      </c>
      <c r="O228">
        <v>27</v>
      </c>
      <c r="P228">
        <v>2</v>
      </c>
      <c r="Q228">
        <v>25</v>
      </c>
      <c r="R228">
        <v>6</v>
      </c>
      <c r="S228">
        <v>27</v>
      </c>
      <c r="T228">
        <v>2</v>
      </c>
      <c r="X228">
        <v>25</v>
      </c>
      <c r="AF228">
        <v>7</v>
      </c>
      <c r="AG228">
        <v>1</v>
      </c>
      <c r="AH228">
        <v>8</v>
      </c>
      <c r="AJ228">
        <f>SUM(Table13[[#This Row],[GGGMother;G1Length;G1]:[Dividing;Dividing]])</f>
        <v>217</v>
      </c>
    </row>
    <row r="229" spans="1:36" x14ac:dyDescent="0.2">
      <c r="A229" t="s">
        <v>136</v>
      </c>
      <c r="B229" t="s">
        <v>76</v>
      </c>
      <c r="C229">
        <v>5</v>
      </c>
      <c r="D229" t="s">
        <v>118</v>
      </c>
      <c r="G229">
        <v>19</v>
      </c>
      <c r="H229">
        <v>2</v>
      </c>
      <c r="I229">
        <v>23</v>
      </c>
      <c r="J229">
        <v>10</v>
      </c>
      <c r="K229">
        <v>23</v>
      </c>
      <c r="L229">
        <v>2</v>
      </c>
      <c r="M229">
        <v>19</v>
      </c>
      <c r="N229">
        <v>5</v>
      </c>
      <c r="O229">
        <v>27</v>
      </c>
      <c r="P229">
        <v>2</v>
      </c>
      <c r="Q229">
        <v>25</v>
      </c>
      <c r="R229">
        <v>6</v>
      </c>
      <c r="S229">
        <v>27</v>
      </c>
      <c r="T229">
        <v>2</v>
      </c>
      <c r="X229">
        <v>25</v>
      </c>
      <c r="AF229">
        <v>7</v>
      </c>
      <c r="AG229">
        <v>1</v>
      </c>
      <c r="AH229">
        <v>8</v>
      </c>
      <c r="AJ229">
        <f>SUM(Table13[[#This Row],[GGGMother;G1Length;G1]:[Dividing;Dividing]])</f>
        <v>217</v>
      </c>
    </row>
    <row r="230" spans="1:36" x14ac:dyDescent="0.2">
      <c r="A230" t="s">
        <v>136</v>
      </c>
      <c r="B230" t="s">
        <v>76</v>
      </c>
      <c r="C230">
        <v>5</v>
      </c>
      <c r="D230" t="s">
        <v>86</v>
      </c>
      <c r="G230">
        <v>19</v>
      </c>
      <c r="H230">
        <v>2</v>
      </c>
      <c r="I230">
        <v>23</v>
      </c>
      <c r="J230">
        <v>10</v>
      </c>
      <c r="K230">
        <v>23</v>
      </c>
      <c r="L230">
        <v>2</v>
      </c>
      <c r="M230">
        <v>21</v>
      </c>
      <c r="N230">
        <v>5</v>
      </c>
      <c r="O230">
        <v>26</v>
      </c>
      <c r="P230">
        <v>1</v>
      </c>
      <c r="Q230">
        <v>25</v>
      </c>
      <c r="R230">
        <v>6</v>
      </c>
      <c r="S230">
        <v>27</v>
      </c>
      <c r="T230">
        <v>2</v>
      </c>
      <c r="X230">
        <v>25</v>
      </c>
      <c r="AF230">
        <v>7</v>
      </c>
      <c r="AG230">
        <v>1</v>
      </c>
      <c r="AH230">
        <v>8</v>
      </c>
      <c r="AJ230">
        <f>SUM(Table13[[#This Row],[GGGMother;G1Length;G1]:[Dividing;Dividing]])</f>
        <v>217</v>
      </c>
    </row>
    <row r="231" spans="1:36" x14ac:dyDescent="0.2">
      <c r="A231" t="s">
        <v>136</v>
      </c>
      <c r="B231" t="s">
        <v>76</v>
      </c>
      <c r="C231">
        <v>5</v>
      </c>
      <c r="D231" t="s">
        <v>87</v>
      </c>
      <c r="G231">
        <v>19</v>
      </c>
      <c r="H231">
        <v>2</v>
      </c>
      <c r="I231">
        <v>23</v>
      </c>
      <c r="J231">
        <v>10</v>
      </c>
      <c r="K231">
        <v>23</v>
      </c>
      <c r="L231">
        <v>2</v>
      </c>
      <c r="M231">
        <v>21</v>
      </c>
      <c r="N231">
        <v>5</v>
      </c>
      <c r="O231">
        <v>26</v>
      </c>
      <c r="P231">
        <v>1</v>
      </c>
      <c r="Q231">
        <v>25</v>
      </c>
      <c r="R231">
        <v>6</v>
      </c>
      <c r="S231">
        <v>27</v>
      </c>
      <c r="T231">
        <v>2</v>
      </c>
      <c r="X231">
        <v>25</v>
      </c>
      <c r="AF231">
        <v>7</v>
      </c>
      <c r="AG231">
        <v>1</v>
      </c>
      <c r="AH231">
        <v>8</v>
      </c>
      <c r="AJ231">
        <f>SUM(Table13[[#This Row],[GGGMother;G1Length;G1]:[Dividing;Dividing]])</f>
        <v>217</v>
      </c>
    </row>
    <row r="232" spans="1:36" x14ac:dyDescent="0.2">
      <c r="A232" t="s">
        <v>136</v>
      </c>
      <c r="B232" t="s">
        <v>76</v>
      </c>
      <c r="C232">
        <v>5</v>
      </c>
      <c r="D232" t="s">
        <v>137</v>
      </c>
      <c r="G232">
        <v>19</v>
      </c>
      <c r="H232">
        <v>2</v>
      </c>
      <c r="I232">
        <v>23</v>
      </c>
      <c r="J232">
        <v>10</v>
      </c>
      <c r="K232">
        <v>23</v>
      </c>
      <c r="L232">
        <v>2</v>
      </c>
      <c r="M232">
        <v>21</v>
      </c>
      <c r="N232">
        <v>5</v>
      </c>
      <c r="O232">
        <v>26</v>
      </c>
      <c r="P232">
        <v>1</v>
      </c>
      <c r="Q232">
        <v>21</v>
      </c>
      <c r="R232">
        <v>5</v>
      </c>
      <c r="S232">
        <v>23</v>
      </c>
      <c r="T232">
        <v>2</v>
      </c>
      <c r="X232">
        <v>34</v>
      </c>
      <c r="AF232">
        <v>7</v>
      </c>
      <c r="AG232">
        <v>1</v>
      </c>
      <c r="AH232">
        <v>8</v>
      </c>
      <c r="AJ232">
        <f>SUM(Table13[[#This Row],[GGGMother;G1Length;G1]:[Dividing;Dividing]])</f>
        <v>217</v>
      </c>
    </row>
    <row r="233" spans="1:36" x14ac:dyDescent="0.2">
      <c r="A233" t="s">
        <v>136</v>
      </c>
      <c r="B233" t="s">
        <v>76</v>
      </c>
      <c r="C233">
        <v>5</v>
      </c>
      <c r="D233" t="s">
        <v>138</v>
      </c>
      <c r="G233">
        <v>19</v>
      </c>
      <c r="H233">
        <v>2</v>
      </c>
      <c r="I233">
        <v>23</v>
      </c>
      <c r="J233">
        <v>10</v>
      </c>
      <c r="K233">
        <v>23</v>
      </c>
      <c r="L233">
        <v>2</v>
      </c>
      <c r="M233">
        <v>21</v>
      </c>
      <c r="N233">
        <v>5</v>
      </c>
      <c r="O233">
        <v>26</v>
      </c>
      <c r="P233">
        <v>1</v>
      </c>
      <c r="Q233">
        <v>21</v>
      </c>
      <c r="R233">
        <v>5</v>
      </c>
      <c r="S233">
        <v>23</v>
      </c>
      <c r="T233">
        <v>2</v>
      </c>
      <c r="U233">
        <v>27</v>
      </c>
      <c r="V233">
        <v>6</v>
      </c>
      <c r="Z233">
        <v>1</v>
      </c>
      <c r="AF233">
        <v>7</v>
      </c>
      <c r="AG233">
        <v>1</v>
      </c>
      <c r="AH233">
        <v>8</v>
      </c>
      <c r="AJ233">
        <f>SUM(Table13[[#This Row],[GGGMother;G1Length;G1]:[Dividing;Dividing]])</f>
        <v>217</v>
      </c>
    </row>
    <row r="234" spans="1:36" x14ac:dyDescent="0.2">
      <c r="A234" t="s">
        <v>136</v>
      </c>
      <c r="B234" t="s">
        <v>76</v>
      </c>
      <c r="C234">
        <v>5</v>
      </c>
      <c r="D234" t="s">
        <v>139</v>
      </c>
      <c r="G234">
        <v>19</v>
      </c>
      <c r="H234">
        <v>2</v>
      </c>
      <c r="I234">
        <v>16</v>
      </c>
      <c r="J234">
        <v>11</v>
      </c>
      <c r="K234">
        <v>22</v>
      </c>
      <c r="L234">
        <v>2</v>
      </c>
      <c r="M234">
        <v>18</v>
      </c>
      <c r="N234">
        <v>5</v>
      </c>
      <c r="O234">
        <v>27</v>
      </c>
      <c r="P234">
        <v>2</v>
      </c>
      <c r="Q234">
        <v>26</v>
      </c>
      <c r="R234">
        <v>9</v>
      </c>
      <c r="S234">
        <v>24</v>
      </c>
      <c r="T234">
        <v>2</v>
      </c>
      <c r="U234">
        <v>27</v>
      </c>
      <c r="V234">
        <v>4</v>
      </c>
      <c r="Z234">
        <v>1</v>
      </c>
      <c r="AF234">
        <v>7</v>
      </c>
      <c r="AG234">
        <v>1</v>
      </c>
      <c r="AH234">
        <v>8</v>
      </c>
      <c r="AJ234">
        <f>SUM(Table13[[#This Row],[GGGMother;G1Length;G1]:[Dividing;Dividing]])</f>
        <v>217</v>
      </c>
    </row>
    <row r="235" spans="1:36" x14ac:dyDescent="0.2">
      <c r="A235" t="s">
        <v>136</v>
      </c>
      <c r="B235" t="s">
        <v>76</v>
      </c>
      <c r="C235">
        <v>5</v>
      </c>
      <c r="D235" t="s">
        <v>140</v>
      </c>
      <c r="G235">
        <v>19</v>
      </c>
      <c r="H235">
        <v>2</v>
      </c>
      <c r="I235">
        <v>16</v>
      </c>
      <c r="J235">
        <v>11</v>
      </c>
      <c r="K235">
        <v>22</v>
      </c>
      <c r="L235">
        <v>2</v>
      </c>
      <c r="M235">
        <v>18</v>
      </c>
      <c r="N235">
        <v>5</v>
      </c>
      <c r="O235">
        <v>27</v>
      </c>
      <c r="P235">
        <v>2</v>
      </c>
      <c r="Q235">
        <v>26</v>
      </c>
      <c r="R235">
        <v>9</v>
      </c>
      <c r="S235">
        <v>24</v>
      </c>
      <c r="T235">
        <v>2</v>
      </c>
      <c r="U235">
        <v>16</v>
      </c>
      <c r="V235">
        <v>2</v>
      </c>
      <c r="Z235">
        <v>14</v>
      </c>
      <c r="AF235">
        <v>7</v>
      </c>
      <c r="AG235">
        <v>1</v>
      </c>
      <c r="AH235">
        <v>8</v>
      </c>
      <c r="AJ235">
        <f>SUM(Table13[[#This Row],[GGGMother;G1Length;G1]:[Dividing;Dividing]])</f>
        <v>217</v>
      </c>
    </row>
    <row r="236" spans="1:36" x14ac:dyDescent="0.2">
      <c r="A236" t="s">
        <v>136</v>
      </c>
      <c r="B236" t="s">
        <v>76</v>
      </c>
      <c r="C236">
        <v>5</v>
      </c>
      <c r="D236" t="s">
        <v>119</v>
      </c>
      <c r="G236">
        <v>19</v>
      </c>
      <c r="H236">
        <v>2</v>
      </c>
      <c r="I236">
        <v>16</v>
      </c>
      <c r="J236">
        <v>11</v>
      </c>
      <c r="K236">
        <v>22</v>
      </c>
      <c r="L236">
        <v>2</v>
      </c>
      <c r="M236">
        <v>18</v>
      </c>
      <c r="N236">
        <v>5</v>
      </c>
      <c r="O236">
        <v>27</v>
      </c>
      <c r="P236">
        <v>2</v>
      </c>
      <c r="Q236">
        <v>22</v>
      </c>
      <c r="R236">
        <v>7</v>
      </c>
      <c r="S236">
        <v>27</v>
      </c>
      <c r="T236">
        <v>2</v>
      </c>
      <c r="U236">
        <v>29</v>
      </c>
      <c r="V236">
        <v>5</v>
      </c>
      <c r="Z236">
        <v>1</v>
      </c>
      <c r="AF236">
        <v>7</v>
      </c>
      <c r="AG236">
        <v>1</v>
      </c>
      <c r="AH236">
        <v>8</v>
      </c>
      <c r="AJ236">
        <f>SUM(Table13[[#This Row],[GGGMother;G1Length;G1]:[Dividing;Dividing]])</f>
        <v>217</v>
      </c>
    </row>
    <row r="237" spans="1:36" x14ac:dyDescent="0.2">
      <c r="A237" t="s">
        <v>136</v>
      </c>
      <c r="B237" t="s">
        <v>76</v>
      </c>
      <c r="C237">
        <v>5</v>
      </c>
      <c r="D237" t="s">
        <v>120</v>
      </c>
      <c r="G237">
        <v>19</v>
      </c>
      <c r="H237">
        <v>2</v>
      </c>
      <c r="I237">
        <v>16</v>
      </c>
      <c r="J237">
        <v>11</v>
      </c>
      <c r="K237">
        <v>22</v>
      </c>
      <c r="L237">
        <v>2</v>
      </c>
      <c r="M237">
        <v>18</v>
      </c>
      <c r="N237">
        <v>5</v>
      </c>
      <c r="O237">
        <v>27</v>
      </c>
      <c r="P237">
        <v>2</v>
      </c>
      <c r="Q237">
        <v>22</v>
      </c>
      <c r="R237">
        <v>7</v>
      </c>
      <c r="S237">
        <v>27</v>
      </c>
      <c r="T237">
        <v>2</v>
      </c>
      <c r="U237">
        <v>16</v>
      </c>
      <c r="V237">
        <v>10</v>
      </c>
      <c r="Z237">
        <v>9</v>
      </c>
      <c r="AF237">
        <v>7</v>
      </c>
      <c r="AG237">
        <v>1</v>
      </c>
      <c r="AH237">
        <v>8</v>
      </c>
      <c r="AJ237">
        <f>SUM(Table13[[#This Row],[GGGMother;G1Length;G1]:[Dividing;Dividing]])</f>
        <v>217</v>
      </c>
    </row>
    <row r="238" spans="1:36" x14ac:dyDescent="0.2">
      <c r="A238" t="s">
        <v>136</v>
      </c>
      <c r="B238" t="s">
        <v>76</v>
      </c>
      <c r="C238">
        <v>5</v>
      </c>
      <c r="D238" t="s">
        <v>121</v>
      </c>
      <c r="G238">
        <v>19</v>
      </c>
      <c r="H238">
        <v>2</v>
      </c>
      <c r="I238">
        <v>16</v>
      </c>
      <c r="J238">
        <v>11</v>
      </c>
      <c r="K238">
        <v>22</v>
      </c>
      <c r="L238">
        <v>2</v>
      </c>
      <c r="M238">
        <v>18</v>
      </c>
      <c r="N238">
        <v>6</v>
      </c>
      <c r="O238">
        <v>21</v>
      </c>
      <c r="P238">
        <v>2</v>
      </c>
      <c r="Q238">
        <v>22</v>
      </c>
      <c r="R238">
        <v>7</v>
      </c>
      <c r="S238">
        <v>33</v>
      </c>
      <c r="T238">
        <v>2</v>
      </c>
      <c r="U238">
        <v>24</v>
      </c>
      <c r="Y238">
        <v>10</v>
      </c>
      <c r="AF238">
        <v>7</v>
      </c>
      <c r="AG238">
        <v>1</v>
      </c>
      <c r="AH238">
        <v>8</v>
      </c>
      <c r="AJ238">
        <f>SUM(Table13[[#This Row],[GGGMother;G1Length;G1]:[Dividing;Dividing]])</f>
        <v>217</v>
      </c>
    </row>
    <row r="239" spans="1:36" x14ac:dyDescent="0.2">
      <c r="A239" t="s">
        <v>136</v>
      </c>
      <c r="B239" t="s">
        <v>76</v>
      </c>
      <c r="C239">
        <v>5</v>
      </c>
      <c r="D239" t="s">
        <v>122</v>
      </c>
      <c r="G239">
        <v>19</v>
      </c>
      <c r="H239">
        <v>2</v>
      </c>
      <c r="I239">
        <v>16</v>
      </c>
      <c r="J239">
        <v>11</v>
      </c>
      <c r="K239">
        <v>22</v>
      </c>
      <c r="L239">
        <v>2</v>
      </c>
      <c r="M239">
        <v>18</v>
      </c>
      <c r="N239">
        <v>6</v>
      </c>
      <c r="O239">
        <v>21</v>
      </c>
      <c r="P239">
        <v>2</v>
      </c>
      <c r="Q239">
        <v>22</v>
      </c>
      <c r="R239">
        <v>7</v>
      </c>
      <c r="S239">
        <v>33</v>
      </c>
      <c r="T239">
        <v>2</v>
      </c>
      <c r="U239">
        <v>26</v>
      </c>
      <c r="V239">
        <v>5</v>
      </c>
      <c r="Z239">
        <v>3</v>
      </c>
      <c r="AF239">
        <v>7</v>
      </c>
      <c r="AG239">
        <v>1</v>
      </c>
      <c r="AH239">
        <v>8</v>
      </c>
      <c r="AJ239">
        <f>SUM(Table13[[#This Row],[GGGMother;G1Length;G1]:[Dividing;Dividing]])</f>
        <v>217</v>
      </c>
    </row>
    <row r="240" spans="1:36" x14ac:dyDescent="0.2">
      <c r="A240" t="s">
        <v>136</v>
      </c>
      <c r="B240" t="s">
        <v>76</v>
      </c>
      <c r="C240">
        <v>5</v>
      </c>
      <c r="D240" t="s">
        <v>141</v>
      </c>
      <c r="G240">
        <v>19</v>
      </c>
      <c r="H240">
        <v>2</v>
      </c>
      <c r="I240">
        <v>16</v>
      </c>
      <c r="J240">
        <v>11</v>
      </c>
      <c r="K240">
        <v>22</v>
      </c>
      <c r="L240">
        <v>2</v>
      </c>
      <c r="M240">
        <v>18</v>
      </c>
      <c r="N240">
        <v>6</v>
      </c>
      <c r="O240">
        <v>21</v>
      </c>
      <c r="P240">
        <v>2</v>
      </c>
      <c r="Q240">
        <v>16</v>
      </c>
      <c r="R240">
        <v>8</v>
      </c>
      <c r="S240">
        <v>28</v>
      </c>
      <c r="T240">
        <v>2</v>
      </c>
      <c r="U240">
        <v>23</v>
      </c>
      <c r="V240">
        <v>6</v>
      </c>
      <c r="Z240">
        <v>15</v>
      </c>
      <c r="AF240">
        <v>7</v>
      </c>
      <c r="AG240">
        <v>1</v>
      </c>
      <c r="AH240">
        <v>8</v>
      </c>
      <c r="AJ240">
        <f>SUM(Table13[[#This Row],[GGGMother;G1Length;G1]:[Dividing;Dividing]])</f>
        <v>217</v>
      </c>
    </row>
    <row r="241" spans="1:36" x14ac:dyDescent="0.2">
      <c r="A241" t="s">
        <v>136</v>
      </c>
      <c r="B241" t="s">
        <v>76</v>
      </c>
      <c r="C241">
        <v>5</v>
      </c>
      <c r="D241" t="s">
        <v>142</v>
      </c>
      <c r="G241">
        <v>19</v>
      </c>
      <c r="H241">
        <v>2</v>
      </c>
      <c r="I241">
        <v>16</v>
      </c>
      <c r="J241">
        <v>11</v>
      </c>
      <c r="K241">
        <v>22</v>
      </c>
      <c r="L241">
        <v>2</v>
      </c>
      <c r="M241">
        <v>18</v>
      </c>
      <c r="N241">
        <v>6</v>
      </c>
      <c r="O241">
        <v>21</v>
      </c>
      <c r="P241">
        <v>2</v>
      </c>
      <c r="Q241">
        <v>16</v>
      </c>
      <c r="R241">
        <v>8</v>
      </c>
      <c r="S241">
        <v>28</v>
      </c>
      <c r="T241">
        <v>2</v>
      </c>
      <c r="U241">
        <v>28</v>
      </c>
      <c r="V241">
        <v>5</v>
      </c>
      <c r="Z241">
        <v>11</v>
      </c>
      <c r="AF241">
        <v>7</v>
      </c>
      <c r="AG241">
        <v>1</v>
      </c>
      <c r="AH241">
        <v>8</v>
      </c>
      <c r="AJ241">
        <f>SUM(Table13[[#This Row],[GGGMother;G1Length;G1]:[Dividing;Dividing]])</f>
        <v>217</v>
      </c>
    </row>
    <row r="242" spans="1:36" x14ac:dyDescent="0.2">
      <c r="A242" t="s">
        <v>136</v>
      </c>
      <c r="B242" t="s">
        <v>38</v>
      </c>
      <c r="C242">
        <v>4</v>
      </c>
      <c r="D242" t="s">
        <v>39</v>
      </c>
      <c r="J242">
        <v>9</v>
      </c>
      <c r="K242">
        <v>29</v>
      </c>
      <c r="L242">
        <v>2</v>
      </c>
      <c r="M242">
        <v>19</v>
      </c>
      <c r="N242">
        <v>6</v>
      </c>
      <c r="O242">
        <v>43</v>
      </c>
      <c r="P242">
        <v>1</v>
      </c>
      <c r="Q242">
        <v>28</v>
      </c>
      <c r="R242">
        <v>4</v>
      </c>
      <c r="S242">
        <v>31</v>
      </c>
      <c r="T242">
        <v>3</v>
      </c>
      <c r="X242">
        <v>42</v>
      </c>
      <c r="AF242">
        <v>2</v>
      </c>
      <c r="AH242">
        <v>6</v>
      </c>
      <c r="AJ242">
        <f>SUM(Table13[[#This Row],[GGGMother;G1Length;G1]:[Dividing;Dividing]])</f>
        <v>217</v>
      </c>
    </row>
    <row r="243" spans="1:36" x14ac:dyDescent="0.2">
      <c r="A243" t="s">
        <v>136</v>
      </c>
      <c r="B243" t="s">
        <v>38</v>
      </c>
      <c r="C243">
        <v>4</v>
      </c>
      <c r="D243" t="s">
        <v>40</v>
      </c>
      <c r="J243">
        <v>9</v>
      </c>
      <c r="K243">
        <v>29</v>
      </c>
      <c r="L243">
        <v>2</v>
      </c>
      <c r="M243">
        <v>19</v>
      </c>
      <c r="N243">
        <v>6</v>
      </c>
      <c r="O243">
        <v>43</v>
      </c>
      <c r="P243">
        <v>1</v>
      </c>
      <c r="Q243">
        <v>28</v>
      </c>
      <c r="R243">
        <v>4</v>
      </c>
      <c r="S243">
        <v>31</v>
      </c>
      <c r="T243">
        <v>3</v>
      </c>
      <c r="U243">
        <v>27</v>
      </c>
      <c r="V243">
        <v>9</v>
      </c>
      <c r="Z243">
        <v>6</v>
      </c>
      <c r="AF243">
        <v>2</v>
      </c>
      <c r="AH243">
        <v>6</v>
      </c>
      <c r="AJ243">
        <f>SUM(Table13[[#This Row],[GGGMother;G1Length;G1]:[Dividing;Dividing]])</f>
        <v>217</v>
      </c>
    </row>
    <row r="244" spans="1:36" x14ac:dyDescent="0.2">
      <c r="A244" t="s">
        <v>136</v>
      </c>
      <c r="B244" t="s">
        <v>38</v>
      </c>
      <c r="C244">
        <v>4</v>
      </c>
      <c r="D244" t="s">
        <v>41</v>
      </c>
      <c r="J244">
        <v>9</v>
      </c>
      <c r="K244">
        <v>29</v>
      </c>
      <c r="L244">
        <v>2</v>
      </c>
      <c r="M244">
        <v>19</v>
      </c>
      <c r="N244">
        <v>6</v>
      </c>
      <c r="O244">
        <v>43</v>
      </c>
      <c r="P244">
        <v>1</v>
      </c>
      <c r="Q244">
        <v>21</v>
      </c>
      <c r="R244">
        <v>7</v>
      </c>
      <c r="S244">
        <v>34</v>
      </c>
      <c r="T244">
        <v>4</v>
      </c>
      <c r="U244">
        <v>30</v>
      </c>
      <c r="V244">
        <v>4</v>
      </c>
      <c r="Z244">
        <v>8</v>
      </c>
      <c r="AF244">
        <v>2</v>
      </c>
      <c r="AH244">
        <v>6</v>
      </c>
      <c r="AJ244">
        <f>SUM(Table13[[#This Row],[GGGMother;G1Length;G1]:[Dividing;Dividing]])</f>
        <v>217</v>
      </c>
    </row>
    <row r="245" spans="1:36" x14ac:dyDescent="0.2">
      <c r="A245" t="s">
        <v>136</v>
      </c>
      <c r="B245" t="s">
        <v>38</v>
      </c>
      <c r="C245">
        <v>4</v>
      </c>
      <c r="D245" t="s">
        <v>88</v>
      </c>
      <c r="J245">
        <v>9</v>
      </c>
      <c r="K245">
        <v>29</v>
      </c>
      <c r="L245">
        <v>2</v>
      </c>
      <c r="M245">
        <v>19</v>
      </c>
      <c r="N245">
        <v>6</v>
      </c>
      <c r="O245">
        <v>43</v>
      </c>
      <c r="P245">
        <v>1</v>
      </c>
      <c r="Q245">
        <v>21</v>
      </c>
      <c r="R245">
        <v>7</v>
      </c>
      <c r="S245">
        <v>34</v>
      </c>
      <c r="T245">
        <v>4</v>
      </c>
      <c r="X245">
        <v>42</v>
      </c>
      <c r="AF245">
        <v>2</v>
      </c>
      <c r="AH245">
        <v>6</v>
      </c>
      <c r="AJ245">
        <f>SUM(Table13[[#This Row],[GGGMother;G1Length;G1]:[Dividing;Dividing]])</f>
        <v>217</v>
      </c>
    </row>
    <row r="246" spans="1:36" x14ac:dyDescent="0.2">
      <c r="A246" t="s">
        <v>136</v>
      </c>
      <c r="B246" t="s">
        <v>38</v>
      </c>
      <c r="C246">
        <v>4</v>
      </c>
      <c r="D246" t="s">
        <v>44</v>
      </c>
      <c r="J246">
        <v>9</v>
      </c>
      <c r="K246">
        <v>29</v>
      </c>
      <c r="L246">
        <v>2</v>
      </c>
      <c r="M246">
        <v>20</v>
      </c>
      <c r="N246">
        <v>6</v>
      </c>
      <c r="O246">
        <v>32</v>
      </c>
      <c r="P246">
        <v>2</v>
      </c>
      <c r="Q246">
        <v>23</v>
      </c>
      <c r="R246">
        <v>4</v>
      </c>
      <c r="S246">
        <v>33</v>
      </c>
      <c r="T246">
        <v>2</v>
      </c>
      <c r="U246">
        <v>28</v>
      </c>
      <c r="V246">
        <v>5</v>
      </c>
      <c r="Z246">
        <v>22</v>
      </c>
      <c r="AF246">
        <v>2</v>
      </c>
      <c r="AH246">
        <v>6</v>
      </c>
      <c r="AJ246">
        <f>SUM(Table13[[#This Row],[GGGMother;G1Length;G1]:[Dividing;Dividing]])</f>
        <v>217</v>
      </c>
    </row>
    <row r="247" spans="1:36" x14ac:dyDescent="0.2">
      <c r="A247" t="s">
        <v>136</v>
      </c>
      <c r="B247" t="s">
        <v>38</v>
      </c>
      <c r="C247">
        <v>4</v>
      </c>
      <c r="D247" t="s">
        <v>45</v>
      </c>
      <c r="J247">
        <v>9</v>
      </c>
      <c r="K247">
        <v>29</v>
      </c>
      <c r="L247">
        <v>2</v>
      </c>
      <c r="M247">
        <v>20</v>
      </c>
      <c r="N247">
        <v>6</v>
      </c>
      <c r="O247">
        <v>32</v>
      </c>
      <c r="P247">
        <v>2</v>
      </c>
      <c r="Q247">
        <v>23</v>
      </c>
      <c r="R247">
        <v>4</v>
      </c>
      <c r="S247">
        <v>33</v>
      </c>
      <c r="T247">
        <v>2</v>
      </c>
      <c r="U247">
        <v>28</v>
      </c>
      <c r="V247">
        <v>5</v>
      </c>
      <c r="Z247">
        <v>22</v>
      </c>
      <c r="AF247">
        <v>2</v>
      </c>
      <c r="AH247">
        <v>6</v>
      </c>
      <c r="AJ247">
        <f>SUM(Table13[[#This Row],[GGGMother;G1Length;G1]:[Dividing;Dividing]])</f>
        <v>217</v>
      </c>
    </row>
    <row r="248" spans="1:36" x14ac:dyDescent="0.2">
      <c r="A248" t="s">
        <v>136</v>
      </c>
      <c r="B248" t="s">
        <v>38</v>
      </c>
      <c r="C248">
        <v>4</v>
      </c>
      <c r="D248" t="s">
        <v>89</v>
      </c>
      <c r="J248">
        <v>9</v>
      </c>
      <c r="K248">
        <v>29</v>
      </c>
      <c r="L248">
        <v>2</v>
      </c>
      <c r="M248">
        <v>20</v>
      </c>
      <c r="N248">
        <v>6</v>
      </c>
      <c r="O248">
        <v>32</v>
      </c>
      <c r="P248">
        <v>2</v>
      </c>
      <c r="Q248">
        <v>21</v>
      </c>
      <c r="R248">
        <v>8</v>
      </c>
      <c r="S248">
        <v>28</v>
      </c>
      <c r="T248">
        <v>2</v>
      </c>
      <c r="U248">
        <v>28</v>
      </c>
      <c r="V248">
        <v>10</v>
      </c>
      <c r="Z248">
        <v>20</v>
      </c>
      <c r="AF248">
        <v>2</v>
      </c>
      <c r="AH248">
        <v>6</v>
      </c>
      <c r="AJ248">
        <f>SUM(Table13[[#This Row],[GGGMother;G1Length;G1]:[Dividing;Dividing]])</f>
        <v>217</v>
      </c>
    </row>
    <row r="249" spans="1:36" x14ac:dyDescent="0.2">
      <c r="A249" t="s">
        <v>136</v>
      </c>
      <c r="B249" t="s">
        <v>38</v>
      </c>
      <c r="C249">
        <v>4</v>
      </c>
      <c r="D249" t="s">
        <v>46</v>
      </c>
      <c r="J249">
        <v>9</v>
      </c>
      <c r="K249">
        <v>29</v>
      </c>
      <c r="L249">
        <v>2</v>
      </c>
      <c r="M249">
        <v>20</v>
      </c>
      <c r="N249">
        <v>6</v>
      </c>
      <c r="O249">
        <v>32</v>
      </c>
      <c r="P249">
        <v>2</v>
      </c>
      <c r="Q249">
        <v>21</v>
      </c>
      <c r="R249">
        <v>8</v>
      </c>
      <c r="S249">
        <v>28</v>
      </c>
      <c r="T249">
        <v>2</v>
      </c>
      <c r="U249">
        <v>26</v>
      </c>
      <c r="V249">
        <v>7</v>
      </c>
      <c r="Z249">
        <v>25</v>
      </c>
      <c r="AF249">
        <v>2</v>
      </c>
      <c r="AH249">
        <v>6</v>
      </c>
      <c r="AJ249">
        <f>SUM(Table13[[#This Row],[GGGMother;G1Length;G1]:[Dividing;Dividing]])</f>
        <v>217</v>
      </c>
    </row>
    <row r="250" spans="1:36" x14ac:dyDescent="0.2">
      <c r="A250" t="s">
        <v>136</v>
      </c>
      <c r="B250" t="s">
        <v>13</v>
      </c>
      <c r="C250">
        <v>4</v>
      </c>
      <c r="D250" t="s">
        <v>143</v>
      </c>
      <c r="I250">
        <v>15</v>
      </c>
      <c r="J250">
        <v>13</v>
      </c>
      <c r="K250">
        <v>26</v>
      </c>
      <c r="L250">
        <v>3</v>
      </c>
      <c r="M250">
        <v>22</v>
      </c>
      <c r="N250">
        <v>9</v>
      </c>
      <c r="O250">
        <v>24</v>
      </c>
      <c r="P250">
        <v>1</v>
      </c>
      <c r="Q250">
        <v>17</v>
      </c>
      <c r="R250">
        <v>10</v>
      </c>
      <c r="S250">
        <v>23</v>
      </c>
      <c r="T250">
        <v>2</v>
      </c>
      <c r="U250">
        <v>22</v>
      </c>
      <c r="V250">
        <v>7</v>
      </c>
      <c r="Z250">
        <v>23</v>
      </c>
      <c r="AH250">
        <v>8</v>
      </c>
      <c r="AJ250">
        <f>SUM(Table13[[#This Row],[GGGMother;G1Length;G1]:[Dividing;Dividing]])</f>
        <v>217</v>
      </c>
    </row>
    <row r="251" spans="1:36" x14ac:dyDescent="0.2">
      <c r="A251" t="s">
        <v>136</v>
      </c>
      <c r="B251" t="s">
        <v>13</v>
      </c>
      <c r="C251">
        <v>4</v>
      </c>
      <c r="D251" t="s">
        <v>144</v>
      </c>
      <c r="I251">
        <v>15</v>
      </c>
      <c r="J251">
        <v>13</v>
      </c>
      <c r="K251">
        <v>26</v>
      </c>
      <c r="L251">
        <v>3</v>
      </c>
      <c r="M251">
        <v>22</v>
      </c>
      <c r="N251">
        <v>9</v>
      </c>
      <c r="O251">
        <v>24</v>
      </c>
      <c r="P251">
        <v>1</v>
      </c>
      <c r="Q251">
        <v>17</v>
      </c>
      <c r="R251">
        <v>10</v>
      </c>
      <c r="S251">
        <v>23</v>
      </c>
      <c r="T251">
        <v>2</v>
      </c>
      <c r="U251">
        <v>29</v>
      </c>
      <c r="V251">
        <v>5</v>
      </c>
      <c r="Z251">
        <v>18</v>
      </c>
      <c r="AH251">
        <v>8</v>
      </c>
      <c r="AJ251">
        <f>SUM(Table13[[#This Row],[GGGMother;G1Length;G1]:[Dividing;Dividing]])</f>
        <v>217</v>
      </c>
    </row>
    <row r="252" spans="1:36" x14ac:dyDescent="0.2">
      <c r="A252" t="s">
        <v>136</v>
      </c>
      <c r="B252" t="s">
        <v>13</v>
      </c>
      <c r="C252">
        <v>4</v>
      </c>
      <c r="D252" t="s">
        <v>145</v>
      </c>
      <c r="I252">
        <v>15</v>
      </c>
      <c r="J252">
        <v>13</v>
      </c>
      <c r="K252">
        <v>26</v>
      </c>
      <c r="L252">
        <v>3</v>
      </c>
      <c r="M252">
        <v>22</v>
      </c>
      <c r="N252">
        <v>9</v>
      </c>
      <c r="O252">
        <v>24</v>
      </c>
      <c r="P252">
        <v>1</v>
      </c>
      <c r="Q252">
        <v>27</v>
      </c>
      <c r="R252">
        <v>13</v>
      </c>
      <c r="S252">
        <v>26</v>
      </c>
      <c r="T252">
        <v>2</v>
      </c>
      <c r="U252">
        <v>23</v>
      </c>
      <c r="V252">
        <v>3</v>
      </c>
      <c r="Z252">
        <v>10</v>
      </c>
      <c r="AH252">
        <v>8</v>
      </c>
      <c r="AJ252">
        <f>SUM(Table13[[#This Row],[GGGMother;G1Length;G1]:[Dividing;Dividing]])</f>
        <v>217</v>
      </c>
    </row>
    <row r="253" spans="1:36" x14ac:dyDescent="0.2">
      <c r="A253" t="s">
        <v>136</v>
      </c>
      <c r="B253" t="s">
        <v>13</v>
      </c>
      <c r="C253">
        <v>4</v>
      </c>
      <c r="D253" t="s">
        <v>146</v>
      </c>
      <c r="I253">
        <v>15</v>
      </c>
      <c r="J253">
        <v>13</v>
      </c>
      <c r="K253">
        <v>26</v>
      </c>
      <c r="L253">
        <v>3</v>
      </c>
      <c r="M253">
        <v>22</v>
      </c>
      <c r="N253">
        <v>9</v>
      </c>
      <c r="O253">
        <v>24</v>
      </c>
      <c r="P253">
        <v>1</v>
      </c>
      <c r="Q253">
        <v>27</v>
      </c>
      <c r="R253">
        <v>13</v>
      </c>
      <c r="S253">
        <v>26</v>
      </c>
      <c r="T253">
        <v>2</v>
      </c>
      <c r="U253">
        <v>27</v>
      </c>
      <c r="V253">
        <v>5</v>
      </c>
      <c r="Z253">
        <v>4</v>
      </c>
      <c r="AH253">
        <v>8</v>
      </c>
      <c r="AJ253">
        <f>SUM(Table13[[#This Row],[GGGMother;G1Length;G1]:[Dividing;Dividing]])</f>
        <v>217</v>
      </c>
    </row>
    <row r="254" spans="1:36" x14ac:dyDescent="0.2">
      <c r="A254" t="s">
        <v>136</v>
      </c>
      <c r="B254" t="s">
        <v>13</v>
      </c>
      <c r="C254">
        <v>4</v>
      </c>
      <c r="D254" t="s">
        <v>104</v>
      </c>
      <c r="I254">
        <v>15</v>
      </c>
      <c r="J254">
        <v>13</v>
      </c>
      <c r="K254">
        <v>26</v>
      </c>
      <c r="L254">
        <v>3</v>
      </c>
      <c r="M254">
        <v>21</v>
      </c>
      <c r="N254">
        <v>7</v>
      </c>
      <c r="O254">
        <v>24</v>
      </c>
      <c r="P254">
        <v>1</v>
      </c>
      <c r="Q254">
        <v>27</v>
      </c>
      <c r="R254">
        <v>5</v>
      </c>
      <c r="S254">
        <v>26</v>
      </c>
      <c r="T254">
        <v>2</v>
      </c>
      <c r="U254">
        <v>26</v>
      </c>
      <c r="V254">
        <v>6</v>
      </c>
      <c r="Z254">
        <v>15</v>
      </c>
      <c r="AH254">
        <v>8</v>
      </c>
      <c r="AJ254">
        <f>SUM(Table13[[#This Row],[GGGMother;G1Length;G1]:[Dividing;Dividing]])</f>
        <v>217</v>
      </c>
    </row>
    <row r="255" spans="1:36" x14ac:dyDescent="0.2">
      <c r="A255" t="s">
        <v>136</v>
      </c>
      <c r="B255" t="s">
        <v>13</v>
      </c>
      <c r="C255">
        <v>4</v>
      </c>
      <c r="D255" t="s">
        <v>105</v>
      </c>
      <c r="I255">
        <v>15</v>
      </c>
      <c r="J255">
        <v>13</v>
      </c>
      <c r="K255">
        <v>26</v>
      </c>
      <c r="L255">
        <v>3</v>
      </c>
      <c r="M255">
        <v>21</v>
      </c>
      <c r="N255">
        <v>7</v>
      </c>
      <c r="O255">
        <v>24</v>
      </c>
      <c r="P255">
        <v>1</v>
      </c>
      <c r="Q255">
        <v>27</v>
      </c>
      <c r="R255">
        <v>5</v>
      </c>
      <c r="S255">
        <v>26</v>
      </c>
      <c r="T255">
        <v>2</v>
      </c>
      <c r="U255">
        <v>34</v>
      </c>
      <c r="V255">
        <v>4</v>
      </c>
      <c r="Z255">
        <v>9</v>
      </c>
      <c r="AH255">
        <v>8</v>
      </c>
      <c r="AJ255">
        <f>SUM(Table13[[#This Row],[GGGMother;G1Length;G1]:[Dividing;Dividing]])</f>
        <v>217</v>
      </c>
    </row>
    <row r="256" spans="1:36" x14ac:dyDescent="0.2">
      <c r="A256" t="s">
        <v>136</v>
      </c>
      <c r="B256" t="s">
        <v>13</v>
      </c>
      <c r="C256">
        <v>4</v>
      </c>
      <c r="D256" t="s">
        <v>14</v>
      </c>
      <c r="I256">
        <v>15</v>
      </c>
      <c r="J256">
        <v>13</v>
      </c>
      <c r="K256">
        <v>26</v>
      </c>
      <c r="L256">
        <v>3</v>
      </c>
      <c r="M256">
        <v>21</v>
      </c>
      <c r="N256">
        <v>7</v>
      </c>
      <c r="O256">
        <v>24</v>
      </c>
      <c r="P256">
        <v>1</v>
      </c>
      <c r="Q256">
        <v>25</v>
      </c>
      <c r="R256">
        <v>6</v>
      </c>
      <c r="S256">
        <v>24</v>
      </c>
      <c r="T256">
        <v>2</v>
      </c>
      <c r="U256">
        <v>27</v>
      </c>
      <c r="V256">
        <v>5</v>
      </c>
      <c r="Z256">
        <v>18</v>
      </c>
      <c r="AH256">
        <v>8</v>
      </c>
      <c r="AJ256">
        <f>SUM(Table13[[#This Row],[GGGMother;G1Length;G1]:[Dividing;Dividing]])</f>
        <v>217</v>
      </c>
    </row>
    <row r="257" spans="1:36" x14ac:dyDescent="0.2">
      <c r="A257" t="s">
        <v>136</v>
      </c>
      <c r="B257" t="s">
        <v>13</v>
      </c>
      <c r="C257">
        <v>4</v>
      </c>
      <c r="D257" t="s">
        <v>15</v>
      </c>
      <c r="I257">
        <v>15</v>
      </c>
      <c r="J257">
        <v>13</v>
      </c>
      <c r="K257">
        <v>26</v>
      </c>
      <c r="L257">
        <v>3</v>
      </c>
      <c r="M257">
        <v>21</v>
      </c>
      <c r="N257">
        <v>7</v>
      </c>
      <c r="O257">
        <v>24</v>
      </c>
      <c r="P257">
        <v>1</v>
      </c>
      <c r="Q257">
        <v>25</v>
      </c>
      <c r="R257">
        <v>6</v>
      </c>
      <c r="S257">
        <v>24</v>
      </c>
      <c r="T257">
        <v>2</v>
      </c>
      <c r="U257">
        <v>28</v>
      </c>
      <c r="V257">
        <v>6</v>
      </c>
      <c r="Z257">
        <v>16</v>
      </c>
      <c r="AH257">
        <v>8</v>
      </c>
      <c r="AJ257">
        <f>SUM(Table13[[#This Row],[GGGMother;G1Length;G1]:[Dividing;Dividing]])</f>
        <v>217</v>
      </c>
    </row>
    <row r="258" spans="1:36" x14ac:dyDescent="0.2">
      <c r="A258" t="s">
        <v>136</v>
      </c>
      <c r="B258" t="s">
        <v>65</v>
      </c>
      <c r="C258">
        <v>4</v>
      </c>
      <c r="D258" t="s">
        <v>106</v>
      </c>
      <c r="I258">
        <v>12</v>
      </c>
      <c r="J258">
        <v>9</v>
      </c>
      <c r="K258">
        <v>29</v>
      </c>
      <c r="L258">
        <v>1</v>
      </c>
      <c r="M258">
        <v>24</v>
      </c>
      <c r="N258">
        <v>5</v>
      </c>
      <c r="O258">
        <v>28</v>
      </c>
      <c r="P258">
        <v>2</v>
      </c>
      <c r="Q258">
        <v>21</v>
      </c>
      <c r="R258">
        <v>7</v>
      </c>
      <c r="S258">
        <v>29</v>
      </c>
      <c r="T258">
        <v>2</v>
      </c>
      <c r="U258">
        <v>27</v>
      </c>
      <c r="V258">
        <v>6</v>
      </c>
      <c r="Z258">
        <v>15</v>
      </c>
      <c r="AH258">
        <v>6</v>
      </c>
      <c r="AJ258">
        <f>SUM(Table13[[#This Row],[GGGMother;G1Length;G1]:[Dividing;Dividing]])</f>
        <v>217</v>
      </c>
    </row>
    <row r="259" spans="1:36" x14ac:dyDescent="0.2">
      <c r="A259" t="s">
        <v>136</v>
      </c>
      <c r="B259" t="s">
        <v>65</v>
      </c>
      <c r="C259">
        <v>4</v>
      </c>
      <c r="D259" t="s">
        <v>107</v>
      </c>
      <c r="I259">
        <v>12</v>
      </c>
      <c r="J259">
        <v>9</v>
      </c>
      <c r="K259">
        <v>29</v>
      </c>
      <c r="L259">
        <v>1</v>
      </c>
      <c r="M259">
        <v>24</v>
      </c>
      <c r="N259">
        <v>5</v>
      </c>
      <c r="O259">
        <v>28</v>
      </c>
      <c r="P259">
        <v>2</v>
      </c>
      <c r="Q259">
        <v>21</v>
      </c>
      <c r="R259">
        <v>7</v>
      </c>
      <c r="S259">
        <v>29</v>
      </c>
      <c r="T259">
        <v>2</v>
      </c>
      <c r="U259">
        <v>26</v>
      </c>
      <c r="V259">
        <v>5</v>
      </c>
      <c r="Z259">
        <v>17</v>
      </c>
      <c r="AH259">
        <v>6</v>
      </c>
      <c r="AJ259">
        <f>SUM(Table13[[#This Row],[GGGMother;G1Length;G1]:[Dividing;Dividing]])</f>
        <v>217</v>
      </c>
    </row>
    <row r="260" spans="1:36" x14ac:dyDescent="0.2">
      <c r="A260" t="s">
        <v>136</v>
      </c>
      <c r="B260" t="s">
        <v>65</v>
      </c>
      <c r="C260">
        <v>4</v>
      </c>
      <c r="D260" t="s">
        <v>70</v>
      </c>
      <c r="I260">
        <v>12</v>
      </c>
      <c r="J260">
        <v>9</v>
      </c>
      <c r="K260">
        <v>29</v>
      </c>
      <c r="L260">
        <v>1</v>
      </c>
      <c r="M260">
        <v>24</v>
      </c>
      <c r="N260">
        <v>5</v>
      </c>
      <c r="O260">
        <v>28</v>
      </c>
      <c r="P260">
        <v>2</v>
      </c>
      <c r="Q260">
        <v>26</v>
      </c>
      <c r="R260">
        <v>6</v>
      </c>
      <c r="S260">
        <v>23</v>
      </c>
      <c r="T260">
        <v>2</v>
      </c>
      <c r="U260">
        <v>32</v>
      </c>
      <c r="V260">
        <v>10</v>
      </c>
      <c r="Z260">
        <v>8</v>
      </c>
      <c r="AH260">
        <v>6</v>
      </c>
      <c r="AJ260">
        <f>SUM(Table13[[#This Row],[GGGMother;G1Length;G1]:[Dividing;Dividing]])</f>
        <v>217</v>
      </c>
    </row>
    <row r="261" spans="1:36" x14ac:dyDescent="0.2">
      <c r="A261" t="s">
        <v>136</v>
      </c>
      <c r="B261" t="s">
        <v>65</v>
      </c>
      <c r="C261">
        <v>4</v>
      </c>
      <c r="D261" t="s">
        <v>71</v>
      </c>
      <c r="I261">
        <v>12</v>
      </c>
      <c r="J261">
        <v>9</v>
      </c>
      <c r="K261">
        <v>29</v>
      </c>
      <c r="L261">
        <v>1</v>
      </c>
      <c r="M261">
        <v>24</v>
      </c>
      <c r="N261">
        <v>5</v>
      </c>
      <c r="O261">
        <v>28</v>
      </c>
      <c r="P261">
        <v>2</v>
      </c>
      <c r="Q261">
        <v>26</v>
      </c>
      <c r="R261">
        <v>6</v>
      </c>
      <c r="S261">
        <v>23</v>
      </c>
      <c r="T261">
        <v>2</v>
      </c>
      <c r="U261">
        <v>38</v>
      </c>
      <c r="V261">
        <v>5</v>
      </c>
      <c r="Z261">
        <v>7</v>
      </c>
      <c r="AH261">
        <v>6</v>
      </c>
      <c r="AJ261">
        <f>SUM(Table13[[#This Row],[GGGMother;G1Length;G1]:[Dividing;Dividing]])</f>
        <v>217</v>
      </c>
    </row>
    <row r="262" spans="1:36" x14ac:dyDescent="0.2">
      <c r="A262" t="s">
        <v>136</v>
      </c>
      <c r="B262" t="s">
        <v>16</v>
      </c>
      <c r="C262">
        <v>4</v>
      </c>
      <c r="D262" t="s">
        <v>23</v>
      </c>
      <c r="J262">
        <v>4</v>
      </c>
      <c r="K262">
        <v>28</v>
      </c>
      <c r="L262">
        <v>2</v>
      </c>
      <c r="M262">
        <v>19</v>
      </c>
      <c r="N262">
        <v>8</v>
      </c>
      <c r="O262">
        <v>27</v>
      </c>
      <c r="P262">
        <v>2</v>
      </c>
      <c r="Q262">
        <v>26</v>
      </c>
      <c r="R262">
        <v>10</v>
      </c>
      <c r="S262">
        <v>29</v>
      </c>
      <c r="T262">
        <v>2</v>
      </c>
      <c r="U262">
        <v>40</v>
      </c>
      <c r="V262">
        <v>13</v>
      </c>
      <c r="Z262">
        <v>7</v>
      </c>
      <c r="AH262">
        <v>8</v>
      </c>
      <c r="AJ262">
        <f>SUM(Table13[[#This Row],[GGGMother;G1Length;G1]:[Dividing;Dividing]])</f>
        <v>217</v>
      </c>
    </row>
    <row r="263" spans="1:36" x14ac:dyDescent="0.2">
      <c r="A263" t="s">
        <v>136</v>
      </c>
      <c r="B263" t="s">
        <v>16</v>
      </c>
      <c r="C263">
        <v>4</v>
      </c>
      <c r="D263" t="s">
        <v>110</v>
      </c>
      <c r="J263">
        <v>4</v>
      </c>
      <c r="K263">
        <v>28</v>
      </c>
      <c r="L263">
        <v>2</v>
      </c>
      <c r="M263">
        <v>19</v>
      </c>
      <c r="N263">
        <v>8</v>
      </c>
      <c r="O263">
        <v>27</v>
      </c>
      <c r="P263">
        <v>2</v>
      </c>
      <c r="Q263">
        <v>26</v>
      </c>
      <c r="R263">
        <v>10</v>
      </c>
      <c r="S263">
        <v>29</v>
      </c>
      <c r="T263">
        <v>2</v>
      </c>
      <c r="U263">
        <v>30</v>
      </c>
      <c r="V263">
        <v>10</v>
      </c>
      <c r="Z263">
        <v>20</v>
      </c>
      <c r="AH263">
        <v>8</v>
      </c>
      <c r="AJ263">
        <f>SUM(Table13[[#This Row],[GGGMother;G1Length;G1]:[Dividing;Dividing]])</f>
        <v>217</v>
      </c>
    </row>
    <row r="264" spans="1:36" x14ac:dyDescent="0.2">
      <c r="A264" t="s">
        <v>136</v>
      </c>
      <c r="B264" t="s">
        <v>16</v>
      </c>
      <c r="C264">
        <v>4</v>
      </c>
      <c r="D264" t="s">
        <v>111</v>
      </c>
      <c r="J264">
        <v>4</v>
      </c>
      <c r="K264">
        <v>28</v>
      </c>
      <c r="L264">
        <v>2</v>
      </c>
      <c r="M264">
        <v>19</v>
      </c>
      <c r="N264">
        <v>8</v>
      </c>
      <c r="O264">
        <v>27</v>
      </c>
      <c r="P264">
        <v>2</v>
      </c>
      <c r="Q264">
        <v>24</v>
      </c>
      <c r="R264">
        <v>12</v>
      </c>
      <c r="S264">
        <v>26</v>
      </c>
      <c r="T264">
        <v>3</v>
      </c>
      <c r="U264">
        <v>33</v>
      </c>
      <c r="V264">
        <v>10</v>
      </c>
      <c r="Z264">
        <v>19</v>
      </c>
      <c r="AH264">
        <v>8</v>
      </c>
      <c r="AJ264">
        <f>SUM(Table13[[#This Row],[GGGMother;G1Length;G1]:[Dividing;Dividing]])</f>
        <v>217</v>
      </c>
    </row>
    <row r="265" spans="1:36" x14ac:dyDescent="0.2">
      <c r="A265" t="s">
        <v>136</v>
      </c>
      <c r="B265" t="s">
        <v>16</v>
      </c>
      <c r="C265">
        <v>4</v>
      </c>
      <c r="D265" t="s">
        <v>112</v>
      </c>
      <c r="J265">
        <v>4</v>
      </c>
      <c r="K265">
        <v>28</v>
      </c>
      <c r="L265">
        <v>2</v>
      </c>
      <c r="M265">
        <v>19</v>
      </c>
      <c r="N265">
        <v>8</v>
      </c>
      <c r="O265">
        <v>27</v>
      </c>
      <c r="P265">
        <v>2</v>
      </c>
      <c r="Q265">
        <v>24</v>
      </c>
      <c r="R265">
        <v>12</v>
      </c>
      <c r="S265">
        <v>26</v>
      </c>
      <c r="T265">
        <v>3</v>
      </c>
      <c r="U265">
        <v>29</v>
      </c>
      <c r="V265">
        <v>10</v>
      </c>
      <c r="Z265">
        <v>23</v>
      </c>
      <c r="AH265">
        <v>8</v>
      </c>
      <c r="AJ265">
        <f>SUM(Table13[[#This Row],[GGGMother;G1Length;G1]:[Dividing;Dividing]])</f>
        <v>217</v>
      </c>
    </row>
    <row r="266" spans="1:36" x14ac:dyDescent="0.2">
      <c r="A266" t="s">
        <v>136</v>
      </c>
      <c r="B266" t="s">
        <v>16</v>
      </c>
      <c r="C266">
        <v>4</v>
      </c>
      <c r="D266" t="s">
        <v>100</v>
      </c>
      <c r="J266">
        <v>4</v>
      </c>
      <c r="K266">
        <v>28</v>
      </c>
      <c r="L266">
        <v>2</v>
      </c>
      <c r="M266">
        <v>19</v>
      </c>
      <c r="N266">
        <v>8</v>
      </c>
      <c r="O266">
        <v>30</v>
      </c>
      <c r="P266">
        <v>3</v>
      </c>
      <c r="Q266">
        <v>30</v>
      </c>
      <c r="R266">
        <v>13</v>
      </c>
      <c r="S266">
        <v>25</v>
      </c>
      <c r="T266">
        <v>4</v>
      </c>
      <c r="U266">
        <v>31</v>
      </c>
      <c r="V266">
        <v>10</v>
      </c>
      <c r="Z266">
        <v>10</v>
      </c>
      <c r="AH266">
        <v>8</v>
      </c>
      <c r="AJ266">
        <f>SUM(Table13[[#This Row],[GGGMother;G1Length;G1]:[Dividing;Dividing]])</f>
        <v>217</v>
      </c>
    </row>
    <row r="267" spans="1:36" x14ac:dyDescent="0.2">
      <c r="A267" t="s">
        <v>136</v>
      </c>
      <c r="B267" t="s">
        <v>16</v>
      </c>
      <c r="C267">
        <v>4</v>
      </c>
      <c r="D267" t="s">
        <v>113</v>
      </c>
      <c r="J267">
        <v>4</v>
      </c>
      <c r="K267">
        <v>28</v>
      </c>
      <c r="L267">
        <v>2</v>
      </c>
      <c r="M267">
        <v>19</v>
      </c>
      <c r="N267">
        <v>8</v>
      </c>
      <c r="O267">
        <v>30</v>
      </c>
      <c r="P267">
        <v>3</v>
      </c>
      <c r="Q267">
        <v>30</v>
      </c>
      <c r="R267">
        <v>13</v>
      </c>
      <c r="S267">
        <v>25</v>
      </c>
      <c r="T267">
        <v>4</v>
      </c>
      <c r="U267">
        <v>28</v>
      </c>
      <c r="V267">
        <v>8</v>
      </c>
      <c r="Z267">
        <v>15</v>
      </c>
      <c r="AH267">
        <v>8</v>
      </c>
      <c r="AJ267">
        <f>SUM(Table13[[#This Row],[GGGMother;G1Length;G1]:[Dividing;Dividing]])</f>
        <v>217</v>
      </c>
    </row>
    <row r="268" spans="1:36" x14ac:dyDescent="0.2">
      <c r="A268" t="s">
        <v>136</v>
      </c>
      <c r="B268" t="s">
        <v>16</v>
      </c>
      <c r="C268">
        <v>4</v>
      </c>
      <c r="D268" t="s">
        <v>114</v>
      </c>
      <c r="J268">
        <v>4</v>
      </c>
      <c r="K268">
        <v>28</v>
      </c>
      <c r="L268">
        <v>2</v>
      </c>
      <c r="M268">
        <v>19</v>
      </c>
      <c r="N268">
        <v>8</v>
      </c>
      <c r="O268">
        <v>30</v>
      </c>
      <c r="P268">
        <v>3</v>
      </c>
      <c r="Q268">
        <v>27</v>
      </c>
      <c r="R268">
        <v>12</v>
      </c>
      <c r="S268">
        <v>23</v>
      </c>
      <c r="T268">
        <v>4</v>
      </c>
      <c r="U268">
        <v>24</v>
      </c>
      <c r="V268">
        <v>11</v>
      </c>
      <c r="Z268">
        <v>22</v>
      </c>
      <c r="AH268">
        <v>8</v>
      </c>
      <c r="AJ268">
        <f>SUM(Table13[[#This Row],[GGGMother;G1Length;G1]:[Dividing;Dividing]])</f>
        <v>217</v>
      </c>
    </row>
    <row r="269" spans="1:36" x14ac:dyDescent="0.2">
      <c r="A269" t="s">
        <v>136</v>
      </c>
      <c r="B269" t="s">
        <v>16</v>
      </c>
      <c r="C269">
        <v>4</v>
      </c>
      <c r="D269" t="s">
        <v>147</v>
      </c>
      <c r="J269">
        <v>4</v>
      </c>
      <c r="K269">
        <v>28</v>
      </c>
      <c r="L269">
        <v>2</v>
      </c>
      <c r="M269">
        <v>19</v>
      </c>
      <c r="N269">
        <v>8</v>
      </c>
      <c r="O269">
        <v>30</v>
      </c>
      <c r="P269">
        <v>3</v>
      </c>
      <c r="Q269">
        <v>27</v>
      </c>
      <c r="R269">
        <v>12</v>
      </c>
      <c r="S269">
        <v>23</v>
      </c>
      <c r="T269">
        <v>4</v>
      </c>
      <c r="U269">
        <v>28</v>
      </c>
      <c r="V269">
        <v>10</v>
      </c>
      <c r="Z269">
        <v>19</v>
      </c>
      <c r="AH269">
        <v>8</v>
      </c>
      <c r="AJ269">
        <f>SUM(Table13[[#This Row],[GGGMother;G1Length;G1]:[Dividing;Dividing]])</f>
        <v>217</v>
      </c>
    </row>
    <row r="270" spans="1:36" x14ac:dyDescent="0.2">
      <c r="A270" t="s">
        <v>136</v>
      </c>
      <c r="B270" t="s">
        <v>65</v>
      </c>
      <c r="C270">
        <v>4</v>
      </c>
      <c r="D270" t="s">
        <v>72</v>
      </c>
      <c r="I270">
        <v>12</v>
      </c>
      <c r="J270">
        <v>9</v>
      </c>
      <c r="K270">
        <v>29</v>
      </c>
      <c r="L270">
        <v>1</v>
      </c>
      <c r="M270">
        <v>26</v>
      </c>
      <c r="N270">
        <v>5</v>
      </c>
      <c r="O270">
        <v>28</v>
      </c>
      <c r="P270">
        <v>2</v>
      </c>
      <c r="Q270">
        <v>24</v>
      </c>
      <c r="R270">
        <v>6</v>
      </c>
      <c r="S270">
        <v>23</v>
      </c>
      <c r="T270">
        <v>2</v>
      </c>
      <c r="U270">
        <v>33</v>
      </c>
      <c r="V270">
        <v>9</v>
      </c>
      <c r="Z270">
        <v>8</v>
      </c>
      <c r="AH270">
        <v>6</v>
      </c>
      <c r="AJ270">
        <f>SUM(Table13[[#This Row],[GGGMother;G1Length;G1]:[Dividing;Dividing]])</f>
        <v>217</v>
      </c>
    </row>
    <row r="271" spans="1:36" x14ac:dyDescent="0.2">
      <c r="A271" t="s">
        <v>136</v>
      </c>
      <c r="B271" t="s">
        <v>65</v>
      </c>
      <c r="C271">
        <v>4</v>
      </c>
      <c r="D271" t="s">
        <v>73</v>
      </c>
      <c r="I271">
        <v>12</v>
      </c>
      <c r="J271">
        <v>9</v>
      </c>
      <c r="K271">
        <v>29</v>
      </c>
      <c r="L271">
        <v>1</v>
      </c>
      <c r="M271">
        <v>26</v>
      </c>
      <c r="N271">
        <v>5</v>
      </c>
      <c r="O271">
        <v>28</v>
      </c>
      <c r="P271">
        <v>2</v>
      </c>
      <c r="Q271">
        <v>24</v>
      </c>
      <c r="R271">
        <v>6</v>
      </c>
      <c r="S271">
        <v>23</v>
      </c>
      <c r="T271">
        <v>2</v>
      </c>
      <c r="U271">
        <v>25</v>
      </c>
      <c r="V271">
        <v>9</v>
      </c>
      <c r="Z271">
        <v>16</v>
      </c>
      <c r="AH271">
        <v>6</v>
      </c>
      <c r="AJ271">
        <f>SUM(Table13[[#This Row],[GGGMother;G1Length;G1]:[Dividing;Dividing]])</f>
        <v>217</v>
      </c>
    </row>
    <row r="272" spans="1:36" x14ac:dyDescent="0.2">
      <c r="A272" t="s">
        <v>12</v>
      </c>
      <c r="B272" t="s">
        <v>13</v>
      </c>
      <c r="C272">
        <v>4</v>
      </c>
      <c r="D272" t="s">
        <v>143</v>
      </c>
      <c r="J272">
        <v>15</v>
      </c>
      <c r="K272">
        <v>15</v>
      </c>
      <c r="L272">
        <v>2</v>
      </c>
      <c r="M272">
        <v>15</v>
      </c>
      <c r="N272">
        <v>30</v>
      </c>
      <c r="O272">
        <v>20</v>
      </c>
      <c r="P272">
        <v>2</v>
      </c>
      <c r="Q272">
        <v>29</v>
      </c>
      <c r="R272">
        <v>15</v>
      </c>
      <c r="S272">
        <v>19</v>
      </c>
      <c r="T272">
        <v>4</v>
      </c>
      <c r="U272">
        <v>35</v>
      </c>
      <c r="V272">
        <v>15</v>
      </c>
      <c r="Z272">
        <v>1</v>
      </c>
      <c r="AF272">
        <v>4</v>
      </c>
      <c r="AH272">
        <v>4</v>
      </c>
      <c r="AI272">
        <v>2</v>
      </c>
      <c r="AJ272">
        <f>SUM(Table13[[#This Row],[GGGMother;G1Length;G1]:[Dividing;Dividing]])</f>
        <v>217</v>
      </c>
    </row>
    <row r="273" spans="1:36" x14ac:dyDescent="0.2">
      <c r="A273" t="s">
        <v>12</v>
      </c>
      <c r="B273" t="s">
        <v>13</v>
      </c>
      <c r="C273">
        <v>4</v>
      </c>
      <c r="D273" t="s">
        <v>144</v>
      </c>
      <c r="J273">
        <v>15</v>
      </c>
      <c r="K273">
        <v>15</v>
      </c>
      <c r="L273">
        <v>2</v>
      </c>
      <c r="M273">
        <v>15</v>
      </c>
      <c r="N273">
        <v>30</v>
      </c>
      <c r="O273">
        <v>20</v>
      </c>
      <c r="P273">
        <v>2</v>
      </c>
      <c r="Q273">
        <v>29</v>
      </c>
      <c r="R273">
        <v>15</v>
      </c>
      <c r="S273">
        <v>19</v>
      </c>
      <c r="T273">
        <v>4</v>
      </c>
      <c r="U273">
        <v>31</v>
      </c>
      <c r="V273">
        <v>12</v>
      </c>
      <c r="Z273">
        <v>8</v>
      </c>
      <c r="AF273">
        <v>4</v>
      </c>
      <c r="AH273">
        <v>4</v>
      </c>
      <c r="AI273">
        <v>2</v>
      </c>
      <c r="AJ273">
        <f>SUM(Table13[[#This Row],[GGGMother;G1Length;G1]:[Dividing;Dividing]])</f>
        <v>217</v>
      </c>
    </row>
    <row r="274" spans="1:36" x14ac:dyDescent="0.2">
      <c r="A274" t="s">
        <v>12</v>
      </c>
      <c r="B274" t="s">
        <v>13</v>
      </c>
      <c r="C274">
        <v>4</v>
      </c>
      <c r="D274" t="s">
        <v>145</v>
      </c>
      <c r="J274">
        <v>15</v>
      </c>
      <c r="K274">
        <v>15</v>
      </c>
      <c r="L274">
        <v>2</v>
      </c>
      <c r="M274">
        <v>15</v>
      </c>
      <c r="N274">
        <v>30</v>
      </c>
      <c r="O274">
        <v>20</v>
      </c>
      <c r="P274">
        <v>2</v>
      </c>
      <c r="Q274">
        <v>24</v>
      </c>
      <c r="R274">
        <v>11</v>
      </c>
      <c r="S274">
        <v>24</v>
      </c>
      <c r="T274">
        <v>5</v>
      </c>
      <c r="U274">
        <v>31</v>
      </c>
      <c r="V274">
        <v>9</v>
      </c>
      <c r="Z274">
        <v>14</v>
      </c>
      <c r="AF274">
        <v>4</v>
      </c>
      <c r="AH274">
        <v>4</v>
      </c>
      <c r="AI274">
        <v>2</v>
      </c>
      <c r="AJ274">
        <f>SUM(Table13[[#This Row],[GGGMother;G1Length;G1]:[Dividing;Dividing]])</f>
        <v>217</v>
      </c>
    </row>
    <row r="275" spans="1:36" x14ac:dyDescent="0.2">
      <c r="A275" t="s">
        <v>12</v>
      </c>
      <c r="B275" t="s">
        <v>13</v>
      </c>
      <c r="C275">
        <v>4</v>
      </c>
      <c r="D275" t="s">
        <v>146</v>
      </c>
      <c r="J275">
        <v>15</v>
      </c>
      <c r="K275">
        <v>15</v>
      </c>
      <c r="L275">
        <v>2</v>
      </c>
      <c r="M275">
        <v>15</v>
      </c>
      <c r="N275">
        <v>30</v>
      </c>
      <c r="O275">
        <v>20</v>
      </c>
      <c r="P275">
        <v>2</v>
      </c>
      <c r="Q275">
        <v>24</v>
      </c>
      <c r="R275">
        <v>11</v>
      </c>
      <c r="S275">
        <v>24</v>
      </c>
      <c r="T275">
        <v>5</v>
      </c>
      <c r="U275">
        <v>34</v>
      </c>
      <c r="V275">
        <v>12</v>
      </c>
      <c r="Z275">
        <v>8</v>
      </c>
      <c r="AF275">
        <v>4</v>
      </c>
      <c r="AH275">
        <v>4</v>
      </c>
      <c r="AI275">
        <v>2</v>
      </c>
      <c r="AJ275">
        <f>SUM(Table13[[#This Row],[GGGMother;G1Length;G1]:[Dividing;Dividing]])</f>
        <v>217</v>
      </c>
    </row>
    <row r="276" spans="1:36" x14ac:dyDescent="0.2">
      <c r="A276" t="s">
        <v>12</v>
      </c>
      <c r="B276" t="s">
        <v>13</v>
      </c>
      <c r="C276">
        <v>5</v>
      </c>
      <c r="D276" t="s">
        <v>57</v>
      </c>
      <c r="F276">
        <v>15</v>
      </c>
      <c r="G276">
        <v>15</v>
      </c>
      <c r="H276">
        <v>2</v>
      </c>
      <c r="I276">
        <v>23</v>
      </c>
      <c r="J276">
        <v>15</v>
      </c>
      <c r="K276">
        <v>16</v>
      </c>
      <c r="L276">
        <v>3</v>
      </c>
      <c r="M276">
        <v>23</v>
      </c>
      <c r="N276">
        <v>9</v>
      </c>
      <c r="O276">
        <v>23</v>
      </c>
      <c r="P276">
        <v>2</v>
      </c>
      <c r="Q276">
        <v>28</v>
      </c>
      <c r="R276">
        <v>17</v>
      </c>
      <c r="S276">
        <v>19</v>
      </c>
      <c r="T276">
        <v>3</v>
      </c>
      <c r="X276">
        <v>4</v>
      </c>
      <c r="AF276">
        <v>4</v>
      </c>
      <c r="AH276">
        <v>4</v>
      </c>
      <c r="AI276">
        <v>2</v>
      </c>
      <c r="AJ276">
        <f>SUM(Table13[[#This Row],[GGGMother;G1Length;G1]:[Dividing;Dividing]])</f>
        <v>217</v>
      </c>
    </row>
    <row r="277" spans="1:36" x14ac:dyDescent="0.2">
      <c r="A277" t="s">
        <v>12</v>
      </c>
      <c r="B277" t="s">
        <v>13</v>
      </c>
      <c r="C277">
        <v>5</v>
      </c>
      <c r="D277" t="s">
        <v>58</v>
      </c>
      <c r="F277">
        <v>15</v>
      </c>
      <c r="G277">
        <v>15</v>
      </c>
      <c r="H277">
        <v>2</v>
      </c>
      <c r="I277">
        <v>23</v>
      </c>
      <c r="J277">
        <v>15</v>
      </c>
      <c r="K277">
        <v>16</v>
      </c>
      <c r="L277">
        <v>3</v>
      </c>
      <c r="M277">
        <v>23</v>
      </c>
      <c r="N277">
        <v>9</v>
      </c>
      <c r="O277">
        <v>23</v>
      </c>
      <c r="P277">
        <v>2</v>
      </c>
      <c r="Q277">
        <v>28</v>
      </c>
      <c r="R277">
        <v>17</v>
      </c>
      <c r="S277">
        <v>19</v>
      </c>
      <c r="T277">
        <v>3</v>
      </c>
      <c r="X277">
        <v>4</v>
      </c>
      <c r="AF277">
        <v>4</v>
      </c>
      <c r="AH277">
        <v>4</v>
      </c>
      <c r="AI277">
        <v>2</v>
      </c>
      <c r="AJ277">
        <f>SUM(Table13[[#This Row],[GGGMother;G1Length;G1]:[Dividing;Dividing]])</f>
        <v>217</v>
      </c>
    </row>
    <row r="278" spans="1:36" x14ac:dyDescent="0.2">
      <c r="A278" t="s">
        <v>12</v>
      </c>
      <c r="B278" t="s">
        <v>13</v>
      </c>
      <c r="C278">
        <v>5</v>
      </c>
      <c r="D278" t="s">
        <v>59</v>
      </c>
      <c r="F278">
        <v>15</v>
      </c>
      <c r="G278">
        <v>15</v>
      </c>
      <c r="H278">
        <v>2</v>
      </c>
      <c r="I278">
        <v>23</v>
      </c>
      <c r="J278">
        <v>15</v>
      </c>
      <c r="K278">
        <v>16</v>
      </c>
      <c r="L278">
        <v>3</v>
      </c>
      <c r="M278">
        <v>23</v>
      </c>
      <c r="N278">
        <v>9</v>
      </c>
      <c r="O278">
        <v>23</v>
      </c>
      <c r="P278">
        <v>2</v>
      </c>
      <c r="Q278">
        <v>36</v>
      </c>
      <c r="R278">
        <v>10</v>
      </c>
      <c r="S278">
        <v>19</v>
      </c>
      <c r="T278">
        <v>3</v>
      </c>
      <c r="X278">
        <v>3</v>
      </c>
      <c r="AF278">
        <v>4</v>
      </c>
      <c r="AH278">
        <v>4</v>
      </c>
      <c r="AI278">
        <v>2</v>
      </c>
      <c r="AJ278">
        <f>SUM(Table13[[#This Row],[GGGMother;G1Length;G1]:[Dividing;Dividing]])</f>
        <v>217</v>
      </c>
    </row>
    <row r="279" spans="1:36" x14ac:dyDescent="0.2">
      <c r="A279" t="s">
        <v>12</v>
      </c>
      <c r="B279" t="s">
        <v>13</v>
      </c>
      <c r="C279">
        <v>5</v>
      </c>
      <c r="D279" t="s">
        <v>60</v>
      </c>
      <c r="F279">
        <v>15</v>
      </c>
      <c r="G279">
        <v>15</v>
      </c>
      <c r="H279">
        <v>2</v>
      </c>
      <c r="I279">
        <v>23</v>
      </c>
      <c r="J279">
        <v>15</v>
      </c>
      <c r="K279">
        <v>16</v>
      </c>
      <c r="L279">
        <v>3</v>
      </c>
      <c r="M279">
        <v>23</v>
      </c>
      <c r="N279">
        <v>9</v>
      </c>
      <c r="O279">
        <v>23</v>
      </c>
      <c r="P279">
        <v>2</v>
      </c>
      <c r="Q279">
        <v>36</v>
      </c>
      <c r="R279">
        <v>10</v>
      </c>
      <c r="S279">
        <v>19</v>
      </c>
      <c r="T279">
        <v>3</v>
      </c>
      <c r="X279">
        <v>3</v>
      </c>
      <c r="AF279">
        <v>4</v>
      </c>
      <c r="AH279">
        <v>4</v>
      </c>
      <c r="AI279">
        <v>2</v>
      </c>
      <c r="AJ279">
        <f>SUM(Table13[[#This Row],[GGGMother;G1Length;G1]:[Dividing;Dividing]])</f>
        <v>217</v>
      </c>
    </row>
    <row r="280" spans="1:36" x14ac:dyDescent="0.2">
      <c r="A280" t="s">
        <v>12</v>
      </c>
      <c r="B280" t="s">
        <v>65</v>
      </c>
      <c r="C280">
        <v>4</v>
      </c>
      <c r="D280" t="s">
        <v>106</v>
      </c>
      <c r="J280">
        <v>3</v>
      </c>
      <c r="K280">
        <v>30</v>
      </c>
      <c r="L280">
        <v>2</v>
      </c>
      <c r="M280">
        <v>26</v>
      </c>
      <c r="N280">
        <v>2</v>
      </c>
      <c r="O280">
        <v>26</v>
      </c>
      <c r="P280">
        <v>2</v>
      </c>
      <c r="Q280">
        <v>24</v>
      </c>
      <c r="R280">
        <v>3</v>
      </c>
      <c r="S280">
        <v>33</v>
      </c>
      <c r="T280">
        <v>1</v>
      </c>
      <c r="U280">
        <v>36</v>
      </c>
      <c r="V280">
        <v>4</v>
      </c>
      <c r="Z280">
        <v>25</v>
      </c>
      <c r="AF280">
        <v>12</v>
      </c>
      <c r="AH280">
        <v>2</v>
      </c>
      <c r="AJ280">
        <f>SUM(Table13[[#This Row],[GGGMother;G1Length;G1]:[Dividing;Dividing]])</f>
        <v>217</v>
      </c>
    </row>
    <row r="281" spans="1:36" x14ac:dyDescent="0.2">
      <c r="A281" t="s">
        <v>12</v>
      </c>
      <c r="B281" t="s">
        <v>65</v>
      </c>
      <c r="C281">
        <v>5</v>
      </c>
      <c r="D281" t="s">
        <v>68</v>
      </c>
      <c r="F281">
        <v>3</v>
      </c>
      <c r="G281">
        <v>30</v>
      </c>
      <c r="H281">
        <v>2</v>
      </c>
      <c r="I281">
        <v>26</v>
      </c>
      <c r="J281">
        <v>2</v>
      </c>
      <c r="K281">
        <v>26</v>
      </c>
      <c r="L281">
        <v>2</v>
      </c>
      <c r="M281">
        <v>24</v>
      </c>
      <c r="N281">
        <v>3</v>
      </c>
      <c r="O281">
        <v>33</v>
      </c>
      <c r="P281">
        <v>1</v>
      </c>
      <c r="Q281">
        <v>30</v>
      </c>
      <c r="R281">
        <v>10</v>
      </c>
      <c r="S281">
        <v>16</v>
      </c>
      <c r="T281">
        <v>3</v>
      </c>
      <c r="X281">
        <v>6</v>
      </c>
      <c r="AF281">
        <v>12</v>
      </c>
      <c r="AH281">
        <v>2</v>
      </c>
      <c r="AJ281">
        <f>SUM(Table13[[#This Row],[GGGMother;G1Length;G1]:[Dividing;Dividing]])</f>
        <v>217</v>
      </c>
    </row>
    <row r="282" spans="1:36" x14ac:dyDescent="0.2">
      <c r="A282" t="s">
        <v>12</v>
      </c>
      <c r="B282" t="s">
        <v>65</v>
      </c>
      <c r="C282">
        <v>5</v>
      </c>
      <c r="D282" t="s">
        <v>69</v>
      </c>
      <c r="F282">
        <v>3</v>
      </c>
      <c r="G282">
        <v>30</v>
      </c>
      <c r="H282">
        <v>2</v>
      </c>
      <c r="I282">
        <v>26</v>
      </c>
      <c r="J282">
        <v>2</v>
      </c>
      <c r="K282">
        <v>26</v>
      </c>
      <c r="L282">
        <v>2</v>
      </c>
      <c r="M282">
        <v>24</v>
      </c>
      <c r="N282">
        <v>3</v>
      </c>
      <c r="O282">
        <v>33</v>
      </c>
      <c r="P282">
        <v>1</v>
      </c>
      <c r="Q282">
        <v>30</v>
      </c>
      <c r="R282">
        <v>10</v>
      </c>
      <c r="S282">
        <v>16</v>
      </c>
      <c r="T282">
        <v>3</v>
      </c>
      <c r="X282">
        <v>6</v>
      </c>
      <c r="AF282">
        <v>12</v>
      </c>
      <c r="AH282">
        <v>2</v>
      </c>
      <c r="AJ282">
        <f>SUM(Table13[[#This Row],[GGGMother;G1Length;G1]:[Dividing;Dividing]])</f>
        <v>217</v>
      </c>
    </row>
    <row r="283" spans="1:36" x14ac:dyDescent="0.2">
      <c r="A283" t="s">
        <v>12</v>
      </c>
      <c r="B283" t="s">
        <v>65</v>
      </c>
      <c r="C283">
        <v>4</v>
      </c>
      <c r="D283" t="s">
        <v>71</v>
      </c>
      <c r="J283">
        <v>3</v>
      </c>
      <c r="K283">
        <v>30</v>
      </c>
      <c r="L283">
        <v>2</v>
      </c>
      <c r="M283">
        <v>26</v>
      </c>
      <c r="N283">
        <v>2</v>
      </c>
      <c r="O283">
        <v>26</v>
      </c>
      <c r="P283">
        <v>2</v>
      </c>
      <c r="Q283">
        <v>21</v>
      </c>
      <c r="R283">
        <v>14</v>
      </c>
      <c r="S283">
        <v>21</v>
      </c>
      <c r="T283">
        <v>2</v>
      </c>
      <c r="U283">
        <v>31</v>
      </c>
      <c r="V283">
        <v>7</v>
      </c>
      <c r="Z283">
        <v>30</v>
      </c>
      <c r="AF283">
        <v>12</v>
      </c>
      <c r="AH283">
        <v>2</v>
      </c>
      <c r="AJ283">
        <f>SUM(Table13[[#This Row],[GGGMother;G1Length;G1]:[Dividing;Dividing]])</f>
        <v>217</v>
      </c>
    </row>
    <row r="284" spans="1:36" x14ac:dyDescent="0.2">
      <c r="A284" t="s">
        <v>12</v>
      </c>
      <c r="B284" t="s">
        <v>65</v>
      </c>
      <c r="C284">
        <v>5</v>
      </c>
      <c r="D284" t="s">
        <v>90</v>
      </c>
      <c r="F284">
        <v>3</v>
      </c>
      <c r="G284">
        <v>30</v>
      </c>
      <c r="H284">
        <v>2</v>
      </c>
      <c r="I284">
        <v>26</v>
      </c>
      <c r="J284">
        <v>2</v>
      </c>
      <c r="K284">
        <v>26</v>
      </c>
      <c r="L284">
        <v>2</v>
      </c>
      <c r="M284">
        <v>21</v>
      </c>
      <c r="N284">
        <v>14</v>
      </c>
      <c r="O284">
        <v>21</v>
      </c>
      <c r="P284">
        <v>2</v>
      </c>
      <c r="Q284">
        <v>23</v>
      </c>
      <c r="R284">
        <v>9</v>
      </c>
      <c r="S284">
        <v>24</v>
      </c>
      <c r="T284">
        <v>2</v>
      </c>
      <c r="X284">
        <v>10</v>
      </c>
      <c r="AF284">
        <v>12</v>
      </c>
      <c r="AH284">
        <v>2</v>
      </c>
      <c r="AJ284">
        <f>SUM(Table13[[#This Row],[GGGMother;G1Length;G1]:[Dividing;Dividing]])</f>
        <v>217</v>
      </c>
    </row>
    <row r="285" spans="1:36" x14ac:dyDescent="0.2">
      <c r="A285" t="s">
        <v>12</v>
      </c>
      <c r="B285" t="s">
        <v>65</v>
      </c>
      <c r="C285">
        <v>5</v>
      </c>
      <c r="D285" t="s">
        <v>91</v>
      </c>
      <c r="F285">
        <v>3</v>
      </c>
      <c r="G285">
        <v>30</v>
      </c>
      <c r="H285">
        <v>2</v>
      </c>
      <c r="I285">
        <v>26</v>
      </c>
      <c r="J285">
        <v>2</v>
      </c>
      <c r="K285">
        <v>26</v>
      </c>
      <c r="L285">
        <v>2</v>
      </c>
      <c r="M285">
        <v>21</v>
      </c>
      <c r="N285">
        <v>14</v>
      </c>
      <c r="O285">
        <v>21</v>
      </c>
      <c r="P285">
        <v>2</v>
      </c>
      <c r="Q285">
        <v>23</v>
      </c>
      <c r="R285">
        <v>9</v>
      </c>
      <c r="S285">
        <v>24</v>
      </c>
      <c r="T285">
        <v>2</v>
      </c>
      <c r="X285">
        <v>10</v>
      </c>
      <c r="AF285">
        <v>12</v>
      </c>
      <c r="AH285">
        <v>2</v>
      </c>
      <c r="AJ285">
        <f>SUM(Table13[[#This Row],[GGGMother;G1Length;G1]:[Dividing;Dividing]])</f>
        <v>217</v>
      </c>
    </row>
    <row r="286" spans="1:36" x14ac:dyDescent="0.2">
      <c r="A286" t="s">
        <v>12</v>
      </c>
      <c r="B286" t="s">
        <v>65</v>
      </c>
      <c r="C286">
        <v>5</v>
      </c>
      <c r="D286" t="s">
        <v>94</v>
      </c>
      <c r="F286">
        <v>3</v>
      </c>
      <c r="G286">
        <v>30</v>
      </c>
      <c r="H286">
        <v>2</v>
      </c>
      <c r="I286">
        <v>18</v>
      </c>
      <c r="J286">
        <v>12</v>
      </c>
      <c r="K286">
        <v>20</v>
      </c>
      <c r="L286">
        <v>2</v>
      </c>
      <c r="M286">
        <v>20</v>
      </c>
      <c r="N286">
        <v>10</v>
      </c>
      <c r="O286">
        <v>23</v>
      </c>
      <c r="P286">
        <v>2</v>
      </c>
      <c r="Q286">
        <v>23</v>
      </c>
      <c r="R286">
        <v>8</v>
      </c>
      <c r="S286">
        <v>26</v>
      </c>
      <c r="T286">
        <v>1</v>
      </c>
      <c r="X286">
        <v>17</v>
      </c>
      <c r="AF286">
        <v>12</v>
      </c>
      <c r="AH286">
        <v>2</v>
      </c>
      <c r="AJ286">
        <f>SUM(Table13[[#This Row],[GGGMother;G1Length;G1]:[Dividing;Dividing]])</f>
        <v>217</v>
      </c>
    </row>
    <row r="287" spans="1:36" x14ac:dyDescent="0.2">
      <c r="A287" t="s">
        <v>12</v>
      </c>
      <c r="B287" t="s">
        <v>65</v>
      </c>
      <c r="C287">
        <v>5</v>
      </c>
      <c r="D287" t="s">
        <v>95</v>
      </c>
      <c r="F287">
        <v>3</v>
      </c>
      <c r="G287">
        <v>30</v>
      </c>
      <c r="H287">
        <v>2</v>
      </c>
      <c r="I287">
        <v>18</v>
      </c>
      <c r="J287">
        <v>12</v>
      </c>
      <c r="K287">
        <v>20</v>
      </c>
      <c r="L287">
        <v>2</v>
      </c>
      <c r="M287">
        <v>20</v>
      </c>
      <c r="N287">
        <v>10</v>
      </c>
      <c r="O287">
        <v>23</v>
      </c>
      <c r="P287">
        <v>2</v>
      </c>
      <c r="Q287">
        <v>23</v>
      </c>
      <c r="R287">
        <v>8</v>
      </c>
      <c r="S287">
        <v>26</v>
      </c>
      <c r="T287">
        <v>1</v>
      </c>
      <c r="X287">
        <v>17</v>
      </c>
      <c r="AF287">
        <v>12</v>
      </c>
      <c r="AH287">
        <v>2</v>
      </c>
      <c r="AJ287">
        <f>SUM(Table13[[#This Row],[GGGMother;G1Length;G1]:[Dividing;Dividing]])</f>
        <v>217</v>
      </c>
    </row>
    <row r="288" spans="1:36" x14ac:dyDescent="0.2">
      <c r="A288" t="s">
        <v>12</v>
      </c>
      <c r="B288" t="s">
        <v>65</v>
      </c>
      <c r="C288">
        <v>5</v>
      </c>
      <c r="D288" t="s">
        <v>148</v>
      </c>
      <c r="F288">
        <v>3</v>
      </c>
      <c r="G288">
        <v>30</v>
      </c>
      <c r="H288">
        <v>2</v>
      </c>
      <c r="I288">
        <v>18</v>
      </c>
      <c r="J288">
        <v>12</v>
      </c>
      <c r="K288">
        <v>20</v>
      </c>
      <c r="L288">
        <v>2</v>
      </c>
      <c r="M288">
        <v>20</v>
      </c>
      <c r="N288">
        <v>10</v>
      </c>
      <c r="O288">
        <v>23</v>
      </c>
      <c r="P288">
        <v>2</v>
      </c>
      <c r="Q288">
        <v>27</v>
      </c>
      <c r="R288">
        <v>9</v>
      </c>
      <c r="S288">
        <v>26</v>
      </c>
      <c r="T288">
        <v>3</v>
      </c>
      <c r="X288">
        <v>10</v>
      </c>
      <c r="AF288">
        <v>12</v>
      </c>
      <c r="AH288">
        <v>2</v>
      </c>
      <c r="AJ288">
        <f>SUM(Table13[[#This Row],[GGGMother;G1Length;G1]:[Dividing;Dividing]])</f>
        <v>217</v>
      </c>
    </row>
    <row r="289" spans="1:36" x14ac:dyDescent="0.2">
      <c r="A289" t="s">
        <v>12</v>
      </c>
      <c r="B289" t="s">
        <v>65</v>
      </c>
      <c r="C289">
        <v>5</v>
      </c>
      <c r="D289" t="s">
        <v>149</v>
      </c>
      <c r="F289">
        <v>3</v>
      </c>
      <c r="G289">
        <v>30</v>
      </c>
      <c r="H289">
        <v>2</v>
      </c>
      <c r="I289">
        <v>18</v>
      </c>
      <c r="J289">
        <v>12</v>
      </c>
      <c r="K289">
        <v>20</v>
      </c>
      <c r="L289">
        <v>2</v>
      </c>
      <c r="M289">
        <v>20</v>
      </c>
      <c r="N289">
        <v>10</v>
      </c>
      <c r="O289">
        <v>23</v>
      </c>
      <c r="P289">
        <v>2</v>
      </c>
      <c r="Q289">
        <v>27</v>
      </c>
      <c r="R289">
        <v>9</v>
      </c>
      <c r="S289">
        <v>26</v>
      </c>
      <c r="T289">
        <v>3</v>
      </c>
      <c r="X289">
        <v>10</v>
      </c>
      <c r="AF289">
        <v>12</v>
      </c>
      <c r="AH289">
        <v>2</v>
      </c>
      <c r="AJ289">
        <f>SUM(Table13[[#This Row],[GGGMother;G1Length;G1]:[Dividing;Dividing]])</f>
        <v>217</v>
      </c>
    </row>
    <row r="290" spans="1:36" x14ac:dyDescent="0.2">
      <c r="A290" t="s">
        <v>12</v>
      </c>
      <c r="B290" t="s">
        <v>65</v>
      </c>
      <c r="C290">
        <v>5</v>
      </c>
      <c r="D290" t="s">
        <v>96</v>
      </c>
      <c r="F290">
        <v>3</v>
      </c>
      <c r="G290">
        <v>30</v>
      </c>
      <c r="H290">
        <v>2</v>
      </c>
      <c r="I290">
        <v>18</v>
      </c>
      <c r="J290">
        <v>12</v>
      </c>
      <c r="K290">
        <v>20</v>
      </c>
      <c r="L290">
        <v>2</v>
      </c>
      <c r="M290">
        <v>21</v>
      </c>
      <c r="N290">
        <v>9</v>
      </c>
      <c r="O290">
        <v>23</v>
      </c>
      <c r="P290">
        <v>2</v>
      </c>
      <c r="Q290">
        <v>22</v>
      </c>
      <c r="R290">
        <v>9</v>
      </c>
      <c r="S290">
        <v>23</v>
      </c>
      <c r="T290">
        <v>2</v>
      </c>
      <c r="X290">
        <v>19</v>
      </c>
      <c r="AF290">
        <v>12</v>
      </c>
      <c r="AH290">
        <v>2</v>
      </c>
      <c r="AJ290">
        <f>SUM(Table13[[#This Row],[GGGMother;G1Length;G1]:[Dividing;Dividing]])</f>
        <v>217</v>
      </c>
    </row>
    <row r="291" spans="1:36" x14ac:dyDescent="0.2">
      <c r="A291" t="s">
        <v>12</v>
      </c>
      <c r="B291" t="s">
        <v>65</v>
      </c>
      <c r="C291">
        <v>5</v>
      </c>
      <c r="D291" t="s">
        <v>97</v>
      </c>
      <c r="F291">
        <v>3</v>
      </c>
      <c r="G291">
        <v>30</v>
      </c>
      <c r="H291">
        <v>2</v>
      </c>
      <c r="I291">
        <v>18</v>
      </c>
      <c r="J291">
        <v>12</v>
      </c>
      <c r="K291">
        <v>20</v>
      </c>
      <c r="L291">
        <v>2</v>
      </c>
      <c r="M291">
        <v>21</v>
      </c>
      <c r="N291">
        <v>9</v>
      </c>
      <c r="O291">
        <v>23</v>
      </c>
      <c r="P291">
        <v>2</v>
      </c>
      <c r="Q291">
        <v>22</v>
      </c>
      <c r="R291">
        <v>9</v>
      </c>
      <c r="S291">
        <v>23</v>
      </c>
      <c r="T291">
        <v>2</v>
      </c>
      <c r="X291">
        <v>19</v>
      </c>
      <c r="AF291">
        <v>12</v>
      </c>
      <c r="AH291">
        <v>2</v>
      </c>
      <c r="AJ291">
        <f>SUM(Table13[[#This Row],[GGGMother;G1Length;G1]:[Dividing;Dividing]])</f>
        <v>217</v>
      </c>
    </row>
    <row r="292" spans="1:36" x14ac:dyDescent="0.2">
      <c r="A292" t="s">
        <v>12</v>
      </c>
      <c r="B292" t="s">
        <v>65</v>
      </c>
      <c r="C292">
        <v>5</v>
      </c>
      <c r="D292" t="s">
        <v>101</v>
      </c>
      <c r="F292">
        <v>3</v>
      </c>
      <c r="G292">
        <v>30</v>
      </c>
      <c r="H292">
        <v>2</v>
      </c>
      <c r="I292">
        <v>18</v>
      </c>
      <c r="J292">
        <v>12</v>
      </c>
      <c r="K292">
        <v>20</v>
      </c>
      <c r="L292">
        <v>2</v>
      </c>
      <c r="M292">
        <v>21</v>
      </c>
      <c r="N292">
        <v>9</v>
      </c>
      <c r="O292">
        <v>23</v>
      </c>
      <c r="P292">
        <v>2</v>
      </c>
      <c r="Q292">
        <v>20</v>
      </c>
      <c r="R292">
        <v>11</v>
      </c>
      <c r="S292">
        <v>27</v>
      </c>
      <c r="T292">
        <v>3</v>
      </c>
      <c r="X292">
        <v>14</v>
      </c>
      <c r="AF292">
        <v>12</v>
      </c>
      <c r="AH292">
        <v>2</v>
      </c>
      <c r="AJ292">
        <f>SUM(Table13[[#This Row],[GGGMother;G1Length;G1]:[Dividing;Dividing]])</f>
        <v>217</v>
      </c>
    </row>
    <row r="293" spans="1:36" x14ac:dyDescent="0.2">
      <c r="A293" t="s">
        <v>12</v>
      </c>
      <c r="B293" t="s">
        <v>65</v>
      </c>
      <c r="C293">
        <v>5</v>
      </c>
      <c r="D293" t="s">
        <v>102</v>
      </c>
      <c r="F293">
        <v>3</v>
      </c>
      <c r="G293">
        <v>30</v>
      </c>
      <c r="H293">
        <v>2</v>
      </c>
      <c r="I293">
        <v>18</v>
      </c>
      <c r="J293">
        <v>12</v>
      </c>
      <c r="K293">
        <v>20</v>
      </c>
      <c r="L293">
        <v>2</v>
      </c>
      <c r="M293">
        <v>21</v>
      </c>
      <c r="N293">
        <v>9</v>
      </c>
      <c r="O293">
        <v>23</v>
      </c>
      <c r="P293">
        <v>2</v>
      </c>
      <c r="Q293">
        <v>20</v>
      </c>
      <c r="R293">
        <v>11</v>
      </c>
      <c r="S293">
        <v>27</v>
      </c>
      <c r="T293">
        <v>3</v>
      </c>
      <c r="X293">
        <v>14</v>
      </c>
      <c r="AF293">
        <v>12</v>
      </c>
      <c r="AH293">
        <v>2</v>
      </c>
      <c r="AJ293">
        <f>SUM(Table13[[#This Row],[GGGMother;G1Length;G1]:[Dividing;Dividing]])</f>
        <v>217</v>
      </c>
    </row>
    <row r="294" spans="1:36" x14ac:dyDescent="0.2">
      <c r="A294" t="s">
        <v>12</v>
      </c>
      <c r="B294" t="s">
        <v>16</v>
      </c>
      <c r="C294">
        <v>3</v>
      </c>
      <c r="D294" t="s">
        <v>150</v>
      </c>
      <c r="M294">
        <v>25</v>
      </c>
      <c r="N294">
        <v>8</v>
      </c>
      <c r="O294">
        <v>24</v>
      </c>
      <c r="P294">
        <v>4</v>
      </c>
      <c r="Q294">
        <v>20</v>
      </c>
      <c r="R294">
        <v>16</v>
      </c>
      <c r="S294">
        <v>42</v>
      </c>
      <c r="T294">
        <v>5</v>
      </c>
      <c r="U294">
        <v>24</v>
      </c>
      <c r="V294">
        <v>40</v>
      </c>
      <c r="Z294">
        <v>9</v>
      </c>
      <c r="AH294">
        <v>2</v>
      </c>
      <c r="AI294">
        <v>2</v>
      </c>
      <c r="AJ294">
        <f>SUM(Table13[[#This Row],[GGGMother;G1Length;G1]:[Dividing;Dividing]])</f>
        <v>217</v>
      </c>
    </row>
    <row r="295" spans="1:36" x14ac:dyDescent="0.2">
      <c r="A295" t="s">
        <v>12</v>
      </c>
      <c r="B295" t="s">
        <v>16</v>
      </c>
      <c r="C295">
        <v>3</v>
      </c>
      <c r="D295" t="s">
        <v>151</v>
      </c>
      <c r="M295">
        <v>25</v>
      </c>
      <c r="N295">
        <v>8</v>
      </c>
      <c r="O295">
        <v>24</v>
      </c>
      <c r="P295">
        <v>4</v>
      </c>
      <c r="Q295">
        <v>20</v>
      </c>
      <c r="R295">
        <v>16</v>
      </c>
      <c r="S295">
        <v>42</v>
      </c>
      <c r="T295">
        <v>5</v>
      </c>
      <c r="U295">
        <v>41</v>
      </c>
      <c r="V295">
        <v>10</v>
      </c>
      <c r="Z295">
        <v>22</v>
      </c>
      <c r="AH295">
        <v>2</v>
      </c>
      <c r="AI295">
        <v>2</v>
      </c>
      <c r="AJ295">
        <f>SUM(Table13[[#This Row],[GGGMother;G1Length;G1]:[Dividing;Dividing]])</f>
        <v>217</v>
      </c>
    </row>
    <row r="296" spans="1:36" x14ac:dyDescent="0.2">
      <c r="A296" t="s">
        <v>12</v>
      </c>
      <c r="B296" t="s">
        <v>76</v>
      </c>
      <c r="C296">
        <v>5</v>
      </c>
      <c r="D296" t="s">
        <v>115</v>
      </c>
      <c r="G296">
        <v>15</v>
      </c>
      <c r="H296">
        <v>2</v>
      </c>
      <c r="I296">
        <v>24</v>
      </c>
      <c r="J296">
        <v>14</v>
      </c>
      <c r="K296">
        <v>24</v>
      </c>
      <c r="L296">
        <v>2</v>
      </c>
      <c r="M296">
        <v>20</v>
      </c>
      <c r="N296">
        <v>10</v>
      </c>
      <c r="O296">
        <v>29</v>
      </c>
      <c r="P296">
        <v>2</v>
      </c>
      <c r="Q296">
        <v>18</v>
      </c>
      <c r="R296">
        <v>13</v>
      </c>
      <c r="S296">
        <v>26</v>
      </c>
      <c r="T296">
        <v>3</v>
      </c>
      <c r="X296">
        <v>15</v>
      </c>
      <c r="AF296">
        <v>16</v>
      </c>
      <c r="AJ296">
        <f>SUM(Table13[[#This Row],[GGGMother;G1Length;G1]:[Dividing;Dividing]])</f>
        <v>217</v>
      </c>
    </row>
    <row r="297" spans="1:36" x14ac:dyDescent="0.2">
      <c r="A297" t="s">
        <v>12</v>
      </c>
      <c r="B297" t="s">
        <v>76</v>
      </c>
      <c r="C297">
        <v>5</v>
      </c>
      <c r="D297" t="s">
        <v>116</v>
      </c>
      <c r="G297">
        <v>15</v>
      </c>
      <c r="H297">
        <v>2</v>
      </c>
      <c r="I297">
        <v>24</v>
      </c>
      <c r="J297">
        <v>14</v>
      </c>
      <c r="K297">
        <v>24</v>
      </c>
      <c r="L297">
        <v>2</v>
      </c>
      <c r="M297">
        <v>20</v>
      </c>
      <c r="N297">
        <v>10</v>
      </c>
      <c r="O297">
        <v>29</v>
      </c>
      <c r="P297">
        <v>2</v>
      </c>
      <c r="Q297">
        <v>18</v>
      </c>
      <c r="R297">
        <v>13</v>
      </c>
      <c r="S297">
        <v>26</v>
      </c>
      <c r="T297">
        <v>3</v>
      </c>
      <c r="X297">
        <v>15</v>
      </c>
      <c r="AF297">
        <v>16</v>
      </c>
      <c r="AJ297">
        <f>SUM(Table13[[#This Row],[GGGMother;G1Length;G1]:[Dividing;Dividing]])</f>
        <v>217</v>
      </c>
    </row>
    <row r="298" spans="1:36" x14ac:dyDescent="0.2">
      <c r="A298" t="s">
        <v>12</v>
      </c>
      <c r="B298" t="s">
        <v>76</v>
      </c>
      <c r="C298">
        <v>5</v>
      </c>
      <c r="D298" t="s">
        <v>117</v>
      </c>
      <c r="G298">
        <v>15</v>
      </c>
      <c r="H298">
        <v>2</v>
      </c>
      <c r="I298">
        <v>24</v>
      </c>
      <c r="J298">
        <v>14</v>
      </c>
      <c r="K298">
        <v>24</v>
      </c>
      <c r="L298">
        <v>2</v>
      </c>
      <c r="M298">
        <v>20</v>
      </c>
      <c r="N298">
        <v>10</v>
      </c>
      <c r="O298">
        <v>29</v>
      </c>
      <c r="P298">
        <v>2</v>
      </c>
      <c r="Q298">
        <v>22</v>
      </c>
      <c r="R298">
        <v>10</v>
      </c>
      <c r="S298">
        <v>21</v>
      </c>
      <c r="T298">
        <v>3</v>
      </c>
      <c r="X298">
        <v>19</v>
      </c>
      <c r="AF298">
        <v>16</v>
      </c>
      <c r="AJ298">
        <f>SUM(Table13[[#This Row],[GGGMother;G1Length;G1]:[Dividing;Dividing]])</f>
        <v>217</v>
      </c>
    </row>
    <row r="299" spans="1:36" x14ac:dyDescent="0.2">
      <c r="A299" t="s">
        <v>12</v>
      </c>
      <c r="B299" t="s">
        <v>76</v>
      </c>
      <c r="C299">
        <v>5</v>
      </c>
      <c r="D299" t="s">
        <v>118</v>
      </c>
      <c r="G299">
        <v>15</v>
      </c>
      <c r="H299">
        <v>2</v>
      </c>
      <c r="I299">
        <v>24</v>
      </c>
      <c r="J299">
        <v>14</v>
      </c>
      <c r="K299">
        <v>24</v>
      </c>
      <c r="L299">
        <v>2</v>
      </c>
      <c r="M299">
        <v>20</v>
      </c>
      <c r="N299">
        <v>10</v>
      </c>
      <c r="O299">
        <v>29</v>
      </c>
      <c r="P299">
        <v>2</v>
      </c>
      <c r="Q299">
        <v>22</v>
      </c>
      <c r="R299">
        <v>10</v>
      </c>
      <c r="S299">
        <v>21</v>
      </c>
      <c r="T299">
        <v>3</v>
      </c>
      <c r="X299">
        <v>19</v>
      </c>
      <c r="AF299">
        <v>16</v>
      </c>
      <c r="AJ299">
        <f>SUM(Table13[[#This Row],[GGGMother;G1Length;G1]:[Dividing;Dividing]])</f>
        <v>217</v>
      </c>
    </row>
    <row r="300" spans="1:36" x14ac:dyDescent="0.2">
      <c r="A300" t="s">
        <v>12</v>
      </c>
      <c r="B300" t="s">
        <v>76</v>
      </c>
      <c r="C300">
        <v>5</v>
      </c>
      <c r="D300" t="s">
        <v>86</v>
      </c>
      <c r="G300">
        <v>15</v>
      </c>
      <c r="H300">
        <v>2</v>
      </c>
      <c r="I300">
        <v>24</v>
      </c>
      <c r="J300">
        <v>14</v>
      </c>
      <c r="K300">
        <v>24</v>
      </c>
      <c r="L300">
        <v>2</v>
      </c>
      <c r="M300">
        <v>20</v>
      </c>
      <c r="N300">
        <v>13</v>
      </c>
      <c r="O300">
        <v>20</v>
      </c>
      <c r="P300">
        <v>2</v>
      </c>
      <c r="Q300">
        <v>26</v>
      </c>
      <c r="R300">
        <v>13</v>
      </c>
      <c r="S300">
        <v>26</v>
      </c>
      <c r="T300">
        <v>3</v>
      </c>
      <c r="X300">
        <v>13</v>
      </c>
      <c r="AF300">
        <v>16</v>
      </c>
      <c r="AJ300">
        <f>SUM(Table13[[#This Row],[GGGMother;G1Length;G1]:[Dividing;Dividing]])</f>
        <v>217</v>
      </c>
    </row>
    <row r="301" spans="1:36" x14ac:dyDescent="0.2">
      <c r="A301" t="s">
        <v>12</v>
      </c>
      <c r="B301" t="s">
        <v>76</v>
      </c>
      <c r="C301">
        <v>5</v>
      </c>
      <c r="D301" t="s">
        <v>87</v>
      </c>
      <c r="G301">
        <v>15</v>
      </c>
      <c r="H301">
        <v>2</v>
      </c>
      <c r="I301">
        <v>24</v>
      </c>
      <c r="J301">
        <v>14</v>
      </c>
      <c r="K301">
        <v>24</v>
      </c>
      <c r="L301">
        <v>2</v>
      </c>
      <c r="M301">
        <v>20</v>
      </c>
      <c r="N301">
        <v>13</v>
      </c>
      <c r="O301">
        <v>20</v>
      </c>
      <c r="P301">
        <v>2</v>
      </c>
      <c r="Q301">
        <v>26</v>
      </c>
      <c r="R301">
        <v>13</v>
      </c>
      <c r="S301">
        <v>26</v>
      </c>
      <c r="T301">
        <v>3</v>
      </c>
      <c r="X301">
        <v>13</v>
      </c>
      <c r="AF301">
        <v>16</v>
      </c>
      <c r="AJ301">
        <f>SUM(Table13[[#This Row],[GGGMother;G1Length;G1]:[Dividing;Dividing]])</f>
        <v>217</v>
      </c>
    </row>
    <row r="302" spans="1:36" x14ac:dyDescent="0.2">
      <c r="A302" t="s">
        <v>12</v>
      </c>
      <c r="B302" t="s">
        <v>76</v>
      </c>
      <c r="C302">
        <v>5</v>
      </c>
      <c r="D302" t="s">
        <v>137</v>
      </c>
      <c r="G302">
        <v>15</v>
      </c>
      <c r="H302">
        <v>2</v>
      </c>
      <c r="I302">
        <v>24</v>
      </c>
      <c r="J302">
        <v>14</v>
      </c>
      <c r="K302">
        <v>24</v>
      </c>
      <c r="L302">
        <v>2</v>
      </c>
      <c r="M302">
        <v>20</v>
      </c>
      <c r="N302">
        <v>13</v>
      </c>
      <c r="O302">
        <v>20</v>
      </c>
      <c r="P302">
        <v>2</v>
      </c>
      <c r="Q302">
        <v>25</v>
      </c>
      <c r="R302">
        <v>14</v>
      </c>
      <c r="S302">
        <v>22</v>
      </c>
      <c r="T302">
        <v>4</v>
      </c>
      <c r="X302">
        <v>16</v>
      </c>
      <c r="AF302">
        <v>16</v>
      </c>
      <c r="AJ302">
        <f>SUM(Table13[[#This Row],[GGGMother;G1Length;G1]:[Dividing;Dividing]])</f>
        <v>217</v>
      </c>
    </row>
    <row r="303" spans="1:36" x14ac:dyDescent="0.2">
      <c r="A303" t="s">
        <v>12</v>
      </c>
      <c r="B303" t="s">
        <v>76</v>
      </c>
      <c r="C303">
        <v>5</v>
      </c>
      <c r="D303" t="s">
        <v>138</v>
      </c>
      <c r="G303">
        <v>15</v>
      </c>
      <c r="H303">
        <v>2</v>
      </c>
      <c r="I303">
        <v>24</v>
      </c>
      <c r="J303">
        <v>14</v>
      </c>
      <c r="K303">
        <v>24</v>
      </c>
      <c r="L303">
        <v>2</v>
      </c>
      <c r="M303">
        <v>20</v>
      </c>
      <c r="N303">
        <v>13</v>
      </c>
      <c r="O303">
        <v>20</v>
      </c>
      <c r="P303">
        <v>2</v>
      </c>
      <c r="Q303">
        <v>25</v>
      </c>
      <c r="R303">
        <v>14</v>
      </c>
      <c r="S303">
        <v>22</v>
      </c>
      <c r="T303">
        <v>4</v>
      </c>
      <c r="X303">
        <v>16</v>
      </c>
      <c r="AF303">
        <v>16</v>
      </c>
      <c r="AJ303">
        <f>SUM(Table13[[#This Row],[GGGMother;G1Length;G1]:[Dividing;Dividing]])</f>
        <v>217</v>
      </c>
    </row>
    <row r="304" spans="1:36" x14ac:dyDescent="0.2">
      <c r="A304" t="s">
        <v>12</v>
      </c>
      <c r="B304" t="s">
        <v>76</v>
      </c>
      <c r="C304">
        <v>5</v>
      </c>
      <c r="D304" t="s">
        <v>139</v>
      </c>
      <c r="G304">
        <v>15</v>
      </c>
      <c r="H304">
        <v>2</v>
      </c>
      <c r="I304">
        <v>24</v>
      </c>
      <c r="J304">
        <v>15</v>
      </c>
      <c r="K304">
        <v>19</v>
      </c>
      <c r="L304">
        <v>3</v>
      </c>
      <c r="M304">
        <v>19</v>
      </c>
      <c r="N304">
        <v>12</v>
      </c>
      <c r="O304">
        <v>30</v>
      </c>
      <c r="P304">
        <v>2</v>
      </c>
      <c r="Q304">
        <v>25</v>
      </c>
      <c r="R304">
        <v>10</v>
      </c>
      <c r="S304">
        <v>23</v>
      </c>
      <c r="T304">
        <v>3</v>
      </c>
      <c r="X304">
        <v>15</v>
      </c>
      <c r="AF304">
        <v>16</v>
      </c>
      <c r="AJ304">
        <f>SUM(Table13[[#This Row],[GGGMother;G1Length;G1]:[Dividing;Dividing]])</f>
        <v>217</v>
      </c>
    </row>
    <row r="305" spans="1:36" x14ac:dyDescent="0.2">
      <c r="A305" t="s">
        <v>12</v>
      </c>
      <c r="B305" t="s">
        <v>76</v>
      </c>
      <c r="C305">
        <v>5</v>
      </c>
      <c r="D305" t="s">
        <v>140</v>
      </c>
      <c r="G305">
        <v>15</v>
      </c>
      <c r="H305">
        <v>2</v>
      </c>
      <c r="I305">
        <v>24</v>
      </c>
      <c r="J305">
        <v>15</v>
      </c>
      <c r="K305">
        <v>19</v>
      </c>
      <c r="L305">
        <v>3</v>
      </c>
      <c r="M305">
        <v>19</v>
      </c>
      <c r="N305">
        <v>12</v>
      </c>
      <c r="O305">
        <v>30</v>
      </c>
      <c r="P305">
        <v>2</v>
      </c>
      <c r="Q305">
        <v>25</v>
      </c>
      <c r="R305">
        <v>10</v>
      </c>
      <c r="S305">
        <v>23</v>
      </c>
      <c r="T305">
        <v>3</v>
      </c>
      <c r="X305">
        <v>15</v>
      </c>
      <c r="AF305">
        <v>16</v>
      </c>
      <c r="AJ305">
        <f>SUM(Table13[[#This Row],[GGGMother;G1Length;G1]:[Dividing;Dividing]])</f>
        <v>217</v>
      </c>
    </row>
    <row r="306" spans="1:36" x14ac:dyDescent="0.2">
      <c r="A306" t="s">
        <v>12</v>
      </c>
      <c r="B306" t="s">
        <v>76</v>
      </c>
      <c r="C306">
        <v>5</v>
      </c>
      <c r="D306" t="s">
        <v>119</v>
      </c>
      <c r="G306">
        <v>15</v>
      </c>
      <c r="H306">
        <v>2</v>
      </c>
      <c r="I306">
        <v>24</v>
      </c>
      <c r="J306">
        <v>15</v>
      </c>
      <c r="K306">
        <v>19</v>
      </c>
      <c r="L306">
        <v>3</v>
      </c>
      <c r="M306">
        <v>19</v>
      </c>
      <c r="N306">
        <v>12</v>
      </c>
      <c r="O306">
        <v>30</v>
      </c>
      <c r="P306">
        <v>2</v>
      </c>
      <c r="Q306">
        <v>25</v>
      </c>
      <c r="R306">
        <v>10</v>
      </c>
      <c r="S306">
        <v>23</v>
      </c>
      <c r="T306">
        <v>2</v>
      </c>
      <c r="X306">
        <v>16</v>
      </c>
      <c r="AF306">
        <v>16</v>
      </c>
      <c r="AJ306">
        <f>SUM(Table13[[#This Row],[GGGMother;G1Length;G1]:[Dividing;Dividing]])</f>
        <v>217</v>
      </c>
    </row>
    <row r="307" spans="1:36" x14ac:dyDescent="0.2">
      <c r="A307" t="s">
        <v>12</v>
      </c>
      <c r="B307" t="s">
        <v>76</v>
      </c>
      <c r="C307">
        <v>5</v>
      </c>
      <c r="D307" t="s">
        <v>120</v>
      </c>
      <c r="G307">
        <v>15</v>
      </c>
      <c r="H307">
        <v>2</v>
      </c>
      <c r="I307">
        <v>24</v>
      </c>
      <c r="J307">
        <v>15</v>
      </c>
      <c r="K307">
        <v>19</v>
      </c>
      <c r="L307">
        <v>3</v>
      </c>
      <c r="M307">
        <v>19</v>
      </c>
      <c r="N307">
        <v>12</v>
      </c>
      <c r="O307">
        <v>30</v>
      </c>
      <c r="P307">
        <v>2</v>
      </c>
      <c r="Q307">
        <v>25</v>
      </c>
      <c r="R307">
        <v>10</v>
      </c>
      <c r="S307">
        <v>23</v>
      </c>
      <c r="T307">
        <v>2</v>
      </c>
      <c r="X307">
        <v>16</v>
      </c>
      <c r="AF307">
        <v>16</v>
      </c>
      <c r="AJ307">
        <f>SUM(Table13[[#This Row],[GGGMother;G1Length;G1]:[Dividing;Dividing]])</f>
        <v>217</v>
      </c>
    </row>
    <row r="308" spans="1:36" x14ac:dyDescent="0.2">
      <c r="A308" t="s">
        <v>12</v>
      </c>
      <c r="B308" t="s">
        <v>76</v>
      </c>
      <c r="C308">
        <v>5</v>
      </c>
      <c r="D308" t="s">
        <v>121</v>
      </c>
      <c r="G308">
        <v>15</v>
      </c>
      <c r="H308">
        <v>2</v>
      </c>
      <c r="I308">
        <v>24</v>
      </c>
      <c r="J308">
        <v>15</v>
      </c>
      <c r="K308">
        <v>19</v>
      </c>
      <c r="L308">
        <v>3</v>
      </c>
      <c r="M308">
        <v>21</v>
      </c>
      <c r="N308">
        <v>15</v>
      </c>
      <c r="O308">
        <v>23</v>
      </c>
      <c r="P308">
        <v>2</v>
      </c>
      <c r="Q308">
        <v>23</v>
      </c>
      <c r="R308">
        <v>12</v>
      </c>
      <c r="S308">
        <v>24</v>
      </c>
      <c r="T308">
        <v>3</v>
      </c>
      <c r="X308">
        <v>16</v>
      </c>
      <c r="AF308">
        <v>16</v>
      </c>
      <c r="AJ308">
        <f>SUM(Table13[[#This Row],[GGGMother;G1Length;G1]:[Dividing;Dividing]])</f>
        <v>217</v>
      </c>
    </row>
    <row r="309" spans="1:36" x14ac:dyDescent="0.2">
      <c r="A309" t="s">
        <v>12</v>
      </c>
      <c r="B309" t="s">
        <v>76</v>
      </c>
      <c r="C309">
        <v>5</v>
      </c>
      <c r="D309" t="s">
        <v>122</v>
      </c>
      <c r="G309">
        <v>15</v>
      </c>
      <c r="H309">
        <v>2</v>
      </c>
      <c r="I309">
        <v>24</v>
      </c>
      <c r="J309">
        <v>15</v>
      </c>
      <c r="K309">
        <v>19</v>
      </c>
      <c r="L309">
        <v>3</v>
      </c>
      <c r="M309">
        <v>21</v>
      </c>
      <c r="N309">
        <v>15</v>
      </c>
      <c r="O309">
        <v>23</v>
      </c>
      <c r="P309">
        <v>2</v>
      </c>
      <c r="Q309">
        <v>23</v>
      </c>
      <c r="R309">
        <v>12</v>
      </c>
      <c r="S309">
        <v>24</v>
      </c>
      <c r="T309">
        <v>3</v>
      </c>
      <c r="X309">
        <v>16</v>
      </c>
      <c r="AF309">
        <v>16</v>
      </c>
      <c r="AJ309">
        <f>SUM(Table13[[#This Row],[GGGMother;G1Length;G1]:[Dividing;Dividing]])</f>
        <v>217</v>
      </c>
    </row>
    <row r="310" spans="1:36" x14ac:dyDescent="0.2">
      <c r="A310" t="s">
        <v>12</v>
      </c>
      <c r="B310" t="s">
        <v>76</v>
      </c>
      <c r="C310">
        <v>5</v>
      </c>
      <c r="D310" t="s">
        <v>141</v>
      </c>
      <c r="G310">
        <v>15</v>
      </c>
      <c r="H310">
        <v>2</v>
      </c>
      <c r="I310">
        <v>24</v>
      </c>
      <c r="J310">
        <v>15</v>
      </c>
      <c r="K310">
        <v>19</v>
      </c>
      <c r="L310">
        <v>3</v>
      </c>
      <c r="M310">
        <v>21</v>
      </c>
      <c r="N310">
        <v>15</v>
      </c>
      <c r="O310">
        <v>23</v>
      </c>
      <c r="P310">
        <v>2</v>
      </c>
      <c r="Q310">
        <v>20</v>
      </c>
      <c r="R310">
        <v>13</v>
      </c>
      <c r="S310">
        <v>24</v>
      </c>
      <c r="T310">
        <v>3</v>
      </c>
      <c r="X310">
        <v>18</v>
      </c>
      <c r="AF310">
        <v>16</v>
      </c>
      <c r="AJ310">
        <f>SUM(Table13[[#This Row],[GGGMother;G1Length;G1]:[Dividing;Dividing]])</f>
        <v>217</v>
      </c>
    </row>
    <row r="311" spans="1:36" x14ac:dyDescent="0.2">
      <c r="A311" t="s">
        <v>12</v>
      </c>
      <c r="B311" t="s">
        <v>76</v>
      </c>
      <c r="C311">
        <v>5</v>
      </c>
      <c r="D311" t="s">
        <v>142</v>
      </c>
      <c r="G311">
        <v>15</v>
      </c>
      <c r="H311">
        <v>2</v>
      </c>
      <c r="I311">
        <v>24</v>
      </c>
      <c r="J311">
        <v>15</v>
      </c>
      <c r="K311">
        <v>19</v>
      </c>
      <c r="L311">
        <v>3</v>
      </c>
      <c r="M311">
        <v>21</v>
      </c>
      <c r="N311">
        <v>15</v>
      </c>
      <c r="O311">
        <v>23</v>
      </c>
      <c r="P311">
        <v>2</v>
      </c>
      <c r="Q311">
        <v>20</v>
      </c>
      <c r="R311">
        <v>13</v>
      </c>
      <c r="S311">
        <v>24</v>
      </c>
      <c r="T311">
        <v>3</v>
      </c>
      <c r="X311">
        <v>18</v>
      </c>
      <c r="AF311">
        <v>16</v>
      </c>
      <c r="AJ311">
        <f>SUM(Table13[[#This Row],[GGGMother;G1Length;G1]:[Dividing;Dividing]])</f>
        <v>217</v>
      </c>
    </row>
    <row r="313" spans="1:36" x14ac:dyDescent="0.2">
      <c r="AJ313">
        <f>MAX(AJ8:AJ311)</f>
        <v>217</v>
      </c>
    </row>
    <row r="314" spans="1:36" x14ac:dyDescent="0.2">
      <c r="AJ314">
        <f>MIN(AJ8:AJ311)</f>
        <v>217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7A64-7D49-E34C-8DC6-FF40C92A7309}">
  <dimension ref="B6:AJ425"/>
  <sheetViews>
    <sheetView workbookViewId="0">
      <selection activeCell="H4" sqref="H4"/>
    </sheetView>
  </sheetViews>
  <sheetFormatPr baseColWidth="10" defaultRowHeight="16" x14ac:dyDescent="0.2"/>
  <cols>
    <col min="1" max="16384" width="10.83203125" style="6"/>
  </cols>
  <sheetData>
    <row r="6" spans="2:36" x14ac:dyDescent="0.2">
      <c r="B6" s="2"/>
      <c r="C6" s="23" t="s">
        <v>221</v>
      </c>
      <c r="D6" s="23"/>
      <c r="E6" s="23"/>
      <c r="F6" s="23" t="s">
        <v>222</v>
      </c>
      <c r="G6" s="23"/>
      <c r="H6" s="23"/>
      <c r="I6" s="23" t="s">
        <v>3</v>
      </c>
      <c r="J6" s="23"/>
      <c r="K6" s="23"/>
      <c r="L6" s="23" t="s">
        <v>5</v>
      </c>
      <c r="M6" s="23"/>
      <c r="N6" s="23"/>
      <c r="O6" s="23" t="s">
        <v>4</v>
      </c>
      <c r="P6" s="23"/>
      <c r="Q6" s="23"/>
      <c r="R6" s="23" t="s">
        <v>6</v>
      </c>
      <c r="S6" s="23"/>
      <c r="T6" s="23"/>
      <c r="U6" s="23" t="s">
        <v>7</v>
      </c>
      <c r="V6" s="23"/>
      <c r="W6" s="23"/>
      <c r="X6" s="23" t="s">
        <v>9</v>
      </c>
      <c r="Y6" s="23"/>
      <c r="Z6" s="23"/>
      <c r="AA6" s="23" t="s">
        <v>8</v>
      </c>
      <c r="AB6" s="23"/>
      <c r="AC6" s="23"/>
      <c r="AD6" s="23" t="s">
        <v>10</v>
      </c>
      <c r="AE6" s="23"/>
      <c r="AF6" s="23"/>
    </row>
    <row r="7" spans="2:36" x14ac:dyDescent="0.2">
      <c r="B7" s="1"/>
      <c r="C7" s="1">
        <v>1.1123829407177801</v>
      </c>
      <c r="D7" s="1">
        <v>4.8508350341365497E-2</v>
      </c>
      <c r="E7" s="1">
        <v>0.68885150438797904</v>
      </c>
      <c r="F7" s="1">
        <v>1.55900955190719</v>
      </c>
      <c r="G7" s="1">
        <v>6.2278290012985203E-2</v>
      </c>
      <c r="H7" s="1">
        <v>0.77990850108266596</v>
      </c>
      <c r="I7" s="1">
        <v>1.2158239475668999</v>
      </c>
      <c r="J7" s="1">
        <v>0.34161317443549499</v>
      </c>
      <c r="K7" s="1">
        <v>0.459315631737017</v>
      </c>
      <c r="L7" s="1">
        <v>0.88695257668503003</v>
      </c>
      <c r="M7" s="1">
        <v>9.1453642053611395E-2</v>
      </c>
      <c r="N7" s="1">
        <v>9.8278327784949895E-2</v>
      </c>
      <c r="O7" s="1">
        <v>0.666178414662707</v>
      </c>
      <c r="P7" s="1">
        <v>9.9077676448067503E-2</v>
      </c>
      <c r="Q7" s="1">
        <v>0.11127506358044301</v>
      </c>
      <c r="R7" s="1">
        <v>0.81970500831748905</v>
      </c>
      <c r="S7" s="1">
        <v>5.2073470696696898E-2</v>
      </c>
      <c r="T7" s="1">
        <v>0.15333737043780199</v>
      </c>
      <c r="U7" s="1">
        <v>1.1596258444416101</v>
      </c>
      <c r="V7" s="1">
        <v>6.7108662877246206E-2</v>
      </c>
      <c r="W7" s="1">
        <v>0.167867784301619</v>
      </c>
      <c r="X7" s="1">
        <v>1.8339637677296901</v>
      </c>
      <c r="Y7" s="1">
        <v>4.1946447649739697E-2</v>
      </c>
      <c r="Z7" s="1">
        <v>0.30888592518338898</v>
      </c>
      <c r="AA7" s="1">
        <v>1.3356312452018</v>
      </c>
      <c r="AB7" s="1">
        <v>9.5872270032601903E-2</v>
      </c>
      <c r="AC7" s="1">
        <v>0.318839416791245</v>
      </c>
      <c r="AD7" s="1">
        <v>3.1377022601814799</v>
      </c>
      <c r="AE7" s="1">
        <v>8.7271654816702196E-2</v>
      </c>
      <c r="AF7" s="1">
        <v>0.119262838427016</v>
      </c>
    </row>
    <row r="8" spans="2:36" x14ac:dyDescent="0.2">
      <c r="B8" s="1"/>
      <c r="C8" s="1">
        <v>1.39580683744151</v>
      </c>
      <c r="D8" s="1">
        <v>0.47712351921305202</v>
      </c>
      <c r="E8" s="1">
        <v>0.64965496196241201</v>
      </c>
      <c r="F8" s="1">
        <v>0.89078462732174002</v>
      </c>
      <c r="G8" s="1">
        <v>0.36762264356726199</v>
      </c>
      <c r="H8" s="1">
        <v>0.65152778842832004</v>
      </c>
      <c r="I8" s="1">
        <v>1.0061506245774601</v>
      </c>
      <c r="J8" s="1">
        <v>0.51848661991719602</v>
      </c>
      <c r="K8" s="1">
        <v>1.08372380197212</v>
      </c>
      <c r="L8" s="1">
        <v>1.01917713658892</v>
      </c>
      <c r="M8" s="1">
        <v>0.11410311282635301</v>
      </c>
      <c r="N8" s="1">
        <v>8.7011723150554193E-2</v>
      </c>
      <c r="O8" s="1">
        <v>0.67227139447039497</v>
      </c>
      <c r="P8" s="1">
        <v>0.302729798547686</v>
      </c>
      <c r="Q8" s="1">
        <v>0.53877754790174703</v>
      </c>
      <c r="R8" s="1">
        <v>1.4795473221351301</v>
      </c>
      <c r="S8" s="1">
        <v>6.08491900557857E-2</v>
      </c>
      <c r="T8" s="1">
        <v>0.35959335395629599</v>
      </c>
      <c r="U8" s="1">
        <v>1.0167782458768899</v>
      </c>
      <c r="V8" s="1">
        <v>0.97451459255392103</v>
      </c>
      <c r="W8" s="1">
        <v>0.10026578482812901</v>
      </c>
      <c r="X8" s="1">
        <v>0.79342478189655197</v>
      </c>
      <c r="Y8" s="1">
        <v>4.7292126992528799E-2</v>
      </c>
      <c r="Z8" s="1">
        <v>0.73209490146908995</v>
      </c>
      <c r="AA8" s="1">
        <v>1.1735261932768799</v>
      </c>
      <c r="AB8" s="1">
        <v>9.1330819004603006E-2</v>
      </c>
      <c r="AC8" s="1">
        <v>2.1237836312279001</v>
      </c>
      <c r="AD8" s="1">
        <v>1.25809468840831</v>
      </c>
      <c r="AE8" s="1">
        <v>4.9097450708809103E-2</v>
      </c>
      <c r="AF8" s="1">
        <v>0.57707918126888902</v>
      </c>
      <c r="AH8" s="7" t="s">
        <v>232</v>
      </c>
      <c r="AI8" s="7"/>
      <c r="AJ8" s="7"/>
    </row>
    <row r="9" spans="2:36" x14ac:dyDescent="0.2">
      <c r="B9" s="1"/>
      <c r="C9" s="1">
        <v>1.28264798365107</v>
      </c>
      <c r="D9" s="1">
        <v>0.52197719593728398</v>
      </c>
      <c r="E9" s="1">
        <v>0.68507462450580403</v>
      </c>
      <c r="F9" s="1">
        <v>0.95096118432747201</v>
      </c>
      <c r="G9" s="1">
        <v>0.38606286088651198</v>
      </c>
      <c r="H9" s="1">
        <v>0.82348037405933705</v>
      </c>
      <c r="I9" s="1">
        <v>0.92568552052624098</v>
      </c>
      <c r="J9" s="1">
        <v>0.75924656189268602</v>
      </c>
      <c r="K9" s="1">
        <v>0.73384321541140896</v>
      </c>
      <c r="L9" s="1">
        <v>1.0810550584732601</v>
      </c>
      <c r="M9" s="1">
        <v>0.626840813573873</v>
      </c>
      <c r="N9" s="1">
        <v>0.115965035302265</v>
      </c>
      <c r="O9" s="1">
        <v>0.724701121516381</v>
      </c>
      <c r="P9" s="1">
        <v>0.812496482282838</v>
      </c>
      <c r="Q9" s="1">
        <v>0.39793372455300002</v>
      </c>
      <c r="R9" s="1">
        <v>1.26775416700534</v>
      </c>
      <c r="S9" s="1">
        <v>5.1486121370685201E-2</v>
      </c>
      <c r="T9" s="1">
        <v>0.16662779767782199</v>
      </c>
      <c r="U9" s="1">
        <v>1.1498009084719201</v>
      </c>
      <c r="V9" s="1">
        <v>0.86094154498387898</v>
      </c>
      <c r="W9" s="1">
        <v>0.22438421639723199</v>
      </c>
      <c r="X9" s="1">
        <v>0.94622056529017895</v>
      </c>
      <c r="Y9" s="1">
        <v>5.5839710667919699E-2</v>
      </c>
      <c r="Z9" s="1">
        <v>0.859043127185392</v>
      </c>
      <c r="AA9" s="1">
        <v>1.32349545341953</v>
      </c>
      <c r="AB9" s="1">
        <v>5.7562235139349098E-2</v>
      </c>
      <c r="AC9" s="1">
        <v>0.73039836892546905</v>
      </c>
      <c r="AD9" s="1">
        <v>1.3844949558414501</v>
      </c>
      <c r="AE9" s="1">
        <v>7.1560310494666698E-2</v>
      </c>
      <c r="AF9" s="1">
        <v>0.241368119892516</v>
      </c>
      <c r="AH9" s="7" t="s">
        <v>212</v>
      </c>
      <c r="AI9" s="7"/>
      <c r="AJ9" s="7"/>
    </row>
    <row r="10" spans="2:36" x14ac:dyDescent="0.2">
      <c r="B10" s="1"/>
      <c r="C10" s="1">
        <v>0.85865695404554099</v>
      </c>
      <c r="D10" s="1">
        <v>0.43492267025813602</v>
      </c>
      <c r="E10" s="1">
        <v>0.74222982561131701</v>
      </c>
      <c r="F10" s="1">
        <v>1.21133537365267</v>
      </c>
      <c r="G10" s="1">
        <v>0.61127580628578804</v>
      </c>
      <c r="H10" s="1">
        <v>0.83590711919129301</v>
      </c>
      <c r="I10" s="1">
        <v>1.41609731401904</v>
      </c>
      <c r="J10" s="1">
        <v>0.538372196864085</v>
      </c>
      <c r="K10" s="1">
        <v>0.698699061531322</v>
      </c>
      <c r="L10" s="1">
        <v>0.95920776308626698</v>
      </c>
      <c r="M10" s="1">
        <v>0.80333003053566099</v>
      </c>
      <c r="N10" s="1">
        <v>0.10967339772145999</v>
      </c>
      <c r="O10" s="1">
        <v>0.87599645255533998</v>
      </c>
      <c r="P10" s="1">
        <v>0.84208307891118195</v>
      </c>
      <c r="Q10" s="1">
        <v>0.60476127984644201</v>
      </c>
      <c r="R10" s="1">
        <v>1.1877142835780199</v>
      </c>
      <c r="S10" s="1">
        <v>8.4567546548309599E-2</v>
      </c>
      <c r="T10" s="1">
        <v>0.21804000686202399</v>
      </c>
      <c r="U10" s="1">
        <v>0.70653385376028399</v>
      </c>
      <c r="V10" s="1">
        <v>0.87721122137391205</v>
      </c>
      <c r="W10" s="1">
        <v>0.51700010988724299</v>
      </c>
      <c r="X10" s="1">
        <v>1.52832396264137</v>
      </c>
      <c r="Y10" s="1">
        <v>5.9667737386810797E-2</v>
      </c>
      <c r="Z10" s="1">
        <v>0.511083195710761</v>
      </c>
      <c r="AA10" s="1">
        <v>0.91779879949340104</v>
      </c>
      <c r="AB10" s="1">
        <v>8.0279496230382996E-2</v>
      </c>
      <c r="AC10" s="1">
        <v>1.1798945082466801</v>
      </c>
      <c r="AD10" s="1">
        <v>1.4350060044625299</v>
      </c>
      <c r="AE10" s="1">
        <v>5.6002307372309698E-2</v>
      </c>
      <c r="AF10" s="1">
        <v>1.63385570619155</v>
      </c>
      <c r="AH10" s="7"/>
      <c r="AI10" s="7"/>
      <c r="AJ10" s="7"/>
    </row>
    <row r="11" spans="2:36" x14ac:dyDescent="0.2">
      <c r="B11" s="1"/>
      <c r="C11" s="1">
        <v>0.87376518993951602</v>
      </c>
      <c r="D11" s="1">
        <v>0.53292495711824595</v>
      </c>
      <c r="E11" s="1">
        <v>0.61413766578941298</v>
      </c>
      <c r="F11" s="1">
        <v>0.89579899871758495</v>
      </c>
      <c r="G11" s="1">
        <v>0.48724528913571302</v>
      </c>
      <c r="H11" s="1">
        <v>1.0381004369401401</v>
      </c>
      <c r="I11" s="1">
        <v>1.26765817278622</v>
      </c>
      <c r="J11" s="1">
        <v>0.60477243840774297</v>
      </c>
      <c r="K11" s="1">
        <v>0.73528993235214801</v>
      </c>
      <c r="L11" s="1">
        <v>0.95934114198871601</v>
      </c>
      <c r="M11" s="1">
        <v>1.0482194285051001</v>
      </c>
      <c r="N11" s="1">
        <v>0.17765170171068301</v>
      </c>
      <c r="O11" s="1">
        <v>0.82969660761735797</v>
      </c>
      <c r="P11" s="1">
        <v>0.77279712108776699</v>
      </c>
      <c r="Q11" s="1">
        <v>2.2368125426406</v>
      </c>
      <c r="R11" s="1">
        <v>1.2872320694014101</v>
      </c>
      <c r="S11" s="1">
        <v>6.1796253321663101E-2</v>
      </c>
      <c r="T11" s="1">
        <v>0.45577433745502699</v>
      </c>
      <c r="U11" s="1">
        <v>1.2290834505724999</v>
      </c>
      <c r="V11" s="1">
        <v>0.69099972208471006</v>
      </c>
      <c r="W11" s="1">
        <v>0.70453296735874504</v>
      </c>
      <c r="X11" s="1">
        <v>1.4945096371683799</v>
      </c>
      <c r="Y11" s="1">
        <v>0.413868398229847</v>
      </c>
      <c r="Z11" s="1">
        <v>0.58842523675167002</v>
      </c>
      <c r="AA11" s="1">
        <v>1.7700135284315299</v>
      </c>
      <c r="AB11" s="1">
        <v>0.102535983276053</v>
      </c>
      <c r="AC11" s="1">
        <v>1.3141759286855501</v>
      </c>
      <c r="AD11" s="1">
        <v>1.3464769036220501</v>
      </c>
      <c r="AE11" s="1">
        <v>0.19299678483778199</v>
      </c>
      <c r="AF11" s="1">
        <v>2.35587774214128</v>
      </c>
      <c r="AH11" s="7" t="s">
        <v>213</v>
      </c>
      <c r="AI11" s="7"/>
      <c r="AJ11" s="7"/>
    </row>
    <row r="12" spans="2:36" x14ac:dyDescent="0.2">
      <c r="B12" s="1"/>
      <c r="C12" s="1">
        <v>0.794315019742731</v>
      </c>
      <c r="D12" s="1">
        <v>0.61638284369628804</v>
      </c>
      <c r="E12" s="1">
        <v>0.59356463939196802</v>
      </c>
      <c r="F12" s="1">
        <v>0.78296454750182298</v>
      </c>
      <c r="G12" s="1">
        <v>0.49902154306273699</v>
      </c>
      <c r="H12" s="1">
        <v>0.85720903794904602</v>
      </c>
      <c r="I12" s="1">
        <v>1.25506580548436</v>
      </c>
      <c r="J12" s="1">
        <v>0.78927016843267495</v>
      </c>
      <c r="K12" s="1">
        <v>0.537332807350271</v>
      </c>
      <c r="L12" s="1">
        <v>0.69484812532696505</v>
      </c>
      <c r="M12" s="1">
        <v>0.717427690118698</v>
      </c>
      <c r="N12" s="1">
        <v>0.16206036209032401</v>
      </c>
      <c r="O12" s="1">
        <v>0.69429242009868097</v>
      </c>
      <c r="P12" s="1">
        <v>0.67453943232737701</v>
      </c>
      <c r="Q12" s="1">
        <v>1.4886424814594901</v>
      </c>
      <c r="R12" s="1">
        <v>0.90939544625614099</v>
      </c>
      <c r="S12" s="1">
        <v>0.100248873017227</v>
      </c>
      <c r="T12" s="1">
        <v>0.38337050262741201</v>
      </c>
      <c r="U12" s="1">
        <v>0.68312621816784702</v>
      </c>
      <c r="V12" s="1">
        <v>0.90792849046970703</v>
      </c>
      <c r="W12" s="1">
        <v>0.721653241713197</v>
      </c>
      <c r="X12" s="1">
        <v>0.95804063739196699</v>
      </c>
      <c r="Y12" s="1">
        <v>0.47976834222153603</v>
      </c>
      <c r="Z12" s="1">
        <v>0.58576224985829295</v>
      </c>
      <c r="AA12" s="1">
        <v>1.6510523305973399</v>
      </c>
      <c r="AB12" s="1">
        <v>8.2775230568380501E-2</v>
      </c>
      <c r="AC12" s="1">
        <v>1.6668772180028499</v>
      </c>
      <c r="AD12" s="1">
        <v>1.39272489238638</v>
      </c>
      <c r="AE12" s="1">
        <v>0.52147789898041896</v>
      </c>
      <c r="AF12" s="1">
        <v>0.82709360891051098</v>
      </c>
      <c r="AH12" s="7"/>
      <c r="AI12" s="7"/>
      <c r="AJ12" s="7"/>
    </row>
    <row r="13" spans="2:36" x14ac:dyDescent="0.2">
      <c r="B13" s="1"/>
      <c r="C13" s="1">
        <v>1.0214445779305401</v>
      </c>
      <c r="D13" s="1">
        <v>0.54323283773024</v>
      </c>
      <c r="E13" s="1">
        <v>0.76671926497292697</v>
      </c>
      <c r="F13" s="1">
        <v>1.0857136723987399</v>
      </c>
      <c r="G13" s="1">
        <v>0.57119121597570199</v>
      </c>
      <c r="H13" s="1">
        <v>0.90707333906222698</v>
      </c>
      <c r="I13" s="1">
        <v>1.1052205177754499</v>
      </c>
      <c r="J13" s="1">
        <v>0.85773989080005297</v>
      </c>
      <c r="K13" s="1">
        <v>0.59309781624797497</v>
      </c>
      <c r="L13" s="1">
        <v>1.4690825051017999</v>
      </c>
      <c r="M13" s="1">
        <v>0.68131496207369302</v>
      </c>
      <c r="N13" s="1">
        <v>0.25737568709172698</v>
      </c>
      <c r="O13" s="1">
        <v>1.48291049648548</v>
      </c>
      <c r="P13" s="1">
        <v>0.66863291942882996</v>
      </c>
      <c r="Q13" s="1">
        <v>1.76393888055731</v>
      </c>
      <c r="R13" s="1">
        <v>0.97151407726280403</v>
      </c>
      <c r="S13" s="1">
        <v>0.37140089067973198</v>
      </c>
      <c r="T13" s="1">
        <v>0.457872867574804</v>
      </c>
      <c r="U13" s="1">
        <v>1.1764397866612899</v>
      </c>
      <c r="V13" s="1">
        <v>0.98634612936043697</v>
      </c>
      <c r="W13" s="1">
        <v>0.75898683961917301</v>
      </c>
      <c r="X13" s="1">
        <v>1.1187477433519799</v>
      </c>
      <c r="Y13" s="1">
        <v>0.508689793254538</v>
      </c>
      <c r="Z13" s="1">
        <v>1.02380995673289</v>
      </c>
      <c r="AA13" s="1">
        <v>1.6412729798221599</v>
      </c>
      <c r="AB13" s="1">
        <v>0.15177126596043</v>
      </c>
      <c r="AC13" s="1">
        <v>0.89109106964558604</v>
      </c>
      <c r="AD13" s="1">
        <v>1.83690413337118</v>
      </c>
      <c r="AE13" s="1">
        <v>0.52153868513298296</v>
      </c>
      <c r="AF13" s="1">
        <v>0.94717230082541903</v>
      </c>
      <c r="AH13" s="7" t="s">
        <v>215</v>
      </c>
      <c r="AI13" s="7"/>
      <c r="AJ13" s="7"/>
    </row>
    <row r="14" spans="2:36" x14ac:dyDescent="0.2">
      <c r="B14" s="1"/>
      <c r="C14" s="1">
        <v>1.24603607790775</v>
      </c>
      <c r="D14" s="1">
        <v>0.60396095577844899</v>
      </c>
      <c r="E14" s="1">
        <v>0.61506854513243003</v>
      </c>
      <c r="F14" s="1">
        <v>0.92267906841228198</v>
      </c>
      <c r="G14" s="1">
        <v>0.51717158780184502</v>
      </c>
      <c r="H14" s="1">
        <v>0.869619576689042</v>
      </c>
      <c r="I14" s="1">
        <v>0.79632414498214299</v>
      </c>
      <c r="J14" s="1">
        <v>0.70680237070997998</v>
      </c>
      <c r="K14" s="1">
        <v>0.61106398520712202</v>
      </c>
      <c r="L14" s="1">
        <v>1.47259256507889</v>
      </c>
      <c r="M14" s="1">
        <v>0.755501584567421</v>
      </c>
      <c r="N14" s="1">
        <v>0.451461856082496</v>
      </c>
      <c r="O14" s="1">
        <v>0.68165591475134502</v>
      </c>
      <c r="P14" s="1">
        <v>0.87492236007365398</v>
      </c>
      <c r="Q14" s="1">
        <v>2.78362925150976</v>
      </c>
      <c r="R14" s="1">
        <v>1.13154729415692</v>
      </c>
      <c r="S14" s="1">
        <v>0.50259892070809098</v>
      </c>
      <c r="T14" s="1">
        <v>0.38059288515676298</v>
      </c>
      <c r="U14" s="1">
        <v>0.781127391805712</v>
      </c>
      <c r="V14" s="1">
        <v>0.95391283966138896</v>
      </c>
      <c r="W14" s="1">
        <v>0.66370313684598303</v>
      </c>
      <c r="X14" s="1">
        <v>1.14941813755296</v>
      </c>
      <c r="Y14" s="1">
        <v>0.57050030505643201</v>
      </c>
      <c r="Z14" s="1">
        <v>0.99577408447720195</v>
      </c>
      <c r="AA14" s="1">
        <v>1.26922012897475</v>
      </c>
      <c r="AB14" s="1">
        <v>0.200251849787661</v>
      </c>
      <c r="AC14" s="1">
        <v>1.5741695409954499</v>
      </c>
      <c r="AD14" s="1">
        <v>1.3490742949429599</v>
      </c>
      <c r="AE14" s="1">
        <v>0.76158320160915705</v>
      </c>
      <c r="AF14" s="1">
        <v>1.03947284164458</v>
      </c>
      <c r="AH14" s="7"/>
      <c r="AI14" s="7"/>
      <c r="AJ14" s="7"/>
    </row>
    <row r="15" spans="2:36" x14ac:dyDescent="0.2">
      <c r="B15" s="1"/>
      <c r="C15" s="1">
        <v>0.67372312614098695</v>
      </c>
      <c r="D15" s="1">
        <v>0.61922028126228101</v>
      </c>
      <c r="E15" s="1">
        <v>0.63334579776162103</v>
      </c>
      <c r="F15" s="1">
        <v>1.05144373617219</v>
      </c>
      <c r="G15" s="1">
        <v>0.61414851482919497</v>
      </c>
      <c r="H15" s="1">
        <v>0.99893551674278402</v>
      </c>
      <c r="I15" s="1">
        <v>0.95082177563739101</v>
      </c>
      <c r="J15" s="1">
        <v>0.71014235716692498</v>
      </c>
      <c r="K15" s="1">
        <v>0.58076830946777402</v>
      </c>
      <c r="L15" s="1">
        <v>0.72235722246756795</v>
      </c>
      <c r="M15" s="1">
        <v>0.62139782635722596</v>
      </c>
      <c r="N15" s="1">
        <v>0.60168878509770896</v>
      </c>
      <c r="O15" s="1">
        <v>0.81630903192241899</v>
      </c>
      <c r="P15" s="1">
        <v>0.74721015323863904</v>
      </c>
      <c r="Q15" s="1">
        <v>1.21331485541131</v>
      </c>
      <c r="R15" s="1">
        <v>0.874098998982895</v>
      </c>
      <c r="S15" s="1">
        <v>0.74065175262987704</v>
      </c>
      <c r="T15" s="1">
        <v>0.49805562824276101</v>
      </c>
      <c r="U15" s="1">
        <v>0.83477827144319094</v>
      </c>
      <c r="V15" s="1">
        <v>1.01459443003726</v>
      </c>
      <c r="W15" s="1">
        <v>0.84216792509959004</v>
      </c>
      <c r="X15" s="1">
        <v>1.4465354408003901</v>
      </c>
      <c r="Y15" s="1">
        <v>0.48434381348306899</v>
      </c>
      <c r="Z15" s="1">
        <v>0.73075451427071603</v>
      </c>
      <c r="AA15" s="1">
        <v>1.41471046286338</v>
      </c>
      <c r="AB15" s="1">
        <v>1.25041218264563</v>
      </c>
      <c r="AC15" s="1">
        <v>3.1432514607492998</v>
      </c>
      <c r="AD15" s="1">
        <v>1.5811422492024401</v>
      </c>
      <c r="AE15" s="1">
        <v>0.68689528096835595</v>
      </c>
      <c r="AF15" s="1">
        <v>0.96995809264206101</v>
      </c>
      <c r="AH15" s="7" t="s">
        <v>238</v>
      </c>
      <c r="AI15" s="7"/>
      <c r="AJ15" s="7"/>
    </row>
    <row r="16" spans="2:36" x14ac:dyDescent="0.2">
      <c r="B16" s="1"/>
      <c r="C16" s="1">
        <v>1.3427963212506799</v>
      </c>
      <c r="D16" s="1">
        <v>0.584406575810964</v>
      </c>
      <c r="E16" s="1">
        <v>0.79021813803576901</v>
      </c>
      <c r="F16" s="1">
        <v>1.2019990916727901</v>
      </c>
      <c r="G16" s="1">
        <v>0.57572641328430096</v>
      </c>
      <c r="H16" s="1">
        <v>1.1034347273729099</v>
      </c>
      <c r="I16" s="1">
        <v>1.1315762371375599</v>
      </c>
      <c r="J16" s="1">
        <v>0.82653283040088099</v>
      </c>
      <c r="K16" s="1">
        <v>0.80947133168317997</v>
      </c>
      <c r="L16" s="1">
        <v>0.87387686160648503</v>
      </c>
      <c r="M16" s="1">
        <v>1.02786382200814</v>
      </c>
      <c r="N16" s="1">
        <v>0.62934440005913395</v>
      </c>
      <c r="O16" s="1">
        <v>0.85834316389710497</v>
      </c>
      <c r="P16" s="1">
        <v>0.78751762610812803</v>
      </c>
      <c r="Q16" s="1">
        <v>1.0516015472756299</v>
      </c>
      <c r="R16" s="1">
        <v>0.86349839113206395</v>
      </c>
      <c r="S16" s="1">
        <v>0.78115359109830595</v>
      </c>
      <c r="T16" s="1">
        <v>0.56859533271722695</v>
      </c>
      <c r="U16" s="1">
        <v>1.28859359544901</v>
      </c>
      <c r="V16" s="1">
        <v>1.0609209827544901</v>
      </c>
      <c r="W16" s="1">
        <v>0.79486462919379897</v>
      </c>
      <c r="X16" s="1">
        <v>1.02885229263379</v>
      </c>
      <c r="Y16" s="1">
        <v>0.67664068204564698</v>
      </c>
      <c r="Z16" s="1">
        <v>0.62931594005374203</v>
      </c>
      <c r="AA16" s="1">
        <v>1.23207832549421</v>
      </c>
      <c r="AB16" s="1">
        <v>1.0102858675197099</v>
      </c>
      <c r="AC16" s="1">
        <v>1.75189871716526</v>
      </c>
      <c r="AD16" s="1">
        <v>1.26044341128723</v>
      </c>
      <c r="AE16" s="1">
        <v>0.96006925118714403</v>
      </c>
      <c r="AF16" s="1">
        <v>1.7548059857715801</v>
      </c>
    </row>
    <row r="17" spans="2:32" x14ac:dyDescent="0.2">
      <c r="B17" s="1"/>
      <c r="C17" s="1">
        <v>1.04368002280707</v>
      </c>
      <c r="D17" s="1">
        <v>0.55488401726927095</v>
      </c>
      <c r="E17" s="1">
        <v>0.956627742338922</v>
      </c>
      <c r="F17" s="1">
        <v>1.54632022562018</v>
      </c>
      <c r="G17" s="1">
        <v>0.56506607304694501</v>
      </c>
      <c r="H17" s="1">
        <v>0.86798984610252095</v>
      </c>
      <c r="I17" s="1">
        <v>0.83488608404607401</v>
      </c>
      <c r="J17" s="1">
        <v>0.68645551942017502</v>
      </c>
      <c r="K17" s="1">
        <v>0.65839613639615702</v>
      </c>
      <c r="L17" s="1">
        <v>0.71933798720382602</v>
      </c>
      <c r="M17" s="1">
        <v>0.95575618599161805</v>
      </c>
      <c r="N17" s="1">
        <v>0.59981714446535905</v>
      </c>
      <c r="O17" s="1">
        <v>0.62487943439627203</v>
      </c>
      <c r="P17" s="1">
        <v>0.675507257941661</v>
      </c>
      <c r="Q17" s="1">
        <v>1.3760997618055699</v>
      </c>
      <c r="R17" s="1">
        <v>0.59772102970442198</v>
      </c>
      <c r="S17" s="1">
        <v>0.75395566513183698</v>
      </c>
      <c r="T17" s="1">
        <v>0.58267710621827395</v>
      </c>
      <c r="U17" s="1">
        <v>0.76136030079475003</v>
      </c>
      <c r="V17" s="1">
        <v>0.82062231512191897</v>
      </c>
      <c r="W17" s="1">
        <v>0.68103488485160901</v>
      </c>
      <c r="X17" s="1">
        <v>1.13994582356407</v>
      </c>
      <c r="Y17" s="1">
        <v>0.80352839851501701</v>
      </c>
      <c r="Z17" s="1">
        <v>0.64215061192964396</v>
      </c>
      <c r="AA17" s="1">
        <v>1.3298899226088801</v>
      </c>
      <c r="AB17" s="1">
        <v>0.86128074672411403</v>
      </c>
      <c r="AC17" s="1">
        <v>2.6390077577231401</v>
      </c>
      <c r="AD17" s="1">
        <v>1.44529499288847</v>
      </c>
      <c r="AE17" s="1">
        <v>0.70670981566286595</v>
      </c>
      <c r="AF17" s="1">
        <v>1.1384602978972</v>
      </c>
    </row>
    <row r="18" spans="2:32" x14ac:dyDescent="0.2">
      <c r="B18" s="1"/>
      <c r="C18" s="1">
        <v>1.16670722703815</v>
      </c>
      <c r="D18" s="1">
        <v>0.63328264485302599</v>
      </c>
      <c r="E18" s="1">
        <v>0.83139897528169504</v>
      </c>
      <c r="F18" s="1">
        <v>0.98655260881173901</v>
      </c>
      <c r="G18" s="1">
        <v>0.60611548718600405</v>
      </c>
      <c r="H18" s="1">
        <v>0.79127590156949001</v>
      </c>
      <c r="I18" s="1">
        <v>1.15457191763889</v>
      </c>
      <c r="J18" s="1">
        <v>0.73000992340194304</v>
      </c>
      <c r="K18" s="1">
        <v>0.63304499131574599</v>
      </c>
      <c r="L18" s="1">
        <v>0.95694779868130997</v>
      </c>
      <c r="M18" s="1">
        <v>0.67940207438374001</v>
      </c>
      <c r="N18" s="1">
        <v>0.71599444397450296</v>
      </c>
      <c r="O18" s="1">
        <v>0.78644301139171602</v>
      </c>
      <c r="P18" s="1">
        <v>0.62926750684969901</v>
      </c>
      <c r="Q18" s="1">
        <v>1.06712885188385</v>
      </c>
      <c r="R18" s="1">
        <v>0.595115920255335</v>
      </c>
      <c r="S18" s="1">
        <v>0.55612125311529004</v>
      </c>
      <c r="T18" s="1">
        <v>0.63117295540554297</v>
      </c>
      <c r="U18" s="1">
        <v>1.3403185609164101</v>
      </c>
      <c r="V18" s="1">
        <v>0.75781145836486297</v>
      </c>
      <c r="W18" s="1">
        <v>0.73178500363260301</v>
      </c>
      <c r="X18" s="1">
        <v>0.98023869758516702</v>
      </c>
      <c r="Y18" s="1">
        <v>0.79500007629537695</v>
      </c>
      <c r="Z18" s="1">
        <v>0.74196143194936004</v>
      </c>
      <c r="AA18" s="1">
        <v>1.32020946035089</v>
      </c>
      <c r="AB18" s="1">
        <v>1.1183824079371201</v>
      </c>
      <c r="AC18" s="1">
        <v>2.3197497416859201</v>
      </c>
      <c r="AD18" s="1">
        <v>1.64757024883486</v>
      </c>
      <c r="AE18" s="1">
        <v>1.1544831288408799</v>
      </c>
      <c r="AF18" s="1">
        <v>1.20083039971287</v>
      </c>
    </row>
    <row r="19" spans="2:32" x14ac:dyDescent="0.2">
      <c r="B19" s="1"/>
      <c r="C19" s="1">
        <v>0.75313591165444604</v>
      </c>
      <c r="D19" s="1">
        <v>0.65524845902100304</v>
      </c>
      <c r="E19" s="1">
        <v>0.66767607454307898</v>
      </c>
      <c r="F19" s="1">
        <v>1.37923481030168</v>
      </c>
      <c r="G19" s="1">
        <v>0.70684414555556896</v>
      </c>
      <c r="H19" s="1">
        <v>0.84495028590447097</v>
      </c>
      <c r="I19" s="1">
        <v>0.858932635936135</v>
      </c>
      <c r="J19" s="1">
        <v>0.80379980993695999</v>
      </c>
      <c r="K19" s="1">
        <v>1.1014919367270799</v>
      </c>
      <c r="L19" s="1">
        <v>0.935024214421178</v>
      </c>
      <c r="M19" s="1">
        <v>0.97389897641622403</v>
      </c>
      <c r="N19" s="1">
        <v>0.63437114851142296</v>
      </c>
      <c r="O19" s="1">
        <v>1.7172379327669001</v>
      </c>
      <c r="P19" s="1">
        <v>0.71783468217722501</v>
      </c>
      <c r="Q19" s="1">
        <v>2.6580810999475899</v>
      </c>
      <c r="R19" s="1">
        <v>1.1307216956341699</v>
      </c>
      <c r="S19" s="1">
        <v>0.53587996460895104</v>
      </c>
      <c r="T19" s="1">
        <v>0.48164408707813</v>
      </c>
      <c r="U19" s="1">
        <v>0.91581114029796296</v>
      </c>
      <c r="V19" s="1">
        <v>0.85901339821859002</v>
      </c>
      <c r="W19" s="1">
        <v>0.78316519531074003</v>
      </c>
      <c r="X19" s="1">
        <v>1.0720841816239599</v>
      </c>
      <c r="Y19" s="1">
        <v>0.743665294934162</v>
      </c>
      <c r="Z19" s="1">
        <v>0.653569793815166</v>
      </c>
      <c r="AA19" s="1">
        <v>1.3110010098688301</v>
      </c>
      <c r="AB19" s="1">
        <v>1.37953923095761</v>
      </c>
      <c r="AC19" s="1">
        <v>2.4603247760948599</v>
      </c>
      <c r="AD19" s="1">
        <v>1.4658285905033701</v>
      </c>
      <c r="AE19" s="1">
        <v>0.91923621573931102</v>
      </c>
      <c r="AF19" s="1">
        <v>1.10660485575125</v>
      </c>
    </row>
    <row r="20" spans="2:32" x14ac:dyDescent="0.2">
      <c r="B20" s="1"/>
      <c r="C20" s="1">
        <v>0.64847712889491105</v>
      </c>
      <c r="D20" s="1">
        <v>0.54740606975998995</v>
      </c>
      <c r="E20" s="1">
        <v>0.69224377891951605</v>
      </c>
      <c r="F20" s="1">
        <v>1.0641079785426399</v>
      </c>
      <c r="G20" s="1">
        <v>0.77426149202238004</v>
      </c>
      <c r="H20" s="1">
        <v>0.94826722047728995</v>
      </c>
      <c r="I20" s="1">
        <v>0.80701664679650698</v>
      </c>
      <c r="J20" s="1">
        <v>0.87387999012412598</v>
      </c>
      <c r="K20" s="1">
        <v>0.62148588107038105</v>
      </c>
      <c r="L20" s="1">
        <v>0.85669799663923796</v>
      </c>
      <c r="M20" s="1">
        <v>0.74041486173901905</v>
      </c>
      <c r="N20" s="1">
        <v>0.56650628926591395</v>
      </c>
      <c r="O20" s="1">
        <v>0.83247441018426305</v>
      </c>
      <c r="P20" s="1">
        <v>0.95243345980021599</v>
      </c>
      <c r="Q20" s="1">
        <v>1.0551290068327699</v>
      </c>
      <c r="R20" s="1">
        <v>0.75827883812263297</v>
      </c>
      <c r="S20" s="1">
        <v>0.66945465815793903</v>
      </c>
      <c r="T20" s="1">
        <v>0.73809917205101006</v>
      </c>
      <c r="U20" s="1">
        <v>0.67268937934913497</v>
      </c>
      <c r="V20" s="1">
        <v>0.73801368363834396</v>
      </c>
      <c r="W20" s="1">
        <v>0.70697183170966404</v>
      </c>
      <c r="X20" s="1">
        <v>1.0173110379121699</v>
      </c>
      <c r="Y20" s="1">
        <v>0.81819737288752503</v>
      </c>
      <c r="Z20" s="1">
        <v>0.69187142718230898</v>
      </c>
      <c r="AA20" s="1">
        <v>1.0407936840627601</v>
      </c>
      <c r="AB20" s="1">
        <v>0.82377519029442803</v>
      </c>
      <c r="AC20" s="1">
        <v>3.7330874441571198</v>
      </c>
      <c r="AD20" s="1">
        <v>3.5717731651778299</v>
      </c>
      <c r="AE20" s="1">
        <v>0.96223904167003305</v>
      </c>
      <c r="AF20" s="1">
        <v>1.6129897789052901</v>
      </c>
    </row>
    <row r="21" spans="2:32" x14ac:dyDescent="0.2">
      <c r="B21" s="1"/>
      <c r="C21" s="1">
        <v>0.64970407008253295</v>
      </c>
      <c r="D21" s="1">
        <v>0.65262915118766895</v>
      </c>
      <c r="E21" s="1">
        <v>0.59012730318522799</v>
      </c>
      <c r="F21" s="1">
        <v>1.92120273520815</v>
      </c>
      <c r="G21" s="1">
        <v>0.62758825811651497</v>
      </c>
      <c r="H21" s="1">
        <v>0.88818735853993802</v>
      </c>
      <c r="I21" s="1">
        <v>0.70494391935713796</v>
      </c>
      <c r="J21" s="1">
        <v>0.79314647386533099</v>
      </c>
      <c r="K21" s="1">
        <v>0.61947826485671598</v>
      </c>
      <c r="L21" s="1">
        <v>0.76531511790767304</v>
      </c>
      <c r="M21" s="1">
        <v>1.0893809092958</v>
      </c>
      <c r="N21" s="1">
        <v>0.67530770404440399</v>
      </c>
      <c r="O21" s="1">
        <v>0.75527455673222199</v>
      </c>
      <c r="P21" s="1">
        <v>0.84178014874346496</v>
      </c>
      <c r="Q21" s="1">
        <v>0.88311752480170902</v>
      </c>
      <c r="R21" s="1">
        <v>0.85415222030046201</v>
      </c>
      <c r="S21" s="1">
        <v>0.50502686472779701</v>
      </c>
      <c r="T21" s="1">
        <v>0.534151215914203</v>
      </c>
      <c r="U21" s="1">
        <v>0.73380706560867204</v>
      </c>
      <c r="V21" s="1">
        <v>0.84182692656457403</v>
      </c>
      <c r="W21" s="1">
        <v>0.73065134675117205</v>
      </c>
      <c r="X21" s="1">
        <v>0.98092126954525505</v>
      </c>
      <c r="Y21" s="1">
        <v>0.66143839048274</v>
      </c>
      <c r="Z21" s="1">
        <v>0.58468590826549705</v>
      </c>
      <c r="AA21" s="1">
        <v>1.5237803970639301</v>
      </c>
      <c r="AB21" s="1">
        <v>1.2422988572453499</v>
      </c>
      <c r="AC21" s="1">
        <v>3.2739196463370002</v>
      </c>
      <c r="AD21" s="1">
        <v>2.3962245811287399</v>
      </c>
      <c r="AE21" s="1">
        <v>1.05574915681101</v>
      </c>
      <c r="AF21" s="1">
        <v>1.0076280720006501</v>
      </c>
    </row>
    <row r="22" spans="2:32" x14ac:dyDescent="0.2">
      <c r="B22" s="1"/>
      <c r="C22" s="1">
        <v>0.77016113763279703</v>
      </c>
      <c r="D22" s="1">
        <v>0.69221219320190697</v>
      </c>
      <c r="E22" s="1">
        <v>0.84217741176805405</v>
      </c>
      <c r="F22" s="1">
        <v>0.99671376573985604</v>
      </c>
      <c r="G22" s="1">
        <v>0.685237795178683</v>
      </c>
      <c r="H22" s="1">
        <v>0.80703800122219904</v>
      </c>
      <c r="I22" s="1">
        <v>1.0547632548600701</v>
      </c>
      <c r="J22" s="1">
        <v>0.673755966360993</v>
      </c>
      <c r="K22" s="1">
        <v>0.77359354210855402</v>
      </c>
      <c r="L22" s="1">
        <v>0.65088060224554101</v>
      </c>
      <c r="M22" s="1">
        <v>0.91110512977593405</v>
      </c>
      <c r="N22" s="1">
        <v>0.67838217518240096</v>
      </c>
      <c r="O22" s="1">
        <v>1.10319860938626</v>
      </c>
      <c r="P22" s="1">
        <v>1.0550344817580299</v>
      </c>
      <c r="Q22" s="1">
        <v>0.87170822486250299</v>
      </c>
      <c r="R22" s="1">
        <v>1.66373852139477</v>
      </c>
      <c r="S22" s="1">
        <v>0.59635493209586399</v>
      </c>
      <c r="T22" s="1">
        <v>0.94312702728128694</v>
      </c>
      <c r="U22" s="1">
        <v>1.2289691257989801</v>
      </c>
      <c r="V22" s="1">
        <v>1.02418188217442</v>
      </c>
      <c r="W22" s="1">
        <v>0.64624964326173795</v>
      </c>
      <c r="X22" s="1">
        <v>1.6059251587582799</v>
      </c>
      <c r="Y22" s="1">
        <v>0.74808817544234396</v>
      </c>
      <c r="Z22" s="1">
        <v>0.70437959955191298</v>
      </c>
      <c r="AA22" s="1">
        <v>1.36918339550848</v>
      </c>
      <c r="AB22" s="1">
        <v>1.1728515534614199</v>
      </c>
      <c r="AC22" s="1">
        <v>2.7191685251313702</v>
      </c>
      <c r="AD22" s="1">
        <v>1.81925590973456</v>
      </c>
      <c r="AE22" s="1">
        <v>0.82772053678925495</v>
      </c>
      <c r="AF22" s="1">
        <v>1.2191788023555401</v>
      </c>
    </row>
    <row r="23" spans="2:32" x14ac:dyDescent="0.2">
      <c r="B23" s="1"/>
      <c r="C23" s="1">
        <v>0.71802904090439101</v>
      </c>
      <c r="D23" s="1">
        <v>0.65642440841690597</v>
      </c>
      <c r="E23" s="1">
        <v>0.89745188085060601</v>
      </c>
      <c r="F23" s="1">
        <v>1.7876547575145001</v>
      </c>
      <c r="G23" s="1">
        <v>0.62974654175570899</v>
      </c>
      <c r="H23" s="1">
        <v>0.89147962777475198</v>
      </c>
      <c r="I23" s="1">
        <v>0.765717907721577</v>
      </c>
      <c r="J23" s="1">
        <v>0.76304757254376998</v>
      </c>
      <c r="K23" s="1">
        <v>0.70854029422902198</v>
      </c>
      <c r="L23" s="1">
        <v>0.79016990253210095</v>
      </c>
      <c r="M23" s="1">
        <v>0.63120415867337099</v>
      </c>
      <c r="N23" s="1">
        <v>0.75490282884547999</v>
      </c>
      <c r="O23" s="1">
        <v>1.2428287132698499</v>
      </c>
      <c r="P23" s="1">
        <v>0.85445793885913601</v>
      </c>
      <c r="Q23" s="1">
        <v>0.91291633628026103</v>
      </c>
      <c r="R23" s="1">
        <v>0.87399432186958104</v>
      </c>
      <c r="S23" s="1">
        <v>0.84741149798842896</v>
      </c>
      <c r="T23" s="1">
        <v>0.569577993458942</v>
      </c>
      <c r="U23" s="1">
        <v>1.0897261342814399</v>
      </c>
      <c r="V23" s="1">
        <v>0.96618764009894897</v>
      </c>
      <c r="W23" s="1">
        <v>0.735804584116313</v>
      </c>
      <c r="X23" s="1">
        <v>0.95142861346480501</v>
      </c>
      <c r="Y23" s="1">
        <v>0.71115470926333402</v>
      </c>
      <c r="Z23" s="1">
        <v>0.75607245601150397</v>
      </c>
      <c r="AA23" s="1">
        <v>1.08904525066189</v>
      </c>
      <c r="AB23" s="1">
        <v>1.2908787501366401</v>
      </c>
      <c r="AC23" s="1">
        <v>2.9027406985192101</v>
      </c>
      <c r="AD23" s="1">
        <v>1.44175671350525</v>
      </c>
      <c r="AE23" s="1">
        <v>0.73066681408767897</v>
      </c>
      <c r="AF23" s="1">
        <v>1.1331272091091</v>
      </c>
    </row>
    <row r="24" spans="2:32" x14ac:dyDescent="0.2">
      <c r="B24" s="1"/>
      <c r="C24" s="1">
        <v>1.38345252615541</v>
      </c>
      <c r="D24" s="1">
        <v>0.59412635665061797</v>
      </c>
      <c r="E24" s="1">
        <v>0.63865003126647801</v>
      </c>
      <c r="F24" s="1">
        <v>1.6875392991409</v>
      </c>
      <c r="G24" s="1">
        <v>0.61654118787148704</v>
      </c>
      <c r="H24" s="1">
        <v>1.34519931095165</v>
      </c>
      <c r="I24" s="1">
        <v>1.1511438627736099</v>
      </c>
      <c r="J24" s="1">
        <v>0.79717161781969803</v>
      </c>
      <c r="K24" s="1">
        <v>0.53247207559609899</v>
      </c>
      <c r="L24" s="1">
        <v>0.79979368478633905</v>
      </c>
      <c r="M24" s="1">
        <v>0.79754433949591497</v>
      </c>
      <c r="N24" s="1">
        <v>0.70076913164570798</v>
      </c>
      <c r="O24" s="1">
        <v>0.57900288055014804</v>
      </c>
      <c r="P24" s="1">
        <v>1.0240092795189899</v>
      </c>
      <c r="Q24" s="1">
        <v>1.2502077185115701</v>
      </c>
      <c r="R24" s="1">
        <v>0.94070620390378101</v>
      </c>
      <c r="S24" s="1">
        <v>0.74718213657572796</v>
      </c>
      <c r="T24" s="1">
        <v>0.56263414742124696</v>
      </c>
      <c r="U24" s="1">
        <v>1.09310378012211</v>
      </c>
      <c r="V24" s="1">
        <v>0.86968649604352199</v>
      </c>
      <c r="W24" s="1">
        <v>0.74285792211919499</v>
      </c>
      <c r="X24" s="1">
        <v>0.97739722046085398</v>
      </c>
      <c r="Y24" s="1">
        <v>0.55408404148367196</v>
      </c>
      <c r="Z24" s="1">
        <v>0.75172993352217099</v>
      </c>
      <c r="AA24" s="1">
        <v>0.736806281977471</v>
      </c>
      <c r="AB24" s="1">
        <v>1.22706754842443</v>
      </c>
      <c r="AC24" s="1">
        <v>2.0614740069236901</v>
      </c>
      <c r="AD24" s="1">
        <v>2.4719456894616001</v>
      </c>
      <c r="AE24" s="1">
        <v>0.91834843773334196</v>
      </c>
      <c r="AF24" s="1">
        <v>1.09695730920136</v>
      </c>
    </row>
    <row r="25" spans="2:32" x14ac:dyDescent="0.2">
      <c r="B25" s="1"/>
      <c r="C25" s="1">
        <v>0.62628316895730296</v>
      </c>
      <c r="D25" s="1">
        <v>0.70157851382109504</v>
      </c>
      <c r="E25" s="1">
        <v>0.74696644011975299</v>
      </c>
      <c r="F25" s="1">
        <v>0.92918255616204504</v>
      </c>
      <c r="G25" s="1">
        <v>0.76158270131160499</v>
      </c>
      <c r="H25" s="1">
        <v>0.70706393144933399</v>
      </c>
      <c r="I25" s="1">
        <v>1.02254224047131</v>
      </c>
      <c r="J25" s="1">
        <v>0.66267362513855099</v>
      </c>
      <c r="K25" s="1">
        <v>0.659094197083956</v>
      </c>
      <c r="L25" s="1">
        <v>1.0681985864730601</v>
      </c>
      <c r="M25" s="1">
        <v>0.86460922633736403</v>
      </c>
      <c r="N25" s="1">
        <v>0.73006435913997003</v>
      </c>
      <c r="O25" s="1">
        <v>0.72713402023066098</v>
      </c>
      <c r="P25" s="1">
        <v>0.84558115939455003</v>
      </c>
      <c r="Q25" s="1">
        <v>1.0133145391890299</v>
      </c>
      <c r="R25" s="1">
        <v>1.1327518045345499</v>
      </c>
      <c r="S25" s="1">
        <v>0.70491324715374504</v>
      </c>
      <c r="T25" s="1">
        <v>0.61884582029245805</v>
      </c>
      <c r="U25" s="1">
        <v>1.05027974596746</v>
      </c>
      <c r="V25" s="1">
        <v>1.0407202183498601</v>
      </c>
      <c r="W25" s="1">
        <v>0.960665505603854</v>
      </c>
      <c r="X25" s="1">
        <v>1.7875462213371001</v>
      </c>
      <c r="Y25" s="1">
        <v>0.92009972931400996</v>
      </c>
      <c r="Z25" s="1">
        <v>0.78876470137153498</v>
      </c>
      <c r="AA25" s="1">
        <v>1.2633292676485299</v>
      </c>
      <c r="AB25" s="1">
        <v>0.86721977896353897</v>
      </c>
      <c r="AC25" s="1">
        <v>1.8191916093579701</v>
      </c>
      <c r="AD25" s="1">
        <v>1.6541132919915</v>
      </c>
      <c r="AE25" s="1">
        <v>0.91400160245305895</v>
      </c>
      <c r="AF25" s="1">
        <v>1.92436951206111</v>
      </c>
    </row>
    <row r="26" spans="2:32" x14ac:dyDescent="0.2">
      <c r="B26" s="1"/>
      <c r="C26" s="1">
        <v>0.78135676492728201</v>
      </c>
      <c r="D26" s="1">
        <v>0.64616655756010899</v>
      </c>
      <c r="E26" s="1">
        <v>0.67499938731932796</v>
      </c>
      <c r="F26" s="1">
        <v>1.2782134366340501</v>
      </c>
      <c r="G26" s="1">
        <v>0.633182085045081</v>
      </c>
      <c r="H26" s="1">
        <v>0.85195381889791799</v>
      </c>
      <c r="I26" s="1">
        <v>1.09203047792338</v>
      </c>
      <c r="J26" s="1">
        <v>0.63939778183074403</v>
      </c>
      <c r="K26" s="1">
        <v>0.73344517061378001</v>
      </c>
      <c r="L26" s="1">
        <v>0.82030051014415295</v>
      </c>
      <c r="M26" s="1">
        <v>0.75661249528156904</v>
      </c>
      <c r="N26" s="1">
        <v>0.54666215522877504</v>
      </c>
      <c r="O26" s="1">
        <v>1.0733422365157701</v>
      </c>
      <c r="P26" s="1">
        <v>0.79313246553387595</v>
      </c>
      <c r="Q26" s="1">
        <v>0.79626272695866096</v>
      </c>
      <c r="R26" s="1">
        <v>1.0373796183048001</v>
      </c>
      <c r="S26" s="1">
        <v>0.89244253019483299</v>
      </c>
      <c r="T26" s="1">
        <v>0.58542072979359405</v>
      </c>
      <c r="U26" s="1">
        <v>0.74351598846429301</v>
      </c>
      <c r="V26" s="1">
        <v>0.87787311503516696</v>
      </c>
      <c r="W26" s="1">
        <v>0.81691797114945996</v>
      </c>
      <c r="X26" s="1">
        <v>0.88553702374023902</v>
      </c>
      <c r="Y26" s="1">
        <v>0.73673442279795898</v>
      </c>
      <c r="Z26" s="1">
        <v>0.68592565772258296</v>
      </c>
      <c r="AA26" s="1">
        <v>0.63611196399107295</v>
      </c>
      <c r="AB26" s="1">
        <v>0.955765191347554</v>
      </c>
      <c r="AC26" s="1">
        <v>1.7497567064816899</v>
      </c>
      <c r="AD26" s="1">
        <v>1.6902570450229799</v>
      </c>
      <c r="AE26" s="1">
        <v>0.84952975782346596</v>
      </c>
      <c r="AF26" s="1">
        <v>1.5753383776057699</v>
      </c>
    </row>
    <row r="27" spans="2:32" x14ac:dyDescent="0.2">
      <c r="B27" s="1"/>
      <c r="C27" s="1">
        <v>1.2098134552540301</v>
      </c>
      <c r="D27" s="1">
        <v>0.70038005103535295</v>
      </c>
      <c r="E27" s="1">
        <v>0.62047792254609502</v>
      </c>
      <c r="F27" s="1">
        <v>1.7235540147170201</v>
      </c>
      <c r="G27" s="1">
        <v>0.74421262045601599</v>
      </c>
      <c r="H27" s="1">
        <v>1.13177693996441</v>
      </c>
      <c r="I27" s="1">
        <v>0.73787451915458502</v>
      </c>
      <c r="J27" s="1">
        <v>0.59068230830286295</v>
      </c>
      <c r="K27" s="1">
        <v>0.58041018773326303</v>
      </c>
      <c r="L27" s="1">
        <v>1.0376215333846399</v>
      </c>
      <c r="M27" s="1">
        <v>0.77500593477971003</v>
      </c>
      <c r="N27" s="1">
        <v>0.75131844927755098</v>
      </c>
      <c r="O27" s="1">
        <v>1.2056234764234099</v>
      </c>
      <c r="P27" s="1">
        <v>0.76790321043440601</v>
      </c>
      <c r="Q27" s="1">
        <v>2.3871477777874399</v>
      </c>
      <c r="R27" s="1">
        <v>1.4877910065958599</v>
      </c>
      <c r="S27" s="1">
        <v>0.65157052156770201</v>
      </c>
      <c r="T27" s="1">
        <v>0.67112052575116599</v>
      </c>
      <c r="U27" s="1">
        <v>1.11933890373155</v>
      </c>
      <c r="V27" s="1">
        <v>1.1620283663708999</v>
      </c>
      <c r="W27" s="1">
        <v>0.89592017917154498</v>
      </c>
      <c r="X27" s="1">
        <v>0.99632207073519796</v>
      </c>
      <c r="Y27" s="1">
        <v>0.77889174586585397</v>
      </c>
      <c r="Z27" s="1">
        <v>0.71451610480555094</v>
      </c>
      <c r="AA27" s="1">
        <v>1.3662599132723601</v>
      </c>
      <c r="AB27" s="1">
        <v>0.90469231575479503</v>
      </c>
      <c r="AC27" s="1">
        <v>2.5773827546597299</v>
      </c>
      <c r="AD27" s="1">
        <v>1.6713854980713101</v>
      </c>
      <c r="AE27" s="1">
        <v>1.08542830848647</v>
      </c>
      <c r="AF27" s="1">
        <v>2.1505846554718699</v>
      </c>
    </row>
    <row r="28" spans="2:32" x14ac:dyDescent="0.2">
      <c r="B28" s="1"/>
      <c r="C28" s="1">
        <v>0.65398328977012798</v>
      </c>
      <c r="D28" s="1">
        <v>0.66242272591623896</v>
      </c>
      <c r="E28" s="1">
        <v>0.64195139189190298</v>
      </c>
      <c r="F28" s="1">
        <v>0.80869943992920501</v>
      </c>
      <c r="G28" s="1">
        <v>0.65897492533684399</v>
      </c>
      <c r="H28" s="1">
        <v>0.81859513507830095</v>
      </c>
      <c r="I28" s="1">
        <v>0.60493844430996702</v>
      </c>
      <c r="J28" s="1">
        <v>0.67232086283317005</v>
      </c>
      <c r="K28" s="1">
        <v>0.84896868055462205</v>
      </c>
      <c r="L28" s="1">
        <v>0.93189644298003704</v>
      </c>
      <c r="M28" s="1">
        <v>1.0062156967856599</v>
      </c>
      <c r="N28" s="1">
        <v>0.73903677111752197</v>
      </c>
      <c r="O28" s="1">
        <v>0.74204713219682295</v>
      </c>
      <c r="P28" s="1">
        <v>0.82914463377093495</v>
      </c>
      <c r="Q28" s="1">
        <v>1.6741277996542101</v>
      </c>
      <c r="R28" s="1">
        <v>1.17209206858618</v>
      </c>
      <c r="S28" s="1">
        <v>0.92233405818110303</v>
      </c>
      <c r="T28" s="1">
        <v>1.3493627725737301</v>
      </c>
      <c r="U28" s="1">
        <v>0.76530643501348095</v>
      </c>
      <c r="V28" s="1">
        <v>0.98355772095453797</v>
      </c>
      <c r="W28" s="1">
        <v>0.86542133061592996</v>
      </c>
      <c r="X28" s="1">
        <v>1.8212932543800999</v>
      </c>
      <c r="Y28" s="1">
        <v>0.75679835582212496</v>
      </c>
      <c r="Z28" s="1">
        <v>0.66402489301804901</v>
      </c>
      <c r="AA28" s="1">
        <v>1.0213466541793801</v>
      </c>
      <c r="AB28" s="1">
        <v>1.55782276508954</v>
      </c>
      <c r="AC28" s="1">
        <v>2.0945666687484601</v>
      </c>
      <c r="AD28" s="1">
        <v>1.7280476536528599</v>
      </c>
      <c r="AE28" s="1">
        <v>0.93258915740136406</v>
      </c>
      <c r="AF28" s="1">
        <v>1.0216011440922199</v>
      </c>
    </row>
    <row r="29" spans="2:32" x14ac:dyDescent="0.2">
      <c r="B29" s="1"/>
      <c r="C29" s="1">
        <v>0.61341608453086904</v>
      </c>
      <c r="D29" s="1">
        <v>0.665880532446673</v>
      </c>
      <c r="E29" s="1">
        <v>0.65363778160582398</v>
      </c>
      <c r="F29" s="1">
        <v>1.5446543158928601</v>
      </c>
      <c r="G29" s="1">
        <v>0.64685846907448197</v>
      </c>
      <c r="H29" s="1">
        <v>0.89767679394876998</v>
      </c>
      <c r="I29" s="1">
        <v>1.1760259020381401</v>
      </c>
      <c r="J29" s="1">
        <v>0.65412479071927998</v>
      </c>
      <c r="K29" s="1">
        <v>0.52732318628733699</v>
      </c>
      <c r="L29" s="1">
        <v>1.00483251300083</v>
      </c>
      <c r="M29" s="1">
        <v>0.83071481763778998</v>
      </c>
      <c r="N29" s="1">
        <v>0.69361539306824904</v>
      </c>
      <c r="O29" s="1">
        <v>1.14467293587707</v>
      </c>
      <c r="P29" s="1">
        <v>1.0275789025522899</v>
      </c>
      <c r="Q29" s="1">
        <v>0.91833243341742199</v>
      </c>
      <c r="R29" s="1">
        <v>1.1729996722207401</v>
      </c>
      <c r="S29" s="1">
        <v>0.76844778431972405</v>
      </c>
      <c r="T29" s="1">
        <v>1.3203501687441199</v>
      </c>
      <c r="U29" s="1">
        <v>0.86943652599332899</v>
      </c>
      <c r="V29" s="1">
        <v>0.91717448952764702</v>
      </c>
      <c r="W29" s="1">
        <v>0.79664535592003705</v>
      </c>
      <c r="X29" s="1">
        <v>0.82196690225448898</v>
      </c>
      <c r="Y29" s="1">
        <v>0.71292951482894495</v>
      </c>
      <c r="Z29" s="1">
        <v>1.04208088491643</v>
      </c>
      <c r="AA29" s="1">
        <v>1.1897998665246201</v>
      </c>
      <c r="AB29" s="1">
        <v>0.76881700391307695</v>
      </c>
      <c r="AC29" s="1">
        <v>2.7312201515811498</v>
      </c>
      <c r="AD29" s="1">
        <v>1.8182320517944299</v>
      </c>
      <c r="AE29" s="1">
        <v>1.0674663756269001</v>
      </c>
      <c r="AF29" s="1">
        <v>2.9129305662829599</v>
      </c>
    </row>
    <row r="30" spans="2:32" x14ac:dyDescent="0.2">
      <c r="B30" s="1"/>
      <c r="C30" s="1">
        <v>0.62223911098740703</v>
      </c>
      <c r="D30" s="1">
        <v>0.63804797903553101</v>
      </c>
      <c r="E30" s="1">
        <v>0.76948423355229101</v>
      </c>
      <c r="F30" s="1">
        <v>1.3509835668991701</v>
      </c>
      <c r="G30" s="1">
        <v>0.64779602668687197</v>
      </c>
      <c r="H30" s="1">
        <v>1.07235995898597</v>
      </c>
      <c r="I30" s="1">
        <v>0.62580368024470301</v>
      </c>
      <c r="J30" s="1">
        <v>0.77071288148626405</v>
      </c>
      <c r="K30" s="1">
        <v>0.94231117379339502</v>
      </c>
      <c r="L30" s="1">
        <v>0.82202309987523203</v>
      </c>
      <c r="M30" s="1">
        <v>1.0393316424943699</v>
      </c>
      <c r="N30" s="1">
        <v>0.68513945007363997</v>
      </c>
      <c r="O30" s="1">
        <v>0.73922350324390496</v>
      </c>
      <c r="P30" s="1">
        <v>1.1423063867234999</v>
      </c>
      <c r="Q30" s="1">
        <v>1.3729525595426799</v>
      </c>
      <c r="R30" s="1">
        <v>1.16735892648555</v>
      </c>
      <c r="S30" s="1">
        <v>0.71060688344392797</v>
      </c>
      <c r="T30" s="1">
        <v>0.68347770198105395</v>
      </c>
      <c r="U30" s="1">
        <v>0.86221356398316196</v>
      </c>
      <c r="V30" s="1">
        <v>1.2909825618786801</v>
      </c>
      <c r="W30" s="1">
        <v>0.67221584068089002</v>
      </c>
      <c r="X30" s="1">
        <v>0.561358274786105</v>
      </c>
      <c r="Y30" s="1">
        <v>0.61952596306653396</v>
      </c>
      <c r="Z30" s="1">
        <v>0.78050695175159501</v>
      </c>
      <c r="AA30" s="1">
        <v>0.90179116047604402</v>
      </c>
      <c r="AB30" s="1">
        <v>1.15781461023944</v>
      </c>
      <c r="AC30" s="1">
        <v>2.8674238082175099</v>
      </c>
      <c r="AD30" s="1">
        <v>1.4117864982442501</v>
      </c>
      <c r="AE30" s="1">
        <v>1.0642014338027499</v>
      </c>
      <c r="AF30" s="1">
        <v>1.19682702562112</v>
      </c>
    </row>
    <row r="31" spans="2:32" x14ac:dyDescent="0.2">
      <c r="B31" s="1"/>
      <c r="C31" s="1">
        <v>0.65586024206461901</v>
      </c>
      <c r="D31" s="1">
        <v>0.73018452724758098</v>
      </c>
      <c r="E31" s="1">
        <v>0.76143756230567206</v>
      </c>
      <c r="F31" s="1">
        <v>0.77692752412337096</v>
      </c>
      <c r="G31" s="1">
        <v>0.81462399762258597</v>
      </c>
      <c r="H31" s="1">
        <v>1.00653512873804</v>
      </c>
      <c r="I31" s="1">
        <v>0.84940629505005105</v>
      </c>
      <c r="J31" s="1">
        <v>0.66405344578688197</v>
      </c>
      <c r="K31" s="1">
        <v>0.59177837877579298</v>
      </c>
      <c r="L31" s="1">
        <v>0.83044068341130695</v>
      </c>
      <c r="M31" s="1">
        <v>0.67134953513602202</v>
      </c>
      <c r="N31" s="1">
        <v>0.730900767076201</v>
      </c>
      <c r="O31" s="1">
        <v>1.39782319842608</v>
      </c>
      <c r="P31" s="1">
        <v>1.09039676347508</v>
      </c>
      <c r="Q31" s="1">
        <v>1.4735215224838001</v>
      </c>
      <c r="R31" s="1">
        <v>0.99148497509577105</v>
      </c>
      <c r="S31" s="1">
        <v>0.55531077108110005</v>
      </c>
      <c r="T31" s="1">
        <v>0.66058162764351902</v>
      </c>
      <c r="U31" s="1">
        <v>1.19426118579874</v>
      </c>
      <c r="V31" s="1">
        <v>1.0948464099022901</v>
      </c>
      <c r="W31" s="1">
        <v>0.72625032313964499</v>
      </c>
      <c r="X31" s="1">
        <v>1.2388343407500499</v>
      </c>
      <c r="Y31" s="1">
        <v>0.90782592947155305</v>
      </c>
      <c r="Z31" s="1">
        <v>0.79865336741155502</v>
      </c>
      <c r="AA31" s="1">
        <v>0.86621854892919403</v>
      </c>
      <c r="AB31" s="1">
        <v>0.94845584411328598</v>
      </c>
      <c r="AC31" s="1">
        <v>3.1353316736933898</v>
      </c>
      <c r="AD31" s="1">
        <v>2.1658587153223898</v>
      </c>
      <c r="AE31" s="1">
        <v>0.92021980072648202</v>
      </c>
      <c r="AF31" s="1">
        <v>1.90721998714556</v>
      </c>
    </row>
    <row r="32" spans="2:32" x14ac:dyDescent="0.2">
      <c r="B32" s="1"/>
      <c r="C32" s="1">
        <v>1.0667019931824799</v>
      </c>
      <c r="D32" s="1">
        <v>0.71979935066380696</v>
      </c>
      <c r="E32" s="1">
        <v>0.79323450332942502</v>
      </c>
      <c r="F32" s="1">
        <v>1.04733021504876</v>
      </c>
      <c r="G32" s="1">
        <v>0.67688232576324803</v>
      </c>
      <c r="H32" s="1">
        <v>0.79568245907095503</v>
      </c>
      <c r="I32" s="1">
        <v>1.10461126803298</v>
      </c>
      <c r="J32" s="1">
        <v>0.68152308585531196</v>
      </c>
      <c r="K32" s="1">
        <v>0.63148008629706098</v>
      </c>
      <c r="L32" s="1">
        <v>0.74530201156127396</v>
      </c>
      <c r="M32" s="1">
        <v>0.78598121232603102</v>
      </c>
      <c r="N32" s="1">
        <v>0.72524552683818</v>
      </c>
      <c r="O32" s="1">
        <v>1.4780907666344401</v>
      </c>
      <c r="P32" s="1">
        <v>0.78143901085170397</v>
      </c>
      <c r="Q32" s="1">
        <v>0.79209728894732001</v>
      </c>
      <c r="R32" s="1">
        <v>0.58028360744345897</v>
      </c>
      <c r="S32" s="1">
        <v>0.80055563046121703</v>
      </c>
      <c r="T32" s="1">
        <v>0.65711069281930301</v>
      </c>
      <c r="U32" s="1">
        <v>0.72500743472815199</v>
      </c>
      <c r="V32" s="1">
        <v>0.70706752841252296</v>
      </c>
      <c r="W32" s="1">
        <v>0.87789155631167803</v>
      </c>
      <c r="X32" s="1">
        <v>0.87478953026266004</v>
      </c>
      <c r="Y32" s="1">
        <v>0.84746578027281705</v>
      </c>
      <c r="Z32" s="1">
        <v>0.97582994514333998</v>
      </c>
      <c r="AA32" s="1">
        <v>1.44381745372681</v>
      </c>
      <c r="AB32" s="1">
        <v>1.4398766166177299</v>
      </c>
      <c r="AC32" s="1">
        <v>2.5934310354777699</v>
      </c>
      <c r="AD32" s="1">
        <v>1.93922070542244</v>
      </c>
      <c r="AE32" s="1">
        <v>1.0100955043011799</v>
      </c>
      <c r="AF32" s="1">
        <v>1.82649397240802</v>
      </c>
    </row>
    <row r="33" spans="2:32" x14ac:dyDescent="0.2">
      <c r="B33" s="1"/>
      <c r="C33" s="1">
        <v>0.902182373097692</v>
      </c>
      <c r="D33" s="1">
        <v>0.69515069087339698</v>
      </c>
      <c r="E33" s="1">
        <v>0.71404572416088397</v>
      </c>
      <c r="F33" s="1">
        <v>1.2652708592664501</v>
      </c>
      <c r="G33" s="1">
        <v>0.66578472546547096</v>
      </c>
      <c r="H33" s="1">
        <v>0.82228979716712303</v>
      </c>
      <c r="I33" s="1">
        <v>0.98076449506678998</v>
      </c>
      <c r="J33" s="1">
        <v>0.60557241419334196</v>
      </c>
      <c r="K33" s="1">
        <v>0.64536856892815697</v>
      </c>
      <c r="L33" s="1">
        <v>0.70971589329012497</v>
      </c>
      <c r="M33" s="1">
        <v>0.95069117357548405</v>
      </c>
      <c r="N33" s="1">
        <v>0.75341816523088601</v>
      </c>
      <c r="O33" s="1">
        <v>0.69087401289361505</v>
      </c>
      <c r="P33" s="1">
        <v>0.84810140831259395</v>
      </c>
      <c r="Q33" s="1">
        <v>1.50119097217007</v>
      </c>
      <c r="R33" s="1">
        <v>1.1303555669290799</v>
      </c>
      <c r="S33" s="1">
        <v>0.88219993841337097</v>
      </c>
      <c r="T33" s="1">
        <v>0.64216839943301296</v>
      </c>
      <c r="U33" s="1">
        <v>0.71258100718195905</v>
      </c>
      <c r="V33" s="1">
        <v>1.0655359775226301</v>
      </c>
      <c r="W33" s="1">
        <v>0.66596531199676201</v>
      </c>
      <c r="X33" s="1">
        <v>0.86726146099824797</v>
      </c>
      <c r="Y33" s="1">
        <v>0.76642032849037001</v>
      </c>
      <c r="Z33" s="1">
        <v>0.78885245305482599</v>
      </c>
      <c r="AA33" s="1">
        <v>2.1095156561024</v>
      </c>
      <c r="AB33" s="1">
        <v>1.0164615405012101</v>
      </c>
      <c r="AC33" s="1">
        <v>2.1231812277804401</v>
      </c>
      <c r="AD33" s="1">
        <v>1.6628335708667701</v>
      </c>
      <c r="AE33" s="1">
        <v>1.06696582792616</v>
      </c>
      <c r="AF33" s="1">
        <v>1.30729690821569</v>
      </c>
    </row>
    <row r="34" spans="2:32" x14ac:dyDescent="0.2">
      <c r="B34" s="1"/>
      <c r="C34" s="1">
        <v>0.980627257100256</v>
      </c>
      <c r="D34" s="1">
        <v>0.732424609536522</v>
      </c>
      <c r="E34" s="1">
        <v>0.68545527707791598</v>
      </c>
      <c r="F34" s="1">
        <v>0.94771257594215996</v>
      </c>
      <c r="G34" s="1">
        <v>0.65909599734442104</v>
      </c>
      <c r="H34" s="1">
        <v>1.4175493879912999</v>
      </c>
      <c r="I34" s="1">
        <v>0.69710085398676302</v>
      </c>
      <c r="J34" s="1">
        <v>0.75478966115097001</v>
      </c>
      <c r="K34" s="1">
        <v>0.83158554642815097</v>
      </c>
      <c r="L34" s="1">
        <v>0.74571010758829503</v>
      </c>
      <c r="M34" s="1">
        <v>1.0773302421615301</v>
      </c>
      <c r="N34" s="1">
        <v>0.653770990242171</v>
      </c>
      <c r="O34" s="1">
        <v>0.72794514726309101</v>
      </c>
      <c r="P34" s="1">
        <v>1.06661837127632</v>
      </c>
      <c r="Q34" s="1">
        <v>1.10117136638858</v>
      </c>
      <c r="R34" s="1">
        <v>1.2547211428232401</v>
      </c>
      <c r="S34" s="1">
        <v>0.73406633595330795</v>
      </c>
      <c r="T34" s="1">
        <v>0.62951990342571496</v>
      </c>
      <c r="U34" s="1">
        <v>0.73082569741126702</v>
      </c>
      <c r="V34" s="1">
        <v>0.92716993431843597</v>
      </c>
      <c r="W34" s="1">
        <v>0.75522142279472504</v>
      </c>
      <c r="X34" s="1">
        <v>0.86165279373326598</v>
      </c>
      <c r="Y34" s="1">
        <v>0.78126065477442697</v>
      </c>
      <c r="Z34" s="1">
        <v>0.73131897104431598</v>
      </c>
      <c r="AA34" s="1">
        <v>1.3725422284117299</v>
      </c>
      <c r="AB34" s="1">
        <v>1.05944760646394</v>
      </c>
      <c r="AC34" s="1">
        <v>3.71721545726137</v>
      </c>
      <c r="AD34" s="1">
        <v>2.0193816669854399</v>
      </c>
      <c r="AE34" s="1">
        <v>0.97067030616459105</v>
      </c>
      <c r="AF34" s="1">
        <v>1.92624431491628</v>
      </c>
    </row>
    <row r="35" spans="2:32" x14ac:dyDescent="0.2">
      <c r="B35" s="1"/>
      <c r="C35" s="1">
        <v>1.1582042617091799</v>
      </c>
      <c r="D35" s="1">
        <v>0.66725660086336303</v>
      </c>
      <c r="E35" s="1">
        <v>0.648989314058531</v>
      </c>
      <c r="F35" s="1">
        <v>1.44571153061818</v>
      </c>
      <c r="G35" s="1">
        <v>0.73724897883015905</v>
      </c>
      <c r="H35" s="1">
        <v>0.74138906961870699</v>
      </c>
      <c r="I35" s="1">
        <v>0.76457224807125201</v>
      </c>
      <c r="J35" s="1">
        <v>0.71074396497316805</v>
      </c>
      <c r="K35" s="1">
        <v>0.78812672291733998</v>
      </c>
      <c r="L35" s="1">
        <v>1.38910460789135</v>
      </c>
      <c r="M35" s="1">
        <v>0.92808172660689903</v>
      </c>
      <c r="N35" s="1">
        <v>0.78890146750855605</v>
      </c>
      <c r="O35" s="1">
        <v>1.05718095850951</v>
      </c>
      <c r="P35" s="1">
        <v>0.85833424429179295</v>
      </c>
      <c r="Q35" s="1">
        <v>1.35890003660273</v>
      </c>
      <c r="R35" s="1">
        <v>0.76203418986064697</v>
      </c>
      <c r="S35" s="1">
        <v>0.73734753744789705</v>
      </c>
      <c r="T35" s="1">
        <v>0.85158304827212195</v>
      </c>
      <c r="U35" s="1">
        <v>0.93996405764187596</v>
      </c>
      <c r="V35" s="1">
        <v>1.0509375451049501</v>
      </c>
      <c r="W35" s="1">
        <v>0.68937010893067097</v>
      </c>
      <c r="X35" s="1">
        <v>1.36512583081429</v>
      </c>
      <c r="Y35" s="1">
        <v>0.814732312042587</v>
      </c>
      <c r="Z35" s="1">
        <v>0.71808902131575303</v>
      </c>
      <c r="AA35" s="1">
        <v>1.0015366310804701</v>
      </c>
      <c r="AB35" s="1">
        <v>0.98184870451701101</v>
      </c>
      <c r="AC35" s="1">
        <v>2.7535636274806601</v>
      </c>
      <c r="AD35" s="1">
        <v>2.1369106696609799</v>
      </c>
      <c r="AE35" s="1">
        <v>0.83679543408442203</v>
      </c>
      <c r="AF35" s="1">
        <v>1.5516288214474601</v>
      </c>
    </row>
    <row r="36" spans="2:32" x14ac:dyDescent="0.2">
      <c r="B36" s="1"/>
      <c r="C36" s="1">
        <v>0.59988572346477398</v>
      </c>
      <c r="D36" s="1">
        <v>0.68956862093730198</v>
      </c>
      <c r="E36" s="1">
        <v>0.66603369506527199</v>
      </c>
      <c r="F36" s="1">
        <v>1.15003148755102</v>
      </c>
      <c r="G36" s="1">
        <v>0.77051301261425198</v>
      </c>
      <c r="H36" s="1">
        <v>0.85073359616675304</v>
      </c>
      <c r="I36" s="1">
        <v>0.68743944585769301</v>
      </c>
      <c r="J36" s="1">
        <v>0.60138892606377603</v>
      </c>
      <c r="K36" s="1">
        <v>0.66790019708553705</v>
      </c>
      <c r="L36" s="1">
        <v>0.84819310177823304</v>
      </c>
      <c r="M36" s="1">
        <v>0.71595781591101304</v>
      </c>
      <c r="N36" s="1">
        <v>0.69072867891026601</v>
      </c>
      <c r="O36" s="1">
        <v>1.19433113133529</v>
      </c>
      <c r="P36" s="1">
        <v>0.79342113722136198</v>
      </c>
      <c r="Q36" s="1">
        <v>1.2019253193647399</v>
      </c>
      <c r="R36" s="1">
        <v>1.0277326816660399</v>
      </c>
      <c r="S36" s="1">
        <v>1.0459585838677601</v>
      </c>
      <c r="T36" s="1">
        <v>0.60675624716882204</v>
      </c>
      <c r="U36" s="1">
        <v>0.70519789401225197</v>
      </c>
      <c r="V36" s="1">
        <v>0.92728600335049305</v>
      </c>
      <c r="W36" s="1">
        <v>0.93056825934654197</v>
      </c>
      <c r="X36" s="1">
        <v>0.71745307558965898</v>
      </c>
      <c r="Y36" s="1">
        <v>0.85958423772538695</v>
      </c>
      <c r="Z36" s="1">
        <v>0.69299638795098195</v>
      </c>
      <c r="AA36" s="1">
        <v>0.60921501089100205</v>
      </c>
      <c r="AB36" s="1">
        <v>1.4136127461807899</v>
      </c>
      <c r="AC36" s="1">
        <v>2.8011653581652101</v>
      </c>
      <c r="AD36" s="1">
        <v>2.1065345290964999</v>
      </c>
      <c r="AE36" s="1">
        <v>1.18087157336826</v>
      </c>
      <c r="AF36" s="1">
        <v>1.3692622455102399</v>
      </c>
    </row>
    <row r="37" spans="2:32" x14ac:dyDescent="0.2">
      <c r="B37" s="1"/>
      <c r="C37" s="1">
        <v>1.1827749227403299</v>
      </c>
      <c r="D37" s="1">
        <v>0.68418016615382005</v>
      </c>
      <c r="E37" s="1">
        <v>0.63395650204398202</v>
      </c>
      <c r="F37" s="1">
        <v>0.82731387673618695</v>
      </c>
      <c r="G37" s="1">
        <v>0.78384919430831501</v>
      </c>
      <c r="H37" s="1">
        <v>0.914102565116097</v>
      </c>
      <c r="I37" s="1">
        <v>0.900280095695142</v>
      </c>
      <c r="J37" s="1">
        <v>0.63306801720323203</v>
      </c>
      <c r="K37" s="1">
        <v>0.56393579739005895</v>
      </c>
      <c r="L37" s="1">
        <v>0.77464947035551401</v>
      </c>
      <c r="M37" s="1">
        <v>0.81350408155250298</v>
      </c>
      <c r="N37" s="1">
        <v>0.67229884902994896</v>
      </c>
      <c r="O37" s="1">
        <v>1.12023782447192</v>
      </c>
      <c r="P37" s="1">
        <v>0.75632907671837801</v>
      </c>
      <c r="Q37" s="1">
        <v>0.88762329704419096</v>
      </c>
      <c r="R37" s="1">
        <v>0.65303902502675404</v>
      </c>
      <c r="S37" s="1">
        <v>0.73358980253505801</v>
      </c>
      <c r="T37" s="1">
        <v>0.98346631797889705</v>
      </c>
      <c r="U37" s="1">
        <v>0.66163412551075296</v>
      </c>
      <c r="V37" s="1">
        <v>1.19377274634089</v>
      </c>
      <c r="W37" s="1">
        <v>0.69192716135953403</v>
      </c>
      <c r="X37" s="1">
        <v>1.1277958014829901</v>
      </c>
      <c r="Y37" s="1">
        <v>0.76673576609688598</v>
      </c>
      <c r="Z37" s="1">
        <v>0.876123083198873</v>
      </c>
      <c r="AA37" s="1">
        <v>0.93028841921399097</v>
      </c>
      <c r="AB37" s="1">
        <v>1.2104056387536499</v>
      </c>
      <c r="AC37" s="1">
        <v>2.8733541618409801</v>
      </c>
      <c r="AD37" s="1">
        <v>2.5094123778998201</v>
      </c>
      <c r="AE37" s="1">
        <v>0.90137984566320795</v>
      </c>
      <c r="AF37" s="1">
        <v>2.0881236397500902</v>
      </c>
    </row>
    <row r="38" spans="2:32" x14ac:dyDescent="0.2">
      <c r="B38" s="1"/>
      <c r="C38" s="1">
        <v>0.89272115391804796</v>
      </c>
      <c r="D38" s="1">
        <v>0.74245307396574101</v>
      </c>
      <c r="E38" s="1">
        <v>0.66962123685602304</v>
      </c>
      <c r="F38" s="1">
        <v>1.1987533775855399</v>
      </c>
      <c r="G38" s="1">
        <v>0.74050916782756504</v>
      </c>
      <c r="H38" s="1">
        <v>0.75646219997422803</v>
      </c>
      <c r="I38" s="1">
        <v>1.0721613629056601</v>
      </c>
      <c r="J38" s="1">
        <v>0.75541703428113904</v>
      </c>
      <c r="K38" s="1">
        <v>0.66102631522776301</v>
      </c>
      <c r="L38" s="1">
        <v>1.0957648460004299</v>
      </c>
      <c r="M38" s="1">
        <v>0.823884005011981</v>
      </c>
      <c r="N38" s="1">
        <v>0.73377048428651903</v>
      </c>
      <c r="O38" s="1">
        <v>0.78443943355692602</v>
      </c>
      <c r="P38" s="1">
        <v>0.81651362147637296</v>
      </c>
      <c r="Q38" s="1">
        <v>1.3180757399798999</v>
      </c>
      <c r="R38" s="1">
        <v>1.36626015446386</v>
      </c>
      <c r="S38" s="1">
        <v>0.86484311544291004</v>
      </c>
      <c r="T38" s="1">
        <v>0.67172095280935795</v>
      </c>
      <c r="U38" s="1">
        <v>0.68703834438432598</v>
      </c>
      <c r="V38" s="1">
        <v>1.0201419794422699</v>
      </c>
      <c r="W38" s="1">
        <v>0.76288625563567403</v>
      </c>
      <c r="X38" s="1">
        <v>1.0828169624197099</v>
      </c>
      <c r="Y38" s="1">
        <v>0.80311890496872995</v>
      </c>
      <c r="Z38" s="1">
        <v>0.79781023975182896</v>
      </c>
      <c r="AA38" s="1">
        <v>1.49516423091385</v>
      </c>
      <c r="AB38" s="1">
        <v>1.1574448903485299</v>
      </c>
      <c r="AC38" s="1">
        <v>2.4886488059051399</v>
      </c>
      <c r="AD38" s="1">
        <v>3.1979914536202001</v>
      </c>
      <c r="AE38" s="1">
        <v>1.00874169912555</v>
      </c>
      <c r="AF38" s="1">
        <v>2.3376882411953801</v>
      </c>
    </row>
    <row r="39" spans="2:32" x14ac:dyDescent="0.2">
      <c r="B39" s="1"/>
      <c r="C39" s="1">
        <v>1.66909803783475</v>
      </c>
      <c r="D39" s="1">
        <v>0.69384616500663798</v>
      </c>
      <c r="E39" s="1">
        <v>0.88808063351972</v>
      </c>
      <c r="F39" s="1">
        <v>1.0709069258864301</v>
      </c>
      <c r="G39" s="1">
        <v>0.88897421741580795</v>
      </c>
      <c r="H39" s="1">
        <v>0.95728232246292899</v>
      </c>
      <c r="I39" s="1">
        <v>1.0539977130221501</v>
      </c>
      <c r="J39" s="1">
        <v>0.75196072864336105</v>
      </c>
      <c r="K39" s="1">
        <v>0.606080322040772</v>
      </c>
      <c r="L39" s="1">
        <v>1.2194341020187001</v>
      </c>
      <c r="M39" s="1">
        <v>0.75359219896033203</v>
      </c>
      <c r="N39" s="1">
        <v>0.63612381051012201</v>
      </c>
      <c r="O39" s="1">
        <v>0.67030423655291005</v>
      </c>
      <c r="P39" s="1">
        <v>0.95160471690537995</v>
      </c>
      <c r="Q39" s="1">
        <v>1.4573443810858</v>
      </c>
      <c r="R39" s="1">
        <v>0.82539447473675798</v>
      </c>
      <c r="S39" s="1">
        <v>0.67385702646649104</v>
      </c>
      <c r="T39" s="1">
        <v>0.86723130790326397</v>
      </c>
      <c r="U39" s="1">
        <v>0.68441345723180202</v>
      </c>
      <c r="V39" s="1">
        <v>1.0962142234093699</v>
      </c>
      <c r="W39" s="1">
        <v>0.84465343223712197</v>
      </c>
      <c r="X39" s="1">
        <v>0.84010788013650495</v>
      </c>
      <c r="Y39" s="1">
        <v>0.73380067795321302</v>
      </c>
      <c r="Z39" s="1">
        <v>0.68583118631579698</v>
      </c>
      <c r="AA39" s="1">
        <v>1.4852466774061199</v>
      </c>
      <c r="AB39" s="1">
        <v>1.3129736410730299</v>
      </c>
      <c r="AC39" s="1">
        <v>4.4347080042974598</v>
      </c>
      <c r="AD39" s="1">
        <v>2.8555588491595598</v>
      </c>
      <c r="AE39" s="1">
        <v>0.96896604255380903</v>
      </c>
      <c r="AF39" s="1">
        <v>2.7305975889632101</v>
      </c>
    </row>
    <row r="40" spans="2:32" x14ac:dyDescent="0.2">
      <c r="B40" s="1"/>
      <c r="C40" s="1">
        <v>0.68838226345203402</v>
      </c>
      <c r="D40" s="1">
        <v>0.69521147702596098</v>
      </c>
      <c r="E40" s="1">
        <v>0.76821934442377604</v>
      </c>
      <c r="F40" s="1">
        <v>1.4918360293317801</v>
      </c>
      <c r="G40" s="1">
        <v>0.669412383014798</v>
      </c>
      <c r="H40" s="1">
        <v>0.99173592593441695</v>
      </c>
      <c r="I40" s="1">
        <v>0.64081809264310396</v>
      </c>
      <c r="J40" s="1">
        <v>0.84677787113886005</v>
      </c>
      <c r="K40" s="1">
        <v>0.65350220130236103</v>
      </c>
      <c r="L40" s="1">
        <v>0.97667654024292305</v>
      </c>
      <c r="M40" s="1">
        <v>0.768850023551507</v>
      </c>
      <c r="N40" s="1">
        <v>1.5415191950878</v>
      </c>
      <c r="O40" s="1">
        <v>1.1810436501150601</v>
      </c>
      <c r="P40" s="1">
        <v>0.88977769528426998</v>
      </c>
      <c r="Q40" s="1">
        <v>0.90822320233561804</v>
      </c>
      <c r="R40" s="1">
        <v>1.04229823667302</v>
      </c>
      <c r="S40" s="1">
        <v>0.76045503062946695</v>
      </c>
      <c r="T40" s="1">
        <v>0.99545825747292505</v>
      </c>
      <c r="U40" s="1">
        <v>0.54984065683200301</v>
      </c>
      <c r="V40" s="1">
        <v>1.09388408756108</v>
      </c>
      <c r="W40" s="1">
        <v>0.67987830185472298</v>
      </c>
      <c r="X40" s="1">
        <v>0.85693508788897899</v>
      </c>
      <c r="Y40" s="1">
        <v>0.80829298225119395</v>
      </c>
      <c r="Z40" s="1">
        <v>0.82356970685403896</v>
      </c>
      <c r="AA40" s="1">
        <v>1.8238395131018801</v>
      </c>
      <c r="AB40" s="1">
        <v>0.97617107774849099</v>
      </c>
      <c r="AC40" s="1">
        <v>3.4101588779801002</v>
      </c>
      <c r="AD40" s="1">
        <v>3.20265489137579</v>
      </c>
      <c r="AE40" s="1">
        <v>0.93620355706556502</v>
      </c>
      <c r="AF40" s="1">
        <v>1.8025108839756701</v>
      </c>
    </row>
    <row r="41" spans="2:32" x14ac:dyDescent="0.2">
      <c r="B41" s="1"/>
      <c r="C41" s="1">
        <v>1.10491372218067</v>
      </c>
      <c r="D41" s="1">
        <v>0.69724268508695497</v>
      </c>
      <c r="E41" s="1">
        <v>0.81368815581536702</v>
      </c>
      <c r="F41" s="1">
        <v>1.28900217385904</v>
      </c>
      <c r="G41" s="1">
        <v>0.86584145920786404</v>
      </c>
      <c r="H41" s="1">
        <v>0.87374706802652802</v>
      </c>
      <c r="I41" s="1">
        <v>0.92278688101516504</v>
      </c>
      <c r="J41" s="1">
        <v>0.77140079062022104</v>
      </c>
      <c r="K41" s="1">
        <v>0.61089599211974099</v>
      </c>
      <c r="L41" s="1">
        <v>1.2843384949119401</v>
      </c>
      <c r="M41" s="1">
        <v>0.90844829962620299</v>
      </c>
      <c r="N41" s="1">
        <v>0.61592471696129403</v>
      </c>
      <c r="O41" s="1">
        <v>0.91347423580280496</v>
      </c>
      <c r="P41" s="1">
        <v>0.88056571645986403</v>
      </c>
      <c r="Q41" s="1">
        <v>2.93837855443727</v>
      </c>
      <c r="R41" s="1">
        <v>1.0434566794731299</v>
      </c>
      <c r="S41" s="1">
        <v>1.3537401369464499</v>
      </c>
      <c r="T41" s="1">
        <v>0.96090899676109298</v>
      </c>
      <c r="U41" s="1">
        <v>0.55906213165534802</v>
      </c>
      <c r="V41" s="1">
        <v>0.87137725162040103</v>
      </c>
      <c r="W41" s="1">
        <v>0.73087942207215695</v>
      </c>
      <c r="X41" s="1">
        <v>1.1947922894934799</v>
      </c>
      <c r="Y41" s="1">
        <v>0.71263458942205904</v>
      </c>
      <c r="Z41" s="1">
        <v>0.73462349389256199</v>
      </c>
      <c r="AA41" s="1">
        <v>1.51723084173665</v>
      </c>
      <c r="AB41" s="1">
        <v>1.00348932527621</v>
      </c>
      <c r="AC41" s="1">
        <v>3.0475614123435801</v>
      </c>
      <c r="AD41" s="1">
        <v>2.0825205380596601</v>
      </c>
      <c r="AE41" s="1">
        <v>1.17579080157924</v>
      </c>
      <c r="AF41" s="1">
        <v>2.5360734521116899</v>
      </c>
    </row>
    <row r="42" spans="2:32" x14ac:dyDescent="0.2">
      <c r="B42" s="1"/>
      <c r="C42" s="1">
        <v>0.62824936210876603</v>
      </c>
      <c r="D42" s="1">
        <v>0.67659140273677798</v>
      </c>
      <c r="E42" s="1">
        <v>0.68737672271970096</v>
      </c>
      <c r="F42" s="1">
        <v>1.29020885496021</v>
      </c>
      <c r="G42" s="1">
        <v>0.70200251599638896</v>
      </c>
      <c r="H42" s="1">
        <v>1.15431489256743</v>
      </c>
      <c r="I42" s="1">
        <v>1.0374162794136099</v>
      </c>
      <c r="J42" s="1">
        <v>0.70917203006488105</v>
      </c>
      <c r="K42" s="1">
        <v>0.71392081635944304</v>
      </c>
      <c r="L42" s="1">
        <v>1.07275734711534</v>
      </c>
      <c r="M42" s="1">
        <v>0.91089975763085096</v>
      </c>
      <c r="N42" s="1">
        <v>1.1970811892803801</v>
      </c>
      <c r="O42" s="1">
        <v>0.97692159081233998</v>
      </c>
      <c r="P42" s="1">
        <v>0.93919333523613202</v>
      </c>
      <c r="Q42" s="1">
        <v>1.4559711858256501</v>
      </c>
      <c r="R42" s="1">
        <v>1.15534276568993</v>
      </c>
      <c r="S42" s="1">
        <v>0.95557057559983805</v>
      </c>
      <c r="T42" s="1">
        <v>0.65550033084756298</v>
      </c>
      <c r="U42" s="1">
        <v>0.73035199729479605</v>
      </c>
      <c r="V42" s="1">
        <v>1.14042501777932</v>
      </c>
      <c r="W42" s="1">
        <v>0.75568666482730695</v>
      </c>
      <c r="X42" s="1">
        <v>0.871319508075453</v>
      </c>
      <c r="Y42" s="1">
        <v>0.776894307889617</v>
      </c>
      <c r="Z42" s="1">
        <v>1.2362200211394601</v>
      </c>
      <c r="AA42" s="1">
        <v>1.8048854786554001</v>
      </c>
      <c r="AB42" s="1">
        <v>1.41313020919192</v>
      </c>
      <c r="AC42" s="1">
        <v>2.4486960969474301</v>
      </c>
      <c r="AD42" s="1">
        <v>3.1426806940430301</v>
      </c>
      <c r="AE42" s="1">
        <v>1.0953452065616001</v>
      </c>
      <c r="AF42" s="1">
        <v>1.7074181004053199</v>
      </c>
    </row>
    <row r="43" spans="2:32" x14ac:dyDescent="0.2">
      <c r="B43" s="1"/>
      <c r="C43" s="1">
        <v>0.75424732211101397</v>
      </c>
      <c r="D43" s="1">
        <v>0.71630527256085597</v>
      </c>
      <c r="E43" s="1">
        <v>0.69258529898421495</v>
      </c>
      <c r="F43" s="1">
        <v>1.30001690752452</v>
      </c>
      <c r="G43" s="1">
        <v>0.81857884977090101</v>
      </c>
      <c r="H43" s="1">
        <v>1.11512032653113</v>
      </c>
      <c r="I43" s="1">
        <v>0.75100691423688304</v>
      </c>
      <c r="J43" s="1">
        <v>0.57489867098456804</v>
      </c>
      <c r="K43" s="1">
        <v>0.75212679248624204</v>
      </c>
      <c r="L43" s="1">
        <v>1.35362750818061</v>
      </c>
      <c r="M43" s="1">
        <v>0.98947599084555504</v>
      </c>
      <c r="N43" s="1">
        <v>0.80409831983195901</v>
      </c>
      <c r="O43" s="1">
        <v>0.93712836911369102</v>
      </c>
      <c r="P43" s="1">
        <v>1.06285738442939</v>
      </c>
      <c r="Q43" s="1">
        <v>1.24852343958138</v>
      </c>
      <c r="R43" s="1">
        <v>0.62327406373678496</v>
      </c>
      <c r="S43" s="1">
        <v>0.86940457837298701</v>
      </c>
      <c r="T43" s="1">
        <v>0.63979357009422599</v>
      </c>
      <c r="U43" s="1">
        <v>0.52642313238784699</v>
      </c>
      <c r="V43" s="1">
        <v>0.91123995996619001</v>
      </c>
      <c r="W43" s="1">
        <v>0.71940213434229305</v>
      </c>
      <c r="X43" s="1">
        <v>0.79659476185112599</v>
      </c>
      <c r="Y43" s="1">
        <v>0.93941896943207004</v>
      </c>
      <c r="Z43" s="1">
        <v>0.97534217227315601</v>
      </c>
      <c r="AA43" s="1">
        <v>1.13154946488047</v>
      </c>
      <c r="AB43" s="1">
        <v>1.01231732572948</v>
      </c>
      <c r="AC43" s="1">
        <v>2.8598570042840201</v>
      </c>
      <c r="AD43" s="1">
        <v>2.5239207705200299</v>
      </c>
      <c r="AE43" s="1">
        <v>1.10793994728365</v>
      </c>
      <c r="AF43" s="1">
        <v>2.5452521991283299</v>
      </c>
    </row>
    <row r="44" spans="2:32" x14ac:dyDescent="0.2">
      <c r="B44" s="1"/>
      <c r="C44" s="1">
        <v>0.70123029374954604</v>
      </c>
      <c r="D44" s="1">
        <v>0.75279422436494103</v>
      </c>
      <c r="E44" s="1">
        <v>0.77764632593188698</v>
      </c>
      <c r="F44" s="1">
        <v>1.3567128299168201</v>
      </c>
      <c r="G44" s="1">
        <v>0.69804816414562598</v>
      </c>
      <c r="H44" s="1">
        <v>0.95312479000864103</v>
      </c>
      <c r="I44" s="1">
        <v>0.73373712007212599</v>
      </c>
      <c r="J44" s="1">
        <v>0.77623916824531403</v>
      </c>
      <c r="K44" s="1">
        <v>0.96540212011229098</v>
      </c>
      <c r="L44" s="1">
        <v>0.81367642664172402</v>
      </c>
      <c r="M44" s="1">
        <v>0.79480020742336499</v>
      </c>
      <c r="N44" s="1">
        <v>0.96713897099688295</v>
      </c>
      <c r="O44" s="1">
        <v>1.0326681834396501</v>
      </c>
      <c r="P44" s="1">
        <v>0.726644421769848</v>
      </c>
      <c r="Q44" s="1">
        <v>2.7757956350257298</v>
      </c>
      <c r="R44" s="1">
        <v>1.02848037533257</v>
      </c>
      <c r="S44" s="1">
        <v>0.71964500886902505</v>
      </c>
      <c r="T44" s="1">
        <v>0.79679318983693204</v>
      </c>
      <c r="U44" s="1">
        <v>0.90076947325946</v>
      </c>
      <c r="V44" s="1">
        <v>1.23793801363361</v>
      </c>
      <c r="W44" s="1">
        <v>0.67148576248702496</v>
      </c>
      <c r="X44" s="1">
        <v>0.86340239691294196</v>
      </c>
      <c r="Y44" s="1">
        <v>0.90322619377875002</v>
      </c>
      <c r="Z44" s="1">
        <v>0.87519220385585605</v>
      </c>
      <c r="AA44" s="1">
        <v>1.53186489513114</v>
      </c>
      <c r="AB44" s="1">
        <v>1.0331604721908401</v>
      </c>
      <c r="AC44" s="1">
        <v>3.3947177439437501</v>
      </c>
      <c r="AD44" s="1">
        <v>1.75938783666415</v>
      </c>
      <c r="AE44" s="1">
        <v>0.99159875335855996</v>
      </c>
      <c r="AF44" s="1">
        <v>2.8652418744708199</v>
      </c>
    </row>
    <row r="45" spans="2:32" x14ac:dyDescent="0.2">
      <c r="B45" s="1"/>
      <c r="C45" s="1">
        <v>1.4711389038762599</v>
      </c>
      <c r="D45" s="1">
        <v>0.67445763367763001</v>
      </c>
      <c r="E45" s="1">
        <v>0.860275998807842</v>
      </c>
      <c r="F45" s="1">
        <v>1.5203964802441201</v>
      </c>
      <c r="G45" s="1">
        <v>0.69375035802543605</v>
      </c>
      <c r="H45" s="1">
        <v>0.93603969538307596</v>
      </c>
      <c r="I45" s="1">
        <v>0.82572828378013696</v>
      </c>
      <c r="J45" s="1">
        <v>0.830820880718808</v>
      </c>
      <c r="K45" s="1">
        <v>0.71794355906597396</v>
      </c>
      <c r="L45" s="1">
        <v>0.76179227478079903</v>
      </c>
      <c r="M45" s="1">
        <v>0.70248930551445499</v>
      </c>
      <c r="N45" s="1">
        <v>0.65451687955014204</v>
      </c>
      <c r="O45" s="1">
        <v>0.65932037540010702</v>
      </c>
      <c r="P45" s="1">
        <v>1.17881234864436</v>
      </c>
      <c r="Q45" s="1">
        <v>0.82301276035963999</v>
      </c>
      <c r="R45" s="1">
        <v>1.41240370730639</v>
      </c>
      <c r="S45" s="1">
        <v>0.86915843197741904</v>
      </c>
      <c r="T45" s="1">
        <v>0.83982353215545802</v>
      </c>
      <c r="U45" s="1">
        <v>0.55582944190938799</v>
      </c>
      <c r="V45" s="1">
        <v>1.1660572625569099</v>
      </c>
      <c r="W45" s="1">
        <v>0.73116995129386297</v>
      </c>
      <c r="X45" s="1">
        <v>0.74306978417942904</v>
      </c>
      <c r="Y45" s="1">
        <v>0.62344904632029896</v>
      </c>
      <c r="Z45" s="1">
        <v>0.75100934199677005</v>
      </c>
      <c r="AA45" s="1">
        <v>0.93827354638100602</v>
      </c>
      <c r="AB45" s="1">
        <v>0.97450958957840195</v>
      </c>
      <c r="AC45" s="1">
        <v>3.9070579232259699</v>
      </c>
      <c r="AD45" s="1">
        <v>3.06765614677757</v>
      </c>
      <c r="AE45" s="1">
        <v>1.0173167991662999</v>
      </c>
      <c r="AF45" s="1">
        <v>2.5457431342213401</v>
      </c>
    </row>
    <row r="46" spans="2:32" x14ac:dyDescent="0.2">
      <c r="B46" s="1"/>
      <c r="C46" s="1">
        <v>0.83597554607565705</v>
      </c>
      <c r="D46" s="1">
        <v>0.70175486870816395</v>
      </c>
      <c r="E46" s="1">
        <v>0.86794557498302305</v>
      </c>
      <c r="F46" s="1">
        <v>1.0915063687822899</v>
      </c>
      <c r="G46" s="1">
        <v>0.79938468404083296</v>
      </c>
      <c r="H46" s="1">
        <v>1.19922082829683</v>
      </c>
      <c r="I46" s="1">
        <v>0.85689408533307199</v>
      </c>
      <c r="J46" s="1">
        <v>0.64953681201894797</v>
      </c>
      <c r="K46" s="1">
        <v>0.73575319799546701</v>
      </c>
      <c r="L46" s="1">
        <v>1.7574047601073099</v>
      </c>
      <c r="M46" s="1">
        <v>0.89867948962645505</v>
      </c>
      <c r="N46" s="1">
        <v>0.65927246739550605</v>
      </c>
      <c r="O46" s="1">
        <v>0.75265762889937304</v>
      </c>
      <c r="P46" s="1">
        <v>0.88168663312505102</v>
      </c>
      <c r="Q46" s="1">
        <v>2.2393569461781802</v>
      </c>
      <c r="R46" s="1">
        <v>1.36910983209936</v>
      </c>
      <c r="S46" s="1">
        <v>0.76493594565367795</v>
      </c>
      <c r="T46" s="1">
        <v>1.2378481706145701</v>
      </c>
      <c r="U46" s="1">
        <v>0.60243415291010805</v>
      </c>
      <c r="V46" s="1">
        <v>0.80135660684191901</v>
      </c>
      <c r="W46" s="1">
        <v>0.67024972864175403</v>
      </c>
      <c r="X46" s="1">
        <v>0.95477924585687302</v>
      </c>
      <c r="Y46" s="1">
        <v>0.76247648288819803</v>
      </c>
      <c r="Z46" s="1">
        <v>0.74624703442790996</v>
      </c>
      <c r="AA46" s="1">
        <v>1.6743974975898901</v>
      </c>
      <c r="AB46" s="1">
        <v>1.3858324738638299</v>
      </c>
      <c r="AC46" s="1">
        <v>4.54928561433689</v>
      </c>
      <c r="AD46" s="1">
        <v>2.2543714151405099</v>
      </c>
      <c r="AE46" s="1">
        <v>1.12992327186594</v>
      </c>
      <c r="AF46" s="1">
        <v>1.0368102500290499</v>
      </c>
    </row>
    <row r="47" spans="2:32" x14ac:dyDescent="0.2">
      <c r="B47" s="1"/>
      <c r="C47" s="1">
        <v>0.70375363927832602</v>
      </c>
      <c r="D47" s="1">
        <v>0.73163088747032301</v>
      </c>
      <c r="E47" s="1">
        <v>0.74165390577999002</v>
      </c>
      <c r="F47" s="1">
        <v>0.91514424578572096</v>
      </c>
      <c r="G47" s="1">
        <v>0.745991178253266</v>
      </c>
      <c r="H47" s="1">
        <v>1.10558701528065</v>
      </c>
      <c r="I47" s="1">
        <v>0.98674122056890801</v>
      </c>
      <c r="J47" s="1">
        <v>0.927994424684081</v>
      </c>
      <c r="K47" s="1">
        <v>0.66935205263836095</v>
      </c>
      <c r="L47" s="1">
        <v>1.06708138742037</v>
      </c>
      <c r="M47" s="1">
        <v>1.10197289838131</v>
      </c>
      <c r="N47" s="1">
        <v>0.93279406893487604</v>
      </c>
      <c r="O47" s="1">
        <v>0.74057706997182604</v>
      </c>
      <c r="P47" s="1">
        <v>1.10941282327664</v>
      </c>
      <c r="Q47" s="1">
        <v>2.5293406844473201</v>
      </c>
      <c r="R47" s="1">
        <v>1.18588966984018</v>
      </c>
      <c r="S47" s="1">
        <v>0.89344137425734005</v>
      </c>
      <c r="T47" s="1">
        <v>0.59716601590756202</v>
      </c>
      <c r="U47" s="1">
        <v>0.74917482356238396</v>
      </c>
      <c r="V47" s="1">
        <v>0.92462291948136199</v>
      </c>
      <c r="W47" s="1">
        <v>0.75573726039244804</v>
      </c>
      <c r="X47" s="1">
        <v>1.16234720819627</v>
      </c>
      <c r="Y47" s="1">
        <v>0.76987688427692402</v>
      </c>
      <c r="Z47" s="1">
        <v>0.73996883629409604</v>
      </c>
      <c r="AA47" s="1">
        <v>1.2074179412230801</v>
      </c>
      <c r="AB47" s="1">
        <v>1.1535378166164301</v>
      </c>
      <c r="AC47" s="1">
        <v>1.83881478307547</v>
      </c>
      <c r="AD47" s="1">
        <v>3.1942201832428299</v>
      </c>
      <c r="AE47" s="1">
        <v>1.10375996123695</v>
      </c>
      <c r="AF47" s="1">
        <v>2.2257886386077401</v>
      </c>
    </row>
    <row r="48" spans="2:32" x14ac:dyDescent="0.2">
      <c r="B48" s="1"/>
      <c r="C48" s="1">
        <v>0.64068929637925698</v>
      </c>
      <c r="D48" s="1">
        <v>0.71483890043603404</v>
      </c>
      <c r="E48" s="1">
        <v>0.71228752827224795</v>
      </c>
      <c r="F48" s="1">
        <v>1.2448303615726</v>
      </c>
      <c r="G48" s="1">
        <v>0.68986329619541198</v>
      </c>
      <c r="H48" s="1">
        <v>0.91224475920859005</v>
      </c>
      <c r="I48" s="1">
        <v>0.72285721245811996</v>
      </c>
      <c r="J48" s="1">
        <v>0.71310812105499699</v>
      </c>
      <c r="K48" s="1">
        <v>0.72573685720903802</v>
      </c>
      <c r="L48" s="1">
        <v>0.71559758933914297</v>
      </c>
      <c r="M48" s="1">
        <v>0.82605179430466302</v>
      </c>
      <c r="N48" s="1">
        <v>0.64277198871402697</v>
      </c>
      <c r="O48" s="1">
        <v>1.2933221549110301</v>
      </c>
      <c r="P48" s="1">
        <v>1.0886777410865101</v>
      </c>
      <c r="Q48" s="1">
        <v>1.0126314990596299</v>
      </c>
      <c r="R48" s="1">
        <v>0.88898316796841703</v>
      </c>
      <c r="S48" s="1">
        <v>1.14373323534172</v>
      </c>
      <c r="T48" s="1">
        <v>0.94532477214208199</v>
      </c>
      <c r="U48" s="1">
        <v>0.61828622340652595</v>
      </c>
      <c r="V48" s="1">
        <v>1.0665173111708199</v>
      </c>
      <c r="W48" s="1">
        <v>0.80827798784599703</v>
      </c>
      <c r="X48" s="1">
        <v>0.93794793784880803</v>
      </c>
      <c r="Y48" s="1">
        <v>0.81601557526338797</v>
      </c>
      <c r="Z48" s="1">
        <v>0.92229904666887497</v>
      </c>
      <c r="AA48" s="1">
        <v>1.1456545853037701</v>
      </c>
      <c r="AB48" s="1">
        <v>1.1736565322225401</v>
      </c>
      <c r="AC48" s="1">
        <v>2.2556850837159002</v>
      </c>
      <c r="AD48" s="1">
        <v>2.46487612524882</v>
      </c>
      <c r="AE48" s="1">
        <v>0.99637309289700005</v>
      </c>
      <c r="AF48" s="1">
        <v>2.03924990493568</v>
      </c>
    </row>
    <row r="49" spans="2:32" x14ac:dyDescent="0.2">
      <c r="B49" s="1"/>
      <c r="C49" s="1">
        <v>0.75080358979788897</v>
      </c>
      <c r="D49" s="1">
        <v>0.80498676587900697</v>
      </c>
      <c r="E49" s="1">
        <v>0.78110382130911304</v>
      </c>
      <c r="F49" s="1">
        <v>1.5252630012471999</v>
      </c>
      <c r="G49" s="1">
        <v>0.70769840362555603</v>
      </c>
      <c r="H49" s="1">
        <v>0.910894490063901</v>
      </c>
      <c r="I49" s="1">
        <v>0.92044949413699595</v>
      </c>
      <c r="J49" s="1">
        <v>0.78904903691470496</v>
      </c>
      <c r="K49" s="1">
        <v>0.86882941626157295</v>
      </c>
      <c r="L49" s="1">
        <v>0.64915198272682895</v>
      </c>
      <c r="M49" s="1">
        <v>0.87403558266278902</v>
      </c>
      <c r="N49" s="1">
        <v>0.68382712760280595</v>
      </c>
      <c r="O49" s="1">
        <v>0.69369764184653304</v>
      </c>
      <c r="P49" s="1">
        <v>0.87285012761339797</v>
      </c>
      <c r="Q49" s="1">
        <v>0.86752183712497</v>
      </c>
      <c r="R49" s="1">
        <v>1.08503447711973</v>
      </c>
      <c r="S49" s="1">
        <v>0.96435079763689502</v>
      </c>
      <c r="T49" s="1">
        <v>0.64208222886113298</v>
      </c>
      <c r="U49" s="1">
        <v>0.97885184642950995</v>
      </c>
      <c r="V49" s="1">
        <v>1.5182782459868001</v>
      </c>
      <c r="W49" s="1">
        <v>0.672773577730994</v>
      </c>
      <c r="X49" s="1">
        <v>0.91565171271293899</v>
      </c>
      <c r="Y49" s="1">
        <v>0.70469987024782998</v>
      </c>
      <c r="Z49" s="1">
        <v>0.84491471089773096</v>
      </c>
      <c r="AA49" s="1">
        <v>1.32054061628771</v>
      </c>
      <c r="AB49" s="1">
        <v>1.1235577359634601</v>
      </c>
      <c r="AC49" s="1">
        <v>3.4222215722097502</v>
      </c>
      <c r="AD49" s="1">
        <v>2.1758457319836602</v>
      </c>
      <c r="AE49" s="1">
        <v>0.82478128867143696</v>
      </c>
      <c r="AF49" s="1">
        <v>2.1685219691477702</v>
      </c>
    </row>
    <row r="50" spans="2:32" x14ac:dyDescent="0.2">
      <c r="B50" s="1"/>
      <c r="C50" s="1">
        <v>0.678944922231417</v>
      </c>
      <c r="D50" s="1">
        <v>0.66451246879081305</v>
      </c>
      <c r="E50" s="1">
        <v>0.74564779320327601</v>
      </c>
      <c r="F50" s="1">
        <v>1.47977404215015</v>
      </c>
      <c r="G50" s="1">
        <v>0.90049957212051901</v>
      </c>
      <c r="H50" s="1">
        <v>1.0587718875229</v>
      </c>
      <c r="I50" s="1">
        <v>1.14575853884257</v>
      </c>
      <c r="J50" s="1">
        <v>0.78197833161272701</v>
      </c>
      <c r="K50" s="1">
        <v>0.554919509570863</v>
      </c>
      <c r="L50" s="1">
        <v>0.75125775340242795</v>
      </c>
      <c r="M50" s="1">
        <v>0.78042440741631103</v>
      </c>
      <c r="N50" s="1">
        <v>0.80602767103079798</v>
      </c>
      <c r="O50" s="1">
        <v>0.88464726827706996</v>
      </c>
      <c r="P50" s="1">
        <v>0.90189064946376896</v>
      </c>
      <c r="Q50" s="1">
        <v>1.80196500526115</v>
      </c>
      <c r="R50" s="1">
        <v>0.93423624177325904</v>
      </c>
      <c r="S50" s="1">
        <v>1.0029577591272401</v>
      </c>
      <c r="T50" s="1">
        <v>1.08096001922631</v>
      </c>
      <c r="U50" s="1">
        <v>0.80916903979008603</v>
      </c>
      <c r="V50" s="1">
        <v>0.93665132337457702</v>
      </c>
      <c r="W50" s="1">
        <v>0.67539229350487295</v>
      </c>
      <c r="X50" s="1">
        <v>0.72750135489328105</v>
      </c>
      <c r="Y50" s="1">
        <v>0.74816847319943502</v>
      </c>
      <c r="Z50" s="1">
        <v>0.76378353636121399</v>
      </c>
      <c r="AA50" s="1">
        <v>1.43339725712196</v>
      </c>
      <c r="AB50" s="1">
        <v>1.1023766385057501</v>
      </c>
      <c r="AC50" s="1">
        <v>4.0291133996820401</v>
      </c>
      <c r="AD50" s="1">
        <v>2.4269468315033702</v>
      </c>
      <c r="AE50" s="1">
        <v>1.0583867255049899</v>
      </c>
      <c r="AF50" s="1">
        <v>1.1830994210760599</v>
      </c>
    </row>
    <row r="51" spans="2:32" x14ac:dyDescent="0.2">
      <c r="B51" s="1"/>
      <c r="C51" s="1">
        <v>0.74894038541920205</v>
      </c>
      <c r="D51" s="1">
        <v>0.67867989486747204</v>
      </c>
      <c r="E51" s="1">
        <v>0.72312051310227499</v>
      </c>
      <c r="F51" s="1">
        <v>1.2933607455518901</v>
      </c>
      <c r="G51" s="1">
        <v>0.72090025542691505</v>
      </c>
      <c r="H51" s="1">
        <v>0.95421496632628</v>
      </c>
      <c r="I51" s="1">
        <v>1.0834819273999099</v>
      </c>
      <c r="J51" s="1">
        <v>0.79845688223070699</v>
      </c>
      <c r="K51" s="1">
        <v>0.67481360672857804</v>
      </c>
      <c r="L51" s="1">
        <v>0.76126213585208002</v>
      </c>
      <c r="M51" s="1">
        <v>0.84063897002742405</v>
      </c>
      <c r="N51" s="1">
        <v>0.76797190048801001</v>
      </c>
      <c r="O51" s="1">
        <v>1.1214840609799701</v>
      </c>
      <c r="P51" s="1">
        <v>0.95871219407742803</v>
      </c>
      <c r="Q51" s="1">
        <v>1.02587567879089</v>
      </c>
      <c r="R51" s="1">
        <v>1.81887193285807</v>
      </c>
      <c r="S51" s="1">
        <v>0.94208630583039299</v>
      </c>
      <c r="T51" s="1">
        <v>0.78576335663628005</v>
      </c>
      <c r="U51" s="1">
        <v>0.58604856680389705</v>
      </c>
      <c r="V51" s="1">
        <v>1.22113326901174</v>
      </c>
      <c r="W51" s="1">
        <v>0.710596134340712</v>
      </c>
      <c r="X51" s="1">
        <v>0.856642281401506</v>
      </c>
      <c r="Y51" s="1">
        <v>0.72102482951735503</v>
      </c>
      <c r="Z51" s="1">
        <v>0.78652545233621096</v>
      </c>
      <c r="AA51" s="1">
        <v>1.3646796265294301</v>
      </c>
      <c r="AB51" s="1">
        <v>1.43794872000122</v>
      </c>
      <c r="AC51" s="1">
        <v>3.4500285785887499</v>
      </c>
      <c r="AD51" s="1">
        <v>1.62881133831619</v>
      </c>
      <c r="AE51" s="1">
        <v>1.10259426794086</v>
      </c>
      <c r="AF51" s="1">
        <v>2.70244155224032</v>
      </c>
    </row>
    <row r="52" spans="2:32" x14ac:dyDescent="0.2">
      <c r="B52" s="1"/>
      <c r="C52" s="1">
        <v>0.71993710690307</v>
      </c>
      <c r="D52" s="1">
        <v>0.74139694583353499</v>
      </c>
      <c r="E52" s="1">
        <v>0.78236001432486901</v>
      </c>
      <c r="F52" s="1">
        <v>0.75075125124123199</v>
      </c>
      <c r="G52" s="1">
        <v>0.72441084334908201</v>
      </c>
      <c r="H52" s="1">
        <v>0.84912521058427604</v>
      </c>
      <c r="I52" s="1">
        <v>0.77768124757753299</v>
      </c>
      <c r="J52" s="1">
        <v>0.70474389643240298</v>
      </c>
      <c r="K52" s="1">
        <v>0.715892462288516</v>
      </c>
      <c r="L52" s="1">
        <v>1.20137826473807</v>
      </c>
      <c r="M52" s="1">
        <v>0.88949227553087196</v>
      </c>
      <c r="N52" s="1">
        <v>0.66221293934145098</v>
      </c>
      <c r="O52" s="1">
        <v>0.795132176562794</v>
      </c>
      <c r="P52" s="1">
        <v>0.84575801457917099</v>
      </c>
      <c r="Q52" s="1">
        <v>0.969520520059165</v>
      </c>
      <c r="R52" s="1">
        <v>1.0420285845700601</v>
      </c>
      <c r="S52" s="1">
        <v>0.90472633598832897</v>
      </c>
      <c r="T52" s="1">
        <v>0.51447626079800302</v>
      </c>
      <c r="U52" s="1">
        <v>0.53557128499357098</v>
      </c>
      <c r="V52" s="1">
        <v>0.70298660128111201</v>
      </c>
      <c r="W52" s="1">
        <v>0.82051381377511701</v>
      </c>
      <c r="X52" s="1">
        <v>1.27659793593134</v>
      </c>
      <c r="Y52" s="1">
        <v>0.67046025623739702</v>
      </c>
      <c r="Z52" s="1">
        <v>0.77887247783084201</v>
      </c>
      <c r="AA52" s="1">
        <v>1.5072708385239799</v>
      </c>
      <c r="AB52" s="1">
        <v>1.3053268431399601</v>
      </c>
      <c r="AC52" s="1">
        <v>2.9862024312750202</v>
      </c>
      <c r="AD52" s="1">
        <v>1.8672091224415901</v>
      </c>
      <c r="AE52" s="1">
        <v>1.06717745379064</v>
      </c>
      <c r="AF52" s="1">
        <v>2.2881761326489198</v>
      </c>
    </row>
    <row r="53" spans="2:32" x14ac:dyDescent="0.2">
      <c r="B53" s="1"/>
      <c r="C53" s="1">
        <v>0.78167344937378203</v>
      </c>
      <c r="D53" s="1">
        <v>0.75956850336737802</v>
      </c>
      <c r="E53" s="1">
        <v>0.87098012305790096</v>
      </c>
      <c r="F53" s="1">
        <v>1.3553409326344901</v>
      </c>
      <c r="G53" s="1">
        <v>0.70840882614935197</v>
      </c>
      <c r="H53" s="1">
        <v>1.007256906097</v>
      </c>
      <c r="I53" s="1">
        <v>1.07767403595152</v>
      </c>
      <c r="J53" s="1">
        <v>0.64103850765242598</v>
      </c>
      <c r="K53" s="1">
        <v>0.83255002438864401</v>
      </c>
      <c r="L53" s="1">
        <v>1.1095349514228201</v>
      </c>
      <c r="M53" s="1">
        <v>0.90462977856079896</v>
      </c>
      <c r="N53" s="1">
        <v>0.67726788691575002</v>
      </c>
      <c r="O53" s="1">
        <v>0.952915559095175</v>
      </c>
      <c r="P53" s="1">
        <v>1.24445714088454</v>
      </c>
      <c r="Q53" s="1">
        <v>0.96344865696444004</v>
      </c>
      <c r="R53" s="1">
        <v>0.81912856061974604</v>
      </c>
      <c r="S53" s="1">
        <v>0.919415322262916</v>
      </c>
      <c r="T53" s="1">
        <v>0.64536303503821901</v>
      </c>
      <c r="U53" s="1">
        <v>0.91370577964792299</v>
      </c>
      <c r="V53" s="1">
        <v>1.03832079129062</v>
      </c>
      <c r="W53" s="1">
        <v>1.1763860220264599</v>
      </c>
      <c r="X53" s="1">
        <v>1.11525770226983</v>
      </c>
      <c r="Y53" s="1">
        <v>0.84534727028900403</v>
      </c>
      <c r="Z53" s="1">
        <v>0.76262339586365402</v>
      </c>
      <c r="AA53" s="1">
        <v>1.1862333677352801</v>
      </c>
      <c r="AB53" s="1">
        <v>1.1481633701644101</v>
      </c>
      <c r="AC53" s="1">
        <v>4.33610752506259</v>
      </c>
      <c r="AD53" s="1">
        <v>1.60611208217491</v>
      </c>
      <c r="AE53" s="1">
        <v>1.1201469574029199</v>
      </c>
      <c r="AF53" s="1">
        <v>1.6709323734932999</v>
      </c>
    </row>
    <row r="54" spans="2:32" x14ac:dyDescent="0.2">
      <c r="B54" s="1"/>
      <c r="C54" s="1">
        <v>1.05490869333778</v>
      </c>
      <c r="D54" s="1">
        <v>0.77983755838785096</v>
      </c>
      <c r="E54" s="1">
        <v>0.64286883178792897</v>
      </c>
      <c r="F54" s="1">
        <v>1.3932246411854301</v>
      </c>
      <c r="G54" s="1">
        <v>0.74481547900613898</v>
      </c>
      <c r="H54" s="1">
        <v>1.0405843629662599</v>
      </c>
      <c r="I54" s="1">
        <v>1.17201175181491</v>
      </c>
      <c r="J54" s="1">
        <v>0.77756695794824005</v>
      </c>
      <c r="K54" s="1">
        <v>0.73287755161735801</v>
      </c>
      <c r="L54" s="1">
        <v>0.65721718547361496</v>
      </c>
      <c r="M54" s="1">
        <v>0.93445651801408902</v>
      </c>
      <c r="N54" s="1">
        <v>0.72541786798194097</v>
      </c>
      <c r="O54" s="1">
        <v>0.67988966935780104</v>
      </c>
      <c r="P54" s="1">
        <v>1.01813578625888</v>
      </c>
      <c r="Q54" s="1">
        <v>2.2349456453424801</v>
      </c>
      <c r="R54" s="1">
        <v>2.6512978635497699</v>
      </c>
      <c r="S54" s="1">
        <v>1.0089425685926701</v>
      </c>
      <c r="T54" s="1">
        <v>0.57816382369659103</v>
      </c>
      <c r="U54" s="1">
        <v>0.44059368806654398</v>
      </c>
      <c r="V54" s="1">
        <v>0.79761788323605498</v>
      </c>
      <c r="W54" s="1">
        <v>0.66658550294758701</v>
      </c>
      <c r="X54" s="1">
        <v>1.3392922910612299</v>
      </c>
      <c r="Y54" s="1">
        <v>0.84060920232308201</v>
      </c>
      <c r="Z54" s="1">
        <v>0.77170569508424602</v>
      </c>
      <c r="AA54" s="1">
        <v>1.0305329150429501</v>
      </c>
      <c r="AB54" s="1">
        <v>1.00838748845876</v>
      </c>
      <c r="AC54" s="1">
        <v>2.9266328730454498</v>
      </c>
      <c r="AD54" s="1">
        <v>2.6070228212990401</v>
      </c>
      <c r="AE54" s="1">
        <v>1.07203209108617</v>
      </c>
      <c r="AF54" s="1">
        <v>2.63323235301791</v>
      </c>
    </row>
    <row r="55" spans="2:32" x14ac:dyDescent="0.2">
      <c r="B55" s="1"/>
      <c r="C55" s="1">
        <v>0.72325204295234802</v>
      </c>
      <c r="D55" s="1">
        <v>0.73236107174742204</v>
      </c>
      <c r="E55" s="1">
        <v>0.71780481653968997</v>
      </c>
      <c r="F55" s="1">
        <v>0.83507590176076996</v>
      </c>
      <c r="G55" s="1">
        <v>0.73353927248230899</v>
      </c>
      <c r="H55" s="1">
        <v>1.0968367494563001</v>
      </c>
      <c r="I55" s="1">
        <v>0.82170472708819398</v>
      </c>
      <c r="J55" s="1">
        <v>0.77848975678284704</v>
      </c>
      <c r="K55" s="1">
        <v>0.75947342665579898</v>
      </c>
      <c r="L55" s="1">
        <v>0.85854745310212099</v>
      </c>
      <c r="M55" s="1">
        <v>0.83994080479365096</v>
      </c>
      <c r="N55" s="1">
        <v>0.72358417402344599</v>
      </c>
      <c r="O55" s="1">
        <v>0.66519194140589999</v>
      </c>
      <c r="P55" s="1">
        <v>0.97367309207150998</v>
      </c>
      <c r="Q55" s="1">
        <v>2.1351506364368702</v>
      </c>
      <c r="R55" s="1">
        <v>0.65845088002338603</v>
      </c>
      <c r="S55" s="1">
        <v>0.76011107606248796</v>
      </c>
      <c r="T55" s="1">
        <v>0.62287172522181</v>
      </c>
      <c r="U55" s="1">
        <v>0.89231136955048895</v>
      </c>
      <c r="V55" s="1">
        <v>1.07082062056408</v>
      </c>
      <c r="W55" s="1">
        <v>0.80756490659979596</v>
      </c>
      <c r="X55" s="1">
        <v>1.2899913002223999</v>
      </c>
      <c r="Y55" s="1">
        <v>0.80205952490243604</v>
      </c>
      <c r="Z55" s="1">
        <v>1.0276856560782299</v>
      </c>
      <c r="AA55" s="1">
        <v>1.18396351447861</v>
      </c>
      <c r="AB55" s="1">
        <v>1.30967067663493</v>
      </c>
      <c r="AC55" s="1">
        <v>3.6498968720082399</v>
      </c>
      <c r="AD55" s="1">
        <v>3.8540270419091902</v>
      </c>
      <c r="AE55" s="1">
        <v>1.04826695677254</v>
      </c>
      <c r="AF55" s="1">
        <v>2.8786350739525299</v>
      </c>
    </row>
    <row r="56" spans="2:32" x14ac:dyDescent="0.2">
      <c r="B56" s="1"/>
      <c r="C56" s="1">
        <v>1.9352142733273801</v>
      </c>
      <c r="D56" s="1">
        <v>0.68069484325802798</v>
      </c>
      <c r="E56" s="1">
        <v>0.83065980569721898</v>
      </c>
      <c r="F56" s="1">
        <v>0.70560140740067201</v>
      </c>
      <c r="G56" s="1">
        <v>0.75823696143281205</v>
      </c>
      <c r="H56" s="1">
        <v>0.94002725836071999</v>
      </c>
      <c r="I56" s="1">
        <v>1.1183746200932301</v>
      </c>
      <c r="J56" s="1">
        <v>0.70529597478100103</v>
      </c>
      <c r="K56" s="1">
        <v>0.76956170801141199</v>
      </c>
      <c r="L56" s="1">
        <v>1.0342494349486</v>
      </c>
      <c r="M56" s="1">
        <v>0.89465084358922498</v>
      </c>
      <c r="N56" s="1">
        <v>0.76819918525329001</v>
      </c>
      <c r="O56" s="1">
        <v>0.71105860640030605</v>
      </c>
      <c r="P56" s="1">
        <v>0.83702206887546404</v>
      </c>
      <c r="Q56" s="1">
        <v>2.7993897700510599</v>
      </c>
      <c r="R56" s="1">
        <v>1.53913440710184</v>
      </c>
      <c r="S56" s="1">
        <v>0.68985028845906105</v>
      </c>
      <c r="T56" s="1">
        <v>1.1445681312765199</v>
      </c>
      <c r="U56" s="1">
        <v>0.84786556371399202</v>
      </c>
      <c r="V56" s="1">
        <v>1.16962513454877</v>
      </c>
      <c r="W56" s="1">
        <v>0.69697248787089905</v>
      </c>
      <c r="X56" s="1">
        <v>1.1931509812997001</v>
      </c>
      <c r="Y56" s="1">
        <v>0.66606889447498896</v>
      </c>
      <c r="Z56" s="1">
        <v>0.85953801505692395</v>
      </c>
      <c r="AA56" s="1">
        <v>1.3090652068470401</v>
      </c>
      <c r="AB56" s="1">
        <v>1.0804438439762001</v>
      </c>
      <c r="AC56" s="1">
        <v>4.4941601650047902</v>
      </c>
      <c r="AD56" s="1">
        <v>1.84934382645017</v>
      </c>
      <c r="AE56" s="1">
        <v>1.0050877759547501</v>
      </c>
      <c r="AF56" s="1">
        <v>1.6820796042161901</v>
      </c>
    </row>
    <row r="57" spans="2:32" x14ac:dyDescent="0.2">
      <c r="B57" s="1"/>
      <c r="C57" s="1">
        <v>1.26650600096525</v>
      </c>
      <c r="D57" s="1">
        <v>0.79132464032983596</v>
      </c>
      <c r="E57" s="1">
        <v>0.72251178520917703</v>
      </c>
      <c r="F57" s="1">
        <v>0.90077695019612503</v>
      </c>
      <c r="G57" s="1">
        <v>0.67184608045635097</v>
      </c>
      <c r="H57" s="1">
        <v>1.06891511250003</v>
      </c>
      <c r="I57" s="1">
        <v>0.86264891465028604</v>
      </c>
      <c r="J57" s="1">
        <v>0.68689252933181999</v>
      </c>
      <c r="K57" s="1">
        <v>0.73300601691947298</v>
      </c>
      <c r="L57" s="1">
        <v>0.97112455298169398</v>
      </c>
      <c r="M57" s="1">
        <v>0.82114237442719096</v>
      </c>
      <c r="N57" s="1">
        <v>0.75344069606848696</v>
      </c>
      <c r="O57" s="1">
        <v>1.0277247223463699</v>
      </c>
      <c r="P57" s="1">
        <v>0.988475145592841</v>
      </c>
      <c r="Q57" s="1">
        <v>1.6399240117856</v>
      </c>
      <c r="R57" s="1">
        <v>1.2275079876596799</v>
      </c>
      <c r="S57" s="1">
        <v>1.2844616835863101</v>
      </c>
      <c r="T57" s="1">
        <v>0.86102702672789799</v>
      </c>
      <c r="U57" s="1">
        <v>0.85957251699977999</v>
      </c>
      <c r="V57" s="1">
        <v>1.4034204343033001</v>
      </c>
      <c r="W57" s="1">
        <v>0.88233329354202905</v>
      </c>
      <c r="X57" s="1">
        <v>1.4799530062471</v>
      </c>
      <c r="Y57" s="1">
        <v>0.77119842026045005</v>
      </c>
      <c r="Z57" s="1">
        <v>0.86560513481741697</v>
      </c>
      <c r="AA57" s="1">
        <v>0.91087973877995199</v>
      </c>
      <c r="AB57" s="1">
        <v>1.3925649780206799</v>
      </c>
      <c r="AC57" s="1">
        <v>4.3139095114128603</v>
      </c>
      <c r="AD57" s="1">
        <v>2.1563386454154401</v>
      </c>
      <c r="AE57" s="1">
        <v>1.10109437588005</v>
      </c>
      <c r="AF57" s="1">
        <v>2.0643816708078599</v>
      </c>
    </row>
    <row r="58" spans="2:32" x14ac:dyDescent="0.2">
      <c r="B58" s="1"/>
      <c r="C58" s="1">
        <v>1.7811700827021599</v>
      </c>
      <c r="D58" s="1">
        <v>0.80243099583477295</v>
      </c>
      <c r="E58" s="1">
        <v>1.3778271260216901</v>
      </c>
      <c r="F58" s="1">
        <v>1.2439422944499701</v>
      </c>
      <c r="G58" s="1">
        <v>0.86546898768042302</v>
      </c>
      <c r="H58" s="1">
        <v>1.56861628244342</v>
      </c>
      <c r="I58" s="1">
        <v>1.06227805859169</v>
      </c>
      <c r="J58" s="1">
        <v>0.68263849924742703</v>
      </c>
      <c r="K58" s="1">
        <v>0.83010127809140899</v>
      </c>
      <c r="L58" s="1">
        <v>0.95939179220483495</v>
      </c>
      <c r="M58" s="1">
        <v>1.00688159282733</v>
      </c>
      <c r="N58" s="1">
        <v>0.71725498504663898</v>
      </c>
      <c r="O58" s="1">
        <v>0.78314495874781098</v>
      </c>
      <c r="P58" s="1">
        <v>0.99850636165859596</v>
      </c>
      <c r="Q58" s="1">
        <v>2.3490014886163899</v>
      </c>
      <c r="R58" s="1">
        <v>1.2803335099659101</v>
      </c>
      <c r="S58" s="1">
        <v>1.23586052804906</v>
      </c>
      <c r="T58" s="1">
        <v>0.61810467431871896</v>
      </c>
      <c r="U58" s="1">
        <v>0.94325029190201903</v>
      </c>
      <c r="V58" s="1">
        <v>0.76557132354467805</v>
      </c>
      <c r="W58" s="1">
        <v>0.81836666447946305</v>
      </c>
      <c r="X58" s="1">
        <v>1.2797913114619299</v>
      </c>
      <c r="Y58" s="1">
        <v>0.778923514760404</v>
      </c>
      <c r="Z58" s="1">
        <v>0.80178515383818705</v>
      </c>
      <c r="AA58" s="1">
        <v>0.96890100849404104</v>
      </c>
      <c r="AB58" s="1">
        <v>1.4223484417357199</v>
      </c>
      <c r="AC58" s="1">
        <v>3.2720614451516399</v>
      </c>
      <c r="AD58" s="1">
        <v>1.59425993160291</v>
      </c>
      <c r="AE58" s="1">
        <v>0.95425879541857495</v>
      </c>
      <c r="AF58" s="1">
        <v>2.9425364821694102</v>
      </c>
    </row>
    <row r="59" spans="2:32" x14ac:dyDescent="0.2">
      <c r="B59" s="1"/>
      <c r="C59" s="1">
        <v>0.83306098792522998</v>
      </c>
      <c r="D59" s="1">
        <v>0.74827703776821297</v>
      </c>
      <c r="E59" s="1">
        <v>0.72237106629363002</v>
      </c>
      <c r="F59" s="1">
        <v>1.3207434583436899</v>
      </c>
      <c r="G59" s="1">
        <v>0.97503265066898503</v>
      </c>
      <c r="H59" s="1">
        <v>0.940692510986748</v>
      </c>
      <c r="I59" s="1">
        <v>0.72216523402932398</v>
      </c>
      <c r="J59" s="1">
        <v>0.63088271749623104</v>
      </c>
      <c r="K59" s="1">
        <v>0.81228294304915705</v>
      </c>
      <c r="L59" s="1">
        <v>0.90864027565294803</v>
      </c>
      <c r="M59" s="1">
        <v>0.81378775026447003</v>
      </c>
      <c r="N59" s="1">
        <v>0.65048860295367406</v>
      </c>
      <c r="O59" s="1">
        <v>1.0320948712314699</v>
      </c>
      <c r="P59" s="1">
        <v>1.0177985857088501</v>
      </c>
      <c r="Q59" s="1">
        <v>1.0415318439790899</v>
      </c>
      <c r="R59" s="1">
        <v>1.57586401429976</v>
      </c>
      <c r="S59" s="1">
        <v>1.2143249697757701</v>
      </c>
      <c r="T59" s="1">
        <v>1.29406577265357</v>
      </c>
      <c r="U59" s="1">
        <v>0.84814606943469295</v>
      </c>
      <c r="V59" s="1">
        <v>1.442846633035</v>
      </c>
      <c r="W59" s="1">
        <v>0.85629080749731401</v>
      </c>
      <c r="X59" s="1">
        <v>1.1732690831321999</v>
      </c>
      <c r="Y59" s="1">
        <v>0.78872034142306102</v>
      </c>
      <c r="Z59" s="1">
        <v>0.78272920383925504</v>
      </c>
      <c r="AA59" s="1">
        <v>1.05609800865057</v>
      </c>
      <c r="AB59" s="1">
        <v>1.25484531925363</v>
      </c>
      <c r="AC59" s="1">
        <v>2.4167054697758701</v>
      </c>
      <c r="AD59" s="1">
        <v>3.5567811835894299</v>
      </c>
      <c r="AE59" s="1">
        <v>0.96498442448646304</v>
      </c>
      <c r="AF59" s="1">
        <v>1.1931133901953701</v>
      </c>
    </row>
    <row r="60" spans="2:32" x14ac:dyDescent="0.2">
      <c r="B60" s="1"/>
      <c r="C60" s="1">
        <v>0.78637764849377101</v>
      </c>
      <c r="D60" s="1">
        <v>0.88392021154581701</v>
      </c>
      <c r="E60" s="1">
        <v>0.69511231029627696</v>
      </c>
      <c r="F60" s="1">
        <v>1.5087109930023099</v>
      </c>
      <c r="G60" s="1">
        <v>0.75490723107568203</v>
      </c>
      <c r="H60" s="1">
        <v>0.89981248018669802</v>
      </c>
      <c r="I60" s="1">
        <v>1.13965518780015</v>
      </c>
      <c r="J60" s="1">
        <v>1.0121534782812101</v>
      </c>
      <c r="K60" s="1">
        <v>0.556903409113368</v>
      </c>
      <c r="L60" s="1">
        <v>1.0123736066065201</v>
      </c>
      <c r="M60" s="1">
        <v>0.83535407683719898</v>
      </c>
      <c r="N60" s="1">
        <v>0.88812016130498606</v>
      </c>
      <c r="O60" s="1">
        <v>0.67271759875525905</v>
      </c>
      <c r="P60" s="1">
        <v>0.88214590627775902</v>
      </c>
      <c r="Q60" s="1">
        <v>1.16366598072783</v>
      </c>
      <c r="R60" s="1">
        <v>1.3438992900045701</v>
      </c>
      <c r="S60" s="1">
        <v>1.0277279912227799</v>
      </c>
      <c r="T60" s="1">
        <v>0.65591932537138298</v>
      </c>
      <c r="U60" s="1">
        <v>0.88695764170664204</v>
      </c>
      <c r="V60" s="1">
        <v>0.85599760457532104</v>
      </c>
      <c r="W60" s="1">
        <v>0.74581697212421505</v>
      </c>
      <c r="X60" s="1">
        <v>1.46060269415735</v>
      </c>
      <c r="Y60" s="1">
        <v>0.80528269188099599</v>
      </c>
      <c r="Z60" s="1">
        <v>0.89599251501858201</v>
      </c>
      <c r="AA60" s="1">
        <v>1.2574024687880101</v>
      </c>
      <c r="AB60" s="1">
        <v>1.2282865234097999</v>
      </c>
      <c r="AC60" s="1">
        <v>3.6649115012415701</v>
      </c>
      <c r="AD60" s="1">
        <v>2.1670234291016399</v>
      </c>
      <c r="AE60" s="1">
        <v>1.4701188531879299</v>
      </c>
      <c r="AF60" s="1">
        <v>3.1679464445943002</v>
      </c>
    </row>
    <row r="61" spans="2:32" x14ac:dyDescent="0.2">
      <c r="B61" s="1"/>
      <c r="C61" s="1">
        <v>1.2181029661007801</v>
      </c>
      <c r="D61" s="1">
        <v>0.74377260875905904</v>
      </c>
      <c r="E61" s="1">
        <v>0.76289376591487501</v>
      </c>
      <c r="F61" s="1">
        <v>1.27135587975446</v>
      </c>
      <c r="G61" s="1">
        <v>0.85418877877617705</v>
      </c>
      <c r="H61" s="1">
        <v>0.921366586214448</v>
      </c>
      <c r="I61" s="1">
        <v>0.79652023367597802</v>
      </c>
      <c r="J61" s="1">
        <v>0.98548436682717</v>
      </c>
      <c r="K61" s="1">
        <v>0.68699330320261998</v>
      </c>
      <c r="L61" s="1">
        <v>0.76641905142757605</v>
      </c>
      <c r="M61" s="1">
        <v>0.98543208573299002</v>
      </c>
      <c r="N61" s="1">
        <v>0.943760657679102</v>
      </c>
      <c r="O61" s="1">
        <v>0.91105653215336002</v>
      </c>
      <c r="P61" s="1">
        <v>0.93686920295845999</v>
      </c>
      <c r="Q61" s="1">
        <v>1.28214142567235</v>
      </c>
      <c r="R61" s="1">
        <v>1.3017571042354901</v>
      </c>
      <c r="S61" s="1">
        <v>1.0069068578537099</v>
      </c>
      <c r="T61" s="1">
        <v>0.64841378950505701</v>
      </c>
      <c r="U61" s="1">
        <v>0.89744513074147303</v>
      </c>
      <c r="V61" s="1">
        <v>0.88452106890573201</v>
      </c>
      <c r="W61" s="1">
        <v>0.718323025804529</v>
      </c>
      <c r="X61" s="1">
        <v>1.37660582289356</v>
      </c>
      <c r="Y61" s="1">
        <v>0.91841847939061805</v>
      </c>
      <c r="Z61" s="1">
        <v>0.75530798864445803</v>
      </c>
      <c r="AA61" s="1">
        <v>1.2487622654925099</v>
      </c>
      <c r="AB61" s="1">
        <v>1.3895606912211</v>
      </c>
      <c r="AC61" s="1">
        <v>2.8141182181190598</v>
      </c>
      <c r="AD61" s="1">
        <v>1.4430330989514699</v>
      </c>
      <c r="AE61" s="1">
        <v>1.17394720510023</v>
      </c>
      <c r="AF61" s="1">
        <v>2.4538742368172901</v>
      </c>
    </row>
    <row r="62" spans="2:32" x14ac:dyDescent="0.2">
      <c r="B62" s="1"/>
      <c r="C62" s="1">
        <v>0.86506903021478299</v>
      </c>
      <c r="D62" s="1">
        <v>0.72017007114981602</v>
      </c>
      <c r="E62" s="1">
        <v>0.72514354515219404</v>
      </c>
      <c r="F62" s="1">
        <v>1.2189671552643799</v>
      </c>
      <c r="G62" s="1">
        <v>0.78331987949833204</v>
      </c>
      <c r="H62" s="1">
        <v>0.92875077178000698</v>
      </c>
      <c r="I62" s="1">
        <v>1.0603128302062499</v>
      </c>
      <c r="J62" s="1">
        <v>0.64640319830218995</v>
      </c>
      <c r="K62" s="1">
        <v>0.83986147882931395</v>
      </c>
      <c r="L62" s="1">
        <v>1.38296845480421</v>
      </c>
      <c r="M62" s="1">
        <v>0.74013469510991703</v>
      </c>
      <c r="N62" s="1">
        <v>0.66760966786383102</v>
      </c>
      <c r="O62" s="1">
        <v>0.71202819625173897</v>
      </c>
      <c r="P62" s="1">
        <v>1.00398612074531</v>
      </c>
      <c r="Q62" s="1">
        <v>2.11076871265118</v>
      </c>
      <c r="R62" s="1">
        <v>0.79173981804030502</v>
      </c>
      <c r="S62" s="1">
        <v>0.74712660354745997</v>
      </c>
      <c r="T62" s="1">
        <v>0.66192241011974595</v>
      </c>
      <c r="U62" s="1">
        <v>0.74335342538969895</v>
      </c>
      <c r="V62" s="1">
        <v>0.94197023679833602</v>
      </c>
      <c r="W62" s="1">
        <v>1.06836804795195</v>
      </c>
      <c r="X62" s="1">
        <v>0.92735528931765199</v>
      </c>
      <c r="Y62" s="1">
        <v>0.72258200564785902</v>
      </c>
      <c r="Z62" s="1">
        <v>0.89143772832237</v>
      </c>
      <c r="AA62" s="1">
        <v>0.86524341167313801</v>
      </c>
      <c r="AB62" s="1">
        <v>1.1712821200408901</v>
      </c>
      <c r="AC62" s="1">
        <v>3.3710413911250598</v>
      </c>
      <c r="AD62" s="1">
        <v>3.3643588418273298</v>
      </c>
      <c r="AE62" s="1">
        <v>1.05227358971748</v>
      </c>
      <c r="AF62" s="1">
        <v>3.06630706922817</v>
      </c>
    </row>
    <row r="63" spans="2:32" x14ac:dyDescent="0.2">
      <c r="B63" s="1"/>
      <c r="C63" s="1">
        <v>1.8496238497878601</v>
      </c>
      <c r="D63" s="1">
        <v>0.74507113105519496</v>
      </c>
      <c r="E63" s="1">
        <v>0.75567401593602201</v>
      </c>
      <c r="F63" s="1">
        <v>0.74635674201408897</v>
      </c>
      <c r="G63" s="1">
        <v>0.75038354061077805</v>
      </c>
      <c r="H63" s="1">
        <v>0.99576776003155898</v>
      </c>
      <c r="I63" s="1">
        <v>0.99850702458199703</v>
      </c>
      <c r="J63" s="1">
        <v>0.74557393009492401</v>
      </c>
      <c r="K63" s="1">
        <v>0.72868721110129897</v>
      </c>
      <c r="L63" s="1">
        <v>0.960798179872424</v>
      </c>
      <c r="M63" s="1">
        <v>1.00847103814994</v>
      </c>
      <c r="N63" s="1">
        <v>1.0648326828377499</v>
      </c>
      <c r="O63" s="1">
        <v>0.62918614991547395</v>
      </c>
      <c r="P63" s="1">
        <v>1.2187018229091799</v>
      </c>
      <c r="Q63" s="1">
        <v>2.2399225887853298</v>
      </c>
      <c r="R63" s="1">
        <v>1.0646533125361901</v>
      </c>
      <c r="S63" s="1">
        <v>0.81657916045568102</v>
      </c>
      <c r="T63" s="1">
        <v>0.98901048514031997</v>
      </c>
      <c r="U63" s="1">
        <v>0.82186077799214297</v>
      </c>
      <c r="V63" s="1">
        <v>0.90958947834224402</v>
      </c>
      <c r="W63" s="1">
        <v>0.81366206747709202</v>
      </c>
      <c r="X63" s="1">
        <v>0.90346527071455196</v>
      </c>
      <c r="Y63" s="1">
        <v>0.67043349031836696</v>
      </c>
      <c r="Z63" s="1">
        <v>0.75097139532291401</v>
      </c>
      <c r="AA63" s="1">
        <v>1.16116898769272</v>
      </c>
      <c r="AB63" s="1">
        <v>1.7730857927752499</v>
      </c>
      <c r="AC63" s="1">
        <v>2.22224536793648</v>
      </c>
      <c r="AD63" s="1">
        <v>1.80433411487421</v>
      </c>
      <c r="AE63" s="1">
        <v>1.3864948678226401</v>
      </c>
      <c r="AF63" s="1">
        <v>2.7962259661183602</v>
      </c>
    </row>
    <row r="64" spans="2:32" x14ac:dyDescent="0.2">
      <c r="B64" s="1"/>
      <c r="C64" s="1">
        <v>1.7765534360985999</v>
      </c>
      <c r="D64" s="1">
        <v>0.82134974776248204</v>
      </c>
      <c r="E64" s="1">
        <v>1.17605794140875</v>
      </c>
      <c r="F64" s="1">
        <v>0.68165808547489304</v>
      </c>
      <c r="G64" s="1">
        <v>0.95493144547719799</v>
      </c>
      <c r="H64" s="1">
        <v>0.88871386863968305</v>
      </c>
      <c r="I64" s="1">
        <v>0.90403110598605996</v>
      </c>
      <c r="J64" s="1">
        <v>0.65301262926125303</v>
      </c>
      <c r="K64" s="1">
        <v>0.72191135815098495</v>
      </c>
      <c r="L64" s="1">
        <v>1.0510662714663499</v>
      </c>
      <c r="M64" s="1">
        <v>0.84259138122398303</v>
      </c>
      <c r="N64" s="1">
        <v>0.76322382292184598</v>
      </c>
      <c r="O64" s="1">
        <v>0.88968551763194303</v>
      </c>
      <c r="P64" s="1">
        <v>0.88154705010805201</v>
      </c>
      <c r="Q64" s="1">
        <v>1.6280277295319201</v>
      </c>
      <c r="R64" s="1">
        <v>1.09701373561504</v>
      </c>
      <c r="S64" s="1">
        <v>0.82780658796819395</v>
      </c>
      <c r="T64" s="1">
        <v>1.1206146886831201</v>
      </c>
      <c r="U64" s="1">
        <v>0.858820723077661</v>
      </c>
      <c r="V64" s="1">
        <v>1.2836416958986401</v>
      </c>
      <c r="W64" s="1">
        <v>0.76265501809186698</v>
      </c>
      <c r="X64" s="1">
        <v>0.97037565335763898</v>
      </c>
      <c r="Y64" s="1">
        <v>0.79137091785339297</v>
      </c>
      <c r="Z64" s="1">
        <v>0.92514583776373904</v>
      </c>
      <c r="AA64" s="1">
        <v>1.17177200745861</v>
      </c>
      <c r="AB64" s="1">
        <v>1.48765728416976</v>
      </c>
      <c r="AC64" s="1">
        <v>3.29710585461839</v>
      </c>
      <c r="AD64" s="1">
        <v>1.37594978199906</v>
      </c>
      <c r="AE64" s="1">
        <v>1.04929506824184</v>
      </c>
      <c r="AF64" s="1">
        <v>1.1032189056653601</v>
      </c>
    </row>
    <row r="65" spans="2:32" x14ac:dyDescent="0.2">
      <c r="B65" s="1"/>
      <c r="C65" s="1">
        <v>0.73376871615932404</v>
      </c>
      <c r="D65" s="1">
        <v>0.773969568400806</v>
      </c>
      <c r="E65" s="1">
        <v>0.80291327682968205</v>
      </c>
      <c r="F65" s="1">
        <v>1.03764034632206</v>
      </c>
      <c r="G65" s="1">
        <v>0.70312018072748805</v>
      </c>
      <c r="H65" s="1">
        <v>1.1055281188806001</v>
      </c>
      <c r="I65" s="1">
        <v>1.44467247761321</v>
      </c>
      <c r="J65" s="1">
        <v>0.744916288962861</v>
      </c>
      <c r="K65" s="1">
        <v>1.3320420923479701</v>
      </c>
      <c r="L65" s="1">
        <v>1.5736850902406001</v>
      </c>
      <c r="M65" s="1">
        <v>1.16416213543005</v>
      </c>
      <c r="N65" s="1">
        <v>0.66492731235567404</v>
      </c>
      <c r="O65" s="1">
        <v>0.69746240005325499</v>
      </c>
      <c r="P65" s="1">
        <v>1.0576928128004099</v>
      </c>
      <c r="Q65" s="1">
        <v>2.3258706192343799</v>
      </c>
      <c r="R65" s="1">
        <v>1.1432959735731301</v>
      </c>
      <c r="S65" s="1">
        <v>0.70576175180188405</v>
      </c>
      <c r="T65" s="1">
        <v>1.2732879923284499</v>
      </c>
      <c r="U65" s="1">
        <v>0.438506416779404</v>
      </c>
      <c r="V65" s="1">
        <v>1.0682873639096899</v>
      </c>
      <c r="W65" s="1">
        <v>0.63772824331407296</v>
      </c>
      <c r="X65" s="1">
        <v>0.99192032576289502</v>
      </c>
      <c r="Y65" s="1">
        <v>0.83435398203081301</v>
      </c>
      <c r="Z65" s="1">
        <v>0.74495329001615096</v>
      </c>
      <c r="AA65" s="1">
        <v>1.3692984438565301</v>
      </c>
      <c r="AB65" s="1">
        <v>1.2583719166974601</v>
      </c>
      <c r="AC65" s="1">
        <v>4.53260686534386</v>
      </c>
      <c r="AD65" s="1">
        <v>1.7715011976364201</v>
      </c>
      <c r="AE65" s="1">
        <v>1.07602171391435</v>
      </c>
      <c r="AF65" s="1">
        <v>2.3775603134711498</v>
      </c>
    </row>
    <row r="66" spans="2:32" x14ac:dyDescent="0.2">
      <c r="B66" s="1"/>
      <c r="C66" s="1">
        <v>1.2925406944337601</v>
      </c>
      <c r="D66" s="1">
        <v>0.71182385723909303</v>
      </c>
      <c r="E66" s="1">
        <v>0.71198751238207902</v>
      </c>
      <c r="F66" s="1">
        <v>0.71619477950634403</v>
      </c>
      <c r="G66" s="1">
        <v>0.80781494794028796</v>
      </c>
      <c r="H66" s="1">
        <v>1.0612965271678401</v>
      </c>
      <c r="I66" s="1">
        <v>0.79541171751747397</v>
      </c>
      <c r="J66" s="1">
        <v>0.86505999443168802</v>
      </c>
      <c r="K66" s="1">
        <v>0.65449276760112995</v>
      </c>
      <c r="L66" s="1">
        <v>1.28336697552847</v>
      </c>
      <c r="M66" s="1">
        <v>0.94660174138568898</v>
      </c>
      <c r="N66" s="1">
        <v>0.71692888081819395</v>
      </c>
      <c r="O66" s="1">
        <v>0.74623590506991799</v>
      </c>
      <c r="P66" s="1">
        <v>1.0028904691064999</v>
      </c>
      <c r="Q66" s="1">
        <v>2.1598831716778699</v>
      </c>
      <c r="R66" s="1">
        <v>1.4907849167515499</v>
      </c>
      <c r="S66" s="1">
        <v>0.88942048283216402</v>
      </c>
      <c r="T66" s="1">
        <v>1.28720928302131</v>
      </c>
      <c r="U66" s="1">
        <v>1.0873371324211301</v>
      </c>
      <c r="V66" s="1">
        <v>0.92785909419627299</v>
      </c>
      <c r="W66" s="1">
        <v>0.95658070427445596</v>
      </c>
      <c r="X66" s="1">
        <v>0.74401477249731895</v>
      </c>
      <c r="Y66" s="1">
        <v>0.86247220534412805</v>
      </c>
      <c r="Z66" s="1">
        <v>0.705945690404156</v>
      </c>
      <c r="AA66" s="1">
        <v>1.2325498548871301</v>
      </c>
      <c r="AB66" s="1">
        <v>1.3979291683728901</v>
      </c>
      <c r="AC66" s="1">
        <v>1.9766046897345599</v>
      </c>
      <c r="AD66" s="1">
        <v>1.6465820872375201</v>
      </c>
      <c r="AE66" s="1">
        <v>0.94514987788987503</v>
      </c>
      <c r="AF66" s="1">
        <v>2.3611420525830198</v>
      </c>
    </row>
    <row r="67" spans="2:32" x14ac:dyDescent="0.2">
      <c r="B67" s="1"/>
      <c r="C67" s="1">
        <v>1.2623403824766699</v>
      </c>
      <c r="D67" s="1">
        <v>0.74069302717791397</v>
      </c>
      <c r="E67" s="1">
        <v>0.67729516108758303</v>
      </c>
      <c r="F67" s="1">
        <v>1.2988403753615201</v>
      </c>
      <c r="G67" s="1">
        <v>0.84436268470672904</v>
      </c>
      <c r="H67" s="1">
        <v>0.96864142211484705</v>
      </c>
      <c r="I67" s="1">
        <v>0.770243866319126</v>
      </c>
      <c r="J67" s="1">
        <v>0.79456531772271599</v>
      </c>
      <c r="K67" s="1">
        <v>0.71947051741080403</v>
      </c>
      <c r="L67" s="1">
        <v>1.0800227588304401</v>
      </c>
      <c r="M67" s="1">
        <v>0.82152685309587903</v>
      </c>
      <c r="N67" s="1">
        <v>0.79711731767611405</v>
      </c>
      <c r="O67" s="1">
        <v>1.1958677624157501</v>
      </c>
      <c r="P67" s="1">
        <v>0.77034491263679095</v>
      </c>
      <c r="Q67" s="1">
        <v>1.78542578935011</v>
      </c>
      <c r="R67" s="1">
        <v>0.97744449399589906</v>
      </c>
      <c r="S67" s="1">
        <v>0.84082433027042802</v>
      </c>
      <c r="T67" s="1">
        <v>0.65690514833591995</v>
      </c>
      <c r="U67" s="1">
        <v>1.0248786625834601</v>
      </c>
      <c r="V67" s="1">
        <v>0.92625914262507603</v>
      </c>
      <c r="W67" s="1">
        <v>0.76902333957608804</v>
      </c>
      <c r="X67" s="1">
        <v>0.90539769705526896</v>
      </c>
      <c r="Y67" s="1">
        <v>0.85757129052504</v>
      </c>
      <c r="Z67" s="1">
        <v>0.82765767040625904</v>
      </c>
      <c r="AA67" s="1">
        <v>1.15838274342313</v>
      </c>
      <c r="AB67" s="1">
        <v>1.30711215495416</v>
      </c>
      <c r="AC67" s="1">
        <v>2.6795763095752898</v>
      </c>
      <c r="AD67" s="1">
        <v>1.8052595666801701</v>
      </c>
      <c r="AE67" s="1">
        <v>1.1102668311978501</v>
      </c>
      <c r="AF67" s="1">
        <v>2.6320583777955</v>
      </c>
    </row>
    <row r="68" spans="2:32" x14ac:dyDescent="0.2">
      <c r="B68" s="1"/>
      <c r="C68" s="1">
        <v>0.80937839401671396</v>
      </c>
      <c r="D68" s="1">
        <v>0.77949385396964799</v>
      </c>
      <c r="E68" s="1">
        <v>0.75273749676860402</v>
      </c>
      <c r="F68" s="1">
        <v>0.74471036879869501</v>
      </c>
      <c r="G68" s="1">
        <v>0.81317463561453196</v>
      </c>
      <c r="H68" s="1">
        <v>1.0627377102186399</v>
      </c>
      <c r="I68" s="1">
        <v>0.78614152201005105</v>
      </c>
      <c r="J68" s="1">
        <v>0.72208871226161797</v>
      </c>
      <c r="K68" s="1">
        <v>0.99857541861901</v>
      </c>
      <c r="L68" s="1">
        <v>1.0397944276561799</v>
      </c>
      <c r="M68" s="1">
        <v>1.2619868166592101</v>
      </c>
      <c r="N68" s="1">
        <v>0.91221155586896696</v>
      </c>
      <c r="O68" s="1">
        <v>1.1903664253706401</v>
      </c>
      <c r="P68" s="1">
        <v>0.74830380368724303</v>
      </c>
      <c r="Q68" s="1">
        <v>1.7798915041350001</v>
      </c>
      <c r="R68" s="1">
        <v>1.12113143899917</v>
      </c>
      <c r="S68" s="1">
        <v>0.69084888237279096</v>
      </c>
      <c r="T68" s="1">
        <v>0.67573104662460404</v>
      </c>
      <c r="U68" s="1">
        <v>1.01247538942177</v>
      </c>
      <c r="V68" s="1">
        <v>1.37635658808076</v>
      </c>
      <c r="W68" s="1">
        <v>0.82157829703233298</v>
      </c>
      <c r="X68" s="1">
        <v>0.92498100013916795</v>
      </c>
      <c r="Y68" s="1">
        <v>0.72354182650131205</v>
      </c>
      <c r="Z68" s="1">
        <v>0.83771314370010097</v>
      </c>
      <c r="AA68" s="1">
        <v>1.4868305820216301</v>
      </c>
      <c r="AB68" s="1">
        <v>1.4203832729515899</v>
      </c>
      <c r="AC68" s="1">
        <v>4.2914288740984698</v>
      </c>
      <c r="AD68" s="1">
        <v>1.8455067107918499</v>
      </c>
      <c r="AE68" s="1">
        <v>1.02220345550516</v>
      </c>
      <c r="AF68" s="1">
        <v>2.5890928610448101</v>
      </c>
    </row>
    <row r="69" spans="2:32" x14ac:dyDescent="0.2">
      <c r="B69" s="1"/>
      <c r="C69" s="1">
        <v>1.6609163395908899</v>
      </c>
      <c r="D69" s="1">
        <v>0.75625253119292701</v>
      </c>
      <c r="E69" s="1">
        <v>0.88851622971335198</v>
      </c>
      <c r="F69" s="1">
        <v>0.63321814831010403</v>
      </c>
      <c r="G69" s="1">
        <v>0.70618675457228197</v>
      </c>
      <c r="H69" s="1">
        <v>0.97522161252809403</v>
      </c>
      <c r="I69" s="1">
        <v>1.2221759670513099</v>
      </c>
      <c r="J69" s="1">
        <v>0.76237092010473195</v>
      </c>
      <c r="K69" s="1">
        <v>0.84917224864874297</v>
      </c>
      <c r="L69" s="1">
        <v>0.82460722566335498</v>
      </c>
      <c r="M69" s="1">
        <v>0.76210376121198098</v>
      </c>
      <c r="N69" s="1">
        <v>0.91975938646552802</v>
      </c>
      <c r="O69" s="1">
        <v>0.84974565149805203</v>
      </c>
      <c r="P69" s="1">
        <v>1.12729195689136</v>
      </c>
      <c r="Q69" s="1">
        <v>0.97006560821798504</v>
      </c>
      <c r="R69" s="1">
        <v>1.05874387946406</v>
      </c>
      <c r="S69" s="1">
        <v>0.75960402449356801</v>
      </c>
      <c r="T69" s="1">
        <v>1.2758418825344899</v>
      </c>
      <c r="U69" s="1">
        <v>1.0911797954840701</v>
      </c>
      <c r="V69" s="1">
        <v>1.26818475288178</v>
      </c>
      <c r="W69" s="1">
        <v>0.882206804629178</v>
      </c>
      <c r="X69" s="1">
        <v>1.4522082650057899</v>
      </c>
      <c r="Y69" s="1">
        <v>0.87148056306488297</v>
      </c>
      <c r="Z69" s="1">
        <v>1.01061518673321</v>
      </c>
      <c r="AA69" s="1">
        <v>1.2580240192972501</v>
      </c>
      <c r="AB69" s="1">
        <v>1.5987255920458701</v>
      </c>
      <c r="AC69" s="1">
        <v>2.97732765292707</v>
      </c>
      <c r="AD69" s="1">
        <v>1.49019110326542</v>
      </c>
      <c r="AE69" s="1">
        <v>1.1331739552098601</v>
      </c>
      <c r="AF69" s="1">
        <v>3.2114562589480999</v>
      </c>
    </row>
    <row r="70" spans="2:32" x14ac:dyDescent="0.2">
      <c r="B70" s="1"/>
      <c r="C70" s="1">
        <v>1.5209772693889601</v>
      </c>
      <c r="D70" s="1">
        <v>0.78299918876751995</v>
      </c>
      <c r="E70" s="1">
        <v>0.753714623620381</v>
      </c>
      <c r="F70" s="1">
        <v>1.3958471164229</v>
      </c>
      <c r="G70" s="1">
        <v>0.77584093139394605</v>
      </c>
      <c r="H70" s="1">
        <v>0.98938283687752604</v>
      </c>
      <c r="I70" s="1">
        <v>0.79272773844614297</v>
      </c>
      <c r="J70" s="1">
        <v>0.74166035249464601</v>
      </c>
      <c r="K70" s="1">
        <v>0.65039413154688797</v>
      </c>
      <c r="L70" s="1">
        <v>0.79285074611386197</v>
      </c>
      <c r="M70" s="1">
        <v>0.75800782515401</v>
      </c>
      <c r="N70" s="1">
        <v>0.63207379363175797</v>
      </c>
      <c r="O70" s="1">
        <v>0.84188907940337898</v>
      </c>
      <c r="P70" s="1">
        <v>0.83412009292526701</v>
      </c>
      <c r="Q70" s="1">
        <v>1.8766622421899</v>
      </c>
      <c r="R70" s="1">
        <v>1.2184490759109301</v>
      </c>
      <c r="S70" s="1">
        <v>0.79262691485761205</v>
      </c>
      <c r="T70" s="1">
        <v>0.93359924992074705</v>
      </c>
      <c r="U70" s="1">
        <v>0.94958687513009299</v>
      </c>
      <c r="V70" s="1">
        <v>1.1311595071168601</v>
      </c>
      <c r="W70" s="1">
        <v>0.77316427036056501</v>
      </c>
      <c r="X70" s="1">
        <v>0.93999517134606303</v>
      </c>
      <c r="Y70" s="1">
        <v>0.75468284762362403</v>
      </c>
      <c r="Z70" s="1">
        <v>1.14544881033225</v>
      </c>
      <c r="AA70" s="1">
        <v>1.1817018617331101</v>
      </c>
      <c r="AB70" s="1">
        <v>1.7119049054425099</v>
      </c>
      <c r="AC70" s="1">
        <v>4.9323572869076902</v>
      </c>
      <c r="AD70" s="1">
        <v>1.87534981812955</v>
      </c>
      <c r="AE70" s="1">
        <v>1.12933467179605</v>
      </c>
      <c r="AF70" s="1">
        <v>2.6351620994945999</v>
      </c>
    </row>
    <row r="71" spans="2:32" x14ac:dyDescent="0.2">
      <c r="B71" s="1"/>
      <c r="C71" s="1">
        <v>0.72941400353056096</v>
      </c>
      <c r="D71" s="1">
        <v>0.77658137177086095</v>
      </c>
      <c r="E71" s="1">
        <v>0.92579606983136697</v>
      </c>
      <c r="F71" s="1">
        <v>1.2452999614334801</v>
      </c>
      <c r="G71" s="1">
        <v>0.69832507884063999</v>
      </c>
      <c r="H71" s="1">
        <v>1.3274782142611501</v>
      </c>
      <c r="I71" s="1">
        <v>0.75649812123876903</v>
      </c>
      <c r="J71" s="1">
        <v>0.80165078180247695</v>
      </c>
      <c r="K71" s="1">
        <v>0.77835268745459196</v>
      </c>
      <c r="L71" s="1">
        <v>1.44037565094572</v>
      </c>
      <c r="M71" s="1">
        <v>1.1151274720640101</v>
      </c>
      <c r="N71" s="1">
        <v>0.99256956692567899</v>
      </c>
      <c r="O71" s="1">
        <v>0.73733400899113699</v>
      </c>
      <c r="P71" s="1">
        <v>1.0394397067656</v>
      </c>
      <c r="Q71" s="1">
        <v>1.6579759560387799</v>
      </c>
      <c r="R71" s="1">
        <v>1.2171574953998701</v>
      </c>
      <c r="S71" s="1">
        <v>0.923694867522459</v>
      </c>
      <c r="T71" s="1">
        <v>0.65175704958286296</v>
      </c>
      <c r="U71" s="1">
        <v>0.854726256083151</v>
      </c>
      <c r="V71" s="1">
        <v>1.1872961443818699</v>
      </c>
      <c r="W71" s="1">
        <v>0.72030099617924404</v>
      </c>
      <c r="X71" s="1">
        <v>1.0862404346463901</v>
      </c>
      <c r="Y71" s="1">
        <v>0.81083074158355695</v>
      </c>
      <c r="Z71" s="1">
        <v>0.77295240143153798</v>
      </c>
      <c r="AA71" s="1">
        <v>1.8821031802788299</v>
      </c>
      <c r="AB71" s="1">
        <v>1.21279631060573</v>
      </c>
      <c r="AC71" s="1">
        <v>3.84205250396661</v>
      </c>
      <c r="AD71" s="1">
        <v>2.7844237561090801</v>
      </c>
      <c r="AE71" s="1">
        <v>0.963869261243124</v>
      </c>
      <c r="AF71" s="1">
        <v>2.2564867072010899</v>
      </c>
    </row>
    <row r="72" spans="2:32" x14ac:dyDescent="0.2">
      <c r="B72" s="1"/>
      <c r="C72" s="1">
        <v>1.78512610577261</v>
      </c>
      <c r="D72" s="1">
        <v>0.79660728218107701</v>
      </c>
      <c r="E72" s="1">
        <v>0.87988296613338401</v>
      </c>
      <c r="F72" s="1">
        <v>0.832513965591137</v>
      </c>
      <c r="G72" s="1">
        <v>0.79687869360301999</v>
      </c>
      <c r="H72" s="1">
        <v>0.92707716535184104</v>
      </c>
      <c r="I72" s="1">
        <v>0.89254604888517697</v>
      </c>
      <c r="J72" s="1">
        <v>0.78613855590612502</v>
      </c>
      <c r="K72" s="1">
        <v>0.67482704617556799</v>
      </c>
      <c r="L72" s="1">
        <v>1.4039453624059099</v>
      </c>
      <c r="M72" s="1">
        <v>0.99605015082720405</v>
      </c>
      <c r="N72" s="1">
        <v>1.1332386774635499</v>
      </c>
      <c r="O72" s="1">
        <v>1.1728284262519599</v>
      </c>
      <c r="P72" s="1">
        <v>0.94166530544041105</v>
      </c>
      <c r="Q72" s="1">
        <v>2.14807424582962</v>
      </c>
      <c r="R72" s="1">
        <v>1.56847921278952</v>
      </c>
      <c r="S72" s="1">
        <v>0.89485321394899597</v>
      </c>
      <c r="T72" s="1">
        <v>0.82499942684711403</v>
      </c>
      <c r="U72" s="1">
        <v>0.85239393422659404</v>
      </c>
      <c r="V72" s="1">
        <v>0.93934917792356998</v>
      </c>
      <c r="W72" s="1">
        <v>0.86259311758014101</v>
      </c>
      <c r="X72" s="1">
        <v>1.3630523074429499</v>
      </c>
      <c r="Y72" s="1">
        <v>0.86966048057081902</v>
      </c>
      <c r="Z72" s="1">
        <v>0.77669647325194302</v>
      </c>
      <c r="AA72" s="1">
        <v>1.7098309416381701</v>
      </c>
      <c r="AB72" s="1">
        <v>1.40038988188225</v>
      </c>
      <c r="AC72" s="1">
        <v>3.0847819607836899</v>
      </c>
      <c r="AD72" s="1">
        <v>2.10751304303363</v>
      </c>
      <c r="AE72" s="1">
        <v>1.4830097700607401</v>
      </c>
      <c r="AF72" s="1">
        <v>3.0014063985997699</v>
      </c>
    </row>
    <row r="73" spans="2:32" x14ac:dyDescent="0.2">
      <c r="B73" s="1"/>
      <c r="C73" s="1">
        <v>0.73668665099082697</v>
      </c>
      <c r="D73" s="1">
        <v>0.81012732322548797</v>
      </c>
      <c r="E73" s="1">
        <v>0.87732551842666795</v>
      </c>
      <c r="F73" s="1">
        <v>1.0875802534585099</v>
      </c>
      <c r="G73" s="1">
        <v>0.75981064738253101</v>
      </c>
      <c r="H73" s="1">
        <v>0.876438119647444</v>
      </c>
      <c r="I73" s="1">
        <v>0.73007655659570703</v>
      </c>
      <c r="J73" s="1">
        <v>0.73979549336968198</v>
      </c>
      <c r="K73" s="1">
        <v>1.09487063741716</v>
      </c>
      <c r="L73" s="1">
        <v>0.78989349706699097</v>
      </c>
      <c r="M73" s="1">
        <v>0.93594515337997297</v>
      </c>
      <c r="N73" s="1">
        <v>0.96390164538358902</v>
      </c>
      <c r="O73" s="1">
        <v>0.93918428550513799</v>
      </c>
      <c r="P73" s="1">
        <v>1.3264396499818301</v>
      </c>
      <c r="Q73" s="1">
        <v>1.5923475788836201</v>
      </c>
      <c r="R73" s="1">
        <v>0.85974328058555505</v>
      </c>
      <c r="S73" s="1">
        <v>0.72993687995935597</v>
      </c>
      <c r="T73" s="1">
        <v>1.8725260547396601</v>
      </c>
      <c r="U73" s="1">
        <v>1.0582537783252299</v>
      </c>
      <c r="V73" s="1">
        <v>1.3885763557876001</v>
      </c>
      <c r="W73" s="1">
        <v>0.77467265064631896</v>
      </c>
      <c r="X73" s="1">
        <v>1.14638563675643</v>
      </c>
      <c r="Y73" s="1">
        <v>0.68047471233516099</v>
      </c>
      <c r="Z73" s="1">
        <v>0.80577746015006302</v>
      </c>
      <c r="AA73" s="1">
        <v>1.60678983030489</v>
      </c>
      <c r="AB73" s="1">
        <v>1.68304048833043</v>
      </c>
      <c r="AC73" s="1">
        <v>3.5609004587594799</v>
      </c>
      <c r="AD73" s="1">
        <v>2.04224638049938</v>
      </c>
      <c r="AE73" s="1">
        <v>1.07016548091978</v>
      </c>
      <c r="AF73" s="1">
        <v>1.26694615446035</v>
      </c>
    </row>
    <row r="74" spans="2:32" x14ac:dyDescent="0.2">
      <c r="B74" s="1"/>
      <c r="C74" s="1">
        <v>0.74073625636534501</v>
      </c>
      <c r="D74" s="1">
        <v>0.86963971822241304</v>
      </c>
      <c r="E74" s="1">
        <v>0.73350130006885705</v>
      </c>
      <c r="F74" s="1">
        <v>0.79255383937079904</v>
      </c>
      <c r="G74" s="1">
        <v>0.90266961275218405</v>
      </c>
      <c r="H74" s="1">
        <v>1.2337898529013001</v>
      </c>
      <c r="I74" s="1">
        <v>1.2956161273182401</v>
      </c>
      <c r="J74" s="1">
        <v>0.72291045099072704</v>
      </c>
      <c r="K74" s="1">
        <v>0.632530734829434</v>
      </c>
      <c r="L74" s="1">
        <v>0.85447155785352102</v>
      </c>
      <c r="M74" s="1">
        <v>0.86596027987645696</v>
      </c>
      <c r="N74" s="1">
        <v>0.79008690578868601</v>
      </c>
      <c r="O74" s="1">
        <v>0.75649474455769505</v>
      </c>
      <c r="P74" s="1">
        <v>0.92758267979881004</v>
      </c>
      <c r="Q74" s="1">
        <v>2.3840357552534401</v>
      </c>
      <c r="R74" s="1">
        <v>0.86270511227102797</v>
      </c>
      <c r="S74" s="1">
        <v>0.92284611272554395</v>
      </c>
      <c r="T74" s="1">
        <v>0.73661450843641496</v>
      </c>
      <c r="U74" s="1">
        <v>0.97947966791788799</v>
      </c>
      <c r="V74" s="1">
        <v>1.2717218565741999</v>
      </c>
      <c r="W74" s="1">
        <v>0.73324318363106999</v>
      </c>
      <c r="X74" s="1">
        <v>1.13250434205007</v>
      </c>
      <c r="Y74" s="1">
        <v>0.72812855445776403</v>
      </c>
      <c r="Z74" s="1">
        <v>0.74019098244729198</v>
      </c>
      <c r="AA74" s="1">
        <v>1.6780221235320201</v>
      </c>
      <c r="AB74" s="1">
        <v>1.19389381834846</v>
      </c>
      <c r="AC74" s="1">
        <v>3.1879261589348999</v>
      </c>
      <c r="AD74" s="1">
        <v>2.5372475659556302</v>
      </c>
      <c r="AE74" s="1">
        <v>1.18777217750257</v>
      </c>
      <c r="AF74" s="1">
        <v>3.6311547726243201</v>
      </c>
    </row>
    <row r="75" spans="2:32" x14ac:dyDescent="0.2">
      <c r="B75" s="1"/>
      <c r="C75" s="1">
        <v>0.71653510072036697</v>
      </c>
      <c r="D75" s="1">
        <v>0.73436851567469796</v>
      </c>
      <c r="E75" s="1">
        <v>0.73056399034573405</v>
      </c>
      <c r="F75" s="1">
        <v>1.2071369531193701</v>
      </c>
      <c r="G75" s="1">
        <v>0.77971373474373895</v>
      </c>
      <c r="H75" s="1">
        <v>0.90696938098697699</v>
      </c>
      <c r="I75" s="1">
        <v>0.97715434061498496</v>
      </c>
      <c r="J75" s="1">
        <v>0.74545335838489901</v>
      </c>
      <c r="K75" s="1">
        <v>1.2515429670978599</v>
      </c>
      <c r="L75" s="1">
        <v>1.20803394432769</v>
      </c>
      <c r="M75" s="1">
        <v>0.982182152835399</v>
      </c>
      <c r="N75" s="1">
        <v>0.82276334003461005</v>
      </c>
      <c r="O75" s="1">
        <v>0.85184112329637396</v>
      </c>
      <c r="P75" s="1">
        <v>1.5560299488120599</v>
      </c>
      <c r="Q75" s="1">
        <v>1.8698033808905301</v>
      </c>
      <c r="R75" s="1">
        <v>1.03739216026307</v>
      </c>
      <c r="S75" s="1">
        <v>0.66885880377354401</v>
      </c>
      <c r="T75" s="1">
        <v>1.20782128381503</v>
      </c>
      <c r="U75" s="1">
        <v>0.90945887962204297</v>
      </c>
      <c r="V75" s="1">
        <v>1.05854556997774</v>
      </c>
      <c r="W75" s="1">
        <v>0.74345439639886102</v>
      </c>
      <c r="X75" s="1">
        <v>0.79858266223806895</v>
      </c>
      <c r="Y75" s="1">
        <v>0.90978934721425597</v>
      </c>
      <c r="Z75" s="1">
        <v>0.86060131248058203</v>
      </c>
      <c r="AA75" s="1">
        <v>1.4483045804920001</v>
      </c>
      <c r="AB75" s="1">
        <v>1.6666182211870499</v>
      </c>
      <c r="AC75" s="1">
        <v>3.08737182127433</v>
      </c>
      <c r="AD75" s="1">
        <v>1.42484653587495</v>
      </c>
      <c r="AE75" s="1">
        <v>1.49925218023419</v>
      </c>
      <c r="AF75" s="1">
        <v>2.2207022031996999</v>
      </c>
    </row>
    <row r="76" spans="2:32" x14ac:dyDescent="0.2">
      <c r="B76" s="1"/>
      <c r="C76" s="1">
        <v>0.94842457326589902</v>
      </c>
      <c r="D76" s="1">
        <v>0.81350708333781496</v>
      </c>
      <c r="E76" s="1">
        <v>0.73514842288089599</v>
      </c>
      <c r="F76" s="1">
        <v>0.80020129843035004</v>
      </c>
      <c r="G76" s="1">
        <v>0.83780353365163895</v>
      </c>
      <c r="H76" s="1">
        <v>1.0634638356339801</v>
      </c>
      <c r="I76" s="1">
        <v>1.14762463751932</v>
      </c>
      <c r="J76" s="1">
        <v>0.76439662489265503</v>
      </c>
      <c r="K76" s="1">
        <v>0.94910323313566802</v>
      </c>
      <c r="L76" s="1">
        <v>1.1843388084608999</v>
      </c>
      <c r="M76" s="1">
        <v>0.928506229079745</v>
      </c>
      <c r="N76" s="1">
        <v>0.72400988827076196</v>
      </c>
      <c r="O76" s="1">
        <v>0.73783424017319499</v>
      </c>
      <c r="P76" s="1">
        <v>0.96949135498337602</v>
      </c>
      <c r="Q76" s="1">
        <v>2.2838221471018598</v>
      </c>
      <c r="R76" s="1">
        <v>1.22141741976704</v>
      </c>
      <c r="S76" s="1">
        <v>0.86428603411879201</v>
      </c>
      <c r="T76" s="1">
        <v>0.89073966763457002</v>
      </c>
      <c r="U76" s="1">
        <v>0.82624829266563204</v>
      </c>
      <c r="V76" s="1">
        <v>0.79507662182082794</v>
      </c>
      <c r="W76" s="1">
        <v>0.69483798746653003</v>
      </c>
      <c r="X76" s="1">
        <v>0.89417988014229299</v>
      </c>
      <c r="Y76" s="1">
        <v>0.83129366190541798</v>
      </c>
      <c r="Z76" s="1">
        <v>0.82082964077939302</v>
      </c>
      <c r="AA76" s="1">
        <v>1.10859358097752</v>
      </c>
      <c r="AB76" s="1">
        <v>1.1442465406300399</v>
      </c>
      <c r="AC76" s="1">
        <v>1.4991007428851999</v>
      </c>
      <c r="AD76" s="1">
        <v>2.4899113211192301</v>
      </c>
      <c r="AE76" s="1">
        <v>1.20795217955879</v>
      </c>
      <c r="AF76" s="1">
        <v>4.0889090568433302</v>
      </c>
    </row>
    <row r="77" spans="2:32" x14ac:dyDescent="0.2">
      <c r="B77" s="1"/>
      <c r="C77" s="1">
        <v>0.73869601742174495</v>
      </c>
      <c r="D77" s="1">
        <v>0.82649780957224295</v>
      </c>
      <c r="E77" s="1">
        <v>1.1180793765361501</v>
      </c>
      <c r="F77" s="1">
        <v>1.3641781893898399</v>
      </c>
      <c r="G77" s="1">
        <v>0.67451967057407403</v>
      </c>
      <c r="H77" s="1">
        <v>1.04482213682464</v>
      </c>
      <c r="I77" s="1">
        <v>0.93293935504909098</v>
      </c>
      <c r="J77" s="1">
        <v>0.69660480570819505</v>
      </c>
      <c r="K77" s="1">
        <v>0.96199798724517405</v>
      </c>
      <c r="L77" s="1">
        <v>1.26625685014024</v>
      </c>
      <c r="M77" s="1">
        <v>0.84132412752484498</v>
      </c>
      <c r="N77" s="1">
        <v>0.81611713821996901</v>
      </c>
      <c r="O77" s="1">
        <v>1.2570660066380701</v>
      </c>
      <c r="P77" s="1">
        <v>0.97886693110727596</v>
      </c>
      <c r="Q77" s="1">
        <v>2.5453549713700201</v>
      </c>
      <c r="R77" s="1">
        <v>1.0410481411008901</v>
      </c>
      <c r="S77" s="1">
        <v>1.11333740742306</v>
      </c>
      <c r="T77" s="1">
        <v>0.76938659992268399</v>
      </c>
      <c r="U77" s="1">
        <v>0.94385785330395</v>
      </c>
      <c r="V77" s="1">
        <v>0.945128615243916</v>
      </c>
      <c r="W77" s="1">
        <v>0.76451242872152103</v>
      </c>
      <c r="X77" s="1">
        <v>1.1160102197664601</v>
      </c>
      <c r="Y77" s="1">
        <v>0.81003701951735796</v>
      </c>
      <c r="Z77" s="1">
        <v>0.74880092463395298</v>
      </c>
      <c r="AA77" s="1">
        <v>0.71420181409778805</v>
      </c>
      <c r="AB77" s="1">
        <v>1.3192148530338399</v>
      </c>
      <c r="AC77" s="1">
        <v>4.7552755758605398</v>
      </c>
      <c r="AD77" s="1">
        <v>1.1957826218143699</v>
      </c>
      <c r="AE77" s="1">
        <v>1.4673191880871099</v>
      </c>
      <c r="AF77" s="1">
        <v>1.5691807392170201</v>
      </c>
    </row>
    <row r="78" spans="2:32" x14ac:dyDescent="0.2">
      <c r="B78" s="1"/>
      <c r="C78" s="1">
        <v>0.72518061022897995</v>
      </c>
      <c r="D78" s="1">
        <v>0.78139798645244296</v>
      </c>
      <c r="E78" s="1">
        <v>1.01751871442993</v>
      </c>
      <c r="F78" s="1">
        <v>1.0422287735194899</v>
      </c>
      <c r="G78" s="1">
        <v>0.80205577267079597</v>
      </c>
      <c r="H78" s="1">
        <v>0.85491682168146499</v>
      </c>
      <c r="I78" s="1">
        <v>1.3911421937283901</v>
      </c>
      <c r="J78" s="1">
        <v>0.84195075020868704</v>
      </c>
      <c r="K78" s="1">
        <v>1.0534656776287801</v>
      </c>
      <c r="L78" s="1">
        <v>0.88363595229521497</v>
      </c>
      <c r="M78" s="1">
        <v>1.0704766659970999</v>
      </c>
      <c r="N78" s="1">
        <v>0.75299719431780199</v>
      </c>
      <c r="O78" s="1">
        <v>0.55839451356859005</v>
      </c>
      <c r="P78" s="1">
        <v>1.15886248346204</v>
      </c>
      <c r="Q78" s="1">
        <v>2.1698137371702702</v>
      </c>
      <c r="R78" s="1">
        <v>1.18128677115243</v>
      </c>
      <c r="S78" s="1">
        <v>1.1301116338942601</v>
      </c>
      <c r="T78" s="1">
        <v>0.651873656549398</v>
      </c>
      <c r="U78" s="1">
        <v>0.75975999515687498</v>
      </c>
      <c r="V78" s="1">
        <v>0.96884797233154396</v>
      </c>
      <c r="W78" s="1">
        <v>0.73420805686941504</v>
      </c>
      <c r="X78" s="1">
        <v>0.84741043534343097</v>
      </c>
      <c r="Y78" s="1">
        <v>0.74886213575523997</v>
      </c>
      <c r="Z78" s="1">
        <v>0.86353625053659</v>
      </c>
      <c r="AA78" s="1">
        <v>1.49076562143112</v>
      </c>
      <c r="AB78" s="1">
        <v>1.29916542863868</v>
      </c>
      <c r="AC78" s="1">
        <v>3.04557514113396</v>
      </c>
      <c r="AD78" s="1">
        <v>1.5399091142169601</v>
      </c>
      <c r="AE78" s="1">
        <v>1.1761017365077899</v>
      </c>
      <c r="AF78" s="1">
        <v>3.0378533882822301</v>
      </c>
    </row>
    <row r="79" spans="2:32" x14ac:dyDescent="0.2">
      <c r="B79" s="1"/>
      <c r="C79" s="1">
        <v>1.046707940965</v>
      </c>
      <c r="D79" s="1">
        <v>0.787987155360651</v>
      </c>
      <c r="E79" s="1">
        <v>0.96716782628012699</v>
      </c>
      <c r="F79" s="1">
        <v>0.81452228525092196</v>
      </c>
      <c r="G79" s="1">
        <v>0.78975670780196505</v>
      </c>
      <c r="H79" s="1">
        <v>0.94137752750540904</v>
      </c>
      <c r="I79" s="1">
        <v>0.67049646618266001</v>
      </c>
      <c r="J79" s="1">
        <v>0.77794443245120004</v>
      </c>
      <c r="K79" s="1">
        <v>1.2662789254450599</v>
      </c>
      <c r="L79" s="1">
        <v>0.85694787103876102</v>
      </c>
      <c r="M79" s="1">
        <v>0.76723756454151104</v>
      </c>
      <c r="N79" s="1">
        <v>1.2068911950277199</v>
      </c>
      <c r="O79" s="1">
        <v>1.0560326457526299</v>
      </c>
      <c r="P79" s="1">
        <v>0.83531905600856104</v>
      </c>
      <c r="Q79" s="1">
        <v>1.5582924154876201</v>
      </c>
      <c r="R79" s="1">
        <v>1.1069874867435101</v>
      </c>
      <c r="S79" s="1">
        <v>0.79188997656356097</v>
      </c>
      <c r="T79" s="1">
        <v>0.88220561879561998</v>
      </c>
      <c r="U79" s="1">
        <v>0.73080616089933603</v>
      </c>
      <c r="V79" s="1">
        <v>1.1484918155072701</v>
      </c>
      <c r="W79" s="1">
        <v>0.70302893512937004</v>
      </c>
      <c r="X79" s="1">
        <v>1.1806015460857899</v>
      </c>
      <c r="Y79" s="1">
        <v>0.72105684856068097</v>
      </c>
      <c r="Z79" s="1">
        <v>0.93970550218865301</v>
      </c>
      <c r="AA79" s="1">
        <v>1.8406990405160699</v>
      </c>
      <c r="AB79" s="1">
        <v>1.16420090849032</v>
      </c>
      <c r="AC79" s="1">
        <v>2.43816984773107</v>
      </c>
      <c r="AD79" s="1">
        <v>1.8836972149375699</v>
      </c>
      <c r="AE79" s="1">
        <v>1.2532773867257601</v>
      </c>
      <c r="AF79" s="1">
        <v>2.8915242941721</v>
      </c>
    </row>
    <row r="80" spans="2:32" x14ac:dyDescent="0.2">
      <c r="B80" s="1"/>
      <c r="C80" s="1">
        <v>0.70920890874591802</v>
      </c>
      <c r="D80" s="1">
        <v>0.76013008736946297</v>
      </c>
      <c r="E80" s="1">
        <v>0.78697923131106595</v>
      </c>
      <c r="F80" s="1">
        <v>0.85377451440311303</v>
      </c>
      <c r="G80" s="1">
        <v>0.80466107217267502</v>
      </c>
      <c r="H80" s="1">
        <v>0.92344179494091805</v>
      </c>
      <c r="I80" s="1">
        <v>0.76550228251581098</v>
      </c>
      <c r="J80" s="1">
        <v>0.67470853289994204</v>
      </c>
      <c r="K80" s="1">
        <v>1.0076268861670901</v>
      </c>
      <c r="L80" s="1">
        <v>1.1665827722213999</v>
      </c>
      <c r="M80" s="1">
        <v>0.94485195069767702</v>
      </c>
      <c r="N80" s="1">
        <v>0.89421297412590195</v>
      </c>
      <c r="O80" s="1">
        <v>1.1609420264862</v>
      </c>
      <c r="P80" s="1">
        <v>0.85918049760094795</v>
      </c>
      <c r="Q80" s="1">
        <v>1.02610059188906</v>
      </c>
      <c r="R80" s="1">
        <v>0.83709805134147097</v>
      </c>
      <c r="S80" s="1">
        <v>0.79273773076537302</v>
      </c>
      <c r="T80" s="1">
        <v>0.774571064238185</v>
      </c>
      <c r="U80" s="1">
        <v>0.87999950796932902</v>
      </c>
      <c r="V80" s="1">
        <v>0.92511521227249904</v>
      </c>
      <c r="W80" s="1">
        <v>0.84624482087193598</v>
      </c>
      <c r="X80" s="1">
        <v>1.0228914857710301</v>
      </c>
      <c r="Y80" s="1">
        <v>1.1693287082492301</v>
      </c>
      <c r="Z80" s="1">
        <v>0.87048642101992801</v>
      </c>
      <c r="AA80" s="1">
        <v>2.14428630589402</v>
      </c>
      <c r="AB80" s="1">
        <v>1.46454829009553</v>
      </c>
      <c r="AC80" s="1">
        <v>4.0725374387418096</v>
      </c>
      <c r="AD80" s="1">
        <v>3.0448150700311598</v>
      </c>
      <c r="AE80" s="1">
        <v>1.0389289029650399</v>
      </c>
      <c r="AF80" s="1">
        <v>2.91082571171754</v>
      </c>
    </row>
    <row r="81" spans="2:32" x14ac:dyDescent="0.2">
      <c r="B81" s="1"/>
      <c r="C81" s="1">
        <v>0.99215476390607704</v>
      </c>
      <c r="D81" s="1">
        <v>0.73460665730943497</v>
      </c>
      <c r="E81" s="1">
        <v>0.69655902723701602</v>
      </c>
      <c r="F81" s="1">
        <v>0.74467732556246502</v>
      </c>
      <c r="G81" s="1">
        <v>0.94455327305915204</v>
      </c>
      <c r="H81" s="1">
        <v>1.0552159679603601</v>
      </c>
      <c r="I81" s="1">
        <v>1.4056561337532301</v>
      </c>
      <c r="J81" s="1">
        <v>0.78883290837225395</v>
      </c>
      <c r="K81" s="1">
        <v>0.99946084100897004</v>
      </c>
      <c r="L81" s="1">
        <v>0.71930518515910102</v>
      </c>
      <c r="M81" s="1">
        <v>1.0597567903510601</v>
      </c>
      <c r="N81" s="1">
        <v>0.74069179948661301</v>
      </c>
      <c r="O81" s="1">
        <v>1.18866047785343</v>
      </c>
      <c r="P81" s="1">
        <v>0.89511236808091599</v>
      </c>
      <c r="Q81" s="1">
        <v>2.14929288744937</v>
      </c>
      <c r="R81" s="1">
        <v>1.1949727007394699</v>
      </c>
      <c r="S81" s="1">
        <v>0.95513731791983303</v>
      </c>
      <c r="T81" s="1">
        <v>1.12272389130491</v>
      </c>
      <c r="U81" s="1">
        <v>0.68541247244688497</v>
      </c>
      <c r="V81" s="1">
        <v>1.4565500331322101</v>
      </c>
      <c r="W81" s="1">
        <v>0.97662801112786202</v>
      </c>
      <c r="X81" s="1">
        <v>1.4107619167295999</v>
      </c>
      <c r="Y81" s="1">
        <v>0.88250787155660804</v>
      </c>
      <c r="Z81" s="1">
        <v>0.68827242233383101</v>
      </c>
      <c r="AA81" s="1">
        <v>1.06895906328937</v>
      </c>
      <c r="AB81" s="1">
        <v>1.7459784206656901</v>
      </c>
      <c r="AC81" s="1">
        <v>4.2628380317376502</v>
      </c>
      <c r="AD81" s="1">
        <v>2.6705138319710402</v>
      </c>
      <c r="AE81" s="1">
        <v>1.1644052800403</v>
      </c>
      <c r="AF81" s="1">
        <v>3.4973931425617</v>
      </c>
    </row>
    <row r="82" spans="2:32" x14ac:dyDescent="0.2">
      <c r="B82" s="1"/>
      <c r="C82" s="1">
        <v>0.93596196699390699</v>
      </c>
      <c r="D82" s="1">
        <v>0.769733048730733</v>
      </c>
      <c r="E82" s="1">
        <v>0.95312953334287298</v>
      </c>
      <c r="F82" s="1">
        <v>0.99811050574723204</v>
      </c>
      <c r="G82" s="1">
        <v>0.87606604027745505</v>
      </c>
      <c r="H82" s="1">
        <v>0.892625933547469</v>
      </c>
      <c r="I82" s="1">
        <v>0.91107389794174398</v>
      </c>
      <c r="J82" s="1">
        <v>1.0758846323851099</v>
      </c>
      <c r="K82" s="1">
        <v>1.0637259048503001</v>
      </c>
      <c r="L82" s="1">
        <v>0.84781081324228202</v>
      </c>
      <c r="M82" s="1">
        <v>1.1134152036924001</v>
      </c>
      <c r="N82" s="1">
        <v>1.00519395098397</v>
      </c>
      <c r="O82" s="1">
        <v>0.94139167016193404</v>
      </c>
      <c r="P82" s="1">
        <v>0.93625358682076198</v>
      </c>
      <c r="Q82" s="1">
        <v>2.3062197760671901</v>
      </c>
      <c r="R82" s="1">
        <v>0.93768238600143805</v>
      </c>
      <c r="S82" s="1">
        <v>1.0613747526341299</v>
      </c>
      <c r="T82" s="1">
        <v>1.0458779239691001</v>
      </c>
      <c r="U82" s="1">
        <v>0.57010146685437801</v>
      </c>
      <c r="V82" s="1">
        <v>0.89832728014986896</v>
      </c>
      <c r="W82" s="1">
        <v>0.73349339451180395</v>
      </c>
      <c r="X82" s="1">
        <v>1.2834475334912501</v>
      </c>
      <c r="Y82" s="1">
        <v>0.84677912188273996</v>
      </c>
      <c r="Z82" s="1">
        <v>0.80737675434193001</v>
      </c>
      <c r="AA82" s="1">
        <v>2.0262044922882598</v>
      </c>
      <c r="AB82" s="1">
        <v>1.9490539498366699</v>
      </c>
      <c r="AC82" s="1">
        <v>3.3170424836730499</v>
      </c>
      <c r="AD82" s="1">
        <v>3.54031576309495</v>
      </c>
      <c r="AE82" s="1">
        <v>1.3154548667820201</v>
      </c>
      <c r="AF82" s="1">
        <v>2.55347555957509</v>
      </c>
    </row>
    <row r="83" spans="2:32" x14ac:dyDescent="0.2">
      <c r="B83" s="1"/>
      <c r="C83" s="1">
        <v>1.05971250454947</v>
      </c>
      <c r="D83" s="1">
        <v>0.79325578888043702</v>
      </c>
      <c r="E83" s="1">
        <v>0.83110370272575695</v>
      </c>
      <c r="F83" s="1">
        <v>0.74530972968944398</v>
      </c>
      <c r="G83" s="1">
        <v>0.85199522415956896</v>
      </c>
      <c r="H83" s="1">
        <v>0.92423432703550301</v>
      </c>
      <c r="I83" s="1">
        <v>1.05412023830685</v>
      </c>
      <c r="J83" s="1">
        <v>0.86349256220136905</v>
      </c>
      <c r="K83" s="1">
        <v>0.70564962729251302</v>
      </c>
      <c r="L83" s="1">
        <v>0.98744019355135904</v>
      </c>
      <c r="M83" s="1">
        <v>0.897473022079882</v>
      </c>
      <c r="N83" s="1">
        <v>1.11396176714498</v>
      </c>
      <c r="O83" s="1">
        <v>1.40628250809258</v>
      </c>
      <c r="P83" s="1">
        <v>1.1068112760063999</v>
      </c>
      <c r="Q83" s="1">
        <v>1.18517186285756</v>
      </c>
      <c r="R83" s="1">
        <v>1.07711109497808</v>
      </c>
      <c r="S83" s="1">
        <v>1.0619558482407401</v>
      </c>
      <c r="T83" s="1">
        <v>0.813913464191384</v>
      </c>
      <c r="U83" s="1">
        <v>0.70441329804540798</v>
      </c>
      <c r="V83" s="1">
        <v>0.92719319815460199</v>
      </c>
      <c r="W83" s="1">
        <v>0.78358972372449798</v>
      </c>
      <c r="X83" s="1">
        <v>1.04305943706385</v>
      </c>
      <c r="Y83" s="1">
        <v>0.79546060019196396</v>
      </c>
      <c r="Z83" s="1">
        <v>0.77555135331278402</v>
      </c>
      <c r="AA83" s="1">
        <v>1.6875711364196</v>
      </c>
      <c r="AB83" s="1">
        <v>1.4253329667819901</v>
      </c>
      <c r="AC83" s="1">
        <v>3.3484856510186698</v>
      </c>
      <c r="AD83" s="1">
        <v>2.0459050144437501</v>
      </c>
      <c r="AE83" s="1">
        <v>1.2725035714991499</v>
      </c>
      <c r="AF83" s="1">
        <v>2.7382035254041099</v>
      </c>
    </row>
    <row r="84" spans="2:32" x14ac:dyDescent="0.2">
      <c r="B84" s="1"/>
      <c r="C84" s="1">
        <v>0.65153085454391502</v>
      </c>
      <c r="D84" s="1">
        <v>0.71973856451124296</v>
      </c>
      <c r="E84" s="1">
        <v>0.71739017007224903</v>
      </c>
      <c r="F84" s="1">
        <v>0.97381962686226997</v>
      </c>
      <c r="G84" s="1">
        <v>0.77865660601642805</v>
      </c>
      <c r="H84" s="1">
        <v>1.2360658627769201</v>
      </c>
      <c r="I84" s="1">
        <v>1.0989693163402701</v>
      </c>
      <c r="J84" s="1">
        <v>0.86567886250347403</v>
      </c>
      <c r="K84" s="1">
        <v>0.88943169322011495</v>
      </c>
      <c r="L84" s="1">
        <v>0.99199268321449396</v>
      </c>
      <c r="M84" s="1">
        <v>0.88221269600094698</v>
      </c>
      <c r="N84" s="1">
        <v>0.78528032710032902</v>
      </c>
      <c r="O84" s="1">
        <v>0.66398574268773702</v>
      </c>
      <c r="P84" s="1">
        <v>1.02145901274783</v>
      </c>
      <c r="Q84" s="1">
        <v>2.1586242117171399</v>
      </c>
      <c r="R84" s="1">
        <v>0.87469860106514996</v>
      </c>
      <c r="S84" s="1">
        <v>1.09348660115604</v>
      </c>
      <c r="T84" s="1">
        <v>1.56964677180531</v>
      </c>
      <c r="U84" s="1">
        <v>1.0591377451922701</v>
      </c>
      <c r="V84" s="1">
        <v>0.72418896138478395</v>
      </c>
      <c r="W84" s="1">
        <v>0.79445037800421003</v>
      </c>
      <c r="X84" s="1">
        <v>1.27130137047425</v>
      </c>
      <c r="Y84" s="1">
        <v>0.82790289524694805</v>
      </c>
      <c r="Z84" s="1">
        <v>0.80788350054904101</v>
      </c>
      <c r="AA84" s="1">
        <v>1.35558743035294</v>
      </c>
      <c r="AB84" s="1">
        <v>1.5015087723423499</v>
      </c>
      <c r="AC84" s="1">
        <v>2.6574858115014801</v>
      </c>
      <c r="AD84" s="1">
        <v>2.0011885917382699</v>
      </c>
      <c r="AE84" s="1">
        <v>1.2299752777964701</v>
      </c>
      <c r="AF84" s="1">
        <v>2.9786648779026201</v>
      </c>
    </row>
    <row r="85" spans="2:32" x14ac:dyDescent="0.2">
      <c r="B85" s="1"/>
      <c r="C85" s="1">
        <v>0.74806823693592195</v>
      </c>
      <c r="D85" s="1">
        <v>0.79893291535140498</v>
      </c>
      <c r="E85" s="1">
        <v>0.74635613111524501</v>
      </c>
      <c r="F85" s="1">
        <v>0.89701580986198304</v>
      </c>
      <c r="G85" s="1">
        <v>0.799065244053901</v>
      </c>
      <c r="H85" s="1">
        <v>0.90790342255281498</v>
      </c>
      <c r="I85" s="1">
        <v>1.1040473622935201</v>
      </c>
      <c r="J85" s="1">
        <v>0.63174998330256904</v>
      </c>
      <c r="K85" s="1">
        <v>0.87967307359362101</v>
      </c>
      <c r="L85" s="1">
        <v>0.82664095243631197</v>
      </c>
      <c r="M85" s="1">
        <v>0.97929593625808997</v>
      </c>
      <c r="N85" s="1">
        <v>0.729843398820333</v>
      </c>
      <c r="O85" s="1">
        <v>1.4642048892894799</v>
      </c>
      <c r="P85" s="1">
        <v>0.95331223245024999</v>
      </c>
      <c r="Q85" s="1">
        <v>1.7051745033136101</v>
      </c>
      <c r="R85" s="1">
        <v>1.5549061608269801</v>
      </c>
      <c r="S85" s="1">
        <v>1.4803802061275899</v>
      </c>
      <c r="T85" s="1">
        <v>0.99567803195900495</v>
      </c>
      <c r="U85" s="1">
        <v>0.69050474869895295</v>
      </c>
      <c r="V85" s="1">
        <v>1.0761335304172199</v>
      </c>
      <c r="W85" s="1">
        <v>0.773015250610111</v>
      </c>
      <c r="X85" s="1">
        <v>1.2229181133132201</v>
      </c>
      <c r="Y85" s="1">
        <v>0.98402024604133298</v>
      </c>
      <c r="Z85" s="1">
        <v>1.1345877607746799</v>
      </c>
      <c r="AA85" s="1">
        <v>1.5965469094564699</v>
      </c>
      <c r="AB85" s="1">
        <v>1.6199914899386401</v>
      </c>
      <c r="AC85" s="1">
        <v>5.6134850620546697</v>
      </c>
      <c r="AD85" s="1">
        <v>1.72427614208399</v>
      </c>
      <c r="AE85" s="1">
        <v>1.5790671501875699</v>
      </c>
      <c r="AF85" s="1">
        <v>3.0975442968125599</v>
      </c>
    </row>
    <row r="86" spans="2:32" x14ac:dyDescent="0.2">
      <c r="B86" s="1"/>
      <c r="C86" s="1">
        <v>0.64198449476288799</v>
      </c>
      <c r="D86" s="1">
        <v>0.88175092136047895</v>
      </c>
      <c r="E86" s="1">
        <v>1.1517171265197399</v>
      </c>
      <c r="F86" s="1">
        <v>0.91869024329710702</v>
      </c>
      <c r="G86" s="1">
        <v>0.96269606348375703</v>
      </c>
      <c r="H86" s="1">
        <v>0.89214013706654804</v>
      </c>
      <c r="I86" s="1">
        <v>1.05192298369328</v>
      </c>
      <c r="J86" s="1">
        <v>0.75904519212801802</v>
      </c>
      <c r="K86" s="1">
        <v>0.92365010636927003</v>
      </c>
      <c r="L86" s="1">
        <v>1.13882042400019</v>
      </c>
      <c r="M86" s="1">
        <v>1.11064155406428</v>
      </c>
      <c r="N86" s="1">
        <v>0.73116757962674706</v>
      </c>
      <c r="O86" s="1">
        <v>0.99011597211150904</v>
      </c>
      <c r="P86" s="1">
        <v>0.78732976437736302</v>
      </c>
      <c r="Q86" s="1">
        <v>1.47370453612958</v>
      </c>
      <c r="R86" s="1">
        <v>1.57881306283545</v>
      </c>
      <c r="S86" s="1">
        <v>0.99486119369494996</v>
      </c>
      <c r="T86" s="1">
        <v>0.64585515596478205</v>
      </c>
      <c r="U86" s="1">
        <v>0.67839235249270202</v>
      </c>
      <c r="V86" s="1">
        <v>1.1122299987917801</v>
      </c>
      <c r="W86" s="1">
        <v>0.80272670568322602</v>
      </c>
      <c r="X86" s="1">
        <v>1.3876434697520501</v>
      </c>
      <c r="Y86" s="1">
        <v>1.11684899594034</v>
      </c>
      <c r="Z86" s="1">
        <v>0.75909830797362399</v>
      </c>
      <c r="AA86" s="1">
        <v>1.57002356199816</v>
      </c>
      <c r="AB86" s="1">
        <v>1.61750826303944</v>
      </c>
      <c r="AC86" s="1">
        <v>3.0560705586778099</v>
      </c>
      <c r="AD86" s="1">
        <v>2.0801667501591301</v>
      </c>
      <c r="AE86" s="1">
        <v>1.8536121858475301</v>
      </c>
      <c r="AF86" s="1">
        <v>2.7700811031098098</v>
      </c>
    </row>
    <row r="87" spans="2:32" x14ac:dyDescent="0.2">
      <c r="B87" s="1"/>
      <c r="C87" s="1">
        <v>1.05287906682042</v>
      </c>
      <c r="D87" s="1">
        <v>0.71600959670764197</v>
      </c>
      <c r="E87" s="1">
        <v>0.85613071996698598</v>
      </c>
      <c r="F87" s="1">
        <v>0.91735621308111803</v>
      </c>
      <c r="G87" s="1">
        <v>1.01142629578942</v>
      </c>
      <c r="H87" s="1">
        <v>1.2934088208624499</v>
      </c>
      <c r="I87" s="1">
        <v>0.92546048885176702</v>
      </c>
      <c r="J87" s="1">
        <v>0.71481063362434805</v>
      </c>
      <c r="K87" s="1">
        <v>1.03042137409649</v>
      </c>
      <c r="L87" s="1">
        <v>1.0924383327589</v>
      </c>
      <c r="M87" s="1">
        <v>0.91833467955066295</v>
      </c>
      <c r="N87" s="1">
        <v>0.65283971562130205</v>
      </c>
      <c r="O87" s="1">
        <v>0.82887655649923098</v>
      </c>
      <c r="P87" s="1">
        <v>0.98625107282556301</v>
      </c>
      <c r="Q87" s="1">
        <v>2.31848920061379</v>
      </c>
      <c r="R87" s="1">
        <v>1.9053096621558201</v>
      </c>
      <c r="S87" s="1">
        <v>1.04349837065595</v>
      </c>
      <c r="T87" s="1">
        <v>0.67209686204723895</v>
      </c>
      <c r="U87" s="1">
        <v>0.67184641503800102</v>
      </c>
      <c r="V87" s="1">
        <v>1.3341089613047401</v>
      </c>
      <c r="W87" s="1">
        <v>0.92193222882160597</v>
      </c>
      <c r="X87" s="1">
        <v>1.2545530323440199</v>
      </c>
      <c r="Y87" s="1">
        <v>1.0146612197604501</v>
      </c>
      <c r="Z87" s="1">
        <v>0.97521410224889404</v>
      </c>
      <c r="AA87" s="1">
        <v>1.33730414948278</v>
      </c>
      <c r="AB87" s="1">
        <v>1.8684547634705699</v>
      </c>
      <c r="AC87" s="1">
        <v>3.17344120202414</v>
      </c>
      <c r="AD87" s="1">
        <v>2.8866875072206701</v>
      </c>
      <c r="AE87" s="1">
        <v>1.1941094465933599</v>
      </c>
      <c r="AF87" s="1">
        <v>3.0169376559865202</v>
      </c>
    </row>
    <row r="88" spans="2:32" x14ac:dyDescent="0.2">
      <c r="B88" s="1"/>
      <c r="C88" s="1">
        <v>0.73254418688675504</v>
      </c>
      <c r="D88" s="1">
        <v>0.78195081524736798</v>
      </c>
      <c r="E88" s="1">
        <v>0.77205433015029301</v>
      </c>
      <c r="F88" s="1">
        <v>1.2193470318852799</v>
      </c>
      <c r="G88" s="1">
        <v>0.76569514718879095</v>
      </c>
      <c r="H88" s="1">
        <v>1.2209077476830801</v>
      </c>
      <c r="I88" s="1">
        <v>0.90339411922047896</v>
      </c>
      <c r="J88" s="1">
        <v>0.85204725510497403</v>
      </c>
      <c r="K88" s="1">
        <v>0.66080298324100994</v>
      </c>
      <c r="L88" s="1">
        <v>1.0653713396475699</v>
      </c>
      <c r="M88" s="1">
        <v>0.942434512926563</v>
      </c>
      <c r="N88" s="1">
        <v>0.93744411759358004</v>
      </c>
      <c r="O88" s="1">
        <v>0.820099838811717</v>
      </c>
      <c r="P88" s="1">
        <v>0.84070050662631601</v>
      </c>
      <c r="Q88" s="1">
        <v>0.99244821662491201</v>
      </c>
      <c r="R88" s="1">
        <v>1.24307448741378</v>
      </c>
      <c r="S88" s="1">
        <v>1.5109596432478201</v>
      </c>
      <c r="T88" s="1">
        <v>1.36790328025279</v>
      </c>
      <c r="U88" s="1">
        <v>0.91297786368483203</v>
      </c>
      <c r="V88" s="1">
        <v>0.88055320902106504</v>
      </c>
      <c r="W88" s="1">
        <v>0.79548126264395003</v>
      </c>
      <c r="X88" s="1">
        <v>1.68127459098142</v>
      </c>
      <c r="Y88" s="1">
        <v>0.94894163303624801</v>
      </c>
      <c r="Z88" s="1">
        <v>0.67400486824203298</v>
      </c>
      <c r="AA88" s="1">
        <v>1.2915677279012501</v>
      </c>
      <c r="AB88" s="1">
        <v>1.93543109764532</v>
      </c>
      <c r="AC88" s="1">
        <v>5.0360074407102999</v>
      </c>
      <c r="AD88" s="1">
        <v>0.97166940459223805</v>
      </c>
      <c r="AE88" s="1">
        <v>1.32761259759242</v>
      </c>
      <c r="AF88" s="1">
        <v>2.4501756219499402</v>
      </c>
    </row>
    <row r="89" spans="2:32" x14ac:dyDescent="0.2">
      <c r="B89" s="1"/>
      <c r="C89" s="1">
        <v>1.0584013875264899</v>
      </c>
      <c r="D89" s="1">
        <v>0.76835547942138605</v>
      </c>
      <c r="E89" s="1">
        <v>0.709442318288795</v>
      </c>
      <c r="F89" s="1">
        <v>1.0050570622922901</v>
      </c>
      <c r="G89" s="1">
        <v>0.90653491163869704</v>
      </c>
      <c r="H89" s="1">
        <v>1.00106329742366</v>
      </c>
      <c r="I89" s="1">
        <v>1.4314093567350199</v>
      </c>
      <c r="J89" s="1">
        <v>0.75313242551007198</v>
      </c>
      <c r="K89" s="1">
        <v>1.1995200536313</v>
      </c>
      <c r="L89" s="1">
        <v>1.18867736125881</v>
      </c>
      <c r="M89" s="1">
        <v>1.12234451439994</v>
      </c>
      <c r="N89" s="1">
        <v>0.74824634980667004</v>
      </c>
      <c r="O89" s="1">
        <v>0.79771606115941196</v>
      </c>
      <c r="P89" s="1">
        <v>1.0673793238528599</v>
      </c>
      <c r="Q89" s="1">
        <v>1.81828998057605</v>
      </c>
      <c r="R89" s="1">
        <v>1.3912056270943001</v>
      </c>
      <c r="S89" s="1">
        <v>1.0725198811993399</v>
      </c>
      <c r="T89" s="1">
        <v>0.82019205760305103</v>
      </c>
      <c r="U89" s="1">
        <v>0.61517219988118899</v>
      </c>
      <c r="V89" s="1">
        <v>1.5442359343219401</v>
      </c>
      <c r="W89" s="1">
        <v>0.80357852945570996</v>
      </c>
      <c r="X89" s="1">
        <v>1.0060278581012501</v>
      </c>
      <c r="Y89" s="1">
        <v>0.82859955958806497</v>
      </c>
      <c r="Z89" s="1">
        <v>0.70679870001019796</v>
      </c>
      <c r="AA89" s="1">
        <v>1.1006656161972601</v>
      </c>
      <c r="AB89" s="1">
        <v>1.46341961881829</v>
      </c>
      <c r="AC89" s="1">
        <v>3.6856936296230698</v>
      </c>
      <c r="AD89" s="1">
        <v>1.31031457884466</v>
      </c>
      <c r="AE89" s="1">
        <v>1.29310782587944</v>
      </c>
      <c r="AF89" s="1">
        <v>2.9827520508991401</v>
      </c>
    </row>
    <row r="90" spans="2:32" x14ac:dyDescent="0.2">
      <c r="B90" s="1"/>
      <c r="C90" s="1">
        <v>0.66730767329066998</v>
      </c>
      <c r="D90" s="1">
        <v>0.81963847998597195</v>
      </c>
      <c r="E90" s="1">
        <v>0.74092224647471405</v>
      </c>
      <c r="F90" s="1">
        <v>0.98704150399304602</v>
      </c>
      <c r="G90" s="1">
        <v>0.96532012414383495</v>
      </c>
      <c r="H90" s="1">
        <v>1.2372939910651399</v>
      </c>
      <c r="I90" s="1">
        <v>1.0719486319979601</v>
      </c>
      <c r="J90" s="1">
        <v>0.799370425560602</v>
      </c>
      <c r="K90" s="1">
        <v>1.0005004217614699</v>
      </c>
      <c r="L90" s="1">
        <v>1.2636232800935201</v>
      </c>
      <c r="M90" s="1">
        <v>0.93409855511565498</v>
      </c>
      <c r="N90" s="1">
        <v>0.91115260650168794</v>
      </c>
      <c r="O90" s="1">
        <v>0.73020004664643701</v>
      </c>
      <c r="P90" s="1">
        <v>0.86027815042996802</v>
      </c>
      <c r="Q90" s="1">
        <v>1.53959577305675</v>
      </c>
      <c r="R90" s="1">
        <v>2.1124208077841198</v>
      </c>
      <c r="S90" s="1">
        <v>0.68723548330369499</v>
      </c>
      <c r="T90" s="1">
        <v>1.11535986490984</v>
      </c>
      <c r="U90" s="1">
        <v>0.65102435238271905</v>
      </c>
      <c r="V90" s="1">
        <v>1.2376198243905601</v>
      </c>
      <c r="W90" s="1">
        <v>0.960735469783775</v>
      </c>
      <c r="X90" s="1">
        <v>1.4713851604032</v>
      </c>
      <c r="Y90" s="1">
        <v>0.84391491839771704</v>
      </c>
      <c r="Z90" s="1">
        <v>0.83591976808257795</v>
      </c>
      <c r="AA90" s="1">
        <v>1.75213520809882</v>
      </c>
      <c r="AB90" s="1">
        <v>1.43711947680883</v>
      </c>
      <c r="AC90" s="1">
        <v>3.7372742271725099</v>
      </c>
      <c r="AD90" s="1">
        <v>1.8000529656545701</v>
      </c>
      <c r="AE90" s="1">
        <v>1.38012532953974</v>
      </c>
      <c r="AF90" s="1">
        <v>1.9076362147244199</v>
      </c>
    </row>
    <row r="91" spans="2:32" x14ac:dyDescent="0.2">
      <c r="B91" s="1"/>
      <c r="C91" s="1">
        <v>1.10687870937461</v>
      </c>
      <c r="D91" s="1">
        <v>0.84324451967807901</v>
      </c>
      <c r="E91" s="1">
        <v>0.81878368261402001</v>
      </c>
      <c r="F91" s="1">
        <v>1.05572609134935</v>
      </c>
      <c r="G91" s="1">
        <v>0.93915981530015002</v>
      </c>
      <c r="H91" s="1">
        <v>1.00730433943932</v>
      </c>
      <c r="I91" s="1">
        <v>0.87985093400204495</v>
      </c>
      <c r="J91" s="1">
        <v>0.94494575648867196</v>
      </c>
      <c r="K91" s="1">
        <v>1.0080834320869201</v>
      </c>
      <c r="L91" s="1">
        <v>0.99617976774705197</v>
      </c>
      <c r="M91" s="1">
        <v>1.0611548718600401</v>
      </c>
      <c r="N91" s="1">
        <v>0.84871570272891905</v>
      </c>
      <c r="O91" s="1">
        <v>0.98657311008969195</v>
      </c>
      <c r="P91" s="1">
        <v>1.0899049709814901</v>
      </c>
      <c r="Q91" s="1">
        <v>2.4438009760200701</v>
      </c>
      <c r="R91" s="1">
        <v>1.2189659493068501</v>
      </c>
      <c r="S91" s="1">
        <v>0.88876434259275705</v>
      </c>
      <c r="T91" s="1">
        <v>1.66016935284319</v>
      </c>
      <c r="U91" s="1">
        <v>0.53930927094320102</v>
      </c>
      <c r="V91" s="1">
        <v>1.0998628934558801</v>
      </c>
      <c r="W91" s="1">
        <v>0.67638602202646303</v>
      </c>
      <c r="X91" s="1">
        <v>1.3450635214008</v>
      </c>
      <c r="Y91" s="1">
        <v>0.863148107336839</v>
      </c>
      <c r="Z91" s="1">
        <v>0.86863612539162105</v>
      </c>
      <c r="AA91" s="1">
        <v>1.2506708138742</v>
      </c>
      <c r="AB91" s="1">
        <v>1.3208218087707699</v>
      </c>
      <c r="AC91" s="1">
        <v>4.4212982031459402</v>
      </c>
      <c r="AD91" s="1">
        <v>2.6413373779540801</v>
      </c>
      <c r="AE91" s="1">
        <v>1.54029859258794</v>
      </c>
      <c r="AF91" s="1">
        <v>2.7341357210223798</v>
      </c>
    </row>
    <row r="92" spans="2:32" x14ac:dyDescent="0.2">
      <c r="B92" s="1"/>
      <c r="C92" s="1">
        <v>1.1460759468635799</v>
      </c>
      <c r="D92" s="1">
        <v>0.81582446159853605</v>
      </c>
      <c r="E92" s="1">
        <v>0.777324174481969</v>
      </c>
      <c r="F92" s="1">
        <v>1.02130155136788</v>
      </c>
      <c r="G92" s="1">
        <v>0.79760712683868695</v>
      </c>
      <c r="H92" s="1">
        <v>1.12419155797185</v>
      </c>
      <c r="I92" s="1">
        <v>0.969757479529474</v>
      </c>
      <c r="J92" s="1">
        <v>0.87160363626266701</v>
      </c>
      <c r="K92" s="1">
        <v>1.05156873921386</v>
      </c>
      <c r="L92" s="1">
        <v>1.53967033462668</v>
      </c>
      <c r="M92" s="1">
        <v>0.98613525394228196</v>
      </c>
      <c r="N92" s="1">
        <v>0.76118695614708398</v>
      </c>
      <c r="O92" s="1">
        <v>0.82374544841480501</v>
      </c>
      <c r="P92" s="1">
        <v>1.0302294789826201</v>
      </c>
      <c r="Q92" s="1">
        <v>1.4327928831013199</v>
      </c>
      <c r="R92" s="1">
        <v>0.714910917123463</v>
      </c>
      <c r="S92" s="1">
        <v>1.3529669270798801</v>
      </c>
      <c r="T92" s="1">
        <v>0.744029920952335</v>
      </c>
      <c r="U92" s="1">
        <v>0.99042035579123699</v>
      </c>
      <c r="V92" s="1">
        <v>1.03122907349146</v>
      </c>
      <c r="W92" s="1">
        <v>0.745218916733139</v>
      </c>
      <c r="X92" s="1">
        <v>1.13582000167387</v>
      </c>
      <c r="Y92" s="1">
        <v>0.73562426253014002</v>
      </c>
      <c r="Z92" s="1">
        <v>0.94305429615639702</v>
      </c>
      <c r="AA92" s="1">
        <v>1.6361409069717101</v>
      </c>
      <c r="AB92" s="1">
        <v>1.60319675126782</v>
      </c>
      <c r="AC92" s="1">
        <v>4.2902560847096201</v>
      </c>
      <c r="AD92" s="1">
        <v>2.3962569007904602</v>
      </c>
      <c r="AE92" s="1">
        <v>1.23686762702117</v>
      </c>
      <c r="AF92" s="1">
        <v>1.97443935765768</v>
      </c>
    </row>
    <row r="93" spans="2:32" x14ac:dyDescent="0.2">
      <c r="B93" s="1"/>
      <c r="C93" s="1">
        <v>0.72697652217767905</v>
      </c>
      <c r="D93" s="1">
        <v>0.82465821547365303</v>
      </c>
      <c r="E93" s="1">
        <v>1.00961711015524</v>
      </c>
      <c r="F93" s="1">
        <v>1.06539425284057</v>
      </c>
      <c r="G93" s="1">
        <v>0.92262623195145299</v>
      </c>
      <c r="H93" s="1">
        <v>1.0332452390758999</v>
      </c>
      <c r="I93" s="1">
        <v>1.2005123872339301</v>
      </c>
      <c r="J93" s="1">
        <v>0.92624663518627703</v>
      </c>
      <c r="K93" s="1">
        <v>0.92950021858865295</v>
      </c>
      <c r="L93" s="1">
        <v>0.72022316002839304</v>
      </c>
      <c r="M93" s="1">
        <v>1.12329257826092</v>
      </c>
      <c r="N93" s="1">
        <v>0.83250970604767205</v>
      </c>
      <c r="O93" s="1">
        <v>0.83277831148098103</v>
      </c>
      <c r="P93" s="1">
        <v>1.0532784373506101</v>
      </c>
      <c r="Q93" s="1">
        <v>2.1331833385641801</v>
      </c>
      <c r="R93" s="1">
        <v>1.7280819028466099</v>
      </c>
      <c r="S93" s="1">
        <v>1.23378879588635</v>
      </c>
      <c r="T93" s="1">
        <v>1.0521960451660299</v>
      </c>
      <c r="U93" s="1">
        <v>0.71794775936709399</v>
      </c>
      <c r="V93" s="1">
        <v>1.0894724637478099</v>
      </c>
      <c r="W93" s="1">
        <v>0.79607496997864702</v>
      </c>
      <c r="X93" s="1">
        <v>1.2538504414889899</v>
      </c>
      <c r="Y93" s="1">
        <v>0.72036318600487603</v>
      </c>
      <c r="Z93" s="1">
        <v>0.99473608483611398</v>
      </c>
      <c r="AA93" s="1">
        <v>1.6125120987688899</v>
      </c>
      <c r="AB93" s="1">
        <v>1.5878688850193701</v>
      </c>
      <c r="AC93" s="1">
        <v>5.0902925293276402</v>
      </c>
      <c r="AD93" s="1">
        <v>2.8854277639883201</v>
      </c>
      <c r="AE93" s="1">
        <v>1.4125063381446099</v>
      </c>
      <c r="AF93" s="1">
        <v>3.14703624618853</v>
      </c>
    </row>
    <row r="94" spans="2:32" x14ac:dyDescent="0.2">
      <c r="B94" s="1"/>
      <c r="C94" s="1">
        <v>0.73243372117731398</v>
      </c>
      <c r="D94" s="1">
        <v>0.84019970877679495</v>
      </c>
      <c r="E94" s="1">
        <v>0.77304805867188198</v>
      </c>
      <c r="F94" s="1">
        <v>0.92483532046994699</v>
      </c>
      <c r="G94" s="1">
        <v>0.82352679255987504</v>
      </c>
      <c r="H94" s="1">
        <v>1.41225859393343</v>
      </c>
      <c r="I94" s="1">
        <v>1.1727384618204699</v>
      </c>
      <c r="J94" s="1">
        <v>0.80899214808007103</v>
      </c>
      <c r="K94" s="1">
        <v>1.1431763579573</v>
      </c>
      <c r="L94" s="1">
        <v>1.21480394869085</v>
      </c>
      <c r="M94" s="1">
        <v>0.91857582297071205</v>
      </c>
      <c r="N94" s="1">
        <v>0.77258321191715296</v>
      </c>
      <c r="O94" s="1">
        <v>0.92293352545040697</v>
      </c>
      <c r="P94" s="1">
        <v>1.0426078410134401</v>
      </c>
      <c r="Q94" s="1">
        <v>2.03145225873623</v>
      </c>
      <c r="R94" s="1">
        <v>0.83472955075911404</v>
      </c>
      <c r="S94" s="1">
        <v>1.0709491970349401</v>
      </c>
      <c r="T94" s="1">
        <v>1.21733522645073</v>
      </c>
      <c r="U94" s="1">
        <v>0.62818086372125204</v>
      </c>
      <c r="V94" s="1">
        <v>1.0864609226337401</v>
      </c>
      <c r="W94" s="1">
        <v>0.78785042369833003</v>
      </c>
      <c r="X94" s="1">
        <v>2.8155910048110502</v>
      </c>
      <c r="Y94" s="1">
        <v>0.76427855467038996</v>
      </c>
      <c r="Z94" s="1">
        <v>0.66386124798704704</v>
      </c>
      <c r="AA94" s="1">
        <v>1.44971699794722</v>
      </c>
      <c r="AB94" s="1">
        <v>1.89458180252705</v>
      </c>
      <c r="AC94" s="1">
        <v>4.2254075907577704</v>
      </c>
      <c r="AD94" s="1">
        <v>1.71951502176874</v>
      </c>
      <c r="AE94" s="1">
        <v>1.2695333049331099</v>
      </c>
      <c r="AF94" s="1">
        <v>3.1633050920483501</v>
      </c>
    </row>
    <row r="95" spans="2:32" x14ac:dyDescent="0.2">
      <c r="B95" s="1"/>
      <c r="C95" s="1">
        <v>1.24475318029089</v>
      </c>
      <c r="D95" s="1">
        <v>0.78721494608918696</v>
      </c>
      <c r="E95" s="1">
        <v>0.78886826416893197</v>
      </c>
      <c r="F95" s="1">
        <v>1.3688705701260699</v>
      </c>
      <c r="G95" s="1">
        <v>0.75899090984362905</v>
      </c>
      <c r="H95" s="1">
        <v>0.96155290438307806</v>
      </c>
      <c r="I95" s="1">
        <v>1.30261984625006</v>
      </c>
      <c r="J95" s="1">
        <v>0.842018540526978</v>
      </c>
      <c r="K95" s="1">
        <v>1.0338353889099301</v>
      </c>
      <c r="L95" s="1">
        <v>0.93248977408315303</v>
      </c>
      <c r="M95" s="1">
        <v>1.0880003382011501</v>
      </c>
      <c r="N95" s="1">
        <v>0.73595637081173504</v>
      </c>
      <c r="O95" s="1">
        <v>0.93771060540756201</v>
      </c>
      <c r="P95" s="1">
        <v>1.00673725698359</v>
      </c>
      <c r="Q95" s="1">
        <v>1.2060678312606301</v>
      </c>
      <c r="R95" s="1">
        <v>1.1860879292575699</v>
      </c>
      <c r="S95" s="1">
        <v>0.90813536350744595</v>
      </c>
      <c r="T95" s="1">
        <v>1.8084716739938</v>
      </c>
      <c r="U95" s="1">
        <v>0.81742430144307299</v>
      </c>
      <c r="V95" s="1">
        <v>1.55569074707182</v>
      </c>
      <c r="W95" s="1">
        <v>0.76215499160825095</v>
      </c>
      <c r="X95" s="1">
        <v>1.0413952156770601</v>
      </c>
      <c r="Y95" s="1">
        <v>1.19340677868162</v>
      </c>
      <c r="Z95" s="1">
        <v>0.76608286763014299</v>
      </c>
      <c r="AA95" s="1">
        <v>1.59192350949077</v>
      </c>
      <c r="AB95" s="1">
        <v>1.54507193153128</v>
      </c>
      <c r="AC95" s="1">
        <v>4.3251369835398403</v>
      </c>
      <c r="AD95" s="1">
        <v>1.4947619234829601</v>
      </c>
      <c r="AE95" s="1">
        <v>1.4006162665245201</v>
      </c>
      <c r="AF95" s="1">
        <v>2.0960027131871799</v>
      </c>
    </row>
    <row r="96" spans="2:32" x14ac:dyDescent="0.2">
      <c r="B96" s="1"/>
      <c r="C96" s="1">
        <v>0.984549272168454</v>
      </c>
      <c r="D96" s="1">
        <v>0.76027892589117396</v>
      </c>
      <c r="E96" s="1">
        <v>0.79095493595312905</v>
      </c>
      <c r="F96" s="1">
        <v>1.1103041111333301</v>
      </c>
      <c r="G96" s="1">
        <v>0.94670030000342698</v>
      </c>
      <c r="H96" s="1">
        <v>1.09814353803719</v>
      </c>
      <c r="I96" s="1">
        <v>0.68772622255753202</v>
      </c>
      <c r="J96" s="1">
        <v>0.96870538752923296</v>
      </c>
      <c r="K96" s="1">
        <v>0.83993104773138205</v>
      </c>
      <c r="L96" s="1">
        <v>1.41282169218513</v>
      </c>
      <c r="M96" s="1">
        <v>1.04982488334937</v>
      </c>
      <c r="N96" s="1">
        <v>0.76912966931845395</v>
      </c>
      <c r="O96" s="1">
        <v>0.86007443652237503</v>
      </c>
      <c r="P96" s="1">
        <v>0.868469021950805</v>
      </c>
      <c r="Q96" s="1">
        <v>2.1956170801141202</v>
      </c>
      <c r="R96" s="1">
        <v>0.91181652658666001</v>
      </c>
      <c r="S96" s="1">
        <v>0.83511493460735797</v>
      </c>
      <c r="T96" s="1">
        <v>1.6333924405482301</v>
      </c>
      <c r="U96" s="1">
        <v>0.94332313173662996</v>
      </c>
      <c r="V96" s="1">
        <v>0.86919520384748805</v>
      </c>
      <c r="W96" s="1">
        <v>0.76015844317446102</v>
      </c>
      <c r="X96" s="1">
        <v>1.18370471599338</v>
      </c>
      <c r="Y96" s="1">
        <v>0.84174062523686</v>
      </c>
      <c r="Z96" s="1">
        <v>0.90869397825813703</v>
      </c>
      <c r="AA96" s="1">
        <v>0.77916867559091296</v>
      </c>
      <c r="AB96" s="1">
        <v>1.1473276231038401</v>
      </c>
      <c r="AC96" s="1">
        <v>5.9415779333767098</v>
      </c>
      <c r="AD96" s="1">
        <v>2.6286268268146098</v>
      </c>
      <c r="AE96" s="1">
        <v>1.41432942242399</v>
      </c>
      <c r="AF96" s="1">
        <v>3.1168156732411898</v>
      </c>
    </row>
    <row r="97" spans="2:32" x14ac:dyDescent="0.2">
      <c r="B97" s="1"/>
      <c r="C97" s="1">
        <v>0.74391612517163797</v>
      </c>
      <c r="D97" s="1">
        <v>0.80875650793309295</v>
      </c>
      <c r="E97" s="1">
        <v>0.96320832803002199</v>
      </c>
      <c r="F97" s="1">
        <v>1.1661927655572699</v>
      </c>
      <c r="G97" s="1">
        <v>0.84586382751141198</v>
      </c>
      <c r="H97" s="1">
        <v>1.0616692741828999</v>
      </c>
      <c r="I97" s="1">
        <v>0.94670439544987395</v>
      </c>
      <c r="J97" s="1">
        <v>0.80464481250223596</v>
      </c>
      <c r="K97" s="1">
        <v>0.71376942494187401</v>
      </c>
      <c r="L97" s="1">
        <v>0.84251038872111295</v>
      </c>
      <c r="M97" s="1">
        <v>1.2969951378582401</v>
      </c>
      <c r="N97" s="1">
        <v>0.81429372148564405</v>
      </c>
      <c r="O97" s="1">
        <v>0.67755011175608404</v>
      </c>
      <c r="P97" s="1">
        <v>1.1684611922941199</v>
      </c>
      <c r="Q97" s="1">
        <v>2.24454022466012</v>
      </c>
      <c r="R97" s="1">
        <v>1.4307041127734299</v>
      </c>
      <c r="S97" s="1">
        <v>1.1102790884878799</v>
      </c>
      <c r="T97" s="1">
        <v>1.1060526525910901</v>
      </c>
      <c r="U97" s="1">
        <v>0.86592815435677495</v>
      </c>
      <c r="V97" s="1">
        <v>0.99173283310248805</v>
      </c>
      <c r="W97" s="1">
        <v>0.94065575014644998</v>
      </c>
      <c r="X97" s="1">
        <v>1.0646019387455601</v>
      </c>
      <c r="Y97" s="1">
        <v>0.69819500147712898</v>
      </c>
      <c r="Z97" s="1">
        <v>0.90279406102931903</v>
      </c>
      <c r="AA97" s="1">
        <v>1.3568433145212</v>
      </c>
      <c r="AB97" s="1">
        <v>1.86508325826785</v>
      </c>
      <c r="AC97" s="1">
        <v>4.4709905583932104</v>
      </c>
      <c r="AD97" s="1">
        <v>2.7623318201782299</v>
      </c>
      <c r="AE97" s="1">
        <v>1.3981673100076299</v>
      </c>
      <c r="AF97" s="1">
        <v>2.5874188593388001</v>
      </c>
    </row>
    <row r="98" spans="2:32" x14ac:dyDescent="0.2">
      <c r="B98" s="1"/>
      <c r="C98" s="1">
        <v>0.67458225028297802</v>
      </c>
      <c r="D98" s="1">
        <v>0.79757961047332904</v>
      </c>
      <c r="E98" s="1">
        <v>0.76811024773644099</v>
      </c>
      <c r="F98" s="1">
        <v>0.85150876140202703</v>
      </c>
      <c r="G98" s="1">
        <v>0.77655460585183</v>
      </c>
      <c r="H98" s="1">
        <v>0.99465861037699199</v>
      </c>
      <c r="I98" s="1">
        <v>2.04954917689781</v>
      </c>
      <c r="J98" s="1">
        <v>0.74419335900026495</v>
      </c>
      <c r="K98" s="1">
        <v>0.939932391676081</v>
      </c>
      <c r="L98" s="1">
        <v>1.1347785367538501</v>
      </c>
      <c r="M98" s="1">
        <v>1.3717806165216799</v>
      </c>
      <c r="N98" s="1">
        <v>0.99342178597601605</v>
      </c>
      <c r="O98" s="1">
        <v>1.2460293245456</v>
      </c>
      <c r="P98" s="1">
        <v>1.16930144203265</v>
      </c>
      <c r="Q98" s="1">
        <v>2.2774407814485</v>
      </c>
      <c r="R98" s="1">
        <v>1.0969013403735499</v>
      </c>
      <c r="S98" s="1">
        <v>0.73137948795045804</v>
      </c>
      <c r="T98" s="1">
        <v>1.23772207697957</v>
      </c>
      <c r="U98" s="1">
        <v>0.79945022808274702</v>
      </c>
      <c r="V98" s="1">
        <v>1.0386609936259601</v>
      </c>
      <c r="W98" s="1">
        <v>0.72127575136390598</v>
      </c>
      <c r="X98" s="1">
        <v>1.2565100602182799</v>
      </c>
      <c r="Y98" s="1">
        <v>0.99340882990158397</v>
      </c>
      <c r="Z98" s="1">
        <v>0.91993449455425702</v>
      </c>
      <c r="AA98" s="1">
        <v>1.49307864796725</v>
      </c>
      <c r="AB98" s="1">
        <v>1.60884010765403</v>
      </c>
      <c r="AC98" s="1">
        <v>4.2150995349160798</v>
      </c>
      <c r="AD98" s="1">
        <v>1.33301335260293</v>
      </c>
      <c r="AE98" s="1">
        <v>1.4334825637547901</v>
      </c>
      <c r="AF98" s="1">
        <v>3.40624483668305</v>
      </c>
    </row>
    <row r="99" spans="2:32" x14ac:dyDescent="0.2">
      <c r="B99" s="1"/>
      <c r="C99" s="1">
        <v>1.10935116349576</v>
      </c>
      <c r="D99" s="1">
        <v>0.83805718451048805</v>
      </c>
      <c r="E99" s="1">
        <v>1.3878580920886701</v>
      </c>
      <c r="F99" s="1">
        <v>1.2679447082945501</v>
      </c>
      <c r="G99" s="1">
        <v>0.75197748861135205</v>
      </c>
      <c r="H99" s="1">
        <v>1.2593473330208</v>
      </c>
      <c r="I99" s="1">
        <v>1.1127973077239399</v>
      </c>
      <c r="J99" s="1">
        <v>0.82205641805463803</v>
      </c>
      <c r="K99" s="1">
        <v>1.0193709864475</v>
      </c>
      <c r="L99" s="1">
        <v>1.3059364706398799</v>
      </c>
      <c r="M99" s="1">
        <v>0.83972567684630395</v>
      </c>
      <c r="N99" s="1">
        <v>0.82795333824004902</v>
      </c>
      <c r="O99" s="1">
        <v>0.70724753942456098</v>
      </c>
      <c r="P99" s="1">
        <v>1.0009620721924399</v>
      </c>
      <c r="Q99" s="1">
        <v>3.13654873420173</v>
      </c>
      <c r="R99" s="1">
        <v>0.80175264219264297</v>
      </c>
      <c r="S99" s="1">
        <v>1.1191806326812901</v>
      </c>
      <c r="T99" s="1">
        <v>0.72340234621122201</v>
      </c>
      <c r="U99" s="1">
        <v>0.81335636551414903</v>
      </c>
      <c r="V99" s="1">
        <v>1.3878116509794201</v>
      </c>
      <c r="W99" s="1">
        <v>0.83376629434128102</v>
      </c>
      <c r="X99" s="1">
        <v>1.3705900243675799</v>
      </c>
      <c r="Y99" s="1">
        <v>0.83427243352984204</v>
      </c>
      <c r="Z99" s="1">
        <v>0.76110552890943595</v>
      </c>
      <c r="AA99" s="1">
        <v>0.86032961713501599</v>
      </c>
      <c r="AB99" s="1">
        <v>1.3306786711396601</v>
      </c>
      <c r="AC99" s="1">
        <v>3.97180483076969</v>
      </c>
      <c r="AD99" s="1">
        <v>1.4380517707918501</v>
      </c>
      <c r="AE99" s="1">
        <v>1.1686145334938001</v>
      </c>
      <c r="AF99" s="1">
        <v>2.91755373604768</v>
      </c>
    </row>
    <row r="100" spans="2:32" x14ac:dyDescent="0.2">
      <c r="B100" s="1"/>
      <c r="C100" s="1">
        <v>0.66731418546131405</v>
      </c>
      <c r="D100" s="1">
        <v>0.73564527502732202</v>
      </c>
      <c r="E100" s="1">
        <v>0.73577730994447899</v>
      </c>
      <c r="F100" s="1">
        <v>1.1952100331807201</v>
      </c>
      <c r="G100" s="1">
        <v>0.85430534810578596</v>
      </c>
      <c r="H100" s="1">
        <v>0.93558354474110506</v>
      </c>
      <c r="I100" s="1">
        <v>0.74284475250495496</v>
      </c>
      <c r="J100" s="1">
        <v>0.87164165887661704</v>
      </c>
      <c r="K100" s="1">
        <v>0.90431746187347495</v>
      </c>
      <c r="L100" s="1">
        <v>0.77863226568305599</v>
      </c>
      <c r="M100" s="1">
        <v>1.2757742667451499</v>
      </c>
      <c r="N100" s="1">
        <v>0.81495541661099802</v>
      </c>
      <c r="O100" s="1">
        <v>1.05324833101508</v>
      </c>
      <c r="P100" s="1">
        <v>0.89681438035271499</v>
      </c>
      <c r="Q100" s="1">
        <v>2.4917837545545898</v>
      </c>
      <c r="R100" s="1">
        <v>1.2158417957382901</v>
      </c>
      <c r="S100" s="1">
        <v>1.5205916218671101</v>
      </c>
      <c r="T100" s="1">
        <v>0.62654227536161999</v>
      </c>
      <c r="U100" s="1">
        <v>1.00805627866109</v>
      </c>
      <c r="V100" s="1">
        <v>1.2882774530151799</v>
      </c>
      <c r="W100" s="1">
        <v>0.80872465181950304</v>
      </c>
      <c r="X100" s="1">
        <v>0.78561475976240702</v>
      </c>
      <c r="Y100" s="1">
        <v>0.82199788324105805</v>
      </c>
      <c r="Z100" s="1">
        <v>0.78712943689507697</v>
      </c>
      <c r="AA100" s="1">
        <v>1.4185270772437499</v>
      </c>
      <c r="AB100" s="1">
        <v>1.63446009514159</v>
      </c>
      <c r="AC100" s="1">
        <v>4.0483974250019603</v>
      </c>
      <c r="AD100" s="1">
        <v>1.433308498648</v>
      </c>
      <c r="AE100" s="1">
        <v>1.4356173334090401</v>
      </c>
      <c r="AF100" s="1">
        <v>3.39412838466543</v>
      </c>
    </row>
    <row r="101" spans="2:32" x14ac:dyDescent="0.2">
      <c r="B101" s="1"/>
      <c r="C101" s="1">
        <v>1.03989090425831</v>
      </c>
      <c r="D101" s="1">
        <v>0.82961091108937002</v>
      </c>
      <c r="E101" s="1">
        <v>0.93093349608240095</v>
      </c>
      <c r="F101" s="1">
        <v>0.95104198348175895</v>
      </c>
      <c r="G101" s="1">
        <v>0.92170943668746996</v>
      </c>
      <c r="H101" s="1">
        <v>0.94933130845665303</v>
      </c>
      <c r="I101" s="1">
        <v>1.1338014699657499</v>
      </c>
      <c r="J101" s="1">
        <v>0.84495353611560498</v>
      </c>
      <c r="K101" s="1">
        <v>0.82617261151381105</v>
      </c>
      <c r="L101" s="1">
        <v>1.28907887275773</v>
      </c>
      <c r="M101" s="1">
        <v>1.03568222200154</v>
      </c>
      <c r="N101" s="1">
        <v>0.88649201182987603</v>
      </c>
      <c r="O101" s="1">
        <v>0.763547666556603</v>
      </c>
      <c r="P101" s="1">
        <v>0.86029290920775103</v>
      </c>
      <c r="Q101" s="1">
        <v>1.4883815980767401</v>
      </c>
      <c r="R101" s="1">
        <v>1.13838700286511</v>
      </c>
      <c r="S101" s="1">
        <v>1.10511526730523</v>
      </c>
      <c r="T101" s="1">
        <v>0.903115421923533</v>
      </c>
      <c r="U101" s="1">
        <v>1.3869616213664799</v>
      </c>
      <c r="V101" s="1">
        <v>1.23231116706661</v>
      </c>
      <c r="W101" s="1">
        <v>0.81553845144367298</v>
      </c>
      <c r="X101" s="1">
        <v>0.85893432427667304</v>
      </c>
      <c r="Y101" s="1">
        <v>0.87244188481099105</v>
      </c>
      <c r="Z101" s="1">
        <v>0.97794230998795995</v>
      </c>
      <c r="AA101" s="1">
        <v>1.3924337742394399</v>
      </c>
      <c r="AB101" s="1">
        <v>1.41448776659918</v>
      </c>
      <c r="AC101" s="1"/>
      <c r="AD101" s="1">
        <v>1.4117088345795299</v>
      </c>
      <c r="AE101" s="1">
        <v>1.5703867375121401</v>
      </c>
      <c r="AF101" s="1">
        <v>2.8592597394486501</v>
      </c>
    </row>
    <row r="102" spans="2:32" x14ac:dyDescent="0.2">
      <c r="B102" s="1"/>
      <c r="C102" s="1">
        <v>1.0491709886174501</v>
      </c>
      <c r="D102" s="1">
        <v>0.86102734601404196</v>
      </c>
      <c r="E102" s="1">
        <v>0.94637304900733898</v>
      </c>
      <c r="F102" s="1">
        <v>0.898517226982673</v>
      </c>
      <c r="G102" s="1">
        <v>0.88445678067030398</v>
      </c>
      <c r="H102" s="1">
        <v>0.92266151645976502</v>
      </c>
      <c r="I102" s="1">
        <v>1.1060786771514199</v>
      </c>
      <c r="J102" s="1">
        <v>0.811441604894511</v>
      </c>
      <c r="K102" s="1">
        <v>0.92613166072827602</v>
      </c>
      <c r="L102" s="1">
        <v>0.890713958210677</v>
      </c>
      <c r="M102" s="1">
        <v>0.97515322237901003</v>
      </c>
      <c r="N102" s="1">
        <v>0.94801384737373395</v>
      </c>
      <c r="O102" s="1">
        <v>0.79975388818796</v>
      </c>
      <c r="P102" s="1">
        <v>1.0897523802281399</v>
      </c>
      <c r="Q102" s="1">
        <v>0.88735964671646606</v>
      </c>
      <c r="R102" s="1">
        <v>1.10207489816292</v>
      </c>
      <c r="S102" s="1">
        <v>0.66410422598840702</v>
      </c>
      <c r="T102" s="1">
        <v>1.0910012625174601</v>
      </c>
      <c r="U102" s="1">
        <v>0.88861752164633501</v>
      </c>
      <c r="V102" s="1">
        <v>1.2141508662276901</v>
      </c>
      <c r="W102" s="1">
        <v>0.68436549603813002</v>
      </c>
      <c r="X102" s="1">
        <v>3.4618660552622802</v>
      </c>
      <c r="Y102" s="1">
        <v>0.88278253491263903</v>
      </c>
      <c r="Z102" s="1">
        <v>0.841046126553738</v>
      </c>
      <c r="AA102" s="1">
        <v>0.98897513629128997</v>
      </c>
      <c r="AB102" s="1">
        <v>1.7819175454601599</v>
      </c>
      <c r="AC102" s="1"/>
      <c r="AD102" s="1">
        <v>2.0761082206989099</v>
      </c>
      <c r="AE102" s="1">
        <v>1.4490940987152101</v>
      </c>
      <c r="AF102" s="1">
        <v>3.13817569784328</v>
      </c>
    </row>
    <row r="103" spans="2:32" x14ac:dyDescent="0.2">
      <c r="B103" s="1"/>
      <c r="C103" s="1">
        <v>1.01061435576664</v>
      </c>
      <c r="D103" s="1">
        <v>0.73976047254104405</v>
      </c>
      <c r="E103" s="1">
        <v>0.84618236697121496</v>
      </c>
      <c r="F103" s="1">
        <v>1.0469218778302301</v>
      </c>
      <c r="G103" s="1">
        <v>0.86545923187815998</v>
      </c>
      <c r="H103" s="1">
        <v>1.2827971916299099</v>
      </c>
      <c r="I103" s="1">
        <v>1.17827477163385</v>
      </c>
      <c r="J103" s="1">
        <v>0.71094108220864405</v>
      </c>
      <c r="K103" s="1">
        <v>1.03952897109966</v>
      </c>
      <c r="L103" s="1">
        <v>0.640081976168832</v>
      </c>
      <c r="M103" s="1">
        <v>1.14721230451811</v>
      </c>
      <c r="N103" s="1">
        <v>0.86812937918451005</v>
      </c>
      <c r="O103" s="1">
        <v>0.73187680999150295</v>
      </c>
      <c r="P103" s="1">
        <v>1.12748507174642</v>
      </c>
      <c r="Q103" s="1">
        <v>2.9812448564469398</v>
      </c>
      <c r="R103" s="1">
        <v>0.910939554273274</v>
      </c>
      <c r="S103" s="1">
        <v>0.90204949393651901</v>
      </c>
      <c r="T103" s="1">
        <v>1.22237343796075</v>
      </c>
      <c r="U103" s="1">
        <v>0.62188938330467602</v>
      </c>
      <c r="V103" s="1">
        <v>1.00777987708189</v>
      </c>
      <c r="W103" s="1">
        <v>0.73065569480755099</v>
      </c>
      <c r="X103" s="1">
        <v>1.53200044475714</v>
      </c>
      <c r="Y103" s="1">
        <v>0.87516725572534304</v>
      </c>
      <c r="Z103" s="1">
        <v>0.75732943958296595</v>
      </c>
      <c r="AA103" s="1">
        <v>1.5240804392965599</v>
      </c>
      <c r="AB103" s="1">
        <v>1.94306038516408</v>
      </c>
      <c r="AC103" s="1"/>
      <c r="AD103" s="1">
        <v>1.6960962913670601</v>
      </c>
      <c r="AE103" s="1">
        <v>1.3881348431979901</v>
      </c>
      <c r="AF103" s="1">
        <v>2.62891433775544</v>
      </c>
    </row>
    <row r="104" spans="2:32" x14ac:dyDescent="0.2">
      <c r="B104" s="1"/>
      <c r="C104" s="1">
        <v>1.1856969578274199</v>
      </c>
      <c r="D104" s="1">
        <v>0.87791614062463696</v>
      </c>
      <c r="E104" s="1">
        <v>0.76531760970739204</v>
      </c>
      <c r="F104" s="1">
        <v>1.3421291855469399</v>
      </c>
      <c r="G104" s="1">
        <v>1.0514963774705</v>
      </c>
      <c r="H104" s="1">
        <v>1.1066937932681</v>
      </c>
      <c r="I104" s="1">
        <v>0.72106974221210696</v>
      </c>
      <c r="J104" s="1">
        <v>0.70493275875827099</v>
      </c>
      <c r="K104" s="1">
        <v>1.18035935500141</v>
      </c>
      <c r="L104" s="1">
        <v>1.39899394199296</v>
      </c>
      <c r="M104" s="1">
        <v>0.98595489667479697</v>
      </c>
      <c r="N104" s="1">
        <v>0.68662648535535098</v>
      </c>
      <c r="O104" s="1">
        <v>0.63372537404581597</v>
      </c>
      <c r="P104" s="1">
        <v>0.878885467131577</v>
      </c>
      <c r="Q104" s="1">
        <v>1.86904602852483</v>
      </c>
      <c r="R104" s="1">
        <v>0.87268248127208303</v>
      </c>
      <c r="S104" s="1">
        <v>0.65813342485443205</v>
      </c>
      <c r="T104" s="1">
        <v>1.5939575455775099</v>
      </c>
      <c r="U104" s="1">
        <v>0.73903826816781004</v>
      </c>
      <c r="V104" s="1">
        <v>1.47010284366627</v>
      </c>
      <c r="W104" s="1">
        <v>0.88887356089215797</v>
      </c>
      <c r="X104" s="1">
        <v>1.0397799561658601</v>
      </c>
      <c r="Y104" s="1">
        <v>0.869473619435159</v>
      </c>
      <c r="Z104" s="1">
        <v>0.838064940988969</v>
      </c>
      <c r="AA104" s="1"/>
      <c r="AB104" s="1">
        <v>1.8556488971816001</v>
      </c>
      <c r="AC104" s="1"/>
      <c r="AD104" s="1">
        <v>2.2316292269112799</v>
      </c>
      <c r="AE104" s="1">
        <v>1.55412756737069</v>
      </c>
      <c r="AF104" s="1">
        <v>4.7474103371482901</v>
      </c>
    </row>
    <row r="105" spans="2:32" x14ac:dyDescent="0.2">
      <c r="B105" s="1"/>
      <c r="C105" s="1">
        <v>1.0518433904965201</v>
      </c>
      <c r="D105" s="1">
        <v>0.75132084807439203</v>
      </c>
      <c r="E105" s="1">
        <v>0.79310208524878401</v>
      </c>
      <c r="F105" s="1">
        <v>0.91734367112284099</v>
      </c>
      <c r="G105" s="1">
        <v>0.90136783852196101</v>
      </c>
      <c r="H105" s="1">
        <v>1.11157310308135</v>
      </c>
      <c r="I105" s="1">
        <v>0.74926261727032495</v>
      </c>
      <c r="J105" s="1">
        <v>0.71678330687176195</v>
      </c>
      <c r="K105" s="1">
        <v>0.84409332351990196</v>
      </c>
      <c r="L105" s="1">
        <v>1.5513481037403301</v>
      </c>
      <c r="M105" s="1">
        <v>1.0326936945748499</v>
      </c>
      <c r="N105" s="1">
        <v>0.90998218877995896</v>
      </c>
      <c r="O105" s="1">
        <v>0.762096417269022</v>
      </c>
      <c r="P105" s="1">
        <v>1.1768837015815199</v>
      </c>
      <c r="Q105" s="1">
        <v>2.90645551977852</v>
      </c>
      <c r="R105" s="1">
        <v>0.86655018724902499</v>
      </c>
      <c r="S105" s="1">
        <v>0.86732534174700404</v>
      </c>
      <c r="T105" s="1">
        <v>0.67802563455930098</v>
      </c>
      <c r="U105" s="1">
        <v>0.804867871675507</v>
      </c>
      <c r="V105" s="1">
        <v>0.95193816522376695</v>
      </c>
      <c r="W105" s="1">
        <v>0.88815652686743096</v>
      </c>
      <c r="X105" s="1">
        <v>1.07912576762211</v>
      </c>
      <c r="Y105" s="1">
        <v>0.76495745844841201</v>
      </c>
      <c r="Z105" s="1">
        <v>0.81102991225622201</v>
      </c>
      <c r="AA105" s="1"/>
      <c r="AB105" s="1">
        <v>1.69585235819003</v>
      </c>
      <c r="AC105" s="1"/>
      <c r="AD105" s="1">
        <v>1.70585369371525</v>
      </c>
      <c r="AE105" s="1">
        <v>1.5486748243517801</v>
      </c>
      <c r="AF105" s="1">
        <v>2.9734191455199599</v>
      </c>
    </row>
    <row r="106" spans="2:32" x14ac:dyDescent="0.2">
      <c r="B106" s="1"/>
      <c r="C106" s="1">
        <v>1.28039935524687</v>
      </c>
      <c r="D106" s="1">
        <v>0.79976240869256998</v>
      </c>
      <c r="E106" s="1">
        <v>0.72666022627285398</v>
      </c>
      <c r="F106" s="1">
        <v>1.3978970030267099</v>
      </c>
      <c r="G106" s="1">
        <v>0.87255620280161605</v>
      </c>
      <c r="H106" s="1">
        <v>1.3047023043908299</v>
      </c>
      <c r="I106" s="1">
        <v>0.80925080371039404</v>
      </c>
      <c r="J106" s="1">
        <v>0.79435919513130404</v>
      </c>
      <c r="K106" s="1">
        <v>0.93928690294268502</v>
      </c>
      <c r="L106" s="1">
        <v>0.87202016939844196</v>
      </c>
      <c r="M106" s="1">
        <v>0.87527156776492798</v>
      </c>
      <c r="N106" s="1">
        <v>1.05753387728836</v>
      </c>
      <c r="O106" s="1">
        <v>0.790521318555369</v>
      </c>
      <c r="P106" s="1">
        <v>0.86928350636541096</v>
      </c>
      <c r="Q106" s="1">
        <v>2.0805817383213201</v>
      </c>
      <c r="R106" s="1">
        <v>1.177376574468</v>
      </c>
      <c r="S106" s="1">
        <v>0.86806077914839896</v>
      </c>
      <c r="T106" s="1">
        <v>1.1193217348270601</v>
      </c>
      <c r="U106" s="1">
        <v>0.77557492216147095</v>
      </c>
      <c r="V106" s="1">
        <v>0.95938534443360202</v>
      </c>
      <c r="W106" s="1">
        <v>0.83022934811567095</v>
      </c>
      <c r="X106" s="1">
        <v>1.40245238698791</v>
      </c>
      <c r="Y106" s="1">
        <v>1.13045934069288</v>
      </c>
      <c r="Z106" s="1">
        <v>0.826736673009559</v>
      </c>
      <c r="AA106" s="1"/>
      <c r="AB106" s="1">
        <v>1.4397945678192099</v>
      </c>
      <c r="AC106" s="1"/>
      <c r="AD106" s="1">
        <v>1.3349797869458999</v>
      </c>
      <c r="AE106" s="1">
        <v>1.3359708186443899</v>
      </c>
      <c r="AF106" s="1">
        <v>2.44849529579828</v>
      </c>
    </row>
    <row r="107" spans="2:32" x14ac:dyDescent="0.2">
      <c r="B107" s="1"/>
      <c r="C107" s="1">
        <v>1.0453845231752501</v>
      </c>
      <c r="D107" s="1">
        <v>0.84119179882234996</v>
      </c>
      <c r="E107" s="1">
        <v>0.79220519980109605</v>
      </c>
      <c r="F107" s="1">
        <v>0.78056806870484696</v>
      </c>
      <c r="G107" s="1">
        <v>0.87265626231200999</v>
      </c>
      <c r="H107" s="1">
        <v>1.0810023139565501</v>
      </c>
      <c r="I107" s="1">
        <v>0.65452090563551202</v>
      </c>
      <c r="J107" s="1">
        <v>0.87577911963140098</v>
      </c>
      <c r="K107" s="1">
        <v>1.04511978104769</v>
      </c>
      <c r="L107" s="1">
        <v>0.74141424568683301</v>
      </c>
      <c r="M107" s="1">
        <v>1.0056738745368801</v>
      </c>
      <c r="N107" s="1">
        <v>0.75464906046407199</v>
      </c>
      <c r="O107" s="1">
        <v>0.57929013963299802</v>
      </c>
      <c r="P107" s="1">
        <v>1.1733455972939899</v>
      </c>
      <c r="Q107" s="1">
        <v>2.5324036925275899</v>
      </c>
      <c r="R107" s="1">
        <v>1.5092970883602701</v>
      </c>
      <c r="S107" s="1">
        <v>0.94158650857597603</v>
      </c>
      <c r="T107" s="1">
        <v>1.24479834109791</v>
      </c>
      <c r="U107" s="1">
        <v>0.56461797798066304</v>
      </c>
      <c r="V107" s="1">
        <v>1.2055089764637501</v>
      </c>
      <c r="W107" s="1">
        <v>0.85794939336707998</v>
      </c>
      <c r="X107" s="1">
        <v>1.3492354108685201</v>
      </c>
      <c r="Y107" s="1">
        <v>0.77126370909098196</v>
      </c>
      <c r="Z107" s="1">
        <v>0.84755674806491699</v>
      </c>
      <c r="AA107" s="1"/>
      <c r="AB107" s="1">
        <v>1.3525161589855601</v>
      </c>
      <c r="AC107" s="1"/>
      <c r="AD107" s="1">
        <v>2.1139692572483502</v>
      </c>
      <c r="AE107" s="1">
        <v>1.3102990503601999</v>
      </c>
      <c r="AF107" s="1">
        <v>3.25096862837795</v>
      </c>
    </row>
    <row r="108" spans="2:32" x14ac:dyDescent="0.2">
      <c r="B108" s="1"/>
      <c r="C108" s="1">
        <v>1.1646361155818601</v>
      </c>
      <c r="D108" s="1">
        <v>0.75602539610433295</v>
      </c>
      <c r="E108" s="1">
        <v>0.89207847372153304</v>
      </c>
      <c r="F108" s="1">
        <v>0.88686743608364804</v>
      </c>
      <c r="G108" s="1">
        <v>0.78400303580554498</v>
      </c>
      <c r="H108" s="1">
        <v>1.03652248775232</v>
      </c>
      <c r="I108" s="1">
        <v>0.62423352354499395</v>
      </c>
      <c r="J108" s="1">
        <v>0.85865543532015698</v>
      </c>
      <c r="K108" s="1">
        <v>0.96286206463109103</v>
      </c>
      <c r="L108" s="1">
        <v>1.36015800937897</v>
      </c>
      <c r="M108" s="1">
        <v>0.86403063221851195</v>
      </c>
      <c r="N108" s="1">
        <v>0.93035125180543199</v>
      </c>
      <c r="O108" s="1">
        <v>0.52573308349109305</v>
      </c>
      <c r="P108" s="1">
        <v>1.1794724912641801</v>
      </c>
      <c r="Q108" s="1">
        <v>2.9930245317340902</v>
      </c>
      <c r="R108" s="1">
        <v>1.0318900996434499</v>
      </c>
      <c r="S108" s="1">
        <v>1.0447180960876501</v>
      </c>
      <c r="T108" s="1">
        <v>1.4377346468152901</v>
      </c>
      <c r="U108" s="1">
        <v>0.91434831381812698</v>
      </c>
      <c r="V108" s="1">
        <v>0.97613280498576505</v>
      </c>
      <c r="W108" s="1">
        <v>0.85961074618181399</v>
      </c>
      <c r="X108" s="1">
        <v>1.04164967271519</v>
      </c>
      <c r="Y108" s="1">
        <v>0.70435416463941902</v>
      </c>
      <c r="Z108" s="1">
        <v>0.82403376305306297</v>
      </c>
      <c r="AA108" s="1"/>
      <c r="AB108" s="1">
        <v>1.35003618402045</v>
      </c>
      <c r="AC108" s="1"/>
      <c r="AD108" s="1">
        <v>1.7042719598232801</v>
      </c>
      <c r="AE108" s="1">
        <v>1.42300858435555</v>
      </c>
      <c r="AF108" s="1">
        <v>1.6040972130539699</v>
      </c>
    </row>
    <row r="109" spans="2:32" x14ac:dyDescent="0.2">
      <c r="B109" s="1"/>
      <c r="C109" s="1">
        <v>1.2020473299738601</v>
      </c>
      <c r="D109" s="1">
        <v>0.78444755018046997</v>
      </c>
      <c r="E109" s="1">
        <v>0.75590762514694498</v>
      </c>
      <c r="F109" s="1">
        <v>0.66877604717512895</v>
      </c>
      <c r="G109" s="1">
        <v>0.79997303396194896</v>
      </c>
      <c r="H109" s="1">
        <v>1.3481302962291299</v>
      </c>
      <c r="I109" s="1">
        <v>0.70498275118949605</v>
      </c>
      <c r="J109" s="1">
        <v>0.69944024208397904</v>
      </c>
      <c r="K109" s="1">
        <v>1.2827572685667901</v>
      </c>
      <c r="L109" s="1">
        <v>0.77261477881653595</v>
      </c>
      <c r="M109" s="1">
        <v>0.98617777923420002</v>
      </c>
      <c r="N109" s="1">
        <v>0.83177686090883896</v>
      </c>
      <c r="O109" s="1">
        <v>0.99021293109665198</v>
      </c>
      <c r="P109" s="1">
        <v>1.19647060088988</v>
      </c>
      <c r="Q109" s="1">
        <v>1.8359442753094399</v>
      </c>
      <c r="R109" s="1">
        <v>2.4141781532111199</v>
      </c>
      <c r="S109" s="1">
        <v>0.890377802197857</v>
      </c>
      <c r="T109" s="1">
        <v>1.0955078253156501</v>
      </c>
      <c r="U109" s="1">
        <v>0.82499337326339095</v>
      </c>
      <c r="V109" s="1">
        <v>1.2377779184169799</v>
      </c>
      <c r="W109" s="1">
        <v>0.85782092806496502</v>
      </c>
      <c r="X109" s="1">
        <v>1.0845549884071299</v>
      </c>
      <c r="Y109" s="1">
        <v>1.0281662518782999</v>
      </c>
      <c r="Z109" s="1">
        <v>0.801431775437909</v>
      </c>
      <c r="AA109" s="1"/>
      <c r="AB109" s="1">
        <v>1.5330928069469301</v>
      </c>
      <c r="AC109" s="1"/>
      <c r="AD109" s="1">
        <v>1.2992535364101501</v>
      </c>
      <c r="AE109" s="1">
        <v>1.35404857038724</v>
      </c>
      <c r="AF109" s="1">
        <v>3.2875108800228898</v>
      </c>
    </row>
    <row r="110" spans="2:32" x14ac:dyDescent="0.2">
      <c r="B110" s="1"/>
      <c r="C110" s="1">
        <v>0.72174676676757299</v>
      </c>
      <c r="D110" s="1">
        <v>0.85309637907145297</v>
      </c>
      <c r="E110" s="1">
        <v>0.97974359116253595</v>
      </c>
      <c r="F110" s="1">
        <v>4.2216897249765601</v>
      </c>
      <c r="G110" s="1">
        <v>0.94103167859084202</v>
      </c>
      <c r="H110" s="1">
        <v>0.92761671962072301</v>
      </c>
      <c r="I110" s="1">
        <v>0.66286613171998698</v>
      </c>
      <c r="J110" s="1">
        <v>0.74691372693909697</v>
      </c>
      <c r="K110" s="1">
        <v>1.3295403788184801</v>
      </c>
      <c r="L110" s="1">
        <v>0.79933373258567197</v>
      </c>
      <c r="M110" s="1">
        <v>0.86635526479373604</v>
      </c>
      <c r="N110" s="1">
        <v>0.72277266859193301</v>
      </c>
      <c r="O110" s="1">
        <v>1.21033491128856</v>
      </c>
      <c r="P110" s="1">
        <v>1.1623585627552</v>
      </c>
      <c r="Q110" s="1">
        <v>2.9775256871312501</v>
      </c>
      <c r="R110" s="1">
        <v>0.73802044001531097</v>
      </c>
      <c r="S110" s="1">
        <v>0.88816723746448201</v>
      </c>
      <c r="T110" s="1">
        <v>1.2175459095462</v>
      </c>
      <c r="U110" s="1">
        <v>0.83129160704211702</v>
      </c>
      <c r="V110" s="1">
        <v>1.28929881046753</v>
      </c>
      <c r="W110" s="1">
        <v>0.82120713112868404</v>
      </c>
      <c r="X110" s="1">
        <v>1.5585662419203901</v>
      </c>
      <c r="Y110" s="1">
        <v>1.037306438004</v>
      </c>
      <c r="Z110" s="1">
        <v>0.789395564824382</v>
      </c>
      <c r="AA110" s="1"/>
      <c r="AB110" s="1">
        <v>1.8811848346804301</v>
      </c>
      <c r="AC110" s="1"/>
      <c r="AD110" s="1">
        <v>3.2677683973041498</v>
      </c>
      <c r="AE110" s="1">
        <v>1.5119524837397</v>
      </c>
      <c r="AF110" s="1">
        <v>3.1783790129595801</v>
      </c>
    </row>
    <row r="111" spans="2:32" x14ac:dyDescent="0.2">
      <c r="B111" s="1"/>
      <c r="C111" s="1">
        <v>0.91349160159118903</v>
      </c>
      <c r="D111" s="1">
        <v>0.83310548948987395</v>
      </c>
      <c r="E111" s="1">
        <v>0.78909317726709605</v>
      </c>
      <c r="F111" s="1">
        <v>1.1333977153858199</v>
      </c>
      <c r="G111" s="1">
        <v>0.94250855696425495</v>
      </c>
      <c r="H111" s="1">
        <v>1.27504025904929</v>
      </c>
      <c r="I111" s="1">
        <v>1.12960232585792</v>
      </c>
      <c r="J111" s="1">
        <v>0.88930116186602004</v>
      </c>
      <c r="K111" s="1">
        <v>1.0685937516058199</v>
      </c>
      <c r="L111" s="1">
        <v>0.68799490989447099</v>
      </c>
      <c r="M111" s="1">
        <v>1.2669460161431001</v>
      </c>
      <c r="N111" s="1">
        <v>0.73338587893588003</v>
      </c>
      <c r="O111" s="1">
        <v>1.1758556208353801</v>
      </c>
      <c r="P111" s="1">
        <v>1.08162604709151</v>
      </c>
      <c r="Q111" s="1">
        <v>2.9529781419252998</v>
      </c>
      <c r="R111" s="1">
        <v>1.0654215074806801</v>
      </c>
      <c r="S111" s="1">
        <v>0.986591775458454</v>
      </c>
      <c r="T111" s="1">
        <v>1.00304363946549</v>
      </c>
      <c r="U111" s="1">
        <v>0.88868264335277403</v>
      </c>
      <c r="V111" s="1">
        <v>0.96983856148444303</v>
      </c>
      <c r="W111" s="1">
        <v>0.90076589036731602</v>
      </c>
      <c r="X111" s="1">
        <v>0.99010222419570504</v>
      </c>
      <c r="Y111" s="1">
        <v>0.97121638094256602</v>
      </c>
      <c r="Z111" s="1">
        <v>0.94215464376374103</v>
      </c>
      <c r="AA111" s="1"/>
      <c r="AB111" s="1">
        <v>1.43254650703506</v>
      </c>
      <c r="AC111" s="1"/>
      <c r="AD111" s="1">
        <v>2.72502673004858</v>
      </c>
      <c r="AE111" s="1">
        <v>1.5219719428129901</v>
      </c>
      <c r="AF111" s="1">
        <v>2.14653147637069</v>
      </c>
    </row>
    <row r="112" spans="2:32" x14ac:dyDescent="0.2">
      <c r="B112" s="1"/>
      <c r="C112" s="1">
        <v>0.85819989614293801</v>
      </c>
      <c r="D112" s="1">
        <v>0.78269951053388997</v>
      </c>
      <c r="E112" s="1">
        <v>0.86196897385078897</v>
      </c>
      <c r="F112" s="1">
        <v>1.00725407571435</v>
      </c>
      <c r="G112" s="1">
        <v>0.85386383551617295</v>
      </c>
      <c r="H112" s="1">
        <v>1.0433117801496199</v>
      </c>
      <c r="I112" s="1">
        <v>1.5827227771368799</v>
      </c>
      <c r="J112" s="1">
        <v>0.84917679790055101</v>
      </c>
      <c r="K112" s="1">
        <v>1.2544960879350899</v>
      </c>
      <c r="L112" s="1">
        <v>0.69517132194411002</v>
      </c>
      <c r="M112" s="1">
        <v>0.77843072167171401</v>
      </c>
      <c r="N112" s="1">
        <v>1.1337485858934799</v>
      </c>
      <c r="O112" s="1">
        <v>0.70375749834241097</v>
      </c>
      <c r="P112" s="1">
        <v>0.93868503292333105</v>
      </c>
      <c r="Q112" s="1">
        <v>1.52370402226837</v>
      </c>
      <c r="R112" s="1">
        <v>0.62818906423243304</v>
      </c>
      <c r="S112" s="1">
        <v>1.0742999398892501</v>
      </c>
      <c r="T112" s="1">
        <v>0.70469226433336796</v>
      </c>
      <c r="U112" s="1">
        <v>0.67091710416795802</v>
      </c>
      <c r="V112" s="1">
        <v>1.04339656010412</v>
      </c>
      <c r="W112" s="1">
        <v>0.80384257506128798</v>
      </c>
      <c r="X112" s="1">
        <v>0.98667561647945801</v>
      </c>
      <c r="Y112" s="1">
        <v>0.78818777467899004</v>
      </c>
      <c r="Z112" s="1">
        <v>0.75026819602303096</v>
      </c>
      <c r="AA112" s="1"/>
      <c r="AB112" s="1">
        <v>1.15631997130293</v>
      </c>
      <c r="AC112" s="1"/>
      <c r="AD112" s="1">
        <v>1.3469067068845499</v>
      </c>
      <c r="AE112" s="1">
        <v>1.53088924637928</v>
      </c>
      <c r="AF112" s="1">
        <v>3.3103326421241301</v>
      </c>
    </row>
    <row r="113" spans="2:32" x14ac:dyDescent="0.2">
      <c r="B113" s="1"/>
      <c r="C113" s="1">
        <v>1.0172029841177801</v>
      </c>
      <c r="D113" s="1">
        <v>0.80513960678113305</v>
      </c>
      <c r="E113" s="1">
        <v>0.97472395771159404</v>
      </c>
      <c r="F113" s="1">
        <v>0.86750313488659103</v>
      </c>
      <c r="G113" s="1">
        <v>0.78329361387685303</v>
      </c>
      <c r="H113" s="1">
        <v>0.92282950954714604</v>
      </c>
      <c r="I113" s="1">
        <v>1.2811986638955399</v>
      </c>
      <c r="J113" s="1">
        <v>0.74672436431567701</v>
      </c>
      <c r="K113" s="1">
        <v>1.11239449045918</v>
      </c>
      <c r="L113" s="1">
        <v>0.74239203604944703</v>
      </c>
      <c r="M113" s="1">
        <v>1.1900680429685599</v>
      </c>
      <c r="N113" s="1">
        <v>0.73548757127847897</v>
      </c>
      <c r="O113" s="1">
        <v>0.78013585352729298</v>
      </c>
      <c r="P113" s="1">
        <v>1.02323907143774</v>
      </c>
      <c r="Q113" s="1">
        <v>2.04085196607251</v>
      </c>
      <c r="R113" s="1">
        <v>1.51001535666314</v>
      </c>
      <c r="S113" s="1">
        <v>1.2989718134860699</v>
      </c>
      <c r="T113" s="1">
        <v>1.0466020729951699</v>
      </c>
      <c r="U113" s="1">
        <v>0.65695959294591999</v>
      </c>
      <c r="V113" s="1">
        <v>1.13694619875171</v>
      </c>
      <c r="W113" s="1">
        <v>0.81845243977349003</v>
      </c>
      <c r="X113" s="1">
        <v>1.9343066696928199</v>
      </c>
      <c r="Y113" s="1">
        <v>0.99154071884253203</v>
      </c>
      <c r="Z113" s="1">
        <v>0.77326743788010899</v>
      </c>
      <c r="AA113" s="1"/>
      <c r="AB113" s="1">
        <v>1.8397802092794699</v>
      </c>
      <c r="AC113" s="1"/>
      <c r="AD113" s="1">
        <v>2.3019401685880401</v>
      </c>
      <c r="AE113" s="1">
        <v>1.55272873541539</v>
      </c>
      <c r="AF113" s="1">
        <v>2.41470615439711</v>
      </c>
    </row>
    <row r="114" spans="2:32" x14ac:dyDescent="0.2">
      <c r="B114" s="1"/>
      <c r="C114" s="1">
        <v>1.1778169901567299</v>
      </c>
      <c r="D114" s="1">
        <v>0.88814497422341898</v>
      </c>
      <c r="E114" s="1">
        <v>0.84839355127900096</v>
      </c>
      <c r="F114" s="1">
        <v>1.4561688707148399</v>
      </c>
      <c r="G114" s="1">
        <v>1.0089015441934099</v>
      </c>
      <c r="H114" s="1">
        <v>0.99345459403778702</v>
      </c>
      <c r="I114" s="1">
        <v>0.82878056228010899</v>
      </c>
      <c r="J114" s="1">
        <v>0.86648083947928001</v>
      </c>
      <c r="K114" s="1">
        <v>2.2799436808115501</v>
      </c>
      <c r="L114" s="1">
        <v>1.33700266010111</v>
      </c>
      <c r="M114" s="1">
        <v>1.1415889600339799</v>
      </c>
      <c r="N114" s="1">
        <v>0.89930099064535396</v>
      </c>
      <c r="O114" s="1">
        <v>1.1337443075789799</v>
      </c>
      <c r="P114" s="1">
        <v>1.0989633584574401</v>
      </c>
      <c r="Q114" s="1">
        <v>2.2377497464292602</v>
      </c>
      <c r="R114" s="1">
        <v>1.3437907538271701</v>
      </c>
      <c r="S114" s="1">
        <v>0.88500660767991801</v>
      </c>
      <c r="T114" s="1">
        <v>1.2610446561201301</v>
      </c>
      <c r="U114" s="1">
        <v>0.84354389432146004</v>
      </c>
      <c r="V114" s="1">
        <v>1.62559282133049</v>
      </c>
      <c r="W114" s="1">
        <v>0.76096797221670998</v>
      </c>
      <c r="X114" s="1">
        <v>1.0143624717594899</v>
      </c>
      <c r="Y114" s="1">
        <v>0.82787037590607004</v>
      </c>
      <c r="Z114" s="1">
        <v>0.67119088520893999</v>
      </c>
      <c r="AA114" s="1"/>
      <c r="AB114" s="1">
        <v>1.7680553008902</v>
      </c>
      <c r="AC114" s="1"/>
      <c r="AD114" s="1">
        <v>2.5005912809753199</v>
      </c>
      <c r="AE114" s="1">
        <v>1.5090377502019301</v>
      </c>
      <c r="AF114" s="1">
        <v>2.8858947469945</v>
      </c>
    </row>
    <row r="115" spans="2:32" x14ac:dyDescent="0.2">
      <c r="B115" s="1"/>
      <c r="C115" s="1">
        <v>0.724061481644241</v>
      </c>
      <c r="D115" s="1">
        <v>0.86906312529376895</v>
      </c>
      <c r="E115" s="1">
        <v>0.79741456662131505</v>
      </c>
      <c r="F115" s="1">
        <v>1.3335623044690601</v>
      </c>
      <c r="G115" s="1">
        <v>1.35932846060194</v>
      </c>
      <c r="H115" s="1">
        <v>1.33133810249238</v>
      </c>
      <c r="I115" s="1">
        <v>0.86248683395870296</v>
      </c>
      <c r="J115" s="1">
        <v>0.81026690624248798</v>
      </c>
      <c r="K115" s="1">
        <v>1.0916518898629399</v>
      </c>
      <c r="L115" s="1">
        <v>1.24544901778377</v>
      </c>
      <c r="M115" s="1">
        <v>0.873489007587263</v>
      </c>
      <c r="N115" s="1">
        <v>0.85866286989113305</v>
      </c>
      <c r="O115" s="1">
        <v>1.2457041983964099</v>
      </c>
      <c r="P115" s="1">
        <v>1.32538277140329</v>
      </c>
      <c r="Q115" s="1">
        <v>3.3523522589733998</v>
      </c>
      <c r="R115" s="1">
        <v>0.82391452366004203</v>
      </c>
      <c r="S115" s="1">
        <v>1.0207145699905</v>
      </c>
      <c r="T115" s="1">
        <v>1.0812817753983801</v>
      </c>
      <c r="U115" s="1">
        <v>0.749280465441719</v>
      </c>
      <c r="V115" s="1">
        <v>1.28705072341775</v>
      </c>
      <c r="W115" s="1">
        <v>0.86925947856526797</v>
      </c>
      <c r="X115" s="1">
        <v>1.21764518462366</v>
      </c>
      <c r="Y115" s="1">
        <v>0.90343306681648905</v>
      </c>
      <c r="Z115" s="1">
        <v>0.85382190202959396</v>
      </c>
      <c r="AA115" s="1"/>
      <c r="AB115" s="1">
        <v>1.56184515740737</v>
      </c>
      <c r="AC115" s="1"/>
      <c r="AD115" s="1">
        <v>1.75210312962862</v>
      </c>
      <c r="AE115" s="1">
        <v>1.3268128719556</v>
      </c>
      <c r="AF115" s="1">
        <v>3.0721220017186699</v>
      </c>
    </row>
    <row r="116" spans="2:32" x14ac:dyDescent="0.2">
      <c r="B116" s="1"/>
      <c r="C116" s="1">
        <v>0.69907187096833301</v>
      </c>
      <c r="D116" s="1">
        <v>0.76964974918832996</v>
      </c>
      <c r="E116" s="1">
        <v>0.85975858009870898</v>
      </c>
      <c r="F116" s="1">
        <v>1.1846185906070901</v>
      </c>
      <c r="G116" s="1">
        <v>0.98699726662432496</v>
      </c>
      <c r="H116" s="1">
        <v>1.7729251272597</v>
      </c>
      <c r="I116" s="1">
        <v>0.94446830900394396</v>
      </c>
      <c r="J116" s="1">
        <v>0.80243324717375697</v>
      </c>
      <c r="K116" s="1">
        <v>0.69815199698323904</v>
      </c>
      <c r="L116" s="1">
        <v>1.06572227328782</v>
      </c>
      <c r="M116" s="1">
        <v>1.09091382099504</v>
      </c>
      <c r="N116" s="1">
        <v>0.94918940370754801</v>
      </c>
      <c r="O116" s="1">
        <v>0.99354354459377703</v>
      </c>
      <c r="P116" s="1">
        <v>0.98365352793574001</v>
      </c>
      <c r="Q116" s="1">
        <v>1.88164511480055</v>
      </c>
      <c r="R116" s="1">
        <v>1.21104932052735</v>
      </c>
      <c r="S116" s="1">
        <v>0.97445880937687701</v>
      </c>
      <c r="T116" s="1">
        <v>0.84467477724116602</v>
      </c>
      <c r="U116" s="1">
        <v>0.95041585033391796</v>
      </c>
      <c r="V116" s="1">
        <v>1.48489364049268</v>
      </c>
      <c r="W116" s="1">
        <v>0.94797313375490999</v>
      </c>
      <c r="X116" s="1">
        <v>1.4079059681149699</v>
      </c>
      <c r="Y116" s="1">
        <v>0.82638249098651395</v>
      </c>
      <c r="Z116" s="1">
        <v>0.85584928213589195</v>
      </c>
      <c r="AA116" s="1"/>
      <c r="AB116" s="1">
        <v>1.7062690535195799</v>
      </c>
      <c r="AC116" s="1"/>
      <c r="AD116" s="1">
        <v>2.3889290204754698</v>
      </c>
      <c r="AE116" s="1">
        <v>1.33458899680585</v>
      </c>
      <c r="AF116" s="1">
        <v>2.4181845995005302</v>
      </c>
    </row>
    <row r="117" spans="2:32" x14ac:dyDescent="0.2">
      <c r="B117" s="1"/>
      <c r="C117" s="1">
        <v>0.88263066610099195</v>
      </c>
      <c r="D117" s="1">
        <v>0.89375531097119998</v>
      </c>
      <c r="E117" s="1">
        <v>0.84733460191172205</v>
      </c>
      <c r="F117" s="1">
        <v>0.80983255762125395</v>
      </c>
      <c r="G117" s="1">
        <v>0.87694206129095298</v>
      </c>
      <c r="H117" s="1">
        <v>1.1255473610064699</v>
      </c>
      <c r="I117" s="1">
        <v>0.94030582600492996</v>
      </c>
      <c r="J117" s="1">
        <v>0.83832009087404702</v>
      </c>
      <c r="K117" s="1">
        <v>0.87304347344879096</v>
      </c>
      <c r="L117" s="1">
        <v>1.16252327799516</v>
      </c>
      <c r="M117" s="1">
        <v>1.05070065421409</v>
      </c>
      <c r="N117" s="1">
        <v>0.90870227909304302</v>
      </c>
      <c r="O117" s="1">
        <v>0.77696659714723504</v>
      </c>
      <c r="P117" s="1">
        <v>0.98827477642327799</v>
      </c>
      <c r="Q117" s="1">
        <v>2.2352820267951001</v>
      </c>
      <c r="R117" s="1">
        <v>0.75606108223110802</v>
      </c>
      <c r="S117" s="1">
        <v>1.3457869067628001</v>
      </c>
      <c r="T117" s="1">
        <v>0.72663848599095804</v>
      </c>
      <c r="U117" s="1">
        <v>1.0388250789962501</v>
      </c>
      <c r="V117" s="1">
        <v>0.90443666370573905</v>
      </c>
      <c r="W117" s="1">
        <v>0.93016191371400703</v>
      </c>
      <c r="X117" s="1">
        <v>1.1216528950336999</v>
      </c>
      <c r="Y117" s="1">
        <v>0.88258942005757901</v>
      </c>
      <c r="Z117" s="1">
        <v>1.4998869505341399</v>
      </c>
      <c r="AA117" s="1"/>
      <c r="AB117" s="1">
        <v>1.77734632672782</v>
      </c>
      <c r="AC117" s="1"/>
      <c r="AD117" s="1">
        <v>1.67282492897513</v>
      </c>
      <c r="AE117" s="1">
        <v>1.7558535438952301</v>
      </c>
      <c r="AF117" s="1">
        <v>2.7723642279867802</v>
      </c>
    </row>
    <row r="118" spans="2:32" x14ac:dyDescent="0.2">
      <c r="B118" s="1"/>
      <c r="C118" s="1">
        <v>0.821851612714941</v>
      </c>
      <c r="D118" s="1">
        <v>0.849745135919588</v>
      </c>
      <c r="E118" s="1">
        <v>0.80695775981810902</v>
      </c>
      <c r="F118" s="1">
        <v>0.65023348543673598</v>
      </c>
      <c r="G118" s="1">
        <v>0.98368679772294598</v>
      </c>
      <c r="H118" s="1">
        <v>0.994152259447734</v>
      </c>
      <c r="I118" s="1">
        <v>0.94489256486182305</v>
      </c>
      <c r="J118" s="1">
        <v>0.77942106067583705</v>
      </c>
      <c r="K118" s="1">
        <v>1.1088377803409399</v>
      </c>
      <c r="L118" s="1">
        <v>0.94968359292373095</v>
      </c>
      <c r="M118" s="1">
        <v>1.1067359812248301</v>
      </c>
      <c r="N118" s="1">
        <v>0.78509375595387298</v>
      </c>
      <c r="O118" s="1">
        <v>0.66318739880508903</v>
      </c>
      <c r="P118" s="1">
        <v>0.84419933755601095</v>
      </c>
      <c r="Q118" s="1">
        <v>2.3990907028277402</v>
      </c>
      <c r="R118" s="1">
        <v>0.85077360969377602</v>
      </c>
      <c r="S118" s="1">
        <v>1.1492557698691299</v>
      </c>
      <c r="T118" s="1">
        <v>1.23063830258203</v>
      </c>
      <c r="U118" s="1">
        <v>0.57759866360610701</v>
      </c>
      <c r="V118" s="1">
        <v>1.02812847941313</v>
      </c>
      <c r="W118" s="1">
        <v>0.91389148674277598</v>
      </c>
      <c r="X118" s="1">
        <v>1.0194506477559699</v>
      </c>
      <c r="Y118" s="1">
        <v>0.90331674763565595</v>
      </c>
      <c r="Z118" s="1">
        <v>0.86376234946831199</v>
      </c>
      <c r="AA118" s="1"/>
      <c r="AB118" s="1">
        <v>1.5875139239062399</v>
      </c>
      <c r="AC118" s="1"/>
      <c r="AD118" s="1">
        <v>2.0123875957138302</v>
      </c>
      <c r="AE118" s="1">
        <v>1.48365515390278</v>
      </c>
      <c r="AF118" s="1">
        <v>3.3578335769562502</v>
      </c>
    </row>
    <row r="119" spans="2:32" x14ac:dyDescent="0.2">
      <c r="B119" s="1"/>
      <c r="C119" s="1">
        <v>0.73481452252644197</v>
      </c>
      <c r="D119" s="1">
        <v>0.87742384783349903</v>
      </c>
      <c r="E119" s="1">
        <v>0.80454182158264498</v>
      </c>
      <c r="F119" s="1">
        <v>0.89865350018318502</v>
      </c>
      <c r="G119" s="1">
        <v>1.0051808312994199</v>
      </c>
      <c r="H119" s="1">
        <v>1.29596547801346</v>
      </c>
      <c r="I119" s="1">
        <v>0.69411586791677804</v>
      </c>
      <c r="J119" s="1">
        <v>0.73161737943642002</v>
      </c>
      <c r="K119" s="1">
        <v>1.3355517644017501</v>
      </c>
      <c r="L119" s="1">
        <v>1.22575114873484</v>
      </c>
      <c r="M119" s="1">
        <v>1.15371542224738</v>
      </c>
      <c r="N119" s="1">
        <v>0.87760102708997201</v>
      </c>
      <c r="O119" s="1">
        <v>0.73929971975958997</v>
      </c>
      <c r="P119" s="1">
        <v>1.2894468985429099</v>
      </c>
      <c r="Q119" s="1">
        <v>2.9604279436144001</v>
      </c>
      <c r="R119" s="1">
        <v>0.76330888696632504</v>
      </c>
      <c r="S119" s="1">
        <v>1.44202364356201</v>
      </c>
      <c r="T119" s="1">
        <v>1.12237169873819</v>
      </c>
      <c r="U119" s="1">
        <v>1.7492416336093599</v>
      </c>
      <c r="V119" s="1">
        <v>1.09355689296209</v>
      </c>
      <c r="W119" s="1">
        <v>0.78710848716888604</v>
      </c>
      <c r="X119" s="1">
        <v>1.3400491500049601</v>
      </c>
      <c r="Y119" s="1">
        <v>0.90147665323951398</v>
      </c>
      <c r="Z119" s="1">
        <v>0.79675642899663501</v>
      </c>
      <c r="AA119" s="1"/>
      <c r="AB119" s="1">
        <v>2.1664962736587601</v>
      </c>
      <c r="AC119" s="1"/>
      <c r="AD119" s="1"/>
      <c r="AE119" s="1">
        <v>1.9082094075451399</v>
      </c>
      <c r="AF119" s="1">
        <v>3.9429487569697401</v>
      </c>
    </row>
    <row r="120" spans="2:32" x14ac:dyDescent="0.2">
      <c r="B120" s="1"/>
      <c r="C120" s="1">
        <v>1.0187171843882501</v>
      </c>
      <c r="D120" s="1">
        <v>0.77194536450553997</v>
      </c>
      <c r="E120" s="1">
        <v>0.95971367653464601</v>
      </c>
      <c r="F120" s="1">
        <v>1.2335324690798499</v>
      </c>
      <c r="G120" s="1">
        <v>0.86531689722462402</v>
      </c>
      <c r="H120" s="1">
        <v>0.98801201328449795</v>
      </c>
      <c r="I120" s="1">
        <v>0.95120816442893197</v>
      </c>
      <c r="J120" s="1">
        <v>0.93719464651601503</v>
      </c>
      <c r="K120" s="1">
        <v>1.2640914578084399</v>
      </c>
      <c r="L120" s="1">
        <v>1.2506563423838799</v>
      </c>
      <c r="M120" s="1">
        <v>1.1079396971348701</v>
      </c>
      <c r="N120" s="1">
        <v>0.83403864078176504</v>
      </c>
      <c r="O120" s="1">
        <v>0.88664529870723796</v>
      </c>
      <c r="P120" s="1">
        <v>0.94396442284048399</v>
      </c>
      <c r="Q120" s="1">
        <v>1.45973699792795</v>
      </c>
      <c r="R120" s="1">
        <v>0.84190403327671004</v>
      </c>
      <c r="S120" s="1">
        <v>0.75785023142513996</v>
      </c>
      <c r="T120" s="1">
        <v>1.1799826552078301</v>
      </c>
      <c r="U120" s="1">
        <v>0.57015452898555097</v>
      </c>
      <c r="V120" s="1">
        <v>1.6338835022129401</v>
      </c>
      <c r="W120" s="1">
        <v>0.77290575864492395</v>
      </c>
      <c r="X120" s="1">
        <v>1.2273951100351801</v>
      </c>
      <c r="Y120" s="1">
        <v>0.92739556851437399</v>
      </c>
      <c r="Z120" s="1">
        <v>1.02134421348799</v>
      </c>
      <c r="AA120" s="1"/>
      <c r="AB120" s="1">
        <v>2.2208093263468398</v>
      </c>
      <c r="AC120" s="1"/>
      <c r="AD120" s="1"/>
      <c r="AE120" s="1">
        <v>1.41219790470382</v>
      </c>
      <c r="AF120" s="1">
        <v>3.2571321959344899</v>
      </c>
    </row>
    <row r="121" spans="2:32" x14ac:dyDescent="0.2">
      <c r="B121" s="1"/>
      <c r="C121" s="1">
        <v>0.86655115201504695</v>
      </c>
      <c r="D121" s="1">
        <v>0.86971076047479201</v>
      </c>
      <c r="E121" s="1">
        <v>0.77306624145310499</v>
      </c>
      <c r="F121" s="1">
        <v>0.85589193462841895</v>
      </c>
      <c r="G121" s="1">
        <v>0.86193788755862499</v>
      </c>
      <c r="H121" s="1">
        <v>1.30889106379547</v>
      </c>
      <c r="I121" s="1">
        <v>0.91273377788143695</v>
      </c>
      <c r="J121" s="1">
        <v>0.81164772748592195</v>
      </c>
      <c r="K121" s="1">
        <v>0.98559765616044503</v>
      </c>
      <c r="L121" s="1">
        <v>0.844094293336626</v>
      </c>
      <c r="M121" s="1">
        <v>1.0935606451937301</v>
      </c>
      <c r="N121" s="1">
        <v>1.0182294240090199</v>
      </c>
      <c r="O121" s="1">
        <v>1.22450997724841</v>
      </c>
      <c r="P121" s="1">
        <v>1.10386052104489</v>
      </c>
      <c r="Q121" s="1">
        <v>1.92607236905038</v>
      </c>
      <c r="R121" s="1">
        <v>0.799937193732012</v>
      </c>
      <c r="S121" s="1">
        <v>1.0294199975435401</v>
      </c>
      <c r="T121" s="1">
        <v>1.1203561769674799</v>
      </c>
      <c r="U121" s="1">
        <v>0.487950675372394</v>
      </c>
      <c r="V121" s="1">
        <v>1.2325137875751599</v>
      </c>
      <c r="W121" s="1">
        <v>0.79023632081699202</v>
      </c>
      <c r="X121" s="1">
        <v>1.3441790721507501</v>
      </c>
      <c r="Y121" s="1">
        <v>0.85373400830143698</v>
      </c>
      <c r="Z121" s="1">
        <v>0.85610977024079504</v>
      </c>
      <c r="AA121" s="1"/>
      <c r="AB121" s="1">
        <v>1.5827505909139501</v>
      </c>
      <c r="AC121" s="1"/>
      <c r="AD121" s="1"/>
      <c r="AE121" s="1">
        <v>1.6111044543742401</v>
      </c>
      <c r="AF121" s="1">
        <v>2.6046189798194801</v>
      </c>
    </row>
    <row r="122" spans="2:32" x14ac:dyDescent="0.2">
      <c r="B122" s="1"/>
      <c r="C122" s="1">
        <v>0.87458789416420302</v>
      </c>
      <c r="D122" s="1">
        <v>0.855327205855683</v>
      </c>
      <c r="E122" s="1">
        <v>0.87537363639022803</v>
      </c>
      <c r="F122" s="1">
        <v>1.32930455082544</v>
      </c>
      <c r="G122" s="1">
        <v>0.83233878349148205</v>
      </c>
      <c r="H122" s="1">
        <v>1.22310391143246</v>
      </c>
      <c r="I122" s="1">
        <v>0.87253004824071301</v>
      </c>
      <c r="J122" s="1">
        <v>0.89307240481276196</v>
      </c>
      <c r="K122" s="1">
        <v>0.76986449084655095</v>
      </c>
      <c r="L122" s="1">
        <v>1.11734328521643</v>
      </c>
      <c r="M122" s="1">
        <v>0.93135192155534496</v>
      </c>
      <c r="N122" s="1">
        <v>1.34652823509229</v>
      </c>
      <c r="O122" s="1">
        <v>1.48957099990521</v>
      </c>
      <c r="P122" s="1">
        <v>0.93617428965877503</v>
      </c>
      <c r="Q122" s="1">
        <v>1.93311661566265</v>
      </c>
      <c r="R122" s="1">
        <v>0.74108598404807602</v>
      </c>
      <c r="S122" s="1">
        <v>1.40737403570774</v>
      </c>
      <c r="T122" s="1">
        <v>1.3641777864914599</v>
      </c>
      <c r="U122" s="1">
        <v>0.64164947976198305</v>
      </c>
      <c r="V122" s="1">
        <v>1.18769338063813</v>
      </c>
      <c r="W122" s="1">
        <v>0.99043269485419405</v>
      </c>
      <c r="X122" s="1">
        <v>1.3698990107047999</v>
      </c>
      <c r="Y122" s="1">
        <v>0.89767113991046199</v>
      </c>
      <c r="Z122" s="1">
        <v>0.89421811273798701</v>
      </c>
      <c r="AA122" s="1"/>
      <c r="AB122" s="1">
        <v>1.4517984571323801</v>
      </c>
      <c r="AC122" s="1"/>
      <c r="AD122" s="1"/>
      <c r="AE122" s="1">
        <v>1.41848814582473</v>
      </c>
      <c r="AF122" s="1">
        <v>2.4159390260195601</v>
      </c>
    </row>
    <row r="123" spans="2:32" x14ac:dyDescent="0.2">
      <c r="B123" s="1"/>
      <c r="C123" s="1">
        <v>0.868690038284328</v>
      </c>
      <c r="D123" s="1">
        <v>0.82020856904644002</v>
      </c>
      <c r="E123" s="1">
        <v>0.95095155237471096</v>
      </c>
      <c r="F123" s="1">
        <v>0.74664207156489604</v>
      </c>
      <c r="G123" s="1">
        <v>0.9344657735188</v>
      </c>
      <c r="H123" s="1">
        <v>1.1108457918324499</v>
      </c>
      <c r="I123" s="1">
        <v>0.85983155667650601</v>
      </c>
      <c r="J123" s="1">
        <v>0.932031825928471</v>
      </c>
      <c r="K123" s="1">
        <v>1.3432644258628701</v>
      </c>
      <c r="L123" s="1">
        <v>0.95092476441016704</v>
      </c>
      <c r="M123" s="1">
        <v>1.15678499787749</v>
      </c>
      <c r="N123" s="1">
        <v>1.0124042142943499</v>
      </c>
      <c r="O123" s="1">
        <v>1.2993526661188399</v>
      </c>
      <c r="P123" s="1">
        <v>1.2287287864457399</v>
      </c>
      <c r="Q123" s="1">
        <v>2.0725433679096001</v>
      </c>
      <c r="R123" s="1">
        <v>1.2114591048949099</v>
      </c>
      <c r="S123" s="1">
        <v>1.07261293654401</v>
      </c>
      <c r="T123" s="1">
        <v>1.1005824023881099</v>
      </c>
      <c r="U123" s="1">
        <v>1.62019018914961</v>
      </c>
      <c r="V123" s="1">
        <v>1.1475890285747401</v>
      </c>
      <c r="W123" s="1">
        <v>0.89677002655476601</v>
      </c>
      <c r="X123" s="1">
        <v>1.2960871743281599</v>
      </c>
      <c r="Y123" s="1">
        <v>0.93032030800318499</v>
      </c>
      <c r="Z123" s="1">
        <v>0.83501102429931096</v>
      </c>
      <c r="AA123" s="1"/>
      <c r="AB123" s="1">
        <v>1.5636489802309901</v>
      </c>
      <c r="AC123" s="1"/>
      <c r="AD123" s="1"/>
      <c r="AE123" s="1">
        <v>1.6008456029223399</v>
      </c>
      <c r="AF123" s="1">
        <v>4.4292673999334404</v>
      </c>
    </row>
    <row r="124" spans="2:32" x14ac:dyDescent="0.2">
      <c r="B124" s="1"/>
      <c r="C124" s="1">
        <v>0.90526914198292696</v>
      </c>
      <c r="D124" s="1">
        <v>0.78947679132163895</v>
      </c>
      <c r="E124" s="1">
        <v>1.0561875609222</v>
      </c>
      <c r="F124" s="1">
        <v>0.80861743481739301</v>
      </c>
      <c r="G124" s="1">
        <v>0.76291649458515498</v>
      </c>
      <c r="H124" s="1">
        <v>1.05025918368799</v>
      </c>
      <c r="I124" s="1">
        <v>0.68654993158602995</v>
      </c>
      <c r="J124" s="1">
        <v>0.80548956491873502</v>
      </c>
      <c r="K124" s="1">
        <v>1.2582354164212699</v>
      </c>
      <c r="L124" s="1">
        <v>0.87337228897733099</v>
      </c>
      <c r="M124" s="1">
        <v>0.90499474562495996</v>
      </c>
      <c r="N124" s="1">
        <v>0.698690760696416</v>
      </c>
      <c r="O124" s="1">
        <v>1.55776090348408</v>
      </c>
      <c r="P124" s="1">
        <v>1.2714114219432</v>
      </c>
      <c r="Q124" s="1">
        <v>2.8247219417945502</v>
      </c>
      <c r="R124" s="1">
        <v>0.66984790222482304</v>
      </c>
      <c r="S124" s="1">
        <v>1.0527823923278401</v>
      </c>
      <c r="T124" s="1">
        <v>1.7160126267557301</v>
      </c>
      <c r="U124" s="1">
        <v>0.96530894340513695</v>
      </c>
      <c r="V124" s="1">
        <v>1.2288996380597399</v>
      </c>
      <c r="W124" s="1">
        <v>0.87748244373417394</v>
      </c>
      <c r="X124" s="1">
        <v>1.771617934325</v>
      </c>
      <c r="Y124" s="1">
        <v>0.74350870180039597</v>
      </c>
      <c r="Z124" s="1">
        <v>0.98519644913999405</v>
      </c>
      <c r="AA124" s="1"/>
      <c r="AB124" s="1">
        <v>1.87593346142618</v>
      </c>
      <c r="AC124" s="1"/>
      <c r="AD124" s="1"/>
      <c r="AE124" s="1">
        <v>1.9053757222107801</v>
      </c>
      <c r="AF124" s="1">
        <v>2.9438290407476102</v>
      </c>
    </row>
    <row r="125" spans="2:32" x14ac:dyDescent="0.2">
      <c r="B125" s="1"/>
      <c r="C125" s="1">
        <v>0.85528364965197301</v>
      </c>
      <c r="D125" s="1">
        <v>0.848392331339064</v>
      </c>
      <c r="E125" s="1">
        <v>0.84256715573077801</v>
      </c>
      <c r="F125" s="1">
        <v>0.97903491078205596</v>
      </c>
      <c r="G125" s="1">
        <v>0.96354656932210403</v>
      </c>
      <c r="H125" s="1">
        <v>1.4023173559390101</v>
      </c>
      <c r="I125" s="1">
        <v>1.3990412155280101</v>
      </c>
      <c r="J125" s="1">
        <v>0.82601927496378502</v>
      </c>
      <c r="K125" s="1">
        <v>1.54389758192726</v>
      </c>
      <c r="L125" s="1">
        <v>0.87589804642116398</v>
      </c>
      <c r="M125" s="1">
        <v>1.09050782953161</v>
      </c>
      <c r="N125" s="1">
        <v>1.0046227744868701</v>
      </c>
      <c r="O125" s="1">
        <v>0.66753776998675596</v>
      </c>
      <c r="P125" s="1">
        <v>1.18385509781943</v>
      </c>
      <c r="Q125" s="1">
        <v>3.8795193105089401</v>
      </c>
      <c r="R125" s="1">
        <v>0.73935808810388004</v>
      </c>
      <c r="S125" s="1">
        <v>0.89445222546109304</v>
      </c>
      <c r="T125" s="1">
        <v>1.1868940884615999</v>
      </c>
      <c r="U125" s="1">
        <v>0.67454824228072596</v>
      </c>
      <c r="V125" s="1">
        <v>1.6342817390643101</v>
      </c>
      <c r="W125" s="1">
        <v>0.73097468403464805</v>
      </c>
      <c r="X125" s="1">
        <v>1.00304263083976</v>
      </c>
      <c r="Y125" s="1">
        <v>1.0089785900164101</v>
      </c>
      <c r="Z125" s="1">
        <v>0.95710879548561101</v>
      </c>
      <c r="AA125" s="1"/>
      <c r="AB125" s="1">
        <v>1.5446626881337699</v>
      </c>
      <c r="AC125" s="1"/>
      <c r="AD125" s="1"/>
      <c r="AE125" s="1">
        <v>1.57994617298638</v>
      </c>
      <c r="AF125" s="1">
        <v>3.3290039867724199</v>
      </c>
    </row>
    <row r="126" spans="2:32" x14ac:dyDescent="0.2">
      <c r="B126" s="1"/>
      <c r="C126" s="1">
        <v>0.74185972639718001</v>
      </c>
      <c r="D126" s="1">
        <v>0.84162280516337096</v>
      </c>
      <c r="E126" s="1">
        <v>0.77149580254448302</v>
      </c>
      <c r="F126" s="1">
        <v>1.0784176293624601</v>
      </c>
      <c r="G126" s="1">
        <v>0.902373436601419</v>
      </c>
      <c r="H126" s="1">
        <v>1.6944648451736199</v>
      </c>
      <c r="I126" s="1">
        <v>0.66633229484310896</v>
      </c>
      <c r="J126" s="1">
        <v>0.828047231090691</v>
      </c>
      <c r="K126" s="1">
        <v>1.1081863624397501</v>
      </c>
      <c r="L126" s="1">
        <v>0.887863315809163</v>
      </c>
      <c r="M126" s="1">
        <v>1.0046410102408401</v>
      </c>
      <c r="N126" s="1">
        <v>1.6693077815188599</v>
      </c>
      <c r="O126" s="1">
        <v>0.90259770486987401</v>
      </c>
      <c r="P126" s="1">
        <v>1.2042224613088599</v>
      </c>
      <c r="Q126" s="1">
        <v>2.6306484216950601</v>
      </c>
      <c r="R126" s="1">
        <v>1.2288437062162001</v>
      </c>
      <c r="S126" s="1">
        <v>1.4260921683171099</v>
      </c>
      <c r="T126" s="1">
        <v>0.96129043988891105</v>
      </c>
      <c r="U126" s="1">
        <v>0.94227105439037295</v>
      </c>
      <c r="V126" s="1">
        <v>1.1383052570516301</v>
      </c>
      <c r="W126" s="1">
        <v>0.79720862686007898</v>
      </c>
      <c r="X126" s="1">
        <v>1.28240872167779</v>
      </c>
      <c r="Y126" s="1">
        <v>1.0028254304247499</v>
      </c>
      <c r="Z126" s="1">
        <v>0.85444327881397697</v>
      </c>
      <c r="AA126" s="1"/>
      <c r="AB126" s="1">
        <v>1.4045506064732001</v>
      </c>
      <c r="AC126" s="1"/>
      <c r="AD126" s="1"/>
      <c r="AE126" s="1">
        <v>1.32572247344108</v>
      </c>
      <c r="AF126" s="1">
        <v>2.92007086541342</v>
      </c>
    </row>
    <row r="127" spans="2:32" x14ac:dyDescent="0.2">
      <c r="B127" s="1"/>
      <c r="C127" s="1">
        <v>0.96676622248035105</v>
      </c>
      <c r="D127" s="1">
        <v>0.841391417545585</v>
      </c>
      <c r="E127" s="1">
        <v>0.78432652164185801</v>
      </c>
      <c r="F127" s="1">
        <v>0.92300733005103897</v>
      </c>
      <c r="G127" s="1">
        <v>0.92475950071304902</v>
      </c>
      <c r="H127" s="1">
        <v>1.2914189921521499</v>
      </c>
      <c r="I127" s="1">
        <v>0.67548840676850896</v>
      </c>
      <c r="J127" s="1">
        <v>0.863077815530787</v>
      </c>
      <c r="K127" s="1">
        <v>0.90775954141444604</v>
      </c>
      <c r="L127" s="1">
        <v>1.0007546882201801</v>
      </c>
      <c r="M127" s="1">
        <v>1.11210942708176</v>
      </c>
      <c r="N127" s="1">
        <v>0.97900837435658605</v>
      </c>
      <c r="O127" s="1">
        <v>0.88242999476855599</v>
      </c>
      <c r="P127" s="1">
        <v>1.19679904623275</v>
      </c>
      <c r="Q127" s="1">
        <v>2.5562314367638401</v>
      </c>
      <c r="R127" s="1">
        <v>0.92647156364211702</v>
      </c>
      <c r="S127" s="1">
        <v>0.91909263034189603</v>
      </c>
      <c r="T127" s="1">
        <v>0.76984907501029698</v>
      </c>
      <c r="U127" s="1">
        <v>0.57756417322084497</v>
      </c>
      <c r="V127" s="1">
        <v>1.02179871478562</v>
      </c>
      <c r="W127" s="1">
        <v>1.0504943740103201</v>
      </c>
      <c r="X127" s="1">
        <v>2.0528153922630099</v>
      </c>
      <c r="Y127" s="1">
        <v>1.0586731458534999</v>
      </c>
      <c r="Z127" s="1">
        <v>0.83070249570530597</v>
      </c>
      <c r="AA127" s="1"/>
      <c r="AB127" s="1">
        <v>1.4061252930180199</v>
      </c>
      <c r="AC127" s="1"/>
      <c r="AD127" s="1"/>
      <c r="AE127" s="1">
        <v>1.8147385657619901</v>
      </c>
      <c r="AF127" s="1">
        <v>3.4251731119355702</v>
      </c>
    </row>
    <row r="128" spans="2:32" x14ac:dyDescent="0.2">
      <c r="B128" s="1"/>
      <c r="C128" s="1">
        <v>0.79151213325927094</v>
      </c>
      <c r="D128" s="1">
        <v>0.88090566864642705</v>
      </c>
      <c r="E128" s="1">
        <v>0.98917215378205803</v>
      </c>
      <c r="F128" s="1">
        <v>0.88125080949899004</v>
      </c>
      <c r="G128" s="1">
        <v>0.92007221294865105</v>
      </c>
      <c r="H128" s="1">
        <v>1.2103368320693699</v>
      </c>
      <c r="I128" s="1">
        <v>0.66478191584683699</v>
      </c>
      <c r="J128" s="1">
        <v>0.92723697419039997</v>
      </c>
      <c r="K128" s="1">
        <v>1.0837431705869001</v>
      </c>
      <c r="L128" s="1">
        <v>1.33119597461025</v>
      </c>
      <c r="M128" s="1">
        <v>1.0393841737373299</v>
      </c>
      <c r="N128" s="1">
        <v>0.82330408013705103</v>
      </c>
      <c r="O128" s="1">
        <v>0.86830895570590405</v>
      </c>
      <c r="P128" s="1">
        <v>0.78693978243560403</v>
      </c>
      <c r="Q128" s="1">
        <v>1.45956070400567</v>
      </c>
      <c r="R128" s="1">
        <v>1.0206587760061701</v>
      </c>
      <c r="S128" s="1">
        <v>1.0788729096630201</v>
      </c>
      <c r="T128" s="1">
        <v>0.94744188032093402</v>
      </c>
      <c r="U128" s="1">
        <v>0.99749594979164702</v>
      </c>
      <c r="V128" s="1">
        <v>1.71654666612968</v>
      </c>
      <c r="W128" s="1">
        <v>0.81713379285701304</v>
      </c>
      <c r="X128" s="1">
        <v>1.3485620041856401</v>
      </c>
      <c r="Y128" s="1">
        <v>1.15744739183629</v>
      </c>
      <c r="Z128" s="1">
        <v>0.91223250559515801</v>
      </c>
      <c r="AA128" s="1"/>
      <c r="AB128" s="1">
        <v>1.65064722243554</v>
      </c>
      <c r="AC128" s="1"/>
      <c r="AD128" s="1"/>
      <c r="AE128" s="1">
        <v>1.54126116507793</v>
      </c>
      <c r="AF128" s="1">
        <v>2.10214770268465</v>
      </c>
    </row>
    <row r="129" spans="2:32" x14ac:dyDescent="0.2">
      <c r="B129" s="1"/>
      <c r="C129" s="1">
        <v>0.81385225524911098</v>
      </c>
      <c r="D129" s="1">
        <v>0.81566911920864904</v>
      </c>
      <c r="E129" s="1">
        <v>1.04120811141776</v>
      </c>
      <c r="F129" s="1">
        <v>1.19455640420127</v>
      </c>
      <c r="G129" s="1">
        <v>1.0757152816637701</v>
      </c>
      <c r="H129" s="1">
        <v>1.5618590075521801</v>
      </c>
      <c r="I129" s="1">
        <v>0.95649990605590895</v>
      </c>
      <c r="J129" s="1">
        <v>0.83294564442202002</v>
      </c>
      <c r="K129" s="1">
        <v>1.27960216074685</v>
      </c>
      <c r="L129" s="1">
        <v>0.739566718755992</v>
      </c>
      <c r="M129" s="1">
        <v>1.1738408918704399</v>
      </c>
      <c r="N129" s="1">
        <v>0.85774661582866396</v>
      </c>
      <c r="O129" s="1">
        <v>0.65311620630846001</v>
      </c>
      <c r="P129" s="1">
        <v>1.18631756237022</v>
      </c>
      <c r="Q129" s="1">
        <v>2.2499875487476402</v>
      </c>
      <c r="R129" s="1">
        <v>0.67352607268113096</v>
      </c>
      <c r="S129" s="1">
        <v>1.2032901568207699</v>
      </c>
      <c r="T129" s="1">
        <v>1.1251303428719199</v>
      </c>
      <c r="U129" s="1">
        <v>0.65281326977776399</v>
      </c>
      <c r="V129" s="1">
        <v>1.0558094426660301</v>
      </c>
      <c r="W129" s="1">
        <v>0.75317111657297298</v>
      </c>
      <c r="X129" s="1">
        <v>1.4181201871742599</v>
      </c>
      <c r="Y129" s="1">
        <v>1.01923318893912</v>
      </c>
      <c r="Z129" s="1">
        <v>0.80093688756637704</v>
      </c>
      <c r="AA129" s="1"/>
      <c r="AB129" s="1">
        <v>1.8140966840028101</v>
      </c>
      <c r="AC129" s="1"/>
      <c r="AD129" s="1"/>
      <c r="AE129" s="1">
        <v>1.5444908359246701</v>
      </c>
      <c r="AF129" s="1">
        <v>2.6784153785220202</v>
      </c>
    </row>
    <row r="130" spans="2:32" x14ac:dyDescent="0.2">
      <c r="B130" s="1"/>
      <c r="C130" s="1">
        <v>0.87528107855052595</v>
      </c>
      <c r="D130" s="1">
        <v>1.0080192694605099</v>
      </c>
      <c r="E130" s="1">
        <v>0.77157130061434098</v>
      </c>
      <c r="F130" s="1">
        <v>1.37854210829836</v>
      </c>
      <c r="G130" s="1">
        <v>0.97984801460668702</v>
      </c>
      <c r="H130" s="1">
        <v>1.27080999547012</v>
      </c>
      <c r="I130" s="1">
        <v>0.74423377438416005</v>
      </c>
      <c r="J130" s="1">
        <v>0.846896941956228</v>
      </c>
      <c r="K130" s="1">
        <v>1.32435710033654</v>
      </c>
      <c r="L130" s="1">
        <v>1.35997904528202</v>
      </c>
      <c r="M130" s="1">
        <v>0.97412260942195406</v>
      </c>
      <c r="N130" s="1">
        <v>0.90460759581732797</v>
      </c>
      <c r="O130" s="1">
        <v>0.72504047796438198</v>
      </c>
      <c r="P130" s="1">
        <v>1.22808065096716</v>
      </c>
      <c r="Q130" s="1">
        <v>1.08830467700661</v>
      </c>
      <c r="R130" s="1">
        <v>1.1251800796076701</v>
      </c>
      <c r="S130" s="1">
        <v>1.25384522444724</v>
      </c>
      <c r="T130" s="1">
        <v>1.44463461701134</v>
      </c>
      <c r="U130" s="1">
        <v>0.63823854949358205</v>
      </c>
      <c r="V130" s="1">
        <v>1.05939682626242</v>
      </c>
      <c r="W130" s="1">
        <v>0.77484775873504796</v>
      </c>
      <c r="X130" s="1">
        <v>1.2546036825601401</v>
      </c>
      <c r="Y130" s="1">
        <v>0.92532608769065405</v>
      </c>
      <c r="Z130" s="1">
        <v>1.0981217977552999</v>
      </c>
      <c r="AA130" s="1"/>
      <c r="AB130" s="1">
        <v>1.91188584410578</v>
      </c>
      <c r="AC130" s="1"/>
      <c r="AD130" s="1"/>
      <c r="AE130" s="1">
        <v>1.5809905441261201</v>
      </c>
      <c r="AF130" s="1">
        <v>2.0262460541388401</v>
      </c>
    </row>
    <row r="131" spans="2:32" x14ac:dyDescent="0.2">
      <c r="B131" s="1"/>
      <c r="C131" s="1">
        <v>0.90904210070083002</v>
      </c>
      <c r="D131" s="1">
        <v>0.91693759863678903</v>
      </c>
      <c r="E131" s="1">
        <v>0.75750731461666398</v>
      </c>
      <c r="F131" s="1">
        <v>1.05883480866157</v>
      </c>
      <c r="G131" s="1">
        <v>1.0531103373731501</v>
      </c>
      <c r="H131" s="1">
        <v>1.0215252507445101</v>
      </c>
      <c r="I131" s="1">
        <v>0.73951534496535598</v>
      </c>
      <c r="J131" s="1">
        <v>0.72393656126981498</v>
      </c>
      <c r="K131" s="1">
        <v>1.2051077013565099</v>
      </c>
      <c r="L131" s="1">
        <v>0.91571659322787302</v>
      </c>
      <c r="M131" s="1">
        <v>1.2458279561769401</v>
      </c>
      <c r="N131" s="1">
        <v>0.88455594090754197</v>
      </c>
      <c r="O131" s="1">
        <v>1.08350074033733</v>
      </c>
      <c r="P131" s="1">
        <v>1.0479652773487</v>
      </c>
      <c r="Q131" s="1">
        <v>0.92468099100901002</v>
      </c>
      <c r="R131" s="1">
        <v>1.34764378812484</v>
      </c>
      <c r="S131" s="1">
        <v>0.91929550099921897</v>
      </c>
      <c r="T131" s="1">
        <v>1.4432242656330401</v>
      </c>
      <c r="U131" s="1">
        <v>0.64095581299264903</v>
      </c>
      <c r="V131" s="1">
        <v>1.2594520591121601</v>
      </c>
      <c r="W131" s="1">
        <v>0.72180265674150301</v>
      </c>
      <c r="X131" s="1">
        <v>0.95618080969435504</v>
      </c>
      <c r="Y131" s="1">
        <v>0.85212780301084101</v>
      </c>
      <c r="Z131" s="1">
        <v>0.92047207243387597</v>
      </c>
      <c r="AA131" s="1"/>
      <c r="AB131" s="1">
        <v>2.1935243486063301</v>
      </c>
      <c r="AC131" s="1"/>
      <c r="AD131" s="1"/>
      <c r="AE131" s="1">
        <v>1.50652550604472</v>
      </c>
      <c r="AF131" s="1">
        <v>2.6607294615604098</v>
      </c>
    </row>
    <row r="132" spans="2:32" x14ac:dyDescent="0.2">
      <c r="B132" s="1"/>
      <c r="C132" s="1">
        <v>0.67608029072259301</v>
      </c>
      <c r="D132" s="1">
        <v>0.99622325378018595</v>
      </c>
      <c r="E132" s="1">
        <v>0.98219945246111895</v>
      </c>
      <c r="F132" s="1">
        <v>0.69758589010398497</v>
      </c>
      <c r="G132" s="1">
        <v>0.93939095276915896</v>
      </c>
      <c r="H132" s="1">
        <v>0.94569593804573004</v>
      </c>
      <c r="I132" s="1">
        <v>0.94377102436202998</v>
      </c>
      <c r="J132" s="1">
        <v>0.88391570886784898</v>
      </c>
      <c r="K132" s="1">
        <v>0.818292747521015</v>
      </c>
      <c r="L132" s="1">
        <v>0.84701994629629895</v>
      </c>
      <c r="M132" s="1">
        <v>0.96328641459508002</v>
      </c>
      <c r="N132" s="1">
        <v>0.82513856465125002</v>
      </c>
      <c r="O132" s="1">
        <v>0.99580350899873404</v>
      </c>
      <c r="P132" s="1">
        <v>1.10337873450235</v>
      </c>
      <c r="Q132" s="1">
        <v>2.5613273588403498</v>
      </c>
      <c r="R132" s="1">
        <v>0.97391779180493998</v>
      </c>
      <c r="S132" s="1">
        <v>1.31098520845273</v>
      </c>
      <c r="T132" s="1">
        <v>1.28981574518176</v>
      </c>
      <c r="U132" s="1">
        <v>0.64768433241688605</v>
      </c>
      <c r="V132" s="1">
        <v>1.2642721758766</v>
      </c>
      <c r="W132" s="1">
        <v>0.87246676306175897</v>
      </c>
      <c r="X132" s="1">
        <v>0.70621885765432102</v>
      </c>
      <c r="Y132" s="1">
        <v>0.83599345710861495</v>
      </c>
      <c r="Z132" s="1">
        <v>1.10113500082613</v>
      </c>
      <c r="AA132" s="1"/>
      <c r="AB132" s="1">
        <v>2.1572852954294599</v>
      </c>
      <c r="AC132" s="1"/>
      <c r="AD132" s="1"/>
      <c r="AE132" s="1">
        <v>1.38823690389859</v>
      </c>
      <c r="AF132" s="1">
        <v>2.6031311539820701</v>
      </c>
    </row>
    <row r="133" spans="2:32" x14ac:dyDescent="0.2">
      <c r="B133" s="1"/>
      <c r="C133" s="1">
        <v>1.0442586412283601</v>
      </c>
      <c r="D133" s="1">
        <v>0.90652540598521003</v>
      </c>
      <c r="E133" s="1">
        <v>0.92613640406250797</v>
      </c>
      <c r="F133" s="1">
        <v>1.39401261383335</v>
      </c>
      <c r="G133" s="1">
        <v>0.94039905233637699</v>
      </c>
      <c r="H133" s="1">
        <v>1.29804780174128</v>
      </c>
      <c r="I133" s="1">
        <v>0.73153624758597502</v>
      </c>
      <c r="J133" s="1">
        <v>0.84546934289168496</v>
      </c>
      <c r="K133" s="1">
        <v>1.4611951779264201</v>
      </c>
      <c r="L133" s="1">
        <v>0.93664719206055402</v>
      </c>
      <c r="M133" s="1">
        <v>1.07089566519688</v>
      </c>
      <c r="N133" s="1">
        <v>0.81666024998952502</v>
      </c>
      <c r="O133" s="1">
        <v>1.0621837527130999</v>
      </c>
      <c r="P133" s="1">
        <v>1.1639730229553999</v>
      </c>
      <c r="Q133" s="1">
        <v>2.3034682469348202</v>
      </c>
      <c r="R133" s="1">
        <v>1.2749370912256199</v>
      </c>
      <c r="S133" s="1">
        <v>1.1607538583572601</v>
      </c>
      <c r="T133" s="1">
        <v>1.25018083961759</v>
      </c>
      <c r="U133" s="1">
        <v>0.60376866550910802</v>
      </c>
      <c r="V133" s="1">
        <v>1.2619795623447001</v>
      </c>
      <c r="W133" s="1">
        <v>0.92281488426659797</v>
      </c>
      <c r="X133" s="1">
        <v>0.95040403195015599</v>
      </c>
      <c r="Y133" s="1">
        <v>1.41346465810541</v>
      </c>
      <c r="Z133" s="1">
        <v>0.82400727943693497</v>
      </c>
      <c r="AA133" s="1"/>
      <c r="AB133" s="1">
        <v>1.7621140173118</v>
      </c>
      <c r="AC133" s="1"/>
      <c r="AD133" s="1"/>
      <c r="AE133" s="1">
        <v>1.32976437736344</v>
      </c>
      <c r="AF133" s="1">
        <v>3.5336381452614498</v>
      </c>
    </row>
    <row r="134" spans="2:32" x14ac:dyDescent="0.2">
      <c r="B134" s="1"/>
      <c r="C134" s="1">
        <v>1.04820429306408</v>
      </c>
      <c r="D134" s="1">
        <v>0.90053734458569201</v>
      </c>
      <c r="E134" s="1">
        <v>0.78076427763367695</v>
      </c>
      <c r="F134" s="1">
        <v>0.70832373592135001</v>
      </c>
      <c r="G134" s="1">
        <v>0.87988331059897895</v>
      </c>
      <c r="H134" s="1">
        <v>1.57305564800665</v>
      </c>
      <c r="I134" s="1">
        <v>0.72290448599316504</v>
      </c>
      <c r="J134" s="1">
        <v>0.77538240868756703</v>
      </c>
      <c r="K134" s="1">
        <v>1.0472776028453701</v>
      </c>
      <c r="L134" s="1">
        <v>1.2172513188954499</v>
      </c>
      <c r="M134" s="1">
        <v>1.03229470727715</v>
      </c>
      <c r="N134" s="1">
        <v>0.97462988158266095</v>
      </c>
      <c r="O134" s="1">
        <v>0.49570594703482801</v>
      </c>
      <c r="P134" s="1">
        <v>1.03289856642238</v>
      </c>
      <c r="Q134" s="1">
        <v>2.5991815376782799</v>
      </c>
      <c r="R134" s="1">
        <v>1.29446371430577</v>
      </c>
      <c r="S134" s="1">
        <v>1.24326443152065</v>
      </c>
      <c r="T134" s="1">
        <v>1.3444273333054</v>
      </c>
      <c r="U134" s="1">
        <v>0.66012113119780802</v>
      </c>
      <c r="V134" s="1">
        <v>1.2086530964291</v>
      </c>
      <c r="W134" s="1">
        <v>0.81871569482336204</v>
      </c>
      <c r="X134" s="1">
        <v>1.2212181955836401</v>
      </c>
      <c r="Y134" s="1">
        <v>1.0933620270655999</v>
      </c>
      <c r="Z134" s="1">
        <v>0.88119252165924999</v>
      </c>
      <c r="AA134" s="1"/>
      <c r="AB134" s="1">
        <v>2.21066354214169</v>
      </c>
      <c r="AC134" s="1"/>
      <c r="AD134" s="1"/>
      <c r="AE134" s="1">
        <v>1.4948743265056901</v>
      </c>
      <c r="AF134" s="1">
        <v>2.9976682559471501</v>
      </c>
    </row>
    <row r="135" spans="2:32" x14ac:dyDescent="0.2">
      <c r="B135" s="1"/>
      <c r="C135" s="1">
        <v>0.88411905888039399</v>
      </c>
      <c r="D135" s="1">
        <v>0.90390985038351601</v>
      </c>
      <c r="E135" s="1">
        <v>0.910605937231458</v>
      </c>
      <c r="F135" s="1">
        <v>0.69796697268240904</v>
      </c>
      <c r="G135" s="1">
        <v>1.0421733325895599</v>
      </c>
      <c r="H135" s="1">
        <v>1.0588177397538101</v>
      </c>
      <c r="I135" s="1">
        <v>0.74516477359473998</v>
      </c>
      <c r="J135" s="1">
        <v>0.89797632141716299</v>
      </c>
      <c r="K135" s="1">
        <v>1.20198342520908</v>
      </c>
      <c r="L135" s="1">
        <v>1.2425716031251699</v>
      </c>
      <c r="M135" s="1">
        <v>1.17177441283203</v>
      </c>
      <c r="N135" s="1">
        <v>0.710421026251983</v>
      </c>
      <c r="O135" s="1">
        <v>0.61097739722046096</v>
      </c>
      <c r="P135" s="1">
        <v>1.0393811719520201</v>
      </c>
      <c r="Q135" s="1">
        <v>0.97623194271949598</v>
      </c>
      <c r="R135" s="1">
        <v>0.70228164752128697</v>
      </c>
      <c r="S135" s="1">
        <v>0.99316343395234297</v>
      </c>
      <c r="T135" s="1">
        <v>1.0972260981411699</v>
      </c>
      <c r="U135" s="1">
        <v>0.81551768259342605</v>
      </c>
      <c r="V135" s="1">
        <v>1.39560078356603</v>
      </c>
      <c r="W135" s="1">
        <v>0.892643721050838</v>
      </c>
      <c r="X135" s="1">
        <v>0.75725063873540399</v>
      </c>
      <c r="Y135" s="1">
        <v>0.939099779593913</v>
      </c>
      <c r="Z135" s="1">
        <v>0.825748873655759</v>
      </c>
      <c r="AA135" s="1"/>
      <c r="AB135" s="1">
        <v>2.0224766179685401</v>
      </c>
      <c r="AC135" s="1"/>
      <c r="AD135" s="1"/>
      <c r="AE135" s="1">
        <v>1.47654692628441</v>
      </c>
      <c r="AF135" s="1">
        <v>3.0942219864609402</v>
      </c>
    </row>
    <row r="136" spans="2:32" x14ac:dyDescent="0.2">
      <c r="B136" s="1"/>
      <c r="C136" s="1">
        <v>1.0347694438341</v>
      </c>
      <c r="D136" s="1">
        <v>0.91999941965484</v>
      </c>
      <c r="E136" s="1">
        <v>0.81286123454760095</v>
      </c>
      <c r="F136" s="1">
        <v>0.59764336603970503</v>
      </c>
      <c r="G136" s="1">
        <v>0.98511564753136904</v>
      </c>
      <c r="H136" s="1">
        <v>0.98059106687864095</v>
      </c>
      <c r="I136" s="1">
        <v>1.0161629663467899</v>
      </c>
      <c r="J136" s="1">
        <v>0.69851143967874896</v>
      </c>
      <c r="K136" s="1">
        <v>0.76417011810111701</v>
      </c>
      <c r="L136" s="1">
        <v>1.3149251956605801</v>
      </c>
      <c r="M136" s="1">
        <v>1.36774246483096</v>
      </c>
      <c r="N136" s="1">
        <v>0.806230448569213</v>
      </c>
      <c r="O136" s="1">
        <v>0.75322539370292396</v>
      </c>
      <c r="P136" s="1">
        <v>0.91084897742932602</v>
      </c>
      <c r="Q136" s="1">
        <v>1.9525947224082201</v>
      </c>
      <c r="R136" s="1">
        <v>0.69359007043515497</v>
      </c>
      <c r="S136" s="1">
        <v>1.0538067515654901</v>
      </c>
      <c r="T136" s="1">
        <v>1.5197603351323701</v>
      </c>
      <c r="U136" s="1">
        <v>1.2254805318658599</v>
      </c>
      <c r="V136" s="1">
        <v>1.2888177743713101</v>
      </c>
      <c r="W136" s="1">
        <v>0.73077941677543401</v>
      </c>
      <c r="X136" s="1">
        <v>0.74852457126400995</v>
      </c>
      <c r="Y136" s="1">
        <v>0.94646491000522603</v>
      </c>
      <c r="Z136" s="1">
        <v>0.80818549282847396</v>
      </c>
      <c r="AA136" s="1"/>
      <c r="AB136" s="1">
        <v>1.7118336130413601</v>
      </c>
      <c r="AC136" s="1"/>
      <c r="AD136" s="1"/>
      <c r="AE136" s="1">
        <v>1.7824088376562</v>
      </c>
      <c r="AF136" s="1">
        <v>2.8475251258366998</v>
      </c>
    </row>
    <row r="137" spans="2:32" x14ac:dyDescent="0.2">
      <c r="B137" s="1"/>
      <c r="C137" s="1">
        <v>2.5458882516341301</v>
      </c>
      <c r="D137" s="1">
        <v>0.83878061477063504</v>
      </c>
      <c r="E137" s="1">
        <v>0.84787455145845703</v>
      </c>
      <c r="F137" s="1">
        <v>0.83746828030215503</v>
      </c>
      <c r="G137" s="1">
        <v>0.83091293546836997</v>
      </c>
      <c r="H137" s="1">
        <v>1.2008715086095501</v>
      </c>
      <c r="I137" s="1">
        <v>0.72869452927015699</v>
      </c>
      <c r="J137" s="1">
        <v>0.80032074076056703</v>
      </c>
      <c r="K137" s="1">
        <v>0.99278104057685301</v>
      </c>
      <c r="L137" s="1">
        <v>1.3702079770231299</v>
      </c>
      <c r="M137" s="1">
        <v>0.965735871409521</v>
      </c>
      <c r="N137" s="1">
        <v>0.798634394074627</v>
      </c>
      <c r="O137" s="1">
        <v>0.52658400712190301</v>
      </c>
      <c r="P137" s="1">
        <v>0.91446312694474996</v>
      </c>
      <c r="Q137" s="1">
        <v>2.7341993607566599</v>
      </c>
      <c r="R137" s="1">
        <v>1.0748971981506401</v>
      </c>
      <c r="S137" s="1">
        <v>1.0520964843840901</v>
      </c>
      <c r="T137" s="1">
        <v>1.7601876937355601</v>
      </c>
      <c r="U137" s="1">
        <v>1.10669781574561</v>
      </c>
      <c r="V137" s="1">
        <v>1.2335153832742001</v>
      </c>
      <c r="W137" s="1">
        <v>1.0329756595803901</v>
      </c>
      <c r="X137" s="1">
        <v>1.0226732074586999</v>
      </c>
      <c r="Y137" s="1">
        <v>1.0636503560492601</v>
      </c>
      <c r="Z137" s="1">
        <v>0.84088406263414694</v>
      </c>
      <c r="AA137" s="1"/>
      <c r="AB137" s="1">
        <v>1.67202868906282</v>
      </c>
      <c r="AC137" s="1"/>
      <c r="AD137" s="1"/>
      <c r="AE137" s="1">
        <v>1.77706240786708</v>
      </c>
      <c r="AF137" s="1">
        <v>3.0977573515751402</v>
      </c>
    </row>
    <row r="138" spans="2:32" x14ac:dyDescent="0.2">
      <c r="B138" s="1"/>
      <c r="C138" s="1">
        <v>1.2642629199656601</v>
      </c>
      <c r="D138" s="1">
        <v>0.89990396788490001</v>
      </c>
      <c r="E138" s="1">
        <v>0.75533012420420698</v>
      </c>
      <c r="F138" s="1">
        <v>0.89964648561063498</v>
      </c>
      <c r="G138" s="1">
        <v>0.89575174835233295</v>
      </c>
      <c r="H138" s="1">
        <v>1.4303433462483801</v>
      </c>
      <c r="I138" s="1">
        <v>0.83894726661284902</v>
      </c>
      <c r="J138" s="1">
        <v>0.70056315993937401</v>
      </c>
      <c r="K138" s="1">
        <v>1.13189947609873</v>
      </c>
      <c r="L138" s="1">
        <v>1.1449541651722801</v>
      </c>
      <c r="M138" s="1">
        <v>1.1880348337173501</v>
      </c>
      <c r="N138" s="1">
        <v>0.90397396541951203</v>
      </c>
      <c r="O138" s="1">
        <v>1.0036957774362001</v>
      </c>
      <c r="P138" s="1">
        <v>1.2303812692598901</v>
      </c>
      <c r="Q138" s="1">
        <v>3.4249458271702902</v>
      </c>
      <c r="R138" s="1">
        <v>0.88753481297890102</v>
      </c>
      <c r="S138" s="1">
        <v>1.4599835752313699</v>
      </c>
      <c r="T138" s="1">
        <v>1.6586004950459801</v>
      </c>
      <c r="U138" s="1">
        <v>0.91500242518058605</v>
      </c>
      <c r="V138" s="1">
        <v>1.03340436724742</v>
      </c>
      <c r="W138" s="1">
        <v>0.76284514673899695</v>
      </c>
      <c r="X138" s="1">
        <v>0.95126050298558895</v>
      </c>
      <c r="Y138" s="1">
        <v>0.85743345854947195</v>
      </c>
      <c r="Z138" s="1">
        <v>1.01447863246512</v>
      </c>
      <c r="AA138" s="1"/>
      <c r="AB138" s="1">
        <v>1.5767205045200601</v>
      </c>
      <c r="AC138" s="1"/>
      <c r="AD138" s="1"/>
      <c r="AE138" s="1">
        <v>1.5612080284749399</v>
      </c>
      <c r="AF138" s="1">
        <v>1.4994711182331399</v>
      </c>
    </row>
    <row r="139" spans="2:32" x14ac:dyDescent="0.2">
      <c r="B139" s="1"/>
      <c r="C139" s="1">
        <v>1.27410498053223</v>
      </c>
      <c r="D139" s="1">
        <v>0.83649300421425599</v>
      </c>
      <c r="E139" s="1">
        <v>0.82715369114411597</v>
      </c>
      <c r="F139" s="1">
        <v>0.63509365345556301</v>
      </c>
      <c r="G139" s="1">
        <v>0.94030649728926297</v>
      </c>
      <c r="H139" s="1">
        <v>1.00753597226098</v>
      </c>
      <c r="I139" s="1">
        <v>0.81942184949023</v>
      </c>
      <c r="J139" s="1">
        <v>0.80908370253208095</v>
      </c>
      <c r="K139" s="1">
        <v>1.44561055802956</v>
      </c>
      <c r="L139" s="1">
        <v>1.45801012666654</v>
      </c>
      <c r="M139" s="1">
        <v>1.76926301918066</v>
      </c>
      <c r="N139" s="1">
        <v>0.81083504027485998</v>
      </c>
      <c r="O139" s="1">
        <v>0.98525427493853801</v>
      </c>
      <c r="P139" s="1">
        <v>1.5921887042318399</v>
      </c>
      <c r="Q139" s="1">
        <v>2.3757230620119798</v>
      </c>
      <c r="R139" s="1">
        <v>1.3545628488382899</v>
      </c>
      <c r="S139" s="1">
        <v>1.4885935910382699</v>
      </c>
      <c r="T139" s="1">
        <v>1.2642116222756501</v>
      </c>
      <c r="U139" s="1">
        <v>0.83364828924071199</v>
      </c>
      <c r="V139" s="1">
        <v>1.18711128443642</v>
      </c>
      <c r="W139" s="1">
        <v>0.88562674861040103</v>
      </c>
      <c r="X139" s="1">
        <v>0.68943675271334404</v>
      </c>
      <c r="Y139" s="1">
        <v>1.1018055488501799</v>
      </c>
      <c r="Z139" s="1">
        <v>1.00535166684718</v>
      </c>
      <c r="AA139" s="1"/>
      <c r="AB139" s="1">
        <v>1.5181789369227301</v>
      </c>
      <c r="AC139" s="1"/>
      <c r="AD139" s="1"/>
      <c r="AE139" s="1">
        <v>1.5194101691981301</v>
      </c>
      <c r="AF139" s="1">
        <v>3.0690763858639198</v>
      </c>
    </row>
    <row r="140" spans="2:32" x14ac:dyDescent="0.2">
      <c r="B140" s="1"/>
      <c r="C140" s="1">
        <v>0.73988822703259904</v>
      </c>
      <c r="D140" s="1">
        <v>0.94842982864058401</v>
      </c>
      <c r="E140" s="1">
        <v>1.00021028781762</v>
      </c>
      <c r="F140" s="1">
        <v>0.85371807559086499</v>
      </c>
      <c r="G140" s="1">
        <v>1.10458720323913</v>
      </c>
      <c r="H140" s="1">
        <v>1.12297133524068</v>
      </c>
      <c r="I140" s="1">
        <v>0.93861820904212501</v>
      </c>
      <c r="J140" s="1">
        <v>0.95535294616473099</v>
      </c>
      <c r="K140" s="1">
        <v>1.6510344816682001</v>
      </c>
      <c r="L140" s="1">
        <v>1.5684461695532901</v>
      </c>
      <c r="M140" s="1">
        <v>1.2234116240634101</v>
      </c>
      <c r="N140" s="1">
        <v>0.88369660685585705</v>
      </c>
      <c r="O140" s="1">
        <v>0.984593169022424</v>
      </c>
      <c r="P140" s="1">
        <v>1.2905910790442601</v>
      </c>
      <c r="Q140" s="1">
        <v>1.35374284645906</v>
      </c>
      <c r="R140" s="1">
        <v>1.31652236580889</v>
      </c>
      <c r="S140" s="1">
        <v>0.89293157105188303</v>
      </c>
      <c r="T140" s="1">
        <v>1.3225605624962</v>
      </c>
      <c r="U140" s="1">
        <v>0.80220704698868806</v>
      </c>
      <c r="V140" s="1">
        <v>1.3580409448519499</v>
      </c>
      <c r="W140" s="1">
        <v>0.87919281100263802</v>
      </c>
      <c r="X140" s="1">
        <v>1.0676086320510201</v>
      </c>
      <c r="Y140" s="1">
        <v>0.82452038349808598</v>
      </c>
      <c r="Z140" s="1">
        <v>0.915361525076822</v>
      </c>
      <c r="AA140" s="1"/>
      <c r="AB140" s="1">
        <v>1.48515579640991</v>
      </c>
      <c r="AC140" s="1"/>
      <c r="AD140" s="1"/>
      <c r="AE140" s="1">
        <v>1.8624331821350699</v>
      </c>
      <c r="AF140" s="1">
        <v>3.8826060352603702</v>
      </c>
    </row>
    <row r="141" spans="2:32" x14ac:dyDescent="0.2">
      <c r="B141" s="1"/>
      <c r="C141" s="1">
        <v>0.81255657448246899</v>
      </c>
      <c r="D141" s="1">
        <v>0.94358244565955596</v>
      </c>
      <c r="E141" s="1">
        <v>0.98954806301993903</v>
      </c>
      <c r="F141" s="1">
        <v>0.77854591912414695</v>
      </c>
      <c r="G141" s="1">
        <v>0.85103515315734002</v>
      </c>
      <c r="H141" s="1">
        <v>1.23324160251966</v>
      </c>
      <c r="I141" s="1">
        <v>1.35043003239443</v>
      </c>
      <c r="J141" s="1">
        <v>0.81282342673304997</v>
      </c>
      <c r="K141" s="1">
        <v>1.1853501331691101</v>
      </c>
      <c r="L141" s="1">
        <v>1.1400420589747</v>
      </c>
      <c r="M141" s="1">
        <v>0.99524967474405401</v>
      </c>
      <c r="N141" s="1">
        <v>0.832506148546998</v>
      </c>
      <c r="O141" s="1">
        <v>0.60395438296821402</v>
      </c>
      <c r="P141" s="1">
        <v>1.1185427533025301</v>
      </c>
      <c r="Q141" s="1">
        <v>2.66214060349441</v>
      </c>
      <c r="R141" s="1">
        <v>1.39255147569405</v>
      </c>
      <c r="S141" s="1">
        <v>0.95851657773460797</v>
      </c>
      <c r="T141" s="1">
        <v>2.0655532743631499</v>
      </c>
      <c r="U141" s="1">
        <v>0.78215486761842401</v>
      </c>
      <c r="V141" s="1">
        <v>1.82358032439794</v>
      </c>
      <c r="W141" s="1">
        <v>0.92073532748374798</v>
      </c>
      <c r="X141" s="1">
        <v>1.09587989434847</v>
      </c>
      <c r="Y141" s="1">
        <v>0.90453822410878904</v>
      </c>
      <c r="Z141" s="1">
        <v>1.4011809321126101</v>
      </c>
      <c r="AA141" s="1"/>
      <c r="AB141" s="1">
        <v>1.87057602509092</v>
      </c>
      <c r="AC141" s="1"/>
      <c r="AD141" s="1"/>
      <c r="AE141" s="1">
        <v>1.48598829153639</v>
      </c>
      <c r="AF141" s="1">
        <v>2.1064222373833199</v>
      </c>
    </row>
    <row r="142" spans="2:32" x14ac:dyDescent="0.2">
      <c r="B142" s="1"/>
      <c r="C142" s="1">
        <v>0.75079538928670797</v>
      </c>
      <c r="D142" s="1">
        <v>0.89448924747993896</v>
      </c>
      <c r="E142" s="1">
        <v>0.85953169061128099</v>
      </c>
      <c r="F142" s="1">
        <v>0.69892667368212402</v>
      </c>
      <c r="G142" s="1">
        <v>0.91427076253601802</v>
      </c>
      <c r="H142" s="1">
        <v>1.03816289084086</v>
      </c>
      <c r="I142" s="1">
        <v>0.698000739493155</v>
      </c>
      <c r="J142" s="1">
        <v>0.99133234491213695</v>
      </c>
      <c r="K142" s="1">
        <v>1.3715295592731001</v>
      </c>
      <c r="L142" s="1">
        <v>1.41092978601731</v>
      </c>
      <c r="M142" s="1">
        <v>1.2822263541241199</v>
      </c>
      <c r="N142" s="1">
        <v>0.82192337459770604</v>
      </c>
      <c r="O142" s="1">
        <v>0.967688538796739</v>
      </c>
      <c r="P142" s="1">
        <v>1.10256224889753</v>
      </c>
      <c r="Q142" s="1">
        <v>1.17945140177385</v>
      </c>
      <c r="R142" s="1">
        <v>1.1175364796122</v>
      </c>
      <c r="S142" s="1">
        <v>0.91279863698934904</v>
      </c>
      <c r="T142" s="1">
        <v>1.34593413247974</v>
      </c>
      <c r="U142" s="1">
        <v>0.72176244421542002</v>
      </c>
      <c r="V142" s="1">
        <v>1.3348008728191101</v>
      </c>
      <c r="W142" s="1">
        <v>0.94593152364591604</v>
      </c>
      <c r="X142" s="1">
        <v>1.01897043546885</v>
      </c>
      <c r="Y142" s="1">
        <v>0.85268988731047801</v>
      </c>
      <c r="Z142" s="1">
        <v>0.86461733546361697</v>
      </c>
      <c r="AA142" s="1"/>
      <c r="AB142" s="1">
        <v>1.9261213106495101</v>
      </c>
      <c r="AC142" s="1"/>
      <c r="AD142" s="1"/>
      <c r="AE142" s="1">
        <v>1.43927976163823</v>
      </c>
      <c r="AF142" s="1">
        <v>2.3149649032794599</v>
      </c>
    </row>
    <row r="143" spans="2:32" x14ac:dyDescent="0.2">
      <c r="B143" s="1"/>
      <c r="C143" s="1">
        <v>0.65619646302305101</v>
      </c>
      <c r="D143" s="1">
        <v>1.01370164905578</v>
      </c>
      <c r="E143" s="1">
        <v>0.82000034784451004</v>
      </c>
      <c r="F143" s="1">
        <v>0.68164988496371104</v>
      </c>
      <c r="G143" s="1">
        <v>0.948791543770658</v>
      </c>
      <c r="H143" s="1">
        <v>1.2792377145667</v>
      </c>
      <c r="I143" s="1">
        <v>1.7466792150567201</v>
      </c>
      <c r="J143" s="1">
        <v>0.90673853274234895</v>
      </c>
      <c r="K143" s="1">
        <v>1.50192618897602</v>
      </c>
      <c r="L143" s="1">
        <v>1.2704769779090299</v>
      </c>
      <c r="M143" s="1">
        <v>1.03732745050119</v>
      </c>
      <c r="N143" s="1">
        <v>1.2660793101294701</v>
      </c>
      <c r="O143" s="1">
        <v>0.94510987840812599</v>
      </c>
      <c r="P143" s="1">
        <v>1.21587188980646</v>
      </c>
      <c r="Q143" s="1">
        <v>2.69327703522637</v>
      </c>
      <c r="R143" s="1">
        <v>1.1784016383656599</v>
      </c>
      <c r="S143" s="1">
        <v>1.1099393864500899</v>
      </c>
      <c r="T143" s="1">
        <v>0.73957909233137298</v>
      </c>
      <c r="U143" s="1">
        <v>0.89017682472830395</v>
      </c>
      <c r="V143" s="1">
        <v>1.76607062050154</v>
      </c>
      <c r="W143" s="1">
        <v>1.00924871119656</v>
      </c>
      <c r="X143" s="1">
        <v>1.2188272641912901</v>
      </c>
      <c r="Y143" s="1">
        <v>0.82633171078498902</v>
      </c>
      <c r="Z143" s="1">
        <v>1.0687862519200599</v>
      </c>
      <c r="AA143" s="1"/>
      <c r="AB143" s="1">
        <v>1.45637943166698</v>
      </c>
      <c r="AC143" s="1"/>
      <c r="AD143" s="1"/>
      <c r="AE143" s="1">
        <v>1.6300412170138201</v>
      </c>
      <c r="AF143" s="1">
        <v>2.2737919715905899</v>
      </c>
    </row>
    <row r="144" spans="2:32" x14ac:dyDescent="0.2">
      <c r="B144" s="1"/>
      <c r="C144" s="1">
        <v>1.4296920732170599</v>
      </c>
      <c r="D144" s="1">
        <v>0.89980891135002505</v>
      </c>
      <c r="E144" s="1">
        <v>0.84619857336317394</v>
      </c>
      <c r="F144" s="1">
        <v>0.99983526620185803</v>
      </c>
      <c r="G144" s="1">
        <v>0.99757455746805401</v>
      </c>
      <c r="H144" s="1">
        <v>1.25270389815113</v>
      </c>
      <c r="I144" s="1">
        <v>0.97827467515725097</v>
      </c>
      <c r="J144" s="1">
        <v>0.70756557462550895</v>
      </c>
      <c r="K144" s="1">
        <v>1.5208501161721599</v>
      </c>
      <c r="L144" s="1">
        <v>0.80507650232761896</v>
      </c>
      <c r="M144" s="1">
        <v>1.09332900742717</v>
      </c>
      <c r="N144" s="1">
        <v>0.83721114082722203</v>
      </c>
      <c r="O144" s="1">
        <v>0.73307408462396895</v>
      </c>
      <c r="P144" s="1">
        <v>1.2049031161283199</v>
      </c>
      <c r="Q144" s="1">
        <v>2.3747787432219698</v>
      </c>
      <c r="R144" s="1">
        <v>1.4406272136857801</v>
      </c>
      <c r="S144" s="1">
        <v>0.92421867905937105</v>
      </c>
      <c r="T144" s="1">
        <v>1.3245420903715801</v>
      </c>
      <c r="U144" s="1">
        <v>1.1811893297842799</v>
      </c>
      <c r="V144" s="1">
        <v>1.4256704174807999</v>
      </c>
      <c r="W144" s="1">
        <v>0.85022052551399996</v>
      </c>
      <c r="X144" s="1">
        <v>0.82778299421405699</v>
      </c>
      <c r="Y144" s="1">
        <v>1.0245123287075</v>
      </c>
      <c r="Z144" s="1">
        <v>1.3516016263312001</v>
      </c>
      <c r="AA144" s="1"/>
      <c r="AB144" s="1">
        <v>1.34854879939844</v>
      </c>
      <c r="AC144" s="1"/>
      <c r="AD144" s="1"/>
      <c r="AE144" s="1">
        <v>2.30748787841569</v>
      </c>
      <c r="AF144" s="1">
        <v>2.8297834746978698</v>
      </c>
    </row>
    <row r="145" spans="2:32" x14ac:dyDescent="0.2">
      <c r="B145" s="1"/>
      <c r="C145" s="1">
        <v>0.73864777912067803</v>
      </c>
      <c r="D145" s="1">
        <v>1.1278035111382501</v>
      </c>
      <c r="E145" s="1">
        <v>0.872880618973495</v>
      </c>
      <c r="F145" s="1">
        <v>0.72608363122494202</v>
      </c>
      <c r="G145" s="1">
        <v>1.0192727124457299</v>
      </c>
      <c r="H145" s="1">
        <v>1.1484276242299001</v>
      </c>
      <c r="I145" s="1">
        <v>1.1884639067765901</v>
      </c>
      <c r="J145" s="1">
        <v>0.86839172597902603</v>
      </c>
      <c r="K145" s="1">
        <v>1.11202451038909</v>
      </c>
      <c r="L145" s="1">
        <v>0.73092506831146398</v>
      </c>
      <c r="M145" s="1">
        <v>1.2064873083266301</v>
      </c>
      <c r="N145" s="1">
        <v>0.73867785882730597</v>
      </c>
      <c r="O145" s="1">
        <v>0.68181461876185301</v>
      </c>
      <c r="P145" s="1">
        <v>0.90925728076773704</v>
      </c>
      <c r="Q145" s="1">
        <v>2.6141285743988001</v>
      </c>
      <c r="R145" s="1">
        <v>1.05864330260634</v>
      </c>
      <c r="S145" s="1">
        <v>1.1628148341225899</v>
      </c>
      <c r="T145" s="1">
        <v>1.57171288914116</v>
      </c>
      <c r="U145" s="1">
        <v>0.89176820628048203</v>
      </c>
      <c r="V145" s="1">
        <v>1.31715012503687</v>
      </c>
      <c r="W145" s="1">
        <v>0.76157393316484001</v>
      </c>
      <c r="X145" s="1">
        <v>0.89432411266248202</v>
      </c>
      <c r="Y145" s="1">
        <v>0.95608538178081404</v>
      </c>
      <c r="Z145" s="1">
        <v>0.859279108063431</v>
      </c>
      <c r="AA145" s="1"/>
      <c r="AB145" s="1">
        <v>1.50340389946921</v>
      </c>
      <c r="AC145" s="1"/>
      <c r="AD145" s="1"/>
      <c r="AE145" s="1">
        <v>1.7400806629743</v>
      </c>
      <c r="AF145" s="1">
        <v>2.2838411204387898</v>
      </c>
    </row>
    <row r="146" spans="2:32" x14ac:dyDescent="0.2">
      <c r="B146" s="1"/>
      <c r="C146" s="1">
        <v>1.12759657729959</v>
      </c>
      <c r="D146" s="1">
        <v>1.01174298413982</v>
      </c>
      <c r="E146" s="1">
        <v>0.76163282956488598</v>
      </c>
      <c r="F146" s="1">
        <v>1.1445870717011699</v>
      </c>
      <c r="G146" s="1">
        <v>1.0741621079136801</v>
      </c>
      <c r="H146" s="1">
        <v>1.33741668531061</v>
      </c>
      <c r="I146" s="1">
        <v>0.71270546199871099</v>
      </c>
      <c r="J146" s="1">
        <v>0.97792437051936598</v>
      </c>
      <c r="K146" s="1">
        <v>1.1705952014849801</v>
      </c>
      <c r="L146" s="1">
        <v>0.86836129426256103</v>
      </c>
      <c r="M146" s="1">
        <v>0.90685510207195696</v>
      </c>
      <c r="N146" s="1">
        <v>0.78320551365171098</v>
      </c>
      <c r="O146" s="1">
        <v>1.10584448019975</v>
      </c>
      <c r="P146" s="1">
        <v>1.1696311381194</v>
      </c>
      <c r="Q146" s="1">
        <v>2.70595557235047</v>
      </c>
      <c r="R146" s="1">
        <v>1.6416871056368101</v>
      </c>
      <c r="S146" s="1">
        <v>0.97834061808260497</v>
      </c>
      <c r="T146" s="1">
        <v>1.1754084998968299</v>
      </c>
      <c r="U146" s="1">
        <v>1.1543589455396801</v>
      </c>
      <c r="V146" s="1">
        <v>1.3589464834210101</v>
      </c>
      <c r="W146" s="1">
        <v>1.0059303536234701</v>
      </c>
      <c r="X146" s="1">
        <v>0.95779751635459298</v>
      </c>
      <c r="Y146" s="1">
        <v>0.87766599184865202</v>
      </c>
      <c r="Z146" s="1">
        <v>1.2452485625720899</v>
      </c>
      <c r="AA146" s="1"/>
      <c r="AB146" s="1">
        <v>1.4550248760450299</v>
      </c>
      <c r="AC146" s="1"/>
      <c r="AD146" s="1"/>
      <c r="AE146" s="1">
        <v>2.0584907873958</v>
      </c>
      <c r="AF146" s="1">
        <v>4.8712168944916403</v>
      </c>
    </row>
    <row r="147" spans="2:32" x14ac:dyDescent="0.2">
      <c r="B147" s="1"/>
      <c r="C147" s="1">
        <v>1.37213919740632</v>
      </c>
      <c r="D147" s="1">
        <v>0.94709678581336298</v>
      </c>
      <c r="E147" s="1">
        <v>1.03991318117244</v>
      </c>
      <c r="F147" s="1">
        <v>1.1440294369408399</v>
      </c>
      <c r="G147" s="1">
        <v>0.92634969648198295</v>
      </c>
      <c r="H147" s="1">
        <v>1.42164525710057</v>
      </c>
      <c r="I147" s="1">
        <v>0.88891997579402005</v>
      </c>
      <c r="J147" s="1">
        <v>1.09620396730956</v>
      </c>
      <c r="K147" s="1">
        <v>0.89395722935523103</v>
      </c>
      <c r="L147" s="1">
        <v>0.89165412269846001</v>
      </c>
      <c r="M147" s="1">
        <v>1.1014688485977</v>
      </c>
      <c r="N147" s="1">
        <v>1.0692562372868799</v>
      </c>
      <c r="O147" s="1">
        <v>1.017122426155</v>
      </c>
      <c r="P147" s="1">
        <v>1.0778820703613501</v>
      </c>
      <c r="Q147" s="1">
        <v>2.53279659871313</v>
      </c>
      <c r="R147" s="1">
        <v>1.3411533247163601</v>
      </c>
      <c r="S147" s="1">
        <v>0.869473619435159</v>
      </c>
      <c r="T147" s="1">
        <v>1.1782857273863501</v>
      </c>
      <c r="U147" s="1">
        <v>0.70301366373996899</v>
      </c>
      <c r="V147" s="1">
        <v>1.3087751440169</v>
      </c>
      <c r="W147" s="1">
        <v>0.94111545828909504</v>
      </c>
      <c r="X147" s="1">
        <v>0.74375115018199101</v>
      </c>
      <c r="Y147" s="1">
        <v>1.06576811558675</v>
      </c>
      <c r="Z147" s="1">
        <v>0.82521682966607701</v>
      </c>
      <c r="AA147" s="1"/>
      <c r="AB147" s="1">
        <v>1.9830811875362899</v>
      </c>
      <c r="AC147" s="1"/>
      <c r="AD147" s="1"/>
      <c r="AE147" s="1">
        <v>2.3916311726399302</v>
      </c>
      <c r="AF147" s="1">
        <v>2.7639309750002599</v>
      </c>
    </row>
    <row r="148" spans="2:32" x14ac:dyDescent="0.2">
      <c r="B148" s="1"/>
      <c r="C148" s="1">
        <v>0.72150702241127396</v>
      </c>
      <c r="D148" s="1">
        <v>0.90686410742789303</v>
      </c>
      <c r="E148" s="1">
        <v>0.87555388309104099</v>
      </c>
      <c r="F148" s="1">
        <v>0.83702183482578596</v>
      </c>
      <c r="G148" s="1">
        <v>0.92610204919375805</v>
      </c>
      <c r="H148" s="1">
        <v>1.1015986617472999</v>
      </c>
      <c r="I148" s="1">
        <v>1.1220761861255599</v>
      </c>
      <c r="J148" s="1">
        <v>0.81840224473505596</v>
      </c>
      <c r="K148" s="1">
        <v>1.68429118380183</v>
      </c>
      <c r="L148" s="1">
        <v>0.69528009931301404</v>
      </c>
      <c r="M148" s="1">
        <v>1.04937811763546</v>
      </c>
      <c r="N148" s="1">
        <v>1.0513402686150199</v>
      </c>
      <c r="O148" s="1">
        <v>0.890508945431145</v>
      </c>
      <c r="P148" s="1">
        <v>1.0997288137119601</v>
      </c>
      <c r="Q148" s="1">
        <v>1.9602223991310199</v>
      </c>
      <c r="R148" s="1">
        <v>1.4419991109681101</v>
      </c>
      <c r="S148" s="1">
        <v>1.1267528862791101</v>
      </c>
      <c r="T148" s="1">
        <v>1.37706700671103</v>
      </c>
      <c r="U148" s="1">
        <v>0.83514970636140196</v>
      </c>
      <c r="V148" s="1">
        <v>1.16369235602875</v>
      </c>
      <c r="W148" s="1">
        <v>0.62715653714465502</v>
      </c>
      <c r="X148" s="1">
        <v>1.2433511340704</v>
      </c>
      <c r="Y148" s="1">
        <v>0.91495416899200799</v>
      </c>
      <c r="Z148" s="1">
        <v>0.98831953945386797</v>
      </c>
      <c r="AA148" s="1"/>
      <c r="AB148" s="1">
        <v>1.4941581505600501</v>
      </c>
      <c r="AC148" s="1"/>
      <c r="AD148" s="1"/>
      <c r="AE148" s="1">
        <v>1.9317644168869399</v>
      </c>
      <c r="AF148" s="1">
        <v>2.5123235776124102</v>
      </c>
    </row>
    <row r="149" spans="2:32" x14ac:dyDescent="0.2">
      <c r="B149" s="1"/>
      <c r="C149" s="1">
        <v>0.71441647453753299</v>
      </c>
      <c r="D149" s="1">
        <v>0.99527068724123702</v>
      </c>
      <c r="E149" s="1">
        <v>1.0272631040537299</v>
      </c>
      <c r="F149" s="1">
        <v>1.0461447588000501</v>
      </c>
      <c r="G149" s="1">
        <v>0.98702628388233904</v>
      </c>
      <c r="H149" s="1">
        <v>1.15050046128925</v>
      </c>
      <c r="I149" s="1">
        <v>1.2751100255349399</v>
      </c>
      <c r="J149" s="1">
        <v>0.88065026674614699</v>
      </c>
      <c r="K149" s="1">
        <v>2.68264999015758</v>
      </c>
      <c r="L149" s="1">
        <v>0.79839790954498502</v>
      </c>
      <c r="M149" s="1">
        <v>1.1648405389105201</v>
      </c>
      <c r="N149" s="1">
        <v>0.79735487966556295</v>
      </c>
      <c r="O149" s="1">
        <v>0.64863052669230203</v>
      </c>
      <c r="P149" s="1">
        <v>1.0732860869001799</v>
      </c>
      <c r="Q149" s="1">
        <v>2.2322004406557499</v>
      </c>
      <c r="R149" s="1">
        <v>1.02543822687582</v>
      </c>
      <c r="S149" s="1">
        <v>1.0325481079872301</v>
      </c>
      <c r="T149" s="1">
        <v>1.2566262402830799</v>
      </c>
      <c r="U149" s="1">
        <v>0.80312550424099105</v>
      </c>
      <c r="V149" s="1">
        <v>1.2949304098612699</v>
      </c>
      <c r="W149" s="1">
        <v>1.1193379412190201</v>
      </c>
      <c r="X149" s="1">
        <v>1.27375308212595</v>
      </c>
      <c r="Y149" s="1">
        <v>0.91374394921379498</v>
      </c>
      <c r="Z149" s="1">
        <v>1.0504240145525501</v>
      </c>
      <c r="AA149" s="1"/>
      <c r="AB149" s="1">
        <v>1.71576019837799</v>
      </c>
      <c r="AC149" s="1"/>
      <c r="AD149" s="1"/>
      <c r="AE149" s="1">
        <v>1.8623046056642201</v>
      </c>
      <c r="AF149" s="1">
        <v>3.23864465548768</v>
      </c>
    </row>
    <row r="150" spans="2:32" x14ac:dyDescent="0.2">
      <c r="B150" s="1"/>
      <c r="C150" s="1">
        <v>1.4293915486014099</v>
      </c>
      <c r="D150" s="1">
        <v>0.84384287555023396</v>
      </c>
      <c r="E150" s="1">
        <v>0.95195358173120603</v>
      </c>
      <c r="F150" s="1">
        <v>0.76659753314152201</v>
      </c>
      <c r="G150" s="1">
        <v>0.97648901684276701</v>
      </c>
      <c r="H150" s="1">
        <v>1.30309984797614</v>
      </c>
      <c r="I150" s="1">
        <v>1.0948135867033999</v>
      </c>
      <c r="J150" s="1">
        <v>1.3308430188854801</v>
      </c>
      <c r="K150" s="1">
        <v>1.11240595351691</v>
      </c>
      <c r="L150" s="1">
        <v>0.71816796721146203</v>
      </c>
      <c r="M150" s="1">
        <v>1.09816938624247</v>
      </c>
      <c r="N150" s="1">
        <v>1.3967289176580899</v>
      </c>
      <c r="O150" s="1">
        <v>0.88945759165940497</v>
      </c>
      <c r="P150" s="1">
        <v>0.96418369825453698</v>
      </c>
      <c r="Q150" s="1">
        <v>2.7402305102325601</v>
      </c>
      <c r="R150" s="1">
        <v>1.8462134019024701</v>
      </c>
      <c r="S150" s="1">
        <v>1.37174034256874</v>
      </c>
      <c r="T150" s="1">
        <v>1.5505449695754601</v>
      </c>
      <c r="U150" s="1">
        <v>0.93948866918486695</v>
      </c>
      <c r="V150" s="1">
        <v>1.22162281016635</v>
      </c>
      <c r="W150" s="1">
        <v>0.76500692131519998</v>
      </c>
      <c r="X150" s="1">
        <v>0.94732932264018799</v>
      </c>
      <c r="Y150" s="1">
        <v>1.06279960006214</v>
      </c>
      <c r="Z150" s="1">
        <v>1.0267033906143599</v>
      </c>
      <c r="AA150" s="1"/>
      <c r="AB150" s="1">
        <v>1.8306695407093401</v>
      </c>
      <c r="AC150" s="1"/>
      <c r="AD150" s="1"/>
      <c r="AE150" s="1">
        <v>1.71781216878739</v>
      </c>
      <c r="AF150" s="1">
        <v>2.2911758962727702</v>
      </c>
    </row>
    <row r="151" spans="2:32" x14ac:dyDescent="0.2">
      <c r="B151" s="1"/>
      <c r="C151" s="1">
        <v>0.63677668777976704</v>
      </c>
      <c r="D151" s="1">
        <v>0.86000448766904103</v>
      </c>
      <c r="E151" s="1">
        <v>0.87049709352194904</v>
      </c>
      <c r="F151" s="1">
        <v>1.0768342071299599</v>
      </c>
      <c r="G151" s="1">
        <v>1.1377296647180899</v>
      </c>
      <c r="H151" s="1">
        <v>1.37649266799111</v>
      </c>
      <c r="I151" s="1">
        <v>0.78083313816920696</v>
      </c>
      <c r="J151" s="1">
        <v>0.88459736428240698</v>
      </c>
      <c r="K151" s="1">
        <v>1.2327241838105301</v>
      </c>
      <c r="L151" s="1">
        <v>0.80150566209118301</v>
      </c>
      <c r="M151" s="1">
        <v>1.09895510354784</v>
      </c>
      <c r="N151" s="1">
        <v>1.1398433751036601</v>
      </c>
      <c r="O151" s="1">
        <v>0.70434311131735705</v>
      </c>
      <c r="P151" s="1">
        <v>1.37811088144674</v>
      </c>
      <c r="Q151" s="1">
        <v>2.5027578535780202</v>
      </c>
      <c r="R151" s="1">
        <v>1.0099573501061101</v>
      </c>
      <c r="S151" s="1">
        <v>1.1016487055676401</v>
      </c>
      <c r="T151" s="1">
        <v>0.74287887184538604</v>
      </c>
      <c r="U151" s="1">
        <v>1.1898481048256899</v>
      </c>
      <c r="V151" s="1">
        <v>1.54827933913695</v>
      </c>
      <c r="W151" s="1">
        <v>0.79275503129414804</v>
      </c>
      <c r="X151" s="1">
        <v>1.22258309831231</v>
      </c>
      <c r="Y151" s="1">
        <v>1.0931906751540501</v>
      </c>
      <c r="Z151" s="1">
        <v>0.99756390259405003</v>
      </c>
      <c r="AA151" s="1"/>
      <c r="AB151" s="1">
        <v>1.79199653994213</v>
      </c>
      <c r="AC151" s="1"/>
      <c r="AD151" s="1"/>
      <c r="AE151" s="1">
        <v>1.85600660993126</v>
      </c>
      <c r="AF151" s="1">
        <v>3.1399334984540701</v>
      </c>
    </row>
    <row r="152" spans="2:32" x14ac:dyDescent="0.2">
      <c r="B152" s="1"/>
      <c r="C152" s="1">
        <v>1.37799026213416</v>
      </c>
      <c r="D152" s="1">
        <v>0.93790707023001896</v>
      </c>
      <c r="E152" s="1">
        <v>1.06368440067577</v>
      </c>
      <c r="F152" s="1">
        <v>0.84231454121878402</v>
      </c>
      <c r="G152" s="1">
        <v>1.0316465717985801</v>
      </c>
      <c r="H152" s="1">
        <v>1.0880208675084</v>
      </c>
      <c r="I152" s="1">
        <v>0.80717872748808905</v>
      </c>
      <c r="J152" s="1">
        <v>1.0405183482876399</v>
      </c>
      <c r="K152" s="1">
        <v>1.1531183865074299</v>
      </c>
      <c r="L152" s="1">
        <v>1.37449322649836</v>
      </c>
      <c r="M152" s="1">
        <v>1.21165112950928</v>
      </c>
      <c r="N152" s="1">
        <v>0.74296662352867704</v>
      </c>
      <c r="O152" s="1">
        <v>0.87396730842098402</v>
      </c>
      <c r="P152" s="1">
        <v>1.04287875213783</v>
      </c>
      <c r="Q152" s="1">
        <v>1.6927675220742899</v>
      </c>
      <c r="R152" s="1">
        <v>0.88299727718909604</v>
      </c>
      <c r="S152" s="1">
        <v>1.07290410971926</v>
      </c>
      <c r="T152" s="1">
        <v>1.61079875376799</v>
      </c>
      <c r="U152" s="1">
        <v>0.72675752029083796</v>
      </c>
      <c r="V152" s="1">
        <v>1.12231874907601</v>
      </c>
      <c r="W152" s="1">
        <v>0.86286823096559295</v>
      </c>
      <c r="X152" s="1">
        <v>1.1256858581943501</v>
      </c>
      <c r="Y152" s="1">
        <v>1.1420862558006399</v>
      </c>
      <c r="Z152" s="1">
        <v>1.2435974869815201</v>
      </c>
      <c r="AA152" s="1"/>
      <c r="AB152" s="1">
        <v>1.6952009707773701</v>
      </c>
      <c r="AC152" s="1"/>
      <c r="AD152" s="1"/>
      <c r="AE152" s="1">
        <v>2.0193347493421698</v>
      </c>
      <c r="AF152" s="1">
        <v>3.7830715144596598</v>
      </c>
    </row>
    <row r="153" spans="2:32" x14ac:dyDescent="0.2">
      <c r="B153" s="1"/>
      <c r="C153" s="1">
        <v>0.67012985509455503</v>
      </c>
      <c r="D153" s="1">
        <v>1.0946890663222</v>
      </c>
      <c r="E153" s="1">
        <v>0.98234689110016105</v>
      </c>
      <c r="F153" s="1">
        <v>1.04356256254397</v>
      </c>
      <c r="G153" s="1">
        <v>1.1156022544408299</v>
      </c>
      <c r="H153" s="1">
        <v>1.44931905484322</v>
      </c>
      <c r="I153" s="1">
        <v>0.61623971348378703</v>
      </c>
      <c r="J153" s="1">
        <v>0.918646615074315</v>
      </c>
      <c r="K153" s="1">
        <v>1.0405808054655901</v>
      </c>
      <c r="L153" s="1">
        <v>0.86667946589588296</v>
      </c>
      <c r="M153" s="1">
        <v>1.6789152848656701</v>
      </c>
      <c r="N153" s="1">
        <v>0.81323121461769099</v>
      </c>
      <c r="O153" s="1">
        <v>1.07504866641599</v>
      </c>
      <c r="P153" s="1">
        <v>1.3062358837918899</v>
      </c>
      <c r="Q153" s="1">
        <v>1.94961748962198</v>
      </c>
      <c r="R153" s="1">
        <v>1.2644467078927299</v>
      </c>
      <c r="S153" s="1">
        <v>1.2200080998173699</v>
      </c>
      <c r="T153" s="1">
        <v>1.24214444559514</v>
      </c>
      <c r="U153" s="1">
        <v>0.77076411639612596</v>
      </c>
      <c r="V153" s="1">
        <v>1.86444462844277</v>
      </c>
      <c r="W153" s="1">
        <v>0.88748178757293905</v>
      </c>
      <c r="X153" s="1">
        <v>1.34490698811384</v>
      </c>
      <c r="Y153" s="1">
        <v>1.01186130451086</v>
      </c>
      <c r="Z153" s="1">
        <v>0.91841939454500798</v>
      </c>
      <c r="AA153" s="1"/>
      <c r="AB153" s="1">
        <v>2.2270340284884398</v>
      </c>
      <c r="AC153" s="1"/>
      <c r="AD153" s="1"/>
      <c r="AE153" s="1">
        <v>1.6854001417343001</v>
      </c>
      <c r="AF153" s="1">
        <v>2.4527805029989702</v>
      </c>
    </row>
    <row r="154" spans="2:32" x14ac:dyDescent="0.2">
      <c r="B154" s="1"/>
      <c r="C154" s="1">
        <v>1.3819819815473999</v>
      </c>
      <c r="D154" s="1">
        <v>0.88516945453308404</v>
      </c>
      <c r="E154" s="1">
        <v>0.81592226623860697</v>
      </c>
      <c r="F154" s="1">
        <v>0.75238749441340202</v>
      </c>
      <c r="G154" s="1">
        <v>1.0506976524287801</v>
      </c>
      <c r="H154" s="1">
        <v>1.4870028689266499</v>
      </c>
      <c r="I154" s="1">
        <v>0.86602077189482196</v>
      </c>
      <c r="J154" s="1">
        <v>0.77788139495965203</v>
      </c>
      <c r="K154" s="1">
        <v>0.87847735808932204</v>
      </c>
      <c r="L154" s="1">
        <v>1.7624864239331399</v>
      </c>
      <c r="M154" s="1">
        <v>1.80249253243366</v>
      </c>
      <c r="N154" s="1">
        <v>0.84529733985910704</v>
      </c>
      <c r="O154" s="1">
        <v>1.00708114140503</v>
      </c>
      <c r="P154" s="1">
        <v>1.2750353272608901</v>
      </c>
      <c r="Q154" s="1">
        <v>2.1489940573927599</v>
      </c>
      <c r="R154" s="1">
        <v>1.1833583649917301</v>
      </c>
      <c r="S154" s="1">
        <v>0.95530366685586299</v>
      </c>
      <c r="T154" s="1">
        <v>0.76704892670204705</v>
      </c>
      <c r="U154" s="1">
        <v>1.0421209609166</v>
      </c>
      <c r="V154" s="1">
        <v>1.54764145975819</v>
      </c>
      <c r="W154" s="1">
        <v>1.0409547383141999</v>
      </c>
      <c r="X154" s="1">
        <v>1.07626933662447</v>
      </c>
      <c r="Y154" s="1">
        <v>0.981746893965186</v>
      </c>
      <c r="Z154" s="1">
        <v>0.94744227559878702</v>
      </c>
      <c r="AA154" s="1"/>
      <c r="AB154" s="1">
        <v>1.47708224466501</v>
      </c>
      <c r="AC154" s="1"/>
      <c r="AD154" s="1"/>
      <c r="AE154" s="1">
        <v>1.64985199947669</v>
      </c>
      <c r="AF154" s="1">
        <v>2.9918754590164101</v>
      </c>
    </row>
    <row r="155" spans="2:32" x14ac:dyDescent="0.2">
      <c r="B155" s="1"/>
      <c r="C155" s="1">
        <v>0.73254273973772399</v>
      </c>
      <c r="D155" s="1">
        <v>0.94475814490668297</v>
      </c>
      <c r="E155" s="1">
        <v>1.0973521917761699</v>
      </c>
      <c r="F155" s="1">
        <v>1.1932288861559199</v>
      </c>
      <c r="G155" s="1">
        <v>1.05426677516453</v>
      </c>
      <c r="H155" s="1">
        <v>1.4048874525370101</v>
      </c>
      <c r="I155" s="1">
        <v>1.02696882816866</v>
      </c>
      <c r="J155" s="1">
        <v>0.87978024930327303</v>
      </c>
      <c r="K155" s="1">
        <v>1.13137770933322</v>
      </c>
      <c r="L155" s="1">
        <v>1.2248032661188899</v>
      </c>
      <c r="M155" s="1">
        <v>1.2105142033224301</v>
      </c>
      <c r="N155" s="1">
        <v>0.95229075373952599</v>
      </c>
      <c r="O155" s="1">
        <v>0.89934282550542299</v>
      </c>
      <c r="P155" s="1">
        <v>1.4979509063015199</v>
      </c>
      <c r="Q155" s="1">
        <v>1.3238815810797899</v>
      </c>
      <c r="R155" s="1">
        <v>1.10184624861586</v>
      </c>
      <c r="S155" s="1">
        <v>1.14824817059946</v>
      </c>
      <c r="T155" s="1">
        <v>1.0584868921911299</v>
      </c>
      <c r="U155" s="1">
        <v>1.13967689503563</v>
      </c>
      <c r="V155" s="1">
        <v>1.3087939051751001</v>
      </c>
      <c r="W155" s="1">
        <v>0.75996001369242505</v>
      </c>
      <c r="X155" s="1">
        <v>0.77996074849442198</v>
      </c>
      <c r="Y155" s="1">
        <v>0.94388837761258504</v>
      </c>
      <c r="Z155" s="1">
        <v>0.99288816087492404</v>
      </c>
      <c r="AA155" s="1"/>
      <c r="AB155" s="1">
        <v>1.95899986516981</v>
      </c>
      <c r="AC155" s="1"/>
      <c r="AD155" s="1"/>
      <c r="AE155" s="1">
        <v>1.73722446425011</v>
      </c>
      <c r="AF155" s="1">
        <v>2.6995832980877199</v>
      </c>
    </row>
    <row r="156" spans="2:32" x14ac:dyDescent="0.2">
      <c r="B156" s="1"/>
      <c r="C156" s="1">
        <v>1.32250126203455</v>
      </c>
      <c r="D156" s="1">
        <v>1.19986737111897</v>
      </c>
      <c r="E156" s="1">
        <v>0.79176248860611598</v>
      </c>
      <c r="F156" s="1">
        <v>1.1711203080112</v>
      </c>
      <c r="G156" s="1">
        <v>0.93879284704578003</v>
      </c>
      <c r="H156" s="1">
        <v>1.5930685656868799</v>
      </c>
      <c r="I156" s="1">
        <v>0.807423295674496</v>
      </c>
      <c r="J156" s="1">
        <v>0.72868813726964099</v>
      </c>
      <c r="K156" s="1">
        <v>1.14382698530278</v>
      </c>
      <c r="L156" s="1">
        <v>0.91481719010449103</v>
      </c>
      <c r="M156" s="1">
        <v>1.0096179702878301</v>
      </c>
      <c r="N156" s="1">
        <v>0.81249995059026803</v>
      </c>
      <c r="O156" s="1"/>
      <c r="P156" s="1">
        <v>1.11345547764533</v>
      </c>
      <c r="Q156" s="1">
        <v>3.3152060227695901</v>
      </c>
      <c r="R156" s="1">
        <v>1.89577463837555</v>
      </c>
      <c r="S156" s="1">
        <v>1.1509475260411099</v>
      </c>
      <c r="T156" s="1">
        <v>1.3355604605145099</v>
      </c>
      <c r="U156" s="1">
        <v>0.71670055809302402</v>
      </c>
      <c r="V156" s="1">
        <v>1.1470457054333101</v>
      </c>
      <c r="W156" s="1">
        <v>0.953271042814125</v>
      </c>
      <c r="X156" s="1">
        <v>0.73208206396254005</v>
      </c>
      <c r="Y156" s="1">
        <v>1.3777624242017901</v>
      </c>
      <c r="Z156" s="1">
        <v>0.79470296055206102</v>
      </c>
      <c r="AA156" s="1"/>
      <c r="AB156" s="1">
        <v>1.41953026562548</v>
      </c>
      <c r="AC156" s="1"/>
      <c r="AD156" s="1"/>
      <c r="AE156" s="1">
        <v>1.7964251738721599</v>
      </c>
      <c r="AF156" s="1">
        <v>3.5225668078862702</v>
      </c>
    </row>
    <row r="157" spans="2:32" x14ac:dyDescent="0.2">
      <c r="B157" s="1"/>
      <c r="C157" s="1">
        <v>1.1013508412639099</v>
      </c>
      <c r="D157" s="1">
        <v>0.92262022838082902</v>
      </c>
      <c r="E157" s="1">
        <v>0.79210638033793102</v>
      </c>
      <c r="F157" s="1">
        <v>0.67135703747368303</v>
      </c>
      <c r="G157" s="1">
        <v>1.10209822291808</v>
      </c>
      <c r="H157" s="1">
        <v>1.5067386968321601</v>
      </c>
      <c r="I157" s="1">
        <v>1.0835178649342001</v>
      </c>
      <c r="J157" s="1">
        <v>0.89070649768950105</v>
      </c>
      <c r="K157" s="1">
        <v>1.2298422129867701</v>
      </c>
      <c r="L157" s="1">
        <v>1.0043592952673599</v>
      </c>
      <c r="M157" s="1">
        <v>1.2198229897231401</v>
      </c>
      <c r="N157" s="1">
        <v>0.85439979825018397</v>
      </c>
      <c r="O157" s="1">
        <v>0.89848080706536704</v>
      </c>
      <c r="P157" s="1">
        <v>1.1776228912145501</v>
      </c>
      <c r="Q157" s="1">
        <v>2.3507094842177398</v>
      </c>
      <c r="R157" s="1">
        <v>1.2298559869640799</v>
      </c>
      <c r="S157" s="1">
        <v>0.83270350040686703</v>
      </c>
      <c r="T157" s="1">
        <v>1.6434791407924401</v>
      </c>
      <c r="U157" s="1">
        <v>0.93999010632445101</v>
      </c>
      <c r="V157" s="1">
        <v>1.2772131225046099</v>
      </c>
      <c r="W157" s="1">
        <v>0.77034870621606</v>
      </c>
      <c r="X157" s="1">
        <v>1.22176039408762</v>
      </c>
      <c r="Y157" s="1">
        <v>1.1881786692635401</v>
      </c>
      <c r="Z157" s="1">
        <v>1.0621942031712399</v>
      </c>
      <c r="AA157" s="1"/>
      <c r="AB157" s="1">
        <v>1.55543909740318</v>
      </c>
      <c r="AC157" s="1"/>
      <c r="AD157" s="1"/>
      <c r="AE157" s="1">
        <v>1.67221905228134</v>
      </c>
      <c r="AF157" s="1">
        <v>4.0466665032851497</v>
      </c>
    </row>
    <row r="158" spans="2:32" x14ac:dyDescent="0.2">
      <c r="B158" s="1"/>
      <c r="C158" s="1">
        <v>0.68570769084941097</v>
      </c>
      <c r="D158" s="1">
        <v>1.0528972106160099</v>
      </c>
      <c r="E158" s="1">
        <v>1.0850274283301999</v>
      </c>
      <c r="F158" s="1">
        <v>0.82185691892805801</v>
      </c>
      <c r="G158" s="1">
        <v>0.95132129834218904</v>
      </c>
      <c r="H158" s="1">
        <v>1.60711436890333</v>
      </c>
      <c r="I158" s="1">
        <v>0.92049942077860003</v>
      </c>
      <c r="J158" s="1">
        <v>0.87473950131840905</v>
      </c>
      <c r="K158" s="1">
        <v>1.24996027457581</v>
      </c>
      <c r="L158" s="1">
        <v>0.65977212708959299</v>
      </c>
      <c r="M158" s="1">
        <v>1.0130587667015001</v>
      </c>
      <c r="N158" s="1">
        <v>0.83418805581007105</v>
      </c>
      <c r="O158" s="1">
        <v>1.03379503015256</v>
      </c>
      <c r="P158" s="1">
        <v>1.2765594837529599</v>
      </c>
      <c r="Q158" s="1">
        <v>2.6684535860792602</v>
      </c>
      <c r="R158" s="1">
        <v>0.91861981537755</v>
      </c>
      <c r="S158" s="1">
        <v>1.04776240669138</v>
      </c>
      <c r="T158" s="1">
        <v>1.21161476536702</v>
      </c>
      <c r="U158" s="1">
        <v>1.0507773240429601</v>
      </c>
      <c r="V158" s="1">
        <v>1.1203705904086501</v>
      </c>
      <c r="W158" s="1">
        <v>0.91747784269996902</v>
      </c>
      <c r="X158" s="1">
        <v>1.07732261992826</v>
      </c>
      <c r="Y158" s="1">
        <v>0.78102076209825799</v>
      </c>
      <c r="Z158" s="1">
        <v>1.19426285819091</v>
      </c>
      <c r="AA158" s="1"/>
      <c r="AB158" s="1">
        <v>1.6990687711516399</v>
      </c>
      <c r="AC158" s="1"/>
      <c r="AD158" s="1"/>
      <c r="AE158" s="1">
        <v>1.63021181847904</v>
      </c>
      <c r="AF158" s="1">
        <v>2.3237278179951</v>
      </c>
    </row>
    <row r="159" spans="2:32" x14ac:dyDescent="0.2">
      <c r="B159" s="1"/>
      <c r="C159" s="1">
        <v>0.50190842778593703</v>
      </c>
      <c r="D159" s="1">
        <v>0.95302806344073099</v>
      </c>
      <c r="E159" s="1">
        <v>1.09061230911044</v>
      </c>
      <c r="F159" s="1">
        <v>1.2541922098520499</v>
      </c>
      <c r="G159" s="1">
        <v>1.11317255937969</v>
      </c>
      <c r="H159" s="1">
        <v>1.27427183890372</v>
      </c>
      <c r="I159" s="1">
        <v>1.2605176982708699</v>
      </c>
      <c r="J159" s="1">
        <v>0.87816829059082901</v>
      </c>
      <c r="K159" s="1">
        <v>1.3276220953995199</v>
      </c>
      <c r="L159" s="1">
        <v>0.85281650174393497</v>
      </c>
      <c r="M159" s="1">
        <v>1.27043759275829</v>
      </c>
      <c r="N159" s="1">
        <v>0.97619399604563994</v>
      </c>
      <c r="O159" s="1">
        <v>0.86247718629848902</v>
      </c>
      <c r="P159" s="1">
        <v>0.99958750466840196</v>
      </c>
      <c r="Q159" s="1">
        <v>2.4588891269339999</v>
      </c>
      <c r="R159" s="1">
        <v>1.1611089310078899</v>
      </c>
      <c r="S159" s="1">
        <v>1.1666668751239799</v>
      </c>
      <c r="T159" s="1">
        <v>1.59667547609241</v>
      </c>
      <c r="U159" s="1">
        <v>0.69797179651251595</v>
      </c>
      <c r="V159" s="1">
        <v>1.02374011943603</v>
      </c>
      <c r="W159" s="1">
        <v>0.79788059920960197</v>
      </c>
      <c r="X159" s="1">
        <v>1.4313415819220201</v>
      </c>
      <c r="Y159" s="1">
        <v>1.0679366553257501</v>
      </c>
      <c r="Z159" s="1">
        <v>0.88476860039227401</v>
      </c>
      <c r="AA159" s="1"/>
      <c r="AB159" s="1">
        <v>1.4467424500721799</v>
      </c>
      <c r="AC159" s="1"/>
      <c r="AD159" s="1"/>
      <c r="AE159" s="1">
        <v>1.7556419180307501</v>
      </c>
      <c r="AF159" s="1">
        <v>3.22270191385631</v>
      </c>
    </row>
    <row r="160" spans="2:32" x14ac:dyDescent="0.2">
      <c r="B160" s="1"/>
      <c r="C160" s="1">
        <v>0.93061885157629498</v>
      </c>
      <c r="D160" s="1">
        <v>0.93621231227272395</v>
      </c>
      <c r="E160" s="1">
        <v>1.0354429839367001</v>
      </c>
      <c r="F160" s="1">
        <v>2.1400307229739499</v>
      </c>
      <c r="G160" s="1">
        <v>1.10393406478503</v>
      </c>
      <c r="H160" s="1">
        <v>1.42909189656685</v>
      </c>
      <c r="I160" s="1">
        <v>0.86168631935250695</v>
      </c>
      <c r="J160" s="1">
        <v>0.804773138824316</v>
      </c>
      <c r="K160" s="1">
        <v>1.49463449842798</v>
      </c>
      <c r="L160" s="1">
        <v>1.03219400094016</v>
      </c>
      <c r="M160" s="1">
        <v>1.0391222679688701</v>
      </c>
      <c r="N160" s="1">
        <v>1.0695036812226399</v>
      </c>
      <c r="O160" s="1">
        <v>0.65447049661089796</v>
      </c>
      <c r="P160" s="1">
        <v>1.3341314746945701</v>
      </c>
      <c r="Q160" s="1">
        <v>2.3343517008410699</v>
      </c>
      <c r="R160" s="1">
        <v>1.04206476329586</v>
      </c>
      <c r="S160" s="1">
        <v>1.0607146100143101</v>
      </c>
      <c r="T160" s="1">
        <v>1.5760071877324699</v>
      </c>
      <c r="U160" s="1">
        <v>0.93463083107598199</v>
      </c>
      <c r="V160" s="1">
        <v>1.14189689317722</v>
      </c>
      <c r="W160" s="1">
        <v>0.867417088494015</v>
      </c>
      <c r="X160" s="1">
        <v>1.0921718161455001</v>
      </c>
      <c r="Y160" s="1">
        <v>1.3245710386252201</v>
      </c>
      <c r="Z160" s="1">
        <v>0.89538022962481001</v>
      </c>
      <c r="AA160" s="1"/>
      <c r="AB160" s="1">
        <v>2.30465419308134</v>
      </c>
      <c r="AC160" s="1"/>
      <c r="AD160" s="1"/>
      <c r="AE160" s="1">
        <v>2.1210579992450498</v>
      </c>
      <c r="AF160" s="1">
        <v>3.6450029369144499</v>
      </c>
    </row>
    <row r="161" spans="2:32" x14ac:dyDescent="0.2">
      <c r="B161" s="1"/>
      <c r="C161" s="1">
        <v>1.09080233077823</v>
      </c>
      <c r="D161" s="1">
        <v>1.2046231996479899</v>
      </c>
      <c r="E161" s="1">
        <v>1.0049354392683201</v>
      </c>
      <c r="F161" s="1">
        <v>0.89289071154629596</v>
      </c>
      <c r="G161" s="1">
        <v>1.1179103771968399</v>
      </c>
      <c r="H161" s="1">
        <v>1.10361457879587</v>
      </c>
      <c r="I161" s="1">
        <v>1.01827001533737</v>
      </c>
      <c r="J161" s="1">
        <v>0.82128771086603802</v>
      </c>
      <c r="K161" s="1">
        <v>1.07942278365732</v>
      </c>
      <c r="L161" s="1">
        <v>1.0071368566427601</v>
      </c>
      <c r="M161" s="1">
        <v>1.8158352179959001</v>
      </c>
      <c r="N161" s="1">
        <v>1.00324839339317</v>
      </c>
      <c r="O161" s="1">
        <v>1.1042063074955299</v>
      </c>
      <c r="P161" s="1">
        <v>0.91780611518700705</v>
      </c>
      <c r="Q161" s="1">
        <v>3.2084829789403901</v>
      </c>
      <c r="R161" s="1">
        <v>1.06404261564469</v>
      </c>
      <c r="S161" s="1">
        <v>1.76656141240002</v>
      </c>
      <c r="T161" s="1">
        <v>1.6425945089581799</v>
      </c>
      <c r="U161" s="1">
        <v>0.96552408622789299</v>
      </c>
      <c r="V161" s="1">
        <v>1.02236830354854</v>
      </c>
      <c r="W161" s="1">
        <v>0.999318540982012</v>
      </c>
      <c r="X161" s="1">
        <v>0.63568288430308795</v>
      </c>
      <c r="Y161" s="1">
        <v>1.0489473614432201</v>
      </c>
      <c r="Z161" s="1">
        <v>0.91203526194668005</v>
      </c>
      <c r="AA161" s="1"/>
      <c r="AB161" s="1">
        <v>1.7978044942229401</v>
      </c>
      <c r="AC161" s="1"/>
      <c r="AD161" s="1"/>
      <c r="AE161" s="1">
        <v>1.9634697736478799</v>
      </c>
      <c r="AF161" s="1">
        <v>3.06813009068465</v>
      </c>
    </row>
    <row r="162" spans="2:32" x14ac:dyDescent="0.2">
      <c r="B162" s="1"/>
      <c r="C162" s="1">
        <v>1.0725173615675301</v>
      </c>
      <c r="D162" s="1">
        <v>1.03168959738805</v>
      </c>
      <c r="E162" s="1">
        <v>0.96265296264703304</v>
      </c>
      <c r="F162" s="1">
        <v>0.97435700153614901</v>
      </c>
      <c r="G162" s="1">
        <v>0.99740495659793704</v>
      </c>
      <c r="H162" s="1">
        <v>1.0559167955931299</v>
      </c>
      <c r="I162" s="1">
        <v>2.2305679842878199</v>
      </c>
      <c r="J162" s="1">
        <v>0.89576350534480398</v>
      </c>
      <c r="K162" s="1">
        <v>1.2747038775966799</v>
      </c>
      <c r="L162" s="1">
        <v>0.82488797257556101</v>
      </c>
      <c r="M162" s="1">
        <v>1.2269902524526499</v>
      </c>
      <c r="N162" s="1">
        <v>0.97850874315082303</v>
      </c>
      <c r="O162" s="1">
        <v>0.74400898390119097</v>
      </c>
      <c r="P162" s="1">
        <v>1.0700601682850901</v>
      </c>
      <c r="Q162" s="1">
        <v>2.8713026697856701</v>
      </c>
      <c r="R162" s="1">
        <v>1.6461973867865201</v>
      </c>
      <c r="S162" s="1">
        <v>1.0624864137946</v>
      </c>
      <c r="T162" s="1">
        <v>1.2383655893237</v>
      </c>
      <c r="U162" s="1">
        <v>0.96780889335789999</v>
      </c>
      <c r="V162" s="1">
        <v>1.4365081132003299</v>
      </c>
      <c r="W162" s="1">
        <v>0.83980653520779402</v>
      </c>
      <c r="X162" s="1">
        <v>0.86489151326685898</v>
      </c>
      <c r="Y162" s="1">
        <v>0.96661114197669096</v>
      </c>
      <c r="Z162" s="1">
        <v>0.89108474519994296</v>
      </c>
      <c r="AA162" s="1"/>
      <c r="AB162" s="1">
        <v>1.7315105659090699</v>
      </c>
      <c r="AC162" s="1"/>
      <c r="AD162" s="1"/>
      <c r="AE162" s="1">
        <v>2.0236970938465699</v>
      </c>
      <c r="AF162" s="1">
        <v>3.03837436449203</v>
      </c>
    </row>
    <row r="163" spans="2:32" x14ac:dyDescent="0.2">
      <c r="B163" s="1"/>
      <c r="C163" s="1">
        <v>0.71366058035982405</v>
      </c>
      <c r="D163" s="1">
        <v>0.99934861258733598</v>
      </c>
      <c r="E163" s="1">
        <v>0.95601387583373998</v>
      </c>
      <c r="F163" s="1">
        <v>1.00977404456206</v>
      </c>
      <c r="G163" s="1">
        <v>1.2321610778010199</v>
      </c>
      <c r="H163" s="1">
        <v>1.29271392239747</v>
      </c>
      <c r="I163" s="1">
        <v>0.78185699610934001</v>
      </c>
      <c r="J163" s="1">
        <v>0.70983417387491199</v>
      </c>
      <c r="K163" s="1">
        <v>1.5748683922389599</v>
      </c>
      <c r="L163" s="1">
        <v>2.1101555371660399</v>
      </c>
      <c r="M163" s="1">
        <v>1.4643724355060199</v>
      </c>
      <c r="N163" s="1">
        <v>0.96483450111586899</v>
      </c>
      <c r="O163" s="1">
        <v>0.54478262977369196</v>
      </c>
      <c r="P163" s="1">
        <v>1.42758005323666</v>
      </c>
      <c r="Q163" s="1">
        <v>2.4203574418565998</v>
      </c>
      <c r="R163" s="1">
        <v>1.2268714832771099</v>
      </c>
      <c r="S163" s="1">
        <v>0.97352575444245504</v>
      </c>
      <c r="T163" s="1">
        <v>1.50788223565991</v>
      </c>
      <c r="U163" s="1">
        <v>0.824019200773356</v>
      </c>
      <c r="V163" s="1">
        <v>1.4952775663325799</v>
      </c>
      <c r="W163" s="1">
        <v>0.87989008113473199</v>
      </c>
      <c r="X163" s="1">
        <v>0.87506738287680197</v>
      </c>
      <c r="Y163" s="1">
        <v>1.0548946485922499</v>
      </c>
      <c r="Z163" s="1">
        <v>0.90142521382555396</v>
      </c>
      <c r="AA163" s="1"/>
      <c r="AB163" s="1">
        <v>1.72618965129511</v>
      </c>
      <c r="AC163" s="1"/>
      <c r="AD163" s="1"/>
      <c r="AE163" s="1">
        <v>1.53942857514507</v>
      </c>
      <c r="AF163" s="1">
        <v>2.7570310048042099</v>
      </c>
    </row>
    <row r="164" spans="2:32" x14ac:dyDescent="0.2">
      <c r="B164" s="1"/>
      <c r="C164" s="1">
        <v>0.98550945555117897</v>
      </c>
      <c r="D164" s="1">
        <v>1.0988950678416001</v>
      </c>
      <c r="E164" s="1">
        <v>0.87594323177591205</v>
      </c>
      <c r="F164" s="1">
        <v>1.1187007110084399</v>
      </c>
      <c r="G164" s="1">
        <v>1.0848982432301599</v>
      </c>
      <c r="H164" s="1">
        <v>1.2682205302573299</v>
      </c>
      <c r="I164" s="1">
        <v>1.1865879192481199</v>
      </c>
      <c r="J164" s="1">
        <v>0.94129533540072996</v>
      </c>
      <c r="K164" s="1">
        <v>1.0804825235802999</v>
      </c>
      <c r="L164" s="1">
        <v>0.83735178480507999</v>
      </c>
      <c r="M164" s="1">
        <v>1.1812990776264201</v>
      </c>
      <c r="N164" s="1">
        <v>1.01501541978903</v>
      </c>
      <c r="O164" s="1">
        <v>2.2645004935984199</v>
      </c>
      <c r="P164" s="1">
        <v>1.08733219082049</v>
      </c>
      <c r="Q164" s="1">
        <v>2.3597554178758902</v>
      </c>
      <c r="R164" s="1">
        <v>1.02241416778198</v>
      </c>
      <c r="S164" s="1">
        <v>1.59391047825694</v>
      </c>
      <c r="T164" s="1">
        <v>1.4240347117199099</v>
      </c>
      <c r="U164" s="1">
        <v>0.821231268163228</v>
      </c>
      <c r="V164" s="1">
        <v>1.4299997423467601</v>
      </c>
      <c r="W164" s="1">
        <v>0.79778731363637401</v>
      </c>
      <c r="X164" s="1">
        <v>0.81970597308351001</v>
      </c>
      <c r="Y164" s="1">
        <v>0.99974059571930396</v>
      </c>
      <c r="Z164" s="1">
        <v>0.90449691801858301</v>
      </c>
      <c r="AA164" s="1"/>
      <c r="AB164" s="1">
        <v>1.8311996059656499</v>
      </c>
      <c r="AC164" s="1"/>
      <c r="AD164" s="1"/>
      <c r="AE164" s="1">
        <v>2.0252607738452402</v>
      </c>
      <c r="AF164" s="1">
        <v>2.2151615935389501</v>
      </c>
    </row>
    <row r="165" spans="2:32" x14ac:dyDescent="0.2">
      <c r="B165" s="1"/>
      <c r="C165" s="1">
        <v>0.75065477463909902</v>
      </c>
      <c r="D165" s="1">
        <v>1.26611452161173</v>
      </c>
      <c r="E165" s="1">
        <v>1.1257691118818201</v>
      </c>
      <c r="F165" s="1">
        <v>0.74723853815758101</v>
      </c>
      <c r="G165" s="1">
        <v>1.1163619562734901</v>
      </c>
      <c r="H165" s="1">
        <v>1.2794009643198501</v>
      </c>
      <c r="I165" s="1">
        <v>1.9389332051480901</v>
      </c>
      <c r="J165" s="1">
        <v>0.78536259440302103</v>
      </c>
      <c r="K165" s="1">
        <v>1.44449785087432</v>
      </c>
      <c r="L165" s="1">
        <v>0.75833672408391295</v>
      </c>
      <c r="M165" s="1">
        <v>1.1874672461446401</v>
      </c>
      <c r="N165" s="1">
        <v>0.96088923286845995</v>
      </c>
      <c r="O165" s="1">
        <v>0.67577325393630605</v>
      </c>
      <c r="P165" s="1">
        <v>0.98423237220336801</v>
      </c>
      <c r="Q165" s="1">
        <v>1.72254577910451</v>
      </c>
      <c r="R165" s="1">
        <v>1.6318766411574499</v>
      </c>
      <c r="S165" s="1">
        <v>1.0553446662402499</v>
      </c>
      <c r="T165" s="1">
        <v>1.56019093501395</v>
      </c>
      <c r="U165" s="1">
        <v>0.90456968661746495</v>
      </c>
      <c r="V165" s="1">
        <v>1.44607155105499</v>
      </c>
      <c r="W165" s="1">
        <v>0.91266652067737997</v>
      </c>
      <c r="X165" s="1">
        <v>0.777055114429692</v>
      </c>
      <c r="Y165" s="1">
        <v>1.1019816535884699</v>
      </c>
      <c r="Z165" s="1">
        <v>0.92765229462746202</v>
      </c>
      <c r="AA165" s="1"/>
      <c r="AB165" s="1">
        <v>2.1508984968810201</v>
      </c>
      <c r="AC165" s="1"/>
      <c r="AD165" s="1"/>
      <c r="AE165" s="1">
        <v>1.9308148521333099</v>
      </c>
      <c r="AF165" s="1">
        <v>2.3940015004747299</v>
      </c>
    </row>
    <row r="166" spans="2:32" x14ac:dyDescent="0.2">
      <c r="B166" s="1"/>
      <c r="C166" s="1">
        <v>0.72152800607223699</v>
      </c>
      <c r="D166" s="1">
        <v>1.07717615051552</v>
      </c>
      <c r="E166" s="1">
        <v>1.14212729053634</v>
      </c>
      <c r="F166" s="1">
        <v>0.507334513081383</v>
      </c>
      <c r="G166" s="1">
        <v>1.3138043851580701</v>
      </c>
      <c r="H166" s="1">
        <v>1.3424465959857199</v>
      </c>
      <c r="I166" s="1">
        <v>0.92049290860795596</v>
      </c>
      <c r="J166" s="1">
        <v>0.85698068926493998</v>
      </c>
      <c r="K166" s="1">
        <v>1.2560530873967199</v>
      </c>
      <c r="L166" s="1">
        <v>0.826735981889412</v>
      </c>
      <c r="M166" s="1">
        <v>1.2565683440226101</v>
      </c>
      <c r="N166" s="1">
        <v>0.87536810250029096</v>
      </c>
      <c r="O166" s="1">
        <v>0.91011926196364101</v>
      </c>
      <c r="P166" s="1">
        <v>0.97191504647389004</v>
      </c>
      <c r="Q166" s="1">
        <v>2.3901068277924602</v>
      </c>
      <c r="R166" s="1">
        <v>1.29131688873571</v>
      </c>
      <c r="S166" s="1">
        <v>1.45905877520655</v>
      </c>
      <c r="T166" s="1">
        <v>1.4123340920032901</v>
      </c>
      <c r="U166" s="1">
        <v>0.98571205641565796</v>
      </c>
      <c r="V166" s="1">
        <v>0.968087019754999</v>
      </c>
      <c r="W166" s="1">
        <v>0.83987531355415701</v>
      </c>
      <c r="X166" s="1">
        <v>0.95761493438505696</v>
      </c>
      <c r="Y166" s="1">
        <v>0.96242114997895001</v>
      </c>
      <c r="Z166" s="1">
        <v>1.2379169489609301</v>
      </c>
      <c r="AA166" s="1"/>
      <c r="AB166" s="1">
        <v>2.2835879139117998</v>
      </c>
      <c r="AC166" s="1"/>
      <c r="AD166" s="1"/>
      <c r="AE166" s="1">
        <v>2.2379887938351302</v>
      </c>
      <c r="AF166" s="1">
        <v>2.3314049044494798</v>
      </c>
    </row>
    <row r="167" spans="2:32" x14ac:dyDescent="0.2">
      <c r="B167" s="1"/>
      <c r="C167" s="1">
        <v>1.0243678189751599</v>
      </c>
      <c r="D167" s="1">
        <v>1.0332727889912501</v>
      </c>
      <c r="E167" s="1">
        <v>1.0018637350752999</v>
      </c>
      <c r="F167" s="1">
        <v>1.1998438043811499</v>
      </c>
      <c r="G167" s="1">
        <v>1.2695000351459</v>
      </c>
      <c r="H167" s="1">
        <v>1.1634335573504699</v>
      </c>
      <c r="I167" s="1">
        <v>0.62054015802384999</v>
      </c>
      <c r="J167" s="1">
        <v>0.88782453364138303</v>
      </c>
      <c r="K167" s="1">
        <v>1.23598957415136</v>
      </c>
      <c r="L167" s="1">
        <v>1.09759934858998</v>
      </c>
      <c r="M167" s="1">
        <v>1.2164872557953801</v>
      </c>
      <c r="N167" s="1">
        <v>1.6229432705131399</v>
      </c>
      <c r="O167" s="1">
        <v>0.85953223801838996</v>
      </c>
      <c r="P167" s="1">
        <v>1.4082480555310299</v>
      </c>
      <c r="Q167" s="1">
        <v>1.9776118577031401</v>
      </c>
      <c r="R167" s="1">
        <v>1.1887116104525599</v>
      </c>
      <c r="S167" s="1">
        <v>0.909112194477666</v>
      </c>
      <c r="T167" s="1">
        <v>1.0613028516134799</v>
      </c>
      <c r="U167" s="1">
        <v>0.79687261446526803</v>
      </c>
      <c r="V167" s="1">
        <v>1.4164694452025299</v>
      </c>
      <c r="W167" s="1">
        <v>1.07648270698922</v>
      </c>
      <c r="X167" s="1">
        <v>0.83943254392157596</v>
      </c>
      <c r="Y167" s="1">
        <v>0.85868145079285896</v>
      </c>
      <c r="Z167" s="1">
        <v>0.85565085265385599</v>
      </c>
      <c r="AA167" s="1"/>
      <c r="AB167" s="1">
        <v>1.6403881208348701</v>
      </c>
      <c r="AC167" s="1"/>
      <c r="AD167" s="1"/>
      <c r="AE167" s="1">
        <v>2.0199113422708201</v>
      </c>
      <c r="AF167" s="1">
        <v>4.4114858257314804</v>
      </c>
    </row>
    <row r="168" spans="2:32" x14ac:dyDescent="0.2">
      <c r="B168" s="1"/>
      <c r="C168" s="1">
        <v>0.85190938049238296</v>
      </c>
      <c r="D168" s="1">
        <v>1.0815139804398699</v>
      </c>
      <c r="E168" s="1">
        <v>1.14730266346123</v>
      </c>
      <c r="F168" s="1">
        <v>0.78448574232595003</v>
      </c>
      <c r="G168" s="1">
        <v>1.0847228889381999</v>
      </c>
      <c r="H168" s="1">
        <v>1.35182179609513</v>
      </c>
      <c r="I168" s="1">
        <v>1.1410364915511799</v>
      </c>
      <c r="J168" s="1">
        <v>1.03244904907194</v>
      </c>
      <c r="K168" s="1">
        <v>1.1774184877776099</v>
      </c>
      <c r="L168" s="1">
        <v>1.0173187560403401</v>
      </c>
      <c r="M168" s="1">
        <v>1.11641098543359</v>
      </c>
      <c r="N168" s="1">
        <v>1.0504248051082501</v>
      </c>
      <c r="O168" s="1">
        <v>1.0727460111145899</v>
      </c>
      <c r="P168" s="1">
        <v>1.0985538649111599</v>
      </c>
      <c r="Q168" s="1">
        <v>2.4427661386018098</v>
      </c>
      <c r="R168" s="1">
        <v>1.1865254506482401</v>
      </c>
      <c r="S168" s="1">
        <v>1.24760876531317</v>
      </c>
      <c r="T168" s="1">
        <v>1.3744178545424901</v>
      </c>
      <c r="U168" s="1">
        <v>0.74897873486854905</v>
      </c>
      <c r="V168" s="1">
        <v>1.2545293813495599</v>
      </c>
      <c r="W168" s="1">
        <v>0.81272723535554803</v>
      </c>
      <c r="X168" s="1">
        <v>0.84601634844261397</v>
      </c>
      <c r="Y168" s="1">
        <v>1.0956073624788301</v>
      </c>
      <c r="Z168" s="1">
        <v>0.93284387394431201</v>
      </c>
      <c r="AA168" s="1"/>
      <c r="AB168" s="1">
        <v>1.67003075078903</v>
      </c>
      <c r="AC168" s="1"/>
      <c r="AD168" s="1"/>
      <c r="AE168" s="1">
        <v>1.7691206845271199</v>
      </c>
      <c r="AF168" s="1">
        <v>5.7687280670201497</v>
      </c>
    </row>
    <row r="169" spans="2:32" x14ac:dyDescent="0.2">
      <c r="B169" s="1"/>
      <c r="C169" s="1">
        <v>0.99936180727689194</v>
      </c>
      <c r="D169" s="1">
        <v>0.98071678130568196</v>
      </c>
      <c r="E169" s="1">
        <v>1.0580497148860799</v>
      </c>
      <c r="F169" s="1">
        <v>1.0526730892748699</v>
      </c>
      <c r="G169" s="1">
        <v>1.1974892067056899</v>
      </c>
      <c r="H169" s="1">
        <v>1.30021313381815</v>
      </c>
      <c r="I169" s="1">
        <v>0.54151472606795403</v>
      </c>
      <c r="J169" s="1">
        <v>0.91772831891767603</v>
      </c>
      <c r="K169" s="1">
        <v>1.19125479373216</v>
      </c>
      <c r="L169" s="1">
        <v>0.74944954068695702</v>
      </c>
      <c r="M169" s="1">
        <v>1.5792700208449</v>
      </c>
      <c r="N169" s="1">
        <v>1.3050469866783501</v>
      </c>
      <c r="O169" s="1">
        <v>0.88893951230595203</v>
      </c>
      <c r="P169" s="1">
        <v>0.98008240400978497</v>
      </c>
      <c r="Q169" s="1">
        <v>2.4198087961971102</v>
      </c>
      <c r="R169" s="1">
        <v>1.5189859923209399</v>
      </c>
      <c r="S169" s="1">
        <v>0.96181954217270704</v>
      </c>
      <c r="T169" s="1">
        <v>1.08050110163938</v>
      </c>
      <c r="U169" s="1">
        <v>0.72342401249564903</v>
      </c>
      <c r="V169" s="1">
        <v>1.9067693010417901</v>
      </c>
      <c r="W169" s="1">
        <v>0.80423231902401204</v>
      </c>
      <c r="X169" s="1">
        <v>0.89985391030522099</v>
      </c>
      <c r="Y169" s="1">
        <v>1.28078574732322</v>
      </c>
      <c r="Z169" s="1">
        <v>0.96169362329862496</v>
      </c>
      <c r="AA169" s="1"/>
      <c r="AB169" s="1">
        <v>1.9239595249274499</v>
      </c>
      <c r="AC169" s="1"/>
      <c r="AD169" s="1"/>
      <c r="AE169" s="1">
        <v>1.69173340844467</v>
      </c>
      <c r="AF169" s="1">
        <v>3.6259687271974101</v>
      </c>
    </row>
    <row r="170" spans="2:32" x14ac:dyDescent="0.2">
      <c r="B170" s="1"/>
      <c r="C170" s="1">
        <v>0.71264612888839896</v>
      </c>
      <c r="D170" s="1">
        <v>1.1139560253460701</v>
      </c>
      <c r="E170" s="1">
        <v>0.86193735162257601</v>
      </c>
      <c r="F170" s="1">
        <v>0.79572840196397399</v>
      </c>
      <c r="G170" s="1">
        <v>1.1065218538725901</v>
      </c>
      <c r="H170" s="1">
        <v>1.2282496385184001</v>
      </c>
      <c r="I170" s="1">
        <v>0.90445053801383102</v>
      </c>
      <c r="J170" s="1">
        <v>1.1715275159901399</v>
      </c>
      <c r="K170" s="1">
        <v>1.4785079525951199</v>
      </c>
      <c r="L170" s="1">
        <v>0.66172674304880097</v>
      </c>
      <c r="M170" s="1">
        <v>1.3341687468622001</v>
      </c>
      <c r="N170" s="1">
        <v>1.2279535754067601</v>
      </c>
      <c r="O170" s="1">
        <v>0.88892528200713805</v>
      </c>
      <c r="P170" s="1">
        <v>0.98850516344595996</v>
      </c>
      <c r="Q170" s="1">
        <v>2.4579432270325801</v>
      </c>
      <c r="R170" s="1">
        <v>0.88600807075015098</v>
      </c>
      <c r="S170" s="1">
        <v>1.5938379351119101</v>
      </c>
      <c r="T170" s="1">
        <v>1.23432624494736</v>
      </c>
      <c r="U170" s="1">
        <v>0.89590994681003699</v>
      </c>
      <c r="V170" s="1">
        <v>1.1001585693091001</v>
      </c>
      <c r="W170" s="1">
        <v>1.9794898227811299</v>
      </c>
      <c r="X170" s="1">
        <v>0.91192048012545801</v>
      </c>
      <c r="Y170" s="1">
        <v>1.0874219942310701</v>
      </c>
      <c r="Z170" s="1">
        <v>0.93860070059046596</v>
      </c>
      <c r="AA170" s="1"/>
      <c r="AB170" s="1">
        <v>1.8931351921555299</v>
      </c>
      <c r="AC170" s="1"/>
      <c r="AD170" s="1"/>
      <c r="AE170" s="1">
        <v>1.7592310526685699</v>
      </c>
      <c r="AF170" s="1">
        <v>3.9537196831768999</v>
      </c>
    </row>
    <row r="171" spans="2:32" x14ac:dyDescent="0.2">
      <c r="B171" s="1"/>
      <c r="C171" s="1">
        <v>0.97266528431775201</v>
      </c>
      <c r="D171" s="1">
        <v>1.0684417057044699</v>
      </c>
      <c r="E171" s="1">
        <v>1.08244507811876</v>
      </c>
      <c r="F171" s="1">
        <v>0.59224574134188801</v>
      </c>
      <c r="G171" s="1">
        <v>1.1904992994583501</v>
      </c>
      <c r="H171" s="1">
        <v>1.1399469379010601</v>
      </c>
      <c r="I171" s="1">
        <v>0.89848249540590497</v>
      </c>
      <c r="J171" s="1">
        <v>0.66827895891081202</v>
      </c>
      <c r="K171" s="1">
        <v>1.52574879460019</v>
      </c>
      <c r="L171" s="1">
        <v>0.69756225333646205</v>
      </c>
      <c r="M171" s="1">
        <v>1.19320465847063</v>
      </c>
      <c r="N171" s="1">
        <v>0.88723869169355196</v>
      </c>
      <c r="O171" s="1">
        <v>0.98096733712277395</v>
      </c>
      <c r="P171" s="1">
        <v>1.60934465773519</v>
      </c>
      <c r="Q171" s="1">
        <v>2.3679052566420502</v>
      </c>
      <c r="R171" s="1">
        <v>0.96668228783649501</v>
      </c>
      <c r="S171" s="1">
        <v>1.3283883089467501</v>
      </c>
      <c r="T171" s="1">
        <v>0.92891639320027197</v>
      </c>
      <c r="U171" s="1">
        <v>0.88206507202098905</v>
      </c>
      <c r="V171" s="1">
        <v>1.22499581626172</v>
      </c>
      <c r="W171" s="1">
        <v>0.77390936911283004</v>
      </c>
      <c r="X171" s="1">
        <v>1.44016050812297</v>
      </c>
      <c r="Y171" s="1">
        <v>1.1097547766534099</v>
      </c>
      <c r="Z171" s="1">
        <v>1.45540514794064</v>
      </c>
      <c r="AA171" s="1"/>
      <c r="AB171" s="1">
        <v>1.9589020569983999</v>
      </c>
      <c r="AC171" s="1"/>
      <c r="AD171" s="1"/>
      <c r="AE171" s="1">
        <v>1.5347780592507401</v>
      </c>
      <c r="AF171" s="1">
        <v>4.4588456463702002</v>
      </c>
    </row>
    <row r="172" spans="2:32" x14ac:dyDescent="0.2">
      <c r="B172" s="1"/>
      <c r="C172" s="1">
        <v>0.80498388478957095</v>
      </c>
      <c r="D172" s="1">
        <v>1.1438085301232901</v>
      </c>
      <c r="E172" s="1">
        <v>0.83320302340123897</v>
      </c>
      <c r="F172" s="1">
        <v>1.1403799682736699</v>
      </c>
      <c r="G172" s="1">
        <v>1.35720169570852</v>
      </c>
      <c r="H172" s="1">
        <v>1.1119122514789299</v>
      </c>
      <c r="I172" s="1">
        <v>0.84749895262588804</v>
      </c>
      <c r="J172" s="1">
        <v>0.83190952819189201</v>
      </c>
      <c r="K172" s="1">
        <v>1.69576135653035</v>
      </c>
      <c r="L172" s="1">
        <v>0.68393155660414895</v>
      </c>
      <c r="M172" s="1">
        <v>1.19863213646316</v>
      </c>
      <c r="N172" s="1">
        <v>1.0242605734849199</v>
      </c>
      <c r="O172" s="1">
        <v>0.73767505377967602</v>
      </c>
      <c r="P172" s="1">
        <v>1.1604699394965201</v>
      </c>
      <c r="Q172" s="1">
        <v>2.85285781934695</v>
      </c>
      <c r="R172" s="1">
        <v>1.28400396229405</v>
      </c>
      <c r="S172" s="1">
        <v>1.26493306894275</v>
      </c>
      <c r="T172" s="1">
        <v>1.59473189489088</v>
      </c>
      <c r="U172" s="1">
        <v>0.84248892267713904</v>
      </c>
      <c r="V172" s="1">
        <v>1.4747238420050299</v>
      </c>
      <c r="W172" s="1">
        <v>0.77730599170074599</v>
      </c>
      <c r="X172" s="1">
        <v>0.85935665060250799</v>
      </c>
      <c r="Y172" s="1">
        <v>1.01748990211929</v>
      </c>
      <c r="Z172" s="1">
        <v>0.974406549595907</v>
      </c>
      <c r="AA172" s="1"/>
      <c r="AB172" s="1">
        <v>1.9848972676499299</v>
      </c>
      <c r="AC172" s="1"/>
      <c r="AD172" s="1"/>
      <c r="AE172" s="1">
        <v>2.0694550583959801</v>
      </c>
      <c r="AF172" s="1">
        <v>3.4450947204318298</v>
      </c>
    </row>
    <row r="173" spans="2:32" x14ac:dyDescent="0.2">
      <c r="B173" s="1"/>
      <c r="C173" s="1">
        <v>0.60942219439408196</v>
      </c>
      <c r="D173" s="1">
        <v>1.30664837912348</v>
      </c>
      <c r="E173" s="1">
        <v>1.0830964960199501</v>
      </c>
      <c r="F173" s="1">
        <v>0.94426715528849803</v>
      </c>
      <c r="G173" s="1">
        <v>1.17377760423012</v>
      </c>
      <c r="H173" s="1">
        <v>1.6307867689434901</v>
      </c>
      <c r="I173" s="1">
        <v>0.71419361358660705</v>
      </c>
      <c r="J173" s="1">
        <v>0.96323413350090004</v>
      </c>
      <c r="K173" s="1">
        <v>1.17107704518737</v>
      </c>
      <c r="L173" s="1">
        <v>0.74914708653927098</v>
      </c>
      <c r="M173" s="1">
        <v>1.1102515721225199</v>
      </c>
      <c r="N173" s="1">
        <v>0.79336731668791904</v>
      </c>
      <c r="O173" s="1">
        <v>0.92163398561968002</v>
      </c>
      <c r="P173" s="1">
        <v>1.29618440567528</v>
      </c>
      <c r="Q173" s="1">
        <v>2.8700053678732398</v>
      </c>
      <c r="R173" s="1">
        <v>0.66963227701905603</v>
      </c>
      <c r="S173" s="1">
        <v>1.1305611512447</v>
      </c>
      <c r="T173" s="1">
        <v>0.81583411927746396</v>
      </c>
      <c r="U173" s="1">
        <v>0.99159688795424505</v>
      </c>
      <c r="V173" s="1">
        <v>1.0901978951981699</v>
      </c>
      <c r="W173" s="1">
        <v>0.90758759554853896</v>
      </c>
      <c r="X173" s="1">
        <v>1.07264881093794</v>
      </c>
      <c r="Y173" s="1">
        <v>1.1124598855169101</v>
      </c>
      <c r="Z173" s="1">
        <v>1.0223521720122699</v>
      </c>
      <c r="AA173" s="1"/>
      <c r="AB173" s="1">
        <v>1.72815807201333</v>
      </c>
      <c r="AC173" s="1"/>
      <c r="AD173" s="1"/>
      <c r="AE173" s="1">
        <v>1.95385405469903</v>
      </c>
      <c r="AF173" s="1">
        <v>3.0041448835629998</v>
      </c>
    </row>
    <row r="174" spans="2:32" x14ac:dyDescent="0.2">
      <c r="B174" s="1"/>
      <c r="C174" s="1">
        <v>0.577276431754984</v>
      </c>
      <c r="D174" s="1">
        <v>1.1989683364180801</v>
      </c>
      <c r="E174" s="1">
        <v>0.87082675525106901</v>
      </c>
      <c r="F174" s="1">
        <v>0.51421305362193703</v>
      </c>
      <c r="G174" s="1">
        <v>1.1714539722499999</v>
      </c>
      <c r="H174" s="1">
        <v>1.1721525962244601</v>
      </c>
      <c r="I174" s="1">
        <v>0.86048494446445001</v>
      </c>
      <c r="J174" s="1">
        <v>0.87177148609135302</v>
      </c>
      <c r="K174" s="1">
        <v>1.57831561039201</v>
      </c>
      <c r="L174" s="1">
        <v>1.3934007109843201</v>
      </c>
      <c r="M174" s="1">
        <v>1.25930572207821</v>
      </c>
      <c r="N174" s="1">
        <v>0.79543699152445202</v>
      </c>
      <c r="O174" s="1">
        <v>0.91030497942274702</v>
      </c>
      <c r="P174" s="1">
        <v>1.3046822097442501</v>
      </c>
      <c r="Q174" s="1">
        <v>2.48333785267678</v>
      </c>
      <c r="R174" s="1">
        <v>1.30140785893577</v>
      </c>
      <c r="S174" s="1">
        <v>0.88995555106399504</v>
      </c>
      <c r="T174" s="1">
        <v>1.4205029041063799</v>
      </c>
      <c r="U174" s="1">
        <v>0.88385302465001303</v>
      </c>
      <c r="V174" s="1">
        <v>1.93856696270107</v>
      </c>
      <c r="W174" s="1">
        <v>0.82044068737237497</v>
      </c>
      <c r="X174" s="1">
        <v>1.0490144553304901</v>
      </c>
      <c r="Y174" s="1">
        <v>0.98100070016642404</v>
      </c>
      <c r="Z174" s="1">
        <v>1.0906320730030801</v>
      </c>
      <c r="AA174" s="1"/>
      <c r="AB174" s="1">
        <v>2.0135938349333302</v>
      </c>
      <c r="AC174" s="1"/>
      <c r="AD174" s="1"/>
      <c r="AE174" s="1">
        <v>1.43790269262644</v>
      </c>
      <c r="AF174" s="1">
        <v>3.0051662815342799</v>
      </c>
    </row>
    <row r="175" spans="2:32" x14ac:dyDescent="0.2">
      <c r="B175" s="1"/>
      <c r="C175" s="1">
        <v>0.63621326442331205</v>
      </c>
      <c r="D175" s="1">
        <v>1.1733701118740401</v>
      </c>
      <c r="E175" s="1">
        <v>0.823301313192082</v>
      </c>
      <c r="F175" s="1">
        <v>0.88820291344866997</v>
      </c>
      <c r="G175" s="1">
        <v>1.48492465894091</v>
      </c>
      <c r="H175" s="1">
        <v>1.3735573346572501</v>
      </c>
      <c r="I175" s="1">
        <v>0.83878904498535101</v>
      </c>
      <c r="J175" s="1">
        <v>1.01039293119583</v>
      </c>
      <c r="K175" s="1">
        <v>1.4471651858240699</v>
      </c>
      <c r="L175" s="1">
        <v>1.3503943360516399</v>
      </c>
      <c r="M175" s="1">
        <v>1.4458616762319401</v>
      </c>
      <c r="N175" s="1">
        <v>0.87018561457405297</v>
      </c>
      <c r="O175" s="1">
        <v>0.88887824966359796</v>
      </c>
      <c r="P175" s="1">
        <v>0.914848356059767</v>
      </c>
      <c r="Q175" s="1">
        <v>1.82722642226901</v>
      </c>
      <c r="R175" s="1">
        <v>1.06636577222405</v>
      </c>
      <c r="S175" s="1">
        <v>0.82776781490791695</v>
      </c>
      <c r="T175" s="1">
        <v>1.1534270985103601</v>
      </c>
      <c r="U175" s="1">
        <v>0.83786166364735104</v>
      </c>
      <c r="V175" s="1">
        <v>1.13351390739642</v>
      </c>
      <c r="W175" s="1">
        <v>0.823048335366379</v>
      </c>
      <c r="X175" s="1">
        <v>0.84053358314341498</v>
      </c>
      <c r="Y175" s="1">
        <v>1.16968517025501</v>
      </c>
      <c r="Z175" s="1">
        <v>1.0441671614227801</v>
      </c>
      <c r="AA175" s="1"/>
      <c r="AB175" s="1">
        <v>1.90106390775914</v>
      </c>
      <c r="AC175" s="1"/>
      <c r="AD175" s="1"/>
      <c r="AE175" s="1">
        <v>1.76616317554866</v>
      </c>
      <c r="AF175" s="1">
        <v>4.8240282291631296</v>
      </c>
    </row>
    <row r="176" spans="2:32" x14ac:dyDescent="0.2">
      <c r="B176" s="1"/>
      <c r="C176" s="1">
        <v>0.61280900551194994</v>
      </c>
      <c r="D176" s="1">
        <v>1.00142634832066</v>
      </c>
      <c r="E176" s="1">
        <v>0.86298879071065404</v>
      </c>
      <c r="F176" s="1">
        <v>0.83007527828072902</v>
      </c>
      <c r="G176" s="1">
        <v>1.18788649549319</v>
      </c>
      <c r="H176" s="1">
        <v>1.40070620341156</v>
      </c>
      <c r="I176" s="1">
        <v>0.72324480720718798</v>
      </c>
      <c r="J176" s="1">
        <v>0.90360441872803898</v>
      </c>
      <c r="K176" s="1">
        <v>1.4177739058116099</v>
      </c>
      <c r="L176" s="1">
        <v>0.944150418599917</v>
      </c>
      <c r="M176" s="1">
        <v>1.3717938744067999</v>
      </c>
      <c r="N176" s="1">
        <v>1.04262320613029</v>
      </c>
      <c r="O176" s="1">
        <v>0.62667751706852004</v>
      </c>
      <c r="P176" s="1">
        <v>1.1297008896040901</v>
      </c>
      <c r="Q176" s="1">
        <v>2.2139678544239101</v>
      </c>
      <c r="R176" s="1">
        <v>1.18525485379815</v>
      </c>
      <c r="S176" s="1">
        <v>1.16347472659364</v>
      </c>
      <c r="T176" s="1">
        <v>1.4206214874621801</v>
      </c>
      <c r="U176" s="1">
        <v>0.86494312824899999</v>
      </c>
      <c r="V176" s="1">
        <v>1.6918409724183501</v>
      </c>
      <c r="W176" s="1">
        <v>0.85399542900691205</v>
      </c>
      <c r="X176" s="1">
        <v>0.84985105218588197</v>
      </c>
      <c r="Y176" s="1">
        <v>1.09089280849785</v>
      </c>
      <c r="Z176" s="1">
        <v>1.2219892278879601</v>
      </c>
      <c r="AA176" s="1"/>
      <c r="AB176" s="1">
        <v>2.7729377046998702</v>
      </c>
      <c r="AC176" s="1"/>
      <c r="AD176" s="1"/>
      <c r="AE176" s="1">
        <v>1.7681928827169999</v>
      </c>
      <c r="AF176" s="1">
        <v>2.19887100739723</v>
      </c>
    </row>
    <row r="177" spans="2:32" x14ac:dyDescent="0.2">
      <c r="B177" s="1"/>
      <c r="C177" s="1">
        <v>0.73171882955551104</v>
      </c>
      <c r="D177" s="1">
        <v>1.0739772479682299</v>
      </c>
      <c r="E177" s="1">
        <v>0.88640979403652198</v>
      </c>
      <c r="F177" s="1">
        <v>0.57755573151815798</v>
      </c>
      <c r="G177" s="1">
        <v>1.2098320476103199</v>
      </c>
      <c r="H177" s="1">
        <v>1.52980434536849</v>
      </c>
      <c r="I177" s="1">
        <v>2.9499964183061498</v>
      </c>
      <c r="J177" s="1">
        <v>0.89912325355505196</v>
      </c>
      <c r="K177" s="1">
        <v>1.3349248537274301</v>
      </c>
      <c r="L177" s="1">
        <v>1.0395710843222401</v>
      </c>
      <c r="M177" s="1">
        <v>1.05059208964532</v>
      </c>
      <c r="N177" s="1">
        <v>1.0665754628901301</v>
      </c>
      <c r="O177" s="1">
        <v>1.0263019336564201</v>
      </c>
      <c r="P177" s="1">
        <v>1.1947145564824699</v>
      </c>
      <c r="Q177" s="1">
        <v>2.5821984247387002</v>
      </c>
      <c r="R177" s="1">
        <v>0.90150148947814102</v>
      </c>
      <c r="S177" s="1">
        <v>0.85496273908907305</v>
      </c>
      <c r="T177" s="1">
        <v>1.47912695771238</v>
      </c>
      <c r="U177" s="1">
        <v>0.76616411200644097</v>
      </c>
      <c r="V177" s="1">
        <v>1.62700666221235</v>
      </c>
      <c r="W177" s="1">
        <v>0.81209360495773297</v>
      </c>
      <c r="X177" s="1">
        <v>1.30314829683824</v>
      </c>
      <c r="Y177" s="1">
        <v>1.0108864747308499</v>
      </c>
      <c r="Z177" s="1">
        <v>1.4347672959753599</v>
      </c>
      <c r="AA177" s="1"/>
      <c r="AB177" s="1">
        <v>1.61634131899947</v>
      </c>
      <c r="AC177" s="1"/>
      <c r="AD177" s="1"/>
      <c r="AE177" s="1">
        <v>1.9722660052065999</v>
      </c>
      <c r="AF177" s="1">
        <v>2.8747886251682901</v>
      </c>
    </row>
    <row r="178" spans="2:32" x14ac:dyDescent="0.2">
      <c r="B178" s="1"/>
      <c r="C178" s="1">
        <v>0.971167726261148</v>
      </c>
      <c r="D178" s="1">
        <v>0.98849365660226396</v>
      </c>
      <c r="E178" s="1">
        <v>0.83299154975006595</v>
      </c>
      <c r="F178" s="1">
        <v>0.59336366396910001</v>
      </c>
      <c r="G178" s="1">
        <v>1.20041219515307</v>
      </c>
      <c r="H178" s="1">
        <v>1.2692344179494099</v>
      </c>
      <c r="I178" s="1">
        <v>0.77402406078218899</v>
      </c>
      <c r="J178" s="1">
        <v>0.93819499147117702</v>
      </c>
      <c r="K178" s="1">
        <v>1.50292228916472</v>
      </c>
      <c r="L178" s="1">
        <v>1.5684919959393</v>
      </c>
      <c r="M178" s="1">
        <v>1.2617081509227599</v>
      </c>
      <c r="N178" s="1">
        <v>0.904339202155371</v>
      </c>
      <c r="O178" s="1">
        <v>0.88392972354870802</v>
      </c>
      <c r="P178" s="1">
        <v>1.2818506306625901</v>
      </c>
      <c r="Q178" s="1">
        <v>2.5824391489509702</v>
      </c>
      <c r="R178" s="1">
        <v>1.0691843361553499</v>
      </c>
      <c r="S178" s="1">
        <v>1.2275408299085899</v>
      </c>
      <c r="T178" s="1">
        <v>1.7281227543277</v>
      </c>
      <c r="U178" s="1">
        <v>0.68933352274906201</v>
      </c>
      <c r="V178" s="1">
        <v>1.3685186764828401</v>
      </c>
      <c r="W178" s="1">
        <v>1</v>
      </c>
      <c r="X178" s="1">
        <v>1.38003460133335</v>
      </c>
      <c r="Y178" s="1">
        <v>1.0403502483101801</v>
      </c>
      <c r="Z178" s="1">
        <v>0.92028194378674599</v>
      </c>
      <c r="AA178" s="1"/>
      <c r="AB178" s="1">
        <v>2.1841082483807202</v>
      </c>
      <c r="AC178" s="1"/>
      <c r="AD178" s="1"/>
      <c r="AE178" s="1">
        <v>1.59512069803516</v>
      </c>
      <c r="AF178" s="1">
        <v>3.2527790009431299</v>
      </c>
    </row>
    <row r="179" spans="2:32" x14ac:dyDescent="0.2">
      <c r="B179" s="1"/>
      <c r="C179" s="1">
        <v>0.68529549456679995</v>
      </c>
      <c r="D179" s="1">
        <v>1.1055577804899499</v>
      </c>
      <c r="E179" s="1">
        <v>0.78809351957771701</v>
      </c>
      <c r="F179" s="1">
        <v>0.70815948450621902</v>
      </c>
      <c r="G179" s="1">
        <v>1.1866747748223301</v>
      </c>
      <c r="H179" s="1">
        <v>1.34993553018223</v>
      </c>
      <c r="I179" s="1">
        <v>1.1262495227423099</v>
      </c>
      <c r="J179" s="1">
        <v>0.89204579423612196</v>
      </c>
      <c r="K179" s="1">
        <v>1.6845987099712001</v>
      </c>
      <c r="L179" s="1">
        <v>1.2935445334789499</v>
      </c>
      <c r="M179" s="1">
        <v>1.34048425300948</v>
      </c>
      <c r="N179" s="1">
        <v>1.0354145239313099</v>
      </c>
      <c r="O179" s="1">
        <v>0.86073602482150002</v>
      </c>
      <c r="P179" s="1">
        <v>1.55333134381674</v>
      </c>
      <c r="Q179" s="1">
        <v>2.78169990031093</v>
      </c>
      <c r="R179" s="1">
        <v>1.3570811293454601</v>
      </c>
      <c r="S179" s="1">
        <v>1.0049857152541499</v>
      </c>
      <c r="T179" s="1">
        <v>1.4308496971776401</v>
      </c>
      <c r="U179" s="1">
        <v>0.95516563464841397</v>
      </c>
      <c r="V179" s="1">
        <v>2.0068575785448401</v>
      </c>
      <c r="W179" s="1">
        <v>0.95073217316648395</v>
      </c>
      <c r="X179" s="1">
        <v>1.4851301819090501</v>
      </c>
      <c r="Y179" s="1">
        <v>1.04588979295436</v>
      </c>
      <c r="Z179" s="1">
        <v>0.85200441446305897</v>
      </c>
      <c r="AA179" s="1"/>
      <c r="AB179" s="1">
        <v>2.17477819933405</v>
      </c>
      <c r="AC179" s="1"/>
      <c r="AD179" s="1"/>
      <c r="AE179" s="1">
        <v>1.8819645484151699</v>
      </c>
      <c r="AF179" s="1">
        <v>3.1573478595308999</v>
      </c>
    </row>
    <row r="180" spans="2:32" x14ac:dyDescent="0.2">
      <c r="B180" s="1"/>
      <c r="C180" s="1">
        <v>0.95773070630761603</v>
      </c>
      <c r="D180" s="1">
        <v>1.2837985391811799</v>
      </c>
      <c r="E180" s="1">
        <v>0.915562326225974</v>
      </c>
      <c r="F180" s="1">
        <v>1.21164506354552</v>
      </c>
      <c r="G180" s="1">
        <v>1.2638296626918899</v>
      </c>
      <c r="H180" s="1">
        <v>1.3663968763562999</v>
      </c>
      <c r="I180" s="1">
        <v>0.78521534662957804</v>
      </c>
      <c r="J180" s="1">
        <v>0.76777788589763796</v>
      </c>
      <c r="K180" s="1"/>
      <c r="L180" s="1">
        <v>1.0494478764655699</v>
      </c>
      <c r="M180" s="1">
        <v>1.2906190957071699</v>
      </c>
      <c r="N180" s="1">
        <v>0.84125957659417505</v>
      </c>
      <c r="O180" s="1">
        <v>1.21305699861773</v>
      </c>
      <c r="P180" s="1">
        <v>1.50237778919012</v>
      </c>
      <c r="Q180" s="1">
        <v>2.8146004570993099</v>
      </c>
      <c r="R180" s="1">
        <v>0.94662263152956705</v>
      </c>
      <c r="S180" s="1">
        <v>1.3035402805818801</v>
      </c>
      <c r="T180" s="1">
        <v>1.45292398885949</v>
      </c>
      <c r="U180" s="1">
        <v>0.55626551615102704</v>
      </c>
      <c r="V180" s="1">
        <v>1.1947535796915201</v>
      </c>
      <c r="W180" s="1">
        <v>0.76724458923911398</v>
      </c>
      <c r="X180" s="1">
        <v>1.3842933197430001</v>
      </c>
      <c r="Y180" s="1">
        <v>1.1114903088612</v>
      </c>
      <c r="Z180" s="1">
        <v>1.0054631352016301</v>
      </c>
      <c r="AA180" s="1"/>
      <c r="AB180" s="1">
        <v>1.87905631874557</v>
      </c>
      <c r="AC180" s="1"/>
      <c r="AD180" s="1"/>
      <c r="AE180" s="1">
        <v>2.1030783058223901</v>
      </c>
      <c r="AF180" s="1">
        <v>3.3049287986003999</v>
      </c>
    </row>
    <row r="181" spans="2:32" x14ac:dyDescent="0.2">
      <c r="B181" s="1"/>
      <c r="C181" s="1">
        <v>0.92814060885901195</v>
      </c>
      <c r="D181" s="1">
        <v>1.0444769526676001</v>
      </c>
      <c r="E181" s="1">
        <v>1.0032088656078999</v>
      </c>
      <c r="F181" s="1">
        <v>0.75544700865853398</v>
      </c>
      <c r="G181" s="1">
        <v>1.3135394776043099</v>
      </c>
      <c r="H181" s="1">
        <v>1.60097451801795</v>
      </c>
      <c r="I181" s="1">
        <v>0.79683378263290905</v>
      </c>
      <c r="J181" s="1">
        <v>0.97433223409622904</v>
      </c>
      <c r="K181" s="1"/>
      <c r="L181" s="1">
        <v>1.0537999359877701</v>
      </c>
      <c r="M181" s="1">
        <v>1.30448984533551</v>
      </c>
      <c r="N181" s="1">
        <v>0.90029037111056498</v>
      </c>
      <c r="O181" s="1">
        <v>1.2311458791345999</v>
      </c>
      <c r="P181" s="1">
        <v>1.0871876048279701</v>
      </c>
      <c r="Q181" s="1">
        <v>2.3995021870723598</v>
      </c>
      <c r="R181" s="1">
        <v>1.2262221957447501</v>
      </c>
      <c r="S181" s="1">
        <v>1.0239454915811199</v>
      </c>
      <c r="T181" s="1">
        <v>1.3820589707122799</v>
      </c>
      <c r="U181" s="1">
        <v>0.71897113492421605</v>
      </c>
      <c r="V181" s="1">
        <v>1.54042216608328</v>
      </c>
      <c r="W181" s="1">
        <v>0.79866917852566099</v>
      </c>
      <c r="X181" s="1">
        <v>0.74335125466615104</v>
      </c>
      <c r="Y181" s="1">
        <v>1.04232167081372</v>
      </c>
      <c r="Z181" s="1">
        <v>0.97072493167622298</v>
      </c>
      <c r="AA181" s="1"/>
      <c r="AB181" s="1">
        <v>2.4241217464086802</v>
      </c>
      <c r="AC181" s="1"/>
      <c r="AD181" s="1"/>
      <c r="AE181" s="1">
        <v>2.1381706770101498</v>
      </c>
      <c r="AF181" s="1">
        <v>3.1765180448292498</v>
      </c>
    </row>
    <row r="182" spans="2:32" x14ac:dyDescent="0.2">
      <c r="B182" s="1"/>
      <c r="C182" s="1">
        <v>0.61371178531640602</v>
      </c>
      <c r="D182" s="1">
        <v>1.12088989926759</v>
      </c>
      <c r="E182" s="1">
        <v>0.89633087286045998</v>
      </c>
      <c r="F182" s="1">
        <v>0.92159973642592297</v>
      </c>
      <c r="G182" s="1">
        <v>1.27214585874949</v>
      </c>
      <c r="H182" s="1">
        <v>1.4688702879915401</v>
      </c>
      <c r="I182" s="1">
        <v>1.29898099000912</v>
      </c>
      <c r="J182" s="1">
        <v>0.84699825221050196</v>
      </c>
      <c r="K182" s="1"/>
      <c r="L182" s="1">
        <v>0.83114158592580001</v>
      </c>
      <c r="M182" s="1">
        <v>1.8382768151358</v>
      </c>
      <c r="N182" s="1">
        <v>0.87266914532232098</v>
      </c>
      <c r="O182" s="1">
        <v>1.26324846849424</v>
      </c>
      <c r="P182" s="1">
        <v>1.16610504097312</v>
      </c>
      <c r="Q182" s="1">
        <v>2.59543667530217</v>
      </c>
      <c r="R182" s="1">
        <v>0.80827156619874696</v>
      </c>
      <c r="S182" s="1">
        <v>1.2514480487269799</v>
      </c>
      <c r="T182" s="1">
        <v>1.48755072403044</v>
      </c>
      <c r="U182" s="1">
        <v>1.1215735430284399</v>
      </c>
      <c r="V182" s="1">
        <v>1.7947026494007301</v>
      </c>
      <c r="W182" s="1">
        <v>0.99491514570336903</v>
      </c>
      <c r="X182" s="1">
        <v>1.39910706080896</v>
      </c>
      <c r="Y182" s="1">
        <v>1.05342277319436</v>
      </c>
      <c r="Z182" s="1">
        <v>0.98713844923011695</v>
      </c>
      <c r="AA182" s="1"/>
      <c r="AB182" s="1">
        <v>1.67193338237917</v>
      </c>
      <c r="AC182" s="1"/>
      <c r="AD182" s="1"/>
      <c r="AE182" s="1">
        <v>1.68157261531296</v>
      </c>
      <c r="AF182" s="1">
        <v>2.9329173956249099</v>
      </c>
    </row>
    <row r="183" spans="2:32" x14ac:dyDescent="0.2">
      <c r="B183" s="1"/>
      <c r="C183" s="1">
        <v>1.01130199274834</v>
      </c>
      <c r="D183" s="1">
        <v>1.2110612786955</v>
      </c>
      <c r="E183" s="1">
        <v>0.91407568622211599</v>
      </c>
      <c r="F183" s="1">
        <v>0.60767066168236405</v>
      </c>
      <c r="G183" s="1">
        <v>1.3754890721256501</v>
      </c>
      <c r="H183" s="1">
        <v>1.4903935623467801</v>
      </c>
      <c r="I183" s="1">
        <v>1.3254474162721801</v>
      </c>
      <c r="J183" s="1">
        <v>0.86367291946885405</v>
      </c>
      <c r="K183" s="1"/>
      <c r="L183" s="1">
        <v>0.79393659027086505</v>
      </c>
      <c r="M183" s="1">
        <v>2.0507464314400998</v>
      </c>
      <c r="N183" s="1">
        <v>1.1383824281602299</v>
      </c>
      <c r="O183" s="1">
        <v>0.76567015180352105</v>
      </c>
      <c r="P183" s="1">
        <v>1.05818335455012</v>
      </c>
      <c r="Q183" s="1">
        <v>2.7382205223517802</v>
      </c>
      <c r="R183" s="1">
        <v>0.79386037375518004</v>
      </c>
      <c r="S183" s="1">
        <v>1.0350485951519699</v>
      </c>
      <c r="T183" s="1">
        <v>1.32700190444869</v>
      </c>
      <c r="U183" s="1">
        <v>1.0610754777461</v>
      </c>
      <c r="V183" s="1">
        <v>1.4082960840960199</v>
      </c>
      <c r="W183" s="1">
        <v>0.76893084455856597</v>
      </c>
      <c r="X183" s="1">
        <v>0.889522472174339</v>
      </c>
      <c r="Y183" s="1">
        <v>1.0423829572638299</v>
      </c>
      <c r="Z183" s="1">
        <v>1.2482874587033499</v>
      </c>
      <c r="AA183" s="1"/>
      <c r="AB183" s="1">
        <v>1.70189420157639</v>
      </c>
      <c r="AC183" s="1"/>
      <c r="AD183" s="1"/>
      <c r="AE183" s="1">
        <v>1.9978459688900001</v>
      </c>
      <c r="AF183" s="1">
        <v>2.8671668776132799</v>
      </c>
    </row>
    <row r="184" spans="2:32" x14ac:dyDescent="0.2">
      <c r="B184" s="1"/>
      <c r="C184" s="1">
        <v>0.85903345398536402</v>
      </c>
      <c r="D184" s="1">
        <v>1.12615327966308</v>
      </c>
      <c r="E184" s="1">
        <v>0.83024476395192504</v>
      </c>
      <c r="F184" s="1">
        <v>0.75864086657213603</v>
      </c>
      <c r="G184" s="1">
        <v>1.49663012076432</v>
      </c>
      <c r="H184" s="1">
        <v>1.2914166204850399</v>
      </c>
      <c r="I184" s="1">
        <v>1.30552403316576</v>
      </c>
      <c r="J184" s="1">
        <v>0.95904889432990303</v>
      </c>
      <c r="K184" s="1"/>
      <c r="L184" s="1">
        <v>1.4476441981504</v>
      </c>
      <c r="M184" s="1">
        <v>1.32779395545501</v>
      </c>
      <c r="N184" s="1">
        <v>1.03164594488404</v>
      </c>
      <c r="O184" s="1">
        <v>1.1109365152603099</v>
      </c>
      <c r="P184" s="1">
        <v>1.2115060432192</v>
      </c>
      <c r="Q184" s="1">
        <v>1.91792332083992</v>
      </c>
      <c r="R184" s="1">
        <v>0.80786708804430596</v>
      </c>
      <c r="S184" s="1">
        <v>0.87613207955431505</v>
      </c>
      <c r="T184" s="1">
        <v>1.7827833569050699</v>
      </c>
      <c r="U184" s="1">
        <v>1.11936061096703</v>
      </c>
      <c r="V184" s="1">
        <v>1.6628647388033999</v>
      </c>
      <c r="W184" s="1">
        <v>0.80529680228122802</v>
      </c>
      <c r="X184" s="1">
        <v>1.25486006913031</v>
      </c>
      <c r="Y184" s="1">
        <v>1.3733045228649701</v>
      </c>
      <c r="Z184" s="1">
        <v>0.90093981262248701</v>
      </c>
      <c r="AA184" s="1"/>
      <c r="AB184" s="1">
        <v>2.1289787100878201</v>
      </c>
      <c r="AC184" s="1"/>
      <c r="AD184" s="1"/>
      <c r="AE184" s="1">
        <v>1.95053733207825</v>
      </c>
      <c r="AF184" s="1">
        <v>2.66041798261252</v>
      </c>
    </row>
    <row r="185" spans="2:32" x14ac:dyDescent="0.2">
      <c r="B185" s="1"/>
      <c r="C185" s="1">
        <v>0.63474923198594901</v>
      </c>
      <c r="D185" s="1">
        <v>1.1803450101948101</v>
      </c>
      <c r="E185" s="1">
        <v>0.83499323679594095</v>
      </c>
      <c r="F185" s="1">
        <v>0.99566651222370595</v>
      </c>
      <c r="G185" s="1">
        <v>1.27102769372084</v>
      </c>
      <c r="H185" s="1">
        <v>1.42001671234761</v>
      </c>
      <c r="I185" s="1">
        <v>1.13223975496873</v>
      </c>
      <c r="J185" s="1">
        <v>0.99482717346141603</v>
      </c>
      <c r="K185" s="1"/>
      <c r="L185" s="1">
        <v>1.4098994159065299</v>
      </c>
      <c r="M185" s="1">
        <v>1.3951625229105</v>
      </c>
      <c r="N185" s="1">
        <v>0.93777812737907895</v>
      </c>
      <c r="O185" s="1">
        <v>0.83049977533011299</v>
      </c>
      <c r="P185" s="1">
        <v>1.1339806850124099</v>
      </c>
      <c r="Q185" s="1">
        <v>2.11887348974214</v>
      </c>
      <c r="R185" s="1">
        <v>1.19878014984263</v>
      </c>
      <c r="S185" s="1">
        <v>0.99080853337522501</v>
      </c>
      <c r="T185" s="1">
        <v>1.57335052528474</v>
      </c>
      <c r="U185" s="1">
        <v>0.88574903107342495</v>
      </c>
      <c r="V185" s="1">
        <v>1.51572197564501</v>
      </c>
      <c r="W185" s="1">
        <v>0.68525012787238504</v>
      </c>
      <c r="X185" s="1">
        <v>1.61129335809245</v>
      </c>
      <c r="Y185" s="1">
        <v>1.14004854387147</v>
      </c>
      <c r="Z185" s="1">
        <v>1.1936430625179399</v>
      </c>
      <c r="AA185" s="1"/>
      <c r="AB185" s="1">
        <v>1.7515392279558299</v>
      </c>
      <c r="AC185" s="1"/>
      <c r="AD185" s="1"/>
      <c r="AE185" s="1">
        <v>1.6361618572646099</v>
      </c>
      <c r="AF185" s="1">
        <v>2.9000172341143799</v>
      </c>
    </row>
    <row r="186" spans="2:32" x14ac:dyDescent="0.2">
      <c r="B186" s="1"/>
      <c r="C186" s="1">
        <v>0.61846904656756796</v>
      </c>
      <c r="D186" s="1">
        <v>1.1803967909914399</v>
      </c>
      <c r="E186" s="1">
        <v>0.93098883498177398</v>
      </c>
      <c r="F186" s="1">
        <v>0.685135584598765</v>
      </c>
      <c r="G186" s="1">
        <v>1.2836922259513801</v>
      </c>
      <c r="H186" s="1">
        <v>1.0955801611626901</v>
      </c>
      <c r="I186" s="1">
        <v>1.2722784372623499</v>
      </c>
      <c r="J186" s="1">
        <v>0.94217961132383499</v>
      </c>
      <c r="K186" s="1"/>
      <c r="L186" s="1">
        <v>0.79658125512682698</v>
      </c>
      <c r="M186" s="1">
        <v>1.0516619759601999</v>
      </c>
      <c r="N186" s="1">
        <v>0.85981036149740697</v>
      </c>
      <c r="O186" s="1">
        <v>0.69513924347390099</v>
      </c>
      <c r="P186" s="1">
        <v>1.31392420642177</v>
      </c>
      <c r="Q186" s="1">
        <v>2.6676401042584899</v>
      </c>
      <c r="R186" s="1">
        <v>1.1898628175075101</v>
      </c>
      <c r="S186" s="1">
        <v>0.94755280703198197</v>
      </c>
      <c r="T186" s="1">
        <v>2.5071280455170402</v>
      </c>
      <c r="U186" s="1">
        <v>1.0725914073596701</v>
      </c>
      <c r="V186" s="1">
        <v>1.9032832276996701</v>
      </c>
      <c r="W186" s="1">
        <v>0.85674102897149496</v>
      </c>
      <c r="X186" s="1">
        <v>1.2956146801692101</v>
      </c>
      <c r="Y186" s="1">
        <v>0.86361813688691302</v>
      </c>
      <c r="Z186" s="1">
        <v>0.98528578193469496</v>
      </c>
      <c r="AA186" s="1"/>
      <c r="AB186" s="1">
        <v>1.49717544509597</v>
      </c>
      <c r="AC186" s="1"/>
      <c r="AD186" s="1"/>
      <c r="AE186" s="1">
        <v>1.8001321285834799</v>
      </c>
      <c r="AF186" s="1">
        <v>6.1363127533236899</v>
      </c>
    </row>
    <row r="187" spans="2:32" x14ac:dyDescent="0.2">
      <c r="B187" s="1"/>
      <c r="C187" s="1">
        <v>0.83462945628440099</v>
      </c>
      <c r="D187" s="1">
        <v>1.1984557815760899</v>
      </c>
      <c r="E187" s="1">
        <v>0.88239653799845497</v>
      </c>
      <c r="F187" s="1">
        <v>1.1716357342580901</v>
      </c>
      <c r="G187" s="1">
        <v>1.1875743098207701</v>
      </c>
      <c r="H187" s="1">
        <v>1.3900653236179299</v>
      </c>
      <c r="I187" s="1">
        <v>1.44370192299575</v>
      </c>
      <c r="J187" s="1">
        <v>0.92196033590978199</v>
      </c>
      <c r="K187" s="1"/>
      <c r="L187" s="1">
        <v>0.86351406857990998</v>
      </c>
      <c r="M187" s="1">
        <v>1.11400030167942</v>
      </c>
      <c r="N187" s="1">
        <v>0.88209019766264296</v>
      </c>
      <c r="O187" s="1">
        <v>1.12181401095926</v>
      </c>
      <c r="P187" s="1">
        <v>1.37222588134293</v>
      </c>
      <c r="Q187" s="1">
        <v>2.4626648209826101</v>
      </c>
      <c r="R187" s="1">
        <v>1.5087737027937</v>
      </c>
      <c r="S187" s="1">
        <v>1.49389099166729</v>
      </c>
      <c r="T187" s="1">
        <v>1.59793325021958</v>
      </c>
      <c r="U187" s="1">
        <v>1.1731214739309399</v>
      </c>
      <c r="V187" s="1">
        <v>1.5220094651293901</v>
      </c>
      <c r="W187" s="1">
        <v>0.966199000263255</v>
      </c>
      <c r="X187" s="1">
        <v>1.12805218805316</v>
      </c>
      <c r="Y187" s="1">
        <v>1.0278488130815799</v>
      </c>
      <c r="Z187" s="1">
        <v>0.89444500222541401</v>
      </c>
      <c r="AA187" s="1"/>
      <c r="AB187" s="1">
        <v>2.0588627586256898</v>
      </c>
      <c r="AC187" s="1"/>
      <c r="AD187" s="1"/>
      <c r="AE187" s="1">
        <v>1.92746661076675</v>
      </c>
      <c r="AF187" s="1">
        <v>5.9023940398424299</v>
      </c>
    </row>
    <row r="188" spans="2:32" x14ac:dyDescent="0.2">
      <c r="B188" s="1"/>
      <c r="C188" s="1">
        <v>0.97090675705237905</v>
      </c>
      <c r="D188" s="1">
        <v>1.2122407301742699</v>
      </c>
      <c r="E188" s="1">
        <v>1.1549655199129101</v>
      </c>
      <c r="F188" s="1">
        <v>1.2727444192506501</v>
      </c>
      <c r="G188" s="1">
        <v>1.23658520905308</v>
      </c>
      <c r="H188" s="1">
        <v>1.38887079394719</v>
      </c>
      <c r="I188" s="1">
        <v>1.3842701653584799</v>
      </c>
      <c r="J188" s="1">
        <v>0.958531586661167</v>
      </c>
      <c r="K188" s="1"/>
      <c r="L188" s="1">
        <v>0.73092337997092705</v>
      </c>
      <c r="M188" s="1">
        <v>1.18808636436521</v>
      </c>
      <c r="N188" s="1">
        <v>0.89562806883842905</v>
      </c>
      <c r="O188" s="1">
        <v>1.1143997840853599</v>
      </c>
      <c r="P188" s="1">
        <v>1.3414458249043599</v>
      </c>
      <c r="Q188" s="1">
        <v>2.35465554302086</v>
      </c>
      <c r="R188" s="1">
        <v>1.09229024117462</v>
      </c>
      <c r="S188" s="1">
        <v>1.16527179540031</v>
      </c>
      <c r="T188" s="1">
        <v>1.9437709349032699</v>
      </c>
      <c r="U188" s="1">
        <v>1.1583402937181899</v>
      </c>
      <c r="V188" s="1">
        <v>1.5447422354445299</v>
      </c>
      <c r="W188" s="1">
        <v>1.0706329900476901</v>
      </c>
      <c r="X188" s="1">
        <v>0.92832415559457004</v>
      </c>
      <c r="Y188" s="1">
        <v>1.244796092476</v>
      </c>
      <c r="Z188" s="1">
        <v>1.2559013007013</v>
      </c>
      <c r="AA188" s="1"/>
      <c r="AB188" s="1">
        <v>1.9088415335020501</v>
      </c>
      <c r="AC188" s="1"/>
      <c r="AD188" s="1"/>
      <c r="AE188" s="1">
        <v>2.1438930804095699</v>
      </c>
      <c r="AF188" s="1">
        <v>3.4743986440388501</v>
      </c>
    </row>
    <row r="189" spans="2:32" x14ac:dyDescent="0.2">
      <c r="B189" s="1"/>
      <c r="C189" s="1">
        <v>0.66797263827086895</v>
      </c>
      <c r="D189" s="1">
        <v>1.4271185287449699</v>
      </c>
      <c r="E189" s="1">
        <v>1.00464649115803</v>
      </c>
      <c r="F189" s="1">
        <v>0.65993661969622897</v>
      </c>
      <c r="G189" s="1">
        <v>1.28544351753205</v>
      </c>
      <c r="H189" s="1">
        <v>1.2756442436081601</v>
      </c>
      <c r="I189" s="1">
        <v>1.09566981654733</v>
      </c>
      <c r="J189" s="1">
        <v>0.98600392583489005</v>
      </c>
      <c r="K189" s="1"/>
      <c r="L189" s="1">
        <v>1.2184437696978101</v>
      </c>
      <c r="M189" s="1">
        <v>1.3416449433300499</v>
      </c>
      <c r="N189" s="1">
        <v>1.23699911378705</v>
      </c>
      <c r="O189" s="1">
        <v>0.85788658837751197</v>
      </c>
      <c r="P189" s="1">
        <v>1.4178887893574701</v>
      </c>
      <c r="Q189" s="1">
        <v>1.9620750664264399</v>
      </c>
      <c r="R189" s="1">
        <v>1.43343705372034</v>
      </c>
      <c r="S189" s="1">
        <v>1.58116614856686</v>
      </c>
      <c r="T189" s="1">
        <v>1.3578098602850901</v>
      </c>
      <c r="U189" s="1">
        <v>1.0457972018408701</v>
      </c>
      <c r="V189" s="1">
        <v>1.69590413898666</v>
      </c>
      <c r="W189" s="1">
        <v>0.81724960926784296</v>
      </c>
      <c r="X189" s="1">
        <v>1.39908390642445</v>
      </c>
      <c r="Y189" s="1">
        <v>1.1018365672984001</v>
      </c>
      <c r="Z189" s="1">
        <v>1.1897946373444299</v>
      </c>
      <c r="AA189" s="1"/>
      <c r="AB189" s="1">
        <v>2.0661701046697498</v>
      </c>
      <c r="AC189" s="1"/>
      <c r="AD189" s="1"/>
      <c r="AE189" s="1">
        <v>2.0283331011118899</v>
      </c>
      <c r="AF189" s="1">
        <v>4.2297354879665603</v>
      </c>
    </row>
    <row r="190" spans="2:32" x14ac:dyDescent="0.2">
      <c r="B190" s="1"/>
      <c r="C190" s="1">
        <v>1.0471490802282499</v>
      </c>
      <c r="D190" s="1">
        <v>1.20355081184535</v>
      </c>
      <c r="E190" s="1">
        <v>1.1136601701433999</v>
      </c>
      <c r="F190" s="1">
        <v>0.82091771920629697</v>
      </c>
      <c r="G190" s="1">
        <v>1.4113421457411801</v>
      </c>
      <c r="H190" s="1">
        <v>1.2559388520973001</v>
      </c>
      <c r="I190" s="1">
        <v>1.19971428454278</v>
      </c>
      <c r="J190" s="1">
        <v>0.74217791031215796</v>
      </c>
      <c r="K190" s="1"/>
      <c r="L190" s="1">
        <v>1.1954053983000299</v>
      </c>
      <c r="M190" s="1">
        <v>1.4695069892818799</v>
      </c>
      <c r="N190" s="1">
        <v>0.82232141939533598</v>
      </c>
      <c r="O190" s="1">
        <v>0.77009601592635701</v>
      </c>
      <c r="P190" s="1">
        <v>1.2815021734176399</v>
      </c>
      <c r="Q190" s="1">
        <v>1.90194658531321</v>
      </c>
      <c r="R190" s="1">
        <v>1.6243748617671201</v>
      </c>
      <c r="S190" s="1">
        <v>1.33804880452649</v>
      </c>
      <c r="T190" s="1">
        <v>1.3076886285676801</v>
      </c>
      <c r="U190" s="1">
        <v>1.094252575262</v>
      </c>
      <c r="V190" s="1">
        <v>1.8168645802090799</v>
      </c>
      <c r="W190" s="1">
        <v>0.90000814272376495</v>
      </c>
      <c r="X190" s="1">
        <v>1.0773510805258799</v>
      </c>
      <c r="Y190" s="1">
        <v>1.26436423062616</v>
      </c>
      <c r="Z190" s="1">
        <v>0.98076301274454902</v>
      </c>
      <c r="AA190" s="1"/>
      <c r="AB190" s="1">
        <v>1.9921863528333501</v>
      </c>
      <c r="AC190" s="1"/>
      <c r="AD190" s="1"/>
      <c r="AE190" s="1">
        <v>2.03244454639397</v>
      </c>
      <c r="AF190" s="1">
        <v>3.2946693619345799</v>
      </c>
    </row>
    <row r="191" spans="2:32" x14ac:dyDescent="0.2">
      <c r="B191" s="1"/>
      <c r="C191" s="1">
        <v>0.95848708286833595</v>
      </c>
      <c r="D191" s="1">
        <v>1.18677958715946</v>
      </c>
      <c r="E191" s="1">
        <v>1.02767656468762</v>
      </c>
      <c r="F191" s="1">
        <v>0.963588765589111</v>
      </c>
      <c r="G191" s="1">
        <v>1.2232792953609199</v>
      </c>
      <c r="H191" s="1">
        <v>1.30883335322899</v>
      </c>
      <c r="I191" s="1">
        <v>1.0451879520984</v>
      </c>
      <c r="J191" s="1">
        <v>1.3077005048752699</v>
      </c>
      <c r="K191" s="1"/>
      <c r="L191" s="1">
        <v>1.2786092318943001</v>
      </c>
      <c r="M191" s="1">
        <v>1.1757482762873199</v>
      </c>
      <c r="N191" s="1">
        <v>0.97487890662983701</v>
      </c>
      <c r="O191" s="1">
        <v>0.715700819303424</v>
      </c>
      <c r="P191" s="1">
        <v>1.19179907249837</v>
      </c>
      <c r="Q191" s="1">
        <v>2.8683716845081899</v>
      </c>
      <c r="R191" s="1">
        <v>0.84806647623793396</v>
      </c>
      <c r="S191" s="1">
        <v>0.80626202433897598</v>
      </c>
      <c r="T191" s="1">
        <v>1.54569886310184</v>
      </c>
      <c r="U191" s="1">
        <v>1.058650779543</v>
      </c>
      <c r="V191" s="1">
        <v>1.91393956555661</v>
      </c>
      <c r="W191" s="1">
        <v>0.73030271168512495</v>
      </c>
      <c r="X191" s="1">
        <v>1.24941107064186</v>
      </c>
      <c r="Y191" s="1">
        <v>1.16249114160647</v>
      </c>
      <c r="Z191" s="1">
        <v>0.88139964725404396</v>
      </c>
      <c r="AA191" s="1"/>
      <c r="AB191" s="1">
        <v>2.0264784980867399</v>
      </c>
      <c r="AC191" s="1"/>
      <c r="AD191" s="1"/>
      <c r="AE191" s="1">
        <v>1.86071691138305</v>
      </c>
      <c r="AF191" s="1">
        <v>3.1952530292118202</v>
      </c>
    </row>
    <row r="192" spans="2:32" x14ac:dyDescent="0.2">
      <c r="B192" s="1"/>
      <c r="C192" s="1">
        <v>0.66909007851507096</v>
      </c>
      <c r="D192" s="1">
        <v>1.2458016905554601</v>
      </c>
      <c r="E192" s="1">
        <v>0.91591017073631598</v>
      </c>
      <c r="F192" s="1">
        <v>0.72654165389356695</v>
      </c>
      <c r="G192" s="1">
        <v>1.2575399218685299</v>
      </c>
      <c r="H192" s="1">
        <v>1.3554864170671499</v>
      </c>
      <c r="I192" s="1">
        <v>0.89690703249307802</v>
      </c>
      <c r="J192" s="1">
        <v>1.3227609620822001</v>
      </c>
      <c r="K192" s="1"/>
      <c r="L192" s="1">
        <v>1.25565744824694</v>
      </c>
      <c r="M192" s="1">
        <v>1.2022612949051401</v>
      </c>
      <c r="N192" s="1">
        <v>0.91779366970424503</v>
      </c>
      <c r="O192" s="1">
        <v>0.65074481142803897</v>
      </c>
      <c r="P192" s="1">
        <v>0.96995037798730799</v>
      </c>
      <c r="Q192" s="1">
        <v>2.42948164052958</v>
      </c>
      <c r="R192" s="1">
        <v>0.82721812370856995</v>
      </c>
      <c r="S192" s="1">
        <v>1.0844114537120999</v>
      </c>
      <c r="T192" s="1">
        <v>1.59541295863101</v>
      </c>
      <c r="U192" s="1">
        <v>1.0151740811749299</v>
      </c>
      <c r="V192" s="1">
        <v>2.50216040990379</v>
      </c>
      <c r="W192" s="1">
        <v>3.2919395730841101</v>
      </c>
      <c r="X192" s="1">
        <v>0.94401607493144701</v>
      </c>
      <c r="Y192" s="1">
        <v>1.2882366787646999</v>
      </c>
      <c r="Z192" s="1">
        <v>1.0243617646151999</v>
      </c>
      <c r="AA192" s="1"/>
      <c r="AB192" s="1">
        <v>1.98856369825954</v>
      </c>
      <c r="AC192" s="1"/>
      <c r="AD192" s="1"/>
      <c r="AE192" s="1">
        <v>1.49166841979267</v>
      </c>
      <c r="AF192" s="1">
        <v>3.1799534046467302</v>
      </c>
    </row>
    <row r="193" spans="2:32" x14ac:dyDescent="0.2">
      <c r="B193" s="1"/>
      <c r="C193" s="1">
        <v>0.63897683669140204</v>
      </c>
      <c r="D193" s="1">
        <v>1.19674851618</v>
      </c>
      <c r="E193" s="1">
        <v>0.89932114981583999</v>
      </c>
      <c r="F193" s="1">
        <v>1.20596476240345</v>
      </c>
      <c r="G193" s="1">
        <v>1.4265687017353601</v>
      </c>
      <c r="H193" s="1">
        <v>1.30455605158534</v>
      </c>
      <c r="I193" s="1">
        <v>0.95793186002306296</v>
      </c>
      <c r="J193" s="1">
        <v>0.92641523546129101</v>
      </c>
      <c r="K193" s="1"/>
      <c r="L193" s="1"/>
      <c r="M193" s="1">
        <v>1.23224037496301</v>
      </c>
      <c r="N193" s="1">
        <v>1.2833379317323499</v>
      </c>
      <c r="O193" s="1">
        <v>1.03909521348222</v>
      </c>
      <c r="P193" s="1">
        <v>1.23539800296226</v>
      </c>
      <c r="Q193" s="1">
        <v>2.61230397183092</v>
      </c>
      <c r="R193" s="1">
        <v>1.4750905854996199</v>
      </c>
      <c r="S193" s="1">
        <v>1.3291417570600099</v>
      </c>
      <c r="T193" s="1">
        <v>1.43606736483276</v>
      </c>
      <c r="U193" s="1">
        <v>0.81220877633178101</v>
      </c>
      <c r="V193" s="1">
        <v>2.3583596343925599</v>
      </c>
      <c r="W193" s="1">
        <v>0.90798682617972604</v>
      </c>
      <c r="X193" s="1">
        <v>1.1508030591765801</v>
      </c>
      <c r="Y193" s="1">
        <v>1.0531921360229</v>
      </c>
      <c r="Z193" s="1">
        <v>0.936653957166111</v>
      </c>
      <c r="AA193" s="1"/>
      <c r="AB193" s="1">
        <v>2.3248094304087399</v>
      </c>
      <c r="AC193" s="1"/>
      <c r="AD193" s="1"/>
      <c r="AE193" s="1">
        <v>1.79646694871775</v>
      </c>
      <c r="AF193" s="1">
        <v>2.8106615132975401</v>
      </c>
    </row>
    <row r="194" spans="2:32" x14ac:dyDescent="0.2">
      <c r="B194" s="1"/>
      <c r="C194" s="1">
        <v>0.64262051676244802</v>
      </c>
      <c r="D194" s="1">
        <v>1.17161456776418</v>
      </c>
      <c r="E194" s="1">
        <v>1.2212982822015099</v>
      </c>
      <c r="F194" s="1">
        <v>0.63756490161919099</v>
      </c>
      <c r="G194" s="1">
        <v>1.2006595922925201</v>
      </c>
      <c r="H194" s="1">
        <v>1.6507419760572299</v>
      </c>
      <c r="I194" s="1">
        <v>1.4104464382406201</v>
      </c>
      <c r="J194" s="1">
        <v>0.80974209411047204</v>
      </c>
      <c r="K194" s="1"/>
      <c r="L194" s="1"/>
      <c r="M194" s="1">
        <v>1.3746380659897499</v>
      </c>
      <c r="N194" s="1">
        <v>1.0504920023432101</v>
      </c>
      <c r="O194" s="1">
        <v>0.98447426161029605</v>
      </c>
      <c r="P194" s="1">
        <v>1.03754357904364</v>
      </c>
      <c r="Q194" s="1">
        <v>2.15352236047285</v>
      </c>
      <c r="R194" s="1">
        <v>1.0542405928680201</v>
      </c>
      <c r="S194" s="1">
        <v>1.4580414201346299</v>
      </c>
      <c r="T194" s="1">
        <v>1.4787838565362701</v>
      </c>
      <c r="U194" s="1">
        <v>0.86544456538858505</v>
      </c>
      <c r="V194" s="1">
        <v>2.4474923961025801</v>
      </c>
      <c r="W194" s="1">
        <v>0.79779442863772199</v>
      </c>
      <c r="X194" s="1">
        <v>1.1277340564576299</v>
      </c>
      <c r="Y194" s="1">
        <v>1.03383212165435</v>
      </c>
      <c r="Z194" s="1">
        <v>0.87937621992627302</v>
      </c>
      <c r="AA194" s="1"/>
      <c r="AB194" s="1">
        <v>2.0720065759110202</v>
      </c>
      <c r="AC194" s="1"/>
      <c r="AD194" s="1"/>
      <c r="AE194" s="1">
        <v>2.07807168313354</v>
      </c>
      <c r="AF194" s="1">
        <v>4.9075152597015004</v>
      </c>
    </row>
    <row r="195" spans="2:32" x14ac:dyDescent="0.2">
      <c r="B195" s="1"/>
      <c r="C195" s="1">
        <v>0.90665961101116399</v>
      </c>
      <c r="D195" s="1">
        <v>1.0800048328743499</v>
      </c>
      <c r="E195" s="1">
        <v>1.0325602225572399</v>
      </c>
      <c r="F195" s="1">
        <v>0.684646448225952</v>
      </c>
      <c r="G195" s="1">
        <v>1.3113784423285699</v>
      </c>
      <c r="H195" s="1">
        <v>1.43419849114538</v>
      </c>
      <c r="I195" s="1">
        <v>0.93111835918383701</v>
      </c>
      <c r="J195" s="1">
        <v>0.84310343576842295</v>
      </c>
      <c r="K195" s="1"/>
      <c r="L195" s="1"/>
      <c r="M195" s="1">
        <v>1.2322398746654599</v>
      </c>
      <c r="N195" s="1">
        <v>1.01488063004127</v>
      </c>
      <c r="O195" s="1">
        <v>0.77883583131355505</v>
      </c>
      <c r="P195" s="1">
        <v>1.3162938657766701</v>
      </c>
      <c r="Q195" s="1">
        <v>1.9619473916800301</v>
      </c>
      <c r="R195" s="1">
        <v>1.0521417443886201</v>
      </c>
      <c r="S195" s="1">
        <v>1.8908690943938899</v>
      </c>
      <c r="T195" s="1">
        <v>1.94529749797025</v>
      </c>
      <c r="U195" s="1">
        <v>0.84829464340197702</v>
      </c>
      <c r="V195" s="1">
        <v>2.4838787869085102</v>
      </c>
      <c r="W195" s="1">
        <v>0.69158998935121496</v>
      </c>
      <c r="X195" s="1">
        <v>1.0599587610764201</v>
      </c>
      <c r="Y195" s="1">
        <v>1.3977300499472101</v>
      </c>
      <c r="Z195" s="1">
        <v>1.0692538656197601</v>
      </c>
      <c r="AA195" s="1"/>
      <c r="AB195" s="1">
        <v>2.29280289452152</v>
      </c>
      <c r="AC195" s="1"/>
      <c r="AD195" s="1"/>
      <c r="AE195" s="1">
        <v>1.9554660134114801</v>
      </c>
      <c r="AF195" s="1">
        <v>3.1035703076763701</v>
      </c>
    </row>
    <row r="196" spans="2:32" x14ac:dyDescent="0.2">
      <c r="B196" s="1"/>
      <c r="C196" s="1">
        <v>0.61045352927088004</v>
      </c>
      <c r="D196" s="1">
        <v>1.06673669164736</v>
      </c>
      <c r="E196" s="1">
        <v>0.97939693248575199</v>
      </c>
      <c r="F196" s="1">
        <v>0.686078643384611</v>
      </c>
      <c r="G196" s="1">
        <v>1.3337832675984</v>
      </c>
      <c r="H196" s="1">
        <v>1.35399029039483</v>
      </c>
      <c r="I196" s="1">
        <v>0.75773591604413104</v>
      </c>
      <c r="J196" s="1">
        <v>0.78163337645064401</v>
      </c>
      <c r="K196" s="1"/>
      <c r="L196" s="1"/>
      <c r="M196" s="1">
        <v>1.1323054386596401</v>
      </c>
      <c r="N196" s="1">
        <v>1.1154096699192799</v>
      </c>
      <c r="O196" s="1">
        <v>0.86435703289104404</v>
      </c>
      <c r="P196" s="1">
        <v>1.13392790362068</v>
      </c>
      <c r="Q196" s="1">
        <v>1.46791806364448</v>
      </c>
      <c r="R196" s="1">
        <v>1.1495392156886399</v>
      </c>
      <c r="S196" s="1">
        <v>1.0140701182028</v>
      </c>
      <c r="T196" s="1">
        <v>1.43566773892372</v>
      </c>
      <c r="U196" s="1">
        <v>0.974390044772379</v>
      </c>
      <c r="V196" s="1">
        <v>1.88393872255524</v>
      </c>
      <c r="W196" s="1">
        <v>0.72495420706076896</v>
      </c>
      <c r="X196" s="1">
        <v>0.862515776939343</v>
      </c>
      <c r="Y196" s="1">
        <v>1.15419320640951</v>
      </c>
      <c r="Z196" s="1">
        <v>0.86873771179975501</v>
      </c>
      <c r="AA196" s="1"/>
      <c r="AB196" s="1">
        <v>1.90722432166531</v>
      </c>
      <c r="AC196" s="1"/>
      <c r="AD196" s="1"/>
      <c r="AE196" s="1">
        <v>1.82631695200721</v>
      </c>
      <c r="AF196" s="1"/>
    </row>
    <row r="197" spans="2:32" x14ac:dyDescent="0.2">
      <c r="B197" s="1"/>
      <c r="C197" s="1">
        <v>0.569970741058488</v>
      </c>
      <c r="D197" s="1">
        <v>1.21760917305567</v>
      </c>
      <c r="E197" s="1">
        <v>0.85275109432673502</v>
      </c>
      <c r="F197" s="1">
        <v>1.14887955692156</v>
      </c>
      <c r="G197" s="1">
        <v>1.33702844766925</v>
      </c>
      <c r="H197" s="1">
        <v>1.44698059106688</v>
      </c>
      <c r="I197" s="1">
        <v>1.41613469870237</v>
      </c>
      <c r="J197" s="1">
        <v>0.74758562655139105</v>
      </c>
      <c r="K197" s="1"/>
      <c r="L197" s="1"/>
      <c r="M197" s="1">
        <v>1.38389657248649</v>
      </c>
      <c r="N197" s="1">
        <v>1.1420826241389901</v>
      </c>
      <c r="O197" s="1">
        <v>0.67863595591308701</v>
      </c>
      <c r="P197" s="1">
        <v>1.26674389593211</v>
      </c>
      <c r="Q197" s="1">
        <v>2.1380243064257201</v>
      </c>
      <c r="R197" s="1">
        <v>1.1574329312751299</v>
      </c>
      <c r="S197" s="1">
        <v>1.4558241013843001</v>
      </c>
      <c r="T197" s="1">
        <v>1.7020612949460601</v>
      </c>
      <c r="U197" s="1">
        <v>0.804621856340068</v>
      </c>
      <c r="V197" s="1">
        <v>2.57427279874705</v>
      </c>
      <c r="W197" s="1">
        <v>0.86252473451163003</v>
      </c>
      <c r="X197" s="1">
        <v>0.77525317269335903</v>
      </c>
      <c r="Y197" s="1">
        <v>1.26020200514256</v>
      </c>
      <c r="Z197" s="1">
        <v>1.13382566507475</v>
      </c>
      <c r="AA197" s="1"/>
      <c r="AB197" s="1">
        <v>2.7203018995547601</v>
      </c>
      <c r="AC197" s="1"/>
      <c r="AD197" s="1"/>
      <c r="AE197" s="1">
        <v>1.6906517651373201</v>
      </c>
      <c r="AF197" s="1"/>
    </row>
    <row r="198" spans="2:32" x14ac:dyDescent="0.2">
      <c r="B198" s="1"/>
      <c r="C198" s="1">
        <v>0.99695495724518801</v>
      </c>
      <c r="D198" s="1">
        <v>1.26202659031459</v>
      </c>
      <c r="E198" s="1">
        <v>1.50720275303119</v>
      </c>
      <c r="F198" s="1">
        <v>0.77763469761700399</v>
      </c>
      <c r="G198" s="1">
        <v>1.26121760917306</v>
      </c>
      <c r="H198" s="1">
        <v>1.63114607651156</v>
      </c>
      <c r="I198" s="1">
        <v>0.80634999347576997</v>
      </c>
      <c r="J198" s="1">
        <v>0.75774842087331395</v>
      </c>
      <c r="K198" s="1"/>
      <c r="L198" s="1"/>
      <c r="M198" s="1">
        <v>1.53534064384793</v>
      </c>
      <c r="N198" s="1">
        <v>0.83780563871762403</v>
      </c>
      <c r="O198" s="1">
        <v>0.88822389710963301</v>
      </c>
      <c r="P198" s="1">
        <v>1.1622675086007399</v>
      </c>
      <c r="Q198" s="1">
        <v>2.5780175708911099</v>
      </c>
      <c r="R198" s="1">
        <v>0.66280125120505295</v>
      </c>
      <c r="S198" s="1">
        <v>0.90808033077672901</v>
      </c>
      <c r="T198" s="1">
        <v>1.6304416913781199</v>
      </c>
      <c r="U198" s="1">
        <v>0.77120139659529297</v>
      </c>
      <c r="V198" s="1"/>
      <c r="W198" s="1">
        <v>0.75334108604961703</v>
      </c>
      <c r="X198" s="1">
        <v>0.77772345609096605</v>
      </c>
      <c r="Y198" s="1">
        <v>1.1774120157963901</v>
      </c>
      <c r="Z198" s="1">
        <v>1.1905065327570701</v>
      </c>
      <c r="AA198" s="1"/>
      <c r="AB198" s="1">
        <v>2.4789811240235098</v>
      </c>
      <c r="AC198" s="1"/>
      <c r="AD198" s="1"/>
      <c r="AE198" s="1">
        <v>1.9486059333788801</v>
      </c>
      <c r="AF198" s="1"/>
    </row>
    <row r="199" spans="2:32" x14ac:dyDescent="0.2">
      <c r="B199" s="1"/>
      <c r="C199" s="1">
        <v>0.55780624748708596</v>
      </c>
      <c r="D199" s="1">
        <v>1.2738368644751501</v>
      </c>
      <c r="E199" s="1">
        <v>0.97176332659516396</v>
      </c>
      <c r="F199" s="1">
        <v>0.68730244908266402</v>
      </c>
      <c r="G199" s="1">
        <v>1.2860396220652199</v>
      </c>
      <c r="H199" s="1">
        <v>1.44918189342835</v>
      </c>
      <c r="I199" s="1">
        <v>0.82648248961730897</v>
      </c>
      <c r="J199" s="1">
        <v>0.78823080026846004</v>
      </c>
      <c r="K199" s="1"/>
      <c r="L199" s="1"/>
      <c r="M199" s="1">
        <v>1.9232768689177899</v>
      </c>
      <c r="N199" s="1">
        <v>1.18938275782196</v>
      </c>
      <c r="O199" s="1">
        <v>0.793670073657474</v>
      </c>
      <c r="P199" s="1">
        <v>1.2199858365763001</v>
      </c>
      <c r="Q199" s="1">
        <v>1.7824232587813</v>
      </c>
      <c r="R199" s="1">
        <v>1.0462040919103599</v>
      </c>
      <c r="S199" s="1">
        <v>1.06868009748798</v>
      </c>
      <c r="T199" s="1">
        <v>1.5562662212148799</v>
      </c>
      <c r="U199" s="1">
        <v>1.0921308135896</v>
      </c>
      <c r="V199" s="1"/>
      <c r="W199" s="1">
        <v>0.79893875802117598</v>
      </c>
      <c r="X199" s="1">
        <v>1.1491836994097799</v>
      </c>
      <c r="Y199" s="1">
        <v>1.41411104254255</v>
      </c>
      <c r="Z199" s="1">
        <v>0.95726018690318004</v>
      </c>
      <c r="AA199" s="1"/>
      <c r="AB199" s="1">
        <v>2.1244737807811198</v>
      </c>
      <c r="AC199" s="1"/>
      <c r="AD199" s="1"/>
      <c r="AE199" s="1">
        <v>1.9603306566580501</v>
      </c>
      <c r="AF199" s="1"/>
    </row>
    <row r="200" spans="2:32" x14ac:dyDescent="0.2">
      <c r="B200" s="1"/>
      <c r="C200" s="1">
        <v>0.61595800180556004</v>
      </c>
      <c r="D200" s="1">
        <v>1.2088709760129801</v>
      </c>
      <c r="E200" s="1">
        <v>0.98297182538521799</v>
      </c>
      <c r="F200" s="1">
        <v>1.09973365222066</v>
      </c>
      <c r="G200" s="1">
        <v>1.3005414970553699</v>
      </c>
      <c r="H200" s="1">
        <v>1.31556453978195</v>
      </c>
      <c r="I200" s="1">
        <v>0.97072055721026296</v>
      </c>
      <c r="J200" s="1">
        <v>0.80140438525813196</v>
      </c>
      <c r="K200" s="1"/>
      <c r="L200" s="1"/>
      <c r="M200" s="1">
        <v>1.0917082935075599</v>
      </c>
      <c r="N200" s="1">
        <v>1.2203168072933499</v>
      </c>
      <c r="O200" s="1">
        <v>0.794877960716175</v>
      </c>
      <c r="P200" s="1">
        <v>1.2183523650691199</v>
      </c>
      <c r="Q200" s="1">
        <v>2.7165664110273</v>
      </c>
      <c r="R200" s="1">
        <v>0.98674001461138094</v>
      </c>
      <c r="S200" s="1">
        <v>1.08444397305297</v>
      </c>
      <c r="T200" s="1">
        <v>1.73086835429228</v>
      </c>
      <c r="U200" s="1">
        <v>0.67221881472223299</v>
      </c>
      <c r="V200" s="1"/>
      <c r="W200" s="1">
        <v>3.3435593031409598</v>
      </c>
      <c r="X200" s="1">
        <v>1.3034787292005501</v>
      </c>
      <c r="Y200" s="1">
        <v>1.2360776571866099</v>
      </c>
      <c r="Z200" s="1">
        <v>0.88828024883531398</v>
      </c>
      <c r="AA200" s="1"/>
      <c r="AB200" s="1">
        <v>2.2243201644177901</v>
      </c>
      <c r="AC200" s="1"/>
      <c r="AD200" s="1"/>
      <c r="AE200" s="1">
        <v>2.1719840375063102</v>
      </c>
      <c r="AF200" s="1"/>
    </row>
    <row r="201" spans="2:32" x14ac:dyDescent="0.2">
      <c r="B201" s="1"/>
      <c r="C201" s="1">
        <v>0.62541415596359295</v>
      </c>
      <c r="D201" s="1">
        <v>1.1649338444039601</v>
      </c>
      <c r="E201" s="1">
        <v>1.0712840126710299</v>
      </c>
      <c r="F201" s="1">
        <v>1.16806706474521</v>
      </c>
      <c r="G201" s="1">
        <v>1.3656079453254799</v>
      </c>
      <c r="H201" s="1">
        <v>1.6969914612078301</v>
      </c>
      <c r="I201" s="1">
        <v>0.91149477711854798</v>
      </c>
      <c r="J201" s="1">
        <v>0.91500069666434103</v>
      </c>
      <c r="K201" s="1"/>
      <c r="L201" s="1"/>
      <c r="M201" s="1">
        <v>1.34422347691289</v>
      </c>
      <c r="N201" s="1">
        <v>1.0239917845451101</v>
      </c>
      <c r="O201" s="1">
        <v>0.89750928768189198</v>
      </c>
      <c r="P201" s="1">
        <v>1.3800567887751201</v>
      </c>
      <c r="Q201" s="1">
        <v>2.77566835555717</v>
      </c>
      <c r="R201" s="1">
        <v>0.891692472147808</v>
      </c>
      <c r="S201" s="1">
        <v>0.94949146004586205</v>
      </c>
      <c r="T201" s="1">
        <v>1.4157785432113801</v>
      </c>
      <c r="U201" s="1">
        <v>0.77687349722617705</v>
      </c>
      <c r="V201" s="1"/>
      <c r="W201" s="1">
        <v>0.83665893766705401</v>
      </c>
      <c r="X201" s="1">
        <v>1.2234629649237601</v>
      </c>
      <c r="Y201" s="1">
        <v>1.26145349946881</v>
      </c>
      <c r="Z201" s="1">
        <v>1.17343685396776</v>
      </c>
      <c r="AA201" s="1"/>
      <c r="AB201" s="1">
        <v>1.7963811476875899</v>
      </c>
      <c r="AC201" s="1"/>
      <c r="AD201" s="1"/>
      <c r="AE201" s="1">
        <v>1.72375220162191</v>
      </c>
      <c r="AF201" s="1"/>
    </row>
    <row r="202" spans="2:32" x14ac:dyDescent="0.2">
      <c r="B202" s="1"/>
      <c r="C202" s="1">
        <v>0.58998360621338297</v>
      </c>
      <c r="D202" s="1">
        <v>1.25505994690342</v>
      </c>
      <c r="E202" s="1">
        <v>0.91833994369662297</v>
      </c>
      <c r="F202" s="1">
        <v>0.64457923297724595</v>
      </c>
      <c r="G202" s="1">
        <v>1.44455239753844</v>
      </c>
      <c r="H202" s="1">
        <v>1.4037696067696901</v>
      </c>
      <c r="I202" s="1">
        <v>1.13872201786602</v>
      </c>
      <c r="J202" s="1">
        <v>0.84375782496639895</v>
      </c>
      <c r="K202" s="1"/>
      <c r="L202" s="1"/>
      <c r="M202" s="1">
        <v>1.38650512392245</v>
      </c>
      <c r="N202" s="1">
        <v>0.95268010242439705</v>
      </c>
      <c r="O202" s="1">
        <v>0.98738544307964904</v>
      </c>
      <c r="P202" s="1">
        <v>1.6277003247681601</v>
      </c>
      <c r="Q202" s="1">
        <v>2.0726840868251499</v>
      </c>
      <c r="R202" s="1">
        <v>1.49065829121125</v>
      </c>
      <c r="S202" s="1">
        <v>1.2307327282901499</v>
      </c>
      <c r="T202" s="1">
        <v>1.3310957971687001</v>
      </c>
      <c r="U202" s="1">
        <v>1.3705538456417801</v>
      </c>
      <c r="V202" s="1"/>
      <c r="W202" s="1">
        <v>0.75394981394271499</v>
      </c>
      <c r="X202" s="1">
        <v>0.99661945986127098</v>
      </c>
      <c r="Y202" s="1">
        <v>1.1940399052336399</v>
      </c>
      <c r="Z202" s="1">
        <v>1.03183251603049</v>
      </c>
      <c r="AA202" s="1"/>
      <c r="AB202" s="1">
        <v>2.13873976547552</v>
      </c>
      <c r="AC202" s="1"/>
      <c r="AD202" s="1"/>
      <c r="AE202" s="1">
        <v>1.84650020599752</v>
      </c>
      <c r="AF202" s="1"/>
    </row>
    <row r="203" spans="2:32" x14ac:dyDescent="0.2">
      <c r="B203" s="1"/>
      <c r="C203" s="1">
        <v>1.05104794091194</v>
      </c>
      <c r="D203" s="1">
        <v>1.2931941272071601</v>
      </c>
      <c r="E203" s="1">
        <v>1.0895707519686799</v>
      </c>
      <c r="F203" s="1">
        <v>0.75351192921125798</v>
      </c>
      <c r="G203" s="1">
        <v>1.4453621291262999</v>
      </c>
      <c r="H203" s="1">
        <v>1.36551303507775</v>
      </c>
      <c r="I203" s="1">
        <v>1.1044776479390299</v>
      </c>
      <c r="J203" s="1">
        <v>0.85055436720989797</v>
      </c>
      <c r="K203" s="1"/>
      <c r="L203" s="1"/>
      <c r="M203" s="1">
        <v>1.4695340053496799</v>
      </c>
      <c r="N203" s="1">
        <v>1.24625375415141</v>
      </c>
      <c r="O203" s="1">
        <v>0.79200368154713696</v>
      </c>
      <c r="P203" s="1">
        <v>1.20947633605087</v>
      </c>
      <c r="Q203" s="1">
        <v>2.0511003349584498</v>
      </c>
      <c r="R203" s="1">
        <v>1.4306539449403199</v>
      </c>
      <c r="S203" s="1">
        <v>1.17612124811231</v>
      </c>
      <c r="T203" s="1">
        <v>1.5064592353903301</v>
      </c>
      <c r="U203" s="1">
        <v>0.81109278323661105</v>
      </c>
      <c r="V203" s="1"/>
      <c r="W203" s="1">
        <v>0.80142426515870802</v>
      </c>
      <c r="X203" s="1">
        <v>1.3046130528501201</v>
      </c>
      <c r="Y203" s="1">
        <v>0.92515398533277704</v>
      </c>
      <c r="Z203" s="1">
        <v>1.2945116460713699</v>
      </c>
      <c r="AA203" s="1"/>
      <c r="AB203" s="1">
        <v>2.4423343283417802</v>
      </c>
      <c r="AC203" s="1"/>
      <c r="AD203" s="1"/>
      <c r="AE203" s="1">
        <v>1.99396065810141</v>
      </c>
      <c r="AF203" s="1"/>
    </row>
    <row r="204" spans="2:32" x14ac:dyDescent="0.2">
      <c r="B204" s="1"/>
      <c r="C204" s="1">
        <v>0.66333476681484704</v>
      </c>
      <c r="D204" s="1">
        <v>1.19000875770865</v>
      </c>
      <c r="E204" s="1">
        <v>1.1247255783507899</v>
      </c>
      <c r="F204" s="1">
        <v>0.94314223810763098</v>
      </c>
      <c r="G204" s="1">
        <v>1.43946712307145</v>
      </c>
      <c r="H204" s="1">
        <v>1.5137691087195899</v>
      </c>
      <c r="I204" s="1">
        <v>0.86137084086353299</v>
      </c>
      <c r="J204" s="1">
        <v>0.88131015921719402</v>
      </c>
      <c r="K204" s="1"/>
      <c r="L204" s="1"/>
      <c r="M204" s="1">
        <v>1.46297985727011</v>
      </c>
      <c r="N204" s="1">
        <v>1.0870650856606601</v>
      </c>
      <c r="O204" s="1">
        <v>0.82931793695398803</v>
      </c>
      <c r="P204" s="1">
        <v>1.1445737352290299</v>
      </c>
      <c r="Q204" s="1">
        <v>1.7114839283977901</v>
      </c>
      <c r="R204" s="1">
        <v>1.4035329249318</v>
      </c>
      <c r="S204" s="1">
        <v>0.97741256612370198</v>
      </c>
      <c r="T204" s="1">
        <v>1.5624491573862</v>
      </c>
      <c r="U204" s="1">
        <v>0.68727109418697097</v>
      </c>
      <c r="V204" s="1"/>
      <c r="W204" s="1">
        <v>0.82963445494741594</v>
      </c>
      <c r="X204" s="1">
        <v>0.82689613304895204</v>
      </c>
      <c r="Y204" s="1">
        <v>1.0789199376329099</v>
      </c>
      <c r="Z204" s="1">
        <v>1.01408809794669</v>
      </c>
      <c r="AA204" s="1"/>
      <c r="AB204" s="1">
        <v>1.8797434774332</v>
      </c>
      <c r="AC204" s="1"/>
      <c r="AD204" s="1"/>
      <c r="AE204" s="1">
        <v>1.67028565239176</v>
      </c>
      <c r="AF204" s="1"/>
    </row>
    <row r="205" spans="2:32" x14ac:dyDescent="0.2">
      <c r="B205" s="1"/>
      <c r="C205" s="1">
        <v>0.50901634144806096</v>
      </c>
      <c r="D205" s="1">
        <v>1.25469472969048</v>
      </c>
      <c r="E205" s="1">
        <v>0.97892457545182199</v>
      </c>
      <c r="F205" s="1">
        <v>0.68485073743096803</v>
      </c>
      <c r="G205" s="1">
        <v>1.39971698167485</v>
      </c>
      <c r="H205" s="1">
        <v>1.97196057024364</v>
      </c>
      <c r="I205" s="1">
        <v>0.78157817872917601</v>
      </c>
      <c r="J205" s="1">
        <v>1.0003091838871201</v>
      </c>
      <c r="K205" s="1"/>
      <c r="L205" s="1"/>
      <c r="M205" s="1">
        <v>1.28582974724217</v>
      </c>
      <c r="N205" s="1">
        <v>0.91838737703894202</v>
      </c>
      <c r="O205" s="1">
        <v>0.75642093995706305</v>
      </c>
      <c r="P205" s="1">
        <v>0.976562310434131</v>
      </c>
      <c r="Q205" s="1">
        <v>2.1008575157735598</v>
      </c>
      <c r="R205" s="1">
        <v>1.28540070230143</v>
      </c>
      <c r="S205" s="1">
        <v>1.35043692235957</v>
      </c>
      <c r="T205" s="1">
        <v>1.54365606715929</v>
      </c>
      <c r="U205" s="1">
        <v>0.90198170176525605</v>
      </c>
      <c r="V205" s="1"/>
      <c r="W205" s="1">
        <v>0.91995149150192101</v>
      </c>
      <c r="X205" s="1">
        <v>0.85794182123223295</v>
      </c>
      <c r="Y205" s="1">
        <v>1.2919563910635901</v>
      </c>
      <c r="Z205" s="1">
        <v>0.88736992394063596</v>
      </c>
      <c r="AA205" s="1"/>
      <c r="AB205" s="1">
        <v>2.5867532214784701</v>
      </c>
      <c r="AC205" s="1"/>
      <c r="AD205" s="1"/>
      <c r="AE205" s="1">
        <v>1.77061107093444</v>
      </c>
      <c r="AF205" s="1"/>
    </row>
    <row r="206" spans="2:32" x14ac:dyDescent="0.2">
      <c r="B206" s="1"/>
      <c r="C206" s="1">
        <v>0.627123962544889</v>
      </c>
      <c r="D206" s="1">
        <v>1.4048985634205899</v>
      </c>
      <c r="E206" s="1">
        <v>1.0752162367492999</v>
      </c>
      <c r="F206" s="1">
        <v>1.0386318846004801</v>
      </c>
      <c r="G206" s="1">
        <v>2.4730543490741099</v>
      </c>
      <c r="H206" s="1">
        <v>1.30792500472357</v>
      </c>
      <c r="I206" s="1">
        <v>1.1772275181177001</v>
      </c>
      <c r="J206" s="1">
        <v>1.1578991605257201</v>
      </c>
      <c r="K206" s="1"/>
      <c r="L206" s="1"/>
      <c r="M206" s="1">
        <v>1.1881071267136101</v>
      </c>
      <c r="N206" s="1">
        <v>0.93561793391428605</v>
      </c>
      <c r="O206" s="1">
        <v>0.66568807233236804</v>
      </c>
      <c r="P206" s="1">
        <v>1.4092306399230901</v>
      </c>
      <c r="Q206" s="1">
        <v>2.3244349700735101</v>
      </c>
      <c r="R206" s="1">
        <v>0.85754385524843602</v>
      </c>
      <c r="S206" s="1">
        <v>1.33830620761698</v>
      </c>
      <c r="T206" s="1">
        <v>2.5753395634393299</v>
      </c>
      <c r="U206" s="1">
        <v>0.94853865684792105</v>
      </c>
      <c r="V206" s="1"/>
      <c r="W206" s="1">
        <v>1.1648142628898099</v>
      </c>
      <c r="X206" s="1">
        <v>1.92718283739134</v>
      </c>
      <c r="Y206" s="1">
        <v>1.3556292605026801</v>
      </c>
      <c r="Z206" s="1">
        <v>1.0875888288154401</v>
      </c>
      <c r="AA206" s="1"/>
      <c r="AB206" s="1">
        <v>1.93408879931339</v>
      </c>
      <c r="AC206" s="1"/>
      <c r="AD206" s="1"/>
      <c r="AE206" s="1">
        <v>1.9133374574528199</v>
      </c>
      <c r="AF206" s="1"/>
    </row>
    <row r="207" spans="2:32" x14ac:dyDescent="0.2">
      <c r="B207" s="1"/>
      <c r="C207" s="1">
        <v>0.61722088052747603</v>
      </c>
      <c r="D207" s="1">
        <v>1.2824732509660099</v>
      </c>
      <c r="E207" s="1">
        <v>1.0230632768692101</v>
      </c>
      <c r="F207" s="1">
        <v>1.3178619434295</v>
      </c>
      <c r="G207" s="1">
        <v>1.50639667942509</v>
      </c>
      <c r="H207" s="1">
        <v>1.41666080337852</v>
      </c>
      <c r="I207" s="1">
        <v>0.79723464291476998</v>
      </c>
      <c r="J207" s="1">
        <v>0.946400621769798</v>
      </c>
      <c r="K207" s="1"/>
      <c r="L207" s="1"/>
      <c r="M207" s="1">
        <v>1.1773652379752899</v>
      </c>
      <c r="N207" s="1">
        <v>1.0615261836002401</v>
      </c>
      <c r="O207" s="1">
        <v>0.82447360556940097</v>
      </c>
      <c r="P207" s="1">
        <v>1.6052582273307101</v>
      </c>
      <c r="Q207" s="1">
        <v>2.70459146848094</v>
      </c>
      <c r="R207" s="1">
        <v>1.2206991514641701</v>
      </c>
      <c r="S207" s="1">
        <v>1.1970561991744599</v>
      </c>
      <c r="T207" s="1">
        <v>0.90353955505943795</v>
      </c>
      <c r="U207" s="1">
        <v>0.62880723806059802</v>
      </c>
      <c r="V207" s="1"/>
      <c r="W207" s="1">
        <v>1.0880264013983301</v>
      </c>
      <c r="X207" s="1">
        <v>0.81354521846282402</v>
      </c>
      <c r="Y207" s="1">
        <v>1.17263767625795</v>
      </c>
      <c r="Z207" s="1">
        <v>1.1729075769230499</v>
      </c>
      <c r="AA207" s="1"/>
      <c r="AB207" s="1">
        <v>2.2551755156379301</v>
      </c>
      <c r="AC207" s="1"/>
      <c r="AD207" s="1"/>
      <c r="AE207" s="1">
        <v>1.9284714583998801</v>
      </c>
      <c r="AF207" s="1"/>
    </row>
    <row r="208" spans="2:32" x14ac:dyDescent="0.2">
      <c r="B208" s="1"/>
      <c r="C208" s="1">
        <v>0.58069725087510304</v>
      </c>
      <c r="D208" s="1">
        <v>1.31424214551605</v>
      </c>
      <c r="E208" s="1">
        <v>0.98687479890239205</v>
      </c>
      <c r="F208" s="1">
        <v>0.69664283131813798</v>
      </c>
      <c r="G208" s="1">
        <v>1.30507869555418</v>
      </c>
      <c r="H208" s="1">
        <v>1.3801916781363099</v>
      </c>
      <c r="I208" s="1">
        <v>1.12445939938974</v>
      </c>
      <c r="J208" s="1">
        <v>0.95020038167700205</v>
      </c>
      <c r="K208" s="1"/>
      <c r="L208" s="1"/>
      <c r="M208" s="1">
        <v>1.36728769435622</v>
      </c>
      <c r="N208" s="1">
        <v>1.0989214448512299</v>
      </c>
      <c r="O208" s="1">
        <v>0.80961403811742305</v>
      </c>
      <c r="P208" s="1">
        <v>1.21268124216878</v>
      </c>
      <c r="Q208" s="1">
        <v>2.1191300250685199</v>
      </c>
      <c r="R208" s="1">
        <v>1.1360011364943701</v>
      </c>
      <c r="S208" s="1">
        <v>0.95553605506875205</v>
      </c>
      <c r="T208" s="1">
        <v>1.4636640833941399</v>
      </c>
      <c r="U208" s="1">
        <v>0.98948115606947595</v>
      </c>
      <c r="V208" s="1"/>
      <c r="W208" s="1">
        <v>1.0303790793662599</v>
      </c>
      <c r="X208" s="1">
        <v>1.00454790702453</v>
      </c>
      <c r="Y208" s="1">
        <v>1.22336909877149</v>
      </c>
      <c r="Z208" s="1">
        <v>1.13889352242372</v>
      </c>
      <c r="AA208" s="1"/>
      <c r="AB208" s="1">
        <v>1.82951260262041</v>
      </c>
      <c r="AC208" s="1"/>
      <c r="AD208" s="1"/>
      <c r="AE208" s="1">
        <v>2.3227166857488499</v>
      </c>
      <c r="AF208" s="1"/>
    </row>
    <row r="209" spans="2:32" x14ac:dyDescent="0.2">
      <c r="B209" s="1"/>
      <c r="C209" s="1">
        <v>0.77680427526414697</v>
      </c>
      <c r="D209" s="1">
        <v>1.70255409404743</v>
      </c>
      <c r="E209" s="1">
        <v>0.83654114486696096</v>
      </c>
      <c r="F209" s="1">
        <v>1.3915206232002599</v>
      </c>
      <c r="G209" s="1">
        <v>1.5083761066894501</v>
      </c>
      <c r="H209" s="1">
        <v>1.4744464726590301</v>
      </c>
      <c r="I209" s="1">
        <v>0.54854618202288796</v>
      </c>
      <c r="J209" s="1">
        <v>1.2220838343604901</v>
      </c>
      <c r="K209" s="1"/>
      <c r="L209" s="1"/>
      <c r="M209" s="1">
        <v>1.5961170406098999</v>
      </c>
      <c r="N209" s="1">
        <v>1.0514264391868999</v>
      </c>
      <c r="O209" s="1">
        <v>0.76712091870809196</v>
      </c>
      <c r="P209" s="1">
        <v>1.2970829400786099</v>
      </c>
      <c r="Q209" s="1">
        <v>1.9933652612430901</v>
      </c>
      <c r="R209" s="1">
        <v>1.12096212256243</v>
      </c>
      <c r="S209" s="1">
        <v>1.1499094086207799</v>
      </c>
      <c r="T209" s="1">
        <v>1.0740402851376301</v>
      </c>
      <c r="U209" s="1">
        <v>0.86100857122252505</v>
      </c>
      <c r="V209" s="1"/>
      <c r="W209" s="1">
        <v>0.85149766825594697</v>
      </c>
      <c r="X209" s="1">
        <v>0.78703851321838003</v>
      </c>
      <c r="Y209" s="1">
        <v>1.34406838467178</v>
      </c>
      <c r="Z209" s="1">
        <v>1.1435913997025899</v>
      </c>
      <c r="AA209" s="1"/>
      <c r="AB209" s="1">
        <v>2.4378121387695302</v>
      </c>
      <c r="AC209" s="1"/>
      <c r="AD209" s="1"/>
      <c r="AE209" s="1">
        <v>1.8085413799857499</v>
      </c>
      <c r="AF209" s="1"/>
    </row>
    <row r="210" spans="2:32" x14ac:dyDescent="0.2">
      <c r="B210" s="1"/>
      <c r="C210" s="1">
        <v>0.89562051700363898</v>
      </c>
      <c r="D210" s="1">
        <v>1.6111577360635201</v>
      </c>
      <c r="E210" s="1">
        <v>1.31159753125264</v>
      </c>
      <c r="F210" s="1">
        <v>1.3242515887887401</v>
      </c>
      <c r="G210" s="1">
        <v>1.3618299483617899</v>
      </c>
      <c r="H210" s="1">
        <v>1.4448207928799399</v>
      </c>
      <c r="I210" s="1">
        <v>0.757425261385264</v>
      </c>
      <c r="J210" s="1">
        <v>0.92273379592512605</v>
      </c>
      <c r="K210" s="1"/>
      <c r="L210" s="1"/>
      <c r="M210" s="1">
        <v>1.15314983586488</v>
      </c>
      <c r="N210" s="1">
        <v>0.90615827083331701</v>
      </c>
      <c r="O210" s="1">
        <v>1.14520259242278</v>
      </c>
      <c r="P210" s="1">
        <v>1.15222003286455</v>
      </c>
      <c r="Q210" s="1">
        <v>2.6021741863007799</v>
      </c>
      <c r="R210" s="1">
        <v>1.8491491849053701</v>
      </c>
      <c r="S210" s="1">
        <v>1.09836250109753</v>
      </c>
      <c r="T210" s="1">
        <v>1.23128379131543</v>
      </c>
      <c r="U210" s="1">
        <v>1.0716186820186699</v>
      </c>
      <c r="V210" s="1"/>
      <c r="W210" s="1">
        <v>0.80073015724943497</v>
      </c>
      <c r="X210" s="1">
        <v>0.81696676115745903</v>
      </c>
      <c r="Y210" s="1">
        <v>1.01038217479846</v>
      </c>
      <c r="Z210" s="1">
        <v>0.99161971424573503</v>
      </c>
      <c r="AA210" s="1"/>
      <c r="AB210" s="1">
        <v>2.87607329459196</v>
      </c>
      <c r="AC210" s="1"/>
      <c r="AD210" s="1"/>
      <c r="AE210" s="1">
        <v>2.0313306338945099</v>
      </c>
      <c r="AF210" s="1"/>
    </row>
    <row r="211" spans="2:32" x14ac:dyDescent="0.2">
      <c r="B211" s="1"/>
      <c r="C211" s="1">
        <v>0.66969426323592696</v>
      </c>
      <c r="D211" s="1">
        <v>1.70112699528044</v>
      </c>
      <c r="E211" s="1">
        <v>1.0480187488191099</v>
      </c>
      <c r="F211" s="1">
        <v>1.1147082680206799</v>
      </c>
      <c r="G211" s="1">
        <v>1.4706891923971801</v>
      </c>
      <c r="H211" s="1">
        <v>1.3570766198683999</v>
      </c>
      <c r="I211" s="1">
        <v>1.0406007308584999</v>
      </c>
      <c r="J211" s="1">
        <v>0.90513933161747995</v>
      </c>
      <c r="K211" s="1"/>
      <c r="L211" s="1"/>
      <c r="M211" s="1">
        <v>1.2779368029135301</v>
      </c>
      <c r="N211" s="1">
        <v>1.03347410495259</v>
      </c>
      <c r="O211" s="1">
        <v>0.86462137878088796</v>
      </c>
      <c r="P211" s="1">
        <v>1.9781687658735001</v>
      </c>
      <c r="Q211" s="1">
        <v>3.0480179582633999</v>
      </c>
      <c r="R211" s="1">
        <v>0.87203898233585797</v>
      </c>
      <c r="S211" s="1">
        <v>1.1570969334011401</v>
      </c>
      <c r="T211" s="1">
        <v>1.3244341795178101</v>
      </c>
      <c r="U211" s="1">
        <v>1.0452243720157099</v>
      </c>
      <c r="V211" s="1"/>
      <c r="W211" s="1">
        <v>0.91990445343745497</v>
      </c>
      <c r="X211" s="1">
        <v>1.09940297866685</v>
      </c>
      <c r="Y211" s="1">
        <v>1.14816362031318</v>
      </c>
      <c r="Z211" s="1">
        <v>1.28366205957153</v>
      </c>
      <c r="AA211" s="1"/>
      <c r="AB211" s="1">
        <v>3.6154600448616798</v>
      </c>
      <c r="AC211" s="1"/>
      <c r="AD211" s="1"/>
      <c r="AE211" s="1">
        <v>2.1505830592745001</v>
      </c>
      <c r="AF211" s="1"/>
    </row>
    <row r="212" spans="2:32" x14ac:dyDescent="0.2">
      <c r="B212" s="1"/>
      <c r="C212" s="1">
        <v>1.0131996875122899</v>
      </c>
      <c r="D212" s="1">
        <v>1.8304374026452199</v>
      </c>
      <c r="E212" s="1">
        <v>0.98543994029723303</v>
      </c>
      <c r="F212" s="1">
        <v>0.52166249445560997</v>
      </c>
      <c r="G212" s="1">
        <v>1.73400304831298</v>
      </c>
      <c r="H212" s="1">
        <v>1.7593576102449699</v>
      </c>
      <c r="I212" s="1">
        <v>0.70423433394845203</v>
      </c>
      <c r="J212" s="1">
        <v>0.94130083867380099</v>
      </c>
      <c r="K212" s="1"/>
      <c r="L212" s="1"/>
      <c r="M212" s="1">
        <v>1.31988475145593</v>
      </c>
      <c r="N212" s="1">
        <v>1.08955691724384</v>
      </c>
      <c r="O212" s="1">
        <v>0.715315395277904</v>
      </c>
      <c r="P212" s="1">
        <v>1.14404341982394</v>
      </c>
      <c r="Q212" s="1">
        <v>2.3364779004105398</v>
      </c>
      <c r="R212" s="1">
        <v>1.1405343308370799</v>
      </c>
      <c r="S212" s="1">
        <v>1.6865795932130601</v>
      </c>
      <c r="T212" s="1">
        <v>1.1658522625309</v>
      </c>
      <c r="U212" s="1">
        <v>0.97049214885471402</v>
      </c>
      <c r="V212" s="1"/>
      <c r="W212" s="1">
        <v>0.98220854385172995</v>
      </c>
      <c r="X212" s="1"/>
      <c r="Y212" s="1">
        <v>1.2499874300240099</v>
      </c>
      <c r="Z212" s="1">
        <v>1.14712913648391</v>
      </c>
      <c r="AA212" s="1"/>
      <c r="AB212" s="1">
        <v>3.60408377882746</v>
      </c>
      <c r="AC212" s="1"/>
      <c r="AD212" s="1"/>
      <c r="AE212" s="1">
        <v>2.2510868338944601</v>
      </c>
      <c r="AF212" s="1"/>
    </row>
    <row r="213" spans="2:32" x14ac:dyDescent="0.2">
      <c r="B213" s="1"/>
      <c r="C213" s="1">
        <v>1.04650220461095</v>
      </c>
      <c r="D213" s="1">
        <v>1.76072894353917</v>
      </c>
      <c r="E213" s="1">
        <v>1.0423706235824299</v>
      </c>
      <c r="F213" s="1">
        <v>0.86367349616493405</v>
      </c>
      <c r="G213" s="1">
        <v>2.3273714541723698</v>
      </c>
      <c r="H213" s="1">
        <v>1.4231398026614801</v>
      </c>
      <c r="I213" s="1">
        <v>1.13204824891349</v>
      </c>
      <c r="J213" s="1">
        <v>0.97950080810562101</v>
      </c>
      <c r="K213" s="1"/>
      <c r="L213" s="1"/>
      <c r="M213" s="1">
        <v>1.3257800076595601</v>
      </c>
      <c r="N213" s="1">
        <v>1.00270567690146</v>
      </c>
      <c r="O213" s="1">
        <v>0.69241112635709401</v>
      </c>
      <c r="P213" s="1">
        <v>1.3533296428050601</v>
      </c>
      <c r="Q213" s="1">
        <v>1.9077615178037099</v>
      </c>
      <c r="R213" s="1">
        <v>1.38263609290986</v>
      </c>
      <c r="S213" s="1">
        <v>1.48561181762853</v>
      </c>
      <c r="T213" s="1">
        <v>1.5770187037574299</v>
      </c>
      <c r="U213" s="1">
        <v>0.61917814959324302</v>
      </c>
      <c r="V213" s="1"/>
      <c r="W213" s="1">
        <v>0.96788051224847504</v>
      </c>
      <c r="X213" s="1"/>
      <c r="Y213" s="1">
        <v>1.281296300975</v>
      </c>
      <c r="Z213" s="1">
        <v>1.51119150184239</v>
      </c>
      <c r="AA213" s="1"/>
      <c r="AB213" s="1"/>
      <c r="AC213" s="1"/>
      <c r="AD213" s="1"/>
      <c r="AE213" s="1">
        <v>1.9831594841031699</v>
      </c>
      <c r="AF213" s="1"/>
    </row>
    <row r="214" spans="2:32" x14ac:dyDescent="0.2">
      <c r="B214" s="1"/>
      <c r="C214" s="1">
        <v>0.72493797157461604</v>
      </c>
      <c r="D214" s="1">
        <v>1.66720607081061</v>
      </c>
      <c r="E214" s="1">
        <v>1.10994337249483</v>
      </c>
      <c r="F214" s="1">
        <v>0.47045367880961397</v>
      </c>
      <c r="G214" s="1">
        <v>2.8191564432946499</v>
      </c>
      <c r="H214" s="1">
        <v>1.82621292985478</v>
      </c>
      <c r="I214" s="1">
        <v>0.82272930860284299</v>
      </c>
      <c r="J214" s="1">
        <v>1.09160698325329</v>
      </c>
      <c r="K214" s="1"/>
      <c r="L214" s="1"/>
      <c r="M214" s="1">
        <v>1.25124542821843</v>
      </c>
      <c r="N214" s="1">
        <v>1.1941869648432</v>
      </c>
      <c r="O214" s="1">
        <v>1.12368203916805</v>
      </c>
      <c r="P214" s="1">
        <v>1.4343853506873201</v>
      </c>
      <c r="Q214" s="1">
        <v>2.5453533902586098</v>
      </c>
      <c r="R214" s="1">
        <v>1.13603538568813</v>
      </c>
      <c r="S214" s="1">
        <v>1.3006065357371299</v>
      </c>
      <c r="T214" s="1">
        <v>1.5019684837062499</v>
      </c>
      <c r="U214" s="1">
        <v>0.82274763915724802</v>
      </c>
      <c r="V214" s="1"/>
      <c r="W214" s="1">
        <v>0.92111716588941905</v>
      </c>
      <c r="X214" s="1"/>
      <c r="Y214" s="1">
        <v>1.2002390922000901</v>
      </c>
      <c r="Z214" s="1">
        <v>1.09342629214354</v>
      </c>
      <c r="AA214" s="1"/>
      <c r="AB214" s="1"/>
      <c r="AC214" s="1"/>
      <c r="AD214" s="1"/>
      <c r="AE214" s="1">
        <v>1.9694928558760301</v>
      </c>
      <c r="AF214" s="1"/>
    </row>
    <row r="215" spans="2:32" x14ac:dyDescent="0.2">
      <c r="B215" s="1"/>
      <c r="C215" s="1">
        <v>0.89598616332572201</v>
      </c>
      <c r="D215" s="1">
        <v>2.0142867470427999</v>
      </c>
      <c r="E215" s="1">
        <v>1.1116640169874601</v>
      </c>
      <c r="F215" s="1">
        <v>1.13041248812433</v>
      </c>
      <c r="G215" s="1">
        <v>2.3201884320699699</v>
      </c>
      <c r="H215" s="1">
        <v>1.34475739031237</v>
      </c>
      <c r="I215" s="1">
        <v>0.70708931779706297</v>
      </c>
      <c r="J215" s="1">
        <v>0.749192832437092</v>
      </c>
      <c r="K215" s="1"/>
      <c r="L215" s="1"/>
      <c r="M215" s="1">
        <v>1.33673752464278</v>
      </c>
      <c r="N215" s="1">
        <v>1.03247800476389</v>
      </c>
      <c r="O215" s="1">
        <v>1.1596347685273101</v>
      </c>
      <c r="P215" s="1">
        <v>1.2030977924120401</v>
      </c>
      <c r="Q215" s="1">
        <v>2.27671742297813</v>
      </c>
      <c r="R215" s="1">
        <v>1.1588217119628299</v>
      </c>
      <c r="S215" s="1">
        <v>1.2734453816407301</v>
      </c>
      <c r="T215" s="1">
        <v>1.5120172372766001</v>
      </c>
      <c r="U215" s="1">
        <v>0.965255881273964</v>
      </c>
      <c r="V215" s="1"/>
      <c r="W215" s="1">
        <v>0.96266323987120295</v>
      </c>
      <c r="X215" s="1"/>
      <c r="Y215" s="1">
        <v>1.20003697198909</v>
      </c>
      <c r="Z215" s="1">
        <v>1.02594169019229</v>
      </c>
      <c r="AA215" s="1"/>
      <c r="AB215" s="1"/>
      <c r="AC215" s="1"/>
      <c r="AD215" s="1"/>
      <c r="AE215" s="1">
        <v>2.1324460222717501</v>
      </c>
      <c r="AF215" s="1"/>
    </row>
    <row r="216" spans="2:32" x14ac:dyDescent="0.2">
      <c r="B216" s="1"/>
      <c r="C216" s="1">
        <v>0.69101945137133003</v>
      </c>
      <c r="D216" s="1">
        <v>2.0699100790195</v>
      </c>
      <c r="E216" s="1">
        <v>0.88636828986199301</v>
      </c>
      <c r="F216" s="1"/>
      <c r="G216" s="1">
        <v>2.4518307263244798</v>
      </c>
      <c r="H216" s="1">
        <v>1.45005189998205</v>
      </c>
      <c r="I216" s="1">
        <v>1.6205343694277199</v>
      </c>
      <c r="J216" s="1">
        <v>1.1557576368545199</v>
      </c>
      <c r="K216" s="1"/>
      <c r="L216" s="1"/>
      <c r="M216" s="1">
        <v>1.4448203068775201</v>
      </c>
      <c r="N216" s="1">
        <v>0.99853905305656498</v>
      </c>
      <c r="O216" s="1">
        <v>1.19051644648696</v>
      </c>
      <c r="P216" s="1">
        <v>1.50230999887183</v>
      </c>
      <c r="Q216" s="1">
        <v>2.6505965138074501</v>
      </c>
      <c r="R216" s="1">
        <v>0.75516674412933804</v>
      </c>
      <c r="S216" s="1">
        <v>0.95794899016189905</v>
      </c>
      <c r="T216" s="1">
        <v>1.25930582884627</v>
      </c>
      <c r="U216" s="1">
        <v>0.928150256519225</v>
      </c>
      <c r="V216" s="1"/>
      <c r="W216" s="1">
        <v>1.0214726787901001</v>
      </c>
      <c r="X216" s="1"/>
      <c r="Y216" s="1">
        <v>1.3920131498208601</v>
      </c>
      <c r="Z216" s="1">
        <v>0.91854627873571204</v>
      </c>
      <c r="AA216" s="1"/>
      <c r="AB216" s="1"/>
      <c r="AC216" s="1"/>
      <c r="AD216" s="1"/>
      <c r="AE216" s="1">
        <v>2.22365902120286</v>
      </c>
      <c r="AF216" s="1"/>
    </row>
    <row r="217" spans="2:32" x14ac:dyDescent="0.2">
      <c r="B217" s="1"/>
      <c r="C217" s="1">
        <v>1.58790622377796</v>
      </c>
      <c r="D217" s="1">
        <v>2.1214704945766498</v>
      </c>
      <c r="E217" s="1">
        <v>1.0153960723611399</v>
      </c>
      <c r="F217" s="1"/>
      <c r="G217" s="1">
        <v>2.5550471142712099</v>
      </c>
      <c r="H217" s="1">
        <v>1.5083115074079001</v>
      </c>
      <c r="I217" s="1">
        <v>1.2333122612354801</v>
      </c>
      <c r="J217" s="1">
        <v>1.1950512567349401</v>
      </c>
      <c r="K217" s="1"/>
      <c r="L217" s="1"/>
      <c r="M217" s="1">
        <v>1.40821428544627</v>
      </c>
      <c r="N217" s="1">
        <v>0.913910460079704</v>
      </c>
      <c r="O217" s="1">
        <v>0.58691420311653197</v>
      </c>
      <c r="P217" s="1">
        <v>1.0698375358744601</v>
      </c>
      <c r="Q217" s="1">
        <v>2.0625875046346298</v>
      </c>
      <c r="R217" s="1">
        <v>1.2690848205402501</v>
      </c>
      <c r="S217" s="1">
        <v>1.07389820095502</v>
      </c>
      <c r="T217" s="1">
        <v>1.7129393414512899</v>
      </c>
      <c r="U217" s="1">
        <v>1.01235117579653</v>
      </c>
      <c r="V217" s="1"/>
      <c r="W217" s="1">
        <v>1.01909073444997</v>
      </c>
      <c r="X217" s="1"/>
      <c r="Y217" s="1">
        <v>1.27464934769954</v>
      </c>
      <c r="Z217" s="1">
        <v>1.5351255758210101</v>
      </c>
      <c r="AA217" s="1"/>
      <c r="AB217" s="1"/>
      <c r="AC217" s="1"/>
      <c r="AD217" s="1"/>
      <c r="AE217" s="1">
        <v>2.19215403361149</v>
      </c>
      <c r="AF217" s="1"/>
    </row>
    <row r="218" spans="2:32" x14ac:dyDescent="0.2">
      <c r="B218" s="1"/>
      <c r="C218" s="1">
        <v>0.85875753090326501</v>
      </c>
      <c r="D218" s="1"/>
      <c r="E218" s="1">
        <v>0.99300872061998502</v>
      </c>
      <c r="F218" s="1"/>
      <c r="G218" s="1">
        <v>2.59347997221347</v>
      </c>
      <c r="H218" s="1">
        <v>1.99548829858973</v>
      </c>
      <c r="I218" s="1">
        <v>1.2949222193573999</v>
      </c>
      <c r="J218" s="1">
        <v>1.18695494145143</v>
      </c>
      <c r="K218" s="1"/>
      <c r="L218" s="1"/>
      <c r="M218" s="1">
        <v>1.3761834851277801</v>
      </c>
      <c r="N218" s="1">
        <v>0.770707223228424</v>
      </c>
      <c r="O218" s="1">
        <v>0.86699928583195296</v>
      </c>
      <c r="P218" s="1">
        <v>1.4556997774426299</v>
      </c>
      <c r="Q218" s="1">
        <v>2.0009265312866402</v>
      </c>
      <c r="R218" s="1">
        <v>2.67082279828937</v>
      </c>
      <c r="S218" s="1">
        <v>1.22425362484338</v>
      </c>
      <c r="T218" s="1">
        <v>1.31084927027756</v>
      </c>
      <c r="U218" s="1">
        <v>1.03848572254825</v>
      </c>
      <c r="V218" s="1"/>
      <c r="W218" s="1">
        <v>1.0703725019427901</v>
      </c>
      <c r="X218" s="1"/>
      <c r="Y218" s="1">
        <v>0.96471801604004004</v>
      </c>
      <c r="Z218" s="1">
        <v>0.93426450254677496</v>
      </c>
      <c r="AA218" s="1"/>
      <c r="AB218" s="1"/>
      <c r="AC218" s="1"/>
      <c r="AD218" s="1"/>
      <c r="AE218" s="1">
        <v>2.0561101214947599</v>
      </c>
      <c r="AF218" s="1"/>
    </row>
    <row r="219" spans="2:32" x14ac:dyDescent="0.2">
      <c r="B219" s="1"/>
      <c r="C219" s="1">
        <v>1.07065367480583</v>
      </c>
      <c r="D219" s="1"/>
      <c r="E219" s="1">
        <v>1.1687955014218101</v>
      </c>
      <c r="F219" s="1"/>
      <c r="G219" s="1">
        <v>2.6665476792322198</v>
      </c>
      <c r="H219" s="1">
        <v>1.47016166073618</v>
      </c>
      <c r="I219" s="1">
        <v>1.08723655556341</v>
      </c>
      <c r="J219" s="1">
        <v>0.98490702345219805</v>
      </c>
      <c r="K219" s="1"/>
      <c r="L219" s="1"/>
      <c r="M219" s="1">
        <v>1.2798934666392801</v>
      </c>
      <c r="N219" s="1">
        <v>1.30469518938948</v>
      </c>
      <c r="O219" s="1">
        <v>1.09436521169499</v>
      </c>
      <c r="P219" s="1">
        <v>1.51876328446343</v>
      </c>
      <c r="Q219" s="1">
        <v>2.7665595727204502</v>
      </c>
      <c r="R219" s="1">
        <v>0.91941405900460704</v>
      </c>
      <c r="S219" s="1">
        <v>2.0866500351083799</v>
      </c>
      <c r="T219" s="1">
        <v>1.4631723577454301</v>
      </c>
      <c r="U219" s="1">
        <v>0.65401271513377801</v>
      </c>
      <c r="V219" s="1"/>
      <c r="W219" s="1">
        <v>0.85557851680681896</v>
      </c>
      <c r="X219" s="1"/>
      <c r="Y219" s="1">
        <v>1.3079093791032199</v>
      </c>
      <c r="Z219" s="1">
        <v>1.3152744058381001</v>
      </c>
      <c r="AA219" s="1"/>
      <c r="AB219" s="1"/>
      <c r="AC219" s="1"/>
      <c r="AD219" s="1"/>
      <c r="AE219" s="1">
        <v>2.3340436724742002</v>
      </c>
      <c r="AF219" s="1"/>
    </row>
    <row r="220" spans="2:32" x14ac:dyDescent="0.2">
      <c r="B220" s="1"/>
      <c r="C220" s="1">
        <v>0.78938120630966602</v>
      </c>
      <c r="D220" s="1"/>
      <c r="E220" s="1">
        <v>0.94317287951219597</v>
      </c>
      <c r="F220" s="1"/>
      <c r="G220" s="1"/>
      <c r="H220" s="1">
        <v>1.6582056124711699</v>
      </c>
      <c r="I220" s="1">
        <v>1.44201695913951</v>
      </c>
      <c r="J220" s="1">
        <v>1.30418116174595</v>
      </c>
      <c r="K220" s="1"/>
      <c r="L220" s="1"/>
      <c r="M220" s="1">
        <v>1.40850345743131</v>
      </c>
      <c r="N220" s="1">
        <v>1.03846093034177</v>
      </c>
      <c r="O220" s="1">
        <v>0.79902959009744901</v>
      </c>
      <c r="P220" s="1">
        <v>1.2096389327552599</v>
      </c>
      <c r="Q220" s="1">
        <v>3.4368670119287001</v>
      </c>
      <c r="R220" s="1">
        <v>1.0404880944255099</v>
      </c>
      <c r="S220" s="1">
        <v>1.3200000700416601</v>
      </c>
      <c r="T220" s="1">
        <v>1.55475625981771</v>
      </c>
      <c r="U220" s="1">
        <v>0.58934227800070604</v>
      </c>
      <c r="V220" s="1"/>
      <c r="W220" s="1">
        <v>1.1636881162875801</v>
      </c>
      <c r="X220" s="1"/>
      <c r="Y220" s="1">
        <v>1.2007719090929301</v>
      </c>
      <c r="Z220" s="1">
        <v>1.3156052534007701</v>
      </c>
      <c r="AA220" s="1"/>
      <c r="AB220" s="1"/>
      <c r="AC220" s="1"/>
      <c r="AD220" s="1"/>
      <c r="AE220" s="1">
        <v>2.1202877911637898</v>
      </c>
      <c r="AF220" s="1"/>
    </row>
    <row r="221" spans="2:32" x14ac:dyDescent="0.2">
      <c r="B221" s="1"/>
      <c r="C221" s="1">
        <v>0.72110326783134804</v>
      </c>
      <c r="D221" s="1"/>
      <c r="E221" s="1">
        <v>1.35515912700515</v>
      </c>
      <c r="F221" s="1"/>
      <c r="G221" s="1"/>
      <c r="H221" s="1">
        <v>1.54615501374381</v>
      </c>
      <c r="I221" s="1">
        <v>1.2730234778223199</v>
      </c>
      <c r="J221" s="1">
        <v>1.3498283103876001</v>
      </c>
      <c r="K221" s="1"/>
      <c r="L221" s="1"/>
      <c r="M221" s="1">
        <v>1.4212570426261</v>
      </c>
      <c r="N221" s="1">
        <v>0.94172023340366595</v>
      </c>
      <c r="O221" s="1">
        <v>1.3047476377100999</v>
      </c>
      <c r="P221" s="1">
        <v>1.50681868041017</v>
      </c>
      <c r="Q221" s="1">
        <v>1.58674925865639</v>
      </c>
      <c r="R221" s="1">
        <v>0.71740411371407697</v>
      </c>
      <c r="S221" s="1">
        <v>1.13644890298505</v>
      </c>
      <c r="T221" s="1">
        <v>1.2612430856021599</v>
      </c>
      <c r="U221" s="1">
        <v>0.91597732124513698</v>
      </c>
      <c r="V221" s="1"/>
      <c r="W221" s="1">
        <v>0.985909925664047</v>
      </c>
      <c r="X221" s="1"/>
      <c r="Y221" s="1">
        <v>1.16377715646381</v>
      </c>
      <c r="Z221" s="1">
        <v>1.2830102463924999</v>
      </c>
      <c r="AA221" s="1"/>
      <c r="AB221" s="1"/>
      <c r="AC221" s="1"/>
      <c r="AD221" s="1"/>
      <c r="AE221" s="1">
        <v>2.5535379667056999</v>
      </c>
      <c r="AF221" s="1"/>
    </row>
    <row r="222" spans="2:32" x14ac:dyDescent="0.2">
      <c r="B222" s="1"/>
      <c r="C222" s="1">
        <v>1.0092928675089201</v>
      </c>
      <c r="D222" s="1"/>
      <c r="E222" s="1">
        <v>0.832051183738585</v>
      </c>
      <c r="F222" s="1"/>
      <c r="G222" s="1"/>
      <c r="H222" s="1">
        <v>1.44566510637322</v>
      </c>
      <c r="I222" s="1">
        <v>1.3712217049200399</v>
      </c>
      <c r="J222" s="1">
        <v>0.88809869669986197</v>
      </c>
      <c r="K222" s="1"/>
      <c r="L222" s="1"/>
      <c r="M222" s="1">
        <v>1.243183633466</v>
      </c>
      <c r="N222" s="1">
        <v>0.87690929084781599</v>
      </c>
      <c r="O222" s="1">
        <v>1.1569206405178101</v>
      </c>
      <c r="P222" s="1">
        <v>0.96108910774683198</v>
      </c>
      <c r="Q222" s="1">
        <v>2.4280329471995801</v>
      </c>
      <c r="R222" s="1">
        <v>0.76121558589155103</v>
      </c>
      <c r="S222" s="1">
        <v>1.4277906785060399</v>
      </c>
      <c r="T222" s="1">
        <v>1.9158149087738201</v>
      </c>
      <c r="U222" s="1">
        <v>0.86533747636021796</v>
      </c>
      <c r="V222" s="1"/>
      <c r="W222" s="1">
        <v>0.82737386090804799</v>
      </c>
      <c r="X222" s="1"/>
      <c r="Y222" s="1">
        <v>1.16777453390404</v>
      </c>
      <c r="Z222" s="1">
        <v>0.91877553989025496</v>
      </c>
      <c r="AA222" s="1"/>
      <c r="AB222" s="1"/>
      <c r="AC222" s="1"/>
      <c r="AD222" s="1"/>
      <c r="AE222" s="1">
        <v>1.9688552266460499</v>
      </c>
      <c r="AF222" s="1"/>
    </row>
    <row r="223" spans="2:32" x14ac:dyDescent="0.2">
      <c r="B223" s="1"/>
      <c r="C223" s="1">
        <v>0.937661884723485</v>
      </c>
      <c r="D223" s="1"/>
      <c r="E223" s="1">
        <v>1.03889613125754</v>
      </c>
      <c r="F223" s="1"/>
      <c r="G223" s="1"/>
      <c r="H223" s="1">
        <v>2.0450739288167799</v>
      </c>
      <c r="I223" s="1">
        <v>0.88393671810236296</v>
      </c>
      <c r="J223" s="1">
        <v>1.1141051140165601</v>
      </c>
      <c r="K223" s="1"/>
      <c r="L223" s="1"/>
      <c r="M223" s="1">
        <v>2.0075782571684502</v>
      </c>
      <c r="N223" s="1">
        <v>0.99591994200483303</v>
      </c>
      <c r="O223" s="1">
        <v>0.77631393293380802</v>
      </c>
      <c r="P223" s="1">
        <v>1.26088666234243</v>
      </c>
      <c r="Q223" s="1">
        <v>1.7390043583335999</v>
      </c>
      <c r="R223" s="1">
        <v>1.19662245063594</v>
      </c>
      <c r="S223" s="1">
        <v>0.86055106274456705</v>
      </c>
      <c r="T223" s="1">
        <v>1.72317585200165</v>
      </c>
      <c r="U223" s="1">
        <v>0.62619537524936197</v>
      </c>
      <c r="V223" s="1"/>
      <c r="W223" s="1">
        <v>0.87743342928044399</v>
      </c>
      <c r="X223" s="1"/>
      <c r="Y223" s="1">
        <v>1.25715144081943</v>
      </c>
      <c r="Z223" s="1">
        <v>1.0344611137506901</v>
      </c>
      <c r="AA223" s="1"/>
      <c r="AB223" s="1"/>
      <c r="AC223" s="1"/>
      <c r="AD223" s="1"/>
      <c r="AE223" s="1">
        <v>2.2361667101508602</v>
      </c>
      <c r="AF223" s="1"/>
    </row>
    <row r="224" spans="2:32" x14ac:dyDescent="0.2">
      <c r="B224" s="1"/>
      <c r="C224" s="1">
        <v>0.64588866165969205</v>
      </c>
      <c r="D224" s="1"/>
      <c r="E224" s="1">
        <v>0.98711433728110498</v>
      </c>
      <c r="F224" s="1"/>
      <c r="G224" s="1"/>
      <c r="H224" s="1">
        <v>1.67884346443646</v>
      </c>
      <c r="I224" s="1">
        <v>0.82867853827335303</v>
      </c>
      <c r="J224" s="1">
        <v>0.94727889412227895</v>
      </c>
      <c r="K224" s="1"/>
      <c r="L224" s="1"/>
      <c r="M224" s="1">
        <v>1.31629736785953</v>
      </c>
      <c r="N224" s="1">
        <v>1.09702450643631</v>
      </c>
      <c r="O224" s="1">
        <v>1.2656601423560501</v>
      </c>
      <c r="P224" s="1">
        <v>1.2785271540248599</v>
      </c>
      <c r="Q224" s="1">
        <v>1.9870835056086</v>
      </c>
      <c r="R224" s="1">
        <v>1.47276188151564</v>
      </c>
      <c r="S224" s="1">
        <v>1.0966487318332601</v>
      </c>
      <c r="T224" s="1">
        <v>1.6698149230038299</v>
      </c>
      <c r="U224" s="1">
        <v>0.66370234266897199</v>
      </c>
      <c r="V224" s="1"/>
      <c r="W224" s="1">
        <v>1.0365821747080699</v>
      </c>
      <c r="X224" s="1"/>
      <c r="Y224" s="1">
        <v>1.2235259420540401</v>
      </c>
      <c r="Z224" s="1">
        <v>1.45484464394557</v>
      </c>
      <c r="AA224" s="1"/>
      <c r="AB224" s="1"/>
      <c r="AC224" s="1"/>
      <c r="AD224" s="1"/>
      <c r="AE224" s="1">
        <v>2.2113537026146299</v>
      </c>
      <c r="AF224" s="1"/>
    </row>
    <row r="225" spans="2:32" x14ac:dyDescent="0.2">
      <c r="B225" s="1"/>
      <c r="C225" s="1">
        <v>0.95693646268055899</v>
      </c>
      <c r="D225" s="1"/>
      <c r="E225" s="1">
        <v>1.0441667661449301</v>
      </c>
      <c r="F225" s="1"/>
      <c r="G225" s="1"/>
      <c r="H225" s="1">
        <v>1.4848501857410601</v>
      </c>
      <c r="I225" s="1">
        <v>0.96121833547471203</v>
      </c>
      <c r="J225" s="1">
        <v>0.93895869568425805</v>
      </c>
      <c r="K225" s="1"/>
      <c r="L225" s="1"/>
      <c r="M225" s="1">
        <v>1.4030382069736</v>
      </c>
      <c r="N225" s="1">
        <v>0.90385538206371396</v>
      </c>
      <c r="O225" s="1">
        <v>0.79237801076341197</v>
      </c>
      <c r="P225" s="1">
        <v>1.0181085200422999</v>
      </c>
      <c r="Q225" s="1">
        <v>1.8129485909530401</v>
      </c>
      <c r="R225" s="1">
        <v>1.50320989714871</v>
      </c>
      <c r="S225" s="1">
        <v>1.6702946577477</v>
      </c>
      <c r="T225" s="1">
        <v>1.6387409451725901</v>
      </c>
      <c r="U225" s="1">
        <v>0.58221506901815501</v>
      </c>
      <c r="V225" s="1"/>
      <c r="W225" s="1">
        <v>1.0798504742938999</v>
      </c>
      <c r="X225" s="1"/>
      <c r="Y225" s="1">
        <v>1.2249455363577499</v>
      </c>
      <c r="Z225" s="1">
        <v>1.14144385512909</v>
      </c>
      <c r="AA225" s="1"/>
      <c r="AB225" s="1"/>
      <c r="AC225" s="1"/>
      <c r="AD225" s="1"/>
      <c r="AE225" s="1">
        <v>2.0519821663934601</v>
      </c>
      <c r="AF225" s="1"/>
    </row>
    <row r="226" spans="2:32" x14ac:dyDescent="0.2">
      <c r="B226" s="1"/>
      <c r="C226" s="1">
        <v>0.78281766187507595</v>
      </c>
      <c r="D226" s="1"/>
      <c r="E226" s="1">
        <v>0.956758579308153</v>
      </c>
      <c r="F226" s="1"/>
      <c r="G226" s="1"/>
      <c r="H226" s="1">
        <v>1.75859551454504</v>
      </c>
      <c r="I226" s="1">
        <v>1.19159216060074</v>
      </c>
      <c r="J226" s="1">
        <v>0.86503397895898604</v>
      </c>
      <c r="K226" s="1"/>
      <c r="L226" s="1"/>
      <c r="M226" s="1">
        <v>1.4595560709732101</v>
      </c>
      <c r="N226" s="1">
        <v>1.10562733362162</v>
      </c>
      <c r="O226" s="1">
        <v>0.82605172158878604</v>
      </c>
      <c r="P226" s="1">
        <v>1.24267858308729</v>
      </c>
      <c r="Q226" s="1">
        <v>4.0799923790430004</v>
      </c>
      <c r="R226" s="1">
        <v>1.0120303910944399</v>
      </c>
      <c r="S226" s="1">
        <v>1.85976209350511</v>
      </c>
      <c r="T226" s="1">
        <v>2.2748679179055298</v>
      </c>
      <c r="U226" s="1">
        <v>0.91946133253965201</v>
      </c>
      <c r="V226" s="1"/>
      <c r="W226" s="1">
        <v>0.93685989692734695</v>
      </c>
      <c r="X226" s="1"/>
      <c r="Y226" s="1">
        <v>1.42107093193677</v>
      </c>
      <c r="Z226" s="1">
        <v>1.1955617412147499</v>
      </c>
      <c r="AA226" s="1"/>
      <c r="AB226" s="1"/>
      <c r="AC226" s="1"/>
      <c r="AD226" s="1"/>
      <c r="AE226" s="1">
        <v>2.0410651735119498</v>
      </c>
      <c r="AF226" s="1"/>
    </row>
    <row r="227" spans="2:32" x14ac:dyDescent="0.2">
      <c r="B227" s="1"/>
      <c r="C227" s="1">
        <v>0.67036453442924304</v>
      </c>
      <c r="D227" s="1"/>
      <c r="E227" s="1">
        <v>1.12630629448358</v>
      </c>
      <c r="F227" s="1"/>
      <c r="G227" s="1"/>
      <c r="H227" s="1">
        <v>1.55228537796073</v>
      </c>
      <c r="I227" s="1">
        <v>1.0398790858745499</v>
      </c>
      <c r="J227" s="1">
        <v>1.4089059468118701</v>
      </c>
      <c r="K227" s="1"/>
      <c r="L227" s="1"/>
      <c r="M227" s="1">
        <v>1.6882028086204299</v>
      </c>
      <c r="N227" s="1">
        <v>0.89726886720482402</v>
      </c>
      <c r="O227" s="1">
        <v>0.727267399133109</v>
      </c>
      <c r="P227" s="1">
        <v>1.4404724710021299</v>
      </c>
      <c r="Q227" s="1"/>
      <c r="R227" s="1">
        <v>1.6944313464057501</v>
      </c>
      <c r="S227" s="1">
        <v>1.10317636414257</v>
      </c>
      <c r="T227" s="1">
        <v>1.5475625981771399</v>
      </c>
      <c r="U227" s="1">
        <v>0.64132387122978496</v>
      </c>
      <c r="V227" s="1"/>
      <c r="W227" s="1">
        <v>1.11613144727824</v>
      </c>
      <c r="X227" s="1"/>
      <c r="Y227" s="1">
        <v>1.5056172158391199</v>
      </c>
      <c r="Z227" s="1">
        <v>1.07384620371198</v>
      </c>
      <c r="AA227" s="1"/>
      <c r="AB227" s="1"/>
      <c r="AC227" s="1"/>
      <c r="AD227" s="1"/>
      <c r="AE227" s="1">
        <v>2.1215550448629301</v>
      </c>
      <c r="AF227" s="1"/>
    </row>
    <row r="228" spans="2:32" x14ac:dyDescent="0.2">
      <c r="B228" s="1"/>
      <c r="C228" s="1">
        <v>0.922741295820658</v>
      </c>
      <c r="D228" s="1"/>
      <c r="E228" s="1">
        <v>1.1205629072844201</v>
      </c>
      <c r="F228" s="1"/>
      <c r="G228" s="1"/>
      <c r="H228" s="1">
        <v>1.6387500365632</v>
      </c>
      <c r="I228" s="1">
        <v>0.69710447185934299</v>
      </c>
      <c r="J228" s="1">
        <v>1.08472714146739</v>
      </c>
      <c r="K228" s="1"/>
      <c r="L228" s="1"/>
      <c r="M228" s="1">
        <v>1.38469629812331</v>
      </c>
      <c r="N228" s="1">
        <v>1.02786274055622</v>
      </c>
      <c r="O228" s="1">
        <v>0.58110389975309196</v>
      </c>
      <c r="P228" s="1">
        <v>1.4740759566752299</v>
      </c>
      <c r="Q228" s="1"/>
      <c r="R228" s="1">
        <v>0.94932445877229199</v>
      </c>
      <c r="S228" s="1">
        <v>1.41955127812266</v>
      </c>
      <c r="T228" s="1">
        <v>1.7844775177815699</v>
      </c>
      <c r="U228" s="1">
        <v>0.41956034165259098</v>
      </c>
      <c r="V228" s="1"/>
      <c r="W228" s="1">
        <v>0.89032067311075003</v>
      </c>
      <c r="X228" s="1"/>
      <c r="Y228" s="1">
        <v>1.27450150977294</v>
      </c>
      <c r="Z228" s="1">
        <v>1.22502417124069</v>
      </c>
      <c r="AA228" s="1"/>
      <c r="AB228" s="1"/>
      <c r="AC228" s="1"/>
      <c r="AD228" s="1"/>
      <c r="AE228" s="1">
        <v>2.2717716361806199</v>
      </c>
      <c r="AF228" s="1"/>
    </row>
    <row r="229" spans="2:32" x14ac:dyDescent="0.2">
      <c r="B229" s="1"/>
      <c r="C229" s="1">
        <v>0.958160509570117</v>
      </c>
      <c r="D229" s="1"/>
      <c r="E229" s="1">
        <v>0.90634286559051003</v>
      </c>
      <c r="F229" s="1"/>
      <c r="G229" s="1"/>
      <c r="H229" s="1">
        <v>1.89379556071349</v>
      </c>
      <c r="I229" s="1">
        <v>1.3594296110328701</v>
      </c>
      <c r="J229" s="1">
        <v>1.0552528616394601</v>
      </c>
      <c r="K229" s="1"/>
      <c r="L229" s="1"/>
      <c r="M229" s="1">
        <v>1.39301024284193</v>
      </c>
      <c r="N229" s="1">
        <v>1.2253028421268199</v>
      </c>
      <c r="O229" s="1">
        <v>0.88709367371564896</v>
      </c>
      <c r="P229" s="1">
        <v>1.2109044354129599</v>
      </c>
      <c r="Q229" s="1"/>
      <c r="R229" s="1">
        <v>1.0716138581885599</v>
      </c>
      <c r="S229" s="1">
        <v>1.3470564118009201</v>
      </c>
      <c r="T229" s="1">
        <v>0.90426844741974499</v>
      </c>
      <c r="U229" s="1">
        <v>0.48514537697388099</v>
      </c>
      <c r="V229" s="1"/>
      <c r="W229" s="1">
        <v>1.0462131195881501</v>
      </c>
      <c r="X229" s="1"/>
      <c r="Y229" s="1">
        <v>1.5673381743792101</v>
      </c>
      <c r="Z229" s="1">
        <v>1.40428979242379</v>
      </c>
      <c r="AA229" s="1"/>
      <c r="AB229" s="1"/>
      <c r="AC229" s="1"/>
      <c r="AD229" s="1"/>
      <c r="AE229" s="1">
        <v>2.4168354128618001</v>
      </c>
      <c r="AF229" s="1"/>
    </row>
    <row r="230" spans="2:32" x14ac:dyDescent="0.2">
      <c r="B230" s="1"/>
      <c r="C230" s="1">
        <v>0.67792516454687501</v>
      </c>
      <c r="D230" s="1"/>
      <c r="E230" s="1">
        <v>0.98694357724875503</v>
      </c>
      <c r="F230" s="1"/>
      <c r="G230" s="1"/>
      <c r="H230" s="1">
        <v>1.51059739922984</v>
      </c>
      <c r="I230" s="1">
        <v>0.89876444827563795</v>
      </c>
      <c r="J230" s="1">
        <v>0.83975069172390304</v>
      </c>
      <c r="K230" s="1"/>
      <c r="L230" s="1"/>
      <c r="M230" s="1">
        <v>1.6398112777574501</v>
      </c>
      <c r="N230" s="1">
        <v>0.86044675884019195</v>
      </c>
      <c r="O230" s="1">
        <v>1.1072535209738901</v>
      </c>
      <c r="P230" s="1">
        <v>1.4020703813593101</v>
      </c>
      <c r="Q230" s="1"/>
      <c r="R230" s="1">
        <v>1.2289886623109101</v>
      </c>
      <c r="S230" s="1">
        <v>1.2042554809472901</v>
      </c>
      <c r="T230" s="1">
        <v>2.1521191240959001</v>
      </c>
      <c r="U230" s="1">
        <v>0.48161698644238399</v>
      </c>
      <c r="V230" s="1"/>
      <c r="W230" s="1">
        <v>0.974537781842991</v>
      </c>
      <c r="X230" s="1"/>
      <c r="Y230" s="1">
        <v>1.1787082867535501</v>
      </c>
      <c r="Z230" s="1">
        <v>1.0587481708517399</v>
      </c>
      <c r="AA230" s="1"/>
      <c r="AB230" s="1"/>
      <c r="AC230" s="1"/>
      <c r="AD230" s="1"/>
      <c r="AE230" s="1">
        <v>2.2873368936174798</v>
      </c>
      <c r="AF230" s="1"/>
    </row>
    <row r="231" spans="2:32" x14ac:dyDescent="0.2">
      <c r="B231" s="1"/>
      <c r="C231" s="1">
        <v>0.74956217711994699</v>
      </c>
      <c r="D231" s="1"/>
      <c r="E231" s="1">
        <v>1.02432026044067</v>
      </c>
      <c r="F231" s="1"/>
      <c r="G231" s="1"/>
      <c r="H231" s="1">
        <v>1.63474784830501</v>
      </c>
      <c r="I231" s="1">
        <v>1.0189489694248799</v>
      </c>
      <c r="J231" s="1">
        <v>0.90174831481023299</v>
      </c>
      <c r="K231" s="1"/>
      <c r="L231" s="1"/>
      <c r="M231" s="1">
        <v>1.17656476189214</v>
      </c>
      <c r="N231" s="1">
        <v>1.1351581467160701</v>
      </c>
      <c r="O231" s="1">
        <v>1.3195063871128501</v>
      </c>
      <c r="P231" s="1">
        <v>1.19968726400026</v>
      </c>
      <c r="Q231" s="1"/>
      <c r="R231" s="1"/>
      <c r="S231" s="1">
        <v>1.69202658281013</v>
      </c>
      <c r="T231" s="1">
        <v>1.50141707110179</v>
      </c>
      <c r="U231" s="1">
        <v>0.54295391578026797</v>
      </c>
      <c r="V231" s="1"/>
      <c r="W231" s="1">
        <v>1.00751620836835</v>
      </c>
      <c r="X231" s="1"/>
      <c r="Y231" s="1">
        <v>1.2301218649792001</v>
      </c>
      <c r="Z231" s="1">
        <v>1.3258492742303301</v>
      </c>
      <c r="AA231" s="1"/>
      <c r="AB231" s="1"/>
      <c r="AC231" s="1"/>
      <c r="AD231" s="1"/>
      <c r="AE231" s="1">
        <v>2.2126657329446702</v>
      </c>
      <c r="AF231" s="1"/>
    </row>
    <row r="232" spans="2:32" x14ac:dyDescent="0.2">
      <c r="B232" s="1"/>
      <c r="C232" s="1">
        <v>0.71846029131592404</v>
      </c>
      <c r="D232" s="1"/>
      <c r="E232" s="1">
        <v>0.90931891254319397</v>
      </c>
      <c r="F232" s="1"/>
      <c r="G232" s="1"/>
      <c r="H232" s="1">
        <v>1.59062653911314</v>
      </c>
      <c r="I232" s="1">
        <v>1.19375227172249</v>
      </c>
      <c r="J232" s="1">
        <v>1.1705817034681401</v>
      </c>
      <c r="K232" s="1"/>
      <c r="L232" s="1"/>
      <c r="M232" s="1">
        <v>1.14862014182935</v>
      </c>
      <c r="N232" s="1">
        <v>1.15448960537831</v>
      </c>
      <c r="O232" s="1">
        <v>1.25319874204158</v>
      </c>
      <c r="P232" s="1">
        <v>1.23010035218446</v>
      </c>
      <c r="Q232" s="1"/>
      <c r="R232" s="1"/>
      <c r="S232" s="1">
        <v>1.38202345845191</v>
      </c>
      <c r="T232" s="1">
        <v>1.48987891058262</v>
      </c>
      <c r="U232" s="1">
        <v>0.89581250544188296</v>
      </c>
      <c r="V232" s="1"/>
      <c r="W232" s="1">
        <v>1.08917349772676</v>
      </c>
      <c r="X232" s="1"/>
      <c r="Y232" s="1">
        <v>1.29126347895411</v>
      </c>
      <c r="Z232" s="1">
        <v>1.12166059388126</v>
      </c>
      <c r="AA232" s="1"/>
      <c r="AB232" s="1"/>
      <c r="AC232" s="1"/>
      <c r="AD232" s="1"/>
      <c r="AE232" s="1">
        <v>3.0046119929828299</v>
      </c>
      <c r="AF232" s="1"/>
    </row>
    <row r="233" spans="2:32" x14ac:dyDescent="0.2">
      <c r="B233" s="1"/>
      <c r="C233" s="1">
        <v>1.02397757111954</v>
      </c>
      <c r="D233" s="1"/>
      <c r="E233" s="1">
        <v>1.1878028322448699</v>
      </c>
      <c r="F233" s="1"/>
      <c r="G233" s="1"/>
      <c r="H233" s="1">
        <v>1.45591268470346</v>
      </c>
      <c r="I233" s="1">
        <v>0.82392585966079301</v>
      </c>
      <c r="J233" s="1">
        <v>1.2296263202539699</v>
      </c>
      <c r="K233" s="1"/>
      <c r="L233" s="1"/>
      <c r="M233" s="1">
        <v>1.38851932186668</v>
      </c>
      <c r="N233" s="1">
        <v>0.95642417424480197</v>
      </c>
      <c r="O233" s="1">
        <v>0.59026845338117895</v>
      </c>
      <c r="P233" s="1">
        <v>1.2891969999157</v>
      </c>
      <c r="Q233" s="1"/>
      <c r="R233" s="1"/>
      <c r="S233" s="1">
        <v>1.0588887740983901</v>
      </c>
      <c r="T233" s="1">
        <v>1.4510400946137101</v>
      </c>
      <c r="U233" s="1">
        <v>0.74538353429007598</v>
      </c>
      <c r="V233" s="1"/>
      <c r="W233" s="1">
        <v>0.791248627397657</v>
      </c>
      <c r="X233" s="1"/>
      <c r="Y233" s="1">
        <v>1.46765738923225</v>
      </c>
      <c r="Z233" s="1">
        <v>1.5286991484924499</v>
      </c>
      <c r="AA233" s="1"/>
      <c r="AB233" s="1"/>
      <c r="AC233" s="1"/>
      <c r="AD233" s="1"/>
      <c r="AE233" s="1">
        <v>2.42300082974349</v>
      </c>
      <c r="AF233" s="1"/>
    </row>
    <row r="234" spans="2:32" x14ac:dyDescent="0.2">
      <c r="B234" s="1"/>
      <c r="C234" s="1">
        <v>0.65133814253115496</v>
      </c>
      <c r="D234" s="1"/>
      <c r="E234" s="1">
        <v>1.44073401516128</v>
      </c>
      <c r="F234" s="1"/>
      <c r="G234" s="1"/>
      <c r="H234" s="1">
        <v>1.52226876838536</v>
      </c>
      <c r="I234" s="1">
        <v>1.2040313712967201</v>
      </c>
      <c r="J234" s="1">
        <v>0.83707460011842005</v>
      </c>
      <c r="K234" s="1"/>
      <c r="L234" s="1"/>
      <c r="M234" s="1">
        <v>1.3034049500940701</v>
      </c>
      <c r="N234" s="1">
        <v>1.11254469604319</v>
      </c>
      <c r="O234" s="1">
        <v>1.1932325040284999</v>
      </c>
      <c r="P234" s="1">
        <v>1.1978284084459201</v>
      </c>
      <c r="Q234" s="1"/>
      <c r="R234" s="1"/>
      <c r="S234" s="1">
        <v>1.13546256636134</v>
      </c>
      <c r="T234" s="1">
        <v>1.22488661454796</v>
      </c>
      <c r="U234" s="1">
        <v>0.88679097837645804</v>
      </c>
      <c r="V234" s="1"/>
      <c r="W234" s="1">
        <v>0.97671655336685803</v>
      </c>
      <c r="X234" s="1"/>
      <c r="Y234" s="1">
        <v>1.30046645242258</v>
      </c>
      <c r="Z234" s="1">
        <v>1.1361012796725201</v>
      </c>
      <c r="AA234" s="1"/>
      <c r="AB234" s="1"/>
      <c r="AC234" s="1"/>
      <c r="AD234" s="1"/>
      <c r="AE234" s="1">
        <v>2.12994428436313</v>
      </c>
      <c r="AF234" s="1"/>
    </row>
    <row r="235" spans="2:32" x14ac:dyDescent="0.2">
      <c r="B235" s="1"/>
      <c r="C235" s="1">
        <v>0.61803827853904503</v>
      </c>
      <c r="D235" s="1"/>
      <c r="E235" s="1">
        <v>1.1605065248515101</v>
      </c>
      <c r="F235" s="1"/>
      <c r="G235" s="1"/>
      <c r="H235" s="1">
        <v>1.84074136732934</v>
      </c>
      <c r="I235" s="1">
        <v>0.91140722460211199</v>
      </c>
      <c r="J235" s="1">
        <v>1.2187445983498699</v>
      </c>
      <c r="K235" s="1"/>
      <c r="L235" s="1"/>
      <c r="M235" s="1">
        <v>1.77779959630991</v>
      </c>
      <c r="N235" s="1">
        <v>1.2969188881940801</v>
      </c>
      <c r="O235" s="1">
        <v>0.94430598712085601</v>
      </c>
      <c r="P235" s="1">
        <v>1.2082973848696501</v>
      </c>
      <c r="Q235" s="1"/>
      <c r="R235" s="1"/>
      <c r="S235" s="1">
        <v>1.1715888024402501</v>
      </c>
      <c r="T235" s="1">
        <v>1.8342837130504099</v>
      </c>
      <c r="U235" s="1">
        <v>0.96693047389548203</v>
      </c>
      <c r="V235" s="1"/>
      <c r="W235" s="1">
        <v>1.03225783499996</v>
      </c>
      <c r="X235" s="1"/>
      <c r="Y235" s="1">
        <v>1.1891452441339501</v>
      </c>
      <c r="Z235" s="1">
        <v>1.1410892908952499</v>
      </c>
      <c r="AA235" s="1"/>
      <c r="AB235" s="1"/>
      <c r="AC235" s="1"/>
      <c r="AD235" s="1"/>
      <c r="AE235" s="1">
        <v>2.62027891088225</v>
      </c>
      <c r="AF235" s="1"/>
    </row>
    <row r="236" spans="2:32" x14ac:dyDescent="0.2">
      <c r="B236" s="1"/>
      <c r="C236" s="1">
        <v>0.68731089078535101</v>
      </c>
      <c r="D236" s="1"/>
      <c r="E236" s="1">
        <v>1.24221361921936</v>
      </c>
      <c r="F236" s="1"/>
      <c r="G236" s="1"/>
      <c r="H236" s="1">
        <v>1.47535244949733</v>
      </c>
      <c r="I236" s="1">
        <v>1.3436617163718101</v>
      </c>
      <c r="J236" s="1">
        <v>0.97841466212029604</v>
      </c>
      <c r="K236" s="1"/>
      <c r="L236" s="1"/>
      <c r="M236" s="1">
        <v>1.41758560904098</v>
      </c>
      <c r="N236" s="1">
        <v>1.0662675414429099</v>
      </c>
      <c r="O236" s="1">
        <v>1.0023238801538701</v>
      </c>
      <c r="P236" s="1">
        <v>1.2751093712985799</v>
      </c>
      <c r="Q236" s="1"/>
      <c r="R236" s="1"/>
      <c r="S236" s="1">
        <v>1.0741678613355301</v>
      </c>
      <c r="T236" s="1">
        <v>1.4417905928614401</v>
      </c>
      <c r="U236" s="1">
        <v>0.68077050073527201</v>
      </c>
      <c r="V236" s="1"/>
      <c r="W236" s="1">
        <v>0.91805890114338096</v>
      </c>
      <c r="X236" s="1"/>
      <c r="Y236" s="1">
        <v>1.4162690760329699</v>
      </c>
      <c r="Z236" s="1">
        <v>0.96279170517331703</v>
      </c>
      <c r="AA236" s="1"/>
      <c r="AB236" s="1"/>
      <c r="AC236" s="1"/>
      <c r="AD236" s="1"/>
      <c r="AE236" s="1">
        <v>2.2643132002758599</v>
      </c>
      <c r="AF236" s="1"/>
    </row>
    <row r="237" spans="2:32" x14ac:dyDescent="0.2">
      <c r="B237" s="1"/>
      <c r="C237" s="1">
        <v>0.70249003698189305</v>
      </c>
      <c r="D237" s="1"/>
      <c r="E237" s="1">
        <v>1.0123520376177999</v>
      </c>
      <c r="F237" s="1"/>
      <c r="G237" s="1"/>
      <c r="H237" s="1">
        <v>1.51620836834836</v>
      </c>
      <c r="I237" s="1">
        <v>0.94021779110548398</v>
      </c>
      <c r="J237" s="1">
        <v>1.0115791366915501</v>
      </c>
      <c r="K237" s="1"/>
      <c r="L237" s="1"/>
      <c r="M237" s="1">
        <v>1.6321507216416999</v>
      </c>
      <c r="N237" s="1">
        <v>1.3276782248546</v>
      </c>
      <c r="O237" s="1">
        <v>0.69676125634725605</v>
      </c>
      <c r="P237" s="1">
        <v>1.56785473160162</v>
      </c>
      <c r="Q237" s="1"/>
      <c r="R237" s="1"/>
      <c r="S237" s="1">
        <v>1.53916316729375</v>
      </c>
      <c r="T237" s="1">
        <v>2.2115799809159902</v>
      </c>
      <c r="U237" s="1">
        <v>0.46543400120065098</v>
      </c>
      <c r="V237" s="1"/>
      <c r="W237" s="1">
        <v>0.94273095887292102</v>
      </c>
      <c r="X237" s="1"/>
      <c r="Y237" s="1">
        <v>1.1502616180973599</v>
      </c>
      <c r="Z237" s="1">
        <v>1.0715970727303299</v>
      </c>
      <c r="AA237" s="1"/>
      <c r="AB237" s="1"/>
      <c r="AC237" s="1"/>
      <c r="AD237" s="1"/>
      <c r="AE237" s="1">
        <v>2.4568246964882401</v>
      </c>
      <c r="AF237" s="1"/>
    </row>
    <row r="238" spans="2:32" x14ac:dyDescent="0.2">
      <c r="B238" s="1"/>
      <c r="C238" s="1">
        <v>0.97616690259215699</v>
      </c>
      <c r="D238" s="1"/>
      <c r="E238" s="1">
        <v>0.90431192798353699</v>
      </c>
      <c r="F238" s="1"/>
      <c r="G238" s="1"/>
      <c r="H238" s="1">
        <v>1.5649322928566201</v>
      </c>
      <c r="I238" s="1">
        <v>1.02731638512784</v>
      </c>
      <c r="J238" s="1">
        <v>1.0180062091929201</v>
      </c>
      <c r="K238" s="1"/>
      <c r="L238" s="1"/>
      <c r="M238" s="1">
        <v>1.41807114781516</v>
      </c>
      <c r="N238" s="1">
        <v>1.06055419536054</v>
      </c>
      <c r="O238" s="1">
        <v>1.0419588802250199</v>
      </c>
      <c r="P238" s="1">
        <v>1.2263130997160601</v>
      </c>
      <c r="Q238" s="1"/>
      <c r="R238" s="1"/>
      <c r="S238" s="1">
        <v>1.1548183282007001</v>
      </c>
      <c r="T238" s="1">
        <v>1.63542970260085</v>
      </c>
      <c r="U238" s="1">
        <v>0.55993355656411103</v>
      </c>
      <c r="V238" s="1"/>
      <c r="W238" s="1">
        <v>0.828328061644372</v>
      </c>
      <c r="X238" s="1"/>
      <c r="Y238" s="1">
        <v>1.40021452759028</v>
      </c>
      <c r="Z238" s="1">
        <v>1.1026955577884401</v>
      </c>
      <c r="AA238" s="1"/>
      <c r="AB238" s="1"/>
      <c r="AC238" s="1"/>
      <c r="AD238" s="1"/>
      <c r="AE238" s="1">
        <v>2.6403898718762999</v>
      </c>
      <c r="AF238" s="1"/>
    </row>
    <row r="239" spans="2:32" x14ac:dyDescent="0.2">
      <c r="B239" s="1"/>
      <c r="C239" s="1">
        <v>0.85276343961276202</v>
      </c>
      <c r="D239" s="1"/>
      <c r="E239" s="1">
        <v>1.20063631828721</v>
      </c>
      <c r="F239" s="1"/>
      <c r="G239" s="1"/>
      <c r="H239" s="1">
        <v>1.6323556267407</v>
      </c>
      <c r="I239" s="1">
        <v>1.14201958812691</v>
      </c>
      <c r="J239" s="1">
        <v>1.3812489978414699</v>
      </c>
      <c r="K239" s="1"/>
      <c r="L239" s="1"/>
      <c r="M239" s="1">
        <v>2.0211795965650601</v>
      </c>
      <c r="N239" s="1">
        <v>1.3813751400271801</v>
      </c>
      <c r="O239" s="1">
        <v>0.99589419700473902</v>
      </c>
      <c r="P239" s="1">
        <v>1.18787348775684</v>
      </c>
      <c r="Q239" s="1"/>
      <c r="R239" s="1"/>
      <c r="S239" s="1">
        <v>2.2874539632446398</v>
      </c>
      <c r="T239" s="1">
        <v>1.4830358603973499</v>
      </c>
      <c r="U239" s="1">
        <v>0.46770964305345603</v>
      </c>
      <c r="V239" s="1"/>
      <c r="W239" s="1">
        <v>0.95853891075653797</v>
      </c>
      <c r="X239" s="1"/>
      <c r="Y239" s="1">
        <v>1.2166558560703999</v>
      </c>
      <c r="Z239" s="1">
        <v>1.2541304559213799</v>
      </c>
      <c r="AA239" s="1"/>
      <c r="AB239" s="1"/>
      <c r="AC239" s="1"/>
      <c r="AD239" s="1"/>
      <c r="AE239" s="1">
        <v>3.75504306186104</v>
      </c>
      <c r="AF239" s="1"/>
    </row>
    <row r="240" spans="2:32" x14ac:dyDescent="0.2">
      <c r="B240" s="1"/>
      <c r="C240" s="1">
        <v>0.65413475803547605</v>
      </c>
      <c r="D240" s="1"/>
      <c r="E240" s="1">
        <v>1.3094412905663799</v>
      </c>
      <c r="F240" s="1"/>
      <c r="G240" s="1"/>
      <c r="H240" s="1">
        <v>1.64261901618505</v>
      </c>
      <c r="I240" s="1">
        <v>1.0412312054534401</v>
      </c>
      <c r="J240" s="1">
        <v>0.945598394645215</v>
      </c>
      <c r="K240" s="1"/>
      <c r="L240" s="1"/>
      <c r="M240" s="1">
        <v>1.6065282326663799</v>
      </c>
      <c r="N240" s="1">
        <v>1.34201455729276</v>
      </c>
      <c r="O240" s="1">
        <v>1.12051181802197</v>
      </c>
      <c r="P240" s="1">
        <v>1.41077030563928</v>
      </c>
      <c r="Q240" s="1"/>
      <c r="R240" s="1"/>
      <c r="S240" s="1">
        <v>1.5168984253384701</v>
      </c>
      <c r="T240" s="1">
        <v>1.45664394873088</v>
      </c>
      <c r="U240" s="1">
        <v>0.891583212395893</v>
      </c>
      <c r="V240" s="1"/>
      <c r="W240" s="1">
        <v>0.81427988676080099</v>
      </c>
      <c r="X240" s="1"/>
      <c r="Y240" s="1">
        <v>1.5215952187563599</v>
      </c>
      <c r="Z240" s="1">
        <v>1.1301432565993601</v>
      </c>
      <c r="AA240" s="1"/>
      <c r="AB240" s="1"/>
      <c r="AC240" s="1"/>
      <c r="AD240" s="1"/>
      <c r="AE240" s="1">
        <v>3.95369220844097</v>
      </c>
      <c r="AF240" s="1"/>
    </row>
    <row r="241" spans="2:32" x14ac:dyDescent="0.2">
      <c r="B241" s="1"/>
      <c r="C241" s="1">
        <v>0.84230585832459204</v>
      </c>
      <c r="D241" s="1"/>
      <c r="E241" s="1">
        <v>1.2798274691228699</v>
      </c>
      <c r="F241" s="1"/>
      <c r="G241" s="1"/>
      <c r="H241" s="1">
        <v>1.6834678200347399</v>
      </c>
      <c r="I241" s="1">
        <v>1.0731179284158101</v>
      </c>
      <c r="J241" s="1">
        <v>1.0577631046064599</v>
      </c>
      <c r="K241" s="1"/>
      <c r="L241" s="1"/>
      <c r="M241" s="1">
        <v>1.62968025233007</v>
      </c>
      <c r="N241" s="1">
        <v>1.28733023804423</v>
      </c>
      <c r="O241" s="1">
        <v>1.07954327011784</v>
      </c>
      <c r="P241" s="1">
        <v>1.01137101290993</v>
      </c>
      <c r="Q241" s="1"/>
      <c r="R241" s="1"/>
      <c r="S241" s="1">
        <v>1.1711810599354</v>
      </c>
      <c r="T241" s="1">
        <v>1.4595524031707601</v>
      </c>
      <c r="U241" s="1">
        <v>0.63529914861810499</v>
      </c>
      <c r="V241" s="1"/>
      <c r="W241" s="1">
        <v>1.1220863081285699</v>
      </c>
      <c r="X241" s="1"/>
      <c r="Y241" s="1">
        <v>1.4907526251237899</v>
      </c>
      <c r="Z241" s="1">
        <v>1.26649356131906</v>
      </c>
      <c r="AA241" s="1"/>
      <c r="AB241" s="1"/>
      <c r="AC241" s="1"/>
      <c r="AD241" s="1"/>
      <c r="AE241" s="1">
        <v>4.9274576054108197</v>
      </c>
      <c r="AF241" s="1"/>
    </row>
    <row r="242" spans="2:32" x14ac:dyDescent="0.2">
      <c r="B242" s="1"/>
      <c r="C242" s="1">
        <v>0.90478000561011396</v>
      </c>
      <c r="D242" s="1"/>
      <c r="E242" s="1">
        <v>1.19038004384422</v>
      </c>
      <c r="F242" s="1"/>
      <c r="G242" s="1"/>
      <c r="H242" s="1">
        <v>1.89744950918349</v>
      </c>
      <c r="I242" s="1">
        <v>1.18714579519995</v>
      </c>
      <c r="J242" s="1">
        <v>1.2113474488952301</v>
      </c>
      <c r="K242" s="1"/>
      <c r="L242" s="1"/>
      <c r="M242" s="1">
        <v>1.7763770002208801</v>
      </c>
      <c r="N242" s="1">
        <v>1.01519487593414</v>
      </c>
      <c r="O242" s="1">
        <v>1.3014645389395201</v>
      </c>
      <c r="P242" s="1">
        <v>1.0079412230424001</v>
      </c>
      <c r="Q242" s="1"/>
      <c r="R242" s="1"/>
      <c r="S242" s="1">
        <v>2.0512344717020401</v>
      </c>
      <c r="T242" s="1">
        <v>1.7345634116589601</v>
      </c>
      <c r="U242" s="1">
        <v>0.76499143890751797</v>
      </c>
      <c r="V242" s="1"/>
      <c r="W242" s="1">
        <v>0.88061818293933403</v>
      </c>
      <c r="X242" s="1"/>
      <c r="Y242" s="1">
        <v>1.3704615820259101</v>
      </c>
      <c r="Z242" s="1">
        <v>1.21922584042001</v>
      </c>
      <c r="AA242" s="1"/>
      <c r="AB242" s="1"/>
      <c r="AC242" s="1"/>
      <c r="AD242" s="1"/>
      <c r="AE242" s="1"/>
      <c r="AF242" s="1"/>
    </row>
    <row r="243" spans="2:32" x14ac:dyDescent="0.2">
      <c r="B243" s="1"/>
      <c r="C243" s="1">
        <v>0.65805411999711505</v>
      </c>
      <c r="D243" s="1"/>
      <c r="E243" s="1">
        <v>1.00758814893753</v>
      </c>
      <c r="F243" s="1"/>
      <c r="G243" s="1"/>
      <c r="H243" s="1">
        <v>1.73651292202828</v>
      </c>
      <c r="I243" s="1">
        <v>1.0692743005868399</v>
      </c>
      <c r="J243" s="1">
        <v>1.1589035078612999</v>
      </c>
      <c r="K243" s="1"/>
      <c r="L243" s="1"/>
      <c r="M243" s="1">
        <v>1.5735010897731401</v>
      </c>
      <c r="N243" s="1">
        <v>1.1482521208633201</v>
      </c>
      <c r="O243" s="1">
        <v>0.78744033826626203</v>
      </c>
      <c r="P243" s="1">
        <v>1.40710387502967</v>
      </c>
      <c r="Q243" s="1"/>
      <c r="R243" s="1"/>
      <c r="S243" s="1">
        <v>1.20060205807404</v>
      </c>
      <c r="T243" s="1">
        <v>1.7082375113938799</v>
      </c>
      <c r="U243" s="1">
        <v>0.68346967487143895</v>
      </c>
      <c r="V243" s="1"/>
      <c r="W243" s="1">
        <v>0.99232370410132398</v>
      </c>
      <c r="X243" s="1"/>
      <c r="Y243" s="1">
        <v>1.49317806765574</v>
      </c>
      <c r="Z243" s="1">
        <v>1.33743644920324</v>
      </c>
      <c r="AA243" s="1"/>
      <c r="AB243" s="1"/>
      <c r="AC243" s="1"/>
      <c r="AD243" s="1"/>
      <c r="AE243" s="1"/>
      <c r="AF243" s="1"/>
    </row>
    <row r="244" spans="2:32" x14ac:dyDescent="0.2">
      <c r="B244" s="1"/>
      <c r="C244" s="1">
        <v>0.48678523801863099</v>
      </c>
      <c r="D244" s="1"/>
      <c r="E244" s="1">
        <v>1.0891493857777399</v>
      </c>
      <c r="F244" s="1"/>
      <c r="G244" s="1"/>
      <c r="H244" s="1">
        <v>1.7725132477372301</v>
      </c>
      <c r="I244" s="1">
        <v>0.86010723856710103</v>
      </c>
      <c r="J244" s="1">
        <v>1.1278662984810199</v>
      </c>
      <c r="K244" s="1"/>
      <c r="L244" s="1"/>
      <c r="M244" s="1">
        <v>1.4510612686895501</v>
      </c>
      <c r="N244" s="1">
        <v>1.00790397594181</v>
      </c>
      <c r="O244" s="1">
        <v>0.70461565771838097</v>
      </c>
      <c r="P244" s="1">
        <v>1.1416467444012299</v>
      </c>
      <c r="Q244" s="1"/>
      <c r="R244" s="1"/>
      <c r="S244" s="1">
        <v>1.21148352982937</v>
      </c>
      <c r="T244" s="1">
        <v>1.7917087308181501</v>
      </c>
      <c r="U244" s="1">
        <v>0.96497344602122004</v>
      </c>
      <c r="V244" s="1"/>
      <c r="W244" s="1">
        <v>0.90154854051558497</v>
      </c>
      <c r="X244" s="1"/>
      <c r="Y244" s="1">
        <v>1.1854525479028699</v>
      </c>
      <c r="Z244" s="1">
        <v>1.3743170586900699</v>
      </c>
      <c r="AA244" s="1"/>
      <c r="AB244" s="1"/>
      <c r="AC244" s="1"/>
      <c r="AD244" s="1"/>
      <c r="AE244" s="1"/>
      <c r="AF244" s="1"/>
    </row>
    <row r="245" spans="2:32" x14ac:dyDescent="0.2">
      <c r="B245" s="1"/>
      <c r="C245" s="1">
        <v>0.71800130388127803</v>
      </c>
      <c r="D245" s="1"/>
      <c r="E245" s="1">
        <v>1.1402864815764899</v>
      </c>
      <c r="F245" s="1"/>
      <c r="G245" s="1"/>
      <c r="H245" s="1">
        <v>1.8021152108451599</v>
      </c>
      <c r="I245" s="1">
        <v>1.0127571011000001</v>
      </c>
      <c r="J245" s="1">
        <v>0.86066863266927995</v>
      </c>
      <c r="K245" s="1"/>
      <c r="L245" s="1"/>
      <c r="M245" s="1">
        <v>1.6573494585905</v>
      </c>
      <c r="N245" s="1">
        <v>1.1544658887071499</v>
      </c>
      <c r="O245" s="1">
        <v>0.89235984904306098</v>
      </c>
      <c r="P245" s="1">
        <v>1.4135752238643899</v>
      </c>
      <c r="Q245" s="1"/>
      <c r="R245" s="1"/>
      <c r="S245" s="1">
        <v>1.7877022359048</v>
      </c>
      <c r="T245" s="1">
        <v>1.68863054406834</v>
      </c>
      <c r="U245" s="1">
        <v>0.74348270403655703</v>
      </c>
      <c r="V245" s="1"/>
      <c r="W245" s="1">
        <v>1.2774641028418099</v>
      </c>
      <c r="X245" s="1"/>
      <c r="Y245" s="1">
        <v>1.50207210738587</v>
      </c>
      <c r="Z245" s="1">
        <v>1.0252175411662099</v>
      </c>
      <c r="AA245" s="1"/>
      <c r="AB245" s="1"/>
      <c r="AC245" s="1"/>
      <c r="AD245" s="1"/>
      <c r="AE245" s="1"/>
      <c r="AF245" s="1"/>
    </row>
    <row r="246" spans="2:32" x14ac:dyDescent="0.2">
      <c r="B246" s="1"/>
      <c r="C246" s="1">
        <v>1.08166961442885</v>
      </c>
      <c r="D246" s="1"/>
      <c r="E246" s="1">
        <v>1.2173569667326301</v>
      </c>
      <c r="F246" s="1"/>
      <c r="G246" s="1"/>
      <c r="H246" s="1">
        <v>2.13242717203204</v>
      </c>
      <c r="I246" s="1">
        <v>1.1900391284979099</v>
      </c>
      <c r="J246" s="1">
        <v>1.0412057571240501</v>
      </c>
      <c r="K246" s="1"/>
      <c r="L246" s="1"/>
      <c r="M246" s="1">
        <v>1.8188862826165899</v>
      </c>
      <c r="N246" s="1">
        <v>1.1522803974597899</v>
      </c>
      <c r="O246" s="1">
        <v>0.69079417850535096</v>
      </c>
      <c r="P246" s="1">
        <v>1.26028080200699</v>
      </c>
      <c r="Q246" s="1"/>
      <c r="R246" s="1"/>
      <c r="S246" s="1">
        <v>1.7596042746423399</v>
      </c>
      <c r="T246" s="1">
        <v>1.59555644449153</v>
      </c>
      <c r="U246" s="1">
        <v>0.58235713081479601</v>
      </c>
      <c r="V246" s="1"/>
      <c r="W246" s="1">
        <v>1.22960741794229</v>
      </c>
      <c r="X246" s="1"/>
      <c r="Y246" s="1">
        <v>1.3030192206814999</v>
      </c>
      <c r="Z246" s="1">
        <v>0.95330898948798104</v>
      </c>
      <c r="AA246" s="1"/>
      <c r="AB246" s="1"/>
      <c r="AC246" s="1"/>
      <c r="AD246" s="1"/>
      <c r="AE246" s="1"/>
      <c r="AF246" s="1"/>
    </row>
    <row r="247" spans="2:32" x14ac:dyDescent="0.2">
      <c r="B247" s="1"/>
      <c r="C247" s="1">
        <v>5.6867778575585701</v>
      </c>
      <c r="D247" s="1"/>
      <c r="E247" s="1">
        <v>1.1642624550075</v>
      </c>
      <c r="F247" s="1"/>
      <c r="G247" s="1"/>
      <c r="H247" s="1">
        <v>1.8325630685577801</v>
      </c>
      <c r="I247" s="1">
        <v>0.877843497103169</v>
      </c>
      <c r="J247" s="1">
        <v>0.96049100202345306</v>
      </c>
      <c r="K247" s="1"/>
      <c r="L247" s="1"/>
      <c r="M247" s="1">
        <v>1.93082260674536</v>
      </c>
      <c r="N247" s="1">
        <v>1.0061485469981399</v>
      </c>
      <c r="O247" s="1">
        <v>1.0239582757991099</v>
      </c>
      <c r="P247" s="1">
        <v>1.43606760120582</v>
      </c>
      <c r="Q247" s="1"/>
      <c r="R247" s="1"/>
      <c r="S247" s="1">
        <v>1.3856986442686801</v>
      </c>
      <c r="T247" s="1">
        <v>1.7573243009708801</v>
      </c>
      <c r="U247" s="1">
        <v>0.869892619129911</v>
      </c>
      <c r="V247" s="1"/>
      <c r="W247" s="1">
        <v>0.96188849527998699</v>
      </c>
      <c r="X247" s="1"/>
      <c r="Y247" s="1">
        <v>1.40805744216373</v>
      </c>
      <c r="Z247" s="1">
        <v>0.979091777983498</v>
      </c>
      <c r="AA247" s="1"/>
      <c r="AB247" s="1"/>
      <c r="AC247" s="1"/>
      <c r="AD247" s="1"/>
      <c r="AE247" s="1"/>
      <c r="AF247" s="1"/>
    </row>
    <row r="248" spans="2:32" x14ac:dyDescent="0.2">
      <c r="B248" s="1"/>
      <c r="C248" s="1">
        <v>0.57315302177983396</v>
      </c>
      <c r="D248" s="1"/>
      <c r="E248" s="1">
        <v>1.1128925405535299</v>
      </c>
      <c r="F248" s="1"/>
      <c r="G248" s="1"/>
      <c r="H248" s="1">
        <v>1.7769016224574701</v>
      </c>
      <c r="I248" s="1">
        <v>1.4445371691787201</v>
      </c>
      <c r="J248" s="1">
        <v>1.17991425400257</v>
      </c>
      <c r="K248" s="1"/>
      <c r="L248" s="1"/>
      <c r="M248" s="1">
        <v>1.7235285686161801</v>
      </c>
      <c r="N248" s="1">
        <v>1.3132636274016101</v>
      </c>
      <c r="O248" s="1">
        <v>0.99932514616808199</v>
      </c>
      <c r="P248" s="1">
        <v>1.5924330995859799</v>
      </c>
      <c r="Q248" s="1"/>
      <c r="R248" s="1"/>
      <c r="S248" s="1">
        <v>1.5117841336134701</v>
      </c>
      <c r="T248" s="1">
        <v>1.9529496819199099</v>
      </c>
      <c r="U248" s="1">
        <v>1.12339695080875</v>
      </c>
      <c r="V248" s="1"/>
      <c r="W248" s="1">
        <v>1.0251641786561001</v>
      </c>
      <c r="X248" s="1"/>
      <c r="Y248" s="1">
        <v>1.2289869399825499</v>
      </c>
      <c r="Z248" s="1">
        <v>1.1967538992183799</v>
      </c>
      <c r="AA248" s="1"/>
      <c r="AB248" s="1"/>
      <c r="AC248" s="1"/>
      <c r="AD248" s="1"/>
      <c r="AE248" s="1"/>
      <c r="AF248" s="1"/>
    </row>
    <row r="249" spans="2:32" x14ac:dyDescent="0.2">
      <c r="B249" s="1"/>
      <c r="C249" s="1">
        <v>0.61671220764273205</v>
      </c>
      <c r="D249" s="1"/>
      <c r="E249" s="1">
        <v>1.01112074710676</v>
      </c>
      <c r="F249" s="1"/>
      <c r="G249" s="1"/>
      <c r="H249" s="1">
        <v>1.8563259872261999</v>
      </c>
      <c r="I249" s="1">
        <v>0.867238788996747</v>
      </c>
      <c r="J249" s="1">
        <v>0.94885608215486195</v>
      </c>
      <c r="K249" s="1"/>
      <c r="L249" s="1"/>
      <c r="M249" s="1">
        <v>1.67419672850428</v>
      </c>
      <c r="N249" s="1">
        <v>1.16226788296297</v>
      </c>
      <c r="O249" s="1">
        <v>1.2969501575342299</v>
      </c>
      <c r="P249" s="1">
        <v>1.43756949445683</v>
      </c>
      <c r="Q249" s="1"/>
      <c r="R249" s="1"/>
      <c r="S249" s="1">
        <v>1.4594495075946401</v>
      </c>
      <c r="T249" s="1">
        <v>1.1108090309921601</v>
      </c>
      <c r="U249" s="1">
        <v>0.76445358185062895</v>
      </c>
      <c r="V249" s="1"/>
      <c r="W249" s="1">
        <v>0.89422759940645102</v>
      </c>
      <c r="X249" s="1"/>
      <c r="Y249" s="1">
        <v>1.2335283910105499</v>
      </c>
      <c r="Z249" s="1">
        <v>1.3876205300992199</v>
      </c>
      <c r="AA249" s="1"/>
      <c r="AB249" s="1"/>
      <c r="AC249" s="1"/>
      <c r="AD249" s="1"/>
      <c r="AE249" s="1"/>
      <c r="AF249" s="1"/>
    </row>
    <row r="250" spans="2:32" x14ac:dyDescent="0.2">
      <c r="B250" s="1"/>
      <c r="C250" s="1">
        <v>0.81632012673166499</v>
      </c>
      <c r="D250" s="1"/>
      <c r="E250" s="1">
        <v>1.6065467499069099</v>
      </c>
      <c r="F250" s="1"/>
      <c r="G250" s="1"/>
      <c r="H250" s="1">
        <v>2.1906863841800299</v>
      </c>
      <c r="I250" s="1">
        <v>0.78504072397971802</v>
      </c>
      <c r="J250" s="1">
        <v>0.95780740595469205</v>
      </c>
      <c r="K250" s="1"/>
      <c r="L250" s="1"/>
      <c r="M250" s="1">
        <v>2.4471674528425802</v>
      </c>
      <c r="N250" s="1">
        <v>1.2163442648741101</v>
      </c>
      <c r="O250" s="1">
        <v>1.26724621769511</v>
      </c>
      <c r="P250" s="1">
        <v>1.2618134635574501</v>
      </c>
      <c r="Q250" s="1"/>
      <c r="R250" s="1"/>
      <c r="S250" s="1">
        <v>1.51457354261447</v>
      </c>
      <c r="T250" s="1">
        <v>1.2961330758229901</v>
      </c>
      <c r="U250" s="1">
        <v>0.58477266374069203</v>
      </c>
      <c r="V250" s="1"/>
      <c r="W250" s="1">
        <v>0.89584428582383402</v>
      </c>
      <c r="X250" s="1"/>
      <c r="Y250" s="1">
        <v>1.25707314425254</v>
      </c>
      <c r="Z250" s="1">
        <v>1.2332155141813801</v>
      </c>
      <c r="AA250" s="1"/>
      <c r="AB250" s="1"/>
      <c r="AC250" s="1"/>
      <c r="AD250" s="1"/>
      <c r="AE250" s="1"/>
      <c r="AF250" s="1"/>
    </row>
    <row r="251" spans="2:32" x14ac:dyDescent="0.2">
      <c r="B251" s="1"/>
      <c r="C251" s="1">
        <v>0.53031186302830902</v>
      </c>
      <c r="D251" s="1"/>
      <c r="E251" s="1">
        <v>1.0154071401410201</v>
      </c>
      <c r="F251" s="1"/>
      <c r="G251" s="1"/>
      <c r="H251" s="1">
        <v>2.5491314559743499</v>
      </c>
      <c r="I251" s="1">
        <v>0.81950699009161199</v>
      </c>
      <c r="J251" s="1">
        <v>1.0715265404099099</v>
      </c>
      <c r="K251" s="1"/>
      <c r="L251" s="1"/>
      <c r="M251" s="1"/>
      <c r="N251" s="1">
        <v>1.28887142639175</v>
      </c>
      <c r="O251" s="1">
        <v>1.18945882173608</v>
      </c>
      <c r="P251" s="1">
        <v>1.0160127735971001</v>
      </c>
      <c r="Q251" s="1"/>
      <c r="R251" s="1"/>
      <c r="S251" s="1">
        <v>1.2652730211293199</v>
      </c>
      <c r="T251" s="1">
        <v>1.55538277521418</v>
      </c>
      <c r="U251" s="1">
        <v>0.67793215910052895</v>
      </c>
      <c r="V251" s="1"/>
      <c r="W251" s="1">
        <v>1.1547018695851901</v>
      </c>
      <c r="X251" s="1"/>
      <c r="Y251" s="1">
        <v>1.4742888332835999</v>
      </c>
      <c r="Z251" s="1">
        <v>1.26208700381759</v>
      </c>
      <c r="AA251" s="1"/>
      <c r="AB251" s="1"/>
      <c r="AC251" s="1"/>
      <c r="AD251" s="1"/>
      <c r="AE251" s="1"/>
      <c r="AF251" s="1"/>
    </row>
    <row r="252" spans="2:32" x14ac:dyDescent="0.2">
      <c r="B252" s="1"/>
      <c r="C252" s="1">
        <v>1.0418889346884801</v>
      </c>
      <c r="D252" s="1"/>
      <c r="E252" s="1">
        <v>1.2480807283863999</v>
      </c>
      <c r="F252" s="1"/>
      <c r="G252" s="1"/>
      <c r="H252" s="1"/>
      <c r="I252" s="1">
        <v>1.27796090912796</v>
      </c>
      <c r="J252" s="1">
        <v>1.06806373090396</v>
      </c>
      <c r="K252" s="1"/>
      <c r="L252" s="1"/>
      <c r="M252" s="1"/>
      <c r="N252" s="1">
        <v>0.96921180805623697</v>
      </c>
      <c r="O252" s="1">
        <v>0.63646145048229896</v>
      </c>
      <c r="P252" s="1">
        <v>1.1650268997486299</v>
      </c>
      <c r="Q252" s="1"/>
      <c r="R252" s="1"/>
      <c r="S252" s="1">
        <v>1.75137087782959</v>
      </c>
      <c r="T252" s="1">
        <v>1.3186856537065601</v>
      </c>
      <c r="U252" s="1">
        <v>0.74085950522457</v>
      </c>
      <c r="V252" s="1"/>
      <c r="W252" s="1">
        <v>0.868798189311213</v>
      </c>
      <c r="X252" s="1"/>
      <c r="Y252" s="1">
        <v>1.32997325159138</v>
      </c>
      <c r="Z252" s="1">
        <v>1.59611813432016</v>
      </c>
      <c r="AA252" s="1"/>
      <c r="AB252" s="1"/>
      <c r="AC252" s="1"/>
      <c r="AD252" s="1"/>
      <c r="AE252" s="1"/>
      <c r="AF252" s="1"/>
    </row>
    <row r="253" spans="2:32" x14ac:dyDescent="0.2">
      <c r="B253" s="1"/>
      <c r="C253" s="1">
        <v>0.86111011284627004</v>
      </c>
      <c r="D253" s="1"/>
      <c r="E253" s="1">
        <v>1.2425622542854</v>
      </c>
      <c r="F253" s="1"/>
      <c r="G253" s="1"/>
      <c r="H253" s="1"/>
      <c r="I253" s="1">
        <v>1.31761641047707</v>
      </c>
      <c r="J253" s="1">
        <v>1.34365789053039</v>
      </c>
      <c r="K253" s="1"/>
      <c r="L253" s="1"/>
      <c r="M253" s="1"/>
      <c r="N253" s="1">
        <v>1.22238450574062</v>
      </c>
      <c r="O253" s="1">
        <v>0.97579522648244099</v>
      </c>
      <c r="P253" s="1">
        <v>1.2013189844660099</v>
      </c>
      <c r="Q253" s="1"/>
      <c r="R253" s="1"/>
      <c r="S253" s="1">
        <v>1.22380485793926</v>
      </c>
      <c r="T253" s="1">
        <v>1.77920411594922</v>
      </c>
      <c r="U253" s="1">
        <v>0.94322593155998102</v>
      </c>
      <c r="V253" s="1"/>
      <c r="W253" s="1">
        <v>0.89582215026408496</v>
      </c>
      <c r="X253" s="1"/>
      <c r="Y253" s="1">
        <v>1.28575019993141</v>
      </c>
      <c r="Z253" s="1">
        <v>1.82556625528783</v>
      </c>
      <c r="AA253" s="1"/>
      <c r="AB253" s="1"/>
      <c r="AC253" s="1"/>
      <c r="AD253" s="1"/>
      <c r="AE253" s="1"/>
      <c r="AF253" s="1"/>
    </row>
    <row r="254" spans="2:32" x14ac:dyDescent="0.2">
      <c r="B254" s="1"/>
      <c r="C254" s="1">
        <v>0.66821913598931804</v>
      </c>
      <c r="D254" s="1"/>
      <c r="E254" s="1">
        <v>1.0602533889146699</v>
      </c>
      <c r="F254" s="1"/>
      <c r="G254" s="1"/>
      <c r="H254" s="1"/>
      <c r="I254" s="1">
        <v>1.1425723990571299</v>
      </c>
      <c r="J254" s="1">
        <v>0.98531926863502095</v>
      </c>
      <c r="K254" s="1"/>
      <c r="L254" s="1"/>
      <c r="M254" s="1"/>
      <c r="N254" s="1">
        <v>1.1201079424760001</v>
      </c>
      <c r="O254" s="1">
        <v>1.13476237692299</v>
      </c>
      <c r="P254" s="1">
        <v>1.04689714207525</v>
      </c>
      <c r="Q254" s="1"/>
      <c r="R254" s="1"/>
      <c r="S254" s="1">
        <v>1.4263965993774801</v>
      </c>
      <c r="T254" s="1">
        <v>1.4675963074724101</v>
      </c>
      <c r="U254" s="1">
        <v>0.62900766820152898</v>
      </c>
      <c r="V254" s="1"/>
      <c r="W254" s="1">
        <v>0.90418425323712803</v>
      </c>
      <c r="X254" s="1"/>
      <c r="Y254" s="1">
        <v>1.2308540504465</v>
      </c>
      <c r="Z254" s="1">
        <v>1.38637066152911</v>
      </c>
      <c r="AA254" s="1"/>
      <c r="AB254" s="1"/>
      <c r="AC254" s="1"/>
      <c r="AD254" s="1"/>
      <c r="AE254" s="1"/>
      <c r="AF254" s="1"/>
    </row>
    <row r="255" spans="2:32" x14ac:dyDescent="0.2">
      <c r="B255" s="1"/>
      <c r="C255" s="1">
        <v>1.0907270790285699</v>
      </c>
      <c r="D255" s="1"/>
      <c r="E255" s="1">
        <v>1.3548180022183001</v>
      </c>
      <c r="F255" s="1"/>
      <c r="G255" s="1"/>
      <c r="H255" s="1"/>
      <c r="I255" s="1"/>
      <c r="J255" s="1">
        <v>1.2144232782447399</v>
      </c>
      <c r="K255" s="1"/>
      <c r="L255" s="1"/>
      <c r="M255" s="1"/>
      <c r="N255" s="1">
        <v>1.2515927721072999</v>
      </c>
      <c r="O255" s="1">
        <v>1.2455580363441801</v>
      </c>
      <c r="P255" s="1">
        <v>1.4051064370534401</v>
      </c>
      <c r="Q255" s="1"/>
      <c r="R255" s="1"/>
      <c r="S255" s="1">
        <v>1.3138739265178001</v>
      </c>
      <c r="T255" s="1">
        <v>1.85236174564186</v>
      </c>
      <c r="U255" s="1">
        <v>0.74003848934042105</v>
      </c>
      <c r="V255" s="1"/>
      <c r="W255" s="1">
        <v>0.85112847874156194</v>
      </c>
      <c r="X255" s="1"/>
      <c r="Y255" s="1">
        <v>1.3911401305926701</v>
      </c>
      <c r="Z255" s="1">
        <v>1.0936622730215799</v>
      </c>
      <c r="AA255" s="1"/>
      <c r="AB255" s="1"/>
      <c r="AC255" s="1"/>
      <c r="AD255" s="1"/>
      <c r="AE255" s="1"/>
      <c r="AF255" s="1"/>
    </row>
    <row r="256" spans="2:32" x14ac:dyDescent="0.2">
      <c r="B256" s="1"/>
      <c r="C256" s="1">
        <v>0.53224983677364901</v>
      </c>
      <c r="D256" s="1"/>
      <c r="E256" s="1">
        <v>1.1692828790141501</v>
      </c>
      <c r="F256" s="1"/>
      <c r="G256" s="1"/>
      <c r="H256" s="1"/>
      <c r="I256" s="1"/>
      <c r="J256" s="1">
        <v>1.0249548418922201</v>
      </c>
      <c r="K256" s="1"/>
      <c r="L256" s="1"/>
      <c r="M256" s="1"/>
      <c r="N256" s="1">
        <v>1.2258558358426901</v>
      </c>
      <c r="O256" s="1">
        <v>1.1954861974543201</v>
      </c>
      <c r="P256" s="1">
        <v>1.83911856576699</v>
      </c>
      <c r="Q256" s="1"/>
      <c r="R256" s="1"/>
      <c r="S256" s="1">
        <v>1.47272290194593</v>
      </c>
      <c r="T256" s="1">
        <v>1.6739218598929699</v>
      </c>
      <c r="U256" s="1">
        <v>0.67431380413754405</v>
      </c>
      <c r="V256" s="1"/>
      <c r="W256" s="1">
        <v>0.82906367372817402</v>
      </c>
      <c r="X256" s="1"/>
      <c r="Y256" s="1">
        <v>1.47347209753001</v>
      </c>
      <c r="Z256" s="1">
        <v>1.2520635480298199</v>
      </c>
      <c r="AA256" s="1"/>
      <c r="AB256" s="1"/>
      <c r="AC256" s="1"/>
      <c r="AD256" s="1"/>
      <c r="AE256" s="1"/>
      <c r="AF256" s="1"/>
    </row>
    <row r="257" spans="2:32" x14ac:dyDescent="0.2">
      <c r="B257" s="1"/>
      <c r="C257" s="1">
        <v>1.20737862700771</v>
      </c>
      <c r="D257" s="1"/>
      <c r="E257" s="1">
        <v>1.2547577618735499</v>
      </c>
      <c r="F257" s="1"/>
      <c r="G257" s="1"/>
      <c r="H257" s="1"/>
      <c r="I257" s="1"/>
      <c r="J257" s="1">
        <v>0.92202612503786596</v>
      </c>
      <c r="K257" s="1"/>
      <c r="L257" s="1"/>
      <c r="M257" s="1"/>
      <c r="N257" s="1">
        <v>1.2056990370241001</v>
      </c>
      <c r="O257" s="1">
        <v>0.96965883220379301</v>
      </c>
      <c r="P257" s="1">
        <v>1.6495418149944701</v>
      </c>
      <c r="Q257" s="1"/>
      <c r="R257" s="1"/>
      <c r="S257" s="1">
        <v>1.42580224588574</v>
      </c>
      <c r="T257" s="1">
        <v>1.46683895510671</v>
      </c>
      <c r="U257" s="1">
        <v>0.90548838506127305</v>
      </c>
      <c r="V257" s="1"/>
      <c r="W257" s="1">
        <v>1.1688152653144499</v>
      </c>
      <c r="X257" s="1"/>
      <c r="Y257" s="1">
        <v>1.2630006696482701</v>
      </c>
      <c r="Z257" s="1">
        <v>1.6930046887858901</v>
      </c>
      <c r="AA257" s="1"/>
      <c r="AB257" s="1"/>
      <c r="AC257" s="1"/>
      <c r="AD257" s="1"/>
      <c r="AE257" s="1"/>
      <c r="AF257" s="1"/>
    </row>
    <row r="258" spans="2:32" x14ac:dyDescent="0.2">
      <c r="B258" s="1"/>
      <c r="C258" s="1">
        <v>0.954172890412469</v>
      </c>
      <c r="D258" s="1"/>
      <c r="E258" s="1">
        <v>1.22675548823535</v>
      </c>
      <c r="F258" s="1"/>
      <c r="G258" s="1"/>
      <c r="H258" s="1"/>
      <c r="I258" s="1"/>
      <c r="J258" s="1">
        <v>1.27483921062052</v>
      </c>
      <c r="K258" s="1"/>
      <c r="L258" s="1"/>
      <c r="M258" s="1"/>
      <c r="N258" s="1">
        <v>1.2912917126836001</v>
      </c>
      <c r="O258" s="1">
        <v>0.86446002166382097</v>
      </c>
      <c r="P258" s="1">
        <v>1.59513520666416</v>
      </c>
      <c r="Q258" s="1"/>
      <c r="R258" s="1"/>
      <c r="S258" s="1">
        <v>1.62573590643035</v>
      </c>
      <c r="T258" s="1">
        <v>1.4859478723379</v>
      </c>
      <c r="U258" s="1">
        <v>1.05546367499155</v>
      </c>
      <c r="V258" s="1"/>
      <c r="W258" s="1">
        <v>0.87085679636787106</v>
      </c>
      <c r="X258" s="1"/>
      <c r="Y258" s="1">
        <v>1.4290169078059201</v>
      </c>
      <c r="Z258" s="1">
        <v>1.0980846416371499</v>
      </c>
      <c r="AA258" s="1"/>
      <c r="AB258" s="1"/>
      <c r="AC258" s="1"/>
      <c r="AD258" s="1"/>
      <c r="AE258" s="1"/>
      <c r="AF258" s="1"/>
    </row>
    <row r="259" spans="2:32" x14ac:dyDescent="0.2">
      <c r="B259" s="1"/>
      <c r="C259" s="1"/>
      <c r="D259" s="1"/>
      <c r="E259" s="1">
        <v>1.6620437604205101</v>
      </c>
      <c r="F259" s="1"/>
      <c r="G259" s="1"/>
      <c r="H259" s="1"/>
      <c r="I259" s="1"/>
      <c r="J259" s="1">
        <v>1.0732077903332999</v>
      </c>
      <c r="K259" s="1"/>
      <c r="L259" s="1"/>
      <c r="M259" s="1"/>
      <c r="N259" s="1">
        <v>1.08618282549352</v>
      </c>
      <c r="O259" s="1">
        <v>1.1617490532630399</v>
      </c>
      <c r="P259" s="1">
        <v>1.2994258335144799</v>
      </c>
      <c r="Q259" s="1"/>
      <c r="R259" s="1"/>
      <c r="S259" s="1">
        <v>1.5941776371496901</v>
      </c>
      <c r="T259" s="1">
        <v>1.4344886250892299</v>
      </c>
      <c r="U259" s="1">
        <v>0.81004649448648303</v>
      </c>
      <c r="V259" s="1"/>
      <c r="W259" s="1">
        <v>1.1025338891467</v>
      </c>
      <c r="X259" s="1"/>
      <c r="Y259" s="1">
        <v>1.17620129572063</v>
      </c>
      <c r="Z259" s="1">
        <v>1.1145503358675899</v>
      </c>
      <c r="AA259" s="1"/>
      <c r="AB259" s="1"/>
      <c r="AC259" s="1"/>
      <c r="AD259" s="1"/>
      <c r="AE259" s="1"/>
      <c r="AF259" s="1"/>
    </row>
    <row r="260" spans="2:32" x14ac:dyDescent="0.2">
      <c r="B260" s="1"/>
      <c r="C260" s="1"/>
      <c r="D260" s="1"/>
      <c r="E260" s="1">
        <v>1.3205264626663999</v>
      </c>
      <c r="F260" s="1"/>
      <c r="G260" s="1"/>
      <c r="H260" s="1"/>
      <c r="I260" s="1"/>
      <c r="J260" s="1">
        <v>1.2368353578290701</v>
      </c>
      <c r="K260" s="1"/>
      <c r="L260" s="1"/>
      <c r="M260" s="1"/>
      <c r="N260" s="1">
        <v>1.2672916273035799</v>
      </c>
      <c r="O260" s="1">
        <v>0.88332288572129403</v>
      </c>
      <c r="P260" s="1">
        <v>1.3953981630574801</v>
      </c>
      <c r="Q260" s="1"/>
      <c r="R260" s="1"/>
      <c r="S260" s="1">
        <v>0.99363121216343397</v>
      </c>
      <c r="T260" s="1">
        <v>1.5911909958867401</v>
      </c>
      <c r="U260" s="1">
        <v>0.90223398807983302</v>
      </c>
      <c r="V260" s="1"/>
      <c r="W260" s="1">
        <v>0.89049894342229996</v>
      </c>
      <c r="X260" s="1"/>
      <c r="Y260" s="1">
        <v>1.3764228775064</v>
      </c>
      <c r="Z260" s="1">
        <v>1.26462626874309</v>
      </c>
      <c r="AA260" s="1"/>
      <c r="AB260" s="1"/>
      <c r="AC260" s="1"/>
      <c r="AD260" s="1"/>
      <c r="AE260" s="1"/>
      <c r="AF260" s="1"/>
    </row>
    <row r="261" spans="2:32" x14ac:dyDescent="0.2">
      <c r="B261" s="1"/>
      <c r="C261" s="1"/>
      <c r="D261" s="1"/>
      <c r="E261" s="1">
        <v>1.34262684268653</v>
      </c>
      <c r="F261" s="1"/>
      <c r="G261" s="1"/>
      <c r="H261" s="1"/>
      <c r="I261" s="1"/>
      <c r="J261" s="1">
        <v>1.1130497363306799</v>
      </c>
      <c r="K261" s="1"/>
      <c r="L261" s="1"/>
      <c r="M261" s="1"/>
      <c r="N261" s="1">
        <v>1.3541377290338701</v>
      </c>
      <c r="O261" s="1">
        <v>1.06016859768606</v>
      </c>
      <c r="P261" s="1">
        <v>1.3744784710706699</v>
      </c>
      <c r="Q261" s="1"/>
      <c r="R261" s="1"/>
      <c r="S261" s="1">
        <v>1.24473955885263</v>
      </c>
      <c r="T261" s="1">
        <v>1.9576720664256499</v>
      </c>
      <c r="U261" s="1">
        <v>0.50694547118328304</v>
      </c>
      <c r="V261" s="1"/>
      <c r="W261" s="1">
        <v>0.84860818715299502</v>
      </c>
      <c r="X261" s="1"/>
      <c r="Y261" s="1">
        <v>1.2729525885520401</v>
      </c>
      <c r="Z261" s="1">
        <v>1.6444305745837899</v>
      </c>
      <c r="AA261" s="1"/>
      <c r="AB261" s="1"/>
      <c r="AC261" s="1"/>
      <c r="AD261" s="1"/>
      <c r="AE261" s="1"/>
      <c r="AF261" s="1"/>
    </row>
    <row r="262" spans="2:32" x14ac:dyDescent="0.2">
      <c r="B262" s="1"/>
      <c r="C262" s="1"/>
      <c r="D262" s="1"/>
      <c r="E262" s="1">
        <v>1.2284761327279801</v>
      </c>
      <c r="F262" s="1"/>
      <c r="G262" s="1"/>
      <c r="H262" s="1"/>
      <c r="I262" s="1"/>
      <c r="J262" s="1">
        <v>1.0390112019123401</v>
      </c>
      <c r="K262" s="1"/>
      <c r="L262" s="1"/>
      <c r="M262" s="1"/>
      <c r="N262" s="1">
        <v>1.35225699701091</v>
      </c>
      <c r="O262" s="1">
        <v>1.85014048199228</v>
      </c>
      <c r="P262" s="1">
        <v>1.51836504761207</v>
      </c>
      <c r="Q262" s="1"/>
      <c r="R262" s="1"/>
      <c r="S262" s="1">
        <v>1.40759616782081</v>
      </c>
      <c r="T262" s="1">
        <v>1.54830374415088</v>
      </c>
      <c r="U262" s="1">
        <v>0.49395875577020498</v>
      </c>
      <c r="V262" s="1"/>
      <c r="W262" s="1">
        <v>0.83886340225134504</v>
      </c>
      <c r="X262" s="1"/>
      <c r="Y262" s="1">
        <v>1.3743221280856801</v>
      </c>
      <c r="Z262" s="1">
        <v>1.5097613865714601</v>
      </c>
      <c r="AA262" s="1"/>
      <c r="AB262" s="1"/>
      <c r="AC262" s="1"/>
      <c r="AD262" s="1"/>
      <c r="AE262" s="1"/>
      <c r="AF262" s="1"/>
    </row>
    <row r="263" spans="2:32" x14ac:dyDescent="0.2">
      <c r="B263" s="1"/>
      <c r="C263" s="1"/>
      <c r="D263" s="1"/>
      <c r="E263" s="1">
        <v>1.25829154587634</v>
      </c>
      <c r="F263" s="1"/>
      <c r="G263" s="1"/>
      <c r="H263" s="1"/>
      <c r="I263" s="1"/>
      <c r="J263" s="1">
        <v>1.0956478865805399</v>
      </c>
      <c r="K263" s="1"/>
      <c r="L263" s="1"/>
      <c r="M263" s="1"/>
      <c r="N263" s="1">
        <v>1.51299199246126</v>
      </c>
      <c r="O263" s="1">
        <v>1.18564534284528</v>
      </c>
      <c r="P263" s="1">
        <v>1.0787000568588201</v>
      </c>
      <c r="Q263" s="1"/>
      <c r="R263" s="1"/>
      <c r="S263" s="1">
        <v>1.3229663342272799</v>
      </c>
      <c r="T263" s="1">
        <v>1.5775574674706101</v>
      </c>
      <c r="U263" s="1">
        <v>0.58768505116757197</v>
      </c>
      <c r="V263" s="1"/>
      <c r="W263" s="1">
        <v>1.1496680061315501</v>
      </c>
      <c r="X263" s="1"/>
      <c r="Y263" s="1">
        <v>1.3124608360822601</v>
      </c>
      <c r="Z263" s="1">
        <v>1.65872065951319</v>
      </c>
      <c r="AA263" s="1"/>
      <c r="AB263" s="1"/>
      <c r="AC263" s="1"/>
      <c r="AD263" s="1"/>
      <c r="AE263" s="1"/>
      <c r="AF263" s="1"/>
    </row>
    <row r="264" spans="2:32" x14ac:dyDescent="0.2">
      <c r="B264" s="1"/>
      <c r="C264" s="1"/>
      <c r="D264" s="1"/>
      <c r="E264" s="1">
        <v>2.0721702256166901</v>
      </c>
      <c r="F264" s="1"/>
      <c r="G264" s="1"/>
      <c r="H264" s="1"/>
      <c r="I264" s="1"/>
      <c r="J264" s="1">
        <v>0.953577640301569</v>
      </c>
      <c r="K264" s="1"/>
      <c r="L264" s="1"/>
      <c r="M264" s="1"/>
      <c r="N264" s="1">
        <v>1.1866956589795701</v>
      </c>
      <c r="O264" s="1">
        <v>0.67741094425750803</v>
      </c>
      <c r="P264" s="1">
        <v>1.1173835638746099</v>
      </c>
      <c r="Q264" s="1"/>
      <c r="R264" s="1"/>
      <c r="S264" s="1">
        <v>1.0720823709901499</v>
      </c>
      <c r="T264" s="1">
        <v>1.74406826290404</v>
      </c>
      <c r="U264" s="1">
        <v>0.54903507720419498</v>
      </c>
      <c r="V264" s="1"/>
      <c r="W264" s="1">
        <v>1.1365558492030801</v>
      </c>
      <c r="X264" s="1"/>
      <c r="Y264" s="1">
        <v>1.22381336299764</v>
      </c>
      <c r="Z264" s="1">
        <v>1.5147782530774401</v>
      </c>
      <c r="AA264" s="1"/>
      <c r="AB264" s="1"/>
      <c r="AC264" s="1"/>
      <c r="AD264" s="1"/>
      <c r="AE264" s="1"/>
      <c r="AF264" s="1"/>
    </row>
    <row r="265" spans="2:32" x14ac:dyDescent="0.2">
      <c r="B265" s="1"/>
      <c r="C265" s="1"/>
      <c r="D265" s="1"/>
      <c r="E265" s="1">
        <v>1.6226606468484901</v>
      </c>
      <c r="F265" s="1"/>
      <c r="G265" s="1"/>
      <c r="H265" s="1"/>
      <c r="I265" s="1"/>
      <c r="J265" s="1">
        <v>1.0370727990472299</v>
      </c>
      <c r="K265" s="1"/>
      <c r="L265" s="1"/>
      <c r="M265" s="1"/>
      <c r="N265" s="1">
        <v>1.15490978573569</v>
      </c>
      <c r="O265" s="1">
        <v>0.95414346504881797</v>
      </c>
      <c r="P265" s="1">
        <v>1.0543540770873501</v>
      </c>
      <c r="Q265" s="1"/>
      <c r="R265" s="1"/>
      <c r="S265" s="1">
        <v>1.3941334108461001</v>
      </c>
      <c r="T265" s="1">
        <v>1.2666113541191499</v>
      </c>
      <c r="U265" s="1">
        <v>0.91353766916870704</v>
      </c>
      <c r="V265" s="1"/>
      <c r="W265" s="1">
        <v>0.85646038169610605</v>
      </c>
      <c r="X265" s="1"/>
      <c r="Y265" s="1">
        <v>1.33609739392504</v>
      </c>
      <c r="Z265" s="1">
        <v>1.1849505072600699</v>
      </c>
      <c r="AA265" s="1"/>
      <c r="AB265" s="1"/>
      <c r="AC265" s="1"/>
      <c r="AD265" s="1"/>
      <c r="AE265" s="1"/>
      <c r="AF265" s="1"/>
    </row>
    <row r="266" spans="2:32" x14ac:dyDescent="0.2">
      <c r="B266" s="1"/>
      <c r="C266" s="1"/>
      <c r="D266" s="1"/>
      <c r="E266" s="1">
        <v>1.4186794873720601</v>
      </c>
      <c r="F266" s="1"/>
      <c r="G266" s="1"/>
      <c r="H266" s="1"/>
      <c r="I266" s="1"/>
      <c r="J266" s="1">
        <v>1.1376633752924601</v>
      </c>
      <c r="K266" s="1"/>
      <c r="L266" s="1"/>
      <c r="M266" s="1"/>
      <c r="N266" s="1">
        <v>1.12991004266629</v>
      </c>
      <c r="O266" s="1">
        <v>1.0742433279796899</v>
      </c>
      <c r="P266" s="1">
        <v>1.23930582714069</v>
      </c>
      <c r="Q266" s="1"/>
      <c r="R266" s="1"/>
      <c r="S266" s="1">
        <v>1.18717832430838</v>
      </c>
      <c r="T266" s="1">
        <v>1.5620677142583801</v>
      </c>
      <c r="U266" s="1">
        <v>0.48058106892698499</v>
      </c>
      <c r="V266" s="1"/>
      <c r="W266" s="1">
        <v>1.08459459908153</v>
      </c>
      <c r="X266" s="1"/>
      <c r="Y266" s="1">
        <v>1.2890246474090501</v>
      </c>
      <c r="Z266" s="1">
        <v>1.5106029331197799</v>
      </c>
      <c r="AA266" s="1"/>
      <c r="AB266" s="1"/>
      <c r="AC266" s="1"/>
      <c r="AD266" s="1"/>
      <c r="AE266" s="1"/>
      <c r="AF266" s="1"/>
    </row>
    <row r="267" spans="2:32" x14ac:dyDescent="0.2">
      <c r="B267" s="1"/>
      <c r="C267" s="1"/>
      <c r="D267" s="1"/>
      <c r="E267" s="1">
        <v>2.0916586095864398</v>
      </c>
      <c r="F267" s="1"/>
      <c r="G267" s="1"/>
      <c r="H267" s="1"/>
      <c r="I267" s="1"/>
      <c r="J267" s="1">
        <v>1.0390459725922001</v>
      </c>
      <c r="K267" s="1"/>
      <c r="L267" s="1"/>
      <c r="M267" s="1"/>
      <c r="N267" s="1">
        <v>1.21408011333407</v>
      </c>
      <c r="O267" s="1">
        <v>1.48016308404825</v>
      </c>
      <c r="P267" s="1">
        <v>1.2131107476171501</v>
      </c>
      <c r="Q267" s="1"/>
      <c r="R267" s="1"/>
      <c r="S267" s="1">
        <v>1.10898581931604</v>
      </c>
      <c r="T267" s="1">
        <v>1.68317175692309</v>
      </c>
      <c r="U267" s="1">
        <v>0.51665367046438804</v>
      </c>
      <c r="V267" s="1"/>
      <c r="W267" s="1">
        <v>0.95297260803536599</v>
      </c>
      <c r="X267" s="1"/>
      <c r="Y267" s="1">
        <v>1.3711414863990401</v>
      </c>
      <c r="Z267" s="1">
        <v>1.0416180145509699</v>
      </c>
      <c r="AA267" s="1"/>
      <c r="AB267" s="1"/>
      <c r="AC267" s="1"/>
      <c r="AD267" s="1"/>
      <c r="AE267" s="1"/>
      <c r="AF267" s="1"/>
    </row>
    <row r="268" spans="2:32" x14ac:dyDescent="0.2">
      <c r="B268" s="1"/>
      <c r="C268" s="1"/>
      <c r="D268" s="1"/>
      <c r="E268" s="1">
        <v>1.4444160283588099</v>
      </c>
      <c r="F268" s="1"/>
      <c r="G268" s="1"/>
      <c r="H268" s="1"/>
      <c r="I268" s="1"/>
      <c r="J268" s="1">
        <v>0.95238893331809105</v>
      </c>
      <c r="K268" s="1"/>
      <c r="L268" s="1"/>
      <c r="M268" s="1"/>
      <c r="N268" s="1">
        <v>1.76047822295726</v>
      </c>
      <c r="O268" s="1">
        <v>1.0497288645692799</v>
      </c>
      <c r="P268" s="1">
        <v>1.30426646247856</v>
      </c>
      <c r="Q268" s="1"/>
      <c r="R268" s="1"/>
      <c r="S268" s="1">
        <v>1.13935212967913</v>
      </c>
      <c r="T268" s="1">
        <v>1.5553721027121601</v>
      </c>
      <c r="U268" s="1">
        <v>0.48078921719608603</v>
      </c>
      <c r="V268" s="1"/>
      <c r="W268" s="1">
        <v>0.83304254059305904</v>
      </c>
      <c r="X268" s="1"/>
      <c r="Y268" s="1">
        <v>1.33824917369606</v>
      </c>
      <c r="Z268" s="1">
        <v>1.88216846267747</v>
      </c>
      <c r="AA268" s="1"/>
      <c r="AB268" s="1"/>
      <c r="AC268" s="1"/>
      <c r="AD268" s="1"/>
      <c r="AE268" s="1"/>
      <c r="AF268" s="1"/>
    </row>
    <row r="269" spans="2:32" x14ac:dyDescent="0.2">
      <c r="B269" s="1"/>
      <c r="C269" s="1"/>
      <c r="D269" s="1"/>
      <c r="E269" s="1">
        <v>1.6559489712103299</v>
      </c>
      <c r="F269" s="1"/>
      <c r="G269" s="1"/>
      <c r="H269" s="1"/>
      <c r="I269" s="1"/>
      <c r="J269" s="1">
        <v>1.2030202462914801</v>
      </c>
      <c r="K269" s="1"/>
      <c r="L269" s="1"/>
      <c r="M269" s="1"/>
      <c r="N269" s="1">
        <v>1.35358750226297</v>
      </c>
      <c r="O269" s="1">
        <v>1.1003677446881801</v>
      </c>
      <c r="P269" s="1">
        <v>1.19064413559965</v>
      </c>
      <c r="Q269" s="1"/>
      <c r="R269" s="1"/>
      <c r="S269" s="1">
        <v>0.95845879336735496</v>
      </c>
      <c r="T269" s="1">
        <v>1.5274567902015399</v>
      </c>
      <c r="U269" s="1"/>
      <c r="V269" s="1"/>
      <c r="W269" s="1">
        <v>0.75803540582781903</v>
      </c>
      <c r="X269" s="1"/>
      <c r="Y269" s="1">
        <v>1.5139719348082299</v>
      </c>
      <c r="Z269" s="1">
        <v>1.2689537706740199</v>
      </c>
      <c r="AA269" s="1"/>
      <c r="AB269" s="1"/>
      <c r="AC269" s="1"/>
      <c r="AD269" s="1"/>
      <c r="AE269" s="1"/>
      <c r="AF269" s="1"/>
    </row>
    <row r="270" spans="2:32" x14ac:dyDescent="0.2">
      <c r="B270" s="1"/>
      <c r="C270" s="1"/>
      <c r="D270" s="1"/>
      <c r="E270" s="1">
        <v>1.3994219456682699</v>
      </c>
      <c r="F270" s="1"/>
      <c r="G270" s="1"/>
      <c r="H270" s="1"/>
      <c r="I270" s="1"/>
      <c r="J270" s="1">
        <v>1.4250810669645799</v>
      </c>
      <c r="K270" s="1"/>
      <c r="L270" s="1"/>
      <c r="M270" s="1"/>
      <c r="N270" s="1">
        <v>1.0732900477732801</v>
      </c>
      <c r="O270" s="1">
        <v>0.93508740659557499</v>
      </c>
      <c r="P270" s="1">
        <v>1.3590705572138999</v>
      </c>
      <c r="Q270" s="1"/>
      <c r="R270" s="1"/>
      <c r="S270" s="1">
        <v>1.5362807029480801</v>
      </c>
      <c r="T270" s="1">
        <v>1.96799316643648</v>
      </c>
      <c r="U270" s="1"/>
      <c r="V270" s="1"/>
      <c r="W270" s="1">
        <v>0.90409689683169003</v>
      </c>
      <c r="X270" s="1"/>
      <c r="Y270" s="1">
        <v>1.3573332739646899</v>
      </c>
      <c r="Z270" s="1">
        <v>1.22878721639802</v>
      </c>
      <c r="AA270" s="1"/>
      <c r="AB270" s="1"/>
      <c r="AC270" s="1"/>
      <c r="AD270" s="1"/>
      <c r="AE270" s="1"/>
      <c r="AF270" s="1"/>
    </row>
    <row r="271" spans="2:32" x14ac:dyDescent="0.2">
      <c r="B271" s="1"/>
      <c r="C271" s="1"/>
      <c r="D271" s="1"/>
      <c r="E271" s="1">
        <v>1.6747649875527</v>
      </c>
      <c r="F271" s="1"/>
      <c r="G271" s="1"/>
      <c r="H271" s="1"/>
      <c r="I271" s="1"/>
      <c r="J271" s="1">
        <v>1.27124132077553</v>
      </c>
      <c r="K271" s="1"/>
      <c r="L271" s="1"/>
      <c r="M271" s="1"/>
      <c r="N271" s="1">
        <v>1.32427369670963</v>
      </c>
      <c r="O271" s="1">
        <v>1.2030849358297899</v>
      </c>
      <c r="P271" s="1">
        <v>1.37462330721196</v>
      </c>
      <c r="Q271" s="1"/>
      <c r="R271" s="1"/>
      <c r="S271" s="1">
        <v>1.0501233108391199</v>
      </c>
      <c r="T271" s="1">
        <v>1.9304259593195801</v>
      </c>
      <c r="U271" s="1"/>
      <c r="V271" s="1"/>
      <c r="W271" s="1">
        <v>1.18648220893913</v>
      </c>
      <c r="X271" s="1"/>
      <c r="Y271" s="1">
        <v>1.2404757729659699</v>
      </c>
      <c r="Z271" s="1">
        <v>1.24780917250163</v>
      </c>
      <c r="AA271" s="1"/>
      <c r="AB271" s="1"/>
      <c r="AC271" s="1"/>
      <c r="AD271" s="1"/>
      <c r="AE271" s="1"/>
      <c r="AF271" s="1"/>
    </row>
    <row r="272" spans="2:32" x14ac:dyDescent="0.2">
      <c r="B272" s="1"/>
      <c r="C272" s="1"/>
      <c r="D272" s="1"/>
      <c r="E272" s="1">
        <v>1.6638296257588301</v>
      </c>
      <c r="F272" s="1"/>
      <c r="G272" s="1"/>
      <c r="H272" s="1"/>
      <c r="I272" s="1"/>
      <c r="J272" s="1">
        <v>1.18617372682403</v>
      </c>
      <c r="K272" s="1"/>
      <c r="L272" s="1"/>
      <c r="M272" s="1"/>
      <c r="N272" s="1">
        <v>1.17399854379639</v>
      </c>
      <c r="O272" s="1">
        <v>0.65810332306420305</v>
      </c>
      <c r="P272" s="1">
        <v>1.2069590889181301</v>
      </c>
      <c r="Q272" s="1"/>
      <c r="R272" s="1"/>
      <c r="S272" s="1">
        <v>1.0700594178387599</v>
      </c>
      <c r="T272" s="1">
        <v>1.6112292113495299</v>
      </c>
      <c r="U272" s="1"/>
      <c r="V272" s="1"/>
      <c r="W272" s="1">
        <v>0.88719955918613902</v>
      </c>
      <c r="X272" s="1"/>
      <c r="Y272" s="1">
        <v>1.3227902294889899</v>
      </c>
      <c r="Z272" s="1">
        <v>1.4480731390516299</v>
      </c>
      <c r="AA272" s="1"/>
      <c r="AB272" s="1"/>
      <c r="AC272" s="1"/>
      <c r="AD272" s="1"/>
      <c r="AE272" s="1"/>
      <c r="AF272" s="1"/>
    </row>
    <row r="273" spans="2:32" x14ac:dyDescent="0.2">
      <c r="B273" s="1"/>
      <c r="C273" s="1"/>
      <c r="D273" s="1"/>
      <c r="E273" s="1">
        <v>1.68256619125282</v>
      </c>
      <c r="F273" s="1"/>
      <c r="G273" s="1"/>
      <c r="H273" s="1"/>
      <c r="I273" s="1"/>
      <c r="J273" s="1">
        <v>1.47848708019094</v>
      </c>
      <c r="K273" s="1"/>
      <c r="L273" s="1"/>
      <c r="M273" s="1"/>
      <c r="N273" s="1">
        <v>1.1641671930450099</v>
      </c>
      <c r="O273" s="1">
        <v>1.1459604161325301</v>
      </c>
      <c r="P273" s="1">
        <v>1.23664224297401</v>
      </c>
      <c r="Q273" s="1"/>
      <c r="R273" s="1"/>
      <c r="S273" s="1">
        <v>1.2162033369346399</v>
      </c>
      <c r="T273" s="1">
        <v>1.4808653897083901</v>
      </c>
      <c r="U273" s="1"/>
      <c r="V273" s="1"/>
      <c r="W273" s="1">
        <v>1.1184153627109099</v>
      </c>
      <c r="X273" s="1"/>
      <c r="Y273" s="1">
        <v>1.4614279342639001</v>
      </c>
      <c r="Z273" s="1">
        <v>1.6199905449537599</v>
      </c>
      <c r="AA273" s="1"/>
      <c r="AB273" s="1"/>
      <c r="AC273" s="1"/>
      <c r="AD273" s="1"/>
      <c r="AE273" s="1"/>
      <c r="AF273" s="1"/>
    </row>
    <row r="274" spans="2:32" x14ac:dyDescent="0.2">
      <c r="B274" s="1"/>
      <c r="C274" s="1"/>
      <c r="D274" s="1"/>
      <c r="E274" s="1">
        <v>1.4506357253704301</v>
      </c>
      <c r="F274" s="1"/>
      <c r="G274" s="1"/>
      <c r="H274" s="1"/>
      <c r="I274" s="1"/>
      <c r="J274" s="1">
        <v>0.99545704807934499</v>
      </c>
      <c r="K274" s="1"/>
      <c r="L274" s="1"/>
      <c r="M274" s="1"/>
      <c r="N274" s="1">
        <v>1.27049337791013</v>
      </c>
      <c r="O274" s="1">
        <v>0.85045282499168495</v>
      </c>
      <c r="P274" s="1">
        <v>1.4197393900022</v>
      </c>
      <c r="Q274" s="1"/>
      <c r="R274" s="1"/>
      <c r="S274" s="1">
        <v>1.09747147115747</v>
      </c>
      <c r="T274" s="1">
        <v>1.86265912898154</v>
      </c>
      <c r="U274" s="1"/>
      <c r="V274" s="1"/>
      <c r="W274" s="1">
        <v>1.3808502110388501</v>
      </c>
      <c r="X274" s="1"/>
      <c r="Y274" s="1">
        <v>1.3810186108187801</v>
      </c>
      <c r="Z274" s="1">
        <v>1.2090217426535601</v>
      </c>
      <c r="AA274" s="1"/>
      <c r="AB274" s="1"/>
      <c r="AC274" s="1"/>
      <c r="AD274" s="1"/>
      <c r="AE274" s="1"/>
      <c r="AF274" s="1"/>
    </row>
    <row r="275" spans="2:32" x14ac:dyDescent="0.2">
      <c r="B275" s="1"/>
      <c r="C275" s="1"/>
      <c r="D275" s="1"/>
      <c r="E275" s="1">
        <v>1.6912943215174201</v>
      </c>
      <c r="F275" s="1"/>
      <c r="G275" s="1"/>
      <c r="H275" s="1"/>
      <c r="I275" s="1"/>
      <c r="J275" s="1">
        <v>0.99881129301652205</v>
      </c>
      <c r="K275" s="1"/>
      <c r="L275" s="1"/>
      <c r="M275" s="1"/>
      <c r="N275" s="1">
        <v>1.2843893708204299</v>
      </c>
      <c r="O275" s="1">
        <v>1.28263375335226</v>
      </c>
      <c r="P275" s="1">
        <v>1.94532122980142</v>
      </c>
      <c r="Q275" s="1"/>
      <c r="R275" s="1"/>
      <c r="S275" s="1">
        <v>1.3151524369118499</v>
      </c>
      <c r="T275" s="1">
        <v>1.43576853477615</v>
      </c>
      <c r="U275" s="1"/>
      <c r="V275" s="1"/>
      <c r="W275" s="1">
        <v>1.1347624735855599</v>
      </c>
      <c r="X275" s="1"/>
      <c r="Y275" s="1">
        <v>1.2738248573338999</v>
      </c>
      <c r="Z275" s="1">
        <v>1.1061546342770701</v>
      </c>
      <c r="AA275" s="1"/>
      <c r="AB275" s="1"/>
      <c r="AC275" s="1"/>
      <c r="AD275" s="1"/>
      <c r="AE275" s="1"/>
      <c r="AF275" s="1"/>
    </row>
    <row r="276" spans="2:32" x14ac:dyDescent="0.2">
      <c r="B276" s="1"/>
      <c r="C276" s="1"/>
      <c r="D276" s="1"/>
      <c r="E276" s="1">
        <v>1.99078567797662</v>
      </c>
      <c r="F276" s="1"/>
      <c r="G276" s="1"/>
      <c r="H276" s="1"/>
      <c r="I276" s="1"/>
      <c r="J276" s="1">
        <v>1.2900935331288299</v>
      </c>
      <c r="K276" s="1"/>
      <c r="L276" s="1"/>
      <c r="M276" s="1"/>
      <c r="N276" s="1">
        <v>1.4082101581664801</v>
      </c>
      <c r="O276" s="1">
        <v>1.1637195878616</v>
      </c>
      <c r="P276" s="1">
        <v>1.3240507291711701</v>
      </c>
      <c r="Q276" s="1"/>
      <c r="R276" s="1"/>
      <c r="S276" s="1">
        <v>1.69347519437185</v>
      </c>
      <c r="T276" s="1">
        <v>1.7693209837991399</v>
      </c>
      <c r="U276" s="1"/>
      <c r="V276" s="1"/>
      <c r="W276" s="1">
        <v>1.0405756668535</v>
      </c>
      <c r="X276" s="1"/>
      <c r="Y276" s="1">
        <v>1.41894891987009</v>
      </c>
      <c r="Z276" s="1">
        <v>1.2923170634334</v>
      </c>
      <c r="AA276" s="1"/>
      <c r="AB276" s="1"/>
      <c r="AC276" s="1"/>
      <c r="AD276" s="1"/>
      <c r="AE276" s="1"/>
      <c r="AF276" s="1"/>
    </row>
    <row r="277" spans="2:32" x14ac:dyDescent="0.2">
      <c r="B277" s="1"/>
      <c r="C277" s="1"/>
      <c r="D277" s="1"/>
      <c r="E277" s="1">
        <v>2.1710145912866499</v>
      </c>
      <c r="F277" s="1"/>
      <c r="G277" s="1"/>
      <c r="H277" s="1"/>
      <c r="I277" s="1"/>
      <c r="J277" s="1">
        <v>1.27018669353598</v>
      </c>
      <c r="K277" s="1"/>
      <c r="L277" s="1"/>
      <c r="M277" s="1"/>
      <c r="N277" s="1">
        <v>1.45564745326432</v>
      </c>
      <c r="O277" s="1">
        <v>0.801691861933299</v>
      </c>
      <c r="P277" s="1">
        <v>1.1239682301048499</v>
      </c>
      <c r="Q277" s="1"/>
      <c r="R277" s="1"/>
      <c r="S277" s="1">
        <v>1.4244381846103</v>
      </c>
      <c r="T277" s="1">
        <v>2.2500405159799</v>
      </c>
      <c r="U277" s="1"/>
      <c r="V277" s="1"/>
      <c r="W277" s="1">
        <v>1.01235638567418</v>
      </c>
      <c r="X277" s="1"/>
      <c r="Y277" s="1">
        <v>1.4527912976242601</v>
      </c>
      <c r="Z277" s="1">
        <v>1.3431434708399601</v>
      </c>
      <c r="AA277" s="1"/>
      <c r="AB277" s="1"/>
      <c r="AC277" s="1"/>
      <c r="AD277" s="1"/>
      <c r="AE277" s="1"/>
      <c r="AF277" s="1"/>
    </row>
    <row r="278" spans="2:32" x14ac:dyDescent="0.2">
      <c r="B278" s="1"/>
      <c r="C278" s="1"/>
      <c r="D278" s="1"/>
      <c r="E278" s="1">
        <v>2.07889824994683</v>
      </c>
      <c r="F278" s="1"/>
      <c r="G278" s="1"/>
      <c r="H278" s="1"/>
      <c r="I278" s="1"/>
      <c r="J278" s="1">
        <v>1.0848524660041601</v>
      </c>
      <c r="K278" s="1"/>
      <c r="L278" s="1"/>
      <c r="M278" s="1"/>
      <c r="N278" s="1">
        <v>1.0548677281721599</v>
      </c>
      <c r="O278" s="1">
        <v>0.52271891324896302</v>
      </c>
      <c r="P278" s="1">
        <v>1.3045949078214301</v>
      </c>
      <c r="Q278" s="1"/>
      <c r="R278" s="1"/>
      <c r="S278" s="1">
        <v>0.98206833514232605</v>
      </c>
      <c r="T278" s="1">
        <v>1.69536331173272</v>
      </c>
      <c r="U278" s="1"/>
      <c r="V278" s="1"/>
      <c r="W278" s="1">
        <v>0.92527865112223295</v>
      </c>
      <c r="X278" s="1"/>
      <c r="Y278" s="1">
        <v>1.53500419374423</v>
      </c>
      <c r="Z278" s="1">
        <v>1.3000502793428601</v>
      </c>
      <c r="AA278" s="1"/>
      <c r="AB278" s="1"/>
      <c r="AC278" s="1"/>
      <c r="AD278" s="1"/>
      <c r="AE278" s="1"/>
      <c r="AF278" s="1"/>
    </row>
    <row r="279" spans="2:32" x14ac:dyDescent="0.2">
      <c r="B279" s="1"/>
      <c r="C279" s="1"/>
      <c r="D279" s="1"/>
      <c r="E279" s="1">
        <v>2.14942095747364</v>
      </c>
      <c r="F279" s="1"/>
      <c r="G279" s="1"/>
      <c r="H279" s="1"/>
      <c r="I279" s="1"/>
      <c r="J279" s="1">
        <v>1.1971530067507601</v>
      </c>
      <c r="K279" s="1"/>
      <c r="L279" s="1"/>
      <c r="M279" s="1"/>
      <c r="N279" s="1">
        <v>1.2840553610349299</v>
      </c>
      <c r="O279" s="1">
        <v>1.30011579604171</v>
      </c>
      <c r="P279" s="1">
        <v>1.25309752975582</v>
      </c>
      <c r="Q279" s="1"/>
      <c r="R279" s="1"/>
      <c r="S279" s="1">
        <v>1.7009421353349901</v>
      </c>
      <c r="T279" s="1">
        <v>1.70023471598891</v>
      </c>
      <c r="U279" s="1"/>
      <c r="V279" s="1"/>
      <c r="W279" s="1">
        <v>1.1005286446001501</v>
      </c>
      <c r="X279" s="1"/>
      <c r="Y279" s="1">
        <v>1.47549905306181</v>
      </c>
      <c r="Z279" s="1">
        <v>1.26683033804953</v>
      </c>
      <c r="AA279" s="1"/>
      <c r="AB279" s="1"/>
      <c r="AC279" s="1"/>
      <c r="AD279" s="1"/>
      <c r="AE279" s="1"/>
      <c r="AF279" s="1"/>
    </row>
    <row r="280" spans="2:32" x14ac:dyDescent="0.2">
      <c r="B280" s="1"/>
      <c r="C280" s="1"/>
      <c r="D280" s="1"/>
      <c r="E280" s="1">
        <v>2.3871477777874399</v>
      </c>
      <c r="F280" s="1"/>
      <c r="G280" s="1"/>
      <c r="H280" s="1"/>
      <c r="I280" s="1"/>
      <c r="J280" s="1">
        <v>1.3070928934984101</v>
      </c>
      <c r="K280" s="1"/>
      <c r="L280" s="1"/>
      <c r="M280" s="1"/>
      <c r="N280" s="1">
        <v>1.4105189761038699</v>
      </c>
      <c r="O280" s="1">
        <v>0.83674735889271901</v>
      </c>
      <c r="P280" s="1">
        <v>1.40489381059385</v>
      </c>
      <c r="Q280" s="1"/>
      <c r="R280" s="1"/>
      <c r="S280" s="1">
        <v>1.5933556482718101</v>
      </c>
      <c r="T280" s="1">
        <v>2.191231077061</v>
      </c>
      <c r="U280" s="1"/>
      <c r="V280" s="1"/>
      <c r="W280" s="1">
        <v>0.94818658379534704</v>
      </c>
      <c r="X280" s="1"/>
      <c r="Y280" s="1">
        <v>1.6224532040430999</v>
      </c>
      <c r="Z280" s="1">
        <v>1.42040329408751</v>
      </c>
      <c r="AA280" s="1"/>
      <c r="AB280" s="1"/>
      <c r="AC280" s="1"/>
      <c r="AD280" s="1"/>
      <c r="AE280" s="1"/>
      <c r="AF280" s="1"/>
    </row>
    <row r="281" spans="2:32" x14ac:dyDescent="0.2">
      <c r="B281" s="1"/>
      <c r="C281" s="1"/>
      <c r="D281" s="1"/>
      <c r="E281" s="1">
        <v>2.27601817645678</v>
      </c>
      <c r="F281" s="1"/>
      <c r="G281" s="1"/>
      <c r="H281" s="1"/>
      <c r="I281" s="1"/>
      <c r="J281" s="1">
        <v>1.0988778075760599</v>
      </c>
      <c r="K281" s="1"/>
      <c r="L281" s="1"/>
      <c r="M281" s="1"/>
      <c r="N281" s="1">
        <v>1.2166581154891201</v>
      </c>
      <c r="O281" s="1">
        <v>0.69689825312228404</v>
      </c>
      <c r="P281" s="1">
        <v>1.4194967456895</v>
      </c>
      <c r="Q281" s="1"/>
      <c r="R281" s="1"/>
      <c r="S281" s="1">
        <v>1.33670050262394</v>
      </c>
      <c r="T281" s="1">
        <v>1.5308312772296999</v>
      </c>
      <c r="U281" s="1"/>
      <c r="V281" s="1"/>
      <c r="W281" s="1">
        <v>0.92299513096741104</v>
      </c>
      <c r="X281" s="1"/>
      <c r="Y281" s="1">
        <v>1.30682898653974</v>
      </c>
      <c r="Z281" s="1">
        <v>1.42133259231912</v>
      </c>
      <c r="AA281" s="1"/>
      <c r="AB281" s="1"/>
      <c r="AC281" s="1"/>
      <c r="AD281" s="1"/>
      <c r="AE281" s="1"/>
      <c r="AF281" s="1"/>
    </row>
    <row r="282" spans="2:32" x14ac:dyDescent="0.2">
      <c r="B282" s="1"/>
      <c r="C282" s="1"/>
      <c r="D282" s="1"/>
      <c r="E282" s="1">
        <v>2.4999197585959099</v>
      </c>
      <c r="F282" s="1"/>
      <c r="G282" s="1"/>
      <c r="H282" s="1"/>
      <c r="I282" s="1"/>
      <c r="J282" s="1">
        <v>1.28159147653067</v>
      </c>
      <c r="K282" s="1"/>
      <c r="L282" s="1"/>
      <c r="M282" s="1"/>
      <c r="N282" s="1">
        <v>1.3785097708732399</v>
      </c>
      <c r="O282" s="1">
        <v>0.60094455417318005</v>
      </c>
      <c r="P282" s="1">
        <v>1.1925542716530699</v>
      </c>
      <c r="Q282" s="1"/>
      <c r="R282" s="1"/>
      <c r="S282" s="1">
        <v>1.83853772030915</v>
      </c>
      <c r="T282" s="1">
        <v>1.2608391116367399</v>
      </c>
      <c r="U282" s="1"/>
      <c r="V282" s="1"/>
      <c r="W282" s="1">
        <v>1.35818774591223</v>
      </c>
      <c r="X282" s="1"/>
      <c r="Y282" s="1">
        <v>1.38935381818336</v>
      </c>
      <c r="Z282" s="1">
        <v>1.26850315392199</v>
      </c>
      <c r="AA282" s="1"/>
      <c r="AB282" s="1"/>
      <c r="AC282" s="1"/>
      <c r="AD282" s="1"/>
      <c r="AE282" s="1"/>
      <c r="AF282" s="1"/>
    </row>
    <row r="283" spans="2:32" x14ac:dyDescent="0.2">
      <c r="B283" s="1"/>
      <c r="C283" s="1"/>
      <c r="D283" s="1"/>
      <c r="E283" s="1"/>
      <c r="F283" s="1"/>
      <c r="G283" s="1"/>
      <c r="H283" s="1"/>
      <c r="I283" s="1"/>
      <c r="J283" s="1">
        <v>1.2242000930053101</v>
      </c>
      <c r="K283" s="1"/>
      <c r="L283" s="1"/>
      <c r="M283" s="1"/>
      <c r="N283" s="1">
        <v>1.06812337096115</v>
      </c>
      <c r="O283" s="1">
        <v>0.68658104529021702</v>
      </c>
      <c r="P283" s="1">
        <v>1.4592403832179199</v>
      </c>
      <c r="Q283" s="1"/>
      <c r="R283" s="1"/>
      <c r="S283" s="1">
        <v>0.99823620098053301</v>
      </c>
      <c r="T283" s="1">
        <v>1.3366707960026301</v>
      </c>
      <c r="U283" s="1"/>
      <c r="V283" s="1"/>
      <c r="W283" s="1">
        <v>1.0624171398801401</v>
      </c>
      <c r="X283" s="1"/>
      <c r="Y283" s="1">
        <v>1.2707812971765</v>
      </c>
      <c r="Z283" s="1">
        <v>2.5067201187730901</v>
      </c>
      <c r="AA283" s="1"/>
      <c r="AB283" s="1"/>
      <c r="AC283" s="1"/>
      <c r="AD283" s="1"/>
      <c r="AE283" s="1"/>
      <c r="AF283" s="1"/>
    </row>
    <row r="284" spans="2:32" x14ac:dyDescent="0.2">
      <c r="B284" s="1"/>
      <c r="C284" s="1"/>
      <c r="D284" s="1"/>
      <c r="E284" s="1"/>
      <c r="F284" s="1"/>
      <c r="G284" s="1"/>
      <c r="H284" s="1"/>
      <c r="I284" s="1"/>
      <c r="J284" s="1">
        <v>0.86323791074741696</v>
      </c>
      <c r="K284" s="1"/>
      <c r="L284" s="1"/>
      <c r="M284" s="1"/>
      <c r="N284" s="1">
        <v>1.2503709682647199</v>
      </c>
      <c r="O284" s="1">
        <v>0.72294838284713503</v>
      </c>
      <c r="P284" s="1">
        <v>1.2695032870799901</v>
      </c>
      <c r="Q284" s="1"/>
      <c r="R284" s="1"/>
      <c r="S284" s="1">
        <v>1.1408637787324001</v>
      </c>
      <c r="T284" s="1">
        <v>1.51346158255022</v>
      </c>
      <c r="U284" s="1"/>
      <c r="V284" s="1"/>
      <c r="W284" s="1">
        <v>0.96775995250341296</v>
      </c>
      <c r="X284" s="1"/>
      <c r="Y284" s="1">
        <v>1.4991993988424599</v>
      </c>
      <c r="Z284" s="1">
        <v>1.4972959042099501</v>
      </c>
      <c r="AA284" s="1"/>
      <c r="AB284" s="1"/>
      <c r="AC284" s="1"/>
      <c r="AD284" s="1"/>
      <c r="AE284" s="1"/>
      <c r="AF284" s="1"/>
    </row>
    <row r="285" spans="2:32" x14ac:dyDescent="0.2">
      <c r="B285" s="1"/>
      <c r="C285" s="1"/>
      <c r="D285" s="1"/>
      <c r="E285" s="1"/>
      <c r="F285" s="1"/>
      <c r="G285" s="1"/>
      <c r="H285" s="1"/>
      <c r="I285" s="1"/>
      <c r="J285" s="1">
        <v>1.71202097447457</v>
      </c>
      <c r="K285" s="1"/>
      <c r="L285" s="1"/>
      <c r="M285" s="1"/>
      <c r="N285" s="1">
        <v>1.2484882598525</v>
      </c>
      <c r="O285" s="1">
        <v>0.73251717343815803</v>
      </c>
      <c r="P285" s="1">
        <v>1.1680341883335099</v>
      </c>
      <c r="Q285" s="1"/>
      <c r="R285" s="1"/>
      <c r="S285" s="1">
        <v>1.3395294351315401</v>
      </c>
      <c r="T285" s="1">
        <v>2.34292883496596</v>
      </c>
      <c r="U285" s="1"/>
      <c r="V285" s="1"/>
      <c r="W285" s="1">
        <v>0.95766178920148304</v>
      </c>
      <c r="X285" s="1"/>
      <c r="Y285" s="1">
        <v>1.3318333578896</v>
      </c>
      <c r="Z285" s="1">
        <v>1.2402257668983301</v>
      </c>
      <c r="AA285" s="1"/>
      <c r="AB285" s="1"/>
      <c r="AC285" s="1"/>
      <c r="AD285" s="1"/>
      <c r="AE285" s="1"/>
      <c r="AF285" s="1"/>
    </row>
    <row r="286" spans="2:32" x14ac:dyDescent="0.2">
      <c r="B286" s="1"/>
      <c r="C286" s="1"/>
      <c r="D286" s="1"/>
      <c r="E286" s="1"/>
      <c r="F286" s="1"/>
      <c r="G286" s="1"/>
      <c r="H286" s="1"/>
      <c r="I286" s="1"/>
      <c r="J286" s="1">
        <v>1.1064443077520401</v>
      </c>
      <c r="K286" s="1"/>
      <c r="L286" s="1"/>
      <c r="M286" s="1"/>
      <c r="N286" s="1">
        <v>1.32673864939882</v>
      </c>
      <c r="O286" s="1">
        <v>0.74980023313570898</v>
      </c>
      <c r="P286" s="1">
        <v>1.33221433447543</v>
      </c>
      <c r="Q286" s="1"/>
      <c r="R286" s="1"/>
      <c r="S286" s="1">
        <v>1.6837293980595001</v>
      </c>
      <c r="T286" s="1">
        <v>1.2559416190422701</v>
      </c>
      <c r="U286" s="1"/>
      <c r="V286" s="1"/>
      <c r="W286" s="1">
        <v>1.25479926604808</v>
      </c>
      <c r="X286" s="1"/>
      <c r="Y286" s="1">
        <v>1.58438556331378</v>
      </c>
      <c r="Z286" s="1">
        <v>1.3651221052814699</v>
      </c>
      <c r="AA286" s="1"/>
      <c r="AB286" s="1"/>
      <c r="AC286" s="1"/>
      <c r="AD286" s="1"/>
      <c r="AE286" s="1"/>
      <c r="AF286" s="1"/>
    </row>
    <row r="287" spans="2:32" x14ac:dyDescent="0.2">
      <c r="B287" s="1"/>
      <c r="C287" s="1"/>
      <c r="D287" s="1"/>
      <c r="E287" s="1"/>
      <c r="F287" s="1"/>
      <c r="G287" s="1"/>
      <c r="H287" s="1"/>
      <c r="I287" s="1"/>
      <c r="J287" s="1">
        <v>1.1309871546101999</v>
      </c>
      <c r="K287" s="1"/>
      <c r="L287" s="1"/>
      <c r="M287" s="1"/>
      <c r="N287" s="1">
        <v>1.15175665430501</v>
      </c>
      <c r="O287" s="1">
        <v>0.80927612881845301</v>
      </c>
      <c r="P287" s="1">
        <v>1.1707280405020899</v>
      </c>
      <c r="Q287" s="1"/>
      <c r="R287" s="1"/>
      <c r="S287" s="1">
        <v>1.49999136986723</v>
      </c>
      <c r="T287" s="1">
        <v>1.66950739683446</v>
      </c>
      <c r="U287" s="1"/>
      <c r="V287" s="1"/>
      <c r="W287" s="1">
        <v>0.78521392042108196</v>
      </c>
      <c r="X287" s="1"/>
      <c r="Y287" s="1">
        <v>1.5153252396863</v>
      </c>
      <c r="Z287" s="1">
        <v>2.1432641096405902</v>
      </c>
      <c r="AA287" s="1"/>
      <c r="AB287" s="1"/>
      <c r="AC287" s="1"/>
      <c r="AD287" s="1"/>
      <c r="AE287" s="1"/>
      <c r="AF287" s="1"/>
    </row>
    <row r="288" spans="2:32" x14ac:dyDescent="0.2">
      <c r="B288" s="1"/>
      <c r="C288" s="1"/>
      <c r="D288" s="1"/>
      <c r="E288" s="1"/>
      <c r="F288" s="1"/>
      <c r="G288" s="1"/>
      <c r="H288" s="1"/>
      <c r="I288" s="1"/>
      <c r="J288" s="1">
        <v>0.96721800290722904</v>
      </c>
      <c r="K288" s="1"/>
      <c r="L288" s="1"/>
      <c r="M288" s="1"/>
      <c r="N288" s="1">
        <v>1.3630065782140199</v>
      </c>
      <c r="O288" s="1">
        <v>1.15089012931</v>
      </c>
      <c r="P288" s="1">
        <v>2.10309431534405</v>
      </c>
      <c r="Q288" s="1"/>
      <c r="R288" s="1"/>
      <c r="S288" s="1">
        <v>1.1251351741448199</v>
      </c>
      <c r="T288" s="1">
        <v>1.94606670867153</v>
      </c>
      <c r="U288" s="1"/>
      <c r="V288" s="1"/>
      <c r="W288" s="1">
        <v>0.90614562194203196</v>
      </c>
      <c r="X288" s="1"/>
      <c r="Y288" s="1">
        <v>1.2795162422851001</v>
      </c>
      <c r="Z288" s="1">
        <v>1.4673745565970699</v>
      </c>
      <c r="AA288" s="1"/>
      <c r="AB288" s="1"/>
      <c r="AC288" s="1"/>
      <c r="AD288" s="1"/>
      <c r="AE288" s="1"/>
      <c r="AF288" s="1"/>
    </row>
    <row r="289" spans="2:32" x14ac:dyDescent="0.2">
      <c r="B289" s="1"/>
      <c r="C289" s="1"/>
      <c r="D289" s="1"/>
      <c r="E289" s="1"/>
      <c r="F289" s="1"/>
      <c r="G289" s="1"/>
      <c r="H289" s="1"/>
      <c r="I289" s="1"/>
      <c r="J289" s="1">
        <v>1.2440191303777901</v>
      </c>
      <c r="K289" s="1"/>
      <c r="L289" s="1"/>
      <c r="M289" s="1"/>
      <c r="N289" s="1">
        <v>1.1849493214265101</v>
      </c>
      <c r="O289" s="1">
        <v>1.1514238861113</v>
      </c>
      <c r="P289" s="1">
        <v>1.24415270982417</v>
      </c>
      <c r="Q289" s="1"/>
      <c r="R289" s="1"/>
      <c r="S289" s="1">
        <v>1.17698401124069</v>
      </c>
      <c r="T289" s="1">
        <v>2.0288173365704001</v>
      </c>
      <c r="U289" s="1"/>
      <c r="V289" s="1"/>
      <c r="W289" s="1">
        <v>0.96734135325744497</v>
      </c>
      <c r="X289" s="1"/>
      <c r="Y289" s="1">
        <v>1.5452175181189001</v>
      </c>
      <c r="Z289" s="1">
        <v>1.43295652813232</v>
      </c>
      <c r="AA289" s="1"/>
      <c r="AB289" s="1"/>
      <c r="AC289" s="1"/>
      <c r="AD289" s="1"/>
      <c r="AE289" s="1"/>
      <c r="AF289" s="1"/>
    </row>
    <row r="290" spans="2:32" x14ac:dyDescent="0.2">
      <c r="B290" s="1"/>
      <c r="C290" s="1"/>
      <c r="D290" s="1"/>
      <c r="E290" s="1"/>
      <c r="F290" s="1"/>
      <c r="G290" s="1"/>
      <c r="H290" s="1"/>
      <c r="I290" s="1"/>
      <c r="J290" s="1">
        <v>1.1754568529633</v>
      </c>
      <c r="K290" s="1"/>
      <c r="L290" s="1"/>
      <c r="M290" s="1"/>
      <c r="N290" s="1">
        <v>1.4697442473237701</v>
      </c>
      <c r="O290" s="1">
        <v>1.65323607848661</v>
      </c>
      <c r="P290" s="1">
        <v>1.22960755909577</v>
      </c>
      <c r="Q290" s="1"/>
      <c r="R290" s="1"/>
      <c r="S290" s="1">
        <v>1.10008577601529</v>
      </c>
      <c r="T290" s="1">
        <v>1.53251990421627</v>
      </c>
      <c r="U290" s="1"/>
      <c r="V290" s="1"/>
      <c r="W290" s="1">
        <v>1.01546801293033</v>
      </c>
      <c r="X290" s="1"/>
      <c r="Y290" s="1">
        <v>1.6871581873319199</v>
      </c>
      <c r="Z290" s="1">
        <v>1.50489077287097</v>
      </c>
      <c r="AA290" s="1"/>
      <c r="AB290" s="1"/>
      <c r="AC290" s="1"/>
      <c r="AD290" s="1"/>
      <c r="AE290" s="1"/>
      <c r="AF290" s="1"/>
    </row>
    <row r="291" spans="2:32" x14ac:dyDescent="0.2">
      <c r="B291" s="1"/>
      <c r="C291" s="1"/>
      <c r="D291" s="1"/>
      <c r="E291" s="1"/>
      <c r="F291" s="1"/>
      <c r="G291" s="1"/>
      <c r="H291" s="1"/>
      <c r="I291" s="1"/>
      <c r="J291" s="1">
        <v>1.2656574997979999</v>
      </c>
      <c r="K291" s="1"/>
      <c r="L291" s="1"/>
      <c r="M291" s="1"/>
      <c r="N291" s="1">
        <v>1.6734945645342501</v>
      </c>
      <c r="O291" s="1">
        <v>1.1407914409817701</v>
      </c>
      <c r="P291" s="1">
        <v>1.42568542640736</v>
      </c>
      <c r="Q291" s="1"/>
      <c r="R291" s="1"/>
      <c r="S291" s="1">
        <v>1.4359712939270599</v>
      </c>
      <c r="T291" s="1">
        <v>1.6601610520082899</v>
      </c>
      <c r="U291" s="1"/>
      <c r="V291" s="1"/>
      <c r="W291" s="1">
        <v>0.87903035180519395</v>
      </c>
      <c r="X291" s="1"/>
      <c r="Y291" s="1">
        <v>1.44694657147338</v>
      </c>
      <c r="Z291" s="1">
        <v>1.4962851787406899</v>
      </c>
      <c r="AA291" s="1"/>
      <c r="AB291" s="1"/>
      <c r="AC291" s="1"/>
      <c r="AD291" s="1"/>
      <c r="AE291" s="1"/>
      <c r="AF291" s="1"/>
    </row>
    <row r="292" spans="2:32" x14ac:dyDescent="0.2">
      <c r="B292" s="1"/>
      <c r="C292" s="1"/>
      <c r="D292" s="1"/>
      <c r="E292" s="1"/>
      <c r="F292" s="1"/>
      <c r="G292" s="1"/>
      <c r="H292" s="1"/>
      <c r="I292" s="1"/>
      <c r="J292" s="1">
        <v>1.31948451341435</v>
      </c>
      <c r="K292" s="1"/>
      <c r="L292" s="1"/>
      <c r="M292" s="1"/>
      <c r="N292" s="1">
        <v>1.25346678440676</v>
      </c>
      <c r="O292" s="1">
        <v>0.68576919468327102</v>
      </c>
      <c r="P292" s="1">
        <v>1.66952870219563</v>
      </c>
      <c r="Q292" s="1"/>
      <c r="R292" s="1"/>
      <c r="S292" s="1">
        <v>1.3256516813374799</v>
      </c>
      <c r="T292" s="1">
        <v>1.6668013246551401</v>
      </c>
      <c r="U292" s="1"/>
      <c r="V292" s="1"/>
      <c r="W292" s="1">
        <v>0.91122889512725203</v>
      </c>
      <c r="X292" s="1"/>
      <c r="Y292" s="1">
        <v>1.6254132145093301</v>
      </c>
      <c r="Z292" s="1">
        <v>1.59200803520819</v>
      </c>
      <c r="AA292" s="1"/>
      <c r="AB292" s="1"/>
      <c r="AC292" s="1"/>
      <c r="AD292" s="1"/>
      <c r="AE292" s="1"/>
      <c r="AF292" s="1"/>
    </row>
    <row r="293" spans="2:32" x14ac:dyDescent="0.2">
      <c r="B293" s="1"/>
      <c r="C293" s="1"/>
      <c r="D293" s="1"/>
      <c r="E293" s="1"/>
      <c r="F293" s="1"/>
      <c r="G293" s="1"/>
      <c r="H293" s="1"/>
      <c r="I293" s="1"/>
      <c r="J293" s="1">
        <v>1.32397668513348</v>
      </c>
      <c r="K293" s="1"/>
      <c r="L293" s="1"/>
      <c r="M293" s="1"/>
      <c r="N293" s="1">
        <v>1.5185784543529199</v>
      </c>
      <c r="O293" s="1">
        <v>0.68602534006193305</v>
      </c>
      <c r="P293" s="1">
        <v>1.2947478012547999</v>
      </c>
      <c r="Q293" s="1"/>
      <c r="R293" s="1"/>
      <c r="S293" s="1">
        <v>1.22587909158972</v>
      </c>
      <c r="T293" s="1">
        <v>1.55800425793303</v>
      </c>
      <c r="U293" s="1"/>
      <c r="V293" s="1"/>
      <c r="W293" s="1">
        <v>1.2312561218657401</v>
      </c>
      <c r="X293" s="1"/>
      <c r="Y293" s="1">
        <v>1.5218148493816701</v>
      </c>
      <c r="Z293" s="1">
        <v>1.3205908929563901</v>
      </c>
      <c r="AA293" s="1"/>
      <c r="AB293" s="1"/>
      <c r="AC293" s="1"/>
      <c r="AD293" s="1"/>
      <c r="AE293" s="1"/>
      <c r="AF293" s="1"/>
    </row>
    <row r="294" spans="2:32" x14ac:dyDescent="0.2">
      <c r="B294" s="1"/>
      <c r="C294" s="1"/>
      <c r="D294" s="1"/>
      <c r="E294" s="1"/>
      <c r="F294" s="1"/>
      <c r="G294" s="1"/>
      <c r="H294" s="1"/>
      <c r="I294" s="1"/>
      <c r="J294" s="1">
        <v>1.18877502394549</v>
      </c>
      <c r="K294" s="1"/>
      <c r="L294" s="1"/>
      <c r="M294" s="1"/>
      <c r="N294" s="1">
        <v>1.4023039164920199</v>
      </c>
      <c r="O294" s="1">
        <v>0.95750760416518399</v>
      </c>
      <c r="P294" s="1">
        <v>1.3685066693415899</v>
      </c>
      <c r="Q294" s="1"/>
      <c r="R294" s="1"/>
      <c r="S294" s="1">
        <v>1.2142744397230301</v>
      </c>
      <c r="T294" s="1">
        <v>1.36762381881096</v>
      </c>
      <c r="U294" s="1"/>
      <c r="V294" s="1"/>
      <c r="W294" s="1">
        <v>1.16013061561363</v>
      </c>
      <c r="X294" s="1"/>
      <c r="Y294" s="1">
        <v>1.70584029851754</v>
      </c>
      <c r="Z294" s="1">
        <v>1.46169639024359</v>
      </c>
      <c r="AA294" s="1"/>
      <c r="AB294" s="1"/>
      <c r="AC294" s="1"/>
      <c r="AD294" s="1"/>
      <c r="AE294" s="1"/>
      <c r="AF294" s="1"/>
    </row>
    <row r="295" spans="2:32" x14ac:dyDescent="0.2">
      <c r="B295" s="1"/>
      <c r="C295" s="1"/>
      <c r="D295" s="1"/>
      <c r="E295" s="1"/>
      <c r="F295" s="1"/>
      <c r="G295" s="1"/>
      <c r="H295" s="1"/>
      <c r="I295" s="1"/>
      <c r="J295" s="1">
        <v>1.29202618257208</v>
      </c>
      <c r="K295" s="1"/>
      <c r="L295" s="1"/>
      <c r="M295" s="1"/>
      <c r="N295" s="1">
        <v>1.3511462662449301</v>
      </c>
      <c r="O295" s="1">
        <v>0.53776154505348805</v>
      </c>
      <c r="P295" s="1">
        <v>1.7217960381937201</v>
      </c>
      <c r="Q295" s="1"/>
      <c r="R295" s="1"/>
      <c r="S295" s="1">
        <v>1.6642333027568099</v>
      </c>
      <c r="T295" s="1">
        <v>1.6561197312426801</v>
      </c>
      <c r="U295" s="1"/>
      <c r="V295" s="1"/>
      <c r="W295" s="1">
        <v>1.0277354610876599</v>
      </c>
      <c r="X295" s="1"/>
      <c r="Y295" s="1">
        <v>1.60401673895549</v>
      </c>
      <c r="Z295" s="1">
        <v>1.2932649397240801</v>
      </c>
      <c r="AA295" s="1"/>
      <c r="AB295" s="1"/>
      <c r="AC295" s="1"/>
      <c r="AD295" s="1"/>
      <c r="AE295" s="1"/>
      <c r="AF295" s="1"/>
    </row>
    <row r="296" spans="2:32" x14ac:dyDescent="0.2">
      <c r="B296" s="1"/>
      <c r="C296" s="1"/>
      <c r="D296" s="1"/>
      <c r="E296" s="1"/>
      <c r="F296" s="1"/>
      <c r="G296" s="1"/>
      <c r="H296" s="1"/>
      <c r="I296" s="1"/>
      <c r="J296" s="1">
        <v>1.1459588090016499</v>
      </c>
      <c r="K296" s="1"/>
      <c r="L296" s="1"/>
      <c r="M296" s="1"/>
      <c r="N296" s="1">
        <v>1.3158534878922401</v>
      </c>
      <c r="O296" s="1">
        <v>0.56563556494165701</v>
      </c>
      <c r="P296" s="1">
        <v>1.44415416068707</v>
      </c>
      <c r="Q296" s="1"/>
      <c r="R296" s="1"/>
      <c r="S296" s="1">
        <v>1.0729143658190701</v>
      </c>
      <c r="T296" s="1">
        <v>1.8692950535720101</v>
      </c>
      <c r="U296" s="1"/>
      <c r="V296" s="1"/>
      <c r="W296" s="1">
        <v>1.1273292735662701</v>
      </c>
      <c r="X296" s="1"/>
      <c r="Y296" s="1">
        <v>1.43974553865912</v>
      </c>
      <c r="Z296" s="1">
        <v>1.44134788166646</v>
      </c>
      <c r="AA296" s="1"/>
      <c r="AB296" s="1"/>
      <c r="AC296" s="1"/>
      <c r="AD296" s="1"/>
      <c r="AE296" s="1"/>
      <c r="AF296" s="1"/>
    </row>
    <row r="297" spans="2:32" x14ac:dyDescent="0.2">
      <c r="B297" s="1"/>
      <c r="C297" s="1"/>
      <c r="D297" s="1"/>
      <c r="E297" s="1"/>
      <c r="F297" s="1"/>
      <c r="G297" s="1"/>
      <c r="H297" s="1"/>
      <c r="I297" s="1"/>
      <c r="J297" s="1">
        <v>1.2820905233387601</v>
      </c>
      <c r="K297" s="1"/>
      <c r="L297" s="1"/>
      <c r="M297" s="1"/>
      <c r="N297" s="1">
        <v>1.76432625285292</v>
      </c>
      <c r="O297" s="1">
        <v>1.0451606974583001</v>
      </c>
      <c r="P297" s="1">
        <v>1.6072436581656899</v>
      </c>
      <c r="Q297" s="1"/>
      <c r="R297" s="1"/>
      <c r="S297" s="1">
        <v>1.57312211437753</v>
      </c>
      <c r="T297" s="1">
        <v>1.5189029774699501</v>
      </c>
      <c r="U297" s="1"/>
      <c r="V297" s="1"/>
      <c r="W297" s="1">
        <v>1.05896794533782</v>
      </c>
      <c r="X297" s="1"/>
      <c r="Y297" s="1">
        <v>1.58765350692324</v>
      </c>
      <c r="Z297" s="1">
        <v>1.3316962242268999</v>
      </c>
      <c r="AA297" s="1"/>
      <c r="AB297" s="1"/>
      <c r="AC297" s="1"/>
      <c r="AD297" s="1"/>
      <c r="AE297" s="1"/>
      <c r="AF297" s="1"/>
    </row>
    <row r="298" spans="2:32" x14ac:dyDescent="0.2">
      <c r="B298" s="1"/>
      <c r="C298" s="1"/>
      <c r="D298" s="1"/>
      <c r="E298" s="1"/>
      <c r="F298" s="1"/>
      <c r="G298" s="1"/>
      <c r="H298" s="1"/>
      <c r="I298" s="1"/>
      <c r="J298" s="1">
        <v>1.1305588999057199</v>
      </c>
      <c r="K298" s="1"/>
      <c r="L298" s="1"/>
      <c r="M298" s="1"/>
      <c r="N298" s="1">
        <v>1.1495347974951999</v>
      </c>
      <c r="O298" s="1">
        <v>1.0823258965148601</v>
      </c>
      <c r="P298" s="1">
        <v>1.3058706665789499</v>
      </c>
      <c r="Q298" s="1"/>
      <c r="R298" s="1"/>
      <c r="S298" s="1">
        <v>1.4642301008524801</v>
      </c>
      <c r="T298" s="1">
        <v>1.63632026360289</v>
      </c>
      <c r="U298" s="1"/>
      <c r="V298" s="1"/>
      <c r="W298" s="1">
        <v>0.96113549097066797</v>
      </c>
      <c r="X298" s="1"/>
      <c r="Y298" s="1">
        <v>1.4976547301507599</v>
      </c>
      <c r="Z298" s="1">
        <v>1.3868853132932699</v>
      </c>
      <c r="AA298" s="1"/>
      <c r="AB298" s="1"/>
      <c r="AC298" s="1"/>
      <c r="AD298" s="1"/>
      <c r="AE298" s="1"/>
      <c r="AF298" s="1"/>
    </row>
    <row r="299" spans="2:32" x14ac:dyDescent="0.2">
      <c r="B299" s="1"/>
      <c r="C299" s="1"/>
      <c r="D299" s="1"/>
      <c r="E299" s="1"/>
      <c r="F299" s="1"/>
      <c r="G299" s="1"/>
      <c r="H299" s="1"/>
      <c r="I299" s="1"/>
      <c r="J299" s="1">
        <v>1.13212283005317</v>
      </c>
      <c r="K299" s="1"/>
      <c r="L299" s="1"/>
      <c r="M299" s="1"/>
      <c r="N299" s="1">
        <v>1.37080541024702</v>
      </c>
      <c r="O299" s="1">
        <v>0.78946104069793099</v>
      </c>
      <c r="P299" s="1">
        <v>1.7924503098217699</v>
      </c>
      <c r="Q299" s="1"/>
      <c r="R299" s="1"/>
      <c r="S299" s="1">
        <v>1.2464375687440099</v>
      </c>
      <c r="T299" s="1">
        <v>1.5806892538972399</v>
      </c>
      <c r="U299" s="1"/>
      <c r="V299" s="1"/>
      <c r="W299" s="1">
        <v>1.43303004981291</v>
      </c>
      <c r="X299" s="1"/>
      <c r="Y299" s="1">
        <v>1.70128408871176</v>
      </c>
      <c r="Z299" s="1">
        <v>1.44031660174887</v>
      </c>
      <c r="AA299" s="1"/>
      <c r="AB299" s="1"/>
      <c r="AC299" s="1"/>
      <c r="AD299" s="1"/>
      <c r="AE299" s="1"/>
      <c r="AF299" s="1"/>
    </row>
    <row r="300" spans="2:32" x14ac:dyDescent="0.2">
      <c r="B300" s="1"/>
      <c r="C300" s="1"/>
      <c r="D300" s="1"/>
      <c r="E300" s="1"/>
      <c r="F300" s="1"/>
      <c r="G300" s="1"/>
      <c r="H300" s="1"/>
      <c r="I300" s="1"/>
      <c r="J300" s="1">
        <v>1.3126436948375</v>
      </c>
      <c r="K300" s="1"/>
      <c r="L300" s="1"/>
      <c r="M300" s="1"/>
      <c r="N300" s="1">
        <v>1.3204363393159999</v>
      </c>
      <c r="O300" s="1">
        <v>0.71526209195522605</v>
      </c>
      <c r="P300" s="1">
        <v>1.47828270864096</v>
      </c>
      <c r="Q300" s="1"/>
      <c r="R300" s="1"/>
      <c r="S300" s="1">
        <v>1.64321480200349</v>
      </c>
      <c r="T300" s="1">
        <v>1.7565918511098999</v>
      </c>
      <c r="U300" s="1"/>
      <c r="V300" s="1"/>
      <c r="W300" s="1">
        <v>1.0905257432607101</v>
      </c>
      <c r="X300" s="1"/>
      <c r="Y300" s="1">
        <v>1.7185988866878601</v>
      </c>
      <c r="Z300" s="1">
        <v>1.20535949334866</v>
      </c>
      <c r="AA300" s="1"/>
      <c r="AB300" s="1"/>
      <c r="AC300" s="1"/>
      <c r="AD300" s="1"/>
      <c r="AE300" s="1"/>
      <c r="AF300" s="1"/>
    </row>
    <row r="301" spans="2:32" x14ac:dyDescent="0.2">
      <c r="B301" s="1"/>
      <c r="C301" s="1"/>
      <c r="D301" s="1"/>
      <c r="E301" s="1"/>
      <c r="F301" s="1"/>
      <c r="G301" s="1"/>
      <c r="H301" s="1"/>
      <c r="I301" s="1"/>
      <c r="J301" s="1">
        <v>1.23055312146899</v>
      </c>
      <c r="K301" s="1"/>
      <c r="L301" s="1"/>
      <c r="M301" s="1"/>
      <c r="N301" s="1">
        <v>1.2115906534180101</v>
      </c>
      <c r="O301" s="1">
        <v>1.2016479168410299</v>
      </c>
      <c r="P301" s="1">
        <v>1.5335183100148799</v>
      </c>
      <c r="Q301" s="1"/>
      <c r="R301" s="1"/>
      <c r="S301" s="1">
        <v>1.2038992690902901</v>
      </c>
      <c r="T301" s="1">
        <v>1.56505364315738</v>
      </c>
      <c r="U301" s="1"/>
      <c r="V301" s="1"/>
      <c r="W301" s="1">
        <v>0.89771948395685797</v>
      </c>
      <c r="X301" s="1"/>
      <c r="Y301" s="1">
        <v>1.85236019122373</v>
      </c>
      <c r="Z301" s="1">
        <v>1.5688170835925701</v>
      </c>
      <c r="AA301" s="1"/>
      <c r="AB301" s="1"/>
      <c r="AC301" s="1"/>
      <c r="AD301" s="1"/>
      <c r="AE301" s="1"/>
      <c r="AF301" s="1"/>
    </row>
    <row r="302" spans="2:32" x14ac:dyDescent="0.2">
      <c r="B302" s="1"/>
      <c r="C302" s="1"/>
      <c r="D302" s="1"/>
      <c r="E302" s="1"/>
      <c r="F302" s="1"/>
      <c r="G302" s="1"/>
      <c r="H302" s="1"/>
      <c r="I302" s="1"/>
      <c r="J302" s="1">
        <v>1.3572212073130501</v>
      </c>
      <c r="K302" s="1"/>
      <c r="L302" s="1"/>
      <c r="M302" s="1"/>
      <c r="N302" s="1">
        <v>1.26458713623567</v>
      </c>
      <c r="O302" s="1">
        <v>0.86848116644071005</v>
      </c>
      <c r="P302" s="1">
        <v>1.29861360043886</v>
      </c>
      <c r="Q302" s="1"/>
      <c r="R302" s="1"/>
      <c r="S302" s="1">
        <v>1.40816975896414</v>
      </c>
      <c r="T302" s="1">
        <v>1.67651409205073</v>
      </c>
      <c r="U302" s="1"/>
      <c r="V302" s="1"/>
      <c r="W302" s="1">
        <v>0.92000524928988303</v>
      </c>
      <c r="X302" s="1"/>
      <c r="Y302" s="1">
        <v>1.7853200691111</v>
      </c>
      <c r="Z302" s="1">
        <v>1.36011195849899</v>
      </c>
      <c r="AA302" s="1"/>
      <c r="AB302" s="1"/>
      <c r="AC302" s="1"/>
      <c r="AD302" s="1"/>
      <c r="AE302" s="1"/>
      <c r="AF302" s="1"/>
    </row>
    <row r="303" spans="2:32" x14ac:dyDescent="0.2">
      <c r="B303" s="1"/>
      <c r="C303" s="1"/>
      <c r="D303" s="1"/>
      <c r="E303" s="1"/>
      <c r="F303" s="1"/>
      <c r="G303" s="1"/>
      <c r="H303" s="1"/>
      <c r="I303" s="1"/>
      <c r="J303" s="1">
        <v>1.2183676241444601</v>
      </c>
      <c r="K303" s="1"/>
      <c r="L303" s="1"/>
      <c r="M303" s="1"/>
      <c r="N303" s="1">
        <v>1.5526684021999599</v>
      </c>
      <c r="O303" s="1">
        <v>0.77066836336850997</v>
      </c>
      <c r="P303" s="1">
        <v>1.2627700324768201</v>
      </c>
      <c r="Q303" s="1"/>
      <c r="R303" s="1"/>
      <c r="S303" s="1">
        <v>1.4756846634535901</v>
      </c>
      <c r="T303" s="1">
        <v>2.2674113964929399</v>
      </c>
      <c r="U303" s="1"/>
      <c r="V303" s="1"/>
      <c r="W303" s="1">
        <v>1.1820993681088201</v>
      </c>
      <c r="X303" s="1"/>
      <c r="Y303" s="1">
        <v>2.1544641175338999</v>
      </c>
      <c r="Z303" s="1">
        <v>1.4693548986389</v>
      </c>
      <c r="AA303" s="1"/>
      <c r="AB303" s="1"/>
      <c r="AC303" s="1"/>
      <c r="AD303" s="1"/>
      <c r="AE303" s="1"/>
      <c r="AF303" s="1"/>
    </row>
    <row r="304" spans="2:32" x14ac:dyDescent="0.2">
      <c r="B304" s="1"/>
      <c r="C304" s="1"/>
      <c r="D304" s="1"/>
      <c r="E304" s="1"/>
      <c r="F304" s="1"/>
      <c r="G304" s="1"/>
      <c r="H304" s="1"/>
      <c r="I304" s="1"/>
      <c r="J304" s="1">
        <v>1.21311900252675</v>
      </c>
      <c r="K304" s="1"/>
      <c r="L304" s="1"/>
      <c r="M304" s="1"/>
      <c r="N304" s="1">
        <v>1.41357289279353</v>
      </c>
      <c r="O304" s="1">
        <v>0.76074719198819696</v>
      </c>
      <c r="P304" s="1">
        <v>1.3303982543617801</v>
      </c>
      <c r="Q304" s="1"/>
      <c r="R304" s="1"/>
      <c r="S304" s="1">
        <v>1.1854190279668799</v>
      </c>
      <c r="T304" s="1">
        <v>1.3031144732566899</v>
      </c>
      <c r="U304" s="1"/>
      <c r="V304" s="1"/>
      <c r="W304" s="1">
        <v>0.90703657822192996</v>
      </c>
      <c r="X304" s="1"/>
      <c r="Y304" s="1">
        <v>3.2248634875592299</v>
      </c>
      <c r="Z304" s="1">
        <v>1.8778611199170201</v>
      </c>
      <c r="AA304" s="1"/>
      <c r="AB304" s="1"/>
      <c r="AC304" s="1"/>
      <c r="AD304" s="1"/>
      <c r="AE304" s="1"/>
      <c r="AF304" s="1"/>
    </row>
    <row r="305" spans="2:32" x14ac:dyDescent="0.2">
      <c r="B305" s="1"/>
      <c r="C305" s="1"/>
      <c r="D305" s="1"/>
      <c r="E305" s="1"/>
      <c r="F305" s="1"/>
      <c r="G305" s="1"/>
      <c r="H305" s="1"/>
      <c r="I305" s="1"/>
      <c r="J305" s="1">
        <v>1.24374346642666</v>
      </c>
      <c r="K305" s="1"/>
      <c r="L305" s="1"/>
      <c r="M305" s="1"/>
      <c r="N305" s="1">
        <v>1.5223300364525201</v>
      </c>
      <c r="O305" s="1">
        <v>1.2928969342871299</v>
      </c>
      <c r="P305" s="1">
        <v>1.34532938465152</v>
      </c>
      <c r="Q305" s="1"/>
      <c r="R305" s="1"/>
      <c r="S305" s="1">
        <v>1.53815406713143</v>
      </c>
      <c r="T305" s="1">
        <v>1.2314652238498001</v>
      </c>
      <c r="U305" s="1"/>
      <c r="V305" s="1"/>
      <c r="W305" s="1">
        <v>1.0026633821712301</v>
      </c>
      <c r="X305" s="1"/>
      <c r="Y305" s="1">
        <v>3.01416267324992</v>
      </c>
      <c r="Z305" s="1">
        <v>1.3960051639098701</v>
      </c>
      <c r="AA305" s="1"/>
      <c r="AB305" s="1"/>
      <c r="AC305" s="1"/>
      <c r="AD305" s="1"/>
      <c r="AE305" s="1"/>
      <c r="AF305" s="1"/>
    </row>
    <row r="306" spans="2:32" x14ac:dyDescent="0.2">
      <c r="B306" s="1"/>
      <c r="C306" s="1"/>
      <c r="D306" s="1"/>
      <c r="E306" s="1"/>
      <c r="F306" s="1"/>
      <c r="G306" s="1"/>
      <c r="H306" s="1"/>
      <c r="I306" s="1"/>
      <c r="J306" s="1">
        <v>1.1571492144953199</v>
      </c>
      <c r="K306" s="1"/>
      <c r="L306" s="1"/>
      <c r="M306" s="1"/>
      <c r="N306" s="1">
        <v>1.2951519961926801</v>
      </c>
      <c r="O306" s="1">
        <v>1.0213837976711999</v>
      </c>
      <c r="P306" s="1">
        <v>1.4988927164431001</v>
      </c>
      <c r="Q306" s="1"/>
      <c r="R306" s="1"/>
      <c r="S306" s="1">
        <v>1.1352834598377399</v>
      </c>
      <c r="T306" s="1">
        <v>1.7753181393797099</v>
      </c>
      <c r="U306" s="1"/>
      <c r="V306" s="1"/>
      <c r="W306" s="1">
        <v>0.88257559886571102</v>
      </c>
      <c r="X306" s="1"/>
      <c r="Y306" s="1"/>
      <c r="Z306" s="1">
        <v>1.4516843975135401</v>
      </c>
      <c r="AA306" s="1"/>
      <c r="AB306" s="1"/>
      <c r="AC306" s="1"/>
      <c r="AD306" s="1"/>
      <c r="AE306" s="1"/>
      <c r="AF306" s="1"/>
    </row>
    <row r="307" spans="2:32" x14ac:dyDescent="0.2">
      <c r="B307" s="1"/>
      <c r="C307" s="1"/>
      <c r="D307" s="1"/>
      <c r="E307" s="1"/>
      <c r="F307" s="1"/>
      <c r="G307" s="1"/>
      <c r="H307" s="1"/>
      <c r="I307" s="1"/>
      <c r="J307" s="1">
        <v>1.1610637926906999</v>
      </c>
      <c r="K307" s="1"/>
      <c r="L307" s="1"/>
      <c r="M307" s="1"/>
      <c r="N307" s="1">
        <v>1.3129671690121101</v>
      </c>
      <c r="O307" s="1">
        <v>0.82410795924731906</v>
      </c>
      <c r="P307" s="1">
        <v>1.2043185184388401</v>
      </c>
      <c r="Q307" s="1"/>
      <c r="R307" s="1"/>
      <c r="S307" s="1">
        <v>1.2654176071218399</v>
      </c>
      <c r="T307" s="1">
        <v>1.94510815987882</v>
      </c>
      <c r="U307" s="1"/>
      <c r="V307" s="1"/>
      <c r="W307" s="1">
        <v>1.0287695079502199</v>
      </c>
      <c r="X307" s="1"/>
      <c r="Y307" s="1"/>
      <c r="Z307" s="1">
        <v>1.4755014692477799</v>
      </c>
      <c r="AA307" s="1"/>
      <c r="AB307" s="1"/>
      <c r="AC307" s="1"/>
      <c r="AD307" s="1"/>
      <c r="AE307" s="1"/>
      <c r="AF307" s="1"/>
    </row>
    <row r="308" spans="2:32" x14ac:dyDescent="0.2">
      <c r="B308" s="1"/>
      <c r="C308" s="1"/>
      <c r="D308" s="1"/>
      <c r="E308" s="1"/>
      <c r="F308" s="1"/>
      <c r="G308" s="1"/>
      <c r="H308" s="1"/>
      <c r="I308" s="1"/>
      <c r="J308" s="1">
        <v>1.40927616700032</v>
      </c>
      <c r="K308" s="1"/>
      <c r="L308" s="1"/>
      <c r="M308" s="1"/>
      <c r="N308" s="1">
        <v>1.2728824372516201</v>
      </c>
      <c r="O308" s="1">
        <v>0.78823385831880399</v>
      </c>
      <c r="P308" s="1">
        <v>1.55347918174334</v>
      </c>
      <c r="Q308" s="1"/>
      <c r="R308" s="1"/>
      <c r="S308" s="1">
        <v>1.3027683214591901</v>
      </c>
      <c r="T308" s="1">
        <v>1.6144428202916701</v>
      </c>
      <c r="U308" s="1"/>
      <c r="V308" s="1"/>
      <c r="W308" s="1">
        <v>0.98950497773399904</v>
      </c>
      <c r="X308" s="1"/>
      <c r="Y308" s="1"/>
      <c r="Z308" s="1">
        <v>1.6348312519319199</v>
      </c>
      <c r="AA308" s="1"/>
      <c r="AB308" s="1"/>
      <c r="AC308" s="1"/>
      <c r="AD308" s="1"/>
      <c r="AE308" s="1"/>
      <c r="AF308" s="1"/>
    </row>
    <row r="309" spans="2:32" x14ac:dyDescent="0.2">
      <c r="B309" s="1"/>
      <c r="C309" s="1"/>
      <c r="D309" s="1"/>
      <c r="E309" s="1"/>
      <c r="F309" s="1"/>
      <c r="G309" s="1"/>
      <c r="H309" s="1"/>
      <c r="I309" s="1"/>
      <c r="J309" s="1">
        <v>1.38440912732848</v>
      </c>
      <c r="K309" s="1"/>
      <c r="L309" s="1"/>
      <c r="M309" s="1"/>
      <c r="N309" s="1">
        <v>1.1955471159341999</v>
      </c>
      <c r="O309" s="1"/>
      <c r="P309" s="1">
        <v>1.4318656020668299</v>
      </c>
      <c r="Q309" s="1"/>
      <c r="R309" s="1"/>
      <c r="S309" s="1">
        <v>1.40760867525961</v>
      </c>
      <c r="T309" s="1">
        <v>1.4258201817803799</v>
      </c>
      <c r="U309" s="1"/>
      <c r="V309" s="1"/>
      <c r="W309" s="1">
        <v>1.0005000264836199</v>
      </c>
      <c r="X309" s="1"/>
      <c r="Y309" s="1"/>
      <c r="Z309" s="1">
        <v>1.36040644049922</v>
      </c>
      <c r="AA309" s="1"/>
      <c r="AB309" s="1"/>
      <c r="AC309" s="1"/>
      <c r="AD309" s="1"/>
      <c r="AE309" s="1"/>
      <c r="AF309" s="1"/>
    </row>
    <row r="310" spans="2:32" x14ac:dyDescent="0.2">
      <c r="B310" s="1"/>
      <c r="C310" s="1"/>
      <c r="D310" s="1"/>
      <c r="E310" s="1"/>
      <c r="F310" s="1"/>
      <c r="G310" s="1"/>
      <c r="H310" s="1"/>
      <c r="I310" s="1"/>
      <c r="J310" s="1">
        <v>1.06025433626649</v>
      </c>
      <c r="K310" s="1"/>
      <c r="L310" s="1"/>
      <c r="M310" s="1"/>
      <c r="N310" s="1">
        <v>1.8596641086919199</v>
      </c>
      <c r="O310" s="1"/>
      <c r="P310" s="1">
        <v>1.53715472277137</v>
      </c>
      <c r="Q310" s="1"/>
      <c r="R310" s="1"/>
      <c r="S310" s="1">
        <v>1.54128067668246</v>
      </c>
      <c r="T310" s="1">
        <v>1.79928739308722</v>
      </c>
      <c r="U310" s="1"/>
      <c r="V310" s="1"/>
      <c r="W310" s="1">
        <v>0.99446018089495603</v>
      </c>
      <c r="X310" s="1"/>
      <c r="Y310" s="1"/>
      <c r="Z310" s="1">
        <v>1.48909309821153</v>
      </c>
      <c r="AA310" s="1"/>
      <c r="AB310" s="1"/>
      <c r="AC310" s="1"/>
      <c r="AD310" s="1"/>
      <c r="AE310" s="1"/>
      <c r="AF310" s="1"/>
    </row>
    <row r="311" spans="2:32" x14ac:dyDescent="0.2">
      <c r="B311" s="1"/>
      <c r="C311" s="1"/>
      <c r="D311" s="1"/>
      <c r="E311" s="1"/>
      <c r="F311" s="1"/>
      <c r="G311" s="1"/>
      <c r="H311" s="1"/>
      <c r="I311" s="1"/>
      <c r="J311" s="1">
        <v>1.04463679773545</v>
      </c>
      <c r="K311" s="1"/>
      <c r="L311" s="1"/>
      <c r="M311" s="1"/>
      <c r="N311" s="1">
        <v>1.50253491686911</v>
      </c>
      <c r="O311" s="1"/>
      <c r="P311" s="1">
        <v>1.3295339903407599</v>
      </c>
      <c r="Q311" s="1"/>
      <c r="R311" s="1"/>
      <c r="S311" s="1">
        <v>1.2825055201581099</v>
      </c>
      <c r="T311" s="1">
        <v>1.9293310396677099</v>
      </c>
      <c r="U311" s="1"/>
      <c r="V311" s="1"/>
      <c r="W311" s="1">
        <v>1.00905146754808</v>
      </c>
      <c r="X311" s="1"/>
      <c r="Y311" s="1"/>
      <c r="Z311" s="1">
        <v>1.80079498281727</v>
      </c>
      <c r="AA311" s="1"/>
      <c r="AB311" s="1"/>
      <c r="AC311" s="1"/>
      <c r="AD311" s="1"/>
      <c r="AE311" s="1"/>
      <c r="AF311" s="1"/>
    </row>
    <row r="312" spans="2:32" x14ac:dyDescent="0.2">
      <c r="B312" s="1"/>
      <c r="C312" s="1"/>
      <c r="D312" s="1"/>
      <c r="E312" s="1"/>
      <c r="F312" s="1"/>
      <c r="G312" s="1"/>
      <c r="H312" s="1"/>
      <c r="I312" s="1"/>
      <c r="J312" s="1">
        <v>1.1113672356634099</v>
      </c>
      <c r="K312" s="1"/>
      <c r="L312" s="1"/>
      <c r="M312" s="1"/>
      <c r="N312" s="1">
        <v>1.3067182214394</v>
      </c>
      <c r="O312" s="1"/>
      <c r="P312" s="1">
        <v>1.31657003002536</v>
      </c>
      <c r="Q312" s="1"/>
      <c r="R312" s="1"/>
      <c r="S312" s="1">
        <v>1.04671103138592</v>
      </c>
      <c r="T312" s="1">
        <v>1.6330789852110701</v>
      </c>
      <c r="U312" s="1"/>
      <c r="V312" s="1"/>
      <c r="W312" s="1">
        <v>1.10349520488437</v>
      </c>
      <c r="X312" s="1"/>
      <c r="Y312" s="1"/>
      <c r="Z312" s="1">
        <v>1.3978835242657099</v>
      </c>
      <c r="AA312" s="1"/>
      <c r="AB312" s="1"/>
      <c r="AC312" s="1"/>
      <c r="AD312" s="1"/>
      <c r="AE312" s="1"/>
      <c r="AF312" s="1"/>
    </row>
    <row r="313" spans="2:32" x14ac:dyDescent="0.2">
      <c r="B313" s="1"/>
      <c r="C313" s="1"/>
      <c r="D313" s="1"/>
      <c r="E313" s="1"/>
      <c r="F313" s="1"/>
      <c r="G313" s="1"/>
      <c r="H313" s="1"/>
      <c r="I313" s="1"/>
      <c r="J313" s="1">
        <v>1.1710487312329001</v>
      </c>
      <c r="K313" s="1"/>
      <c r="L313" s="1"/>
      <c r="M313" s="1"/>
      <c r="N313" s="1">
        <v>1.4548031397710399</v>
      </c>
      <c r="O313" s="1"/>
      <c r="P313" s="1">
        <v>1.42041654273879</v>
      </c>
      <c r="Q313" s="1"/>
      <c r="R313" s="1"/>
      <c r="S313" s="1">
        <v>1.2885411098250701</v>
      </c>
      <c r="T313" s="1">
        <v>1.6780651623445699</v>
      </c>
      <c r="U313" s="1"/>
      <c r="V313" s="1"/>
      <c r="W313" s="1">
        <v>0.81975488029800803</v>
      </c>
      <c r="X313" s="1"/>
      <c r="Y313" s="1"/>
      <c r="Z313" s="1">
        <v>1.7151236468650899</v>
      </c>
      <c r="AA313" s="1"/>
      <c r="AB313" s="1"/>
      <c r="AC313" s="1"/>
      <c r="AD313" s="1"/>
      <c r="AE313" s="1"/>
      <c r="AF313" s="1"/>
    </row>
    <row r="314" spans="2:32" x14ac:dyDescent="0.2">
      <c r="B314" s="1"/>
      <c r="C314" s="1"/>
      <c r="D314" s="1"/>
      <c r="E314" s="1"/>
      <c r="F314" s="1"/>
      <c r="G314" s="1"/>
      <c r="H314" s="1"/>
      <c r="I314" s="1"/>
      <c r="J314" s="1">
        <v>1.2440513995698901</v>
      </c>
      <c r="K314" s="1"/>
      <c r="L314" s="1"/>
      <c r="M314" s="1"/>
      <c r="N314" s="1">
        <v>1.2841763160578501</v>
      </c>
      <c r="O314" s="1"/>
      <c r="P314" s="1">
        <v>1.5385262885100901</v>
      </c>
      <c r="Q314" s="1"/>
      <c r="R314" s="1"/>
      <c r="S314" s="1">
        <v>1.2474586760475801</v>
      </c>
      <c r="T314" s="1">
        <v>1.1869158287435</v>
      </c>
      <c r="U314" s="1"/>
      <c r="V314" s="1"/>
      <c r="W314" s="1">
        <v>1.22195444343693</v>
      </c>
      <c r="X314" s="1"/>
      <c r="Y314" s="1"/>
      <c r="Z314" s="1">
        <v>1.5839787561870899</v>
      </c>
      <c r="AA314" s="1"/>
      <c r="AB314" s="1"/>
      <c r="AC314" s="1"/>
      <c r="AD314" s="1"/>
      <c r="AE314" s="1"/>
      <c r="AF314" s="1"/>
    </row>
    <row r="315" spans="2:32" x14ac:dyDescent="0.2">
      <c r="B315" s="1"/>
      <c r="C315" s="1"/>
      <c r="D315" s="1"/>
      <c r="E315" s="1"/>
      <c r="F315" s="1"/>
      <c r="G315" s="1"/>
      <c r="H315" s="1"/>
      <c r="I315" s="1"/>
      <c r="J315" s="1">
        <v>1.21896973224825</v>
      </c>
      <c r="K315" s="1"/>
      <c r="L315" s="1"/>
      <c r="M315" s="1"/>
      <c r="N315" s="1">
        <v>1.30749178019705</v>
      </c>
      <c r="O315" s="1"/>
      <c r="P315" s="1">
        <v>1.09608714783117</v>
      </c>
      <c r="Q315" s="1"/>
      <c r="R315" s="1"/>
      <c r="S315" s="1">
        <v>1.62806529183232</v>
      </c>
      <c r="T315" s="1">
        <v>1.82239928913231</v>
      </c>
      <c r="U315" s="1"/>
      <c r="V315" s="1"/>
      <c r="W315" s="1">
        <v>1.3886458808490301</v>
      </c>
      <c r="X315" s="1"/>
      <c r="Y315" s="1"/>
      <c r="Z315" s="1">
        <v>1.3086372954140699</v>
      </c>
      <c r="AA315" s="1"/>
      <c r="AB315" s="1"/>
      <c r="AC315" s="1"/>
      <c r="AD315" s="1"/>
      <c r="AE315" s="1"/>
      <c r="AF315" s="1"/>
    </row>
    <row r="316" spans="2:32" x14ac:dyDescent="0.2">
      <c r="B316" s="1"/>
      <c r="C316" s="1"/>
      <c r="D316" s="1"/>
      <c r="E316" s="1"/>
      <c r="F316" s="1"/>
      <c r="G316" s="1"/>
      <c r="H316" s="1"/>
      <c r="I316" s="1"/>
      <c r="J316" s="1">
        <v>1.25085119374748</v>
      </c>
      <c r="K316" s="1"/>
      <c r="L316" s="1"/>
      <c r="M316" s="1"/>
      <c r="N316" s="1">
        <v>1.5695716690132999</v>
      </c>
      <c r="O316" s="1"/>
      <c r="P316" s="1">
        <v>1.44263450687296</v>
      </c>
      <c r="Q316" s="1"/>
      <c r="R316" s="1"/>
      <c r="S316" s="1">
        <v>1.26271099736568</v>
      </c>
      <c r="T316" s="1">
        <v>1.6502095367897001</v>
      </c>
      <c r="U316" s="1"/>
      <c r="V316" s="1"/>
      <c r="W316" s="1">
        <v>1.2524343186556099</v>
      </c>
      <c r="X316" s="1"/>
      <c r="Y316" s="1"/>
      <c r="Z316" s="1">
        <v>1.51601705386768</v>
      </c>
      <c r="AA316" s="1"/>
      <c r="AB316" s="1"/>
      <c r="AC316" s="1"/>
      <c r="AD316" s="1"/>
      <c r="AE316" s="1"/>
      <c r="AF316" s="1"/>
    </row>
    <row r="317" spans="2:32" x14ac:dyDescent="0.2">
      <c r="B317" s="1"/>
      <c r="C317" s="1"/>
      <c r="D317" s="1"/>
      <c r="E317" s="1"/>
      <c r="F317" s="1"/>
      <c r="G317" s="1"/>
      <c r="H317" s="1"/>
      <c r="I317" s="1"/>
      <c r="J317" s="1">
        <v>1.07390995794749</v>
      </c>
      <c r="K317" s="1"/>
      <c r="L317" s="1"/>
      <c r="M317" s="1"/>
      <c r="N317" s="1">
        <v>1.29119486960969</v>
      </c>
      <c r="O317" s="1"/>
      <c r="P317" s="1">
        <v>1.5865921256667399</v>
      </c>
      <c r="Q317" s="1"/>
      <c r="R317" s="1"/>
      <c r="S317" s="1">
        <v>1.86530689127359</v>
      </c>
      <c r="T317" s="1">
        <v>1.52920945220024</v>
      </c>
      <c r="U317" s="1"/>
      <c r="V317" s="1"/>
      <c r="W317" s="1">
        <v>1.03609637822715</v>
      </c>
      <c r="X317" s="1"/>
      <c r="Y317" s="1"/>
      <c r="Z317" s="1">
        <v>1.4848561149088499</v>
      </c>
      <c r="AA317" s="1"/>
      <c r="AB317" s="1"/>
      <c r="AC317" s="1"/>
      <c r="AD317" s="1"/>
      <c r="AE317" s="1"/>
      <c r="AF317" s="1"/>
    </row>
    <row r="318" spans="2:32" x14ac:dyDescent="0.2">
      <c r="B318" s="1"/>
      <c r="C318" s="1"/>
      <c r="D318" s="1"/>
      <c r="E318" s="1"/>
      <c r="F318" s="1"/>
      <c r="G318" s="1"/>
      <c r="H318" s="1"/>
      <c r="I318" s="1"/>
      <c r="J318" s="1">
        <v>1.37032700198443</v>
      </c>
      <c r="K318" s="1"/>
      <c r="L318" s="1"/>
      <c r="M318" s="1"/>
      <c r="N318" s="1">
        <v>1.4901836698070201</v>
      </c>
      <c r="O318" s="1"/>
      <c r="P318" s="1">
        <v>1.34557703193975</v>
      </c>
      <c r="Q318" s="1"/>
      <c r="R318" s="1"/>
      <c r="S318" s="1">
        <v>1.4561000154842101</v>
      </c>
      <c r="T318" s="1">
        <v>1.6479019046858601</v>
      </c>
      <c r="U318" s="1"/>
      <c r="V318" s="1"/>
      <c r="W318" s="1">
        <v>1.02856198707758</v>
      </c>
      <c r="X318" s="1"/>
      <c r="Y318" s="1"/>
      <c r="Z318" s="1">
        <v>1.51734360634121</v>
      </c>
      <c r="AA318" s="1"/>
      <c r="AB318" s="1"/>
      <c r="AC318" s="1"/>
      <c r="AD318" s="1"/>
      <c r="AE318" s="1"/>
      <c r="AF318" s="1"/>
    </row>
    <row r="319" spans="2:32" x14ac:dyDescent="0.2">
      <c r="B319" s="1"/>
      <c r="C319" s="1"/>
      <c r="D319" s="1"/>
      <c r="E319" s="1"/>
      <c r="F319" s="1"/>
      <c r="G319" s="1"/>
      <c r="H319" s="1"/>
      <c r="I319" s="1"/>
      <c r="J319" s="1">
        <v>1.14975231518946</v>
      </c>
      <c r="K319" s="1"/>
      <c r="L319" s="1"/>
      <c r="M319" s="1"/>
      <c r="N319" s="1">
        <v>1.3369921568968499</v>
      </c>
      <c r="O319" s="1"/>
      <c r="P319" s="1">
        <v>1.4816179422711699</v>
      </c>
      <c r="Q319" s="1"/>
      <c r="R319" s="1"/>
      <c r="S319" s="1">
        <v>1.2269087039516799</v>
      </c>
      <c r="T319" s="1">
        <v>1.67387837932918</v>
      </c>
      <c r="U319" s="1"/>
      <c r="V319" s="1"/>
      <c r="W319" s="1">
        <v>1.0848878952482099</v>
      </c>
      <c r="X319" s="1"/>
      <c r="Y319" s="1"/>
      <c r="Z319" s="1">
        <v>1.7394612995312799</v>
      </c>
      <c r="AA319" s="1"/>
      <c r="AB319" s="1"/>
      <c r="AC319" s="1"/>
      <c r="AD319" s="1"/>
      <c r="AE319" s="1"/>
      <c r="AF319" s="1"/>
    </row>
    <row r="320" spans="2:32" x14ac:dyDescent="0.2">
      <c r="B320" s="1"/>
      <c r="C320" s="1"/>
      <c r="D320" s="1"/>
      <c r="E320" s="1"/>
      <c r="F320" s="1"/>
      <c r="G320" s="1"/>
      <c r="H320" s="1"/>
      <c r="I320" s="1"/>
      <c r="J320" s="1">
        <v>1.23695567939032</v>
      </c>
      <c r="K320" s="1"/>
      <c r="L320" s="1"/>
      <c r="M320" s="1"/>
      <c r="N320" s="1">
        <v>1.4880547032925899</v>
      </c>
      <c r="O320" s="1"/>
      <c r="P320" s="1">
        <v>2.1897943802076298</v>
      </c>
      <c r="Q320" s="1"/>
      <c r="R320" s="1"/>
      <c r="S320" s="1">
        <v>1.17714410645732</v>
      </c>
      <c r="T320" s="1">
        <v>1.7303991594811701</v>
      </c>
      <c r="U320" s="1"/>
      <c r="V320" s="1"/>
      <c r="W320" s="1">
        <v>1.17754339557905</v>
      </c>
      <c r="X320" s="1"/>
      <c r="Y320" s="1"/>
      <c r="Z320" s="1">
        <v>1.8819550126370299</v>
      </c>
      <c r="AA320" s="1"/>
      <c r="AB320" s="1"/>
      <c r="AC320" s="1"/>
      <c r="AD320" s="1"/>
      <c r="AE320" s="1"/>
      <c r="AF320" s="1"/>
    </row>
    <row r="321" spans="2:32" x14ac:dyDescent="0.2">
      <c r="B321" s="1"/>
      <c r="C321" s="1"/>
      <c r="D321" s="1"/>
      <c r="E321" s="1"/>
      <c r="F321" s="1"/>
      <c r="G321" s="1"/>
      <c r="H321" s="1"/>
      <c r="I321" s="1"/>
      <c r="J321" s="1">
        <v>1.06720897253642</v>
      </c>
      <c r="K321" s="1"/>
      <c r="L321" s="1"/>
      <c r="M321" s="1"/>
      <c r="N321" s="1">
        <v>1.3405374039573601</v>
      </c>
      <c r="O321" s="1"/>
      <c r="P321" s="1">
        <v>1.62530039741136</v>
      </c>
      <c r="Q321" s="1"/>
      <c r="R321" s="1"/>
      <c r="S321" s="1">
        <v>1.63157037648141</v>
      </c>
      <c r="T321" s="1">
        <v>1.3132715329586599</v>
      </c>
      <c r="U321" s="1"/>
      <c r="V321" s="1"/>
      <c r="W321" s="1">
        <v>1.1158057383276401</v>
      </c>
      <c r="X321" s="1"/>
      <c r="Y321" s="1"/>
      <c r="Z321" s="1">
        <v>1.6732755806038699</v>
      </c>
      <c r="AA321" s="1"/>
      <c r="AB321" s="1"/>
      <c r="AC321" s="1"/>
      <c r="AD321" s="1"/>
      <c r="AE321" s="1"/>
      <c r="AF321" s="1"/>
    </row>
    <row r="322" spans="2:32" x14ac:dyDescent="0.2">
      <c r="B322" s="1"/>
      <c r="C322" s="1"/>
      <c r="D322" s="1"/>
      <c r="E322" s="1"/>
      <c r="F322" s="1"/>
      <c r="G322" s="1"/>
      <c r="H322" s="1"/>
      <c r="I322" s="1"/>
      <c r="J322" s="1">
        <v>1.2984725165292099</v>
      </c>
      <c r="K322" s="1"/>
      <c r="L322" s="1"/>
      <c r="M322" s="1"/>
      <c r="N322" s="1">
        <v>1.3625097139532301</v>
      </c>
      <c r="O322" s="1"/>
      <c r="P322" s="1">
        <v>1.93000512054544</v>
      </c>
      <c r="Q322" s="1"/>
      <c r="R322" s="1"/>
      <c r="S322" s="1">
        <v>1.2233123149993499</v>
      </c>
      <c r="T322" s="1">
        <v>1.8796070621922301</v>
      </c>
      <c r="U322" s="1"/>
      <c r="V322" s="1"/>
      <c r="W322" s="1">
        <v>1.2047242818394299</v>
      </c>
      <c r="X322" s="1"/>
      <c r="Y322" s="1"/>
      <c r="Z322" s="1">
        <v>1.60609494732132</v>
      </c>
      <c r="AA322" s="1"/>
      <c r="AB322" s="1"/>
      <c r="AC322" s="1"/>
      <c r="AD322" s="1"/>
      <c r="AE322" s="1"/>
      <c r="AF322" s="1"/>
    </row>
    <row r="323" spans="2:32" x14ac:dyDescent="0.2">
      <c r="B323" s="1"/>
      <c r="C323" s="1"/>
      <c r="D323" s="1"/>
      <c r="E323" s="1"/>
      <c r="F323" s="1"/>
      <c r="G323" s="1"/>
      <c r="H323" s="1"/>
      <c r="I323" s="1"/>
      <c r="J323" s="1">
        <v>1.1738346381510401</v>
      </c>
      <c r="K323" s="1"/>
      <c r="L323" s="1"/>
      <c r="M323" s="1"/>
      <c r="N323" s="1">
        <v>1.3977851000804</v>
      </c>
      <c r="O323" s="1"/>
      <c r="P323" s="1">
        <v>1.6803363800620399</v>
      </c>
      <c r="Q323" s="1"/>
      <c r="R323" s="1"/>
      <c r="S323" s="1">
        <v>1.34126371659545</v>
      </c>
      <c r="T323" s="1">
        <v>1.83857326830749</v>
      </c>
      <c r="U323" s="1"/>
      <c r="V323" s="1"/>
      <c r="W323" s="1">
        <v>0.93205845685107402</v>
      </c>
      <c r="X323" s="1"/>
      <c r="Y323" s="1"/>
      <c r="Z323" s="1">
        <v>1.6548287537758899</v>
      </c>
      <c r="AA323" s="1"/>
      <c r="AB323" s="1"/>
      <c r="AC323" s="1"/>
      <c r="AD323" s="1"/>
      <c r="AE323" s="1"/>
      <c r="AF323" s="1"/>
    </row>
    <row r="324" spans="2:32" x14ac:dyDescent="0.2">
      <c r="B324" s="1"/>
      <c r="C324" s="1"/>
      <c r="D324" s="1"/>
      <c r="E324" s="1"/>
      <c r="F324" s="1"/>
      <c r="G324" s="1"/>
      <c r="H324" s="1"/>
      <c r="I324" s="1"/>
      <c r="J324" s="1">
        <v>1.13274244857129</v>
      </c>
      <c r="K324" s="1"/>
      <c r="L324" s="1"/>
      <c r="M324" s="1"/>
      <c r="N324" s="1">
        <v>1.6338873284197699</v>
      </c>
      <c r="O324" s="1"/>
      <c r="P324" s="1">
        <v>1.3580707125562901</v>
      </c>
      <c r="Q324" s="1"/>
      <c r="R324" s="1"/>
      <c r="S324" s="1">
        <v>1.3871400015158999</v>
      </c>
      <c r="T324" s="1">
        <v>1.6730447383379199</v>
      </c>
      <c r="U324" s="1"/>
      <c r="V324" s="1"/>
      <c r="W324" s="1">
        <v>1.00351441538801</v>
      </c>
      <c r="X324" s="1"/>
      <c r="Y324" s="1"/>
      <c r="Z324" s="1">
        <v>2.2710491385709801</v>
      </c>
      <c r="AA324" s="1"/>
      <c r="AB324" s="1"/>
      <c r="AC324" s="1"/>
      <c r="AD324" s="1"/>
      <c r="AE324" s="1"/>
      <c r="AF324" s="1"/>
    </row>
    <row r="325" spans="2:32" x14ac:dyDescent="0.2">
      <c r="B325" s="1"/>
      <c r="C325" s="1"/>
      <c r="D325" s="1"/>
      <c r="E325" s="1"/>
      <c r="F325" s="1"/>
      <c r="G325" s="1"/>
      <c r="H325" s="1"/>
      <c r="I325" s="1"/>
      <c r="J325" s="1">
        <v>1.3025717045212599</v>
      </c>
      <c r="K325" s="1"/>
      <c r="L325" s="1"/>
      <c r="M325" s="1"/>
      <c r="N325" s="1">
        <v>1.24497661140946</v>
      </c>
      <c r="O325" s="1"/>
      <c r="P325" s="1">
        <v>1.30127593386166</v>
      </c>
      <c r="Q325" s="1"/>
      <c r="R325" s="1"/>
      <c r="S325" s="1">
        <v>3.34463146956652</v>
      </c>
      <c r="T325" s="1">
        <v>1.5319285685486901</v>
      </c>
      <c r="U325" s="1"/>
      <c r="V325" s="1"/>
      <c r="W325" s="1">
        <v>1.04860138837393</v>
      </c>
      <c r="X325" s="1"/>
      <c r="Y325" s="1"/>
      <c r="Z325" s="1">
        <v>2.20459423542591</v>
      </c>
      <c r="AA325" s="1"/>
      <c r="AB325" s="1"/>
      <c r="AC325" s="1"/>
      <c r="AD325" s="1"/>
      <c r="AE325" s="1"/>
      <c r="AF325" s="1"/>
    </row>
    <row r="326" spans="2:32" x14ac:dyDescent="0.2">
      <c r="B326" s="1"/>
      <c r="C326" s="1"/>
      <c r="D326" s="1"/>
      <c r="E326" s="1"/>
      <c r="F326" s="1"/>
      <c r="G326" s="1"/>
      <c r="H326" s="1"/>
      <c r="I326" s="1"/>
      <c r="J326" s="1">
        <v>1.4488747182386701</v>
      </c>
      <c r="K326" s="1"/>
      <c r="L326" s="1"/>
      <c r="M326" s="1"/>
      <c r="N326" s="1">
        <v>1.52005284074334</v>
      </c>
      <c r="O326" s="1"/>
      <c r="P326" s="1">
        <v>1.39198713434815</v>
      </c>
      <c r="Q326" s="1"/>
      <c r="R326" s="1"/>
      <c r="S326" s="1">
        <v>1.28028795125901</v>
      </c>
      <c r="T326" s="1">
        <v>1.7798219352329301</v>
      </c>
      <c r="U326" s="1"/>
      <c r="V326" s="1"/>
      <c r="W326" s="1">
        <v>1.0144999774691601</v>
      </c>
      <c r="X326" s="1"/>
      <c r="Y326" s="1"/>
      <c r="Z326" s="1">
        <v>2.4998304258012101</v>
      </c>
      <c r="AA326" s="1"/>
      <c r="AB326" s="1"/>
      <c r="AC326" s="1"/>
      <c r="AD326" s="1"/>
      <c r="AE326" s="1"/>
      <c r="AF326" s="1"/>
    </row>
    <row r="327" spans="2:32" x14ac:dyDescent="0.2">
      <c r="B327" s="1"/>
      <c r="C327" s="1"/>
      <c r="D327" s="1"/>
      <c r="E327" s="1"/>
      <c r="F327" s="1"/>
      <c r="G327" s="1"/>
      <c r="H327" s="1"/>
      <c r="I327" s="1"/>
      <c r="J327" s="1">
        <v>1.2572264854522199</v>
      </c>
      <c r="K327" s="1"/>
      <c r="L327" s="1"/>
      <c r="M327" s="1"/>
      <c r="N327" s="1">
        <v>1.5752873867627799</v>
      </c>
      <c r="O327" s="1"/>
      <c r="P327" s="1">
        <v>1.44265351817994</v>
      </c>
      <c r="Q327" s="1"/>
      <c r="R327" s="1"/>
      <c r="S327" s="1">
        <v>1.1063960290382699</v>
      </c>
      <c r="T327" s="1">
        <v>1.13297067907945</v>
      </c>
      <c r="U327" s="1"/>
      <c r="V327" s="1"/>
      <c r="W327" s="1">
        <v>1.08618835938346</v>
      </c>
      <c r="X327" s="1"/>
      <c r="Y327" s="1"/>
      <c r="Z327" s="1">
        <v>2.3631816863027502</v>
      </c>
      <c r="AA327" s="1"/>
      <c r="AB327" s="1"/>
      <c r="AC327" s="1"/>
      <c r="AD327" s="1"/>
      <c r="AE327" s="1"/>
      <c r="AF327" s="1"/>
    </row>
    <row r="328" spans="2:32" x14ac:dyDescent="0.2">
      <c r="B328" s="1"/>
      <c r="C328" s="1"/>
      <c r="D328" s="1"/>
      <c r="E328" s="1"/>
      <c r="F328" s="1"/>
      <c r="G328" s="1"/>
      <c r="H328" s="1"/>
      <c r="I328" s="1"/>
      <c r="J328" s="1">
        <v>1.13935488131566</v>
      </c>
      <c r="K328" s="1"/>
      <c r="L328" s="1"/>
      <c r="M328" s="1"/>
      <c r="N328" s="1">
        <v>1.28172203587067</v>
      </c>
      <c r="O328" s="1"/>
      <c r="P328" s="1">
        <v>1.36041335584339</v>
      </c>
      <c r="Q328" s="1"/>
      <c r="R328" s="1"/>
      <c r="S328" s="1">
        <v>1.12877608957928</v>
      </c>
      <c r="T328" s="1">
        <v>1.65114595002265</v>
      </c>
      <c r="U328" s="1"/>
      <c r="V328" s="1"/>
      <c r="W328" s="1">
        <v>0.92546285060157296</v>
      </c>
      <c r="X328" s="1"/>
      <c r="Y328" s="1"/>
      <c r="Z328" s="1">
        <v>2.4476782564768298</v>
      </c>
      <c r="AA328" s="1"/>
      <c r="AB328" s="1"/>
      <c r="AC328" s="1"/>
      <c r="AD328" s="1"/>
      <c r="AE328" s="1"/>
      <c r="AF328" s="1"/>
    </row>
    <row r="329" spans="2:32" x14ac:dyDescent="0.2">
      <c r="B329" s="1"/>
      <c r="C329" s="1"/>
      <c r="D329" s="1"/>
      <c r="E329" s="1"/>
      <c r="F329" s="1"/>
      <c r="G329" s="1"/>
      <c r="H329" s="1"/>
      <c r="I329" s="1"/>
      <c r="J329" s="1">
        <v>1.17544509597083</v>
      </c>
      <c r="K329" s="1"/>
      <c r="L329" s="1"/>
      <c r="M329" s="1"/>
      <c r="N329" s="1">
        <v>1.3691752843826499</v>
      </c>
      <c r="O329" s="1"/>
      <c r="P329" s="1">
        <v>1.262588924763</v>
      </c>
      <c r="Q329" s="1"/>
      <c r="R329" s="1"/>
      <c r="S329" s="1">
        <v>1.6565677436655499</v>
      </c>
      <c r="T329" s="1">
        <v>1.1687966872553699</v>
      </c>
      <c r="U329" s="1"/>
      <c r="V329" s="1"/>
      <c r="W329" s="1">
        <v>0.90713737407435802</v>
      </c>
      <c r="X329" s="1"/>
      <c r="Y329" s="1"/>
      <c r="Z329" s="1">
        <v>2.79937672588192</v>
      </c>
      <c r="AA329" s="1"/>
      <c r="AB329" s="1"/>
      <c r="AC329" s="1"/>
      <c r="AD329" s="1"/>
      <c r="AE329" s="1"/>
      <c r="AF329" s="1"/>
    </row>
    <row r="330" spans="2:32" x14ac:dyDescent="0.2">
      <c r="B330" s="1"/>
      <c r="C330" s="1"/>
      <c r="D330" s="1"/>
      <c r="E330" s="1"/>
      <c r="F330" s="1"/>
      <c r="G330" s="1"/>
      <c r="H330" s="1"/>
      <c r="I330" s="1"/>
      <c r="J330" s="1">
        <v>1.37999725336644</v>
      </c>
      <c r="K330" s="1"/>
      <c r="L330" s="1"/>
      <c r="M330" s="1"/>
      <c r="N330" s="1">
        <v>1.524265712097</v>
      </c>
      <c r="O330" s="1"/>
      <c r="P330" s="1">
        <v>1.3451397718793301</v>
      </c>
      <c r="Q330" s="1"/>
      <c r="R330" s="1"/>
      <c r="S330" s="1">
        <v>1.7272670420732701</v>
      </c>
      <c r="T330" s="1">
        <v>1.4899378069826601</v>
      </c>
      <c r="U330" s="1"/>
      <c r="V330" s="1"/>
      <c r="W330" s="1">
        <v>0.94059527263499298</v>
      </c>
      <c r="X330" s="1"/>
      <c r="Y330" s="1"/>
      <c r="Z330" s="1">
        <v>3.0183831870937001</v>
      </c>
      <c r="AA330" s="1"/>
      <c r="AB330" s="1"/>
      <c r="AC330" s="1"/>
      <c r="AD330" s="1"/>
      <c r="AE330" s="1"/>
      <c r="AF330" s="1"/>
    </row>
    <row r="331" spans="2:32" x14ac:dyDescent="0.2">
      <c r="B331" s="1"/>
      <c r="C331" s="1"/>
      <c r="D331" s="1"/>
      <c r="E331" s="1"/>
      <c r="F331" s="1"/>
      <c r="G331" s="1"/>
      <c r="H331" s="1"/>
      <c r="I331" s="1"/>
      <c r="J331" s="1">
        <v>1.1418996448137499</v>
      </c>
      <c r="K331" s="1"/>
      <c r="L331" s="1"/>
      <c r="M331" s="1"/>
      <c r="N331" s="1">
        <v>1.3831578431426801</v>
      </c>
      <c r="O331" s="1"/>
      <c r="P331" s="1">
        <v>1.3868723423256</v>
      </c>
      <c r="Q331" s="1"/>
      <c r="R331" s="1"/>
      <c r="S331" s="1">
        <v>2.05464024728707</v>
      </c>
      <c r="T331" s="1">
        <v>1.5030155747379501</v>
      </c>
      <c r="U331" s="1"/>
      <c r="V331" s="1"/>
      <c r="W331" s="1">
        <v>1.0203073996804599</v>
      </c>
      <c r="X331" s="1"/>
      <c r="Y331" s="1"/>
      <c r="Z331" s="1">
        <v>2.6233452680893001</v>
      </c>
      <c r="AA331" s="1"/>
      <c r="AB331" s="1"/>
      <c r="AC331" s="1"/>
      <c r="AD331" s="1"/>
      <c r="AE331" s="1"/>
      <c r="AF331" s="1"/>
    </row>
    <row r="332" spans="2:32" x14ac:dyDescent="0.2">
      <c r="B332" s="1"/>
      <c r="C332" s="1"/>
      <c r="D332" s="1"/>
      <c r="E332" s="1"/>
      <c r="F332" s="1"/>
      <c r="G332" s="1"/>
      <c r="H332" s="1"/>
      <c r="I332" s="1"/>
      <c r="J332" s="1">
        <v>1.3278842591631399</v>
      </c>
      <c r="K332" s="1"/>
      <c r="L332" s="1"/>
      <c r="M332" s="1"/>
      <c r="N332" s="1">
        <v>1.3382997360334501</v>
      </c>
      <c r="O332" s="1"/>
      <c r="P332" s="1">
        <v>1.32709754126267</v>
      </c>
      <c r="Q332" s="1"/>
      <c r="R332" s="1"/>
      <c r="S332" s="1">
        <v>2.0113595060662299</v>
      </c>
      <c r="T332" s="1">
        <v>1.70562116728712</v>
      </c>
      <c r="U332" s="1"/>
      <c r="V332" s="1"/>
      <c r="W332" s="1">
        <v>1.31835915420026</v>
      </c>
      <c r="X332" s="1"/>
      <c r="Y332" s="1"/>
      <c r="Z332" s="1"/>
      <c r="AA332" s="1"/>
      <c r="AB332" s="1"/>
      <c r="AC332" s="1"/>
      <c r="AD332" s="1"/>
      <c r="AE332" s="1"/>
      <c r="AF332" s="1"/>
    </row>
    <row r="333" spans="2:32" x14ac:dyDescent="0.2">
      <c r="B333" s="1"/>
      <c r="C333" s="1"/>
      <c r="D333" s="1"/>
      <c r="E333" s="1"/>
      <c r="F333" s="1"/>
      <c r="G333" s="1"/>
      <c r="H333" s="1"/>
      <c r="I333" s="1"/>
      <c r="J333" s="1">
        <v>1.2482438930553901</v>
      </c>
      <c r="K333" s="1"/>
      <c r="L333" s="1"/>
      <c r="M333" s="1"/>
      <c r="N333" s="1">
        <v>1.30159621102462</v>
      </c>
      <c r="O333" s="1"/>
      <c r="P333" s="1">
        <v>1.66243023037952</v>
      </c>
      <c r="Q333" s="1"/>
      <c r="R333" s="1"/>
      <c r="S333" s="1">
        <v>2.3459437500453402</v>
      </c>
      <c r="T333" s="1">
        <v>1.81363874608378</v>
      </c>
      <c r="U333" s="1"/>
      <c r="V333" s="1"/>
      <c r="W333" s="1">
        <v>1.54234058246563</v>
      </c>
      <c r="X333" s="1"/>
      <c r="Y333" s="1"/>
      <c r="Z333" s="1"/>
      <c r="AA333" s="1"/>
      <c r="AB333" s="1"/>
      <c r="AC333" s="1"/>
      <c r="AD333" s="1"/>
      <c r="AE333" s="1"/>
      <c r="AF333" s="1"/>
    </row>
    <row r="334" spans="2:32" x14ac:dyDescent="0.2">
      <c r="B334" s="1"/>
      <c r="C334" s="1"/>
      <c r="D334" s="1"/>
      <c r="E334" s="1"/>
      <c r="F334" s="1"/>
      <c r="G334" s="1"/>
      <c r="H334" s="1"/>
      <c r="I334" s="1"/>
      <c r="J334" s="1">
        <v>1.7324901485158299</v>
      </c>
      <c r="K334" s="1"/>
      <c r="L334" s="1"/>
      <c r="M334" s="1"/>
      <c r="N334" s="1">
        <v>1.3768792497310101</v>
      </c>
      <c r="O334" s="1"/>
      <c r="P334" s="1">
        <v>1.3981295375424501</v>
      </c>
      <c r="Q334" s="1"/>
      <c r="R334" s="1"/>
      <c r="S334" s="1">
        <v>1.9109427832203201</v>
      </c>
      <c r="T334" s="1">
        <v>2.6892910533601402</v>
      </c>
      <c r="U334" s="1"/>
      <c r="V334" s="1"/>
      <c r="W334" s="1">
        <v>1.2090023740387801</v>
      </c>
      <c r="X334" s="1"/>
      <c r="Y334" s="1"/>
      <c r="Z334" s="1"/>
      <c r="AA334" s="1"/>
      <c r="AB334" s="1"/>
      <c r="AC334" s="1"/>
      <c r="AD334" s="1"/>
      <c r="AE334" s="1"/>
      <c r="AF334" s="1"/>
    </row>
    <row r="335" spans="2:32" x14ac:dyDescent="0.2">
      <c r="B335" s="1"/>
      <c r="C335" s="1"/>
      <c r="D335" s="1"/>
      <c r="E335" s="1"/>
      <c r="F335" s="1"/>
      <c r="G335" s="1"/>
      <c r="H335" s="1"/>
      <c r="I335" s="1"/>
      <c r="J335" s="1">
        <v>1.6815203342187801</v>
      </c>
      <c r="K335" s="1"/>
      <c r="L335" s="1"/>
      <c r="M335" s="1"/>
      <c r="N335" s="1">
        <v>1.41036956107557</v>
      </c>
      <c r="O335" s="1"/>
      <c r="P335" s="1">
        <v>1.8225589669455899</v>
      </c>
      <c r="Q335" s="1"/>
      <c r="R335" s="1"/>
      <c r="S335" s="1">
        <v>1.6889362448316101</v>
      </c>
      <c r="T335" s="1">
        <v>1.60178128011523</v>
      </c>
      <c r="U335" s="1"/>
      <c r="V335" s="1"/>
      <c r="W335" s="1">
        <v>1.0421729846561001</v>
      </c>
      <c r="X335" s="1"/>
      <c r="Y335" s="1"/>
      <c r="Z335" s="1"/>
      <c r="AA335" s="1"/>
      <c r="AB335" s="1"/>
      <c r="AC335" s="1"/>
      <c r="AD335" s="1"/>
      <c r="AE335" s="1"/>
      <c r="AF335" s="1"/>
    </row>
    <row r="336" spans="2:32" x14ac:dyDescent="0.2">
      <c r="B336" s="1"/>
      <c r="C336" s="1"/>
      <c r="D336" s="1"/>
      <c r="E336" s="1"/>
      <c r="F336" s="1"/>
      <c r="G336" s="1"/>
      <c r="H336" s="1"/>
      <c r="I336" s="1"/>
      <c r="J336" s="1">
        <v>1.3582960966034501</v>
      </c>
      <c r="K336" s="1"/>
      <c r="L336" s="1"/>
      <c r="M336" s="1"/>
      <c r="N336" s="1">
        <v>1.24207448141522</v>
      </c>
      <c r="O336" s="1"/>
      <c r="P336" s="1">
        <v>1.41311244862882</v>
      </c>
      <c r="Q336" s="1"/>
      <c r="R336" s="1"/>
      <c r="S336" s="1">
        <v>1.9569276327095499</v>
      </c>
      <c r="T336" s="1">
        <v>1.3975669067057299</v>
      </c>
      <c r="U336" s="1"/>
      <c r="V336" s="1"/>
      <c r="W336" s="1">
        <v>1.0612842735544099</v>
      </c>
      <c r="X336" s="1"/>
      <c r="Y336" s="1"/>
      <c r="Z336" s="1"/>
      <c r="AA336" s="1"/>
      <c r="AB336" s="1"/>
      <c r="AC336" s="1"/>
      <c r="AD336" s="1"/>
      <c r="AE336" s="1"/>
      <c r="AF336" s="1"/>
    </row>
    <row r="337" spans="2:32" x14ac:dyDescent="0.2">
      <c r="B337" s="1"/>
      <c r="C337" s="1"/>
      <c r="D337" s="1"/>
      <c r="E337" s="1"/>
      <c r="F337" s="1"/>
      <c r="G337" s="1"/>
      <c r="H337" s="1"/>
      <c r="I337" s="1"/>
      <c r="J337" s="1">
        <v>1.21874234701088</v>
      </c>
      <c r="K337" s="1"/>
      <c r="L337" s="1"/>
      <c r="M337" s="1"/>
      <c r="N337" s="1">
        <v>1.36065348915713</v>
      </c>
      <c r="O337" s="1"/>
      <c r="P337" s="1">
        <v>1.3537111196884299</v>
      </c>
      <c r="Q337" s="1"/>
      <c r="R337" s="1"/>
      <c r="S337" s="1">
        <v>1.2291455343065301</v>
      </c>
      <c r="T337" s="1">
        <v>1.77598853061783</v>
      </c>
      <c r="U337" s="1"/>
      <c r="V337" s="1"/>
      <c r="W337" s="1">
        <v>1.0568994563348399</v>
      </c>
      <c r="X337" s="1"/>
      <c r="Y337" s="1"/>
      <c r="Z337" s="1"/>
      <c r="AA337" s="1"/>
      <c r="AB337" s="1"/>
      <c r="AC337" s="1"/>
      <c r="AD337" s="1"/>
      <c r="AE337" s="1"/>
      <c r="AF337" s="1"/>
    </row>
    <row r="338" spans="2:32" x14ac:dyDescent="0.2">
      <c r="B338" s="1"/>
      <c r="C338" s="1"/>
      <c r="D338" s="1"/>
      <c r="E338" s="1"/>
      <c r="F338" s="1"/>
      <c r="G338" s="1"/>
      <c r="H338" s="1"/>
      <c r="I338" s="1"/>
      <c r="J338" s="1">
        <v>1.10244192733628</v>
      </c>
      <c r="K338" s="1"/>
      <c r="L338" s="1"/>
      <c r="M338" s="1"/>
      <c r="N338" s="1">
        <v>1.3391207281334301</v>
      </c>
      <c r="O338" s="1"/>
      <c r="P338" s="1">
        <v>1.29292121489256</v>
      </c>
      <c r="Q338" s="1"/>
      <c r="R338" s="1"/>
      <c r="S338" s="1">
        <v>1.4718934086047699</v>
      </c>
      <c r="T338" s="1">
        <v>2.5440968019650101</v>
      </c>
      <c r="U338" s="1"/>
      <c r="V338" s="1"/>
      <c r="W338" s="1">
        <v>1.4208669550086801</v>
      </c>
      <c r="X338" s="1"/>
      <c r="Y338" s="1"/>
      <c r="Z338" s="1"/>
      <c r="AA338" s="1"/>
      <c r="AB338" s="1"/>
      <c r="AC338" s="1"/>
      <c r="AD338" s="1"/>
      <c r="AE338" s="1"/>
      <c r="AF338" s="1"/>
    </row>
    <row r="339" spans="2:32" x14ac:dyDescent="0.2">
      <c r="B339" s="1"/>
      <c r="C339" s="1"/>
      <c r="D339" s="1"/>
      <c r="E339" s="1"/>
      <c r="F339" s="1"/>
      <c r="G339" s="1"/>
      <c r="H339" s="1"/>
      <c r="I339" s="1"/>
      <c r="J339" s="1">
        <v>1.33612841237326</v>
      </c>
      <c r="K339" s="1"/>
      <c r="L339" s="1"/>
      <c r="M339" s="1"/>
      <c r="N339" s="1">
        <v>1.2798903183014401</v>
      </c>
      <c r="O339" s="1"/>
      <c r="P339" s="1">
        <v>1.53176851932687</v>
      </c>
      <c r="Q339" s="1"/>
      <c r="R339" s="1"/>
      <c r="S339" s="1">
        <v>1.2763906333291699</v>
      </c>
      <c r="T339" s="1">
        <v>1.7758205375304501</v>
      </c>
      <c r="U339" s="1"/>
      <c r="V339" s="1"/>
      <c r="W339" s="1">
        <v>1.54730211007223</v>
      </c>
      <c r="X339" s="1"/>
      <c r="Y339" s="1"/>
      <c r="Z339" s="1"/>
      <c r="AA339" s="1"/>
      <c r="AB339" s="1"/>
      <c r="AC339" s="1"/>
      <c r="AD339" s="1"/>
      <c r="AE339" s="1"/>
      <c r="AF339" s="1"/>
    </row>
    <row r="340" spans="2:32" x14ac:dyDescent="0.2">
      <c r="B340" s="1"/>
      <c r="C340" s="1"/>
      <c r="D340" s="1"/>
      <c r="E340" s="1"/>
      <c r="F340" s="1"/>
      <c r="G340" s="1"/>
      <c r="H340" s="1"/>
      <c r="I340" s="1"/>
      <c r="J340" s="1">
        <v>1.3601717121257899</v>
      </c>
      <c r="K340" s="1"/>
      <c r="L340" s="1"/>
      <c r="M340" s="1"/>
      <c r="N340" s="1">
        <v>1.3666743614088701</v>
      </c>
      <c r="O340" s="1"/>
      <c r="P340" s="1">
        <v>1.5213935988429099</v>
      </c>
      <c r="Q340" s="1"/>
      <c r="R340" s="1"/>
      <c r="S340" s="1">
        <v>1.53380122828052</v>
      </c>
      <c r="T340" s="1">
        <v>1.68310772191096</v>
      </c>
      <c r="U340" s="1"/>
      <c r="V340" s="1"/>
      <c r="W340" s="1">
        <v>1.18602882524213</v>
      </c>
      <c r="X340" s="1"/>
      <c r="Y340" s="1"/>
      <c r="Z340" s="1"/>
      <c r="AA340" s="1"/>
      <c r="AB340" s="1"/>
      <c r="AC340" s="1"/>
      <c r="AD340" s="1"/>
      <c r="AE340" s="1"/>
      <c r="AF340" s="1"/>
    </row>
    <row r="341" spans="2:32" x14ac:dyDescent="0.2">
      <c r="B341" s="1"/>
      <c r="C341" s="1"/>
      <c r="D341" s="1"/>
      <c r="E341" s="1"/>
      <c r="F341" s="1"/>
      <c r="G341" s="1"/>
      <c r="H341" s="1"/>
      <c r="I341" s="1"/>
      <c r="J341" s="1">
        <v>1.64482450937695</v>
      </c>
      <c r="K341" s="1"/>
      <c r="L341" s="1"/>
      <c r="M341" s="1"/>
      <c r="N341" s="1">
        <v>1.3571074515409101</v>
      </c>
      <c r="O341" s="1"/>
      <c r="P341" s="1">
        <v>1.44561277819983</v>
      </c>
      <c r="Q341" s="1"/>
      <c r="R341" s="1"/>
      <c r="S341" s="1">
        <v>1.3511033186988</v>
      </c>
      <c r="T341" s="1">
        <v>1.8192339040882</v>
      </c>
      <c r="U341" s="1"/>
      <c r="V341" s="1"/>
      <c r="W341" s="1">
        <v>1.5496425502378399</v>
      </c>
      <c r="X341" s="1"/>
      <c r="Y341" s="1"/>
      <c r="Z341" s="1"/>
      <c r="AA341" s="1"/>
      <c r="AB341" s="1"/>
      <c r="AC341" s="1"/>
      <c r="AD341" s="1"/>
      <c r="AE341" s="1"/>
      <c r="AF341" s="1"/>
    </row>
    <row r="342" spans="2:32" x14ac:dyDescent="0.2">
      <c r="B342" s="1"/>
      <c r="C342" s="1"/>
      <c r="D342" s="1"/>
      <c r="E342" s="1"/>
      <c r="F342" s="1"/>
      <c r="G342" s="1"/>
      <c r="H342" s="1"/>
      <c r="I342" s="1"/>
      <c r="J342" s="1">
        <v>1.1792563627217301</v>
      </c>
      <c r="K342" s="1"/>
      <c r="L342" s="1"/>
      <c r="M342" s="1"/>
      <c r="N342" s="1">
        <v>1.4424372674283901</v>
      </c>
      <c r="O342" s="1"/>
      <c r="P342" s="1">
        <v>1.6243243168874699</v>
      </c>
      <c r="Q342" s="1"/>
      <c r="R342" s="1"/>
      <c r="S342" s="1">
        <v>1.3016061302459601</v>
      </c>
      <c r="T342" s="1">
        <v>1.5274864360404901</v>
      </c>
      <c r="U342" s="1"/>
      <c r="V342" s="1"/>
      <c r="W342" s="1">
        <v>1.0664770387048199</v>
      </c>
      <c r="X342" s="1"/>
      <c r="Y342" s="1"/>
      <c r="Z342" s="1"/>
      <c r="AA342" s="1"/>
      <c r="AB342" s="1"/>
      <c r="AC342" s="1"/>
      <c r="AD342" s="1"/>
      <c r="AE342" s="1"/>
      <c r="AF342" s="1"/>
    </row>
    <row r="343" spans="2:32" x14ac:dyDescent="0.2">
      <c r="B343" s="1"/>
      <c r="C343" s="1"/>
      <c r="D343" s="1"/>
      <c r="E343" s="1"/>
      <c r="F343" s="1"/>
      <c r="G343" s="1"/>
      <c r="H343" s="1"/>
      <c r="I343" s="1"/>
      <c r="J343" s="1">
        <v>1.3083331311297399</v>
      </c>
      <c r="K343" s="1"/>
      <c r="L343" s="1"/>
      <c r="M343" s="1"/>
      <c r="N343" s="1">
        <v>1.45528458819558</v>
      </c>
      <c r="O343" s="1"/>
      <c r="P343" s="1">
        <v>1.2021454760218599</v>
      </c>
      <c r="Q343" s="1"/>
      <c r="R343" s="1"/>
      <c r="S343" s="1">
        <v>1.43959644998863</v>
      </c>
      <c r="T343" s="1">
        <v>1.0727157090533599</v>
      </c>
      <c r="U343" s="1"/>
      <c r="V343" s="1"/>
      <c r="W343" s="1">
        <v>0.96452460327938305</v>
      </c>
      <c r="X343" s="1"/>
      <c r="Y343" s="1"/>
      <c r="Z343" s="1"/>
      <c r="AA343" s="1"/>
      <c r="AB343" s="1"/>
      <c r="AC343" s="1"/>
      <c r="AD343" s="1"/>
      <c r="AE343" s="1"/>
      <c r="AF343" s="1"/>
    </row>
    <row r="344" spans="2:32" x14ac:dyDescent="0.2">
      <c r="B344" s="1"/>
      <c r="C344" s="1"/>
      <c r="D344" s="1"/>
      <c r="E344" s="1"/>
      <c r="F344" s="1"/>
      <c r="G344" s="1"/>
      <c r="H344" s="1"/>
      <c r="I344" s="1"/>
      <c r="J344" s="1">
        <v>1.1419891980755601</v>
      </c>
      <c r="K344" s="1"/>
      <c r="L344" s="1"/>
      <c r="M344" s="1"/>
      <c r="N344" s="1">
        <v>1.38580818114477</v>
      </c>
      <c r="O344" s="1"/>
      <c r="P344" s="1">
        <v>1.3614654815951801</v>
      </c>
      <c r="Q344" s="1"/>
      <c r="R344" s="1"/>
      <c r="S344" s="1">
        <v>1.86745992178848</v>
      </c>
      <c r="T344" s="1">
        <v>1.3247741184710999</v>
      </c>
      <c r="U344" s="1"/>
      <c r="V344" s="1"/>
      <c r="W344" s="1">
        <v>1.24523709951436</v>
      </c>
      <c r="X344" s="1"/>
      <c r="Y344" s="1"/>
      <c r="Z344" s="1"/>
      <c r="AA344" s="1"/>
      <c r="AB344" s="1"/>
      <c r="AC344" s="1"/>
      <c r="AD344" s="1"/>
      <c r="AE344" s="1"/>
      <c r="AF344" s="1"/>
    </row>
    <row r="345" spans="2:32" x14ac:dyDescent="0.2">
      <c r="B345" s="1"/>
      <c r="C345" s="1"/>
      <c r="D345" s="1"/>
      <c r="E345" s="1"/>
      <c r="F345" s="1"/>
      <c r="G345" s="1"/>
      <c r="H345" s="1"/>
      <c r="I345" s="1"/>
      <c r="J345" s="1">
        <v>1.23217058345451</v>
      </c>
      <c r="K345" s="1"/>
      <c r="L345" s="1"/>
      <c r="M345" s="1"/>
      <c r="N345" s="1">
        <v>1.3888371953297101</v>
      </c>
      <c r="O345" s="1"/>
      <c r="P345" s="1">
        <v>1.4685651791402901</v>
      </c>
      <c r="Q345" s="1"/>
      <c r="R345" s="1"/>
      <c r="S345" s="1">
        <v>1.4615947834974901</v>
      </c>
      <c r="T345" s="1">
        <v>1.9568957407230301</v>
      </c>
      <c r="U345" s="1"/>
      <c r="V345" s="1"/>
      <c r="W345" s="1">
        <v>1.17461161974587</v>
      </c>
      <c r="X345" s="1"/>
      <c r="Y345" s="1"/>
      <c r="Z345" s="1"/>
      <c r="AA345" s="1"/>
      <c r="AB345" s="1"/>
      <c r="AC345" s="1"/>
      <c r="AD345" s="1"/>
      <c r="AE345" s="1"/>
      <c r="AF345" s="1"/>
    </row>
    <row r="346" spans="2:32" x14ac:dyDescent="0.2">
      <c r="B346" s="1"/>
      <c r="C346" s="1"/>
      <c r="D346" s="1"/>
      <c r="E346" s="1"/>
      <c r="F346" s="1"/>
      <c r="G346" s="1"/>
      <c r="H346" s="1"/>
      <c r="I346" s="1"/>
      <c r="J346" s="1">
        <v>1.2646331405603499</v>
      </c>
      <c r="K346" s="1"/>
      <c r="L346" s="1"/>
      <c r="M346" s="1"/>
      <c r="N346" s="1">
        <v>1.47514413806897</v>
      </c>
      <c r="O346" s="1"/>
      <c r="P346" s="1">
        <v>1.47661771838801</v>
      </c>
      <c r="Q346" s="1"/>
      <c r="R346" s="1"/>
      <c r="S346" s="1">
        <v>1.5890358290593301</v>
      </c>
      <c r="T346" s="1">
        <v>1.0834012552443499</v>
      </c>
      <c r="U346" s="1"/>
      <c r="V346" s="1"/>
      <c r="W346" s="1">
        <v>1.2051452527525199</v>
      </c>
      <c r="X346" s="1"/>
      <c r="Y346" s="1"/>
      <c r="Z346" s="1"/>
      <c r="AA346" s="1"/>
      <c r="AB346" s="1"/>
      <c r="AC346" s="1"/>
      <c r="AD346" s="1"/>
      <c r="AE346" s="1"/>
      <c r="AF346" s="1"/>
    </row>
    <row r="347" spans="2:32" x14ac:dyDescent="0.2">
      <c r="B347" s="1"/>
      <c r="C347" s="1"/>
      <c r="D347" s="1"/>
      <c r="E347" s="1"/>
      <c r="F347" s="1"/>
      <c r="G347" s="1"/>
      <c r="H347" s="1"/>
      <c r="I347" s="1"/>
      <c r="J347" s="1">
        <v>1.2037289177738499</v>
      </c>
      <c r="K347" s="1"/>
      <c r="L347" s="1"/>
      <c r="M347" s="1"/>
      <c r="N347" s="1">
        <v>1.4896792952670199</v>
      </c>
      <c r="O347" s="1"/>
      <c r="P347" s="1">
        <v>1.5702684171410899</v>
      </c>
      <c r="Q347" s="1"/>
      <c r="R347" s="1"/>
      <c r="S347" s="1">
        <v>1.19174328932132</v>
      </c>
      <c r="T347" s="1">
        <v>1.4059353341244201</v>
      </c>
      <c r="U347" s="1"/>
      <c r="V347" s="1"/>
      <c r="W347" s="1">
        <v>1.3278644007231999</v>
      </c>
      <c r="X347" s="1"/>
      <c r="Y347" s="1"/>
      <c r="Z347" s="1"/>
      <c r="AA347" s="1"/>
      <c r="AB347" s="1"/>
      <c r="AC347" s="1"/>
      <c r="AD347" s="1"/>
      <c r="AE347" s="1"/>
      <c r="AF347" s="1"/>
    </row>
    <row r="348" spans="2:32" x14ac:dyDescent="0.2">
      <c r="B348" s="1"/>
      <c r="C348" s="1"/>
      <c r="D348" s="1"/>
      <c r="E348" s="1"/>
      <c r="F348" s="1"/>
      <c r="G348" s="1"/>
      <c r="H348" s="1"/>
      <c r="I348" s="1"/>
      <c r="J348" s="1">
        <v>1.2689819770308399</v>
      </c>
      <c r="K348" s="1"/>
      <c r="L348" s="1"/>
      <c r="M348" s="1"/>
      <c r="N348" s="1">
        <v>1.60783061237235</v>
      </c>
      <c r="O348" s="1"/>
      <c r="P348" s="1">
        <v>1.5974133115670499</v>
      </c>
      <c r="Q348" s="1"/>
      <c r="R348" s="1"/>
      <c r="S348" s="1">
        <v>1.38557331973191</v>
      </c>
      <c r="T348" s="1">
        <v>2.3634789352479499</v>
      </c>
      <c r="U348" s="1"/>
      <c r="V348" s="1"/>
      <c r="W348" s="1">
        <v>1.08300321044672</v>
      </c>
      <c r="X348" s="1"/>
      <c r="Y348" s="1"/>
      <c r="Z348" s="1"/>
      <c r="AA348" s="1"/>
      <c r="AB348" s="1"/>
      <c r="AC348" s="1"/>
      <c r="AD348" s="1"/>
      <c r="AE348" s="1"/>
      <c r="AF348" s="1"/>
    </row>
    <row r="349" spans="2:32" x14ac:dyDescent="0.2">
      <c r="B349" s="1"/>
      <c r="C349" s="1"/>
      <c r="D349" s="1"/>
      <c r="E349" s="1"/>
      <c r="F349" s="1"/>
      <c r="G349" s="1"/>
      <c r="H349" s="1"/>
      <c r="I349" s="1"/>
      <c r="J349" s="1">
        <v>1.2462029291921399</v>
      </c>
      <c r="K349" s="1"/>
      <c r="L349" s="1"/>
      <c r="M349" s="1"/>
      <c r="N349" s="1">
        <v>1.37180190571358</v>
      </c>
      <c r="O349" s="1"/>
      <c r="P349" s="1">
        <v>1.5820816930869599</v>
      </c>
      <c r="Q349" s="1"/>
      <c r="R349" s="1"/>
      <c r="S349" s="1">
        <v>1.9659142274868</v>
      </c>
      <c r="T349" s="1">
        <v>1.9002215927642001</v>
      </c>
      <c r="U349" s="1"/>
      <c r="V349" s="1"/>
      <c r="W349" s="1">
        <v>1.1763990661956001</v>
      </c>
      <c r="X349" s="1"/>
      <c r="Y349" s="1"/>
      <c r="Z349" s="1"/>
      <c r="AA349" s="1"/>
      <c r="AB349" s="1"/>
      <c r="AC349" s="1"/>
      <c r="AD349" s="1"/>
      <c r="AE349" s="1"/>
      <c r="AF349" s="1"/>
    </row>
    <row r="350" spans="2:32" x14ac:dyDescent="0.2">
      <c r="B350" s="1"/>
      <c r="C350" s="1"/>
      <c r="D350" s="1"/>
      <c r="E350" s="1"/>
      <c r="F350" s="1"/>
      <c r="G350" s="1"/>
      <c r="H350" s="1"/>
      <c r="I350" s="1"/>
      <c r="J350" s="1">
        <v>1.10640703558441</v>
      </c>
      <c r="K350" s="1"/>
      <c r="L350" s="1"/>
      <c r="M350" s="1"/>
      <c r="N350" s="1">
        <v>1.45391574099182</v>
      </c>
      <c r="O350" s="1"/>
      <c r="P350" s="1">
        <v>1.56970308090737</v>
      </c>
      <c r="Q350" s="1"/>
      <c r="R350" s="1"/>
      <c r="S350" s="1">
        <v>1.4012291310256799</v>
      </c>
      <c r="T350" s="1">
        <v>1.88929097430457</v>
      </c>
      <c r="U350" s="1"/>
      <c r="V350" s="1"/>
      <c r="W350" s="1">
        <v>1.4134072713732699</v>
      </c>
      <c r="X350" s="1"/>
      <c r="Y350" s="1"/>
      <c r="Z350" s="1"/>
      <c r="AA350" s="1"/>
      <c r="AB350" s="1"/>
      <c r="AC350" s="1"/>
      <c r="AD350" s="1"/>
      <c r="AE350" s="1"/>
      <c r="AF350" s="1"/>
    </row>
    <row r="351" spans="2:32" x14ac:dyDescent="0.2">
      <c r="B351" s="1"/>
      <c r="C351" s="1"/>
      <c r="D351" s="1"/>
      <c r="E351" s="1"/>
      <c r="F351" s="1"/>
      <c r="G351" s="1"/>
      <c r="H351" s="1"/>
      <c r="I351" s="1"/>
      <c r="J351" s="1">
        <v>1.22494478591142</v>
      </c>
      <c r="K351" s="1"/>
      <c r="L351" s="1"/>
      <c r="M351" s="1"/>
      <c r="N351" s="1">
        <v>1.5130188713552399</v>
      </c>
      <c r="O351" s="1"/>
      <c r="P351" s="1">
        <v>1.49527256335706</v>
      </c>
      <c r="Q351" s="1"/>
      <c r="R351" s="1"/>
      <c r="S351" s="1">
        <v>1.3444483606625</v>
      </c>
      <c r="T351" s="1">
        <v>2.0594671812657301</v>
      </c>
      <c r="U351" s="1"/>
      <c r="V351" s="1"/>
      <c r="W351" s="1">
        <v>1.4135084625035499</v>
      </c>
      <c r="X351" s="1"/>
      <c r="Y351" s="1"/>
      <c r="Z351" s="1"/>
      <c r="AA351" s="1"/>
      <c r="AB351" s="1"/>
      <c r="AC351" s="1"/>
      <c r="AD351" s="1"/>
      <c r="AE351" s="1"/>
      <c r="AF351" s="1"/>
    </row>
    <row r="352" spans="2:32" x14ac:dyDescent="0.2">
      <c r="B352" s="1"/>
      <c r="C352" s="1"/>
      <c r="D352" s="1"/>
      <c r="E352" s="1"/>
      <c r="F352" s="1"/>
      <c r="G352" s="1"/>
      <c r="H352" s="1"/>
      <c r="I352" s="1"/>
      <c r="J352" s="1">
        <v>1.4397280282448</v>
      </c>
      <c r="K352" s="1"/>
      <c r="L352" s="1"/>
      <c r="M352" s="1"/>
      <c r="N352" s="1">
        <v>1.43370557966311</v>
      </c>
      <c r="O352" s="1"/>
      <c r="P352" s="1">
        <v>1.4641167834569599</v>
      </c>
      <c r="Q352" s="1"/>
      <c r="R352" s="1"/>
      <c r="S352" s="1">
        <v>1.5687277508298101</v>
      </c>
      <c r="T352" s="1">
        <v>2.4105063272125902</v>
      </c>
      <c r="U352" s="1"/>
      <c r="V352" s="1"/>
      <c r="W352" s="1">
        <v>1.0817173715920101</v>
      </c>
      <c r="X352" s="1"/>
      <c r="Y352" s="1"/>
      <c r="Z352" s="1"/>
      <c r="AA352" s="1"/>
      <c r="AB352" s="1"/>
      <c r="AC352" s="1"/>
      <c r="AD352" s="1"/>
      <c r="AE352" s="1"/>
      <c r="AF352" s="1"/>
    </row>
    <row r="353" spans="2:32" x14ac:dyDescent="0.2">
      <c r="B353" s="1"/>
      <c r="C353" s="1"/>
      <c r="D353" s="1"/>
      <c r="E353" s="1"/>
      <c r="F353" s="1"/>
      <c r="G353" s="1"/>
      <c r="H353" s="1"/>
      <c r="I353" s="1"/>
      <c r="J353" s="1">
        <v>1.07039486734735</v>
      </c>
      <c r="K353" s="1"/>
      <c r="L353" s="1"/>
      <c r="M353" s="1"/>
      <c r="N353" s="1">
        <v>1.4006227997846501</v>
      </c>
      <c r="O353" s="1"/>
      <c r="P353" s="1">
        <v>1.65298536304467</v>
      </c>
      <c r="Q353" s="1"/>
      <c r="R353" s="1"/>
      <c r="S353" s="1">
        <v>1.4694527069974901</v>
      </c>
      <c r="T353" s="1">
        <v>1.5730082146643301</v>
      </c>
      <c r="U353" s="1"/>
      <c r="V353" s="1"/>
      <c r="W353" s="1">
        <v>0.97926056162658404</v>
      </c>
      <c r="X353" s="1"/>
      <c r="Y353" s="1"/>
      <c r="Z353" s="1"/>
      <c r="AA353" s="1"/>
      <c r="AB353" s="1"/>
      <c r="AC353" s="1"/>
      <c r="AD353" s="1"/>
      <c r="AE353" s="1"/>
      <c r="AF353" s="1"/>
    </row>
    <row r="354" spans="2:32" x14ac:dyDescent="0.2">
      <c r="B354" s="1"/>
      <c r="C354" s="1"/>
      <c r="D354" s="1"/>
      <c r="E354" s="1"/>
      <c r="F354" s="1"/>
      <c r="G354" s="1"/>
      <c r="H354" s="1"/>
      <c r="I354" s="1"/>
      <c r="J354" s="1">
        <v>1.4499213407173901</v>
      </c>
      <c r="K354" s="1"/>
      <c r="L354" s="1"/>
      <c r="M354" s="1"/>
      <c r="N354" s="1">
        <v>1.42825430279707</v>
      </c>
      <c r="O354" s="1"/>
      <c r="P354" s="1">
        <v>1.73443005227359</v>
      </c>
      <c r="Q354" s="1"/>
      <c r="R354" s="1"/>
      <c r="S354" s="1">
        <v>1.2316592793564001</v>
      </c>
      <c r="T354" s="1">
        <v>2.2566056858347401</v>
      </c>
      <c r="U354" s="1"/>
      <c r="V354" s="1"/>
      <c r="W354" s="1">
        <v>1.3106251477351001</v>
      </c>
      <c r="X354" s="1"/>
      <c r="Y354" s="1"/>
      <c r="Z354" s="1"/>
      <c r="AA354" s="1"/>
      <c r="AB354" s="1"/>
      <c r="AC354" s="1"/>
      <c r="AD354" s="1"/>
      <c r="AE354" s="1"/>
      <c r="AF354" s="1"/>
    </row>
    <row r="355" spans="2:32" x14ac:dyDescent="0.2">
      <c r="B355" s="1"/>
      <c r="C355" s="1"/>
      <c r="D355" s="1"/>
      <c r="E355" s="1"/>
      <c r="F355" s="1"/>
      <c r="G355" s="1"/>
      <c r="H355" s="1"/>
      <c r="I355" s="1"/>
      <c r="J355" s="1">
        <v>1.4009041877656701</v>
      </c>
      <c r="K355" s="1"/>
      <c r="L355" s="1"/>
      <c r="M355" s="1"/>
      <c r="N355" s="1">
        <v>3.8230036689690299</v>
      </c>
      <c r="O355" s="1"/>
      <c r="P355" s="1">
        <v>1.5850437047434001</v>
      </c>
      <c r="Q355" s="1"/>
      <c r="R355" s="1"/>
      <c r="S355" s="1">
        <v>1.6984183843340801</v>
      </c>
      <c r="T355" s="1">
        <v>1.4042846538117</v>
      </c>
      <c r="U355" s="1"/>
      <c r="V355" s="1"/>
      <c r="W355" s="1">
        <v>1.3148447388122499</v>
      </c>
      <c r="X355" s="1"/>
      <c r="Y355" s="1"/>
      <c r="Z355" s="1"/>
      <c r="AA355" s="1"/>
      <c r="AB355" s="1"/>
      <c r="AC355" s="1"/>
      <c r="AD355" s="1"/>
      <c r="AE355" s="1"/>
      <c r="AF355" s="1"/>
    </row>
    <row r="356" spans="2:32" x14ac:dyDescent="0.2">
      <c r="B356" s="1"/>
      <c r="C356" s="1"/>
      <c r="D356" s="1"/>
      <c r="E356" s="1"/>
      <c r="F356" s="1"/>
      <c r="G356" s="1"/>
      <c r="H356" s="1"/>
      <c r="I356" s="1"/>
      <c r="J356" s="1">
        <v>1.30139550497658</v>
      </c>
      <c r="K356" s="1"/>
      <c r="L356" s="1"/>
      <c r="M356" s="1"/>
      <c r="N356" s="1">
        <v>1.4795044480616799</v>
      </c>
      <c r="O356" s="1"/>
      <c r="P356" s="1">
        <v>1.7280710202392899</v>
      </c>
      <c r="Q356" s="1"/>
      <c r="R356" s="1"/>
      <c r="S356" s="1">
        <v>1.1041742076099801</v>
      </c>
      <c r="T356" s="1">
        <v>1.3766080891240899</v>
      </c>
      <c r="U356" s="1"/>
      <c r="V356" s="1"/>
      <c r="W356" s="1">
        <v>1.10863539808037</v>
      </c>
      <c r="X356" s="1"/>
      <c r="Y356" s="1"/>
      <c r="Z356" s="1"/>
      <c r="AA356" s="1"/>
      <c r="AB356" s="1"/>
      <c r="AC356" s="1"/>
      <c r="AD356" s="1"/>
      <c r="AE356" s="1"/>
      <c r="AF356" s="1"/>
    </row>
    <row r="357" spans="2:32" x14ac:dyDescent="0.2">
      <c r="B357" s="1"/>
      <c r="C357" s="1"/>
      <c r="D357" s="1"/>
      <c r="E357" s="1"/>
      <c r="F357" s="1"/>
      <c r="G357" s="1"/>
      <c r="H357" s="1"/>
      <c r="I357" s="1"/>
      <c r="J357" s="1">
        <v>1.2204863842770499</v>
      </c>
      <c r="K357" s="1"/>
      <c r="L357" s="1"/>
      <c r="M357" s="1"/>
      <c r="N357" s="1">
        <v>1.46858450210406</v>
      </c>
      <c r="O357" s="1"/>
      <c r="P357" s="1">
        <v>1.68166467006252</v>
      </c>
      <c r="Q357" s="1"/>
      <c r="R357" s="1"/>
      <c r="S357" s="1">
        <v>1.3904837402044901</v>
      </c>
      <c r="T357" s="1">
        <v>1.6008484243829499</v>
      </c>
      <c r="U357" s="1"/>
      <c r="V357" s="1"/>
      <c r="W357" s="1">
        <v>1.32652836158121</v>
      </c>
      <c r="X357" s="1"/>
      <c r="Y357" s="1"/>
      <c r="Z357" s="1"/>
      <c r="AA357" s="1"/>
      <c r="AB357" s="1"/>
      <c r="AC357" s="1"/>
      <c r="AD357" s="1"/>
      <c r="AE357" s="1"/>
      <c r="AF357" s="1"/>
    </row>
    <row r="358" spans="2:32" x14ac:dyDescent="0.2">
      <c r="B358" s="1"/>
      <c r="C358" s="1"/>
      <c r="D358" s="1"/>
      <c r="E358" s="1"/>
      <c r="F358" s="1"/>
      <c r="G358" s="1"/>
      <c r="H358" s="1"/>
      <c r="I358" s="1"/>
      <c r="J358" s="1">
        <v>1.5500776586875</v>
      </c>
      <c r="K358" s="1"/>
      <c r="L358" s="1"/>
      <c r="M358" s="1"/>
      <c r="N358" s="1">
        <v>1.64588994041582</v>
      </c>
      <c r="O358" s="1"/>
      <c r="P358" s="1">
        <v>1.83156982615411</v>
      </c>
      <c r="Q358" s="1"/>
      <c r="R358" s="1"/>
      <c r="S358" s="1">
        <v>1.8463688778901299</v>
      </c>
      <c r="T358" s="1">
        <v>1.8835135932100799</v>
      </c>
      <c r="U358" s="1"/>
      <c r="V358" s="1"/>
      <c r="W358" s="1">
        <v>1.52566064763904</v>
      </c>
      <c r="X358" s="1"/>
      <c r="Y358" s="1"/>
      <c r="Z358" s="1"/>
      <c r="AA358" s="1"/>
      <c r="AB358" s="1"/>
      <c r="AC358" s="1"/>
      <c r="AD358" s="1"/>
      <c r="AE358" s="1"/>
      <c r="AF358" s="1"/>
    </row>
    <row r="359" spans="2:32" x14ac:dyDescent="0.2">
      <c r="B359" s="1"/>
      <c r="C359" s="1"/>
      <c r="D359" s="1"/>
      <c r="E359" s="1"/>
      <c r="F359" s="1"/>
      <c r="G359" s="1"/>
      <c r="H359" s="1"/>
      <c r="I359" s="1"/>
      <c r="J359" s="1">
        <v>1.4209996395356099</v>
      </c>
      <c r="K359" s="1"/>
      <c r="L359" s="1"/>
      <c r="M359" s="1"/>
      <c r="N359" s="1">
        <v>1.38110516525381</v>
      </c>
      <c r="O359" s="1"/>
      <c r="P359" s="1">
        <v>1.9793854895198899</v>
      </c>
      <c r="Q359" s="1"/>
      <c r="R359" s="1"/>
      <c r="S359" s="1">
        <v>1.41892790737291</v>
      </c>
      <c r="T359" s="1">
        <v>1.4383888316614399</v>
      </c>
      <c r="U359" s="1"/>
      <c r="V359" s="1"/>
      <c r="W359" s="1">
        <v>1.2112416230741101</v>
      </c>
      <c r="X359" s="1"/>
      <c r="Y359" s="1"/>
      <c r="Z359" s="1"/>
      <c r="AA359" s="1"/>
      <c r="AB359" s="1"/>
      <c r="AC359" s="1"/>
      <c r="AD359" s="1"/>
      <c r="AE359" s="1"/>
      <c r="AF359" s="1"/>
    </row>
    <row r="360" spans="2:32" x14ac:dyDescent="0.2">
      <c r="B360" s="1"/>
      <c r="C360" s="1"/>
      <c r="D360" s="1"/>
      <c r="E360" s="1"/>
      <c r="F360" s="1"/>
      <c r="G360" s="1"/>
      <c r="H360" s="1"/>
      <c r="I360" s="1"/>
      <c r="J360" s="1">
        <v>1.1932772016156601</v>
      </c>
      <c r="K360" s="1"/>
      <c r="L360" s="1"/>
      <c r="M360" s="1"/>
      <c r="N360" s="1">
        <v>1.40402337515109</v>
      </c>
      <c r="O360" s="1"/>
      <c r="P360" s="1">
        <v>1.5618546630608601</v>
      </c>
      <c r="Q360" s="1"/>
      <c r="R360" s="1"/>
      <c r="S360" s="1">
        <v>1.2395847430259099</v>
      </c>
      <c r="T360" s="1">
        <v>1.3427952310517599</v>
      </c>
      <c r="U360" s="1"/>
      <c r="V360" s="1"/>
      <c r="W360" s="1">
        <v>1.3472207618901599</v>
      </c>
      <c r="X360" s="1"/>
      <c r="Y360" s="1"/>
      <c r="Z360" s="1"/>
      <c r="AA360" s="1"/>
      <c r="AB360" s="1"/>
      <c r="AC360" s="1"/>
      <c r="AD360" s="1"/>
      <c r="AE360" s="1"/>
      <c r="AF360" s="1"/>
    </row>
    <row r="361" spans="2:32" x14ac:dyDescent="0.2">
      <c r="B361" s="1"/>
      <c r="C361" s="1"/>
      <c r="D361" s="1"/>
      <c r="E361" s="1"/>
      <c r="F361" s="1"/>
      <c r="G361" s="1"/>
      <c r="H361" s="1"/>
      <c r="I361" s="1"/>
      <c r="J361" s="1">
        <v>1.43299277245142</v>
      </c>
      <c r="K361" s="1"/>
      <c r="L361" s="1"/>
      <c r="M361" s="1"/>
      <c r="N361" s="1">
        <v>1.40180784278693</v>
      </c>
      <c r="O361" s="1"/>
      <c r="P361" s="1">
        <v>1.7783569277828</v>
      </c>
      <c r="Q361" s="1"/>
      <c r="R361" s="1"/>
      <c r="S361" s="1">
        <v>1.66480464256116</v>
      </c>
      <c r="T361" s="1">
        <v>2.00015890169677</v>
      </c>
      <c r="U361" s="1"/>
      <c r="V361" s="1"/>
      <c r="W361" s="1">
        <v>1.4614892646488</v>
      </c>
      <c r="X361" s="1"/>
      <c r="Y361" s="1"/>
      <c r="Z361" s="1"/>
      <c r="AA361" s="1"/>
      <c r="AB361" s="1"/>
      <c r="AC361" s="1"/>
      <c r="AD361" s="1"/>
      <c r="AE361" s="1"/>
      <c r="AF361" s="1"/>
    </row>
    <row r="362" spans="2:32" x14ac:dyDescent="0.2">
      <c r="B362" s="1"/>
      <c r="C362" s="1"/>
      <c r="D362" s="1"/>
      <c r="E362" s="1"/>
      <c r="F362" s="1"/>
      <c r="G362" s="1"/>
      <c r="H362" s="1"/>
      <c r="I362" s="1"/>
      <c r="J362" s="1">
        <v>1.1951930910909301</v>
      </c>
      <c r="K362" s="1"/>
      <c r="L362" s="1"/>
      <c r="M362" s="1"/>
      <c r="N362" s="1">
        <v>1.4420518715220501</v>
      </c>
      <c r="O362" s="1"/>
      <c r="P362" s="1">
        <v>1.7710903559892199</v>
      </c>
      <c r="Q362" s="1"/>
      <c r="R362" s="1"/>
      <c r="S362" s="1">
        <v>1.47016588115782</v>
      </c>
      <c r="T362" s="1">
        <v>1.91038892969035</v>
      </c>
      <c r="U362" s="1"/>
      <c r="V362" s="1"/>
      <c r="W362" s="1">
        <v>1.1315235668608501</v>
      </c>
      <c r="X362" s="1"/>
      <c r="Y362" s="1"/>
      <c r="Z362" s="1"/>
      <c r="AA362" s="1"/>
      <c r="AB362" s="1"/>
      <c r="AC362" s="1"/>
      <c r="AD362" s="1"/>
      <c r="AE362" s="1"/>
      <c r="AF362" s="1"/>
    </row>
    <row r="363" spans="2:32" x14ac:dyDescent="0.2">
      <c r="B363" s="1"/>
      <c r="C363" s="1"/>
      <c r="D363" s="1"/>
      <c r="E363" s="1"/>
      <c r="F363" s="1"/>
      <c r="G363" s="1"/>
      <c r="H363" s="1"/>
      <c r="I363" s="1"/>
      <c r="J363" s="1">
        <v>1.41849690103189</v>
      </c>
      <c r="K363" s="1"/>
      <c r="L363" s="1"/>
      <c r="M363" s="1"/>
      <c r="N363" s="1">
        <v>2.10018791509115</v>
      </c>
      <c r="O363" s="1"/>
      <c r="P363" s="1">
        <v>1.45769621482377</v>
      </c>
      <c r="Q363" s="1"/>
      <c r="R363" s="1"/>
      <c r="S363" s="1">
        <v>1.2189634785288599</v>
      </c>
      <c r="T363" s="1">
        <v>2.1652696229760799</v>
      </c>
      <c r="U363" s="1"/>
      <c r="V363" s="1"/>
      <c r="W363" s="1">
        <v>1.0717164466418401</v>
      </c>
      <c r="X363" s="1"/>
      <c r="Y363" s="1"/>
      <c r="Z363" s="1"/>
      <c r="AA363" s="1"/>
      <c r="AB363" s="1"/>
      <c r="AC363" s="1"/>
      <c r="AD363" s="1"/>
      <c r="AE363" s="1"/>
      <c r="AF363" s="1"/>
    </row>
    <row r="364" spans="2:32" x14ac:dyDescent="0.2">
      <c r="B364" s="1"/>
      <c r="C364" s="1"/>
      <c r="D364" s="1"/>
      <c r="E364" s="1"/>
      <c r="F364" s="1"/>
      <c r="G364" s="1"/>
      <c r="H364" s="1"/>
      <c r="I364" s="1"/>
      <c r="J364" s="1">
        <v>1.65261939538541</v>
      </c>
      <c r="K364" s="1"/>
      <c r="L364" s="1"/>
      <c r="M364" s="1"/>
      <c r="N364" s="1">
        <v>1.7136247532477999</v>
      </c>
      <c r="O364" s="1"/>
      <c r="P364" s="1">
        <v>1.6386315761299</v>
      </c>
      <c r="Q364" s="1"/>
      <c r="R364" s="1"/>
      <c r="S364" s="1">
        <v>2.0761200223833098</v>
      </c>
      <c r="T364" s="1">
        <v>1.66024287452379</v>
      </c>
      <c r="U364" s="1"/>
      <c r="V364" s="1"/>
      <c r="W364" s="1">
        <v>1.15342314573183</v>
      </c>
      <c r="X364" s="1"/>
      <c r="Y364" s="1"/>
      <c r="Z364" s="1"/>
      <c r="AA364" s="1"/>
      <c r="AB364" s="1"/>
      <c r="AC364" s="1"/>
      <c r="AD364" s="1"/>
      <c r="AE364" s="1"/>
      <c r="AF364" s="1"/>
    </row>
    <row r="365" spans="2:32" x14ac:dyDescent="0.2">
      <c r="B365" s="1"/>
      <c r="C365" s="1"/>
      <c r="D365" s="1"/>
      <c r="E365" s="1"/>
      <c r="F365" s="1"/>
      <c r="G365" s="1"/>
      <c r="H365" s="1"/>
      <c r="I365" s="1"/>
      <c r="J365" s="1">
        <v>1.28579572700864</v>
      </c>
      <c r="K365" s="1"/>
      <c r="L365" s="1"/>
      <c r="M365" s="1"/>
      <c r="N365" s="1">
        <v>1.4784174339668601</v>
      </c>
      <c r="O365" s="1"/>
      <c r="P365" s="1">
        <v>1.26701655809793</v>
      </c>
      <c r="Q365" s="1"/>
      <c r="R365" s="1"/>
      <c r="S365" s="1">
        <v>1.42765559816701</v>
      </c>
      <c r="T365" s="1">
        <v>2.2995111203518301</v>
      </c>
      <c r="U365" s="1"/>
      <c r="V365" s="1"/>
      <c r="W365" s="1">
        <v>1.14637494634103</v>
      </c>
      <c r="X365" s="1"/>
      <c r="Y365" s="1"/>
      <c r="Z365" s="1"/>
      <c r="AA365" s="1"/>
      <c r="AB365" s="1"/>
      <c r="AC365" s="1"/>
      <c r="AD365" s="1"/>
      <c r="AE365" s="1"/>
      <c r="AF365" s="1"/>
    </row>
    <row r="366" spans="2:32" x14ac:dyDescent="0.2">
      <c r="B366" s="1"/>
      <c r="C366" s="1"/>
      <c r="D366" s="1"/>
      <c r="E366" s="1"/>
      <c r="F366" s="1"/>
      <c r="G366" s="1"/>
      <c r="H366" s="1"/>
      <c r="I366" s="1"/>
      <c r="J366" s="1">
        <v>1.3301528584125399</v>
      </c>
      <c r="K366" s="1"/>
      <c r="L366" s="1"/>
      <c r="M366" s="1"/>
      <c r="N366" s="1">
        <v>1.46837737650927</v>
      </c>
      <c r="O366" s="1"/>
      <c r="P366" s="1">
        <v>1.4157337576523601</v>
      </c>
      <c r="Q366" s="1"/>
      <c r="R366" s="1"/>
      <c r="S366" s="1">
        <v>1.5129080520639699</v>
      </c>
      <c r="T366" s="1">
        <v>1.74495605696112</v>
      </c>
      <c r="U366" s="1"/>
      <c r="V366" s="1"/>
      <c r="W366" s="1">
        <v>1.13274299903631</v>
      </c>
      <c r="X366" s="1"/>
      <c r="Y366" s="1"/>
      <c r="Z366" s="1"/>
      <c r="AA366" s="1"/>
      <c r="AB366" s="1"/>
      <c r="AC366" s="1"/>
      <c r="AD366" s="1"/>
      <c r="AE366" s="1"/>
      <c r="AF366" s="1"/>
    </row>
    <row r="367" spans="2:32" x14ac:dyDescent="0.2">
      <c r="B367" s="1"/>
      <c r="C367" s="1"/>
      <c r="D367" s="1"/>
      <c r="E367" s="1"/>
      <c r="F367" s="1"/>
      <c r="G367" s="1"/>
      <c r="H367" s="1"/>
      <c r="I367" s="1"/>
      <c r="J367" s="1">
        <v>1.42668652180885</v>
      </c>
      <c r="K367" s="1"/>
      <c r="L367" s="1"/>
      <c r="M367" s="1"/>
      <c r="N367" s="1">
        <v>1.30708938734305</v>
      </c>
      <c r="O367" s="1"/>
      <c r="P367" s="1">
        <v>1.50228248250647</v>
      </c>
      <c r="Q367" s="1"/>
      <c r="R367" s="1"/>
      <c r="S367" s="1">
        <v>1.2667253849226801</v>
      </c>
      <c r="T367" s="1">
        <v>1.54388216609101</v>
      </c>
      <c r="U367" s="1"/>
      <c r="V367" s="1"/>
      <c r="W367" s="1">
        <v>1.3304787684407</v>
      </c>
      <c r="X367" s="1"/>
      <c r="Y367" s="1"/>
      <c r="Z367" s="1"/>
      <c r="AA367" s="1"/>
      <c r="AB367" s="1"/>
      <c r="AC367" s="1"/>
      <c r="AD367" s="1"/>
      <c r="AE367" s="1"/>
      <c r="AF367" s="1"/>
    </row>
    <row r="368" spans="2:32" x14ac:dyDescent="0.2">
      <c r="B368" s="1"/>
      <c r="C368" s="1"/>
      <c r="D368" s="1"/>
      <c r="E368" s="1"/>
      <c r="F368" s="1"/>
      <c r="G368" s="1"/>
      <c r="H368" s="1"/>
      <c r="I368" s="1"/>
      <c r="J368" s="1">
        <v>1.3469110753620701</v>
      </c>
      <c r="K368" s="1"/>
      <c r="L368" s="1"/>
      <c r="M368" s="1"/>
      <c r="N368" s="1">
        <v>1.40454830413943</v>
      </c>
      <c r="O368" s="1"/>
      <c r="P368" s="1">
        <v>1.81481060860947</v>
      </c>
      <c r="Q368" s="1"/>
      <c r="R368" s="1"/>
      <c r="S368" s="1">
        <v>1.3685614519235301</v>
      </c>
      <c r="T368" s="1">
        <v>1.5753862062259401</v>
      </c>
      <c r="U368" s="1"/>
      <c r="V368" s="1"/>
      <c r="W368" s="1">
        <v>1.3087179320960101</v>
      </c>
      <c r="X368" s="1"/>
      <c r="Y368" s="1"/>
      <c r="Z368" s="1"/>
      <c r="AA368" s="1"/>
      <c r="AB368" s="1"/>
      <c r="AC368" s="1"/>
      <c r="AD368" s="1"/>
      <c r="AE368" s="1"/>
      <c r="AF368" s="1"/>
    </row>
    <row r="369" spans="2:32" x14ac:dyDescent="0.2">
      <c r="B369" s="1"/>
      <c r="C369" s="1"/>
      <c r="D369" s="1"/>
      <c r="E369" s="1"/>
      <c r="F369" s="1"/>
      <c r="G369" s="1"/>
      <c r="H369" s="1"/>
      <c r="I369" s="1"/>
      <c r="J369" s="1">
        <v>1.2818643888452701</v>
      </c>
      <c r="K369" s="1"/>
      <c r="L369" s="1"/>
      <c r="M369" s="1"/>
      <c r="N369" s="1">
        <v>1.52605039160177</v>
      </c>
      <c r="O369" s="1"/>
      <c r="P369" s="1">
        <v>1.60951400845653</v>
      </c>
      <c r="Q369" s="1"/>
      <c r="R369" s="1"/>
      <c r="S369" s="1">
        <v>1.66773513547182</v>
      </c>
      <c r="T369" s="1">
        <v>1.63971332869014</v>
      </c>
      <c r="U369" s="1"/>
      <c r="V369" s="1"/>
      <c r="W369" s="1">
        <v>1.04658902882603</v>
      </c>
      <c r="X369" s="1"/>
      <c r="Y369" s="1"/>
      <c r="Z369" s="1"/>
      <c r="AA369" s="1"/>
      <c r="AB369" s="1"/>
      <c r="AC369" s="1"/>
      <c r="AD369" s="1"/>
      <c r="AE369" s="1"/>
      <c r="AF369" s="1"/>
    </row>
    <row r="370" spans="2:32" x14ac:dyDescent="0.2">
      <c r="B370" s="1"/>
      <c r="C370" s="1"/>
      <c r="D370" s="1"/>
      <c r="E370" s="1"/>
      <c r="F370" s="1"/>
      <c r="G370" s="1"/>
      <c r="H370" s="1"/>
      <c r="I370" s="1"/>
      <c r="J370" s="1">
        <v>1.6702831509039999</v>
      </c>
      <c r="K370" s="1"/>
      <c r="L370" s="1"/>
      <c r="M370" s="1"/>
      <c r="N370" s="1">
        <v>1.3135735252381</v>
      </c>
      <c r="O370" s="1"/>
      <c r="P370" s="1">
        <v>1.5335388222145101</v>
      </c>
      <c r="Q370" s="1"/>
      <c r="R370" s="1"/>
      <c r="S370" s="1">
        <v>1.25684525871762</v>
      </c>
      <c r="T370" s="1">
        <v>1.94531647130718</v>
      </c>
      <c r="U370" s="1"/>
      <c r="V370" s="1"/>
      <c r="W370" s="1">
        <v>1.62938353256655</v>
      </c>
      <c r="X370" s="1"/>
      <c r="Y370" s="1"/>
      <c r="Z370" s="1"/>
      <c r="AA370" s="1"/>
      <c r="AB370" s="1"/>
      <c r="AC370" s="1"/>
      <c r="AD370" s="1"/>
      <c r="AE370" s="1"/>
      <c r="AF370" s="1"/>
    </row>
    <row r="371" spans="2:32" x14ac:dyDescent="0.2">
      <c r="B371" s="1"/>
      <c r="C371" s="1"/>
      <c r="D371" s="1"/>
      <c r="E371" s="1"/>
      <c r="F371" s="1"/>
      <c r="G371" s="1"/>
      <c r="H371" s="1"/>
      <c r="I371" s="1"/>
      <c r="J371" s="1">
        <v>1.65672333620421</v>
      </c>
      <c r="K371" s="1"/>
      <c r="L371" s="1"/>
      <c r="M371" s="1"/>
      <c r="N371" s="1">
        <v>1.44042135037982</v>
      </c>
      <c r="O371" s="1"/>
      <c r="P371" s="1">
        <v>1.38033295302381</v>
      </c>
      <c r="Q371" s="1"/>
      <c r="R371" s="1"/>
      <c r="S371" s="1">
        <v>1.4809025167718499</v>
      </c>
      <c r="T371" s="1">
        <v>1.96355142920613</v>
      </c>
      <c r="U371" s="1"/>
      <c r="V371" s="1"/>
      <c r="W371" s="1">
        <v>1.3760788120793701</v>
      </c>
      <c r="X371" s="1"/>
      <c r="Y371" s="1"/>
      <c r="Z371" s="1"/>
      <c r="AA371" s="1"/>
      <c r="AB371" s="1"/>
      <c r="AC371" s="1"/>
      <c r="AD371" s="1"/>
      <c r="AE371" s="1"/>
      <c r="AF371" s="1"/>
    </row>
    <row r="372" spans="2:32" x14ac:dyDescent="0.2">
      <c r="B372" s="1"/>
      <c r="C372" s="1"/>
      <c r="D372" s="1"/>
      <c r="E372" s="1"/>
      <c r="F372" s="1"/>
      <c r="G372" s="1"/>
      <c r="H372" s="1"/>
      <c r="I372" s="1"/>
      <c r="J372" s="1">
        <v>1.3690887655433099</v>
      </c>
      <c r="K372" s="1"/>
      <c r="L372" s="1"/>
      <c r="M372" s="1"/>
      <c r="N372" s="1">
        <v>1.41423023986251</v>
      </c>
      <c r="O372" s="1"/>
      <c r="P372" s="1">
        <v>1.5658803073127701</v>
      </c>
      <c r="Q372" s="1"/>
      <c r="R372" s="1"/>
      <c r="S372" s="1">
        <v>2.1150028979735702</v>
      </c>
      <c r="T372" s="1">
        <v>1.27565373027662</v>
      </c>
      <c r="U372" s="1"/>
      <c r="V372" s="1"/>
      <c r="W372" s="1">
        <v>1.20104384975331</v>
      </c>
      <c r="X372" s="1"/>
      <c r="Y372" s="1"/>
      <c r="Z372" s="1"/>
      <c r="AA372" s="1"/>
      <c r="AB372" s="1"/>
      <c r="AC372" s="1"/>
      <c r="AD372" s="1"/>
      <c r="AE372" s="1"/>
      <c r="AF372" s="1"/>
    </row>
    <row r="373" spans="2:32" x14ac:dyDescent="0.2">
      <c r="B373" s="1"/>
      <c r="C373" s="1"/>
      <c r="D373" s="1"/>
      <c r="E373" s="1"/>
      <c r="F373" s="1"/>
      <c r="G373" s="1"/>
      <c r="H373" s="1"/>
      <c r="I373" s="1"/>
      <c r="J373" s="1">
        <v>1.51332830200762</v>
      </c>
      <c r="K373" s="1"/>
      <c r="L373" s="1"/>
      <c r="M373" s="1"/>
      <c r="N373" s="1">
        <v>1.4029529627260899</v>
      </c>
      <c r="O373" s="1"/>
      <c r="P373" s="1">
        <v>1.4028953720225099</v>
      </c>
      <c r="Q373" s="1"/>
      <c r="R373" s="1"/>
      <c r="S373" s="1">
        <v>1.6720216848970899</v>
      </c>
      <c r="T373" s="1">
        <v>1.6608239329672001</v>
      </c>
      <c r="U373" s="1"/>
      <c r="V373" s="1"/>
      <c r="W373" s="1">
        <v>1.2490748521858499</v>
      </c>
      <c r="X373" s="1"/>
      <c r="Y373" s="1"/>
      <c r="Z373" s="1"/>
      <c r="AA373" s="1"/>
      <c r="AB373" s="1"/>
      <c r="AC373" s="1"/>
      <c r="AD373" s="1"/>
      <c r="AE373" s="1"/>
      <c r="AF373" s="1"/>
    </row>
    <row r="374" spans="2:32" x14ac:dyDescent="0.2">
      <c r="B374" s="1"/>
      <c r="C374" s="1"/>
      <c r="D374" s="1"/>
      <c r="E374" s="1"/>
      <c r="F374" s="1"/>
      <c r="G374" s="1"/>
      <c r="H374" s="1"/>
      <c r="I374" s="1"/>
      <c r="J374" s="1">
        <v>1.6684848313534499</v>
      </c>
      <c r="K374" s="1"/>
      <c r="L374" s="1"/>
      <c r="M374" s="1"/>
      <c r="N374" s="1">
        <v>1.40171574304726</v>
      </c>
      <c r="O374" s="1"/>
      <c r="P374" s="1">
        <v>1.4993184696598301</v>
      </c>
      <c r="Q374" s="1"/>
      <c r="R374" s="1"/>
      <c r="S374" s="1">
        <v>1.7646227593861401</v>
      </c>
      <c r="T374" s="1">
        <v>1.6381262881117</v>
      </c>
      <c r="U374" s="1"/>
      <c r="V374" s="1"/>
      <c r="W374" s="1">
        <v>1.3844037589342699</v>
      </c>
      <c r="X374" s="1"/>
      <c r="Y374" s="1"/>
      <c r="Z374" s="1"/>
      <c r="AA374" s="1"/>
      <c r="AB374" s="1"/>
      <c r="AC374" s="1"/>
      <c r="AD374" s="1"/>
      <c r="AE374" s="1"/>
      <c r="AF374" s="1"/>
    </row>
    <row r="375" spans="2:32" x14ac:dyDescent="0.2">
      <c r="B375" s="1"/>
      <c r="C375" s="1"/>
      <c r="D375" s="1"/>
      <c r="E375" s="1"/>
      <c r="F375" s="1"/>
      <c r="G375" s="1"/>
      <c r="H375" s="1"/>
      <c r="I375" s="1"/>
      <c r="J375" s="1">
        <v>1.4232414728659899</v>
      </c>
      <c r="K375" s="1"/>
      <c r="L375" s="1"/>
      <c r="M375" s="1"/>
      <c r="N375" s="1">
        <v>2.4657290148964401</v>
      </c>
      <c r="O375" s="1"/>
      <c r="P375" s="1">
        <v>1.7698651272844499</v>
      </c>
      <c r="Q375" s="1"/>
      <c r="R375" s="1"/>
      <c r="S375" s="1">
        <v>1.5120765575325901</v>
      </c>
      <c r="T375" s="1">
        <v>1.7181704485534</v>
      </c>
      <c r="U375" s="1"/>
      <c r="V375" s="1"/>
      <c r="W375" s="1">
        <v>1.0391819171450201</v>
      </c>
      <c r="X375" s="1"/>
      <c r="Y375" s="1"/>
      <c r="Z375" s="1"/>
      <c r="AA375" s="1"/>
      <c r="AB375" s="1"/>
      <c r="AC375" s="1"/>
      <c r="AD375" s="1"/>
      <c r="AE375" s="1"/>
      <c r="AF375" s="1"/>
    </row>
    <row r="376" spans="2:32" x14ac:dyDescent="0.2">
      <c r="B376" s="1"/>
      <c r="C376" s="1"/>
      <c r="D376" s="1"/>
      <c r="E376" s="1"/>
      <c r="F376" s="1"/>
      <c r="G376" s="1"/>
      <c r="H376" s="1"/>
      <c r="I376" s="1"/>
      <c r="J376" s="1">
        <v>1.47852910518531</v>
      </c>
      <c r="K376" s="1"/>
      <c r="L376" s="1"/>
      <c r="M376" s="1"/>
      <c r="N376" s="1">
        <v>1.4631937027494699</v>
      </c>
      <c r="O376" s="1"/>
      <c r="P376" s="1">
        <v>1.4314581097107499</v>
      </c>
      <c r="Q376" s="1"/>
      <c r="R376" s="1"/>
      <c r="S376" s="1">
        <v>1.5033588726895299</v>
      </c>
      <c r="T376" s="1">
        <v>1.5512280097048601</v>
      </c>
      <c r="U376" s="1"/>
      <c r="V376" s="1"/>
      <c r="W376" s="1">
        <v>1.47274559205903</v>
      </c>
      <c r="X376" s="1"/>
      <c r="Y376" s="1"/>
      <c r="Z376" s="1"/>
      <c r="AA376" s="1"/>
      <c r="AB376" s="1"/>
      <c r="AC376" s="1"/>
      <c r="AD376" s="1"/>
      <c r="AE376" s="1"/>
      <c r="AF376" s="1"/>
    </row>
    <row r="377" spans="2:32" x14ac:dyDescent="0.2">
      <c r="B377" s="1"/>
      <c r="C377" s="1"/>
      <c r="D377" s="1"/>
      <c r="E377" s="1"/>
      <c r="F377" s="1"/>
      <c r="G377" s="1"/>
      <c r="H377" s="1"/>
      <c r="I377" s="1"/>
      <c r="J377" s="1">
        <v>1.96951737045608</v>
      </c>
      <c r="K377" s="1"/>
      <c r="L377" s="1"/>
      <c r="M377" s="1"/>
      <c r="N377" s="1">
        <v>1.3928959083208401</v>
      </c>
      <c r="O377" s="1"/>
      <c r="P377" s="1">
        <v>1.47143713723737</v>
      </c>
      <c r="Q377" s="1"/>
      <c r="R377" s="1"/>
      <c r="S377" s="1">
        <v>1.8779816796039399</v>
      </c>
      <c r="T377" s="1">
        <v>1.5949813152159</v>
      </c>
      <c r="U377" s="1"/>
      <c r="V377" s="1"/>
      <c r="W377" s="1">
        <v>1.2886358407915699</v>
      </c>
      <c r="X377" s="1"/>
      <c r="Y377" s="1"/>
      <c r="Z377" s="1"/>
      <c r="AA377" s="1"/>
      <c r="AB377" s="1"/>
      <c r="AC377" s="1"/>
      <c r="AD377" s="1"/>
      <c r="AE377" s="1"/>
      <c r="AF377" s="1"/>
    </row>
    <row r="378" spans="2:32" x14ac:dyDescent="0.2">
      <c r="B378" s="1"/>
      <c r="C378" s="1"/>
      <c r="D378" s="1"/>
      <c r="E378" s="1"/>
      <c r="F378" s="1"/>
      <c r="G378" s="1"/>
      <c r="H378" s="1"/>
      <c r="I378" s="1"/>
      <c r="J378" s="1">
        <v>1.75280973358905</v>
      </c>
      <c r="K378" s="1"/>
      <c r="L378" s="1"/>
      <c r="M378" s="1"/>
      <c r="N378" s="1">
        <v>1.5389585851582701</v>
      </c>
      <c r="O378" s="1"/>
      <c r="P378" s="1">
        <v>1.613044358132</v>
      </c>
      <c r="Q378" s="1"/>
      <c r="R378" s="1"/>
      <c r="S378" s="1">
        <v>1.4669126963261401</v>
      </c>
      <c r="T378" s="1">
        <v>1.48776575518229</v>
      </c>
      <c r="U378" s="1"/>
      <c r="V378" s="1"/>
      <c r="W378" s="1">
        <v>1.28684523211901</v>
      </c>
      <c r="X378" s="1"/>
      <c r="Y378" s="1"/>
      <c r="Z378" s="1"/>
      <c r="AA378" s="1"/>
      <c r="AB378" s="1"/>
      <c r="AC378" s="1"/>
      <c r="AD378" s="1"/>
      <c r="AE378" s="1"/>
      <c r="AF378" s="1"/>
    </row>
    <row r="379" spans="2:32" x14ac:dyDescent="0.2">
      <c r="B379" s="1"/>
      <c r="C379" s="1"/>
      <c r="D379" s="1"/>
      <c r="E379" s="1"/>
      <c r="F379" s="1"/>
      <c r="G379" s="1"/>
      <c r="H379" s="1"/>
      <c r="I379" s="1"/>
      <c r="J379" s="1">
        <v>2.2899749626090098</v>
      </c>
      <c r="K379" s="1"/>
      <c r="L379" s="1"/>
      <c r="M379" s="1"/>
      <c r="N379" s="1">
        <v>1.4583353426624199</v>
      </c>
      <c r="O379" s="1"/>
      <c r="P379" s="1">
        <v>1.5056952622572299</v>
      </c>
      <c r="Q379" s="1"/>
      <c r="R379" s="1"/>
      <c r="S379" s="1">
        <v>1.7164456060241799</v>
      </c>
      <c r="T379" s="1">
        <v>2.6551101916069899</v>
      </c>
      <c r="U379" s="1"/>
      <c r="V379" s="1"/>
      <c r="W379" s="1">
        <v>1.3231775912242001</v>
      </c>
      <c r="X379" s="1"/>
      <c r="Y379" s="1"/>
      <c r="Z379" s="1"/>
      <c r="AA379" s="1"/>
      <c r="AB379" s="1"/>
      <c r="AC379" s="1"/>
      <c r="AD379" s="1"/>
      <c r="AE379" s="1"/>
      <c r="AF379" s="1"/>
    </row>
    <row r="380" spans="2:32" x14ac:dyDescent="0.2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>
        <v>1.50354524706052</v>
      </c>
      <c r="O380" s="1"/>
      <c r="P380" s="1">
        <v>1.76864139947234</v>
      </c>
      <c r="Q380" s="1"/>
      <c r="R380" s="1"/>
      <c r="S380" s="1">
        <v>2.1279360899895199</v>
      </c>
      <c r="T380" s="1">
        <v>2.7653057513718098</v>
      </c>
      <c r="U380" s="1"/>
      <c r="V380" s="1"/>
      <c r="W380" s="1">
        <v>1.2800515916653299</v>
      </c>
      <c r="X380" s="1"/>
      <c r="Y380" s="1"/>
      <c r="Z380" s="1"/>
      <c r="AA380" s="1"/>
      <c r="AB380" s="1"/>
      <c r="AC380" s="1"/>
      <c r="AD380" s="1"/>
      <c r="AE380" s="1"/>
      <c r="AF380" s="1"/>
    </row>
    <row r="381" spans="2:32" x14ac:dyDescent="0.2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>
        <v>1.6014393647726799</v>
      </c>
      <c r="O381" s="1"/>
      <c r="P381" s="1">
        <v>1.6571238243945601</v>
      </c>
      <c r="Q381" s="1"/>
      <c r="R381" s="1"/>
      <c r="S381" s="1">
        <v>1.8618373277506799</v>
      </c>
      <c r="T381" s="1">
        <v>2.2394802728682102</v>
      </c>
      <c r="U381" s="1"/>
      <c r="V381" s="1"/>
      <c r="W381" s="1">
        <v>1.13017053077119</v>
      </c>
      <c r="X381" s="1"/>
      <c r="Y381" s="1"/>
      <c r="Z381" s="1"/>
      <c r="AA381" s="1"/>
      <c r="AB381" s="1"/>
      <c r="AC381" s="1"/>
      <c r="AD381" s="1"/>
      <c r="AE381" s="1"/>
      <c r="AF381" s="1"/>
    </row>
    <row r="382" spans="2:32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>
        <v>1.5978850263215501</v>
      </c>
      <c r="O382" s="1"/>
      <c r="P382" s="1">
        <v>1.6093611675544</v>
      </c>
      <c r="Q382" s="1"/>
      <c r="R382" s="1"/>
      <c r="S382" s="1">
        <v>1.2988574954954499</v>
      </c>
      <c r="T382" s="1">
        <v>3.2421697433777101</v>
      </c>
      <c r="U382" s="1"/>
      <c r="V382" s="1"/>
      <c r="W382" s="1">
        <v>1.3107710052627299</v>
      </c>
      <c r="X382" s="1"/>
      <c r="Y382" s="1"/>
      <c r="Z382" s="1"/>
      <c r="AA382" s="1"/>
      <c r="AB382" s="1"/>
      <c r="AC382" s="1"/>
      <c r="AD382" s="1"/>
      <c r="AE382" s="1"/>
      <c r="AF382" s="1"/>
    </row>
    <row r="383" spans="2:32" x14ac:dyDescent="0.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>
        <v>1.3872133939109801</v>
      </c>
      <c r="O383" s="1"/>
      <c r="P383" s="1">
        <v>1.5821184649570299</v>
      </c>
      <c r="Q383" s="1"/>
      <c r="R383" s="1"/>
      <c r="S383" s="1">
        <v>1.4674184971511799</v>
      </c>
      <c r="T383" s="1"/>
      <c r="U383" s="1"/>
      <c r="V383" s="1"/>
      <c r="W383" s="1">
        <v>1.24081670728805</v>
      </c>
      <c r="X383" s="1"/>
      <c r="Y383" s="1"/>
      <c r="Z383" s="1"/>
      <c r="AA383" s="1"/>
      <c r="AB383" s="1"/>
      <c r="AC383" s="1"/>
      <c r="AD383" s="1"/>
      <c r="AE383" s="1"/>
      <c r="AF383" s="1"/>
    </row>
    <row r="384" spans="2:32" x14ac:dyDescent="0.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>
        <v>1.5934492182589901</v>
      </c>
      <c r="O384" s="1"/>
      <c r="P384" s="1">
        <v>1.5402220470624901</v>
      </c>
      <c r="Q384" s="1"/>
      <c r="R384" s="1"/>
      <c r="S384" s="1">
        <v>1.7490374900472101</v>
      </c>
      <c r="T384" s="1"/>
      <c r="U384" s="1"/>
      <c r="V384" s="1"/>
      <c r="W384" s="1">
        <v>1.18123331433364</v>
      </c>
      <c r="X384" s="1"/>
      <c r="Y384" s="1"/>
      <c r="Z384" s="1"/>
      <c r="AA384" s="1"/>
      <c r="AB384" s="1"/>
      <c r="AC384" s="1"/>
      <c r="AD384" s="1"/>
      <c r="AE384" s="1"/>
      <c r="AF384" s="1"/>
    </row>
    <row r="385" spans="2:32" x14ac:dyDescent="0.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>
        <v>1.5140458032164501</v>
      </c>
      <c r="O385" s="1"/>
      <c r="P385" s="1">
        <v>1.5725882968895799</v>
      </c>
      <c r="Q385" s="1"/>
      <c r="R385" s="1"/>
      <c r="S385" s="1">
        <v>1.8351261913022801</v>
      </c>
      <c r="T385" s="1"/>
      <c r="U385" s="1"/>
      <c r="V385" s="1"/>
      <c r="W385" s="1">
        <v>1.2568815897759</v>
      </c>
      <c r="X385" s="1"/>
      <c r="Y385" s="1"/>
      <c r="Z385" s="1"/>
      <c r="AA385" s="1"/>
      <c r="AB385" s="1"/>
      <c r="AC385" s="1"/>
      <c r="AD385" s="1"/>
      <c r="AE385" s="1"/>
      <c r="AF385" s="1"/>
    </row>
    <row r="386" spans="2:32" x14ac:dyDescent="0.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>
        <v>1.2732828537163601</v>
      </c>
      <c r="O386" s="1"/>
      <c r="P386" s="1">
        <v>1.4431800813533799</v>
      </c>
      <c r="Q386" s="1"/>
      <c r="R386" s="1"/>
      <c r="S386" s="1">
        <v>1.9886580043480899</v>
      </c>
      <c r="T386" s="1"/>
      <c r="U386" s="1"/>
      <c r="V386" s="1"/>
      <c r="W386" s="1">
        <v>1.2387407080058801</v>
      </c>
      <c r="X386" s="1"/>
      <c r="Y386" s="1"/>
      <c r="Z386" s="1"/>
      <c r="AA386" s="1"/>
      <c r="AB386" s="1"/>
      <c r="AC386" s="1"/>
      <c r="AD386" s="1"/>
      <c r="AE386" s="1"/>
      <c r="AF386" s="1"/>
    </row>
    <row r="387" spans="2:32" x14ac:dyDescent="0.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>
        <v>1.47134828484987</v>
      </c>
      <c r="O387" s="1"/>
      <c r="P387" s="1">
        <v>2.0501280636658699</v>
      </c>
      <c r="Q387" s="1"/>
      <c r="R387" s="1"/>
      <c r="S387" s="1">
        <v>1.3346607895045599</v>
      </c>
      <c r="T387" s="1"/>
      <c r="U387" s="1"/>
      <c r="V387" s="1"/>
      <c r="W387" s="1">
        <v>1.0696527009730901</v>
      </c>
      <c r="X387" s="1"/>
      <c r="Y387" s="1"/>
      <c r="Z387" s="1"/>
      <c r="AA387" s="1"/>
      <c r="AB387" s="1"/>
      <c r="AC387" s="1"/>
      <c r="AD387" s="1"/>
      <c r="AE387" s="1"/>
      <c r="AF387" s="1"/>
    </row>
    <row r="388" spans="2:32" x14ac:dyDescent="0.2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>
        <v>1.51958166954297</v>
      </c>
      <c r="O388" s="1"/>
      <c r="P388" s="1">
        <v>1.8411652830520999</v>
      </c>
      <c r="Q388" s="1"/>
      <c r="R388" s="1"/>
      <c r="S388" s="1">
        <v>1.37915675347913</v>
      </c>
      <c r="T388" s="1"/>
      <c r="U388" s="1"/>
      <c r="V388" s="1"/>
      <c r="W388" s="1">
        <v>1.1009867716313799</v>
      </c>
      <c r="X388" s="1"/>
      <c r="Y388" s="1"/>
      <c r="Z388" s="1"/>
      <c r="AA388" s="1"/>
      <c r="AB388" s="1"/>
      <c r="AC388" s="1"/>
      <c r="AD388" s="1"/>
      <c r="AE388" s="1"/>
      <c r="AF388" s="1"/>
    </row>
    <row r="389" spans="2:32" x14ac:dyDescent="0.2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>
        <v>1.5343630848432299</v>
      </c>
      <c r="O389" s="1"/>
      <c r="P389" s="1">
        <v>1.66182962316838</v>
      </c>
      <c r="Q389" s="1"/>
      <c r="R389" s="1"/>
      <c r="S389" s="1">
        <v>1.7981987286938901</v>
      </c>
      <c r="T389" s="1"/>
      <c r="U389" s="1"/>
      <c r="V389" s="1"/>
      <c r="W389" s="1">
        <v>1.50312901948166</v>
      </c>
      <c r="X389" s="1"/>
      <c r="Y389" s="1"/>
      <c r="Z389" s="1"/>
      <c r="AA389" s="1"/>
      <c r="AB389" s="1"/>
      <c r="AC389" s="1"/>
      <c r="AD389" s="1"/>
      <c r="AE389" s="1"/>
      <c r="AF389" s="1"/>
    </row>
    <row r="390" spans="2:32" x14ac:dyDescent="0.2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>
        <v>1.6111205099400501</v>
      </c>
      <c r="O390" s="1"/>
      <c r="P390" s="1">
        <v>2.03616776077572</v>
      </c>
      <c r="Q390" s="1"/>
      <c r="R390" s="1"/>
      <c r="S390" s="1">
        <v>1.7176112993202699</v>
      </c>
      <c r="T390" s="1"/>
      <c r="U390" s="1"/>
      <c r="V390" s="1"/>
      <c r="W390" s="1">
        <v>1.37582267203085</v>
      </c>
      <c r="X390" s="1"/>
      <c r="Y390" s="1"/>
      <c r="Z390" s="1"/>
      <c r="AA390" s="1"/>
      <c r="AB390" s="1"/>
      <c r="AC390" s="1"/>
      <c r="AD390" s="1"/>
      <c r="AE390" s="1"/>
      <c r="AF390" s="1"/>
    </row>
    <row r="391" spans="2:32" x14ac:dyDescent="0.2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>
        <v>1.6625884533014801</v>
      </c>
      <c r="O391" s="1"/>
      <c r="P391" s="1">
        <v>1.8235300444939599</v>
      </c>
      <c r="Q391" s="1"/>
      <c r="R391" s="1"/>
      <c r="S391" s="1">
        <v>1.5953010553026401</v>
      </c>
      <c r="T391" s="1"/>
      <c r="U391" s="1"/>
      <c r="V391" s="1"/>
      <c r="W391" s="1">
        <v>1.65192029933601</v>
      </c>
      <c r="X391" s="1"/>
      <c r="Y391" s="1"/>
      <c r="Z391" s="1"/>
      <c r="AA391" s="1"/>
      <c r="AB391" s="1"/>
      <c r="AC391" s="1"/>
      <c r="AD391" s="1"/>
      <c r="AE391" s="1"/>
      <c r="AF391" s="1"/>
    </row>
    <row r="392" spans="2:32" x14ac:dyDescent="0.2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>
        <v>2.1159555486338002</v>
      </c>
      <c r="O392" s="1"/>
      <c r="P392" s="1">
        <v>1.51625929521583</v>
      </c>
      <c r="Q392" s="1"/>
      <c r="R392" s="1"/>
      <c r="S392" s="1">
        <v>1.4107402877861599</v>
      </c>
      <c r="T392" s="1"/>
      <c r="U392" s="1"/>
      <c r="V392" s="1"/>
      <c r="W392" s="1">
        <v>1.4129357048950399</v>
      </c>
      <c r="X392" s="1"/>
      <c r="Y392" s="1"/>
      <c r="Z392" s="1"/>
      <c r="AA392" s="1"/>
      <c r="AB392" s="1"/>
      <c r="AC392" s="1"/>
      <c r="AD392" s="1"/>
      <c r="AE392" s="1"/>
      <c r="AF392" s="1"/>
    </row>
    <row r="393" spans="2:32" x14ac:dyDescent="0.2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>
        <v>2.0025017135294898</v>
      </c>
      <c r="O393" s="1"/>
      <c r="P393" s="1">
        <v>1.74629660990874</v>
      </c>
      <c r="Q393" s="1"/>
      <c r="R393" s="1"/>
      <c r="S393" s="1">
        <v>1.7496438506801899</v>
      </c>
      <c r="T393" s="1"/>
      <c r="U393" s="1"/>
      <c r="V393" s="1"/>
      <c r="W393" s="1">
        <v>1.66076068851077</v>
      </c>
      <c r="X393" s="1"/>
      <c r="Y393" s="1"/>
      <c r="Z393" s="1"/>
      <c r="AA393" s="1"/>
      <c r="AB393" s="1"/>
      <c r="AC393" s="1"/>
      <c r="AD393" s="1"/>
      <c r="AE393" s="1"/>
      <c r="AF393" s="1"/>
    </row>
    <row r="394" spans="2:32" x14ac:dyDescent="0.2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>
        <v>1.70827941084627</v>
      </c>
      <c r="O394" s="1"/>
      <c r="P394" s="1">
        <v>1.5991788616279501</v>
      </c>
      <c r="Q394" s="1"/>
      <c r="R394" s="1"/>
      <c r="S394" s="1">
        <v>1.51435391198916</v>
      </c>
      <c r="T394" s="1"/>
      <c r="U394" s="1"/>
      <c r="V394" s="1"/>
      <c r="W394" s="1">
        <v>1.2855052401984901</v>
      </c>
      <c r="X394" s="1"/>
      <c r="Y394" s="1"/>
      <c r="Z394" s="1"/>
      <c r="AA394" s="1"/>
      <c r="AB394" s="1"/>
      <c r="AC394" s="1"/>
      <c r="AD394" s="1"/>
      <c r="AE394" s="1"/>
      <c r="AF394" s="1"/>
    </row>
    <row r="395" spans="2:32" x14ac:dyDescent="0.2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>
        <v>1.5051662815342799</v>
      </c>
      <c r="O395" s="1"/>
      <c r="P395" s="1">
        <v>1.46654822955953</v>
      </c>
      <c r="Q395" s="1"/>
      <c r="R395" s="1"/>
      <c r="S395" s="1">
        <v>2.0100057008905998</v>
      </c>
      <c r="T395" s="1"/>
      <c r="U395" s="1"/>
      <c r="V395" s="1"/>
      <c r="W395" s="1">
        <v>1.3410077846020301</v>
      </c>
      <c r="X395" s="1"/>
      <c r="Y395" s="1"/>
      <c r="Z395" s="1"/>
      <c r="AA395" s="1"/>
      <c r="AB395" s="1"/>
      <c r="AC395" s="1"/>
      <c r="AD395" s="1"/>
      <c r="AE395" s="1"/>
      <c r="AF395" s="1"/>
    </row>
    <row r="396" spans="2:32" x14ac:dyDescent="0.2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>
        <v>1.5279050352864501</v>
      </c>
      <c r="O396" s="1"/>
      <c r="P396" s="1">
        <v>1.81335774451855</v>
      </c>
      <c r="Q396" s="1"/>
      <c r="R396" s="1"/>
      <c r="S396" s="1">
        <v>1.5249612206859999</v>
      </c>
      <c r="T396" s="1"/>
      <c r="U396" s="1"/>
      <c r="V396" s="1"/>
      <c r="W396" s="1">
        <v>1.8740652666979201</v>
      </c>
      <c r="X396" s="1"/>
      <c r="Y396" s="1"/>
      <c r="Z396" s="1"/>
      <c r="AA396" s="1"/>
      <c r="AB396" s="1"/>
      <c r="AC396" s="1"/>
      <c r="AD396" s="1"/>
      <c r="AE396" s="1"/>
      <c r="AF396" s="1"/>
    </row>
    <row r="397" spans="2:32" x14ac:dyDescent="0.2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>
        <v>1.4932466778872899</v>
      </c>
      <c r="O397" s="1"/>
      <c r="P397" s="1">
        <v>1.6169254163914</v>
      </c>
      <c r="Q397" s="1"/>
      <c r="R397" s="1"/>
      <c r="S397" s="1">
        <v>1.46081381901886</v>
      </c>
      <c r="T397" s="1"/>
      <c r="U397" s="1"/>
      <c r="V397" s="1"/>
      <c r="W397" s="1">
        <v>1.44491486900887</v>
      </c>
      <c r="X397" s="1"/>
      <c r="Y397" s="1"/>
      <c r="Z397" s="1"/>
      <c r="AA397" s="1"/>
      <c r="AB397" s="1"/>
      <c r="AC397" s="1"/>
      <c r="AD397" s="1"/>
      <c r="AE397" s="1"/>
      <c r="AF397" s="1"/>
    </row>
    <row r="398" spans="2:32" x14ac:dyDescent="0.2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>
        <v>2.07741279577654</v>
      </c>
      <c r="O398" s="1"/>
      <c r="P398" s="1">
        <v>1.36442699295406</v>
      </c>
      <c r="Q398" s="1"/>
      <c r="R398" s="1"/>
      <c r="S398" s="1">
        <v>1.65533751198525</v>
      </c>
      <c r="T398" s="1"/>
      <c r="U398" s="1"/>
      <c r="V398" s="1"/>
      <c r="W398" s="1">
        <v>1.15055303324366</v>
      </c>
      <c r="X398" s="1"/>
      <c r="Y398" s="1"/>
      <c r="Z398" s="1"/>
      <c r="AA398" s="1"/>
      <c r="AB398" s="1"/>
      <c r="AC398" s="1"/>
      <c r="AD398" s="1"/>
      <c r="AE398" s="1"/>
      <c r="AF398" s="1"/>
    </row>
    <row r="399" spans="2:32" x14ac:dyDescent="0.2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>
        <v>1.7499650179100401</v>
      </c>
      <c r="O399" s="1"/>
      <c r="P399" s="1">
        <v>1.8768412513342301</v>
      </c>
      <c r="Q399" s="1"/>
      <c r="R399" s="1"/>
      <c r="S399" s="1">
        <v>1.4541873779430301</v>
      </c>
      <c r="T399" s="1"/>
      <c r="U399" s="1"/>
      <c r="V399" s="1"/>
      <c r="W399" s="1">
        <v>1.5109337806824601</v>
      </c>
      <c r="X399" s="1"/>
      <c r="Y399" s="1"/>
      <c r="Z399" s="1"/>
      <c r="AA399" s="1"/>
      <c r="AB399" s="1"/>
      <c r="AC399" s="1"/>
      <c r="AD399" s="1"/>
      <c r="AE399" s="1"/>
      <c r="AF399" s="1"/>
    </row>
    <row r="400" spans="2:32" x14ac:dyDescent="0.2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>
        <v>1.8792995360228599</v>
      </c>
      <c r="O400" s="1"/>
      <c r="P400" s="1">
        <v>1.5197241059119899</v>
      </c>
      <c r="Q400" s="1"/>
      <c r="R400" s="1"/>
      <c r="S400" s="1">
        <v>1.7173128718305199</v>
      </c>
      <c r="T400" s="1"/>
      <c r="U400" s="1"/>
      <c r="V400" s="1"/>
      <c r="W400" s="1">
        <v>1.46858489738192</v>
      </c>
      <c r="X400" s="1"/>
      <c r="Y400" s="1"/>
      <c r="Z400" s="1"/>
      <c r="AA400" s="1"/>
      <c r="AB400" s="1"/>
      <c r="AC400" s="1"/>
      <c r="AD400" s="1"/>
      <c r="AE400" s="1"/>
      <c r="AF400" s="1"/>
    </row>
    <row r="401" spans="2:32" x14ac:dyDescent="0.2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>
        <v>1.49398742858317</v>
      </c>
      <c r="O401" s="1"/>
      <c r="P401" s="1">
        <v>1.6686526811821301</v>
      </c>
      <c r="Q401" s="1"/>
      <c r="R401" s="1"/>
      <c r="S401" s="1">
        <v>2.2376993717013201</v>
      </c>
      <c r="T401" s="1"/>
      <c r="U401" s="1"/>
      <c r="V401" s="1"/>
      <c r="W401" s="1">
        <v>1.5137343242685599</v>
      </c>
      <c r="X401" s="1"/>
      <c r="Y401" s="1"/>
      <c r="Z401" s="1"/>
      <c r="AA401" s="1"/>
      <c r="AB401" s="1"/>
      <c r="AC401" s="1"/>
      <c r="AD401" s="1"/>
      <c r="AE401" s="1"/>
      <c r="AF401" s="1"/>
    </row>
    <row r="402" spans="2:32" x14ac:dyDescent="0.2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>
        <v>1.8310633843847901</v>
      </c>
      <c r="O402" s="1"/>
      <c r="P402" s="1">
        <v>1.7523279470465101</v>
      </c>
      <c r="Q402" s="1"/>
      <c r="R402" s="1"/>
      <c r="S402" s="1">
        <v>1.9462873043742801</v>
      </c>
      <c r="T402" s="1"/>
      <c r="U402" s="1"/>
      <c r="V402" s="1"/>
      <c r="W402" s="1">
        <v>1.89453393974226</v>
      </c>
      <c r="X402" s="1"/>
      <c r="Y402" s="1"/>
      <c r="Z402" s="1"/>
      <c r="AA402" s="1"/>
      <c r="AB402" s="1"/>
      <c r="AC402" s="1"/>
      <c r="AD402" s="1"/>
      <c r="AE402" s="1"/>
      <c r="AF402" s="1"/>
    </row>
    <row r="403" spans="2:32" x14ac:dyDescent="0.2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>
        <v>2.8328943113983098</v>
      </c>
      <c r="O403" s="1"/>
      <c r="P403" s="1">
        <v>2.0170063645353098</v>
      </c>
      <c r="Q403" s="1"/>
      <c r="R403" s="1"/>
      <c r="S403" s="1">
        <v>1.6632654771425299</v>
      </c>
      <c r="T403" s="1"/>
      <c r="U403" s="1"/>
      <c r="V403" s="1"/>
      <c r="W403" s="1">
        <v>1.5657932080197099</v>
      </c>
      <c r="X403" s="1"/>
      <c r="Y403" s="1"/>
      <c r="Z403" s="1"/>
      <c r="AA403" s="1"/>
      <c r="AB403" s="1"/>
      <c r="AC403" s="1"/>
      <c r="AD403" s="1"/>
      <c r="AE403" s="1"/>
      <c r="AF403" s="1"/>
    </row>
    <row r="404" spans="2:32" x14ac:dyDescent="0.2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>
        <v>2.1282415216450001</v>
      </c>
      <c r="Q404" s="1"/>
      <c r="R404" s="1"/>
      <c r="S404" s="1">
        <v>1.80857740140949</v>
      </c>
      <c r="T404" s="1"/>
      <c r="U404" s="1"/>
      <c r="V404" s="1"/>
      <c r="W404" s="1">
        <v>1.4763525024645601</v>
      </c>
      <c r="X404" s="1"/>
      <c r="Y404" s="1"/>
      <c r="Z404" s="1"/>
      <c r="AA404" s="1"/>
      <c r="AB404" s="1"/>
      <c r="AC404" s="1"/>
      <c r="AD404" s="1"/>
      <c r="AE404" s="1"/>
      <c r="AF404" s="1"/>
    </row>
    <row r="405" spans="2:32" x14ac:dyDescent="0.2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>
        <v>1.5970946220264499</v>
      </c>
      <c r="Q405" s="1"/>
      <c r="R405" s="1"/>
      <c r="S405" s="1">
        <v>1.6981094505957399</v>
      </c>
      <c r="T405" s="1"/>
      <c r="U405" s="1"/>
      <c r="V405" s="1"/>
      <c r="W405" s="1">
        <v>1.5384550011739799</v>
      </c>
      <c r="X405" s="1"/>
      <c r="Y405" s="1"/>
      <c r="Z405" s="1"/>
      <c r="AA405" s="1"/>
      <c r="AB405" s="1"/>
      <c r="AC405" s="1"/>
      <c r="AD405" s="1"/>
      <c r="AE405" s="1"/>
      <c r="AF405" s="1"/>
    </row>
    <row r="406" spans="2:32" x14ac:dyDescent="0.2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>
        <v>1.70187794190595</v>
      </c>
      <c r="Q406" s="1"/>
      <c r="R406" s="1"/>
      <c r="S406" s="1">
        <v>2.4540112732047401</v>
      </c>
      <c r="T406" s="1"/>
      <c r="U406" s="1"/>
      <c r="V406" s="1"/>
      <c r="W406" s="1">
        <v>1.63821364451714</v>
      </c>
      <c r="X406" s="1"/>
      <c r="Y406" s="1"/>
      <c r="Z406" s="1"/>
      <c r="AA406" s="1"/>
      <c r="AB406" s="1"/>
      <c r="AC406" s="1"/>
      <c r="AD406" s="1"/>
      <c r="AE406" s="1"/>
      <c r="AF406" s="1"/>
    </row>
    <row r="407" spans="2:32" x14ac:dyDescent="0.2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>
        <v>1.77114864065403</v>
      </c>
      <c r="Q407" s="1"/>
      <c r="R407" s="1"/>
      <c r="S407" s="1">
        <v>2.7993716763044798</v>
      </c>
      <c r="T407" s="1"/>
      <c r="U407" s="1"/>
      <c r="V407" s="1"/>
      <c r="W407" s="1">
        <v>1.5620009123012799</v>
      </c>
      <c r="X407" s="1"/>
      <c r="Y407" s="1"/>
      <c r="Z407" s="1"/>
      <c r="AA407" s="1"/>
      <c r="AB407" s="1"/>
      <c r="AC407" s="1"/>
      <c r="AD407" s="1"/>
      <c r="AE407" s="1"/>
      <c r="AF407" s="1"/>
    </row>
    <row r="408" spans="2:32" x14ac:dyDescent="0.2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>
        <v>1.7372122069600899</v>
      </c>
      <c r="Q408" s="1"/>
      <c r="R408" s="1"/>
      <c r="S408" s="1">
        <v>4.3812234826663197</v>
      </c>
      <c r="T408" s="1"/>
      <c r="U408" s="1"/>
      <c r="V408" s="1"/>
      <c r="W408" s="1">
        <v>1.9959835817391101</v>
      </c>
      <c r="X408" s="1"/>
      <c r="Y408" s="1"/>
      <c r="Z408" s="1"/>
      <c r="AA408" s="1"/>
      <c r="AB408" s="1"/>
      <c r="AC408" s="1"/>
      <c r="AD408" s="1"/>
      <c r="AE408" s="1"/>
      <c r="AF408" s="1"/>
    </row>
    <row r="409" spans="2:32" x14ac:dyDescent="0.2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>
        <v>2.1503501707640602</v>
      </c>
      <c r="Q409" s="1"/>
      <c r="R409" s="1"/>
      <c r="S409" s="1"/>
      <c r="T409" s="1"/>
      <c r="U409" s="1"/>
      <c r="V409" s="1"/>
      <c r="W409" s="1">
        <v>1.5124038190164999</v>
      </c>
      <c r="X409" s="1"/>
      <c r="Y409" s="1"/>
      <c r="Z409" s="1"/>
      <c r="AA409" s="1"/>
      <c r="AB409" s="1"/>
      <c r="AC409" s="1"/>
      <c r="AD409" s="1"/>
      <c r="AE409" s="1"/>
      <c r="AF409" s="1"/>
    </row>
    <row r="410" spans="2:32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>
        <v>1.81455570700674</v>
      </c>
      <c r="Q410" s="1"/>
      <c r="R410" s="1"/>
      <c r="S410" s="1"/>
      <c r="T410" s="1"/>
      <c r="U410" s="1"/>
      <c r="V410" s="1"/>
      <c r="W410" s="1">
        <v>1.8177037835205501</v>
      </c>
      <c r="X410" s="1"/>
      <c r="Y410" s="1"/>
      <c r="Z410" s="1"/>
      <c r="AA410" s="1"/>
      <c r="AB410" s="1"/>
      <c r="AC410" s="1"/>
      <c r="AD410" s="1"/>
      <c r="AE410" s="1"/>
      <c r="AF410" s="1"/>
    </row>
    <row r="411" spans="2:32" x14ac:dyDescent="0.2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>
        <v>2.0202475422257402</v>
      </c>
      <c r="Q411" s="1"/>
      <c r="R411" s="1"/>
      <c r="S411" s="1"/>
      <c r="T411" s="1"/>
      <c r="U411" s="1"/>
      <c r="V411" s="1"/>
      <c r="W411" s="1">
        <v>1.9843141889728499</v>
      </c>
      <c r="X411" s="1"/>
      <c r="Y411" s="1"/>
      <c r="Z411" s="1"/>
      <c r="AA411" s="1"/>
      <c r="AB411" s="1"/>
      <c r="AC411" s="1"/>
      <c r="AD411" s="1"/>
      <c r="AE411" s="1"/>
      <c r="AF411" s="1"/>
    </row>
    <row r="412" spans="2:32" x14ac:dyDescent="0.2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>
        <v>1.8945813022294999</v>
      </c>
      <c r="Q412" s="1"/>
      <c r="R412" s="1"/>
      <c r="S412" s="1"/>
      <c r="T412" s="1"/>
      <c r="U412" s="1"/>
      <c r="V412" s="1"/>
      <c r="W412" s="1">
        <v>1.6932489704988301</v>
      </c>
      <c r="X412" s="1"/>
      <c r="Y412" s="1"/>
      <c r="Z412" s="1"/>
      <c r="AA412" s="1"/>
      <c r="AB412" s="1"/>
      <c r="AC412" s="1"/>
      <c r="AD412" s="1"/>
      <c r="AE412" s="1"/>
      <c r="AF412" s="1"/>
    </row>
    <row r="413" spans="2:32" x14ac:dyDescent="0.2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>
        <v>1.7841146021596299</v>
      </c>
      <c r="Q413" s="1"/>
      <c r="R413" s="1"/>
      <c r="S413" s="1"/>
      <c r="T413" s="1"/>
      <c r="U413" s="1"/>
      <c r="V413" s="1"/>
      <c r="W413" s="1">
        <v>1.55791413458262</v>
      </c>
      <c r="X413" s="1"/>
      <c r="Y413" s="1"/>
      <c r="Z413" s="1"/>
      <c r="AA413" s="1"/>
      <c r="AB413" s="1"/>
      <c r="AC413" s="1"/>
      <c r="AD413" s="1"/>
      <c r="AE413" s="1"/>
      <c r="AF413" s="1"/>
    </row>
    <row r="414" spans="2:32" x14ac:dyDescent="0.2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>
        <v>1.7136009141436901</v>
      </c>
      <c r="Q414" s="1"/>
      <c r="R414" s="1"/>
      <c r="S414" s="1"/>
      <c r="T414" s="1"/>
      <c r="U414" s="1"/>
      <c r="V414" s="1"/>
      <c r="W414" s="1">
        <v>1.63838835732802</v>
      </c>
      <c r="X414" s="1"/>
      <c r="Y414" s="1"/>
      <c r="Z414" s="1"/>
      <c r="AA414" s="1"/>
      <c r="AB414" s="1"/>
      <c r="AC414" s="1"/>
      <c r="AD414" s="1"/>
      <c r="AE414" s="1"/>
      <c r="AF414" s="1"/>
    </row>
    <row r="415" spans="2:32" x14ac:dyDescent="0.2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>
        <v>1.94557262932129</v>
      </c>
      <c r="Q415" s="1"/>
      <c r="R415" s="1"/>
      <c r="S415" s="1"/>
      <c r="T415" s="1"/>
      <c r="U415" s="1"/>
      <c r="V415" s="1"/>
      <c r="W415" s="1">
        <v>1.6494762963730101</v>
      </c>
      <c r="X415" s="1"/>
      <c r="Y415" s="1"/>
      <c r="Z415" s="1"/>
      <c r="AA415" s="1"/>
      <c r="AB415" s="1"/>
      <c r="AC415" s="1"/>
      <c r="AD415" s="1"/>
      <c r="AE415" s="1"/>
      <c r="AF415" s="1"/>
    </row>
    <row r="416" spans="2:32" x14ac:dyDescent="0.2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>
        <v>2.2207845616180202</v>
      </c>
      <c r="Q416" s="1"/>
      <c r="R416" s="1"/>
      <c r="S416" s="1"/>
      <c r="T416" s="1"/>
      <c r="U416" s="1"/>
      <c r="V416" s="1"/>
      <c r="W416" s="1">
        <v>1.5675189911244301</v>
      </c>
      <c r="X416" s="1"/>
      <c r="Y416" s="1"/>
      <c r="Z416" s="1"/>
      <c r="AA416" s="1"/>
      <c r="AB416" s="1"/>
      <c r="AC416" s="1"/>
      <c r="AD416" s="1"/>
      <c r="AE416" s="1"/>
      <c r="AF416" s="1"/>
    </row>
    <row r="417" spans="2:32" x14ac:dyDescent="0.2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>
        <v>2.2612598843162002</v>
      </c>
      <c r="Q417" s="1"/>
      <c r="R417" s="1"/>
      <c r="S417" s="1"/>
      <c r="T417" s="1"/>
      <c r="U417" s="1"/>
      <c r="V417" s="1"/>
      <c r="W417" s="1">
        <v>1.6713189552332</v>
      </c>
      <c r="X417" s="1"/>
      <c r="Y417" s="1"/>
      <c r="Z417" s="1"/>
      <c r="AA417" s="1"/>
      <c r="AB417" s="1"/>
      <c r="AC417" s="1"/>
      <c r="AD417" s="1"/>
      <c r="AE417" s="1"/>
      <c r="AF417" s="1"/>
    </row>
    <row r="418" spans="2:32" x14ac:dyDescent="0.2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>
        <v>2.8277365463109199</v>
      </c>
      <c r="Q418" s="1"/>
      <c r="R418" s="1"/>
      <c r="S418" s="1"/>
      <c r="T418" s="1"/>
      <c r="U418" s="1"/>
      <c r="V418" s="1"/>
      <c r="W418" s="1">
        <v>2.0001818278122201</v>
      </c>
      <c r="X418" s="1"/>
      <c r="Y418" s="1"/>
      <c r="Z418" s="1"/>
      <c r="AA418" s="1"/>
      <c r="AB418" s="1"/>
      <c r="AC418" s="1"/>
      <c r="AD418" s="1"/>
      <c r="AE418" s="1"/>
      <c r="AF418" s="1"/>
    </row>
    <row r="419" spans="2:32" x14ac:dyDescent="0.2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>
        <v>2.5898918381707499</v>
      </c>
      <c r="Q419" s="1"/>
      <c r="R419" s="1"/>
      <c r="S419" s="1"/>
      <c r="T419" s="1"/>
      <c r="U419" s="1"/>
      <c r="V419" s="1"/>
      <c r="W419" s="1">
        <v>1.76899211262573</v>
      </c>
      <c r="X419" s="1"/>
      <c r="Y419" s="1"/>
      <c r="Z419" s="1"/>
      <c r="AA419" s="1"/>
      <c r="AB419" s="1"/>
      <c r="AC419" s="1"/>
      <c r="AD419" s="1"/>
      <c r="AE419" s="1"/>
      <c r="AF419" s="1"/>
    </row>
    <row r="420" spans="2:32" x14ac:dyDescent="0.2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>
        <v>2.49362808530373</v>
      </c>
      <c r="Q420" s="1"/>
      <c r="R420" s="1"/>
      <c r="S420" s="1"/>
      <c r="T420" s="1"/>
      <c r="U420" s="1"/>
      <c r="V420" s="1"/>
      <c r="W420" s="1">
        <v>1.6993516652660701</v>
      </c>
      <c r="X420" s="1"/>
      <c r="Y420" s="1"/>
      <c r="Z420" s="1"/>
      <c r="AA420" s="1"/>
      <c r="AB420" s="1"/>
      <c r="AC420" s="1"/>
      <c r="AD420" s="1"/>
      <c r="AE420" s="1"/>
      <c r="AF420" s="1"/>
    </row>
    <row r="421" spans="2:32" x14ac:dyDescent="0.2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>
        <v>2.4099290553056401</v>
      </c>
      <c r="Q421" s="1"/>
      <c r="R421" s="1"/>
      <c r="S421" s="1"/>
      <c r="T421" s="1"/>
      <c r="U421" s="1"/>
      <c r="V421" s="1"/>
      <c r="W421" s="1">
        <v>1.91827511812879</v>
      </c>
      <c r="X421" s="1"/>
      <c r="Y421" s="1"/>
      <c r="Z421" s="1"/>
      <c r="AA421" s="1"/>
      <c r="AB421" s="1"/>
      <c r="AC421" s="1"/>
      <c r="AD421" s="1"/>
      <c r="AE421" s="1"/>
      <c r="AF421" s="1"/>
    </row>
    <row r="422" spans="2:32" x14ac:dyDescent="0.2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>
        <v>1.66094172576729</v>
      </c>
      <c r="X422" s="1"/>
      <c r="Y422" s="1"/>
      <c r="Z422" s="1"/>
      <c r="AA422" s="1"/>
      <c r="AB422" s="1"/>
      <c r="AC422" s="1"/>
      <c r="AD422" s="1"/>
      <c r="AE422" s="1"/>
      <c r="AF422" s="1"/>
    </row>
    <row r="423" spans="2:32" x14ac:dyDescent="0.2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>
        <v>2.0364576621844801</v>
      </c>
      <c r="X423" s="1"/>
      <c r="Y423" s="1"/>
      <c r="Z423" s="1"/>
      <c r="AA423" s="1"/>
      <c r="AB423" s="1"/>
      <c r="AC423" s="1"/>
      <c r="AD423" s="1"/>
      <c r="AE423" s="1"/>
      <c r="AF423" s="1"/>
    </row>
    <row r="424" spans="2:32" x14ac:dyDescent="0.2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>
        <v>2.98576683508138</v>
      </c>
      <c r="X424" s="1"/>
      <c r="Y424" s="1"/>
      <c r="Z424" s="1"/>
      <c r="AA424" s="1"/>
      <c r="AB424" s="1"/>
      <c r="AC424" s="1"/>
      <c r="AD424" s="1"/>
      <c r="AE424" s="1"/>
      <c r="AF424" s="1"/>
    </row>
    <row r="425" spans="2:32" x14ac:dyDescent="0.2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>
        <v>3.0460542178913799</v>
      </c>
      <c r="X425" s="1"/>
      <c r="Y425" s="1"/>
      <c r="Z425" s="1"/>
      <c r="AA425" s="1"/>
      <c r="AB425" s="1"/>
      <c r="AC425" s="1"/>
      <c r="AD425" s="1"/>
      <c r="AE425" s="1"/>
      <c r="AF425" s="1"/>
    </row>
  </sheetData>
  <mergeCells count="10">
    <mergeCell ref="U6:W6"/>
    <mergeCell ref="X6:Z6"/>
    <mergeCell ref="AA6:AC6"/>
    <mergeCell ref="AD6:AF6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0885-1264-C644-AB5D-22090A927D37}">
  <dimension ref="D4:R12"/>
  <sheetViews>
    <sheetView tabSelected="1" workbookViewId="0">
      <selection activeCell="AA30" sqref="AA30"/>
    </sheetView>
  </sheetViews>
  <sheetFormatPr baseColWidth="10" defaultRowHeight="16" x14ac:dyDescent="0.2"/>
  <cols>
    <col min="1" max="1" width="30.1640625" style="6" customWidth="1"/>
    <col min="2" max="16384" width="10.83203125" style="6"/>
  </cols>
  <sheetData>
    <row r="4" spans="4:18" x14ac:dyDescent="0.2">
      <c r="E4" s="2" t="s">
        <v>221</v>
      </c>
      <c r="F4" s="2" t="s">
        <v>222</v>
      </c>
      <c r="G4" s="2" t="s">
        <v>3</v>
      </c>
      <c r="H4" s="2" t="s">
        <v>5</v>
      </c>
      <c r="I4" s="2" t="s">
        <v>4</v>
      </c>
      <c r="J4" s="2" t="s">
        <v>6</v>
      </c>
      <c r="K4" s="2" t="s">
        <v>7</v>
      </c>
      <c r="L4" s="2" t="s">
        <v>9</v>
      </c>
      <c r="M4" s="2" t="s">
        <v>8</v>
      </c>
      <c r="N4" s="2" t="s">
        <v>10</v>
      </c>
      <c r="P4" s="7" t="s">
        <v>232</v>
      </c>
      <c r="Q4" s="7"/>
      <c r="R4" s="7"/>
    </row>
    <row r="5" spans="4:18" x14ac:dyDescent="0.2">
      <c r="D5" s="6" t="s">
        <v>208</v>
      </c>
      <c r="E5" s="1">
        <v>6.75</v>
      </c>
      <c r="F5" s="1">
        <v>11.5</v>
      </c>
      <c r="G5" s="1">
        <v>14.68</v>
      </c>
      <c r="H5" s="1">
        <v>13.98</v>
      </c>
      <c r="I5" s="1">
        <v>15.95</v>
      </c>
      <c r="J5" s="1">
        <v>18.39</v>
      </c>
      <c r="K5" s="1">
        <v>14.15</v>
      </c>
      <c r="L5" s="1">
        <v>19.3</v>
      </c>
      <c r="M5" s="1">
        <v>23.2</v>
      </c>
      <c r="N5" s="1">
        <v>33.07</v>
      </c>
      <c r="P5" s="7" t="s">
        <v>212</v>
      </c>
      <c r="Q5" s="7"/>
      <c r="R5" s="7"/>
    </row>
    <row r="6" spans="4:18" x14ac:dyDescent="0.2">
      <c r="D6" s="6" t="s">
        <v>209</v>
      </c>
      <c r="E6" s="1">
        <v>13.78</v>
      </c>
      <c r="F6" s="1">
        <v>18.93</v>
      </c>
      <c r="G6" s="1">
        <v>18.239999999999998</v>
      </c>
      <c r="H6" s="1">
        <v>19.02</v>
      </c>
      <c r="I6" s="1">
        <v>27.05</v>
      </c>
      <c r="J6" s="1">
        <v>25.96</v>
      </c>
      <c r="K6" s="1">
        <v>23.7</v>
      </c>
      <c r="L6" s="1">
        <v>19.43</v>
      </c>
      <c r="M6" s="1">
        <v>42.06</v>
      </c>
      <c r="N6" s="1">
        <v>35.67</v>
      </c>
      <c r="P6" s="7"/>
      <c r="Q6" s="7"/>
      <c r="R6" s="7"/>
    </row>
    <row r="7" spans="4:18" x14ac:dyDescent="0.2">
      <c r="D7" s="6" t="s">
        <v>255</v>
      </c>
      <c r="E7" s="1">
        <v>9.8119999999999994</v>
      </c>
      <c r="F7" s="1">
        <v>9.3960000000000008</v>
      </c>
      <c r="G7" s="1">
        <v>14.06</v>
      </c>
      <c r="H7" s="1">
        <v>13.67</v>
      </c>
      <c r="I7" s="1">
        <v>54.43</v>
      </c>
      <c r="J7" s="1">
        <v>37.03</v>
      </c>
      <c r="K7" s="1">
        <v>10.54</v>
      </c>
      <c r="L7" s="1">
        <v>12.94</v>
      </c>
      <c r="M7" s="1">
        <v>81.459999999999994</v>
      </c>
      <c r="N7" s="1">
        <v>89.02</v>
      </c>
      <c r="P7" s="7" t="s">
        <v>223</v>
      </c>
      <c r="Q7" s="7"/>
      <c r="R7" s="7"/>
    </row>
    <row r="8" spans="4:18" x14ac:dyDescent="0.2">
      <c r="P8" s="7"/>
      <c r="Q8" s="7"/>
      <c r="R8" s="7"/>
    </row>
    <row r="9" spans="4:18" x14ac:dyDescent="0.2">
      <c r="P9" s="7" t="s">
        <v>215</v>
      </c>
      <c r="Q9" s="7"/>
      <c r="R9" s="7"/>
    </row>
    <row r="11" spans="4:18" x14ac:dyDescent="0.2">
      <c r="P11" s="7" t="s">
        <v>256</v>
      </c>
      <c r="Q11" s="7"/>
    </row>
    <row r="12" spans="4:18" x14ac:dyDescent="0.2">
      <c r="P12" s="7"/>
      <c r="Q12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9A6B-FA03-3444-9B7A-89EE6265DD24}">
  <dimension ref="A4:AI437"/>
  <sheetViews>
    <sheetView workbookViewId="0">
      <selection activeCell="AG9" sqref="AG9"/>
    </sheetView>
  </sheetViews>
  <sheetFormatPr baseColWidth="10" defaultRowHeight="16" x14ac:dyDescent="0.2"/>
  <cols>
    <col min="1" max="16384" width="10.83203125" style="6"/>
  </cols>
  <sheetData>
    <row r="4" spans="1:35" x14ac:dyDescent="0.2">
      <c r="A4" s="2"/>
      <c r="B4" s="23" t="s">
        <v>221</v>
      </c>
      <c r="C4" s="23"/>
      <c r="D4" s="23"/>
      <c r="E4" s="23" t="s">
        <v>222</v>
      </c>
      <c r="F4" s="23"/>
      <c r="G4" s="23"/>
      <c r="H4" s="23" t="s">
        <v>3</v>
      </c>
      <c r="I4" s="23"/>
      <c r="J4" s="23"/>
      <c r="K4" s="23" t="s">
        <v>5</v>
      </c>
      <c r="L4" s="23"/>
      <c r="M4" s="23"/>
      <c r="N4" s="23" t="s">
        <v>4</v>
      </c>
      <c r="O4" s="23"/>
      <c r="P4" s="23"/>
      <c r="Q4" s="23" t="s">
        <v>6</v>
      </c>
      <c r="R4" s="23"/>
      <c r="S4" s="23"/>
      <c r="T4" s="23" t="s">
        <v>7</v>
      </c>
      <c r="U4" s="23"/>
      <c r="V4" s="23"/>
      <c r="W4" s="23" t="s">
        <v>9</v>
      </c>
      <c r="X4" s="23"/>
      <c r="Y4" s="23"/>
      <c r="Z4" s="23" t="s">
        <v>8</v>
      </c>
      <c r="AA4" s="23"/>
      <c r="AB4" s="23"/>
      <c r="AC4" s="23" t="s">
        <v>10</v>
      </c>
      <c r="AD4" s="23"/>
      <c r="AE4" s="23"/>
    </row>
    <row r="5" spans="1:35" x14ac:dyDescent="0.2">
      <c r="A5" s="1"/>
      <c r="B5" s="1">
        <v>10</v>
      </c>
      <c r="C5" s="1">
        <v>1</v>
      </c>
      <c r="D5" s="1">
        <v>6</v>
      </c>
      <c r="E5" s="1">
        <v>0</v>
      </c>
      <c r="F5" s="1">
        <v>10</v>
      </c>
      <c r="G5" s="1">
        <v>2</v>
      </c>
      <c r="H5" s="1">
        <v>14</v>
      </c>
      <c r="I5" s="1">
        <v>2</v>
      </c>
      <c r="J5" s="1">
        <v>5</v>
      </c>
      <c r="K5" s="1">
        <v>18</v>
      </c>
      <c r="L5" s="1">
        <v>24</v>
      </c>
      <c r="M5" s="1">
        <v>0</v>
      </c>
      <c r="N5" s="1">
        <v>16</v>
      </c>
      <c r="O5" s="1">
        <v>58</v>
      </c>
      <c r="P5" s="1">
        <v>3</v>
      </c>
      <c r="Q5" s="1">
        <v>2</v>
      </c>
      <c r="R5" s="1">
        <v>33</v>
      </c>
      <c r="S5" s="1">
        <v>2</v>
      </c>
      <c r="T5" s="1">
        <v>21</v>
      </c>
      <c r="U5" s="1">
        <v>21</v>
      </c>
      <c r="V5" s="1">
        <v>1</v>
      </c>
      <c r="W5" s="1">
        <v>12</v>
      </c>
      <c r="X5" s="1">
        <v>2</v>
      </c>
      <c r="Y5" s="1">
        <v>1</v>
      </c>
      <c r="Z5" s="1">
        <v>3</v>
      </c>
      <c r="AA5" s="1">
        <v>105</v>
      </c>
      <c r="AB5" s="1">
        <v>1</v>
      </c>
      <c r="AC5" s="1">
        <v>6</v>
      </c>
      <c r="AD5" s="1">
        <v>4</v>
      </c>
      <c r="AE5" s="1">
        <v>0</v>
      </c>
    </row>
    <row r="6" spans="1:35" x14ac:dyDescent="0.2">
      <c r="A6" s="1"/>
      <c r="B6" s="1">
        <v>3</v>
      </c>
      <c r="C6" s="1">
        <v>2</v>
      </c>
      <c r="D6" s="1">
        <v>4</v>
      </c>
      <c r="E6" s="1">
        <v>3</v>
      </c>
      <c r="F6" s="1">
        <v>1</v>
      </c>
      <c r="G6" s="1">
        <v>10</v>
      </c>
      <c r="H6" s="1">
        <v>22</v>
      </c>
      <c r="I6" s="1">
        <v>2</v>
      </c>
      <c r="J6" s="1">
        <v>7</v>
      </c>
      <c r="K6" s="1">
        <v>7</v>
      </c>
      <c r="L6" s="1">
        <v>63</v>
      </c>
      <c r="M6" s="1">
        <v>1</v>
      </c>
      <c r="N6" s="1">
        <v>38</v>
      </c>
      <c r="O6" s="1">
        <v>20</v>
      </c>
      <c r="P6" s="1">
        <v>5</v>
      </c>
      <c r="Q6" s="1">
        <v>6</v>
      </c>
      <c r="R6" s="1">
        <v>44</v>
      </c>
      <c r="S6" s="1">
        <v>0</v>
      </c>
      <c r="T6" s="1">
        <v>18</v>
      </c>
      <c r="U6" s="1">
        <v>27</v>
      </c>
      <c r="V6" s="1">
        <v>7</v>
      </c>
      <c r="W6" s="1">
        <v>23</v>
      </c>
      <c r="X6" s="1">
        <v>12</v>
      </c>
      <c r="Y6" s="1">
        <v>2</v>
      </c>
      <c r="Z6" s="1">
        <v>2</v>
      </c>
      <c r="AA6" s="1">
        <v>145</v>
      </c>
      <c r="AB6" s="1">
        <v>3</v>
      </c>
      <c r="AC6" s="1">
        <v>3</v>
      </c>
      <c r="AD6" s="1">
        <v>44</v>
      </c>
      <c r="AE6" s="1">
        <v>0</v>
      </c>
      <c r="AG6" s="7" t="s">
        <v>232</v>
      </c>
      <c r="AH6" s="7"/>
      <c r="AI6" s="7"/>
    </row>
    <row r="7" spans="1:35" x14ac:dyDescent="0.2">
      <c r="A7" s="1"/>
      <c r="B7" s="1">
        <v>2</v>
      </c>
      <c r="C7" s="1">
        <v>4</v>
      </c>
      <c r="D7" s="1">
        <v>7</v>
      </c>
      <c r="E7" s="1">
        <v>3</v>
      </c>
      <c r="F7" s="1">
        <v>13</v>
      </c>
      <c r="G7" s="1">
        <v>11</v>
      </c>
      <c r="H7" s="1">
        <v>39</v>
      </c>
      <c r="I7" s="1">
        <v>11</v>
      </c>
      <c r="J7" s="1">
        <v>8</v>
      </c>
      <c r="K7" s="1">
        <v>21</v>
      </c>
      <c r="L7" s="1">
        <v>2</v>
      </c>
      <c r="M7" s="1">
        <v>3</v>
      </c>
      <c r="N7" s="1">
        <v>15</v>
      </c>
      <c r="O7" s="1">
        <v>47</v>
      </c>
      <c r="P7" s="1">
        <v>46</v>
      </c>
      <c r="Q7" s="1">
        <v>2</v>
      </c>
      <c r="R7" s="1">
        <v>41</v>
      </c>
      <c r="S7" s="1">
        <v>0</v>
      </c>
      <c r="T7" s="1">
        <v>27</v>
      </c>
      <c r="U7" s="1">
        <v>9</v>
      </c>
      <c r="V7" s="1">
        <v>2</v>
      </c>
      <c r="W7" s="1">
        <v>8</v>
      </c>
      <c r="X7" s="1">
        <v>9</v>
      </c>
      <c r="Y7" s="1">
        <v>2</v>
      </c>
      <c r="Z7" s="1">
        <v>4</v>
      </c>
      <c r="AA7" s="1">
        <v>39</v>
      </c>
      <c r="AB7" s="1">
        <v>3</v>
      </c>
      <c r="AC7" s="1">
        <v>2</v>
      </c>
      <c r="AD7" s="1">
        <v>10</v>
      </c>
      <c r="AE7" s="1">
        <v>1</v>
      </c>
      <c r="AG7" s="7" t="s">
        <v>236</v>
      </c>
      <c r="AH7" s="7"/>
      <c r="AI7" s="7"/>
    </row>
    <row r="8" spans="1:35" x14ac:dyDescent="0.2">
      <c r="A8" s="1"/>
      <c r="B8" s="1">
        <v>58</v>
      </c>
      <c r="C8" s="1">
        <v>3</v>
      </c>
      <c r="D8" s="1">
        <v>16</v>
      </c>
      <c r="E8" s="1">
        <v>7</v>
      </c>
      <c r="F8" s="1">
        <v>55</v>
      </c>
      <c r="G8" s="1">
        <v>25</v>
      </c>
      <c r="H8" s="1">
        <v>48</v>
      </c>
      <c r="I8" s="1">
        <v>10</v>
      </c>
      <c r="J8" s="1">
        <v>5</v>
      </c>
      <c r="K8" s="1">
        <v>30</v>
      </c>
      <c r="L8" s="1">
        <v>47</v>
      </c>
      <c r="M8" s="1">
        <v>5</v>
      </c>
      <c r="N8" s="1">
        <v>18</v>
      </c>
      <c r="O8" s="1">
        <v>72</v>
      </c>
      <c r="P8" s="1">
        <v>25</v>
      </c>
      <c r="Q8" s="1">
        <v>8</v>
      </c>
      <c r="R8" s="1">
        <v>86</v>
      </c>
      <c r="S8" s="1">
        <v>4</v>
      </c>
      <c r="T8" s="1">
        <v>23</v>
      </c>
      <c r="U8" s="1">
        <v>66</v>
      </c>
      <c r="V8" s="1">
        <v>3</v>
      </c>
      <c r="W8" s="1">
        <v>19</v>
      </c>
      <c r="X8" s="1">
        <v>22</v>
      </c>
      <c r="Y8" s="1">
        <v>0</v>
      </c>
      <c r="Z8" s="1">
        <v>6</v>
      </c>
      <c r="AA8" s="1">
        <v>40</v>
      </c>
      <c r="AB8" s="1">
        <v>7</v>
      </c>
      <c r="AC8" s="1">
        <v>2</v>
      </c>
      <c r="AD8" s="1">
        <v>131</v>
      </c>
      <c r="AE8" s="1">
        <v>0</v>
      </c>
      <c r="AG8" s="7"/>
      <c r="AH8" s="7"/>
      <c r="AI8" s="7"/>
    </row>
    <row r="9" spans="1:35" x14ac:dyDescent="0.2">
      <c r="A9" s="1"/>
      <c r="B9" s="1">
        <v>2</v>
      </c>
      <c r="C9" s="1">
        <v>4</v>
      </c>
      <c r="D9" s="1">
        <v>3</v>
      </c>
      <c r="E9" s="1">
        <v>18</v>
      </c>
      <c r="F9" s="1">
        <v>24</v>
      </c>
      <c r="G9" s="1">
        <v>15</v>
      </c>
      <c r="H9" s="1">
        <v>30</v>
      </c>
      <c r="I9" s="1">
        <v>10</v>
      </c>
      <c r="J9" s="1">
        <v>6</v>
      </c>
      <c r="K9" s="1">
        <v>20</v>
      </c>
      <c r="L9" s="1">
        <v>30</v>
      </c>
      <c r="M9" s="1">
        <v>2</v>
      </c>
      <c r="N9" s="1">
        <v>58</v>
      </c>
      <c r="O9" s="1">
        <v>59</v>
      </c>
      <c r="P9" s="1">
        <v>5</v>
      </c>
      <c r="Q9" s="1">
        <v>2</v>
      </c>
      <c r="R9" s="1">
        <v>16</v>
      </c>
      <c r="S9" s="1">
        <v>17</v>
      </c>
      <c r="T9" s="1">
        <v>23</v>
      </c>
      <c r="U9" s="1">
        <v>46</v>
      </c>
      <c r="V9" s="1">
        <v>17</v>
      </c>
      <c r="W9" s="1">
        <v>17</v>
      </c>
      <c r="X9" s="1">
        <v>36</v>
      </c>
      <c r="Y9" s="1">
        <v>5</v>
      </c>
      <c r="Z9" s="1">
        <v>20</v>
      </c>
      <c r="AA9" s="1">
        <v>87</v>
      </c>
      <c r="AB9" s="1">
        <v>19</v>
      </c>
      <c r="AC9" s="1">
        <v>14</v>
      </c>
      <c r="AD9" s="1">
        <v>31</v>
      </c>
      <c r="AE9" s="1">
        <v>0</v>
      </c>
      <c r="AG9" s="7" t="s">
        <v>239</v>
      </c>
      <c r="AH9" s="7"/>
      <c r="AI9" s="7"/>
    </row>
    <row r="10" spans="1:35" x14ac:dyDescent="0.2">
      <c r="A10" s="1"/>
      <c r="B10" s="1">
        <v>5</v>
      </c>
      <c r="C10" s="1">
        <v>1</v>
      </c>
      <c r="D10" s="1">
        <v>21</v>
      </c>
      <c r="E10" s="1">
        <v>13</v>
      </c>
      <c r="F10" s="1">
        <v>14</v>
      </c>
      <c r="G10" s="1">
        <v>4</v>
      </c>
      <c r="H10" s="1">
        <v>4</v>
      </c>
      <c r="I10" s="1">
        <v>1</v>
      </c>
      <c r="J10" s="1">
        <v>7</v>
      </c>
      <c r="K10" s="1">
        <v>18</v>
      </c>
      <c r="L10" s="1">
        <v>53</v>
      </c>
      <c r="M10" s="1">
        <v>5</v>
      </c>
      <c r="N10" s="1">
        <v>24</v>
      </c>
      <c r="O10" s="1">
        <v>56</v>
      </c>
      <c r="P10" s="1">
        <v>24</v>
      </c>
      <c r="Q10" s="1">
        <v>3</v>
      </c>
      <c r="R10" s="1">
        <v>59</v>
      </c>
      <c r="S10" s="1">
        <v>5</v>
      </c>
      <c r="T10" s="1">
        <v>25</v>
      </c>
      <c r="U10" s="1">
        <v>8</v>
      </c>
      <c r="V10" s="1">
        <v>13</v>
      </c>
      <c r="W10" s="1">
        <v>11</v>
      </c>
      <c r="X10" s="1">
        <v>2</v>
      </c>
      <c r="Y10" s="1">
        <v>6</v>
      </c>
      <c r="Z10" s="1">
        <v>2</v>
      </c>
      <c r="AA10" s="1">
        <v>56</v>
      </c>
      <c r="AB10" s="1">
        <v>15</v>
      </c>
      <c r="AC10" s="1">
        <v>2</v>
      </c>
      <c r="AD10" s="1">
        <v>12</v>
      </c>
      <c r="AE10" s="1">
        <v>1</v>
      </c>
      <c r="AG10" s="7"/>
      <c r="AH10" s="7"/>
      <c r="AI10" s="7"/>
    </row>
    <row r="11" spans="1:35" x14ac:dyDescent="0.2">
      <c r="A11" s="1"/>
      <c r="B11" s="1">
        <v>8</v>
      </c>
      <c r="C11" s="1">
        <v>2</v>
      </c>
      <c r="D11" s="1">
        <v>5</v>
      </c>
      <c r="E11" s="1">
        <v>18</v>
      </c>
      <c r="F11" s="1">
        <v>20</v>
      </c>
      <c r="G11" s="1">
        <v>4</v>
      </c>
      <c r="H11" s="1">
        <v>2</v>
      </c>
      <c r="I11" s="1">
        <v>14</v>
      </c>
      <c r="J11" s="1">
        <v>3</v>
      </c>
      <c r="K11" s="1">
        <v>10</v>
      </c>
      <c r="L11" s="1">
        <v>5</v>
      </c>
      <c r="M11" s="1">
        <v>26</v>
      </c>
      <c r="N11" s="1">
        <v>5</v>
      </c>
      <c r="O11" s="1">
        <v>51</v>
      </c>
      <c r="P11" s="1">
        <v>14</v>
      </c>
      <c r="Q11" s="1">
        <v>2</v>
      </c>
      <c r="R11" s="1">
        <v>56</v>
      </c>
      <c r="S11" s="1">
        <v>8</v>
      </c>
      <c r="T11" s="1">
        <v>4</v>
      </c>
      <c r="U11" s="1">
        <v>21</v>
      </c>
      <c r="V11" s="1">
        <v>3</v>
      </c>
      <c r="W11" s="1">
        <v>3</v>
      </c>
      <c r="X11" s="1">
        <v>27</v>
      </c>
      <c r="Y11" s="1">
        <v>7</v>
      </c>
      <c r="Z11" s="1">
        <v>3</v>
      </c>
      <c r="AA11" s="1">
        <v>9</v>
      </c>
      <c r="AB11" s="1">
        <v>24</v>
      </c>
      <c r="AC11" s="1">
        <v>31</v>
      </c>
      <c r="AD11" s="1">
        <v>8</v>
      </c>
      <c r="AE11" s="1">
        <v>1</v>
      </c>
      <c r="AG11" s="7" t="s">
        <v>215</v>
      </c>
      <c r="AH11" s="7"/>
      <c r="AI11" s="7"/>
    </row>
    <row r="12" spans="1:35" x14ac:dyDescent="0.2">
      <c r="A12" s="1"/>
      <c r="B12" s="1">
        <v>18</v>
      </c>
      <c r="C12" s="1">
        <v>1</v>
      </c>
      <c r="D12" s="1">
        <v>18</v>
      </c>
      <c r="E12" s="1">
        <v>21</v>
      </c>
      <c r="F12" s="1">
        <v>6</v>
      </c>
      <c r="G12" s="1">
        <v>9</v>
      </c>
      <c r="H12" s="1">
        <v>33</v>
      </c>
      <c r="I12" s="1">
        <v>15</v>
      </c>
      <c r="J12" s="1">
        <v>5</v>
      </c>
      <c r="K12" s="1">
        <v>9</v>
      </c>
      <c r="L12" s="1">
        <v>38</v>
      </c>
      <c r="M12" s="1">
        <v>3</v>
      </c>
      <c r="N12" s="1">
        <v>7</v>
      </c>
      <c r="O12" s="1">
        <v>72</v>
      </c>
      <c r="P12" s="1">
        <v>21</v>
      </c>
      <c r="Q12" s="1">
        <v>2</v>
      </c>
      <c r="R12" s="1">
        <v>89</v>
      </c>
      <c r="S12" s="1">
        <v>37</v>
      </c>
      <c r="T12" s="1">
        <v>8</v>
      </c>
      <c r="U12" s="1">
        <v>27</v>
      </c>
      <c r="V12" s="1">
        <v>14</v>
      </c>
      <c r="W12" s="1">
        <v>1</v>
      </c>
      <c r="X12" s="1">
        <v>6</v>
      </c>
      <c r="Y12" s="1">
        <v>2</v>
      </c>
      <c r="Z12" s="1">
        <v>10</v>
      </c>
      <c r="AA12" s="1">
        <v>35</v>
      </c>
      <c r="AB12" s="1">
        <v>17</v>
      </c>
      <c r="AC12" s="1">
        <v>72</v>
      </c>
      <c r="AD12" s="1">
        <v>10</v>
      </c>
      <c r="AE12" s="1">
        <v>4</v>
      </c>
      <c r="AG12" s="7"/>
      <c r="AH12" s="7"/>
      <c r="AI12" s="7"/>
    </row>
    <row r="13" spans="1:35" x14ac:dyDescent="0.2">
      <c r="A13" s="1"/>
      <c r="B13" s="1">
        <v>3</v>
      </c>
      <c r="C13" s="1">
        <v>17</v>
      </c>
      <c r="D13" s="1">
        <v>8</v>
      </c>
      <c r="E13" s="1">
        <v>2</v>
      </c>
      <c r="F13" s="1">
        <v>1</v>
      </c>
      <c r="G13" s="1">
        <v>6</v>
      </c>
      <c r="H13" s="1">
        <v>38</v>
      </c>
      <c r="I13" s="1">
        <v>35</v>
      </c>
      <c r="J13" s="1">
        <v>11</v>
      </c>
      <c r="K13" s="1">
        <v>13</v>
      </c>
      <c r="L13" s="1">
        <v>58</v>
      </c>
      <c r="M13" s="1">
        <v>25</v>
      </c>
      <c r="N13" s="1">
        <v>51</v>
      </c>
      <c r="O13" s="1">
        <v>49</v>
      </c>
      <c r="P13" s="1">
        <v>35</v>
      </c>
      <c r="Q13" s="1">
        <v>7</v>
      </c>
      <c r="R13" s="1">
        <v>45</v>
      </c>
      <c r="S13" s="1">
        <v>0</v>
      </c>
      <c r="T13" s="1">
        <v>24</v>
      </c>
      <c r="U13" s="1">
        <v>15</v>
      </c>
      <c r="V13" s="1">
        <v>5</v>
      </c>
      <c r="W13" s="1">
        <v>2</v>
      </c>
      <c r="X13" s="1">
        <v>10</v>
      </c>
      <c r="Y13" s="1">
        <v>4</v>
      </c>
      <c r="Z13" s="1">
        <v>2</v>
      </c>
      <c r="AA13" s="1">
        <v>87</v>
      </c>
      <c r="AB13" s="1">
        <v>14</v>
      </c>
      <c r="AC13" s="1">
        <v>2</v>
      </c>
      <c r="AD13" s="1">
        <v>5</v>
      </c>
      <c r="AE13" s="1">
        <v>6</v>
      </c>
      <c r="AG13" s="7" t="s">
        <v>238</v>
      </c>
      <c r="AH13" s="7"/>
      <c r="AI13" s="7"/>
    </row>
    <row r="14" spans="1:35" x14ac:dyDescent="0.2">
      <c r="A14" s="1"/>
      <c r="B14" s="1">
        <v>4</v>
      </c>
      <c r="C14" s="1">
        <v>27</v>
      </c>
      <c r="D14" s="1">
        <v>0</v>
      </c>
      <c r="E14" s="1">
        <v>9</v>
      </c>
      <c r="F14" s="1">
        <v>4</v>
      </c>
      <c r="G14" s="1">
        <v>14</v>
      </c>
      <c r="H14" s="1">
        <v>30</v>
      </c>
      <c r="I14" s="1">
        <v>1</v>
      </c>
      <c r="J14" s="1">
        <v>1</v>
      </c>
      <c r="K14" s="1">
        <v>50</v>
      </c>
      <c r="L14" s="1">
        <v>6</v>
      </c>
      <c r="M14" s="1">
        <v>7</v>
      </c>
      <c r="N14" s="1">
        <v>3</v>
      </c>
      <c r="O14" s="1">
        <v>58</v>
      </c>
      <c r="P14" s="1">
        <v>2</v>
      </c>
      <c r="Q14" s="1">
        <v>4</v>
      </c>
      <c r="R14" s="1">
        <v>16</v>
      </c>
      <c r="S14" s="1">
        <v>1</v>
      </c>
      <c r="T14" s="1">
        <v>18</v>
      </c>
      <c r="U14" s="1">
        <v>5</v>
      </c>
      <c r="V14" s="1">
        <v>2</v>
      </c>
      <c r="W14" s="1">
        <v>3</v>
      </c>
      <c r="X14" s="1">
        <v>4</v>
      </c>
      <c r="Y14" s="1">
        <v>5</v>
      </c>
      <c r="Z14" s="1">
        <v>7</v>
      </c>
      <c r="AA14" s="1">
        <v>6</v>
      </c>
      <c r="AB14" s="1">
        <v>4</v>
      </c>
      <c r="AC14" s="1">
        <v>3</v>
      </c>
      <c r="AD14" s="1">
        <v>176</v>
      </c>
      <c r="AE14" s="1">
        <v>1</v>
      </c>
    </row>
    <row r="15" spans="1:35" x14ac:dyDescent="0.2">
      <c r="A15" s="1"/>
      <c r="B15" s="1">
        <v>2</v>
      </c>
      <c r="C15" s="1">
        <v>11</v>
      </c>
      <c r="D15" s="1">
        <v>10</v>
      </c>
      <c r="E15" s="1">
        <v>21</v>
      </c>
      <c r="F15" s="1">
        <v>15</v>
      </c>
      <c r="G15" s="1">
        <v>10</v>
      </c>
      <c r="H15" s="1">
        <v>4</v>
      </c>
      <c r="I15" s="1">
        <v>1</v>
      </c>
      <c r="J15" s="1">
        <v>7</v>
      </c>
      <c r="K15" s="1">
        <v>12</v>
      </c>
      <c r="L15" s="1">
        <v>43</v>
      </c>
      <c r="M15" s="1">
        <v>20</v>
      </c>
      <c r="N15" s="1">
        <v>41</v>
      </c>
      <c r="O15" s="1">
        <v>58</v>
      </c>
      <c r="P15" s="1">
        <v>28</v>
      </c>
      <c r="Q15" s="1">
        <v>1</v>
      </c>
      <c r="R15" s="1">
        <v>8</v>
      </c>
      <c r="S15" s="1">
        <v>32</v>
      </c>
      <c r="T15" s="1">
        <v>24</v>
      </c>
      <c r="U15" s="1">
        <v>31</v>
      </c>
      <c r="V15" s="1">
        <v>4</v>
      </c>
      <c r="W15" s="1">
        <v>22</v>
      </c>
      <c r="X15" s="1">
        <v>40</v>
      </c>
      <c r="Y15" s="1">
        <v>7</v>
      </c>
      <c r="Z15" s="1">
        <v>30</v>
      </c>
      <c r="AA15" s="1">
        <v>44</v>
      </c>
      <c r="AB15" s="1">
        <v>41</v>
      </c>
      <c r="AC15" s="1">
        <v>3</v>
      </c>
      <c r="AD15" s="1">
        <v>6</v>
      </c>
      <c r="AE15" s="1">
        <v>2</v>
      </c>
    </row>
    <row r="16" spans="1:35" x14ac:dyDescent="0.2">
      <c r="A16" s="1"/>
      <c r="B16" s="1">
        <v>39</v>
      </c>
      <c r="C16" s="1">
        <v>33</v>
      </c>
      <c r="D16" s="1">
        <v>15</v>
      </c>
      <c r="E16" s="1">
        <v>2</v>
      </c>
      <c r="F16" s="1">
        <v>4</v>
      </c>
      <c r="G16" s="1">
        <v>21</v>
      </c>
      <c r="H16" s="1">
        <v>3</v>
      </c>
      <c r="I16" s="1">
        <v>1</v>
      </c>
      <c r="J16" s="1">
        <v>10</v>
      </c>
      <c r="K16" s="1">
        <v>13</v>
      </c>
      <c r="L16" s="1">
        <v>7</v>
      </c>
      <c r="M16" s="1">
        <v>7</v>
      </c>
      <c r="N16" s="1">
        <v>29</v>
      </c>
      <c r="O16" s="1">
        <v>57</v>
      </c>
      <c r="P16" s="1">
        <v>41</v>
      </c>
      <c r="Q16" s="1">
        <v>2</v>
      </c>
      <c r="R16" s="1">
        <v>48</v>
      </c>
      <c r="S16" s="1">
        <v>6</v>
      </c>
      <c r="T16" s="1">
        <v>6</v>
      </c>
      <c r="U16" s="1">
        <v>22</v>
      </c>
      <c r="V16" s="1">
        <v>8</v>
      </c>
      <c r="W16" s="1">
        <v>3</v>
      </c>
      <c r="X16" s="1">
        <v>8</v>
      </c>
      <c r="Y16" s="1">
        <v>4</v>
      </c>
      <c r="Z16" s="1">
        <v>6</v>
      </c>
      <c r="AA16" s="1">
        <v>46</v>
      </c>
      <c r="AB16" s="1">
        <v>15</v>
      </c>
      <c r="AC16" s="1">
        <v>6</v>
      </c>
      <c r="AD16" s="1">
        <v>19</v>
      </c>
      <c r="AE16" s="1">
        <v>4</v>
      </c>
    </row>
    <row r="17" spans="1:31" x14ac:dyDescent="0.2">
      <c r="A17" s="1"/>
      <c r="B17" s="1">
        <v>9</v>
      </c>
      <c r="C17" s="1">
        <v>4</v>
      </c>
      <c r="D17" s="1">
        <v>8</v>
      </c>
      <c r="E17" s="1">
        <v>9</v>
      </c>
      <c r="F17" s="1">
        <v>3</v>
      </c>
      <c r="G17" s="1">
        <v>21</v>
      </c>
      <c r="H17" s="1">
        <v>6</v>
      </c>
      <c r="I17" s="1">
        <v>6</v>
      </c>
      <c r="J17" s="1">
        <v>5</v>
      </c>
      <c r="K17" s="1">
        <v>3</v>
      </c>
      <c r="L17" s="1">
        <v>23</v>
      </c>
      <c r="M17" s="1">
        <v>14</v>
      </c>
      <c r="N17" s="1">
        <v>31</v>
      </c>
      <c r="O17" s="1">
        <v>9</v>
      </c>
      <c r="P17" s="1">
        <v>8</v>
      </c>
      <c r="Q17" s="1">
        <v>1</v>
      </c>
      <c r="R17" s="1">
        <v>111</v>
      </c>
      <c r="S17" s="1">
        <v>14</v>
      </c>
      <c r="T17" s="1">
        <v>28</v>
      </c>
      <c r="U17" s="1">
        <v>12</v>
      </c>
      <c r="V17" s="1">
        <v>10</v>
      </c>
      <c r="W17" s="1">
        <v>10</v>
      </c>
      <c r="X17" s="1">
        <v>42</v>
      </c>
      <c r="Y17" s="1">
        <v>2</v>
      </c>
      <c r="Z17" s="1">
        <v>3</v>
      </c>
      <c r="AA17" s="1">
        <v>129</v>
      </c>
      <c r="AB17" s="1">
        <v>26</v>
      </c>
      <c r="AC17" s="1">
        <v>3</v>
      </c>
      <c r="AD17" s="1">
        <v>2</v>
      </c>
      <c r="AE17" s="1">
        <v>2</v>
      </c>
    </row>
    <row r="18" spans="1:31" x14ac:dyDescent="0.2">
      <c r="A18" s="1"/>
      <c r="B18" s="1">
        <v>19</v>
      </c>
      <c r="C18" s="1">
        <v>6</v>
      </c>
      <c r="D18" s="1">
        <v>6</v>
      </c>
      <c r="E18" s="1">
        <v>4</v>
      </c>
      <c r="F18" s="1">
        <v>39</v>
      </c>
      <c r="G18" s="1">
        <v>6</v>
      </c>
      <c r="H18" s="1">
        <v>15</v>
      </c>
      <c r="I18" s="1">
        <v>16</v>
      </c>
      <c r="J18" s="1">
        <v>5</v>
      </c>
      <c r="K18" s="1">
        <v>28</v>
      </c>
      <c r="L18" s="1">
        <v>36</v>
      </c>
      <c r="M18" s="1">
        <v>4</v>
      </c>
      <c r="N18" s="1">
        <v>22</v>
      </c>
      <c r="O18" s="1">
        <v>47</v>
      </c>
      <c r="P18" s="1">
        <v>1</v>
      </c>
      <c r="Q18" s="1">
        <v>23</v>
      </c>
      <c r="R18" s="1">
        <v>94</v>
      </c>
      <c r="S18" s="1">
        <v>20</v>
      </c>
      <c r="T18" s="1">
        <v>10</v>
      </c>
      <c r="U18" s="1">
        <v>17</v>
      </c>
      <c r="V18" s="1">
        <v>4</v>
      </c>
      <c r="W18" s="1">
        <v>3</v>
      </c>
      <c r="X18" s="1">
        <v>15</v>
      </c>
      <c r="Y18" s="1">
        <v>5</v>
      </c>
      <c r="Z18" s="1">
        <v>50</v>
      </c>
      <c r="AA18" s="1">
        <v>46</v>
      </c>
      <c r="AB18" s="1">
        <v>61</v>
      </c>
      <c r="AC18" s="1">
        <v>8</v>
      </c>
      <c r="AD18" s="1">
        <v>3</v>
      </c>
      <c r="AE18" s="1">
        <v>9</v>
      </c>
    </row>
    <row r="19" spans="1:31" x14ac:dyDescent="0.2">
      <c r="A19" s="1"/>
      <c r="B19" s="1">
        <v>21</v>
      </c>
      <c r="C19" s="1">
        <v>46</v>
      </c>
      <c r="D19" s="1">
        <v>32</v>
      </c>
      <c r="E19" s="1">
        <v>6</v>
      </c>
      <c r="F19" s="1">
        <v>10</v>
      </c>
      <c r="G19" s="1">
        <v>6</v>
      </c>
      <c r="H19" s="1">
        <v>24</v>
      </c>
      <c r="I19" s="1">
        <v>8</v>
      </c>
      <c r="J19" s="1">
        <v>4</v>
      </c>
      <c r="K19" s="1">
        <v>25</v>
      </c>
      <c r="L19" s="1">
        <v>8</v>
      </c>
      <c r="M19" s="1">
        <v>4</v>
      </c>
      <c r="N19" s="1">
        <v>3</v>
      </c>
      <c r="O19" s="1">
        <v>64</v>
      </c>
      <c r="P19" s="1">
        <v>51</v>
      </c>
      <c r="Q19" s="1">
        <v>13</v>
      </c>
      <c r="R19" s="1">
        <v>7</v>
      </c>
      <c r="S19" s="1">
        <v>4</v>
      </c>
      <c r="T19" s="1">
        <v>21</v>
      </c>
      <c r="U19" s="1">
        <v>10</v>
      </c>
      <c r="V19" s="1">
        <v>8</v>
      </c>
      <c r="W19" s="1">
        <v>11</v>
      </c>
      <c r="X19" s="1">
        <v>7</v>
      </c>
      <c r="Y19" s="1">
        <v>8</v>
      </c>
      <c r="Z19" s="1">
        <v>1</v>
      </c>
      <c r="AA19" s="1">
        <v>122</v>
      </c>
      <c r="AB19" s="1">
        <v>9</v>
      </c>
      <c r="AC19" s="1">
        <v>7</v>
      </c>
      <c r="AD19" s="1">
        <v>3</v>
      </c>
      <c r="AE19" s="1">
        <v>5</v>
      </c>
    </row>
    <row r="20" spans="1:31" x14ac:dyDescent="0.2">
      <c r="A20" s="1"/>
      <c r="B20" s="1">
        <v>0</v>
      </c>
      <c r="C20" s="1">
        <v>15</v>
      </c>
      <c r="D20" s="1">
        <v>44</v>
      </c>
      <c r="E20" s="1">
        <v>1</v>
      </c>
      <c r="F20" s="1">
        <v>6</v>
      </c>
      <c r="G20" s="1">
        <v>8</v>
      </c>
      <c r="H20" s="1">
        <v>27</v>
      </c>
      <c r="I20" s="1">
        <v>10</v>
      </c>
      <c r="J20" s="1">
        <v>7</v>
      </c>
      <c r="K20" s="1">
        <v>23</v>
      </c>
      <c r="L20" s="1">
        <v>20</v>
      </c>
      <c r="M20" s="1">
        <v>2</v>
      </c>
      <c r="N20" s="1">
        <v>9</v>
      </c>
      <c r="O20" s="1">
        <v>78</v>
      </c>
      <c r="P20" s="1">
        <v>33</v>
      </c>
      <c r="Q20" s="1">
        <v>7</v>
      </c>
      <c r="R20" s="1">
        <v>32</v>
      </c>
      <c r="S20" s="1">
        <v>5</v>
      </c>
      <c r="T20" s="1">
        <v>12</v>
      </c>
      <c r="U20" s="1">
        <v>15</v>
      </c>
      <c r="V20" s="1">
        <v>4</v>
      </c>
      <c r="W20" s="1">
        <v>2</v>
      </c>
      <c r="X20" s="1">
        <v>19</v>
      </c>
      <c r="Y20" s="1">
        <v>6</v>
      </c>
      <c r="Z20" s="1">
        <v>1</v>
      </c>
      <c r="AA20" s="1">
        <v>10</v>
      </c>
      <c r="AB20" s="1">
        <v>11</v>
      </c>
      <c r="AC20" s="1">
        <v>2</v>
      </c>
      <c r="AD20" s="1">
        <v>22</v>
      </c>
      <c r="AE20" s="1">
        <v>4</v>
      </c>
    </row>
    <row r="21" spans="1:31" x14ac:dyDescent="0.2">
      <c r="A21" s="1"/>
      <c r="B21" s="1">
        <v>26</v>
      </c>
      <c r="C21" s="1">
        <v>2</v>
      </c>
      <c r="D21" s="1">
        <v>55</v>
      </c>
      <c r="E21" s="1">
        <v>1</v>
      </c>
      <c r="F21" s="1">
        <v>3</v>
      </c>
      <c r="G21" s="1">
        <v>10</v>
      </c>
      <c r="H21" s="1">
        <v>25</v>
      </c>
      <c r="I21" s="1">
        <v>1</v>
      </c>
      <c r="J21" s="1">
        <v>8</v>
      </c>
      <c r="K21" s="1">
        <v>7</v>
      </c>
      <c r="L21" s="1">
        <v>56</v>
      </c>
      <c r="M21" s="1">
        <v>6</v>
      </c>
      <c r="N21" s="1">
        <v>8</v>
      </c>
      <c r="O21" s="1">
        <v>2</v>
      </c>
      <c r="P21" s="1">
        <v>7</v>
      </c>
      <c r="Q21" s="1">
        <v>7</v>
      </c>
      <c r="R21" s="1">
        <v>29</v>
      </c>
      <c r="S21" s="1">
        <v>3</v>
      </c>
      <c r="T21" s="1">
        <v>17</v>
      </c>
      <c r="U21" s="1">
        <v>29</v>
      </c>
      <c r="V21" s="1">
        <v>29</v>
      </c>
      <c r="W21" s="1">
        <v>2</v>
      </c>
      <c r="X21" s="1">
        <v>9</v>
      </c>
      <c r="Y21" s="1">
        <v>2</v>
      </c>
      <c r="Z21" s="1">
        <v>1</v>
      </c>
      <c r="AA21" s="1">
        <v>145</v>
      </c>
      <c r="AB21" s="1">
        <v>10</v>
      </c>
      <c r="AC21" s="1">
        <v>6</v>
      </c>
      <c r="AD21" s="1">
        <v>85</v>
      </c>
      <c r="AE21" s="1">
        <v>5</v>
      </c>
    </row>
    <row r="22" spans="1:31" x14ac:dyDescent="0.2">
      <c r="A22" s="1"/>
      <c r="B22" s="1">
        <v>14</v>
      </c>
      <c r="C22" s="1">
        <v>14</v>
      </c>
      <c r="D22" s="1">
        <v>20</v>
      </c>
      <c r="E22" s="1">
        <v>0</v>
      </c>
      <c r="F22" s="1">
        <v>2</v>
      </c>
      <c r="G22" s="1">
        <v>6</v>
      </c>
      <c r="H22" s="1">
        <v>20</v>
      </c>
      <c r="I22" s="1">
        <v>1</v>
      </c>
      <c r="J22" s="1">
        <v>4</v>
      </c>
      <c r="K22" s="1">
        <v>26</v>
      </c>
      <c r="L22" s="1">
        <v>37</v>
      </c>
      <c r="M22" s="1">
        <v>5</v>
      </c>
      <c r="N22" s="1">
        <v>19</v>
      </c>
      <c r="O22" s="1">
        <v>71</v>
      </c>
      <c r="P22" s="1">
        <v>47</v>
      </c>
      <c r="Q22" s="1">
        <v>2</v>
      </c>
      <c r="R22" s="1">
        <v>68</v>
      </c>
      <c r="S22" s="1">
        <v>1</v>
      </c>
      <c r="T22" s="1">
        <v>23</v>
      </c>
      <c r="U22" s="1">
        <v>29</v>
      </c>
      <c r="V22" s="1">
        <v>13</v>
      </c>
      <c r="W22" s="1">
        <v>1</v>
      </c>
      <c r="X22" s="1">
        <v>18</v>
      </c>
      <c r="Y22" s="1">
        <v>7</v>
      </c>
      <c r="Z22" s="1">
        <v>7</v>
      </c>
      <c r="AA22" s="1">
        <v>24</v>
      </c>
      <c r="AB22" s="1">
        <v>31</v>
      </c>
      <c r="AC22" s="1">
        <v>6</v>
      </c>
      <c r="AD22" s="1">
        <v>11</v>
      </c>
      <c r="AE22" s="1">
        <v>25</v>
      </c>
    </row>
    <row r="23" spans="1:31" x14ac:dyDescent="0.2">
      <c r="A23" s="1"/>
      <c r="B23" s="1">
        <v>4</v>
      </c>
      <c r="C23" s="1">
        <v>28</v>
      </c>
      <c r="D23" s="1">
        <v>3</v>
      </c>
      <c r="E23" s="1">
        <v>0</v>
      </c>
      <c r="F23" s="1">
        <v>10</v>
      </c>
      <c r="G23" s="1">
        <v>8</v>
      </c>
      <c r="H23" s="1">
        <v>6</v>
      </c>
      <c r="I23" s="1">
        <v>1</v>
      </c>
      <c r="J23" s="1">
        <v>13</v>
      </c>
      <c r="K23" s="1">
        <v>2</v>
      </c>
      <c r="L23" s="1">
        <v>48</v>
      </c>
      <c r="M23" s="1">
        <v>9</v>
      </c>
      <c r="N23" s="1">
        <v>6</v>
      </c>
      <c r="O23" s="1">
        <v>123</v>
      </c>
      <c r="P23" s="1">
        <v>12</v>
      </c>
      <c r="Q23" s="1">
        <v>4</v>
      </c>
      <c r="R23" s="1">
        <v>30</v>
      </c>
      <c r="S23" s="1">
        <v>18</v>
      </c>
      <c r="T23" s="1">
        <v>29</v>
      </c>
      <c r="U23" s="1">
        <v>9</v>
      </c>
      <c r="V23" s="1">
        <v>8</v>
      </c>
      <c r="W23" s="1">
        <v>26</v>
      </c>
      <c r="X23" s="1">
        <v>20</v>
      </c>
      <c r="Y23" s="1">
        <v>11</v>
      </c>
      <c r="Z23" s="1">
        <v>16</v>
      </c>
      <c r="AA23" s="1">
        <v>38</v>
      </c>
      <c r="AB23" s="1">
        <v>20</v>
      </c>
      <c r="AC23" s="1">
        <v>1</v>
      </c>
      <c r="AD23" s="1">
        <v>51</v>
      </c>
      <c r="AE23" s="1">
        <v>61</v>
      </c>
    </row>
    <row r="24" spans="1:31" x14ac:dyDescent="0.2">
      <c r="A24" s="1"/>
      <c r="B24" s="1">
        <v>4</v>
      </c>
      <c r="C24" s="1">
        <v>43</v>
      </c>
      <c r="D24" s="1">
        <v>4</v>
      </c>
      <c r="E24" s="1">
        <v>0</v>
      </c>
      <c r="F24" s="1">
        <v>4</v>
      </c>
      <c r="G24" s="1">
        <v>14</v>
      </c>
      <c r="H24" s="1">
        <v>38</v>
      </c>
      <c r="I24" s="1">
        <v>11</v>
      </c>
      <c r="J24" s="1">
        <v>3</v>
      </c>
      <c r="K24" s="1">
        <v>10</v>
      </c>
      <c r="L24" s="1">
        <v>6</v>
      </c>
      <c r="M24" s="1">
        <v>5</v>
      </c>
      <c r="N24" s="1">
        <v>21</v>
      </c>
      <c r="O24" s="1">
        <v>45</v>
      </c>
      <c r="P24" s="1">
        <v>7</v>
      </c>
      <c r="Q24" s="1">
        <v>7</v>
      </c>
      <c r="R24" s="1">
        <v>51</v>
      </c>
      <c r="S24" s="1">
        <v>2</v>
      </c>
      <c r="T24" s="1">
        <v>28</v>
      </c>
      <c r="U24" s="1">
        <v>55</v>
      </c>
      <c r="V24" s="1">
        <v>9</v>
      </c>
      <c r="W24" s="1">
        <v>3</v>
      </c>
      <c r="X24" s="1">
        <v>24</v>
      </c>
      <c r="Y24" s="1">
        <v>6</v>
      </c>
      <c r="Z24" s="1">
        <v>1</v>
      </c>
      <c r="AA24" s="1">
        <v>92</v>
      </c>
      <c r="AB24" s="1">
        <v>4</v>
      </c>
      <c r="AC24" s="1">
        <v>7</v>
      </c>
      <c r="AD24" s="1">
        <v>115</v>
      </c>
      <c r="AE24" s="1">
        <v>3</v>
      </c>
    </row>
    <row r="25" spans="1:31" x14ac:dyDescent="0.2">
      <c r="A25" s="1"/>
      <c r="B25" s="1">
        <v>22</v>
      </c>
      <c r="C25" s="1">
        <v>26</v>
      </c>
      <c r="D25" s="1">
        <v>3</v>
      </c>
      <c r="E25" s="1">
        <v>1</v>
      </c>
      <c r="F25" s="1">
        <v>3</v>
      </c>
      <c r="G25" s="1">
        <v>16</v>
      </c>
      <c r="H25" s="1">
        <v>3</v>
      </c>
      <c r="I25" s="1">
        <v>3</v>
      </c>
      <c r="J25" s="1">
        <v>12</v>
      </c>
      <c r="K25" s="1">
        <v>26</v>
      </c>
      <c r="L25" s="1">
        <v>32</v>
      </c>
      <c r="M25" s="1">
        <v>4</v>
      </c>
      <c r="N25" s="1">
        <v>53</v>
      </c>
      <c r="O25" s="1">
        <v>26</v>
      </c>
      <c r="P25" s="1">
        <v>46</v>
      </c>
      <c r="Q25" s="1">
        <v>2</v>
      </c>
      <c r="R25" s="1">
        <v>6</v>
      </c>
      <c r="S25" s="1">
        <v>2</v>
      </c>
      <c r="T25" s="1">
        <v>4</v>
      </c>
      <c r="U25" s="1">
        <v>18</v>
      </c>
      <c r="V25" s="1">
        <v>10</v>
      </c>
      <c r="W25" s="1">
        <v>1</v>
      </c>
      <c r="X25" s="1">
        <v>39</v>
      </c>
      <c r="Y25" s="1">
        <v>6</v>
      </c>
      <c r="Z25" s="1">
        <v>2</v>
      </c>
      <c r="AA25" s="1">
        <v>85</v>
      </c>
      <c r="AB25" s="1">
        <v>11</v>
      </c>
      <c r="AC25" s="1">
        <v>8</v>
      </c>
      <c r="AD25" s="1">
        <v>33</v>
      </c>
      <c r="AE25" s="1">
        <v>68</v>
      </c>
    </row>
    <row r="26" spans="1:31" x14ac:dyDescent="0.2">
      <c r="A26" s="1"/>
      <c r="B26" s="1">
        <v>26</v>
      </c>
      <c r="C26" s="1">
        <v>32</v>
      </c>
      <c r="D26" s="1">
        <v>39</v>
      </c>
      <c r="E26" s="1">
        <v>3</v>
      </c>
      <c r="F26" s="1">
        <v>7</v>
      </c>
      <c r="G26" s="1">
        <v>12</v>
      </c>
      <c r="H26" s="1">
        <v>33</v>
      </c>
      <c r="I26" s="1">
        <v>5</v>
      </c>
      <c r="J26" s="1">
        <v>20</v>
      </c>
      <c r="K26" s="1">
        <v>11</v>
      </c>
      <c r="L26" s="1">
        <v>75</v>
      </c>
      <c r="M26" s="1">
        <v>5</v>
      </c>
      <c r="N26" s="1">
        <v>5</v>
      </c>
      <c r="O26" s="1">
        <v>19</v>
      </c>
      <c r="P26" s="1">
        <v>9</v>
      </c>
      <c r="Q26" s="1">
        <v>8</v>
      </c>
      <c r="R26" s="1">
        <v>53</v>
      </c>
      <c r="S26" s="1">
        <v>25</v>
      </c>
      <c r="T26" s="1">
        <v>1</v>
      </c>
      <c r="U26" s="1">
        <v>27</v>
      </c>
      <c r="V26" s="1">
        <v>3</v>
      </c>
      <c r="W26" s="1">
        <v>8</v>
      </c>
      <c r="X26" s="1">
        <v>26</v>
      </c>
      <c r="Y26" s="1">
        <v>2</v>
      </c>
      <c r="Z26" s="1">
        <v>0</v>
      </c>
      <c r="AA26" s="1">
        <v>74</v>
      </c>
      <c r="AB26" s="1">
        <v>54</v>
      </c>
      <c r="AC26" s="1">
        <v>11</v>
      </c>
      <c r="AD26" s="1">
        <v>23</v>
      </c>
      <c r="AE26" s="1">
        <v>55</v>
      </c>
    </row>
    <row r="27" spans="1:31" x14ac:dyDescent="0.2">
      <c r="A27" s="1"/>
      <c r="B27" s="1">
        <v>5</v>
      </c>
      <c r="C27" s="1">
        <v>51</v>
      </c>
      <c r="D27" s="1">
        <v>7</v>
      </c>
      <c r="E27" s="1">
        <v>26</v>
      </c>
      <c r="F27" s="1">
        <v>9</v>
      </c>
      <c r="G27" s="1">
        <v>10</v>
      </c>
      <c r="H27" s="1">
        <v>25</v>
      </c>
      <c r="I27" s="1">
        <v>4</v>
      </c>
      <c r="J27" s="1">
        <v>4</v>
      </c>
      <c r="K27" s="1">
        <v>36</v>
      </c>
      <c r="L27" s="1">
        <v>46</v>
      </c>
      <c r="M27" s="1">
        <v>6</v>
      </c>
      <c r="N27" s="1">
        <v>6</v>
      </c>
      <c r="O27" s="1">
        <v>19</v>
      </c>
      <c r="P27" s="1">
        <v>1</v>
      </c>
      <c r="Q27" s="1">
        <v>8</v>
      </c>
      <c r="R27" s="1">
        <v>24</v>
      </c>
      <c r="S27" s="1">
        <v>39</v>
      </c>
      <c r="T27" s="1">
        <v>1</v>
      </c>
      <c r="U27" s="1">
        <v>60</v>
      </c>
      <c r="V27" s="1">
        <v>5</v>
      </c>
      <c r="W27" s="1">
        <v>10</v>
      </c>
      <c r="X27" s="1">
        <v>23</v>
      </c>
      <c r="Y27" s="1">
        <v>2</v>
      </c>
      <c r="Z27" s="1">
        <v>6</v>
      </c>
      <c r="AA27" s="1">
        <v>63</v>
      </c>
      <c r="AB27" s="1">
        <v>35</v>
      </c>
      <c r="AC27" s="1">
        <v>6</v>
      </c>
      <c r="AD27" s="1">
        <v>11</v>
      </c>
      <c r="AE27" s="1">
        <v>4</v>
      </c>
    </row>
    <row r="28" spans="1:31" x14ac:dyDescent="0.2">
      <c r="A28" s="1"/>
      <c r="B28" s="1">
        <v>10</v>
      </c>
      <c r="C28" s="1">
        <v>2</v>
      </c>
      <c r="D28" s="1">
        <v>6</v>
      </c>
      <c r="E28" s="1">
        <v>12</v>
      </c>
      <c r="F28" s="1">
        <v>1</v>
      </c>
      <c r="G28" s="1">
        <v>12</v>
      </c>
      <c r="H28" s="1">
        <v>1</v>
      </c>
      <c r="I28" s="1">
        <v>8</v>
      </c>
      <c r="J28" s="1">
        <v>9</v>
      </c>
      <c r="K28" s="1">
        <v>25</v>
      </c>
      <c r="L28" s="1">
        <v>57</v>
      </c>
      <c r="M28" s="1">
        <v>10</v>
      </c>
      <c r="N28" s="1">
        <v>7</v>
      </c>
      <c r="O28" s="1">
        <v>50</v>
      </c>
      <c r="P28" s="1">
        <v>4</v>
      </c>
      <c r="Q28" s="1">
        <v>11</v>
      </c>
      <c r="R28" s="1">
        <v>17</v>
      </c>
      <c r="S28" s="1">
        <v>38</v>
      </c>
      <c r="T28" s="1">
        <v>4</v>
      </c>
      <c r="U28" s="1">
        <v>35</v>
      </c>
      <c r="V28" s="1">
        <v>11</v>
      </c>
      <c r="W28" s="1">
        <v>21</v>
      </c>
      <c r="X28" s="1">
        <v>28</v>
      </c>
      <c r="Y28" s="1">
        <v>24</v>
      </c>
      <c r="Z28" s="1">
        <v>0</v>
      </c>
      <c r="AA28" s="1">
        <v>56</v>
      </c>
      <c r="AB28" s="1">
        <v>46</v>
      </c>
      <c r="AC28" s="1">
        <v>4</v>
      </c>
      <c r="AD28" s="1">
        <v>50</v>
      </c>
      <c r="AE28" s="1">
        <v>15</v>
      </c>
    </row>
    <row r="29" spans="1:31" x14ac:dyDescent="0.2">
      <c r="A29" s="1"/>
      <c r="B29" s="1">
        <v>3</v>
      </c>
      <c r="C29" s="1">
        <v>8</v>
      </c>
      <c r="D29" s="1">
        <v>17</v>
      </c>
      <c r="E29" s="1">
        <v>3</v>
      </c>
      <c r="F29" s="1">
        <v>2</v>
      </c>
      <c r="G29" s="1">
        <v>12</v>
      </c>
      <c r="H29" s="1">
        <v>1</v>
      </c>
      <c r="I29" s="1">
        <v>13</v>
      </c>
      <c r="J29" s="1">
        <v>10</v>
      </c>
      <c r="K29" s="1">
        <v>20</v>
      </c>
      <c r="L29" s="1">
        <v>1</v>
      </c>
      <c r="M29" s="1">
        <v>3</v>
      </c>
      <c r="N29" s="1">
        <v>26</v>
      </c>
      <c r="O29" s="1">
        <v>64</v>
      </c>
      <c r="P29" s="1">
        <v>36</v>
      </c>
      <c r="Q29" s="1">
        <v>3</v>
      </c>
      <c r="R29" s="1">
        <v>55</v>
      </c>
      <c r="S29" s="1">
        <v>5</v>
      </c>
      <c r="T29" s="1">
        <v>4</v>
      </c>
      <c r="U29" s="1">
        <v>53</v>
      </c>
      <c r="V29" s="1">
        <v>6</v>
      </c>
      <c r="W29" s="1">
        <v>10</v>
      </c>
      <c r="X29" s="1">
        <v>35</v>
      </c>
      <c r="Y29" s="1">
        <v>5</v>
      </c>
      <c r="Z29" s="1">
        <v>5</v>
      </c>
      <c r="AA29" s="1">
        <v>77</v>
      </c>
      <c r="AB29" s="1">
        <v>49</v>
      </c>
      <c r="AC29" s="1">
        <v>7</v>
      </c>
      <c r="AD29" s="1">
        <v>15</v>
      </c>
      <c r="AE29" s="1">
        <v>21</v>
      </c>
    </row>
    <row r="30" spans="1:31" x14ac:dyDescent="0.2">
      <c r="A30" s="1"/>
      <c r="B30" s="1">
        <v>9</v>
      </c>
      <c r="C30" s="1">
        <v>14</v>
      </c>
      <c r="D30" s="1">
        <v>12</v>
      </c>
      <c r="E30" s="1">
        <v>5</v>
      </c>
      <c r="F30" s="1">
        <v>3</v>
      </c>
      <c r="G30" s="1">
        <v>15</v>
      </c>
      <c r="H30" s="1">
        <v>39</v>
      </c>
      <c r="I30" s="1">
        <v>3</v>
      </c>
      <c r="J30" s="1">
        <v>3</v>
      </c>
      <c r="K30" s="1">
        <v>6</v>
      </c>
      <c r="L30" s="1">
        <v>13</v>
      </c>
      <c r="M30" s="1">
        <v>11</v>
      </c>
      <c r="N30" s="1">
        <v>9</v>
      </c>
      <c r="O30" s="1">
        <v>91</v>
      </c>
      <c r="P30" s="1">
        <v>76</v>
      </c>
      <c r="Q30" s="1">
        <v>1</v>
      </c>
      <c r="R30" s="1">
        <v>165</v>
      </c>
      <c r="S30" s="1">
        <v>7</v>
      </c>
      <c r="T30" s="1">
        <v>2</v>
      </c>
      <c r="U30" s="1">
        <v>4</v>
      </c>
      <c r="V30" s="1">
        <v>7</v>
      </c>
      <c r="W30" s="1">
        <v>2</v>
      </c>
      <c r="X30" s="1">
        <v>2</v>
      </c>
      <c r="Y30" s="1">
        <v>27</v>
      </c>
      <c r="Z30" s="1">
        <v>0</v>
      </c>
      <c r="AA30" s="1">
        <v>35</v>
      </c>
      <c r="AB30" s="1">
        <v>50</v>
      </c>
      <c r="AC30" s="1">
        <v>6</v>
      </c>
      <c r="AD30" s="1">
        <v>8</v>
      </c>
      <c r="AE30" s="1">
        <v>9</v>
      </c>
    </row>
    <row r="31" spans="1:31" x14ac:dyDescent="0.2">
      <c r="A31" s="1"/>
      <c r="B31" s="1">
        <v>6</v>
      </c>
      <c r="C31" s="1">
        <v>37</v>
      </c>
      <c r="D31" s="1">
        <v>6</v>
      </c>
      <c r="E31" s="1">
        <v>7</v>
      </c>
      <c r="F31" s="1">
        <v>10</v>
      </c>
      <c r="G31" s="1">
        <v>22</v>
      </c>
      <c r="H31" s="1">
        <v>3</v>
      </c>
      <c r="I31" s="1">
        <v>3</v>
      </c>
      <c r="J31" s="1">
        <v>1</v>
      </c>
      <c r="K31" s="1">
        <v>17</v>
      </c>
      <c r="L31" s="1">
        <v>25</v>
      </c>
      <c r="M31" s="1">
        <v>1</v>
      </c>
      <c r="N31" s="1">
        <v>44</v>
      </c>
      <c r="O31" s="1">
        <v>20</v>
      </c>
      <c r="P31" s="1">
        <v>24</v>
      </c>
      <c r="Q31" s="1">
        <v>23</v>
      </c>
      <c r="R31" s="1">
        <v>101</v>
      </c>
      <c r="S31" s="1">
        <v>4</v>
      </c>
      <c r="T31" s="1">
        <v>1</v>
      </c>
      <c r="U31" s="1">
        <v>9</v>
      </c>
      <c r="V31" s="1">
        <v>6</v>
      </c>
      <c r="W31" s="1">
        <v>1</v>
      </c>
      <c r="X31" s="1">
        <v>6</v>
      </c>
      <c r="Y31" s="1">
        <v>16</v>
      </c>
      <c r="Z31" s="1">
        <v>3</v>
      </c>
      <c r="AA31" s="1">
        <v>57</v>
      </c>
      <c r="AB31" s="1">
        <v>6</v>
      </c>
      <c r="AC31" s="1">
        <v>7</v>
      </c>
      <c r="AD31" s="1">
        <v>30</v>
      </c>
      <c r="AE31" s="1">
        <v>5</v>
      </c>
    </row>
    <row r="32" spans="1:31" x14ac:dyDescent="0.2">
      <c r="A32" s="1"/>
      <c r="B32" s="1">
        <v>22</v>
      </c>
      <c r="C32" s="1">
        <v>25</v>
      </c>
      <c r="D32" s="1">
        <v>14</v>
      </c>
      <c r="E32" s="1">
        <v>9</v>
      </c>
      <c r="F32" s="1">
        <v>19</v>
      </c>
      <c r="G32" s="1">
        <v>13</v>
      </c>
      <c r="H32" s="1">
        <v>3</v>
      </c>
      <c r="I32" s="1">
        <v>2</v>
      </c>
      <c r="J32" s="1">
        <v>13</v>
      </c>
      <c r="K32" s="1">
        <v>20</v>
      </c>
      <c r="L32" s="1">
        <v>27</v>
      </c>
      <c r="M32" s="1">
        <v>20</v>
      </c>
      <c r="N32" s="1">
        <v>54</v>
      </c>
      <c r="O32" s="1">
        <v>36</v>
      </c>
      <c r="P32" s="1">
        <v>33</v>
      </c>
      <c r="Q32" s="1">
        <v>2</v>
      </c>
      <c r="R32" s="1">
        <v>82</v>
      </c>
      <c r="S32" s="1">
        <v>4</v>
      </c>
      <c r="T32" s="1">
        <v>27</v>
      </c>
      <c r="U32" s="1">
        <v>40</v>
      </c>
      <c r="V32" s="1">
        <v>2</v>
      </c>
      <c r="W32" s="1">
        <v>34</v>
      </c>
      <c r="X32" s="1">
        <v>38</v>
      </c>
      <c r="Y32" s="1">
        <v>2</v>
      </c>
      <c r="Z32" s="1">
        <v>1</v>
      </c>
      <c r="AA32" s="1">
        <v>110</v>
      </c>
      <c r="AB32" s="1">
        <v>31</v>
      </c>
      <c r="AC32" s="1">
        <v>3</v>
      </c>
      <c r="AD32" s="1">
        <v>24</v>
      </c>
      <c r="AE32" s="1">
        <v>16</v>
      </c>
    </row>
    <row r="33" spans="1:31" x14ac:dyDescent="0.2">
      <c r="A33" s="1"/>
      <c r="B33" s="1">
        <v>32</v>
      </c>
      <c r="C33" s="1">
        <v>2</v>
      </c>
      <c r="D33" s="1">
        <v>18</v>
      </c>
      <c r="E33" s="1">
        <v>33</v>
      </c>
      <c r="F33" s="1">
        <v>28</v>
      </c>
      <c r="G33" s="1">
        <v>17</v>
      </c>
      <c r="H33" s="1">
        <v>1</v>
      </c>
      <c r="I33" s="1">
        <v>1</v>
      </c>
      <c r="J33" s="1">
        <v>4</v>
      </c>
      <c r="K33" s="1">
        <v>35</v>
      </c>
      <c r="L33" s="1">
        <v>57</v>
      </c>
      <c r="M33" s="1">
        <v>4</v>
      </c>
      <c r="N33" s="1">
        <v>3</v>
      </c>
      <c r="O33" s="1">
        <v>80</v>
      </c>
      <c r="P33" s="1">
        <v>26</v>
      </c>
      <c r="Q33" s="1">
        <v>1</v>
      </c>
      <c r="R33" s="1">
        <v>92</v>
      </c>
      <c r="S33" s="1">
        <v>33</v>
      </c>
      <c r="T33" s="1">
        <v>24</v>
      </c>
      <c r="U33" s="1">
        <v>36</v>
      </c>
      <c r="V33" s="1">
        <v>6</v>
      </c>
      <c r="W33" s="1">
        <v>1</v>
      </c>
      <c r="X33" s="1">
        <v>6</v>
      </c>
      <c r="Y33" s="1">
        <v>6</v>
      </c>
      <c r="Z33" s="1">
        <v>0</v>
      </c>
      <c r="AA33" s="1">
        <v>21</v>
      </c>
      <c r="AB33" s="1">
        <v>8</v>
      </c>
      <c r="AC33" s="1">
        <v>12</v>
      </c>
      <c r="AD33" s="1">
        <v>12</v>
      </c>
      <c r="AE33" s="1">
        <v>28</v>
      </c>
    </row>
    <row r="34" spans="1:31" x14ac:dyDescent="0.2">
      <c r="A34" s="1"/>
      <c r="B34" s="1">
        <v>22</v>
      </c>
      <c r="C34" s="1">
        <v>1</v>
      </c>
      <c r="D34" s="1">
        <v>8</v>
      </c>
      <c r="E34" s="1">
        <v>15</v>
      </c>
      <c r="F34" s="1">
        <v>43</v>
      </c>
      <c r="G34" s="1">
        <v>32</v>
      </c>
      <c r="H34" s="1">
        <v>4</v>
      </c>
      <c r="I34" s="1">
        <v>2</v>
      </c>
      <c r="J34" s="1">
        <v>30</v>
      </c>
      <c r="K34" s="1">
        <v>19</v>
      </c>
      <c r="L34" s="1">
        <v>68</v>
      </c>
      <c r="M34" s="1">
        <v>4</v>
      </c>
      <c r="N34" s="1">
        <v>9</v>
      </c>
      <c r="O34" s="1">
        <v>39</v>
      </c>
      <c r="P34" s="1">
        <v>23</v>
      </c>
      <c r="Q34" s="1">
        <v>6</v>
      </c>
      <c r="R34" s="1">
        <v>40</v>
      </c>
      <c r="S34" s="1">
        <v>27</v>
      </c>
      <c r="T34" s="1">
        <v>2</v>
      </c>
      <c r="U34" s="1">
        <v>53</v>
      </c>
      <c r="V34" s="1">
        <v>3</v>
      </c>
      <c r="W34" s="1">
        <v>16</v>
      </c>
      <c r="X34" s="1">
        <v>41</v>
      </c>
      <c r="Y34" s="1">
        <v>1</v>
      </c>
      <c r="Z34" s="1">
        <v>0</v>
      </c>
      <c r="AA34" s="1">
        <v>28</v>
      </c>
      <c r="AB34" s="1">
        <v>52</v>
      </c>
      <c r="AC34" s="1">
        <v>10</v>
      </c>
      <c r="AD34" s="1">
        <v>17</v>
      </c>
      <c r="AE34" s="1">
        <v>60</v>
      </c>
    </row>
    <row r="35" spans="1:31" x14ac:dyDescent="0.2">
      <c r="A35" s="1"/>
      <c r="B35" s="1">
        <v>12</v>
      </c>
      <c r="C35" s="1">
        <v>12</v>
      </c>
      <c r="D35" s="1">
        <v>19</v>
      </c>
      <c r="E35" s="1">
        <v>0</v>
      </c>
      <c r="F35" s="1">
        <v>56</v>
      </c>
      <c r="G35" s="1">
        <v>16</v>
      </c>
      <c r="H35" s="1">
        <v>2</v>
      </c>
      <c r="I35" s="1">
        <v>1</v>
      </c>
      <c r="J35" s="1">
        <v>5</v>
      </c>
      <c r="K35" s="1">
        <v>20</v>
      </c>
      <c r="L35" s="1">
        <v>7</v>
      </c>
      <c r="M35" s="1">
        <v>4</v>
      </c>
      <c r="N35" s="1">
        <v>2</v>
      </c>
      <c r="O35" s="1">
        <v>22</v>
      </c>
      <c r="P35" s="1">
        <v>19</v>
      </c>
      <c r="Q35" s="1">
        <v>4</v>
      </c>
      <c r="R35" s="1">
        <v>37</v>
      </c>
      <c r="S35" s="1">
        <v>21</v>
      </c>
      <c r="T35" s="1">
        <v>3</v>
      </c>
      <c r="U35" s="1">
        <v>47</v>
      </c>
      <c r="V35" s="1">
        <v>25</v>
      </c>
      <c r="W35" s="1">
        <v>5</v>
      </c>
      <c r="X35" s="1">
        <v>9</v>
      </c>
      <c r="Y35" s="1">
        <v>13</v>
      </c>
      <c r="Z35" s="1">
        <v>6</v>
      </c>
      <c r="AA35" s="1">
        <v>90</v>
      </c>
      <c r="AB35" s="1">
        <v>50</v>
      </c>
      <c r="AC35" s="1">
        <v>17</v>
      </c>
      <c r="AD35" s="1">
        <v>87</v>
      </c>
      <c r="AE35" s="1">
        <v>24</v>
      </c>
    </row>
    <row r="36" spans="1:31" x14ac:dyDescent="0.2">
      <c r="A36" s="1"/>
      <c r="B36" s="1">
        <v>16</v>
      </c>
      <c r="C36" s="1">
        <v>3</v>
      </c>
      <c r="D36" s="1">
        <v>12</v>
      </c>
      <c r="E36" s="1">
        <v>4</v>
      </c>
      <c r="F36" s="1">
        <v>67</v>
      </c>
      <c r="G36" s="1">
        <v>20</v>
      </c>
      <c r="H36" s="1">
        <v>2</v>
      </c>
      <c r="I36" s="1">
        <v>2</v>
      </c>
      <c r="J36" s="1">
        <v>48</v>
      </c>
      <c r="K36" s="1">
        <v>21</v>
      </c>
      <c r="L36" s="1">
        <v>73</v>
      </c>
      <c r="M36" s="1">
        <v>9</v>
      </c>
      <c r="N36" s="1">
        <v>29</v>
      </c>
      <c r="O36" s="1">
        <v>60</v>
      </c>
      <c r="P36" s="1">
        <v>21</v>
      </c>
      <c r="Q36" s="1">
        <v>9</v>
      </c>
      <c r="R36" s="1">
        <v>34</v>
      </c>
      <c r="S36" s="1">
        <v>6</v>
      </c>
      <c r="T36" s="1">
        <v>3</v>
      </c>
      <c r="U36" s="1">
        <v>7</v>
      </c>
      <c r="V36" s="1">
        <v>7</v>
      </c>
      <c r="W36" s="1">
        <v>6</v>
      </c>
      <c r="X36" s="1">
        <v>46</v>
      </c>
      <c r="Y36" s="1">
        <v>2</v>
      </c>
      <c r="Z36" s="1">
        <v>9</v>
      </c>
      <c r="AA36" s="1">
        <v>87</v>
      </c>
      <c r="AB36" s="1">
        <v>30</v>
      </c>
      <c r="AC36" s="1">
        <v>7</v>
      </c>
      <c r="AD36" s="1">
        <v>21</v>
      </c>
      <c r="AE36" s="1">
        <v>20</v>
      </c>
    </row>
    <row r="37" spans="1:31" x14ac:dyDescent="0.2">
      <c r="A37" s="1"/>
      <c r="B37" s="1">
        <v>10</v>
      </c>
      <c r="C37" s="1">
        <v>4</v>
      </c>
      <c r="D37" s="1">
        <v>12</v>
      </c>
      <c r="E37" s="1">
        <v>0</v>
      </c>
      <c r="F37" s="1">
        <v>8</v>
      </c>
      <c r="G37" s="1">
        <v>13</v>
      </c>
      <c r="H37" s="1">
        <v>32</v>
      </c>
      <c r="I37" s="1">
        <v>2</v>
      </c>
      <c r="J37" s="1">
        <v>29</v>
      </c>
      <c r="K37" s="1">
        <v>11</v>
      </c>
      <c r="L37" s="1">
        <v>3</v>
      </c>
      <c r="M37" s="1">
        <v>5</v>
      </c>
      <c r="N37" s="1">
        <v>5</v>
      </c>
      <c r="O37" s="1">
        <v>42</v>
      </c>
      <c r="P37" s="1">
        <v>34</v>
      </c>
      <c r="Q37" s="1">
        <v>17</v>
      </c>
      <c r="R37" s="1">
        <v>27</v>
      </c>
      <c r="S37" s="1">
        <v>2</v>
      </c>
      <c r="T37" s="1">
        <v>17</v>
      </c>
      <c r="U37" s="1">
        <v>26</v>
      </c>
      <c r="V37" s="1">
        <v>2</v>
      </c>
      <c r="W37" s="1">
        <v>3</v>
      </c>
      <c r="X37" s="1">
        <v>43</v>
      </c>
      <c r="Y37" s="1">
        <v>35</v>
      </c>
      <c r="Z37" s="1">
        <v>75</v>
      </c>
      <c r="AA37" s="1">
        <v>21</v>
      </c>
      <c r="AB37" s="1">
        <v>50</v>
      </c>
      <c r="AC37" s="1">
        <v>10</v>
      </c>
      <c r="AD37" s="1">
        <v>159</v>
      </c>
      <c r="AE37" s="1">
        <v>10</v>
      </c>
    </row>
    <row r="38" spans="1:31" x14ac:dyDescent="0.2">
      <c r="A38" s="1"/>
      <c r="B38" s="1">
        <v>13</v>
      </c>
      <c r="C38" s="1">
        <v>3</v>
      </c>
      <c r="D38" s="1">
        <v>28</v>
      </c>
      <c r="E38" s="1">
        <v>19</v>
      </c>
      <c r="F38" s="1">
        <v>42</v>
      </c>
      <c r="G38" s="1">
        <v>7</v>
      </c>
      <c r="H38" s="1">
        <v>12</v>
      </c>
      <c r="I38" s="1">
        <v>66</v>
      </c>
      <c r="J38" s="1">
        <v>9</v>
      </c>
      <c r="K38" s="1">
        <v>1</v>
      </c>
      <c r="L38" s="1">
        <v>13</v>
      </c>
      <c r="M38" s="1">
        <v>9</v>
      </c>
      <c r="N38" s="1">
        <v>57</v>
      </c>
      <c r="O38" s="1">
        <v>29</v>
      </c>
      <c r="P38" s="1">
        <v>47</v>
      </c>
      <c r="Q38" s="1">
        <v>23</v>
      </c>
      <c r="R38" s="1">
        <v>47</v>
      </c>
      <c r="S38" s="1">
        <v>18</v>
      </c>
      <c r="T38" s="1">
        <v>36</v>
      </c>
      <c r="U38" s="1">
        <v>9</v>
      </c>
      <c r="V38" s="1">
        <v>2</v>
      </c>
      <c r="W38" s="1">
        <v>20</v>
      </c>
      <c r="X38" s="1">
        <v>48</v>
      </c>
      <c r="Y38" s="1">
        <v>3</v>
      </c>
      <c r="Z38" s="1">
        <v>1</v>
      </c>
      <c r="AA38" s="1">
        <v>76</v>
      </c>
      <c r="AB38" s="1">
        <v>52</v>
      </c>
      <c r="AC38" s="1">
        <v>5</v>
      </c>
      <c r="AD38" s="1">
        <v>37</v>
      </c>
      <c r="AE38" s="1">
        <v>11</v>
      </c>
    </row>
    <row r="39" spans="1:31" x14ac:dyDescent="0.2">
      <c r="A39" s="1"/>
      <c r="B39" s="1">
        <v>20</v>
      </c>
      <c r="C39" s="1">
        <v>0</v>
      </c>
      <c r="D39" s="1">
        <v>25</v>
      </c>
      <c r="E39" s="1">
        <v>19</v>
      </c>
      <c r="F39" s="1">
        <v>6</v>
      </c>
      <c r="G39" s="1">
        <v>13</v>
      </c>
      <c r="H39" s="1">
        <v>2</v>
      </c>
      <c r="I39" s="1">
        <v>36</v>
      </c>
      <c r="J39" s="1">
        <v>8</v>
      </c>
      <c r="K39" s="1">
        <v>4</v>
      </c>
      <c r="L39" s="1">
        <v>35</v>
      </c>
      <c r="M39" s="1">
        <v>8</v>
      </c>
      <c r="N39" s="1">
        <v>8</v>
      </c>
      <c r="O39" s="1">
        <v>55</v>
      </c>
      <c r="P39" s="1">
        <v>6</v>
      </c>
      <c r="Q39" s="1">
        <v>6</v>
      </c>
      <c r="R39" s="1">
        <v>19</v>
      </c>
      <c r="S39" s="1">
        <v>1</v>
      </c>
      <c r="T39" s="1">
        <v>4</v>
      </c>
      <c r="U39" s="1">
        <v>48</v>
      </c>
      <c r="V39" s="1">
        <v>15</v>
      </c>
      <c r="W39" s="1">
        <v>16</v>
      </c>
      <c r="X39" s="1">
        <v>4</v>
      </c>
      <c r="Y39" s="1">
        <v>3</v>
      </c>
      <c r="Z39" s="1">
        <v>1</v>
      </c>
      <c r="AA39" s="1">
        <v>59</v>
      </c>
      <c r="AB39" s="1">
        <v>7</v>
      </c>
      <c r="AC39" s="1">
        <v>6</v>
      </c>
      <c r="AD39" s="1">
        <v>110</v>
      </c>
      <c r="AE39" s="1">
        <v>34</v>
      </c>
    </row>
    <row r="40" spans="1:31" x14ac:dyDescent="0.2">
      <c r="A40" s="1"/>
      <c r="B40" s="1">
        <v>11</v>
      </c>
      <c r="C40" s="1">
        <v>3</v>
      </c>
      <c r="D40" s="1">
        <v>12</v>
      </c>
      <c r="E40" s="1">
        <v>5</v>
      </c>
      <c r="F40" s="1">
        <v>39</v>
      </c>
      <c r="G40" s="1">
        <v>9</v>
      </c>
      <c r="H40" s="1">
        <v>27</v>
      </c>
      <c r="I40" s="1">
        <v>3</v>
      </c>
      <c r="J40" s="1">
        <v>31</v>
      </c>
      <c r="K40" s="1">
        <v>27</v>
      </c>
      <c r="L40" s="1">
        <v>35</v>
      </c>
      <c r="M40" s="1">
        <v>12</v>
      </c>
      <c r="N40" s="1">
        <v>4</v>
      </c>
      <c r="O40" s="1">
        <v>11</v>
      </c>
      <c r="P40" s="1">
        <v>5</v>
      </c>
      <c r="Q40" s="1">
        <v>11</v>
      </c>
      <c r="R40" s="1">
        <v>21</v>
      </c>
      <c r="S40" s="1">
        <v>42</v>
      </c>
      <c r="T40" s="1">
        <v>3</v>
      </c>
      <c r="U40" s="1">
        <v>10</v>
      </c>
      <c r="V40" s="1">
        <v>10</v>
      </c>
      <c r="W40" s="1">
        <v>30</v>
      </c>
      <c r="X40" s="1">
        <v>25</v>
      </c>
      <c r="Y40" s="1">
        <v>8</v>
      </c>
      <c r="Z40" s="1">
        <v>2</v>
      </c>
      <c r="AA40" s="1">
        <v>13</v>
      </c>
      <c r="AB40" s="1">
        <v>46</v>
      </c>
      <c r="AC40" s="1">
        <v>2</v>
      </c>
      <c r="AD40" s="1">
        <v>8</v>
      </c>
      <c r="AE40" s="1">
        <v>8</v>
      </c>
    </row>
    <row r="41" spans="1:31" x14ac:dyDescent="0.2">
      <c r="A41" s="1"/>
      <c r="B41" s="1">
        <v>38</v>
      </c>
      <c r="C41" s="1">
        <v>26</v>
      </c>
      <c r="D41" s="1">
        <v>5</v>
      </c>
      <c r="E41" s="1">
        <v>3</v>
      </c>
      <c r="F41" s="1">
        <v>5</v>
      </c>
      <c r="G41" s="1">
        <v>17</v>
      </c>
      <c r="H41" s="1">
        <v>6</v>
      </c>
      <c r="I41" s="1">
        <v>17</v>
      </c>
      <c r="J41" s="1">
        <v>11</v>
      </c>
      <c r="K41" s="1">
        <v>7</v>
      </c>
      <c r="L41" s="1">
        <v>15</v>
      </c>
      <c r="M41" s="1">
        <v>12</v>
      </c>
      <c r="N41" s="1">
        <v>5</v>
      </c>
      <c r="O41" s="1">
        <v>40</v>
      </c>
      <c r="P41" s="1">
        <v>2</v>
      </c>
      <c r="Q41" s="1">
        <v>1</v>
      </c>
      <c r="R41" s="1">
        <v>22</v>
      </c>
      <c r="S41" s="1">
        <v>55</v>
      </c>
      <c r="T41" s="1">
        <v>32</v>
      </c>
      <c r="U41" s="1">
        <v>13</v>
      </c>
      <c r="V41" s="1">
        <v>5</v>
      </c>
      <c r="W41" s="1">
        <v>0</v>
      </c>
      <c r="X41" s="1">
        <v>25</v>
      </c>
      <c r="Y41" s="1">
        <v>11</v>
      </c>
      <c r="Z41" s="1">
        <v>58</v>
      </c>
      <c r="AA41" s="1">
        <v>46</v>
      </c>
      <c r="AB41" s="1">
        <v>41</v>
      </c>
      <c r="AC41" s="1">
        <v>29</v>
      </c>
      <c r="AD41" s="1">
        <v>5</v>
      </c>
      <c r="AE41" s="1">
        <v>62</v>
      </c>
    </row>
    <row r="42" spans="1:31" x14ac:dyDescent="0.2">
      <c r="A42" s="1"/>
      <c r="B42" s="1">
        <v>1</v>
      </c>
      <c r="C42" s="1">
        <v>14</v>
      </c>
      <c r="D42" s="1">
        <v>6</v>
      </c>
      <c r="E42" s="1">
        <v>5</v>
      </c>
      <c r="F42" s="1">
        <v>34</v>
      </c>
      <c r="G42" s="1">
        <v>12</v>
      </c>
      <c r="H42" s="1">
        <v>10</v>
      </c>
      <c r="I42" s="1">
        <v>67</v>
      </c>
      <c r="J42" s="1">
        <v>8</v>
      </c>
      <c r="K42" s="1">
        <v>9</v>
      </c>
      <c r="L42" s="1">
        <v>31</v>
      </c>
      <c r="M42" s="1">
        <v>3</v>
      </c>
      <c r="N42" s="1">
        <v>38</v>
      </c>
      <c r="O42" s="1">
        <v>83</v>
      </c>
      <c r="P42" s="1">
        <v>75</v>
      </c>
      <c r="Q42" s="1">
        <v>14</v>
      </c>
      <c r="R42" s="1">
        <v>42</v>
      </c>
      <c r="S42" s="1">
        <v>41</v>
      </c>
      <c r="T42" s="1">
        <v>5</v>
      </c>
      <c r="U42" s="1">
        <v>19</v>
      </c>
      <c r="V42" s="1">
        <v>19</v>
      </c>
      <c r="W42" s="1">
        <v>39</v>
      </c>
      <c r="X42" s="1">
        <v>14</v>
      </c>
      <c r="Y42" s="1">
        <v>3</v>
      </c>
      <c r="Z42" s="1">
        <v>29</v>
      </c>
      <c r="AA42" s="1">
        <v>10</v>
      </c>
      <c r="AB42" s="1">
        <v>51</v>
      </c>
      <c r="AC42" s="1">
        <v>2</v>
      </c>
      <c r="AD42" s="1">
        <v>26</v>
      </c>
      <c r="AE42" s="1">
        <v>39</v>
      </c>
    </row>
    <row r="43" spans="1:31" x14ac:dyDescent="0.2">
      <c r="A43" s="1"/>
      <c r="B43" s="1">
        <v>16</v>
      </c>
      <c r="C43" s="1">
        <v>1</v>
      </c>
      <c r="D43" s="1">
        <v>12</v>
      </c>
      <c r="E43" s="1">
        <v>0</v>
      </c>
      <c r="F43" s="1">
        <v>43</v>
      </c>
      <c r="G43" s="1">
        <v>13</v>
      </c>
      <c r="H43" s="1">
        <v>18</v>
      </c>
      <c r="I43" s="1">
        <v>50</v>
      </c>
      <c r="J43" s="1">
        <v>51</v>
      </c>
      <c r="K43" s="1">
        <v>3</v>
      </c>
      <c r="L43" s="1">
        <v>19</v>
      </c>
      <c r="M43" s="1">
        <v>3</v>
      </c>
      <c r="N43" s="1">
        <v>14</v>
      </c>
      <c r="O43" s="1">
        <v>51</v>
      </c>
      <c r="P43" s="1">
        <v>5</v>
      </c>
      <c r="Q43" s="1">
        <v>2</v>
      </c>
      <c r="R43" s="1">
        <v>115</v>
      </c>
      <c r="S43" s="1">
        <v>20</v>
      </c>
      <c r="T43" s="1">
        <v>3</v>
      </c>
      <c r="U43" s="1">
        <v>17</v>
      </c>
      <c r="V43" s="1">
        <v>24</v>
      </c>
      <c r="W43" s="1">
        <v>7</v>
      </c>
      <c r="X43" s="1">
        <v>7</v>
      </c>
      <c r="Y43" s="1">
        <v>9</v>
      </c>
      <c r="Z43" s="1">
        <v>64</v>
      </c>
      <c r="AA43" s="1">
        <v>47</v>
      </c>
      <c r="AB43" s="1">
        <v>78</v>
      </c>
      <c r="AC43" s="1">
        <v>67</v>
      </c>
      <c r="AD43" s="1">
        <v>72</v>
      </c>
      <c r="AE43" s="1">
        <v>57</v>
      </c>
    </row>
    <row r="44" spans="1:31" x14ac:dyDescent="0.2">
      <c r="A44" s="1"/>
      <c r="B44" s="1">
        <v>10</v>
      </c>
      <c r="C44" s="1">
        <v>3</v>
      </c>
      <c r="D44" s="1">
        <v>10</v>
      </c>
      <c r="E44" s="1">
        <v>0</v>
      </c>
      <c r="F44" s="1">
        <v>58</v>
      </c>
      <c r="G44" s="1">
        <v>15</v>
      </c>
      <c r="H44" s="1">
        <v>28</v>
      </c>
      <c r="I44" s="1">
        <v>50</v>
      </c>
      <c r="J44" s="1">
        <v>22</v>
      </c>
      <c r="K44" s="1">
        <v>4</v>
      </c>
      <c r="L44" s="1">
        <v>44</v>
      </c>
      <c r="M44" s="1">
        <v>8</v>
      </c>
      <c r="N44" s="1">
        <v>53</v>
      </c>
      <c r="O44" s="1">
        <v>28</v>
      </c>
      <c r="P44" s="1">
        <v>29</v>
      </c>
      <c r="Q44" s="1">
        <v>6</v>
      </c>
      <c r="R44" s="1">
        <v>1</v>
      </c>
      <c r="S44" s="1">
        <v>40</v>
      </c>
      <c r="T44" s="1">
        <v>5</v>
      </c>
      <c r="U44" s="1">
        <v>25</v>
      </c>
      <c r="V44" s="1">
        <v>15</v>
      </c>
      <c r="W44" s="1">
        <v>41</v>
      </c>
      <c r="X44" s="1">
        <v>2</v>
      </c>
      <c r="Y44" s="1">
        <v>4</v>
      </c>
      <c r="Z44" s="1">
        <v>4</v>
      </c>
      <c r="AA44" s="1">
        <v>30</v>
      </c>
      <c r="AB44" s="1">
        <v>8</v>
      </c>
      <c r="AC44" s="1">
        <v>58</v>
      </c>
      <c r="AD44" s="1">
        <v>87</v>
      </c>
      <c r="AE44" s="1">
        <v>5</v>
      </c>
    </row>
    <row r="45" spans="1:31" x14ac:dyDescent="0.2">
      <c r="A45" s="1"/>
      <c r="B45" s="1">
        <v>24</v>
      </c>
      <c r="C45" s="1">
        <v>11</v>
      </c>
      <c r="D45" s="1">
        <v>10</v>
      </c>
      <c r="E45" s="1">
        <v>0</v>
      </c>
      <c r="F45" s="1">
        <v>43</v>
      </c>
      <c r="G45" s="1">
        <v>11</v>
      </c>
      <c r="H45" s="1">
        <v>15</v>
      </c>
      <c r="I45" s="1">
        <v>5</v>
      </c>
      <c r="J45" s="1">
        <v>5</v>
      </c>
      <c r="K45" s="1">
        <v>11</v>
      </c>
      <c r="L45" s="1">
        <v>14</v>
      </c>
      <c r="M45" s="1">
        <v>22</v>
      </c>
      <c r="N45" s="1">
        <v>23</v>
      </c>
      <c r="O45" s="1">
        <v>137</v>
      </c>
      <c r="P45" s="1">
        <v>6</v>
      </c>
      <c r="Q45" s="1">
        <v>11</v>
      </c>
      <c r="R45" s="1">
        <v>81</v>
      </c>
      <c r="S45" s="1">
        <v>34</v>
      </c>
      <c r="T45" s="1">
        <v>3</v>
      </c>
      <c r="U45" s="1">
        <v>9</v>
      </c>
      <c r="V45" s="1">
        <v>6</v>
      </c>
      <c r="W45" s="1">
        <v>4</v>
      </c>
      <c r="X45" s="1">
        <v>47</v>
      </c>
      <c r="Y45" s="1">
        <v>7</v>
      </c>
      <c r="Z45" s="1">
        <v>14</v>
      </c>
      <c r="AA45" s="1">
        <v>36</v>
      </c>
      <c r="AB45" s="1">
        <v>47</v>
      </c>
      <c r="AC45" s="1">
        <v>17</v>
      </c>
      <c r="AD45" s="1">
        <v>12</v>
      </c>
      <c r="AE45" s="1">
        <v>7</v>
      </c>
    </row>
    <row r="46" spans="1:31" x14ac:dyDescent="0.2">
      <c r="A46" s="1"/>
      <c r="B46" s="1">
        <v>24</v>
      </c>
      <c r="C46" s="1">
        <v>9</v>
      </c>
      <c r="D46" s="1">
        <v>33</v>
      </c>
      <c r="E46" s="1">
        <v>4</v>
      </c>
      <c r="F46" s="1">
        <v>11</v>
      </c>
      <c r="G46" s="1">
        <v>17</v>
      </c>
      <c r="H46" s="1">
        <v>23</v>
      </c>
      <c r="I46" s="1">
        <v>34</v>
      </c>
      <c r="J46" s="1">
        <v>8</v>
      </c>
      <c r="K46" s="1">
        <v>35</v>
      </c>
      <c r="L46" s="1">
        <v>38</v>
      </c>
      <c r="M46" s="1">
        <v>12</v>
      </c>
      <c r="N46" s="1">
        <v>5</v>
      </c>
      <c r="O46" s="1">
        <v>35</v>
      </c>
      <c r="P46" s="1">
        <v>61</v>
      </c>
      <c r="Q46" s="1">
        <v>9</v>
      </c>
      <c r="R46" s="1">
        <v>22</v>
      </c>
      <c r="S46" s="1">
        <v>16</v>
      </c>
      <c r="T46" s="1">
        <v>1</v>
      </c>
      <c r="U46" s="1">
        <v>73</v>
      </c>
      <c r="V46" s="1">
        <v>6</v>
      </c>
      <c r="W46" s="1">
        <v>7</v>
      </c>
      <c r="X46" s="1">
        <v>23</v>
      </c>
      <c r="Y46" s="1">
        <v>23</v>
      </c>
      <c r="Z46" s="1">
        <v>2</v>
      </c>
      <c r="AA46" s="1">
        <v>17</v>
      </c>
      <c r="AB46" s="1">
        <v>9</v>
      </c>
      <c r="AC46" s="1">
        <v>4</v>
      </c>
      <c r="AD46" s="1">
        <v>101</v>
      </c>
      <c r="AE46" s="1">
        <v>7</v>
      </c>
    </row>
    <row r="47" spans="1:31" x14ac:dyDescent="0.2">
      <c r="A47" s="1"/>
      <c r="B47" s="1">
        <v>24</v>
      </c>
      <c r="C47" s="1">
        <v>37</v>
      </c>
      <c r="D47" s="1">
        <v>12</v>
      </c>
      <c r="E47" s="1">
        <v>1</v>
      </c>
      <c r="F47" s="1">
        <v>46</v>
      </c>
      <c r="G47" s="1">
        <v>2</v>
      </c>
      <c r="H47" s="1">
        <v>5</v>
      </c>
      <c r="I47" s="1">
        <v>1</v>
      </c>
      <c r="J47" s="1">
        <v>17</v>
      </c>
      <c r="K47" s="1">
        <v>21</v>
      </c>
      <c r="L47" s="1">
        <v>8</v>
      </c>
      <c r="M47" s="1">
        <v>13</v>
      </c>
      <c r="N47" s="1">
        <v>36</v>
      </c>
      <c r="O47" s="1">
        <v>8</v>
      </c>
      <c r="P47" s="1">
        <v>17</v>
      </c>
      <c r="Q47" s="1">
        <v>1</v>
      </c>
      <c r="R47" s="1">
        <v>51</v>
      </c>
      <c r="S47" s="1">
        <v>31</v>
      </c>
      <c r="T47" s="1">
        <v>2</v>
      </c>
      <c r="U47" s="1">
        <v>10</v>
      </c>
      <c r="V47" s="1">
        <v>3</v>
      </c>
      <c r="W47" s="1">
        <v>28</v>
      </c>
      <c r="X47" s="1">
        <v>2</v>
      </c>
      <c r="Y47" s="1">
        <v>4</v>
      </c>
      <c r="Z47" s="1">
        <v>5</v>
      </c>
      <c r="AA47" s="1">
        <v>218</v>
      </c>
      <c r="AB47" s="1">
        <v>106</v>
      </c>
      <c r="AC47" s="1">
        <v>4</v>
      </c>
      <c r="AD47" s="1">
        <v>23</v>
      </c>
      <c r="AE47" s="1">
        <v>36</v>
      </c>
    </row>
    <row r="48" spans="1:31" x14ac:dyDescent="0.2">
      <c r="A48" s="1"/>
      <c r="B48" s="1">
        <v>2</v>
      </c>
      <c r="C48" s="1">
        <v>21</v>
      </c>
      <c r="D48" s="1">
        <v>31</v>
      </c>
      <c r="E48" s="1">
        <v>9</v>
      </c>
      <c r="F48" s="1">
        <v>65</v>
      </c>
      <c r="G48" s="1">
        <v>9</v>
      </c>
      <c r="H48" s="1">
        <v>11</v>
      </c>
      <c r="I48" s="1">
        <v>7</v>
      </c>
      <c r="J48" s="1">
        <v>4</v>
      </c>
      <c r="K48" s="1">
        <v>10</v>
      </c>
      <c r="L48" s="1">
        <v>5</v>
      </c>
      <c r="M48" s="1">
        <v>8</v>
      </c>
      <c r="N48" s="1">
        <v>14</v>
      </c>
      <c r="O48" s="1">
        <v>11</v>
      </c>
      <c r="P48" s="1">
        <v>23</v>
      </c>
      <c r="Q48" s="1">
        <v>1</v>
      </c>
      <c r="R48" s="1">
        <v>25</v>
      </c>
      <c r="S48" s="1">
        <v>15</v>
      </c>
      <c r="T48" s="1">
        <v>3</v>
      </c>
      <c r="U48" s="1">
        <v>7</v>
      </c>
      <c r="V48" s="1">
        <v>12</v>
      </c>
      <c r="W48" s="1">
        <v>54</v>
      </c>
      <c r="X48" s="1">
        <v>1</v>
      </c>
      <c r="Y48" s="1">
        <v>14</v>
      </c>
      <c r="Z48" s="1">
        <v>1</v>
      </c>
      <c r="AA48" s="1">
        <v>91</v>
      </c>
      <c r="AB48" s="1">
        <v>13</v>
      </c>
      <c r="AC48" s="1">
        <v>128</v>
      </c>
      <c r="AD48" s="1">
        <v>15</v>
      </c>
      <c r="AE48" s="1">
        <v>79</v>
      </c>
    </row>
    <row r="49" spans="1:31" x14ac:dyDescent="0.2">
      <c r="A49" s="1"/>
      <c r="B49" s="1">
        <v>0</v>
      </c>
      <c r="C49" s="1">
        <v>40</v>
      </c>
      <c r="D49" s="1">
        <v>3</v>
      </c>
      <c r="E49" s="1">
        <v>14</v>
      </c>
      <c r="F49" s="1">
        <v>3</v>
      </c>
      <c r="G49" s="1">
        <v>6</v>
      </c>
      <c r="H49" s="1">
        <v>3</v>
      </c>
      <c r="I49" s="1">
        <v>62</v>
      </c>
      <c r="J49" s="1">
        <v>42</v>
      </c>
      <c r="K49" s="1">
        <v>24</v>
      </c>
      <c r="L49" s="1">
        <v>4</v>
      </c>
      <c r="M49" s="1">
        <v>16</v>
      </c>
      <c r="N49" s="1">
        <v>5</v>
      </c>
      <c r="O49" s="1">
        <v>75</v>
      </c>
      <c r="P49" s="1">
        <v>19</v>
      </c>
      <c r="Q49" s="1">
        <v>3</v>
      </c>
      <c r="R49" s="1">
        <v>2</v>
      </c>
      <c r="S49" s="1">
        <v>3</v>
      </c>
      <c r="T49" s="1">
        <v>1</v>
      </c>
      <c r="U49" s="1">
        <v>15</v>
      </c>
      <c r="V49" s="1">
        <v>2</v>
      </c>
      <c r="W49" s="1">
        <v>24</v>
      </c>
      <c r="X49" s="1">
        <v>7</v>
      </c>
      <c r="Y49" s="1">
        <v>4</v>
      </c>
      <c r="Z49" s="1">
        <v>60</v>
      </c>
      <c r="AA49" s="1">
        <v>121</v>
      </c>
      <c r="AB49" s="1">
        <v>20</v>
      </c>
      <c r="AC49" s="1">
        <v>2</v>
      </c>
      <c r="AD49" s="1">
        <v>5</v>
      </c>
      <c r="AE49" s="1">
        <v>16</v>
      </c>
    </row>
    <row r="50" spans="1:31" x14ac:dyDescent="0.2">
      <c r="A50" s="1"/>
      <c r="B50" s="1">
        <v>17</v>
      </c>
      <c r="C50" s="1">
        <v>11</v>
      </c>
      <c r="D50" s="1">
        <v>18</v>
      </c>
      <c r="E50" s="1">
        <v>8</v>
      </c>
      <c r="F50" s="1">
        <v>4</v>
      </c>
      <c r="G50" s="1">
        <v>6</v>
      </c>
      <c r="H50" s="1">
        <v>0</v>
      </c>
      <c r="I50" s="1">
        <v>11</v>
      </c>
      <c r="J50" s="1">
        <v>23</v>
      </c>
      <c r="K50" s="1">
        <v>23</v>
      </c>
      <c r="L50" s="1">
        <v>41</v>
      </c>
      <c r="M50" s="1">
        <v>7</v>
      </c>
      <c r="N50" s="1">
        <v>41</v>
      </c>
      <c r="O50" s="1">
        <v>71</v>
      </c>
      <c r="P50" s="1">
        <v>24</v>
      </c>
      <c r="Q50" s="1">
        <v>1</v>
      </c>
      <c r="R50" s="1">
        <v>43</v>
      </c>
      <c r="S50" s="1">
        <v>4</v>
      </c>
      <c r="T50" s="1">
        <v>5</v>
      </c>
      <c r="U50" s="1">
        <v>2</v>
      </c>
      <c r="V50" s="1">
        <v>12</v>
      </c>
      <c r="W50" s="1">
        <v>34</v>
      </c>
      <c r="X50" s="1">
        <v>4</v>
      </c>
      <c r="Y50" s="1">
        <v>13</v>
      </c>
      <c r="Z50" s="1">
        <v>0</v>
      </c>
      <c r="AA50" s="1">
        <v>84</v>
      </c>
      <c r="AB50" s="1">
        <v>68</v>
      </c>
      <c r="AC50" s="1">
        <v>5</v>
      </c>
      <c r="AD50" s="1">
        <v>54</v>
      </c>
      <c r="AE50" s="1">
        <v>9</v>
      </c>
    </row>
    <row r="51" spans="1:31" x14ac:dyDescent="0.2">
      <c r="A51" s="1"/>
      <c r="B51" s="1">
        <v>46</v>
      </c>
      <c r="C51" s="1">
        <v>8</v>
      </c>
      <c r="D51" s="1">
        <v>11</v>
      </c>
      <c r="E51" s="1">
        <v>12</v>
      </c>
      <c r="F51" s="1">
        <v>11</v>
      </c>
      <c r="G51" s="1">
        <v>18</v>
      </c>
      <c r="H51" s="1">
        <v>37</v>
      </c>
      <c r="I51" s="1">
        <v>34</v>
      </c>
      <c r="J51" s="1">
        <v>4</v>
      </c>
      <c r="K51" s="1">
        <v>4</v>
      </c>
      <c r="L51" s="1">
        <v>17</v>
      </c>
      <c r="M51" s="1">
        <v>33</v>
      </c>
      <c r="N51" s="1">
        <v>24</v>
      </c>
      <c r="O51" s="1">
        <v>5</v>
      </c>
      <c r="P51" s="1">
        <v>3</v>
      </c>
      <c r="Q51" s="1">
        <v>15</v>
      </c>
      <c r="R51" s="1">
        <v>43</v>
      </c>
      <c r="S51" s="1">
        <v>3</v>
      </c>
      <c r="T51" s="1">
        <v>1</v>
      </c>
      <c r="U51" s="1">
        <v>12</v>
      </c>
      <c r="V51" s="1">
        <v>4</v>
      </c>
      <c r="W51" s="1">
        <v>14</v>
      </c>
      <c r="X51" s="1">
        <v>2</v>
      </c>
      <c r="Y51" s="1">
        <v>11</v>
      </c>
      <c r="Z51" s="1">
        <v>2</v>
      </c>
      <c r="AA51" s="1">
        <v>100</v>
      </c>
      <c r="AB51" s="1">
        <v>64</v>
      </c>
      <c r="AC51" s="1">
        <v>6</v>
      </c>
      <c r="AD51" s="1">
        <v>24</v>
      </c>
      <c r="AE51" s="1">
        <v>10</v>
      </c>
    </row>
    <row r="52" spans="1:31" x14ac:dyDescent="0.2">
      <c r="A52" s="1"/>
      <c r="B52" s="1">
        <v>41</v>
      </c>
      <c r="C52" s="1">
        <v>39</v>
      </c>
      <c r="D52" s="1">
        <v>26</v>
      </c>
      <c r="E52" s="1">
        <v>13</v>
      </c>
      <c r="F52" s="1">
        <v>9</v>
      </c>
      <c r="G52" s="1">
        <v>12</v>
      </c>
      <c r="H52" s="1">
        <v>9</v>
      </c>
      <c r="I52" s="1">
        <v>5</v>
      </c>
      <c r="J52" s="1">
        <v>5</v>
      </c>
      <c r="K52" s="1">
        <v>17</v>
      </c>
      <c r="L52" s="1">
        <v>30</v>
      </c>
      <c r="M52" s="1">
        <v>1</v>
      </c>
      <c r="N52" s="1">
        <v>19</v>
      </c>
      <c r="O52" s="1">
        <v>90</v>
      </c>
      <c r="P52" s="1">
        <v>6</v>
      </c>
      <c r="Q52" s="1">
        <v>3</v>
      </c>
      <c r="R52" s="1">
        <v>28</v>
      </c>
      <c r="S52" s="1">
        <v>37</v>
      </c>
      <c r="T52" s="1">
        <v>17</v>
      </c>
      <c r="U52" s="1">
        <v>68</v>
      </c>
      <c r="V52" s="1">
        <v>10</v>
      </c>
      <c r="W52" s="1">
        <v>1</v>
      </c>
      <c r="X52" s="1">
        <v>12</v>
      </c>
      <c r="Y52" s="1">
        <v>34</v>
      </c>
      <c r="Z52" s="1">
        <v>16</v>
      </c>
      <c r="AA52" s="1">
        <v>12</v>
      </c>
      <c r="AB52" s="1">
        <v>8</v>
      </c>
      <c r="AC52" s="1">
        <v>4</v>
      </c>
      <c r="AD52" s="1">
        <v>35</v>
      </c>
      <c r="AE52" s="1">
        <v>38</v>
      </c>
    </row>
    <row r="53" spans="1:31" x14ac:dyDescent="0.2">
      <c r="A53" s="1"/>
      <c r="B53" s="1">
        <v>1</v>
      </c>
      <c r="C53" s="1">
        <v>59</v>
      </c>
      <c r="D53" s="1">
        <v>2</v>
      </c>
      <c r="E53" s="1">
        <v>5</v>
      </c>
      <c r="F53" s="1">
        <v>4</v>
      </c>
      <c r="G53" s="1">
        <v>14</v>
      </c>
      <c r="H53" s="1">
        <v>2</v>
      </c>
      <c r="I53" s="1">
        <v>65</v>
      </c>
      <c r="J53" s="1">
        <v>6</v>
      </c>
      <c r="K53" s="1">
        <v>51</v>
      </c>
      <c r="L53" s="1">
        <v>27</v>
      </c>
      <c r="M53" s="1">
        <v>22</v>
      </c>
      <c r="N53" s="1">
        <v>16</v>
      </c>
      <c r="O53" s="1">
        <v>93</v>
      </c>
      <c r="P53" s="1">
        <v>47</v>
      </c>
      <c r="Q53" s="1">
        <v>4</v>
      </c>
      <c r="R53" s="1">
        <v>55</v>
      </c>
      <c r="S53" s="1">
        <v>30</v>
      </c>
      <c r="T53" s="1">
        <v>8</v>
      </c>
      <c r="U53" s="1">
        <v>33</v>
      </c>
      <c r="V53" s="1">
        <v>3</v>
      </c>
      <c r="W53" s="1">
        <v>28</v>
      </c>
      <c r="X53" s="1">
        <v>65</v>
      </c>
      <c r="Y53" s="1">
        <v>3</v>
      </c>
      <c r="Z53" s="1">
        <v>2</v>
      </c>
      <c r="AA53" s="1">
        <v>10</v>
      </c>
      <c r="AB53" s="1">
        <v>60</v>
      </c>
      <c r="AC53" s="1">
        <v>7</v>
      </c>
      <c r="AD53" s="1">
        <v>5</v>
      </c>
      <c r="AE53" s="1">
        <v>10</v>
      </c>
    </row>
    <row r="54" spans="1:31" x14ac:dyDescent="0.2">
      <c r="A54" s="1"/>
      <c r="B54" s="1">
        <v>11</v>
      </c>
      <c r="C54" s="1">
        <v>2</v>
      </c>
      <c r="D54" s="1">
        <v>3</v>
      </c>
      <c r="E54" s="1">
        <v>0</v>
      </c>
      <c r="F54" s="1">
        <v>5</v>
      </c>
      <c r="G54" s="1">
        <v>18</v>
      </c>
      <c r="H54" s="1">
        <v>3</v>
      </c>
      <c r="I54" s="1">
        <v>34</v>
      </c>
      <c r="J54" s="1">
        <v>4</v>
      </c>
      <c r="K54" s="1">
        <v>17</v>
      </c>
      <c r="L54" s="1">
        <v>41</v>
      </c>
      <c r="M54" s="1">
        <v>18</v>
      </c>
      <c r="N54" s="1">
        <v>6</v>
      </c>
      <c r="O54" s="1">
        <v>31</v>
      </c>
      <c r="P54" s="1">
        <v>7</v>
      </c>
      <c r="Q54" s="1">
        <v>0</v>
      </c>
      <c r="R54" s="1">
        <v>46</v>
      </c>
      <c r="S54" s="1">
        <v>3</v>
      </c>
      <c r="T54" s="1">
        <v>24</v>
      </c>
      <c r="U54" s="1">
        <v>47</v>
      </c>
      <c r="V54" s="1">
        <v>10</v>
      </c>
      <c r="W54" s="1">
        <v>1</v>
      </c>
      <c r="X54" s="1">
        <v>3</v>
      </c>
      <c r="Y54" s="1">
        <v>1</v>
      </c>
      <c r="Z54" s="1">
        <v>0</v>
      </c>
      <c r="AA54" s="1">
        <v>16</v>
      </c>
      <c r="AB54" s="1">
        <v>53</v>
      </c>
      <c r="AC54" s="1">
        <v>6</v>
      </c>
      <c r="AD54" s="1">
        <v>10</v>
      </c>
      <c r="AE54" s="1">
        <v>79</v>
      </c>
    </row>
    <row r="55" spans="1:31" x14ac:dyDescent="0.2">
      <c r="A55" s="1"/>
      <c r="B55" s="1">
        <v>4</v>
      </c>
      <c r="C55" s="1">
        <v>14</v>
      </c>
      <c r="D55" s="1">
        <v>3</v>
      </c>
      <c r="E55" s="1">
        <v>0</v>
      </c>
      <c r="F55" s="1">
        <v>8</v>
      </c>
      <c r="G55" s="1">
        <v>15</v>
      </c>
      <c r="H55" s="1">
        <v>1</v>
      </c>
      <c r="I55" s="1">
        <v>4</v>
      </c>
      <c r="J55" s="1">
        <v>32</v>
      </c>
      <c r="K55" s="1">
        <v>1</v>
      </c>
      <c r="L55" s="1">
        <v>5</v>
      </c>
      <c r="M55" s="1">
        <v>3</v>
      </c>
      <c r="N55" s="1">
        <v>10</v>
      </c>
      <c r="O55" s="1">
        <v>42</v>
      </c>
      <c r="P55" s="1">
        <v>36</v>
      </c>
      <c r="Q55" s="1">
        <v>4</v>
      </c>
      <c r="R55" s="1">
        <v>38</v>
      </c>
      <c r="S55" s="1">
        <v>23</v>
      </c>
      <c r="T55" s="1">
        <v>26</v>
      </c>
      <c r="U55" s="1">
        <v>13</v>
      </c>
      <c r="V55" s="1">
        <v>15</v>
      </c>
      <c r="W55" s="1">
        <v>7</v>
      </c>
      <c r="X55" s="1">
        <v>1</v>
      </c>
      <c r="Y55" s="1">
        <v>3</v>
      </c>
      <c r="Z55" s="1">
        <v>0</v>
      </c>
      <c r="AA55" s="1">
        <v>8</v>
      </c>
      <c r="AB55" s="1">
        <v>15</v>
      </c>
      <c r="AC55" s="1">
        <v>2</v>
      </c>
      <c r="AD55" s="1">
        <v>16</v>
      </c>
      <c r="AE55" s="1">
        <v>30</v>
      </c>
    </row>
    <row r="56" spans="1:31" x14ac:dyDescent="0.2">
      <c r="A56" s="1"/>
      <c r="B56" s="1">
        <v>6</v>
      </c>
      <c r="C56" s="1">
        <v>36</v>
      </c>
      <c r="D56" s="1">
        <v>12</v>
      </c>
      <c r="E56" s="1">
        <v>0</v>
      </c>
      <c r="F56" s="1">
        <v>25</v>
      </c>
      <c r="G56" s="1">
        <v>8</v>
      </c>
      <c r="H56" s="1">
        <v>3</v>
      </c>
      <c r="I56" s="1">
        <v>1</v>
      </c>
      <c r="J56" s="1">
        <v>4</v>
      </c>
      <c r="K56" s="1">
        <v>38</v>
      </c>
      <c r="L56" s="1">
        <v>49</v>
      </c>
      <c r="M56" s="1">
        <v>4</v>
      </c>
      <c r="N56" s="1">
        <v>19</v>
      </c>
      <c r="O56" s="1">
        <v>57</v>
      </c>
      <c r="P56" s="1">
        <v>3</v>
      </c>
      <c r="Q56" s="1">
        <v>1</v>
      </c>
      <c r="R56" s="1">
        <v>59</v>
      </c>
      <c r="S56" s="1">
        <v>36</v>
      </c>
      <c r="T56" s="1">
        <v>9</v>
      </c>
      <c r="U56" s="1">
        <v>51</v>
      </c>
      <c r="V56" s="1">
        <v>7</v>
      </c>
      <c r="W56" s="1">
        <v>1</v>
      </c>
      <c r="X56" s="1">
        <v>19</v>
      </c>
      <c r="Y56" s="1">
        <v>15</v>
      </c>
      <c r="Z56" s="1">
        <v>4</v>
      </c>
      <c r="AA56" s="1">
        <v>23</v>
      </c>
      <c r="AB56" s="1">
        <v>87</v>
      </c>
      <c r="AC56" s="1">
        <v>5</v>
      </c>
      <c r="AD56" s="1">
        <v>3</v>
      </c>
      <c r="AE56" s="1">
        <v>4</v>
      </c>
    </row>
    <row r="57" spans="1:31" x14ac:dyDescent="0.2">
      <c r="A57" s="1"/>
      <c r="B57" s="1">
        <v>4</v>
      </c>
      <c r="C57" s="1">
        <v>14</v>
      </c>
      <c r="D57" s="1">
        <v>8</v>
      </c>
      <c r="E57" s="1">
        <v>21</v>
      </c>
      <c r="F57" s="1">
        <v>4</v>
      </c>
      <c r="G57" s="1">
        <v>15</v>
      </c>
      <c r="H57" s="1">
        <v>47</v>
      </c>
      <c r="I57" s="1">
        <v>6</v>
      </c>
      <c r="J57" s="1">
        <v>9</v>
      </c>
      <c r="K57" s="1">
        <v>5</v>
      </c>
      <c r="L57" s="1">
        <v>51</v>
      </c>
      <c r="M57" s="1">
        <v>4</v>
      </c>
      <c r="N57" s="1">
        <v>57</v>
      </c>
      <c r="O57" s="1">
        <v>103</v>
      </c>
      <c r="P57" s="1">
        <v>9</v>
      </c>
      <c r="Q57" s="1">
        <v>12</v>
      </c>
      <c r="R57" s="1">
        <v>31</v>
      </c>
      <c r="S57" s="1">
        <v>27</v>
      </c>
      <c r="T57" s="1">
        <v>5</v>
      </c>
      <c r="U57" s="1">
        <v>48</v>
      </c>
      <c r="V57" s="1">
        <v>10</v>
      </c>
      <c r="W57" s="1">
        <v>18</v>
      </c>
      <c r="X57" s="1">
        <v>5</v>
      </c>
      <c r="Y57" s="1">
        <v>11</v>
      </c>
      <c r="Z57" s="1">
        <v>1</v>
      </c>
      <c r="AA57" s="1">
        <v>39</v>
      </c>
      <c r="AB57" s="1">
        <v>37</v>
      </c>
      <c r="AC57" s="1">
        <v>2</v>
      </c>
      <c r="AD57" s="1">
        <v>88</v>
      </c>
      <c r="AE57" s="1">
        <v>10</v>
      </c>
    </row>
    <row r="58" spans="1:31" x14ac:dyDescent="0.2">
      <c r="A58" s="1"/>
      <c r="B58" s="1">
        <v>26</v>
      </c>
      <c r="C58" s="1">
        <v>3</v>
      </c>
      <c r="D58" s="1">
        <v>4</v>
      </c>
      <c r="E58" s="1">
        <v>2</v>
      </c>
      <c r="F58" s="1">
        <v>6</v>
      </c>
      <c r="G58" s="1">
        <v>12</v>
      </c>
      <c r="H58" s="1">
        <v>21</v>
      </c>
      <c r="I58" s="1">
        <v>13</v>
      </c>
      <c r="J58" s="1">
        <v>8</v>
      </c>
      <c r="K58" s="1">
        <v>4</v>
      </c>
      <c r="L58" s="1">
        <v>58</v>
      </c>
      <c r="M58" s="1">
        <v>2</v>
      </c>
      <c r="N58" s="1">
        <v>41</v>
      </c>
      <c r="O58" s="1">
        <v>38</v>
      </c>
      <c r="P58" s="1">
        <v>48</v>
      </c>
      <c r="Q58" s="1">
        <v>3</v>
      </c>
      <c r="R58" s="1">
        <v>68</v>
      </c>
      <c r="S58" s="1">
        <v>28</v>
      </c>
      <c r="T58" s="1">
        <v>7</v>
      </c>
      <c r="U58" s="1">
        <v>16</v>
      </c>
      <c r="V58" s="1">
        <v>7</v>
      </c>
      <c r="W58" s="1">
        <v>3</v>
      </c>
      <c r="X58" s="1">
        <v>6</v>
      </c>
      <c r="Y58" s="1">
        <v>3</v>
      </c>
      <c r="Z58" s="1">
        <v>1</v>
      </c>
      <c r="AA58" s="1">
        <v>8</v>
      </c>
      <c r="AB58" s="1">
        <v>21</v>
      </c>
      <c r="AC58" s="1">
        <v>8</v>
      </c>
      <c r="AD58" s="1">
        <v>10</v>
      </c>
      <c r="AE58" s="1">
        <v>30</v>
      </c>
    </row>
    <row r="59" spans="1:31" x14ac:dyDescent="0.2">
      <c r="A59" s="1"/>
      <c r="B59" s="1">
        <v>9</v>
      </c>
      <c r="C59" s="1">
        <v>5</v>
      </c>
      <c r="D59" s="1">
        <v>7</v>
      </c>
      <c r="E59" s="1">
        <v>10</v>
      </c>
      <c r="F59" s="1">
        <v>17</v>
      </c>
      <c r="G59" s="1">
        <v>14</v>
      </c>
      <c r="H59" s="1">
        <v>23</v>
      </c>
      <c r="I59" s="1">
        <v>10</v>
      </c>
      <c r="J59" s="1">
        <v>34</v>
      </c>
      <c r="K59" s="1">
        <v>20</v>
      </c>
      <c r="L59" s="1">
        <v>59</v>
      </c>
      <c r="M59" s="1">
        <v>17</v>
      </c>
      <c r="N59" s="1">
        <v>27</v>
      </c>
      <c r="O59" s="1">
        <v>72</v>
      </c>
      <c r="P59" s="1">
        <v>4</v>
      </c>
      <c r="Q59" s="1">
        <v>6</v>
      </c>
      <c r="R59" s="1">
        <v>73</v>
      </c>
      <c r="S59" s="1">
        <v>8</v>
      </c>
      <c r="T59" s="1">
        <v>4</v>
      </c>
      <c r="U59" s="1">
        <v>10</v>
      </c>
      <c r="V59" s="1">
        <v>2</v>
      </c>
      <c r="W59" s="1">
        <v>10</v>
      </c>
      <c r="X59" s="1">
        <v>8</v>
      </c>
      <c r="Y59" s="1">
        <v>2</v>
      </c>
      <c r="Z59" s="1">
        <v>1</v>
      </c>
      <c r="AA59" s="1">
        <v>43</v>
      </c>
      <c r="AB59" s="1">
        <v>60</v>
      </c>
      <c r="AC59" s="1">
        <v>54</v>
      </c>
      <c r="AD59" s="1">
        <v>25</v>
      </c>
      <c r="AE59" s="1">
        <v>30</v>
      </c>
    </row>
    <row r="60" spans="1:31" x14ac:dyDescent="0.2">
      <c r="A60" s="1"/>
      <c r="B60" s="1">
        <v>1</v>
      </c>
      <c r="C60" s="1">
        <v>2</v>
      </c>
      <c r="D60" s="1">
        <v>7</v>
      </c>
      <c r="E60" s="1">
        <v>14</v>
      </c>
      <c r="F60" s="1">
        <v>4</v>
      </c>
      <c r="G60" s="1">
        <v>10</v>
      </c>
      <c r="H60" s="1">
        <v>1</v>
      </c>
      <c r="I60" s="1">
        <v>1</v>
      </c>
      <c r="J60" s="1">
        <v>28</v>
      </c>
      <c r="K60" s="1">
        <v>1</v>
      </c>
      <c r="L60" s="1">
        <v>67</v>
      </c>
      <c r="M60" s="1">
        <v>11</v>
      </c>
      <c r="N60" s="1">
        <v>46</v>
      </c>
      <c r="O60" s="1">
        <v>89</v>
      </c>
      <c r="P60" s="1">
        <v>53</v>
      </c>
      <c r="Q60" s="1">
        <v>2</v>
      </c>
      <c r="R60" s="1">
        <v>66</v>
      </c>
      <c r="S60" s="1">
        <v>38</v>
      </c>
      <c r="T60" s="1">
        <v>25</v>
      </c>
      <c r="U60" s="1">
        <v>3</v>
      </c>
      <c r="V60" s="1">
        <v>10</v>
      </c>
      <c r="W60" s="1">
        <v>22</v>
      </c>
      <c r="X60" s="1">
        <v>31</v>
      </c>
      <c r="Y60" s="1">
        <v>2</v>
      </c>
      <c r="Z60" s="1">
        <v>2</v>
      </c>
      <c r="AA60" s="1">
        <v>13</v>
      </c>
      <c r="AB60" s="1">
        <v>70</v>
      </c>
      <c r="AC60" s="1">
        <v>2</v>
      </c>
      <c r="AD60" s="1">
        <v>11</v>
      </c>
      <c r="AE60" s="1">
        <v>20</v>
      </c>
    </row>
    <row r="61" spans="1:31" x14ac:dyDescent="0.2">
      <c r="A61" s="1"/>
      <c r="B61" s="1">
        <v>1</v>
      </c>
      <c r="C61" s="1">
        <v>4</v>
      </c>
      <c r="D61" s="1">
        <v>15</v>
      </c>
      <c r="E61" s="1">
        <v>0</v>
      </c>
      <c r="F61" s="1">
        <v>2</v>
      </c>
      <c r="G61" s="1">
        <v>17</v>
      </c>
      <c r="H61" s="1">
        <v>23</v>
      </c>
      <c r="I61" s="1">
        <v>23</v>
      </c>
      <c r="J61" s="1">
        <v>24</v>
      </c>
      <c r="K61" s="1">
        <v>3</v>
      </c>
      <c r="L61" s="1">
        <v>8</v>
      </c>
      <c r="M61" s="1">
        <v>3</v>
      </c>
      <c r="N61" s="1">
        <v>18</v>
      </c>
      <c r="O61" s="1">
        <v>34</v>
      </c>
      <c r="P61" s="1">
        <v>30</v>
      </c>
      <c r="Q61" s="1">
        <v>1</v>
      </c>
      <c r="R61" s="1">
        <v>50</v>
      </c>
      <c r="S61" s="1">
        <v>2</v>
      </c>
      <c r="T61" s="1">
        <v>5</v>
      </c>
      <c r="U61" s="1">
        <v>8</v>
      </c>
      <c r="V61" s="1">
        <v>20</v>
      </c>
      <c r="W61" s="1">
        <v>36</v>
      </c>
      <c r="X61" s="1">
        <v>39</v>
      </c>
      <c r="Y61" s="1">
        <v>3</v>
      </c>
      <c r="Z61" s="1">
        <v>2</v>
      </c>
      <c r="AA61" s="1">
        <v>46</v>
      </c>
      <c r="AB61" s="1">
        <v>58</v>
      </c>
      <c r="AC61" s="1">
        <v>3</v>
      </c>
      <c r="AD61" s="1">
        <v>208</v>
      </c>
      <c r="AE61" s="1">
        <v>72</v>
      </c>
    </row>
    <row r="62" spans="1:31" x14ac:dyDescent="0.2">
      <c r="A62" s="1"/>
      <c r="B62" s="1">
        <v>12</v>
      </c>
      <c r="C62" s="1">
        <v>3</v>
      </c>
      <c r="D62" s="1">
        <v>44</v>
      </c>
      <c r="E62" s="1">
        <v>0</v>
      </c>
      <c r="F62" s="1">
        <v>4</v>
      </c>
      <c r="G62" s="1">
        <v>19</v>
      </c>
      <c r="H62" s="1">
        <v>28</v>
      </c>
      <c r="I62" s="1">
        <v>8</v>
      </c>
      <c r="J62" s="1">
        <v>3</v>
      </c>
      <c r="K62" s="1">
        <v>2</v>
      </c>
      <c r="L62" s="1">
        <v>27</v>
      </c>
      <c r="M62" s="1">
        <v>7</v>
      </c>
      <c r="N62" s="1">
        <v>27</v>
      </c>
      <c r="O62" s="1">
        <v>35</v>
      </c>
      <c r="P62" s="1">
        <v>71</v>
      </c>
      <c r="Q62" s="1">
        <v>3</v>
      </c>
      <c r="R62" s="1">
        <v>20</v>
      </c>
      <c r="S62" s="1">
        <v>63</v>
      </c>
      <c r="T62" s="1">
        <v>1</v>
      </c>
      <c r="U62" s="1">
        <v>14</v>
      </c>
      <c r="V62" s="1">
        <v>47</v>
      </c>
      <c r="W62" s="1">
        <v>36</v>
      </c>
      <c r="X62" s="1">
        <v>12</v>
      </c>
      <c r="Y62" s="1">
        <v>2</v>
      </c>
      <c r="Z62" s="1">
        <v>0</v>
      </c>
      <c r="AA62" s="1">
        <v>90</v>
      </c>
      <c r="AB62" s="1">
        <v>27</v>
      </c>
      <c r="AC62" s="1">
        <v>8</v>
      </c>
      <c r="AD62" s="1">
        <v>38</v>
      </c>
      <c r="AE62" s="1">
        <v>8</v>
      </c>
    </row>
    <row r="63" spans="1:31" x14ac:dyDescent="0.2">
      <c r="A63" s="1"/>
      <c r="B63" s="1">
        <v>1</v>
      </c>
      <c r="C63" s="1">
        <v>19</v>
      </c>
      <c r="D63" s="1">
        <v>27</v>
      </c>
      <c r="E63" s="1">
        <v>0</v>
      </c>
      <c r="F63" s="1">
        <v>16</v>
      </c>
      <c r="G63" s="1">
        <v>14</v>
      </c>
      <c r="H63" s="1">
        <v>13</v>
      </c>
      <c r="I63" s="1">
        <v>37</v>
      </c>
      <c r="J63" s="1">
        <v>19</v>
      </c>
      <c r="K63" s="1">
        <v>8</v>
      </c>
      <c r="L63" s="1">
        <v>13</v>
      </c>
      <c r="M63" s="1">
        <v>20</v>
      </c>
      <c r="N63" s="1">
        <v>9</v>
      </c>
      <c r="O63" s="1">
        <v>106</v>
      </c>
      <c r="P63" s="1">
        <v>37</v>
      </c>
      <c r="Q63" s="1">
        <v>6</v>
      </c>
      <c r="R63" s="1">
        <v>10</v>
      </c>
      <c r="S63" s="1">
        <v>40</v>
      </c>
      <c r="T63" s="1">
        <v>2</v>
      </c>
      <c r="U63" s="1">
        <v>18</v>
      </c>
      <c r="V63" s="1">
        <v>17</v>
      </c>
      <c r="W63" s="1">
        <v>1</v>
      </c>
      <c r="X63" s="1">
        <v>22</v>
      </c>
      <c r="Y63" s="1">
        <v>8</v>
      </c>
      <c r="Z63" s="1">
        <v>0</v>
      </c>
      <c r="AA63" s="1">
        <v>170</v>
      </c>
      <c r="AB63" s="1">
        <v>7</v>
      </c>
      <c r="AC63" s="1">
        <v>15</v>
      </c>
      <c r="AD63" s="1">
        <v>3</v>
      </c>
      <c r="AE63" s="1">
        <v>46</v>
      </c>
    </row>
    <row r="64" spans="1:31" x14ac:dyDescent="0.2">
      <c r="A64" s="1"/>
      <c r="B64" s="1">
        <v>2</v>
      </c>
      <c r="C64" s="1">
        <v>2</v>
      </c>
      <c r="D64" s="1">
        <v>13</v>
      </c>
      <c r="E64" s="1">
        <v>0</v>
      </c>
      <c r="F64" s="1">
        <v>4</v>
      </c>
      <c r="G64" s="1">
        <v>13</v>
      </c>
      <c r="H64" s="1">
        <v>11</v>
      </c>
      <c r="I64" s="1">
        <v>8</v>
      </c>
      <c r="J64" s="1">
        <v>10</v>
      </c>
      <c r="K64" s="1">
        <v>12</v>
      </c>
      <c r="L64" s="1">
        <v>34</v>
      </c>
      <c r="M64" s="1">
        <v>33</v>
      </c>
      <c r="N64" s="1">
        <v>23</v>
      </c>
      <c r="O64" s="1">
        <v>103</v>
      </c>
      <c r="P64" s="1">
        <v>44</v>
      </c>
      <c r="Q64" s="1">
        <v>1</v>
      </c>
      <c r="R64" s="1">
        <v>15</v>
      </c>
      <c r="S64" s="1">
        <v>39</v>
      </c>
      <c r="T64" s="1">
        <v>4</v>
      </c>
      <c r="U64" s="1">
        <v>15</v>
      </c>
      <c r="V64" s="1">
        <v>6</v>
      </c>
      <c r="W64" s="1">
        <v>7</v>
      </c>
      <c r="X64" s="1">
        <v>39</v>
      </c>
      <c r="Y64" s="1">
        <v>5</v>
      </c>
      <c r="Z64" s="1">
        <v>0</v>
      </c>
      <c r="AA64" s="1">
        <v>21</v>
      </c>
      <c r="AB64" s="1">
        <v>7</v>
      </c>
      <c r="AC64" s="1">
        <v>5</v>
      </c>
      <c r="AD64" s="1">
        <v>9</v>
      </c>
      <c r="AE64" s="1">
        <v>76</v>
      </c>
    </row>
    <row r="65" spans="1:31" x14ac:dyDescent="0.2">
      <c r="A65" s="1"/>
      <c r="B65" s="1">
        <v>1</v>
      </c>
      <c r="C65" s="1">
        <v>5</v>
      </c>
      <c r="D65" s="1">
        <v>7</v>
      </c>
      <c r="E65" s="1">
        <v>0</v>
      </c>
      <c r="F65" s="1">
        <v>11</v>
      </c>
      <c r="G65" s="1">
        <v>4</v>
      </c>
      <c r="H65" s="1">
        <v>2</v>
      </c>
      <c r="I65" s="1">
        <v>6</v>
      </c>
      <c r="J65" s="1">
        <v>6</v>
      </c>
      <c r="K65" s="1">
        <v>2</v>
      </c>
      <c r="L65" s="1">
        <v>33</v>
      </c>
      <c r="M65" s="1">
        <v>27</v>
      </c>
      <c r="N65" s="1">
        <v>16</v>
      </c>
      <c r="O65" s="1">
        <v>40</v>
      </c>
      <c r="P65" s="1">
        <v>50</v>
      </c>
      <c r="Q65" s="1">
        <v>2</v>
      </c>
      <c r="R65" s="1">
        <v>48</v>
      </c>
      <c r="S65" s="1">
        <v>19</v>
      </c>
      <c r="T65" s="1">
        <v>5</v>
      </c>
      <c r="U65" s="1">
        <v>3</v>
      </c>
      <c r="V65" s="1">
        <v>3</v>
      </c>
      <c r="W65" s="1">
        <v>42</v>
      </c>
      <c r="X65" s="1">
        <v>5</v>
      </c>
      <c r="Y65" s="1">
        <v>3</v>
      </c>
      <c r="Z65" s="1">
        <v>2</v>
      </c>
      <c r="AA65" s="1">
        <v>13</v>
      </c>
      <c r="AB65" s="1">
        <v>26</v>
      </c>
      <c r="AC65" s="1">
        <v>24</v>
      </c>
      <c r="AD65" s="1">
        <v>96</v>
      </c>
      <c r="AE65" s="1">
        <v>44</v>
      </c>
    </row>
    <row r="66" spans="1:31" x14ac:dyDescent="0.2">
      <c r="A66" s="1"/>
      <c r="B66" s="1">
        <v>3</v>
      </c>
      <c r="C66" s="1">
        <v>3</v>
      </c>
      <c r="D66" s="1">
        <v>8</v>
      </c>
      <c r="E66" s="1">
        <v>9</v>
      </c>
      <c r="F66" s="1">
        <v>14</v>
      </c>
      <c r="G66" s="1">
        <v>11</v>
      </c>
      <c r="H66" s="1">
        <v>2</v>
      </c>
      <c r="I66" s="1">
        <v>5</v>
      </c>
      <c r="J66" s="1">
        <v>7</v>
      </c>
      <c r="K66" s="1">
        <v>4</v>
      </c>
      <c r="L66" s="1">
        <v>29</v>
      </c>
      <c r="M66" s="1">
        <v>2</v>
      </c>
      <c r="N66" s="1">
        <v>17</v>
      </c>
      <c r="O66" s="1">
        <v>72</v>
      </c>
      <c r="P66" s="1">
        <v>25</v>
      </c>
      <c r="Q66" s="1">
        <v>28</v>
      </c>
      <c r="R66" s="1">
        <v>27</v>
      </c>
      <c r="S66" s="1">
        <v>32</v>
      </c>
      <c r="T66" s="1">
        <v>1</v>
      </c>
      <c r="U66" s="1">
        <v>44</v>
      </c>
      <c r="V66" s="1">
        <v>15</v>
      </c>
      <c r="W66" s="1">
        <v>10</v>
      </c>
      <c r="X66" s="1">
        <v>17</v>
      </c>
      <c r="Y66" s="1">
        <v>7</v>
      </c>
      <c r="Z66" s="1">
        <v>10</v>
      </c>
      <c r="AA66" s="1">
        <v>46</v>
      </c>
      <c r="AB66" s="1">
        <v>31</v>
      </c>
      <c r="AC66" s="1">
        <v>24</v>
      </c>
      <c r="AD66" s="1">
        <v>2</v>
      </c>
      <c r="AE66" s="1">
        <v>71</v>
      </c>
    </row>
    <row r="67" spans="1:31" x14ac:dyDescent="0.2">
      <c r="A67" s="1"/>
      <c r="B67" s="1">
        <v>15</v>
      </c>
      <c r="C67" s="1">
        <v>1</v>
      </c>
      <c r="D67" s="1">
        <v>3</v>
      </c>
      <c r="E67" s="1">
        <v>1</v>
      </c>
      <c r="F67" s="1">
        <v>17</v>
      </c>
      <c r="G67" s="1">
        <v>11</v>
      </c>
      <c r="H67" s="1">
        <v>33</v>
      </c>
      <c r="I67" s="1">
        <v>3</v>
      </c>
      <c r="J67" s="1">
        <v>2</v>
      </c>
      <c r="K67" s="1">
        <v>7</v>
      </c>
      <c r="L67" s="1">
        <v>6</v>
      </c>
      <c r="M67" s="1">
        <v>43</v>
      </c>
      <c r="N67" s="1">
        <v>14</v>
      </c>
      <c r="O67" s="1">
        <v>33</v>
      </c>
      <c r="P67" s="1">
        <v>58</v>
      </c>
      <c r="Q67" s="1">
        <v>16</v>
      </c>
      <c r="R67" s="1">
        <v>7</v>
      </c>
      <c r="S67" s="1">
        <v>32</v>
      </c>
      <c r="T67" s="1">
        <v>4</v>
      </c>
      <c r="U67" s="1">
        <v>8</v>
      </c>
      <c r="V67" s="1">
        <v>17</v>
      </c>
      <c r="W67" s="1">
        <v>14</v>
      </c>
      <c r="X67" s="1">
        <v>19</v>
      </c>
      <c r="Y67" s="1">
        <v>7</v>
      </c>
      <c r="Z67" s="1">
        <v>0</v>
      </c>
      <c r="AA67" s="1">
        <v>16</v>
      </c>
      <c r="AB67" s="1">
        <v>92</v>
      </c>
      <c r="AC67" s="1">
        <v>8</v>
      </c>
      <c r="AD67" s="1">
        <v>28</v>
      </c>
      <c r="AE67" s="1">
        <v>74</v>
      </c>
    </row>
    <row r="68" spans="1:31" x14ac:dyDescent="0.2">
      <c r="A68" s="1"/>
      <c r="B68" s="1">
        <v>1</v>
      </c>
      <c r="C68" s="1">
        <v>4</v>
      </c>
      <c r="D68" s="1">
        <v>11</v>
      </c>
      <c r="E68" s="1">
        <v>6</v>
      </c>
      <c r="F68" s="1">
        <v>35</v>
      </c>
      <c r="G68" s="1">
        <v>19</v>
      </c>
      <c r="H68" s="1">
        <v>12</v>
      </c>
      <c r="I68" s="1">
        <v>1</v>
      </c>
      <c r="J68" s="1">
        <v>44</v>
      </c>
      <c r="K68" s="1">
        <v>20</v>
      </c>
      <c r="L68" s="1">
        <v>3</v>
      </c>
      <c r="M68" s="1">
        <v>2</v>
      </c>
      <c r="N68" s="1">
        <v>18</v>
      </c>
      <c r="O68" s="1">
        <v>45</v>
      </c>
      <c r="P68" s="1">
        <v>44</v>
      </c>
      <c r="Q68" s="1">
        <v>2</v>
      </c>
      <c r="R68" s="1">
        <v>65</v>
      </c>
      <c r="S68" s="1">
        <v>30</v>
      </c>
      <c r="T68" s="1">
        <v>2</v>
      </c>
      <c r="U68" s="1">
        <v>4</v>
      </c>
      <c r="V68" s="1">
        <v>19</v>
      </c>
      <c r="W68" s="1">
        <v>10</v>
      </c>
      <c r="X68" s="1">
        <v>4</v>
      </c>
      <c r="Y68" s="1">
        <v>27</v>
      </c>
      <c r="Z68" s="1">
        <v>2</v>
      </c>
      <c r="AA68" s="1">
        <v>11</v>
      </c>
      <c r="AB68" s="1">
        <v>71</v>
      </c>
      <c r="AC68" s="1">
        <v>2</v>
      </c>
      <c r="AD68" s="1">
        <v>13</v>
      </c>
      <c r="AE68" s="1">
        <v>78</v>
      </c>
    </row>
    <row r="69" spans="1:31" x14ac:dyDescent="0.2">
      <c r="A69" s="1"/>
      <c r="B69" s="1">
        <v>2</v>
      </c>
      <c r="C69" s="1">
        <v>10</v>
      </c>
      <c r="D69" s="1">
        <v>8</v>
      </c>
      <c r="E69" s="1">
        <v>21</v>
      </c>
      <c r="F69" s="1">
        <v>13</v>
      </c>
      <c r="G69" s="1">
        <v>17</v>
      </c>
      <c r="H69" s="1">
        <v>1</v>
      </c>
      <c r="I69" s="1">
        <v>4</v>
      </c>
      <c r="J69" s="1">
        <v>8</v>
      </c>
      <c r="K69" s="1">
        <v>16</v>
      </c>
      <c r="L69" s="1">
        <v>6</v>
      </c>
      <c r="M69" s="1">
        <v>35</v>
      </c>
      <c r="N69" s="1">
        <v>5</v>
      </c>
      <c r="O69" s="1">
        <v>28</v>
      </c>
      <c r="P69" s="1">
        <v>4</v>
      </c>
      <c r="Q69" s="1">
        <v>7</v>
      </c>
      <c r="R69" s="1">
        <v>58</v>
      </c>
      <c r="S69" s="1">
        <v>1</v>
      </c>
      <c r="T69" s="1">
        <v>7</v>
      </c>
      <c r="U69" s="1">
        <v>4</v>
      </c>
      <c r="V69" s="1">
        <v>7</v>
      </c>
      <c r="W69" s="1">
        <v>9</v>
      </c>
      <c r="X69" s="1">
        <v>40</v>
      </c>
      <c r="Y69" s="1">
        <v>41</v>
      </c>
      <c r="Z69" s="1">
        <v>1</v>
      </c>
      <c r="AA69" s="1">
        <v>14</v>
      </c>
      <c r="AB69" s="1">
        <v>35</v>
      </c>
      <c r="AC69" s="1">
        <v>6</v>
      </c>
      <c r="AD69" s="1">
        <v>10</v>
      </c>
      <c r="AE69" s="1">
        <v>46</v>
      </c>
    </row>
    <row r="70" spans="1:31" x14ac:dyDescent="0.2">
      <c r="A70" s="1"/>
      <c r="B70" s="1">
        <v>1</v>
      </c>
      <c r="C70" s="1">
        <v>4</v>
      </c>
      <c r="D70" s="1">
        <v>6</v>
      </c>
      <c r="E70" s="1">
        <v>0</v>
      </c>
      <c r="F70" s="1">
        <v>2</v>
      </c>
      <c r="G70" s="1">
        <v>14</v>
      </c>
      <c r="H70" s="1">
        <v>2</v>
      </c>
      <c r="I70" s="1">
        <v>10</v>
      </c>
      <c r="J70" s="1">
        <v>38</v>
      </c>
      <c r="K70" s="1">
        <v>15</v>
      </c>
      <c r="L70" s="1">
        <v>4</v>
      </c>
      <c r="M70" s="1">
        <v>13</v>
      </c>
      <c r="N70" s="1">
        <v>1</v>
      </c>
      <c r="O70" s="1">
        <v>74</v>
      </c>
      <c r="P70" s="1">
        <v>40</v>
      </c>
      <c r="Q70" s="1">
        <v>13</v>
      </c>
      <c r="R70" s="1">
        <v>48</v>
      </c>
      <c r="S70" s="1">
        <v>2</v>
      </c>
      <c r="T70" s="1">
        <v>6</v>
      </c>
      <c r="U70" s="1">
        <v>75</v>
      </c>
      <c r="V70" s="1">
        <v>8</v>
      </c>
      <c r="W70" s="1">
        <v>8</v>
      </c>
      <c r="X70" s="1">
        <v>1</v>
      </c>
      <c r="Y70" s="1">
        <v>24</v>
      </c>
      <c r="Z70" s="1">
        <v>3</v>
      </c>
      <c r="AA70" s="1">
        <v>199</v>
      </c>
      <c r="AB70" s="1">
        <v>93</v>
      </c>
      <c r="AC70" s="1">
        <v>4</v>
      </c>
      <c r="AD70" s="1">
        <v>74</v>
      </c>
      <c r="AE70" s="1">
        <v>72</v>
      </c>
    </row>
    <row r="71" spans="1:31" x14ac:dyDescent="0.2">
      <c r="A71" s="1"/>
      <c r="B71" s="1">
        <v>2</v>
      </c>
      <c r="C71" s="1">
        <v>0</v>
      </c>
      <c r="D71" s="1">
        <v>6</v>
      </c>
      <c r="E71" s="1">
        <v>0</v>
      </c>
      <c r="F71" s="1">
        <v>28</v>
      </c>
      <c r="G71" s="1">
        <v>8</v>
      </c>
      <c r="H71" s="1">
        <v>34</v>
      </c>
      <c r="I71" s="1">
        <v>29</v>
      </c>
      <c r="J71" s="1">
        <v>3</v>
      </c>
      <c r="K71" s="1">
        <v>24</v>
      </c>
      <c r="L71" s="1">
        <v>29</v>
      </c>
      <c r="M71" s="1">
        <v>7</v>
      </c>
      <c r="N71" s="1">
        <v>30</v>
      </c>
      <c r="O71" s="1">
        <v>71</v>
      </c>
      <c r="P71" s="1">
        <v>39</v>
      </c>
      <c r="Q71" s="1">
        <v>9</v>
      </c>
      <c r="R71" s="1">
        <v>28</v>
      </c>
      <c r="S71" s="1">
        <v>15</v>
      </c>
      <c r="T71" s="1">
        <v>23</v>
      </c>
      <c r="U71" s="1">
        <v>24</v>
      </c>
      <c r="V71" s="1">
        <v>51</v>
      </c>
      <c r="W71" s="1">
        <v>17</v>
      </c>
      <c r="X71" s="1">
        <v>25</v>
      </c>
      <c r="Y71" s="1">
        <v>6</v>
      </c>
      <c r="Z71" s="1">
        <v>2</v>
      </c>
      <c r="AA71" s="1">
        <v>42</v>
      </c>
      <c r="AB71" s="1">
        <v>40</v>
      </c>
      <c r="AC71" s="1">
        <v>4</v>
      </c>
      <c r="AD71" s="1">
        <v>16</v>
      </c>
      <c r="AE71" s="1">
        <v>58</v>
      </c>
    </row>
    <row r="72" spans="1:31" x14ac:dyDescent="0.2">
      <c r="A72" s="1"/>
      <c r="B72" s="1">
        <v>7</v>
      </c>
      <c r="C72" s="1">
        <v>13</v>
      </c>
      <c r="D72" s="1">
        <v>17</v>
      </c>
      <c r="E72" s="1">
        <v>0</v>
      </c>
      <c r="F72" s="1">
        <v>30</v>
      </c>
      <c r="G72" s="1">
        <v>7</v>
      </c>
      <c r="H72" s="1">
        <v>1</v>
      </c>
      <c r="I72" s="1">
        <v>38</v>
      </c>
      <c r="J72" s="1">
        <v>29</v>
      </c>
      <c r="K72" s="1">
        <v>31</v>
      </c>
      <c r="L72" s="1">
        <v>29</v>
      </c>
      <c r="M72" s="1">
        <v>7</v>
      </c>
      <c r="N72" s="1">
        <v>34</v>
      </c>
      <c r="O72" s="1">
        <v>107</v>
      </c>
      <c r="P72" s="1">
        <v>56</v>
      </c>
      <c r="Q72" s="1">
        <v>9</v>
      </c>
      <c r="R72" s="1">
        <v>116</v>
      </c>
      <c r="S72" s="1">
        <v>32</v>
      </c>
      <c r="T72" s="1">
        <v>6</v>
      </c>
      <c r="U72" s="1">
        <v>46</v>
      </c>
      <c r="V72" s="1">
        <v>13</v>
      </c>
      <c r="W72" s="1">
        <v>23</v>
      </c>
      <c r="X72" s="1">
        <v>4</v>
      </c>
      <c r="Y72" s="1">
        <v>24</v>
      </c>
      <c r="Z72" s="1">
        <v>6</v>
      </c>
      <c r="AA72" s="1">
        <v>99</v>
      </c>
      <c r="AB72" s="1">
        <v>33</v>
      </c>
      <c r="AC72" s="1">
        <v>6</v>
      </c>
      <c r="AD72" s="1">
        <v>8</v>
      </c>
      <c r="AE72" s="1">
        <v>30</v>
      </c>
    </row>
    <row r="73" spans="1:31" x14ac:dyDescent="0.2">
      <c r="A73" s="1"/>
      <c r="B73" s="1">
        <v>13</v>
      </c>
      <c r="C73" s="1">
        <v>4</v>
      </c>
      <c r="D73" s="1">
        <v>28</v>
      </c>
      <c r="E73" s="1">
        <v>1</v>
      </c>
      <c r="F73" s="1">
        <v>1</v>
      </c>
      <c r="G73" s="1">
        <v>14</v>
      </c>
      <c r="H73" s="1">
        <v>16</v>
      </c>
      <c r="I73" s="1">
        <v>79</v>
      </c>
      <c r="J73" s="1">
        <v>10</v>
      </c>
      <c r="K73" s="1">
        <v>28</v>
      </c>
      <c r="L73" s="1">
        <v>2</v>
      </c>
      <c r="M73" s="1">
        <v>33</v>
      </c>
      <c r="N73" s="1">
        <v>24</v>
      </c>
      <c r="O73" s="1">
        <v>30</v>
      </c>
      <c r="P73" s="1">
        <v>32</v>
      </c>
      <c r="Q73" s="1">
        <v>3</v>
      </c>
      <c r="R73" s="1">
        <v>47</v>
      </c>
      <c r="S73" s="1">
        <v>2</v>
      </c>
      <c r="T73" s="1">
        <v>21</v>
      </c>
      <c r="U73" s="1">
        <v>7</v>
      </c>
      <c r="V73" s="1">
        <v>9</v>
      </c>
      <c r="W73" s="1">
        <v>34</v>
      </c>
      <c r="X73" s="1">
        <v>10</v>
      </c>
      <c r="Y73" s="1">
        <v>2</v>
      </c>
      <c r="Z73" s="1">
        <v>1</v>
      </c>
      <c r="AA73" s="1">
        <v>44</v>
      </c>
      <c r="AB73" s="1">
        <v>43</v>
      </c>
      <c r="AC73" s="1">
        <v>9</v>
      </c>
      <c r="AD73" s="1">
        <v>184</v>
      </c>
      <c r="AE73" s="1">
        <v>98</v>
      </c>
    </row>
    <row r="74" spans="1:31" x14ac:dyDescent="0.2">
      <c r="A74" s="1"/>
      <c r="B74" s="1">
        <v>11</v>
      </c>
      <c r="C74" s="1">
        <v>11</v>
      </c>
      <c r="D74" s="1">
        <v>4</v>
      </c>
      <c r="E74" s="1">
        <v>11</v>
      </c>
      <c r="F74" s="1">
        <v>38</v>
      </c>
      <c r="G74" s="1">
        <v>9</v>
      </c>
      <c r="H74" s="1">
        <v>4</v>
      </c>
      <c r="I74" s="1">
        <v>66</v>
      </c>
      <c r="J74" s="1">
        <v>7</v>
      </c>
      <c r="K74" s="1">
        <v>14</v>
      </c>
      <c r="L74" s="1">
        <v>28</v>
      </c>
      <c r="M74" s="1">
        <v>19</v>
      </c>
      <c r="N74" s="1">
        <v>16</v>
      </c>
      <c r="O74" s="1">
        <v>31</v>
      </c>
      <c r="P74" s="1">
        <v>55</v>
      </c>
      <c r="Q74" s="1">
        <v>5</v>
      </c>
      <c r="R74" s="1">
        <v>60</v>
      </c>
      <c r="S74" s="1">
        <v>21</v>
      </c>
      <c r="T74" s="1">
        <v>9</v>
      </c>
      <c r="U74" s="1">
        <v>11</v>
      </c>
      <c r="V74" s="1">
        <v>4</v>
      </c>
      <c r="W74" s="1">
        <v>2</v>
      </c>
      <c r="X74" s="1">
        <v>51</v>
      </c>
      <c r="Y74" s="1">
        <v>28</v>
      </c>
      <c r="Z74" s="1">
        <v>2</v>
      </c>
      <c r="AA74" s="1">
        <v>69</v>
      </c>
      <c r="AB74" s="1">
        <v>66</v>
      </c>
      <c r="AC74" s="1">
        <v>6</v>
      </c>
      <c r="AD74" s="1">
        <v>195</v>
      </c>
      <c r="AE74" s="1">
        <v>20</v>
      </c>
    </row>
    <row r="75" spans="1:31" x14ac:dyDescent="0.2">
      <c r="A75" s="1"/>
      <c r="B75" s="1">
        <v>9</v>
      </c>
      <c r="C75" s="1">
        <v>2</v>
      </c>
      <c r="D75" s="1">
        <v>9</v>
      </c>
      <c r="E75" s="1">
        <v>0</v>
      </c>
      <c r="F75" s="1">
        <v>8</v>
      </c>
      <c r="G75" s="1">
        <v>13</v>
      </c>
      <c r="H75" s="1">
        <v>31</v>
      </c>
      <c r="I75" s="1">
        <v>55</v>
      </c>
      <c r="J75" s="1">
        <v>11</v>
      </c>
      <c r="K75" s="1">
        <v>13</v>
      </c>
      <c r="L75" s="1">
        <v>37</v>
      </c>
      <c r="M75" s="1">
        <v>28</v>
      </c>
      <c r="N75" s="1">
        <v>6</v>
      </c>
      <c r="O75" s="1">
        <v>31</v>
      </c>
      <c r="P75" s="1">
        <v>56</v>
      </c>
      <c r="Q75" s="1">
        <v>5</v>
      </c>
      <c r="R75" s="1">
        <v>71</v>
      </c>
      <c r="S75" s="1">
        <v>28</v>
      </c>
      <c r="T75" s="1">
        <v>17</v>
      </c>
      <c r="U75" s="1">
        <v>49</v>
      </c>
      <c r="V75" s="1">
        <v>7</v>
      </c>
      <c r="W75" s="1">
        <v>15</v>
      </c>
      <c r="X75" s="1">
        <v>23</v>
      </c>
      <c r="Y75" s="1">
        <v>35</v>
      </c>
      <c r="Z75" s="1">
        <v>8</v>
      </c>
      <c r="AA75" s="1">
        <v>43</v>
      </c>
      <c r="AB75" s="1">
        <v>72</v>
      </c>
      <c r="AC75" s="1">
        <v>2</v>
      </c>
      <c r="AD75" s="1">
        <v>91</v>
      </c>
      <c r="AE75" s="1">
        <v>44</v>
      </c>
    </row>
    <row r="76" spans="1:31" x14ac:dyDescent="0.2">
      <c r="A76" s="1"/>
      <c r="B76" s="1">
        <v>7</v>
      </c>
      <c r="C76" s="1">
        <v>9</v>
      </c>
      <c r="D76" s="1">
        <v>59</v>
      </c>
      <c r="E76" s="1">
        <v>3</v>
      </c>
      <c r="F76" s="1">
        <v>6</v>
      </c>
      <c r="G76" s="1">
        <v>10</v>
      </c>
      <c r="H76" s="1">
        <v>10</v>
      </c>
      <c r="I76" s="1">
        <v>20</v>
      </c>
      <c r="J76" s="1">
        <v>18</v>
      </c>
      <c r="K76" s="1">
        <v>1</v>
      </c>
      <c r="L76" s="1">
        <v>12</v>
      </c>
      <c r="M76" s="1">
        <v>6</v>
      </c>
      <c r="N76" s="1">
        <v>46</v>
      </c>
      <c r="O76" s="1">
        <v>18</v>
      </c>
      <c r="P76" s="1">
        <v>23</v>
      </c>
      <c r="Q76" s="1">
        <v>11</v>
      </c>
      <c r="R76" s="1">
        <v>61</v>
      </c>
      <c r="S76" s="1">
        <v>47</v>
      </c>
      <c r="T76" s="1">
        <v>15</v>
      </c>
      <c r="U76" s="1">
        <v>2</v>
      </c>
      <c r="V76" s="1">
        <v>10</v>
      </c>
      <c r="W76" s="1">
        <v>1</v>
      </c>
      <c r="X76" s="1">
        <v>45</v>
      </c>
      <c r="Y76" s="1">
        <v>6</v>
      </c>
      <c r="Z76" s="1">
        <v>11</v>
      </c>
      <c r="AA76" s="1">
        <v>2</v>
      </c>
      <c r="AB76" s="1">
        <v>97</v>
      </c>
      <c r="AC76" s="1">
        <v>6</v>
      </c>
      <c r="AD76" s="1">
        <v>8</v>
      </c>
      <c r="AE76" s="1">
        <v>13</v>
      </c>
    </row>
    <row r="77" spans="1:31" x14ac:dyDescent="0.2">
      <c r="A77" s="1"/>
      <c r="B77" s="1">
        <v>1</v>
      </c>
      <c r="C77" s="1">
        <v>6</v>
      </c>
      <c r="D77" s="1">
        <v>13</v>
      </c>
      <c r="E77" s="1">
        <v>10</v>
      </c>
      <c r="F77" s="1">
        <v>2</v>
      </c>
      <c r="G77" s="1">
        <v>7</v>
      </c>
      <c r="H77" s="1">
        <v>41</v>
      </c>
      <c r="I77" s="1">
        <v>27</v>
      </c>
      <c r="J77" s="1">
        <v>16</v>
      </c>
      <c r="K77" s="1">
        <v>19</v>
      </c>
      <c r="L77" s="1">
        <v>54</v>
      </c>
      <c r="M77" s="1">
        <v>10</v>
      </c>
      <c r="N77" s="1">
        <v>12</v>
      </c>
      <c r="O77" s="1">
        <v>10</v>
      </c>
      <c r="P77" s="1">
        <v>17</v>
      </c>
      <c r="Q77" s="1">
        <v>6</v>
      </c>
      <c r="R77" s="1">
        <v>85</v>
      </c>
      <c r="S77" s="1">
        <v>21</v>
      </c>
      <c r="T77" s="1">
        <v>19</v>
      </c>
      <c r="U77" s="1">
        <v>13</v>
      </c>
      <c r="V77" s="1">
        <v>9</v>
      </c>
      <c r="W77" s="1">
        <v>9</v>
      </c>
      <c r="X77" s="1">
        <v>21</v>
      </c>
      <c r="Y77" s="1">
        <v>29</v>
      </c>
      <c r="Z77" s="1">
        <v>1</v>
      </c>
      <c r="AA77" s="1">
        <v>240</v>
      </c>
      <c r="AB77" s="1">
        <v>43</v>
      </c>
      <c r="AC77" s="1">
        <v>8</v>
      </c>
      <c r="AD77" s="1">
        <v>52</v>
      </c>
      <c r="AE77" s="1">
        <v>64</v>
      </c>
    </row>
    <row r="78" spans="1:31" x14ac:dyDescent="0.2">
      <c r="A78" s="1"/>
      <c r="B78" s="1">
        <v>20</v>
      </c>
      <c r="C78" s="1">
        <v>57</v>
      </c>
      <c r="D78" s="1">
        <v>23</v>
      </c>
      <c r="E78" s="1">
        <v>10</v>
      </c>
      <c r="F78" s="1">
        <v>4</v>
      </c>
      <c r="G78" s="1">
        <v>10</v>
      </c>
      <c r="H78" s="1">
        <v>3</v>
      </c>
      <c r="I78" s="1">
        <v>54</v>
      </c>
      <c r="J78" s="1">
        <v>35</v>
      </c>
      <c r="K78" s="1">
        <v>10</v>
      </c>
      <c r="L78" s="1">
        <v>7</v>
      </c>
      <c r="M78" s="1">
        <v>32</v>
      </c>
      <c r="N78" s="1">
        <v>4</v>
      </c>
      <c r="O78" s="1">
        <v>86</v>
      </c>
      <c r="P78" s="1">
        <v>73</v>
      </c>
      <c r="Q78" s="1">
        <v>1</v>
      </c>
      <c r="R78" s="1">
        <v>21</v>
      </c>
      <c r="S78" s="1">
        <v>23</v>
      </c>
      <c r="T78" s="1">
        <v>25</v>
      </c>
      <c r="U78" s="1">
        <v>1</v>
      </c>
      <c r="V78" s="1">
        <v>46</v>
      </c>
      <c r="W78" s="1">
        <v>10</v>
      </c>
      <c r="X78" s="1">
        <v>34</v>
      </c>
      <c r="Y78" s="1">
        <v>6</v>
      </c>
      <c r="Z78" s="1">
        <v>62</v>
      </c>
      <c r="AA78" s="1">
        <v>15</v>
      </c>
      <c r="AB78" s="1">
        <v>42</v>
      </c>
      <c r="AC78" s="1">
        <v>20</v>
      </c>
      <c r="AD78" s="1">
        <v>3</v>
      </c>
      <c r="AE78" s="1">
        <v>31</v>
      </c>
    </row>
    <row r="79" spans="1:31" x14ac:dyDescent="0.2">
      <c r="A79" s="1"/>
      <c r="B79" s="1">
        <v>2</v>
      </c>
      <c r="C79" s="1">
        <v>1</v>
      </c>
      <c r="D79" s="1">
        <v>13</v>
      </c>
      <c r="E79" s="1">
        <v>13</v>
      </c>
      <c r="F79" s="1">
        <v>3</v>
      </c>
      <c r="G79" s="1">
        <v>10</v>
      </c>
      <c r="H79" s="1">
        <v>8</v>
      </c>
      <c r="I79" s="1">
        <v>77</v>
      </c>
      <c r="J79" s="1">
        <v>6</v>
      </c>
      <c r="K79" s="1">
        <v>26</v>
      </c>
      <c r="L79" s="1">
        <v>22</v>
      </c>
      <c r="M79" s="1">
        <v>29</v>
      </c>
      <c r="N79" s="1">
        <v>24</v>
      </c>
      <c r="O79" s="1">
        <v>50</v>
      </c>
      <c r="P79" s="1">
        <v>76</v>
      </c>
      <c r="Q79" s="1">
        <v>23</v>
      </c>
      <c r="R79" s="1">
        <v>59</v>
      </c>
      <c r="S79" s="1">
        <v>28</v>
      </c>
      <c r="T79" s="1">
        <v>6</v>
      </c>
      <c r="U79" s="1">
        <v>31</v>
      </c>
      <c r="V79" s="1">
        <v>15</v>
      </c>
      <c r="W79" s="1">
        <v>15</v>
      </c>
      <c r="X79" s="1">
        <v>23</v>
      </c>
      <c r="Y79" s="1">
        <v>10</v>
      </c>
      <c r="Z79" s="1">
        <v>0</v>
      </c>
      <c r="AA79" s="1">
        <v>7</v>
      </c>
      <c r="AB79" s="1">
        <v>23</v>
      </c>
      <c r="AC79" s="1">
        <v>3</v>
      </c>
      <c r="AD79" s="1">
        <v>82</v>
      </c>
      <c r="AE79" s="1">
        <v>41</v>
      </c>
    </row>
    <row r="80" spans="1:31" x14ac:dyDescent="0.2">
      <c r="A80" s="1"/>
      <c r="B80" s="1">
        <v>0</v>
      </c>
      <c r="C80" s="1">
        <v>12</v>
      </c>
      <c r="D80" s="1">
        <v>20</v>
      </c>
      <c r="E80" s="1">
        <v>8</v>
      </c>
      <c r="F80" s="1">
        <v>55</v>
      </c>
      <c r="G80" s="1">
        <v>8</v>
      </c>
      <c r="H80" s="1">
        <v>32</v>
      </c>
      <c r="I80" s="1">
        <v>2</v>
      </c>
      <c r="J80" s="1">
        <v>11</v>
      </c>
      <c r="K80" s="1">
        <v>2</v>
      </c>
      <c r="L80" s="1">
        <v>2</v>
      </c>
      <c r="M80" s="1">
        <v>6</v>
      </c>
      <c r="N80" s="1">
        <v>3</v>
      </c>
      <c r="O80" s="1">
        <v>51</v>
      </c>
      <c r="P80" s="1">
        <v>12</v>
      </c>
      <c r="Q80" s="1">
        <v>6</v>
      </c>
      <c r="R80" s="1">
        <v>88</v>
      </c>
      <c r="S80" s="1">
        <v>43</v>
      </c>
      <c r="T80" s="1">
        <v>1</v>
      </c>
      <c r="U80" s="1">
        <v>13</v>
      </c>
      <c r="V80" s="1">
        <v>12</v>
      </c>
      <c r="W80" s="1">
        <v>3</v>
      </c>
      <c r="X80" s="1">
        <v>2</v>
      </c>
      <c r="Y80" s="1">
        <v>12</v>
      </c>
      <c r="Z80" s="1">
        <v>5</v>
      </c>
      <c r="AA80" s="1">
        <v>35</v>
      </c>
      <c r="AB80" s="1">
        <v>58</v>
      </c>
      <c r="AC80" s="1">
        <v>9</v>
      </c>
      <c r="AD80" s="1">
        <v>14</v>
      </c>
      <c r="AE80" s="1">
        <v>11</v>
      </c>
    </row>
    <row r="81" spans="1:31" x14ac:dyDescent="0.2">
      <c r="A81" s="1"/>
      <c r="B81" s="1">
        <v>0</v>
      </c>
      <c r="C81" s="1">
        <v>2</v>
      </c>
      <c r="D81" s="1">
        <v>7</v>
      </c>
      <c r="E81" s="1">
        <v>13</v>
      </c>
      <c r="F81" s="1">
        <v>11</v>
      </c>
      <c r="G81" s="1">
        <v>20</v>
      </c>
      <c r="H81" s="1">
        <v>10</v>
      </c>
      <c r="I81" s="1">
        <v>4</v>
      </c>
      <c r="J81" s="1">
        <v>21</v>
      </c>
      <c r="K81" s="1">
        <v>13</v>
      </c>
      <c r="L81" s="1">
        <v>66</v>
      </c>
      <c r="M81" s="1">
        <v>18</v>
      </c>
      <c r="N81" s="1">
        <v>5</v>
      </c>
      <c r="O81" s="1">
        <v>125</v>
      </c>
      <c r="P81" s="1">
        <v>39</v>
      </c>
      <c r="Q81" s="1">
        <v>39</v>
      </c>
      <c r="R81" s="1">
        <v>19</v>
      </c>
      <c r="S81" s="1">
        <v>46</v>
      </c>
      <c r="T81" s="1">
        <v>11</v>
      </c>
      <c r="U81" s="1">
        <v>43</v>
      </c>
      <c r="V81" s="1">
        <v>48</v>
      </c>
      <c r="W81" s="1">
        <v>3</v>
      </c>
      <c r="X81" s="1">
        <v>19</v>
      </c>
      <c r="Y81" s="1">
        <v>17</v>
      </c>
      <c r="Z81" s="1">
        <v>1</v>
      </c>
      <c r="AA81" s="1">
        <v>68</v>
      </c>
      <c r="AB81" s="1">
        <v>95</v>
      </c>
      <c r="AC81" s="1">
        <v>7</v>
      </c>
      <c r="AD81" s="1">
        <v>31</v>
      </c>
      <c r="AE81" s="1">
        <v>15</v>
      </c>
    </row>
    <row r="82" spans="1:31" x14ac:dyDescent="0.2">
      <c r="A82" s="1"/>
      <c r="B82" s="1">
        <v>2</v>
      </c>
      <c r="C82" s="1">
        <v>20</v>
      </c>
      <c r="D82" s="1">
        <v>39</v>
      </c>
      <c r="E82" s="1">
        <v>16</v>
      </c>
      <c r="F82" s="1">
        <v>4</v>
      </c>
      <c r="G82" s="1">
        <v>25</v>
      </c>
      <c r="H82" s="1">
        <v>42</v>
      </c>
      <c r="I82" s="1">
        <v>1</v>
      </c>
      <c r="J82" s="1">
        <v>2</v>
      </c>
      <c r="K82" s="1">
        <v>18</v>
      </c>
      <c r="L82" s="1">
        <v>19</v>
      </c>
      <c r="M82" s="1">
        <v>4</v>
      </c>
      <c r="N82" s="1">
        <v>7</v>
      </c>
      <c r="O82" s="1">
        <v>78</v>
      </c>
      <c r="P82" s="1">
        <v>56</v>
      </c>
      <c r="Q82" s="1">
        <v>2</v>
      </c>
      <c r="R82" s="1">
        <v>29</v>
      </c>
      <c r="S82" s="1">
        <v>8</v>
      </c>
      <c r="T82" s="1">
        <v>4</v>
      </c>
      <c r="U82" s="1">
        <v>30</v>
      </c>
      <c r="V82" s="1">
        <v>7</v>
      </c>
      <c r="W82" s="1">
        <v>1</v>
      </c>
      <c r="X82" s="1">
        <v>19</v>
      </c>
      <c r="Y82" s="1">
        <v>14</v>
      </c>
      <c r="Z82" s="1">
        <v>18</v>
      </c>
      <c r="AA82" s="1">
        <v>26</v>
      </c>
      <c r="AB82" s="1">
        <v>52</v>
      </c>
      <c r="AC82" s="1">
        <v>39</v>
      </c>
      <c r="AD82" s="1">
        <v>27</v>
      </c>
      <c r="AE82" s="1">
        <v>75</v>
      </c>
    </row>
    <row r="83" spans="1:31" x14ac:dyDescent="0.2">
      <c r="A83" s="1"/>
      <c r="B83" s="1">
        <v>0</v>
      </c>
      <c r="C83" s="1">
        <v>1</v>
      </c>
      <c r="D83" s="1">
        <v>20</v>
      </c>
      <c r="E83" s="1">
        <v>14</v>
      </c>
      <c r="F83" s="1">
        <v>27</v>
      </c>
      <c r="G83" s="1">
        <v>10</v>
      </c>
      <c r="H83" s="1">
        <v>29</v>
      </c>
      <c r="I83" s="1">
        <v>3</v>
      </c>
      <c r="J83" s="1">
        <v>2</v>
      </c>
      <c r="K83" s="1">
        <v>19</v>
      </c>
      <c r="L83" s="1">
        <v>3</v>
      </c>
      <c r="M83" s="1">
        <v>12</v>
      </c>
      <c r="N83" s="1">
        <v>41</v>
      </c>
      <c r="O83" s="1">
        <v>16</v>
      </c>
      <c r="P83" s="1">
        <v>50</v>
      </c>
      <c r="Q83" s="1">
        <v>1</v>
      </c>
      <c r="R83" s="1">
        <v>32</v>
      </c>
      <c r="S83" s="1">
        <v>32</v>
      </c>
      <c r="T83" s="1">
        <v>0</v>
      </c>
      <c r="U83" s="1">
        <v>5</v>
      </c>
      <c r="V83" s="1">
        <v>18</v>
      </c>
      <c r="W83" s="1">
        <v>5</v>
      </c>
      <c r="X83" s="1">
        <v>36</v>
      </c>
      <c r="Y83" s="1">
        <v>9</v>
      </c>
      <c r="Z83" s="1">
        <v>2</v>
      </c>
      <c r="AA83" s="1">
        <v>38</v>
      </c>
      <c r="AB83" s="1">
        <v>47</v>
      </c>
      <c r="AC83" s="1">
        <v>3</v>
      </c>
      <c r="AD83" s="1">
        <v>26</v>
      </c>
      <c r="AE83" s="1">
        <v>71</v>
      </c>
    </row>
    <row r="84" spans="1:31" x14ac:dyDescent="0.2">
      <c r="A84" s="1"/>
      <c r="B84" s="1">
        <v>22</v>
      </c>
      <c r="C84" s="1">
        <v>23</v>
      </c>
      <c r="D84" s="1">
        <v>23</v>
      </c>
      <c r="E84" s="1">
        <v>4</v>
      </c>
      <c r="F84" s="1">
        <v>3</v>
      </c>
      <c r="G84" s="1">
        <v>7</v>
      </c>
      <c r="H84" s="1">
        <v>3</v>
      </c>
      <c r="I84" s="1">
        <v>11</v>
      </c>
      <c r="J84" s="1">
        <v>27</v>
      </c>
      <c r="K84" s="1">
        <v>13</v>
      </c>
      <c r="L84" s="1">
        <v>43</v>
      </c>
      <c r="M84" s="1">
        <v>3</v>
      </c>
      <c r="N84" s="1">
        <v>3</v>
      </c>
      <c r="O84" s="1">
        <v>1</v>
      </c>
      <c r="P84" s="1">
        <v>63</v>
      </c>
      <c r="Q84" s="1">
        <v>7</v>
      </c>
      <c r="R84" s="1">
        <v>4</v>
      </c>
      <c r="S84" s="1">
        <v>26</v>
      </c>
      <c r="T84" s="1">
        <v>3</v>
      </c>
      <c r="U84" s="1">
        <v>5</v>
      </c>
      <c r="V84" s="1">
        <v>3</v>
      </c>
      <c r="W84" s="1">
        <v>2</v>
      </c>
      <c r="X84" s="1">
        <v>11</v>
      </c>
      <c r="Y84" s="1">
        <v>30</v>
      </c>
      <c r="Z84" s="1">
        <v>3</v>
      </c>
      <c r="AA84" s="1">
        <v>34</v>
      </c>
      <c r="AB84" s="1">
        <v>102</v>
      </c>
      <c r="AC84" s="1">
        <v>1</v>
      </c>
      <c r="AD84" s="1">
        <v>63</v>
      </c>
      <c r="AE84" s="1">
        <v>30</v>
      </c>
    </row>
    <row r="85" spans="1:31" x14ac:dyDescent="0.2">
      <c r="A85" s="1"/>
      <c r="B85" s="1">
        <v>12</v>
      </c>
      <c r="C85" s="1">
        <v>46</v>
      </c>
      <c r="D85" s="1">
        <v>10</v>
      </c>
      <c r="E85" s="1">
        <v>3</v>
      </c>
      <c r="F85" s="1">
        <v>2</v>
      </c>
      <c r="G85" s="1">
        <v>20</v>
      </c>
      <c r="H85" s="1">
        <v>3</v>
      </c>
      <c r="I85" s="1">
        <v>38</v>
      </c>
      <c r="J85" s="1">
        <v>29</v>
      </c>
      <c r="K85" s="1">
        <v>16</v>
      </c>
      <c r="L85" s="1">
        <v>39</v>
      </c>
      <c r="M85" s="1">
        <v>25</v>
      </c>
      <c r="N85" s="1">
        <v>29</v>
      </c>
      <c r="O85" s="1">
        <v>31</v>
      </c>
      <c r="P85" s="1">
        <v>40</v>
      </c>
      <c r="Q85" s="1">
        <v>2</v>
      </c>
      <c r="R85" s="1">
        <v>47</v>
      </c>
      <c r="S85" s="1">
        <v>4</v>
      </c>
      <c r="T85" s="1">
        <v>6</v>
      </c>
      <c r="U85" s="1">
        <v>3</v>
      </c>
      <c r="V85" s="1">
        <v>17</v>
      </c>
      <c r="W85" s="1">
        <v>7</v>
      </c>
      <c r="X85" s="1">
        <v>7</v>
      </c>
      <c r="Y85" s="1">
        <v>9</v>
      </c>
      <c r="Z85" s="1">
        <v>1</v>
      </c>
      <c r="AA85" s="1">
        <v>137</v>
      </c>
      <c r="AB85" s="1">
        <v>41</v>
      </c>
      <c r="AC85" s="1">
        <v>14</v>
      </c>
      <c r="AD85" s="1">
        <v>23</v>
      </c>
      <c r="AE85" s="1">
        <v>49</v>
      </c>
    </row>
    <row r="86" spans="1:31" x14ac:dyDescent="0.2">
      <c r="A86" s="1"/>
      <c r="B86" s="1">
        <v>0</v>
      </c>
      <c r="C86" s="1">
        <v>1</v>
      </c>
      <c r="D86" s="1">
        <v>11</v>
      </c>
      <c r="E86" s="1">
        <v>3</v>
      </c>
      <c r="F86" s="1">
        <v>13</v>
      </c>
      <c r="G86" s="1">
        <v>13</v>
      </c>
      <c r="H86" s="1">
        <v>13</v>
      </c>
      <c r="I86" s="1">
        <v>4</v>
      </c>
      <c r="J86" s="1">
        <v>42</v>
      </c>
      <c r="K86" s="1">
        <v>23</v>
      </c>
      <c r="L86" s="1">
        <v>39</v>
      </c>
      <c r="M86" s="1">
        <v>28</v>
      </c>
      <c r="N86" s="1">
        <v>41</v>
      </c>
      <c r="O86" s="1">
        <v>52</v>
      </c>
      <c r="P86" s="1">
        <v>53</v>
      </c>
      <c r="Q86" s="1">
        <v>4</v>
      </c>
      <c r="R86" s="1">
        <v>10</v>
      </c>
      <c r="S86" s="1">
        <v>12</v>
      </c>
      <c r="T86" s="1">
        <v>20</v>
      </c>
      <c r="U86" s="1">
        <v>28</v>
      </c>
      <c r="V86" s="1">
        <v>15</v>
      </c>
      <c r="W86" s="1">
        <v>6</v>
      </c>
      <c r="X86" s="1">
        <v>62</v>
      </c>
      <c r="Y86" s="1">
        <v>7</v>
      </c>
      <c r="Z86" s="1">
        <v>1</v>
      </c>
      <c r="AA86" s="1">
        <v>16</v>
      </c>
      <c r="AB86" s="1">
        <v>65</v>
      </c>
      <c r="AC86" s="1">
        <v>4</v>
      </c>
      <c r="AD86" s="1">
        <v>129</v>
      </c>
      <c r="AE86" s="1">
        <v>13</v>
      </c>
    </row>
    <row r="87" spans="1:31" x14ac:dyDescent="0.2">
      <c r="A87" s="1"/>
      <c r="B87" s="1">
        <v>15</v>
      </c>
      <c r="C87" s="1">
        <v>2</v>
      </c>
      <c r="D87" s="1">
        <v>27</v>
      </c>
      <c r="E87" s="1">
        <v>17</v>
      </c>
      <c r="F87" s="1">
        <v>2</v>
      </c>
      <c r="G87" s="1">
        <v>14</v>
      </c>
      <c r="H87" s="1">
        <v>17</v>
      </c>
      <c r="I87" s="1">
        <v>99</v>
      </c>
      <c r="J87" s="1">
        <v>6</v>
      </c>
      <c r="K87" s="1">
        <v>29</v>
      </c>
      <c r="L87" s="1">
        <v>4</v>
      </c>
      <c r="M87" s="1">
        <v>8</v>
      </c>
      <c r="N87" s="1">
        <v>28</v>
      </c>
      <c r="O87" s="1">
        <v>43</v>
      </c>
      <c r="P87" s="1">
        <v>31</v>
      </c>
      <c r="Q87" s="1">
        <v>1</v>
      </c>
      <c r="R87" s="1">
        <v>44</v>
      </c>
      <c r="S87" s="1">
        <v>53</v>
      </c>
      <c r="T87" s="1">
        <v>14</v>
      </c>
      <c r="U87" s="1">
        <v>33</v>
      </c>
      <c r="V87" s="1">
        <v>8</v>
      </c>
      <c r="W87" s="1">
        <v>4</v>
      </c>
      <c r="X87" s="1">
        <v>5</v>
      </c>
      <c r="Y87" s="1">
        <v>11</v>
      </c>
      <c r="Z87" s="1">
        <v>1</v>
      </c>
      <c r="AA87" s="1">
        <v>67</v>
      </c>
      <c r="AB87" s="1">
        <v>7</v>
      </c>
      <c r="AC87" s="1">
        <v>22</v>
      </c>
      <c r="AD87" s="1">
        <v>29</v>
      </c>
      <c r="AE87" s="1">
        <v>54</v>
      </c>
    </row>
    <row r="88" spans="1:31" x14ac:dyDescent="0.2">
      <c r="A88" s="1"/>
      <c r="B88" s="1">
        <v>1</v>
      </c>
      <c r="C88" s="1">
        <v>41</v>
      </c>
      <c r="D88" s="1">
        <v>36</v>
      </c>
      <c r="E88" s="1">
        <v>0</v>
      </c>
      <c r="F88" s="1">
        <v>5</v>
      </c>
      <c r="G88" s="1">
        <v>21</v>
      </c>
      <c r="H88" s="1">
        <v>4</v>
      </c>
      <c r="I88" s="1">
        <v>2</v>
      </c>
      <c r="J88" s="1">
        <v>13</v>
      </c>
      <c r="K88" s="1">
        <v>21</v>
      </c>
      <c r="L88" s="1">
        <v>4</v>
      </c>
      <c r="M88" s="1">
        <v>38</v>
      </c>
      <c r="N88" s="1">
        <v>21</v>
      </c>
      <c r="O88" s="1">
        <v>80</v>
      </c>
      <c r="P88" s="1">
        <v>56</v>
      </c>
      <c r="Q88" s="1">
        <v>2</v>
      </c>
      <c r="R88" s="1">
        <v>70</v>
      </c>
      <c r="S88" s="1">
        <v>24</v>
      </c>
      <c r="T88" s="1">
        <v>11</v>
      </c>
      <c r="U88" s="1">
        <v>5</v>
      </c>
      <c r="V88" s="1">
        <v>56</v>
      </c>
      <c r="W88" s="1">
        <v>3</v>
      </c>
      <c r="X88" s="1">
        <v>41</v>
      </c>
      <c r="Y88" s="1">
        <v>2</v>
      </c>
      <c r="Z88" s="1">
        <v>3</v>
      </c>
      <c r="AA88" s="1">
        <v>101</v>
      </c>
      <c r="AB88" s="1">
        <v>82</v>
      </c>
      <c r="AC88" s="1">
        <v>2</v>
      </c>
      <c r="AD88" s="1">
        <v>91</v>
      </c>
      <c r="AE88" s="1">
        <v>114</v>
      </c>
    </row>
    <row r="89" spans="1:31" x14ac:dyDescent="0.2">
      <c r="A89" s="1"/>
      <c r="B89" s="1">
        <v>2</v>
      </c>
      <c r="C89" s="1">
        <v>6</v>
      </c>
      <c r="D89" s="1">
        <v>26</v>
      </c>
      <c r="E89" s="1">
        <v>2</v>
      </c>
      <c r="F89" s="1">
        <v>3</v>
      </c>
      <c r="G89" s="1">
        <v>29</v>
      </c>
      <c r="H89" s="1">
        <v>27</v>
      </c>
      <c r="I89" s="1">
        <v>19</v>
      </c>
      <c r="J89" s="1">
        <v>7</v>
      </c>
      <c r="K89" s="1">
        <v>25</v>
      </c>
      <c r="L89" s="1">
        <v>28</v>
      </c>
      <c r="M89" s="1">
        <v>2</v>
      </c>
      <c r="N89" s="1">
        <v>9</v>
      </c>
      <c r="O89" s="1">
        <v>33</v>
      </c>
      <c r="P89" s="1">
        <v>54</v>
      </c>
      <c r="Q89" s="1">
        <v>2</v>
      </c>
      <c r="R89" s="1">
        <v>85</v>
      </c>
      <c r="S89" s="1">
        <v>20</v>
      </c>
      <c r="T89" s="1">
        <v>15</v>
      </c>
      <c r="U89" s="1">
        <v>2</v>
      </c>
      <c r="V89" s="1">
        <v>26</v>
      </c>
      <c r="W89" s="1">
        <v>24</v>
      </c>
      <c r="X89" s="1">
        <v>20</v>
      </c>
      <c r="Y89" s="1">
        <v>22</v>
      </c>
      <c r="Z89" s="1">
        <v>12</v>
      </c>
      <c r="AA89" s="1">
        <v>153</v>
      </c>
      <c r="AB89" s="1">
        <v>32</v>
      </c>
      <c r="AC89" s="1">
        <v>30</v>
      </c>
      <c r="AD89" s="1">
        <v>62</v>
      </c>
      <c r="AE89" s="1">
        <v>64</v>
      </c>
    </row>
    <row r="90" spans="1:31" x14ac:dyDescent="0.2">
      <c r="A90" s="1"/>
      <c r="B90" s="1">
        <v>2</v>
      </c>
      <c r="C90" s="1">
        <v>1</v>
      </c>
      <c r="D90" s="1">
        <v>41</v>
      </c>
      <c r="E90" s="1">
        <v>0</v>
      </c>
      <c r="F90" s="1">
        <v>7</v>
      </c>
      <c r="G90" s="1">
        <v>17</v>
      </c>
      <c r="H90" s="1">
        <v>3</v>
      </c>
      <c r="I90" s="1">
        <v>4</v>
      </c>
      <c r="J90" s="1">
        <v>10</v>
      </c>
      <c r="K90" s="1">
        <v>17</v>
      </c>
      <c r="L90" s="1">
        <v>8</v>
      </c>
      <c r="M90" s="1">
        <v>44</v>
      </c>
      <c r="N90" s="1">
        <v>2</v>
      </c>
      <c r="O90" s="1">
        <v>54</v>
      </c>
      <c r="P90" s="1">
        <v>52</v>
      </c>
      <c r="Q90" s="1">
        <v>6</v>
      </c>
      <c r="R90" s="1">
        <v>58</v>
      </c>
      <c r="S90" s="1">
        <v>11</v>
      </c>
      <c r="T90" s="1">
        <v>2</v>
      </c>
      <c r="U90" s="1">
        <v>5</v>
      </c>
      <c r="V90" s="1">
        <v>55</v>
      </c>
      <c r="W90" s="1">
        <v>5</v>
      </c>
      <c r="X90" s="1">
        <v>44</v>
      </c>
      <c r="Y90" s="1">
        <v>3</v>
      </c>
      <c r="Z90" s="1">
        <v>19</v>
      </c>
      <c r="AA90" s="1">
        <v>43</v>
      </c>
      <c r="AB90" s="1">
        <v>41</v>
      </c>
      <c r="AC90" s="1">
        <v>42</v>
      </c>
      <c r="AD90" s="1">
        <v>79</v>
      </c>
      <c r="AE90" s="1">
        <v>73</v>
      </c>
    </row>
    <row r="91" spans="1:31" x14ac:dyDescent="0.2">
      <c r="A91" s="1"/>
      <c r="B91" s="1">
        <v>2</v>
      </c>
      <c r="C91" s="1">
        <v>15</v>
      </c>
      <c r="D91" s="1">
        <v>9</v>
      </c>
      <c r="E91" s="1">
        <v>0</v>
      </c>
      <c r="F91" s="1">
        <v>20</v>
      </c>
      <c r="G91" s="1">
        <v>9</v>
      </c>
      <c r="H91" s="1">
        <v>3</v>
      </c>
      <c r="I91" s="1">
        <v>3</v>
      </c>
      <c r="J91" s="1">
        <v>17</v>
      </c>
      <c r="K91" s="1">
        <v>8</v>
      </c>
      <c r="L91" s="1">
        <v>27</v>
      </c>
      <c r="M91" s="1">
        <v>1</v>
      </c>
      <c r="N91" s="1">
        <v>80</v>
      </c>
      <c r="O91" s="1">
        <v>35</v>
      </c>
      <c r="P91" s="1">
        <v>2</v>
      </c>
      <c r="Q91" s="1">
        <v>7</v>
      </c>
      <c r="R91" s="1">
        <v>57</v>
      </c>
      <c r="S91" s="1">
        <v>27</v>
      </c>
      <c r="T91" s="1">
        <v>27</v>
      </c>
      <c r="U91" s="1">
        <v>7</v>
      </c>
      <c r="V91" s="1">
        <v>16</v>
      </c>
      <c r="W91" s="1">
        <v>4</v>
      </c>
      <c r="X91" s="1">
        <v>5</v>
      </c>
      <c r="Y91" s="1">
        <v>9</v>
      </c>
      <c r="Z91" s="1">
        <v>4</v>
      </c>
      <c r="AA91" s="1">
        <v>26</v>
      </c>
      <c r="AB91" s="1">
        <v>80</v>
      </c>
      <c r="AC91" s="1">
        <v>7</v>
      </c>
      <c r="AD91" s="1">
        <v>71</v>
      </c>
      <c r="AE91" s="1">
        <v>16</v>
      </c>
    </row>
    <row r="92" spans="1:31" x14ac:dyDescent="0.2">
      <c r="A92" s="1"/>
      <c r="B92" s="1">
        <v>2</v>
      </c>
      <c r="C92" s="1">
        <v>23</v>
      </c>
      <c r="D92" s="1">
        <v>25</v>
      </c>
      <c r="E92" s="1">
        <v>2</v>
      </c>
      <c r="F92" s="1">
        <v>19</v>
      </c>
      <c r="G92" s="1">
        <v>35</v>
      </c>
      <c r="H92" s="1">
        <v>27</v>
      </c>
      <c r="I92" s="1">
        <v>15</v>
      </c>
      <c r="J92" s="1">
        <v>8</v>
      </c>
      <c r="K92" s="1">
        <v>21</v>
      </c>
      <c r="L92" s="1">
        <v>62</v>
      </c>
      <c r="M92" s="1">
        <v>26</v>
      </c>
      <c r="N92" s="1">
        <v>17</v>
      </c>
      <c r="O92" s="1">
        <v>57</v>
      </c>
      <c r="P92" s="1">
        <v>58</v>
      </c>
      <c r="Q92" s="1">
        <v>2</v>
      </c>
      <c r="R92" s="1">
        <v>12</v>
      </c>
      <c r="S92" s="1">
        <v>42</v>
      </c>
      <c r="T92" s="1">
        <v>8</v>
      </c>
      <c r="U92" s="1">
        <v>4</v>
      </c>
      <c r="V92" s="1">
        <v>10</v>
      </c>
      <c r="W92" s="1">
        <v>1</v>
      </c>
      <c r="X92" s="1">
        <v>132</v>
      </c>
      <c r="Y92" s="1">
        <v>10</v>
      </c>
      <c r="Z92" s="1">
        <v>1</v>
      </c>
      <c r="AA92" s="1">
        <v>63</v>
      </c>
      <c r="AB92" s="1">
        <v>81</v>
      </c>
      <c r="AC92" s="1">
        <v>20</v>
      </c>
      <c r="AD92" s="1">
        <v>124</v>
      </c>
      <c r="AE92" s="1">
        <v>82</v>
      </c>
    </row>
    <row r="93" spans="1:31" x14ac:dyDescent="0.2">
      <c r="A93" s="1"/>
      <c r="B93" s="1">
        <v>2</v>
      </c>
      <c r="C93" s="1">
        <v>13</v>
      </c>
      <c r="D93" s="1">
        <v>25</v>
      </c>
      <c r="E93" s="1">
        <v>19</v>
      </c>
      <c r="F93" s="1">
        <v>2</v>
      </c>
      <c r="G93" s="1">
        <v>13</v>
      </c>
      <c r="H93" s="1">
        <v>13</v>
      </c>
      <c r="I93" s="1">
        <v>58</v>
      </c>
      <c r="J93" s="1">
        <v>26</v>
      </c>
      <c r="K93" s="1">
        <v>2</v>
      </c>
      <c r="L93" s="1">
        <v>60</v>
      </c>
      <c r="M93" s="1">
        <v>7</v>
      </c>
      <c r="N93" s="1">
        <v>2</v>
      </c>
      <c r="O93" s="1">
        <v>42</v>
      </c>
      <c r="P93" s="1">
        <v>36</v>
      </c>
      <c r="Q93" s="1">
        <v>19</v>
      </c>
      <c r="R93" s="1">
        <v>62</v>
      </c>
      <c r="S93" s="1">
        <v>5</v>
      </c>
      <c r="T93" s="1">
        <v>26</v>
      </c>
      <c r="U93" s="1">
        <v>68</v>
      </c>
      <c r="V93" s="1">
        <v>3</v>
      </c>
      <c r="W93" s="1">
        <v>13</v>
      </c>
      <c r="X93" s="1">
        <v>33</v>
      </c>
      <c r="Y93" s="1">
        <v>6</v>
      </c>
      <c r="Z93" s="1">
        <v>149</v>
      </c>
      <c r="AA93" s="1">
        <v>39</v>
      </c>
      <c r="AB93" s="1">
        <v>66</v>
      </c>
      <c r="AC93" s="1">
        <v>12</v>
      </c>
      <c r="AD93" s="1">
        <v>36</v>
      </c>
      <c r="AE93" s="1">
        <v>11</v>
      </c>
    </row>
    <row r="94" spans="1:31" x14ac:dyDescent="0.2">
      <c r="A94" s="1"/>
      <c r="B94" s="1">
        <v>12</v>
      </c>
      <c r="C94" s="1">
        <v>2</v>
      </c>
      <c r="D94" s="1">
        <v>23</v>
      </c>
      <c r="E94" s="1">
        <v>21</v>
      </c>
      <c r="F94" s="1">
        <v>2</v>
      </c>
      <c r="G94" s="1">
        <v>35</v>
      </c>
      <c r="H94" s="1">
        <v>4</v>
      </c>
      <c r="I94" s="1">
        <v>13</v>
      </c>
      <c r="J94" s="1">
        <v>5</v>
      </c>
      <c r="K94" s="1">
        <v>18</v>
      </c>
      <c r="L94" s="1">
        <v>21</v>
      </c>
      <c r="M94" s="1">
        <v>43</v>
      </c>
      <c r="N94" s="1">
        <v>9</v>
      </c>
      <c r="O94" s="1">
        <v>51</v>
      </c>
      <c r="P94" s="1">
        <v>51</v>
      </c>
      <c r="Q94" s="1">
        <v>1</v>
      </c>
      <c r="R94" s="1">
        <v>23</v>
      </c>
      <c r="S94" s="1">
        <v>14</v>
      </c>
      <c r="T94" s="1">
        <v>7</v>
      </c>
      <c r="U94" s="1">
        <v>7</v>
      </c>
      <c r="V94" s="1">
        <v>11</v>
      </c>
      <c r="W94" s="1">
        <v>13</v>
      </c>
      <c r="X94" s="1">
        <v>45</v>
      </c>
      <c r="Y94" s="1">
        <v>3</v>
      </c>
      <c r="Z94" s="1">
        <v>1</v>
      </c>
      <c r="AA94" s="1">
        <v>31</v>
      </c>
      <c r="AB94" s="1">
        <v>50</v>
      </c>
      <c r="AC94" s="1">
        <v>5</v>
      </c>
      <c r="AD94" s="1">
        <v>38</v>
      </c>
      <c r="AE94" s="1">
        <v>63</v>
      </c>
    </row>
    <row r="95" spans="1:31" x14ac:dyDescent="0.2">
      <c r="A95" s="1"/>
      <c r="B95" s="1">
        <v>5</v>
      </c>
      <c r="C95" s="1">
        <v>6</v>
      </c>
      <c r="D95" s="1">
        <v>20</v>
      </c>
      <c r="E95" s="1">
        <v>14</v>
      </c>
      <c r="F95" s="1">
        <v>1</v>
      </c>
      <c r="G95" s="1">
        <v>13</v>
      </c>
      <c r="H95" s="1">
        <v>2</v>
      </c>
      <c r="I95" s="1">
        <v>49</v>
      </c>
      <c r="J95" s="1">
        <v>4</v>
      </c>
      <c r="K95" s="1">
        <v>2</v>
      </c>
      <c r="L95" s="1">
        <v>15</v>
      </c>
      <c r="M95" s="1">
        <v>45</v>
      </c>
      <c r="N95" s="1">
        <v>12</v>
      </c>
      <c r="O95" s="1">
        <v>41</v>
      </c>
      <c r="P95" s="1">
        <v>26</v>
      </c>
      <c r="Q95" s="1">
        <v>2</v>
      </c>
      <c r="R95" s="1">
        <v>5</v>
      </c>
      <c r="S95" s="1">
        <v>11</v>
      </c>
      <c r="T95" s="1">
        <v>15</v>
      </c>
      <c r="U95" s="1">
        <v>3</v>
      </c>
      <c r="V95" s="1">
        <v>11</v>
      </c>
      <c r="W95" s="1">
        <v>2</v>
      </c>
      <c r="X95" s="1">
        <v>8</v>
      </c>
      <c r="Y95" s="1">
        <v>9</v>
      </c>
      <c r="Z95" s="1">
        <v>4</v>
      </c>
      <c r="AA95" s="1">
        <v>16</v>
      </c>
      <c r="AB95" s="1">
        <v>46</v>
      </c>
      <c r="AC95" s="1">
        <v>21</v>
      </c>
      <c r="AD95" s="1">
        <v>58</v>
      </c>
      <c r="AE95" s="1">
        <v>3</v>
      </c>
    </row>
    <row r="96" spans="1:31" x14ac:dyDescent="0.2">
      <c r="A96" s="1"/>
      <c r="B96" s="1">
        <v>2</v>
      </c>
      <c r="C96" s="1">
        <v>17</v>
      </c>
      <c r="D96" s="1">
        <v>4</v>
      </c>
      <c r="E96" s="1">
        <v>0</v>
      </c>
      <c r="F96" s="1">
        <v>4</v>
      </c>
      <c r="G96" s="1">
        <v>36</v>
      </c>
      <c r="H96" s="1">
        <v>47</v>
      </c>
      <c r="I96" s="1">
        <v>3</v>
      </c>
      <c r="J96" s="1">
        <v>6</v>
      </c>
      <c r="K96" s="1">
        <v>3</v>
      </c>
      <c r="L96" s="1">
        <v>56</v>
      </c>
      <c r="M96" s="1">
        <v>5</v>
      </c>
      <c r="N96" s="1">
        <v>19</v>
      </c>
      <c r="O96" s="1">
        <v>36</v>
      </c>
      <c r="P96" s="1">
        <v>44</v>
      </c>
      <c r="Q96" s="1">
        <v>1</v>
      </c>
      <c r="R96" s="1">
        <v>34</v>
      </c>
      <c r="S96" s="1">
        <v>63</v>
      </c>
      <c r="T96" s="1">
        <v>14</v>
      </c>
      <c r="U96" s="1">
        <v>9</v>
      </c>
      <c r="V96" s="1">
        <v>7</v>
      </c>
      <c r="W96" s="1">
        <v>4</v>
      </c>
      <c r="X96" s="1">
        <v>41</v>
      </c>
      <c r="Y96" s="1">
        <v>7</v>
      </c>
      <c r="Z96" s="1">
        <v>0</v>
      </c>
      <c r="AA96" s="1">
        <v>59</v>
      </c>
      <c r="AB96" s="1">
        <v>62</v>
      </c>
      <c r="AC96" s="1">
        <v>9</v>
      </c>
      <c r="AD96" s="1">
        <v>25</v>
      </c>
      <c r="AE96" s="1">
        <v>34</v>
      </c>
    </row>
    <row r="97" spans="1:31" x14ac:dyDescent="0.2">
      <c r="A97" s="1"/>
      <c r="B97" s="1">
        <v>2</v>
      </c>
      <c r="C97" s="1">
        <v>15</v>
      </c>
      <c r="D97" s="1">
        <v>29</v>
      </c>
      <c r="E97" s="1">
        <v>2</v>
      </c>
      <c r="F97" s="1">
        <v>19</v>
      </c>
      <c r="G97" s="1">
        <v>9</v>
      </c>
      <c r="H97" s="1">
        <v>30</v>
      </c>
      <c r="I97" s="1">
        <v>118</v>
      </c>
      <c r="J97" s="1">
        <v>6</v>
      </c>
      <c r="K97" s="1">
        <v>20</v>
      </c>
      <c r="L97" s="1">
        <v>51</v>
      </c>
      <c r="M97" s="1">
        <v>25</v>
      </c>
      <c r="N97" s="1">
        <v>33</v>
      </c>
      <c r="O97" s="1">
        <v>37</v>
      </c>
      <c r="P97" s="1">
        <v>50</v>
      </c>
      <c r="Q97" s="1">
        <v>2</v>
      </c>
      <c r="R97" s="1">
        <v>51</v>
      </c>
      <c r="S97" s="1">
        <v>58</v>
      </c>
      <c r="T97" s="1">
        <v>19</v>
      </c>
      <c r="U97" s="1">
        <v>1</v>
      </c>
      <c r="V97" s="1">
        <v>8</v>
      </c>
      <c r="W97" s="1">
        <v>3</v>
      </c>
      <c r="X97" s="1">
        <v>69</v>
      </c>
      <c r="Y97" s="1">
        <v>14</v>
      </c>
      <c r="Z97" s="1">
        <v>3</v>
      </c>
      <c r="AA97" s="1">
        <v>20</v>
      </c>
      <c r="AB97" s="1">
        <v>51</v>
      </c>
      <c r="AC97" s="1">
        <v>6</v>
      </c>
      <c r="AD97" s="1">
        <v>128</v>
      </c>
      <c r="AE97" s="1">
        <v>13</v>
      </c>
    </row>
    <row r="98" spans="1:31" x14ac:dyDescent="0.2">
      <c r="A98" s="1"/>
      <c r="B98" s="1">
        <v>36</v>
      </c>
      <c r="C98" s="1">
        <v>10</v>
      </c>
      <c r="D98" s="1">
        <v>22</v>
      </c>
      <c r="E98" s="1">
        <v>19</v>
      </c>
      <c r="F98" s="1">
        <v>1</v>
      </c>
      <c r="G98" s="1">
        <v>33</v>
      </c>
      <c r="H98" s="1">
        <v>20</v>
      </c>
      <c r="I98" s="1">
        <v>7</v>
      </c>
      <c r="J98" s="1">
        <v>11</v>
      </c>
      <c r="K98" s="1">
        <v>1</v>
      </c>
      <c r="L98" s="1">
        <v>25</v>
      </c>
      <c r="M98" s="1">
        <v>2</v>
      </c>
      <c r="N98" s="1">
        <v>11</v>
      </c>
      <c r="O98" s="1">
        <v>8</v>
      </c>
      <c r="P98" s="1">
        <v>67</v>
      </c>
      <c r="Q98" s="1">
        <v>2</v>
      </c>
      <c r="R98" s="1">
        <v>50</v>
      </c>
      <c r="S98" s="1">
        <v>22</v>
      </c>
      <c r="T98" s="1">
        <v>20</v>
      </c>
      <c r="U98" s="1">
        <v>7</v>
      </c>
      <c r="V98" s="1">
        <v>35</v>
      </c>
      <c r="W98" s="1">
        <v>2</v>
      </c>
      <c r="X98" s="1">
        <v>61</v>
      </c>
      <c r="Y98" s="1">
        <v>20</v>
      </c>
      <c r="Z98" s="1">
        <v>3</v>
      </c>
      <c r="AA98" s="1">
        <v>63</v>
      </c>
      <c r="AB98" s="1">
        <v>96</v>
      </c>
      <c r="AC98" s="1">
        <v>16</v>
      </c>
      <c r="AD98" s="1">
        <v>46</v>
      </c>
      <c r="AE98" s="1">
        <v>10</v>
      </c>
    </row>
    <row r="99" spans="1:31" x14ac:dyDescent="0.2">
      <c r="A99" s="1"/>
      <c r="B99" s="1">
        <v>25</v>
      </c>
      <c r="C99" s="1">
        <v>10</v>
      </c>
      <c r="D99" s="1">
        <v>12</v>
      </c>
      <c r="E99" s="1">
        <v>0</v>
      </c>
      <c r="F99" s="1">
        <v>4</v>
      </c>
      <c r="G99" s="1">
        <v>30</v>
      </c>
      <c r="H99" s="1">
        <v>18</v>
      </c>
      <c r="I99" s="1">
        <v>65</v>
      </c>
      <c r="J99" s="1">
        <v>19</v>
      </c>
      <c r="K99" s="1">
        <v>1</v>
      </c>
      <c r="L99" s="1">
        <v>0</v>
      </c>
      <c r="M99" s="1">
        <v>11</v>
      </c>
      <c r="N99" s="1">
        <v>28</v>
      </c>
      <c r="O99" s="1">
        <v>83</v>
      </c>
      <c r="P99" s="1">
        <v>28</v>
      </c>
      <c r="Q99" s="1">
        <v>0</v>
      </c>
      <c r="R99" s="1">
        <v>47</v>
      </c>
      <c r="S99" s="1">
        <v>50</v>
      </c>
      <c r="T99" s="1">
        <v>15</v>
      </c>
      <c r="U99" s="1">
        <v>5</v>
      </c>
      <c r="V99" s="1">
        <v>37</v>
      </c>
      <c r="W99" s="1">
        <v>4</v>
      </c>
      <c r="X99" s="1">
        <v>9</v>
      </c>
      <c r="Y99" s="1">
        <v>5</v>
      </c>
      <c r="Z99" s="1">
        <v>0</v>
      </c>
      <c r="AA99" s="1">
        <v>45</v>
      </c>
      <c r="AB99" s="1">
        <v>80</v>
      </c>
      <c r="AC99" s="1">
        <v>15</v>
      </c>
      <c r="AD99" s="1">
        <v>5</v>
      </c>
      <c r="AE99" s="1">
        <v>82</v>
      </c>
    </row>
    <row r="100" spans="1:31" x14ac:dyDescent="0.2">
      <c r="A100" s="1"/>
      <c r="B100" s="1">
        <v>2</v>
      </c>
      <c r="C100" s="1">
        <v>0</v>
      </c>
      <c r="D100" s="1">
        <v>3</v>
      </c>
      <c r="E100" s="1">
        <v>28</v>
      </c>
      <c r="F100" s="1">
        <v>2</v>
      </c>
      <c r="G100" s="1">
        <v>13</v>
      </c>
      <c r="H100" s="1">
        <v>12</v>
      </c>
      <c r="I100" s="1">
        <v>2</v>
      </c>
      <c r="J100" s="1">
        <v>40</v>
      </c>
      <c r="K100" s="1">
        <v>5</v>
      </c>
      <c r="L100" s="1">
        <v>6</v>
      </c>
      <c r="M100" s="1">
        <v>7</v>
      </c>
      <c r="N100" s="1">
        <v>26</v>
      </c>
      <c r="O100" s="1">
        <v>42</v>
      </c>
      <c r="P100" s="1">
        <v>28</v>
      </c>
      <c r="Q100" s="1">
        <v>9</v>
      </c>
      <c r="R100" s="1">
        <v>50</v>
      </c>
      <c r="S100" s="1">
        <v>3</v>
      </c>
      <c r="T100" s="1">
        <v>28</v>
      </c>
      <c r="U100" s="1">
        <v>47</v>
      </c>
      <c r="V100" s="1">
        <v>10</v>
      </c>
      <c r="W100" s="1">
        <v>7</v>
      </c>
      <c r="X100" s="1">
        <v>72</v>
      </c>
      <c r="Y100" s="1">
        <v>6</v>
      </c>
      <c r="Z100" s="1">
        <v>1</v>
      </c>
      <c r="AA100" s="1">
        <v>110</v>
      </c>
      <c r="AB100" s="1">
        <v>89</v>
      </c>
      <c r="AC100" s="1">
        <v>33</v>
      </c>
      <c r="AD100" s="1">
        <v>136</v>
      </c>
      <c r="AE100" s="1">
        <v>88</v>
      </c>
    </row>
    <row r="101" spans="1:31" x14ac:dyDescent="0.2">
      <c r="A101" s="1"/>
      <c r="B101" s="1">
        <v>22</v>
      </c>
      <c r="C101" s="1">
        <v>14</v>
      </c>
      <c r="D101" s="1">
        <v>31</v>
      </c>
      <c r="E101" s="1">
        <v>25</v>
      </c>
      <c r="F101" s="1">
        <v>3</v>
      </c>
      <c r="G101" s="1">
        <v>10</v>
      </c>
      <c r="H101" s="1">
        <v>15</v>
      </c>
      <c r="I101" s="1">
        <v>2</v>
      </c>
      <c r="J101" s="1">
        <v>50</v>
      </c>
      <c r="K101" s="1">
        <v>1</v>
      </c>
      <c r="L101" s="1">
        <v>22</v>
      </c>
      <c r="M101" s="1">
        <v>35</v>
      </c>
      <c r="N101" s="1">
        <v>37</v>
      </c>
      <c r="O101" s="1">
        <v>5</v>
      </c>
      <c r="P101" s="1">
        <v>47</v>
      </c>
      <c r="Q101" s="1">
        <v>5</v>
      </c>
      <c r="R101" s="1">
        <v>72</v>
      </c>
      <c r="S101" s="1">
        <v>9</v>
      </c>
      <c r="T101" s="1">
        <v>9</v>
      </c>
      <c r="U101" s="1">
        <v>48</v>
      </c>
      <c r="V101" s="1">
        <v>25</v>
      </c>
      <c r="W101" s="1">
        <v>1</v>
      </c>
      <c r="X101" s="1">
        <v>33</v>
      </c>
      <c r="Y101" s="1">
        <v>17</v>
      </c>
      <c r="Z101" s="1">
        <v>10</v>
      </c>
      <c r="AA101" s="1">
        <v>31</v>
      </c>
      <c r="AB101" s="1">
        <v>6</v>
      </c>
      <c r="AC101" s="1">
        <v>5</v>
      </c>
      <c r="AD101" s="1">
        <v>38</v>
      </c>
      <c r="AE101" s="1">
        <v>2</v>
      </c>
    </row>
    <row r="102" spans="1:31" x14ac:dyDescent="0.2">
      <c r="A102" s="1"/>
      <c r="B102" s="1">
        <v>8</v>
      </c>
      <c r="C102" s="1">
        <v>15</v>
      </c>
      <c r="D102" s="1">
        <v>22</v>
      </c>
      <c r="E102" s="1">
        <v>4</v>
      </c>
      <c r="F102" s="1">
        <v>15</v>
      </c>
      <c r="G102" s="1">
        <v>16</v>
      </c>
      <c r="H102" s="1">
        <v>19</v>
      </c>
      <c r="I102" s="1">
        <v>44</v>
      </c>
      <c r="J102" s="1">
        <v>52</v>
      </c>
      <c r="K102" s="1">
        <v>34</v>
      </c>
      <c r="L102" s="1">
        <v>6</v>
      </c>
      <c r="M102" s="1">
        <v>9</v>
      </c>
      <c r="N102" s="1">
        <v>41</v>
      </c>
      <c r="O102" s="1">
        <v>68</v>
      </c>
      <c r="P102" s="1">
        <v>34</v>
      </c>
      <c r="Q102" s="1">
        <v>12</v>
      </c>
      <c r="R102" s="1">
        <v>7</v>
      </c>
      <c r="S102" s="1">
        <v>50</v>
      </c>
      <c r="T102" s="1">
        <v>57</v>
      </c>
      <c r="U102" s="1">
        <v>20</v>
      </c>
      <c r="V102" s="1">
        <v>20</v>
      </c>
      <c r="W102" s="1">
        <v>8</v>
      </c>
      <c r="X102" s="1">
        <v>8</v>
      </c>
      <c r="Y102" s="1">
        <v>3</v>
      </c>
      <c r="Z102" s="1">
        <v>5</v>
      </c>
      <c r="AA102" s="1">
        <v>139</v>
      </c>
      <c r="AB102" s="1">
        <v>65</v>
      </c>
      <c r="AC102" s="1">
        <v>3</v>
      </c>
      <c r="AD102" s="1">
        <v>4</v>
      </c>
      <c r="AE102" s="1">
        <v>21</v>
      </c>
    </row>
    <row r="103" spans="1:31" x14ac:dyDescent="0.2">
      <c r="A103" s="1"/>
      <c r="B103" s="1">
        <v>4</v>
      </c>
      <c r="C103" s="1">
        <v>49</v>
      </c>
      <c r="D103" s="1">
        <v>19</v>
      </c>
      <c r="E103" s="1">
        <v>13</v>
      </c>
      <c r="F103" s="1">
        <v>4</v>
      </c>
      <c r="G103" s="1">
        <v>38</v>
      </c>
      <c r="H103" s="1">
        <v>39</v>
      </c>
      <c r="I103" s="1">
        <v>60</v>
      </c>
      <c r="J103" s="1">
        <v>3</v>
      </c>
      <c r="K103" s="1">
        <v>9</v>
      </c>
      <c r="L103" s="1">
        <v>6</v>
      </c>
      <c r="M103" s="1">
        <v>12</v>
      </c>
      <c r="N103" s="1">
        <v>3</v>
      </c>
      <c r="O103" s="1">
        <v>28</v>
      </c>
      <c r="P103" s="1">
        <v>62</v>
      </c>
      <c r="Q103" s="1">
        <v>2</v>
      </c>
      <c r="R103" s="1">
        <v>82</v>
      </c>
      <c r="S103" s="1">
        <v>52</v>
      </c>
      <c r="T103" s="1">
        <v>25</v>
      </c>
      <c r="U103" s="1">
        <v>48</v>
      </c>
      <c r="V103" s="1">
        <v>12</v>
      </c>
      <c r="W103" s="1">
        <v>2</v>
      </c>
      <c r="X103" s="1">
        <v>38</v>
      </c>
      <c r="Y103" s="1">
        <v>1</v>
      </c>
      <c r="Z103" s="1">
        <v>12</v>
      </c>
      <c r="AA103" s="1">
        <v>19</v>
      </c>
      <c r="AB103" s="1">
        <v>74</v>
      </c>
      <c r="AC103" s="1">
        <v>47</v>
      </c>
      <c r="AD103" s="1">
        <v>12</v>
      </c>
      <c r="AE103" s="1">
        <v>36</v>
      </c>
    </row>
    <row r="104" spans="1:31" x14ac:dyDescent="0.2">
      <c r="A104" s="1"/>
      <c r="B104" s="1">
        <v>8</v>
      </c>
      <c r="C104" s="1">
        <v>3</v>
      </c>
      <c r="D104" s="1">
        <v>7</v>
      </c>
      <c r="E104" s="1">
        <v>21</v>
      </c>
      <c r="F104" s="1">
        <v>2</v>
      </c>
      <c r="G104" s="1">
        <v>27</v>
      </c>
      <c r="H104" s="1">
        <v>38</v>
      </c>
      <c r="I104" s="1">
        <v>37</v>
      </c>
      <c r="J104" s="1">
        <v>46</v>
      </c>
      <c r="K104" s="1">
        <v>3</v>
      </c>
      <c r="L104" s="1">
        <v>69</v>
      </c>
      <c r="M104" s="1">
        <v>8</v>
      </c>
      <c r="N104" s="1">
        <v>6</v>
      </c>
      <c r="O104" s="1">
        <v>68</v>
      </c>
      <c r="P104" s="1">
        <v>84</v>
      </c>
      <c r="Q104" s="1">
        <v>6</v>
      </c>
      <c r="R104" s="1">
        <v>35</v>
      </c>
      <c r="S104" s="1">
        <v>41</v>
      </c>
      <c r="T104" s="1">
        <v>22</v>
      </c>
      <c r="U104" s="1">
        <v>12</v>
      </c>
      <c r="V104" s="1">
        <v>6</v>
      </c>
      <c r="W104" s="1">
        <v>6</v>
      </c>
      <c r="X104" s="1">
        <v>31</v>
      </c>
      <c r="Y104" s="1">
        <v>35</v>
      </c>
      <c r="Z104" s="1">
        <v>1</v>
      </c>
      <c r="AA104" s="1">
        <v>31</v>
      </c>
      <c r="AB104" s="1">
        <v>67</v>
      </c>
      <c r="AC104" s="1">
        <v>3</v>
      </c>
      <c r="AD104" s="1">
        <v>57</v>
      </c>
      <c r="AE104" s="1">
        <v>68</v>
      </c>
    </row>
    <row r="105" spans="1:31" x14ac:dyDescent="0.2">
      <c r="A105" s="1"/>
      <c r="B105" s="1">
        <v>14</v>
      </c>
      <c r="C105" s="1">
        <v>3</v>
      </c>
      <c r="D105" s="1">
        <v>24</v>
      </c>
      <c r="E105" s="1">
        <v>16</v>
      </c>
      <c r="F105" s="1">
        <v>1</v>
      </c>
      <c r="G105" s="1">
        <v>12</v>
      </c>
      <c r="H105" s="1">
        <v>45</v>
      </c>
      <c r="I105" s="1">
        <v>85</v>
      </c>
      <c r="J105" s="1">
        <v>12</v>
      </c>
      <c r="K105" s="1">
        <v>5</v>
      </c>
      <c r="L105" s="1">
        <v>32</v>
      </c>
      <c r="M105" s="1">
        <v>7</v>
      </c>
      <c r="N105" s="1">
        <v>7</v>
      </c>
      <c r="O105" s="1">
        <v>34</v>
      </c>
      <c r="P105" s="1">
        <v>50</v>
      </c>
      <c r="Q105" s="1">
        <v>10</v>
      </c>
      <c r="R105" s="1">
        <v>96</v>
      </c>
      <c r="S105" s="1">
        <v>35</v>
      </c>
      <c r="T105" s="1">
        <v>1</v>
      </c>
      <c r="U105" s="1">
        <v>16</v>
      </c>
      <c r="V105" s="1">
        <v>38</v>
      </c>
      <c r="W105" s="1">
        <v>3</v>
      </c>
      <c r="X105" s="1">
        <v>51</v>
      </c>
      <c r="Y105" s="1">
        <v>7</v>
      </c>
      <c r="Z105" s="1">
        <v>0</v>
      </c>
      <c r="AA105" s="1">
        <v>23</v>
      </c>
      <c r="AB105" s="1">
        <v>61</v>
      </c>
      <c r="AC105" s="1">
        <v>3</v>
      </c>
      <c r="AD105" s="1">
        <v>80</v>
      </c>
      <c r="AE105" s="1">
        <v>62</v>
      </c>
    </row>
    <row r="106" spans="1:31" x14ac:dyDescent="0.2">
      <c r="A106" s="1"/>
      <c r="B106" s="1">
        <v>25</v>
      </c>
      <c r="C106" s="1">
        <v>1</v>
      </c>
      <c r="D106" s="1">
        <v>16</v>
      </c>
      <c r="E106" s="1">
        <v>11</v>
      </c>
      <c r="F106" s="1">
        <v>3</v>
      </c>
      <c r="G106" s="1">
        <v>18</v>
      </c>
      <c r="H106" s="1">
        <v>25</v>
      </c>
      <c r="I106" s="1">
        <v>9</v>
      </c>
      <c r="J106" s="1">
        <v>31</v>
      </c>
      <c r="K106" s="1">
        <v>4</v>
      </c>
      <c r="L106" s="1">
        <v>51</v>
      </c>
      <c r="M106" s="1">
        <v>35</v>
      </c>
      <c r="N106" s="1">
        <v>12</v>
      </c>
      <c r="O106" s="1">
        <v>61</v>
      </c>
      <c r="P106" s="1">
        <v>28</v>
      </c>
      <c r="Q106" s="1">
        <v>1</v>
      </c>
      <c r="R106" s="1">
        <v>44</v>
      </c>
      <c r="S106" s="1">
        <v>21</v>
      </c>
      <c r="T106" s="1">
        <v>39</v>
      </c>
      <c r="U106" s="1">
        <v>53</v>
      </c>
      <c r="V106" s="1">
        <v>67</v>
      </c>
      <c r="W106" s="1">
        <v>2</v>
      </c>
      <c r="X106" s="1">
        <v>7</v>
      </c>
      <c r="Y106" s="1">
        <v>3</v>
      </c>
      <c r="Z106" s="1">
        <v>1</v>
      </c>
      <c r="AA106" s="1">
        <v>25</v>
      </c>
      <c r="AB106" s="1">
        <v>48</v>
      </c>
      <c r="AC106" s="1">
        <v>1</v>
      </c>
      <c r="AD106" s="1">
        <v>14</v>
      </c>
      <c r="AE106" s="1">
        <v>4</v>
      </c>
    </row>
    <row r="107" spans="1:31" x14ac:dyDescent="0.2">
      <c r="A107" s="1"/>
      <c r="B107" s="1">
        <v>18</v>
      </c>
      <c r="C107" s="1">
        <v>4</v>
      </c>
      <c r="D107" s="1">
        <v>13</v>
      </c>
      <c r="E107" s="1">
        <v>0</v>
      </c>
      <c r="F107" s="1">
        <v>1</v>
      </c>
      <c r="G107" s="1">
        <v>19</v>
      </c>
      <c r="H107" s="1">
        <v>29</v>
      </c>
      <c r="I107" s="1">
        <v>6</v>
      </c>
      <c r="J107" s="1">
        <v>31</v>
      </c>
      <c r="K107" s="1">
        <v>1</v>
      </c>
      <c r="L107" s="1">
        <v>7</v>
      </c>
      <c r="M107" s="1">
        <v>13</v>
      </c>
      <c r="N107" s="1">
        <v>41</v>
      </c>
      <c r="O107" s="1">
        <v>91</v>
      </c>
      <c r="P107" s="1">
        <v>39</v>
      </c>
      <c r="Q107" s="1">
        <v>11</v>
      </c>
      <c r="R107" s="1">
        <v>41</v>
      </c>
      <c r="S107" s="1">
        <v>2</v>
      </c>
      <c r="T107" s="1">
        <v>18</v>
      </c>
      <c r="U107" s="1">
        <v>34</v>
      </c>
      <c r="V107" s="1">
        <v>4</v>
      </c>
      <c r="W107" s="1">
        <v>16</v>
      </c>
      <c r="X107" s="1">
        <v>12</v>
      </c>
      <c r="Y107" s="1">
        <v>2</v>
      </c>
      <c r="Z107" s="1">
        <v>2</v>
      </c>
      <c r="AA107" s="1">
        <v>19</v>
      </c>
      <c r="AB107" s="1">
        <v>40</v>
      </c>
      <c r="AC107" s="1">
        <v>2</v>
      </c>
      <c r="AD107" s="1">
        <v>83</v>
      </c>
      <c r="AE107" s="1">
        <v>8</v>
      </c>
    </row>
    <row r="108" spans="1:31" x14ac:dyDescent="0.2">
      <c r="A108" s="1"/>
      <c r="B108" s="1">
        <v>49</v>
      </c>
      <c r="C108" s="1">
        <v>8</v>
      </c>
      <c r="D108" s="1">
        <v>5</v>
      </c>
      <c r="E108" s="1">
        <v>2</v>
      </c>
      <c r="F108" s="1">
        <v>13</v>
      </c>
      <c r="G108" s="1">
        <v>19</v>
      </c>
      <c r="H108" s="1">
        <v>1</v>
      </c>
      <c r="I108" s="1">
        <v>17</v>
      </c>
      <c r="J108" s="1">
        <v>6</v>
      </c>
      <c r="K108" s="1">
        <v>34</v>
      </c>
      <c r="L108" s="1">
        <v>60</v>
      </c>
      <c r="M108" s="1">
        <v>6</v>
      </c>
      <c r="N108" s="1">
        <v>17</v>
      </c>
      <c r="O108" s="1">
        <v>64</v>
      </c>
      <c r="P108" s="1">
        <v>78</v>
      </c>
      <c r="Q108" s="1">
        <v>8</v>
      </c>
      <c r="R108" s="1">
        <v>101</v>
      </c>
      <c r="S108" s="1">
        <v>42</v>
      </c>
      <c r="T108" s="1">
        <v>31</v>
      </c>
      <c r="U108" s="1">
        <v>41</v>
      </c>
      <c r="V108" s="1">
        <v>9</v>
      </c>
      <c r="W108" s="1">
        <v>35</v>
      </c>
      <c r="X108" s="1">
        <v>2</v>
      </c>
      <c r="Y108" s="1">
        <v>7</v>
      </c>
      <c r="Z108" s="1">
        <v>1</v>
      </c>
      <c r="AA108" s="1">
        <v>54</v>
      </c>
      <c r="AB108" s="1">
        <v>31</v>
      </c>
      <c r="AC108" s="1">
        <v>15</v>
      </c>
      <c r="AD108" s="1">
        <v>20</v>
      </c>
      <c r="AE108" s="1">
        <v>18</v>
      </c>
    </row>
    <row r="109" spans="1:31" x14ac:dyDescent="0.2">
      <c r="A109" s="1"/>
      <c r="B109" s="1">
        <v>25</v>
      </c>
      <c r="C109" s="1">
        <v>11</v>
      </c>
      <c r="D109" s="1">
        <v>7</v>
      </c>
      <c r="E109" s="1">
        <v>0</v>
      </c>
      <c r="F109" s="1">
        <v>9</v>
      </c>
      <c r="G109" s="1">
        <v>15</v>
      </c>
      <c r="H109" s="1">
        <v>14</v>
      </c>
      <c r="I109" s="1">
        <v>9</v>
      </c>
      <c r="J109" s="1">
        <v>42</v>
      </c>
      <c r="K109" s="1">
        <v>3</v>
      </c>
      <c r="L109" s="1">
        <v>6</v>
      </c>
      <c r="M109" s="1">
        <v>2</v>
      </c>
      <c r="N109" s="1">
        <v>8</v>
      </c>
      <c r="O109" s="1">
        <v>33</v>
      </c>
      <c r="P109" s="1">
        <v>75</v>
      </c>
      <c r="Q109" s="1">
        <v>17</v>
      </c>
      <c r="R109" s="1">
        <v>49</v>
      </c>
      <c r="S109" s="1">
        <v>18</v>
      </c>
      <c r="T109" s="1">
        <v>25</v>
      </c>
      <c r="U109" s="1">
        <v>113</v>
      </c>
      <c r="V109" s="1">
        <v>45</v>
      </c>
      <c r="W109" s="1">
        <v>21</v>
      </c>
      <c r="X109" s="1">
        <v>4</v>
      </c>
      <c r="Y109" s="1">
        <v>3</v>
      </c>
      <c r="Z109" s="1">
        <v>2</v>
      </c>
      <c r="AA109" s="1">
        <v>22</v>
      </c>
      <c r="AB109" s="1">
        <v>39</v>
      </c>
      <c r="AC109" s="1">
        <v>11</v>
      </c>
      <c r="AD109" s="1">
        <v>51</v>
      </c>
      <c r="AE109" s="1">
        <v>20</v>
      </c>
    </row>
    <row r="110" spans="1:31" x14ac:dyDescent="0.2">
      <c r="A110" s="1"/>
      <c r="B110" s="1">
        <v>30</v>
      </c>
      <c r="C110" s="1">
        <v>27</v>
      </c>
      <c r="D110" s="1">
        <v>36</v>
      </c>
      <c r="E110" s="1">
        <v>0</v>
      </c>
      <c r="F110" s="1">
        <v>3</v>
      </c>
      <c r="G110" s="1">
        <v>4</v>
      </c>
      <c r="H110" s="1">
        <v>13</v>
      </c>
      <c r="I110" s="1">
        <v>6</v>
      </c>
      <c r="J110" s="1">
        <v>38</v>
      </c>
      <c r="K110" s="1">
        <v>28</v>
      </c>
      <c r="L110" s="1">
        <v>7</v>
      </c>
      <c r="M110" s="1">
        <v>9</v>
      </c>
      <c r="N110" s="1">
        <v>6</v>
      </c>
      <c r="O110" s="1">
        <v>85</v>
      </c>
      <c r="P110" s="1">
        <v>53</v>
      </c>
      <c r="Q110" s="1">
        <v>2</v>
      </c>
      <c r="R110" s="1">
        <v>64</v>
      </c>
      <c r="S110" s="1">
        <v>46</v>
      </c>
      <c r="T110" s="1">
        <v>14</v>
      </c>
      <c r="U110" s="1">
        <v>15</v>
      </c>
      <c r="V110" s="1">
        <v>39</v>
      </c>
      <c r="W110" s="1">
        <v>15</v>
      </c>
      <c r="X110" s="1">
        <v>61</v>
      </c>
      <c r="Y110" s="1">
        <v>6</v>
      </c>
      <c r="Z110" s="1">
        <v>0</v>
      </c>
      <c r="AA110" s="1">
        <v>157</v>
      </c>
      <c r="AB110" s="1">
        <v>75</v>
      </c>
      <c r="AC110" s="1">
        <v>2</v>
      </c>
      <c r="AD110" s="1">
        <v>2</v>
      </c>
      <c r="AE110" s="1">
        <v>32</v>
      </c>
    </row>
    <row r="111" spans="1:31" x14ac:dyDescent="0.2">
      <c r="A111" s="1"/>
      <c r="B111" s="1">
        <v>25</v>
      </c>
      <c r="C111" s="1">
        <v>1</v>
      </c>
      <c r="D111" s="1">
        <v>7</v>
      </c>
      <c r="E111" s="1">
        <v>0</v>
      </c>
      <c r="F111" s="1">
        <v>11</v>
      </c>
      <c r="G111" s="1">
        <v>17</v>
      </c>
      <c r="H111" s="1">
        <v>10</v>
      </c>
      <c r="I111" s="1">
        <v>60</v>
      </c>
      <c r="J111" s="1">
        <v>9</v>
      </c>
      <c r="K111" s="1">
        <v>2</v>
      </c>
      <c r="L111" s="1">
        <v>36</v>
      </c>
      <c r="M111" s="1">
        <v>8</v>
      </c>
      <c r="N111" s="1">
        <v>11</v>
      </c>
      <c r="O111" s="1">
        <v>37</v>
      </c>
      <c r="P111" s="1">
        <v>44</v>
      </c>
      <c r="Q111" s="1">
        <v>6</v>
      </c>
      <c r="R111" s="1">
        <v>14</v>
      </c>
      <c r="S111" s="1">
        <v>28</v>
      </c>
      <c r="T111" s="1">
        <v>26</v>
      </c>
      <c r="U111" s="1">
        <v>16</v>
      </c>
      <c r="V111" s="1">
        <v>33</v>
      </c>
      <c r="W111" s="1">
        <v>19</v>
      </c>
      <c r="X111" s="1">
        <v>60</v>
      </c>
      <c r="Y111" s="1">
        <v>56</v>
      </c>
      <c r="Z111" s="1">
        <v>18</v>
      </c>
      <c r="AA111" s="1">
        <v>34</v>
      </c>
      <c r="AB111" s="1">
        <v>49</v>
      </c>
      <c r="AC111" s="1">
        <v>6</v>
      </c>
      <c r="AD111" s="1">
        <v>27</v>
      </c>
      <c r="AE111" s="1">
        <v>92</v>
      </c>
    </row>
    <row r="112" spans="1:31" x14ac:dyDescent="0.2">
      <c r="A112" s="1"/>
      <c r="B112" s="1">
        <v>28</v>
      </c>
      <c r="C112" s="1">
        <v>5</v>
      </c>
      <c r="D112" s="1">
        <v>55</v>
      </c>
      <c r="E112" s="1">
        <v>0</v>
      </c>
      <c r="F112" s="1">
        <v>18</v>
      </c>
      <c r="G112" s="1">
        <v>10</v>
      </c>
      <c r="H112" s="1">
        <v>4</v>
      </c>
      <c r="I112" s="1">
        <v>53</v>
      </c>
      <c r="J112" s="1">
        <v>21</v>
      </c>
      <c r="K112" s="1">
        <v>18</v>
      </c>
      <c r="L112" s="1">
        <v>22</v>
      </c>
      <c r="M112" s="1">
        <v>32</v>
      </c>
      <c r="N112" s="1">
        <v>21</v>
      </c>
      <c r="O112" s="1">
        <v>49</v>
      </c>
      <c r="P112" s="1">
        <v>9</v>
      </c>
      <c r="Q112" s="1">
        <v>25</v>
      </c>
      <c r="R112" s="1">
        <v>45</v>
      </c>
      <c r="S112" s="1">
        <v>44</v>
      </c>
      <c r="T112" s="1">
        <v>20</v>
      </c>
      <c r="U112" s="1">
        <v>66</v>
      </c>
      <c r="V112" s="1">
        <v>13</v>
      </c>
      <c r="W112" s="1">
        <v>3</v>
      </c>
      <c r="X112" s="1">
        <v>5</v>
      </c>
      <c r="Y112" s="1">
        <v>3</v>
      </c>
      <c r="Z112" s="1">
        <v>0</v>
      </c>
      <c r="AA112" s="1">
        <v>28</v>
      </c>
      <c r="AB112" s="1">
        <v>117</v>
      </c>
      <c r="AC112" s="1">
        <v>8</v>
      </c>
      <c r="AD112" s="1">
        <v>117</v>
      </c>
      <c r="AE112" s="1">
        <v>34</v>
      </c>
    </row>
    <row r="113" spans="1:31" x14ac:dyDescent="0.2">
      <c r="A113" s="1"/>
      <c r="B113" s="1">
        <v>0</v>
      </c>
      <c r="C113" s="1">
        <v>24</v>
      </c>
      <c r="D113" s="1">
        <v>9</v>
      </c>
      <c r="E113" s="1">
        <v>4</v>
      </c>
      <c r="F113" s="1">
        <v>1</v>
      </c>
      <c r="G113" s="1">
        <v>5</v>
      </c>
      <c r="H113" s="1">
        <v>10</v>
      </c>
      <c r="I113" s="1">
        <v>4</v>
      </c>
      <c r="J113" s="1">
        <v>7</v>
      </c>
      <c r="K113" s="1">
        <v>0</v>
      </c>
      <c r="L113" s="1">
        <v>95</v>
      </c>
      <c r="M113" s="1">
        <v>39</v>
      </c>
      <c r="N113" s="1">
        <v>9</v>
      </c>
      <c r="O113" s="1">
        <v>79</v>
      </c>
      <c r="P113" s="1">
        <v>54</v>
      </c>
      <c r="Q113" s="1">
        <v>4</v>
      </c>
      <c r="R113" s="1">
        <v>10</v>
      </c>
      <c r="S113" s="1">
        <v>7</v>
      </c>
      <c r="T113" s="1">
        <v>21</v>
      </c>
      <c r="U113" s="1">
        <v>27</v>
      </c>
      <c r="V113" s="1">
        <v>42</v>
      </c>
      <c r="W113" s="1">
        <v>5</v>
      </c>
      <c r="X113" s="1">
        <v>7</v>
      </c>
      <c r="Y113" s="1">
        <v>15</v>
      </c>
      <c r="Z113" s="1">
        <v>0</v>
      </c>
      <c r="AA113" s="1">
        <v>78</v>
      </c>
      <c r="AB113" s="1">
        <v>24</v>
      </c>
      <c r="AC113" s="1">
        <v>3</v>
      </c>
      <c r="AD113" s="1">
        <v>22</v>
      </c>
      <c r="AE113" s="1">
        <v>6</v>
      </c>
    </row>
    <row r="114" spans="1:31" x14ac:dyDescent="0.2">
      <c r="A114" s="1"/>
      <c r="B114" s="1">
        <v>1</v>
      </c>
      <c r="C114" s="1">
        <v>30</v>
      </c>
      <c r="D114" s="1">
        <v>6</v>
      </c>
      <c r="E114" s="1">
        <v>0</v>
      </c>
      <c r="F114" s="1">
        <v>3</v>
      </c>
      <c r="G114" s="1">
        <v>7</v>
      </c>
      <c r="H114" s="1">
        <v>1</v>
      </c>
      <c r="I114" s="1">
        <v>9</v>
      </c>
      <c r="J114" s="1">
        <v>4</v>
      </c>
      <c r="K114" s="1">
        <v>41</v>
      </c>
      <c r="L114" s="1">
        <v>3</v>
      </c>
      <c r="M114" s="1">
        <v>24</v>
      </c>
      <c r="N114" s="1">
        <v>7</v>
      </c>
      <c r="O114" s="1">
        <v>53</v>
      </c>
      <c r="P114" s="1">
        <v>73</v>
      </c>
      <c r="Q114" s="1">
        <v>9</v>
      </c>
      <c r="R114" s="1">
        <v>90</v>
      </c>
      <c r="S114" s="1">
        <v>2</v>
      </c>
      <c r="T114" s="1">
        <v>11</v>
      </c>
      <c r="U114" s="1">
        <v>16</v>
      </c>
      <c r="V114" s="1">
        <v>33</v>
      </c>
      <c r="W114" s="1">
        <v>31</v>
      </c>
      <c r="X114" s="1">
        <v>4</v>
      </c>
      <c r="Y114" s="1">
        <v>24</v>
      </c>
      <c r="Z114" s="1">
        <v>0</v>
      </c>
      <c r="AA114" s="1">
        <v>81</v>
      </c>
      <c r="AB114" s="1">
        <v>6</v>
      </c>
      <c r="AC114" s="1">
        <v>3</v>
      </c>
      <c r="AD114" s="1">
        <v>15</v>
      </c>
      <c r="AE114" s="1">
        <v>3</v>
      </c>
    </row>
    <row r="115" spans="1:31" x14ac:dyDescent="0.2">
      <c r="A115" s="1"/>
      <c r="B115" s="1">
        <v>1</v>
      </c>
      <c r="C115" s="1">
        <v>2</v>
      </c>
      <c r="D115" s="1">
        <v>6</v>
      </c>
      <c r="E115" s="1">
        <v>0</v>
      </c>
      <c r="F115" s="1">
        <v>28</v>
      </c>
      <c r="G115" s="1">
        <v>10</v>
      </c>
      <c r="H115" s="1">
        <v>11</v>
      </c>
      <c r="I115" s="1">
        <v>2</v>
      </c>
      <c r="J115" s="1">
        <v>23</v>
      </c>
      <c r="K115" s="1">
        <v>6</v>
      </c>
      <c r="L115" s="1">
        <v>57</v>
      </c>
      <c r="M115" s="1">
        <v>38</v>
      </c>
      <c r="N115" s="1">
        <v>0</v>
      </c>
      <c r="O115" s="1">
        <v>3</v>
      </c>
      <c r="P115" s="1">
        <v>40</v>
      </c>
      <c r="Q115" s="1">
        <v>1</v>
      </c>
      <c r="R115" s="1">
        <v>27</v>
      </c>
      <c r="S115" s="1">
        <v>16</v>
      </c>
      <c r="T115" s="1">
        <v>15</v>
      </c>
      <c r="U115" s="1">
        <v>51</v>
      </c>
      <c r="V115" s="1">
        <v>29</v>
      </c>
      <c r="W115" s="1">
        <v>9</v>
      </c>
      <c r="X115" s="1">
        <v>32</v>
      </c>
      <c r="Y115" s="1">
        <v>14</v>
      </c>
      <c r="Z115" s="1">
        <v>26</v>
      </c>
      <c r="AA115" s="1">
        <v>21</v>
      </c>
      <c r="AB115" s="1">
        <v>98</v>
      </c>
      <c r="AC115" s="1">
        <v>6</v>
      </c>
      <c r="AD115" s="1">
        <v>16</v>
      </c>
      <c r="AE115" s="1">
        <v>87</v>
      </c>
    </row>
    <row r="116" spans="1:31" x14ac:dyDescent="0.2">
      <c r="A116" s="1"/>
      <c r="B116" s="1">
        <v>1</v>
      </c>
      <c r="C116" s="1">
        <v>9</v>
      </c>
      <c r="D116" s="1">
        <v>33</v>
      </c>
      <c r="E116" s="1">
        <v>4</v>
      </c>
      <c r="F116" s="1">
        <v>24</v>
      </c>
      <c r="G116" s="1">
        <v>15</v>
      </c>
      <c r="H116" s="1">
        <v>43</v>
      </c>
      <c r="I116" s="1">
        <v>31</v>
      </c>
      <c r="J116" s="1">
        <v>22</v>
      </c>
      <c r="K116" s="1">
        <v>10</v>
      </c>
      <c r="L116" s="1">
        <v>6</v>
      </c>
      <c r="M116" s="1">
        <v>16</v>
      </c>
      <c r="N116" s="1">
        <v>17</v>
      </c>
      <c r="O116" s="1">
        <v>58</v>
      </c>
      <c r="P116" s="1">
        <v>14</v>
      </c>
      <c r="Q116" s="1">
        <v>5</v>
      </c>
      <c r="R116" s="1">
        <v>6</v>
      </c>
      <c r="S116" s="1">
        <v>35</v>
      </c>
      <c r="T116" s="1">
        <v>14</v>
      </c>
      <c r="U116" s="1">
        <v>13</v>
      </c>
      <c r="V116" s="1">
        <v>10</v>
      </c>
      <c r="W116" s="1">
        <v>2</v>
      </c>
      <c r="X116" s="1">
        <v>9</v>
      </c>
      <c r="Y116" s="1">
        <v>36</v>
      </c>
      <c r="Z116" s="1">
        <v>1</v>
      </c>
      <c r="AA116" s="1">
        <v>11</v>
      </c>
      <c r="AB116" s="1">
        <v>89</v>
      </c>
      <c r="AC116" s="1">
        <v>2</v>
      </c>
      <c r="AD116" s="1">
        <v>53</v>
      </c>
      <c r="AE116" s="1">
        <v>38</v>
      </c>
    </row>
    <row r="117" spans="1:31" x14ac:dyDescent="0.2">
      <c r="A117" s="1"/>
      <c r="B117" s="1">
        <v>11</v>
      </c>
      <c r="C117" s="1">
        <v>16</v>
      </c>
      <c r="D117" s="1">
        <v>18</v>
      </c>
      <c r="E117" s="1">
        <v>2</v>
      </c>
      <c r="F117" s="1">
        <v>43</v>
      </c>
      <c r="G117" s="1">
        <v>17</v>
      </c>
      <c r="H117" s="1">
        <v>6</v>
      </c>
      <c r="I117" s="1">
        <v>2</v>
      </c>
      <c r="J117" s="1">
        <v>21</v>
      </c>
      <c r="K117" s="1">
        <v>4</v>
      </c>
      <c r="L117" s="1">
        <v>56</v>
      </c>
      <c r="M117" s="1">
        <v>20</v>
      </c>
      <c r="N117" s="1">
        <v>32</v>
      </c>
      <c r="O117" s="1">
        <v>91</v>
      </c>
      <c r="P117" s="1">
        <v>75</v>
      </c>
      <c r="Q117" s="1">
        <v>1</v>
      </c>
      <c r="R117" s="1">
        <v>43</v>
      </c>
      <c r="S117" s="1">
        <v>56</v>
      </c>
      <c r="T117" s="1">
        <v>30</v>
      </c>
      <c r="U117" s="1">
        <v>26</v>
      </c>
      <c r="V117" s="1">
        <v>10</v>
      </c>
      <c r="W117" s="1">
        <v>3</v>
      </c>
      <c r="X117" s="1">
        <v>2</v>
      </c>
      <c r="Y117" s="1">
        <v>5</v>
      </c>
      <c r="Z117" s="1">
        <v>1</v>
      </c>
      <c r="AA117" s="1">
        <v>217</v>
      </c>
      <c r="AB117" s="1">
        <v>74</v>
      </c>
      <c r="AC117" s="1">
        <v>3</v>
      </c>
      <c r="AD117" s="1">
        <v>26</v>
      </c>
      <c r="AE117" s="1">
        <v>7</v>
      </c>
    </row>
    <row r="118" spans="1:31" x14ac:dyDescent="0.2">
      <c r="A118" s="1"/>
      <c r="B118" s="1">
        <v>1</v>
      </c>
      <c r="C118" s="1">
        <v>0</v>
      </c>
      <c r="D118" s="1">
        <v>20</v>
      </c>
      <c r="E118" s="1">
        <v>0</v>
      </c>
      <c r="F118" s="1">
        <v>4</v>
      </c>
      <c r="G118" s="1">
        <v>9</v>
      </c>
      <c r="H118" s="1">
        <v>27</v>
      </c>
      <c r="I118" s="1">
        <v>2</v>
      </c>
      <c r="J118" s="1">
        <v>10</v>
      </c>
      <c r="K118" s="1">
        <v>20</v>
      </c>
      <c r="L118" s="1">
        <v>4</v>
      </c>
      <c r="M118" s="1">
        <v>19</v>
      </c>
      <c r="N118" s="1">
        <v>29</v>
      </c>
      <c r="O118" s="1">
        <v>79</v>
      </c>
      <c r="P118" s="1">
        <v>46</v>
      </c>
      <c r="Q118" s="1">
        <v>12</v>
      </c>
      <c r="R118" s="1">
        <v>22</v>
      </c>
      <c r="S118" s="1">
        <v>30</v>
      </c>
      <c r="T118" s="1">
        <v>31</v>
      </c>
      <c r="U118" s="1">
        <v>24</v>
      </c>
      <c r="V118" s="1">
        <v>34</v>
      </c>
      <c r="W118" s="1">
        <v>8</v>
      </c>
      <c r="X118" s="1">
        <v>54</v>
      </c>
      <c r="Y118" s="1">
        <v>39</v>
      </c>
      <c r="Z118" s="1">
        <v>4</v>
      </c>
      <c r="AA118" s="1">
        <v>35</v>
      </c>
      <c r="AB118" s="1">
        <v>66</v>
      </c>
      <c r="AC118" s="1">
        <v>2</v>
      </c>
      <c r="AD118" s="1">
        <v>3</v>
      </c>
      <c r="AE118" s="1">
        <v>39</v>
      </c>
    </row>
    <row r="119" spans="1:31" x14ac:dyDescent="0.2">
      <c r="A119" s="1"/>
      <c r="B119" s="1">
        <v>11</v>
      </c>
      <c r="C119" s="1">
        <v>26</v>
      </c>
      <c r="D119" s="1">
        <v>34</v>
      </c>
      <c r="E119" s="1">
        <v>21</v>
      </c>
      <c r="F119" s="1">
        <v>20</v>
      </c>
      <c r="G119" s="1">
        <v>32</v>
      </c>
      <c r="H119" s="1">
        <v>6</v>
      </c>
      <c r="I119" s="1">
        <v>1</v>
      </c>
      <c r="J119" s="1">
        <v>2</v>
      </c>
      <c r="K119" s="1">
        <v>13</v>
      </c>
      <c r="L119" s="1">
        <v>5</v>
      </c>
      <c r="M119" s="1">
        <v>37</v>
      </c>
      <c r="N119" s="1">
        <v>4</v>
      </c>
      <c r="O119" s="1">
        <v>9</v>
      </c>
      <c r="P119" s="1">
        <v>4</v>
      </c>
      <c r="Q119" s="1">
        <v>2</v>
      </c>
      <c r="R119" s="1">
        <v>1</v>
      </c>
      <c r="S119" s="1">
        <v>14</v>
      </c>
      <c r="T119" s="1">
        <v>16</v>
      </c>
      <c r="U119" s="1">
        <v>26</v>
      </c>
      <c r="V119" s="1">
        <v>70</v>
      </c>
      <c r="W119" s="1">
        <v>4</v>
      </c>
      <c r="X119" s="1">
        <v>2</v>
      </c>
      <c r="Y119" s="1">
        <v>10</v>
      </c>
      <c r="Z119" s="1">
        <v>38</v>
      </c>
      <c r="AA119" s="1">
        <v>154</v>
      </c>
      <c r="AB119" s="1">
        <v>80</v>
      </c>
      <c r="AC119" s="1">
        <v>1</v>
      </c>
      <c r="AD119" s="1">
        <v>8</v>
      </c>
      <c r="AE119" s="1">
        <v>39</v>
      </c>
    </row>
    <row r="120" spans="1:31" x14ac:dyDescent="0.2">
      <c r="A120" s="1"/>
      <c r="B120" s="1">
        <v>3</v>
      </c>
      <c r="C120" s="1">
        <v>2</v>
      </c>
      <c r="D120" s="1">
        <v>28</v>
      </c>
      <c r="E120" s="1">
        <v>0</v>
      </c>
      <c r="F120" s="1">
        <v>23</v>
      </c>
      <c r="G120" s="1">
        <v>6</v>
      </c>
      <c r="H120" s="1">
        <v>2</v>
      </c>
      <c r="I120" s="1">
        <v>14</v>
      </c>
      <c r="J120" s="1">
        <v>40</v>
      </c>
      <c r="K120" s="1">
        <v>5</v>
      </c>
      <c r="L120" s="1">
        <v>15</v>
      </c>
      <c r="M120" s="1">
        <v>4</v>
      </c>
      <c r="N120" s="1">
        <v>20</v>
      </c>
      <c r="O120" s="1">
        <v>51</v>
      </c>
      <c r="P120" s="1">
        <v>47</v>
      </c>
      <c r="Q120" s="1">
        <v>2</v>
      </c>
      <c r="R120" s="1">
        <v>42</v>
      </c>
      <c r="S120" s="1">
        <v>65</v>
      </c>
      <c r="T120" s="1">
        <v>9</v>
      </c>
      <c r="U120" s="1">
        <v>44</v>
      </c>
      <c r="V120" s="1">
        <v>23</v>
      </c>
      <c r="W120" s="1">
        <v>12</v>
      </c>
      <c r="X120" s="1">
        <v>92</v>
      </c>
      <c r="Y120" s="1">
        <v>8</v>
      </c>
      <c r="Z120" s="1">
        <v>11</v>
      </c>
      <c r="AA120" s="1">
        <v>41</v>
      </c>
      <c r="AB120" s="1">
        <v>35</v>
      </c>
      <c r="AC120" s="1">
        <v>7</v>
      </c>
      <c r="AD120" s="1">
        <v>21</v>
      </c>
      <c r="AE120" s="1">
        <v>97</v>
      </c>
    </row>
    <row r="121" spans="1:31" x14ac:dyDescent="0.2">
      <c r="A121" s="1"/>
      <c r="B121" s="1">
        <v>27</v>
      </c>
      <c r="C121" s="1">
        <v>3</v>
      </c>
      <c r="D121" s="1">
        <v>36</v>
      </c>
      <c r="E121" s="1">
        <v>2</v>
      </c>
      <c r="F121" s="1">
        <v>18</v>
      </c>
      <c r="G121" s="1">
        <v>12</v>
      </c>
      <c r="H121" s="1">
        <v>12</v>
      </c>
      <c r="I121" s="1">
        <v>12</v>
      </c>
      <c r="J121" s="1">
        <v>7</v>
      </c>
      <c r="K121" s="1">
        <v>19</v>
      </c>
      <c r="L121" s="1">
        <v>1</v>
      </c>
      <c r="M121" s="1">
        <v>23</v>
      </c>
      <c r="N121" s="1">
        <v>16</v>
      </c>
      <c r="O121" s="1">
        <v>45</v>
      </c>
      <c r="P121" s="1">
        <v>51</v>
      </c>
      <c r="Q121" s="1">
        <v>5</v>
      </c>
      <c r="R121" s="1">
        <v>61</v>
      </c>
      <c r="S121" s="1">
        <v>41</v>
      </c>
      <c r="T121" s="1">
        <v>6</v>
      </c>
      <c r="U121" s="1">
        <v>20</v>
      </c>
      <c r="V121" s="1">
        <v>47</v>
      </c>
      <c r="W121" s="1">
        <v>8</v>
      </c>
      <c r="X121" s="1">
        <v>25</v>
      </c>
      <c r="Y121" s="1">
        <v>52</v>
      </c>
      <c r="Z121" s="1">
        <v>2</v>
      </c>
      <c r="AA121" s="1">
        <v>21</v>
      </c>
      <c r="AB121" s="1">
        <v>89</v>
      </c>
      <c r="AC121" s="1">
        <v>55</v>
      </c>
      <c r="AD121" s="1">
        <v>4</v>
      </c>
      <c r="AE121" s="1">
        <v>36</v>
      </c>
    </row>
    <row r="122" spans="1:31" x14ac:dyDescent="0.2">
      <c r="A122" s="1"/>
      <c r="B122" s="1">
        <v>9</v>
      </c>
      <c r="C122" s="1">
        <v>10</v>
      </c>
      <c r="D122" s="1">
        <v>29</v>
      </c>
      <c r="E122" s="1">
        <v>0</v>
      </c>
      <c r="F122" s="1">
        <v>7</v>
      </c>
      <c r="G122" s="1">
        <v>38</v>
      </c>
      <c r="H122" s="1">
        <v>2</v>
      </c>
      <c r="I122" s="1">
        <v>1</v>
      </c>
      <c r="J122" s="1">
        <v>11</v>
      </c>
      <c r="K122" s="1">
        <v>19</v>
      </c>
      <c r="L122" s="1">
        <v>54</v>
      </c>
      <c r="M122" s="1">
        <v>34</v>
      </c>
      <c r="N122" s="1">
        <v>14</v>
      </c>
      <c r="O122" s="1">
        <v>10</v>
      </c>
      <c r="P122" s="1">
        <v>43</v>
      </c>
      <c r="Q122" s="1">
        <v>4</v>
      </c>
      <c r="R122" s="1">
        <v>22</v>
      </c>
      <c r="S122" s="1">
        <v>14</v>
      </c>
      <c r="T122" s="1">
        <v>29</v>
      </c>
      <c r="U122" s="1">
        <v>12</v>
      </c>
      <c r="V122" s="1">
        <v>11</v>
      </c>
      <c r="W122" s="1">
        <v>1</v>
      </c>
      <c r="X122" s="1">
        <v>10</v>
      </c>
      <c r="Y122" s="1">
        <v>5</v>
      </c>
      <c r="Z122" s="1">
        <v>1</v>
      </c>
      <c r="AA122" s="1">
        <v>43</v>
      </c>
      <c r="AB122" s="1">
        <v>65</v>
      </c>
      <c r="AC122" s="1">
        <v>5</v>
      </c>
      <c r="AD122" s="1">
        <v>10</v>
      </c>
      <c r="AE122" s="1">
        <v>126</v>
      </c>
    </row>
    <row r="123" spans="1:31" x14ac:dyDescent="0.2">
      <c r="A123" s="1"/>
      <c r="B123" s="1">
        <v>9</v>
      </c>
      <c r="C123" s="1">
        <v>0</v>
      </c>
      <c r="D123" s="1">
        <v>31</v>
      </c>
      <c r="E123" s="1">
        <v>8</v>
      </c>
      <c r="F123" s="1">
        <v>30</v>
      </c>
      <c r="G123" s="1">
        <v>23</v>
      </c>
      <c r="H123" s="1">
        <v>7</v>
      </c>
      <c r="I123" s="1">
        <v>39</v>
      </c>
      <c r="J123" s="1">
        <v>9</v>
      </c>
      <c r="K123" s="1">
        <v>6</v>
      </c>
      <c r="L123" s="1">
        <v>5</v>
      </c>
      <c r="M123" s="1">
        <v>7</v>
      </c>
      <c r="N123" s="1">
        <v>12</v>
      </c>
      <c r="O123" s="1">
        <v>51</v>
      </c>
      <c r="P123" s="1">
        <v>12</v>
      </c>
      <c r="Q123" s="1">
        <v>2</v>
      </c>
      <c r="R123" s="1">
        <v>3</v>
      </c>
      <c r="S123" s="1">
        <v>26</v>
      </c>
      <c r="T123" s="1">
        <v>3</v>
      </c>
      <c r="U123" s="1">
        <v>7</v>
      </c>
      <c r="V123" s="1">
        <v>21</v>
      </c>
      <c r="W123" s="1">
        <v>14</v>
      </c>
      <c r="X123" s="1">
        <v>40</v>
      </c>
      <c r="Y123" s="1">
        <v>4</v>
      </c>
      <c r="Z123" s="1">
        <v>2</v>
      </c>
      <c r="AA123" s="1">
        <v>79</v>
      </c>
      <c r="AB123" s="1">
        <v>112</v>
      </c>
      <c r="AC123" s="1">
        <v>4</v>
      </c>
      <c r="AD123" s="1">
        <v>43</v>
      </c>
      <c r="AE123" s="1">
        <v>46</v>
      </c>
    </row>
    <row r="124" spans="1:31" x14ac:dyDescent="0.2">
      <c r="A124" s="1"/>
      <c r="B124" s="1">
        <v>2</v>
      </c>
      <c r="C124" s="1">
        <v>10</v>
      </c>
      <c r="D124" s="1">
        <v>40</v>
      </c>
      <c r="E124" s="1">
        <v>0</v>
      </c>
      <c r="F124" s="1">
        <v>44</v>
      </c>
      <c r="G124" s="1">
        <v>14</v>
      </c>
      <c r="H124" s="1">
        <v>24</v>
      </c>
      <c r="I124" s="1">
        <v>2</v>
      </c>
      <c r="J124" s="1">
        <v>3</v>
      </c>
      <c r="K124" s="1">
        <v>2</v>
      </c>
      <c r="L124" s="1">
        <v>7</v>
      </c>
      <c r="M124" s="1">
        <v>2</v>
      </c>
      <c r="N124" s="1">
        <v>11</v>
      </c>
      <c r="O124" s="1">
        <v>31</v>
      </c>
      <c r="P124" s="1">
        <v>37</v>
      </c>
      <c r="Q124" s="1">
        <v>14</v>
      </c>
      <c r="R124" s="1">
        <v>59</v>
      </c>
      <c r="S124" s="1">
        <v>54</v>
      </c>
      <c r="T124" s="1">
        <v>40</v>
      </c>
      <c r="U124" s="1">
        <v>7</v>
      </c>
      <c r="V124" s="1">
        <v>16</v>
      </c>
      <c r="W124" s="1">
        <v>10</v>
      </c>
      <c r="X124" s="1">
        <v>6</v>
      </c>
      <c r="Y124" s="1">
        <v>8</v>
      </c>
      <c r="Z124" s="1">
        <v>2</v>
      </c>
      <c r="AA124" s="1">
        <v>27</v>
      </c>
      <c r="AB124" s="1">
        <v>111</v>
      </c>
      <c r="AC124" s="1">
        <v>4</v>
      </c>
      <c r="AD124" s="1">
        <v>44</v>
      </c>
      <c r="AE124" s="1">
        <v>51</v>
      </c>
    </row>
    <row r="125" spans="1:31" x14ac:dyDescent="0.2">
      <c r="A125" s="1"/>
      <c r="B125" s="1">
        <v>2</v>
      </c>
      <c r="C125" s="1">
        <v>17</v>
      </c>
      <c r="D125" s="1">
        <v>20</v>
      </c>
      <c r="E125" s="1">
        <v>2</v>
      </c>
      <c r="F125" s="1">
        <v>6</v>
      </c>
      <c r="G125" s="1">
        <v>62</v>
      </c>
      <c r="H125" s="1">
        <v>28</v>
      </c>
      <c r="I125" s="1">
        <v>11</v>
      </c>
      <c r="J125" s="1">
        <v>26</v>
      </c>
      <c r="K125" s="1">
        <v>4</v>
      </c>
      <c r="L125" s="1">
        <v>51</v>
      </c>
      <c r="M125" s="1">
        <v>11</v>
      </c>
      <c r="N125" s="1">
        <v>17</v>
      </c>
      <c r="O125" s="1">
        <v>79</v>
      </c>
      <c r="P125" s="1">
        <v>20</v>
      </c>
      <c r="Q125" s="1">
        <v>6</v>
      </c>
      <c r="R125" s="1">
        <v>9</v>
      </c>
      <c r="S125" s="1">
        <v>23</v>
      </c>
      <c r="T125" s="1">
        <v>1</v>
      </c>
      <c r="U125" s="1">
        <v>22</v>
      </c>
      <c r="V125" s="1">
        <v>44</v>
      </c>
      <c r="W125" s="1">
        <v>13</v>
      </c>
      <c r="X125" s="1">
        <v>63</v>
      </c>
      <c r="Y125" s="1">
        <v>47</v>
      </c>
      <c r="Z125" s="1">
        <v>1</v>
      </c>
      <c r="AA125" s="1">
        <v>10</v>
      </c>
      <c r="AB125" s="1">
        <v>56</v>
      </c>
      <c r="AC125" s="1">
        <v>18</v>
      </c>
      <c r="AD125" s="1">
        <v>75</v>
      </c>
      <c r="AE125" s="1">
        <v>6</v>
      </c>
    </row>
    <row r="126" spans="1:31" x14ac:dyDescent="0.2">
      <c r="A126" s="1"/>
      <c r="B126" s="1">
        <v>1</v>
      </c>
      <c r="C126" s="1">
        <v>30</v>
      </c>
      <c r="D126" s="1">
        <v>19</v>
      </c>
      <c r="E126" s="1">
        <v>0</v>
      </c>
      <c r="F126" s="1">
        <v>14</v>
      </c>
      <c r="G126" s="1">
        <v>20</v>
      </c>
      <c r="H126" s="1">
        <v>29</v>
      </c>
      <c r="I126" s="1">
        <v>59</v>
      </c>
      <c r="J126" s="1">
        <v>25</v>
      </c>
      <c r="K126" s="1">
        <v>24</v>
      </c>
      <c r="L126" s="1">
        <v>60</v>
      </c>
      <c r="M126" s="1">
        <v>6</v>
      </c>
      <c r="N126" s="1">
        <v>9</v>
      </c>
      <c r="O126" s="1">
        <v>32</v>
      </c>
      <c r="P126" s="1">
        <v>20</v>
      </c>
      <c r="Q126" s="1">
        <v>8</v>
      </c>
      <c r="R126" s="1">
        <v>46</v>
      </c>
      <c r="S126" s="1">
        <v>21</v>
      </c>
      <c r="T126" s="1">
        <v>14</v>
      </c>
      <c r="U126" s="1">
        <v>15</v>
      </c>
      <c r="V126" s="1">
        <v>11</v>
      </c>
      <c r="W126" s="1">
        <v>3</v>
      </c>
      <c r="X126" s="1">
        <v>68</v>
      </c>
      <c r="Y126" s="1">
        <v>4</v>
      </c>
      <c r="Z126" s="1">
        <v>3</v>
      </c>
      <c r="AA126" s="1">
        <v>55</v>
      </c>
      <c r="AB126" s="1">
        <v>45</v>
      </c>
      <c r="AC126" s="1">
        <v>5</v>
      </c>
      <c r="AD126" s="1">
        <v>48</v>
      </c>
      <c r="AE126" s="1">
        <v>4</v>
      </c>
    </row>
    <row r="127" spans="1:31" x14ac:dyDescent="0.2">
      <c r="A127" s="1"/>
      <c r="B127" s="1">
        <v>3</v>
      </c>
      <c r="C127" s="1">
        <v>21</v>
      </c>
      <c r="D127" s="1">
        <v>44</v>
      </c>
      <c r="E127" s="1">
        <v>3</v>
      </c>
      <c r="F127" s="1">
        <v>17</v>
      </c>
      <c r="G127" s="1">
        <v>36</v>
      </c>
      <c r="H127" s="1">
        <v>19</v>
      </c>
      <c r="I127" s="1">
        <v>63</v>
      </c>
      <c r="J127" s="1">
        <v>24</v>
      </c>
      <c r="K127" s="1">
        <v>18</v>
      </c>
      <c r="L127" s="1">
        <v>5</v>
      </c>
      <c r="M127" s="1">
        <v>35</v>
      </c>
      <c r="N127" s="1">
        <v>9</v>
      </c>
      <c r="O127" s="1">
        <v>50</v>
      </c>
      <c r="P127" s="1">
        <v>43</v>
      </c>
      <c r="Q127" s="1">
        <v>3</v>
      </c>
      <c r="R127" s="1">
        <v>5</v>
      </c>
      <c r="S127" s="1">
        <v>42</v>
      </c>
      <c r="T127" s="1">
        <v>4</v>
      </c>
      <c r="U127" s="1">
        <v>6</v>
      </c>
      <c r="V127" s="1">
        <v>52</v>
      </c>
      <c r="W127" s="1">
        <v>5</v>
      </c>
      <c r="X127" s="1">
        <v>10</v>
      </c>
      <c r="Y127" s="1">
        <v>6</v>
      </c>
      <c r="Z127" s="1">
        <v>1</v>
      </c>
      <c r="AA127" s="1">
        <v>26</v>
      </c>
      <c r="AB127" s="1">
        <v>92</v>
      </c>
      <c r="AC127" s="1">
        <v>26</v>
      </c>
      <c r="AD127" s="1">
        <v>26</v>
      </c>
      <c r="AE127" s="1">
        <v>43</v>
      </c>
    </row>
    <row r="128" spans="1:31" x14ac:dyDescent="0.2">
      <c r="A128" s="1"/>
      <c r="B128" s="1">
        <v>1</v>
      </c>
      <c r="C128" s="1">
        <v>7</v>
      </c>
      <c r="D128" s="1">
        <v>7</v>
      </c>
      <c r="E128" s="1">
        <v>12</v>
      </c>
      <c r="F128" s="1">
        <v>1</v>
      </c>
      <c r="G128" s="1">
        <v>7</v>
      </c>
      <c r="H128" s="1">
        <v>3</v>
      </c>
      <c r="I128" s="1">
        <v>57</v>
      </c>
      <c r="J128" s="1">
        <v>59</v>
      </c>
      <c r="K128" s="1">
        <v>18</v>
      </c>
      <c r="L128" s="1">
        <v>18</v>
      </c>
      <c r="M128" s="1">
        <v>30</v>
      </c>
      <c r="N128" s="1">
        <v>14</v>
      </c>
      <c r="O128" s="1">
        <v>6</v>
      </c>
      <c r="P128" s="1">
        <v>70</v>
      </c>
      <c r="Q128" s="1">
        <v>8</v>
      </c>
      <c r="R128" s="1">
        <v>3</v>
      </c>
      <c r="S128" s="1">
        <v>13</v>
      </c>
      <c r="T128" s="1">
        <v>3</v>
      </c>
      <c r="U128" s="1">
        <v>7</v>
      </c>
      <c r="V128" s="1">
        <v>67</v>
      </c>
      <c r="W128" s="1">
        <v>12</v>
      </c>
      <c r="X128" s="1">
        <v>24</v>
      </c>
      <c r="Y128" s="1">
        <v>4</v>
      </c>
      <c r="Z128" s="1">
        <v>1</v>
      </c>
      <c r="AA128" s="1">
        <v>97</v>
      </c>
      <c r="AB128" s="1">
        <v>69</v>
      </c>
      <c r="AC128" s="1">
        <v>4</v>
      </c>
      <c r="AD128" s="1">
        <v>141</v>
      </c>
      <c r="AE128" s="1">
        <v>50</v>
      </c>
    </row>
    <row r="129" spans="1:31" x14ac:dyDescent="0.2">
      <c r="A129" s="1"/>
      <c r="B129" s="1">
        <v>34</v>
      </c>
      <c r="C129" s="1">
        <v>15</v>
      </c>
      <c r="D129" s="1">
        <v>62</v>
      </c>
      <c r="E129" s="1">
        <v>0</v>
      </c>
      <c r="F129" s="1">
        <v>44</v>
      </c>
      <c r="G129" s="1">
        <v>16</v>
      </c>
      <c r="H129" s="1">
        <v>4</v>
      </c>
      <c r="I129" s="1">
        <v>38</v>
      </c>
      <c r="J129" s="1">
        <v>28</v>
      </c>
      <c r="K129" s="1">
        <v>1</v>
      </c>
      <c r="L129" s="1">
        <v>48</v>
      </c>
      <c r="M129" s="1">
        <v>26</v>
      </c>
      <c r="N129" s="1">
        <v>31</v>
      </c>
      <c r="O129" s="1">
        <v>104</v>
      </c>
      <c r="P129" s="1">
        <v>51</v>
      </c>
      <c r="Q129" s="1">
        <v>4</v>
      </c>
      <c r="R129" s="1">
        <v>67</v>
      </c>
      <c r="S129" s="1">
        <v>71</v>
      </c>
      <c r="T129" s="1">
        <v>19</v>
      </c>
      <c r="U129" s="1">
        <v>6</v>
      </c>
      <c r="V129" s="1">
        <v>33</v>
      </c>
      <c r="W129" s="1">
        <v>4</v>
      </c>
      <c r="X129" s="1">
        <v>5</v>
      </c>
      <c r="Y129" s="1">
        <v>31</v>
      </c>
      <c r="Z129" s="1">
        <v>1</v>
      </c>
      <c r="AA129" s="1">
        <v>46</v>
      </c>
      <c r="AB129" s="1">
        <v>137</v>
      </c>
      <c r="AC129" s="1">
        <v>9</v>
      </c>
      <c r="AD129" s="1">
        <v>27</v>
      </c>
      <c r="AE129" s="1">
        <v>55</v>
      </c>
    </row>
    <row r="130" spans="1:31" x14ac:dyDescent="0.2">
      <c r="A130" s="1"/>
      <c r="B130" s="1">
        <v>0</v>
      </c>
      <c r="C130" s="1">
        <v>25</v>
      </c>
      <c r="D130" s="1">
        <v>34</v>
      </c>
      <c r="E130" s="1">
        <v>1</v>
      </c>
      <c r="F130" s="1">
        <v>18</v>
      </c>
      <c r="G130" s="1">
        <v>13</v>
      </c>
      <c r="H130" s="1">
        <v>30</v>
      </c>
      <c r="I130" s="1">
        <v>64</v>
      </c>
      <c r="J130" s="1">
        <v>8</v>
      </c>
      <c r="K130" s="1">
        <v>16</v>
      </c>
      <c r="L130" s="1">
        <v>51</v>
      </c>
      <c r="M130" s="1">
        <v>22</v>
      </c>
      <c r="N130" s="1">
        <v>15</v>
      </c>
      <c r="O130" s="1">
        <v>40</v>
      </c>
      <c r="P130" s="1">
        <v>70</v>
      </c>
      <c r="Q130" s="1">
        <v>1</v>
      </c>
      <c r="R130" s="1">
        <v>31</v>
      </c>
      <c r="S130" s="1">
        <v>3</v>
      </c>
      <c r="T130" s="1">
        <v>2</v>
      </c>
      <c r="U130" s="1">
        <v>10</v>
      </c>
      <c r="V130" s="1">
        <v>37</v>
      </c>
      <c r="W130" s="1">
        <v>5</v>
      </c>
      <c r="X130" s="1">
        <v>50</v>
      </c>
      <c r="Y130" s="1">
        <v>2</v>
      </c>
      <c r="Z130" s="1">
        <v>2</v>
      </c>
      <c r="AA130" s="1">
        <v>10</v>
      </c>
      <c r="AB130" s="1">
        <v>67</v>
      </c>
      <c r="AC130" s="1">
        <v>7</v>
      </c>
      <c r="AD130" s="1">
        <v>70</v>
      </c>
      <c r="AE130" s="1">
        <v>93</v>
      </c>
    </row>
    <row r="131" spans="1:31" x14ac:dyDescent="0.2">
      <c r="A131" s="1"/>
      <c r="B131" s="1">
        <v>0</v>
      </c>
      <c r="C131" s="1">
        <v>8</v>
      </c>
      <c r="D131" s="1">
        <v>9</v>
      </c>
      <c r="E131" s="1">
        <v>0</v>
      </c>
      <c r="F131" s="1">
        <v>1</v>
      </c>
      <c r="G131" s="1">
        <v>20</v>
      </c>
      <c r="H131" s="1">
        <v>33</v>
      </c>
      <c r="I131" s="1">
        <v>27</v>
      </c>
      <c r="J131" s="1">
        <v>40</v>
      </c>
      <c r="K131" s="1">
        <v>2</v>
      </c>
      <c r="L131" s="1">
        <v>30</v>
      </c>
      <c r="M131" s="1">
        <v>33</v>
      </c>
      <c r="N131" s="1">
        <v>23</v>
      </c>
      <c r="O131" s="1">
        <v>53</v>
      </c>
      <c r="P131" s="1">
        <v>60</v>
      </c>
      <c r="Q131" s="1">
        <v>21</v>
      </c>
      <c r="R131" s="1">
        <v>55</v>
      </c>
      <c r="S131" s="1">
        <v>15</v>
      </c>
      <c r="T131" s="1">
        <v>5</v>
      </c>
      <c r="U131" s="1">
        <v>4</v>
      </c>
      <c r="V131" s="1">
        <v>15</v>
      </c>
      <c r="W131" s="1">
        <v>1</v>
      </c>
      <c r="X131" s="1">
        <v>9</v>
      </c>
      <c r="Y131" s="1">
        <v>7</v>
      </c>
      <c r="Z131" s="1">
        <v>5</v>
      </c>
      <c r="AA131" s="1">
        <v>37</v>
      </c>
      <c r="AB131" s="1">
        <v>61</v>
      </c>
      <c r="AC131" s="1">
        <v>2</v>
      </c>
      <c r="AD131" s="1">
        <v>50</v>
      </c>
      <c r="AE131" s="1">
        <v>11</v>
      </c>
    </row>
    <row r="132" spans="1:31" x14ac:dyDescent="0.2">
      <c r="A132" s="1"/>
      <c r="B132" s="1">
        <v>6</v>
      </c>
      <c r="C132" s="1">
        <v>14</v>
      </c>
      <c r="D132" s="1">
        <v>8</v>
      </c>
      <c r="E132" s="1">
        <v>15</v>
      </c>
      <c r="F132" s="1">
        <v>10</v>
      </c>
      <c r="G132" s="1">
        <v>13</v>
      </c>
      <c r="H132" s="1">
        <v>25</v>
      </c>
      <c r="I132" s="1">
        <v>26</v>
      </c>
      <c r="J132" s="1">
        <v>5</v>
      </c>
      <c r="K132" s="1">
        <v>15</v>
      </c>
      <c r="L132" s="1">
        <v>98</v>
      </c>
      <c r="M132" s="1">
        <v>3</v>
      </c>
      <c r="N132" s="1">
        <v>31</v>
      </c>
      <c r="O132" s="1">
        <v>41</v>
      </c>
      <c r="P132" s="1">
        <v>29</v>
      </c>
      <c r="Q132" s="1">
        <v>1</v>
      </c>
      <c r="R132" s="1">
        <v>34</v>
      </c>
      <c r="S132" s="1">
        <v>36</v>
      </c>
      <c r="T132" s="1">
        <v>18</v>
      </c>
      <c r="U132" s="1">
        <v>11</v>
      </c>
      <c r="V132" s="1">
        <v>3</v>
      </c>
      <c r="W132" s="1">
        <v>3</v>
      </c>
      <c r="X132" s="1">
        <v>12</v>
      </c>
      <c r="Y132" s="1">
        <v>10</v>
      </c>
      <c r="Z132" s="1">
        <v>1</v>
      </c>
      <c r="AA132" s="1">
        <v>51</v>
      </c>
      <c r="AB132" s="1">
        <v>101</v>
      </c>
      <c r="AC132" s="1">
        <v>12</v>
      </c>
      <c r="AD132" s="1">
        <v>9</v>
      </c>
      <c r="AE132" s="1">
        <v>71</v>
      </c>
    </row>
    <row r="133" spans="1:31" x14ac:dyDescent="0.2">
      <c r="A133" s="1"/>
      <c r="B133" s="1">
        <v>1</v>
      </c>
      <c r="C133" s="1">
        <v>13</v>
      </c>
      <c r="D133" s="1">
        <v>50</v>
      </c>
      <c r="E133" s="1">
        <v>5</v>
      </c>
      <c r="F133" s="1">
        <v>2</v>
      </c>
      <c r="G133" s="1">
        <v>17</v>
      </c>
      <c r="H133" s="1">
        <v>25</v>
      </c>
      <c r="I133" s="1">
        <v>0</v>
      </c>
      <c r="J133" s="1">
        <v>8</v>
      </c>
      <c r="K133" s="1">
        <v>3</v>
      </c>
      <c r="L133" s="1">
        <v>26</v>
      </c>
      <c r="M133" s="1">
        <v>11</v>
      </c>
      <c r="N133" s="1">
        <v>8</v>
      </c>
      <c r="O133" s="1">
        <v>7</v>
      </c>
      <c r="P133" s="1">
        <v>79</v>
      </c>
      <c r="Q133" s="1">
        <v>15</v>
      </c>
      <c r="R133" s="1">
        <v>90</v>
      </c>
      <c r="S133" s="1">
        <v>61</v>
      </c>
      <c r="T133" s="1">
        <v>4</v>
      </c>
      <c r="U133" s="1">
        <v>10</v>
      </c>
      <c r="V133" s="1">
        <v>7</v>
      </c>
      <c r="W133" s="1">
        <v>33</v>
      </c>
      <c r="X133" s="1">
        <v>9</v>
      </c>
      <c r="Y133" s="1">
        <v>59</v>
      </c>
      <c r="Z133" s="1">
        <v>3</v>
      </c>
      <c r="AA133" s="1">
        <v>58</v>
      </c>
      <c r="AB133" s="1">
        <v>82</v>
      </c>
      <c r="AC133" s="1">
        <v>8</v>
      </c>
      <c r="AD133" s="1">
        <v>37</v>
      </c>
      <c r="AE133" s="1">
        <v>27</v>
      </c>
    </row>
    <row r="134" spans="1:31" x14ac:dyDescent="0.2">
      <c r="A134" s="1"/>
      <c r="B134" s="1">
        <v>1</v>
      </c>
      <c r="C134" s="1">
        <v>15</v>
      </c>
      <c r="D134" s="1">
        <v>11</v>
      </c>
      <c r="E134" s="1">
        <v>0</v>
      </c>
      <c r="F134" s="1">
        <v>1</v>
      </c>
      <c r="G134" s="1">
        <v>37</v>
      </c>
      <c r="H134" s="1">
        <v>56</v>
      </c>
      <c r="I134" s="1">
        <v>22</v>
      </c>
      <c r="J134" s="1">
        <v>7</v>
      </c>
      <c r="K134" s="1">
        <v>61</v>
      </c>
      <c r="L134" s="1">
        <v>52</v>
      </c>
      <c r="M134" s="1">
        <v>22</v>
      </c>
      <c r="N134" s="1">
        <v>45</v>
      </c>
      <c r="O134" s="1">
        <v>36</v>
      </c>
      <c r="P134" s="1">
        <v>1</v>
      </c>
      <c r="Q134" s="1">
        <v>27</v>
      </c>
      <c r="R134" s="1">
        <v>39</v>
      </c>
      <c r="S134" s="1">
        <v>24</v>
      </c>
      <c r="T134" s="1">
        <v>2</v>
      </c>
      <c r="U134" s="1">
        <v>5</v>
      </c>
      <c r="V134" s="1">
        <v>23</v>
      </c>
      <c r="W134" s="1">
        <v>26</v>
      </c>
      <c r="X134" s="1">
        <v>2</v>
      </c>
      <c r="Y134" s="1">
        <v>23</v>
      </c>
      <c r="Z134" s="1">
        <v>1</v>
      </c>
      <c r="AA134" s="1">
        <v>94</v>
      </c>
      <c r="AB134" s="1">
        <v>104</v>
      </c>
      <c r="AC134" s="1">
        <v>18</v>
      </c>
      <c r="AD134" s="1">
        <v>61</v>
      </c>
      <c r="AE134" s="1">
        <v>73</v>
      </c>
    </row>
    <row r="135" spans="1:31" x14ac:dyDescent="0.2">
      <c r="A135" s="1"/>
      <c r="B135" s="1">
        <v>1</v>
      </c>
      <c r="C135" s="1">
        <v>3</v>
      </c>
      <c r="D135" s="1">
        <v>25</v>
      </c>
      <c r="E135" s="1">
        <v>0</v>
      </c>
      <c r="F135" s="1">
        <v>4</v>
      </c>
      <c r="G135" s="1">
        <v>39</v>
      </c>
      <c r="H135" s="1">
        <v>2</v>
      </c>
      <c r="I135" s="1">
        <v>38</v>
      </c>
      <c r="J135" s="1">
        <v>10</v>
      </c>
      <c r="K135" s="1">
        <v>16</v>
      </c>
      <c r="L135" s="1">
        <v>37</v>
      </c>
      <c r="M135" s="1">
        <v>39</v>
      </c>
      <c r="N135" s="1">
        <v>9</v>
      </c>
      <c r="O135" s="1">
        <v>59</v>
      </c>
      <c r="P135" s="1">
        <v>65</v>
      </c>
      <c r="Q135" s="1">
        <v>13</v>
      </c>
      <c r="R135" s="1">
        <v>2</v>
      </c>
      <c r="S135" s="1">
        <v>61</v>
      </c>
      <c r="T135" s="1">
        <v>2</v>
      </c>
      <c r="U135" s="1">
        <v>7</v>
      </c>
      <c r="V135" s="1">
        <v>11</v>
      </c>
      <c r="W135" s="1">
        <v>21</v>
      </c>
      <c r="X135" s="1">
        <v>12</v>
      </c>
      <c r="Y135" s="1">
        <v>3</v>
      </c>
      <c r="Z135" s="1">
        <v>2</v>
      </c>
      <c r="AA135" s="1">
        <v>36</v>
      </c>
      <c r="AB135" s="1">
        <v>38</v>
      </c>
      <c r="AC135" s="1">
        <v>2</v>
      </c>
      <c r="AD135" s="1">
        <v>13</v>
      </c>
      <c r="AE135" s="1">
        <v>60</v>
      </c>
    </row>
    <row r="136" spans="1:31" x14ac:dyDescent="0.2">
      <c r="A136" s="1"/>
      <c r="B136" s="1">
        <v>3</v>
      </c>
      <c r="C136" s="1">
        <v>19</v>
      </c>
      <c r="D136" s="1">
        <v>2</v>
      </c>
      <c r="E136" s="1">
        <v>0</v>
      </c>
      <c r="F136" s="1">
        <v>26</v>
      </c>
      <c r="G136" s="1">
        <v>5</v>
      </c>
      <c r="H136" s="1">
        <v>27</v>
      </c>
      <c r="I136" s="1">
        <v>40</v>
      </c>
      <c r="J136" s="1">
        <v>42</v>
      </c>
      <c r="K136" s="1">
        <v>30</v>
      </c>
      <c r="L136" s="1">
        <v>61</v>
      </c>
      <c r="M136" s="1">
        <v>35</v>
      </c>
      <c r="N136" s="1">
        <v>9</v>
      </c>
      <c r="O136" s="1">
        <v>79</v>
      </c>
      <c r="P136" s="1">
        <v>38</v>
      </c>
      <c r="Q136" s="1">
        <v>4</v>
      </c>
      <c r="R136" s="1">
        <v>88</v>
      </c>
      <c r="S136" s="1">
        <v>50</v>
      </c>
      <c r="T136" s="1">
        <v>6</v>
      </c>
      <c r="U136" s="1">
        <v>8</v>
      </c>
      <c r="V136" s="1">
        <v>37</v>
      </c>
      <c r="W136" s="1">
        <v>13</v>
      </c>
      <c r="X136" s="1">
        <v>42</v>
      </c>
      <c r="Y136" s="1">
        <v>6</v>
      </c>
      <c r="Z136" s="1">
        <v>8</v>
      </c>
      <c r="AA136" s="1">
        <v>92</v>
      </c>
      <c r="AB136" s="1">
        <v>69</v>
      </c>
      <c r="AC136" s="1">
        <v>3</v>
      </c>
      <c r="AD136" s="1">
        <v>24</v>
      </c>
      <c r="AE136" s="1">
        <v>45</v>
      </c>
    </row>
    <row r="137" spans="1:31" x14ac:dyDescent="0.2">
      <c r="A137" s="1"/>
      <c r="B137" s="1">
        <v>6</v>
      </c>
      <c r="C137" s="1">
        <v>2</v>
      </c>
      <c r="D137" s="1">
        <v>23</v>
      </c>
      <c r="E137" s="1">
        <v>1</v>
      </c>
      <c r="F137" s="1">
        <v>4</v>
      </c>
      <c r="G137" s="1">
        <v>8</v>
      </c>
      <c r="H137" s="1">
        <v>22</v>
      </c>
      <c r="I137" s="1">
        <v>35</v>
      </c>
      <c r="J137" s="1">
        <v>29</v>
      </c>
      <c r="K137" s="1">
        <v>26</v>
      </c>
      <c r="L137" s="1">
        <v>58</v>
      </c>
      <c r="M137" s="1">
        <v>6</v>
      </c>
      <c r="N137" s="1">
        <v>43</v>
      </c>
      <c r="O137" s="1">
        <v>61</v>
      </c>
      <c r="P137" s="1">
        <v>81</v>
      </c>
      <c r="Q137" s="1">
        <v>9</v>
      </c>
      <c r="R137" s="1">
        <v>74</v>
      </c>
      <c r="S137" s="1">
        <v>2</v>
      </c>
      <c r="T137" s="1">
        <v>30</v>
      </c>
      <c r="U137" s="1">
        <v>8</v>
      </c>
      <c r="V137" s="1">
        <v>32</v>
      </c>
      <c r="W137" s="1">
        <v>34</v>
      </c>
      <c r="X137" s="1">
        <v>29</v>
      </c>
      <c r="Y137" s="1">
        <v>21</v>
      </c>
      <c r="Z137" s="1">
        <v>2</v>
      </c>
      <c r="AA137" s="1">
        <v>59</v>
      </c>
      <c r="AB137" s="1">
        <v>84</v>
      </c>
      <c r="AC137" s="1">
        <v>1</v>
      </c>
      <c r="AD137" s="1">
        <v>8</v>
      </c>
      <c r="AE137" s="1">
        <v>12</v>
      </c>
    </row>
    <row r="138" spans="1:31" x14ac:dyDescent="0.2">
      <c r="A138" s="1"/>
      <c r="B138" s="1">
        <v>13</v>
      </c>
      <c r="C138" s="1">
        <v>9</v>
      </c>
      <c r="D138" s="1">
        <v>15</v>
      </c>
      <c r="E138" s="1">
        <v>0</v>
      </c>
      <c r="F138" s="1">
        <v>3</v>
      </c>
      <c r="G138" s="1">
        <v>8</v>
      </c>
      <c r="H138" s="1">
        <v>19</v>
      </c>
      <c r="I138" s="1">
        <v>7</v>
      </c>
      <c r="J138" s="1">
        <v>32</v>
      </c>
      <c r="K138" s="1">
        <v>9</v>
      </c>
      <c r="L138" s="1">
        <v>3</v>
      </c>
      <c r="M138" s="1">
        <v>12</v>
      </c>
      <c r="N138" s="1">
        <v>10</v>
      </c>
      <c r="O138" s="1">
        <v>30</v>
      </c>
      <c r="P138" s="1">
        <v>119</v>
      </c>
      <c r="Q138" s="1">
        <v>0</v>
      </c>
      <c r="R138" s="1">
        <v>6</v>
      </c>
      <c r="S138" s="1">
        <v>61</v>
      </c>
      <c r="T138" s="1">
        <v>3</v>
      </c>
      <c r="U138" s="1">
        <v>13</v>
      </c>
      <c r="V138" s="1">
        <v>12</v>
      </c>
      <c r="W138" s="1">
        <v>33</v>
      </c>
      <c r="X138" s="1">
        <v>44</v>
      </c>
      <c r="Y138" s="1">
        <v>53</v>
      </c>
      <c r="Z138" s="1">
        <v>5</v>
      </c>
      <c r="AA138" s="1">
        <v>73</v>
      </c>
      <c r="AB138" s="1">
        <v>123</v>
      </c>
      <c r="AC138" s="1">
        <v>6</v>
      </c>
      <c r="AD138" s="1">
        <v>51</v>
      </c>
      <c r="AE138" s="1">
        <v>44</v>
      </c>
    </row>
    <row r="139" spans="1:31" x14ac:dyDescent="0.2">
      <c r="A139" s="1"/>
      <c r="B139" s="1">
        <v>0</v>
      </c>
      <c r="C139" s="1">
        <v>6</v>
      </c>
      <c r="D139" s="1">
        <v>45</v>
      </c>
      <c r="E139" s="1">
        <v>1</v>
      </c>
      <c r="F139" s="1">
        <v>29</v>
      </c>
      <c r="G139" s="1">
        <v>17</v>
      </c>
      <c r="H139" s="1">
        <v>11</v>
      </c>
      <c r="I139" s="1">
        <v>5</v>
      </c>
      <c r="J139" s="1">
        <v>50</v>
      </c>
      <c r="K139" s="1">
        <v>33</v>
      </c>
      <c r="L139" s="1">
        <v>67</v>
      </c>
      <c r="M139" s="1">
        <v>12</v>
      </c>
      <c r="N139" s="1">
        <v>4</v>
      </c>
      <c r="O139" s="1">
        <v>66</v>
      </c>
      <c r="P139" s="1">
        <v>69</v>
      </c>
      <c r="Q139" s="1">
        <v>12</v>
      </c>
      <c r="R139" s="1">
        <v>32</v>
      </c>
      <c r="S139" s="1">
        <v>38</v>
      </c>
      <c r="T139" s="1">
        <v>13</v>
      </c>
      <c r="U139" s="1">
        <v>19</v>
      </c>
      <c r="V139" s="1">
        <v>50</v>
      </c>
      <c r="W139" s="1">
        <v>26</v>
      </c>
      <c r="X139" s="1">
        <v>40</v>
      </c>
      <c r="Y139" s="1">
        <v>2</v>
      </c>
      <c r="Z139" s="1">
        <v>1</v>
      </c>
      <c r="AA139" s="1">
        <v>48</v>
      </c>
      <c r="AB139" s="1">
        <v>59</v>
      </c>
      <c r="AC139" s="1">
        <v>5</v>
      </c>
      <c r="AD139" s="1">
        <v>98</v>
      </c>
      <c r="AE139" s="1">
        <v>84</v>
      </c>
    </row>
    <row r="140" spans="1:31" x14ac:dyDescent="0.2">
      <c r="A140" s="1"/>
      <c r="B140" s="1">
        <v>14</v>
      </c>
      <c r="C140" s="1">
        <v>1</v>
      </c>
      <c r="D140" s="1">
        <v>14</v>
      </c>
      <c r="E140" s="1">
        <v>0</v>
      </c>
      <c r="F140" s="1">
        <v>29</v>
      </c>
      <c r="G140" s="1">
        <v>5</v>
      </c>
      <c r="H140" s="1">
        <v>7</v>
      </c>
      <c r="I140" s="1">
        <v>4</v>
      </c>
      <c r="J140" s="1">
        <v>44</v>
      </c>
      <c r="K140" s="1">
        <v>2</v>
      </c>
      <c r="L140" s="1">
        <v>3</v>
      </c>
      <c r="M140" s="1">
        <v>5</v>
      </c>
      <c r="N140" s="1">
        <v>15</v>
      </c>
      <c r="O140" s="1">
        <v>42</v>
      </c>
      <c r="P140" s="1">
        <v>47</v>
      </c>
      <c r="Q140" s="1">
        <v>5</v>
      </c>
      <c r="R140" s="1">
        <v>8</v>
      </c>
      <c r="S140" s="1">
        <v>26</v>
      </c>
      <c r="T140" s="1">
        <v>9</v>
      </c>
      <c r="U140" s="1">
        <v>47</v>
      </c>
      <c r="V140" s="1">
        <v>60</v>
      </c>
      <c r="W140" s="1">
        <v>26</v>
      </c>
      <c r="X140" s="1">
        <v>40</v>
      </c>
      <c r="Y140" s="1">
        <v>17</v>
      </c>
      <c r="Z140" s="1">
        <v>0</v>
      </c>
      <c r="AA140" s="1">
        <v>14</v>
      </c>
      <c r="AB140" s="1">
        <v>57</v>
      </c>
      <c r="AC140" s="1">
        <v>1</v>
      </c>
      <c r="AD140" s="1">
        <v>22</v>
      </c>
      <c r="AE140" s="1">
        <v>29</v>
      </c>
    </row>
    <row r="141" spans="1:31" x14ac:dyDescent="0.2">
      <c r="A141" s="1"/>
      <c r="B141" s="1">
        <v>38</v>
      </c>
      <c r="C141" s="1">
        <v>34</v>
      </c>
      <c r="D141" s="1">
        <v>10</v>
      </c>
      <c r="E141" s="1">
        <v>2</v>
      </c>
      <c r="F141" s="1">
        <v>24</v>
      </c>
      <c r="G141" s="1">
        <v>9</v>
      </c>
      <c r="H141" s="1">
        <v>34</v>
      </c>
      <c r="I141" s="1">
        <v>17</v>
      </c>
      <c r="J141" s="1">
        <v>54</v>
      </c>
      <c r="K141" s="1">
        <v>18</v>
      </c>
      <c r="L141" s="1">
        <v>8</v>
      </c>
      <c r="M141" s="1">
        <v>13</v>
      </c>
      <c r="N141" s="1">
        <v>25</v>
      </c>
      <c r="O141" s="1">
        <v>61</v>
      </c>
      <c r="P141" s="1">
        <v>25</v>
      </c>
      <c r="Q141" s="1">
        <v>1</v>
      </c>
      <c r="R141" s="1">
        <v>62</v>
      </c>
      <c r="S141" s="1">
        <v>46</v>
      </c>
      <c r="T141" s="1">
        <v>2</v>
      </c>
      <c r="U141" s="1">
        <v>27</v>
      </c>
      <c r="V141" s="1">
        <v>18</v>
      </c>
      <c r="W141" s="1">
        <v>2</v>
      </c>
      <c r="X141" s="1">
        <v>6</v>
      </c>
      <c r="Y141" s="1">
        <v>35</v>
      </c>
      <c r="Z141" s="1">
        <v>1</v>
      </c>
      <c r="AA141" s="1">
        <v>5</v>
      </c>
      <c r="AB141" s="1">
        <v>82</v>
      </c>
      <c r="AC141" s="1">
        <v>2</v>
      </c>
      <c r="AD141" s="1">
        <v>80</v>
      </c>
      <c r="AE141" s="1">
        <v>30</v>
      </c>
    </row>
    <row r="142" spans="1:31" x14ac:dyDescent="0.2">
      <c r="A142" s="1"/>
      <c r="B142" s="1">
        <v>10</v>
      </c>
      <c r="C142" s="1">
        <v>6</v>
      </c>
      <c r="D142" s="1">
        <v>44</v>
      </c>
      <c r="E142" s="1">
        <v>0</v>
      </c>
      <c r="F142" s="1">
        <v>5</v>
      </c>
      <c r="G142" s="1">
        <v>10</v>
      </c>
      <c r="H142" s="1">
        <v>1</v>
      </c>
      <c r="I142" s="1">
        <v>77</v>
      </c>
      <c r="J142" s="1">
        <v>12</v>
      </c>
      <c r="K142" s="1">
        <v>41</v>
      </c>
      <c r="L142" s="1">
        <v>43</v>
      </c>
      <c r="M142" s="1">
        <v>6</v>
      </c>
      <c r="N142" s="1">
        <v>43</v>
      </c>
      <c r="O142" s="1">
        <v>32</v>
      </c>
      <c r="P142" s="1">
        <v>62</v>
      </c>
      <c r="Q142" s="1">
        <v>1</v>
      </c>
      <c r="R142" s="1">
        <v>82</v>
      </c>
      <c r="S142" s="1">
        <v>47</v>
      </c>
      <c r="T142" s="1">
        <v>2</v>
      </c>
      <c r="U142" s="1">
        <v>39</v>
      </c>
      <c r="V142" s="1">
        <v>26</v>
      </c>
      <c r="W142" s="1">
        <v>0</v>
      </c>
      <c r="X142" s="1">
        <v>5</v>
      </c>
      <c r="Y142" s="1">
        <v>40</v>
      </c>
      <c r="Z142" s="1">
        <v>4</v>
      </c>
      <c r="AA142" s="1">
        <v>16</v>
      </c>
      <c r="AB142" s="1">
        <v>58</v>
      </c>
      <c r="AC142" s="1">
        <v>6</v>
      </c>
      <c r="AD142" s="1">
        <v>116</v>
      </c>
      <c r="AE142" s="1">
        <v>8</v>
      </c>
    </row>
    <row r="143" spans="1:31" x14ac:dyDescent="0.2">
      <c r="A143" s="1"/>
      <c r="B143" s="1">
        <v>21</v>
      </c>
      <c r="C143" s="1">
        <v>30</v>
      </c>
      <c r="D143" s="1">
        <v>36</v>
      </c>
      <c r="E143" s="1">
        <v>8</v>
      </c>
      <c r="F143" s="1">
        <v>43</v>
      </c>
      <c r="G143" s="1">
        <v>59</v>
      </c>
      <c r="H143" s="1">
        <v>22</v>
      </c>
      <c r="I143" s="1">
        <v>3</v>
      </c>
      <c r="J143" s="1">
        <v>14</v>
      </c>
      <c r="K143" s="1">
        <v>36</v>
      </c>
      <c r="L143" s="1">
        <v>60</v>
      </c>
      <c r="M143" s="1">
        <v>44</v>
      </c>
      <c r="N143" s="1">
        <v>32</v>
      </c>
      <c r="O143" s="1">
        <v>45</v>
      </c>
      <c r="P143" s="1">
        <v>45</v>
      </c>
      <c r="Q143" s="1">
        <v>1</v>
      </c>
      <c r="R143" s="1">
        <v>31</v>
      </c>
      <c r="S143" s="1">
        <v>33</v>
      </c>
      <c r="T143" s="1">
        <v>5</v>
      </c>
      <c r="U143" s="1">
        <v>7</v>
      </c>
      <c r="V143" s="1">
        <v>35</v>
      </c>
      <c r="W143" s="1">
        <v>1</v>
      </c>
      <c r="X143" s="1">
        <v>76</v>
      </c>
      <c r="Y143" s="1">
        <v>24</v>
      </c>
      <c r="Z143" s="1">
        <v>1</v>
      </c>
      <c r="AA143" s="1">
        <v>12</v>
      </c>
      <c r="AB143" s="1">
        <v>16</v>
      </c>
      <c r="AC143" s="1">
        <v>8</v>
      </c>
      <c r="AD143" s="1">
        <v>102</v>
      </c>
      <c r="AE143" s="1">
        <v>46</v>
      </c>
    </row>
    <row r="144" spans="1:31" x14ac:dyDescent="0.2">
      <c r="A144" s="1"/>
      <c r="B144" s="1">
        <v>11</v>
      </c>
      <c r="C144" s="1">
        <v>3</v>
      </c>
      <c r="D144" s="1">
        <v>32</v>
      </c>
      <c r="E144" s="1">
        <v>0</v>
      </c>
      <c r="F144" s="1">
        <v>16</v>
      </c>
      <c r="G144" s="1">
        <v>5</v>
      </c>
      <c r="H144" s="1">
        <v>20</v>
      </c>
      <c r="I144" s="1">
        <v>22</v>
      </c>
      <c r="J144" s="1">
        <v>10</v>
      </c>
      <c r="K144" s="1">
        <v>29</v>
      </c>
      <c r="L144" s="1">
        <v>36</v>
      </c>
      <c r="M144" s="1">
        <v>12</v>
      </c>
      <c r="N144" s="1">
        <v>38</v>
      </c>
      <c r="O144" s="1">
        <v>27</v>
      </c>
      <c r="P144" s="1">
        <v>89</v>
      </c>
      <c r="Q144" s="1">
        <v>2</v>
      </c>
      <c r="R144" s="1">
        <v>35</v>
      </c>
      <c r="S144" s="1">
        <v>40</v>
      </c>
      <c r="T144" s="1">
        <v>1</v>
      </c>
      <c r="U144" s="1">
        <v>17</v>
      </c>
      <c r="V144" s="1">
        <v>65</v>
      </c>
      <c r="W144" s="1">
        <v>2</v>
      </c>
      <c r="X144" s="1">
        <v>19</v>
      </c>
      <c r="Y144" s="1">
        <v>18</v>
      </c>
      <c r="Z144" s="1">
        <v>2</v>
      </c>
      <c r="AA144" s="1">
        <v>12</v>
      </c>
      <c r="AB144" s="1">
        <v>88</v>
      </c>
      <c r="AC144" s="1"/>
      <c r="AD144" s="1">
        <v>97</v>
      </c>
      <c r="AE144" s="1">
        <v>85</v>
      </c>
    </row>
    <row r="145" spans="1:31" x14ac:dyDescent="0.2">
      <c r="A145" s="1"/>
      <c r="B145" s="1">
        <v>2</v>
      </c>
      <c r="C145" s="1">
        <v>10</v>
      </c>
      <c r="D145" s="1">
        <v>18</v>
      </c>
      <c r="E145" s="1">
        <v>2</v>
      </c>
      <c r="F145" s="1">
        <v>2</v>
      </c>
      <c r="G145" s="1">
        <v>19</v>
      </c>
      <c r="H145" s="1">
        <v>13</v>
      </c>
      <c r="I145" s="1">
        <v>16</v>
      </c>
      <c r="J145" s="1">
        <v>12</v>
      </c>
      <c r="K145" s="1">
        <v>8</v>
      </c>
      <c r="L145" s="1">
        <v>15</v>
      </c>
      <c r="M145" s="1">
        <v>47</v>
      </c>
      <c r="N145" s="1">
        <v>54</v>
      </c>
      <c r="O145" s="1">
        <v>35</v>
      </c>
      <c r="P145" s="1">
        <v>73</v>
      </c>
      <c r="Q145" s="1">
        <v>8</v>
      </c>
      <c r="R145" s="1">
        <v>11</v>
      </c>
      <c r="S145" s="1">
        <v>24</v>
      </c>
      <c r="T145" s="1">
        <v>3</v>
      </c>
      <c r="U145" s="1">
        <v>47</v>
      </c>
      <c r="V145" s="1">
        <v>20</v>
      </c>
      <c r="W145" s="1">
        <v>5</v>
      </c>
      <c r="X145" s="1">
        <v>6</v>
      </c>
      <c r="Y145" s="1">
        <v>45</v>
      </c>
      <c r="Z145" s="1">
        <v>4</v>
      </c>
      <c r="AA145" s="1">
        <v>7</v>
      </c>
      <c r="AB145" s="1">
        <v>28</v>
      </c>
      <c r="AC145" s="1"/>
      <c r="AD145" s="1">
        <v>71</v>
      </c>
      <c r="AE145" s="1">
        <v>7</v>
      </c>
    </row>
    <row r="146" spans="1:31" x14ac:dyDescent="0.2">
      <c r="A146" s="1"/>
      <c r="B146" s="1">
        <v>1</v>
      </c>
      <c r="C146" s="1">
        <v>5</v>
      </c>
      <c r="D146" s="1">
        <v>8</v>
      </c>
      <c r="E146" s="1">
        <v>0</v>
      </c>
      <c r="F146" s="1">
        <v>2</v>
      </c>
      <c r="G146" s="1">
        <v>4</v>
      </c>
      <c r="H146" s="1">
        <v>29</v>
      </c>
      <c r="I146" s="1">
        <v>0</v>
      </c>
      <c r="J146" s="1">
        <v>45</v>
      </c>
      <c r="K146" s="1">
        <v>3</v>
      </c>
      <c r="L146" s="1">
        <v>29</v>
      </c>
      <c r="M146" s="1">
        <v>43</v>
      </c>
      <c r="N146" s="1">
        <v>22</v>
      </c>
      <c r="O146" s="1">
        <v>26</v>
      </c>
      <c r="P146" s="1">
        <v>92</v>
      </c>
      <c r="Q146" s="1">
        <v>21</v>
      </c>
      <c r="R146" s="1">
        <v>118</v>
      </c>
      <c r="S146" s="1">
        <v>32</v>
      </c>
      <c r="T146" s="1">
        <v>1</v>
      </c>
      <c r="U146" s="1">
        <v>5</v>
      </c>
      <c r="V146" s="1">
        <v>41</v>
      </c>
      <c r="W146" s="1">
        <v>42</v>
      </c>
      <c r="X146" s="1">
        <v>6</v>
      </c>
      <c r="Y146" s="1">
        <v>29</v>
      </c>
      <c r="Z146" s="1">
        <v>3</v>
      </c>
      <c r="AA146" s="1">
        <v>19</v>
      </c>
      <c r="AB146" s="1">
        <v>80</v>
      </c>
      <c r="AC146" s="1"/>
      <c r="AD146" s="1">
        <v>32</v>
      </c>
      <c r="AE146" s="1">
        <v>36</v>
      </c>
    </row>
    <row r="147" spans="1:31" x14ac:dyDescent="0.2">
      <c r="A147" s="1"/>
      <c r="B147" s="1">
        <v>16</v>
      </c>
      <c r="C147" s="1">
        <v>21</v>
      </c>
      <c r="D147" s="1">
        <v>8</v>
      </c>
      <c r="E147" s="1">
        <v>0</v>
      </c>
      <c r="F147" s="1">
        <v>25</v>
      </c>
      <c r="G147" s="1">
        <v>55</v>
      </c>
      <c r="H147" s="1">
        <v>2</v>
      </c>
      <c r="I147" s="1">
        <v>4</v>
      </c>
      <c r="J147" s="1">
        <v>13</v>
      </c>
      <c r="K147" s="1">
        <v>30</v>
      </c>
      <c r="L147" s="1">
        <v>5</v>
      </c>
      <c r="M147" s="1">
        <v>8</v>
      </c>
      <c r="N147" s="1">
        <v>3</v>
      </c>
      <c r="O147" s="1">
        <v>28</v>
      </c>
      <c r="P147" s="1">
        <v>67</v>
      </c>
      <c r="Q147" s="1">
        <v>11</v>
      </c>
      <c r="R147" s="1">
        <v>23</v>
      </c>
      <c r="S147" s="1">
        <v>17</v>
      </c>
      <c r="T147" s="1">
        <v>2</v>
      </c>
      <c r="U147" s="1">
        <v>22</v>
      </c>
      <c r="V147" s="1">
        <v>70</v>
      </c>
      <c r="W147" s="1">
        <v>38</v>
      </c>
      <c r="X147" s="1">
        <v>42</v>
      </c>
      <c r="Y147" s="1">
        <v>57</v>
      </c>
      <c r="Z147" s="1">
        <v>38</v>
      </c>
      <c r="AA147" s="1">
        <v>7</v>
      </c>
      <c r="AB147" s="1">
        <v>50</v>
      </c>
      <c r="AC147" s="1"/>
      <c r="AD147" s="1">
        <v>38</v>
      </c>
      <c r="AE147" s="1">
        <v>32</v>
      </c>
    </row>
    <row r="148" spans="1:31" x14ac:dyDescent="0.2">
      <c r="A148" s="1"/>
      <c r="B148" s="1">
        <v>41</v>
      </c>
      <c r="C148" s="1">
        <v>12</v>
      </c>
      <c r="D148" s="1">
        <v>53</v>
      </c>
      <c r="E148" s="1">
        <v>0</v>
      </c>
      <c r="F148" s="1">
        <v>37</v>
      </c>
      <c r="G148" s="1">
        <v>60</v>
      </c>
      <c r="H148" s="1">
        <v>38</v>
      </c>
      <c r="I148" s="1">
        <v>52</v>
      </c>
      <c r="J148" s="1">
        <v>8</v>
      </c>
      <c r="K148" s="1">
        <v>22</v>
      </c>
      <c r="L148" s="1">
        <v>2</v>
      </c>
      <c r="M148" s="1">
        <v>14</v>
      </c>
      <c r="N148" s="1">
        <v>28</v>
      </c>
      <c r="O148" s="1">
        <v>29</v>
      </c>
      <c r="P148" s="1">
        <v>36</v>
      </c>
      <c r="Q148" s="1">
        <v>8</v>
      </c>
      <c r="R148" s="1">
        <v>52</v>
      </c>
      <c r="S148" s="1">
        <v>21</v>
      </c>
      <c r="T148" s="1">
        <v>2</v>
      </c>
      <c r="U148" s="1">
        <v>22</v>
      </c>
      <c r="V148" s="1">
        <v>26</v>
      </c>
      <c r="W148" s="1">
        <v>9</v>
      </c>
      <c r="X148" s="1">
        <v>40</v>
      </c>
      <c r="Y148" s="1">
        <v>35</v>
      </c>
      <c r="Z148" s="1">
        <v>2</v>
      </c>
      <c r="AA148" s="1">
        <v>105</v>
      </c>
      <c r="AB148" s="1">
        <v>46</v>
      </c>
      <c r="AC148" s="1"/>
      <c r="AD148" s="1">
        <v>24</v>
      </c>
      <c r="AE148" s="1">
        <v>40</v>
      </c>
    </row>
    <row r="149" spans="1:31" x14ac:dyDescent="0.2">
      <c r="A149" s="1"/>
      <c r="B149" s="1">
        <v>12</v>
      </c>
      <c r="C149" s="1">
        <v>1</v>
      </c>
      <c r="D149" s="1">
        <v>24</v>
      </c>
      <c r="E149" s="1">
        <v>0</v>
      </c>
      <c r="F149" s="1">
        <v>11</v>
      </c>
      <c r="G149" s="1">
        <v>45</v>
      </c>
      <c r="H149" s="1">
        <v>2</v>
      </c>
      <c r="I149" s="1">
        <v>21</v>
      </c>
      <c r="J149" s="1">
        <v>44</v>
      </c>
      <c r="K149" s="1">
        <v>30</v>
      </c>
      <c r="L149" s="1">
        <v>50</v>
      </c>
      <c r="M149" s="1">
        <v>44</v>
      </c>
      <c r="N149" s="1">
        <v>20</v>
      </c>
      <c r="O149" s="1">
        <v>65</v>
      </c>
      <c r="P149" s="1">
        <v>59</v>
      </c>
      <c r="Q149" s="1">
        <v>3</v>
      </c>
      <c r="R149" s="1">
        <v>50</v>
      </c>
      <c r="S149" s="1">
        <v>54</v>
      </c>
      <c r="T149" s="1">
        <v>4</v>
      </c>
      <c r="U149" s="1">
        <v>17</v>
      </c>
      <c r="V149" s="1">
        <v>35</v>
      </c>
      <c r="W149" s="1">
        <v>10</v>
      </c>
      <c r="X149" s="1">
        <v>15</v>
      </c>
      <c r="Y149" s="1">
        <v>22</v>
      </c>
      <c r="Z149" s="1">
        <v>3</v>
      </c>
      <c r="AA149" s="1">
        <v>46</v>
      </c>
      <c r="AB149" s="1">
        <v>108</v>
      </c>
      <c r="AC149" s="1"/>
      <c r="AD149" s="1">
        <v>115</v>
      </c>
      <c r="AE149" s="1">
        <v>33</v>
      </c>
    </row>
    <row r="150" spans="1:31" x14ac:dyDescent="0.2">
      <c r="A150" s="1"/>
      <c r="B150" s="1">
        <v>26</v>
      </c>
      <c r="C150" s="1">
        <v>11</v>
      </c>
      <c r="D150" s="1">
        <v>23</v>
      </c>
      <c r="E150" s="1">
        <v>0</v>
      </c>
      <c r="F150" s="1">
        <v>48</v>
      </c>
      <c r="G150" s="1">
        <v>15</v>
      </c>
      <c r="H150" s="1">
        <v>12</v>
      </c>
      <c r="I150" s="1">
        <v>36</v>
      </c>
      <c r="J150" s="1">
        <v>24</v>
      </c>
      <c r="K150" s="1">
        <v>7</v>
      </c>
      <c r="L150" s="1">
        <v>32</v>
      </c>
      <c r="M150" s="1">
        <v>53</v>
      </c>
      <c r="N150" s="1">
        <v>24</v>
      </c>
      <c r="O150" s="1">
        <v>57</v>
      </c>
      <c r="P150" s="1">
        <v>106</v>
      </c>
      <c r="Q150" s="1">
        <v>3</v>
      </c>
      <c r="R150" s="1">
        <v>34</v>
      </c>
      <c r="S150" s="1">
        <v>10</v>
      </c>
      <c r="T150" s="1">
        <v>18</v>
      </c>
      <c r="U150" s="1">
        <v>13</v>
      </c>
      <c r="V150" s="1">
        <v>26</v>
      </c>
      <c r="W150" s="1">
        <v>2</v>
      </c>
      <c r="X150" s="1">
        <v>43</v>
      </c>
      <c r="Y150" s="1">
        <v>5</v>
      </c>
      <c r="Z150" s="1">
        <v>0</v>
      </c>
      <c r="AA150" s="1">
        <v>77</v>
      </c>
      <c r="AB150" s="1">
        <v>92</v>
      </c>
      <c r="AC150" s="1"/>
      <c r="AD150" s="1">
        <v>78</v>
      </c>
      <c r="AE150" s="1">
        <v>49</v>
      </c>
    </row>
    <row r="151" spans="1:31" x14ac:dyDescent="0.2">
      <c r="A151" s="1"/>
      <c r="B151" s="1">
        <v>29</v>
      </c>
      <c r="C151" s="1">
        <v>11</v>
      </c>
      <c r="D151" s="1">
        <v>32</v>
      </c>
      <c r="E151" s="1">
        <v>7</v>
      </c>
      <c r="F151" s="1">
        <v>3</v>
      </c>
      <c r="G151" s="1">
        <v>19</v>
      </c>
      <c r="H151" s="1">
        <v>49</v>
      </c>
      <c r="I151" s="1">
        <v>5</v>
      </c>
      <c r="J151" s="1">
        <v>29</v>
      </c>
      <c r="K151" s="1">
        <v>16</v>
      </c>
      <c r="L151" s="1">
        <v>3</v>
      </c>
      <c r="M151" s="1">
        <v>10</v>
      </c>
      <c r="N151" s="1">
        <v>40</v>
      </c>
      <c r="O151" s="1">
        <v>20</v>
      </c>
      <c r="P151" s="1">
        <v>63</v>
      </c>
      <c r="Q151" s="1">
        <v>3</v>
      </c>
      <c r="R151" s="1">
        <v>101</v>
      </c>
      <c r="S151" s="1">
        <v>31</v>
      </c>
      <c r="T151" s="1">
        <v>22</v>
      </c>
      <c r="U151" s="1">
        <v>17</v>
      </c>
      <c r="V151" s="1">
        <v>32</v>
      </c>
      <c r="W151" s="1">
        <v>4</v>
      </c>
      <c r="X151" s="1">
        <v>4</v>
      </c>
      <c r="Y151" s="1">
        <v>18</v>
      </c>
      <c r="Z151" s="1">
        <v>2</v>
      </c>
      <c r="AA151" s="1">
        <v>8</v>
      </c>
      <c r="AB151" s="1">
        <v>75</v>
      </c>
      <c r="AC151" s="1"/>
      <c r="AD151" s="1">
        <v>16</v>
      </c>
      <c r="AE151" s="1">
        <v>103</v>
      </c>
    </row>
    <row r="152" spans="1:31" x14ac:dyDescent="0.2">
      <c r="A152" s="1"/>
      <c r="B152" s="1">
        <v>6</v>
      </c>
      <c r="C152" s="1">
        <v>2</v>
      </c>
      <c r="D152" s="1">
        <v>24</v>
      </c>
      <c r="E152" s="1">
        <v>10</v>
      </c>
      <c r="F152" s="1">
        <v>42</v>
      </c>
      <c r="G152" s="1">
        <v>24</v>
      </c>
      <c r="H152" s="1">
        <v>26</v>
      </c>
      <c r="I152" s="1">
        <v>68</v>
      </c>
      <c r="J152" s="1">
        <v>40</v>
      </c>
      <c r="K152" s="1">
        <v>7</v>
      </c>
      <c r="L152" s="1">
        <v>50</v>
      </c>
      <c r="M152" s="1">
        <v>40</v>
      </c>
      <c r="N152" s="1">
        <v>0</v>
      </c>
      <c r="O152" s="1">
        <v>4</v>
      </c>
      <c r="P152" s="1">
        <v>91</v>
      </c>
      <c r="Q152" s="1">
        <v>2</v>
      </c>
      <c r="R152" s="1">
        <v>55</v>
      </c>
      <c r="S152" s="1">
        <v>44</v>
      </c>
      <c r="T152" s="1">
        <v>7</v>
      </c>
      <c r="U152" s="1">
        <v>51</v>
      </c>
      <c r="V152" s="1">
        <v>21</v>
      </c>
      <c r="W152" s="1">
        <v>25</v>
      </c>
      <c r="X152" s="1">
        <v>16</v>
      </c>
      <c r="Y152" s="1">
        <v>5</v>
      </c>
      <c r="Z152" s="1">
        <v>0</v>
      </c>
      <c r="AA152" s="1">
        <v>16</v>
      </c>
      <c r="AB152" s="1">
        <v>102</v>
      </c>
      <c r="AC152" s="1"/>
      <c r="AD152" s="1">
        <v>27</v>
      </c>
      <c r="AE152" s="1">
        <v>46</v>
      </c>
    </row>
    <row r="153" spans="1:31" x14ac:dyDescent="0.2">
      <c r="A153" s="1"/>
      <c r="B153" s="1">
        <v>25</v>
      </c>
      <c r="C153" s="1">
        <v>2</v>
      </c>
      <c r="D153" s="1">
        <v>46</v>
      </c>
      <c r="E153" s="1">
        <v>13</v>
      </c>
      <c r="F153" s="1">
        <v>1</v>
      </c>
      <c r="G153" s="1">
        <v>47</v>
      </c>
      <c r="H153" s="1">
        <v>6</v>
      </c>
      <c r="I153" s="1">
        <v>60</v>
      </c>
      <c r="J153" s="1">
        <v>16</v>
      </c>
      <c r="K153" s="1">
        <v>1</v>
      </c>
      <c r="L153" s="1">
        <v>56</v>
      </c>
      <c r="M153" s="1">
        <v>43</v>
      </c>
      <c r="N153" s="1">
        <v>6</v>
      </c>
      <c r="O153" s="1">
        <v>5</v>
      </c>
      <c r="P153" s="1">
        <v>44</v>
      </c>
      <c r="Q153" s="1">
        <v>14</v>
      </c>
      <c r="R153" s="1">
        <v>7</v>
      </c>
      <c r="S153" s="1">
        <v>41</v>
      </c>
      <c r="T153" s="1">
        <v>1</v>
      </c>
      <c r="U153" s="1">
        <v>17</v>
      </c>
      <c r="V153" s="1">
        <v>24</v>
      </c>
      <c r="W153" s="1">
        <v>4</v>
      </c>
      <c r="X153" s="1">
        <v>19</v>
      </c>
      <c r="Y153" s="1">
        <v>28</v>
      </c>
      <c r="Z153" s="1">
        <v>2</v>
      </c>
      <c r="AA153" s="1">
        <v>20</v>
      </c>
      <c r="AB153" s="1">
        <v>91</v>
      </c>
      <c r="AC153" s="1"/>
      <c r="AD153" s="1">
        <v>7</v>
      </c>
      <c r="AE153" s="1">
        <v>108</v>
      </c>
    </row>
    <row r="154" spans="1:31" x14ac:dyDescent="0.2">
      <c r="A154" s="1"/>
      <c r="B154" s="1">
        <v>33</v>
      </c>
      <c r="C154" s="1">
        <v>2</v>
      </c>
      <c r="D154" s="1">
        <v>51</v>
      </c>
      <c r="E154" s="1">
        <v>28</v>
      </c>
      <c r="F154" s="1">
        <v>9</v>
      </c>
      <c r="G154" s="1">
        <v>7</v>
      </c>
      <c r="H154" s="1">
        <v>11</v>
      </c>
      <c r="I154" s="1">
        <v>49</v>
      </c>
      <c r="J154" s="1">
        <v>44</v>
      </c>
      <c r="K154" s="1">
        <v>24</v>
      </c>
      <c r="L154" s="1">
        <v>37</v>
      </c>
      <c r="M154" s="1">
        <v>37</v>
      </c>
      <c r="N154" s="1">
        <v>19</v>
      </c>
      <c r="O154" s="1">
        <v>64</v>
      </c>
      <c r="P154" s="1">
        <v>61</v>
      </c>
      <c r="Q154" s="1">
        <v>13</v>
      </c>
      <c r="R154" s="1">
        <v>70</v>
      </c>
      <c r="S154" s="1">
        <v>62</v>
      </c>
      <c r="T154" s="1">
        <v>5</v>
      </c>
      <c r="U154" s="1">
        <v>42</v>
      </c>
      <c r="V154" s="1">
        <v>30</v>
      </c>
      <c r="W154" s="1">
        <v>5</v>
      </c>
      <c r="X154" s="1">
        <v>32</v>
      </c>
      <c r="Y154" s="1">
        <v>49</v>
      </c>
      <c r="Z154" s="1">
        <v>4</v>
      </c>
      <c r="AA154" s="1">
        <v>68</v>
      </c>
      <c r="AB154" s="1">
        <v>52</v>
      </c>
      <c r="AC154" s="1"/>
      <c r="AD154" s="1">
        <v>1</v>
      </c>
      <c r="AE154" s="1">
        <v>75</v>
      </c>
    </row>
    <row r="155" spans="1:31" x14ac:dyDescent="0.2">
      <c r="A155" s="1"/>
      <c r="B155" s="1">
        <v>21</v>
      </c>
      <c r="C155" s="1">
        <v>16</v>
      </c>
      <c r="D155" s="1">
        <v>5</v>
      </c>
      <c r="E155" s="1">
        <v>8</v>
      </c>
      <c r="F155" s="1">
        <v>1</v>
      </c>
      <c r="G155" s="1">
        <v>20</v>
      </c>
      <c r="H155" s="1">
        <v>2</v>
      </c>
      <c r="I155" s="1">
        <v>5</v>
      </c>
      <c r="J155" s="1">
        <v>34</v>
      </c>
      <c r="K155" s="1">
        <v>35</v>
      </c>
      <c r="L155" s="1">
        <v>34</v>
      </c>
      <c r="M155" s="1">
        <v>26</v>
      </c>
      <c r="N155" s="1">
        <v>17</v>
      </c>
      <c r="O155" s="1">
        <v>31</v>
      </c>
      <c r="P155" s="1">
        <v>45</v>
      </c>
      <c r="Q155" s="1">
        <v>29</v>
      </c>
      <c r="R155" s="1">
        <v>6</v>
      </c>
      <c r="S155" s="1">
        <v>38</v>
      </c>
      <c r="T155" s="1">
        <v>1</v>
      </c>
      <c r="U155" s="1">
        <v>80</v>
      </c>
      <c r="V155" s="1">
        <v>17</v>
      </c>
      <c r="W155" s="1">
        <v>34</v>
      </c>
      <c r="X155" s="1">
        <v>51</v>
      </c>
      <c r="Y155" s="1">
        <v>35</v>
      </c>
      <c r="Z155" s="1">
        <v>37</v>
      </c>
      <c r="AA155" s="1">
        <v>11</v>
      </c>
      <c r="AB155" s="1">
        <v>119</v>
      </c>
      <c r="AC155" s="1"/>
      <c r="AD155" s="1">
        <v>218</v>
      </c>
      <c r="AE155" s="1">
        <v>8</v>
      </c>
    </row>
    <row r="156" spans="1:31" x14ac:dyDescent="0.2">
      <c r="A156" s="1"/>
      <c r="B156" s="1">
        <v>2</v>
      </c>
      <c r="C156" s="1">
        <v>18</v>
      </c>
      <c r="D156" s="1">
        <v>31</v>
      </c>
      <c r="E156" s="1">
        <v>2</v>
      </c>
      <c r="F156" s="1">
        <v>8</v>
      </c>
      <c r="G156" s="1">
        <v>13</v>
      </c>
      <c r="H156" s="1">
        <v>2</v>
      </c>
      <c r="I156" s="1">
        <v>27</v>
      </c>
      <c r="J156" s="1">
        <v>24</v>
      </c>
      <c r="K156" s="1">
        <v>15</v>
      </c>
      <c r="L156" s="1">
        <v>46</v>
      </c>
      <c r="M156" s="1">
        <v>59</v>
      </c>
      <c r="N156" s="1">
        <v>25</v>
      </c>
      <c r="O156" s="1">
        <v>68</v>
      </c>
      <c r="P156" s="1">
        <v>93</v>
      </c>
      <c r="Q156" s="1">
        <v>11</v>
      </c>
      <c r="R156" s="1">
        <v>14</v>
      </c>
      <c r="S156" s="1">
        <v>67</v>
      </c>
      <c r="T156" s="1">
        <v>6</v>
      </c>
      <c r="U156" s="1">
        <v>45</v>
      </c>
      <c r="V156" s="1">
        <v>10</v>
      </c>
      <c r="W156" s="1">
        <v>12</v>
      </c>
      <c r="X156" s="1">
        <v>39</v>
      </c>
      <c r="Y156" s="1">
        <v>44</v>
      </c>
      <c r="Z156" s="1">
        <v>1</v>
      </c>
      <c r="AA156" s="1">
        <v>16</v>
      </c>
      <c r="AB156" s="1">
        <v>31</v>
      </c>
      <c r="AC156" s="1"/>
      <c r="AD156" s="1">
        <v>41</v>
      </c>
      <c r="AE156" s="1">
        <v>35</v>
      </c>
    </row>
    <row r="157" spans="1:31" x14ac:dyDescent="0.2">
      <c r="A157" s="1"/>
      <c r="B157" s="1">
        <v>27</v>
      </c>
      <c r="C157" s="1">
        <v>45</v>
      </c>
      <c r="D157" s="1">
        <v>41</v>
      </c>
      <c r="E157" s="1">
        <v>0</v>
      </c>
      <c r="F157" s="1">
        <v>3</v>
      </c>
      <c r="G157" s="1">
        <v>8</v>
      </c>
      <c r="H157" s="1">
        <v>14</v>
      </c>
      <c r="I157" s="1">
        <v>8</v>
      </c>
      <c r="J157" s="1">
        <v>52</v>
      </c>
      <c r="K157" s="1">
        <v>12</v>
      </c>
      <c r="L157" s="1">
        <v>47</v>
      </c>
      <c r="M157" s="1">
        <v>14</v>
      </c>
      <c r="N157" s="1">
        <v>36</v>
      </c>
      <c r="O157" s="1">
        <v>37</v>
      </c>
      <c r="P157" s="1">
        <v>72</v>
      </c>
      <c r="Q157" s="1">
        <v>9</v>
      </c>
      <c r="R157" s="1">
        <v>48</v>
      </c>
      <c r="S157" s="1">
        <v>24</v>
      </c>
      <c r="T157" s="1">
        <v>11</v>
      </c>
      <c r="U157" s="1">
        <v>35</v>
      </c>
      <c r="V157" s="1">
        <v>17</v>
      </c>
      <c r="W157" s="1">
        <v>13</v>
      </c>
      <c r="X157" s="1">
        <v>14</v>
      </c>
      <c r="Y157" s="1">
        <v>5</v>
      </c>
      <c r="Z157" s="1">
        <v>0</v>
      </c>
      <c r="AA157" s="1">
        <v>77</v>
      </c>
      <c r="AB157" s="1">
        <v>130</v>
      </c>
      <c r="AC157" s="1"/>
      <c r="AD157" s="1">
        <v>103</v>
      </c>
      <c r="AE157" s="1">
        <v>60</v>
      </c>
    </row>
    <row r="158" spans="1:31" x14ac:dyDescent="0.2">
      <c r="A158" s="1"/>
      <c r="B158" s="1">
        <v>15</v>
      </c>
      <c r="C158" s="1">
        <v>1</v>
      </c>
      <c r="D158" s="1">
        <v>11</v>
      </c>
      <c r="E158" s="1">
        <v>1</v>
      </c>
      <c r="F158" s="1">
        <v>0</v>
      </c>
      <c r="G158" s="1">
        <v>61</v>
      </c>
      <c r="H158" s="1">
        <v>2</v>
      </c>
      <c r="I158" s="1">
        <v>2</v>
      </c>
      <c r="J158" s="1">
        <v>59</v>
      </c>
      <c r="K158" s="1">
        <v>2</v>
      </c>
      <c r="L158" s="1">
        <v>57</v>
      </c>
      <c r="M158" s="1">
        <v>60</v>
      </c>
      <c r="N158" s="1">
        <v>17</v>
      </c>
      <c r="O158" s="1">
        <v>5</v>
      </c>
      <c r="P158" s="1">
        <v>82</v>
      </c>
      <c r="Q158" s="1">
        <v>35</v>
      </c>
      <c r="R158" s="1">
        <v>46</v>
      </c>
      <c r="S158" s="1">
        <v>16</v>
      </c>
      <c r="T158" s="1">
        <v>21</v>
      </c>
      <c r="U158" s="1">
        <v>44</v>
      </c>
      <c r="V158" s="1">
        <v>34</v>
      </c>
      <c r="W158" s="1">
        <v>12</v>
      </c>
      <c r="X158" s="1">
        <v>21</v>
      </c>
      <c r="Y158" s="1">
        <v>4</v>
      </c>
      <c r="Z158" s="1">
        <v>1</v>
      </c>
      <c r="AA158" s="1">
        <v>11</v>
      </c>
      <c r="AB158" s="1">
        <v>111</v>
      </c>
      <c r="AC158" s="1"/>
      <c r="AD158" s="1">
        <v>46</v>
      </c>
      <c r="AE158" s="1">
        <v>30</v>
      </c>
    </row>
    <row r="159" spans="1:31" x14ac:dyDescent="0.2">
      <c r="A159" s="1"/>
      <c r="B159" s="1">
        <v>20</v>
      </c>
      <c r="C159" s="1">
        <v>16</v>
      </c>
      <c r="D159" s="1">
        <v>42</v>
      </c>
      <c r="E159" s="1">
        <v>0</v>
      </c>
      <c r="F159" s="1">
        <v>1</v>
      </c>
      <c r="G159" s="1">
        <v>10</v>
      </c>
      <c r="H159" s="1">
        <v>4</v>
      </c>
      <c r="I159" s="1">
        <v>87</v>
      </c>
      <c r="J159" s="1">
        <v>11</v>
      </c>
      <c r="K159" s="1">
        <v>6</v>
      </c>
      <c r="L159" s="1">
        <v>37</v>
      </c>
      <c r="M159" s="1">
        <v>7</v>
      </c>
      <c r="N159" s="1">
        <v>22</v>
      </c>
      <c r="O159" s="1">
        <v>68</v>
      </c>
      <c r="P159" s="1">
        <v>66</v>
      </c>
      <c r="Q159" s="1">
        <v>5</v>
      </c>
      <c r="R159" s="1">
        <v>33</v>
      </c>
      <c r="S159" s="1">
        <v>32</v>
      </c>
      <c r="T159" s="1">
        <v>4</v>
      </c>
      <c r="U159" s="1">
        <v>7</v>
      </c>
      <c r="V159" s="1">
        <v>14</v>
      </c>
      <c r="W159" s="1">
        <v>47</v>
      </c>
      <c r="X159" s="1">
        <v>9</v>
      </c>
      <c r="Y159" s="1">
        <v>2</v>
      </c>
      <c r="Z159" s="1">
        <v>1</v>
      </c>
      <c r="AA159" s="1">
        <v>10</v>
      </c>
      <c r="AB159" s="1">
        <v>82</v>
      </c>
      <c r="AC159" s="1"/>
      <c r="AD159" s="1">
        <v>11</v>
      </c>
      <c r="AE159" s="1">
        <v>112</v>
      </c>
    </row>
    <row r="160" spans="1:31" x14ac:dyDescent="0.2">
      <c r="A160" s="1"/>
      <c r="B160" s="1">
        <v>27</v>
      </c>
      <c r="C160" s="1">
        <v>0</v>
      </c>
      <c r="D160" s="1">
        <v>4</v>
      </c>
      <c r="E160" s="1">
        <v>1</v>
      </c>
      <c r="F160" s="1">
        <v>2</v>
      </c>
      <c r="G160" s="1">
        <v>28</v>
      </c>
      <c r="H160" s="1">
        <v>2</v>
      </c>
      <c r="I160" s="1">
        <v>52</v>
      </c>
      <c r="J160" s="1">
        <v>39</v>
      </c>
      <c r="K160" s="1">
        <v>32</v>
      </c>
      <c r="L160" s="1">
        <v>58</v>
      </c>
      <c r="M160" s="1">
        <v>35</v>
      </c>
      <c r="N160" s="1">
        <v>9</v>
      </c>
      <c r="O160" s="1">
        <v>38</v>
      </c>
      <c r="P160" s="1">
        <v>95</v>
      </c>
      <c r="Q160" s="1">
        <v>4</v>
      </c>
      <c r="R160" s="1">
        <v>56</v>
      </c>
      <c r="S160" s="1">
        <v>9</v>
      </c>
      <c r="T160" s="1">
        <v>16</v>
      </c>
      <c r="U160" s="1">
        <v>7</v>
      </c>
      <c r="V160" s="1">
        <v>26</v>
      </c>
      <c r="W160" s="1">
        <v>42</v>
      </c>
      <c r="X160" s="1">
        <v>8</v>
      </c>
      <c r="Y160" s="1">
        <v>6</v>
      </c>
      <c r="Z160" s="1">
        <v>76</v>
      </c>
      <c r="AA160" s="1">
        <v>12</v>
      </c>
      <c r="AB160" s="1">
        <v>104</v>
      </c>
      <c r="AC160" s="1"/>
      <c r="AD160" s="1">
        <v>89</v>
      </c>
      <c r="AE160" s="1">
        <v>9</v>
      </c>
    </row>
    <row r="161" spans="1:31" x14ac:dyDescent="0.2">
      <c r="A161" s="1"/>
      <c r="B161" s="1">
        <v>29</v>
      </c>
      <c r="C161" s="1">
        <v>39</v>
      </c>
      <c r="D161" s="1">
        <v>26</v>
      </c>
      <c r="E161" s="1">
        <v>5</v>
      </c>
      <c r="F161" s="1">
        <v>9</v>
      </c>
      <c r="G161" s="1">
        <v>8</v>
      </c>
      <c r="H161" s="1">
        <v>29</v>
      </c>
      <c r="I161" s="1">
        <v>6</v>
      </c>
      <c r="J161" s="1">
        <v>40</v>
      </c>
      <c r="K161" s="1">
        <v>25</v>
      </c>
      <c r="L161" s="1">
        <v>56</v>
      </c>
      <c r="M161" s="1">
        <v>6</v>
      </c>
      <c r="N161" s="1">
        <v>3</v>
      </c>
      <c r="O161" s="1">
        <v>64</v>
      </c>
      <c r="P161" s="1">
        <v>24</v>
      </c>
      <c r="Q161" s="1">
        <v>11</v>
      </c>
      <c r="R161" s="1">
        <v>69</v>
      </c>
      <c r="S161" s="1">
        <v>36</v>
      </c>
      <c r="T161" s="1">
        <v>19</v>
      </c>
      <c r="U161" s="1">
        <v>5</v>
      </c>
      <c r="V161" s="1">
        <v>15</v>
      </c>
      <c r="W161" s="1">
        <v>11</v>
      </c>
      <c r="X161" s="1">
        <v>38</v>
      </c>
      <c r="Y161" s="1">
        <v>32</v>
      </c>
      <c r="Z161" s="1">
        <v>4</v>
      </c>
      <c r="AA161" s="1">
        <v>31</v>
      </c>
      <c r="AB161" s="1">
        <v>73</v>
      </c>
      <c r="AC161" s="1"/>
      <c r="AD161" s="1">
        <v>69</v>
      </c>
      <c r="AE161" s="1">
        <v>49</v>
      </c>
    </row>
    <row r="162" spans="1:31" x14ac:dyDescent="0.2">
      <c r="A162" s="1"/>
      <c r="B162" s="1">
        <v>13</v>
      </c>
      <c r="C162" s="1">
        <v>37</v>
      </c>
      <c r="D162" s="1">
        <v>15</v>
      </c>
      <c r="E162" s="1">
        <v>2</v>
      </c>
      <c r="F162" s="1">
        <v>1</v>
      </c>
      <c r="G162" s="1">
        <v>8</v>
      </c>
      <c r="H162" s="1">
        <v>33</v>
      </c>
      <c r="I162" s="1">
        <v>27</v>
      </c>
      <c r="J162" s="1">
        <v>31</v>
      </c>
      <c r="K162" s="1">
        <v>31</v>
      </c>
      <c r="L162" s="1">
        <v>49</v>
      </c>
      <c r="M162" s="1">
        <v>48</v>
      </c>
      <c r="N162" s="1">
        <v>71</v>
      </c>
      <c r="O162" s="1">
        <v>55</v>
      </c>
      <c r="P162" s="1">
        <v>36</v>
      </c>
      <c r="Q162" s="1">
        <v>19</v>
      </c>
      <c r="R162" s="1">
        <v>97</v>
      </c>
      <c r="S162" s="1">
        <v>61</v>
      </c>
      <c r="T162" s="1">
        <v>11</v>
      </c>
      <c r="U162" s="1">
        <v>18</v>
      </c>
      <c r="V162" s="1">
        <v>18</v>
      </c>
      <c r="W162" s="1">
        <v>2</v>
      </c>
      <c r="X162" s="1">
        <v>10</v>
      </c>
      <c r="Y162" s="1">
        <v>5</v>
      </c>
      <c r="Z162" s="1">
        <v>0</v>
      </c>
      <c r="AA162" s="1">
        <v>21</v>
      </c>
      <c r="AB162" s="1">
        <v>43</v>
      </c>
      <c r="AC162" s="1"/>
      <c r="AD162" s="1">
        <v>26</v>
      </c>
      <c r="AE162" s="1">
        <v>12</v>
      </c>
    </row>
    <row r="163" spans="1:31" x14ac:dyDescent="0.2">
      <c r="A163" s="1"/>
      <c r="B163" s="1">
        <v>2</v>
      </c>
      <c r="C163" s="1">
        <v>14</v>
      </c>
      <c r="D163" s="1">
        <v>49</v>
      </c>
      <c r="E163" s="1">
        <v>14</v>
      </c>
      <c r="F163" s="1">
        <v>4</v>
      </c>
      <c r="G163" s="1">
        <v>12</v>
      </c>
      <c r="H163" s="1">
        <v>2</v>
      </c>
      <c r="I163" s="1">
        <v>2</v>
      </c>
      <c r="J163" s="1">
        <v>57</v>
      </c>
      <c r="K163" s="1">
        <v>18</v>
      </c>
      <c r="L163" s="1">
        <v>45</v>
      </c>
      <c r="M163" s="1">
        <v>10</v>
      </c>
      <c r="N163" s="1">
        <v>29</v>
      </c>
      <c r="O163" s="1">
        <v>1</v>
      </c>
      <c r="P163" s="1">
        <v>68</v>
      </c>
      <c r="Q163" s="1">
        <v>22</v>
      </c>
      <c r="R163" s="1">
        <v>2</v>
      </c>
      <c r="S163" s="1">
        <v>63</v>
      </c>
      <c r="T163" s="1">
        <v>24</v>
      </c>
      <c r="U163" s="1">
        <v>17</v>
      </c>
      <c r="V163" s="1">
        <v>18</v>
      </c>
      <c r="W163" s="1">
        <v>17</v>
      </c>
      <c r="X163" s="1">
        <v>67</v>
      </c>
      <c r="Y163" s="1">
        <v>44</v>
      </c>
      <c r="Z163" s="1">
        <v>0</v>
      </c>
      <c r="AA163" s="1">
        <v>18</v>
      </c>
      <c r="AB163" s="1">
        <v>24</v>
      </c>
      <c r="AC163" s="1"/>
      <c r="AD163" s="1">
        <v>7</v>
      </c>
      <c r="AE163" s="1">
        <v>9</v>
      </c>
    </row>
    <row r="164" spans="1:31" x14ac:dyDescent="0.2">
      <c r="A164" s="1"/>
      <c r="B164" s="1">
        <v>23</v>
      </c>
      <c r="C164" s="1">
        <v>43</v>
      </c>
      <c r="D164" s="1">
        <v>55</v>
      </c>
      <c r="E164" s="1">
        <v>1</v>
      </c>
      <c r="F164" s="1">
        <v>2</v>
      </c>
      <c r="G164" s="1">
        <v>7</v>
      </c>
      <c r="H164" s="1">
        <v>3</v>
      </c>
      <c r="I164" s="1">
        <v>6</v>
      </c>
      <c r="J164" s="1">
        <v>35</v>
      </c>
      <c r="K164" s="1">
        <v>22</v>
      </c>
      <c r="L164" s="1">
        <v>42</v>
      </c>
      <c r="M164" s="1">
        <v>47</v>
      </c>
      <c r="N164" s="1">
        <v>11</v>
      </c>
      <c r="O164" s="1">
        <v>20</v>
      </c>
      <c r="P164" s="1">
        <v>25</v>
      </c>
      <c r="Q164" s="1">
        <v>20</v>
      </c>
      <c r="R164" s="1">
        <v>6</v>
      </c>
      <c r="S164" s="1">
        <v>20</v>
      </c>
      <c r="T164" s="1">
        <v>23</v>
      </c>
      <c r="U164" s="1">
        <v>18</v>
      </c>
      <c r="V164" s="1">
        <v>16</v>
      </c>
      <c r="W164" s="1">
        <v>3</v>
      </c>
      <c r="X164" s="1">
        <v>39</v>
      </c>
      <c r="Y164" s="1">
        <v>6</v>
      </c>
      <c r="Z164" s="1">
        <v>24</v>
      </c>
      <c r="AA164" s="1">
        <v>45</v>
      </c>
      <c r="AB164" s="1">
        <v>48</v>
      </c>
      <c r="AC164" s="1"/>
      <c r="AD164" s="1">
        <v>75</v>
      </c>
      <c r="AE164" s="1">
        <v>18</v>
      </c>
    </row>
    <row r="165" spans="1:31" x14ac:dyDescent="0.2">
      <c r="A165" s="1"/>
      <c r="B165" s="1">
        <v>34</v>
      </c>
      <c r="C165" s="1">
        <v>27</v>
      </c>
      <c r="D165" s="1">
        <v>34</v>
      </c>
      <c r="E165" s="1">
        <v>1</v>
      </c>
      <c r="F165" s="1">
        <v>25</v>
      </c>
      <c r="G165" s="1">
        <v>18</v>
      </c>
      <c r="H165" s="1">
        <v>36</v>
      </c>
      <c r="I165" s="1">
        <v>1</v>
      </c>
      <c r="J165" s="1">
        <v>45</v>
      </c>
      <c r="K165" s="1">
        <v>8</v>
      </c>
      <c r="L165" s="1">
        <v>64</v>
      </c>
      <c r="M165" s="1">
        <v>26</v>
      </c>
      <c r="N165" s="1">
        <v>32</v>
      </c>
      <c r="O165" s="1">
        <v>56</v>
      </c>
      <c r="P165" s="1">
        <v>59</v>
      </c>
      <c r="Q165" s="1">
        <v>24</v>
      </c>
      <c r="R165" s="1">
        <v>35</v>
      </c>
      <c r="S165" s="1">
        <v>3</v>
      </c>
      <c r="T165" s="1">
        <v>32</v>
      </c>
      <c r="U165" s="1">
        <v>7</v>
      </c>
      <c r="V165" s="1">
        <v>27</v>
      </c>
      <c r="W165" s="1">
        <v>8</v>
      </c>
      <c r="X165" s="1">
        <v>39</v>
      </c>
      <c r="Y165" s="1">
        <v>13</v>
      </c>
      <c r="Z165" s="1">
        <v>3</v>
      </c>
      <c r="AA165" s="1">
        <v>11</v>
      </c>
      <c r="AB165" s="1">
        <v>95</v>
      </c>
      <c r="AC165" s="1"/>
      <c r="AD165" s="1">
        <v>59</v>
      </c>
      <c r="AE165" s="1">
        <v>51</v>
      </c>
    </row>
    <row r="166" spans="1:31" x14ac:dyDescent="0.2">
      <c r="A166" s="1"/>
      <c r="B166" s="1">
        <v>1</v>
      </c>
      <c r="C166" s="1">
        <v>23</v>
      </c>
      <c r="D166" s="1">
        <v>58</v>
      </c>
      <c r="E166" s="1">
        <v>24</v>
      </c>
      <c r="F166" s="1">
        <v>3</v>
      </c>
      <c r="G166" s="1">
        <v>4</v>
      </c>
      <c r="H166" s="1">
        <v>4</v>
      </c>
      <c r="I166" s="1">
        <v>41</v>
      </c>
      <c r="J166" s="1">
        <v>42</v>
      </c>
      <c r="K166" s="1">
        <v>10</v>
      </c>
      <c r="L166" s="1">
        <v>30</v>
      </c>
      <c r="M166" s="1">
        <v>10</v>
      </c>
      <c r="N166" s="1">
        <v>28</v>
      </c>
      <c r="O166" s="1">
        <v>60</v>
      </c>
      <c r="P166" s="1">
        <v>66</v>
      </c>
      <c r="Q166" s="1">
        <v>5</v>
      </c>
      <c r="R166" s="1">
        <v>3</v>
      </c>
      <c r="S166" s="1">
        <v>30</v>
      </c>
      <c r="T166" s="1">
        <v>32</v>
      </c>
      <c r="U166" s="1">
        <v>48</v>
      </c>
      <c r="V166" s="1">
        <v>24</v>
      </c>
      <c r="W166" s="1">
        <v>3</v>
      </c>
      <c r="X166" s="1">
        <v>29</v>
      </c>
      <c r="Y166" s="1">
        <v>37</v>
      </c>
      <c r="Z166" s="1">
        <v>25</v>
      </c>
      <c r="AA166" s="1">
        <v>32</v>
      </c>
      <c r="AB166" s="1">
        <v>61</v>
      </c>
      <c r="AC166" s="1"/>
      <c r="AD166" s="1">
        <v>17</v>
      </c>
      <c r="AE166" s="1">
        <v>27</v>
      </c>
    </row>
    <row r="167" spans="1:31" x14ac:dyDescent="0.2">
      <c r="A167" s="1"/>
      <c r="B167" s="1">
        <v>25</v>
      </c>
      <c r="C167" s="1">
        <v>1</v>
      </c>
      <c r="D167" s="1">
        <v>41</v>
      </c>
      <c r="E167" s="1">
        <v>1</v>
      </c>
      <c r="F167" s="1">
        <v>36</v>
      </c>
      <c r="G167" s="1">
        <v>28</v>
      </c>
      <c r="H167" s="1">
        <v>2</v>
      </c>
      <c r="I167" s="1">
        <v>30</v>
      </c>
      <c r="J167" s="1">
        <v>35</v>
      </c>
      <c r="K167" s="1">
        <v>2</v>
      </c>
      <c r="L167" s="1">
        <v>52</v>
      </c>
      <c r="M167" s="1">
        <v>16</v>
      </c>
      <c r="N167" s="1">
        <v>25</v>
      </c>
      <c r="O167" s="1">
        <v>28</v>
      </c>
      <c r="P167" s="1">
        <v>23</v>
      </c>
      <c r="Q167" s="1">
        <v>25</v>
      </c>
      <c r="R167" s="1">
        <v>36</v>
      </c>
      <c r="S167" s="1">
        <v>59</v>
      </c>
      <c r="T167" s="1">
        <v>22</v>
      </c>
      <c r="U167" s="1">
        <v>5</v>
      </c>
      <c r="V167" s="1">
        <v>54</v>
      </c>
      <c r="W167" s="1">
        <v>3</v>
      </c>
      <c r="X167" s="1">
        <v>26</v>
      </c>
      <c r="Y167" s="1">
        <v>5</v>
      </c>
      <c r="Z167" s="1">
        <v>3</v>
      </c>
      <c r="AA167" s="1">
        <v>54</v>
      </c>
      <c r="AB167" s="1">
        <v>62</v>
      </c>
      <c r="AC167" s="1"/>
      <c r="AD167" s="1">
        <v>148</v>
      </c>
      <c r="AE167" s="1">
        <v>54</v>
      </c>
    </row>
    <row r="168" spans="1:31" x14ac:dyDescent="0.2">
      <c r="A168" s="1"/>
      <c r="B168" s="1">
        <v>34</v>
      </c>
      <c r="C168" s="1">
        <v>46</v>
      </c>
      <c r="D168" s="1">
        <v>6</v>
      </c>
      <c r="E168" s="1">
        <v>1</v>
      </c>
      <c r="F168" s="1">
        <v>0</v>
      </c>
      <c r="G168" s="1">
        <v>30</v>
      </c>
      <c r="H168" s="1">
        <v>43</v>
      </c>
      <c r="I168" s="1">
        <v>49</v>
      </c>
      <c r="J168" s="1">
        <v>47</v>
      </c>
      <c r="K168" s="1">
        <v>0</v>
      </c>
      <c r="L168" s="1">
        <v>4</v>
      </c>
      <c r="M168" s="1">
        <v>19</v>
      </c>
      <c r="N168" s="1">
        <v>28</v>
      </c>
      <c r="O168" s="1">
        <v>49</v>
      </c>
      <c r="P168" s="1">
        <v>21</v>
      </c>
      <c r="Q168" s="1">
        <v>1</v>
      </c>
      <c r="R168" s="1">
        <v>17</v>
      </c>
      <c r="S168" s="1">
        <v>33</v>
      </c>
      <c r="T168" s="1">
        <v>41</v>
      </c>
      <c r="U168" s="1">
        <v>44</v>
      </c>
      <c r="V168" s="1">
        <v>32</v>
      </c>
      <c r="W168" s="1">
        <v>19</v>
      </c>
      <c r="X168" s="1">
        <v>7</v>
      </c>
      <c r="Y168" s="1">
        <v>7</v>
      </c>
      <c r="Z168" s="1">
        <v>0</v>
      </c>
      <c r="AA168" s="1">
        <v>11</v>
      </c>
      <c r="AB168" s="1">
        <v>58</v>
      </c>
      <c r="AC168" s="1"/>
      <c r="AD168" s="1">
        <v>36</v>
      </c>
      <c r="AE168" s="1">
        <v>99</v>
      </c>
    </row>
    <row r="169" spans="1:31" x14ac:dyDescent="0.2">
      <c r="A169" s="1"/>
      <c r="B169" s="1">
        <v>1</v>
      </c>
      <c r="C169" s="1">
        <v>1</v>
      </c>
      <c r="D169" s="1">
        <v>53</v>
      </c>
      <c r="E169" s="1">
        <v>2</v>
      </c>
      <c r="F169" s="1">
        <v>1</v>
      </c>
      <c r="G169" s="1">
        <v>7</v>
      </c>
      <c r="H169" s="1">
        <v>10</v>
      </c>
      <c r="I169" s="1">
        <v>26</v>
      </c>
      <c r="J169" s="1">
        <v>5</v>
      </c>
      <c r="K169" s="1">
        <v>28</v>
      </c>
      <c r="L169" s="1">
        <v>35</v>
      </c>
      <c r="M169" s="1">
        <v>8</v>
      </c>
      <c r="N169" s="1">
        <v>26</v>
      </c>
      <c r="O169" s="1">
        <v>74</v>
      </c>
      <c r="P169" s="1">
        <v>47</v>
      </c>
      <c r="Q169" s="1">
        <v>9</v>
      </c>
      <c r="R169" s="1">
        <v>118</v>
      </c>
      <c r="S169" s="1">
        <v>43</v>
      </c>
      <c r="T169" s="1">
        <v>13</v>
      </c>
      <c r="U169" s="1">
        <v>37</v>
      </c>
      <c r="V169" s="1">
        <v>49</v>
      </c>
      <c r="W169" s="1">
        <v>23</v>
      </c>
      <c r="X169" s="1">
        <v>33</v>
      </c>
      <c r="Y169" s="1">
        <v>39</v>
      </c>
      <c r="Z169" s="1">
        <v>0</v>
      </c>
      <c r="AA169" s="1">
        <v>42</v>
      </c>
      <c r="AB169" s="1">
        <v>111</v>
      </c>
      <c r="AC169" s="1"/>
      <c r="AD169" s="1">
        <v>9</v>
      </c>
      <c r="AE169" s="1">
        <v>6</v>
      </c>
    </row>
    <row r="170" spans="1:31" x14ac:dyDescent="0.2">
      <c r="A170" s="1"/>
      <c r="B170" s="1">
        <v>47</v>
      </c>
      <c r="C170" s="1">
        <v>2</v>
      </c>
      <c r="D170" s="1">
        <v>23</v>
      </c>
      <c r="E170" s="1">
        <v>22</v>
      </c>
      <c r="F170" s="1">
        <v>2</v>
      </c>
      <c r="G170" s="1">
        <v>4</v>
      </c>
      <c r="H170" s="1">
        <v>29</v>
      </c>
      <c r="I170" s="1">
        <v>60</v>
      </c>
      <c r="J170" s="1">
        <v>54</v>
      </c>
      <c r="K170" s="1">
        <v>2</v>
      </c>
      <c r="L170" s="1">
        <v>35</v>
      </c>
      <c r="M170" s="1">
        <v>44</v>
      </c>
      <c r="N170" s="1">
        <v>20</v>
      </c>
      <c r="O170" s="1">
        <v>10</v>
      </c>
      <c r="P170" s="1">
        <v>30</v>
      </c>
      <c r="Q170" s="1">
        <v>10</v>
      </c>
      <c r="R170" s="1">
        <v>103</v>
      </c>
      <c r="S170" s="1">
        <v>38</v>
      </c>
      <c r="T170" s="1">
        <v>21</v>
      </c>
      <c r="U170" s="1">
        <v>28</v>
      </c>
      <c r="V170" s="1">
        <v>21</v>
      </c>
      <c r="W170" s="1">
        <v>15</v>
      </c>
      <c r="X170" s="1">
        <v>40</v>
      </c>
      <c r="Y170" s="1">
        <v>3</v>
      </c>
      <c r="Z170" s="1">
        <v>14</v>
      </c>
      <c r="AA170" s="1">
        <v>75</v>
      </c>
      <c r="AB170" s="1">
        <v>7</v>
      </c>
      <c r="AC170" s="1"/>
      <c r="AD170" s="1">
        <v>6</v>
      </c>
      <c r="AE170" s="1">
        <v>64</v>
      </c>
    </row>
    <row r="171" spans="1:31" x14ac:dyDescent="0.2">
      <c r="A171" s="1"/>
      <c r="B171" s="1">
        <v>1</v>
      </c>
      <c r="C171" s="1">
        <v>54</v>
      </c>
      <c r="D171" s="1">
        <v>54</v>
      </c>
      <c r="E171" s="1">
        <v>14</v>
      </c>
      <c r="F171" s="1">
        <v>3</v>
      </c>
      <c r="G171" s="1">
        <v>29</v>
      </c>
      <c r="H171" s="1">
        <v>18</v>
      </c>
      <c r="I171" s="1">
        <v>7</v>
      </c>
      <c r="J171" s="1">
        <v>26</v>
      </c>
      <c r="K171" s="1">
        <v>19</v>
      </c>
      <c r="L171" s="1">
        <v>41</v>
      </c>
      <c r="M171" s="1">
        <v>1</v>
      </c>
      <c r="N171" s="1">
        <v>16</v>
      </c>
      <c r="O171" s="1">
        <v>2</v>
      </c>
      <c r="P171" s="1">
        <v>7</v>
      </c>
      <c r="Q171" s="1">
        <v>4</v>
      </c>
      <c r="R171" s="1">
        <v>91</v>
      </c>
      <c r="S171" s="1">
        <v>24</v>
      </c>
      <c r="T171" s="1">
        <v>31</v>
      </c>
      <c r="U171" s="1">
        <v>6</v>
      </c>
      <c r="V171" s="1">
        <v>14</v>
      </c>
      <c r="W171" s="1">
        <v>3</v>
      </c>
      <c r="X171" s="1">
        <v>49</v>
      </c>
      <c r="Y171" s="1">
        <v>8</v>
      </c>
      <c r="Z171" s="1">
        <v>10</v>
      </c>
      <c r="AA171" s="1">
        <v>54</v>
      </c>
      <c r="AB171" s="1">
        <v>58</v>
      </c>
      <c r="AC171" s="1"/>
      <c r="AD171" s="1">
        <v>192</v>
      </c>
      <c r="AE171" s="1">
        <v>64</v>
      </c>
    </row>
    <row r="172" spans="1:31" x14ac:dyDescent="0.2">
      <c r="A172" s="1"/>
      <c r="B172" s="1">
        <v>1</v>
      </c>
      <c r="C172" s="1">
        <v>1</v>
      </c>
      <c r="D172" s="1">
        <v>70</v>
      </c>
      <c r="E172" s="1">
        <v>8</v>
      </c>
      <c r="F172" s="1">
        <v>51</v>
      </c>
      <c r="G172" s="1">
        <v>8</v>
      </c>
      <c r="H172" s="1">
        <v>19</v>
      </c>
      <c r="I172" s="1">
        <v>28</v>
      </c>
      <c r="J172" s="1">
        <v>28</v>
      </c>
      <c r="K172" s="1">
        <v>46</v>
      </c>
      <c r="L172" s="1">
        <v>53</v>
      </c>
      <c r="M172" s="1">
        <v>33</v>
      </c>
      <c r="N172" s="1">
        <v>30</v>
      </c>
      <c r="O172" s="1">
        <v>62</v>
      </c>
      <c r="P172" s="1">
        <v>58</v>
      </c>
      <c r="Q172" s="1">
        <v>1</v>
      </c>
      <c r="R172" s="1">
        <v>105</v>
      </c>
      <c r="S172" s="1">
        <v>2</v>
      </c>
      <c r="T172" s="1">
        <v>21</v>
      </c>
      <c r="U172" s="1">
        <v>16</v>
      </c>
      <c r="V172" s="1">
        <v>21</v>
      </c>
      <c r="W172" s="1">
        <v>3</v>
      </c>
      <c r="X172" s="1">
        <v>5</v>
      </c>
      <c r="Y172" s="1">
        <v>16</v>
      </c>
      <c r="Z172" s="1">
        <v>2</v>
      </c>
      <c r="AA172" s="1">
        <v>9</v>
      </c>
      <c r="AB172" s="1">
        <v>80</v>
      </c>
      <c r="AC172" s="1"/>
      <c r="AD172" s="1">
        <v>53</v>
      </c>
      <c r="AE172" s="1">
        <v>8</v>
      </c>
    </row>
    <row r="173" spans="1:31" x14ac:dyDescent="0.2">
      <c r="A173" s="1"/>
      <c r="B173" s="1">
        <v>5</v>
      </c>
      <c r="C173" s="1">
        <v>11</v>
      </c>
      <c r="D173" s="1">
        <v>25</v>
      </c>
      <c r="E173" s="1">
        <v>5</v>
      </c>
      <c r="F173" s="1">
        <v>1</v>
      </c>
      <c r="G173" s="1">
        <v>47</v>
      </c>
      <c r="H173" s="1">
        <v>33</v>
      </c>
      <c r="I173" s="1">
        <v>29</v>
      </c>
      <c r="J173" s="1">
        <v>35</v>
      </c>
      <c r="K173" s="1">
        <v>2</v>
      </c>
      <c r="L173" s="1">
        <v>2</v>
      </c>
      <c r="M173" s="1">
        <v>84</v>
      </c>
      <c r="N173" s="1">
        <v>36</v>
      </c>
      <c r="O173" s="1">
        <v>74</v>
      </c>
      <c r="P173" s="1">
        <v>59</v>
      </c>
      <c r="Q173" s="1">
        <v>49</v>
      </c>
      <c r="R173" s="1">
        <v>46</v>
      </c>
      <c r="S173" s="1">
        <v>48</v>
      </c>
      <c r="T173" s="1">
        <v>1</v>
      </c>
      <c r="U173" s="1">
        <v>7</v>
      </c>
      <c r="V173" s="1"/>
      <c r="W173" s="1">
        <v>14</v>
      </c>
      <c r="X173" s="1">
        <v>56</v>
      </c>
      <c r="Y173" s="1">
        <v>3</v>
      </c>
      <c r="Z173" s="1">
        <v>3</v>
      </c>
      <c r="AA173" s="1">
        <v>119</v>
      </c>
      <c r="AB173" s="1">
        <v>84</v>
      </c>
      <c r="AC173" s="1"/>
      <c r="AD173" s="1">
        <v>9</v>
      </c>
      <c r="AE173" s="1">
        <v>92</v>
      </c>
    </row>
    <row r="174" spans="1:31" x14ac:dyDescent="0.2">
      <c r="A174" s="1"/>
      <c r="B174" s="1">
        <v>18</v>
      </c>
      <c r="C174" s="1">
        <v>13</v>
      </c>
      <c r="D174" s="1">
        <v>29</v>
      </c>
      <c r="E174" s="1">
        <v>13</v>
      </c>
      <c r="F174" s="1">
        <v>3</v>
      </c>
      <c r="G174" s="1">
        <v>1</v>
      </c>
      <c r="H174" s="1">
        <v>30</v>
      </c>
      <c r="I174" s="1">
        <v>1</v>
      </c>
      <c r="J174" s="1">
        <v>11</v>
      </c>
      <c r="K174" s="1">
        <v>3</v>
      </c>
      <c r="L174" s="1">
        <v>53</v>
      </c>
      <c r="M174" s="1">
        <v>12</v>
      </c>
      <c r="N174" s="1">
        <v>28</v>
      </c>
      <c r="O174" s="1">
        <v>1</v>
      </c>
      <c r="P174" s="1">
        <v>68</v>
      </c>
      <c r="Q174" s="1">
        <v>4</v>
      </c>
      <c r="R174" s="1">
        <v>22</v>
      </c>
      <c r="S174" s="1">
        <v>11</v>
      </c>
      <c r="T174" s="1">
        <v>17</v>
      </c>
      <c r="U174" s="1">
        <v>7</v>
      </c>
      <c r="V174" s="1"/>
      <c r="W174" s="1">
        <v>9</v>
      </c>
      <c r="X174" s="1">
        <v>6</v>
      </c>
      <c r="Y174" s="1">
        <v>32</v>
      </c>
      <c r="Z174" s="1">
        <v>24</v>
      </c>
      <c r="AA174" s="1">
        <v>116</v>
      </c>
      <c r="AB174" s="1">
        <v>52</v>
      </c>
      <c r="AC174" s="1"/>
      <c r="AD174" s="1">
        <v>18</v>
      </c>
      <c r="AE174" s="1">
        <v>18</v>
      </c>
    </row>
    <row r="175" spans="1:31" x14ac:dyDescent="0.2">
      <c r="A175" s="1"/>
      <c r="B175" s="1">
        <v>0</v>
      </c>
      <c r="C175" s="1">
        <v>2</v>
      </c>
      <c r="D175" s="1">
        <v>43</v>
      </c>
      <c r="E175" s="1">
        <v>5</v>
      </c>
      <c r="F175" s="1">
        <v>5</v>
      </c>
      <c r="G175" s="1">
        <v>13</v>
      </c>
      <c r="H175" s="1">
        <v>12</v>
      </c>
      <c r="I175" s="1">
        <v>59</v>
      </c>
      <c r="J175" s="1">
        <v>36</v>
      </c>
      <c r="K175" s="1">
        <v>31</v>
      </c>
      <c r="L175" s="1">
        <v>11</v>
      </c>
      <c r="M175" s="1">
        <v>4</v>
      </c>
      <c r="N175" s="1">
        <v>21</v>
      </c>
      <c r="O175" s="1">
        <v>61</v>
      </c>
      <c r="P175" s="1">
        <v>81</v>
      </c>
      <c r="Q175" s="1">
        <v>1</v>
      </c>
      <c r="R175" s="1">
        <v>16</v>
      </c>
      <c r="S175" s="1">
        <v>76</v>
      </c>
      <c r="T175" s="1">
        <v>4</v>
      </c>
      <c r="U175" s="1">
        <v>6</v>
      </c>
      <c r="V175" s="1"/>
      <c r="W175" s="1">
        <v>6</v>
      </c>
      <c r="X175" s="1">
        <v>4</v>
      </c>
      <c r="Y175" s="1">
        <v>9</v>
      </c>
      <c r="Z175" s="1">
        <v>0</v>
      </c>
      <c r="AA175" s="1">
        <v>25</v>
      </c>
      <c r="AB175" s="1">
        <v>141</v>
      </c>
      <c r="AC175" s="1"/>
      <c r="AD175" s="1">
        <v>19</v>
      </c>
      <c r="AE175" s="1">
        <v>12</v>
      </c>
    </row>
    <row r="176" spans="1:31" x14ac:dyDescent="0.2">
      <c r="A176" s="1"/>
      <c r="B176" s="1">
        <v>28</v>
      </c>
      <c r="C176" s="1">
        <v>1</v>
      </c>
      <c r="D176" s="1">
        <v>14</v>
      </c>
      <c r="E176" s="1">
        <v>5</v>
      </c>
      <c r="F176" s="1">
        <v>1</v>
      </c>
      <c r="G176" s="1">
        <v>10</v>
      </c>
      <c r="H176" s="1">
        <v>7</v>
      </c>
      <c r="I176" s="1">
        <v>44</v>
      </c>
      <c r="J176" s="1">
        <v>5</v>
      </c>
      <c r="K176" s="1">
        <v>9</v>
      </c>
      <c r="L176" s="1">
        <v>37</v>
      </c>
      <c r="M176" s="1">
        <v>41</v>
      </c>
      <c r="N176" s="1">
        <v>34</v>
      </c>
      <c r="O176" s="1">
        <v>10</v>
      </c>
      <c r="P176" s="1">
        <v>98</v>
      </c>
      <c r="Q176" s="1">
        <v>15</v>
      </c>
      <c r="R176" s="1">
        <v>70</v>
      </c>
      <c r="S176" s="1">
        <v>102</v>
      </c>
      <c r="T176" s="1">
        <v>2</v>
      </c>
      <c r="U176" s="1">
        <v>26</v>
      </c>
      <c r="V176" s="1"/>
      <c r="W176" s="1">
        <v>1</v>
      </c>
      <c r="X176" s="1">
        <v>34</v>
      </c>
      <c r="Y176" s="1">
        <v>26</v>
      </c>
      <c r="Z176" s="1">
        <v>5</v>
      </c>
      <c r="AA176" s="1">
        <v>9</v>
      </c>
      <c r="AB176" s="1">
        <v>113</v>
      </c>
      <c r="AC176" s="1"/>
      <c r="AD176" s="1">
        <v>136</v>
      </c>
      <c r="AE176" s="1">
        <v>26</v>
      </c>
    </row>
    <row r="177" spans="1:31" x14ac:dyDescent="0.2">
      <c r="A177" s="1"/>
      <c r="B177" s="1">
        <v>1</v>
      </c>
      <c r="C177" s="1">
        <v>4</v>
      </c>
      <c r="D177" s="1">
        <v>20</v>
      </c>
      <c r="E177" s="1">
        <v>2</v>
      </c>
      <c r="F177" s="1">
        <v>8</v>
      </c>
      <c r="G177" s="1">
        <v>11</v>
      </c>
      <c r="H177" s="1">
        <v>21</v>
      </c>
      <c r="I177" s="1">
        <v>57</v>
      </c>
      <c r="J177" s="1">
        <v>41</v>
      </c>
      <c r="K177" s="1">
        <v>4</v>
      </c>
      <c r="L177" s="1">
        <v>53</v>
      </c>
      <c r="M177" s="1">
        <v>48</v>
      </c>
      <c r="N177" s="1">
        <v>61</v>
      </c>
      <c r="O177" s="1">
        <v>114</v>
      </c>
      <c r="P177" s="1">
        <v>51</v>
      </c>
      <c r="Q177" s="1">
        <v>7</v>
      </c>
      <c r="R177" s="1">
        <v>50</v>
      </c>
      <c r="S177" s="1">
        <v>62</v>
      </c>
      <c r="T177" s="1">
        <v>6</v>
      </c>
      <c r="U177" s="1">
        <v>4</v>
      </c>
      <c r="V177" s="1"/>
      <c r="W177" s="1">
        <v>32</v>
      </c>
      <c r="X177" s="1">
        <v>28</v>
      </c>
      <c r="Y177" s="1">
        <v>19</v>
      </c>
      <c r="Z177" s="1">
        <v>3</v>
      </c>
      <c r="AA177" s="1">
        <v>30</v>
      </c>
      <c r="AB177" s="1">
        <v>89</v>
      </c>
      <c r="AC177" s="1"/>
      <c r="AD177" s="1">
        <v>4</v>
      </c>
      <c r="AE177" s="1">
        <v>64</v>
      </c>
    </row>
    <row r="178" spans="1:31" x14ac:dyDescent="0.2">
      <c r="A178" s="1"/>
      <c r="B178" s="1">
        <v>17</v>
      </c>
      <c r="C178" s="1">
        <v>97</v>
      </c>
      <c r="D178" s="1">
        <v>3</v>
      </c>
      <c r="E178" s="1">
        <v>0</v>
      </c>
      <c r="F178" s="1">
        <v>2</v>
      </c>
      <c r="G178" s="1">
        <v>17</v>
      </c>
      <c r="H178" s="1">
        <v>1</v>
      </c>
      <c r="I178" s="1">
        <v>2</v>
      </c>
      <c r="J178" s="1">
        <v>10</v>
      </c>
      <c r="K178" s="1">
        <v>30</v>
      </c>
      <c r="L178" s="1">
        <v>45</v>
      </c>
      <c r="M178" s="1">
        <v>72</v>
      </c>
      <c r="N178" s="1">
        <v>12</v>
      </c>
      <c r="O178" s="1">
        <v>7</v>
      </c>
      <c r="P178" s="1">
        <v>63</v>
      </c>
      <c r="Q178" s="1">
        <v>14</v>
      </c>
      <c r="R178" s="1">
        <v>44</v>
      </c>
      <c r="S178" s="1">
        <v>56</v>
      </c>
      <c r="T178" s="1">
        <v>0</v>
      </c>
      <c r="U178" s="1">
        <v>3</v>
      </c>
      <c r="V178" s="1"/>
      <c r="W178" s="1">
        <v>1</v>
      </c>
      <c r="X178" s="1">
        <v>46</v>
      </c>
      <c r="Y178" s="1">
        <v>26</v>
      </c>
      <c r="Z178" s="1">
        <v>0</v>
      </c>
      <c r="AA178" s="1">
        <v>27</v>
      </c>
      <c r="AB178" s="1">
        <v>52</v>
      </c>
      <c r="AC178" s="1"/>
      <c r="AD178" s="1">
        <v>18</v>
      </c>
      <c r="AE178" s="1">
        <v>158</v>
      </c>
    </row>
    <row r="179" spans="1:31" x14ac:dyDescent="0.2">
      <c r="A179" s="1"/>
      <c r="B179" s="1">
        <v>5</v>
      </c>
      <c r="C179" s="1">
        <v>9</v>
      </c>
      <c r="D179" s="1">
        <v>21</v>
      </c>
      <c r="E179" s="1">
        <v>3</v>
      </c>
      <c r="F179" s="1">
        <v>29</v>
      </c>
      <c r="G179" s="1">
        <v>9</v>
      </c>
      <c r="H179" s="1">
        <v>9</v>
      </c>
      <c r="I179" s="1">
        <v>38</v>
      </c>
      <c r="J179" s="1">
        <v>38</v>
      </c>
      <c r="K179" s="1">
        <v>5</v>
      </c>
      <c r="L179" s="1">
        <v>5</v>
      </c>
      <c r="M179" s="1">
        <v>14</v>
      </c>
      <c r="N179" s="1">
        <v>11</v>
      </c>
      <c r="O179" s="1">
        <v>100</v>
      </c>
      <c r="P179" s="1">
        <v>84</v>
      </c>
      <c r="Q179" s="1">
        <v>1</v>
      </c>
      <c r="R179" s="1">
        <v>80</v>
      </c>
      <c r="S179" s="1">
        <v>23</v>
      </c>
      <c r="T179" s="1">
        <v>24</v>
      </c>
      <c r="U179" s="1"/>
      <c r="V179" s="1"/>
      <c r="W179" s="1">
        <v>1</v>
      </c>
      <c r="X179" s="1">
        <v>17</v>
      </c>
      <c r="Y179" s="1">
        <v>16</v>
      </c>
      <c r="Z179" s="1">
        <v>1</v>
      </c>
      <c r="AA179" s="1">
        <v>100</v>
      </c>
      <c r="AB179" s="1">
        <v>148</v>
      </c>
      <c r="AC179" s="1"/>
      <c r="AD179" s="1">
        <v>5</v>
      </c>
      <c r="AE179" s="1">
        <v>32</v>
      </c>
    </row>
    <row r="180" spans="1:31" x14ac:dyDescent="0.2">
      <c r="A180" s="1"/>
      <c r="B180" s="1">
        <v>15</v>
      </c>
      <c r="C180" s="1">
        <v>14</v>
      </c>
      <c r="D180" s="1">
        <v>11</v>
      </c>
      <c r="E180" s="1">
        <v>13</v>
      </c>
      <c r="F180" s="1">
        <v>3</v>
      </c>
      <c r="G180" s="1">
        <v>43</v>
      </c>
      <c r="H180" s="1">
        <v>27</v>
      </c>
      <c r="I180" s="1">
        <v>32</v>
      </c>
      <c r="J180" s="1">
        <v>34</v>
      </c>
      <c r="K180" s="1">
        <v>16</v>
      </c>
      <c r="L180" s="1">
        <v>45</v>
      </c>
      <c r="M180" s="1">
        <v>61</v>
      </c>
      <c r="N180" s="1">
        <v>14</v>
      </c>
      <c r="O180" s="1">
        <v>40</v>
      </c>
      <c r="P180" s="1">
        <v>69</v>
      </c>
      <c r="Q180" s="1">
        <v>3</v>
      </c>
      <c r="R180" s="1">
        <v>47</v>
      </c>
      <c r="S180" s="1">
        <v>54</v>
      </c>
      <c r="T180" s="1">
        <v>7</v>
      </c>
      <c r="U180" s="1"/>
      <c r="V180" s="1"/>
      <c r="W180" s="1">
        <v>21</v>
      </c>
      <c r="X180" s="1">
        <v>22</v>
      </c>
      <c r="Y180" s="1">
        <v>5</v>
      </c>
      <c r="Z180" s="1">
        <v>1</v>
      </c>
      <c r="AA180" s="1">
        <v>3</v>
      </c>
      <c r="AB180" s="1">
        <v>113</v>
      </c>
      <c r="AC180" s="1"/>
      <c r="AD180" s="1">
        <v>36</v>
      </c>
      <c r="AE180" s="1">
        <v>65</v>
      </c>
    </row>
    <row r="181" spans="1:31" x14ac:dyDescent="0.2">
      <c r="A181" s="1"/>
      <c r="B181" s="1">
        <v>13</v>
      </c>
      <c r="C181" s="1">
        <v>17</v>
      </c>
      <c r="D181" s="1">
        <v>40</v>
      </c>
      <c r="E181" s="1">
        <v>4</v>
      </c>
      <c r="F181" s="1">
        <v>13</v>
      </c>
      <c r="G181" s="1">
        <v>10</v>
      </c>
      <c r="H181" s="1">
        <v>1</v>
      </c>
      <c r="I181" s="1">
        <v>31</v>
      </c>
      <c r="J181" s="1">
        <v>9</v>
      </c>
      <c r="K181" s="1">
        <v>20</v>
      </c>
      <c r="L181" s="1">
        <v>37</v>
      </c>
      <c r="M181" s="1">
        <v>50</v>
      </c>
      <c r="N181" s="1">
        <v>28</v>
      </c>
      <c r="O181" s="1">
        <v>63</v>
      </c>
      <c r="P181" s="1">
        <v>86</v>
      </c>
      <c r="Q181" s="1">
        <v>47</v>
      </c>
      <c r="R181" s="1">
        <v>29</v>
      </c>
      <c r="S181" s="1">
        <v>19</v>
      </c>
      <c r="T181" s="1">
        <v>6</v>
      </c>
      <c r="U181" s="1"/>
      <c r="V181" s="1"/>
      <c r="W181" s="1">
        <v>10</v>
      </c>
      <c r="X181" s="1">
        <v>38</v>
      </c>
      <c r="Y181" s="1">
        <v>53</v>
      </c>
      <c r="Z181" s="1">
        <v>14</v>
      </c>
      <c r="AA181" s="1">
        <v>6</v>
      </c>
      <c r="AB181" s="1">
        <v>83</v>
      </c>
      <c r="AC181" s="1"/>
      <c r="AD181" s="1">
        <v>41</v>
      </c>
      <c r="AE181" s="1">
        <v>23</v>
      </c>
    </row>
    <row r="182" spans="1:31" x14ac:dyDescent="0.2">
      <c r="A182" s="1"/>
      <c r="B182" s="1">
        <v>2</v>
      </c>
      <c r="C182" s="1">
        <v>38</v>
      </c>
      <c r="D182" s="1">
        <v>54</v>
      </c>
      <c r="E182" s="1">
        <v>13</v>
      </c>
      <c r="F182" s="1">
        <v>38</v>
      </c>
      <c r="G182" s="1">
        <v>71</v>
      </c>
      <c r="H182" s="1">
        <v>13</v>
      </c>
      <c r="I182" s="1">
        <v>4</v>
      </c>
      <c r="J182" s="1">
        <v>25</v>
      </c>
      <c r="K182" s="1">
        <v>4</v>
      </c>
      <c r="L182" s="1">
        <v>24</v>
      </c>
      <c r="M182" s="1">
        <v>49</v>
      </c>
      <c r="N182" s="1">
        <v>25</v>
      </c>
      <c r="O182" s="1">
        <v>86</v>
      </c>
      <c r="P182" s="1">
        <v>7</v>
      </c>
      <c r="Q182" s="1">
        <v>28</v>
      </c>
      <c r="R182" s="1">
        <v>0</v>
      </c>
      <c r="S182" s="1">
        <v>40</v>
      </c>
      <c r="T182" s="1">
        <v>57</v>
      </c>
      <c r="U182" s="1"/>
      <c r="V182" s="1"/>
      <c r="W182" s="1">
        <v>2</v>
      </c>
      <c r="X182" s="1">
        <v>17</v>
      </c>
      <c r="Y182" s="1">
        <v>2</v>
      </c>
      <c r="Z182" s="1">
        <v>1</v>
      </c>
      <c r="AA182" s="1">
        <v>43</v>
      </c>
      <c r="AB182" s="1">
        <v>143</v>
      </c>
      <c r="AC182" s="1"/>
      <c r="AD182" s="1">
        <v>5</v>
      </c>
      <c r="AE182" s="1">
        <v>20</v>
      </c>
    </row>
    <row r="183" spans="1:31" x14ac:dyDescent="0.2">
      <c r="A183" s="1"/>
      <c r="B183" s="1">
        <v>2</v>
      </c>
      <c r="C183" s="1">
        <v>21</v>
      </c>
      <c r="D183" s="1">
        <v>21</v>
      </c>
      <c r="E183" s="1">
        <v>6</v>
      </c>
      <c r="F183" s="1">
        <v>36</v>
      </c>
      <c r="G183" s="1">
        <v>39</v>
      </c>
      <c r="H183" s="1">
        <v>1</v>
      </c>
      <c r="I183" s="1">
        <v>5</v>
      </c>
      <c r="J183" s="1">
        <v>27</v>
      </c>
      <c r="K183" s="1">
        <v>1</v>
      </c>
      <c r="L183" s="1">
        <v>38</v>
      </c>
      <c r="M183" s="1">
        <v>12</v>
      </c>
      <c r="N183" s="1">
        <v>20</v>
      </c>
      <c r="O183" s="1">
        <v>73</v>
      </c>
      <c r="P183" s="1">
        <v>32</v>
      </c>
      <c r="Q183" s="1">
        <v>5</v>
      </c>
      <c r="R183" s="1">
        <v>69</v>
      </c>
      <c r="S183" s="1">
        <v>43</v>
      </c>
      <c r="T183" s="1">
        <v>1</v>
      </c>
      <c r="U183" s="1"/>
      <c r="V183" s="1"/>
      <c r="W183" s="1">
        <v>11</v>
      </c>
      <c r="X183" s="1">
        <v>27</v>
      </c>
      <c r="Y183" s="1">
        <v>19</v>
      </c>
      <c r="Z183" s="1">
        <v>12</v>
      </c>
      <c r="AA183" s="1">
        <v>9</v>
      </c>
      <c r="AB183" s="1">
        <v>166</v>
      </c>
      <c r="AC183" s="1"/>
      <c r="AD183" s="1">
        <v>21</v>
      </c>
      <c r="AE183" s="1">
        <v>93</v>
      </c>
    </row>
    <row r="184" spans="1:31" x14ac:dyDescent="0.2">
      <c r="A184" s="1"/>
      <c r="B184" s="1">
        <v>1</v>
      </c>
      <c r="C184" s="1">
        <v>4</v>
      </c>
      <c r="D184" s="1">
        <v>51</v>
      </c>
      <c r="E184" s="1">
        <v>0</v>
      </c>
      <c r="F184" s="1">
        <v>25</v>
      </c>
      <c r="G184" s="1">
        <v>9</v>
      </c>
      <c r="H184" s="1">
        <v>25</v>
      </c>
      <c r="I184" s="1">
        <v>2</v>
      </c>
      <c r="J184" s="1">
        <v>48</v>
      </c>
      <c r="K184" s="1">
        <v>2</v>
      </c>
      <c r="L184" s="1">
        <v>60</v>
      </c>
      <c r="M184" s="1">
        <v>6</v>
      </c>
      <c r="N184" s="1">
        <v>3</v>
      </c>
      <c r="O184" s="1">
        <v>78</v>
      </c>
      <c r="P184" s="1">
        <v>84</v>
      </c>
      <c r="Q184" s="1">
        <v>8</v>
      </c>
      <c r="R184" s="1">
        <v>83</v>
      </c>
      <c r="S184" s="1">
        <v>49</v>
      </c>
      <c r="T184" s="1">
        <v>3</v>
      </c>
      <c r="U184" s="1"/>
      <c r="V184" s="1"/>
      <c r="W184" s="1">
        <v>2</v>
      </c>
      <c r="X184" s="1">
        <v>49</v>
      </c>
      <c r="Y184" s="1">
        <v>9</v>
      </c>
      <c r="Z184" s="1"/>
      <c r="AA184" s="1">
        <v>30</v>
      </c>
      <c r="AB184" s="1">
        <v>107</v>
      </c>
      <c r="AC184" s="1"/>
      <c r="AD184" s="1">
        <v>23</v>
      </c>
      <c r="AE184" s="1">
        <v>59</v>
      </c>
    </row>
    <row r="185" spans="1:31" x14ac:dyDescent="0.2">
      <c r="A185" s="1"/>
      <c r="B185" s="1">
        <v>27</v>
      </c>
      <c r="C185" s="1">
        <v>10</v>
      </c>
      <c r="D185" s="1">
        <v>12</v>
      </c>
      <c r="E185" s="1">
        <v>2</v>
      </c>
      <c r="F185" s="1">
        <v>5</v>
      </c>
      <c r="G185" s="1">
        <v>21</v>
      </c>
      <c r="H185" s="1">
        <v>2</v>
      </c>
      <c r="I185" s="1">
        <v>2</v>
      </c>
      <c r="J185" s="1">
        <v>24</v>
      </c>
      <c r="K185" s="1">
        <v>4</v>
      </c>
      <c r="L185" s="1">
        <v>35</v>
      </c>
      <c r="M185" s="1">
        <v>46</v>
      </c>
      <c r="N185" s="1">
        <v>13</v>
      </c>
      <c r="O185" s="1">
        <v>30</v>
      </c>
      <c r="P185" s="1">
        <v>23</v>
      </c>
      <c r="Q185" s="1">
        <v>8</v>
      </c>
      <c r="R185" s="1">
        <v>4</v>
      </c>
      <c r="S185" s="1">
        <v>44</v>
      </c>
      <c r="T185" s="1">
        <v>3</v>
      </c>
      <c r="U185" s="1"/>
      <c r="V185" s="1"/>
      <c r="W185" s="1">
        <v>3</v>
      </c>
      <c r="X185" s="1">
        <v>11</v>
      </c>
      <c r="Y185" s="1">
        <v>10</v>
      </c>
      <c r="Z185" s="1"/>
      <c r="AA185" s="1">
        <v>6</v>
      </c>
      <c r="AB185" s="1">
        <v>42</v>
      </c>
      <c r="AC185" s="1"/>
      <c r="AD185" s="1">
        <v>26</v>
      </c>
      <c r="AE185" s="1">
        <v>56</v>
      </c>
    </row>
    <row r="186" spans="1:31" x14ac:dyDescent="0.2">
      <c r="A186" s="1"/>
      <c r="B186" s="1">
        <v>1</v>
      </c>
      <c r="C186" s="1">
        <v>1</v>
      </c>
      <c r="D186" s="1">
        <v>33</v>
      </c>
      <c r="E186" s="1">
        <v>15</v>
      </c>
      <c r="F186" s="1">
        <v>22</v>
      </c>
      <c r="G186" s="1">
        <v>27</v>
      </c>
      <c r="H186" s="1">
        <v>1</v>
      </c>
      <c r="I186" s="1">
        <v>11</v>
      </c>
      <c r="J186" s="1">
        <v>32</v>
      </c>
      <c r="K186" s="1">
        <v>5</v>
      </c>
      <c r="L186" s="1">
        <v>10</v>
      </c>
      <c r="M186" s="1">
        <v>44</v>
      </c>
      <c r="N186" s="1">
        <v>7</v>
      </c>
      <c r="O186" s="1">
        <v>17</v>
      </c>
      <c r="P186" s="1">
        <v>51</v>
      </c>
      <c r="Q186" s="1">
        <v>17</v>
      </c>
      <c r="R186" s="1">
        <v>35</v>
      </c>
      <c r="S186" s="1">
        <v>30</v>
      </c>
      <c r="T186" s="1">
        <v>1</v>
      </c>
      <c r="U186" s="1"/>
      <c r="V186" s="1"/>
      <c r="W186" s="1">
        <v>39</v>
      </c>
      <c r="X186" s="1">
        <v>28</v>
      </c>
      <c r="Y186" s="1">
        <v>5</v>
      </c>
      <c r="Z186" s="1"/>
      <c r="AA186" s="1">
        <v>38</v>
      </c>
      <c r="AB186" s="1">
        <v>151</v>
      </c>
      <c r="AC186" s="1"/>
      <c r="AD186" s="1">
        <v>17</v>
      </c>
      <c r="AE186" s="1">
        <v>113</v>
      </c>
    </row>
    <row r="187" spans="1:31" x14ac:dyDescent="0.2">
      <c r="A187" s="1"/>
      <c r="B187" s="1">
        <v>1</v>
      </c>
      <c r="C187" s="1">
        <v>2</v>
      </c>
      <c r="D187" s="1">
        <v>30</v>
      </c>
      <c r="E187" s="1">
        <v>0</v>
      </c>
      <c r="F187" s="1">
        <v>1</v>
      </c>
      <c r="G187" s="1">
        <v>28</v>
      </c>
      <c r="H187" s="1">
        <v>2</v>
      </c>
      <c r="I187" s="1">
        <v>5</v>
      </c>
      <c r="J187" s="1">
        <v>68</v>
      </c>
      <c r="K187" s="1">
        <v>4</v>
      </c>
      <c r="L187" s="1">
        <v>31</v>
      </c>
      <c r="M187" s="1">
        <v>36</v>
      </c>
      <c r="N187" s="1">
        <v>45</v>
      </c>
      <c r="O187" s="1">
        <v>73</v>
      </c>
      <c r="P187" s="1">
        <v>29</v>
      </c>
      <c r="Q187" s="1">
        <v>4</v>
      </c>
      <c r="R187" s="1">
        <v>25</v>
      </c>
      <c r="S187" s="1">
        <v>98</v>
      </c>
      <c r="T187" s="1">
        <v>6</v>
      </c>
      <c r="U187" s="1"/>
      <c r="V187" s="1"/>
      <c r="W187" s="1">
        <v>2</v>
      </c>
      <c r="X187" s="1">
        <v>3</v>
      </c>
      <c r="Y187" s="1">
        <v>6</v>
      </c>
      <c r="Z187" s="1"/>
      <c r="AA187" s="1">
        <v>11</v>
      </c>
      <c r="AB187" s="1">
        <v>168</v>
      </c>
      <c r="AC187" s="1"/>
      <c r="AD187" s="1">
        <v>33</v>
      </c>
      <c r="AE187" s="1">
        <v>88</v>
      </c>
    </row>
    <row r="188" spans="1:31" x14ac:dyDescent="0.2">
      <c r="A188" s="1"/>
      <c r="B188" s="1">
        <v>18</v>
      </c>
      <c r="C188" s="1">
        <v>9</v>
      </c>
      <c r="D188" s="1">
        <v>1</v>
      </c>
      <c r="E188" s="1">
        <v>2</v>
      </c>
      <c r="F188" s="1">
        <v>1</v>
      </c>
      <c r="G188" s="1">
        <v>8</v>
      </c>
      <c r="H188" s="1">
        <v>3</v>
      </c>
      <c r="I188" s="1">
        <v>1</v>
      </c>
      <c r="J188" s="1">
        <v>54</v>
      </c>
      <c r="K188" s="1">
        <v>12</v>
      </c>
      <c r="L188" s="1">
        <v>18</v>
      </c>
      <c r="M188" s="1">
        <v>4</v>
      </c>
      <c r="N188" s="1">
        <v>10</v>
      </c>
      <c r="O188" s="1">
        <v>45</v>
      </c>
      <c r="P188" s="1">
        <v>47</v>
      </c>
      <c r="Q188" s="1">
        <v>10</v>
      </c>
      <c r="R188" s="1">
        <v>77</v>
      </c>
      <c r="S188" s="1">
        <v>46</v>
      </c>
      <c r="T188" s="1">
        <v>4</v>
      </c>
      <c r="U188" s="1"/>
      <c r="V188" s="1"/>
      <c r="W188" s="1">
        <v>3</v>
      </c>
      <c r="X188" s="1">
        <v>14</v>
      </c>
      <c r="Y188" s="1">
        <v>63</v>
      </c>
      <c r="Z188" s="1"/>
      <c r="AA188" s="1">
        <v>17</v>
      </c>
      <c r="AB188" s="1">
        <v>131</v>
      </c>
      <c r="AC188" s="1"/>
      <c r="AD188" s="1">
        <v>8</v>
      </c>
      <c r="AE188" s="1">
        <v>24</v>
      </c>
    </row>
    <row r="189" spans="1:31" x14ac:dyDescent="0.2">
      <c r="A189" s="1"/>
      <c r="B189" s="1">
        <v>1</v>
      </c>
      <c r="C189" s="1">
        <v>10</v>
      </c>
      <c r="D189" s="1">
        <v>31</v>
      </c>
      <c r="E189" s="1">
        <v>9</v>
      </c>
      <c r="F189" s="1">
        <v>26</v>
      </c>
      <c r="G189" s="1">
        <v>8</v>
      </c>
      <c r="H189" s="1">
        <v>23</v>
      </c>
      <c r="I189" s="1">
        <v>40</v>
      </c>
      <c r="J189" s="1">
        <v>42</v>
      </c>
      <c r="K189" s="1">
        <v>21</v>
      </c>
      <c r="L189" s="1">
        <v>6</v>
      </c>
      <c r="M189" s="1">
        <v>30</v>
      </c>
      <c r="N189" s="1">
        <v>32</v>
      </c>
      <c r="O189" s="1">
        <v>47</v>
      </c>
      <c r="P189" s="1">
        <v>99</v>
      </c>
      <c r="Q189" s="1">
        <v>2</v>
      </c>
      <c r="R189" s="1">
        <v>9</v>
      </c>
      <c r="S189" s="1">
        <v>77</v>
      </c>
      <c r="T189" s="1">
        <v>1</v>
      </c>
      <c r="U189" s="1"/>
      <c r="V189" s="1"/>
      <c r="W189" s="1">
        <v>4</v>
      </c>
      <c r="X189" s="1">
        <v>57</v>
      </c>
      <c r="Y189" s="1">
        <v>13</v>
      </c>
      <c r="Z189" s="1"/>
      <c r="AA189" s="1">
        <v>16</v>
      </c>
      <c r="AB189" s="1"/>
      <c r="AC189" s="1"/>
      <c r="AD189" s="1">
        <v>51</v>
      </c>
      <c r="AE189" s="1">
        <v>42</v>
      </c>
    </row>
    <row r="190" spans="1:31" x14ac:dyDescent="0.2">
      <c r="A190" s="1"/>
      <c r="B190" s="1">
        <v>37</v>
      </c>
      <c r="C190" s="1">
        <v>32</v>
      </c>
      <c r="D190" s="1">
        <v>49</v>
      </c>
      <c r="E190" s="1">
        <v>0</v>
      </c>
      <c r="F190" s="1">
        <v>36</v>
      </c>
      <c r="G190" s="1">
        <v>24</v>
      </c>
      <c r="H190" s="1">
        <v>2</v>
      </c>
      <c r="I190" s="1">
        <v>24</v>
      </c>
      <c r="J190" s="1">
        <v>50</v>
      </c>
      <c r="K190" s="1">
        <v>10</v>
      </c>
      <c r="L190" s="1">
        <v>8</v>
      </c>
      <c r="M190" s="1">
        <v>53</v>
      </c>
      <c r="N190" s="1">
        <v>5</v>
      </c>
      <c r="O190" s="1">
        <v>36</v>
      </c>
      <c r="P190" s="1">
        <v>46</v>
      </c>
      <c r="Q190" s="1">
        <v>13</v>
      </c>
      <c r="R190" s="1">
        <v>24</v>
      </c>
      <c r="S190" s="1">
        <v>56</v>
      </c>
      <c r="T190" s="1">
        <v>1</v>
      </c>
      <c r="U190" s="1"/>
      <c r="V190" s="1"/>
      <c r="W190" s="1">
        <v>4</v>
      </c>
      <c r="X190" s="1">
        <v>12</v>
      </c>
      <c r="Y190" s="1">
        <v>7</v>
      </c>
      <c r="Z190" s="1"/>
      <c r="AA190" s="1">
        <v>43</v>
      </c>
      <c r="AB190" s="1"/>
      <c r="AC190" s="1"/>
      <c r="AD190" s="1">
        <v>69</v>
      </c>
      <c r="AE190" s="1">
        <v>60</v>
      </c>
    </row>
    <row r="191" spans="1:31" x14ac:dyDescent="0.2">
      <c r="A191" s="1"/>
      <c r="B191" s="1">
        <v>1</v>
      </c>
      <c r="C191" s="1">
        <v>26</v>
      </c>
      <c r="D191" s="1">
        <v>31</v>
      </c>
      <c r="E191" s="1">
        <v>1</v>
      </c>
      <c r="F191" s="1">
        <v>37</v>
      </c>
      <c r="G191" s="1">
        <v>51</v>
      </c>
      <c r="H191" s="1">
        <v>18</v>
      </c>
      <c r="I191" s="1">
        <v>4</v>
      </c>
      <c r="J191" s="1">
        <v>32</v>
      </c>
      <c r="K191" s="1">
        <v>1</v>
      </c>
      <c r="L191" s="1">
        <v>58</v>
      </c>
      <c r="M191" s="1">
        <v>45</v>
      </c>
      <c r="N191" s="1">
        <v>16</v>
      </c>
      <c r="O191" s="1">
        <v>26</v>
      </c>
      <c r="P191" s="1">
        <v>60</v>
      </c>
      <c r="Q191" s="1">
        <v>1</v>
      </c>
      <c r="R191" s="1">
        <v>31</v>
      </c>
      <c r="S191" s="1">
        <v>90</v>
      </c>
      <c r="T191" s="1">
        <v>12</v>
      </c>
      <c r="U191" s="1"/>
      <c r="V191" s="1"/>
      <c r="W191" s="1">
        <v>8</v>
      </c>
      <c r="X191" s="1">
        <v>4</v>
      </c>
      <c r="Y191" s="1">
        <v>3</v>
      </c>
      <c r="Z191" s="1"/>
      <c r="AA191" s="1">
        <v>10</v>
      </c>
      <c r="AB191" s="1"/>
      <c r="AC191" s="1"/>
      <c r="AD191" s="1">
        <v>46</v>
      </c>
      <c r="AE191" s="1">
        <v>54</v>
      </c>
    </row>
    <row r="192" spans="1:31" x14ac:dyDescent="0.2">
      <c r="A192" s="1"/>
      <c r="B192" s="1">
        <v>10</v>
      </c>
      <c r="C192" s="1">
        <v>19</v>
      </c>
      <c r="D192" s="1">
        <v>5</v>
      </c>
      <c r="E192" s="1">
        <v>1</v>
      </c>
      <c r="F192" s="1">
        <v>38</v>
      </c>
      <c r="G192" s="1">
        <v>33</v>
      </c>
      <c r="H192" s="1">
        <v>8</v>
      </c>
      <c r="I192" s="1">
        <v>44</v>
      </c>
      <c r="J192" s="1">
        <v>37</v>
      </c>
      <c r="K192" s="1">
        <v>1</v>
      </c>
      <c r="L192" s="1">
        <v>24</v>
      </c>
      <c r="M192" s="1">
        <v>32</v>
      </c>
      <c r="N192" s="1">
        <v>13</v>
      </c>
      <c r="O192" s="1">
        <v>48</v>
      </c>
      <c r="P192" s="1">
        <v>88</v>
      </c>
      <c r="Q192" s="1">
        <v>0</v>
      </c>
      <c r="R192" s="1">
        <v>12</v>
      </c>
      <c r="S192" s="1">
        <v>62</v>
      </c>
      <c r="T192" s="1">
        <v>1</v>
      </c>
      <c r="U192" s="1"/>
      <c r="V192" s="1"/>
      <c r="W192" s="1">
        <v>17</v>
      </c>
      <c r="X192" s="1">
        <v>1</v>
      </c>
      <c r="Y192" s="1">
        <v>47</v>
      </c>
      <c r="Z192" s="1"/>
      <c r="AA192" s="1">
        <v>18</v>
      </c>
      <c r="AB192" s="1"/>
      <c r="AC192" s="1"/>
      <c r="AD192" s="1">
        <v>17</v>
      </c>
      <c r="AE192" s="1">
        <v>76</v>
      </c>
    </row>
    <row r="193" spans="1:31" x14ac:dyDescent="0.2">
      <c r="A193" s="1"/>
      <c r="B193" s="1">
        <v>0</v>
      </c>
      <c r="C193" s="1">
        <v>13</v>
      </c>
      <c r="D193" s="1">
        <v>41</v>
      </c>
      <c r="E193" s="1">
        <v>1</v>
      </c>
      <c r="F193" s="1">
        <v>7</v>
      </c>
      <c r="G193" s="1">
        <v>11</v>
      </c>
      <c r="H193" s="1">
        <v>5</v>
      </c>
      <c r="I193" s="1">
        <v>32</v>
      </c>
      <c r="J193" s="1">
        <v>66</v>
      </c>
      <c r="K193" s="1">
        <v>3</v>
      </c>
      <c r="L193" s="1">
        <v>13</v>
      </c>
      <c r="M193" s="1">
        <v>59</v>
      </c>
      <c r="N193" s="1">
        <v>26</v>
      </c>
      <c r="O193" s="1">
        <v>32</v>
      </c>
      <c r="P193" s="1">
        <v>23</v>
      </c>
      <c r="Q193" s="1">
        <v>14</v>
      </c>
      <c r="R193" s="1">
        <v>55</v>
      </c>
      <c r="S193" s="1">
        <v>56</v>
      </c>
      <c r="T193" s="1">
        <v>23</v>
      </c>
      <c r="U193" s="1"/>
      <c r="V193" s="1"/>
      <c r="W193" s="1">
        <v>4</v>
      </c>
      <c r="X193" s="1">
        <v>16</v>
      </c>
      <c r="Y193" s="1">
        <v>46</v>
      </c>
      <c r="Z193" s="1"/>
      <c r="AA193" s="1">
        <v>45</v>
      </c>
      <c r="AB193" s="1"/>
      <c r="AC193" s="1"/>
      <c r="AD193" s="1">
        <v>12</v>
      </c>
      <c r="AE193" s="1">
        <v>30</v>
      </c>
    </row>
    <row r="194" spans="1:31" x14ac:dyDescent="0.2">
      <c r="A194" s="1"/>
      <c r="B194" s="1">
        <v>14</v>
      </c>
      <c r="C194" s="1">
        <v>26</v>
      </c>
      <c r="D194" s="1">
        <v>25</v>
      </c>
      <c r="E194" s="1">
        <v>21</v>
      </c>
      <c r="F194" s="1">
        <v>6</v>
      </c>
      <c r="G194" s="1">
        <v>14</v>
      </c>
      <c r="H194" s="1">
        <v>4</v>
      </c>
      <c r="I194" s="1">
        <v>1</v>
      </c>
      <c r="J194" s="1">
        <v>61</v>
      </c>
      <c r="K194" s="1">
        <v>6</v>
      </c>
      <c r="L194" s="1">
        <v>52</v>
      </c>
      <c r="M194" s="1">
        <v>25</v>
      </c>
      <c r="N194" s="1">
        <v>33</v>
      </c>
      <c r="O194" s="1">
        <v>67</v>
      </c>
      <c r="P194" s="1">
        <v>88</v>
      </c>
      <c r="Q194" s="1">
        <v>17</v>
      </c>
      <c r="R194" s="1">
        <v>27</v>
      </c>
      <c r="S194" s="1">
        <v>60</v>
      </c>
      <c r="T194" s="1">
        <v>11</v>
      </c>
      <c r="U194" s="1"/>
      <c r="V194" s="1"/>
      <c r="W194" s="1">
        <v>5</v>
      </c>
      <c r="X194" s="1">
        <v>52</v>
      </c>
      <c r="Y194" s="1">
        <v>25</v>
      </c>
      <c r="Z194" s="1"/>
      <c r="AA194" s="1">
        <v>6</v>
      </c>
      <c r="AB194" s="1"/>
      <c r="AC194" s="1"/>
      <c r="AD194" s="1">
        <v>63</v>
      </c>
      <c r="AE194" s="1">
        <v>6</v>
      </c>
    </row>
    <row r="195" spans="1:31" x14ac:dyDescent="0.2">
      <c r="A195" s="1"/>
      <c r="B195" s="1">
        <v>4</v>
      </c>
      <c r="C195" s="1">
        <v>19</v>
      </c>
      <c r="D195" s="1">
        <v>61</v>
      </c>
      <c r="E195" s="1">
        <v>1</v>
      </c>
      <c r="F195" s="1">
        <v>20</v>
      </c>
      <c r="G195" s="1">
        <v>48</v>
      </c>
      <c r="H195" s="1">
        <v>5</v>
      </c>
      <c r="I195" s="1">
        <v>23</v>
      </c>
      <c r="J195" s="1">
        <v>77</v>
      </c>
      <c r="K195" s="1">
        <v>4</v>
      </c>
      <c r="L195" s="1">
        <v>52</v>
      </c>
      <c r="M195" s="1">
        <v>72</v>
      </c>
      <c r="N195" s="1">
        <v>23</v>
      </c>
      <c r="O195" s="1">
        <v>75</v>
      </c>
      <c r="P195" s="1">
        <v>99</v>
      </c>
      <c r="Q195" s="1">
        <v>14</v>
      </c>
      <c r="R195" s="1">
        <v>84</v>
      </c>
      <c r="S195" s="1">
        <v>16</v>
      </c>
      <c r="T195" s="1">
        <v>24</v>
      </c>
      <c r="U195" s="1"/>
      <c r="V195" s="1"/>
      <c r="W195" s="1">
        <v>6</v>
      </c>
      <c r="X195" s="1">
        <v>14</v>
      </c>
      <c r="Y195" s="1">
        <v>3</v>
      </c>
      <c r="Z195" s="1"/>
      <c r="AA195" s="1">
        <v>18</v>
      </c>
      <c r="AB195" s="1"/>
      <c r="AC195" s="1"/>
      <c r="AD195" s="1">
        <v>18</v>
      </c>
      <c r="AE195" s="1">
        <v>78</v>
      </c>
    </row>
    <row r="196" spans="1:31" x14ac:dyDescent="0.2">
      <c r="A196" s="1"/>
      <c r="B196" s="1">
        <v>6</v>
      </c>
      <c r="C196" s="1">
        <v>8</v>
      </c>
      <c r="D196" s="1">
        <v>26</v>
      </c>
      <c r="E196" s="1">
        <v>10</v>
      </c>
      <c r="F196" s="1">
        <v>6</v>
      </c>
      <c r="G196" s="1">
        <v>33</v>
      </c>
      <c r="H196" s="1">
        <v>27</v>
      </c>
      <c r="I196" s="1">
        <v>3</v>
      </c>
      <c r="J196" s="1">
        <v>48</v>
      </c>
      <c r="K196" s="1">
        <v>38</v>
      </c>
      <c r="L196" s="1">
        <v>11</v>
      </c>
      <c r="M196" s="1">
        <v>19</v>
      </c>
      <c r="N196" s="1">
        <v>15</v>
      </c>
      <c r="O196" s="1">
        <v>70</v>
      </c>
      <c r="P196" s="1">
        <v>71</v>
      </c>
      <c r="Q196" s="1">
        <v>2</v>
      </c>
      <c r="R196" s="1">
        <v>25</v>
      </c>
      <c r="S196" s="1">
        <v>53</v>
      </c>
      <c r="T196" s="1">
        <v>17</v>
      </c>
      <c r="U196" s="1"/>
      <c r="V196" s="1"/>
      <c r="W196" s="1">
        <v>3</v>
      </c>
      <c r="X196" s="1">
        <v>7</v>
      </c>
      <c r="Y196" s="1">
        <v>53</v>
      </c>
      <c r="Z196" s="1"/>
      <c r="AA196" s="1">
        <v>35</v>
      </c>
      <c r="AB196" s="1"/>
      <c r="AC196" s="1"/>
      <c r="AD196" s="1">
        <v>46</v>
      </c>
      <c r="AE196" s="1">
        <v>74</v>
      </c>
    </row>
    <row r="197" spans="1:31" x14ac:dyDescent="0.2">
      <c r="A197" s="1"/>
      <c r="B197" s="1">
        <v>5</v>
      </c>
      <c r="C197" s="1">
        <v>3</v>
      </c>
      <c r="D197" s="1">
        <v>44</v>
      </c>
      <c r="E197" s="1">
        <v>2</v>
      </c>
      <c r="F197" s="1">
        <v>1</v>
      </c>
      <c r="G197" s="1">
        <v>27</v>
      </c>
      <c r="H197" s="1">
        <v>16</v>
      </c>
      <c r="I197" s="1">
        <v>20</v>
      </c>
      <c r="J197" s="1">
        <v>53</v>
      </c>
      <c r="K197" s="1">
        <v>0</v>
      </c>
      <c r="L197" s="1">
        <v>41</v>
      </c>
      <c r="M197" s="1">
        <v>25</v>
      </c>
      <c r="N197" s="1">
        <v>4</v>
      </c>
      <c r="O197" s="1">
        <v>51</v>
      </c>
      <c r="P197" s="1">
        <v>86</v>
      </c>
      <c r="Q197" s="1">
        <v>1</v>
      </c>
      <c r="R197" s="1">
        <v>76</v>
      </c>
      <c r="S197" s="1">
        <v>41</v>
      </c>
      <c r="T197" s="1">
        <v>57</v>
      </c>
      <c r="U197" s="1"/>
      <c r="V197" s="1"/>
      <c r="W197" s="1">
        <v>9</v>
      </c>
      <c r="X197" s="1">
        <v>9</v>
      </c>
      <c r="Y197" s="1">
        <v>55</v>
      </c>
      <c r="Z197" s="1"/>
      <c r="AA197" s="1">
        <v>9</v>
      </c>
      <c r="AB197" s="1"/>
      <c r="AC197" s="1"/>
      <c r="AD197" s="1">
        <v>399</v>
      </c>
      <c r="AE197" s="1">
        <v>25</v>
      </c>
    </row>
    <row r="198" spans="1:31" x14ac:dyDescent="0.2">
      <c r="A198" s="1"/>
      <c r="B198" s="1">
        <v>8</v>
      </c>
      <c r="C198" s="1">
        <v>25</v>
      </c>
      <c r="D198" s="1">
        <v>39</v>
      </c>
      <c r="E198" s="1">
        <v>11</v>
      </c>
      <c r="F198" s="1">
        <v>36</v>
      </c>
      <c r="G198" s="1">
        <v>10</v>
      </c>
      <c r="H198" s="1">
        <v>33</v>
      </c>
      <c r="I198" s="1">
        <v>5</v>
      </c>
      <c r="J198" s="1">
        <v>79</v>
      </c>
      <c r="K198" s="1">
        <v>17</v>
      </c>
      <c r="L198" s="1">
        <v>20</v>
      </c>
      <c r="M198" s="1">
        <v>33</v>
      </c>
      <c r="N198" s="1">
        <v>9</v>
      </c>
      <c r="O198" s="1">
        <v>34</v>
      </c>
      <c r="P198" s="1">
        <v>49</v>
      </c>
      <c r="Q198" s="1">
        <v>64</v>
      </c>
      <c r="R198" s="1">
        <v>37</v>
      </c>
      <c r="S198" s="1">
        <v>71</v>
      </c>
      <c r="T198" s="1">
        <v>34</v>
      </c>
      <c r="U198" s="1"/>
      <c r="V198" s="1"/>
      <c r="W198" s="1">
        <v>10</v>
      </c>
      <c r="X198" s="1">
        <v>4</v>
      </c>
      <c r="Y198" s="1">
        <v>55</v>
      </c>
      <c r="Z198" s="1"/>
      <c r="AA198" s="1">
        <v>13</v>
      </c>
      <c r="AB198" s="1"/>
      <c r="AC198" s="1"/>
      <c r="AD198" s="1">
        <v>17</v>
      </c>
      <c r="AE198" s="1">
        <v>107</v>
      </c>
    </row>
    <row r="199" spans="1:31" x14ac:dyDescent="0.2">
      <c r="A199" s="1"/>
      <c r="B199" s="1">
        <v>1</v>
      </c>
      <c r="C199" s="1">
        <v>40</v>
      </c>
      <c r="D199" s="1">
        <v>33</v>
      </c>
      <c r="E199" s="1">
        <v>30</v>
      </c>
      <c r="F199" s="1">
        <v>6</v>
      </c>
      <c r="G199" s="1">
        <v>10</v>
      </c>
      <c r="H199" s="1">
        <v>11</v>
      </c>
      <c r="I199" s="1">
        <v>1</v>
      </c>
      <c r="J199" s="1">
        <v>70</v>
      </c>
      <c r="K199" s="1">
        <v>10</v>
      </c>
      <c r="L199" s="1">
        <v>1</v>
      </c>
      <c r="M199" s="1">
        <v>48</v>
      </c>
      <c r="N199" s="1">
        <v>20</v>
      </c>
      <c r="O199" s="1">
        <v>27</v>
      </c>
      <c r="P199" s="1">
        <v>75</v>
      </c>
      <c r="Q199" s="1">
        <v>15</v>
      </c>
      <c r="R199" s="1">
        <v>15</v>
      </c>
      <c r="S199" s="1">
        <v>47</v>
      </c>
      <c r="T199" s="1">
        <v>4</v>
      </c>
      <c r="U199" s="1"/>
      <c r="V199" s="1"/>
      <c r="W199" s="1">
        <v>12</v>
      </c>
      <c r="X199" s="1">
        <v>7</v>
      </c>
      <c r="Y199" s="1">
        <v>15</v>
      </c>
      <c r="Z199" s="1"/>
      <c r="AA199" s="1">
        <v>56</v>
      </c>
      <c r="AB199" s="1"/>
      <c r="AC199" s="1"/>
      <c r="AD199" s="1">
        <v>63</v>
      </c>
      <c r="AE199" s="1">
        <v>118</v>
      </c>
    </row>
    <row r="200" spans="1:31" x14ac:dyDescent="0.2">
      <c r="A200" s="1"/>
      <c r="B200" s="1">
        <v>0</v>
      </c>
      <c r="C200" s="1">
        <v>9</v>
      </c>
      <c r="D200" s="1">
        <v>44</v>
      </c>
      <c r="E200" s="1">
        <v>0</v>
      </c>
      <c r="F200" s="1">
        <v>17</v>
      </c>
      <c r="G200" s="1">
        <v>31</v>
      </c>
      <c r="H200" s="1">
        <v>2</v>
      </c>
      <c r="I200" s="1">
        <v>65</v>
      </c>
      <c r="J200" s="1">
        <v>35</v>
      </c>
      <c r="K200" s="1">
        <v>1</v>
      </c>
      <c r="L200" s="1">
        <v>1</v>
      </c>
      <c r="M200" s="1">
        <v>12</v>
      </c>
      <c r="N200" s="1">
        <v>36</v>
      </c>
      <c r="O200" s="1">
        <v>10</v>
      </c>
      <c r="P200" s="1">
        <v>61</v>
      </c>
      <c r="Q200" s="1">
        <v>4</v>
      </c>
      <c r="R200" s="1">
        <v>61</v>
      </c>
      <c r="S200" s="1">
        <v>35</v>
      </c>
      <c r="T200" s="1">
        <v>63</v>
      </c>
      <c r="U200" s="1"/>
      <c r="V200" s="1"/>
      <c r="W200" s="1">
        <v>2</v>
      </c>
      <c r="X200" s="1">
        <v>5</v>
      </c>
      <c r="Y200" s="1">
        <v>4</v>
      </c>
      <c r="Z200" s="1"/>
      <c r="AA200" s="1">
        <v>22</v>
      </c>
      <c r="AB200" s="1"/>
      <c r="AC200" s="1"/>
      <c r="AD200" s="1">
        <v>4</v>
      </c>
      <c r="AE200" s="1">
        <v>33</v>
      </c>
    </row>
    <row r="201" spans="1:31" x14ac:dyDescent="0.2">
      <c r="A201" s="1"/>
      <c r="B201" s="1">
        <v>10</v>
      </c>
      <c r="C201" s="1">
        <v>33</v>
      </c>
      <c r="D201" s="1">
        <v>31</v>
      </c>
      <c r="E201" s="1">
        <v>13</v>
      </c>
      <c r="F201" s="1"/>
      <c r="G201" s="1">
        <v>48</v>
      </c>
      <c r="H201" s="1">
        <v>7</v>
      </c>
      <c r="I201" s="1">
        <v>53</v>
      </c>
      <c r="J201" s="1">
        <v>23</v>
      </c>
      <c r="K201" s="1">
        <v>2</v>
      </c>
      <c r="L201" s="1">
        <v>12</v>
      </c>
      <c r="M201" s="1">
        <v>36</v>
      </c>
      <c r="N201" s="1">
        <v>18</v>
      </c>
      <c r="O201" s="1">
        <v>64</v>
      </c>
      <c r="P201" s="1">
        <v>67</v>
      </c>
      <c r="Q201" s="1">
        <v>2</v>
      </c>
      <c r="R201" s="1">
        <v>87</v>
      </c>
      <c r="S201" s="1">
        <v>24</v>
      </c>
      <c r="T201" s="1">
        <v>34</v>
      </c>
      <c r="U201" s="1"/>
      <c r="V201" s="1"/>
      <c r="W201" s="1">
        <v>17</v>
      </c>
      <c r="X201" s="1">
        <v>11</v>
      </c>
      <c r="Y201" s="1">
        <v>42</v>
      </c>
      <c r="Z201" s="1"/>
      <c r="AA201" s="1">
        <v>13</v>
      </c>
      <c r="AB201" s="1"/>
      <c r="AC201" s="1"/>
      <c r="AD201" s="1">
        <v>51</v>
      </c>
      <c r="AE201" s="1">
        <v>43</v>
      </c>
    </row>
    <row r="202" spans="1:31" x14ac:dyDescent="0.2">
      <c r="A202" s="1"/>
      <c r="B202" s="1">
        <v>1</v>
      </c>
      <c r="C202" s="1">
        <v>1</v>
      </c>
      <c r="D202" s="1">
        <v>22</v>
      </c>
      <c r="E202" s="1">
        <v>12</v>
      </c>
      <c r="F202" s="1"/>
      <c r="G202" s="1">
        <v>8</v>
      </c>
      <c r="H202" s="1">
        <v>1</v>
      </c>
      <c r="I202" s="1">
        <v>42</v>
      </c>
      <c r="J202" s="1">
        <v>27</v>
      </c>
      <c r="K202" s="1">
        <v>30</v>
      </c>
      <c r="L202" s="1">
        <v>15</v>
      </c>
      <c r="M202" s="1">
        <v>10</v>
      </c>
      <c r="N202" s="1">
        <v>33</v>
      </c>
      <c r="O202" s="1">
        <v>38</v>
      </c>
      <c r="P202" s="1">
        <v>83</v>
      </c>
      <c r="Q202" s="1">
        <v>12</v>
      </c>
      <c r="R202" s="1">
        <v>15</v>
      </c>
      <c r="S202" s="1">
        <v>60</v>
      </c>
      <c r="T202" s="1">
        <v>65</v>
      </c>
      <c r="U202" s="1"/>
      <c r="V202" s="1"/>
      <c r="W202" s="1">
        <v>1</v>
      </c>
      <c r="X202" s="1">
        <v>18</v>
      </c>
      <c r="Y202" s="1">
        <v>3</v>
      </c>
      <c r="Z202" s="1"/>
      <c r="AA202" s="1">
        <v>20</v>
      </c>
      <c r="AB202" s="1"/>
      <c r="AC202" s="1"/>
      <c r="AD202" s="1">
        <v>86</v>
      </c>
      <c r="AE202" s="1">
        <v>74</v>
      </c>
    </row>
    <row r="203" spans="1:31" x14ac:dyDescent="0.2">
      <c r="A203" s="1"/>
      <c r="B203" s="1">
        <v>1</v>
      </c>
      <c r="C203" s="1">
        <v>4</v>
      </c>
      <c r="D203" s="1">
        <v>31</v>
      </c>
      <c r="E203" s="1">
        <v>23</v>
      </c>
      <c r="F203" s="1"/>
      <c r="G203" s="1">
        <v>25</v>
      </c>
      <c r="H203" s="1">
        <v>8</v>
      </c>
      <c r="I203" s="1">
        <v>2</v>
      </c>
      <c r="J203" s="1">
        <v>57</v>
      </c>
      <c r="K203" s="1">
        <v>14</v>
      </c>
      <c r="L203" s="1">
        <v>21</v>
      </c>
      <c r="M203" s="1">
        <v>31</v>
      </c>
      <c r="N203" s="1">
        <v>19</v>
      </c>
      <c r="O203" s="1">
        <v>51</v>
      </c>
      <c r="P203" s="1">
        <v>110</v>
      </c>
      <c r="Q203" s="1">
        <v>13</v>
      </c>
      <c r="R203" s="1">
        <v>1</v>
      </c>
      <c r="S203" s="1">
        <v>25</v>
      </c>
      <c r="T203" s="1">
        <v>3</v>
      </c>
      <c r="U203" s="1"/>
      <c r="V203" s="1"/>
      <c r="W203" s="1">
        <v>1</v>
      </c>
      <c r="X203" s="1">
        <v>19</v>
      </c>
      <c r="Y203" s="1">
        <v>62</v>
      </c>
      <c r="Z203" s="1"/>
      <c r="AA203" s="1">
        <v>12</v>
      </c>
      <c r="AB203" s="1"/>
      <c r="AC203" s="1"/>
      <c r="AD203" s="1">
        <v>181</v>
      </c>
      <c r="AE203" s="1">
        <v>88</v>
      </c>
    </row>
    <row r="204" spans="1:31" x14ac:dyDescent="0.2">
      <c r="A204" s="1"/>
      <c r="B204" s="1">
        <v>5</v>
      </c>
      <c r="C204" s="1">
        <v>2</v>
      </c>
      <c r="D204" s="1">
        <v>67</v>
      </c>
      <c r="E204" s="1">
        <v>2</v>
      </c>
      <c r="F204" s="1"/>
      <c r="G204" s="1">
        <v>16</v>
      </c>
      <c r="H204" s="1">
        <v>4</v>
      </c>
      <c r="I204" s="1">
        <v>7</v>
      </c>
      <c r="J204" s="1">
        <v>37</v>
      </c>
      <c r="K204" s="1">
        <v>4</v>
      </c>
      <c r="L204" s="1">
        <v>9</v>
      </c>
      <c r="M204" s="1">
        <v>34</v>
      </c>
      <c r="N204" s="1">
        <v>17</v>
      </c>
      <c r="O204" s="1">
        <v>43</v>
      </c>
      <c r="P204" s="1">
        <v>105</v>
      </c>
      <c r="Q204" s="1">
        <v>11</v>
      </c>
      <c r="R204" s="1">
        <v>37</v>
      </c>
      <c r="S204" s="1">
        <v>26</v>
      </c>
      <c r="T204" s="1">
        <v>3</v>
      </c>
      <c r="U204" s="1"/>
      <c r="V204" s="1"/>
      <c r="W204" s="1">
        <v>3</v>
      </c>
      <c r="X204" s="1">
        <v>8</v>
      </c>
      <c r="Y204" s="1">
        <v>8</v>
      </c>
      <c r="Z204" s="1"/>
      <c r="AA204" s="1">
        <v>7</v>
      </c>
      <c r="AB204" s="1"/>
      <c r="AC204" s="1"/>
      <c r="AD204" s="1">
        <v>60</v>
      </c>
      <c r="AE204" s="1">
        <v>63</v>
      </c>
    </row>
    <row r="205" spans="1:31" x14ac:dyDescent="0.2">
      <c r="A205" s="1"/>
      <c r="B205" s="1">
        <v>2</v>
      </c>
      <c r="C205" s="1">
        <v>4</v>
      </c>
      <c r="D205" s="1">
        <v>40</v>
      </c>
      <c r="E205" s="1">
        <v>1</v>
      </c>
      <c r="F205" s="1"/>
      <c r="G205" s="1">
        <v>31</v>
      </c>
      <c r="H205" s="1">
        <v>2</v>
      </c>
      <c r="I205" s="1">
        <v>30</v>
      </c>
      <c r="J205" s="1">
        <v>46</v>
      </c>
      <c r="K205" s="1">
        <v>19</v>
      </c>
      <c r="L205" s="1">
        <v>5</v>
      </c>
      <c r="M205" s="1">
        <v>59</v>
      </c>
      <c r="N205" s="1">
        <v>15</v>
      </c>
      <c r="O205" s="1">
        <v>7</v>
      </c>
      <c r="P205" s="1">
        <v>118</v>
      </c>
      <c r="Q205" s="1">
        <v>10</v>
      </c>
      <c r="R205" s="1">
        <v>51</v>
      </c>
      <c r="S205" s="1">
        <v>56</v>
      </c>
      <c r="T205" s="1">
        <v>9</v>
      </c>
      <c r="U205" s="1"/>
      <c r="V205" s="1"/>
      <c r="W205" s="1">
        <v>14</v>
      </c>
      <c r="X205" s="1">
        <v>38</v>
      </c>
      <c r="Y205" s="1">
        <v>6</v>
      </c>
      <c r="Z205" s="1"/>
      <c r="AA205" s="1"/>
      <c r="AB205" s="1"/>
      <c r="AC205" s="1"/>
      <c r="AD205" s="1">
        <v>13</v>
      </c>
      <c r="AE205" s="1">
        <v>93</v>
      </c>
    </row>
    <row r="206" spans="1:31" x14ac:dyDescent="0.2">
      <c r="A206" s="1"/>
      <c r="B206" s="1">
        <v>1</v>
      </c>
      <c r="C206" s="1">
        <v>21</v>
      </c>
      <c r="D206" s="1">
        <v>28</v>
      </c>
      <c r="E206" s="1">
        <v>30</v>
      </c>
      <c r="F206" s="1"/>
      <c r="G206" s="1">
        <v>7</v>
      </c>
      <c r="H206" s="1">
        <v>3</v>
      </c>
      <c r="I206" s="1">
        <v>10</v>
      </c>
      <c r="J206" s="1">
        <v>62</v>
      </c>
      <c r="K206" s="1">
        <v>2</v>
      </c>
      <c r="L206" s="1">
        <v>4</v>
      </c>
      <c r="M206" s="1">
        <v>40</v>
      </c>
      <c r="N206" s="1">
        <v>20</v>
      </c>
      <c r="O206" s="1">
        <v>48</v>
      </c>
      <c r="P206" s="1">
        <v>27</v>
      </c>
      <c r="Q206" s="1">
        <v>9</v>
      </c>
      <c r="R206" s="1">
        <v>43</v>
      </c>
      <c r="S206" s="1">
        <v>17</v>
      </c>
      <c r="T206" s="1">
        <v>12</v>
      </c>
      <c r="U206" s="1"/>
      <c r="V206" s="1"/>
      <c r="W206" s="1">
        <v>1</v>
      </c>
      <c r="X206" s="1">
        <v>4</v>
      </c>
      <c r="Y206" s="1">
        <v>56</v>
      </c>
      <c r="Z206" s="1"/>
      <c r="AA206" s="1"/>
      <c r="AB206" s="1"/>
      <c r="AC206" s="1"/>
      <c r="AD206" s="1">
        <v>9</v>
      </c>
      <c r="AE206" s="1">
        <v>42</v>
      </c>
    </row>
    <row r="207" spans="1:31" x14ac:dyDescent="0.2">
      <c r="A207" s="1"/>
      <c r="B207" s="1">
        <v>9</v>
      </c>
      <c r="C207" s="1">
        <v>4</v>
      </c>
      <c r="D207" s="1">
        <v>41</v>
      </c>
      <c r="E207" s="1">
        <v>25</v>
      </c>
      <c r="F207" s="1"/>
      <c r="G207" s="1">
        <v>7</v>
      </c>
      <c r="H207" s="1">
        <v>4</v>
      </c>
      <c r="I207" s="1">
        <v>49</v>
      </c>
      <c r="J207" s="1">
        <v>18</v>
      </c>
      <c r="K207" s="1">
        <v>21</v>
      </c>
      <c r="L207" s="1">
        <v>5</v>
      </c>
      <c r="M207" s="1">
        <v>35</v>
      </c>
      <c r="N207" s="1">
        <v>15</v>
      </c>
      <c r="O207" s="1">
        <v>44</v>
      </c>
      <c r="P207" s="1">
        <v>50</v>
      </c>
      <c r="Q207" s="1">
        <v>4</v>
      </c>
      <c r="R207" s="1">
        <v>59</v>
      </c>
      <c r="S207" s="1">
        <v>108</v>
      </c>
      <c r="T207" s="1">
        <v>8</v>
      </c>
      <c r="U207" s="1"/>
      <c r="V207" s="1"/>
      <c r="W207" s="1">
        <v>2</v>
      </c>
      <c r="X207" s="1">
        <v>65</v>
      </c>
      <c r="Y207" s="1">
        <v>29</v>
      </c>
      <c r="Z207" s="1"/>
      <c r="AA207" s="1"/>
      <c r="AB207" s="1"/>
      <c r="AC207" s="1"/>
      <c r="AD207" s="1">
        <v>6</v>
      </c>
      <c r="AE207" s="1">
        <v>53</v>
      </c>
    </row>
    <row r="208" spans="1:31" x14ac:dyDescent="0.2">
      <c r="A208" s="1"/>
      <c r="B208" s="1">
        <v>19</v>
      </c>
      <c r="C208" s="1">
        <v>2</v>
      </c>
      <c r="D208" s="1">
        <v>43</v>
      </c>
      <c r="E208" s="1">
        <v>6</v>
      </c>
      <c r="F208" s="1"/>
      <c r="G208" s="1">
        <v>9</v>
      </c>
      <c r="H208" s="1">
        <v>22</v>
      </c>
      <c r="I208" s="1">
        <v>65</v>
      </c>
      <c r="J208" s="1">
        <v>42</v>
      </c>
      <c r="K208" s="1">
        <v>24</v>
      </c>
      <c r="L208" s="1">
        <v>38</v>
      </c>
      <c r="M208" s="1">
        <v>77</v>
      </c>
      <c r="N208" s="1">
        <v>16</v>
      </c>
      <c r="O208" s="1">
        <v>53</v>
      </c>
      <c r="P208" s="1">
        <v>25</v>
      </c>
      <c r="Q208" s="1">
        <v>6</v>
      </c>
      <c r="R208" s="1">
        <v>11</v>
      </c>
      <c r="S208" s="1">
        <v>31</v>
      </c>
      <c r="T208" s="1">
        <v>8</v>
      </c>
      <c r="U208" s="1"/>
      <c r="V208" s="1"/>
      <c r="W208" s="1">
        <v>2</v>
      </c>
      <c r="X208" s="1">
        <v>13</v>
      </c>
      <c r="Y208" s="1">
        <v>32</v>
      </c>
      <c r="Z208" s="1"/>
      <c r="AA208" s="1"/>
      <c r="AB208" s="1"/>
      <c r="AC208" s="1"/>
      <c r="AD208" s="1">
        <v>29</v>
      </c>
      <c r="AE208" s="1">
        <v>59</v>
      </c>
    </row>
    <row r="209" spans="1:31" x14ac:dyDescent="0.2">
      <c r="A209" s="1"/>
      <c r="B209" s="1">
        <v>36</v>
      </c>
      <c r="C209" s="1">
        <v>1</v>
      </c>
      <c r="D209" s="1">
        <v>44</v>
      </c>
      <c r="E209" s="1">
        <v>0</v>
      </c>
      <c r="F209" s="1"/>
      <c r="G209" s="1">
        <v>56</v>
      </c>
      <c r="H209" s="1">
        <v>29</v>
      </c>
      <c r="I209" s="1">
        <v>33</v>
      </c>
      <c r="J209" s="1">
        <v>39</v>
      </c>
      <c r="K209" s="1">
        <v>8</v>
      </c>
      <c r="L209" s="1">
        <v>18</v>
      </c>
      <c r="M209" s="1">
        <v>50</v>
      </c>
      <c r="N209" s="1">
        <v>47</v>
      </c>
      <c r="O209" s="1">
        <v>46</v>
      </c>
      <c r="P209" s="1">
        <v>93</v>
      </c>
      <c r="Q209" s="1">
        <v>6</v>
      </c>
      <c r="R209" s="1">
        <v>66</v>
      </c>
      <c r="S209" s="1">
        <v>62</v>
      </c>
      <c r="T209" s="1">
        <v>14</v>
      </c>
      <c r="U209" s="1"/>
      <c r="V209" s="1"/>
      <c r="W209" s="1">
        <v>3</v>
      </c>
      <c r="X209" s="1">
        <v>5</v>
      </c>
      <c r="Y209" s="1">
        <v>64</v>
      </c>
      <c r="Z209" s="1"/>
      <c r="AA209" s="1"/>
      <c r="AB209" s="1"/>
      <c r="AC209" s="1"/>
      <c r="AD209" s="1">
        <v>34</v>
      </c>
      <c r="AE209" s="1">
        <v>26</v>
      </c>
    </row>
    <row r="210" spans="1:31" x14ac:dyDescent="0.2">
      <c r="A210" s="1"/>
      <c r="B210" s="1">
        <v>32</v>
      </c>
      <c r="C210" s="1">
        <v>1</v>
      </c>
      <c r="D210" s="1">
        <v>34</v>
      </c>
      <c r="E210" s="1">
        <v>2</v>
      </c>
      <c r="F210" s="1"/>
      <c r="G210" s="1">
        <v>21</v>
      </c>
      <c r="H210" s="1">
        <v>1</v>
      </c>
      <c r="I210" s="1">
        <v>2</v>
      </c>
      <c r="J210" s="1">
        <v>28</v>
      </c>
      <c r="K210" s="1">
        <v>60</v>
      </c>
      <c r="L210" s="1">
        <v>5</v>
      </c>
      <c r="M210" s="1">
        <v>36</v>
      </c>
      <c r="N210" s="1">
        <v>36</v>
      </c>
      <c r="O210" s="1">
        <v>111</v>
      </c>
      <c r="P210" s="1">
        <v>61</v>
      </c>
      <c r="Q210" s="1">
        <v>1</v>
      </c>
      <c r="R210" s="1">
        <v>64</v>
      </c>
      <c r="S210" s="1">
        <v>47</v>
      </c>
      <c r="T210" s="1">
        <v>16</v>
      </c>
      <c r="U210" s="1"/>
      <c r="V210" s="1"/>
      <c r="W210" s="1"/>
      <c r="X210" s="1">
        <v>50</v>
      </c>
      <c r="Y210" s="1">
        <v>12</v>
      </c>
      <c r="Z210" s="1"/>
      <c r="AA210" s="1"/>
      <c r="AB210" s="1"/>
      <c r="AC210" s="1"/>
      <c r="AD210" s="1">
        <v>6</v>
      </c>
      <c r="AE210" s="1">
        <v>85</v>
      </c>
    </row>
    <row r="211" spans="1:31" x14ac:dyDescent="0.2">
      <c r="A211" s="1"/>
      <c r="B211" s="1">
        <v>34</v>
      </c>
      <c r="C211" s="1">
        <v>43</v>
      </c>
      <c r="D211" s="1">
        <v>25</v>
      </c>
      <c r="E211" s="1">
        <v>5</v>
      </c>
      <c r="F211" s="1"/>
      <c r="G211" s="1">
        <v>61</v>
      </c>
      <c r="H211" s="1">
        <v>10</v>
      </c>
      <c r="I211" s="1">
        <v>9</v>
      </c>
      <c r="J211" s="1">
        <v>53</v>
      </c>
      <c r="K211" s="1">
        <v>10</v>
      </c>
      <c r="L211" s="1">
        <v>44</v>
      </c>
      <c r="M211" s="1">
        <v>56</v>
      </c>
      <c r="N211" s="1">
        <v>5</v>
      </c>
      <c r="O211" s="1">
        <v>25</v>
      </c>
      <c r="P211" s="1">
        <v>22</v>
      </c>
      <c r="Q211" s="1">
        <v>2</v>
      </c>
      <c r="R211" s="1">
        <v>47</v>
      </c>
      <c r="S211" s="1">
        <v>22</v>
      </c>
      <c r="T211" s="1">
        <v>5</v>
      </c>
      <c r="U211" s="1"/>
      <c r="V211" s="1"/>
      <c r="W211" s="1"/>
      <c r="X211" s="1">
        <v>12</v>
      </c>
      <c r="Y211" s="1">
        <v>41</v>
      </c>
      <c r="Z211" s="1"/>
      <c r="AA211" s="1"/>
      <c r="AB211" s="1"/>
      <c r="AC211" s="1"/>
      <c r="AD211" s="1">
        <v>71</v>
      </c>
      <c r="AE211" s="1">
        <v>106</v>
      </c>
    </row>
    <row r="212" spans="1:31" x14ac:dyDescent="0.2">
      <c r="A212" s="1"/>
      <c r="B212" s="1"/>
      <c r="C212" s="1">
        <v>1</v>
      </c>
      <c r="D212" s="1">
        <v>54</v>
      </c>
      <c r="E212" s="1">
        <v>24</v>
      </c>
      <c r="F212" s="1"/>
      <c r="G212" s="1">
        <v>15</v>
      </c>
      <c r="H212" s="1">
        <v>4</v>
      </c>
      <c r="I212" s="1">
        <v>36</v>
      </c>
      <c r="J212" s="1">
        <v>8</v>
      </c>
      <c r="K212" s="1">
        <v>8</v>
      </c>
      <c r="L212" s="1">
        <v>25</v>
      </c>
      <c r="M212" s="1">
        <v>5</v>
      </c>
      <c r="N212" s="1">
        <v>17</v>
      </c>
      <c r="O212" s="1">
        <v>48</v>
      </c>
      <c r="P212" s="1">
        <v>34</v>
      </c>
      <c r="Q212" s="1">
        <v>4</v>
      </c>
      <c r="R212" s="1">
        <v>31</v>
      </c>
      <c r="S212" s="1">
        <v>57</v>
      </c>
      <c r="T212" s="1">
        <v>25</v>
      </c>
      <c r="U212" s="1"/>
      <c r="V212" s="1"/>
      <c r="W212" s="1"/>
      <c r="X212" s="1">
        <v>7</v>
      </c>
      <c r="Y212" s="1">
        <v>2</v>
      </c>
      <c r="Z212" s="1"/>
      <c r="AA212" s="1"/>
      <c r="AB212" s="1"/>
      <c r="AC212" s="1"/>
      <c r="AD212" s="1">
        <v>114</v>
      </c>
      <c r="AE212" s="1">
        <v>65</v>
      </c>
    </row>
    <row r="213" spans="1:31" x14ac:dyDescent="0.2">
      <c r="A213" s="1"/>
      <c r="B213" s="1"/>
      <c r="C213" s="1">
        <v>5</v>
      </c>
      <c r="D213" s="1">
        <v>12</v>
      </c>
      <c r="E213" s="1">
        <v>18</v>
      </c>
      <c r="F213" s="1"/>
      <c r="G213" s="1">
        <v>32</v>
      </c>
      <c r="H213" s="1">
        <v>18</v>
      </c>
      <c r="I213" s="1">
        <v>50</v>
      </c>
      <c r="J213" s="1">
        <v>49</v>
      </c>
      <c r="K213" s="1">
        <v>5</v>
      </c>
      <c r="L213" s="1">
        <v>65</v>
      </c>
      <c r="M213" s="1">
        <v>44</v>
      </c>
      <c r="N213" s="1">
        <v>13</v>
      </c>
      <c r="O213" s="1">
        <v>77</v>
      </c>
      <c r="P213" s="1">
        <v>56</v>
      </c>
      <c r="Q213" s="1">
        <v>11</v>
      </c>
      <c r="R213" s="1">
        <v>39</v>
      </c>
      <c r="S213" s="1">
        <v>33</v>
      </c>
      <c r="T213" s="1">
        <v>29</v>
      </c>
      <c r="U213" s="1"/>
      <c r="V213" s="1"/>
      <c r="W213" s="1"/>
      <c r="X213" s="1">
        <v>30</v>
      </c>
      <c r="Y213" s="1">
        <v>21</v>
      </c>
      <c r="Z213" s="1"/>
      <c r="AA213" s="1"/>
      <c r="AB213" s="1"/>
      <c r="AC213" s="1"/>
      <c r="AD213" s="1">
        <v>76</v>
      </c>
      <c r="AE213" s="1">
        <v>55</v>
      </c>
    </row>
    <row r="214" spans="1:31" x14ac:dyDescent="0.2">
      <c r="A214" s="1"/>
      <c r="B214" s="1"/>
      <c r="C214" s="1">
        <v>21</v>
      </c>
      <c r="D214" s="1">
        <v>60</v>
      </c>
      <c r="E214" s="1">
        <v>2</v>
      </c>
      <c r="F214" s="1"/>
      <c r="G214" s="1">
        <v>13</v>
      </c>
      <c r="H214" s="1">
        <v>0</v>
      </c>
      <c r="I214" s="1">
        <v>4</v>
      </c>
      <c r="J214" s="1">
        <v>17</v>
      </c>
      <c r="K214" s="1">
        <v>25</v>
      </c>
      <c r="L214" s="1">
        <v>14</v>
      </c>
      <c r="M214" s="1">
        <v>35</v>
      </c>
      <c r="N214" s="1">
        <v>15</v>
      </c>
      <c r="O214" s="1">
        <v>99</v>
      </c>
      <c r="P214" s="1">
        <v>52</v>
      </c>
      <c r="Q214" s="1">
        <v>8</v>
      </c>
      <c r="R214" s="1">
        <v>88</v>
      </c>
      <c r="S214" s="1">
        <v>66</v>
      </c>
      <c r="T214" s="1">
        <v>13</v>
      </c>
      <c r="U214" s="1"/>
      <c r="V214" s="1"/>
      <c r="W214" s="1"/>
      <c r="X214" s="1">
        <v>24</v>
      </c>
      <c r="Y214" s="1">
        <v>23</v>
      </c>
      <c r="Z214" s="1"/>
      <c r="AA214" s="1"/>
      <c r="AB214" s="1"/>
      <c r="AC214" s="1"/>
      <c r="AD214" s="1">
        <v>23</v>
      </c>
      <c r="AE214" s="1">
        <v>96</v>
      </c>
    </row>
    <row r="215" spans="1:31" x14ac:dyDescent="0.2">
      <c r="A215" s="1"/>
      <c r="B215" s="1"/>
      <c r="C215" s="1">
        <v>2</v>
      </c>
      <c r="D215" s="1">
        <v>43</v>
      </c>
      <c r="E215" s="1">
        <v>3</v>
      </c>
      <c r="F215" s="1"/>
      <c r="G215" s="1">
        <v>6</v>
      </c>
      <c r="H215" s="1">
        <v>3</v>
      </c>
      <c r="I215" s="1">
        <v>0</v>
      </c>
      <c r="J215" s="1">
        <v>15</v>
      </c>
      <c r="K215" s="1">
        <v>8</v>
      </c>
      <c r="L215" s="1">
        <v>69</v>
      </c>
      <c r="M215" s="1">
        <v>29</v>
      </c>
      <c r="N215" s="1">
        <v>9</v>
      </c>
      <c r="O215" s="1">
        <v>1</v>
      </c>
      <c r="P215" s="1">
        <v>54</v>
      </c>
      <c r="Q215" s="1">
        <v>32</v>
      </c>
      <c r="R215" s="1">
        <v>38</v>
      </c>
      <c r="S215" s="1">
        <v>54</v>
      </c>
      <c r="T215" s="1">
        <v>8</v>
      </c>
      <c r="U215" s="1"/>
      <c r="V215" s="1"/>
      <c r="W215" s="1"/>
      <c r="X215" s="1">
        <v>2</v>
      </c>
      <c r="Y215" s="1">
        <v>31</v>
      </c>
      <c r="Z215" s="1"/>
      <c r="AA215" s="1"/>
      <c r="AB215" s="1"/>
      <c r="AC215" s="1"/>
      <c r="AD215" s="1">
        <v>38</v>
      </c>
      <c r="AE215" s="1">
        <v>143</v>
      </c>
    </row>
    <row r="216" spans="1:31" x14ac:dyDescent="0.2">
      <c r="A216" s="1"/>
      <c r="B216" s="1"/>
      <c r="C216" s="1">
        <v>3</v>
      </c>
      <c r="D216" s="1">
        <v>37</v>
      </c>
      <c r="E216" s="1">
        <v>0</v>
      </c>
      <c r="F216" s="1"/>
      <c r="G216" s="1">
        <v>7</v>
      </c>
      <c r="H216" s="1">
        <v>8</v>
      </c>
      <c r="I216" s="1">
        <v>30</v>
      </c>
      <c r="J216" s="1">
        <v>41</v>
      </c>
      <c r="K216" s="1">
        <v>18</v>
      </c>
      <c r="L216" s="1">
        <v>49</v>
      </c>
      <c r="M216" s="1">
        <v>24</v>
      </c>
      <c r="N216" s="1">
        <v>8</v>
      </c>
      <c r="O216" s="1">
        <v>57</v>
      </c>
      <c r="P216" s="1">
        <v>64</v>
      </c>
      <c r="Q216" s="1">
        <v>1</v>
      </c>
      <c r="R216" s="1">
        <v>33</v>
      </c>
      <c r="S216" s="1">
        <v>23</v>
      </c>
      <c r="T216" s="1">
        <v>14</v>
      </c>
      <c r="U216" s="1"/>
      <c r="V216" s="1"/>
      <c r="W216" s="1"/>
      <c r="X216" s="1">
        <v>1</v>
      </c>
      <c r="Y216" s="1">
        <v>33</v>
      </c>
      <c r="Z216" s="1"/>
      <c r="AA216" s="1"/>
      <c r="AB216" s="1"/>
      <c r="AC216" s="1"/>
      <c r="AD216" s="1">
        <v>4</v>
      </c>
      <c r="AE216" s="1">
        <v>58</v>
      </c>
    </row>
    <row r="217" spans="1:31" x14ac:dyDescent="0.2">
      <c r="A217" s="1"/>
      <c r="B217" s="1"/>
      <c r="C217" s="1">
        <v>0</v>
      </c>
      <c r="D217" s="1">
        <v>55</v>
      </c>
      <c r="E217" s="1">
        <v>19</v>
      </c>
      <c r="F217" s="1"/>
      <c r="G217" s="1">
        <v>33</v>
      </c>
      <c r="H217" s="1">
        <v>1</v>
      </c>
      <c r="I217" s="1">
        <v>5</v>
      </c>
      <c r="J217" s="1">
        <v>2</v>
      </c>
      <c r="K217" s="1">
        <v>18</v>
      </c>
      <c r="L217" s="1">
        <v>60</v>
      </c>
      <c r="M217" s="1">
        <v>23</v>
      </c>
      <c r="N217" s="1">
        <v>9</v>
      </c>
      <c r="O217" s="1">
        <v>38</v>
      </c>
      <c r="P217" s="1">
        <v>39</v>
      </c>
      <c r="Q217" s="1">
        <v>1</v>
      </c>
      <c r="R217" s="1">
        <v>53</v>
      </c>
      <c r="S217" s="1">
        <v>18</v>
      </c>
      <c r="T217" s="1">
        <v>3</v>
      </c>
      <c r="U217" s="1"/>
      <c r="V217" s="1"/>
      <c r="W217" s="1"/>
      <c r="X217" s="1">
        <v>8</v>
      </c>
      <c r="Y217" s="1">
        <v>62</v>
      </c>
      <c r="Z217" s="1"/>
      <c r="AA217" s="1"/>
      <c r="AB217" s="1"/>
      <c r="AC217" s="1"/>
      <c r="AD217" s="1">
        <v>22</v>
      </c>
      <c r="AE217" s="1">
        <v>62</v>
      </c>
    </row>
    <row r="218" spans="1:31" x14ac:dyDescent="0.2">
      <c r="A218" s="1"/>
      <c r="B218" s="1"/>
      <c r="C218" s="1">
        <v>1</v>
      </c>
      <c r="D218" s="1">
        <v>37</v>
      </c>
      <c r="E218" s="1">
        <v>47</v>
      </c>
      <c r="F218" s="1"/>
      <c r="G218" s="1">
        <v>23</v>
      </c>
      <c r="H218" s="1">
        <v>37</v>
      </c>
      <c r="I218" s="1">
        <v>41</v>
      </c>
      <c r="J218" s="1">
        <v>64</v>
      </c>
      <c r="K218" s="1">
        <v>2</v>
      </c>
      <c r="L218" s="1">
        <v>58</v>
      </c>
      <c r="M218" s="1">
        <v>61</v>
      </c>
      <c r="N218" s="1">
        <v>11</v>
      </c>
      <c r="O218" s="1">
        <v>82</v>
      </c>
      <c r="P218" s="1">
        <v>81</v>
      </c>
      <c r="Q218" s="1">
        <v>2</v>
      </c>
      <c r="R218" s="1">
        <v>38</v>
      </c>
      <c r="S218" s="1">
        <v>105</v>
      </c>
      <c r="T218" s="1">
        <v>0</v>
      </c>
      <c r="U218" s="1"/>
      <c r="V218" s="1"/>
      <c r="W218" s="1"/>
      <c r="X218" s="1">
        <v>19</v>
      </c>
      <c r="Y218" s="1">
        <v>8</v>
      </c>
      <c r="Z218" s="1"/>
      <c r="AA218" s="1"/>
      <c r="AB218" s="1"/>
      <c r="AC218" s="1"/>
      <c r="AD218" s="1">
        <v>68</v>
      </c>
      <c r="AE218" s="1">
        <v>82</v>
      </c>
    </row>
    <row r="219" spans="1:31" x14ac:dyDescent="0.2">
      <c r="A219" s="1"/>
      <c r="B219" s="1"/>
      <c r="C219" s="1">
        <v>2</v>
      </c>
      <c r="D219" s="1">
        <v>56</v>
      </c>
      <c r="E219" s="1">
        <v>7</v>
      </c>
      <c r="F219" s="1"/>
      <c r="G219" s="1">
        <v>40</v>
      </c>
      <c r="H219" s="1">
        <v>3</v>
      </c>
      <c r="I219" s="1">
        <v>2</v>
      </c>
      <c r="J219" s="1">
        <v>53</v>
      </c>
      <c r="K219" s="1">
        <v>14</v>
      </c>
      <c r="L219" s="1">
        <v>39</v>
      </c>
      <c r="M219" s="1">
        <v>10</v>
      </c>
      <c r="N219" s="1">
        <v>8</v>
      </c>
      <c r="O219" s="1">
        <v>56</v>
      </c>
      <c r="P219" s="1">
        <v>39</v>
      </c>
      <c r="Q219" s="1">
        <v>1</v>
      </c>
      <c r="R219" s="1">
        <v>92</v>
      </c>
      <c r="S219" s="1">
        <v>11</v>
      </c>
      <c r="T219" s="1">
        <v>8</v>
      </c>
      <c r="U219" s="1"/>
      <c r="V219" s="1"/>
      <c r="W219" s="1"/>
      <c r="X219" s="1">
        <v>16</v>
      </c>
      <c r="Y219" s="1">
        <v>66</v>
      </c>
      <c r="Z219" s="1"/>
      <c r="AA219" s="1"/>
      <c r="AB219" s="1"/>
      <c r="AC219" s="1"/>
      <c r="AD219" s="1">
        <v>76</v>
      </c>
      <c r="AE219" s="1">
        <v>122</v>
      </c>
    </row>
    <row r="220" spans="1:31" x14ac:dyDescent="0.2">
      <c r="A220" s="1"/>
      <c r="B220" s="1"/>
      <c r="C220" s="1">
        <v>3</v>
      </c>
      <c r="D220" s="1">
        <v>40</v>
      </c>
      <c r="E220" s="1">
        <v>0</v>
      </c>
      <c r="F220" s="1"/>
      <c r="G220" s="1">
        <v>15</v>
      </c>
      <c r="H220" s="1">
        <v>3</v>
      </c>
      <c r="I220" s="1">
        <v>3</v>
      </c>
      <c r="J220" s="1">
        <v>32</v>
      </c>
      <c r="K220" s="1">
        <v>3</v>
      </c>
      <c r="L220" s="1">
        <v>48</v>
      </c>
      <c r="M220" s="1">
        <v>55</v>
      </c>
      <c r="N220" s="1">
        <v>20</v>
      </c>
      <c r="O220" s="1">
        <v>85</v>
      </c>
      <c r="P220" s="1">
        <v>52</v>
      </c>
      <c r="Q220" s="1">
        <v>4</v>
      </c>
      <c r="R220" s="1">
        <v>72</v>
      </c>
      <c r="S220" s="1">
        <v>74</v>
      </c>
      <c r="T220" s="1">
        <v>5</v>
      </c>
      <c r="U220" s="1"/>
      <c r="V220" s="1"/>
      <c r="W220" s="1"/>
      <c r="X220" s="1">
        <v>3</v>
      </c>
      <c r="Y220" s="1">
        <v>42</v>
      </c>
      <c r="Z220" s="1"/>
      <c r="AA220" s="1"/>
      <c r="AB220" s="1"/>
      <c r="AC220" s="1"/>
      <c r="AD220" s="1">
        <v>16</v>
      </c>
      <c r="AE220" s="1">
        <v>77</v>
      </c>
    </row>
    <row r="221" spans="1:31" x14ac:dyDescent="0.2">
      <c r="A221" s="1"/>
      <c r="B221" s="1"/>
      <c r="C221" s="1">
        <v>9</v>
      </c>
      <c r="D221" s="1">
        <v>35</v>
      </c>
      <c r="E221" s="1">
        <v>24</v>
      </c>
      <c r="F221" s="1"/>
      <c r="G221" s="1">
        <v>16</v>
      </c>
      <c r="H221" s="1">
        <v>33</v>
      </c>
      <c r="I221" s="1">
        <v>43</v>
      </c>
      <c r="J221" s="1">
        <v>20</v>
      </c>
      <c r="K221" s="1">
        <v>6</v>
      </c>
      <c r="L221" s="1">
        <v>47</v>
      </c>
      <c r="M221" s="1">
        <v>14</v>
      </c>
      <c r="N221" s="1">
        <v>15</v>
      </c>
      <c r="O221" s="1">
        <v>25</v>
      </c>
      <c r="P221" s="1">
        <v>17</v>
      </c>
      <c r="Q221" s="1">
        <v>1</v>
      </c>
      <c r="R221" s="1">
        <v>32</v>
      </c>
      <c r="S221" s="1">
        <v>21</v>
      </c>
      <c r="T221" s="1">
        <v>15</v>
      </c>
      <c r="U221" s="1"/>
      <c r="V221" s="1"/>
      <c r="W221" s="1"/>
      <c r="X221" s="1">
        <v>3</v>
      </c>
      <c r="Y221" s="1">
        <v>7</v>
      </c>
      <c r="Z221" s="1"/>
      <c r="AA221" s="1"/>
      <c r="AB221" s="1"/>
      <c r="AC221" s="1"/>
      <c r="AD221" s="1">
        <v>7</v>
      </c>
      <c r="AE221" s="1">
        <v>94</v>
      </c>
    </row>
    <row r="222" spans="1:31" x14ac:dyDescent="0.2">
      <c r="A222" s="1"/>
      <c r="B222" s="1"/>
      <c r="C222" s="1">
        <v>11</v>
      </c>
      <c r="D222" s="1">
        <v>45</v>
      </c>
      <c r="E222" s="1">
        <v>1</v>
      </c>
      <c r="F222" s="1"/>
      <c r="G222" s="1">
        <v>16</v>
      </c>
      <c r="H222" s="1">
        <v>2</v>
      </c>
      <c r="I222" s="1">
        <v>24</v>
      </c>
      <c r="J222" s="1">
        <v>14</v>
      </c>
      <c r="K222" s="1">
        <v>13</v>
      </c>
      <c r="L222" s="1">
        <v>16</v>
      </c>
      <c r="M222" s="1">
        <v>65</v>
      </c>
      <c r="N222" s="1">
        <v>26</v>
      </c>
      <c r="O222" s="1">
        <v>43</v>
      </c>
      <c r="P222" s="1"/>
      <c r="Q222" s="1">
        <v>4</v>
      </c>
      <c r="R222" s="1"/>
      <c r="S222" s="1">
        <v>49</v>
      </c>
      <c r="T222" s="1">
        <v>6</v>
      </c>
      <c r="U222" s="1"/>
      <c r="V222" s="1"/>
      <c r="W222" s="1"/>
      <c r="X222" s="1">
        <v>7</v>
      </c>
      <c r="Y222" s="1">
        <v>48</v>
      </c>
      <c r="Z222" s="1"/>
      <c r="AA222" s="1"/>
      <c r="AB222" s="1"/>
      <c r="AC222" s="1"/>
      <c r="AD222" s="1"/>
      <c r="AE222" s="1">
        <v>57</v>
      </c>
    </row>
    <row r="223" spans="1:31" x14ac:dyDescent="0.2">
      <c r="A223" s="1"/>
      <c r="B223" s="1"/>
      <c r="C223" s="1">
        <v>1</v>
      </c>
      <c r="D223" s="1">
        <v>32</v>
      </c>
      <c r="E223" s="1">
        <v>15</v>
      </c>
      <c r="F223" s="1"/>
      <c r="G223" s="1">
        <v>34</v>
      </c>
      <c r="H223" s="1">
        <v>1</v>
      </c>
      <c r="I223" s="1">
        <v>5</v>
      </c>
      <c r="J223" s="1">
        <v>44</v>
      </c>
      <c r="K223" s="1">
        <v>1</v>
      </c>
      <c r="L223" s="1">
        <v>29</v>
      </c>
      <c r="M223" s="1">
        <v>58</v>
      </c>
      <c r="N223" s="1">
        <v>17</v>
      </c>
      <c r="O223" s="1">
        <v>72</v>
      </c>
      <c r="P223" s="1"/>
      <c r="Q223" s="1">
        <v>3</v>
      </c>
      <c r="R223" s="1"/>
      <c r="S223" s="1">
        <v>28</v>
      </c>
      <c r="T223" s="1">
        <v>19</v>
      </c>
      <c r="U223" s="1"/>
      <c r="V223" s="1"/>
      <c r="W223" s="1"/>
      <c r="X223" s="1">
        <v>3</v>
      </c>
      <c r="Y223" s="1">
        <v>22</v>
      </c>
      <c r="Z223" s="1"/>
      <c r="AA223" s="1"/>
      <c r="AB223" s="1"/>
      <c r="AC223" s="1"/>
      <c r="AD223" s="1"/>
      <c r="AE223" s="1">
        <v>37</v>
      </c>
    </row>
    <row r="224" spans="1:31" x14ac:dyDescent="0.2">
      <c r="A224" s="1"/>
      <c r="B224" s="1"/>
      <c r="C224" s="1">
        <v>2</v>
      </c>
      <c r="D224" s="1">
        <v>33</v>
      </c>
      <c r="E224" s="1">
        <v>0</v>
      </c>
      <c r="F224" s="1"/>
      <c r="G224" s="1">
        <v>56</v>
      </c>
      <c r="H224" s="1">
        <v>2</v>
      </c>
      <c r="I224" s="1">
        <v>55</v>
      </c>
      <c r="J224" s="1">
        <v>57</v>
      </c>
      <c r="K224" s="1">
        <v>22</v>
      </c>
      <c r="L224" s="1">
        <v>51</v>
      </c>
      <c r="M224" s="1">
        <v>29</v>
      </c>
      <c r="N224" s="1">
        <v>17</v>
      </c>
      <c r="O224" s="1">
        <v>17</v>
      </c>
      <c r="P224" s="1"/>
      <c r="Q224" s="1">
        <v>4</v>
      </c>
      <c r="R224" s="1"/>
      <c r="S224" s="1">
        <v>39</v>
      </c>
      <c r="T224" s="1">
        <v>27</v>
      </c>
      <c r="U224" s="1"/>
      <c r="V224" s="1"/>
      <c r="W224" s="1"/>
      <c r="X224" s="1">
        <v>1</v>
      </c>
      <c r="Y224" s="1">
        <v>4</v>
      </c>
      <c r="Z224" s="1"/>
      <c r="AA224" s="1"/>
      <c r="AB224" s="1"/>
      <c r="AC224" s="1"/>
      <c r="AD224" s="1"/>
      <c r="AE224" s="1">
        <v>94</v>
      </c>
    </row>
    <row r="225" spans="1:31" x14ac:dyDescent="0.2">
      <c r="A225" s="1"/>
      <c r="B225" s="1"/>
      <c r="C225" s="1">
        <v>4</v>
      </c>
      <c r="D225" s="1">
        <v>41</v>
      </c>
      <c r="E225" s="1">
        <v>0</v>
      </c>
      <c r="F225" s="1"/>
      <c r="G225" s="1">
        <v>14</v>
      </c>
      <c r="H225" s="1">
        <v>3</v>
      </c>
      <c r="I225" s="1">
        <v>2</v>
      </c>
      <c r="J225" s="1">
        <v>48</v>
      </c>
      <c r="K225" s="1">
        <v>24</v>
      </c>
      <c r="L225" s="1">
        <v>38</v>
      </c>
      <c r="M225" s="1">
        <v>86</v>
      </c>
      <c r="N225" s="1">
        <v>19</v>
      </c>
      <c r="O225" s="1">
        <v>48</v>
      </c>
      <c r="P225" s="1"/>
      <c r="Q225" s="1">
        <v>29</v>
      </c>
      <c r="R225" s="1"/>
      <c r="S225" s="1">
        <v>74</v>
      </c>
      <c r="T225" s="1">
        <v>2</v>
      </c>
      <c r="U225" s="1"/>
      <c r="V225" s="1"/>
      <c r="W225" s="1"/>
      <c r="X225" s="1">
        <v>7</v>
      </c>
      <c r="Y225" s="1">
        <v>16</v>
      </c>
      <c r="Z225" s="1"/>
      <c r="AA225" s="1"/>
      <c r="AB225" s="1"/>
      <c r="AC225" s="1"/>
      <c r="AD225" s="1"/>
      <c r="AE225" s="1">
        <v>89</v>
      </c>
    </row>
    <row r="226" spans="1:31" x14ac:dyDescent="0.2">
      <c r="A226" s="1"/>
      <c r="B226" s="1"/>
      <c r="C226" s="1">
        <v>21</v>
      </c>
      <c r="D226" s="1">
        <v>45</v>
      </c>
      <c r="E226" s="1">
        <v>1</v>
      </c>
      <c r="F226" s="1"/>
      <c r="G226" s="1">
        <v>15</v>
      </c>
      <c r="H226" s="1">
        <v>9</v>
      </c>
      <c r="I226" s="1">
        <v>35</v>
      </c>
      <c r="J226" s="1">
        <v>2</v>
      </c>
      <c r="K226" s="1">
        <v>2</v>
      </c>
      <c r="L226" s="1">
        <v>5</v>
      </c>
      <c r="M226" s="1">
        <v>16</v>
      </c>
      <c r="N226" s="1">
        <v>16</v>
      </c>
      <c r="O226" s="1">
        <v>5</v>
      </c>
      <c r="P226" s="1"/>
      <c r="Q226" s="1">
        <v>3</v>
      </c>
      <c r="R226" s="1"/>
      <c r="S226" s="1">
        <v>48</v>
      </c>
      <c r="T226" s="1">
        <v>2</v>
      </c>
      <c r="U226" s="1"/>
      <c r="V226" s="1"/>
      <c r="W226" s="1"/>
      <c r="X226" s="1">
        <v>3</v>
      </c>
      <c r="Y226" s="1">
        <v>44</v>
      </c>
      <c r="Z226" s="1"/>
      <c r="AA226" s="1"/>
      <c r="AB226" s="1"/>
      <c r="AC226" s="1"/>
      <c r="AD226" s="1"/>
      <c r="AE226" s="1">
        <v>47</v>
      </c>
    </row>
    <row r="227" spans="1:31" x14ac:dyDescent="0.2">
      <c r="A227" s="1"/>
      <c r="B227" s="1"/>
      <c r="C227" s="1">
        <v>4</v>
      </c>
      <c r="D227" s="1">
        <v>18</v>
      </c>
      <c r="E227" s="1">
        <v>5</v>
      </c>
      <c r="F227" s="1"/>
      <c r="G227" s="1">
        <v>13</v>
      </c>
      <c r="H227" s="1">
        <v>37</v>
      </c>
      <c r="I227" s="1">
        <v>24</v>
      </c>
      <c r="J227" s="1">
        <v>37</v>
      </c>
      <c r="K227" s="1">
        <v>16</v>
      </c>
      <c r="L227" s="1">
        <v>26</v>
      </c>
      <c r="M227" s="1">
        <v>36</v>
      </c>
      <c r="N227" s="1">
        <v>4</v>
      </c>
      <c r="O227" s="1">
        <v>75</v>
      </c>
      <c r="P227" s="1"/>
      <c r="Q227" s="1">
        <v>4</v>
      </c>
      <c r="R227" s="1"/>
      <c r="S227" s="1">
        <v>56</v>
      </c>
      <c r="T227" s="1">
        <v>2</v>
      </c>
      <c r="U227" s="1"/>
      <c r="V227" s="1"/>
      <c r="W227" s="1"/>
      <c r="X227" s="1">
        <v>7</v>
      </c>
      <c r="Y227" s="1">
        <v>67</v>
      </c>
      <c r="Z227" s="1"/>
      <c r="AA227" s="1"/>
      <c r="AB227" s="1"/>
      <c r="AC227" s="1"/>
      <c r="AD227" s="1"/>
      <c r="AE227" s="1">
        <v>39</v>
      </c>
    </row>
    <row r="228" spans="1:31" x14ac:dyDescent="0.2">
      <c r="A228" s="1"/>
      <c r="B228" s="1"/>
      <c r="C228" s="1">
        <v>4</v>
      </c>
      <c r="D228" s="1">
        <v>27</v>
      </c>
      <c r="E228" s="1">
        <v>0</v>
      </c>
      <c r="F228" s="1"/>
      <c r="G228" s="1">
        <v>42</v>
      </c>
      <c r="H228" s="1">
        <v>5</v>
      </c>
      <c r="I228" s="1">
        <v>2</v>
      </c>
      <c r="J228" s="1">
        <v>13</v>
      </c>
      <c r="K228" s="1">
        <v>14</v>
      </c>
      <c r="L228" s="1">
        <v>2</v>
      </c>
      <c r="M228" s="1">
        <v>19</v>
      </c>
      <c r="N228" s="1">
        <v>7</v>
      </c>
      <c r="O228" s="1">
        <v>79</v>
      </c>
      <c r="P228" s="1"/>
      <c r="Q228" s="1">
        <v>1</v>
      </c>
      <c r="R228" s="1"/>
      <c r="S228" s="1">
        <v>5</v>
      </c>
      <c r="T228" s="1">
        <v>1</v>
      </c>
      <c r="U228" s="1"/>
      <c r="V228" s="1"/>
      <c r="W228" s="1"/>
      <c r="X228" s="1">
        <v>2</v>
      </c>
      <c r="Y228" s="1">
        <v>19</v>
      </c>
      <c r="Z228" s="1"/>
      <c r="AA228" s="1"/>
      <c r="AB228" s="1"/>
      <c r="AC228" s="1"/>
      <c r="AD228" s="1"/>
      <c r="AE228" s="1">
        <v>39</v>
      </c>
    </row>
    <row r="229" spans="1:31" x14ac:dyDescent="0.2">
      <c r="A229" s="1"/>
      <c r="B229" s="1"/>
      <c r="C229" s="1">
        <v>0</v>
      </c>
      <c r="D229" s="1">
        <v>51</v>
      </c>
      <c r="E229" s="1">
        <v>0</v>
      </c>
      <c r="F229" s="1"/>
      <c r="G229" s="1">
        <v>43</v>
      </c>
      <c r="H229" s="1">
        <v>1</v>
      </c>
      <c r="I229" s="1">
        <v>65</v>
      </c>
      <c r="J229" s="1">
        <v>11</v>
      </c>
      <c r="K229" s="1">
        <v>13</v>
      </c>
      <c r="L229" s="1">
        <v>57</v>
      </c>
      <c r="M229" s="1">
        <v>51</v>
      </c>
      <c r="N229" s="1">
        <v>2</v>
      </c>
      <c r="O229" s="1">
        <v>81</v>
      </c>
      <c r="P229" s="1"/>
      <c r="Q229" s="1">
        <v>8</v>
      </c>
      <c r="R229" s="1"/>
      <c r="S229" s="1">
        <v>62</v>
      </c>
      <c r="T229" s="1">
        <v>4</v>
      </c>
      <c r="U229" s="1"/>
      <c r="V229" s="1"/>
      <c r="W229" s="1"/>
      <c r="X229" s="1">
        <v>14</v>
      </c>
      <c r="Y229" s="1">
        <v>35</v>
      </c>
      <c r="Z229" s="1"/>
      <c r="AA229" s="1"/>
      <c r="AB229" s="1"/>
      <c r="AC229" s="1"/>
      <c r="AD229" s="1"/>
      <c r="AE229" s="1">
        <v>73</v>
      </c>
    </row>
    <row r="230" spans="1:31" x14ac:dyDescent="0.2">
      <c r="A230" s="1"/>
      <c r="B230" s="1"/>
      <c r="C230" s="1">
        <v>0</v>
      </c>
      <c r="D230" s="1">
        <v>26</v>
      </c>
      <c r="E230" s="1">
        <v>8</v>
      </c>
      <c r="F230" s="1"/>
      <c r="G230" s="1">
        <v>55</v>
      </c>
      <c r="H230" s="1">
        <v>3</v>
      </c>
      <c r="I230" s="1">
        <v>4</v>
      </c>
      <c r="J230" s="1">
        <v>73</v>
      </c>
      <c r="K230" s="1">
        <v>9</v>
      </c>
      <c r="L230" s="1">
        <v>33</v>
      </c>
      <c r="M230" s="1">
        <v>14</v>
      </c>
      <c r="N230" s="1">
        <v>2</v>
      </c>
      <c r="O230" s="1">
        <v>70</v>
      </c>
      <c r="P230" s="1"/>
      <c r="Q230" s="1">
        <v>0</v>
      </c>
      <c r="R230" s="1"/>
      <c r="S230" s="1">
        <v>68</v>
      </c>
      <c r="T230" s="1">
        <v>3</v>
      </c>
      <c r="U230" s="1"/>
      <c r="V230" s="1"/>
      <c r="W230" s="1"/>
      <c r="X230" s="1">
        <v>18</v>
      </c>
      <c r="Y230" s="1">
        <v>85</v>
      </c>
      <c r="Z230" s="1"/>
      <c r="AA230" s="1"/>
      <c r="AB230" s="1"/>
      <c r="AC230" s="1"/>
      <c r="AD230" s="1"/>
      <c r="AE230" s="1">
        <v>101</v>
      </c>
    </row>
    <row r="231" spans="1:31" x14ac:dyDescent="0.2">
      <c r="A231" s="1"/>
      <c r="B231" s="1"/>
      <c r="C231" s="1">
        <v>5</v>
      </c>
      <c r="D231" s="1">
        <v>32</v>
      </c>
      <c r="E231" s="1">
        <v>1</v>
      </c>
      <c r="F231" s="1"/>
      <c r="G231" s="1">
        <v>14</v>
      </c>
      <c r="H231" s="1">
        <v>1</v>
      </c>
      <c r="I231" s="1">
        <v>3</v>
      </c>
      <c r="J231" s="1">
        <v>64</v>
      </c>
      <c r="K231" s="1">
        <v>9</v>
      </c>
      <c r="L231" s="1">
        <v>35</v>
      </c>
      <c r="M231" s="1">
        <v>38</v>
      </c>
      <c r="N231" s="1">
        <v>25</v>
      </c>
      <c r="O231" s="1">
        <v>38</v>
      </c>
      <c r="P231" s="1"/>
      <c r="Q231" s="1">
        <v>1</v>
      </c>
      <c r="R231" s="1"/>
      <c r="S231" s="1">
        <v>89</v>
      </c>
      <c r="T231" s="1">
        <v>2</v>
      </c>
      <c r="U231" s="1"/>
      <c r="V231" s="1"/>
      <c r="W231" s="1"/>
      <c r="X231" s="1">
        <v>27</v>
      </c>
      <c r="Y231" s="1">
        <v>12</v>
      </c>
      <c r="Z231" s="1"/>
      <c r="AA231" s="1"/>
      <c r="AB231" s="1"/>
      <c r="AC231" s="1"/>
      <c r="AD231" s="1"/>
      <c r="AE231" s="1">
        <v>59</v>
      </c>
    </row>
    <row r="232" spans="1:31" x14ac:dyDescent="0.2">
      <c r="A232" s="1"/>
      <c r="B232" s="1"/>
      <c r="C232" s="1">
        <v>10</v>
      </c>
      <c r="D232" s="1">
        <v>42</v>
      </c>
      <c r="E232" s="1">
        <v>0</v>
      </c>
      <c r="F232" s="1"/>
      <c r="G232" s="1">
        <v>48</v>
      </c>
      <c r="H232" s="1">
        <v>2</v>
      </c>
      <c r="I232" s="1"/>
      <c r="J232" s="1">
        <v>34</v>
      </c>
      <c r="K232" s="1">
        <v>4</v>
      </c>
      <c r="L232" s="1">
        <v>76</v>
      </c>
      <c r="M232" s="1">
        <v>57</v>
      </c>
      <c r="N232" s="1">
        <v>29</v>
      </c>
      <c r="O232" s="1">
        <v>58</v>
      </c>
      <c r="P232" s="1"/>
      <c r="Q232" s="1">
        <v>2</v>
      </c>
      <c r="R232" s="1"/>
      <c r="S232" s="1">
        <v>80</v>
      </c>
      <c r="T232" s="1">
        <v>0</v>
      </c>
      <c r="U232" s="1"/>
      <c r="V232" s="1"/>
      <c r="W232" s="1"/>
      <c r="X232" s="1">
        <v>1</v>
      </c>
      <c r="Y232" s="1">
        <v>14</v>
      </c>
      <c r="Z232" s="1"/>
      <c r="AA232" s="1"/>
      <c r="AB232" s="1"/>
      <c r="AC232" s="1"/>
      <c r="AD232" s="1"/>
      <c r="AE232" s="1">
        <v>77</v>
      </c>
    </row>
    <row r="233" spans="1:31" x14ac:dyDescent="0.2">
      <c r="A233" s="1"/>
      <c r="B233" s="1"/>
      <c r="C233" s="1">
        <v>1</v>
      </c>
      <c r="D233" s="1">
        <v>46</v>
      </c>
      <c r="E233" s="1">
        <v>23</v>
      </c>
      <c r="F233" s="1"/>
      <c r="G233" s="1">
        <v>6</v>
      </c>
      <c r="H233" s="1">
        <v>4</v>
      </c>
      <c r="I233" s="1"/>
      <c r="J233" s="1">
        <v>14</v>
      </c>
      <c r="K233" s="1">
        <v>49</v>
      </c>
      <c r="L233" s="1">
        <v>29</v>
      </c>
      <c r="M233" s="1">
        <v>8</v>
      </c>
      <c r="N233" s="1">
        <v>26</v>
      </c>
      <c r="O233" s="1">
        <v>5</v>
      </c>
      <c r="P233" s="1"/>
      <c r="Q233" s="1">
        <v>10</v>
      </c>
      <c r="R233" s="1"/>
      <c r="S233" s="1">
        <v>20</v>
      </c>
      <c r="T233" s="1">
        <v>3</v>
      </c>
      <c r="U233" s="1"/>
      <c r="V233" s="1"/>
      <c r="W233" s="1"/>
      <c r="X233" s="1">
        <v>32</v>
      </c>
      <c r="Y233" s="1">
        <v>65</v>
      </c>
      <c r="Z233" s="1"/>
      <c r="AA233" s="1"/>
      <c r="AB233" s="1"/>
      <c r="AC233" s="1"/>
      <c r="AD233" s="1"/>
      <c r="AE233" s="1">
        <v>9</v>
      </c>
    </row>
    <row r="234" spans="1:31" x14ac:dyDescent="0.2">
      <c r="A234" s="1"/>
      <c r="B234" s="1"/>
      <c r="C234" s="1">
        <v>3</v>
      </c>
      <c r="D234" s="1">
        <v>31</v>
      </c>
      <c r="E234" s="1">
        <v>1</v>
      </c>
      <c r="F234" s="1"/>
      <c r="G234" s="1">
        <v>24</v>
      </c>
      <c r="H234" s="1">
        <v>25</v>
      </c>
      <c r="I234" s="1"/>
      <c r="J234" s="1">
        <v>50</v>
      </c>
      <c r="K234" s="1">
        <v>19</v>
      </c>
      <c r="L234" s="1">
        <v>36</v>
      </c>
      <c r="M234" s="1">
        <v>17</v>
      </c>
      <c r="N234" s="1">
        <v>6</v>
      </c>
      <c r="O234" s="1">
        <v>96</v>
      </c>
      <c r="P234" s="1"/>
      <c r="Q234" s="1">
        <v>8</v>
      </c>
      <c r="R234" s="1"/>
      <c r="S234" s="1">
        <v>22</v>
      </c>
      <c r="T234" s="1"/>
      <c r="U234" s="1"/>
      <c r="V234" s="1"/>
      <c r="W234" s="1"/>
      <c r="X234" s="1">
        <v>13</v>
      </c>
      <c r="Y234" s="1">
        <v>42</v>
      </c>
      <c r="Z234" s="1"/>
      <c r="AA234" s="1"/>
      <c r="AB234" s="1"/>
      <c r="AC234" s="1"/>
      <c r="AD234" s="1"/>
      <c r="AE234" s="1">
        <v>37</v>
      </c>
    </row>
    <row r="235" spans="1:31" x14ac:dyDescent="0.2">
      <c r="A235" s="1"/>
      <c r="B235" s="1"/>
      <c r="C235" s="1">
        <v>12</v>
      </c>
      <c r="D235" s="1">
        <v>43</v>
      </c>
      <c r="E235" s="1">
        <v>0</v>
      </c>
      <c r="F235" s="1"/>
      <c r="G235" s="1">
        <v>16</v>
      </c>
      <c r="H235" s="1">
        <v>41</v>
      </c>
      <c r="I235" s="1"/>
      <c r="J235" s="1">
        <v>50</v>
      </c>
      <c r="K235" s="1">
        <v>40</v>
      </c>
      <c r="L235" s="1">
        <v>22</v>
      </c>
      <c r="M235" s="1">
        <v>37</v>
      </c>
      <c r="N235" s="1">
        <v>6</v>
      </c>
      <c r="O235" s="1">
        <v>16</v>
      </c>
      <c r="P235" s="1"/>
      <c r="Q235" s="1">
        <v>2</v>
      </c>
      <c r="R235" s="1"/>
      <c r="S235" s="1">
        <v>19</v>
      </c>
      <c r="T235" s="1"/>
      <c r="U235" s="1"/>
      <c r="V235" s="1"/>
      <c r="W235" s="1"/>
      <c r="X235" s="1">
        <v>23</v>
      </c>
      <c r="Y235" s="1">
        <v>27</v>
      </c>
      <c r="Z235" s="1"/>
      <c r="AA235" s="1"/>
      <c r="AB235" s="1"/>
      <c r="AC235" s="1"/>
      <c r="AD235" s="1"/>
      <c r="AE235" s="1">
        <v>157</v>
      </c>
    </row>
    <row r="236" spans="1:31" x14ac:dyDescent="0.2">
      <c r="A236" s="1"/>
      <c r="B236" s="1"/>
      <c r="C236" s="1">
        <v>4</v>
      </c>
      <c r="D236" s="1">
        <v>54</v>
      </c>
      <c r="E236" s="1">
        <v>39</v>
      </c>
      <c r="F236" s="1"/>
      <c r="G236" s="1">
        <v>14</v>
      </c>
      <c r="H236" s="1">
        <v>12</v>
      </c>
      <c r="I236" s="1"/>
      <c r="J236" s="1">
        <v>44</v>
      </c>
      <c r="K236" s="1">
        <v>6</v>
      </c>
      <c r="L236" s="1">
        <v>43</v>
      </c>
      <c r="M236" s="1">
        <v>76</v>
      </c>
      <c r="N236" s="1">
        <v>1</v>
      </c>
      <c r="O236" s="1">
        <v>17</v>
      </c>
      <c r="P236" s="1"/>
      <c r="Q236" s="1">
        <v>2</v>
      </c>
      <c r="R236" s="1"/>
      <c r="S236" s="1">
        <v>58</v>
      </c>
      <c r="T236" s="1"/>
      <c r="U236" s="1"/>
      <c r="V236" s="1"/>
      <c r="W236" s="1"/>
      <c r="X236" s="1">
        <v>48</v>
      </c>
      <c r="Y236" s="1">
        <v>17</v>
      </c>
      <c r="Z236" s="1"/>
      <c r="AA236" s="1"/>
      <c r="AB236" s="1"/>
      <c r="AC236" s="1"/>
      <c r="AD236" s="1"/>
      <c r="AE236" s="1">
        <v>36</v>
      </c>
    </row>
    <row r="237" spans="1:31" x14ac:dyDescent="0.2">
      <c r="A237" s="1"/>
      <c r="B237" s="1"/>
      <c r="C237" s="1">
        <v>2</v>
      </c>
      <c r="D237" s="1">
        <v>66</v>
      </c>
      <c r="E237" s="1">
        <v>1</v>
      </c>
      <c r="F237" s="1"/>
      <c r="G237" s="1">
        <v>25</v>
      </c>
      <c r="H237" s="1">
        <v>53</v>
      </c>
      <c r="I237" s="1"/>
      <c r="J237" s="1">
        <v>29</v>
      </c>
      <c r="K237" s="1">
        <v>34</v>
      </c>
      <c r="L237" s="1">
        <v>2</v>
      </c>
      <c r="M237" s="1">
        <v>15</v>
      </c>
      <c r="N237" s="1">
        <v>9</v>
      </c>
      <c r="O237" s="1">
        <v>99</v>
      </c>
      <c r="P237" s="1"/>
      <c r="Q237" s="1">
        <v>7</v>
      </c>
      <c r="R237" s="1"/>
      <c r="S237" s="1">
        <v>114</v>
      </c>
      <c r="T237" s="1"/>
      <c r="U237" s="1"/>
      <c r="V237" s="1"/>
      <c r="W237" s="1"/>
      <c r="X237" s="1">
        <v>30</v>
      </c>
      <c r="Y237" s="1">
        <v>39</v>
      </c>
      <c r="Z237" s="1"/>
      <c r="AA237" s="1"/>
      <c r="AB237" s="1"/>
      <c r="AC237" s="1"/>
      <c r="AD237" s="1"/>
      <c r="AE237" s="1">
        <v>68</v>
      </c>
    </row>
    <row r="238" spans="1:31" x14ac:dyDescent="0.2">
      <c r="A238" s="1"/>
      <c r="B238" s="1"/>
      <c r="C238" s="1">
        <v>1</v>
      </c>
      <c r="D238" s="1">
        <v>36</v>
      </c>
      <c r="E238" s="1">
        <v>1</v>
      </c>
      <c r="F238" s="1"/>
      <c r="G238" s="1">
        <v>24</v>
      </c>
      <c r="H238" s="1">
        <v>4</v>
      </c>
      <c r="I238" s="1"/>
      <c r="J238" s="1">
        <v>71</v>
      </c>
      <c r="K238" s="1">
        <v>11</v>
      </c>
      <c r="L238" s="1">
        <v>3</v>
      </c>
      <c r="M238" s="1">
        <v>78</v>
      </c>
      <c r="N238" s="1">
        <v>27</v>
      </c>
      <c r="O238" s="1">
        <v>24</v>
      </c>
      <c r="P238" s="1"/>
      <c r="Q238" s="1">
        <v>25</v>
      </c>
      <c r="R238" s="1"/>
      <c r="S238" s="1">
        <v>59</v>
      </c>
      <c r="T238" s="1"/>
      <c r="U238" s="1"/>
      <c r="V238" s="1"/>
      <c r="W238" s="1"/>
      <c r="X238" s="1">
        <v>31</v>
      </c>
      <c r="Y238" s="1">
        <v>6</v>
      </c>
      <c r="Z238" s="1"/>
      <c r="AA238" s="1"/>
      <c r="AB238" s="1"/>
      <c r="AC238" s="1"/>
      <c r="AD238" s="1"/>
      <c r="AE238" s="1">
        <v>42</v>
      </c>
    </row>
    <row r="239" spans="1:31" x14ac:dyDescent="0.2">
      <c r="A239" s="1"/>
      <c r="B239" s="1"/>
      <c r="C239" s="1">
        <v>1</v>
      </c>
      <c r="D239" s="1">
        <v>25</v>
      </c>
      <c r="E239" s="1">
        <v>0</v>
      </c>
      <c r="F239" s="1"/>
      <c r="G239" s="1">
        <v>13</v>
      </c>
      <c r="H239" s="1">
        <v>1</v>
      </c>
      <c r="I239" s="1"/>
      <c r="J239" s="1">
        <v>44</v>
      </c>
      <c r="K239" s="1">
        <v>14</v>
      </c>
      <c r="L239" s="1">
        <v>2</v>
      </c>
      <c r="M239" s="1">
        <v>35</v>
      </c>
      <c r="N239" s="1">
        <v>54</v>
      </c>
      <c r="O239" s="1">
        <v>51</v>
      </c>
      <c r="P239" s="1"/>
      <c r="Q239" s="1">
        <v>16</v>
      </c>
      <c r="R239" s="1"/>
      <c r="S239" s="1">
        <v>89</v>
      </c>
      <c r="T239" s="1"/>
      <c r="U239" s="1"/>
      <c r="V239" s="1"/>
      <c r="W239" s="1"/>
      <c r="X239" s="1">
        <v>68</v>
      </c>
      <c r="Y239" s="1">
        <v>59</v>
      </c>
      <c r="Z239" s="1"/>
      <c r="AA239" s="1"/>
      <c r="AB239" s="1"/>
      <c r="AC239" s="1"/>
      <c r="AD239" s="1"/>
      <c r="AE239" s="1">
        <v>39</v>
      </c>
    </row>
    <row r="240" spans="1:31" x14ac:dyDescent="0.2">
      <c r="A240" s="1"/>
      <c r="B240" s="1"/>
      <c r="C240" s="1">
        <v>1</v>
      </c>
      <c r="D240" s="1">
        <v>49</v>
      </c>
      <c r="E240" s="1">
        <v>1</v>
      </c>
      <c r="F240" s="1"/>
      <c r="G240" s="1">
        <v>56</v>
      </c>
      <c r="H240" s="1">
        <v>0</v>
      </c>
      <c r="I240" s="1"/>
      <c r="J240" s="1">
        <v>17</v>
      </c>
      <c r="K240" s="1">
        <v>2</v>
      </c>
      <c r="L240" s="1">
        <v>32</v>
      </c>
      <c r="M240" s="1">
        <v>21</v>
      </c>
      <c r="N240" s="1">
        <v>5</v>
      </c>
      <c r="O240" s="1">
        <v>19</v>
      </c>
      <c r="P240" s="1"/>
      <c r="Q240" s="1">
        <v>4</v>
      </c>
      <c r="R240" s="1"/>
      <c r="S240" s="1">
        <v>4</v>
      </c>
      <c r="T240" s="1"/>
      <c r="U240" s="1"/>
      <c r="V240" s="1"/>
      <c r="W240" s="1"/>
      <c r="X240" s="1">
        <v>77</v>
      </c>
      <c r="Y240" s="1">
        <v>34</v>
      </c>
      <c r="Z240" s="1"/>
      <c r="AA240" s="1"/>
      <c r="AB240" s="1"/>
      <c r="AC240" s="1"/>
      <c r="AD240" s="1"/>
      <c r="AE240" s="1">
        <v>13</v>
      </c>
    </row>
    <row r="241" spans="1:31" x14ac:dyDescent="0.2">
      <c r="A241" s="1"/>
      <c r="B241" s="1"/>
      <c r="C241" s="1">
        <v>1</v>
      </c>
      <c r="D241" s="1">
        <v>48</v>
      </c>
      <c r="E241" s="1">
        <v>0</v>
      </c>
      <c r="F241" s="1"/>
      <c r="G241" s="1">
        <v>9</v>
      </c>
      <c r="H241" s="1">
        <v>1</v>
      </c>
      <c r="I241" s="1"/>
      <c r="J241" s="1">
        <v>55</v>
      </c>
      <c r="K241" s="1">
        <v>32</v>
      </c>
      <c r="L241" s="1">
        <v>34</v>
      </c>
      <c r="M241" s="1">
        <v>73</v>
      </c>
      <c r="N241" s="1">
        <v>15</v>
      </c>
      <c r="O241" s="1">
        <v>81</v>
      </c>
      <c r="P241" s="1"/>
      <c r="Q241" s="1">
        <v>15</v>
      </c>
      <c r="R241" s="1"/>
      <c r="S241" s="1">
        <v>123</v>
      </c>
      <c r="T241" s="1"/>
      <c r="U241" s="1"/>
      <c r="V241" s="1"/>
      <c r="W241" s="1"/>
      <c r="X241" s="1">
        <v>4</v>
      </c>
      <c r="Y241" s="1">
        <v>35</v>
      </c>
      <c r="Z241" s="1"/>
      <c r="AA241" s="1"/>
      <c r="AB241" s="1"/>
      <c r="AC241" s="1"/>
      <c r="AD241" s="1"/>
      <c r="AE241" s="1">
        <v>39</v>
      </c>
    </row>
    <row r="242" spans="1:31" x14ac:dyDescent="0.2">
      <c r="A242" s="1"/>
      <c r="B242" s="1"/>
      <c r="C242" s="1">
        <v>39</v>
      </c>
      <c r="D242" s="1">
        <v>29</v>
      </c>
      <c r="E242" s="1">
        <v>0</v>
      </c>
      <c r="F242" s="1"/>
      <c r="G242" s="1">
        <v>19</v>
      </c>
      <c r="H242" s="1">
        <v>21</v>
      </c>
      <c r="I242" s="1"/>
      <c r="J242" s="1">
        <v>69</v>
      </c>
      <c r="K242" s="1">
        <v>24</v>
      </c>
      <c r="L242" s="1">
        <v>36</v>
      </c>
      <c r="M242" s="1">
        <v>20</v>
      </c>
      <c r="N242" s="1">
        <v>18</v>
      </c>
      <c r="O242" s="1">
        <v>58</v>
      </c>
      <c r="P242" s="1"/>
      <c r="Q242" s="1">
        <v>22</v>
      </c>
      <c r="R242" s="1"/>
      <c r="S242" s="1">
        <v>47</v>
      </c>
      <c r="T242" s="1"/>
      <c r="U242" s="1"/>
      <c r="V242" s="1"/>
      <c r="W242" s="1"/>
      <c r="X242" s="1">
        <v>14</v>
      </c>
      <c r="Y242" s="1">
        <v>9</v>
      </c>
      <c r="Z242" s="1"/>
      <c r="AA242" s="1"/>
      <c r="AB242" s="1"/>
      <c r="AC242" s="1"/>
      <c r="AD242" s="1"/>
      <c r="AE242" s="1">
        <v>105</v>
      </c>
    </row>
    <row r="243" spans="1:31" x14ac:dyDescent="0.2">
      <c r="A243" s="1"/>
      <c r="B243" s="1"/>
      <c r="C243" s="1">
        <v>1</v>
      </c>
      <c r="D243" s="1">
        <v>38</v>
      </c>
      <c r="E243" s="1">
        <v>7</v>
      </c>
      <c r="F243" s="1"/>
      <c r="G243" s="1">
        <v>10</v>
      </c>
      <c r="H243" s="1">
        <v>51</v>
      </c>
      <c r="I243" s="1"/>
      <c r="J243" s="1">
        <v>38</v>
      </c>
      <c r="K243" s="1">
        <v>1</v>
      </c>
      <c r="L243" s="1">
        <v>49</v>
      </c>
      <c r="M243" s="1">
        <v>23</v>
      </c>
      <c r="N243" s="1">
        <v>19</v>
      </c>
      <c r="O243" s="1">
        <v>103</v>
      </c>
      <c r="P243" s="1"/>
      <c r="Q243" s="1">
        <v>19</v>
      </c>
      <c r="R243" s="1"/>
      <c r="S243" s="1">
        <v>63</v>
      </c>
      <c r="T243" s="1"/>
      <c r="U243" s="1"/>
      <c r="V243" s="1"/>
      <c r="W243" s="1"/>
      <c r="X243" s="1">
        <v>46</v>
      </c>
      <c r="Y243" s="1">
        <v>26</v>
      </c>
      <c r="Z243" s="1"/>
      <c r="AA243" s="1"/>
      <c r="AB243" s="1"/>
      <c r="AC243" s="1"/>
      <c r="AD243" s="1"/>
      <c r="AE243" s="1">
        <v>17</v>
      </c>
    </row>
    <row r="244" spans="1:31" x14ac:dyDescent="0.2">
      <c r="A244" s="1"/>
      <c r="B244" s="1"/>
      <c r="C244" s="1">
        <v>21</v>
      </c>
      <c r="D244" s="1">
        <v>62</v>
      </c>
      <c r="E244" s="1">
        <v>16</v>
      </c>
      <c r="F244" s="1"/>
      <c r="G244" s="1">
        <v>35</v>
      </c>
      <c r="H244" s="1">
        <v>22</v>
      </c>
      <c r="I244" s="1"/>
      <c r="J244" s="1">
        <v>56</v>
      </c>
      <c r="K244" s="1">
        <v>42</v>
      </c>
      <c r="L244" s="1">
        <v>30</v>
      </c>
      <c r="M244" s="1">
        <v>110</v>
      </c>
      <c r="N244" s="1">
        <v>15</v>
      </c>
      <c r="O244" s="1">
        <v>102</v>
      </c>
      <c r="P244" s="1"/>
      <c r="Q244" s="1">
        <v>16</v>
      </c>
      <c r="R244" s="1"/>
      <c r="S244" s="1">
        <v>59</v>
      </c>
      <c r="T244" s="1"/>
      <c r="U244" s="1"/>
      <c r="V244" s="1"/>
      <c r="W244" s="1"/>
      <c r="X244" s="1">
        <v>51</v>
      </c>
      <c r="Y244" s="1">
        <v>61</v>
      </c>
      <c r="Z244" s="1"/>
      <c r="AA244" s="1"/>
      <c r="AB244" s="1"/>
      <c r="AC244" s="1"/>
      <c r="AD244" s="1"/>
      <c r="AE244" s="1">
        <v>14</v>
      </c>
    </row>
    <row r="245" spans="1:31" x14ac:dyDescent="0.2">
      <c r="A245" s="1"/>
      <c r="B245" s="1"/>
      <c r="C245" s="1">
        <v>3</v>
      </c>
      <c r="D245" s="1">
        <v>40</v>
      </c>
      <c r="E245" s="1">
        <v>0</v>
      </c>
      <c r="F245" s="1"/>
      <c r="G245" s="1">
        <v>23</v>
      </c>
      <c r="H245" s="1">
        <v>7</v>
      </c>
      <c r="I245" s="1"/>
      <c r="J245" s="1">
        <v>44</v>
      </c>
      <c r="K245" s="1">
        <v>1</v>
      </c>
      <c r="L245" s="1">
        <v>25</v>
      </c>
      <c r="M245" s="1"/>
      <c r="N245" s="1">
        <v>12</v>
      </c>
      <c r="O245" s="1">
        <v>51</v>
      </c>
      <c r="P245" s="1"/>
      <c r="Q245" s="1">
        <v>18</v>
      </c>
      <c r="R245" s="1"/>
      <c r="S245" s="1">
        <v>29</v>
      </c>
      <c r="T245" s="1"/>
      <c r="U245" s="1"/>
      <c r="V245" s="1"/>
      <c r="W245" s="1"/>
      <c r="X245" s="1">
        <v>12</v>
      </c>
      <c r="Y245" s="1">
        <v>12</v>
      </c>
      <c r="Z245" s="1"/>
      <c r="AA245" s="1"/>
      <c r="AB245" s="1"/>
      <c r="AC245" s="1"/>
      <c r="AD245" s="1"/>
      <c r="AE245" s="1"/>
    </row>
    <row r="246" spans="1:31" x14ac:dyDescent="0.2">
      <c r="A246" s="1"/>
      <c r="B246" s="1"/>
      <c r="C246" s="1">
        <v>26</v>
      </c>
      <c r="D246" s="1">
        <v>29</v>
      </c>
      <c r="E246" s="1">
        <v>49</v>
      </c>
      <c r="F246" s="1"/>
      <c r="G246" s="1">
        <v>30</v>
      </c>
      <c r="H246" s="1">
        <v>3</v>
      </c>
      <c r="I246" s="1"/>
      <c r="J246" s="1">
        <v>22</v>
      </c>
      <c r="K246" s="1">
        <v>18</v>
      </c>
      <c r="L246" s="1">
        <v>23</v>
      </c>
      <c r="M246" s="1"/>
      <c r="N246" s="1">
        <v>57</v>
      </c>
      <c r="O246" s="1">
        <v>110</v>
      </c>
      <c r="P246" s="1"/>
      <c r="Q246" s="1">
        <v>19</v>
      </c>
      <c r="R246" s="1"/>
      <c r="S246" s="1">
        <v>55</v>
      </c>
      <c r="T246" s="1"/>
      <c r="U246" s="1"/>
      <c r="V246" s="1"/>
      <c r="W246" s="1"/>
      <c r="X246" s="1">
        <v>51</v>
      </c>
      <c r="Y246" s="1">
        <v>38</v>
      </c>
      <c r="Z246" s="1"/>
      <c r="AA246" s="1"/>
      <c r="AB246" s="1"/>
      <c r="AC246" s="1"/>
      <c r="AD246" s="1"/>
      <c r="AE246" s="1"/>
    </row>
    <row r="247" spans="1:31" x14ac:dyDescent="0.2">
      <c r="A247" s="1"/>
      <c r="B247" s="1"/>
      <c r="C247" s="1">
        <v>30</v>
      </c>
      <c r="D247" s="1">
        <v>45</v>
      </c>
      <c r="E247" s="1">
        <v>25</v>
      </c>
      <c r="F247" s="1"/>
      <c r="G247" s="1">
        <v>6</v>
      </c>
      <c r="H247" s="1">
        <v>1</v>
      </c>
      <c r="I247" s="1"/>
      <c r="J247" s="1">
        <v>37</v>
      </c>
      <c r="K247" s="1">
        <v>2</v>
      </c>
      <c r="L247" s="1">
        <v>58</v>
      </c>
      <c r="M247" s="1"/>
      <c r="N247" s="1">
        <v>12</v>
      </c>
      <c r="O247" s="1">
        <v>9</v>
      </c>
      <c r="P247" s="1"/>
      <c r="Q247" s="1">
        <v>24</v>
      </c>
      <c r="R247" s="1"/>
      <c r="S247" s="1">
        <v>68</v>
      </c>
      <c r="T247" s="1"/>
      <c r="U247" s="1"/>
      <c r="V247" s="1"/>
      <c r="W247" s="1"/>
      <c r="X247" s="1">
        <v>58</v>
      </c>
      <c r="Y247" s="1">
        <v>69</v>
      </c>
      <c r="Z247" s="1"/>
      <c r="AA247" s="1"/>
      <c r="AB247" s="1"/>
      <c r="AC247" s="1"/>
      <c r="AD247" s="1"/>
      <c r="AE247" s="1"/>
    </row>
    <row r="248" spans="1:31" x14ac:dyDescent="0.2">
      <c r="A248" s="1"/>
      <c r="B248" s="1"/>
      <c r="C248" s="1">
        <v>1</v>
      </c>
      <c r="D248" s="1">
        <v>17</v>
      </c>
      <c r="E248" s="1">
        <v>0</v>
      </c>
      <c r="F248" s="1"/>
      <c r="G248" s="1">
        <v>25</v>
      </c>
      <c r="H248" s="1">
        <v>1</v>
      </c>
      <c r="I248" s="1"/>
      <c r="J248" s="1">
        <v>36</v>
      </c>
      <c r="K248" s="1">
        <v>15</v>
      </c>
      <c r="L248" s="1">
        <v>30</v>
      </c>
      <c r="M248" s="1"/>
      <c r="N248" s="1">
        <v>17</v>
      </c>
      <c r="O248" s="1">
        <v>44</v>
      </c>
      <c r="P248" s="1"/>
      <c r="Q248" s="1">
        <v>4</v>
      </c>
      <c r="R248" s="1"/>
      <c r="S248" s="1">
        <v>30</v>
      </c>
      <c r="T248" s="1"/>
      <c r="U248" s="1"/>
      <c r="V248" s="1"/>
      <c r="W248" s="1"/>
      <c r="X248" s="1">
        <v>2</v>
      </c>
      <c r="Y248" s="1">
        <v>40</v>
      </c>
      <c r="Z248" s="1"/>
      <c r="AA248" s="1"/>
      <c r="AB248" s="1"/>
      <c r="AC248" s="1"/>
      <c r="AD248" s="1"/>
      <c r="AE248" s="1"/>
    </row>
    <row r="249" spans="1:31" x14ac:dyDescent="0.2">
      <c r="A249" s="1"/>
      <c r="B249" s="1"/>
      <c r="C249" s="1">
        <v>30</v>
      </c>
      <c r="D249" s="1">
        <v>34</v>
      </c>
      <c r="E249" s="1">
        <v>0</v>
      </c>
      <c r="F249" s="1"/>
      <c r="G249" s="1">
        <v>35</v>
      </c>
      <c r="H249" s="1">
        <v>6</v>
      </c>
      <c r="I249" s="1"/>
      <c r="J249" s="1">
        <v>60</v>
      </c>
      <c r="K249" s="1">
        <v>1</v>
      </c>
      <c r="L249" s="1">
        <v>25</v>
      </c>
      <c r="M249" s="1"/>
      <c r="N249" s="1">
        <v>12</v>
      </c>
      <c r="O249" s="1">
        <v>68</v>
      </c>
      <c r="P249" s="1"/>
      <c r="Q249" s="1">
        <v>3</v>
      </c>
      <c r="R249" s="1"/>
      <c r="S249" s="1">
        <v>65</v>
      </c>
      <c r="T249" s="1"/>
      <c r="U249" s="1"/>
      <c r="V249" s="1"/>
      <c r="W249" s="1"/>
      <c r="X249" s="1">
        <v>49</v>
      </c>
      <c r="Y249" s="1">
        <v>49</v>
      </c>
      <c r="Z249" s="1"/>
      <c r="AA249" s="1"/>
      <c r="AB249" s="1"/>
      <c r="AC249" s="1"/>
      <c r="AD249" s="1"/>
      <c r="AE249" s="1"/>
    </row>
    <row r="250" spans="1:31" x14ac:dyDescent="0.2">
      <c r="A250" s="1"/>
      <c r="B250" s="1"/>
      <c r="C250" s="1">
        <v>1</v>
      </c>
      <c r="D250" s="1">
        <v>19</v>
      </c>
      <c r="E250" s="1">
        <v>0</v>
      </c>
      <c r="F250" s="1"/>
      <c r="G250" s="1">
        <v>53</v>
      </c>
      <c r="H250" s="1">
        <v>5</v>
      </c>
      <c r="I250" s="1"/>
      <c r="J250" s="1">
        <v>80</v>
      </c>
      <c r="K250" s="1">
        <v>1</v>
      </c>
      <c r="L250" s="1"/>
      <c r="M250" s="1"/>
      <c r="N250" s="1">
        <v>16</v>
      </c>
      <c r="O250" s="1">
        <v>108</v>
      </c>
      <c r="P250" s="1"/>
      <c r="Q250" s="1">
        <v>9</v>
      </c>
      <c r="R250" s="1"/>
      <c r="S250" s="1">
        <v>39</v>
      </c>
      <c r="T250" s="1"/>
      <c r="U250" s="1"/>
      <c r="V250" s="1"/>
      <c r="W250" s="1"/>
      <c r="X250" s="1">
        <v>51</v>
      </c>
      <c r="Y250" s="1">
        <v>16</v>
      </c>
      <c r="Z250" s="1"/>
      <c r="AA250" s="1"/>
      <c r="AB250" s="1"/>
      <c r="AC250" s="1"/>
      <c r="AD250" s="1"/>
      <c r="AE250" s="1"/>
    </row>
    <row r="251" spans="1:31" x14ac:dyDescent="0.2">
      <c r="A251" s="1"/>
      <c r="B251" s="1"/>
      <c r="C251" s="1">
        <v>2</v>
      </c>
      <c r="D251" s="1">
        <v>41</v>
      </c>
      <c r="E251" s="1">
        <v>1</v>
      </c>
      <c r="F251" s="1"/>
      <c r="G251" s="1">
        <v>9</v>
      </c>
      <c r="H251" s="1">
        <v>12</v>
      </c>
      <c r="I251" s="1"/>
      <c r="J251" s="1">
        <v>75</v>
      </c>
      <c r="K251" s="1">
        <v>26</v>
      </c>
      <c r="L251" s="1"/>
      <c r="M251" s="1"/>
      <c r="N251" s="1">
        <v>23</v>
      </c>
      <c r="O251" s="1">
        <v>121</v>
      </c>
      <c r="P251" s="1"/>
      <c r="Q251" s="1">
        <v>19</v>
      </c>
      <c r="R251" s="1"/>
      <c r="S251" s="1">
        <v>43</v>
      </c>
      <c r="T251" s="1"/>
      <c r="U251" s="1"/>
      <c r="V251" s="1"/>
      <c r="W251" s="1"/>
      <c r="X251" s="1">
        <v>4</v>
      </c>
      <c r="Y251" s="1">
        <v>46</v>
      </c>
      <c r="Z251" s="1"/>
      <c r="AA251" s="1"/>
      <c r="AB251" s="1"/>
      <c r="AC251" s="1"/>
      <c r="AD251" s="1"/>
      <c r="AE251" s="1"/>
    </row>
    <row r="252" spans="1:31" x14ac:dyDescent="0.2">
      <c r="A252" s="1"/>
      <c r="B252" s="1"/>
      <c r="C252" s="1">
        <v>24</v>
      </c>
      <c r="D252" s="1">
        <v>38</v>
      </c>
      <c r="E252" s="1">
        <v>2</v>
      </c>
      <c r="F252" s="1"/>
      <c r="G252" s="1">
        <v>21</v>
      </c>
      <c r="H252" s="1">
        <v>15</v>
      </c>
      <c r="I252" s="1"/>
      <c r="J252" s="1">
        <v>38</v>
      </c>
      <c r="K252" s="1">
        <v>5</v>
      </c>
      <c r="L252" s="1"/>
      <c r="M252" s="1"/>
      <c r="N252" s="1">
        <v>8</v>
      </c>
      <c r="O252" s="1">
        <v>47</v>
      </c>
      <c r="P252" s="1"/>
      <c r="Q252" s="1">
        <v>3</v>
      </c>
      <c r="R252" s="1"/>
      <c r="S252" s="1">
        <v>58</v>
      </c>
      <c r="T252" s="1"/>
      <c r="U252" s="1"/>
      <c r="V252" s="1"/>
      <c r="W252" s="1"/>
      <c r="X252" s="1">
        <v>6</v>
      </c>
      <c r="Y252" s="1">
        <v>9</v>
      </c>
      <c r="Z252" s="1"/>
      <c r="AA252" s="1"/>
      <c r="AB252" s="1"/>
      <c r="AC252" s="1"/>
      <c r="AD252" s="1"/>
      <c r="AE252" s="1"/>
    </row>
    <row r="253" spans="1:31" x14ac:dyDescent="0.2">
      <c r="A253" s="1"/>
      <c r="B253" s="1"/>
      <c r="C253" s="1">
        <v>4</v>
      </c>
      <c r="D253" s="1">
        <v>55</v>
      </c>
      <c r="E253" s="1">
        <v>0</v>
      </c>
      <c r="F253" s="1"/>
      <c r="G253" s="1">
        <v>30</v>
      </c>
      <c r="H253" s="1">
        <v>17</v>
      </c>
      <c r="I253" s="1"/>
      <c r="J253" s="1">
        <v>22</v>
      </c>
      <c r="K253" s="1">
        <v>19</v>
      </c>
      <c r="L253" s="1"/>
      <c r="M253" s="1"/>
      <c r="N253" s="1">
        <v>36</v>
      </c>
      <c r="O253" s="1">
        <v>35</v>
      </c>
      <c r="P253" s="1"/>
      <c r="Q253" s="1">
        <v>31</v>
      </c>
      <c r="R253" s="1"/>
      <c r="S253" s="1">
        <v>50</v>
      </c>
      <c r="T253" s="1"/>
      <c r="U253" s="1"/>
      <c r="V253" s="1"/>
      <c r="W253" s="1"/>
      <c r="X253" s="1">
        <v>22</v>
      </c>
      <c r="Y253" s="1">
        <v>6</v>
      </c>
      <c r="Z253" s="1"/>
      <c r="AA253" s="1"/>
      <c r="AB253" s="1"/>
      <c r="AC253" s="1"/>
      <c r="AD253" s="1"/>
      <c r="AE253" s="1"/>
    </row>
    <row r="254" spans="1:31" x14ac:dyDescent="0.2">
      <c r="A254" s="1"/>
      <c r="B254" s="1"/>
      <c r="C254" s="1">
        <v>5</v>
      </c>
      <c r="D254" s="1">
        <v>58</v>
      </c>
      <c r="E254" s="1">
        <v>2</v>
      </c>
      <c r="F254" s="1"/>
      <c r="G254" s="1">
        <v>20</v>
      </c>
      <c r="H254" s="1">
        <v>17</v>
      </c>
      <c r="I254" s="1"/>
      <c r="J254" s="1">
        <v>12</v>
      </c>
      <c r="K254" s="1">
        <v>11</v>
      </c>
      <c r="L254" s="1"/>
      <c r="M254" s="1"/>
      <c r="N254" s="1">
        <v>15</v>
      </c>
      <c r="O254" s="1">
        <v>109</v>
      </c>
      <c r="P254" s="1"/>
      <c r="Q254" s="1">
        <v>8</v>
      </c>
      <c r="R254" s="1"/>
      <c r="S254" s="1">
        <v>86</v>
      </c>
      <c r="T254" s="1"/>
      <c r="U254" s="1"/>
      <c r="V254" s="1"/>
      <c r="W254" s="1"/>
      <c r="X254" s="1">
        <v>5</v>
      </c>
      <c r="Y254" s="1">
        <v>37</v>
      </c>
      <c r="Z254" s="1"/>
      <c r="AA254" s="1"/>
      <c r="AB254" s="1"/>
      <c r="AC254" s="1"/>
      <c r="AD254" s="1"/>
      <c r="AE254" s="1"/>
    </row>
    <row r="255" spans="1:31" x14ac:dyDescent="0.2">
      <c r="A255" s="1"/>
      <c r="B255" s="1"/>
      <c r="C255" s="1">
        <v>2</v>
      </c>
      <c r="D255" s="1">
        <v>27</v>
      </c>
      <c r="E255" s="1"/>
      <c r="F255" s="1"/>
      <c r="G255" s="1">
        <v>9</v>
      </c>
      <c r="H255" s="1">
        <v>1</v>
      </c>
      <c r="I255" s="1"/>
      <c r="J255" s="1">
        <v>20</v>
      </c>
      <c r="K255" s="1">
        <v>2</v>
      </c>
      <c r="L255" s="1"/>
      <c r="M255" s="1"/>
      <c r="N255" s="1">
        <v>23</v>
      </c>
      <c r="O255" s="1"/>
      <c r="P255" s="1"/>
      <c r="Q255" s="1">
        <v>1</v>
      </c>
      <c r="R255" s="1"/>
      <c r="S255" s="1">
        <v>8</v>
      </c>
      <c r="T255" s="1"/>
      <c r="U255" s="1"/>
      <c r="V255" s="1"/>
      <c r="W255" s="1"/>
      <c r="X255" s="1">
        <v>32</v>
      </c>
      <c r="Y255" s="1">
        <v>3</v>
      </c>
      <c r="Z255" s="1"/>
      <c r="AA255" s="1"/>
      <c r="AB255" s="1"/>
      <c r="AC255" s="1"/>
      <c r="AD255" s="1"/>
      <c r="AE255" s="1"/>
    </row>
    <row r="256" spans="1:31" x14ac:dyDescent="0.2">
      <c r="A256" s="1"/>
      <c r="B256" s="1"/>
      <c r="C256" s="1">
        <v>1</v>
      </c>
      <c r="D256" s="1">
        <v>9</v>
      </c>
      <c r="E256" s="1"/>
      <c r="F256" s="1"/>
      <c r="G256" s="1">
        <v>51</v>
      </c>
      <c r="H256" s="1">
        <v>17</v>
      </c>
      <c r="I256" s="1"/>
      <c r="J256" s="1">
        <v>45</v>
      </c>
      <c r="K256" s="1">
        <v>17</v>
      </c>
      <c r="L256" s="1"/>
      <c r="M256" s="1"/>
      <c r="N256" s="1">
        <v>16</v>
      </c>
      <c r="O256" s="1"/>
      <c r="P256" s="1"/>
      <c r="Q256" s="1">
        <v>4</v>
      </c>
      <c r="R256" s="1"/>
      <c r="S256" s="1">
        <v>48</v>
      </c>
      <c r="T256" s="1"/>
      <c r="U256" s="1"/>
      <c r="V256" s="1"/>
      <c r="W256" s="1"/>
      <c r="X256" s="1">
        <v>41</v>
      </c>
      <c r="Y256" s="1">
        <v>12</v>
      </c>
      <c r="Z256" s="1"/>
      <c r="AA256" s="1"/>
      <c r="AB256" s="1"/>
      <c r="AC256" s="1"/>
      <c r="AD256" s="1"/>
      <c r="AE256" s="1"/>
    </row>
    <row r="257" spans="1:31" x14ac:dyDescent="0.2">
      <c r="A257" s="1"/>
      <c r="B257" s="1"/>
      <c r="C257" s="1">
        <v>4</v>
      </c>
      <c r="D257" s="1">
        <v>57</v>
      </c>
      <c r="E257" s="1"/>
      <c r="F257" s="1"/>
      <c r="G257" s="1">
        <v>22</v>
      </c>
      <c r="H257" s="1">
        <v>29</v>
      </c>
      <c r="I257" s="1"/>
      <c r="J257" s="1">
        <v>60</v>
      </c>
      <c r="K257" s="1">
        <v>12</v>
      </c>
      <c r="L257" s="1"/>
      <c r="M257" s="1"/>
      <c r="N257" s="1">
        <v>14</v>
      </c>
      <c r="O257" s="1"/>
      <c r="P257" s="1"/>
      <c r="Q257" s="1">
        <v>8</v>
      </c>
      <c r="R257" s="1"/>
      <c r="S257" s="1">
        <v>61</v>
      </c>
      <c r="T257" s="1"/>
      <c r="U257" s="1"/>
      <c r="V257" s="1"/>
      <c r="W257" s="1"/>
      <c r="X257" s="1">
        <v>29</v>
      </c>
      <c r="Y257" s="1">
        <v>6</v>
      </c>
      <c r="Z257" s="1"/>
      <c r="AA257" s="1"/>
      <c r="AB257" s="1"/>
      <c r="AC257" s="1"/>
      <c r="AD257" s="1"/>
      <c r="AE257" s="1"/>
    </row>
    <row r="258" spans="1:31" x14ac:dyDescent="0.2">
      <c r="A258" s="1"/>
      <c r="B258" s="1"/>
      <c r="C258" s="1">
        <v>1</v>
      </c>
      <c r="D258" s="1">
        <v>14</v>
      </c>
      <c r="E258" s="1"/>
      <c r="F258" s="1"/>
      <c r="G258" s="1">
        <v>19</v>
      </c>
      <c r="H258" s="1">
        <v>9</v>
      </c>
      <c r="I258" s="1"/>
      <c r="J258" s="1">
        <v>34</v>
      </c>
      <c r="K258" s="1">
        <v>5</v>
      </c>
      <c r="L258" s="1"/>
      <c r="M258" s="1"/>
      <c r="N258" s="1">
        <v>22</v>
      </c>
      <c r="O258" s="1"/>
      <c r="P258" s="1"/>
      <c r="Q258" s="1">
        <v>8</v>
      </c>
      <c r="R258" s="1"/>
      <c r="S258" s="1">
        <v>90</v>
      </c>
      <c r="T258" s="1"/>
      <c r="U258" s="1"/>
      <c r="V258" s="1"/>
      <c r="W258" s="1"/>
      <c r="X258" s="1">
        <v>37</v>
      </c>
      <c r="Y258" s="1">
        <v>24</v>
      </c>
      <c r="Z258" s="1"/>
      <c r="AA258" s="1"/>
      <c r="AB258" s="1"/>
      <c r="AC258" s="1"/>
      <c r="AD258" s="1"/>
      <c r="AE258" s="1"/>
    </row>
    <row r="259" spans="1:31" x14ac:dyDescent="0.2">
      <c r="A259" s="1"/>
      <c r="B259" s="1"/>
      <c r="C259" s="1">
        <v>5</v>
      </c>
      <c r="D259" s="1">
        <v>18</v>
      </c>
      <c r="E259" s="1"/>
      <c r="F259" s="1"/>
      <c r="G259" s="1">
        <v>21</v>
      </c>
      <c r="H259" s="1">
        <v>4</v>
      </c>
      <c r="I259" s="1"/>
      <c r="J259" s="1">
        <v>60</v>
      </c>
      <c r="K259" s="1">
        <v>17</v>
      </c>
      <c r="L259" s="1"/>
      <c r="M259" s="1"/>
      <c r="N259" s="1">
        <v>35</v>
      </c>
      <c r="O259" s="1"/>
      <c r="P259" s="1"/>
      <c r="Q259" s="1">
        <v>8</v>
      </c>
      <c r="R259" s="1"/>
      <c r="S259" s="1">
        <v>86</v>
      </c>
      <c r="T259" s="1"/>
      <c r="U259" s="1"/>
      <c r="V259" s="1"/>
      <c r="W259" s="1"/>
      <c r="X259" s="1">
        <v>37</v>
      </c>
      <c r="Y259" s="1">
        <v>8</v>
      </c>
      <c r="Z259" s="1"/>
      <c r="AA259" s="1"/>
      <c r="AB259" s="1"/>
      <c r="AC259" s="1"/>
      <c r="AD259" s="1"/>
      <c r="AE259" s="1"/>
    </row>
    <row r="260" spans="1:31" x14ac:dyDescent="0.2">
      <c r="A260" s="1"/>
      <c r="B260" s="1"/>
      <c r="C260" s="1">
        <v>3</v>
      </c>
      <c r="D260" s="1">
        <v>46</v>
      </c>
      <c r="E260" s="1"/>
      <c r="F260" s="1"/>
      <c r="G260" s="1">
        <v>25</v>
      </c>
      <c r="H260" s="1">
        <v>14</v>
      </c>
      <c r="I260" s="1"/>
      <c r="J260" s="1">
        <v>59</v>
      </c>
      <c r="K260" s="1">
        <v>6</v>
      </c>
      <c r="L260" s="1"/>
      <c r="M260" s="1"/>
      <c r="N260" s="1">
        <v>7</v>
      </c>
      <c r="O260" s="1"/>
      <c r="P260" s="1"/>
      <c r="Q260" s="1">
        <v>15</v>
      </c>
      <c r="R260" s="1"/>
      <c r="S260" s="1">
        <v>69</v>
      </c>
      <c r="T260" s="1"/>
      <c r="U260" s="1"/>
      <c r="V260" s="1"/>
      <c r="W260" s="1"/>
      <c r="X260" s="1">
        <v>57</v>
      </c>
      <c r="Y260" s="1">
        <v>66</v>
      </c>
      <c r="Z260" s="1"/>
      <c r="AA260" s="1"/>
      <c r="AB260" s="1"/>
      <c r="AC260" s="1"/>
      <c r="AD260" s="1"/>
      <c r="AE260" s="1"/>
    </row>
    <row r="261" spans="1:31" x14ac:dyDescent="0.2">
      <c r="A261" s="1"/>
      <c r="B261" s="1"/>
      <c r="C261" s="1">
        <v>29</v>
      </c>
      <c r="D261" s="1">
        <v>31</v>
      </c>
      <c r="E261" s="1"/>
      <c r="F261" s="1"/>
      <c r="G261" s="1">
        <v>41</v>
      </c>
      <c r="H261" s="1">
        <v>6</v>
      </c>
      <c r="I261" s="1"/>
      <c r="J261" s="1">
        <v>55</v>
      </c>
      <c r="K261" s="1">
        <v>10</v>
      </c>
      <c r="L261" s="1"/>
      <c r="M261" s="1"/>
      <c r="N261" s="1">
        <v>26</v>
      </c>
      <c r="O261" s="1"/>
      <c r="P261" s="1"/>
      <c r="Q261" s="1">
        <v>12</v>
      </c>
      <c r="R261" s="1"/>
      <c r="S261" s="1">
        <v>33</v>
      </c>
      <c r="T261" s="1"/>
      <c r="U261" s="1"/>
      <c r="V261" s="1"/>
      <c r="W261" s="1"/>
      <c r="X261" s="1">
        <v>8</v>
      </c>
      <c r="Y261" s="1">
        <v>1</v>
      </c>
      <c r="Z261" s="1"/>
      <c r="AA261" s="1"/>
      <c r="AB261" s="1"/>
      <c r="AC261" s="1"/>
      <c r="AD261" s="1"/>
      <c r="AE261" s="1"/>
    </row>
    <row r="262" spans="1:31" x14ac:dyDescent="0.2">
      <c r="A262" s="1"/>
      <c r="B262" s="1"/>
      <c r="C262" s="1">
        <v>21</v>
      </c>
      <c r="D262" s="1">
        <v>35</v>
      </c>
      <c r="E262" s="1"/>
      <c r="F262" s="1"/>
      <c r="G262" s="1">
        <v>21</v>
      </c>
      <c r="H262" s="1">
        <v>5</v>
      </c>
      <c r="I262" s="1"/>
      <c r="J262" s="1">
        <v>36</v>
      </c>
      <c r="K262" s="1">
        <v>5</v>
      </c>
      <c r="L262" s="1"/>
      <c r="M262" s="1"/>
      <c r="N262" s="1">
        <v>36</v>
      </c>
      <c r="O262" s="1"/>
      <c r="P262" s="1"/>
      <c r="Q262" s="1">
        <v>7</v>
      </c>
      <c r="R262" s="1"/>
      <c r="S262" s="1">
        <v>76</v>
      </c>
      <c r="T262" s="1"/>
      <c r="U262" s="1"/>
      <c r="V262" s="1"/>
      <c r="W262" s="1"/>
      <c r="X262" s="1"/>
      <c r="Y262" s="1">
        <v>9</v>
      </c>
      <c r="Z262" s="1"/>
      <c r="AA262" s="1"/>
      <c r="AB262" s="1"/>
      <c r="AC262" s="1"/>
      <c r="AD262" s="1"/>
      <c r="AE262" s="1"/>
    </row>
    <row r="263" spans="1:31" x14ac:dyDescent="0.2">
      <c r="A263" s="1"/>
      <c r="B263" s="1"/>
      <c r="C263" s="1">
        <v>4</v>
      </c>
      <c r="D263" s="1">
        <v>30</v>
      </c>
      <c r="E263" s="1"/>
      <c r="F263" s="1"/>
      <c r="G263" s="1">
        <v>38</v>
      </c>
      <c r="H263" s="1">
        <v>42</v>
      </c>
      <c r="I263" s="1"/>
      <c r="J263" s="1">
        <v>51</v>
      </c>
      <c r="K263" s="1">
        <v>29</v>
      </c>
      <c r="L263" s="1"/>
      <c r="M263" s="1"/>
      <c r="N263" s="1">
        <v>1</v>
      </c>
      <c r="O263" s="1"/>
      <c r="P263" s="1"/>
      <c r="Q263" s="1">
        <v>25</v>
      </c>
      <c r="R263" s="1"/>
      <c r="S263" s="1">
        <v>30</v>
      </c>
      <c r="T263" s="1"/>
      <c r="U263" s="1"/>
      <c r="V263" s="1"/>
      <c r="W263" s="1"/>
      <c r="X263" s="1"/>
      <c r="Y263" s="1">
        <v>24</v>
      </c>
      <c r="Z263" s="1"/>
      <c r="AA263" s="1"/>
      <c r="AB263" s="1"/>
      <c r="AC263" s="1"/>
      <c r="AD263" s="1"/>
      <c r="AE263" s="1"/>
    </row>
    <row r="264" spans="1:31" x14ac:dyDescent="0.2">
      <c r="A264" s="1"/>
      <c r="B264" s="1"/>
      <c r="C264" s="1">
        <v>2</v>
      </c>
      <c r="D264" s="1">
        <v>24</v>
      </c>
      <c r="E264" s="1"/>
      <c r="F264" s="1"/>
      <c r="G264" s="1">
        <v>40</v>
      </c>
      <c r="H264" s="1">
        <v>17</v>
      </c>
      <c r="I264" s="1"/>
      <c r="J264" s="1">
        <v>38</v>
      </c>
      <c r="K264" s="1">
        <v>17</v>
      </c>
      <c r="L264" s="1"/>
      <c r="M264" s="1"/>
      <c r="N264" s="1">
        <v>8</v>
      </c>
      <c r="O264" s="1"/>
      <c r="P264" s="1"/>
      <c r="Q264" s="1">
        <v>29</v>
      </c>
      <c r="R264" s="1"/>
      <c r="S264" s="1">
        <v>69</v>
      </c>
      <c r="T264" s="1"/>
      <c r="U264" s="1"/>
      <c r="V264" s="1"/>
      <c r="W264" s="1"/>
      <c r="X264" s="1"/>
      <c r="Y264" s="1">
        <v>24</v>
      </c>
      <c r="Z264" s="1"/>
      <c r="AA264" s="1"/>
      <c r="AB264" s="1"/>
      <c r="AC264" s="1"/>
      <c r="AD264" s="1"/>
      <c r="AE264" s="1"/>
    </row>
    <row r="265" spans="1:31" x14ac:dyDescent="0.2">
      <c r="A265" s="1"/>
      <c r="B265" s="1"/>
      <c r="C265" s="1"/>
      <c r="D265" s="1">
        <v>12</v>
      </c>
      <c r="E265" s="1"/>
      <c r="F265" s="1"/>
      <c r="G265" s="1">
        <v>50</v>
      </c>
      <c r="H265" s="1">
        <v>20</v>
      </c>
      <c r="I265" s="1"/>
      <c r="J265" s="1">
        <v>22</v>
      </c>
      <c r="K265" s="1">
        <v>16</v>
      </c>
      <c r="L265" s="1"/>
      <c r="M265" s="1"/>
      <c r="N265" s="1">
        <v>10</v>
      </c>
      <c r="O265" s="1"/>
      <c r="P265" s="1"/>
      <c r="Q265" s="1">
        <v>12</v>
      </c>
      <c r="R265" s="1"/>
      <c r="S265" s="1">
        <v>61</v>
      </c>
      <c r="T265" s="1"/>
      <c r="U265" s="1"/>
      <c r="V265" s="1"/>
      <c r="W265" s="1"/>
      <c r="X265" s="1"/>
      <c r="Y265" s="1">
        <v>40</v>
      </c>
      <c r="Z265" s="1"/>
      <c r="AA265" s="1"/>
      <c r="AB265" s="1"/>
      <c r="AC265" s="1"/>
      <c r="AD265" s="1"/>
      <c r="AE265" s="1"/>
    </row>
    <row r="266" spans="1:31" x14ac:dyDescent="0.2">
      <c r="A266" s="1"/>
      <c r="B266" s="1"/>
      <c r="C266" s="1"/>
      <c r="D266" s="1">
        <v>30</v>
      </c>
      <c r="E266" s="1"/>
      <c r="F266" s="1"/>
      <c r="G266" s="1">
        <v>5</v>
      </c>
      <c r="H266" s="1">
        <v>32</v>
      </c>
      <c r="I266" s="1"/>
      <c r="J266" s="1">
        <v>65</v>
      </c>
      <c r="K266" s="1">
        <v>31</v>
      </c>
      <c r="L266" s="1"/>
      <c r="M266" s="1"/>
      <c r="N266" s="1">
        <v>16</v>
      </c>
      <c r="O266" s="1"/>
      <c r="P266" s="1"/>
      <c r="Q266" s="1">
        <v>3</v>
      </c>
      <c r="R266" s="1"/>
      <c r="S266" s="1">
        <v>108</v>
      </c>
      <c r="T266" s="1"/>
      <c r="U266" s="1"/>
      <c r="V266" s="1"/>
      <c r="W266" s="1"/>
      <c r="X266" s="1"/>
      <c r="Y266" s="1">
        <v>43</v>
      </c>
      <c r="Z266" s="1"/>
      <c r="AA266" s="1"/>
      <c r="AB266" s="1"/>
      <c r="AC266" s="1"/>
      <c r="AD266" s="1"/>
      <c r="AE266" s="1"/>
    </row>
    <row r="267" spans="1:31" x14ac:dyDescent="0.2">
      <c r="A267" s="1"/>
      <c r="B267" s="1"/>
      <c r="C267" s="1"/>
      <c r="D267" s="1">
        <v>47</v>
      </c>
      <c r="E267" s="1"/>
      <c r="F267" s="1"/>
      <c r="G267" s="1">
        <v>21</v>
      </c>
      <c r="H267" s="1">
        <v>15</v>
      </c>
      <c r="I267" s="1"/>
      <c r="J267" s="1">
        <v>9</v>
      </c>
      <c r="K267" s="1">
        <v>13</v>
      </c>
      <c r="L267" s="1"/>
      <c r="M267" s="1"/>
      <c r="N267" s="1">
        <v>13</v>
      </c>
      <c r="O267" s="1"/>
      <c r="P267" s="1"/>
      <c r="Q267" s="1">
        <v>17</v>
      </c>
      <c r="R267" s="1"/>
      <c r="S267" s="1">
        <v>48</v>
      </c>
      <c r="T267" s="1"/>
      <c r="U267" s="1"/>
      <c r="V267" s="1"/>
      <c r="W267" s="1"/>
      <c r="X267" s="1"/>
      <c r="Y267" s="1">
        <v>23</v>
      </c>
      <c r="Z267" s="1"/>
      <c r="AA267" s="1"/>
      <c r="AB267" s="1"/>
      <c r="AC267" s="1"/>
      <c r="AD267" s="1"/>
      <c r="AE267" s="1"/>
    </row>
    <row r="268" spans="1:31" x14ac:dyDescent="0.2">
      <c r="A268" s="1"/>
      <c r="B268" s="1"/>
      <c r="C268" s="1"/>
      <c r="D268" s="1">
        <v>53</v>
      </c>
      <c r="E268" s="1"/>
      <c r="F268" s="1"/>
      <c r="G268" s="1">
        <v>47</v>
      </c>
      <c r="H268" s="1">
        <v>4</v>
      </c>
      <c r="I268" s="1"/>
      <c r="J268" s="1">
        <v>56</v>
      </c>
      <c r="K268" s="1">
        <v>34</v>
      </c>
      <c r="L268" s="1"/>
      <c r="M268" s="1"/>
      <c r="N268" s="1">
        <v>25</v>
      </c>
      <c r="O268" s="1"/>
      <c r="P268" s="1"/>
      <c r="Q268" s="1"/>
      <c r="R268" s="1"/>
      <c r="S268" s="1">
        <v>46</v>
      </c>
      <c r="T268" s="1"/>
      <c r="U268" s="1"/>
      <c r="V268" s="1"/>
      <c r="W268" s="1"/>
      <c r="X268" s="1"/>
      <c r="Y268" s="1">
        <v>53</v>
      </c>
      <c r="Z268" s="1"/>
      <c r="AA268" s="1"/>
      <c r="AB268" s="1"/>
      <c r="AC268" s="1"/>
      <c r="AD268" s="1"/>
      <c r="AE268" s="1"/>
    </row>
    <row r="269" spans="1:31" x14ac:dyDescent="0.2">
      <c r="A269" s="1"/>
      <c r="B269" s="1"/>
      <c r="C269" s="1"/>
      <c r="D269" s="1">
        <v>50</v>
      </c>
      <c r="E269" s="1"/>
      <c r="F269" s="1"/>
      <c r="G269" s="1">
        <v>59</v>
      </c>
      <c r="H269" s="1">
        <v>30</v>
      </c>
      <c r="I269" s="1"/>
      <c r="J269" s="1">
        <v>72</v>
      </c>
      <c r="K269" s="1">
        <v>6</v>
      </c>
      <c r="L269" s="1"/>
      <c r="M269" s="1"/>
      <c r="N269" s="1">
        <v>3</v>
      </c>
      <c r="O269" s="1"/>
      <c r="P269" s="1"/>
      <c r="Q269" s="1"/>
      <c r="R269" s="1"/>
      <c r="S269" s="1">
        <v>45</v>
      </c>
      <c r="T269" s="1"/>
      <c r="U269" s="1"/>
      <c r="V269" s="1"/>
      <c r="W269" s="1"/>
      <c r="X269" s="1"/>
      <c r="Y269" s="1">
        <v>39</v>
      </c>
      <c r="Z269" s="1"/>
      <c r="AA269" s="1"/>
      <c r="AB269" s="1"/>
      <c r="AC269" s="1"/>
      <c r="AD269" s="1"/>
      <c r="AE269" s="1"/>
    </row>
    <row r="270" spans="1:31" x14ac:dyDescent="0.2">
      <c r="A270" s="1"/>
      <c r="B270" s="1"/>
      <c r="C270" s="1"/>
      <c r="D270" s="1">
        <v>28</v>
      </c>
      <c r="E270" s="1"/>
      <c r="F270" s="1"/>
      <c r="G270" s="1">
        <v>26</v>
      </c>
      <c r="H270" s="1">
        <v>40</v>
      </c>
      <c r="I270" s="1"/>
      <c r="J270" s="1">
        <v>65</v>
      </c>
      <c r="K270" s="1">
        <v>9</v>
      </c>
      <c r="L270" s="1"/>
      <c r="M270" s="1"/>
      <c r="N270" s="1">
        <v>17</v>
      </c>
      <c r="O270" s="1"/>
      <c r="P270" s="1"/>
      <c r="Q270" s="1"/>
      <c r="R270" s="1"/>
      <c r="S270" s="1">
        <v>83</v>
      </c>
      <c r="T270" s="1"/>
      <c r="U270" s="1"/>
      <c r="V270" s="1"/>
      <c r="W270" s="1"/>
      <c r="X270" s="1"/>
      <c r="Y270" s="1">
        <v>37</v>
      </c>
      <c r="Z270" s="1"/>
      <c r="AA270" s="1"/>
      <c r="AB270" s="1"/>
      <c r="AC270" s="1"/>
      <c r="AD270" s="1"/>
      <c r="AE270" s="1"/>
    </row>
    <row r="271" spans="1:31" x14ac:dyDescent="0.2">
      <c r="A271" s="1"/>
      <c r="B271" s="1"/>
      <c r="C271" s="1"/>
      <c r="D271" s="1">
        <v>88</v>
      </c>
      <c r="E271" s="1"/>
      <c r="F271" s="1"/>
      <c r="G271" s="1">
        <v>48</v>
      </c>
      <c r="H271" s="1">
        <v>45</v>
      </c>
      <c r="I271" s="1"/>
      <c r="J271" s="1">
        <v>20</v>
      </c>
      <c r="K271" s="1">
        <v>6</v>
      </c>
      <c r="L271" s="1"/>
      <c r="M271" s="1"/>
      <c r="N271" s="1">
        <v>23</v>
      </c>
      <c r="O271" s="1"/>
      <c r="P271" s="1"/>
      <c r="Q271" s="1"/>
      <c r="R271" s="1"/>
      <c r="S271" s="1">
        <v>50</v>
      </c>
      <c r="T271" s="1"/>
      <c r="U271" s="1"/>
      <c r="V271" s="1"/>
      <c r="W271" s="1"/>
      <c r="X271" s="1"/>
      <c r="Y271" s="1">
        <v>33</v>
      </c>
      <c r="Z271" s="1"/>
      <c r="AA271" s="1"/>
      <c r="AB271" s="1"/>
      <c r="AC271" s="1"/>
      <c r="AD271" s="1"/>
      <c r="AE271" s="1"/>
    </row>
    <row r="272" spans="1:31" x14ac:dyDescent="0.2">
      <c r="A272" s="1"/>
      <c r="B272" s="1"/>
      <c r="C272" s="1"/>
      <c r="D272" s="1">
        <v>41</v>
      </c>
      <c r="E272" s="1"/>
      <c r="F272" s="1"/>
      <c r="G272" s="1">
        <v>28</v>
      </c>
      <c r="H272" s="1">
        <v>17</v>
      </c>
      <c r="I272" s="1"/>
      <c r="J272" s="1">
        <v>8</v>
      </c>
      <c r="K272" s="1">
        <v>2</v>
      </c>
      <c r="L272" s="1"/>
      <c r="M272" s="1"/>
      <c r="N272" s="1">
        <v>10</v>
      </c>
      <c r="O272" s="1"/>
      <c r="P272" s="1"/>
      <c r="Q272" s="1"/>
      <c r="R272" s="1"/>
      <c r="S272" s="1">
        <v>72</v>
      </c>
      <c r="T272" s="1"/>
      <c r="U272" s="1"/>
      <c r="V272" s="1"/>
      <c r="W272" s="1"/>
      <c r="X272" s="1"/>
      <c r="Y272" s="1">
        <v>24</v>
      </c>
      <c r="Z272" s="1"/>
      <c r="AA272" s="1"/>
      <c r="AB272" s="1"/>
      <c r="AC272" s="1"/>
      <c r="AD272" s="1"/>
      <c r="AE272" s="1"/>
    </row>
    <row r="273" spans="1:31" x14ac:dyDescent="0.2">
      <c r="A273" s="1"/>
      <c r="B273" s="1"/>
      <c r="C273" s="1"/>
      <c r="D273" s="1">
        <v>41</v>
      </c>
      <c r="E273" s="1"/>
      <c r="F273" s="1"/>
      <c r="G273" s="1">
        <v>39</v>
      </c>
      <c r="H273" s="1">
        <v>39</v>
      </c>
      <c r="I273" s="1"/>
      <c r="J273" s="1">
        <v>9</v>
      </c>
      <c r="K273" s="1">
        <v>1</v>
      </c>
      <c r="L273" s="1"/>
      <c r="M273" s="1"/>
      <c r="N273" s="1">
        <v>26</v>
      </c>
      <c r="O273" s="1"/>
      <c r="P273" s="1"/>
      <c r="Q273" s="1"/>
      <c r="R273" s="1"/>
      <c r="S273" s="1">
        <v>54</v>
      </c>
      <c r="T273" s="1"/>
      <c r="U273" s="1"/>
      <c r="V273" s="1"/>
      <c r="W273" s="1"/>
      <c r="X273" s="1"/>
      <c r="Y273" s="1">
        <v>6</v>
      </c>
      <c r="Z273" s="1"/>
      <c r="AA273" s="1"/>
      <c r="AB273" s="1"/>
      <c r="AC273" s="1"/>
      <c r="AD273" s="1"/>
      <c r="AE273" s="1"/>
    </row>
    <row r="274" spans="1:31" x14ac:dyDescent="0.2">
      <c r="A274" s="1"/>
      <c r="B274" s="1"/>
      <c r="C274" s="1"/>
      <c r="D274" s="1">
        <v>73</v>
      </c>
      <c r="E274" s="1"/>
      <c r="F274" s="1"/>
      <c r="G274" s="1">
        <v>7</v>
      </c>
      <c r="H274" s="1">
        <v>17</v>
      </c>
      <c r="I274" s="1"/>
      <c r="J274" s="1">
        <v>73</v>
      </c>
      <c r="K274" s="1">
        <v>1</v>
      </c>
      <c r="L274" s="1"/>
      <c r="M274" s="1"/>
      <c r="N274" s="1">
        <v>5</v>
      </c>
      <c r="O274" s="1"/>
      <c r="P274" s="1"/>
      <c r="Q274" s="1"/>
      <c r="R274" s="1"/>
      <c r="S274" s="1">
        <v>0</v>
      </c>
      <c r="T274" s="1"/>
      <c r="U274" s="1"/>
      <c r="V274" s="1"/>
      <c r="W274" s="1"/>
      <c r="X274" s="1"/>
      <c r="Y274" s="1">
        <v>38</v>
      </c>
      <c r="Z274" s="1"/>
      <c r="AA274" s="1"/>
      <c r="AB274" s="1"/>
      <c r="AC274" s="1"/>
      <c r="AD274" s="1"/>
      <c r="AE274" s="1"/>
    </row>
    <row r="275" spans="1:31" x14ac:dyDescent="0.2">
      <c r="A275" s="1"/>
      <c r="B275" s="1"/>
      <c r="C275" s="1"/>
      <c r="D275" s="1">
        <v>17</v>
      </c>
      <c r="E275" s="1"/>
      <c r="F275" s="1"/>
      <c r="G275" s="1">
        <v>60</v>
      </c>
      <c r="H275" s="1">
        <v>26</v>
      </c>
      <c r="I275" s="1"/>
      <c r="J275" s="1">
        <v>39</v>
      </c>
      <c r="K275" s="1">
        <v>4</v>
      </c>
      <c r="L275" s="1"/>
      <c r="M275" s="1"/>
      <c r="N275" s="1">
        <v>26</v>
      </c>
      <c r="O275" s="1"/>
      <c r="P275" s="1"/>
      <c r="Q275" s="1"/>
      <c r="R275" s="1"/>
      <c r="S275" s="1">
        <v>32</v>
      </c>
      <c r="T275" s="1"/>
      <c r="U275" s="1"/>
      <c r="V275" s="1"/>
      <c r="W275" s="1"/>
      <c r="X275" s="1"/>
      <c r="Y275" s="1">
        <v>10</v>
      </c>
      <c r="Z275" s="1"/>
      <c r="AA275" s="1"/>
      <c r="AB275" s="1"/>
      <c r="AC275" s="1"/>
      <c r="AD275" s="1"/>
      <c r="AE275" s="1"/>
    </row>
    <row r="276" spans="1:31" x14ac:dyDescent="0.2">
      <c r="A276" s="1"/>
      <c r="B276" s="1"/>
      <c r="C276" s="1"/>
      <c r="D276" s="1">
        <v>43</v>
      </c>
      <c r="E276" s="1"/>
      <c r="F276" s="1"/>
      <c r="G276" s="1">
        <v>17</v>
      </c>
      <c r="H276" s="1">
        <v>13</v>
      </c>
      <c r="I276" s="1"/>
      <c r="J276" s="1">
        <v>20</v>
      </c>
      <c r="K276" s="1">
        <v>1</v>
      </c>
      <c r="L276" s="1"/>
      <c r="M276" s="1"/>
      <c r="N276" s="1">
        <v>25</v>
      </c>
      <c r="O276" s="1"/>
      <c r="P276" s="1"/>
      <c r="Q276" s="1"/>
      <c r="R276" s="1"/>
      <c r="S276" s="1">
        <v>7</v>
      </c>
      <c r="T276" s="1"/>
      <c r="U276" s="1"/>
      <c r="V276" s="1"/>
      <c r="W276" s="1"/>
      <c r="X276" s="1"/>
      <c r="Y276" s="1">
        <v>19</v>
      </c>
      <c r="Z276" s="1"/>
      <c r="AA276" s="1"/>
      <c r="AB276" s="1"/>
      <c r="AC276" s="1"/>
      <c r="AD276" s="1"/>
      <c r="AE276" s="1"/>
    </row>
    <row r="277" spans="1:31" x14ac:dyDescent="0.2">
      <c r="A277" s="1"/>
      <c r="B277" s="1"/>
      <c r="C277" s="1"/>
      <c r="D277" s="1">
        <v>34</v>
      </c>
      <c r="E277" s="1"/>
      <c r="F277" s="1"/>
      <c r="G277" s="1">
        <v>62</v>
      </c>
      <c r="H277" s="1">
        <v>6</v>
      </c>
      <c r="I277" s="1"/>
      <c r="J277" s="1">
        <v>62</v>
      </c>
      <c r="K277" s="1">
        <v>4</v>
      </c>
      <c r="L277" s="1"/>
      <c r="M277" s="1"/>
      <c r="N277" s="1">
        <v>9</v>
      </c>
      <c r="O277" s="1"/>
      <c r="P277" s="1"/>
      <c r="Q277" s="1"/>
      <c r="R277" s="1"/>
      <c r="S277" s="1">
        <v>73</v>
      </c>
      <c r="T277" s="1"/>
      <c r="U277" s="1"/>
      <c r="V277" s="1"/>
      <c r="W277" s="1"/>
      <c r="X277" s="1"/>
      <c r="Y277" s="1">
        <v>12</v>
      </c>
      <c r="Z277" s="1"/>
      <c r="AA277" s="1"/>
      <c r="AB277" s="1"/>
      <c r="AC277" s="1"/>
      <c r="AD277" s="1"/>
      <c r="AE277" s="1"/>
    </row>
    <row r="278" spans="1:31" x14ac:dyDescent="0.2">
      <c r="A278" s="1"/>
      <c r="B278" s="1"/>
      <c r="C278" s="1"/>
      <c r="D278" s="1">
        <v>34</v>
      </c>
      <c r="E278" s="1"/>
      <c r="F278" s="1"/>
      <c r="G278" s="1">
        <v>28</v>
      </c>
      <c r="H278" s="1">
        <v>42</v>
      </c>
      <c r="I278" s="1"/>
      <c r="J278" s="1">
        <v>10</v>
      </c>
      <c r="K278" s="1"/>
      <c r="L278" s="1"/>
      <c r="M278" s="1"/>
      <c r="N278" s="1">
        <v>7</v>
      </c>
      <c r="O278" s="1"/>
      <c r="P278" s="1"/>
      <c r="Q278" s="1"/>
      <c r="R278" s="1"/>
      <c r="S278" s="1">
        <v>61</v>
      </c>
      <c r="T278" s="1"/>
      <c r="U278" s="1"/>
      <c r="V278" s="1"/>
      <c r="W278" s="1"/>
      <c r="X278" s="1"/>
      <c r="Y278" s="1">
        <v>6</v>
      </c>
      <c r="Z278" s="1"/>
      <c r="AA278" s="1"/>
      <c r="AB278" s="1"/>
      <c r="AC278" s="1"/>
      <c r="AD278" s="1"/>
      <c r="AE278" s="1"/>
    </row>
    <row r="279" spans="1:31" x14ac:dyDescent="0.2">
      <c r="A279" s="1"/>
      <c r="B279" s="1"/>
      <c r="C279" s="1"/>
      <c r="D279" s="1">
        <v>45</v>
      </c>
      <c r="E279" s="1"/>
      <c r="F279" s="1"/>
      <c r="G279" s="1">
        <v>27</v>
      </c>
      <c r="H279" s="1">
        <v>30</v>
      </c>
      <c r="I279" s="1"/>
      <c r="J279" s="1">
        <v>23</v>
      </c>
      <c r="K279" s="1"/>
      <c r="L279" s="1"/>
      <c r="M279" s="1"/>
      <c r="N279" s="1">
        <v>32</v>
      </c>
      <c r="O279" s="1"/>
      <c r="P279" s="1"/>
      <c r="Q279" s="1"/>
      <c r="R279" s="1"/>
      <c r="S279" s="1">
        <v>67</v>
      </c>
      <c r="T279" s="1"/>
      <c r="U279" s="1"/>
      <c r="V279" s="1"/>
      <c r="W279" s="1"/>
      <c r="X279" s="1"/>
      <c r="Y279" s="1">
        <v>59</v>
      </c>
      <c r="Z279" s="1"/>
      <c r="AA279" s="1"/>
      <c r="AB279" s="1"/>
      <c r="AC279" s="1"/>
      <c r="AD279" s="1"/>
      <c r="AE279" s="1"/>
    </row>
    <row r="280" spans="1:31" x14ac:dyDescent="0.2">
      <c r="A280" s="1"/>
      <c r="B280" s="1"/>
      <c r="C280" s="1"/>
      <c r="D280" s="1">
        <v>31</v>
      </c>
      <c r="E280" s="1"/>
      <c r="F280" s="1"/>
      <c r="G280" s="1">
        <v>8</v>
      </c>
      <c r="H280" s="1">
        <v>22</v>
      </c>
      <c r="I280" s="1"/>
      <c r="J280" s="1">
        <v>54</v>
      </c>
      <c r="K280" s="1"/>
      <c r="L280" s="1"/>
      <c r="M280" s="1"/>
      <c r="N280" s="1">
        <v>26</v>
      </c>
      <c r="O280" s="1"/>
      <c r="P280" s="1"/>
      <c r="Q280" s="1"/>
      <c r="R280" s="1"/>
      <c r="S280" s="1">
        <v>10</v>
      </c>
      <c r="T280" s="1"/>
      <c r="U280" s="1"/>
      <c r="V280" s="1"/>
      <c r="W280" s="1"/>
      <c r="X280" s="1"/>
      <c r="Y280" s="1">
        <v>42</v>
      </c>
      <c r="Z280" s="1"/>
      <c r="AA280" s="1"/>
      <c r="AB280" s="1"/>
      <c r="AC280" s="1"/>
      <c r="AD280" s="1"/>
      <c r="AE280" s="1"/>
    </row>
    <row r="281" spans="1:31" x14ac:dyDescent="0.2">
      <c r="A281" s="1"/>
      <c r="B281" s="1"/>
      <c r="C281" s="1"/>
      <c r="D281" s="1">
        <v>33</v>
      </c>
      <c r="E281" s="1"/>
      <c r="F281" s="1"/>
      <c r="G281" s="1">
        <v>29</v>
      </c>
      <c r="H281" s="1">
        <v>14</v>
      </c>
      <c r="I281" s="1"/>
      <c r="J281" s="1">
        <v>23</v>
      </c>
      <c r="K281" s="1"/>
      <c r="L281" s="1"/>
      <c r="M281" s="1"/>
      <c r="N281" s="1">
        <v>29</v>
      </c>
      <c r="O281" s="1"/>
      <c r="P281" s="1"/>
      <c r="Q281" s="1"/>
      <c r="R281" s="1"/>
      <c r="S281" s="1">
        <v>49</v>
      </c>
      <c r="T281" s="1"/>
      <c r="U281" s="1"/>
      <c r="V281" s="1"/>
      <c r="W281" s="1"/>
      <c r="X281" s="1"/>
      <c r="Y281" s="1">
        <v>50</v>
      </c>
      <c r="Z281" s="1"/>
      <c r="AA281" s="1"/>
      <c r="AB281" s="1"/>
      <c r="AC281" s="1"/>
      <c r="AD281" s="1"/>
      <c r="AE281" s="1"/>
    </row>
    <row r="282" spans="1:31" x14ac:dyDescent="0.2">
      <c r="A282" s="1"/>
      <c r="B282" s="1"/>
      <c r="C282" s="1"/>
      <c r="D282" s="1">
        <v>43</v>
      </c>
      <c r="E282" s="1"/>
      <c r="F282" s="1"/>
      <c r="G282" s="1">
        <v>29</v>
      </c>
      <c r="H282" s="1">
        <v>13</v>
      </c>
      <c r="I282" s="1"/>
      <c r="J282" s="1">
        <v>18</v>
      </c>
      <c r="K282" s="1"/>
      <c r="L282" s="1"/>
      <c r="M282" s="1"/>
      <c r="N282" s="1">
        <v>18</v>
      </c>
      <c r="O282" s="1"/>
      <c r="P282" s="1"/>
      <c r="Q282" s="1"/>
      <c r="R282" s="1"/>
      <c r="S282" s="1">
        <v>107</v>
      </c>
      <c r="T282" s="1"/>
      <c r="U282" s="1"/>
      <c r="V282" s="1"/>
      <c r="W282" s="1"/>
      <c r="X282" s="1"/>
      <c r="Y282" s="1">
        <v>55</v>
      </c>
      <c r="Z282" s="1"/>
      <c r="AA282" s="1"/>
      <c r="AB282" s="1"/>
      <c r="AC282" s="1"/>
      <c r="AD282" s="1"/>
      <c r="AE282" s="1"/>
    </row>
    <row r="283" spans="1:31" x14ac:dyDescent="0.2">
      <c r="A283" s="1"/>
      <c r="B283" s="1"/>
      <c r="C283" s="1"/>
      <c r="D283" s="1">
        <v>49</v>
      </c>
      <c r="E283" s="1"/>
      <c r="F283" s="1"/>
      <c r="G283" s="1">
        <v>44</v>
      </c>
      <c r="H283" s="1">
        <v>21</v>
      </c>
      <c r="I283" s="1"/>
      <c r="J283" s="1">
        <v>43</v>
      </c>
      <c r="K283" s="1"/>
      <c r="L283" s="1"/>
      <c r="M283" s="1"/>
      <c r="N283" s="1">
        <v>16</v>
      </c>
      <c r="O283" s="1"/>
      <c r="P283" s="1"/>
      <c r="Q283" s="1"/>
      <c r="R283" s="1"/>
      <c r="S283" s="1">
        <v>53</v>
      </c>
      <c r="T283" s="1"/>
      <c r="U283" s="1"/>
      <c r="V283" s="1"/>
      <c r="W283" s="1"/>
      <c r="X283" s="1"/>
      <c r="Y283" s="1">
        <v>57</v>
      </c>
      <c r="Z283" s="1"/>
      <c r="AA283" s="1"/>
      <c r="AB283" s="1"/>
      <c r="AC283" s="1"/>
      <c r="AD283" s="1"/>
      <c r="AE283" s="1"/>
    </row>
    <row r="284" spans="1:31" x14ac:dyDescent="0.2">
      <c r="A284" s="1"/>
      <c r="B284" s="1"/>
      <c r="C284" s="1"/>
      <c r="D284" s="1">
        <v>20</v>
      </c>
      <c r="E284" s="1"/>
      <c r="F284" s="1"/>
      <c r="G284" s="1">
        <v>8</v>
      </c>
      <c r="H284" s="1">
        <v>20</v>
      </c>
      <c r="I284" s="1"/>
      <c r="J284" s="1">
        <v>45</v>
      </c>
      <c r="K284" s="1"/>
      <c r="L284" s="1"/>
      <c r="M284" s="1"/>
      <c r="N284" s="1">
        <v>26</v>
      </c>
      <c r="O284" s="1"/>
      <c r="P284" s="1"/>
      <c r="Q284" s="1"/>
      <c r="R284" s="1"/>
      <c r="S284" s="1">
        <v>55</v>
      </c>
      <c r="T284" s="1"/>
      <c r="U284" s="1"/>
      <c r="V284" s="1"/>
      <c r="W284" s="1"/>
      <c r="X284" s="1"/>
      <c r="Y284" s="1">
        <v>43</v>
      </c>
      <c r="Z284" s="1"/>
      <c r="AA284" s="1"/>
      <c r="AB284" s="1"/>
      <c r="AC284" s="1"/>
      <c r="AD284" s="1"/>
      <c r="AE284" s="1"/>
    </row>
    <row r="285" spans="1:31" x14ac:dyDescent="0.2">
      <c r="A285" s="1"/>
      <c r="B285" s="1"/>
      <c r="C285" s="1"/>
      <c r="D285" s="1">
        <v>28</v>
      </c>
      <c r="E285" s="1"/>
      <c r="F285" s="1"/>
      <c r="G285" s="1">
        <v>35</v>
      </c>
      <c r="H285" s="1">
        <v>20</v>
      </c>
      <c r="I285" s="1"/>
      <c r="J285" s="1">
        <v>76</v>
      </c>
      <c r="K285" s="1"/>
      <c r="L285" s="1"/>
      <c r="M285" s="1"/>
      <c r="N285" s="1">
        <v>36</v>
      </c>
      <c r="O285" s="1"/>
      <c r="P285" s="1"/>
      <c r="Q285" s="1"/>
      <c r="R285" s="1"/>
      <c r="S285" s="1">
        <v>49</v>
      </c>
      <c r="T285" s="1"/>
      <c r="U285" s="1"/>
      <c r="V285" s="1"/>
      <c r="W285" s="1"/>
      <c r="X285" s="1"/>
      <c r="Y285" s="1">
        <v>26</v>
      </c>
      <c r="Z285" s="1"/>
      <c r="AA285" s="1"/>
      <c r="AB285" s="1"/>
      <c r="AC285" s="1"/>
      <c r="AD285" s="1"/>
      <c r="AE285" s="1"/>
    </row>
    <row r="286" spans="1:31" x14ac:dyDescent="0.2">
      <c r="A286" s="1"/>
      <c r="B286" s="1"/>
      <c r="C286" s="1"/>
      <c r="D286" s="1">
        <v>25</v>
      </c>
      <c r="E286" s="1"/>
      <c r="F286" s="1"/>
      <c r="G286" s="1">
        <v>34</v>
      </c>
      <c r="H286" s="1">
        <v>39</v>
      </c>
      <c r="I286" s="1"/>
      <c r="J286" s="1">
        <v>104</v>
      </c>
      <c r="K286" s="1"/>
      <c r="L286" s="1"/>
      <c r="M286" s="1"/>
      <c r="N286" s="1">
        <v>15</v>
      </c>
      <c r="O286" s="1"/>
      <c r="P286" s="1"/>
      <c r="Q286" s="1"/>
      <c r="R286" s="1"/>
      <c r="S286" s="1">
        <v>97</v>
      </c>
      <c r="T286" s="1"/>
      <c r="U286" s="1"/>
      <c r="V286" s="1"/>
      <c r="W286" s="1"/>
      <c r="X286" s="1"/>
      <c r="Y286" s="1">
        <v>7</v>
      </c>
      <c r="Z286" s="1"/>
      <c r="AA286" s="1"/>
      <c r="AB286" s="1"/>
      <c r="AC286" s="1"/>
      <c r="AD286" s="1"/>
      <c r="AE286" s="1"/>
    </row>
    <row r="287" spans="1:31" x14ac:dyDescent="0.2">
      <c r="A287" s="1"/>
      <c r="B287" s="1"/>
      <c r="C287" s="1"/>
      <c r="D287" s="1">
        <v>24</v>
      </c>
      <c r="E287" s="1"/>
      <c r="F287" s="1"/>
      <c r="G287" s="1">
        <v>30</v>
      </c>
      <c r="H287" s="1">
        <v>24</v>
      </c>
      <c r="I287" s="1"/>
      <c r="J287" s="1">
        <v>53</v>
      </c>
      <c r="K287" s="1"/>
      <c r="L287" s="1"/>
      <c r="M287" s="1"/>
      <c r="N287" s="1">
        <v>29</v>
      </c>
      <c r="O287" s="1"/>
      <c r="P287" s="1"/>
      <c r="Q287" s="1"/>
      <c r="R287" s="1"/>
      <c r="S287" s="1">
        <v>16</v>
      </c>
      <c r="T287" s="1"/>
      <c r="U287" s="1"/>
      <c r="V287" s="1"/>
      <c r="W287" s="1"/>
      <c r="X287" s="1"/>
      <c r="Y287" s="1">
        <v>49</v>
      </c>
      <c r="Z287" s="1"/>
      <c r="AA287" s="1"/>
      <c r="AB287" s="1"/>
      <c r="AC287" s="1"/>
      <c r="AD287" s="1"/>
      <c r="AE287" s="1"/>
    </row>
    <row r="288" spans="1:31" x14ac:dyDescent="0.2">
      <c r="A288" s="1"/>
      <c r="B288" s="1"/>
      <c r="C288" s="1"/>
      <c r="D288" s="1">
        <v>59</v>
      </c>
      <c r="E288" s="1"/>
      <c r="F288" s="1"/>
      <c r="G288" s="1">
        <v>16</v>
      </c>
      <c r="H288" s="1">
        <v>14</v>
      </c>
      <c r="I288" s="1"/>
      <c r="J288" s="1">
        <v>14</v>
      </c>
      <c r="K288" s="1"/>
      <c r="L288" s="1"/>
      <c r="M288" s="1"/>
      <c r="N288" s="1">
        <v>27</v>
      </c>
      <c r="O288" s="1"/>
      <c r="P288" s="1"/>
      <c r="Q288" s="1"/>
      <c r="R288" s="1"/>
      <c r="S288" s="1">
        <v>94</v>
      </c>
      <c r="T288" s="1"/>
      <c r="U288" s="1"/>
      <c r="V288" s="1"/>
      <c r="W288" s="1"/>
      <c r="X288" s="1"/>
      <c r="Y288" s="1">
        <v>47</v>
      </c>
      <c r="Z288" s="1"/>
      <c r="AA288" s="1"/>
      <c r="AB288" s="1"/>
      <c r="AC288" s="1"/>
      <c r="AD288" s="1"/>
      <c r="AE288" s="1"/>
    </row>
    <row r="289" spans="1:31" x14ac:dyDescent="0.2">
      <c r="A289" s="1"/>
      <c r="B289" s="1"/>
      <c r="C289" s="1"/>
      <c r="D289" s="1">
        <v>24</v>
      </c>
      <c r="E289" s="1"/>
      <c r="F289" s="1"/>
      <c r="G289" s="1">
        <v>8</v>
      </c>
      <c r="H289" s="1">
        <v>3</v>
      </c>
      <c r="I289" s="1"/>
      <c r="J289" s="1">
        <v>95</v>
      </c>
      <c r="K289" s="1"/>
      <c r="L289" s="1"/>
      <c r="M289" s="1"/>
      <c r="N289" s="1">
        <v>6</v>
      </c>
      <c r="O289" s="1"/>
      <c r="P289" s="1"/>
      <c r="Q289" s="1"/>
      <c r="R289" s="1"/>
      <c r="S289" s="1">
        <v>33</v>
      </c>
      <c r="T289" s="1"/>
      <c r="U289" s="1"/>
      <c r="V289" s="1"/>
      <c r="W289" s="1"/>
      <c r="X289" s="1"/>
      <c r="Y289" s="1">
        <v>2</v>
      </c>
      <c r="Z289" s="1"/>
      <c r="AA289" s="1"/>
      <c r="AB289" s="1"/>
      <c r="AC289" s="1"/>
      <c r="AD289" s="1"/>
      <c r="AE289" s="1"/>
    </row>
    <row r="290" spans="1:31" x14ac:dyDescent="0.2">
      <c r="A290" s="1"/>
      <c r="B290" s="1"/>
      <c r="C290" s="1"/>
      <c r="D290" s="1">
        <v>47</v>
      </c>
      <c r="E290" s="1"/>
      <c r="F290" s="1"/>
      <c r="G290" s="1">
        <v>71</v>
      </c>
      <c r="H290" s="1">
        <v>16</v>
      </c>
      <c r="I290" s="1"/>
      <c r="J290" s="1">
        <v>17</v>
      </c>
      <c r="K290" s="1"/>
      <c r="L290" s="1"/>
      <c r="M290" s="1"/>
      <c r="N290" s="1">
        <v>21</v>
      </c>
      <c r="O290" s="1"/>
      <c r="P290" s="1"/>
      <c r="Q290" s="1"/>
      <c r="R290" s="1"/>
      <c r="S290" s="1">
        <v>28</v>
      </c>
      <c r="T290" s="1"/>
      <c r="U290" s="1"/>
      <c r="V290" s="1"/>
      <c r="W290" s="1"/>
      <c r="X290" s="1"/>
      <c r="Y290" s="1">
        <v>59</v>
      </c>
      <c r="Z290" s="1"/>
      <c r="AA290" s="1"/>
      <c r="AB290" s="1"/>
      <c r="AC290" s="1"/>
      <c r="AD290" s="1"/>
      <c r="AE290" s="1"/>
    </row>
    <row r="291" spans="1:31" x14ac:dyDescent="0.2">
      <c r="A291" s="1"/>
      <c r="B291" s="1"/>
      <c r="C291" s="1"/>
      <c r="D291" s="1">
        <v>30</v>
      </c>
      <c r="E291" s="1"/>
      <c r="F291" s="1"/>
      <c r="G291" s="1">
        <v>16</v>
      </c>
      <c r="H291" s="1">
        <v>21</v>
      </c>
      <c r="I291" s="1"/>
      <c r="J291" s="1">
        <v>91</v>
      </c>
      <c r="K291" s="1"/>
      <c r="L291" s="1"/>
      <c r="M291" s="1"/>
      <c r="N291" s="1">
        <v>17</v>
      </c>
      <c r="O291" s="1"/>
      <c r="P291" s="1"/>
      <c r="Q291" s="1"/>
      <c r="R291" s="1"/>
      <c r="S291" s="1">
        <v>26</v>
      </c>
      <c r="T291" s="1"/>
      <c r="U291" s="1"/>
      <c r="V291" s="1"/>
      <c r="W291" s="1"/>
      <c r="X291" s="1"/>
      <c r="Y291" s="1">
        <v>10</v>
      </c>
      <c r="Z291" s="1"/>
      <c r="AA291" s="1"/>
      <c r="AB291" s="1"/>
      <c r="AC291" s="1"/>
      <c r="AD291" s="1"/>
      <c r="AE291" s="1"/>
    </row>
    <row r="292" spans="1:31" x14ac:dyDescent="0.2">
      <c r="A292" s="1"/>
      <c r="B292" s="1"/>
      <c r="C292" s="1"/>
      <c r="D292" s="1">
        <v>18</v>
      </c>
      <c r="E292" s="1"/>
      <c r="F292" s="1"/>
      <c r="G292" s="1">
        <v>24</v>
      </c>
      <c r="H292" s="1">
        <v>3</v>
      </c>
      <c r="I292" s="1"/>
      <c r="J292" s="1"/>
      <c r="K292" s="1"/>
      <c r="L292" s="1"/>
      <c r="M292" s="1"/>
      <c r="N292" s="1">
        <v>46</v>
      </c>
      <c r="O292" s="1"/>
      <c r="P292" s="1"/>
      <c r="Q292" s="1"/>
      <c r="R292" s="1"/>
      <c r="S292" s="1">
        <v>97</v>
      </c>
      <c r="T292" s="1"/>
      <c r="U292" s="1"/>
      <c r="V292" s="1"/>
      <c r="W292" s="1"/>
      <c r="X292" s="1"/>
      <c r="Y292" s="1">
        <v>12</v>
      </c>
      <c r="Z292" s="1"/>
      <c r="AA292" s="1"/>
      <c r="AB292" s="1"/>
      <c r="AC292" s="1"/>
      <c r="AD292" s="1"/>
      <c r="AE292" s="1"/>
    </row>
    <row r="293" spans="1:31" x14ac:dyDescent="0.2">
      <c r="A293" s="1"/>
      <c r="B293" s="1"/>
      <c r="C293" s="1"/>
      <c r="D293" s="1">
        <v>51</v>
      </c>
      <c r="E293" s="1"/>
      <c r="F293" s="1"/>
      <c r="G293" s="1">
        <v>53</v>
      </c>
      <c r="H293" s="1">
        <v>27</v>
      </c>
      <c r="I293" s="1"/>
      <c r="J293" s="1"/>
      <c r="K293" s="1"/>
      <c r="L293" s="1"/>
      <c r="M293" s="1"/>
      <c r="N293" s="1">
        <v>75</v>
      </c>
      <c r="O293" s="1"/>
      <c r="P293" s="1"/>
      <c r="Q293" s="1"/>
      <c r="R293" s="1"/>
      <c r="S293" s="1">
        <v>53</v>
      </c>
      <c r="T293" s="1"/>
      <c r="U293" s="1"/>
      <c r="V293" s="1"/>
      <c r="W293" s="1"/>
      <c r="X293" s="1"/>
      <c r="Y293" s="1">
        <v>43</v>
      </c>
      <c r="Z293" s="1"/>
      <c r="AA293" s="1"/>
      <c r="AB293" s="1"/>
      <c r="AC293" s="1"/>
      <c r="AD293" s="1"/>
      <c r="AE293" s="1"/>
    </row>
    <row r="294" spans="1:31" x14ac:dyDescent="0.2">
      <c r="A294" s="1"/>
      <c r="B294" s="1"/>
      <c r="C294" s="1"/>
      <c r="D294" s="1">
        <v>58</v>
      </c>
      <c r="E294" s="1"/>
      <c r="F294" s="1"/>
      <c r="G294" s="1">
        <v>14</v>
      </c>
      <c r="H294" s="1">
        <v>1</v>
      </c>
      <c r="I294" s="1"/>
      <c r="J294" s="1"/>
      <c r="K294" s="1"/>
      <c r="L294" s="1"/>
      <c r="M294" s="1"/>
      <c r="N294" s="1">
        <v>51</v>
      </c>
      <c r="O294" s="1"/>
      <c r="P294" s="1"/>
      <c r="Q294" s="1"/>
      <c r="R294" s="1"/>
      <c r="S294" s="1">
        <v>70</v>
      </c>
      <c r="T294" s="1"/>
      <c r="U294" s="1"/>
      <c r="V294" s="1"/>
      <c r="W294" s="1"/>
      <c r="X294" s="1"/>
      <c r="Y294" s="1">
        <v>10</v>
      </c>
      <c r="Z294" s="1"/>
      <c r="AA294" s="1"/>
      <c r="AB294" s="1"/>
      <c r="AC294" s="1"/>
      <c r="AD294" s="1"/>
      <c r="AE294" s="1"/>
    </row>
    <row r="295" spans="1:31" x14ac:dyDescent="0.2">
      <c r="A295" s="1"/>
      <c r="B295" s="1"/>
      <c r="C295" s="1"/>
      <c r="D295" s="1">
        <v>42</v>
      </c>
      <c r="E295" s="1"/>
      <c r="F295" s="1"/>
      <c r="G295" s="1">
        <v>35</v>
      </c>
      <c r="H295" s="1">
        <v>2</v>
      </c>
      <c r="I295" s="1"/>
      <c r="J295" s="1"/>
      <c r="K295" s="1"/>
      <c r="L295" s="1"/>
      <c r="M295" s="1"/>
      <c r="N295" s="1">
        <v>23</v>
      </c>
      <c r="O295" s="1"/>
      <c r="P295" s="1"/>
      <c r="Q295" s="1"/>
      <c r="R295" s="1"/>
      <c r="S295" s="1">
        <v>70</v>
      </c>
      <c r="T295" s="1"/>
      <c r="U295" s="1"/>
      <c r="V295" s="1"/>
      <c r="W295" s="1"/>
      <c r="X295" s="1"/>
      <c r="Y295" s="1">
        <v>13</v>
      </c>
      <c r="Z295" s="1"/>
      <c r="AA295" s="1"/>
      <c r="AB295" s="1"/>
      <c r="AC295" s="1"/>
      <c r="AD295" s="1"/>
      <c r="AE295" s="1"/>
    </row>
    <row r="296" spans="1:31" x14ac:dyDescent="0.2">
      <c r="A296" s="1"/>
      <c r="B296" s="1"/>
      <c r="C296" s="1"/>
      <c r="D296" s="1">
        <v>36</v>
      </c>
      <c r="E296" s="1"/>
      <c r="F296" s="1"/>
      <c r="G296" s="1">
        <v>16</v>
      </c>
      <c r="H296" s="1">
        <v>23</v>
      </c>
      <c r="I296" s="1"/>
      <c r="J296" s="1"/>
      <c r="K296" s="1"/>
      <c r="L296" s="1"/>
      <c r="M296" s="1"/>
      <c r="N296" s="1">
        <v>1</v>
      </c>
      <c r="O296" s="1"/>
      <c r="P296" s="1"/>
      <c r="Q296" s="1"/>
      <c r="R296" s="1"/>
      <c r="S296" s="1">
        <v>75</v>
      </c>
      <c r="T296" s="1"/>
      <c r="U296" s="1"/>
      <c r="V296" s="1"/>
      <c r="W296" s="1"/>
      <c r="X296" s="1"/>
      <c r="Y296" s="1">
        <v>17</v>
      </c>
      <c r="Z296" s="1"/>
      <c r="AA296" s="1"/>
      <c r="AB296" s="1"/>
      <c r="AC296" s="1"/>
      <c r="AD296" s="1"/>
      <c r="AE296" s="1"/>
    </row>
    <row r="297" spans="1:31" x14ac:dyDescent="0.2">
      <c r="A297" s="1"/>
      <c r="B297" s="1"/>
      <c r="C297" s="1"/>
      <c r="D297" s="1">
        <v>32</v>
      </c>
      <c r="E297" s="1"/>
      <c r="F297" s="1"/>
      <c r="G297" s="1">
        <v>30</v>
      </c>
      <c r="H297" s="1">
        <v>18</v>
      </c>
      <c r="I297" s="1"/>
      <c r="J297" s="1"/>
      <c r="K297" s="1"/>
      <c r="L297" s="1"/>
      <c r="M297" s="1"/>
      <c r="N297" s="1">
        <v>4</v>
      </c>
      <c r="O297" s="1"/>
      <c r="P297" s="1"/>
      <c r="Q297" s="1"/>
      <c r="R297" s="1"/>
      <c r="S297" s="1">
        <v>38</v>
      </c>
      <c r="T297" s="1"/>
      <c r="U297" s="1"/>
      <c r="V297" s="1"/>
      <c r="W297" s="1"/>
      <c r="X297" s="1"/>
      <c r="Y297" s="1">
        <v>79</v>
      </c>
      <c r="Z297" s="1"/>
      <c r="AA297" s="1"/>
      <c r="AB297" s="1"/>
      <c r="AC297" s="1"/>
      <c r="AD297" s="1"/>
      <c r="AE297" s="1"/>
    </row>
    <row r="298" spans="1:31" x14ac:dyDescent="0.2">
      <c r="A298" s="1"/>
      <c r="B298" s="1"/>
      <c r="C298" s="1"/>
      <c r="D298" s="1">
        <v>36</v>
      </c>
      <c r="E298" s="1"/>
      <c r="F298" s="1"/>
      <c r="G298" s="1">
        <v>30</v>
      </c>
      <c r="H298" s="1">
        <v>11</v>
      </c>
      <c r="I298" s="1"/>
      <c r="J298" s="1"/>
      <c r="K298" s="1"/>
      <c r="L298" s="1"/>
      <c r="M298" s="1"/>
      <c r="N298" s="1">
        <v>6</v>
      </c>
      <c r="O298" s="1"/>
      <c r="P298" s="1"/>
      <c r="Q298" s="1"/>
      <c r="R298" s="1"/>
      <c r="S298" s="1">
        <v>82</v>
      </c>
      <c r="T298" s="1"/>
      <c r="U298" s="1"/>
      <c r="V298" s="1"/>
      <c r="W298" s="1"/>
      <c r="X298" s="1"/>
      <c r="Y298" s="1">
        <v>47</v>
      </c>
      <c r="Z298" s="1"/>
      <c r="AA298" s="1"/>
      <c r="AB298" s="1"/>
      <c r="AC298" s="1"/>
      <c r="AD298" s="1"/>
      <c r="AE298" s="1"/>
    </row>
    <row r="299" spans="1:31" x14ac:dyDescent="0.2">
      <c r="A299" s="1"/>
      <c r="B299" s="1"/>
      <c r="C299" s="1"/>
      <c r="D299" s="1">
        <v>58</v>
      </c>
      <c r="E299" s="1"/>
      <c r="F299" s="1"/>
      <c r="G299" s="1">
        <v>42</v>
      </c>
      <c r="H299" s="1">
        <v>7</v>
      </c>
      <c r="I299" s="1"/>
      <c r="J299" s="1"/>
      <c r="K299" s="1"/>
      <c r="L299" s="1"/>
      <c r="M299" s="1"/>
      <c r="N299" s="1">
        <v>33</v>
      </c>
      <c r="O299" s="1"/>
      <c r="P299" s="1"/>
      <c r="Q299" s="1"/>
      <c r="R299" s="1"/>
      <c r="S299" s="1">
        <v>44</v>
      </c>
      <c r="T299" s="1"/>
      <c r="U299" s="1"/>
      <c r="V299" s="1"/>
      <c r="W299" s="1"/>
      <c r="X299" s="1"/>
      <c r="Y299" s="1">
        <v>12</v>
      </c>
      <c r="Z299" s="1"/>
      <c r="AA299" s="1"/>
      <c r="AB299" s="1"/>
      <c r="AC299" s="1"/>
      <c r="AD299" s="1"/>
      <c r="AE299" s="1"/>
    </row>
    <row r="300" spans="1:31" x14ac:dyDescent="0.2">
      <c r="A300" s="1"/>
      <c r="B300" s="1"/>
      <c r="C300" s="1"/>
      <c r="D300" s="1">
        <v>13</v>
      </c>
      <c r="E300" s="1"/>
      <c r="F300" s="1"/>
      <c r="G300" s="1">
        <v>42</v>
      </c>
      <c r="H300" s="1">
        <v>30</v>
      </c>
      <c r="I300" s="1"/>
      <c r="J300" s="1"/>
      <c r="K300" s="1"/>
      <c r="L300" s="1"/>
      <c r="M300" s="1"/>
      <c r="N300" s="1">
        <v>3</v>
      </c>
      <c r="O300" s="1"/>
      <c r="P300" s="1"/>
      <c r="Q300" s="1"/>
      <c r="R300" s="1"/>
      <c r="S300" s="1">
        <v>94</v>
      </c>
      <c r="T300" s="1"/>
      <c r="U300" s="1"/>
      <c r="V300" s="1"/>
      <c r="W300" s="1"/>
      <c r="X300" s="1"/>
      <c r="Y300" s="1">
        <v>1</v>
      </c>
      <c r="Z300" s="1"/>
      <c r="AA300" s="1"/>
      <c r="AB300" s="1"/>
      <c r="AC300" s="1"/>
      <c r="AD300" s="1"/>
      <c r="AE300" s="1"/>
    </row>
    <row r="301" spans="1:31" x14ac:dyDescent="0.2">
      <c r="A301" s="1"/>
      <c r="B301" s="1"/>
      <c r="C301" s="1"/>
      <c r="D301" s="1">
        <v>43</v>
      </c>
      <c r="E301" s="1"/>
      <c r="F301" s="1"/>
      <c r="G301" s="1">
        <v>65</v>
      </c>
      <c r="H301" s="1">
        <v>22</v>
      </c>
      <c r="I301" s="1"/>
      <c r="J301" s="1"/>
      <c r="K301" s="1"/>
      <c r="L301" s="1"/>
      <c r="M301" s="1"/>
      <c r="N301" s="1">
        <v>10</v>
      </c>
      <c r="O301" s="1"/>
      <c r="P301" s="1"/>
      <c r="Q301" s="1"/>
      <c r="R301" s="1"/>
      <c r="S301" s="1">
        <v>91</v>
      </c>
      <c r="T301" s="1"/>
      <c r="U301" s="1"/>
      <c r="V301" s="1"/>
      <c r="W301" s="1"/>
      <c r="X301" s="1"/>
      <c r="Y301" s="1">
        <v>71</v>
      </c>
      <c r="Z301" s="1"/>
      <c r="AA301" s="1"/>
      <c r="AB301" s="1"/>
      <c r="AC301" s="1"/>
      <c r="AD301" s="1"/>
      <c r="AE301" s="1"/>
    </row>
    <row r="302" spans="1:31" x14ac:dyDescent="0.2">
      <c r="A302" s="1"/>
      <c r="B302" s="1"/>
      <c r="C302" s="1"/>
      <c r="D302" s="1">
        <v>63</v>
      </c>
      <c r="E302" s="1"/>
      <c r="F302" s="1"/>
      <c r="G302" s="1">
        <v>44</v>
      </c>
      <c r="H302" s="1">
        <v>5</v>
      </c>
      <c r="I302" s="1"/>
      <c r="J302" s="1"/>
      <c r="K302" s="1"/>
      <c r="L302" s="1"/>
      <c r="M302" s="1"/>
      <c r="N302" s="1">
        <v>11</v>
      </c>
      <c r="O302" s="1"/>
      <c r="P302" s="1"/>
      <c r="Q302" s="1"/>
      <c r="R302" s="1"/>
      <c r="S302" s="1">
        <v>39</v>
      </c>
      <c r="T302" s="1"/>
      <c r="U302" s="1"/>
      <c r="V302" s="1"/>
      <c r="W302" s="1"/>
      <c r="X302" s="1"/>
      <c r="Y302" s="1">
        <v>38</v>
      </c>
      <c r="Z302" s="1"/>
      <c r="AA302" s="1"/>
      <c r="AB302" s="1"/>
      <c r="AC302" s="1"/>
      <c r="AD302" s="1"/>
      <c r="AE302" s="1"/>
    </row>
    <row r="303" spans="1:31" x14ac:dyDescent="0.2">
      <c r="A303" s="1"/>
      <c r="B303" s="1"/>
      <c r="C303" s="1"/>
      <c r="D303" s="1">
        <v>32</v>
      </c>
      <c r="E303" s="1"/>
      <c r="F303" s="1"/>
      <c r="G303" s="1">
        <v>17</v>
      </c>
      <c r="H303" s="1">
        <v>31</v>
      </c>
      <c r="I303" s="1"/>
      <c r="J303" s="1"/>
      <c r="K303" s="1"/>
      <c r="L303" s="1"/>
      <c r="M303" s="1"/>
      <c r="N303" s="1">
        <v>18</v>
      </c>
      <c r="O303" s="1"/>
      <c r="P303" s="1"/>
      <c r="Q303" s="1"/>
      <c r="R303" s="1"/>
      <c r="S303" s="1">
        <v>36</v>
      </c>
      <c r="T303" s="1"/>
      <c r="U303" s="1"/>
      <c r="V303" s="1"/>
      <c r="W303" s="1"/>
      <c r="X303" s="1"/>
      <c r="Y303" s="1">
        <v>53</v>
      </c>
      <c r="Z303" s="1"/>
      <c r="AA303" s="1"/>
      <c r="AB303" s="1"/>
      <c r="AC303" s="1"/>
      <c r="AD303" s="1"/>
      <c r="AE303" s="1"/>
    </row>
    <row r="304" spans="1:31" x14ac:dyDescent="0.2">
      <c r="A304" s="1"/>
      <c r="B304" s="1"/>
      <c r="C304" s="1"/>
      <c r="D304" s="1">
        <v>36</v>
      </c>
      <c r="E304" s="1"/>
      <c r="F304" s="1"/>
      <c r="G304" s="1">
        <v>9</v>
      </c>
      <c r="H304" s="1">
        <v>2</v>
      </c>
      <c r="I304" s="1"/>
      <c r="J304" s="1"/>
      <c r="K304" s="1"/>
      <c r="L304" s="1"/>
      <c r="M304" s="1"/>
      <c r="N304" s="1">
        <v>1</v>
      </c>
      <c r="O304" s="1"/>
      <c r="P304" s="1"/>
      <c r="Q304" s="1"/>
      <c r="R304" s="1"/>
      <c r="S304" s="1">
        <v>66</v>
      </c>
      <c r="T304" s="1"/>
      <c r="U304" s="1"/>
      <c r="V304" s="1"/>
      <c r="W304" s="1"/>
      <c r="X304" s="1"/>
      <c r="Y304" s="1">
        <v>15</v>
      </c>
      <c r="Z304" s="1"/>
      <c r="AA304" s="1"/>
      <c r="AB304" s="1"/>
      <c r="AC304" s="1"/>
      <c r="AD304" s="1"/>
      <c r="AE304" s="1"/>
    </row>
    <row r="305" spans="1:31" x14ac:dyDescent="0.2">
      <c r="A305" s="1"/>
      <c r="B305" s="1"/>
      <c r="C305" s="1"/>
      <c r="D305" s="1">
        <v>26</v>
      </c>
      <c r="E305" s="1"/>
      <c r="F305" s="1"/>
      <c r="G305" s="1">
        <v>27</v>
      </c>
      <c r="H305" s="1">
        <v>5</v>
      </c>
      <c r="I305" s="1"/>
      <c r="J305" s="1"/>
      <c r="K305" s="1"/>
      <c r="L305" s="1"/>
      <c r="M305" s="1"/>
      <c r="N305" s="1">
        <v>1</v>
      </c>
      <c r="O305" s="1"/>
      <c r="P305" s="1"/>
      <c r="Q305" s="1"/>
      <c r="R305" s="1"/>
      <c r="S305" s="1">
        <v>69</v>
      </c>
      <c r="T305" s="1"/>
      <c r="U305" s="1"/>
      <c r="V305" s="1"/>
      <c r="W305" s="1"/>
      <c r="X305" s="1"/>
      <c r="Y305" s="1">
        <v>2</v>
      </c>
      <c r="Z305" s="1"/>
      <c r="AA305" s="1"/>
      <c r="AB305" s="1"/>
      <c r="AC305" s="1"/>
      <c r="AD305" s="1"/>
      <c r="AE305" s="1"/>
    </row>
    <row r="306" spans="1:31" x14ac:dyDescent="0.2">
      <c r="A306" s="1"/>
      <c r="B306" s="1"/>
      <c r="C306" s="1"/>
      <c r="D306" s="1">
        <v>17</v>
      </c>
      <c r="E306" s="1"/>
      <c r="F306" s="1"/>
      <c r="G306" s="1">
        <v>23</v>
      </c>
      <c r="H306" s="1">
        <v>18</v>
      </c>
      <c r="I306" s="1"/>
      <c r="J306" s="1"/>
      <c r="K306" s="1"/>
      <c r="L306" s="1"/>
      <c r="M306" s="1"/>
      <c r="N306" s="1">
        <v>3</v>
      </c>
      <c r="O306" s="1"/>
      <c r="P306" s="1"/>
      <c r="Q306" s="1"/>
      <c r="R306" s="1"/>
      <c r="S306" s="1">
        <v>72</v>
      </c>
      <c r="T306" s="1"/>
      <c r="U306" s="1"/>
      <c r="V306" s="1"/>
      <c r="W306" s="1"/>
      <c r="X306" s="1"/>
      <c r="Y306" s="1">
        <v>22</v>
      </c>
      <c r="Z306" s="1"/>
      <c r="AA306" s="1"/>
      <c r="AB306" s="1"/>
      <c r="AC306" s="1"/>
      <c r="AD306" s="1"/>
      <c r="AE306" s="1"/>
    </row>
    <row r="307" spans="1:31" x14ac:dyDescent="0.2">
      <c r="A307" s="1"/>
      <c r="B307" s="1"/>
      <c r="C307" s="1"/>
      <c r="D307" s="1">
        <v>18</v>
      </c>
      <c r="E307" s="1"/>
      <c r="F307" s="1"/>
      <c r="G307" s="1">
        <v>53</v>
      </c>
      <c r="H307" s="1">
        <v>4</v>
      </c>
      <c r="I307" s="1"/>
      <c r="J307" s="1"/>
      <c r="K307" s="1"/>
      <c r="L307" s="1"/>
      <c r="M307" s="1"/>
      <c r="N307" s="1">
        <v>20</v>
      </c>
      <c r="O307" s="1"/>
      <c r="P307" s="1"/>
      <c r="Q307" s="1"/>
      <c r="R307" s="1"/>
      <c r="S307" s="1">
        <v>69</v>
      </c>
      <c r="T307" s="1"/>
      <c r="U307" s="1"/>
      <c r="V307" s="1"/>
      <c r="W307" s="1"/>
      <c r="X307" s="1"/>
      <c r="Y307" s="1">
        <v>10</v>
      </c>
      <c r="Z307" s="1"/>
      <c r="AA307" s="1"/>
      <c r="AB307" s="1"/>
      <c r="AC307" s="1"/>
      <c r="AD307" s="1"/>
      <c r="AE307" s="1"/>
    </row>
    <row r="308" spans="1:31" x14ac:dyDescent="0.2">
      <c r="A308" s="1"/>
      <c r="B308" s="1"/>
      <c r="C308" s="1"/>
      <c r="D308" s="1">
        <v>60</v>
      </c>
      <c r="E308" s="1"/>
      <c r="F308" s="1"/>
      <c r="G308" s="1">
        <v>26</v>
      </c>
      <c r="H308" s="1">
        <v>29</v>
      </c>
      <c r="I308" s="1"/>
      <c r="J308" s="1"/>
      <c r="K308" s="1"/>
      <c r="L308" s="1"/>
      <c r="M308" s="1"/>
      <c r="N308" s="1">
        <v>67</v>
      </c>
      <c r="O308" s="1"/>
      <c r="P308" s="1"/>
      <c r="Q308" s="1"/>
      <c r="R308" s="1"/>
      <c r="S308" s="1">
        <v>69</v>
      </c>
      <c r="T308" s="1"/>
      <c r="U308" s="1"/>
      <c r="V308" s="1"/>
      <c r="W308" s="1"/>
      <c r="X308" s="1"/>
      <c r="Y308" s="1">
        <v>15</v>
      </c>
      <c r="Z308" s="1"/>
      <c r="AA308" s="1"/>
      <c r="AB308" s="1"/>
      <c r="AC308" s="1"/>
      <c r="AD308" s="1"/>
      <c r="AE308" s="1"/>
    </row>
    <row r="309" spans="1:31" x14ac:dyDescent="0.2">
      <c r="A309" s="1"/>
      <c r="B309" s="1"/>
      <c r="C309" s="1"/>
      <c r="D309" s="1">
        <v>13</v>
      </c>
      <c r="E309" s="1"/>
      <c r="F309" s="1"/>
      <c r="G309" s="1">
        <v>11</v>
      </c>
      <c r="H309" s="1">
        <v>1</v>
      </c>
      <c r="I309" s="1"/>
      <c r="J309" s="1"/>
      <c r="K309" s="1"/>
      <c r="L309" s="1"/>
      <c r="M309" s="1"/>
      <c r="N309" s="1">
        <v>55</v>
      </c>
      <c r="O309" s="1"/>
      <c r="P309" s="1"/>
      <c r="Q309" s="1"/>
      <c r="R309" s="1"/>
      <c r="S309" s="1">
        <v>86</v>
      </c>
      <c r="T309" s="1"/>
      <c r="U309" s="1"/>
      <c r="V309" s="1"/>
      <c r="W309" s="1"/>
      <c r="X309" s="1"/>
      <c r="Y309" s="1">
        <v>33</v>
      </c>
      <c r="Z309" s="1"/>
      <c r="AA309" s="1"/>
      <c r="AB309" s="1"/>
      <c r="AC309" s="1"/>
      <c r="AD309" s="1"/>
      <c r="AE309" s="1"/>
    </row>
    <row r="310" spans="1:31" x14ac:dyDescent="0.2">
      <c r="A310" s="1"/>
      <c r="B310" s="1"/>
      <c r="C310" s="1"/>
      <c r="D310" s="1">
        <v>34</v>
      </c>
      <c r="E310" s="1"/>
      <c r="F310" s="1"/>
      <c r="G310" s="1">
        <v>38</v>
      </c>
      <c r="H310" s="1">
        <v>3</v>
      </c>
      <c r="I310" s="1"/>
      <c r="J310" s="1"/>
      <c r="K310" s="1"/>
      <c r="L310" s="1"/>
      <c r="M310" s="1"/>
      <c r="N310" s="1">
        <v>16</v>
      </c>
      <c r="O310" s="1"/>
      <c r="P310" s="1"/>
      <c r="Q310" s="1"/>
      <c r="R310" s="1"/>
      <c r="S310" s="1">
        <v>15</v>
      </c>
      <c r="T310" s="1"/>
      <c r="U310" s="1"/>
      <c r="V310" s="1"/>
      <c r="W310" s="1"/>
      <c r="X310" s="1"/>
      <c r="Y310" s="1">
        <v>24</v>
      </c>
      <c r="Z310" s="1"/>
      <c r="AA310" s="1"/>
      <c r="AB310" s="1"/>
      <c r="AC310" s="1"/>
      <c r="AD310" s="1"/>
      <c r="AE310" s="1"/>
    </row>
    <row r="311" spans="1:31" x14ac:dyDescent="0.2">
      <c r="A311" s="1"/>
      <c r="B311" s="1"/>
      <c r="C311" s="1"/>
      <c r="D311" s="1">
        <v>24</v>
      </c>
      <c r="E311" s="1"/>
      <c r="F311" s="1"/>
      <c r="G311" s="1">
        <v>22</v>
      </c>
      <c r="H311" s="1">
        <v>1</v>
      </c>
      <c r="I311" s="1"/>
      <c r="J311" s="1"/>
      <c r="K311" s="1"/>
      <c r="L311" s="1"/>
      <c r="M311" s="1"/>
      <c r="N311" s="1">
        <v>23</v>
      </c>
      <c r="O311" s="1"/>
      <c r="P311" s="1"/>
      <c r="Q311" s="1"/>
      <c r="R311" s="1"/>
      <c r="S311" s="1">
        <v>69</v>
      </c>
      <c r="T311" s="1"/>
      <c r="U311" s="1"/>
      <c r="V311" s="1"/>
      <c r="W311" s="1"/>
      <c r="X311" s="1"/>
      <c r="Y311" s="1">
        <v>25</v>
      </c>
      <c r="Z311" s="1"/>
      <c r="AA311" s="1"/>
      <c r="AB311" s="1"/>
      <c r="AC311" s="1"/>
      <c r="AD311" s="1"/>
      <c r="AE311" s="1"/>
    </row>
    <row r="312" spans="1:31" x14ac:dyDescent="0.2">
      <c r="A312" s="1"/>
      <c r="B312" s="1"/>
      <c r="C312" s="1"/>
      <c r="D312" s="1">
        <v>22</v>
      </c>
      <c r="E312" s="1"/>
      <c r="F312" s="1"/>
      <c r="G312" s="1">
        <v>27</v>
      </c>
      <c r="H312" s="1">
        <v>30</v>
      </c>
      <c r="I312" s="1"/>
      <c r="J312" s="1"/>
      <c r="K312" s="1"/>
      <c r="L312" s="1"/>
      <c r="M312" s="1"/>
      <c r="N312" s="1">
        <v>54</v>
      </c>
      <c r="O312" s="1"/>
      <c r="P312" s="1"/>
      <c r="Q312" s="1"/>
      <c r="R312" s="1"/>
      <c r="S312" s="1">
        <v>41</v>
      </c>
      <c r="T312" s="1"/>
      <c r="U312" s="1"/>
      <c r="V312" s="1"/>
      <c r="W312" s="1"/>
      <c r="X312" s="1"/>
      <c r="Y312" s="1">
        <v>14</v>
      </c>
      <c r="Z312" s="1"/>
      <c r="AA312" s="1"/>
      <c r="AB312" s="1"/>
      <c r="AC312" s="1"/>
      <c r="AD312" s="1"/>
      <c r="AE312" s="1"/>
    </row>
    <row r="313" spans="1:31" x14ac:dyDescent="0.2">
      <c r="A313" s="1"/>
      <c r="B313" s="1"/>
      <c r="C313" s="1"/>
      <c r="D313" s="1">
        <v>22</v>
      </c>
      <c r="E313" s="1"/>
      <c r="F313" s="1"/>
      <c r="G313" s="1">
        <v>28</v>
      </c>
      <c r="H313" s="1">
        <v>13</v>
      </c>
      <c r="I313" s="1"/>
      <c r="J313" s="1"/>
      <c r="K313" s="1"/>
      <c r="L313" s="1"/>
      <c r="M313" s="1"/>
      <c r="N313" s="1">
        <v>8</v>
      </c>
      <c r="O313" s="1"/>
      <c r="P313" s="1"/>
      <c r="Q313" s="1"/>
      <c r="R313" s="1"/>
      <c r="S313" s="1">
        <v>75</v>
      </c>
      <c r="T313" s="1"/>
      <c r="U313" s="1"/>
      <c r="V313" s="1"/>
      <c r="W313" s="1"/>
      <c r="X313" s="1"/>
      <c r="Y313" s="1">
        <v>20</v>
      </c>
      <c r="Z313" s="1"/>
      <c r="AA313" s="1"/>
      <c r="AB313" s="1"/>
      <c r="AC313" s="1"/>
      <c r="AD313" s="1"/>
      <c r="AE313" s="1"/>
    </row>
    <row r="314" spans="1:31" x14ac:dyDescent="0.2">
      <c r="A314" s="1"/>
      <c r="B314" s="1"/>
      <c r="C314" s="1"/>
      <c r="D314" s="1">
        <v>20</v>
      </c>
      <c r="E314" s="1"/>
      <c r="F314" s="1"/>
      <c r="G314" s="1">
        <v>40</v>
      </c>
      <c r="H314" s="1">
        <v>6</v>
      </c>
      <c r="I314" s="1"/>
      <c r="J314" s="1"/>
      <c r="K314" s="1"/>
      <c r="L314" s="1"/>
      <c r="M314" s="1"/>
      <c r="N314" s="1">
        <v>59</v>
      </c>
      <c r="O314" s="1"/>
      <c r="P314" s="1"/>
      <c r="Q314" s="1"/>
      <c r="R314" s="1"/>
      <c r="S314" s="1">
        <v>95</v>
      </c>
      <c r="T314" s="1"/>
      <c r="U314" s="1"/>
      <c r="V314" s="1"/>
      <c r="W314" s="1"/>
      <c r="X314" s="1"/>
      <c r="Y314" s="1">
        <v>33</v>
      </c>
      <c r="Z314" s="1"/>
      <c r="AA314" s="1"/>
      <c r="AB314" s="1"/>
      <c r="AC314" s="1"/>
      <c r="AD314" s="1"/>
      <c r="AE314" s="1"/>
    </row>
    <row r="315" spans="1:31" x14ac:dyDescent="0.2">
      <c r="A315" s="1"/>
      <c r="B315" s="1"/>
      <c r="C315" s="1"/>
      <c r="D315" s="1">
        <v>53</v>
      </c>
      <c r="E315" s="1"/>
      <c r="F315" s="1"/>
      <c r="G315" s="1">
        <v>61</v>
      </c>
      <c r="H315" s="1">
        <v>10</v>
      </c>
      <c r="I315" s="1"/>
      <c r="J315" s="1"/>
      <c r="K315" s="1"/>
      <c r="L315" s="1"/>
      <c r="M315" s="1"/>
      <c r="N315" s="1">
        <v>19</v>
      </c>
      <c r="O315" s="1"/>
      <c r="P315" s="1"/>
      <c r="Q315" s="1"/>
      <c r="R315" s="1"/>
      <c r="S315" s="1">
        <v>93</v>
      </c>
      <c r="T315" s="1"/>
      <c r="U315" s="1"/>
      <c r="V315" s="1"/>
      <c r="W315" s="1"/>
      <c r="X315" s="1"/>
      <c r="Y315" s="1">
        <v>79</v>
      </c>
      <c r="Z315" s="1"/>
      <c r="AA315" s="1"/>
      <c r="AB315" s="1"/>
      <c r="AC315" s="1"/>
      <c r="AD315" s="1"/>
      <c r="AE315" s="1"/>
    </row>
    <row r="316" spans="1:31" x14ac:dyDescent="0.2">
      <c r="A316" s="1"/>
      <c r="B316" s="1"/>
      <c r="C316" s="1"/>
      <c r="D316" s="1">
        <v>33</v>
      </c>
      <c r="E316" s="1"/>
      <c r="F316" s="1"/>
      <c r="G316" s="1">
        <v>46</v>
      </c>
      <c r="H316" s="1">
        <v>43</v>
      </c>
      <c r="I316" s="1"/>
      <c r="J316" s="1"/>
      <c r="K316" s="1"/>
      <c r="L316" s="1"/>
      <c r="M316" s="1"/>
      <c r="N316" s="1">
        <v>29</v>
      </c>
      <c r="O316" s="1"/>
      <c r="P316" s="1"/>
      <c r="Q316" s="1"/>
      <c r="R316" s="1"/>
      <c r="S316" s="1">
        <v>70</v>
      </c>
      <c r="T316" s="1"/>
      <c r="U316" s="1"/>
      <c r="V316" s="1"/>
      <c r="W316" s="1"/>
      <c r="X316" s="1"/>
      <c r="Y316" s="1">
        <v>18</v>
      </c>
      <c r="Z316" s="1"/>
      <c r="AA316" s="1"/>
      <c r="AB316" s="1"/>
      <c r="AC316" s="1"/>
      <c r="AD316" s="1"/>
      <c r="AE316" s="1"/>
    </row>
    <row r="317" spans="1:31" x14ac:dyDescent="0.2">
      <c r="A317" s="1"/>
      <c r="B317" s="1"/>
      <c r="C317" s="1"/>
      <c r="D317" s="1">
        <v>31</v>
      </c>
      <c r="E317" s="1"/>
      <c r="F317" s="1"/>
      <c r="G317" s="1">
        <v>24</v>
      </c>
      <c r="H317" s="1"/>
      <c r="I317" s="1"/>
      <c r="J317" s="1"/>
      <c r="K317" s="1"/>
      <c r="L317" s="1"/>
      <c r="M317" s="1"/>
      <c r="N317" s="1">
        <v>20</v>
      </c>
      <c r="O317" s="1"/>
      <c r="P317" s="1"/>
      <c r="Q317" s="1"/>
      <c r="R317" s="1"/>
      <c r="S317" s="1">
        <v>16</v>
      </c>
      <c r="T317" s="1"/>
      <c r="U317" s="1"/>
      <c r="V317" s="1"/>
      <c r="W317" s="1"/>
      <c r="X317" s="1"/>
      <c r="Y317" s="1">
        <v>15</v>
      </c>
      <c r="Z317" s="1"/>
      <c r="AA317" s="1"/>
      <c r="AB317" s="1"/>
      <c r="AC317" s="1"/>
      <c r="AD317" s="1"/>
      <c r="AE317" s="1"/>
    </row>
    <row r="318" spans="1:31" x14ac:dyDescent="0.2">
      <c r="A318" s="1"/>
      <c r="B318" s="1"/>
      <c r="C318" s="1"/>
      <c r="D318" s="1">
        <v>11</v>
      </c>
      <c r="E318" s="1"/>
      <c r="F318" s="1"/>
      <c r="G318" s="1">
        <v>72</v>
      </c>
      <c r="H318" s="1"/>
      <c r="I318" s="1"/>
      <c r="J318" s="1"/>
      <c r="K318" s="1"/>
      <c r="L318" s="1"/>
      <c r="M318" s="1"/>
      <c r="N318" s="1">
        <v>51</v>
      </c>
      <c r="O318" s="1"/>
      <c r="P318" s="1"/>
      <c r="Q318" s="1"/>
      <c r="R318" s="1"/>
      <c r="S318" s="1">
        <v>42</v>
      </c>
      <c r="T318" s="1"/>
      <c r="U318" s="1"/>
      <c r="V318" s="1"/>
      <c r="W318" s="1"/>
      <c r="X318" s="1"/>
      <c r="Y318" s="1">
        <v>24</v>
      </c>
      <c r="Z318" s="1"/>
      <c r="AA318" s="1"/>
      <c r="AB318" s="1"/>
      <c r="AC318" s="1"/>
      <c r="AD318" s="1"/>
      <c r="AE318" s="1"/>
    </row>
    <row r="319" spans="1:31" x14ac:dyDescent="0.2">
      <c r="A319" s="1"/>
      <c r="B319" s="1"/>
      <c r="C319" s="1"/>
      <c r="D319" s="1">
        <v>59</v>
      </c>
      <c r="E319" s="1"/>
      <c r="F319" s="1"/>
      <c r="G319" s="1">
        <v>60</v>
      </c>
      <c r="H319" s="1"/>
      <c r="I319" s="1"/>
      <c r="J319" s="1"/>
      <c r="K319" s="1"/>
      <c r="L319" s="1"/>
      <c r="M319" s="1"/>
      <c r="N319" s="1">
        <v>31</v>
      </c>
      <c r="O319" s="1"/>
      <c r="P319" s="1"/>
      <c r="Q319" s="1"/>
      <c r="R319" s="1"/>
      <c r="S319" s="1">
        <v>84</v>
      </c>
      <c r="T319" s="1"/>
      <c r="U319" s="1"/>
      <c r="V319" s="1"/>
      <c r="W319" s="1"/>
      <c r="X319" s="1"/>
      <c r="Y319" s="1">
        <v>38</v>
      </c>
      <c r="Z319" s="1"/>
      <c r="AA319" s="1"/>
      <c r="AB319" s="1"/>
      <c r="AC319" s="1"/>
      <c r="AD319" s="1"/>
      <c r="AE319" s="1"/>
    </row>
    <row r="320" spans="1:31" x14ac:dyDescent="0.2">
      <c r="A320" s="1"/>
      <c r="B320" s="1"/>
      <c r="C320" s="1"/>
      <c r="D320" s="1"/>
      <c r="E320" s="1"/>
      <c r="F320" s="1"/>
      <c r="G320" s="1">
        <v>32</v>
      </c>
      <c r="H320" s="1"/>
      <c r="I320" s="1"/>
      <c r="J320" s="1"/>
      <c r="K320" s="1"/>
      <c r="L320" s="1"/>
      <c r="M320" s="1"/>
      <c r="N320" s="1">
        <v>11</v>
      </c>
      <c r="O320" s="1"/>
      <c r="P320" s="1"/>
      <c r="Q320" s="1"/>
      <c r="R320" s="1"/>
      <c r="S320" s="1">
        <v>95</v>
      </c>
      <c r="T320" s="1"/>
      <c r="U320" s="1"/>
      <c r="V320" s="1"/>
      <c r="W320" s="1"/>
      <c r="X320" s="1"/>
      <c r="Y320" s="1">
        <v>19</v>
      </c>
      <c r="Z320" s="1"/>
      <c r="AA320" s="1"/>
      <c r="AB320" s="1"/>
      <c r="AC320" s="1"/>
      <c r="AD320" s="1"/>
      <c r="AE320" s="1"/>
    </row>
    <row r="321" spans="1:31" x14ac:dyDescent="0.2">
      <c r="A321" s="1"/>
      <c r="B321" s="1"/>
      <c r="C321" s="1"/>
      <c r="D321" s="1"/>
      <c r="E321" s="1"/>
      <c r="F321" s="1"/>
      <c r="G321" s="1">
        <v>59</v>
      </c>
      <c r="H321" s="1"/>
      <c r="I321" s="1"/>
      <c r="J321" s="1"/>
      <c r="K321" s="1"/>
      <c r="L321" s="1"/>
      <c r="M321" s="1"/>
      <c r="N321" s="1">
        <v>17</v>
      </c>
      <c r="O321" s="1"/>
      <c r="P321" s="1"/>
      <c r="Q321" s="1"/>
      <c r="R321" s="1"/>
      <c r="S321" s="1">
        <v>94</v>
      </c>
      <c r="T321" s="1"/>
      <c r="U321" s="1"/>
      <c r="V321" s="1"/>
      <c r="W321" s="1"/>
      <c r="X321" s="1"/>
      <c r="Y321" s="1">
        <v>1</v>
      </c>
      <c r="Z321" s="1"/>
      <c r="AA321" s="1"/>
      <c r="AB321" s="1"/>
      <c r="AC321" s="1"/>
      <c r="AD321" s="1"/>
      <c r="AE321" s="1"/>
    </row>
    <row r="322" spans="1:31" x14ac:dyDescent="0.2">
      <c r="A322" s="1"/>
      <c r="B322" s="1"/>
      <c r="C322" s="1"/>
      <c r="D322" s="1"/>
      <c r="E322" s="1"/>
      <c r="F322" s="1"/>
      <c r="G322" s="1">
        <v>44</v>
      </c>
      <c r="H322" s="1"/>
      <c r="I322" s="1"/>
      <c r="J322" s="1"/>
      <c r="K322" s="1"/>
      <c r="L322" s="1"/>
      <c r="M322" s="1"/>
      <c r="N322" s="1">
        <v>14</v>
      </c>
      <c r="O322" s="1"/>
      <c r="P322" s="1"/>
      <c r="Q322" s="1"/>
      <c r="R322" s="1"/>
      <c r="S322" s="1">
        <v>65</v>
      </c>
      <c r="T322" s="1"/>
      <c r="U322" s="1"/>
      <c r="V322" s="1"/>
      <c r="W322" s="1"/>
      <c r="X322" s="1"/>
      <c r="Y322" s="1">
        <v>33</v>
      </c>
      <c r="Z322" s="1"/>
      <c r="AA322" s="1"/>
      <c r="AB322" s="1"/>
      <c r="AC322" s="1"/>
      <c r="AD322" s="1"/>
      <c r="AE322" s="1"/>
    </row>
    <row r="323" spans="1:31" x14ac:dyDescent="0.2">
      <c r="A323" s="1"/>
      <c r="B323" s="1"/>
      <c r="C323" s="1"/>
      <c r="D323" s="1"/>
      <c r="E323" s="1"/>
      <c r="F323" s="1"/>
      <c r="G323" s="1">
        <v>34</v>
      </c>
      <c r="H323" s="1"/>
      <c r="I323" s="1"/>
      <c r="J323" s="1"/>
      <c r="K323" s="1"/>
      <c r="L323" s="1"/>
      <c r="M323" s="1"/>
      <c r="N323" s="1">
        <v>3</v>
      </c>
      <c r="O323" s="1"/>
      <c r="P323" s="1"/>
      <c r="Q323" s="1"/>
      <c r="R323" s="1"/>
      <c r="S323" s="1">
        <v>87</v>
      </c>
      <c r="T323" s="1"/>
      <c r="U323" s="1"/>
      <c r="V323" s="1"/>
      <c r="W323" s="1"/>
      <c r="X323" s="1"/>
      <c r="Y323" s="1">
        <v>14</v>
      </c>
      <c r="Z323" s="1"/>
      <c r="AA323" s="1"/>
      <c r="AB323" s="1"/>
      <c r="AC323" s="1"/>
      <c r="AD323" s="1"/>
      <c r="AE323" s="1"/>
    </row>
    <row r="324" spans="1:31" x14ac:dyDescent="0.2">
      <c r="A324" s="1"/>
      <c r="B324" s="1"/>
      <c r="C324" s="1"/>
      <c r="D324" s="1"/>
      <c r="E324" s="1"/>
      <c r="F324" s="1"/>
      <c r="G324" s="1">
        <v>34</v>
      </c>
      <c r="H324" s="1"/>
      <c r="I324" s="1"/>
      <c r="J324" s="1"/>
      <c r="K324" s="1"/>
      <c r="L324" s="1"/>
      <c r="M324" s="1"/>
      <c r="N324" s="1">
        <v>17</v>
      </c>
      <c r="O324" s="1"/>
      <c r="P324" s="1"/>
      <c r="Q324" s="1"/>
      <c r="R324" s="1"/>
      <c r="S324" s="1">
        <v>91</v>
      </c>
      <c r="T324" s="1"/>
      <c r="U324" s="1"/>
      <c r="V324" s="1"/>
      <c r="W324" s="1"/>
      <c r="X324" s="1"/>
      <c r="Y324" s="1">
        <v>35</v>
      </c>
      <c r="Z324" s="1"/>
      <c r="AA324" s="1"/>
      <c r="AB324" s="1"/>
      <c r="AC324" s="1"/>
      <c r="AD324" s="1"/>
      <c r="AE324" s="1"/>
    </row>
    <row r="325" spans="1:31" x14ac:dyDescent="0.2">
      <c r="A325" s="1"/>
      <c r="B325" s="1"/>
      <c r="C325" s="1"/>
      <c r="D325" s="1"/>
      <c r="E325" s="1"/>
      <c r="F325" s="1"/>
      <c r="G325" s="1">
        <v>73</v>
      </c>
      <c r="H325" s="1"/>
      <c r="I325" s="1"/>
      <c r="J325" s="1"/>
      <c r="K325" s="1"/>
      <c r="L325" s="1"/>
      <c r="M325" s="1"/>
      <c r="N325" s="1">
        <v>23</v>
      </c>
      <c r="O325" s="1"/>
      <c r="P325" s="1"/>
      <c r="Q325" s="1"/>
      <c r="R325" s="1"/>
      <c r="S325" s="1">
        <v>66</v>
      </c>
      <c r="T325" s="1"/>
      <c r="U325" s="1"/>
      <c r="V325" s="1"/>
      <c r="W325" s="1"/>
      <c r="X325" s="1"/>
      <c r="Y325" s="1">
        <v>11</v>
      </c>
      <c r="Z325" s="1"/>
      <c r="AA325" s="1"/>
      <c r="AB325" s="1"/>
      <c r="AC325" s="1"/>
      <c r="AD325" s="1"/>
      <c r="AE325" s="1"/>
    </row>
    <row r="326" spans="1:31" x14ac:dyDescent="0.2">
      <c r="A326" s="1"/>
      <c r="B326" s="1"/>
      <c r="C326" s="1"/>
      <c r="D326" s="1"/>
      <c r="E326" s="1"/>
      <c r="F326" s="1"/>
      <c r="G326" s="1">
        <v>40</v>
      </c>
      <c r="H326" s="1"/>
      <c r="I326" s="1"/>
      <c r="J326" s="1"/>
      <c r="K326" s="1"/>
      <c r="L326" s="1"/>
      <c r="M326" s="1"/>
      <c r="N326" s="1">
        <v>17</v>
      </c>
      <c r="O326" s="1"/>
      <c r="P326" s="1"/>
      <c r="Q326" s="1"/>
      <c r="R326" s="1"/>
      <c r="S326" s="1">
        <v>27</v>
      </c>
      <c r="T326" s="1"/>
      <c r="U326" s="1"/>
      <c r="V326" s="1"/>
      <c r="W326" s="1"/>
      <c r="X326" s="1"/>
      <c r="Y326" s="1">
        <v>17</v>
      </c>
      <c r="Z326" s="1"/>
      <c r="AA326" s="1"/>
      <c r="AB326" s="1"/>
      <c r="AC326" s="1"/>
      <c r="AD326" s="1"/>
      <c r="AE326" s="1"/>
    </row>
    <row r="327" spans="1:31" x14ac:dyDescent="0.2">
      <c r="A327" s="1"/>
      <c r="B327" s="1"/>
      <c r="C327" s="1"/>
      <c r="D327" s="1"/>
      <c r="E327" s="1"/>
      <c r="F327" s="1"/>
      <c r="G327" s="1">
        <v>41</v>
      </c>
      <c r="H327" s="1"/>
      <c r="I327" s="1"/>
      <c r="J327" s="1"/>
      <c r="K327" s="1"/>
      <c r="L327" s="1"/>
      <c r="M327" s="1"/>
      <c r="N327" s="1">
        <v>20</v>
      </c>
      <c r="O327" s="1"/>
      <c r="P327" s="1"/>
      <c r="Q327" s="1"/>
      <c r="R327" s="1"/>
      <c r="S327" s="1">
        <v>26</v>
      </c>
      <c r="T327" s="1"/>
      <c r="U327" s="1"/>
      <c r="V327" s="1"/>
      <c r="W327" s="1"/>
      <c r="X327" s="1"/>
      <c r="Y327" s="1">
        <v>42</v>
      </c>
      <c r="Z327" s="1"/>
      <c r="AA327" s="1"/>
      <c r="AB327" s="1"/>
      <c r="AC327" s="1"/>
      <c r="AD327" s="1"/>
      <c r="AE327" s="1"/>
    </row>
    <row r="328" spans="1:31" x14ac:dyDescent="0.2">
      <c r="A328" s="1"/>
      <c r="B328" s="1"/>
      <c r="C328" s="1"/>
      <c r="D328" s="1"/>
      <c r="E328" s="1"/>
      <c r="F328" s="1"/>
      <c r="G328" s="1">
        <v>66</v>
      </c>
      <c r="H328" s="1"/>
      <c r="I328" s="1"/>
      <c r="J328" s="1"/>
      <c r="K328" s="1"/>
      <c r="L328" s="1"/>
      <c r="M328" s="1"/>
      <c r="N328" s="1">
        <v>41</v>
      </c>
      <c r="O328" s="1"/>
      <c r="P328" s="1"/>
      <c r="Q328" s="1"/>
      <c r="R328" s="1"/>
      <c r="S328" s="1">
        <v>85</v>
      </c>
      <c r="T328" s="1"/>
      <c r="U328" s="1"/>
      <c r="V328" s="1"/>
      <c r="W328" s="1"/>
      <c r="X328" s="1"/>
      <c r="Y328" s="1">
        <v>30</v>
      </c>
      <c r="Z328" s="1"/>
      <c r="AA328" s="1"/>
      <c r="AB328" s="1"/>
      <c r="AC328" s="1"/>
      <c r="AD328" s="1"/>
      <c r="AE328" s="1"/>
    </row>
    <row r="329" spans="1:31" x14ac:dyDescent="0.2">
      <c r="A329" s="1"/>
      <c r="B329" s="1"/>
      <c r="C329" s="1"/>
      <c r="D329" s="1"/>
      <c r="E329" s="1"/>
      <c r="F329" s="1"/>
      <c r="G329" s="1">
        <v>17</v>
      </c>
      <c r="H329" s="1"/>
      <c r="I329" s="1"/>
      <c r="J329" s="1"/>
      <c r="K329" s="1"/>
      <c r="L329" s="1"/>
      <c r="M329" s="1"/>
      <c r="N329" s="1">
        <v>17</v>
      </c>
      <c r="O329" s="1"/>
      <c r="P329" s="1"/>
      <c r="Q329" s="1"/>
      <c r="R329" s="1"/>
      <c r="S329" s="1">
        <v>88</v>
      </c>
      <c r="T329" s="1"/>
      <c r="U329" s="1"/>
      <c r="V329" s="1"/>
      <c r="W329" s="1"/>
      <c r="X329" s="1"/>
      <c r="Y329" s="1">
        <v>3</v>
      </c>
      <c r="Z329" s="1"/>
      <c r="AA329" s="1"/>
      <c r="AB329" s="1"/>
      <c r="AC329" s="1"/>
      <c r="AD329" s="1"/>
      <c r="AE329" s="1"/>
    </row>
    <row r="330" spans="1:31" x14ac:dyDescent="0.2">
      <c r="A330" s="1"/>
      <c r="B330" s="1"/>
      <c r="C330" s="1"/>
      <c r="D330" s="1"/>
      <c r="E330" s="1"/>
      <c r="F330" s="1"/>
      <c r="G330" s="1">
        <v>112</v>
      </c>
      <c r="H330" s="1"/>
      <c r="I330" s="1"/>
      <c r="J330" s="1"/>
      <c r="K330" s="1"/>
      <c r="L330" s="1"/>
      <c r="M330" s="1"/>
      <c r="N330" s="1">
        <v>6</v>
      </c>
      <c r="O330" s="1"/>
      <c r="P330" s="1"/>
      <c r="Q330" s="1"/>
      <c r="R330" s="1"/>
      <c r="S330" s="1">
        <v>40</v>
      </c>
      <c r="T330" s="1"/>
      <c r="U330" s="1"/>
      <c r="V330" s="1"/>
      <c r="W330" s="1"/>
      <c r="X330" s="1"/>
      <c r="Y330" s="1">
        <v>17</v>
      </c>
      <c r="Z330" s="1"/>
      <c r="AA330" s="1"/>
      <c r="AB330" s="1"/>
      <c r="AC330" s="1"/>
      <c r="AD330" s="1"/>
      <c r="AE330" s="1"/>
    </row>
    <row r="331" spans="1:31" x14ac:dyDescent="0.2">
      <c r="A331" s="1"/>
      <c r="B331" s="1"/>
      <c r="C331" s="1"/>
      <c r="D331" s="1"/>
      <c r="E331" s="1"/>
      <c r="F331" s="1"/>
      <c r="G331" s="1">
        <v>77</v>
      </c>
      <c r="H331" s="1"/>
      <c r="I331" s="1"/>
      <c r="J331" s="1"/>
      <c r="K331" s="1"/>
      <c r="L331" s="1"/>
      <c r="M331" s="1"/>
      <c r="N331" s="1">
        <v>35</v>
      </c>
      <c r="O331" s="1"/>
      <c r="P331" s="1"/>
      <c r="Q331" s="1"/>
      <c r="R331" s="1"/>
      <c r="S331" s="1">
        <v>77</v>
      </c>
      <c r="T331" s="1"/>
      <c r="U331" s="1"/>
      <c r="V331" s="1"/>
      <c r="W331" s="1"/>
      <c r="X331" s="1"/>
      <c r="Y331" s="1">
        <v>55</v>
      </c>
      <c r="Z331" s="1"/>
      <c r="AA331" s="1"/>
      <c r="AB331" s="1"/>
      <c r="AC331" s="1"/>
      <c r="AD331" s="1"/>
      <c r="AE331" s="1"/>
    </row>
    <row r="332" spans="1:31" x14ac:dyDescent="0.2">
      <c r="A332" s="1"/>
      <c r="B332" s="1"/>
      <c r="C332" s="1"/>
      <c r="D332" s="1"/>
      <c r="E332" s="1"/>
      <c r="F332" s="1"/>
      <c r="G332" s="1">
        <v>30</v>
      </c>
      <c r="H332" s="1"/>
      <c r="I332" s="1"/>
      <c r="J332" s="1"/>
      <c r="K332" s="1"/>
      <c r="L332" s="1"/>
      <c r="M332" s="1"/>
      <c r="N332" s="1">
        <v>28</v>
      </c>
      <c r="O332" s="1"/>
      <c r="P332" s="1"/>
      <c r="Q332" s="1"/>
      <c r="R332" s="1"/>
      <c r="S332" s="1">
        <v>75</v>
      </c>
      <c r="T332" s="1"/>
      <c r="U332" s="1"/>
      <c r="V332" s="1"/>
      <c r="W332" s="1"/>
      <c r="X332" s="1"/>
      <c r="Y332" s="1">
        <v>18</v>
      </c>
      <c r="Z332" s="1"/>
      <c r="AA332" s="1"/>
      <c r="AB332" s="1"/>
      <c r="AC332" s="1"/>
      <c r="AD332" s="1"/>
      <c r="AE332" s="1"/>
    </row>
    <row r="333" spans="1:31" x14ac:dyDescent="0.2">
      <c r="A333" s="1"/>
      <c r="B333" s="1"/>
      <c r="C333" s="1"/>
      <c r="D333" s="1"/>
      <c r="E333" s="1"/>
      <c r="F333" s="1"/>
      <c r="G333" s="1">
        <v>40</v>
      </c>
      <c r="H333" s="1"/>
      <c r="I333" s="1"/>
      <c r="J333" s="1"/>
      <c r="K333" s="1"/>
      <c r="L333" s="1"/>
      <c r="M333" s="1"/>
      <c r="N333" s="1">
        <v>88</v>
      </c>
      <c r="O333" s="1"/>
      <c r="P333" s="1"/>
      <c r="Q333" s="1"/>
      <c r="R333" s="1"/>
      <c r="S333" s="1">
        <v>69</v>
      </c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</row>
    <row r="334" spans="1:31" x14ac:dyDescent="0.2">
      <c r="A334" s="1"/>
      <c r="B334" s="1"/>
      <c r="C334" s="1"/>
      <c r="D334" s="1"/>
      <c r="E334" s="1"/>
      <c r="F334" s="1"/>
      <c r="G334" s="1">
        <v>36</v>
      </c>
      <c r="H334" s="1"/>
      <c r="I334" s="1"/>
      <c r="J334" s="1"/>
      <c r="K334" s="1"/>
      <c r="L334" s="1"/>
      <c r="M334" s="1"/>
      <c r="N334" s="1">
        <v>5</v>
      </c>
      <c r="O334" s="1"/>
      <c r="P334" s="1"/>
      <c r="Q334" s="1"/>
      <c r="R334" s="1"/>
      <c r="S334" s="1">
        <v>102</v>
      </c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</row>
    <row r="335" spans="1:31" x14ac:dyDescent="0.2">
      <c r="A335" s="1"/>
      <c r="B335" s="1"/>
      <c r="C335" s="1"/>
      <c r="D335" s="1"/>
      <c r="E335" s="1"/>
      <c r="F335" s="1"/>
      <c r="G335" s="1">
        <v>49</v>
      </c>
      <c r="H335" s="1"/>
      <c r="I335" s="1"/>
      <c r="J335" s="1"/>
      <c r="K335" s="1"/>
      <c r="L335" s="1"/>
      <c r="M335" s="1"/>
      <c r="N335" s="1">
        <v>35</v>
      </c>
      <c r="O335" s="1"/>
      <c r="P335" s="1"/>
      <c r="Q335" s="1"/>
      <c r="R335" s="1"/>
      <c r="S335" s="1">
        <v>38</v>
      </c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</row>
    <row r="336" spans="1:31" x14ac:dyDescent="0.2">
      <c r="A336" s="1"/>
      <c r="B336" s="1"/>
      <c r="C336" s="1"/>
      <c r="D336" s="1"/>
      <c r="E336" s="1"/>
      <c r="F336" s="1"/>
      <c r="G336" s="1">
        <v>28</v>
      </c>
      <c r="H336" s="1"/>
      <c r="I336" s="1"/>
      <c r="J336" s="1"/>
      <c r="K336" s="1"/>
      <c r="L336" s="1"/>
      <c r="M336" s="1"/>
      <c r="N336" s="1">
        <v>56</v>
      </c>
      <c r="O336" s="1"/>
      <c r="P336" s="1"/>
      <c r="Q336" s="1"/>
      <c r="R336" s="1"/>
      <c r="S336" s="1">
        <v>53</v>
      </c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</row>
    <row r="337" spans="1:31" x14ac:dyDescent="0.2">
      <c r="A337" s="1"/>
      <c r="B337" s="1"/>
      <c r="C337" s="1"/>
      <c r="D337" s="1"/>
      <c r="E337" s="1"/>
      <c r="F337" s="1"/>
      <c r="G337" s="1">
        <v>20</v>
      </c>
      <c r="H337" s="1"/>
      <c r="I337" s="1"/>
      <c r="J337" s="1"/>
      <c r="K337" s="1"/>
      <c r="L337" s="1"/>
      <c r="M337" s="1"/>
      <c r="N337" s="1">
        <v>7</v>
      </c>
      <c r="O337" s="1"/>
      <c r="P337" s="1"/>
      <c r="Q337" s="1"/>
      <c r="R337" s="1"/>
      <c r="S337" s="1">
        <v>68</v>
      </c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</row>
    <row r="338" spans="1:31" x14ac:dyDescent="0.2">
      <c r="A338" s="1"/>
      <c r="B338" s="1"/>
      <c r="C338" s="1"/>
      <c r="D338" s="1"/>
      <c r="E338" s="1"/>
      <c r="F338" s="1"/>
      <c r="G338" s="1">
        <v>27</v>
      </c>
      <c r="H338" s="1"/>
      <c r="I338" s="1"/>
      <c r="J338" s="1"/>
      <c r="K338" s="1"/>
      <c r="L338" s="1"/>
      <c r="M338" s="1"/>
      <c r="N338" s="1">
        <v>26</v>
      </c>
      <c r="O338" s="1"/>
      <c r="P338" s="1"/>
      <c r="Q338" s="1"/>
      <c r="R338" s="1"/>
      <c r="S338" s="1">
        <v>56</v>
      </c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</row>
    <row r="339" spans="1:31" x14ac:dyDescent="0.2">
      <c r="A339" s="1"/>
      <c r="B339" s="1"/>
      <c r="C339" s="1"/>
      <c r="D339" s="1"/>
      <c r="E339" s="1"/>
      <c r="F339" s="1"/>
      <c r="G339" s="1">
        <v>27</v>
      </c>
      <c r="H339" s="1"/>
      <c r="I339" s="1"/>
      <c r="J339" s="1"/>
      <c r="K339" s="1"/>
      <c r="L339" s="1"/>
      <c r="M339" s="1"/>
      <c r="N339" s="1">
        <v>38</v>
      </c>
      <c r="O339" s="1"/>
      <c r="P339" s="1"/>
      <c r="Q339" s="1"/>
      <c r="R339" s="1"/>
      <c r="S339" s="1">
        <v>21</v>
      </c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</row>
    <row r="340" spans="1:31" x14ac:dyDescent="0.2">
      <c r="A340" s="1"/>
      <c r="B340" s="1"/>
      <c r="C340" s="1"/>
      <c r="D340" s="1"/>
      <c r="E340" s="1"/>
      <c r="F340" s="1"/>
      <c r="G340" s="1">
        <v>51</v>
      </c>
      <c r="H340" s="1"/>
      <c r="I340" s="1"/>
      <c r="J340" s="1"/>
      <c r="K340" s="1"/>
      <c r="L340" s="1"/>
      <c r="M340" s="1"/>
      <c r="N340" s="1">
        <v>37</v>
      </c>
      <c r="O340" s="1"/>
      <c r="P340" s="1"/>
      <c r="Q340" s="1"/>
      <c r="R340" s="1"/>
      <c r="S340" s="1">
        <v>108</v>
      </c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</row>
    <row r="341" spans="1:31" x14ac:dyDescent="0.2">
      <c r="A341" s="1"/>
      <c r="B341" s="1"/>
      <c r="C341" s="1"/>
      <c r="D341" s="1"/>
      <c r="E341" s="1"/>
      <c r="F341" s="1"/>
      <c r="G341" s="1">
        <v>54</v>
      </c>
      <c r="H341" s="1"/>
      <c r="I341" s="1"/>
      <c r="J341" s="1"/>
      <c r="K341" s="1"/>
      <c r="L341" s="1"/>
      <c r="M341" s="1"/>
      <c r="N341" s="1">
        <v>30</v>
      </c>
      <c r="O341" s="1"/>
      <c r="P341" s="1"/>
      <c r="Q341" s="1"/>
      <c r="R341" s="1"/>
      <c r="S341" s="1">
        <v>15</v>
      </c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x14ac:dyDescent="0.2">
      <c r="A342" s="1"/>
      <c r="B342" s="1"/>
      <c r="C342" s="1"/>
      <c r="D342" s="1"/>
      <c r="E342" s="1"/>
      <c r="F342" s="1"/>
      <c r="G342" s="1">
        <v>31</v>
      </c>
      <c r="H342" s="1"/>
      <c r="I342" s="1"/>
      <c r="J342" s="1"/>
      <c r="K342" s="1"/>
      <c r="L342" s="1"/>
      <c r="M342" s="1"/>
      <c r="N342" s="1">
        <v>3</v>
      </c>
      <c r="O342" s="1"/>
      <c r="P342" s="1"/>
      <c r="Q342" s="1"/>
      <c r="R342" s="1"/>
      <c r="S342" s="1">
        <v>57</v>
      </c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x14ac:dyDescent="0.2">
      <c r="A343" s="1"/>
      <c r="B343" s="1"/>
      <c r="C343" s="1"/>
      <c r="D343" s="1"/>
      <c r="E343" s="1"/>
      <c r="F343" s="1"/>
      <c r="G343" s="1">
        <v>33</v>
      </c>
      <c r="H343" s="1"/>
      <c r="I343" s="1"/>
      <c r="J343" s="1"/>
      <c r="K343" s="1"/>
      <c r="L343" s="1"/>
      <c r="M343" s="1"/>
      <c r="N343" s="1">
        <v>27</v>
      </c>
      <c r="O343" s="1"/>
      <c r="P343" s="1"/>
      <c r="Q343" s="1"/>
      <c r="R343" s="1"/>
      <c r="S343" s="1">
        <v>88</v>
      </c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x14ac:dyDescent="0.2">
      <c r="A344" s="1"/>
      <c r="B344" s="1"/>
      <c r="C344" s="1"/>
      <c r="D344" s="1"/>
      <c r="E344" s="1"/>
      <c r="F344" s="1"/>
      <c r="G344" s="1">
        <v>50</v>
      </c>
      <c r="H344" s="1"/>
      <c r="I344" s="1"/>
      <c r="J344" s="1"/>
      <c r="K344" s="1"/>
      <c r="L344" s="1"/>
      <c r="M344" s="1"/>
      <c r="N344" s="1">
        <v>68</v>
      </c>
      <c r="O344" s="1"/>
      <c r="P344" s="1"/>
      <c r="Q344" s="1"/>
      <c r="R344" s="1"/>
      <c r="S344" s="1">
        <v>61</v>
      </c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x14ac:dyDescent="0.2">
      <c r="A345" s="1"/>
      <c r="B345" s="1"/>
      <c r="C345" s="1"/>
      <c r="D345" s="1"/>
      <c r="E345" s="1"/>
      <c r="F345" s="1"/>
      <c r="G345" s="1">
        <v>34</v>
      </c>
      <c r="H345" s="1"/>
      <c r="I345" s="1"/>
      <c r="J345" s="1"/>
      <c r="K345" s="1"/>
      <c r="L345" s="1"/>
      <c r="M345" s="1"/>
      <c r="N345" s="1">
        <v>2</v>
      </c>
      <c r="O345" s="1"/>
      <c r="P345" s="1"/>
      <c r="Q345" s="1"/>
      <c r="R345" s="1"/>
      <c r="S345" s="1">
        <v>59</v>
      </c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x14ac:dyDescent="0.2">
      <c r="A346" s="1"/>
      <c r="B346" s="1"/>
      <c r="C346" s="1"/>
      <c r="D346" s="1"/>
      <c r="E346" s="1"/>
      <c r="F346" s="1"/>
      <c r="G346" s="1">
        <v>33</v>
      </c>
      <c r="H346" s="1"/>
      <c r="I346" s="1"/>
      <c r="J346" s="1"/>
      <c r="K346" s="1"/>
      <c r="L346" s="1"/>
      <c r="M346" s="1"/>
      <c r="N346" s="1">
        <v>13</v>
      </c>
      <c r="O346" s="1"/>
      <c r="P346" s="1"/>
      <c r="Q346" s="1"/>
      <c r="R346" s="1"/>
      <c r="S346" s="1">
        <v>122</v>
      </c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x14ac:dyDescent="0.2">
      <c r="A347" s="1"/>
      <c r="B347" s="1"/>
      <c r="C347" s="1"/>
      <c r="D347" s="1"/>
      <c r="E347" s="1"/>
      <c r="F347" s="1"/>
      <c r="G347" s="1">
        <v>62</v>
      </c>
      <c r="H347" s="1"/>
      <c r="I347" s="1"/>
      <c r="J347" s="1"/>
      <c r="K347" s="1"/>
      <c r="L347" s="1"/>
      <c r="M347" s="1"/>
      <c r="N347" s="1">
        <v>88</v>
      </c>
      <c r="O347" s="1"/>
      <c r="P347" s="1"/>
      <c r="Q347" s="1"/>
      <c r="R347" s="1"/>
      <c r="S347" s="1">
        <v>49</v>
      </c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x14ac:dyDescent="0.2">
      <c r="A348" s="1"/>
      <c r="B348" s="1"/>
      <c r="C348" s="1"/>
      <c r="D348" s="1"/>
      <c r="E348" s="1"/>
      <c r="F348" s="1"/>
      <c r="G348" s="1">
        <v>48</v>
      </c>
      <c r="H348" s="1"/>
      <c r="I348" s="1"/>
      <c r="J348" s="1"/>
      <c r="K348" s="1"/>
      <c r="L348" s="1"/>
      <c r="M348" s="1"/>
      <c r="N348" s="1">
        <v>6</v>
      </c>
      <c r="O348" s="1"/>
      <c r="P348" s="1"/>
      <c r="Q348" s="1"/>
      <c r="R348" s="1"/>
      <c r="S348" s="1">
        <v>63</v>
      </c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x14ac:dyDescent="0.2">
      <c r="A349" s="1"/>
      <c r="B349" s="1"/>
      <c r="C349" s="1"/>
      <c r="D349" s="1"/>
      <c r="E349" s="1"/>
      <c r="F349" s="1"/>
      <c r="G349" s="1">
        <v>54</v>
      </c>
      <c r="H349" s="1"/>
      <c r="I349" s="1"/>
      <c r="J349" s="1"/>
      <c r="K349" s="1"/>
      <c r="L349" s="1"/>
      <c r="M349" s="1"/>
      <c r="N349" s="1">
        <v>41</v>
      </c>
      <c r="O349" s="1"/>
      <c r="P349" s="1"/>
      <c r="Q349" s="1"/>
      <c r="R349" s="1"/>
      <c r="S349" s="1">
        <v>85</v>
      </c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x14ac:dyDescent="0.2">
      <c r="A350" s="1"/>
      <c r="B350" s="1"/>
      <c r="C350" s="1"/>
      <c r="D350" s="1"/>
      <c r="E350" s="1"/>
      <c r="F350" s="1"/>
      <c r="G350" s="1">
        <v>30</v>
      </c>
      <c r="H350" s="1"/>
      <c r="I350" s="1"/>
      <c r="J350" s="1"/>
      <c r="K350" s="1"/>
      <c r="L350" s="1"/>
      <c r="M350" s="1"/>
      <c r="N350" s="1">
        <v>55</v>
      </c>
      <c r="O350" s="1"/>
      <c r="P350" s="1"/>
      <c r="Q350" s="1"/>
      <c r="R350" s="1"/>
      <c r="S350" s="1">
        <v>71</v>
      </c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x14ac:dyDescent="0.2">
      <c r="A351" s="1"/>
      <c r="B351" s="1"/>
      <c r="C351" s="1"/>
      <c r="D351" s="1"/>
      <c r="E351" s="1"/>
      <c r="F351" s="1"/>
      <c r="G351" s="1">
        <v>45</v>
      </c>
      <c r="H351" s="1"/>
      <c r="I351" s="1"/>
      <c r="J351" s="1"/>
      <c r="K351" s="1"/>
      <c r="L351" s="1"/>
      <c r="M351" s="1"/>
      <c r="N351" s="1">
        <v>37</v>
      </c>
      <c r="O351" s="1"/>
      <c r="P351" s="1"/>
      <c r="Q351" s="1"/>
      <c r="R351" s="1"/>
      <c r="S351" s="1">
        <v>11</v>
      </c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x14ac:dyDescent="0.2">
      <c r="A352" s="1"/>
      <c r="B352" s="1"/>
      <c r="C352" s="1"/>
      <c r="D352" s="1"/>
      <c r="E352" s="1"/>
      <c r="F352" s="1"/>
      <c r="G352" s="1">
        <v>31</v>
      </c>
      <c r="H352" s="1"/>
      <c r="I352" s="1"/>
      <c r="J352" s="1"/>
      <c r="K352" s="1"/>
      <c r="L352" s="1"/>
      <c r="M352" s="1"/>
      <c r="N352" s="1">
        <v>27</v>
      </c>
      <c r="O352" s="1"/>
      <c r="P352" s="1"/>
      <c r="Q352" s="1"/>
      <c r="R352" s="1"/>
      <c r="S352" s="1">
        <v>73</v>
      </c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x14ac:dyDescent="0.2">
      <c r="A353" s="1"/>
      <c r="B353" s="1"/>
      <c r="C353" s="1"/>
      <c r="D353" s="1"/>
      <c r="E353" s="1"/>
      <c r="F353" s="1"/>
      <c r="G353" s="1">
        <v>25</v>
      </c>
      <c r="H353" s="1"/>
      <c r="I353" s="1"/>
      <c r="J353" s="1"/>
      <c r="K353" s="1"/>
      <c r="L353" s="1"/>
      <c r="M353" s="1"/>
      <c r="N353" s="1">
        <v>8</v>
      </c>
      <c r="O353" s="1"/>
      <c r="P353" s="1"/>
      <c r="Q353" s="1"/>
      <c r="R353" s="1"/>
      <c r="S353" s="1">
        <v>83</v>
      </c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x14ac:dyDescent="0.2">
      <c r="A354" s="1"/>
      <c r="B354" s="1"/>
      <c r="C354" s="1"/>
      <c r="D354" s="1"/>
      <c r="E354" s="1"/>
      <c r="F354" s="1"/>
      <c r="G354" s="1">
        <v>42</v>
      </c>
      <c r="H354" s="1"/>
      <c r="I354" s="1"/>
      <c r="J354" s="1"/>
      <c r="K354" s="1"/>
      <c r="L354" s="1"/>
      <c r="M354" s="1"/>
      <c r="N354" s="1">
        <v>5</v>
      </c>
      <c r="O354" s="1"/>
      <c r="P354" s="1"/>
      <c r="Q354" s="1"/>
      <c r="R354" s="1"/>
      <c r="S354" s="1">
        <v>57</v>
      </c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x14ac:dyDescent="0.2">
      <c r="A355" s="1"/>
      <c r="B355" s="1"/>
      <c r="C355" s="1"/>
      <c r="D355" s="1"/>
      <c r="E355" s="1"/>
      <c r="F355" s="1"/>
      <c r="G355" s="1">
        <v>31</v>
      </c>
      <c r="H355" s="1"/>
      <c r="I355" s="1"/>
      <c r="J355" s="1"/>
      <c r="K355" s="1"/>
      <c r="L355" s="1"/>
      <c r="M355" s="1"/>
      <c r="N355" s="1">
        <v>0</v>
      </c>
      <c r="O355" s="1"/>
      <c r="P355" s="1"/>
      <c r="Q355" s="1"/>
      <c r="R355" s="1"/>
      <c r="S355" s="1">
        <v>82</v>
      </c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x14ac:dyDescent="0.2">
      <c r="A356" s="1"/>
      <c r="B356" s="1"/>
      <c r="C356" s="1"/>
      <c r="D356" s="1"/>
      <c r="E356" s="1"/>
      <c r="F356" s="1"/>
      <c r="G356" s="1">
        <v>66</v>
      </c>
      <c r="H356" s="1"/>
      <c r="I356" s="1"/>
      <c r="J356" s="1"/>
      <c r="K356" s="1"/>
      <c r="L356" s="1"/>
      <c r="M356" s="1"/>
      <c r="N356" s="1">
        <v>15</v>
      </c>
      <c r="O356" s="1"/>
      <c r="P356" s="1"/>
      <c r="Q356" s="1"/>
      <c r="R356" s="1"/>
      <c r="S356" s="1">
        <v>148</v>
      </c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>
        <v>4</v>
      </c>
      <c r="O357" s="1"/>
      <c r="P357" s="1"/>
      <c r="Q357" s="1"/>
      <c r="R357" s="1"/>
      <c r="S357" s="1">
        <v>77</v>
      </c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>
        <v>49</v>
      </c>
      <c r="O358" s="1"/>
      <c r="P358" s="1"/>
      <c r="Q358" s="1"/>
      <c r="R358" s="1"/>
      <c r="S358" s="1">
        <v>53</v>
      </c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>
        <v>9</v>
      </c>
      <c r="O359" s="1"/>
      <c r="P359" s="1"/>
      <c r="Q359" s="1"/>
      <c r="R359" s="1"/>
      <c r="S359" s="1">
        <v>55</v>
      </c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>
        <v>29</v>
      </c>
      <c r="O360" s="1"/>
      <c r="P360" s="1"/>
      <c r="Q360" s="1"/>
      <c r="R360" s="1"/>
      <c r="S360" s="1">
        <v>51</v>
      </c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>
        <v>20</v>
      </c>
      <c r="O361" s="1"/>
      <c r="P361" s="1"/>
      <c r="Q361" s="1"/>
      <c r="R361" s="1"/>
      <c r="S361" s="1">
        <v>34</v>
      </c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>
        <v>31</v>
      </c>
      <c r="O362" s="1"/>
      <c r="P362" s="1"/>
      <c r="Q362" s="1"/>
      <c r="R362" s="1"/>
      <c r="S362" s="1">
        <v>52</v>
      </c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>
        <v>33</v>
      </c>
      <c r="O363" s="1"/>
      <c r="P363" s="1"/>
      <c r="Q363" s="1"/>
      <c r="R363" s="1"/>
      <c r="S363" s="1">
        <v>81</v>
      </c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>
        <v>27</v>
      </c>
      <c r="O364" s="1"/>
      <c r="P364" s="1"/>
      <c r="Q364" s="1"/>
      <c r="R364" s="1"/>
      <c r="S364" s="1">
        <v>44</v>
      </c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>
        <v>14</v>
      </c>
      <c r="O365" s="1"/>
      <c r="P365" s="1"/>
      <c r="Q365" s="1"/>
      <c r="R365" s="1"/>
      <c r="S365" s="1">
        <v>22</v>
      </c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>
        <v>14</v>
      </c>
      <c r="O366" s="1"/>
      <c r="P366" s="1"/>
      <c r="Q366" s="1"/>
      <c r="R366" s="1"/>
      <c r="S366" s="1">
        <v>42</v>
      </c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>
        <v>8</v>
      </c>
      <c r="O367" s="1"/>
      <c r="P367" s="1"/>
      <c r="Q367" s="1"/>
      <c r="R367" s="1"/>
      <c r="S367" s="1">
        <v>24</v>
      </c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>
        <v>3</v>
      </c>
      <c r="O368" s="1"/>
      <c r="P368" s="1"/>
      <c r="Q368" s="1"/>
      <c r="R368" s="1"/>
      <c r="S368" s="1">
        <v>45</v>
      </c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>
        <v>1</v>
      </c>
      <c r="O369" s="1"/>
      <c r="P369" s="1"/>
      <c r="Q369" s="1"/>
      <c r="R369" s="1"/>
      <c r="S369" s="1">
        <v>113</v>
      </c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>
        <v>4</v>
      </c>
      <c r="O370" s="1"/>
      <c r="P370" s="1"/>
      <c r="Q370" s="1"/>
      <c r="R370" s="1"/>
      <c r="S370" s="1">
        <v>27</v>
      </c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>
        <v>16</v>
      </c>
      <c r="O371" s="1"/>
      <c r="P371" s="1"/>
      <c r="Q371" s="1"/>
      <c r="R371" s="1"/>
      <c r="S371" s="1">
        <v>21</v>
      </c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>
        <v>17</v>
      </c>
      <c r="O372" s="1"/>
      <c r="P372" s="1"/>
      <c r="Q372" s="1"/>
      <c r="R372" s="1"/>
      <c r="S372" s="1">
        <v>119</v>
      </c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>
        <v>4</v>
      </c>
      <c r="O373" s="1"/>
      <c r="P373" s="1"/>
      <c r="Q373" s="1"/>
      <c r="R373" s="1"/>
      <c r="S373" s="1">
        <v>37</v>
      </c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>
        <v>18</v>
      </c>
      <c r="O374" s="1"/>
      <c r="P374" s="1"/>
      <c r="Q374" s="1"/>
      <c r="R374" s="1"/>
      <c r="S374" s="1">
        <v>149</v>
      </c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>
        <v>47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>
        <v>73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>
        <v>39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>
        <v>54</v>
      </c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>
        <v>50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>
        <v>17</v>
      </c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>
        <v>48</v>
      </c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>
        <v>33</v>
      </c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>
        <v>31</v>
      </c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>
        <v>8</v>
      </c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>
        <v>1</v>
      </c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>
        <v>48</v>
      </c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>
        <v>43</v>
      </c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>
        <v>19</v>
      </c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>
        <v>41</v>
      </c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>
        <v>11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>
        <v>36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>
        <v>18</v>
      </c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>
        <v>11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>
        <v>17</v>
      </c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>
        <v>8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>
        <v>5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>
        <v>14</v>
      </c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>
        <v>45</v>
      </c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>
        <v>45</v>
      </c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>
        <v>13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>
        <v>17</v>
      </c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>
        <v>21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>
        <v>20</v>
      </c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>
        <v>8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>
        <v>30</v>
      </c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>
        <v>24</v>
      </c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>
        <v>14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>
        <v>39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>
        <v>62</v>
      </c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>
        <v>15</v>
      </c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>
        <v>2</v>
      </c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>
        <v>9</v>
      </c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>
        <v>46</v>
      </c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>
        <v>96</v>
      </c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>
        <v>22</v>
      </c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>
        <v>28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>
        <v>10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>
        <v>4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>
        <v>87</v>
      </c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>
        <v>6</v>
      </c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>
        <v>3</v>
      </c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>
        <v>22</v>
      </c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>
        <v>8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spans="1:3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>
        <v>1</v>
      </c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spans="1:3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>
        <v>11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spans="1:3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>
        <v>16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spans="1:3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>
        <v>1</v>
      </c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spans="1:3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>
        <v>4</v>
      </c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spans="1:3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>
        <v>92</v>
      </c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spans="1:3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>
        <v>36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spans="1:3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>
        <v>23</v>
      </c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spans="1:3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>
        <v>25</v>
      </c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spans="1:3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>
        <v>4</v>
      </c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spans="1:3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>
        <v>17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spans="1:3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>
        <v>4</v>
      </c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spans="1:3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>
        <v>16</v>
      </c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1:3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>
        <v>25</v>
      </c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</sheetData>
  <mergeCells count="10">
    <mergeCell ref="T4:V4"/>
    <mergeCell ref="W4:Y4"/>
    <mergeCell ref="Z4:AB4"/>
    <mergeCell ref="AC4:AE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0381B-DBA5-4E40-B683-D801B5485B25}">
  <dimension ref="C5:O12"/>
  <sheetViews>
    <sheetView workbookViewId="0">
      <selection activeCell="S24" sqref="S24"/>
    </sheetView>
  </sheetViews>
  <sheetFormatPr baseColWidth="10" defaultRowHeight="16" x14ac:dyDescent="0.2"/>
  <cols>
    <col min="1" max="3" width="10.83203125" style="6"/>
    <col min="4" max="4" width="18.33203125" style="6" customWidth="1"/>
    <col min="5" max="5" width="15.33203125" style="6" customWidth="1"/>
    <col min="6" max="6" width="19" style="6" customWidth="1"/>
    <col min="7" max="7" width="20.33203125" style="6" customWidth="1"/>
    <col min="8" max="8" width="20.6640625" style="6" customWidth="1"/>
    <col min="9" max="9" width="19.5" style="6" customWidth="1"/>
    <col min="10" max="10" width="20.5" style="6" customWidth="1"/>
    <col min="11" max="11" width="20" style="6" customWidth="1"/>
    <col min="12" max="12" width="16" style="6" customWidth="1"/>
    <col min="13" max="13" width="20" style="6" customWidth="1"/>
    <col min="14" max="16384" width="10.83203125" style="6"/>
  </cols>
  <sheetData>
    <row r="5" spans="3:15" x14ac:dyDescent="0.2">
      <c r="D5" s="2" t="s">
        <v>221</v>
      </c>
      <c r="E5" s="2" t="s">
        <v>222</v>
      </c>
      <c r="F5" s="2" t="s">
        <v>3</v>
      </c>
      <c r="G5" s="2" t="s">
        <v>5</v>
      </c>
      <c r="H5" s="2" t="s">
        <v>4</v>
      </c>
      <c r="I5" s="2" t="s">
        <v>6</v>
      </c>
      <c r="J5" s="2" t="s">
        <v>7</v>
      </c>
      <c r="K5" s="2" t="s">
        <v>9</v>
      </c>
      <c r="L5" s="2" t="s">
        <v>8</v>
      </c>
      <c r="M5" s="2" t="s">
        <v>10</v>
      </c>
      <c r="O5" s="7" t="s">
        <v>232</v>
      </c>
    </row>
    <row r="6" spans="3:15" x14ac:dyDescent="0.2">
      <c r="C6" s="6" t="s">
        <v>208</v>
      </c>
      <c r="D6" s="1">
        <v>11.86</v>
      </c>
      <c r="E6" s="1">
        <v>6.7080000000000002</v>
      </c>
      <c r="F6" s="1">
        <v>15.38</v>
      </c>
      <c r="G6" s="1">
        <v>14.45</v>
      </c>
      <c r="H6" s="1">
        <v>21.65</v>
      </c>
      <c r="I6" s="1">
        <v>8.5399999999999991</v>
      </c>
      <c r="J6" s="1">
        <v>13.03</v>
      </c>
      <c r="K6" s="1">
        <v>11.34</v>
      </c>
      <c r="L6" s="1">
        <v>7.8490000000000002</v>
      </c>
      <c r="M6" s="1">
        <v>11.1</v>
      </c>
      <c r="O6" s="7" t="s">
        <v>236</v>
      </c>
    </row>
    <row r="7" spans="3:15" x14ac:dyDescent="0.2">
      <c r="C7" s="6" t="s">
        <v>209</v>
      </c>
      <c r="D7" s="1">
        <v>12.58</v>
      </c>
      <c r="E7" s="1">
        <v>14.4</v>
      </c>
      <c r="F7" s="1">
        <v>22.36</v>
      </c>
      <c r="G7" s="1">
        <v>30.86</v>
      </c>
      <c r="H7" s="1">
        <v>50.26</v>
      </c>
      <c r="I7" s="1">
        <v>45.43</v>
      </c>
      <c r="J7" s="1">
        <v>22.82</v>
      </c>
      <c r="K7" s="1">
        <v>23.69</v>
      </c>
      <c r="L7" s="1">
        <v>48.46</v>
      </c>
      <c r="M7" s="1">
        <v>46.7</v>
      </c>
      <c r="O7" s="7"/>
    </row>
    <row r="8" spans="3:15" x14ac:dyDescent="0.2">
      <c r="C8" s="6" t="s">
        <v>255</v>
      </c>
      <c r="D8" s="1">
        <v>27.64</v>
      </c>
      <c r="E8" s="1">
        <v>24.03</v>
      </c>
      <c r="F8" s="1">
        <v>28.37</v>
      </c>
      <c r="G8" s="1">
        <v>23.4</v>
      </c>
      <c r="H8" s="1">
        <v>45.37</v>
      </c>
      <c r="I8" s="1">
        <v>43.27</v>
      </c>
      <c r="J8" s="1">
        <v>19.34</v>
      </c>
      <c r="K8" s="1">
        <v>20.83</v>
      </c>
      <c r="L8" s="1">
        <v>59.08</v>
      </c>
      <c r="M8" s="1">
        <v>44.45</v>
      </c>
      <c r="O8" s="7" t="s">
        <v>223</v>
      </c>
    </row>
    <row r="9" spans="3:15" x14ac:dyDescent="0.2">
      <c r="O9" s="7"/>
    </row>
    <row r="10" spans="3:15" x14ac:dyDescent="0.2">
      <c r="O10" s="7" t="s">
        <v>215</v>
      </c>
    </row>
    <row r="12" spans="3:15" x14ac:dyDescent="0.2">
      <c r="O12" s="6" t="s">
        <v>2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D9BAC-FDD5-2443-87B4-F0E29DF96F3C}">
  <dimension ref="A4:AI437"/>
  <sheetViews>
    <sheetView topLeftCell="V1" workbookViewId="0">
      <selection activeCell="AO24" sqref="AO24"/>
    </sheetView>
  </sheetViews>
  <sheetFormatPr baseColWidth="10" defaultRowHeight="16" x14ac:dyDescent="0.2"/>
  <sheetData>
    <row r="4" spans="1:35" x14ac:dyDescent="0.2">
      <c r="A4" s="2"/>
      <c r="B4" s="23" t="s">
        <v>221</v>
      </c>
      <c r="C4" s="23"/>
      <c r="D4" s="23"/>
      <c r="E4" s="23" t="s">
        <v>222</v>
      </c>
      <c r="F4" s="23"/>
      <c r="G4" s="23"/>
      <c r="H4" s="23" t="s">
        <v>3</v>
      </c>
      <c r="I4" s="23"/>
      <c r="J4" s="23"/>
      <c r="K4" s="23" t="s">
        <v>5</v>
      </c>
      <c r="L4" s="23"/>
      <c r="M4" s="23"/>
      <c r="N4" s="23" t="s">
        <v>4</v>
      </c>
      <c r="O4" s="23"/>
      <c r="P4" s="23"/>
      <c r="Q4" s="23" t="s">
        <v>6</v>
      </c>
      <c r="R4" s="23"/>
      <c r="S4" s="23"/>
      <c r="T4" s="23" t="s">
        <v>7</v>
      </c>
      <c r="U4" s="23"/>
      <c r="V4" s="23"/>
      <c r="W4" s="23" t="s">
        <v>9</v>
      </c>
      <c r="X4" s="23"/>
      <c r="Y4" s="23"/>
      <c r="Z4" s="23" t="s">
        <v>8</v>
      </c>
      <c r="AA4" s="23"/>
      <c r="AB4" s="23"/>
      <c r="AC4" s="23" t="s">
        <v>10</v>
      </c>
      <c r="AD4" s="23"/>
      <c r="AE4" s="23"/>
    </row>
    <row r="5" spans="1:35" x14ac:dyDescent="0.2">
      <c r="A5" s="1"/>
      <c r="B5" s="1">
        <v>8</v>
      </c>
      <c r="C5" s="1">
        <v>2</v>
      </c>
      <c r="D5" s="1">
        <v>5</v>
      </c>
      <c r="E5" s="1">
        <v>3</v>
      </c>
      <c r="F5" s="1">
        <v>5</v>
      </c>
      <c r="G5" s="1">
        <v>2</v>
      </c>
      <c r="H5" s="1">
        <v>8</v>
      </c>
      <c r="I5" s="1">
        <v>25</v>
      </c>
      <c r="J5" s="1">
        <v>10</v>
      </c>
      <c r="K5" s="1">
        <v>25</v>
      </c>
      <c r="L5" s="1">
        <v>1</v>
      </c>
      <c r="M5" s="1">
        <v>0</v>
      </c>
      <c r="N5" s="1">
        <v>93</v>
      </c>
      <c r="O5" s="1">
        <v>39</v>
      </c>
      <c r="P5" s="1">
        <v>2</v>
      </c>
      <c r="Q5" s="1">
        <v>3</v>
      </c>
      <c r="R5" s="1">
        <v>0</v>
      </c>
      <c r="S5" s="1">
        <v>2</v>
      </c>
      <c r="T5" s="1">
        <v>11</v>
      </c>
      <c r="U5" s="1">
        <v>5</v>
      </c>
      <c r="V5" s="1">
        <v>10</v>
      </c>
      <c r="W5" s="1">
        <v>16</v>
      </c>
      <c r="X5" s="1">
        <v>1</v>
      </c>
      <c r="Y5" s="1">
        <v>1</v>
      </c>
      <c r="Z5" s="1">
        <v>10</v>
      </c>
      <c r="AA5" s="1">
        <v>105</v>
      </c>
      <c r="AB5" s="1">
        <v>2</v>
      </c>
      <c r="AC5" s="1">
        <v>2</v>
      </c>
      <c r="AD5" s="1">
        <v>73</v>
      </c>
      <c r="AE5" s="1">
        <v>1</v>
      </c>
    </row>
    <row r="6" spans="1:35" x14ac:dyDescent="0.2">
      <c r="A6" s="1"/>
      <c r="B6" s="1">
        <v>15</v>
      </c>
      <c r="C6" s="1">
        <v>8</v>
      </c>
      <c r="D6" s="1">
        <v>6</v>
      </c>
      <c r="E6" s="1">
        <v>2</v>
      </c>
      <c r="F6" s="1">
        <v>2</v>
      </c>
      <c r="G6" s="1">
        <v>13</v>
      </c>
      <c r="H6" s="1">
        <v>23</v>
      </c>
      <c r="I6" s="1">
        <v>0</v>
      </c>
      <c r="J6" s="1">
        <v>11</v>
      </c>
      <c r="K6" s="1">
        <v>0</v>
      </c>
      <c r="L6" s="1">
        <v>20</v>
      </c>
      <c r="M6" s="1">
        <v>0</v>
      </c>
      <c r="N6" s="1">
        <v>36</v>
      </c>
      <c r="O6" s="1">
        <v>26</v>
      </c>
      <c r="P6" s="1">
        <v>5</v>
      </c>
      <c r="Q6" s="1">
        <v>4</v>
      </c>
      <c r="R6" s="1">
        <v>0</v>
      </c>
      <c r="S6" s="1">
        <v>0</v>
      </c>
      <c r="T6" s="1">
        <v>28</v>
      </c>
      <c r="U6" s="1">
        <v>8</v>
      </c>
      <c r="V6" s="1">
        <v>21</v>
      </c>
      <c r="W6" s="1">
        <v>12</v>
      </c>
      <c r="X6" s="1">
        <v>2</v>
      </c>
      <c r="Y6" s="1">
        <v>0</v>
      </c>
      <c r="Z6" s="1">
        <v>10</v>
      </c>
      <c r="AA6" s="1">
        <v>20</v>
      </c>
      <c r="AB6" s="1">
        <v>0</v>
      </c>
      <c r="AC6" s="1">
        <v>56</v>
      </c>
      <c r="AD6" s="1">
        <v>14</v>
      </c>
      <c r="AE6" s="1">
        <v>0</v>
      </c>
      <c r="AG6" s="7" t="s">
        <v>232</v>
      </c>
      <c r="AH6" s="7"/>
      <c r="AI6" s="7"/>
    </row>
    <row r="7" spans="1:35" x14ac:dyDescent="0.2">
      <c r="A7" s="1"/>
      <c r="B7" s="1">
        <v>4</v>
      </c>
      <c r="C7" s="1">
        <v>4</v>
      </c>
      <c r="D7" s="1">
        <v>7</v>
      </c>
      <c r="E7" s="1">
        <v>0</v>
      </c>
      <c r="F7" s="1">
        <v>4</v>
      </c>
      <c r="G7" s="1">
        <v>4</v>
      </c>
      <c r="H7" s="1">
        <v>22</v>
      </c>
      <c r="I7" s="1">
        <v>16</v>
      </c>
      <c r="J7" s="1">
        <v>3</v>
      </c>
      <c r="K7" s="1">
        <v>4</v>
      </c>
      <c r="L7" s="1">
        <v>26</v>
      </c>
      <c r="M7" s="1">
        <v>0</v>
      </c>
      <c r="N7" s="1">
        <v>64</v>
      </c>
      <c r="O7" s="1">
        <v>77</v>
      </c>
      <c r="P7" s="1">
        <v>9</v>
      </c>
      <c r="Q7" s="1">
        <v>7</v>
      </c>
      <c r="R7" s="1">
        <v>6</v>
      </c>
      <c r="S7" s="1">
        <v>2</v>
      </c>
      <c r="T7" s="1">
        <v>16</v>
      </c>
      <c r="U7" s="1">
        <v>7</v>
      </c>
      <c r="V7" s="1">
        <v>1</v>
      </c>
      <c r="W7" s="1">
        <v>0</v>
      </c>
      <c r="X7" s="1">
        <v>9</v>
      </c>
      <c r="Y7" s="1">
        <v>1</v>
      </c>
      <c r="Z7" s="1">
        <v>72</v>
      </c>
      <c r="AA7" s="1">
        <v>52</v>
      </c>
      <c r="AB7" s="1">
        <v>0</v>
      </c>
      <c r="AC7" s="1">
        <v>45</v>
      </c>
      <c r="AD7" s="1">
        <v>90</v>
      </c>
      <c r="AE7" s="1">
        <v>6</v>
      </c>
      <c r="AG7" s="7" t="s">
        <v>236</v>
      </c>
      <c r="AH7" s="7"/>
      <c r="AI7" s="7"/>
    </row>
    <row r="8" spans="1:35" x14ac:dyDescent="0.2">
      <c r="A8" s="1"/>
      <c r="B8" s="1">
        <v>73</v>
      </c>
      <c r="C8" s="1">
        <v>1</v>
      </c>
      <c r="D8" s="1">
        <v>10</v>
      </c>
      <c r="E8" s="1">
        <v>0</v>
      </c>
      <c r="F8" s="1">
        <v>58</v>
      </c>
      <c r="G8" s="1">
        <v>11</v>
      </c>
      <c r="H8" s="1">
        <v>35</v>
      </c>
      <c r="I8" s="1">
        <v>18</v>
      </c>
      <c r="J8" s="1">
        <v>7</v>
      </c>
      <c r="K8" s="1">
        <v>0</v>
      </c>
      <c r="L8" s="1">
        <v>10</v>
      </c>
      <c r="M8" s="1">
        <v>1</v>
      </c>
      <c r="N8" s="1">
        <v>72</v>
      </c>
      <c r="O8" s="1">
        <v>60</v>
      </c>
      <c r="P8" s="1">
        <v>30</v>
      </c>
      <c r="Q8" s="1">
        <v>5</v>
      </c>
      <c r="R8" s="1">
        <v>135</v>
      </c>
      <c r="S8" s="1">
        <v>4</v>
      </c>
      <c r="T8" s="1">
        <v>30</v>
      </c>
      <c r="U8" s="1">
        <v>52</v>
      </c>
      <c r="V8" s="1">
        <v>5</v>
      </c>
      <c r="W8" s="1">
        <v>15</v>
      </c>
      <c r="X8" s="1">
        <v>23</v>
      </c>
      <c r="Y8" s="1">
        <v>0</v>
      </c>
      <c r="Z8" s="1">
        <v>82</v>
      </c>
      <c r="AA8" s="1">
        <v>101</v>
      </c>
      <c r="AB8" s="1">
        <v>26</v>
      </c>
      <c r="AC8" s="1">
        <v>20</v>
      </c>
      <c r="AD8" s="1">
        <v>146</v>
      </c>
      <c r="AE8" s="1">
        <v>7</v>
      </c>
      <c r="AG8" s="7"/>
      <c r="AH8" s="7"/>
      <c r="AI8" s="7"/>
    </row>
    <row r="9" spans="1:35" x14ac:dyDescent="0.2">
      <c r="A9" s="1"/>
      <c r="B9" s="1">
        <v>6</v>
      </c>
      <c r="C9" s="1">
        <v>13</v>
      </c>
      <c r="D9" s="1">
        <v>20</v>
      </c>
      <c r="E9" s="1">
        <v>13</v>
      </c>
      <c r="F9" s="1">
        <v>36</v>
      </c>
      <c r="G9" s="1">
        <v>3</v>
      </c>
      <c r="H9" s="1">
        <v>18</v>
      </c>
      <c r="I9" s="1">
        <v>16</v>
      </c>
      <c r="J9" s="1">
        <v>6</v>
      </c>
      <c r="K9" s="1">
        <v>24</v>
      </c>
      <c r="L9" s="1">
        <v>4</v>
      </c>
      <c r="M9" s="1">
        <v>4</v>
      </c>
      <c r="N9" s="1">
        <v>75</v>
      </c>
      <c r="O9" s="1">
        <v>6</v>
      </c>
      <c r="P9" s="1">
        <v>2</v>
      </c>
      <c r="Q9" s="1">
        <v>2</v>
      </c>
      <c r="R9" s="1">
        <v>33</v>
      </c>
      <c r="S9" s="1">
        <v>21</v>
      </c>
      <c r="T9" s="1">
        <v>47</v>
      </c>
      <c r="U9" s="1">
        <v>4</v>
      </c>
      <c r="V9" s="1">
        <v>12</v>
      </c>
      <c r="W9" s="1">
        <v>14</v>
      </c>
      <c r="X9" s="1">
        <v>47</v>
      </c>
      <c r="Y9" s="1">
        <v>0</v>
      </c>
      <c r="Z9" s="1">
        <v>147</v>
      </c>
      <c r="AA9" s="1">
        <v>73</v>
      </c>
      <c r="AB9" s="1">
        <v>16</v>
      </c>
      <c r="AC9" s="1">
        <v>75</v>
      </c>
      <c r="AD9" s="1">
        <v>81</v>
      </c>
      <c r="AE9" s="1">
        <v>0</v>
      </c>
      <c r="AG9" s="7" t="s">
        <v>239</v>
      </c>
      <c r="AH9" s="7"/>
      <c r="AI9" s="7"/>
    </row>
    <row r="10" spans="1:35" x14ac:dyDescent="0.2">
      <c r="A10" s="1"/>
      <c r="B10" s="1">
        <v>15</v>
      </c>
      <c r="C10" s="1">
        <v>7</v>
      </c>
      <c r="D10" s="1">
        <v>9</v>
      </c>
      <c r="E10" s="1">
        <v>4</v>
      </c>
      <c r="F10" s="1">
        <v>1</v>
      </c>
      <c r="G10" s="1">
        <v>5</v>
      </c>
      <c r="H10" s="1">
        <v>10</v>
      </c>
      <c r="I10" s="1">
        <v>9</v>
      </c>
      <c r="J10" s="1">
        <v>1</v>
      </c>
      <c r="K10" s="1">
        <v>20</v>
      </c>
      <c r="L10" s="1">
        <v>2</v>
      </c>
      <c r="M10" s="1">
        <v>1</v>
      </c>
      <c r="N10" s="1">
        <v>64</v>
      </c>
      <c r="O10" s="1">
        <v>51</v>
      </c>
      <c r="P10" s="1">
        <v>0</v>
      </c>
      <c r="Q10" s="1">
        <v>7</v>
      </c>
      <c r="R10" s="1">
        <v>4</v>
      </c>
      <c r="S10" s="1">
        <v>11</v>
      </c>
      <c r="T10" s="1">
        <v>6</v>
      </c>
      <c r="U10" s="1">
        <v>15</v>
      </c>
      <c r="V10" s="1">
        <v>2</v>
      </c>
      <c r="W10" s="1">
        <v>11</v>
      </c>
      <c r="X10" s="1">
        <v>4</v>
      </c>
      <c r="Y10" s="1">
        <v>4</v>
      </c>
      <c r="Z10" s="1">
        <v>49</v>
      </c>
      <c r="AA10" s="1">
        <v>71</v>
      </c>
      <c r="AB10" s="1">
        <v>8</v>
      </c>
      <c r="AC10" s="1">
        <v>44</v>
      </c>
      <c r="AD10" s="1">
        <v>70</v>
      </c>
      <c r="AE10" s="1">
        <v>0</v>
      </c>
      <c r="AG10" s="7"/>
      <c r="AH10" s="7"/>
      <c r="AI10" s="7"/>
    </row>
    <row r="11" spans="1:35" x14ac:dyDescent="0.2">
      <c r="A11" s="1"/>
      <c r="B11" s="1">
        <v>8</v>
      </c>
      <c r="C11" s="1">
        <v>6</v>
      </c>
      <c r="D11" s="1">
        <v>2</v>
      </c>
      <c r="E11" s="1">
        <v>9</v>
      </c>
      <c r="F11" s="1">
        <v>26</v>
      </c>
      <c r="G11" s="1">
        <v>9</v>
      </c>
      <c r="H11" s="1">
        <v>7</v>
      </c>
      <c r="I11" s="1">
        <v>7</v>
      </c>
      <c r="J11" s="1">
        <v>8</v>
      </c>
      <c r="K11" s="1">
        <v>11</v>
      </c>
      <c r="L11" s="1">
        <v>2</v>
      </c>
      <c r="M11" s="1">
        <v>5</v>
      </c>
      <c r="N11" s="1">
        <v>58</v>
      </c>
      <c r="O11" s="1">
        <v>61</v>
      </c>
      <c r="P11" s="1">
        <v>2</v>
      </c>
      <c r="Q11" s="1">
        <v>12</v>
      </c>
      <c r="R11" s="1">
        <v>87</v>
      </c>
      <c r="S11" s="1">
        <v>9</v>
      </c>
      <c r="T11" s="1">
        <v>1</v>
      </c>
      <c r="U11" s="1">
        <v>3</v>
      </c>
      <c r="V11" s="1">
        <v>1</v>
      </c>
      <c r="W11" s="1">
        <v>2</v>
      </c>
      <c r="X11" s="1">
        <v>9</v>
      </c>
      <c r="Y11" s="1">
        <v>9</v>
      </c>
      <c r="Z11" s="1">
        <v>47</v>
      </c>
      <c r="AA11" s="1">
        <v>31</v>
      </c>
      <c r="AB11" s="1">
        <v>0</v>
      </c>
      <c r="AC11" s="1">
        <v>68</v>
      </c>
      <c r="AD11" s="1">
        <v>44</v>
      </c>
      <c r="AE11" s="1">
        <v>0</v>
      </c>
      <c r="AG11" s="7" t="s">
        <v>215</v>
      </c>
      <c r="AH11" s="7"/>
      <c r="AI11" s="7"/>
    </row>
    <row r="12" spans="1:35" x14ac:dyDescent="0.2">
      <c r="A12" s="1"/>
      <c r="B12" s="1">
        <v>6</v>
      </c>
      <c r="C12" s="1">
        <v>3</v>
      </c>
      <c r="D12" s="1">
        <v>6</v>
      </c>
      <c r="E12" s="1">
        <v>18</v>
      </c>
      <c r="F12" s="1">
        <v>4</v>
      </c>
      <c r="G12" s="1">
        <v>7</v>
      </c>
      <c r="H12" s="1">
        <v>29</v>
      </c>
      <c r="I12" s="1">
        <v>30</v>
      </c>
      <c r="J12" s="1">
        <v>0</v>
      </c>
      <c r="K12" s="1">
        <v>4</v>
      </c>
      <c r="L12" s="1">
        <v>24</v>
      </c>
      <c r="M12" s="1">
        <v>2</v>
      </c>
      <c r="N12" s="1">
        <v>0</v>
      </c>
      <c r="O12" s="1">
        <v>55</v>
      </c>
      <c r="P12" s="1">
        <v>21</v>
      </c>
      <c r="Q12" s="1">
        <v>0</v>
      </c>
      <c r="R12" s="1">
        <v>142</v>
      </c>
      <c r="S12" s="1">
        <v>21</v>
      </c>
      <c r="T12" s="1">
        <v>3</v>
      </c>
      <c r="U12" s="1">
        <v>28</v>
      </c>
      <c r="V12" s="1">
        <v>2</v>
      </c>
      <c r="W12" s="1">
        <v>2</v>
      </c>
      <c r="X12" s="1">
        <v>4</v>
      </c>
      <c r="Y12" s="1">
        <v>12</v>
      </c>
      <c r="Z12" s="1">
        <v>48</v>
      </c>
      <c r="AA12" s="1">
        <v>1</v>
      </c>
      <c r="AB12" s="1">
        <v>16</v>
      </c>
      <c r="AC12" s="1">
        <v>124</v>
      </c>
      <c r="AD12" s="1">
        <v>0</v>
      </c>
      <c r="AE12" s="1">
        <v>15</v>
      </c>
      <c r="AG12" s="7"/>
      <c r="AH12" s="7"/>
      <c r="AI12" s="7"/>
    </row>
    <row r="13" spans="1:35" x14ac:dyDescent="0.2">
      <c r="A13" s="1"/>
      <c r="B13" s="1">
        <v>4</v>
      </c>
      <c r="C13" s="1">
        <v>10</v>
      </c>
      <c r="D13" s="1">
        <v>3</v>
      </c>
      <c r="E13" s="1">
        <v>7</v>
      </c>
      <c r="F13" s="1">
        <v>5</v>
      </c>
      <c r="G13" s="1">
        <v>2</v>
      </c>
      <c r="H13" s="1">
        <v>45</v>
      </c>
      <c r="I13" s="1">
        <v>13</v>
      </c>
      <c r="J13" s="1">
        <v>11</v>
      </c>
      <c r="K13" s="1">
        <v>12</v>
      </c>
      <c r="L13" s="1">
        <v>35</v>
      </c>
      <c r="M13" s="1">
        <v>5</v>
      </c>
      <c r="N13" s="1">
        <v>52</v>
      </c>
      <c r="O13" s="1">
        <v>29</v>
      </c>
      <c r="P13" s="1">
        <v>15</v>
      </c>
      <c r="Q13" s="1">
        <v>14</v>
      </c>
      <c r="R13" s="1">
        <v>4</v>
      </c>
      <c r="S13" s="1">
        <v>4</v>
      </c>
      <c r="T13" s="1">
        <v>10</v>
      </c>
      <c r="U13" s="1">
        <v>6</v>
      </c>
      <c r="V13" s="1">
        <v>4</v>
      </c>
      <c r="W13" s="1">
        <v>4</v>
      </c>
      <c r="X13" s="1">
        <v>2</v>
      </c>
      <c r="Y13" s="1">
        <v>1</v>
      </c>
      <c r="Z13" s="1">
        <v>94</v>
      </c>
      <c r="AA13" s="1">
        <v>155</v>
      </c>
      <c r="AB13" s="1">
        <v>25</v>
      </c>
      <c r="AC13" s="1">
        <v>57</v>
      </c>
      <c r="AD13" s="1">
        <v>30</v>
      </c>
      <c r="AE13" s="1">
        <v>4</v>
      </c>
      <c r="AG13" s="7" t="s">
        <v>258</v>
      </c>
      <c r="AH13" s="7"/>
      <c r="AI13" s="7"/>
    </row>
    <row r="14" spans="1:35" x14ac:dyDescent="0.2">
      <c r="A14" s="1"/>
      <c r="B14" s="1">
        <v>6</v>
      </c>
      <c r="C14" s="1">
        <v>6</v>
      </c>
      <c r="D14" s="1">
        <v>7</v>
      </c>
      <c r="E14" s="1">
        <v>0</v>
      </c>
      <c r="F14" s="1">
        <v>15</v>
      </c>
      <c r="G14" s="1">
        <v>4</v>
      </c>
      <c r="H14" s="1">
        <v>35</v>
      </c>
      <c r="I14" s="1">
        <v>10</v>
      </c>
      <c r="J14" s="1">
        <v>0</v>
      </c>
      <c r="K14" s="1">
        <v>31</v>
      </c>
      <c r="L14" s="1">
        <v>30</v>
      </c>
      <c r="M14" s="1">
        <v>1</v>
      </c>
      <c r="N14" s="1">
        <v>48</v>
      </c>
      <c r="O14" s="1">
        <v>0</v>
      </c>
      <c r="P14" s="1">
        <v>3</v>
      </c>
      <c r="Q14" s="1">
        <v>10</v>
      </c>
      <c r="R14" s="1">
        <v>0</v>
      </c>
      <c r="S14" s="1">
        <v>19</v>
      </c>
      <c r="T14" s="1">
        <v>18</v>
      </c>
      <c r="U14" s="1">
        <v>11</v>
      </c>
      <c r="V14" s="1">
        <v>1</v>
      </c>
      <c r="W14" s="1">
        <v>8</v>
      </c>
      <c r="X14" s="1">
        <v>2</v>
      </c>
      <c r="Y14" s="1">
        <v>2</v>
      </c>
      <c r="Z14" s="1">
        <v>84</v>
      </c>
      <c r="AA14" s="1">
        <v>31</v>
      </c>
      <c r="AB14" s="1">
        <v>0</v>
      </c>
      <c r="AC14" s="1">
        <v>77</v>
      </c>
      <c r="AD14" s="1">
        <v>2</v>
      </c>
      <c r="AE14" s="1">
        <v>8</v>
      </c>
    </row>
    <row r="15" spans="1:35" x14ac:dyDescent="0.2">
      <c r="A15" s="1"/>
      <c r="B15" s="1">
        <v>4</v>
      </c>
      <c r="C15" s="1">
        <v>6</v>
      </c>
      <c r="D15" s="1">
        <v>17</v>
      </c>
      <c r="E15" s="1">
        <v>11</v>
      </c>
      <c r="F15" s="1">
        <v>2</v>
      </c>
      <c r="G15" s="1">
        <v>6</v>
      </c>
      <c r="H15" s="1">
        <v>10</v>
      </c>
      <c r="I15" s="1">
        <v>10</v>
      </c>
      <c r="J15" s="1">
        <v>3</v>
      </c>
      <c r="K15" s="1">
        <v>43</v>
      </c>
      <c r="L15" s="1">
        <v>0</v>
      </c>
      <c r="M15" s="1">
        <v>13</v>
      </c>
      <c r="N15" s="1">
        <v>53</v>
      </c>
      <c r="O15" s="1">
        <v>0</v>
      </c>
      <c r="P15" s="1">
        <v>26</v>
      </c>
      <c r="Q15" s="1">
        <v>5</v>
      </c>
      <c r="R15" s="1">
        <v>0</v>
      </c>
      <c r="S15" s="1">
        <v>22</v>
      </c>
      <c r="T15" s="1">
        <v>13</v>
      </c>
      <c r="U15" s="1">
        <v>18</v>
      </c>
      <c r="V15" s="1">
        <v>2</v>
      </c>
      <c r="W15" s="1">
        <v>10</v>
      </c>
      <c r="X15" s="1">
        <v>14</v>
      </c>
      <c r="Y15" s="1">
        <v>0</v>
      </c>
      <c r="Z15" s="1">
        <v>48</v>
      </c>
      <c r="AA15" s="1">
        <v>7</v>
      </c>
      <c r="AB15" s="1">
        <v>54</v>
      </c>
      <c r="AC15" s="1">
        <v>23</v>
      </c>
      <c r="AD15" s="1">
        <v>54</v>
      </c>
      <c r="AE15" s="1">
        <v>17</v>
      </c>
    </row>
    <row r="16" spans="1:35" x14ac:dyDescent="0.2">
      <c r="A16" s="1"/>
      <c r="B16" s="1">
        <v>32</v>
      </c>
      <c r="C16" s="1">
        <v>21</v>
      </c>
      <c r="D16" s="1">
        <v>4</v>
      </c>
      <c r="E16" s="1">
        <v>0</v>
      </c>
      <c r="F16" s="1">
        <v>7</v>
      </c>
      <c r="G16" s="1">
        <v>2</v>
      </c>
      <c r="H16" s="1">
        <v>6</v>
      </c>
      <c r="I16" s="1">
        <v>10</v>
      </c>
      <c r="J16" s="1">
        <v>16</v>
      </c>
      <c r="K16" s="1">
        <v>13</v>
      </c>
      <c r="L16" s="1">
        <v>2</v>
      </c>
      <c r="M16" s="1">
        <v>7</v>
      </c>
      <c r="N16" s="1">
        <v>77</v>
      </c>
      <c r="O16" s="1">
        <v>67</v>
      </c>
      <c r="P16" s="1">
        <v>33</v>
      </c>
      <c r="Q16" s="1">
        <v>7</v>
      </c>
      <c r="R16" s="1">
        <v>10</v>
      </c>
      <c r="S16" s="1">
        <v>4</v>
      </c>
      <c r="T16" s="1">
        <v>8</v>
      </c>
      <c r="U16" s="1">
        <v>11</v>
      </c>
      <c r="V16" s="1">
        <v>0</v>
      </c>
      <c r="W16" s="1">
        <v>3</v>
      </c>
      <c r="X16" s="1">
        <v>4</v>
      </c>
      <c r="Y16" s="1">
        <v>1</v>
      </c>
      <c r="Z16" s="1">
        <v>64</v>
      </c>
      <c r="AA16" s="1">
        <v>153</v>
      </c>
      <c r="AB16" s="1">
        <v>33</v>
      </c>
      <c r="AC16" s="1">
        <v>11</v>
      </c>
      <c r="AD16" s="1">
        <v>2</v>
      </c>
      <c r="AE16" s="1">
        <v>13</v>
      </c>
    </row>
    <row r="17" spans="1:31" x14ac:dyDescent="0.2">
      <c r="A17" s="1"/>
      <c r="B17" s="1">
        <v>13</v>
      </c>
      <c r="C17" s="1">
        <v>6</v>
      </c>
      <c r="D17" s="1">
        <v>4</v>
      </c>
      <c r="E17" s="1">
        <v>4</v>
      </c>
      <c r="F17" s="1">
        <v>25</v>
      </c>
      <c r="G17" s="1">
        <v>12</v>
      </c>
      <c r="H17" s="1">
        <v>15</v>
      </c>
      <c r="I17" s="1">
        <v>9</v>
      </c>
      <c r="J17" s="1">
        <v>7</v>
      </c>
      <c r="K17" s="1">
        <v>6</v>
      </c>
      <c r="L17" s="1">
        <v>12</v>
      </c>
      <c r="M17" s="1">
        <v>2</v>
      </c>
      <c r="N17" s="1">
        <v>96</v>
      </c>
      <c r="O17" s="1">
        <v>32</v>
      </c>
      <c r="P17" s="1">
        <v>0</v>
      </c>
      <c r="Q17" s="1">
        <v>11</v>
      </c>
      <c r="R17" s="1">
        <v>5</v>
      </c>
      <c r="S17" s="1">
        <v>3</v>
      </c>
      <c r="T17" s="1">
        <v>13</v>
      </c>
      <c r="U17" s="1">
        <v>21</v>
      </c>
      <c r="V17" s="1">
        <v>4</v>
      </c>
      <c r="W17" s="1">
        <v>15</v>
      </c>
      <c r="X17" s="1">
        <v>18</v>
      </c>
      <c r="Y17" s="1">
        <v>2</v>
      </c>
      <c r="Z17" s="1">
        <v>142</v>
      </c>
      <c r="AA17" s="1">
        <v>139</v>
      </c>
      <c r="AB17" s="1">
        <v>55</v>
      </c>
      <c r="AC17" s="1">
        <v>6</v>
      </c>
      <c r="AD17" s="1">
        <v>47</v>
      </c>
      <c r="AE17" s="1">
        <v>4</v>
      </c>
    </row>
    <row r="18" spans="1:31" x14ac:dyDescent="0.2">
      <c r="A18" s="1"/>
      <c r="B18" s="1">
        <v>12</v>
      </c>
      <c r="C18" s="1">
        <v>8</v>
      </c>
      <c r="D18" s="1">
        <v>1</v>
      </c>
      <c r="E18" s="1">
        <v>5</v>
      </c>
      <c r="F18" s="1">
        <v>42</v>
      </c>
      <c r="G18" s="1">
        <v>2</v>
      </c>
      <c r="H18" s="1">
        <v>8</v>
      </c>
      <c r="I18" s="1">
        <v>11</v>
      </c>
      <c r="J18" s="1">
        <v>2</v>
      </c>
      <c r="K18" s="1">
        <v>25</v>
      </c>
      <c r="L18" s="1">
        <v>17</v>
      </c>
      <c r="M18" s="1">
        <v>2</v>
      </c>
      <c r="N18" s="1">
        <v>74</v>
      </c>
      <c r="O18" s="1">
        <v>56</v>
      </c>
      <c r="P18" s="1">
        <v>2</v>
      </c>
      <c r="Q18" s="1">
        <v>16</v>
      </c>
      <c r="R18" s="1">
        <v>49</v>
      </c>
      <c r="S18" s="1">
        <v>13</v>
      </c>
      <c r="T18" s="1">
        <v>10</v>
      </c>
      <c r="U18" s="1">
        <v>39</v>
      </c>
      <c r="V18" s="1">
        <v>5</v>
      </c>
      <c r="W18" s="1">
        <v>23</v>
      </c>
      <c r="X18" s="1">
        <v>3</v>
      </c>
      <c r="Y18" s="1">
        <v>2</v>
      </c>
      <c r="Z18" s="1">
        <v>21</v>
      </c>
      <c r="AA18" s="1">
        <v>96</v>
      </c>
      <c r="AB18" s="1">
        <v>45</v>
      </c>
      <c r="AC18" s="1">
        <v>2</v>
      </c>
      <c r="AD18" s="1">
        <v>27</v>
      </c>
      <c r="AE18" s="1">
        <v>39</v>
      </c>
    </row>
    <row r="19" spans="1:31" x14ac:dyDescent="0.2">
      <c r="A19" s="1"/>
      <c r="B19" s="1">
        <v>12</v>
      </c>
      <c r="C19" s="1">
        <v>59</v>
      </c>
      <c r="D19" s="1">
        <v>15</v>
      </c>
      <c r="E19" s="1">
        <v>8</v>
      </c>
      <c r="F19" s="1">
        <v>3</v>
      </c>
      <c r="G19" s="1">
        <v>6</v>
      </c>
      <c r="H19" s="1">
        <v>3</v>
      </c>
      <c r="I19" s="1">
        <v>22</v>
      </c>
      <c r="J19" s="1">
        <v>18</v>
      </c>
      <c r="K19" s="1">
        <v>10</v>
      </c>
      <c r="L19" s="1">
        <v>11</v>
      </c>
      <c r="M19" s="1">
        <v>1</v>
      </c>
      <c r="N19" s="1">
        <v>16</v>
      </c>
      <c r="O19" s="1">
        <v>14</v>
      </c>
      <c r="P19" s="1">
        <v>15</v>
      </c>
      <c r="Q19" s="1">
        <v>6</v>
      </c>
      <c r="R19" s="1">
        <v>15</v>
      </c>
      <c r="S19" s="1">
        <v>14</v>
      </c>
      <c r="T19" s="1">
        <v>39</v>
      </c>
      <c r="U19" s="1">
        <v>13</v>
      </c>
      <c r="V19" s="1">
        <v>16</v>
      </c>
      <c r="W19" s="1">
        <v>14</v>
      </c>
      <c r="X19" s="1">
        <v>0</v>
      </c>
      <c r="Y19" s="1">
        <v>6</v>
      </c>
      <c r="Z19" s="1">
        <v>89</v>
      </c>
      <c r="AA19" s="1">
        <v>59</v>
      </c>
      <c r="AB19" s="1">
        <v>7</v>
      </c>
      <c r="AC19" s="1">
        <v>12</v>
      </c>
      <c r="AD19" s="1">
        <v>19</v>
      </c>
      <c r="AE19" s="1">
        <v>12</v>
      </c>
    </row>
    <row r="20" spans="1:31" x14ac:dyDescent="0.2">
      <c r="A20" s="1"/>
      <c r="B20" s="1">
        <v>4</v>
      </c>
      <c r="C20" s="1">
        <v>12</v>
      </c>
      <c r="D20" s="1">
        <v>27</v>
      </c>
      <c r="E20" s="1">
        <v>5</v>
      </c>
      <c r="F20" s="1">
        <v>3</v>
      </c>
      <c r="G20" s="1">
        <v>4</v>
      </c>
      <c r="H20" s="1">
        <v>8</v>
      </c>
      <c r="I20" s="1">
        <v>28</v>
      </c>
      <c r="J20" s="1">
        <v>7</v>
      </c>
      <c r="K20" s="1">
        <v>47</v>
      </c>
      <c r="L20" s="1">
        <v>16</v>
      </c>
      <c r="M20" s="1">
        <v>7</v>
      </c>
      <c r="N20" s="1">
        <v>39</v>
      </c>
      <c r="O20" s="1">
        <v>0</v>
      </c>
      <c r="P20" s="1">
        <v>22</v>
      </c>
      <c r="Q20" s="1">
        <v>8</v>
      </c>
      <c r="R20" s="1">
        <v>4</v>
      </c>
      <c r="S20" s="1">
        <v>10</v>
      </c>
      <c r="T20" s="1">
        <v>10</v>
      </c>
      <c r="U20" s="1">
        <v>5</v>
      </c>
      <c r="V20" s="1">
        <v>4</v>
      </c>
      <c r="W20" s="1">
        <v>7</v>
      </c>
      <c r="X20" s="1">
        <v>10</v>
      </c>
      <c r="Y20" s="1">
        <v>3</v>
      </c>
      <c r="Z20" s="1">
        <v>147</v>
      </c>
      <c r="AA20" s="1">
        <v>50</v>
      </c>
      <c r="AB20" s="1">
        <v>10</v>
      </c>
      <c r="AC20" s="1">
        <v>18</v>
      </c>
      <c r="AD20" s="1">
        <v>92</v>
      </c>
      <c r="AE20" s="1">
        <v>19</v>
      </c>
    </row>
    <row r="21" spans="1:31" x14ac:dyDescent="0.2">
      <c r="A21" s="1"/>
      <c r="B21" s="1">
        <v>4</v>
      </c>
      <c r="C21" s="1">
        <v>4</v>
      </c>
      <c r="D21" s="1">
        <v>15</v>
      </c>
      <c r="E21" s="1">
        <v>9</v>
      </c>
      <c r="F21" s="1">
        <v>2</v>
      </c>
      <c r="G21" s="1">
        <v>3</v>
      </c>
      <c r="H21" s="1">
        <v>30</v>
      </c>
      <c r="I21" s="1">
        <v>4</v>
      </c>
      <c r="J21" s="1">
        <v>13</v>
      </c>
      <c r="K21" s="1">
        <v>34</v>
      </c>
      <c r="L21" s="1">
        <v>32</v>
      </c>
      <c r="M21" s="1">
        <v>12</v>
      </c>
      <c r="N21" s="1">
        <v>19</v>
      </c>
      <c r="O21" s="1">
        <v>8</v>
      </c>
      <c r="P21" s="1">
        <v>12</v>
      </c>
      <c r="Q21" s="1">
        <v>6</v>
      </c>
      <c r="R21" s="1">
        <v>18</v>
      </c>
      <c r="S21" s="1">
        <v>17</v>
      </c>
      <c r="T21" s="1">
        <v>29</v>
      </c>
      <c r="U21" s="1">
        <v>45</v>
      </c>
      <c r="V21" s="1">
        <v>11</v>
      </c>
      <c r="W21" s="1">
        <v>14</v>
      </c>
      <c r="X21" s="1">
        <v>6</v>
      </c>
      <c r="Y21" s="1">
        <v>4</v>
      </c>
      <c r="Z21" s="1">
        <v>7</v>
      </c>
      <c r="AA21" s="1">
        <v>154</v>
      </c>
      <c r="AB21" s="1">
        <v>34</v>
      </c>
      <c r="AC21" s="1">
        <v>14</v>
      </c>
      <c r="AD21" s="1">
        <v>15</v>
      </c>
      <c r="AE21" s="1">
        <v>38</v>
      </c>
    </row>
    <row r="22" spans="1:31" x14ac:dyDescent="0.2">
      <c r="A22" s="1"/>
      <c r="B22" s="1">
        <v>15</v>
      </c>
      <c r="C22" s="1">
        <v>13</v>
      </c>
      <c r="D22" s="1">
        <v>47</v>
      </c>
      <c r="E22" s="1">
        <v>3</v>
      </c>
      <c r="F22" s="1">
        <v>3</v>
      </c>
      <c r="G22" s="1">
        <v>5</v>
      </c>
      <c r="H22" s="1">
        <v>4</v>
      </c>
      <c r="I22" s="1">
        <v>5</v>
      </c>
      <c r="J22" s="1">
        <v>6</v>
      </c>
      <c r="K22" s="1">
        <v>42</v>
      </c>
      <c r="L22" s="1">
        <v>55</v>
      </c>
      <c r="M22" s="1">
        <v>12</v>
      </c>
      <c r="N22" s="1">
        <v>59</v>
      </c>
      <c r="O22" s="1">
        <v>1</v>
      </c>
      <c r="P22" s="1">
        <v>18</v>
      </c>
      <c r="Q22" s="1">
        <v>5</v>
      </c>
      <c r="R22" s="1">
        <v>12</v>
      </c>
      <c r="S22" s="1">
        <v>6</v>
      </c>
      <c r="T22" s="1">
        <v>4</v>
      </c>
      <c r="U22" s="1">
        <v>29</v>
      </c>
      <c r="V22" s="1">
        <v>2</v>
      </c>
      <c r="W22" s="1">
        <v>18</v>
      </c>
      <c r="X22" s="1">
        <v>16</v>
      </c>
      <c r="Y22" s="1">
        <v>10</v>
      </c>
      <c r="Z22" s="1">
        <v>143</v>
      </c>
      <c r="AA22" s="1">
        <v>56</v>
      </c>
      <c r="AB22" s="1">
        <v>32</v>
      </c>
      <c r="AC22" s="1">
        <v>26</v>
      </c>
      <c r="AD22" s="1">
        <v>6</v>
      </c>
      <c r="AE22" s="1">
        <v>65</v>
      </c>
    </row>
    <row r="23" spans="1:31" x14ac:dyDescent="0.2">
      <c r="A23" s="1"/>
      <c r="B23" s="1">
        <v>4</v>
      </c>
      <c r="C23" s="1">
        <v>36</v>
      </c>
      <c r="D23" s="1">
        <v>2</v>
      </c>
      <c r="E23" s="1">
        <v>5</v>
      </c>
      <c r="F23" s="1">
        <v>6</v>
      </c>
      <c r="G23" s="1">
        <v>15</v>
      </c>
      <c r="H23" s="1">
        <v>48</v>
      </c>
      <c r="I23" s="1">
        <v>14</v>
      </c>
      <c r="J23" s="1">
        <v>1</v>
      </c>
      <c r="K23" s="1">
        <v>10</v>
      </c>
      <c r="L23" s="1">
        <v>39</v>
      </c>
      <c r="M23" s="1">
        <v>5</v>
      </c>
      <c r="N23" s="1">
        <v>57</v>
      </c>
      <c r="O23" s="1">
        <v>73</v>
      </c>
      <c r="P23" s="1">
        <v>38</v>
      </c>
      <c r="Q23" s="1">
        <v>12</v>
      </c>
      <c r="R23" s="1">
        <v>3</v>
      </c>
      <c r="S23" s="1">
        <v>43</v>
      </c>
      <c r="T23" s="1">
        <v>30</v>
      </c>
      <c r="U23" s="1">
        <v>6</v>
      </c>
      <c r="V23" s="1">
        <v>4</v>
      </c>
      <c r="W23" s="1">
        <v>0</v>
      </c>
      <c r="X23" s="1">
        <v>28</v>
      </c>
      <c r="Y23" s="1">
        <v>7</v>
      </c>
      <c r="Z23" s="1">
        <v>88</v>
      </c>
      <c r="AA23" s="1">
        <v>80</v>
      </c>
      <c r="AB23" s="1">
        <v>25</v>
      </c>
      <c r="AC23" s="1">
        <v>3</v>
      </c>
      <c r="AD23" s="1">
        <v>139</v>
      </c>
      <c r="AE23" s="1">
        <v>56</v>
      </c>
    </row>
    <row r="24" spans="1:31" x14ac:dyDescent="0.2">
      <c r="A24" s="1"/>
      <c r="B24" s="1">
        <v>0</v>
      </c>
      <c r="C24" s="1">
        <v>45</v>
      </c>
      <c r="D24" s="1">
        <v>9</v>
      </c>
      <c r="E24" s="1">
        <v>3</v>
      </c>
      <c r="F24" s="1">
        <v>9</v>
      </c>
      <c r="G24" s="1">
        <v>9</v>
      </c>
      <c r="H24" s="1">
        <v>45</v>
      </c>
      <c r="I24" s="1">
        <v>19</v>
      </c>
      <c r="J24" s="1">
        <v>8</v>
      </c>
      <c r="K24" s="1">
        <v>1</v>
      </c>
      <c r="L24" s="1">
        <v>6</v>
      </c>
      <c r="M24" s="1">
        <v>0</v>
      </c>
      <c r="N24" s="1">
        <v>93</v>
      </c>
      <c r="O24" s="1">
        <v>51</v>
      </c>
      <c r="P24" s="1">
        <v>10</v>
      </c>
      <c r="Q24" s="1">
        <v>0</v>
      </c>
      <c r="R24" s="1">
        <v>60</v>
      </c>
      <c r="S24" s="1">
        <v>23</v>
      </c>
      <c r="T24" s="1">
        <v>8</v>
      </c>
      <c r="U24" s="1">
        <v>12</v>
      </c>
      <c r="V24" s="1">
        <v>8</v>
      </c>
      <c r="W24" s="1">
        <v>22</v>
      </c>
      <c r="X24" s="1">
        <v>17</v>
      </c>
      <c r="Y24" s="1">
        <v>10</v>
      </c>
      <c r="Z24" s="1">
        <v>96</v>
      </c>
      <c r="AA24" s="1">
        <v>183</v>
      </c>
      <c r="AB24" s="1">
        <v>10</v>
      </c>
      <c r="AC24" s="1">
        <v>0</v>
      </c>
      <c r="AD24" s="1">
        <v>67</v>
      </c>
      <c r="AE24" s="1">
        <v>14</v>
      </c>
    </row>
    <row r="25" spans="1:31" x14ac:dyDescent="0.2">
      <c r="A25" s="1"/>
      <c r="B25" s="1">
        <v>2</v>
      </c>
      <c r="C25" s="1">
        <v>27</v>
      </c>
      <c r="D25" s="1">
        <v>14</v>
      </c>
      <c r="E25" s="1">
        <v>0</v>
      </c>
      <c r="F25" s="1">
        <v>4</v>
      </c>
      <c r="G25" s="1">
        <v>5</v>
      </c>
      <c r="H25" s="1">
        <v>24</v>
      </c>
      <c r="I25" s="1">
        <v>1</v>
      </c>
      <c r="J25" s="1">
        <v>10</v>
      </c>
      <c r="K25" s="1">
        <v>16</v>
      </c>
      <c r="L25" s="1">
        <v>58</v>
      </c>
      <c r="M25" s="1">
        <v>5</v>
      </c>
      <c r="N25" s="1">
        <v>59</v>
      </c>
      <c r="O25" s="1">
        <v>0</v>
      </c>
      <c r="P25" s="1">
        <v>25</v>
      </c>
      <c r="Q25" s="1">
        <v>15</v>
      </c>
      <c r="R25" s="1">
        <v>10</v>
      </c>
      <c r="S25" s="1">
        <v>1</v>
      </c>
      <c r="T25" s="1">
        <v>8</v>
      </c>
      <c r="U25" s="1">
        <v>13</v>
      </c>
      <c r="V25" s="1">
        <v>5</v>
      </c>
      <c r="W25" s="1">
        <v>8</v>
      </c>
      <c r="X25" s="1">
        <v>31</v>
      </c>
      <c r="Y25" s="1">
        <v>4</v>
      </c>
      <c r="Z25" s="1">
        <v>149</v>
      </c>
      <c r="AA25" s="1">
        <v>166</v>
      </c>
      <c r="AB25" s="1">
        <v>21</v>
      </c>
      <c r="AC25" s="1">
        <v>6</v>
      </c>
      <c r="AD25" s="1">
        <v>0</v>
      </c>
      <c r="AE25" s="1">
        <v>70</v>
      </c>
    </row>
    <row r="26" spans="1:31" x14ac:dyDescent="0.2">
      <c r="A26" s="1"/>
      <c r="B26" s="1">
        <v>16</v>
      </c>
      <c r="C26" s="1">
        <v>13</v>
      </c>
      <c r="D26" s="1">
        <v>18</v>
      </c>
      <c r="E26" s="1">
        <v>2</v>
      </c>
      <c r="F26" s="1">
        <v>10</v>
      </c>
      <c r="G26" s="1">
        <v>6</v>
      </c>
      <c r="H26" s="1">
        <v>31</v>
      </c>
      <c r="I26" s="1">
        <v>14</v>
      </c>
      <c r="J26" s="1">
        <v>3</v>
      </c>
      <c r="K26" s="1">
        <v>39</v>
      </c>
      <c r="L26" s="1">
        <v>6</v>
      </c>
      <c r="M26" s="1">
        <v>0</v>
      </c>
      <c r="N26" s="1">
        <v>27</v>
      </c>
      <c r="O26" s="1">
        <v>67</v>
      </c>
      <c r="P26" s="1">
        <v>6</v>
      </c>
      <c r="Q26" s="1">
        <v>0</v>
      </c>
      <c r="R26" s="1">
        <v>1</v>
      </c>
      <c r="S26" s="1">
        <v>21</v>
      </c>
      <c r="T26" s="1">
        <v>15</v>
      </c>
      <c r="U26" s="1">
        <v>18</v>
      </c>
      <c r="V26" s="1">
        <v>1</v>
      </c>
      <c r="W26" s="1">
        <v>7</v>
      </c>
      <c r="X26" s="1">
        <v>19</v>
      </c>
      <c r="Y26" s="1">
        <v>9</v>
      </c>
      <c r="Z26" s="1">
        <v>37</v>
      </c>
      <c r="AA26" s="1">
        <v>62</v>
      </c>
      <c r="AB26" s="1">
        <v>68</v>
      </c>
      <c r="AC26" s="1">
        <v>21</v>
      </c>
      <c r="AD26" s="1">
        <v>135</v>
      </c>
      <c r="AE26" s="1">
        <v>32</v>
      </c>
    </row>
    <row r="27" spans="1:31" x14ac:dyDescent="0.2">
      <c r="A27" s="1"/>
      <c r="B27" s="1">
        <v>11</v>
      </c>
      <c r="C27" s="1">
        <v>36</v>
      </c>
      <c r="D27" s="1">
        <v>13</v>
      </c>
      <c r="E27" s="1">
        <v>15</v>
      </c>
      <c r="F27" s="1">
        <v>14</v>
      </c>
      <c r="G27" s="1">
        <v>2</v>
      </c>
      <c r="H27" s="1">
        <v>35</v>
      </c>
      <c r="I27" s="1">
        <v>3</v>
      </c>
      <c r="J27" s="1">
        <v>1</v>
      </c>
      <c r="K27" s="1">
        <v>17</v>
      </c>
      <c r="L27" s="1">
        <v>20</v>
      </c>
      <c r="M27" s="1">
        <v>4</v>
      </c>
      <c r="N27" s="1">
        <v>10</v>
      </c>
      <c r="O27" s="1">
        <v>61</v>
      </c>
      <c r="P27" s="1">
        <v>8</v>
      </c>
      <c r="Q27" s="1">
        <v>22</v>
      </c>
      <c r="R27" s="1">
        <v>10</v>
      </c>
      <c r="S27" s="1">
        <v>35</v>
      </c>
      <c r="T27" s="1">
        <v>5</v>
      </c>
      <c r="U27" s="1">
        <v>25</v>
      </c>
      <c r="V27" s="1">
        <v>1</v>
      </c>
      <c r="W27" s="1">
        <v>3</v>
      </c>
      <c r="X27" s="1">
        <v>6</v>
      </c>
      <c r="Y27" s="1">
        <v>0</v>
      </c>
      <c r="Z27" s="1">
        <v>111</v>
      </c>
      <c r="AA27" s="1">
        <v>4</v>
      </c>
      <c r="AB27" s="1">
        <v>43</v>
      </c>
      <c r="AC27" s="1">
        <v>6</v>
      </c>
      <c r="AD27" s="1">
        <v>25</v>
      </c>
      <c r="AE27" s="1">
        <v>26</v>
      </c>
    </row>
    <row r="28" spans="1:31" x14ac:dyDescent="0.2">
      <c r="A28" s="1"/>
      <c r="B28" s="1">
        <v>4</v>
      </c>
      <c r="C28" s="1">
        <v>11</v>
      </c>
      <c r="D28" s="1">
        <v>13</v>
      </c>
      <c r="E28" s="1">
        <v>5</v>
      </c>
      <c r="F28" s="1">
        <v>6</v>
      </c>
      <c r="G28" s="1">
        <v>2</v>
      </c>
      <c r="H28" s="1">
        <v>19</v>
      </c>
      <c r="I28" s="1">
        <v>16</v>
      </c>
      <c r="J28" s="1">
        <v>5</v>
      </c>
      <c r="K28" s="1">
        <v>3</v>
      </c>
      <c r="L28" s="1">
        <v>84</v>
      </c>
      <c r="M28" s="1">
        <v>2</v>
      </c>
      <c r="N28" s="1">
        <v>42</v>
      </c>
      <c r="O28" s="1">
        <v>36</v>
      </c>
      <c r="P28" s="1">
        <v>3</v>
      </c>
      <c r="Q28" s="1">
        <v>16</v>
      </c>
      <c r="R28" s="1">
        <v>31</v>
      </c>
      <c r="S28" s="1">
        <v>28</v>
      </c>
      <c r="T28" s="1">
        <v>0</v>
      </c>
      <c r="U28" s="1">
        <v>35</v>
      </c>
      <c r="V28" s="1">
        <v>5</v>
      </c>
      <c r="W28" s="1">
        <v>15</v>
      </c>
      <c r="X28" s="1">
        <v>18</v>
      </c>
      <c r="Y28" s="1">
        <v>12</v>
      </c>
      <c r="Z28" s="1">
        <v>70</v>
      </c>
      <c r="AA28" s="1">
        <v>86</v>
      </c>
      <c r="AB28" s="1">
        <v>66</v>
      </c>
      <c r="AC28" s="1">
        <v>17</v>
      </c>
      <c r="AD28" s="1">
        <v>45</v>
      </c>
      <c r="AE28" s="1">
        <v>35</v>
      </c>
    </row>
    <row r="29" spans="1:31" x14ac:dyDescent="0.2">
      <c r="A29" s="1"/>
      <c r="B29" s="1">
        <v>1</v>
      </c>
      <c r="C29" s="1">
        <v>5</v>
      </c>
      <c r="D29" s="1">
        <v>38</v>
      </c>
      <c r="E29" s="1">
        <v>7</v>
      </c>
      <c r="F29" s="1">
        <v>18</v>
      </c>
      <c r="G29" s="1">
        <v>5</v>
      </c>
      <c r="H29" s="1">
        <v>6</v>
      </c>
      <c r="I29" s="1">
        <v>4</v>
      </c>
      <c r="J29" s="1">
        <v>10</v>
      </c>
      <c r="K29" s="1">
        <v>14</v>
      </c>
      <c r="L29" s="1">
        <v>6</v>
      </c>
      <c r="M29" s="1">
        <v>2</v>
      </c>
      <c r="N29" s="1">
        <v>48</v>
      </c>
      <c r="O29" s="1">
        <v>51</v>
      </c>
      <c r="P29" s="1">
        <v>11</v>
      </c>
      <c r="Q29" s="1">
        <v>2</v>
      </c>
      <c r="R29" s="1">
        <v>65</v>
      </c>
      <c r="S29" s="1">
        <v>14</v>
      </c>
      <c r="T29" s="1">
        <v>21</v>
      </c>
      <c r="U29" s="1">
        <v>41</v>
      </c>
      <c r="V29" s="1">
        <v>1</v>
      </c>
      <c r="W29" s="1">
        <v>0</v>
      </c>
      <c r="X29" s="1">
        <v>0</v>
      </c>
      <c r="Y29" s="1">
        <v>1</v>
      </c>
      <c r="Z29" s="1">
        <v>106</v>
      </c>
      <c r="AA29" s="1">
        <v>1</v>
      </c>
      <c r="AB29" s="1">
        <v>33</v>
      </c>
      <c r="AC29" s="1">
        <v>26</v>
      </c>
      <c r="AD29" s="1">
        <v>2</v>
      </c>
      <c r="AE29" s="1">
        <v>72</v>
      </c>
    </row>
    <row r="30" spans="1:31" x14ac:dyDescent="0.2">
      <c r="A30" s="1"/>
      <c r="B30" s="1">
        <v>9</v>
      </c>
      <c r="C30" s="1">
        <v>16</v>
      </c>
      <c r="D30" s="1">
        <v>6</v>
      </c>
      <c r="E30" s="1">
        <v>0</v>
      </c>
      <c r="F30" s="1">
        <v>2</v>
      </c>
      <c r="G30" s="1">
        <v>6</v>
      </c>
      <c r="H30" s="1">
        <v>39</v>
      </c>
      <c r="I30" s="1">
        <v>4</v>
      </c>
      <c r="J30" s="1">
        <v>6</v>
      </c>
      <c r="K30" s="1">
        <v>5</v>
      </c>
      <c r="L30" s="1">
        <v>8</v>
      </c>
      <c r="M30" s="1">
        <v>0</v>
      </c>
      <c r="N30" s="1">
        <v>23</v>
      </c>
      <c r="O30" s="1">
        <v>69</v>
      </c>
      <c r="P30" s="1">
        <v>6</v>
      </c>
      <c r="Q30" s="1">
        <v>4</v>
      </c>
      <c r="R30" s="1">
        <v>19</v>
      </c>
      <c r="S30" s="1">
        <v>10</v>
      </c>
      <c r="T30" s="1">
        <v>25</v>
      </c>
      <c r="U30" s="1">
        <v>7</v>
      </c>
      <c r="V30" s="1">
        <v>0</v>
      </c>
      <c r="W30" s="1">
        <v>8</v>
      </c>
      <c r="X30" s="1">
        <v>4</v>
      </c>
      <c r="Y30" s="1">
        <v>9</v>
      </c>
      <c r="Z30" s="1">
        <v>78</v>
      </c>
      <c r="AA30" s="1">
        <v>87</v>
      </c>
      <c r="AB30" s="1">
        <v>44</v>
      </c>
      <c r="AC30" s="1">
        <v>53</v>
      </c>
      <c r="AD30" s="1">
        <v>20</v>
      </c>
      <c r="AE30" s="1">
        <v>15</v>
      </c>
    </row>
    <row r="31" spans="1:31" x14ac:dyDescent="0.2">
      <c r="A31" s="1"/>
      <c r="B31" s="1">
        <v>2</v>
      </c>
      <c r="C31" s="1">
        <v>20</v>
      </c>
      <c r="D31" s="1">
        <v>16</v>
      </c>
      <c r="E31" s="1">
        <v>7</v>
      </c>
      <c r="F31" s="1">
        <v>10</v>
      </c>
      <c r="G31" s="1">
        <v>4</v>
      </c>
      <c r="H31" s="1">
        <v>9</v>
      </c>
      <c r="I31" s="1">
        <v>12</v>
      </c>
      <c r="J31" s="1">
        <v>1</v>
      </c>
      <c r="K31" s="1">
        <v>13</v>
      </c>
      <c r="L31" s="1">
        <v>5</v>
      </c>
      <c r="M31" s="1">
        <v>24</v>
      </c>
      <c r="N31" s="1">
        <v>38</v>
      </c>
      <c r="O31" s="1">
        <v>31</v>
      </c>
      <c r="P31" s="1">
        <v>8</v>
      </c>
      <c r="Q31" s="1">
        <v>44</v>
      </c>
      <c r="R31" s="1">
        <v>2</v>
      </c>
      <c r="S31" s="1">
        <v>19</v>
      </c>
      <c r="T31" s="1">
        <v>30</v>
      </c>
      <c r="U31" s="1">
        <v>13</v>
      </c>
      <c r="V31" s="1">
        <v>16</v>
      </c>
      <c r="W31" s="1">
        <v>10</v>
      </c>
      <c r="X31" s="1">
        <v>16</v>
      </c>
      <c r="Y31" s="1">
        <v>11</v>
      </c>
      <c r="Z31" s="1">
        <v>124</v>
      </c>
      <c r="AA31" s="1">
        <v>14</v>
      </c>
      <c r="AB31" s="1">
        <v>27</v>
      </c>
      <c r="AC31" s="1">
        <v>14</v>
      </c>
      <c r="AD31" s="1">
        <v>51</v>
      </c>
      <c r="AE31" s="1">
        <v>17</v>
      </c>
    </row>
    <row r="32" spans="1:31" x14ac:dyDescent="0.2">
      <c r="A32" s="1"/>
      <c r="B32" s="1">
        <v>7</v>
      </c>
      <c r="C32" s="1">
        <v>23</v>
      </c>
      <c r="D32" s="1">
        <v>26</v>
      </c>
      <c r="E32" s="1">
        <v>5</v>
      </c>
      <c r="F32" s="1">
        <v>21</v>
      </c>
      <c r="G32" s="1">
        <v>10</v>
      </c>
      <c r="H32" s="1">
        <v>9</v>
      </c>
      <c r="I32" s="1">
        <v>14</v>
      </c>
      <c r="J32" s="1">
        <v>7</v>
      </c>
      <c r="K32" s="1">
        <v>38</v>
      </c>
      <c r="L32" s="1">
        <v>6</v>
      </c>
      <c r="M32" s="1">
        <v>6</v>
      </c>
      <c r="N32" s="1">
        <v>96</v>
      </c>
      <c r="O32" s="1">
        <v>24</v>
      </c>
      <c r="P32" s="1">
        <v>32</v>
      </c>
      <c r="Q32" s="1">
        <v>11</v>
      </c>
      <c r="R32" s="1">
        <v>96</v>
      </c>
      <c r="S32" s="1">
        <v>12</v>
      </c>
      <c r="T32" s="1">
        <v>4</v>
      </c>
      <c r="U32" s="1">
        <v>23</v>
      </c>
      <c r="V32" s="1">
        <v>2</v>
      </c>
      <c r="W32" s="1">
        <v>0</v>
      </c>
      <c r="X32" s="1">
        <v>32</v>
      </c>
      <c r="Y32" s="1">
        <v>6</v>
      </c>
      <c r="Z32" s="1">
        <v>78</v>
      </c>
      <c r="AA32" s="1">
        <v>27</v>
      </c>
      <c r="AB32" s="1">
        <v>70</v>
      </c>
      <c r="AC32" s="1">
        <v>13</v>
      </c>
      <c r="AD32" s="1">
        <v>17</v>
      </c>
      <c r="AE32" s="1">
        <v>27</v>
      </c>
    </row>
    <row r="33" spans="1:31" x14ac:dyDescent="0.2">
      <c r="A33" s="1"/>
      <c r="B33" s="1">
        <v>34</v>
      </c>
      <c r="C33" s="1">
        <v>13</v>
      </c>
      <c r="D33" s="1">
        <v>11</v>
      </c>
      <c r="E33" s="1">
        <v>24</v>
      </c>
      <c r="F33" s="1">
        <v>55</v>
      </c>
      <c r="G33" s="1">
        <v>3</v>
      </c>
      <c r="H33" s="1">
        <v>4</v>
      </c>
      <c r="I33" s="1">
        <v>2</v>
      </c>
      <c r="J33" s="1">
        <v>5</v>
      </c>
      <c r="K33" s="1">
        <v>28</v>
      </c>
      <c r="L33" s="1">
        <v>4</v>
      </c>
      <c r="M33" s="1">
        <v>3</v>
      </c>
      <c r="N33" s="1">
        <v>46</v>
      </c>
      <c r="O33" s="1">
        <v>38</v>
      </c>
      <c r="P33" s="1">
        <v>19</v>
      </c>
      <c r="Q33" s="1">
        <v>17</v>
      </c>
      <c r="R33" s="1">
        <v>4</v>
      </c>
      <c r="S33" s="1">
        <v>23</v>
      </c>
      <c r="T33" s="1">
        <v>38</v>
      </c>
      <c r="U33" s="1">
        <v>43</v>
      </c>
      <c r="V33" s="1">
        <v>30</v>
      </c>
      <c r="W33" s="1">
        <v>12</v>
      </c>
      <c r="X33" s="1">
        <v>8</v>
      </c>
      <c r="Y33" s="1">
        <v>3</v>
      </c>
      <c r="Z33" s="1">
        <v>39</v>
      </c>
      <c r="AA33" s="1">
        <v>99</v>
      </c>
      <c r="AB33" s="1">
        <v>9</v>
      </c>
      <c r="AC33" s="1">
        <v>58</v>
      </c>
      <c r="AD33" s="1">
        <v>16</v>
      </c>
      <c r="AE33" s="1">
        <v>56</v>
      </c>
    </row>
    <row r="34" spans="1:31" x14ac:dyDescent="0.2">
      <c r="A34" s="1"/>
      <c r="B34" s="1">
        <v>0</v>
      </c>
      <c r="C34" s="1">
        <v>5</v>
      </c>
      <c r="D34" s="1">
        <v>4</v>
      </c>
      <c r="E34" s="1">
        <v>2</v>
      </c>
      <c r="F34" s="1">
        <v>8</v>
      </c>
      <c r="G34" s="1">
        <v>2</v>
      </c>
      <c r="H34" s="1">
        <v>10</v>
      </c>
      <c r="I34" s="1">
        <v>27</v>
      </c>
      <c r="J34" s="1">
        <v>8</v>
      </c>
      <c r="K34" s="1">
        <v>38</v>
      </c>
      <c r="L34" s="1">
        <v>29</v>
      </c>
      <c r="M34" s="1">
        <v>1</v>
      </c>
      <c r="N34" s="1">
        <v>81</v>
      </c>
      <c r="O34" s="1">
        <v>42</v>
      </c>
      <c r="P34" s="1">
        <v>16</v>
      </c>
      <c r="Q34" s="1">
        <v>5</v>
      </c>
      <c r="R34" s="1">
        <v>0</v>
      </c>
      <c r="S34" s="1">
        <v>12</v>
      </c>
      <c r="T34" s="1">
        <v>12</v>
      </c>
      <c r="U34" s="1">
        <v>23</v>
      </c>
      <c r="V34" s="1">
        <v>4</v>
      </c>
      <c r="W34" s="1">
        <v>4</v>
      </c>
      <c r="X34" s="1">
        <v>8</v>
      </c>
      <c r="Y34" s="1">
        <v>10</v>
      </c>
      <c r="Z34" s="1">
        <v>74</v>
      </c>
      <c r="AA34" s="1">
        <v>21</v>
      </c>
      <c r="AB34" s="1">
        <v>21</v>
      </c>
      <c r="AC34" s="1">
        <v>13</v>
      </c>
      <c r="AD34" s="1">
        <v>44</v>
      </c>
      <c r="AE34" s="1">
        <v>0</v>
      </c>
    </row>
    <row r="35" spans="1:31" x14ac:dyDescent="0.2">
      <c r="A35" s="1"/>
      <c r="B35" s="1">
        <v>52</v>
      </c>
      <c r="C35" s="1">
        <v>19</v>
      </c>
      <c r="D35" s="1">
        <v>11</v>
      </c>
      <c r="E35" s="1">
        <v>4</v>
      </c>
      <c r="F35" s="1">
        <v>35</v>
      </c>
      <c r="G35" s="1">
        <v>8</v>
      </c>
      <c r="H35" s="1">
        <v>2</v>
      </c>
      <c r="I35" s="1">
        <v>7</v>
      </c>
      <c r="J35" s="1">
        <v>0</v>
      </c>
      <c r="K35" s="1">
        <v>10</v>
      </c>
      <c r="L35" s="1">
        <v>5</v>
      </c>
      <c r="M35" s="1">
        <v>9</v>
      </c>
      <c r="N35" s="1">
        <v>15</v>
      </c>
      <c r="O35" s="1">
        <v>31</v>
      </c>
      <c r="P35" s="1">
        <v>1</v>
      </c>
      <c r="Q35" s="1">
        <v>10</v>
      </c>
      <c r="R35" s="1">
        <v>34</v>
      </c>
      <c r="S35" s="1">
        <v>8</v>
      </c>
      <c r="T35" s="1">
        <v>0</v>
      </c>
      <c r="U35" s="1">
        <v>35</v>
      </c>
      <c r="V35" s="1">
        <v>0</v>
      </c>
      <c r="W35" s="1">
        <v>4</v>
      </c>
      <c r="X35" s="1">
        <v>6</v>
      </c>
      <c r="Y35" s="1">
        <v>27</v>
      </c>
      <c r="Z35" s="1">
        <v>148</v>
      </c>
      <c r="AA35" s="1">
        <v>5</v>
      </c>
      <c r="AB35" s="1">
        <v>58</v>
      </c>
      <c r="AC35" s="1">
        <v>26</v>
      </c>
      <c r="AD35" s="1">
        <v>78</v>
      </c>
      <c r="AE35" s="1">
        <v>31</v>
      </c>
    </row>
    <row r="36" spans="1:31" x14ac:dyDescent="0.2">
      <c r="A36" s="1"/>
      <c r="B36" s="1">
        <v>13</v>
      </c>
      <c r="C36" s="1">
        <v>3</v>
      </c>
      <c r="D36" s="1">
        <v>4</v>
      </c>
      <c r="E36" s="1">
        <v>1</v>
      </c>
      <c r="F36" s="1">
        <v>33</v>
      </c>
      <c r="G36" s="1">
        <v>3</v>
      </c>
      <c r="H36" s="1">
        <v>15</v>
      </c>
      <c r="I36" s="1">
        <v>4</v>
      </c>
      <c r="J36" s="1">
        <v>15</v>
      </c>
      <c r="K36" s="1">
        <v>25</v>
      </c>
      <c r="L36" s="1">
        <v>34</v>
      </c>
      <c r="M36" s="1">
        <v>0</v>
      </c>
      <c r="N36" s="1">
        <v>39</v>
      </c>
      <c r="O36" s="1">
        <v>67</v>
      </c>
      <c r="P36" s="1">
        <v>2</v>
      </c>
      <c r="Q36" s="1">
        <v>1</v>
      </c>
      <c r="R36" s="1">
        <v>6</v>
      </c>
      <c r="S36" s="1">
        <v>10</v>
      </c>
      <c r="T36" s="1">
        <v>10</v>
      </c>
      <c r="U36" s="1">
        <v>8</v>
      </c>
      <c r="V36" s="1">
        <v>0</v>
      </c>
      <c r="W36" s="1">
        <v>15</v>
      </c>
      <c r="X36" s="1">
        <v>33</v>
      </c>
      <c r="Y36" s="1">
        <v>26</v>
      </c>
      <c r="Z36" s="1">
        <v>106</v>
      </c>
      <c r="AA36" s="1">
        <v>116</v>
      </c>
      <c r="AB36" s="1">
        <v>64</v>
      </c>
      <c r="AC36" s="1">
        <v>2</v>
      </c>
      <c r="AD36" s="1">
        <v>20</v>
      </c>
      <c r="AE36" s="1">
        <v>54</v>
      </c>
    </row>
    <row r="37" spans="1:31" x14ac:dyDescent="0.2">
      <c r="A37" s="1"/>
      <c r="B37" s="1">
        <v>30</v>
      </c>
      <c r="C37" s="1">
        <v>8</v>
      </c>
      <c r="D37" s="1">
        <v>8</v>
      </c>
      <c r="E37" s="1">
        <v>2</v>
      </c>
      <c r="F37" s="1">
        <v>10</v>
      </c>
      <c r="G37" s="1">
        <v>3</v>
      </c>
      <c r="H37" s="1">
        <v>20</v>
      </c>
      <c r="I37" s="1">
        <v>4</v>
      </c>
      <c r="J37" s="1">
        <v>7</v>
      </c>
      <c r="K37" s="1">
        <v>21</v>
      </c>
      <c r="L37" s="1">
        <v>8</v>
      </c>
      <c r="M37" s="1">
        <v>0</v>
      </c>
      <c r="N37" s="1">
        <v>10</v>
      </c>
      <c r="O37" s="1">
        <v>36</v>
      </c>
      <c r="P37" s="1">
        <v>18</v>
      </c>
      <c r="Q37" s="1">
        <v>17</v>
      </c>
      <c r="R37" s="1">
        <v>23</v>
      </c>
      <c r="S37" s="1">
        <v>2</v>
      </c>
      <c r="T37" s="1">
        <v>16</v>
      </c>
      <c r="U37" s="1">
        <v>42</v>
      </c>
      <c r="V37" s="1">
        <v>2</v>
      </c>
      <c r="W37" s="1">
        <v>3</v>
      </c>
      <c r="X37" s="1">
        <v>12</v>
      </c>
      <c r="Y37" s="1">
        <v>4</v>
      </c>
      <c r="Z37" s="1">
        <v>70</v>
      </c>
      <c r="AA37" s="1">
        <v>40</v>
      </c>
      <c r="AB37" s="1">
        <v>46</v>
      </c>
      <c r="AC37" s="1">
        <v>60</v>
      </c>
      <c r="AD37" s="1">
        <v>44</v>
      </c>
      <c r="AE37" s="1">
        <v>20</v>
      </c>
    </row>
    <row r="38" spans="1:31" x14ac:dyDescent="0.2">
      <c r="A38" s="1"/>
      <c r="B38" s="1">
        <v>22</v>
      </c>
      <c r="C38" s="1">
        <v>4</v>
      </c>
      <c r="D38" s="1">
        <v>31</v>
      </c>
      <c r="E38" s="1">
        <v>0</v>
      </c>
      <c r="F38" s="1">
        <v>6</v>
      </c>
      <c r="G38" s="1">
        <v>19</v>
      </c>
      <c r="H38" s="1">
        <v>20</v>
      </c>
      <c r="I38" s="1">
        <v>32</v>
      </c>
      <c r="J38" s="1">
        <v>4</v>
      </c>
      <c r="K38" s="1">
        <v>0</v>
      </c>
      <c r="L38" s="1">
        <v>5</v>
      </c>
      <c r="M38" s="1">
        <v>5</v>
      </c>
      <c r="N38" s="1">
        <v>56</v>
      </c>
      <c r="O38" s="1">
        <v>18</v>
      </c>
      <c r="P38" s="1">
        <v>23</v>
      </c>
      <c r="Q38" s="1">
        <v>20</v>
      </c>
      <c r="R38" s="1">
        <v>29</v>
      </c>
      <c r="S38" s="1">
        <v>16</v>
      </c>
      <c r="T38" s="1">
        <v>1</v>
      </c>
      <c r="U38" s="1">
        <v>11</v>
      </c>
      <c r="V38" s="1">
        <v>4</v>
      </c>
      <c r="W38" s="1">
        <v>3</v>
      </c>
      <c r="X38" s="1">
        <v>7</v>
      </c>
      <c r="Y38" s="1">
        <v>15</v>
      </c>
      <c r="Z38" s="1">
        <v>52</v>
      </c>
      <c r="AA38" s="1">
        <v>137</v>
      </c>
      <c r="AB38" s="1">
        <v>55</v>
      </c>
      <c r="AC38" s="1">
        <v>45</v>
      </c>
      <c r="AD38" s="1">
        <v>45</v>
      </c>
      <c r="AE38" s="1">
        <v>36</v>
      </c>
    </row>
    <row r="39" spans="1:31" x14ac:dyDescent="0.2">
      <c r="A39" s="1"/>
      <c r="B39" s="1">
        <v>21</v>
      </c>
      <c r="C39" s="1">
        <v>3</v>
      </c>
      <c r="D39" s="1">
        <v>26</v>
      </c>
      <c r="E39" s="1">
        <v>14</v>
      </c>
      <c r="F39" s="1">
        <v>1</v>
      </c>
      <c r="G39" s="1">
        <v>9</v>
      </c>
      <c r="H39" s="1">
        <v>13</v>
      </c>
      <c r="I39" s="1">
        <v>16</v>
      </c>
      <c r="J39" s="1">
        <v>9</v>
      </c>
      <c r="K39" s="1">
        <v>8</v>
      </c>
      <c r="L39" s="1">
        <v>9</v>
      </c>
      <c r="M39" s="1">
        <v>0</v>
      </c>
      <c r="N39" s="1">
        <v>26</v>
      </c>
      <c r="O39" s="1">
        <v>1</v>
      </c>
      <c r="P39" s="1">
        <v>8</v>
      </c>
      <c r="Q39" s="1">
        <v>11</v>
      </c>
      <c r="R39" s="1">
        <v>16</v>
      </c>
      <c r="S39" s="1">
        <v>9</v>
      </c>
      <c r="T39" s="1">
        <v>8</v>
      </c>
      <c r="U39" s="1">
        <v>22</v>
      </c>
      <c r="V39" s="1">
        <v>2</v>
      </c>
      <c r="W39" s="1">
        <v>8</v>
      </c>
      <c r="X39" s="1">
        <v>3</v>
      </c>
      <c r="Y39" s="1">
        <v>1</v>
      </c>
      <c r="Z39" s="1">
        <v>105</v>
      </c>
      <c r="AA39" s="1">
        <v>104</v>
      </c>
      <c r="AB39" s="1">
        <v>28</v>
      </c>
      <c r="AC39" s="1">
        <v>52</v>
      </c>
      <c r="AD39" s="1">
        <v>128</v>
      </c>
      <c r="AE39" s="1">
        <v>22</v>
      </c>
    </row>
    <row r="40" spans="1:31" x14ac:dyDescent="0.2">
      <c r="A40" s="1"/>
      <c r="B40" s="1">
        <v>29</v>
      </c>
      <c r="C40" s="1">
        <v>6</v>
      </c>
      <c r="D40" s="1">
        <v>18</v>
      </c>
      <c r="E40" s="1">
        <v>0</v>
      </c>
      <c r="F40" s="1">
        <v>45</v>
      </c>
      <c r="G40" s="1">
        <v>12</v>
      </c>
      <c r="H40" s="1">
        <v>32</v>
      </c>
      <c r="I40" s="1">
        <v>6</v>
      </c>
      <c r="J40" s="1">
        <v>29</v>
      </c>
      <c r="K40" s="1">
        <v>18</v>
      </c>
      <c r="L40" s="1">
        <v>10</v>
      </c>
      <c r="M40" s="1">
        <v>4</v>
      </c>
      <c r="N40" s="1">
        <v>4</v>
      </c>
      <c r="O40" s="1">
        <v>17</v>
      </c>
      <c r="P40" s="1">
        <v>8</v>
      </c>
      <c r="Q40" s="1">
        <v>14</v>
      </c>
      <c r="R40" s="1">
        <v>29</v>
      </c>
      <c r="S40" s="1">
        <v>42</v>
      </c>
      <c r="T40" s="1">
        <v>15</v>
      </c>
      <c r="U40" s="1">
        <v>4</v>
      </c>
      <c r="V40" s="1">
        <v>6</v>
      </c>
      <c r="W40" s="1">
        <v>7</v>
      </c>
      <c r="X40" s="1">
        <v>1</v>
      </c>
      <c r="Y40" s="1">
        <v>0</v>
      </c>
      <c r="Z40" s="1">
        <v>85</v>
      </c>
      <c r="AA40" s="1">
        <v>30</v>
      </c>
      <c r="AB40" s="1">
        <v>0</v>
      </c>
      <c r="AC40" s="1">
        <v>37</v>
      </c>
      <c r="AD40" s="1">
        <v>24</v>
      </c>
      <c r="AE40" s="1">
        <v>33</v>
      </c>
    </row>
    <row r="41" spans="1:31" x14ac:dyDescent="0.2">
      <c r="A41" s="1"/>
      <c r="B41" s="1">
        <v>43</v>
      </c>
      <c r="C41" s="1">
        <v>17</v>
      </c>
      <c r="D41" s="1">
        <v>15</v>
      </c>
      <c r="E41" s="1">
        <v>0</v>
      </c>
      <c r="F41" s="1">
        <v>8</v>
      </c>
      <c r="G41" s="1">
        <v>5</v>
      </c>
      <c r="H41" s="1">
        <v>21</v>
      </c>
      <c r="I41" s="1">
        <v>5</v>
      </c>
      <c r="J41" s="1">
        <v>5</v>
      </c>
      <c r="K41" s="1">
        <v>4</v>
      </c>
      <c r="L41" s="1">
        <v>4</v>
      </c>
      <c r="M41" s="1">
        <v>28</v>
      </c>
      <c r="N41" s="1">
        <v>13</v>
      </c>
      <c r="O41" s="1">
        <v>30</v>
      </c>
      <c r="P41" s="1">
        <v>0</v>
      </c>
      <c r="Q41" s="1">
        <v>7</v>
      </c>
      <c r="R41" s="1">
        <v>9</v>
      </c>
      <c r="S41" s="1">
        <v>32</v>
      </c>
      <c r="T41" s="1">
        <v>41</v>
      </c>
      <c r="U41" s="1">
        <v>0</v>
      </c>
      <c r="V41" s="1">
        <v>0</v>
      </c>
      <c r="W41" s="1">
        <v>17</v>
      </c>
      <c r="X41" s="1">
        <v>4</v>
      </c>
      <c r="Y41" s="1">
        <v>4</v>
      </c>
      <c r="Z41" s="1">
        <v>111</v>
      </c>
      <c r="AA41" s="1">
        <v>88</v>
      </c>
      <c r="AB41" s="1">
        <v>87</v>
      </c>
      <c r="AC41" s="1">
        <v>78</v>
      </c>
      <c r="AD41" s="1">
        <v>2</v>
      </c>
      <c r="AE41" s="1">
        <v>72</v>
      </c>
    </row>
    <row r="42" spans="1:31" x14ac:dyDescent="0.2">
      <c r="A42" s="1"/>
      <c r="B42" s="1">
        <v>0</v>
      </c>
      <c r="C42" s="1">
        <v>25</v>
      </c>
      <c r="D42" s="1">
        <v>6</v>
      </c>
      <c r="E42" s="1">
        <v>4</v>
      </c>
      <c r="F42" s="1">
        <v>33</v>
      </c>
      <c r="G42" s="1">
        <v>7</v>
      </c>
      <c r="H42" s="1">
        <v>30</v>
      </c>
      <c r="I42" s="1">
        <v>21</v>
      </c>
      <c r="J42" s="1">
        <v>5</v>
      </c>
      <c r="K42" s="1">
        <v>15</v>
      </c>
      <c r="L42" s="1">
        <v>38</v>
      </c>
      <c r="M42" s="1">
        <v>28</v>
      </c>
      <c r="N42" s="1">
        <v>0</v>
      </c>
      <c r="O42" s="1">
        <v>44</v>
      </c>
      <c r="P42" s="1">
        <v>23</v>
      </c>
      <c r="Q42" s="1">
        <v>12</v>
      </c>
      <c r="R42" s="1">
        <v>47</v>
      </c>
      <c r="S42" s="1">
        <v>25</v>
      </c>
      <c r="T42" s="1">
        <v>8</v>
      </c>
      <c r="U42" s="1">
        <v>17</v>
      </c>
      <c r="V42" s="1">
        <v>6</v>
      </c>
      <c r="W42" s="1">
        <v>0</v>
      </c>
      <c r="X42" s="1">
        <v>1</v>
      </c>
      <c r="Y42" s="1">
        <v>3</v>
      </c>
      <c r="Z42" s="1">
        <v>164</v>
      </c>
      <c r="AA42" s="1">
        <v>40</v>
      </c>
      <c r="AB42" s="1">
        <v>28</v>
      </c>
      <c r="AC42" s="1">
        <v>40</v>
      </c>
      <c r="AD42" s="1">
        <v>51</v>
      </c>
      <c r="AE42" s="1">
        <v>4</v>
      </c>
    </row>
    <row r="43" spans="1:31" x14ac:dyDescent="0.2">
      <c r="A43" s="1"/>
      <c r="B43" s="1">
        <v>17</v>
      </c>
      <c r="C43" s="1">
        <v>4</v>
      </c>
      <c r="D43" s="1">
        <v>26</v>
      </c>
      <c r="E43" s="1">
        <v>2</v>
      </c>
      <c r="F43" s="1">
        <v>52</v>
      </c>
      <c r="G43" s="1">
        <v>15</v>
      </c>
      <c r="H43" s="1">
        <v>2</v>
      </c>
      <c r="I43" s="1">
        <v>12</v>
      </c>
      <c r="J43" s="1">
        <v>15</v>
      </c>
      <c r="K43" s="1">
        <v>4</v>
      </c>
      <c r="L43" s="1">
        <v>1</v>
      </c>
      <c r="M43" s="1">
        <v>0</v>
      </c>
      <c r="N43" s="1">
        <v>29</v>
      </c>
      <c r="O43" s="1">
        <v>49</v>
      </c>
      <c r="P43" s="1">
        <v>7</v>
      </c>
      <c r="Q43" s="1">
        <v>29</v>
      </c>
      <c r="R43" s="1">
        <v>2</v>
      </c>
      <c r="S43" s="1">
        <v>3</v>
      </c>
      <c r="T43" s="1">
        <v>3</v>
      </c>
      <c r="U43" s="1">
        <v>4</v>
      </c>
      <c r="V43" s="1">
        <v>3</v>
      </c>
      <c r="W43" s="1">
        <v>21</v>
      </c>
      <c r="X43" s="1">
        <v>0</v>
      </c>
      <c r="Y43" s="1">
        <v>18</v>
      </c>
      <c r="Z43" s="1">
        <v>141</v>
      </c>
      <c r="AA43" s="1">
        <v>96</v>
      </c>
      <c r="AB43" s="1">
        <v>37</v>
      </c>
      <c r="AC43" s="1">
        <v>109</v>
      </c>
      <c r="AD43" s="1">
        <v>77</v>
      </c>
      <c r="AE43" s="1">
        <v>38</v>
      </c>
    </row>
    <row r="44" spans="1:31" x14ac:dyDescent="0.2">
      <c r="A44" s="1"/>
      <c r="B44" s="1">
        <v>17</v>
      </c>
      <c r="C44" s="1">
        <v>25</v>
      </c>
      <c r="D44" s="1">
        <v>3</v>
      </c>
      <c r="E44" s="1">
        <v>1</v>
      </c>
      <c r="F44" s="1">
        <v>29</v>
      </c>
      <c r="G44" s="1">
        <v>5</v>
      </c>
      <c r="H44" s="1">
        <v>7</v>
      </c>
      <c r="I44" s="1">
        <v>19</v>
      </c>
      <c r="J44" s="1">
        <v>17</v>
      </c>
      <c r="K44" s="1">
        <v>8</v>
      </c>
      <c r="L44" s="1">
        <v>4</v>
      </c>
      <c r="M44" s="1">
        <v>0</v>
      </c>
      <c r="N44" s="1">
        <v>43</v>
      </c>
      <c r="O44" s="1">
        <v>45</v>
      </c>
      <c r="P44" s="1">
        <v>24</v>
      </c>
      <c r="Q44" s="1">
        <v>2</v>
      </c>
      <c r="R44" s="1">
        <v>4</v>
      </c>
      <c r="S44" s="1">
        <v>23</v>
      </c>
      <c r="T44" s="1">
        <v>1</v>
      </c>
      <c r="U44" s="1">
        <v>10</v>
      </c>
      <c r="V44" s="1">
        <v>2</v>
      </c>
      <c r="W44" s="1">
        <v>2</v>
      </c>
      <c r="X44" s="1">
        <v>0</v>
      </c>
      <c r="Y44" s="1">
        <v>10</v>
      </c>
      <c r="Z44" s="1">
        <v>119</v>
      </c>
      <c r="AA44" s="1">
        <v>101</v>
      </c>
      <c r="AB44" s="1">
        <v>18</v>
      </c>
      <c r="AC44" s="1">
        <v>178</v>
      </c>
      <c r="AD44" s="1">
        <v>34</v>
      </c>
      <c r="AE44" s="1">
        <v>6</v>
      </c>
    </row>
    <row r="45" spans="1:31" x14ac:dyDescent="0.2">
      <c r="A45" s="1"/>
      <c r="B45" s="1">
        <v>16</v>
      </c>
      <c r="C45" s="1">
        <v>6</v>
      </c>
      <c r="D45" s="1">
        <v>13</v>
      </c>
      <c r="E45" s="1">
        <v>0</v>
      </c>
      <c r="F45" s="1">
        <v>37</v>
      </c>
      <c r="G45" s="1">
        <v>6</v>
      </c>
      <c r="H45" s="1">
        <v>12</v>
      </c>
      <c r="I45" s="1">
        <v>22</v>
      </c>
      <c r="J45" s="1">
        <v>10</v>
      </c>
      <c r="K45" s="1">
        <v>13</v>
      </c>
      <c r="L45" s="1">
        <v>5</v>
      </c>
      <c r="M45" s="1">
        <v>3</v>
      </c>
      <c r="N45" s="1">
        <v>73</v>
      </c>
      <c r="O45" s="1">
        <v>17</v>
      </c>
      <c r="P45" s="1">
        <v>2</v>
      </c>
      <c r="Q45" s="1">
        <v>8</v>
      </c>
      <c r="R45" s="1">
        <v>111</v>
      </c>
      <c r="S45" s="1">
        <v>12</v>
      </c>
      <c r="T45" s="1">
        <v>5</v>
      </c>
      <c r="U45" s="1">
        <v>3</v>
      </c>
      <c r="V45" s="1">
        <v>3</v>
      </c>
      <c r="W45" s="1">
        <v>18</v>
      </c>
      <c r="X45" s="1">
        <v>4</v>
      </c>
      <c r="Y45" s="1">
        <v>2</v>
      </c>
      <c r="Z45" s="1">
        <v>73</v>
      </c>
      <c r="AA45" s="1">
        <v>137</v>
      </c>
      <c r="AB45" s="1">
        <v>36</v>
      </c>
      <c r="AC45" s="1">
        <v>81</v>
      </c>
      <c r="AD45" s="1">
        <v>1</v>
      </c>
      <c r="AE45" s="1">
        <v>15</v>
      </c>
    </row>
    <row r="46" spans="1:31" x14ac:dyDescent="0.2">
      <c r="A46" s="1"/>
      <c r="B46" s="1">
        <v>10</v>
      </c>
      <c r="C46" s="1">
        <v>13</v>
      </c>
      <c r="D46" s="1">
        <v>13</v>
      </c>
      <c r="E46" s="1">
        <v>2</v>
      </c>
      <c r="F46" s="1">
        <v>19</v>
      </c>
      <c r="G46" s="1">
        <v>10</v>
      </c>
      <c r="H46" s="1">
        <v>17</v>
      </c>
      <c r="I46" s="1">
        <v>28</v>
      </c>
      <c r="J46" s="1">
        <v>2</v>
      </c>
      <c r="K46" s="1">
        <v>1</v>
      </c>
      <c r="L46" s="1">
        <v>0</v>
      </c>
      <c r="M46" s="1">
        <v>2</v>
      </c>
      <c r="N46" s="1">
        <v>9</v>
      </c>
      <c r="O46" s="1">
        <v>46</v>
      </c>
      <c r="P46" s="1">
        <v>8</v>
      </c>
      <c r="Q46" s="1">
        <v>2</v>
      </c>
      <c r="R46" s="1">
        <v>27</v>
      </c>
      <c r="S46" s="1">
        <v>20</v>
      </c>
      <c r="T46" s="1">
        <v>12</v>
      </c>
      <c r="U46" s="1">
        <v>26</v>
      </c>
      <c r="V46" s="1">
        <v>6</v>
      </c>
      <c r="W46" s="1">
        <v>2</v>
      </c>
      <c r="X46" s="1">
        <v>1</v>
      </c>
      <c r="Y46" s="1">
        <v>3</v>
      </c>
      <c r="Z46" s="1">
        <v>155</v>
      </c>
      <c r="AA46" s="1">
        <v>67</v>
      </c>
      <c r="AB46" s="1">
        <v>4</v>
      </c>
      <c r="AC46" s="1">
        <v>2</v>
      </c>
      <c r="AD46" s="1">
        <v>65</v>
      </c>
      <c r="AE46" s="1">
        <v>4</v>
      </c>
    </row>
    <row r="47" spans="1:31" x14ac:dyDescent="0.2">
      <c r="A47" s="1"/>
      <c r="B47" s="1">
        <v>11</v>
      </c>
      <c r="C47" s="1">
        <v>27</v>
      </c>
      <c r="D47" s="1">
        <v>20</v>
      </c>
      <c r="E47" s="1">
        <v>0</v>
      </c>
      <c r="F47" s="1">
        <v>52</v>
      </c>
      <c r="G47" s="1">
        <v>2</v>
      </c>
      <c r="H47" s="1">
        <v>32</v>
      </c>
      <c r="I47" s="1">
        <v>0</v>
      </c>
      <c r="J47" s="1">
        <v>23</v>
      </c>
      <c r="K47" s="1">
        <v>2</v>
      </c>
      <c r="L47" s="1">
        <v>6</v>
      </c>
      <c r="M47" s="1">
        <v>2</v>
      </c>
      <c r="N47" s="1">
        <v>20</v>
      </c>
      <c r="O47" s="1">
        <v>10</v>
      </c>
      <c r="P47" s="1">
        <v>4</v>
      </c>
      <c r="Q47" s="1">
        <v>4</v>
      </c>
      <c r="R47" s="1">
        <v>23</v>
      </c>
      <c r="S47" s="1">
        <v>21</v>
      </c>
      <c r="T47" s="1">
        <v>0</v>
      </c>
      <c r="U47" s="1">
        <v>6</v>
      </c>
      <c r="V47" s="1">
        <v>2</v>
      </c>
      <c r="W47" s="1">
        <v>23</v>
      </c>
      <c r="X47" s="1">
        <v>2</v>
      </c>
      <c r="Y47" s="1">
        <v>5</v>
      </c>
      <c r="Z47" s="1">
        <v>137</v>
      </c>
      <c r="AA47" s="1">
        <v>220</v>
      </c>
      <c r="AB47" s="1">
        <v>72</v>
      </c>
      <c r="AC47" s="1">
        <v>4</v>
      </c>
      <c r="AD47" s="1">
        <v>6</v>
      </c>
      <c r="AE47" s="1">
        <v>0</v>
      </c>
    </row>
    <row r="48" spans="1:31" x14ac:dyDescent="0.2">
      <c r="A48" s="1"/>
      <c r="B48" s="1">
        <v>7</v>
      </c>
      <c r="C48" s="1">
        <v>32</v>
      </c>
      <c r="D48" s="1">
        <v>4</v>
      </c>
      <c r="E48" s="1">
        <v>0</v>
      </c>
      <c r="F48" s="1">
        <v>6</v>
      </c>
      <c r="G48" s="1">
        <v>7</v>
      </c>
      <c r="H48" s="1">
        <v>8</v>
      </c>
      <c r="I48" s="1">
        <v>4</v>
      </c>
      <c r="J48" s="1">
        <v>2</v>
      </c>
      <c r="K48" s="1">
        <v>13</v>
      </c>
      <c r="L48" s="1">
        <v>5</v>
      </c>
      <c r="M48" s="1">
        <v>0</v>
      </c>
      <c r="N48" s="1">
        <v>39</v>
      </c>
      <c r="O48" s="1">
        <v>15</v>
      </c>
      <c r="P48" s="1">
        <v>17</v>
      </c>
      <c r="Q48" s="1">
        <v>3</v>
      </c>
      <c r="R48" s="1">
        <v>63</v>
      </c>
      <c r="S48" s="1">
        <v>2</v>
      </c>
      <c r="T48" s="1">
        <v>2</v>
      </c>
      <c r="U48" s="1">
        <v>6</v>
      </c>
      <c r="V48" s="1">
        <v>20</v>
      </c>
      <c r="W48" s="1">
        <v>8</v>
      </c>
      <c r="X48" s="1">
        <v>3</v>
      </c>
      <c r="Y48" s="1">
        <v>7</v>
      </c>
      <c r="Z48" s="1">
        <v>131</v>
      </c>
      <c r="AA48" s="1">
        <v>120</v>
      </c>
      <c r="AB48" s="1">
        <v>32</v>
      </c>
      <c r="AC48" s="1">
        <v>159</v>
      </c>
      <c r="AD48" s="1">
        <v>4</v>
      </c>
      <c r="AE48" s="1">
        <v>89</v>
      </c>
    </row>
    <row r="49" spans="1:31" x14ac:dyDescent="0.2">
      <c r="A49" s="1"/>
      <c r="B49" s="1">
        <v>4</v>
      </c>
      <c r="C49" s="1">
        <v>23</v>
      </c>
      <c r="D49" s="1">
        <v>5</v>
      </c>
      <c r="E49" s="1">
        <v>7</v>
      </c>
      <c r="F49" s="1">
        <v>1</v>
      </c>
      <c r="G49" s="1">
        <v>8</v>
      </c>
      <c r="H49" s="1">
        <v>4</v>
      </c>
      <c r="I49" s="1">
        <v>8</v>
      </c>
      <c r="J49" s="1">
        <v>25</v>
      </c>
      <c r="K49" s="1">
        <v>11</v>
      </c>
      <c r="L49" s="1">
        <v>6</v>
      </c>
      <c r="M49" s="1">
        <v>7</v>
      </c>
      <c r="N49" s="1">
        <v>16</v>
      </c>
      <c r="O49" s="1">
        <v>68</v>
      </c>
      <c r="P49" s="1">
        <v>40</v>
      </c>
      <c r="Q49" s="1">
        <v>0</v>
      </c>
      <c r="R49" s="1">
        <v>5</v>
      </c>
      <c r="S49" s="1">
        <v>11</v>
      </c>
      <c r="T49" s="1">
        <v>4</v>
      </c>
      <c r="U49" s="1">
        <v>8</v>
      </c>
      <c r="V49" s="1">
        <v>0</v>
      </c>
      <c r="W49" s="1">
        <v>6</v>
      </c>
      <c r="X49" s="1">
        <v>5</v>
      </c>
      <c r="Y49" s="1">
        <v>6</v>
      </c>
      <c r="Z49" s="1">
        <v>149</v>
      </c>
      <c r="AA49" s="1">
        <v>145</v>
      </c>
      <c r="AB49" s="1">
        <v>5</v>
      </c>
      <c r="AC49" s="1">
        <v>20</v>
      </c>
      <c r="AD49" s="1">
        <v>17</v>
      </c>
      <c r="AE49" s="1">
        <v>97</v>
      </c>
    </row>
    <row r="50" spans="1:31" x14ac:dyDescent="0.2">
      <c r="A50" s="1"/>
      <c r="B50" s="1">
        <v>15</v>
      </c>
      <c r="C50" s="1">
        <v>11</v>
      </c>
      <c r="D50" s="1">
        <v>5</v>
      </c>
      <c r="E50" s="1">
        <v>4</v>
      </c>
      <c r="F50" s="1">
        <v>4</v>
      </c>
      <c r="G50" s="1">
        <v>2</v>
      </c>
      <c r="H50" s="1">
        <v>4</v>
      </c>
      <c r="I50" s="1">
        <v>34</v>
      </c>
      <c r="J50" s="1">
        <v>7</v>
      </c>
      <c r="K50" s="1">
        <v>19</v>
      </c>
      <c r="L50" s="1">
        <v>13</v>
      </c>
      <c r="M50" s="1">
        <v>3</v>
      </c>
      <c r="N50" s="1">
        <v>25</v>
      </c>
      <c r="O50" s="1">
        <v>94</v>
      </c>
      <c r="P50" s="1">
        <v>0</v>
      </c>
      <c r="Q50" s="1">
        <v>2</v>
      </c>
      <c r="R50" s="1">
        <v>2</v>
      </c>
      <c r="S50" s="1">
        <v>2</v>
      </c>
      <c r="T50" s="1">
        <v>0</v>
      </c>
      <c r="U50" s="1">
        <v>4</v>
      </c>
      <c r="V50" s="1">
        <v>23</v>
      </c>
      <c r="W50" s="1">
        <v>0</v>
      </c>
      <c r="X50" s="1">
        <v>0</v>
      </c>
      <c r="Y50" s="1">
        <v>17</v>
      </c>
      <c r="Z50" s="1">
        <v>47</v>
      </c>
      <c r="AA50" s="1">
        <v>153</v>
      </c>
      <c r="AB50" s="1">
        <v>38</v>
      </c>
      <c r="AC50" s="1">
        <v>16</v>
      </c>
      <c r="AD50" s="1">
        <v>13</v>
      </c>
      <c r="AE50" s="1">
        <v>56</v>
      </c>
    </row>
    <row r="51" spans="1:31" x14ac:dyDescent="0.2">
      <c r="A51" s="1"/>
      <c r="B51" s="1">
        <v>32</v>
      </c>
      <c r="C51" s="1">
        <v>9</v>
      </c>
      <c r="D51" s="1">
        <v>40</v>
      </c>
      <c r="E51" s="1">
        <v>2</v>
      </c>
      <c r="F51" s="1">
        <v>8</v>
      </c>
      <c r="G51" s="1">
        <v>10</v>
      </c>
      <c r="H51" s="1">
        <v>18</v>
      </c>
      <c r="I51" s="1">
        <v>9</v>
      </c>
      <c r="J51" s="1">
        <v>1</v>
      </c>
      <c r="K51" s="1">
        <v>2</v>
      </c>
      <c r="L51" s="1">
        <v>11</v>
      </c>
      <c r="M51" s="1">
        <v>8</v>
      </c>
      <c r="N51" s="1">
        <v>34</v>
      </c>
      <c r="O51" s="1">
        <v>4</v>
      </c>
      <c r="P51" s="1">
        <v>9</v>
      </c>
      <c r="Q51" s="1">
        <v>4</v>
      </c>
      <c r="R51" s="1">
        <v>43</v>
      </c>
      <c r="S51" s="1">
        <v>31</v>
      </c>
      <c r="T51" s="1">
        <v>2</v>
      </c>
      <c r="U51" s="1">
        <v>12</v>
      </c>
      <c r="V51" s="1">
        <v>2</v>
      </c>
      <c r="W51" s="1">
        <v>13</v>
      </c>
      <c r="X51" s="1">
        <v>14</v>
      </c>
      <c r="Y51" s="1">
        <v>19</v>
      </c>
      <c r="Z51" s="1">
        <v>66</v>
      </c>
      <c r="AA51" s="1">
        <v>182</v>
      </c>
      <c r="AB51" s="1">
        <v>36</v>
      </c>
      <c r="AC51" s="1">
        <v>4</v>
      </c>
      <c r="AD51" s="1">
        <v>0</v>
      </c>
      <c r="AE51" s="1">
        <v>18</v>
      </c>
    </row>
    <row r="52" spans="1:31" x14ac:dyDescent="0.2">
      <c r="A52" s="1"/>
      <c r="B52" s="1">
        <v>43</v>
      </c>
      <c r="C52" s="1">
        <v>27</v>
      </c>
      <c r="D52" s="1">
        <v>26</v>
      </c>
      <c r="E52" s="1">
        <v>0</v>
      </c>
      <c r="F52" s="1">
        <v>8</v>
      </c>
      <c r="G52" s="1">
        <v>1</v>
      </c>
      <c r="H52" s="1">
        <v>33</v>
      </c>
      <c r="I52" s="1">
        <v>8</v>
      </c>
      <c r="J52" s="1">
        <v>3</v>
      </c>
      <c r="K52" s="1">
        <v>48</v>
      </c>
      <c r="L52" s="1">
        <v>6</v>
      </c>
      <c r="M52" s="1">
        <v>0</v>
      </c>
      <c r="N52" s="1">
        <v>18</v>
      </c>
      <c r="O52" s="1">
        <v>5</v>
      </c>
      <c r="P52" s="1">
        <v>9</v>
      </c>
      <c r="Q52" s="1">
        <v>1</v>
      </c>
      <c r="R52" s="1">
        <v>21</v>
      </c>
      <c r="S52" s="1">
        <v>17</v>
      </c>
      <c r="T52" s="1">
        <v>14</v>
      </c>
      <c r="U52" s="1">
        <v>38</v>
      </c>
      <c r="V52" s="1">
        <v>0</v>
      </c>
      <c r="W52" s="1">
        <v>10</v>
      </c>
      <c r="X52" s="1">
        <v>0</v>
      </c>
      <c r="Y52" s="1">
        <v>0</v>
      </c>
      <c r="Z52" s="1">
        <v>32</v>
      </c>
      <c r="AA52" s="1">
        <v>91</v>
      </c>
      <c r="AB52" s="1">
        <v>20</v>
      </c>
      <c r="AC52" s="1">
        <v>40</v>
      </c>
      <c r="AD52" s="1">
        <v>3</v>
      </c>
      <c r="AE52" s="1">
        <v>23</v>
      </c>
    </row>
    <row r="53" spans="1:31" x14ac:dyDescent="0.2">
      <c r="A53" s="1"/>
      <c r="B53" s="1">
        <v>13</v>
      </c>
      <c r="C53" s="1">
        <v>32</v>
      </c>
      <c r="D53" s="1">
        <v>15</v>
      </c>
      <c r="E53" s="1">
        <v>0</v>
      </c>
      <c r="F53" s="1">
        <v>6</v>
      </c>
      <c r="G53" s="1">
        <v>3</v>
      </c>
      <c r="H53" s="1">
        <v>5</v>
      </c>
      <c r="I53" s="1">
        <v>67</v>
      </c>
      <c r="J53" s="1">
        <v>2</v>
      </c>
      <c r="K53" s="1">
        <v>0</v>
      </c>
      <c r="L53" s="1">
        <v>58</v>
      </c>
      <c r="M53" s="1">
        <v>9</v>
      </c>
      <c r="N53" s="1">
        <v>21</v>
      </c>
      <c r="O53" s="1">
        <v>73</v>
      </c>
      <c r="P53" s="1">
        <v>50</v>
      </c>
      <c r="Q53" s="1">
        <v>0</v>
      </c>
      <c r="R53" s="1">
        <v>52</v>
      </c>
      <c r="S53" s="1">
        <v>32</v>
      </c>
      <c r="T53" s="1">
        <v>10</v>
      </c>
      <c r="U53" s="1">
        <v>0</v>
      </c>
      <c r="V53" s="1">
        <v>4</v>
      </c>
      <c r="W53" s="1">
        <v>19</v>
      </c>
      <c r="X53" s="1">
        <v>7</v>
      </c>
      <c r="Y53" s="1">
        <v>6</v>
      </c>
      <c r="Z53" s="1">
        <v>14</v>
      </c>
      <c r="AA53" s="1">
        <v>7</v>
      </c>
      <c r="AB53" s="1">
        <v>37</v>
      </c>
      <c r="AC53" s="1">
        <v>26</v>
      </c>
      <c r="AD53" s="1">
        <v>47</v>
      </c>
      <c r="AE53" s="1">
        <v>11</v>
      </c>
    </row>
    <row r="54" spans="1:31" x14ac:dyDescent="0.2">
      <c r="A54" s="1"/>
      <c r="B54" s="1">
        <v>27</v>
      </c>
      <c r="C54" s="1">
        <v>22</v>
      </c>
      <c r="D54" s="1">
        <v>2</v>
      </c>
      <c r="E54" s="1">
        <v>4</v>
      </c>
      <c r="F54" s="1">
        <v>7</v>
      </c>
      <c r="G54" s="1">
        <v>6</v>
      </c>
      <c r="H54" s="1">
        <v>2</v>
      </c>
      <c r="I54" s="1">
        <v>4</v>
      </c>
      <c r="J54" s="1">
        <v>9</v>
      </c>
      <c r="K54" s="1">
        <v>11</v>
      </c>
      <c r="L54" s="1">
        <v>60</v>
      </c>
      <c r="M54" s="1">
        <v>21</v>
      </c>
      <c r="N54" s="1">
        <v>28</v>
      </c>
      <c r="O54" s="1">
        <v>23</v>
      </c>
      <c r="P54" s="1">
        <v>9</v>
      </c>
      <c r="Q54" s="1">
        <v>3</v>
      </c>
      <c r="R54" s="1">
        <v>118</v>
      </c>
      <c r="S54" s="1">
        <v>3</v>
      </c>
      <c r="T54" s="1">
        <v>22</v>
      </c>
      <c r="U54" s="1">
        <v>12</v>
      </c>
      <c r="V54" s="1">
        <v>7</v>
      </c>
      <c r="W54" s="1">
        <v>4</v>
      </c>
      <c r="X54" s="1">
        <v>27</v>
      </c>
      <c r="Y54" s="1">
        <v>4</v>
      </c>
      <c r="Z54" s="1">
        <v>116</v>
      </c>
      <c r="AA54" s="1">
        <v>88</v>
      </c>
      <c r="AB54" s="1">
        <v>77</v>
      </c>
      <c r="AC54" s="1">
        <v>18</v>
      </c>
      <c r="AD54" s="1">
        <v>48</v>
      </c>
      <c r="AE54" s="1">
        <v>138</v>
      </c>
    </row>
    <row r="55" spans="1:31" x14ac:dyDescent="0.2">
      <c r="A55" s="1"/>
      <c r="B55" s="1">
        <v>9</v>
      </c>
      <c r="C55" s="1">
        <v>7</v>
      </c>
      <c r="D55" s="1">
        <v>8</v>
      </c>
      <c r="E55" s="1">
        <v>3</v>
      </c>
      <c r="F55" s="1">
        <v>9</v>
      </c>
      <c r="G55" s="1">
        <v>10</v>
      </c>
      <c r="H55" s="1">
        <v>0</v>
      </c>
      <c r="I55" s="1">
        <v>9</v>
      </c>
      <c r="J55" s="1">
        <v>14</v>
      </c>
      <c r="K55" s="1">
        <v>5</v>
      </c>
      <c r="L55" s="1">
        <v>13</v>
      </c>
      <c r="M55" s="1">
        <v>0</v>
      </c>
      <c r="N55" s="1">
        <v>2</v>
      </c>
      <c r="O55" s="1">
        <v>37</v>
      </c>
      <c r="P55" s="1">
        <v>12</v>
      </c>
      <c r="Q55" s="1">
        <v>3</v>
      </c>
      <c r="R55" s="1">
        <v>13</v>
      </c>
      <c r="S55" s="1">
        <v>22</v>
      </c>
      <c r="T55" s="1">
        <v>6</v>
      </c>
      <c r="U55" s="1">
        <v>0</v>
      </c>
      <c r="V55" s="1">
        <v>0</v>
      </c>
      <c r="W55" s="1">
        <v>12</v>
      </c>
      <c r="X55" s="1">
        <v>6</v>
      </c>
      <c r="Y55" s="1">
        <v>3</v>
      </c>
      <c r="Z55" s="1">
        <v>38</v>
      </c>
      <c r="AA55" s="1">
        <v>9</v>
      </c>
      <c r="AB55" s="1">
        <v>19</v>
      </c>
      <c r="AC55" s="1">
        <v>28</v>
      </c>
      <c r="AD55" s="1">
        <v>83</v>
      </c>
      <c r="AE55" s="1">
        <v>58</v>
      </c>
    </row>
    <row r="56" spans="1:31" x14ac:dyDescent="0.2">
      <c r="A56" s="1"/>
      <c r="B56" s="1">
        <v>6</v>
      </c>
      <c r="C56" s="1">
        <v>29</v>
      </c>
      <c r="D56" s="1">
        <v>10</v>
      </c>
      <c r="E56" s="1">
        <v>4</v>
      </c>
      <c r="F56" s="1">
        <v>41</v>
      </c>
      <c r="G56" s="1">
        <v>13</v>
      </c>
      <c r="H56" s="1">
        <v>0</v>
      </c>
      <c r="I56" s="1">
        <v>10</v>
      </c>
      <c r="J56" s="1">
        <v>2</v>
      </c>
      <c r="K56" s="1">
        <v>15</v>
      </c>
      <c r="L56" s="1">
        <v>9</v>
      </c>
      <c r="M56" s="1">
        <v>13</v>
      </c>
      <c r="N56" s="1">
        <v>47</v>
      </c>
      <c r="O56" s="1">
        <v>105</v>
      </c>
      <c r="P56" s="1">
        <v>0</v>
      </c>
      <c r="Q56" s="1">
        <v>13</v>
      </c>
      <c r="R56" s="1">
        <v>84</v>
      </c>
      <c r="S56" s="1">
        <v>22</v>
      </c>
      <c r="T56" s="1">
        <v>7</v>
      </c>
      <c r="U56" s="1">
        <v>11</v>
      </c>
      <c r="V56" s="1">
        <v>7</v>
      </c>
      <c r="W56" s="1">
        <v>11</v>
      </c>
      <c r="X56" s="1">
        <v>5</v>
      </c>
      <c r="Y56" s="1">
        <v>1</v>
      </c>
      <c r="Z56" s="1">
        <v>30</v>
      </c>
      <c r="AA56" s="1">
        <v>65</v>
      </c>
      <c r="AB56" s="1">
        <v>66</v>
      </c>
      <c r="AC56" s="1">
        <v>44</v>
      </c>
      <c r="AD56" s="1">
        <v>28</v>
      </c>
      <c r="AE56" s="1">
        <v>30</v>
      </c>
    </row>
    <row r="57" spans="1:31" x14ac:dyDescent="0.2">
      <c r="A57" s="1"/>
      <c r="B57" s="1">
        <v>12</v>
      </c>
      <c r="C57" s="1">
        <v>19</v>
      </c>
      <c r="D57" s="1">
        <v>29</v>
      </c>
      <c r="E57" s="1">
        <v>2</v>
      </c>
      <c r="F57" s="1">
        <v>5</v>
      </c>
      <c r="G57" s="1">
        <v>8</v>
      </c>
      <c r="H57" s="1">
        <v>93</v>
      </c>
      <c r="I57" s="1">
        <v>14</v>
      </c>
      <c r="J57" s="1">
        <v>12</v>
      </c>
      <c r="K57" s="1">
        <v>4</v>
      </c>
      <c r="L57" s="1">
        <v>50</v>
      </c>
      <c r="M57" s="1">
        <v>2</v>
      </c>
      <c r="N57" s="1">
        <v>0</v>
      </c>
      <c r="O57" s="1">
        <v>56</v>
      </c>
      <c r="P57" s="1">
        <v>17</v>
      </c>
      <c r="Q57" s="1">
        <v>2</v>
      </c>
      <c r="R57" s="1">
        <v>1</v>
      </c>
      <c r="S57" s="1">
        <v>3</v>
      </c>
      <c r="T57" s="1">
        <v>8</v>
      </c>
      <c r="U57" s="1">
        <v>20</v>
      </c>
      <c r="V57" s="1">
        <v>1</v>
      </c>
      <c r="W57" s="1">
        <v>3</v>
      </c>
      <c r="X57" s="1">
        <v>2</v>
      </c>
      <c r="Y57" s="1">
        <v>2</v>
      </c>
      <c r="Z57" s="1">
        <v>12</v>
      </c>
      <c r="AA57" s="1">
        <v>83</v>
      </c>
      <c r="AB57" s="1">
        <v>68</v>
      </c>
      <c r="AC57" s="1">
        <v>42</v>
      </c>
      <c r="AD57" s="1">
        <v>122</v>
      </c>
      <c r="AE57" s="1">
        <v>4</v>
      </c>
    </row>
    <row r="58" spans="1:31" x14ac:dyDescent="0.2">
      <c r="A58" s="1"/>
      <c r="B58" s="1">
        <v>7</v>
      </c>
      <c r="C58" s="1">
        <v>7</v>
      </c>
      <c r="D58" s="1">
        <v>6</v>
      </c>
      <c r="E58" s="1">
        <v>2</v>
      </c>
      <c r="F58" s="1">
        <v>10</v>
      </c>
      <c r="G58" s="1">
        <v>4</v>
      </c>
      <c r="H58" s="1">
        <v>22</v>
      </c>
      <c r="I58" s="1">
        <v>8</v>
      </c>
      <c r="J58" s="1">
        <v>14</v>
      </c>
      <c r="K58" s="1">
        <v>7</v>
      </c>
      <c r="L58" s="1">
        <v>8</v>
      </c>
      <c r="M58" s="1">
        <v>10</v>
      </c>
      <c r="N58" s="1">
        <v>0</v>
      </c>
      <c r="O58" s="1">
        <v>88</v>
      </c>
      <c r="P58" s="1">
        <v>31</v>
      </c>
      <c r="Q58" s="1">
        <v>6</v>
      </c>
      <c r="R58" s="1">
        <v>104</v>
      </c>
      <c r="S58" s="1">
        <v>11</v>
      </c>
      <c r="T58" s="1">
        <v>4</v>
      </c>
      <c r="U58" s="1">
        <v>3</v>
      </c>
      <c r="V58" s="1">
        <v>9</v>
      </c>
      <c r="W58" s="1">
        <v>8</v>
      </c>
      <c r="X58" s="1">
        <v>6</v>
      </c>
      <c r="Y58" s="1">
        <v>2</v>
      </c>
      <c r="Z58" s="1">
        <v>27</v>
      </c>
      <c r="AA58" s="1">
        <v>30</v>
      </c>
      <c r="AB58" s="1">
        <v>54</v>
      </c>
      <c r="AC58" s="1">
        <v>2</v>
      </c>
      <c r="AD58" s="1">
        <v>45</v>
      </c>
      <c r="AE58" s="1">
        <v>30</v>
      </c>
    </row>
    <row r="59" spans="1:31" x14ac:dyDescent="0.2">
      <c r="A59" s="1"/>
      <c r="B59" s="1">
        <v>4</v>
      </c>
      <c r="C59" s="1">
        <v>8</v>
      </c>
      <c r="D59" s="1">
        <v>10</v>
      </c>
      <c r="E59" s="1">
        <v>1</v>
      </c>
      <c r="F59" s="1">
        <v>14</v>
      </c>
      <c r="G59" s="1">
        <v>8</v>
      </c>
      <c r="H59" s="1">
        <v>15</v>
      </c>
      <c r="I59" s="1">
        <v>3</v>
      </c>
      <c r="J59" s="1">
        <v>4</v>
      </c>
      <c r="K59" s="1">
        <v>43</v>
      </c>
      <c r="L59" s="1">
        <v>17</v>
      </c>
      <c r="M59" s="1">
        <v>3</v>
      </c>
      <c r="N59" s="1">
        <v>20</v>
      </c>
      <c r="O59" s="1">
        <v>11</v>
      </c>
      <c r="P59" s="1">
        <v>3</v>
      </c>
      <c r="Q59" s="1">
        <v>5</v>
      </c>
      <c r="R59" s="1">
        <v>14</v>
      </c>
      <c r="S59" s="1">
        <v>8</v>
      </c>
      <c r="T59" s="1">
        <v>10</v>
      </c>
      <c r="U59" s="1">
        <v>8</v>
      </c>
      <c r="V59" s="1">
        <v>2</v>
      </c>
      <c r="W59" s="1">
        <v>8</v>
      </c>
      <c r="X59" s="1">
        <v>9</v>
      </c>
      <c r="Y59" s="1">
        <v>7</v>
      </c>
      <c r="Z59" s="1">
        <v>68</v>
      </c>
      <c r="AA59" s="1">
        <v>6</v>
      </c>
      <c r="AB59" s="1">
        <v>30</v>
      </c>
      <c r="AC59" s="1">
        <v>11</v>
      </c>
      <c r="AD59" s="1">
        <v>26</v>
      </c>
      <c r="AE59" s="1">
        <v>41</v>
      </c>
    </row>
    <row r="60" spans="1:31" x14ac:dyDescent="0.2">
      <c r="A60" s="1"/>
      <c r="B60" s="1">
        <v>4</v>
      </c>
      <c r="C60" s="1">
        <v>8</v>
      </c>
      <c r="D60" s="1">
        <v>7</v>
      </c>
      <c r="E60" s="1">
        <v>4</v>
      </c>
      <c r="F60" s="1">
        <v>4</v>
      </c>
      <c r="G60" s="1">
        <v>4</v>
      </c>
      <c r="H60" s="1">
        <v>0</v>
      </c>
      <c r="I60" s="1">
        <v>3</v>
      </c>
      <c r="J60" s="1">
        <v>4</v>
      </c>
      <c r="K60" s="1">
        <v>7</v>
      </c>
      <c r="L60" s="1">
        <v>12</v>
      </c>
      <c r="M60" s="1">
        <v>18</v>
      </c>
      <c r="N60" s="1">
        <v>95</v>
      </c>
      <c r="O60" s="1">
        <v>114</v>
      </c>
      <c r="P60" s="1">
        <v>14</v>
      </c>
      <c r="Q60" s="1">
        <v>14</v>
      </c>
      <c r="R60" s="1">
        <v>2</v>
      </c>
      <c r="S60" s="1">
        <v>30</v>
      </c>
      <c r="T60" s="1">
        <v>20</v>
      </c>
      <c r="U60" s="1">
        <v>9</v>
      </c>
      <c r="V60" s="1">
        <v>2</v>
      </c>
      <c r="W60" s="1">
        <v>17</v>
      </c>
      <c r="X60" s="1">
        <v>17</v>
      </c>
      <c r="Y60" s="1">
        <v>7</v>
      </c>
      <c r="Z60" s="1">
        <v>48</v>
      </c>
      <c r="AA60" s="1">
        <v>35</v>
      </c>
      <c r="AB60" s="1">
        <v>95</v>
      </c>
      <c r="AC60" s="1">
        <v>0</v>
      </c>
      <c r="AD60" s="1">
        <v>58</v>
      </c>
      <c r="AE60" s="1">
        <v>1</v>
      </c>
    </row>
    <row r="61" spans="1:31" x14ac:dyDescent="0.2">
      <c r="A61" s="1"/>
      <c r="B61" s="1">
        <v>0</v>
      </c>
      <c r="C61" s="1">
        <v>12</v>
      </c>
      <c r="D61" s="1">
        <v>14</v>
      </c>
      <c r="E61" s="1">
        <v>1</v>
      </c>
      <c r="F61" s="1">
        <v>4</v>
      </c>
      <c r="G61" s="1">
        <v>4</v>
      </c>
      <c r="H61" s="1">
        <v>15</v>
      </c>
      <c r="I61" s="1">
        <v>14</v>
      </c>
      <c r="J61" s="1">
        <v>2</v>
      </c>
      <c r="K61" s="1">
        <v>11</v>
      </c>
      <c r="L61" s="1">
        <v>6</v>
      </c>
      <c r="M61" s="1">
        <v>2</v>
      </c>
      <c r="N61" s="1">
        <v>33</v>
      </c>
      <c r="O61" s="1">
        <v>27</v>
      </c>
      <c r="P61" s="1">
        <v>15</v>
      </c>
      <c r="Q61" s="1">
        <v>4</v>
      </c>
      <c r="R61" s="1">
        <v>9</v>
      </c>
      <c r="S61" s="1">
        <v>4</v>
      </c>
      <c r="T61" s="1">
        <v>10</v>
      </c>
      <c r="U61" s="1">
        <v>4</v>
      </c>
      <c r="V61" s="1">
        <v>12</v>
      </c>
      <c r="W61" s="1">
        <v>67</v>
      </c>
      <c r="X61" s="1">
        <v>36</v>
      </c>
      <c r="Y61" s="1">
        <v>5</v>
      </c>
      <c r="Z61" s="1">
        <v>72</v>
      </c>
      <c r="AA61" s="1">
        <v>1</v>
      </c>
      <c r="AB61" s="1">
        <v>70</v>
      </c>
      <c r="AC61" s="1">
        <v>4</v>
      </c>
      <c r="AD61" s="1">
        <v>239</v>
      </c>
      <c r="AE61" s="1">
        <v>38</v>
      </c>
    </row>
    <row r="62" spans="1:31" x14ac:dyDescent="0.2">
      <c r="A62" s="1"/>
      <c r="B62" s="1">
        <v>35</v>
      </c>
      <c r="C62" s="1">
        <v>3</v>
      </c>
      <c r="D62" s="1">
        <v>38</v>
      </c>
      <c r="E62" s="1">
        <v>0</v>
      </c>
      <c r="F62" s="1">
        <v>12</v>
      </c>
      <c r="G62" s="1">
        <v>3</v>
      </c>
      <c r="H62" s="1">
        <v>20</v>
      </c>
      <c r="I62" s="1">
        <v>6</v>
      </c>
      <c r="J62" s="1">
        <v>6</v>
      </c>
      <c r="K62" s="1">
        <v>8</v>
      </c>
      <c r="L62" s="1">
        <v>18</v>
      </c>
      <c r="M62" s="1">
        <v>2</v>
      </c>
      <c r="N62" s="1">
        <v>47</v>
      </c>
      <c r="O62" s="1">
        <v>14</v>
      </c>
      <c r="P62" s="1">
        <v>44</v>
      </c>
      <c r="Q62" s="1">
        <v>2</v>
      </c>
      <c r="R62" s="1">
        <v>11</v>
      </c>
      <c r="S62" s="1">
        <v>21</v>
      </c>
      <c r="T62" s="1">
        <v>3</v>
      </c>
      <c r="U62" s="1">
        <v>15</v>
      </c>
      <c r="V62" s="1">
        <v>8</v>
      </c>
      <c r="W62" s="1">
        <v>10</v>
      </c>
      <c r="X62" s="1">
        <v>6</v>
      </c>
      <c r="Y62" s="1">
        <v>6</v>
      </c>
      <c r="Z62" s="1">
        <v>16</v>
      </c>
      <c r="AA62" s="1">
        <v>108</v>
      </c>
      <c r="AB62" s="1">
        <v>37</v>
      </c>
      <c r="AC62" s="1">
        <v>0</v>
      </c>
      <c r="AD62" s="1">
        <v>11</v>
      </c>
      <c r="AE62" s="1">
        <v>28</v>
      </c>
    </row>
    <row r="63" spans="1:31" x14ac:dyDescent="0.2">
      <c r="A63" s="1"/>
      <c r="B63" s="1">
        <v>4</v>
      </c>
      <c r="C63" s="1">
        <v>30</v>
      </c>
      <c r="D63" s="1">
        <v>15</v>
      </c>
      <c r="E63" s="1">
        <v>0</v>
      </c>
      <c r="F63" s="1">
        <v>13</v>
      </c>
      <c r="G63" s="1">
        <v>7</v>
      </c>
      <c r="H63" s="1">
        <v>13</v>
      </c>
      <c r="I63" s="1">
        <v>4</v>
      </c>
      <c r="J63" s="1">
        <v>11</v>
      </c>
      <c r="K63" s="1">
        <v>14</v>
      </c>
      <c r="L63" s="1">
        <v>22</v>
      </c>
      <c r="M63" s="1">
        <v>7</v>
      </c>
      <c r="N63" s="1">
        <v>29</v>
      </c>
      <c r="O63" s="1">
        <v>64</v>
      </c>
      <c r="P63" s="1">
        <v>0</v>
      </c>
      <c r="Q63" s="1">
        <v>0</v>
      </c>
      <c r="R63" s="1">
        <v>4</v>
      </c>
      <c r="S63" s="1">
        <v>11</v>
      </c>
      <c r="T63" s="1">
        <v>8</v>
      </c>
      <c r="U63" s="1">
        <v>16</v>
      </c>
      <c r="V63" s="1">
        <v>0</v>
      </c>
      <c r="W63" s="1">
        <v>3</v>
      </c>
      <c r="X63" s="1">
        <v>13</v>
      </c>
      <c r="Y63" s="1">
        <v>0</v>
      </c>
      <c r="Z63" s="1">
        <v>84</v>
      </c>
      <c r="AA63" s="1">
        <v>206</v>
      </c>
      <c r="AB63" s="1">
        <v>8</v>
      </c>
      <c r="AC63" s="1">
        <v>55</v>
      </c>
      <c r="AD63" s="1">
        <v>16</v>
      </c>
      <c r="AE63" s="1">
        <v>40</v>
      </c>
    </row>
    <row r="64" spans="1:31" x14ac:dyDescent="0.2">
      <c r="A64" s="1"/>
      <c r="B64" s="1">
        <v>0</v>
      </c>
      <c r="C64" s="1">
        <v>4</v>
      </c>
      <c r="D64" s="1">
        <v>4</v>
      </c>
      <c r="E64" s="1">
        <v>9</v>
      </c>
      <c r="F64" s="1">
        <v>17</v>
      </c>
      <c r="G64" s="1">
        <v>4</v>
      </c>
      <c r="H64" s="1">
        <v>23</v>
      </c>
      <c r="I64" s="1">
        <v>9</v>
      </c>
      <c r="J64" s="1">
        <v>9</v>
      </c>
      <c r="K64" s="1">
        <v>11</v>
      </c>
      <c r="L64" s="1">
        <v>31</v>
      </c>
      <c r="M64" s="1">
        <v>10</v>
      </c>
      <c r="N64" s="1">
        <v>52</v>
      </c>
      <c r="O64" s="1">
        <v>94</v>
      </c>
      <c r="P64" s="1">
        <v>37</v>
      </c>
      <c r="Q64" s="1">
        <v>4</v>
      </c>
      <c r="R64" s="1">
        <v>28</v>
      </c>
      <c r="S64" s="1">
        <v>29</v>
      </c>
      <c r="T64" s="1">
        <v>4</v>
      </c>
      <c r="U64" s="1">
        <v>5</v>
      </c>
      <c r="V64" s="1">
        <v>2</v>
      </c>
      <c r="W64" s="1">
        <v>7</v>
      </c>
      <c r="X64" s="1">
        <v>12</v>
      </c>
      <c r="Y64" s="1">
        <v>9</v>
      </c>
      <c r="Z64" s="1">
        <v>2</v>
      </c>
      <c r="AA64" s="1">
        <v>85</v>
      </c>
      <c r="AB64" s="1">
        <v>22</v>
      </c>
      <c r="AC64" s="1">
        <v>2</v>
      </c>
      <c r="AD64" s="1">
        <v>25</v>
      </c>
      <c r="AE64" s="1">
        <v>106</v>
      </c>
    </row>
    <row r="65" spans="1:31" x14ac:dyDescent="0.2">
      <c r="A65" s="1"/>
      <c r="B65" s="1">
        <v>11</v>
      </c>
      <c r="C65" s="1">
        <v>2</v>
      </c>
      <c r="D65" s="1">
        <v>26</v>
      </c>
      <c r="E65" s="1">
        <v>2</v>
      </c>
      <c r="F65" s="1">
        <v>15</v>
      </c>
      <c r="G65" s="1">
        <v>6</v>
      </c>
      <c r="H65" s="1">
        <v>2</v>
      </c>
      <c r="I65" s="1">
        <v>8</v>
      </c>
      <c r="J65" s="1">
        <v>8</v>
      </c>
      <c r="K65" s="1">
        <v>2</v>
      </c>
      <c r="L65" s="1">
        <v>4</v>
      </c>
      <c r="M65" s="1">
        <v>12</v>
      </c>
      <c r="N65" s="1">
        <v>29</v>
      </c>
      <c r="O65" s="1">
        <v>76</v>
      </c>
      <c r="P65" s="1">
        <v>29</v>
      </c>
      <c r="Q65" s="1">
        <v>1</v>
      </c>
      <c r="R65" s="1">
        <v>41</v>
      </c>
      <c r="S65" s="1">
        <v>39</v>
      </c>
      <c r="T65" s="1">
        <v>2</v>
      </c>
      <c r="U65" s="1">
        <v>13</v>
      </c>
      <c r="V65" s="1">
        <v>25</v>
      </c>
      <c r="W65" s="1">
        <v>17</v>
      </c>
      <c r="X65" s="1">
        <v>19</v>
      </c>
      <c r="Y65" s="1">
        <v>0</v>
      </c>
      <c r="Z65" s="1">
        <v>143</v>
      </c>
      <c r="AA65" s="1">
        <v>28</v>
      </c>
      <c r="AB65" s="1">
        <v>83</v>
      </c>
      <c r="AC65" s="1">
        <v>106</v>
      </c>
      <c r="AD65" s="1">
        <v>4</v>
      </c>
      <c r="AE65" s="1">
        <v>44</v>
      </c>
    </row>
    <row r="66" spans="1:31" x14ac:dyDescent="0.2">
      <c r="A66" s="1"/>
      <c r="B66" s="1">
        <v>4</v>
      </c>
      <c r="C66" s="1">
        <v>7</v>
      </c>
      <c r="D66" s="1">
        <v>6</v>
      </c>
      <c r="E66" s="1">
        <v>0</v>
      </c>
      <c r="F66" s="1">
        <v>8</v>
      </c>
      <c r="G66" s="1">
        <v>5</v>
      </c>
      <c r="H66" s="1">
        <v>4</v>
      </c>
      <c r="I66" s="1">
        <v>5</v>
      </c>
      <c r="J66" s="1">
        <v>6</v>
      </c>
      <c r="K66" s="1">
        <v>6</v>
      </c>
      <c r="L66" s="1">
        <v>18</v>
      </c>
      <c r="M66" s="1">
        <v>2</v>
      </c>
      <c r="N66" s="1">
        <v>37</v>
      </c>
      <c r="O66" s="1">
        <v>0</v>
      </c>
      <c r="P66" s="1">
        <v>39</v>
      </c>
      <c r="Q66" s="1">
        <v>25</v>
      </c>
      <c r="R66" s="1">
        <v>8</v>
      </c>
      <c r="S66" s="1">
        <v>28</v>
      </c>
      <c r="T66" s="1">
        <v>2</v>
      </c>
      <c r="U66" s="1">
        <v>29</v>
      </c>
      <c r="V66" s="1">
        <v>4</v>
      </c>
      <c r="W66" s="1">
        <v>25</v>
      </c>
      <c r="X66" s="1">
        <v>7</v>
      </c>
      <c r="Y66" s="1">
        <v>3</v>
      </c>
      <c r="Z66" s="1">
        <v>127</v>
      </c>
      <c r="AA66" s="1">
        <v>73</v>
      </c>
      <c r="AB66" s="1">
        <v>33</v>
      </c>
      <c r="AC66" s="1">
        <v>132</v>
      </c>
      <c r="AD66" s="1">
        <v>18</v>
      </c>
      <c r="AE66" s="1">
        <v>12</v>
      </c>
    </row>
    <row r="67" spans="1:31" x14ac:dyDescent="0.2">
      <c r="A67" s="1"/>
      <c r="B67" s="1">
        <v>15</v>
      </c>
      <c r="C67" s="1">
        <v>8</v>
      </c>
      <c r="D67" s="1">
        <v>9</v>
      </c>
      <c r="E67" s="1">
        <v>2</v>
      </c>
      <c r="F67" s="1">
        <v>7</v>
      </c>
      <c r="G67" s="1">
        <v>11</v>
      </c>
      <c r="H67" s="1">
        <v>13</v>
      </c>
      <c r="I67" s="1">
        <v>4</v>
      </c>
      <c r="J67" s="1">
        <v>5</v>
      </c>
      <c r="K67" s="1">
        <v>8</v>
      </c>
      <c r="L67" s="1">
        <v>6</v>
      </c>
      <c r="M67" s="1">
        <v>5</v>
      </c>
      <c r="N67" s="1">
        <v>73</v>
      </c>
      <c r="O67" s="1">
        <v>57</v>
      </c>
      <c r="P67" s="1">
        <v>43</v>
      </c>
      <c r="Q67" s="1">
        <v>2</v>
      </c>
      <c r="R67" s="1">
        <v>19</v>
      </c>
      <c r="S67" s="1">
        <v>17</v>
      </c>
      <c r="T67" s="1">
        <v>6</v>
      </c>
      <c r="U67" s="1">
        <v>7</v>
      </c>
      <c r="V67" s="1">
        <v>10</v>
      </c>
      <c r="W67" s="1">
        <v>23</v>
      </c>
      <c r="X67" s="1">
        <v>14</v>
      </c>
      <c r="Y67" s="1">
        <v>1</v>
      </c>
      <c r="Z67" s="1">
        <v>75</v>
      </c>
      <c r="AA67" s="1">
        <v>30</v>
      </c>
      <c r="AB67" s="1">
        <v>104</v>
      </c>
      <c r="AC67" s="1">
        <v>112</v>
      </c>
      <c r="AD67" s="1">
        <v>0</v>
      </c>
      <c r="AE67" s="1">
        <v>89</v>
      </c>
    </row>
    <row r="68" spans="1:31" x14ac:dyDescent="0.2">
      <c r="A68" s="1"/>
      <c r="B68" s="1">
        <v>5</v>
      </c>
      <c r="C68" s="1">
        <v>7</v>
      </c>
      <c r="D68" s="1">
        <v>35</v>
      </c>
      <c r="E68" s="1">
        <v>4</v>
      </c>
      <c r="F68" s="1">
        <v>6</v>
      </c>
      <c r="G68" s="1">
        <v>11</v>
      </c>
      <c r="H68" s="1">
        <v>16</v>
      </c>
      <c r="I68" s="1">
        <v>8</v>
      </c>
      <c r="J68" s="1">
        <v>25</v>
      </c>
      <c r="K68" s="1">
        <v>41</v>
      </c>
      <c r="L68" s="1">
        <v>3</v>
      </c>
      <c r="M68" s="1">
        <v>4</v>
      </c>
      <c r="N68" s="1">
        <v>14</v>
      </c>
      <c r="O68" s="1">
        <v>30</v>
      </c>
      <c r="P68" s="1">
        <v>0</v>
      </c>
      <c r="Q68" s="1">
        <v>1</v>
      </c>
      <c r="R68" s="1">
        <v>51</v>
      </c>
      <c r="S68" s="1">
        <v>16</v>
      </c>
      <c r="T68" s="1">
        <v>10</v>
      </c>
      <c r="U68" s="1">
        <v>10</v>
      </c>
      <c r="V68" s="1">
        <v>10</v>
      </c>
      <c r="W68" s="1">
        <v>11</v>
      </c>
      <c r="X68" s="1">
        <v>3</v>
      </c>
      <c r="Y68" s="1">
        <v>10</v>
      </c>
      <c r="Z68" s="1">
        <v>47</v>
      </c>
      <c r="AA68" s="1">
        <v>32</v>
      </c>
      <c r="AB68" s="1">
        <v>49</v>
      </c>
      <c r="AC68" s="1">
        <v>13</v>
      </c>
      <c r="AD68" s="1">
        <v>37</v>
      </c>
      <c r="AE68" s="1">
        <v>0</v>
      </c>
    </row>
    <row r="69" spans="1:31" x14ac:dyDescent="0.2">
      <c r="A69" s="1"/>
      <c r="B69" s="1">
        <v>4</v>
      </c>
      <c r="C69" s="1">
        <v>15</v>
      </c>
      <c r="D69" s="1">
        <v>7</v>
      </c>
      <c r="E69" s="1">
        <v>2</v>
      </c>
      <c r="F69" s="1">
        <v>18</v>
      </c>
      <c r="G69" s="1">
        <v>11</v>
      </c>
      <c r="H69" s="1">
        <v>4</v>
      </c>
      <c r="I69" s="1">
        <v>3</v>
      </c>
      <c r="J69" s="1">
        <v>10</v>
      </c>
      <c r="K69" s="1">
        <v>45</v>
      </c>
      <c r="L69" s="1">
        <v>10</v>
      </c>
      <c r="M69" s="1">
        <v>8</v>
      </c>
      <c r="N69" s="1">
        <v>10</v>
      </c>
      <c r="O69" s="1">
        <v>4</v>
      </c>
      <c r="P69" s="1">
        <v>4</v>
      </c>
      <c r="Q69" s="1">
        <v>0</v>
      </c>
      <c r="R69" s="1">
        <v>0</v>
      </c>
      <c r="S69" s="1">
        <v>9</v>
      </c>
      <c r="T69" s="1">
        <v>3</v>
      </c>
      <c r="U69" s="1">
        <v>7</v>
      </c>
      <c r="V69" s="1">
        <v>3</v>
      </c>
      <c r="W69" s="1">
        <v>8</v>
      </c>
      <c r="X69" s="1">
        <v>21</v>
      </c>
      <c r="Y69" s="1">
        <v>1</v>
      </c>
      <c r="Z69" s="1">
        <v>86</v>
      </c>
      <c r="AA69" s="1">
        <v>21</v>
      </c>
      <c r="AB69" s="1">
        <v>36</v>
      </c>
      <c r="AC69" s="1">
        <v>22</v>
      </c>
      <c r="AD69" s="1">
        <v>19</v>
      </c>
      <c r="AE69" s="1">
        <v>6</v>
      </c>
    </row>
    <row r="70" spans="1:31" x14ac:dyDescent="0.2">
      <c r="A70" s="1"/>
      <c r="B70" s="1">
        <v>4</v>
      </c>
      <c r="C70" s="1">
        <v>1</v>
      </c>
      <c r="D70" s="1">
        <v>4</v>
      </c>
      <c r="E70" s="1">
        <v>1</v>
      </c>
      <c r="F70" s="1">
        <v>2</v>
      </c>
      <c r="G70" s="1">
        <v>1</v>
      </c>
      <c r="H70" s="1">
        <v>0</v>
      </c>
      <c r="I70" s="1">
        <v>6</v>
      </c>
      <c r="J70" s="1">
        <v>9</v>
      </c>
      <c r="K70" s="1">
        <v>13</v>
      </c>
      <c r="L70" s="1">
        <v>5</v>
      </c>
      <c r="M70" s="1">
        <v>0</v>
      </c>
      <c r="N70" s="1">
        <v>70</v>
      </c>
      <c r="O70" s="1">
        <v>2</v>
      </c>
      <c r="P70" s="1">
        <v>28</v>
      </c>
      <c r="Q70" s="1">
        <v>36</v>
      </c>
      <c r="R70" s="1">
        <v>54</v>
      </c>
      <c r="S70" s="1">
        <v>4</v>
      </c>
      <c r="T70" s="1">
        <v>16</v>
      </c>
      <c r="U70" s="1">
        <v>48</v>
      </c>
      <c r="V70" s="1">
        <v>27</v>
      </c>
      <c r="W70" s="1">
        <v>4</v>
      </c>
      <c r="X70" s="1">
        <v>5</v>
      </c>
      <c r="Y70" s="1">
        <v>13</v>
      </c>
      <c r="Z70" s="1">
        <v>67</v>
      </c>
      <c r="AA70" s="1">
        <v>195</v>
      </c>
      <c r="AB70" s="1">
        <v>0</v>
      </c>
      <c r="AC70" s="1">
        <v>2</v>
      </c>
      <c r="AD70" s="1">
        <v>135</v>
      </c>
      <c r="AE70" s="1">
        <v>4</v>
      </c>
    </row>
    <row r="71" spans="1:31" x14ac:dyDescent="0.2">
      <c r="A71" s="1"/>
      <c r="B71" s="1">
        <v>1</v>
      </c>
      <c r="C71" s="1">
        <v>6</v>
      </c>
      <c r="D71" s="1">
        <v>10</v>
      </c>
      <c r="E71" s="1">
        <v>0</v>
      </c>
      <c r="F71" s="1">
        <v>23</v>
      </c>
      <c r="G71" s="1">
        <v>6</v>
      </c>
      <c r="H71" s="1">
        <v>13</v>
      </c>
      <c r="I71" s="1">
        <v>16</v>
      </c>
      <c r="J71" s="1">
        <v>9</v>
      </c>
      <c r="K71" s="1">
        <v>0</v>
      </c>
      <c r="L71" s="1">
        <v>18</v>
      </c>
      <c r="M71" s="1">
        <v>73</v>
      </c>
      <c r="N71" s="1">
        <v>59</v>
      </c>
      <c r="O71" s="1">
        <v>153</v>
      </c>
      <c r="P71" s="1">
        <v>20</v>
      </c>
      <c r="Q71" s="1">
        <v>4</v>
      </c>
      <c r="R71" s="1">
        <v>31</v>
      </c>
      <c r="S71" s="1">
        <v>13</v>
      </c>
      <c r="T71" s="1">
        <v>8</v>
      </c>
      <c r="U71" s="1">
        <v>13</v>
      </c>
      <c r="V71" s="1">
        <v>1</v>
      </c>
      <c r="W71" s="1">
        <v>2</v>
      </c>
      <c r="X71" s="1">
        <v>11</v>
      </c>
      <c r="Y71" s="1">
        <v>3</v>
      </c>
      <c r="Z71" s="1">
        <v>48</v>
      </c>
      <c r="AA71" s="1">
        <v>120</v>
      </c>
      <c r="AB71" s="1">
        <v>48</v>
      </c>
      <c r="AC71" s="1">
        <v>0</v>
      </c>
      <c r="AD71" s="1">
        <v>2</v>
      </c>
      <c r="AE71" s="1">
        <v>8</v>
      </c>
    </row>
    <row r="72" spans="1:31" x14ac:dyDescent="0.2">
      <c r="A72" s="1"/>
      <c r="B72" s="1">
        <v>12</v>
      </c>
      <c r="C72" s="1">
        <v>15</v>
      </c>
      <c r="D72" s="1">
        <v>24</v>
      </c>
      <c r="E72" s="1">
        <v>6</v>
      </c>
      <c r="F72" s="1">
        <v>8</v>
      </c>
      <c r="G72" s="1">
        <v>3</v>
      </c>
      <c r="H72" s="1">
        <v>0</v>
      </c>
      <c r="I72" s="1">
        <v>26</v>
      </c>
      <c r="J72" s="1">
        <v>14</v>
      </c>
      <c r="K72" s="1">
        <v>26</v>
      </c>
      <c r="L72" s="1">
        <v>6</v>
      </c>
      <c r="M72" s="1">
        <v>0</v>
      </c>
      <c r="N72" s="1">
        <v>51</v>
      </c>
      <c r="O72" s="1">
        <v>41</v>
      </c>
      <c r="P72" s="1">
        <v>2</v>
      </c>
      <c r="Q72" s="1">
        <v>3</v>
      </c>
      <c r="R72" s="1">
        <v>109</v>
      </c>
      <c r="S72" s="1">
        <v>46</v>
      </c>
      <c r="T72" s="1">
        <v>6</v>
      </c>
      <c r="U72" s="1">
        <v>44</v>
      </c>
      <c r="V72" s="1">
        <v>0</v>
      </c>
      <c r="W72" s="1">
        <v>15</v>
      </c>
      <c r="X72" s="1">
        <v>8</v>
      </c>
      <c r="Y72" s="1">
        <v>14</v>
      </c>
      <c r="Z72" s="1">
        <v>129</v>
      </c>
      <c r="AA72" s="1">
        <v>135</v>
      </c>
      <c r="AB72" s="1">
        <v>37</v>
      </c>
      <c r="AC72" s="1">
        <v>37</v>
      </c>
      <c r="AD72" s="1">
        <v>23</v>
      </c>
      <c r="AE72" s="1">
        <v>42</v>
      </c>
    </row>
    <row r="73" spans="1:31" x14ac:dyDescent="0.2">
      <c r="A73" s="1"/>
      <c r="B73" s="1">
        <v>6</v>
      </c>
      <c r="C73" s="1">
        <v>10</v>
      </c>
      <c r="D73" s="1">
        <v>12</v>
      </c>
      <c r="E73" s="1">
        <v>11</v>
      </c>
      <c r="F73" s="1">
        <v>10</v>
      </c>
      <c r="G73" s="1">
        <v>11</v>
      </c>
      <c r="H73" s="1">
        <v>15</v>
      </c>
      <c r="I73" s="1">
        <v>21</v>
      </c>
      <c r="J73" s="1">
        <v>9</v>
      </c>
      <c r="K73" s="1">
        <v>21</v>
      </c>
      <c r="L73" s="1">
        <v>6</v>
      </c>
      <c r="M73" s="1">
        <v>20</v>
      </c>
      <c r="N73" s="1">
        <v>40</v>
      </c>
      <c r="O73" s="1">
        <v>62</v>
      </c>
      <c r="P73" s="1">
        <v>0</v>
      </c>
      <c r="Q73" s="1">
        <v>12</v>
      </c>
      <c r="R73" s="1">
        <v>2</v>
      </c>
      <c r="S73" s="1">
        <v>15</v>
      </c>
      <c r="T73" s="1">
        <v>0</v>
      </c>
      <c r="U73" s="1">
        <v>4</v>
      </c>
      <c r="V73" s="1">
        <v>4</v>
      </c>
      <c r="W73" s="1">
        <v>0</v>
      </c>
      <c r="X73" s="1">
        <v>12</v>
      </c>
      <c r="Y73" s="1">
        <v>6</v>
      </c>
      <c r="Z73" s="1">
        <v>18</v>
      </c>
      <c r="AA73" s="1">
        <v>115</v>
      </c>
      <c r="AB73" s="1">
        <v>27</v>
      </c>
      <c r="AC73" s="1">
        <v>15</v>
      </c>
      <c r="AD73" s="1">
        <v>181</v>
      </c>
      <c r="AE73" s="1">
        <v>40</v>
      </c>
    </row>
    <row r="74" spans="1:31" x14ac:dyDescent="0.2">
      <c r="A74" s="1"/>
      <c r="B74" s="1">
        <v>8</v>
      </c>
      <c r="C74" s="1">
        <v>8</v>
      </c>
      <c r="D74" s="1">
        <v>17</v>
      </c>
      <c r="E74" s="1">
        <v>8</v>
      </c>
      <c r="F74" s="1">
        <v>35</v>
      </c>
      <c r="G74" s="1">
        <v>2</v>
      </c>
      <c r="H74" s="1">
        <v>3</v>
      </c>
      <c r="I74" s="1">
        <v>17</v>
      </c>
      <c r="J74" s="1">
        <v>8</v>
      </c>
      <c r="K74" s="1">
        <v>28</v>
      </c>
      <c r="L74" s="1">
        <v>20</v>
      </c>
      <c r="M74" s="1">
        <v>6</v>
      </c>
      <c r="N74" s="1">
        <v>44</v>
      </c>
      <c r="O74" s="1">
        <v>57</v>
      </c>
      <c r="P74" s="1">
        <v>26</v>
      </c>
      <c r="Q74" s="1">
        <v>1</v>
      </c>
      <c r="R74" s="1">
        <v>1</v>
      </c>
      <c r="S74" s="1">
        <v>34</v>
      </c>
      <c r="T74" s="1">
        <v>28</v>
      </c>
      <c r="U74" s="1">
        <v>8</v>
      </c>
      <c r="V74" s="1">
        <v>9</v>
      </c>
      <c r="W74" s="1">
        <v>3</v>
      </c>
      <c r="X74" s="1">
        <v>33</v>
      </c>
      <c r="Y74" s="1">
        <v>10</v>
      </c>
      <c r="Z74" s="1">
        <v>51</v>
      </c>
      <c r="AA74" s="1">
        <v>43</v>
      </c>
      <c r="AB74" s="1">
        <v>35</v>
      </c>
      <c r="AC74" s="1">
        <v>115</v>
      </c>
      <c r="AD74" s="1">
        <v>207</v>
      </c>
      <c r="AE74" s="1">
        <v>46</v>
      </c>
    </row>
    <row r="75" spans="1:31" x14ac:dyDescent="0.2">
      <c r="A75" s="1"/>
      <c r="B75" s="1">
        <v>6</v>
      </c>
      <c r="C75" s="1">
        <v>4</v>
      </c>
      <c r="D75" s="1">
        <v>26</v>
      </c>
      <c r="E75" s="1">
        <v>5</v>
      </c>
      <c r="F75" s="1">
        <v>14</v>
      </c>
      <c r="G75" s="1">
        <v>4</v>
      </c>
      <c r="H75" s="1">
        <v>37</v>
      </c>
      <c r="I75" s="1">
        <v>0</v>
      </c>
      <c r="J75" s="1">
        <v>7</v>
      </c>
      <c r="K75" s="1">
        <v>22</v>
      </c>
      <c r="L75" s="1">
        <v>0</v>
      </c>
      <c r="M75" s="1">
        <v>0</v>
      </c>
      <c r="N75" s="1">
        <v>22</v>
      </c>
      <c r="O75" s="1">
        <v>46</v>
      </c>
      <c r="P75" s="1">
        <v>4</v>
      </c>
      <c r="Q75" s="1">
        <v>5</v>
      </c>
      <c r="R75" s="1">
        <v>100</v>
      </c>
      <c r="S75" s="1">
        <v>13</v>
      </c>
      <c r="T75" s="1">
        <v>12</v>
      </c>
      <c r="U75" s="1">
        <v>40</v>
      </c>
      <c r="V75" s="1">
        <v>10</v>
      </c>
      <c r="W75" s="1">
        <v>10</v>
      </c>
      <c r="X75" s="1">
        <v>2</v>
      </c>
      <c r="Y75" s="1">
        <v>28</v>
      </c>
      <c r="Z75" s="1">
        <v>42</v>
      </c>
      <c r="AA75" s="1">
        <v>66</v>
      </c>
      <c r="AB75" s="1">
        <v>87</v>
      </c>
      <c r="AC75" s="1">
        <v>25</v>
      </c>
      <c r="AD75" s="1">
        <v>176</v>
      </c>
      <c r="AE75" s="1">
        <v>50</v>
      </c>
    </row>
    <row r="76" spans="1:31" x14ac:dyDescent="0.2">
      <c r="A76" s="1"/>
      <c r="B76" s="1">
        <v>6</v>
      </c>
      <c r="C76" s="1">
        <v>9</v>
      </c>
      <c r="D76" s="1">
        <v>17</v>
      </c>
      <c r="E76" s="1">
        <v>7</v>
      </c>
      <c r="F76" s="1">
        <v>24</v>
      </c>
      <c r="G76" s="1">
        <v>14</v>
      </c>
      <c r="H76" s="1">
        <v>12</v>
      </c>
      <c r="I76" s="1">
        <v>3</v>
      </c>
      <c r="J76" s="1">
        <v>13</v>
      </c>
      <c r="K76" s="1">
        <v>5</v>
      </c>
      <c r="L76" s="1">
        <v>11</v>
      </c>
      <c r="M76" s="1">
        <v>0</v>
      </c>
      <c r="N76" s="1">
        <v>59</v>
      </c>
      <c r="O76" s="1">
        <v>19</v>
      </c>
      <c r="P76" s="1">
        <v>16</v>
      </c>
      <c r="Q76" s="1">
        <v>8</v>
      </c>
      <c r="R76" s="1">
        <v>0</v>
      </c>
      <c r="S76" s="1">
        <v>27</v>
      </c>
      <c r="T76" s="1">
        <v>23</v>
      </c>
      <c r="U76" s="1">
        <v>1</v>
      </c>
      <c r="V76" s="1">
        <v>26</v>
      </c>
      <c r="W76" s="1">
        <v>8</v>
      </c>
      <c r="X76" s="1">
        <v>28</v>
      </c>
      <c r="Y76" s="1">
        <v>2</v>
      </c>
      <c r="Z76" s="1">
        <v>144</v>
      </c>
      <c r="AA76" s="1">
        <v>23</v>
      </c>
      <c r="AB76" s="1">
        <v>66</v>
      </c>
      <c r="AC76" s="1">
        <v>17</v>
      </c>
      <c r="AD76" s="1">
        <v>47</v>
      </c>
      <c r="AE76" s="1">
        <v>28</v>
      </c>
    </row>
    <row r="77" spans="1:31" x14ac:dyDescent="0.2">
      <c r="A77" s="1"/>
      <c r="B77" s="1">
        <v>8</v>
      </c>
      <c r="C77" s="1">
        <v>7</v>
      </c>
      <c r="D77" s="1">
        <v>27</v>
      </c>
      <c r="E77" s="1">
        <v>3</v>
      </c>
      <c r="F77" s="1">
        <v>6</v>
      </c>
      <c r="G77" s="1">
        <v>13</v>
      </c>
      <c r="H77" s="1">
        <v>51</v>
      </c>
      <c r="I77" s="1">
        <v>0</v>
      </c>
      <c r="J77" s="1">
        <v>6</v>
      </c>
      <c r="K77" s="1">
        <v>46</v>
      </c>
      <c r="L77" s="1">
        <v>53</v>
      </c>
      <c r="M77" s="1">
        <v>1</v>
      </c>
      <c r="N77" s="1">
        <v>1</v>
      </c>
      <c r="O77" s="1">
        <v>0</v>
      </c>
      <c r="P77" s="1">
        <v>2</v>
      </c>
      <c r="Q77" s="1">
        <v>0</v>
      </c>
      <c r="R77" s="1">
        <v>5</v>
      </c>
      <c r="S77" s="1">
        <v>23</v>
      </c>
      <c r="T77" s="1">
        <v>2</v>
      </c>
      <c r="U77" s="1">
        <v>6</v>
      </c>
      <c r="V77" s="1">
        <v>4</v>
      </c>
      <c r="W77" s="1">
        <v>7</v>
      </c>
      <c r="X77" s="1">
        <v>17</v>
      </c>
      <c r="Y77" s="1">
        <v>22</v>
      </c>
      <c r="Z77" s="1">
        <v>60</v>
      </c>
      <c r="AA77" s="1">
        <v>31</v>
      </c>
      <c r="AB77" s="1">
        <v>23</v>
      </c>
      <c r="AC77" s="1">
        <v>0</v>
      </c>
      <c r="AD77" s="1">
        <v>62</v>
      </c>
      <c r="AE77" s="1">
        <v>38</v>
      </c>
    </row>
    <row r="78" spans="1:31" x14ac:dyDescent="0.2">
      <c r="A78" s="1"/>
      <c r="B78" s="1">
        <v>15</v>
      </c>
      <c r="C78" s="1">
        <v>57</v>
      </c>
      <c r="D78" s="1">
        <v>21</v>
      </c>
      <c r="E78" s="1">
        <v>1</v>
      </c>
      <c r="F78" s="1">
        <v>7</v>
      </c>
      <c r="G78" s="1">
        <v>2</v>
      </c>
      <c r="H78" s="1">
        <v>5</v>
      </c>
      <c r="I78" s="1">
        <v>1</v>
      </c>
      <c r="J78" s="1">
        <v>25</v>
      </c>
      <c r="K78" s="1">
        <v>7</v>
      </c>
      <c r="L78" s="1">
        <v>4</v>
      </c>
      <c r="M78" s="1">
        <v>10</v>
      </c>
      <c r="N78" s="1">
        <v>44</v>
      </c>
      <c r="O78" s="1">
        <v>7</v>
      </c>
      <c r="P78" s="1">
        <v>41</v>
      </c>
      <c r="Q78" s="1">
        <v>17</v>
      </c>
      <c r="R78" s="1">
        <v>87</v>
      </c>
      <c r="S78" s="1">
        <v>21</v>
      </c>
      <c r="T78" s="1">
        <v>20</v>
      </c>
      <c r="U78" s="1">
        <v>4</v>
      </c>
      <c r="V78" s="1">
        <v>14</v>
      </c>
      <c r="W78" s="1">
        <v>0</v>
      </c>
      <c r="X78" s="1">
        <v>26</v>
      </c>
      <c r="Y78" s="1">
        <v>2</v>
      </c>
      <c r="Z78" s="1">
        <v>154</v>
      </c>
      <c r="AA78" s="1">
        <v>6</v>
      </c>
      <c r="AB78" s="1">
        <v>74</v>
      </c>
      <c r="AC78" s="1">
        <v>0</v>
      </c>
      <c r="AD78" s="1">
        <v>58</v>
      </c>
      <c r="AE78" s="1">
        <v>84</v>
      </c>
    </row>
    <row r="79" spans="1:31" x14ac:dyDescent="0.2">
      <c r="A79" s="1"/>
      <c r="B79" s="1">
        <v>0</v>
      </c>
      <c r="C79" s="1">
        <v>5</v>
      </c>
      <c r="D79" s="1">
        <v>9</v>
      </c>
      <c r="E79" s="1">
        <v>13</v>
      </c>
      <c r="F79" s="1">
        <v>22</v>
      </c>
      <c r="G79" s="1">
        <v>4</v>
      </c>
      <c r="H79" s="1">
        <v>22</v>
      </c>
      <c r="I79" s="1">
        <v>2</v>
      </c>
      <c r="J79" s="1">
        <v>11</v>
      </c>
      <c r="K79" s="1">
        <v>16</v>
      </c>
      <c r="L79" s="1">
        <v>17</v>
      </c>
      <c r="M79" s="1">
        <v>0</v>
      </c>
      <c r="N79" s="1">
        <v>38</v>
      </c>
      <c r="O79" s="1">
        <v>50</v>
      </c>
      <c r="P79" s="1">
        <v>56</v>
      </c>
      <c r="Q79" s="1">
        <v>6</v>
      </c>
      <c r="R79" s="1">
        <v>89</v>
      </c>
      <c r="S79" s="1">
        <v>14</v>
      </c>
      <c r="T79" s="1">
        <v>25</v>
      </c>
      <c r="U79" s="1">
        <v>31</v>
      </c>
      <c r="V79" s="1">
        <v>26</v>
      </c>
      <c r="W79" s="1">
        <v>8</v>
      </c>
      <c r="X79" s="1">
        <v>27</v>
      </c>
      <c r="Y79" s="1">
        <v>4</v>
      </c>
      <c r="Z79" s="1">
        <v>63</v>
      </c>
      <c r="AA79" s="1">
        <v>24</v>
      </c>
      <c r="AB79" s="1">
        <v>28</v>
      </c>
      <c r="AC79" s="1">
        <v>93</v>
      </c>
      <c r="AD79" s="1">
        <v>2</v>
      </c>
      <c r="AE79" s="1">
        <v>13</v>
      </c>
    </row>
    <row r="80" spans="1:31" x14ac:dyDescent="0.2">
      <c r="A80" s="1"/>
      <c r="B80" s="1">
        <v>8</v>
      </c>
      <c r="C80" s="1">
        <v>14</v>
      </c>
      <c r="D80" s="1">
        <v>39</v>
      </c>
      <c r="E80" s="1">
        <v>2</v>
      </c>
      <c r="F80" s="1">
        <v>33</v>
      </c>
      <c r="G80" s="1">
        <v>5</v>
      </c>
      <c r="H80" s="1">
        <v>27</v>
      </c>
      <c r="I80" s="1">
        <v>10</v>
      </c>
      <c r="J80" s="1">
        <v>23</v>
      </c>
      <c r="K80" s="1">
        <v>0</v>
      </c>
      <c r="L80" s="1">
        <v>0</v>
      </c>
      <c r="M80" s="1">
        <v>6</v>
      </c>
      <c r="N80" s="1">
        <v>34</v>
      </c>
      <c r="O80" s="1">
        <v>8</v>
      </c>
      <c r="P80" s="1">
        <v>30</v>
      </c>
      <c r="Q80" s="1">
        <v>4</v>
      </c>
      <c r="R80" s="1">
        <v>100</v>
      </c>
      <c r="S80" s="1">
        <v>1</v>
      </c>
      <c r="T80" s="1">
        <v>2</v>
      </c>
      <c r="U80" s="1">
        <v>20</v>
      </c>
      <c r="V80" s="1">
        <v>3</v>
      </c>
      <c r="W80" s="1">
        <v>8</v>
      </c>
      <c r="X80" s="1">
        <v>11</v>
      </c>
      <c r="Y80" s="1">
        <v>0</v>
      </c>
      <c r="Z80" s="1">
        <v>37</v>
      </c>
      <c r="AA80" s="1">
        <v>49</v>
      </c>
      <c r="AB80" s="1">
        <v>92</v>
      </c>
      <c r="AC80" s="1">
        <v>0</v>
      </c>
      <c r="AD80" s="1">
        <v>97</v>
      </c>
      <c r="AE80" s="1">
        <v>6</v>
      </c>
    </row>
    <row r="81" spans="1:31" x14ac:dyDescent="0.2">
      <c r="A81" s="1"/>
      <c r="B81" s="1">
        <v>9</v>
      </c>
      <c r="C81" s="1">
        <v>14</v>
      </c>
      <c r="D81" s="1">
        <v>7</v>
      </c>
      <c r="E81" s="1">
        <v>2</v>
      </c>
      <c r="F81" s="1">
        <v>6</v>
      </c>
      <c r="G81" s="1">
        <v>12</v>
      </c>
      <c r="H81" s="1">
        <v>5</v>
      </c>
      <c r="I81" s="1">
        <v>8</v>
      </c>
      <c r="J81" s="1">
        <v>26</v>
      </c>
      <c r="K81" s="1">
        <v>1</v>
      </c>
      <c r="L81" s="1">
        <v>0</v>
      </c>
      <c r="M81" s="1">
        <v>2</v>
      </c>
      <c r="N81" s="1">
        <v>12</v>
      </c>
      <c r="O81" s="1">
        <v>25</v>
      </c>
      <c r="P81" s="1">
        <v>0</v>
      </c>
      <c r="Q81" s="1">
        <v>8</v>
      </c>
      <c r="R81" s="1">
        <v>1</v>
      </c>
      <c r="S81" s="1">
        <v>22</v>
      </c>
      <c r="T81" s="1">
        <v>5</v>
      </c>
      <c r="U81" s="1">
        <v>2</v>
      </c>
      <c r="V81" s="1">
        <v>9</v>
      </c>
      <c r="W81" s="1">
        <v>0</v>
      </c>
      <c r="X81" s="1">
        <v>14</v>
      </c>
      <c r="Y81" s="1">
        <v>8</v>
      </c>
      <c r="Z81" s="1">
        <v>64</v>
      </c>
      <c r="AA81" s="1">
        <v>54</v>
      </c>
      <c r="AB81" s="1">
        <v>99</v>
      </c>
      <c r="AC81" s="1">
        <v>0</v>
      </c>
      <c r="AD81" s="1">
        <v>96</v>
      </c>
      <c r="AE81" s="1">
        <v>21</v>
      </c>
    </row>
    <row r="82" spans="1:31" x14ac:dyDescent="0.2">
      <c r="A82" s="1"/>
      <c r="B82" s="1">
        <v>2</v>
      </c>
      <c r="C82" s="1">
        <v>32</v>
      </c>
      <c r="D82" s="1">
        <v>18</v>
      </c>
      <c r="E82" s="1">
        <v>6</v>
      </c>
      <c r="F82" s="1">
        <v>11</v>
      </c>
      <c r="G82" s="1">
        <v>7</v>
      </c>
      <c r="H82" s="1">
        <v>29</v>
      </c>
      <c r="I82" s="1">
        <v>0</v>
      </c>
      <c r="J82" s="1">
        <v>2</v>
      </c>
      <c r="K82" s="1">
        <v>35</v>
      </c>
      <c r="L82" s="1">
        <v>15</v>
      </c>
      <c r="M82" s="1">
        <v>4</v>
      </c>
      <c r="N82" s="1">
        <v>13</v>
      </c>
      <c r="O82" s="1">
        <v>39</v>
      </c>
      <c r="P82" s="1">
        <v>39</v>
      </c>
      <c r="Q82" s="1">
        <v>0</v>
      </c>
      <c r="R82" s="1">
        <v>12</v>
      </c>
      <c r="S82" s="1">
        <v>13</v>
      </c>
      <c r="T82" s="1">
        <v>29</v>
      </c>
      <c r="U82" s="1">
        <v>13</v>
      </c>
      <c r="V82" s="1">
        <v>5</v>
      </c>
      <c r="W82" s="1">
        <v>5</v>
      </c>
      <c r="X82" s="1">
        <v>16</v>
      </c>
      <c r="Y82" s="1">
        <v>2</v>
      </c>
      <c r="Z82" s="1">
        <v>47</v>
      </c>
      <c r="AA82" s="1">
        <v>5</v>
      </c>
      <c r="AB82" s="1">
        <v>84</v>
      </c>
      <c r="AC82" s="1">
        <v>72</v>
      </c>
      <c r="AD82" s="1">
        <v>7</v>
      </c>
      <c r="AE82" s="1">
        <v>98</v>
      </c>
    </row>
    <row r="83" spans="1:31" x14ac:dyDescent="0.2">
      <c r="A83" s="1"/>
      <c r="B83" s="1">
        <v>6</v>
      </c>
      <c r="C83" s="1">
        <v>2</v>
      </c>
      <c r="D83" s="1">
        <v>51</v>
      </c>
      <c r="E83" s="1">
        <v>6</v>
      </c>
      <c r="F83" s="1">
        <v>19</v>
      </c>
      <c r="G83" s="1">
        <v>9</v>
      </c>
      <c r="H83" s="1">
        <v>53</v>
      </c>
      <c r="I83" s="1">
        <v>11</v>
      </c>
      <c r="J83" s="1">
        <v>10</v>
      </c>
      <c r="K83" s="1">
        <v>14</v>
      </c>
      <c r="L83" s="1">
        <v>4</v>
      </c>
      <c r="M83" s="1">
        <v>1</v>
      </c>
      <c r="N83" s="1">
        <v>56</v>
      </c>
      <c r="O83" s="1">
        <v>10</v>
      </c>
      <c r="P83" s="1">
        <v>0</v>
      </c>
      <c r="Q83" s="1">
        <v>3</v>
      </c>
      <c r="R83" s="1">
        <v>4</v>
      </c>
      <c r="S83" s="1">
        <v>16</v>
      </c>
      <c r="T83" s="1">
        <v>2</v>
      </c>
      <c r="U83" s="1">
        <v>13</v>
      </c>
      <c r="V83" s="1">
        <v>4</v>
      </c>
      <c r="W83" s="1">
        <v>2</v>
      </c>
      <c r="X83" s="1">
        <v>4</v>
      </c>
      <c r="Y83" s="1">
        <v>6</v>
      </c>
      <c r="Z83" s="1">
        <v>27</v>
      </c>
      <c r="AA83" s="1">
        <v>119</v>
      </c>
      <c r="AB83" s="1">
        <v>40</v>
      </c>
      <c r="AC83" s="1">
        <v>2</v>
      </c>
      <c r="AD83" s="1">
        <v>34</v>
      </c>
      <c r="AE83" s="1">
        <v>94</v>
      </c>
    </row>
    <row r="84" spans="1:31" x14ac:dyDescent="0.2">
      <c r="A84" s="1"/>
      <c r="B84" s="1">
        <v>16</v>
      </c>
      <c r="C84" s="1">
        <v>8</v>
      </c>
      <c r="D84" s="1">
        <v>7</v>
      </c>
      <c r="E84" s="1">
        <v>2</v>
      </c>
      <c r="F84" s="1">
        <v>5</v>
      </c>
      <c r="G84" s="1">
        <v>7</v>
      </c>
      <c r="H84" s="1">
        <v>30</v>
      </c>
      <c r="I84" s="1">
        <v>6</v>
      </c>
      <c r="J84" s="1">
        <v>17</v>
      </c>
      <c r="K84" s="1">
        <v>35</v>
      </c>
      <c r="L84" s="1">
        <v>4</v>
      </c>
      <c r="M84" s="1">
        <v>1</v>
      </c>
      <c r="N84" s="1">
        <v>13</v>
      </c>
      <c r="O84" s="1">
        <v>10</v>
      </c>
      <c r="P84" s="1">
        <v>35</v>
      </c>
      <c r="Q84" s="1">
        <v>2</v>
      </c>
      <c r="R84" s="1">
        <v>116</v>
      </c>
      <c r="S84" s="1">
        <v>11</v>
      </c>
      <c r="T84" s="1">
        <v>0</v>
      </c>
      <c r="U84" s="1">
        <v>6</v>
      </c>
      <c r="V84" s="1">
        <v>15</v>
      </c>
      <c r="W84" s="1">
        <v>6</v>
      </c>
      <c r="X84" s="1">
        <v>12</v>
      </c>
      <c r="Y84" s="1">
        <v>15</v>
      </c>
      <c r="Z84" s="1">
        <v>84</v>
      </c>
      <c r="AA84" s="1">
        <v>151</v>
      </c>
      <c r="AB84" s="1">
        <v>113</v>
      </c>
      <c r="AC84" s="1">
        <v>4</v>
      </c>
      <c r="AD84" s="1">
        <v>110</v>
      </c>
      <c r="AE84" s="1">
        <v>74</v>
      </c>
    </row>
    <row r="85" spans="1:31" x14ac:dyDescent="0.2">
      <c r="A85" s="1"/>
      <c r="B85" s="1">
        <v>14</v>
      </c>
      <c r="C85" s="1">
        <v>45</v>
      </c>
      <c r="D85" s="1">
        <v>45</v>
      </c>
      <c r="E85" s="1">
        <v>5</v>
      </c>
      <c r="F85" s="1">
        <v>6</v>
      </c>
      <c r="G85" s="1">
        <v>6</v>
      </c>
      <c r="H85" s="1">
        <v>41</v>
      </c>
      <c r="I85" s="1">
        <v>15</v>
      </c>
      <c r="J85" s="1">
        <v>11</v>
      </c>
      <c r="K85" s="1">
        <v>14</v>
      </c>
      <c r="L85" s="1">
        <v>13</v>
      </c>
      <c r="M85" s="1">
        <v>2</v>
      </c>
      <c r="N85" s="1">
        <v>30</v>
      </c>
      <c r="O85" s="1">
        <v>42</v>
      </c>
      <c r="P85" s="1">
        <v>0</v>
      </c>
      <c r="Q85" s="1">
        <v>29</v>
      </c>
      <c r="R85" s="1">
        <v>69</v>
      </c>
      <c r="S85" s="1">
        <v>27</v>
      </c>
      <c r="T85" s="1">
        <v>32</v>
      </c>
      <c r="U85" s="1">
        <v>0</v>
      </c>
      <c r="V85" s="1">
        <v>9</v>
      </c>
      <c r="W85" s="1">
        <v>6</v>
      </c>
      <c r="X85" s="1">
        <v>2</v>
      </c>
      <c r="Y85" s="1">
        <v>9</v>
      </c>
      <c r="Z85" s="1">
        <v>19</v>
      </c>
      <c r="AA85" s="1">
        <v>171</v>
      </c>
      <c r="AB85" s="1">
        <v>69</v>
      </c>
      <c r="AC85" s="1">
        <v>101</v>
      </c>
      <c r="AD85" s="1">
        <v>36</v>
      </c>
      <c r="AE85" s="1">
        <v>40</v>
      </c>
    </row>
    <row r="86" spans="1:31" x14ac:dyDescent="0.2">
      <c r="A86" s="1"/>
      <c r="B86" s="1">
        <v>8</v>
      </c>
      <c r="C86" s="1">
        <v>14</v>
      </c>
      <c r="D86" s="1">
        <v>19</v>
      </c>
      <c r="E86" s="1">
        <v>2</v>
      </c>
      <c r="F86" s="1">
        <v>19</v>
      </c>
      <c r="G86" s="1">
        <v>12</v>
      </c>
      <c r="H86" s="1">
        <v>13</v>
      </c>
      <c r="I86" s="1">
        <v>4</v>
      </c>
      <c r="J86" s="1">
        <v>1</v>
      </c>
      <c r="K86" s="1">
        <v>31</v>
      </c>
      <c r="L86" s="1">
        <v>32</v>
      </c>
      <c r="M86" s="1">
        <v>7</v>
      </c>
      <c r="N86" s="1">
        <v>58</v>
      </c>
      <c r="O86" s="1">
        <v>48</v>
      </c>
      <c r="P86" s="1">
        <v>12</v>
      </c>
      <c r="Q86" s="1">
        <v>10</v>
      </c>
      <c r="R86" s="1">
        <v>96</v>
      </c>
      <c r="S86" s="1">
        <v>8</v>
      </c>
      <c r="T86" s="1">
        <v>36</v>
      </c>
      <c r="U86" s="1">
        <v>15</v>
      </c>
      <c r="V86" s="1">
        <v>2</v>
      </c>
      <c r="W86" s="1">
        <v>1</v>
      </c>
      <c r="X86" s="1">
        <v>18</v>
      </c>
      <c r="Y86" s="1">
        <v>7</v>
      </c>
      <c r="Z86" s="1">
        <v>62</v>
      </c>
      <c r="AA86" s="1">
        <v>29</v>
      </c>
      <c r="AB86" s="1">
        <v>65</v>
      </c>
      <c r="AC86" s="1">
        <v>2</v>
      </c>
      <c r="AD86" s="1">
        <v>112</v>
      </c>
      <c r="AE86" s="1">
        <v>30</v>
      </c>
    </row>
    <row r="87" spans="1:31" x14ac:dyDescent="0.2">
      <c r="A87" s="1"/>
      <c r="B87" s="1">
        <v>10</v>
      </c>
      <c r="C87" s="1">
        <v>5</v>
      </c>
      <c r="D87" s="1">
        <v>20</v>
      </c>
      <c r="E87" s="1">
        <v>5</v>
      </c>
      <c r="F87" s="1">
        <v>8</v>
      </c>
      <c r="G87" s="1">
        <v>6</v>
      </c>
      <c r="H87" s="1">
        <v>2</v>
      </c>
      <c r="I87" s="1">
        <v>5</v>
      </c>
      <c r="J87" s="1">
        <v>11</v>
      </c>
      <c r="K87" s="1">
        <v>2</v>
      </c>
      <c r="L87" s="1">
        <v>3</v>
      </c>
      <c r="M87" s="1">
        <v>17</v>
      </c>
      <c r="N87" s="1">
        <v>24</v>
      </c>
      <c r="O87" s="1">
        <v>2</v>
      </c>
      <c r="P87" s="1">
        <v>33</v>
      </c>
      <c r="Q87" s="1">
        <v>2</v>
      </c>
      <c r="R87" s="1">
        <v>4</v>
      </c>
      <c r="S87" s="1">
        <v>49</v>
      </c>
      <c r="T87" s="1">
        <v>12</v>
      </c>
      <c r="U87" s="1">
        <v>18</v>
      </c>
      <c r="V87" s="1">
        <v>10</v>
      </c>
      <c r="W87" s="1">
        <v>4</v>
      </c>
      <c r="X87" s="1">
        <v>11</v>
      </c>
      <c r="Y87" s="1">
        <v>4</v>
      </c>
      <c r="Z87" s="1">
        <v>98</v>
      </c>
      <c r="AA87" s="1">
        <v>157</v>
      </c>
      <c r="AB87" s="1">
        <v>16</v>
      </c>
      <c r="AC87" s="1">
        <v>0</v>
      </c>
      <c r="AD87" s="1">
        <v>119</v>
      </c>
      <c r="AE87" s="1">
        <v>58</v>
      </c>
    </row>
    <row r="88" spans="1:31" x14ac:dyDescent="0.2">
      <c r="A88" s="1"/>
      <c r="B88" s="1">
        <v>7</v>
      </c>
      <c r="C88" s="1">
        <v>10</v>
      </c>
      <c r="D88" s="1">
        <v>12</v>
      </c>
      <c r="E88" s="1">
        <v>2</v>
      </c>
      <c r="F88" s="1">
        <v>7</v>
      </c>
      <c r="G88" s="1">
        <v>6</v>
      </c>
      <c r="H88" s="1">
        <v>6</v>
      </c>
      <c r="I88" s="1">
        <v>4</v>
      </c>
      <c r="J88" s="1">
        <v>7</v>
      </c>
      <c r="K88" s="1">
        <v>3</v>
      </c>
      <c r="L88" s="1">
        <v>2</v>
      </c>
      <c r="M88" s="1">
        <v>16</v>
      </c>
      <c r="N88" s="1">
        <v>13</v>
      </c>
      <c r="O88" s="1">
        <v>10</v>
      </c>
      <c r="P88" s="1">
        <v>14</v>
      </c>
      <c r="Q88" s="1">
        <v>8</v>
      </c>
      <c r="R88" s="1">
        <v>6</v>
      </c>
      <c r="S88" s="1">
        <v>37</v>
      </c>
      <c r="T88" s="1">
        <v>24</v>
      </c>
      <c r="U88" s="1">
        <v>4</v>
      </c>
      <c r="V88" s="1">
        <v>2</v>
      </c>
      <c r="W88" s="1">
        <v>2</v>
      </c>
      <c r="X88" s="1">
        <v>29</v>
      </c>
      <c r="Y88" s="1">
        <v>6</v>
      </c>
      <c r="Z88" s="1">
        <v>124</v>
      </c>
      <c r="AA88" s="1">
        <v>93</v>
      </c>
      <c r="AB88" s="1">
        <v>108</v>
      </c>
      <c r="AC88" s="1">
        <v>91</v>
      </c>
      <c r="AD88" s="1">
        <v>133</v>
      </c>
      <c r="AE88" s="1">
        <v>72</v>
      </c>
    </row>
    <row r="89" spans="1:31" x14ac:dyDescent="0.2">
      <c r="A89" s="1"/>
      <c r="B89" s="1">
        <v>4</v>
      </c>
      <c r="C89" s="1">
        <v>5</v>
      </c>
      <c r="D89" s="1">
        <v>20</v>
      </c>
      <c r="E89" s="1">
        <v>8</v>
      </c>
      <c r="F89" s="1">
        <v>2</v>
      </c>
      <c r="G89" s="1">
        <v>15</v>
      </c>
      <c r="H89" s="1">
        <v>15</v>
      </c>
      <c r="I89" s="1">
        <v>10</v>
      </c>
      <c r="J89" s="1">
        <v>4</v>
      </c>
      <c r="K89" s="1">
        <v>17</v>
      </c>
      <c r="L89" s="1">
        <v>31</v>
      </c>
      <c r="M89" s="1">
        <v>5</v>
      </c>
      <c r="N89" s="1">
        <v>73</v>
      </c>
      <c r="O89" s="1">
        <v>12</v>
      </c>
      <c r="P89" s="1">
        <v>56</v>
      </c>
      <c r="Q89" s="1">
        <v>0</v>
      </c>
      <c r="R89" s="1">
        <v>1</v>
      </c>
      <c r="S89" s="1">
        <v>18</v>
      </c>
      <c r="T89" s="1">
        <v>24</v>
      </c>
      <c r="U89" s="1">
        <v>9</v>
      </c>
      <c r="V89" s="1">
        <v>19</v>
      </c>
      <c r="W89" s="1">
        <v>61</v>
      </c>
      <c r="X89" s="1">
        <v>15</v>
      </c>
      <c r="Y89" s="1">
        <v>27</v>
      </c>
      <c r="Z89" s="1">
        <v>101</v>
      </c>
      <c r="AA89" s="1">
        <v>201</v>
      </c>
      <c r="AB89" s="1">
        <v>0</v>
      </c>
      <c r="AC89" s="1">
        <v>47</v>
      </c>
      <c r="AD89" s="1">
        <v>10</v>
      </c>
      <c r="AE89" s="1">
        <v>60</v>
      </c>
    </row>
    <row r="90" spans="1:31" x14ac:dyDescent="0.2">
      <c r="A90" s="1"/>
      <c r="B90" s="1">
        <v>2</v>
      </c>
      <c r="C90" s="1">
        <v>6</v>
      </c>
      <c r="D90" s="1">
        <v>2</v>
      </c>
      <c r="E90" s="1">
        <v>4</v>
      </c>
      <c r="F90" s="1">
        <v>15</v>
      </c>
      <c r="G90" s="1">
        <v>28</v>
      </c>
      <c r="H90" s="1">
        <v>2</v>
      </c>
      <c r="I90" s="1">
        <v>4</v>
      </c>
      <c r="J90" s="1">
        <v>3</v>
      </c>
      <c r="K90" s="1">
        <v>39</v>
      </c>
      <c r="L90" s="1">
        <v>0</v>
      </c>
      <c r="M90" s="1">
        <v>8</v>
      </c>
      <c r="N90" s="1">
        <v>9</v>
      </c>
      <c r="O90" s="1">
        <v>46</v>
      </c>
      <c r="P90" s="1">
        <v>4</v>
      </c>
      <c r="Q90" s="1">
        <v>0</v>
      </c>
      <c r="R90" s="1">
        <v>8</v>
      </c>
      <c r="S90" s="1">
        <v>13</v>
      </c>
      <c r="T90" s="1">
        <v>2</v>
      </c>
      <c r="U90" s="1">
        <v>8</v>
      </c>
      <c r="V90" s="1">
        <v>0</v>
      </c>
      <c r="W90" s="1">
        <v>5</v>
      </c>
      <c r="X90" s="1">
        <v>13</v>
      </c>
      <c r="Y90" s="1">
        <v>6</v>
      </c>
      <c r="Z90" s="1">
        <v>98</v>
      </c>
      <c r="AA90" s="1">
        <v>3</v>
      </c>
      <c r="AB90" s="1">
        <v>39</v>
      </c>
      <c r="AC90" s="1">
        <v>107</v>
      </c>
      <c r="AD90" s="1">
        <v>45</v>
      </c>
      <c r="AE90" s="1">
        <v>24</v>
      </c>
    </row>
    <row r="91" spans="1:31" x14ac:dyDescent="0.2">
      <c r="A91" s="1"/>
      <c r="B91" s="1">
        <v>4</v>
      </c>
      <c r="C91" s="1">
        <v>14</v>
      </c>
      <c r="D91" s="1">
        <v>39</v>
      </c>
      <c r="E91" s="1">
        <v>2</v>
      </c>
      <c r="F91" s="1">
        <v>22</v>
      </c>
      <c r="G91" s="1">
        <v>0</v>
      </c>
      <c r="H91" s="1">
        <v>26</v>
      </c>
      <c r="I91" s="1">
        <v>0</v>
      </c>
      <c r="J91" s="1">
        <v>10</v>
      </c>
      <c r="K91" s="1">
        <v>21</v>
      </c>
      <c r="L91" s="1">
        <v>14</v>
      </c>
      <c r="M91" s="1">
        <v>5</v>
      </c>
      <c r="N91" s="1">
        <v>90</v>
      </c>
      <c r="O91" s="1">
        <v>2</v>
      </c>
      <c r="P91" s="1">
        <v>6</v>
      </c>
      <c r="Q91" s="1">
        <v>2</v>
      </c>
      <c r="R91" s="1">
        <v>1</v>
      </c>
      <c r="S91" s="1">
        <v>0</v>
      </c>
      <c r="T91" s="1">
        <v>6</v>
      </c>
      <c r="U91" s="1">
        <v>7</v>
      </c>
      <c r="V91" s="1">
        <v>6</v>
      </c>
      <c r="W91" s="1">
        <v>2</v>
      </c>
      <c r="X91" s="1">
        <v>7</v>
      </c>
      <c r="Y91" s="1">
        <v>20</v>
      </c>
      <c r="Z91" s="1">
        <v>144</v>
      </c>
      <c r="AA91" s="1">
        <v>93</v>
      </c>
      <c r="AB91" s="1">
        <v>0</v>
      </c>
      <c r="AC91" s="1">
        <v>34</v>
      </c>
      <c r="AD91" s="1">
        <v>2</v>
      </c>
      <c r="AE91" s="1">
        <v>46</v>
      </c>
    </row>
    <row r="92" spans="1:31" x14ac:dyDescent="0.2">
      <c r="A92" s="1"/>
      <c r="B92" s="1">
        <v>12</v>
      </c>
      <c r="C92" s="1">
        <v>44</v>
      </c>
      <c r="D92" s="1">
        <v>17</v>
      </c>
      <c r="E92" s="1">
        <v>2</v>
      </c>
      <c r="F92" s="1">
        <v>2</v>
      </c>
      <c r="G92" s="1">
        <v>14</v>
      </c>
      <c r="H92" s="1">
        <v>7</v>
      </c>
      <c r="I92" s="1">
        <v>3</v>
      </c>
      <c r="J92" s="1">
        <v>9</v>
      </c>
      <c r="K92" s="1">
        <v>7</v>
      </c>
      <c r="L92" s="1">
        <v>48</v>
      </c>
      <c r="M92" s="1">
        <v>0</v>
      </c>
      <c r="N92" s="1">
        <v>45</v>
      </c>
      <c r="O92" s="1">
        <v>3</v>
      </c>
      <c r="P92" s="1">
        <v>44</v>
      </c>
      <c r="Q92" s="1">
        <v>18</v>
      </c>
      <c r="R92" s="1">
        <v>1</v>
      </c>
      <c r="S92" s="1">
        <v>30</v>
      </c>
      <c r="T92" s="1">
        <v>12</v>
      </c>
      <c r="U92" s="1">
        <v>10</v>
      </c>
      <c r="V92" s="1">
        <v>5</v>
      </c>
      <c r="W92" s="1">
        <v>1</v>
      </c>
      <c r="X92" s="1">
        <v>19</v>
      </c>
      <c r="Y92" s="1">
        <v>3</v>
      </c>
      <c r="Z92" s="1">
        <v>135</v>
      </c>
      <c r="AA92" s="1">
        <v>79</v>
      </c>
      <c r="AB92" s="1">
        <v>48</v>
      </c>
      <c r="AC92" s="1">
        <v>37</v>
      </c>
      <c r="AD92" s="1">
        <v>163</v>
      </c>
      <c r="AE92" s="1">
        <v>2</v>
      </c>
    </row>
    <row r="93" spans="1:31" x14ac:dyDescent="0.2">
      <c r="A93" s="1"/>
      <c r="B93" s="1">
        <v>12</v>
      </c>
      <c r="C93" s="1">
        <v>15</v>
      </c>
      <c r="D93" s="1">
        <v>22</v>
      </c>
      <c r="E93" s="1">
        <v>31</v>
      </c>
      <c r="F93" s="1">
        <v>1</v>
      </c>
      <c r="G93" s="1">
        <v>21</v>
      </c>
      <c r="H93" s="1">
        <v>8</v>
      </c>
      <c r="I93" s="1">
        <v>15</v>
      </c>
      <c r="J93" s="1">
        <v>0</v>
      </c>
      <c r="K93" s="1">
        <v>7</v>
      </c>
      <c r="L93" s="1">
        <v>53</v>
      </c>
      <c r="M93" s="1">
        <v>2</v>
      </c>
      <c r="N93" s="1">
        <v>4</v>
      </c>
      <c r="O93" s="1">
        <v>52</v>
      </c>
      <c r="P93" s="1">
        <v>34</v>
      </c>
      <c r="Q93" s="1">
        <v>29</v>
      </c>
      <c r="R93" s="1">
        <v>52</v>
      </c>
      <c r="S93" s="1">
        <v>16</v>
      </c>
      <c r="T93" s="1">
        <v>5</v>
      </c>
      <c r="U93" s="1">
        <v>18</v>
      </c>
      <c r="V93" s="1">
        <v>7</v>
      </c>
      <c r="W93" s="1">
        <v>19</v>
      </c>
      <c r="X93" s="1">
        <v>24</v>
      </c>
      <c r="Y93" s="1">
        <v>4</v>
      </c>
      <c r="Z93" s="1">
        <v>195</v>
      </c>
      <c r="AA93" s="1">
        <v>95</v>
      </c>
      <c r="AB93" s="1">
        <v>62</v>
      </c>
      <c r="AC93" s="1">
        <v>2</v>
      </c>
      <c r="AD93" s="1">
        <v>25</v>
      </c>
      <c r="AE93" s="1">
        <v>83</v>
      </c>
    </row>
    <row r="94" spans="1:31" x14ac:dyDescent="0.2">
      <c r="A94" s="1"/>
      <c r="B94" s="1">
        <v>15</v>
      </c>
      <c r="C94" s="1">
        <v>1</v>
      </c>
      <c r="D94" s="1">
        <v>22</v>
      </c>
      <c r="E94" s="1">
        <v>5</v>
      </c>
      <c r="F94" s="1">
        <v>4</v>
      </c>
      <c r="G94" s="1">
        <v>8</v>
      </c>
      <c r="H94" s="1">
        <v>7</v>
      </c>
      <c r="I94" s="1">
        <v>19</v>
      </c>
      <c r="J94" s="1">
        <v>2</v>
      </c>
      <c r="K94" s="1">
        <v>20</v>
      </c>
      <c r="L94" s="1">
        <v>21</v>
      </c>
      <c r="M94" s="1">
        <v>15</v>
      </c>
      <c r="N94" s="1">
        <v>45</v>
      </c>
      <c r="O94" s="1">
        <v>70</v>
      </c>
      <c r="P94" s="1">
        <v>35</v>
      </c>
      <c r="Q94" s="1">
        <v>14</v>
      </c>
      <c r="R94" s="1">
        <v>28</v>
      </c>
      <c r="S94" s="1">
        <v>27</v>
      </c>
      <c r="T94" s="1">
        <v>9</v>
      </c>
      <c r="U94" s="1">
        <v>8</v>
      </c>
      <c r="V94" s="1">
        <v>2</v>
      </c>
      <c r="W94" s="1">
        <v>27</v>
      </c>
      <c r="X94" s="1">
        <v>31</v>
      </c>
      <c r="Y94" s="1">
        <v>0</v>
      </c>
      <c r="Z94" s="1">
        <v>71</v>
      </c>
      <c r="AA94" s="1">
        <v>93</v>
      </c>
      <c r="AB94" s="1">
        <v>64</v>
      </c>
      <c r="AC94" s="1">
        <v>9</v>
      </c>
      <c r="AD94" s="1">
        <v>116</v>
      </c>
      <c r="AE94" s="1">
        <v>37</v>
      </c>
    </row>
    <row r="95" spans="1:31" x14ac:dyDescent="0.2">
      <c r="A95" s="1"/>
      <c r="B95" s="1">
        <v>5</v>
      </c>
      <c r="C95" s="1">
        <v>10</v>
      </c>
      <c r="D95" s="1">
        <v>29</v>
      </c>
      <c r="E95" s="1">
        <v>2</v>
      </c>
      <c r="F95" s="1">
        <v>5</v>
      </c>
      <c r="G95" s="1">
        <v>4</v>
      </c>
      <c r="H95" s="1">
        <v>4</v>
      </c>
      <c r="I95" s="1">
        <v>10</v>
      </c>
      <c r="J95" s="1">
        <v>11</v>
      </c>
      <c r="K95" s="1">
        <v>7</v>
      </c>
      <c r="L95" s="1">
        <v>25</v>
      </c>
      <c r="M95" s="1">
        <v>3</v>
      </c>
      <c r="N95" s="1">
        <v>15</v>
      </c>
      <c r="O95" s="1">
        <v>4</v>
      </c>
      <c r="P95" s="1">
        <v>31</v>
      </c>
      <c r="Q95" s="1">
        <v>0</v>
      </c>
      <c r="R95" s="1">
        <v>8</v>
      </c>
      <c r="S95" s="1">
        <v>6</v>
      </c>
      <c r="T95" s="1">
        <v>7</v>
      </c>
      <c r="U95" s="1">
        <v>3</v>
      </c>
      <c r="V95" s="1">
        <v>4</v>
      </c>
      <c r="W95" s="1">
        <v>4</v>
      </c>
      <c r="X95" s="1">
        <v>4</v>
      </c>
      <c r="Y95" s="1">
        <v>14</v>
      </c>
      <c r="Z95" s="1">
        <v>91</v>
      </c>
      <c r="AA95" s="1">
        <v>70</v>
      </c>
      <c r="AB95" s="1">
        <v>64</v>
      </c>
      <c r="AC95" s="1">
        <v>4</v>
      </c>
      <c r="AD95" s="1">
        <v>0</v>
      </c>
      <c r="AE95" s="1">
        <v>13</v>
      </c>
    </row>
    <row r="96" spans="1:31" x14ac:dyDescent="0.2">
      <c r="A96" s="1"/>
      <c r="B96" s="1">
        <v>11</v>
      </c>
      <c r="C96" s="1">
        <v>21</v>
      </c>
      <c r="D96" s="1">
        <v>10</v>
      </c>
      <c r="E96" s="1">
        <v>17</v>
      </c>
      <c r="F96" s="1">
        <v>3</v>
      </c>
      <c r="G96" s="1">
        <v>17</v>
      </c>
      <c r="H96" s="1">
        <v>13</v>
      </c>
      <c r="I96" s="1">
        <v>4</v>
      </c>
      <c r="J96" s="1">
        <v>1</v>
      </c>
      <c r="K96" s="1">
        <v>9</v>
      </c>
      <c r="L96" s="1">
        <v>16</v>
      </c>
      <c r="M96" s="1">
        <v>0</v>
      </c>
      <c r="N96" s="1">
        <v>75</v>
      </c>
      <c r="O96" s="1">
        <v>0</v>
      </c>
      <c r="P96" s="1">
        <v>60</v>
      </c>
      <c r="Q96" s="1">
        <v>9</v>
      </c>
      <c r="R96" s="1">
        <v>51</v>
      </c>
      <c r="S96" s="1">
        <v>28</v>
      </c>
      <c r="T96" s="1">
        <v>15</v>
      </c>
      <c r="U96" s="1">
        <v>13</v>
      </c>
      <c r="V96" s="1">
        <v>3</v>
      </c>
      <c r="W96" s="1">
        <v>5</v>
      </c>
      <c r="X96" s="1">
        <v>43</v>
      </c>
      <c r="Y96" s="1">
        <v>3</v>
      </c>
      <c r="Z96" s="1">
        <v>61</v>
      </c>
      <c r="AA96" s="1">
        <v>4</v>
      </c>
      <c r="AB96" s="1">
        <v>73</v>
      </c>
      <c r="AC96" s="1">
        <v>64</v>
      </c>
      <c r="AD96" s="1">
        <v>0</v>
      </c>
      <c r="AE96" s="1">
        <v>11</v>
      </c>
    </row>
    <row r="97" spans="1:31" x14ac:dyDescent="0.2">
      <c r="A97" s="1"/>
      <c r="B97" s="1">
        <v>0</v>
      </c>
      <c r="C97" s="1">
        <v>33</v>
      </c>
      <c r="D97" s="1">
        <v>11</v>
      </c>
      <c r="E97" s="1">
        <v>50</v>
      </c>
      <c r="F97" s="1">
        <v>39</v>
      </c>
      <c r="G97" s="1">
        <v>9</v>
      </c>
      <c r="H97" s="1">
        <v>11</v>
      </c>
      <c r="I97" s="1">
        <v>63</v>
      </c>
      <c r="J97" s="1">
        <v>6</v>
      </c>
      <c r="K97" s="1">
        <v>9</v>
      </c>
      <c r="L97" s="1">
        <v>54</v>
      </c>
      <c r="M97" s="1">
        <v>0</v>
      </c>
      <c r="N97" s="1">
        <v>19</v>
      </c>
      <c r="O97" s="1">
        <v>54</v>
      </c>
      <c r="P97" s="1">
        <v>46</v>
      </c>
      <c r="Q97" s="1">
        <v>2</v>
      </c>
      <c r="R97" s="1">
        <v>69</v>
      </c>
      <c r="S97" s="1">
        <v>20</v>
      </c>
      <c r="T97" s="1">
        <v>17</v>
      </c>
      <c r="U97" s="1">
        <v>5</v>
      </c>
      <c r="V97" s="1">
        <v>4</v>
      </c>
      <c r="W97" s="1">
        <v>14</v>
      </c>
      <c r="X97" s="1">
        <v>17</v>
      </c>
      <c r="Y97" s="1">
        <v>25</v>
      </c>
      <c r="Z97" s="1">
        <v>35</v>
      </c>
      <c r="AA97" s="1">
        <v>61</v>
      </c>
      <c r="AB97" s="1">
        <v>24</v>
      </c>
      <c r="AC97" s="1">
        <v>108</v>
      </c>
      <c r="AD97" s="1">
        <v>168</v>
      </c>
      <c r="AE97" s="1">
        <v>5</v>
      </c>
    </row>
    <row r="98" spans="1:31" x14ac:dyDescent="0.2">
      <c r="A98" s="1"/>
      <c r="B98" s="1">
        <v>44</v>
      </c>
      <c r="C98" s="1">
        <v>20</v>
      </c>
      <c r="D98" s="1">
        <v>6</v>
      </c>
      <c r="E98" s="1">
        <v>17</v>
      </c>
      <c r="F98" s="1">
        <v>5</v>
      </c>
      <c r="G98" s="1">
        <v>2</v>
      </c>
      <c r="H98" s="1">
        <v>6</v>
      </c>
      <c r="I98" s="1">
        <v>12</v>
      </c>
      <c r="J98" s="1">
        <v>9</v>
      </c>
      <c r="K98" s="1">
        <v>4</v>
      </c>
      <c r="L98" s="1">
        <v>23</v>
      </c>
      <c r="M98" s="1">
        <v>12</v>
      </c>
      <c r="N98" s="1">
        <v>0</v>
      </c>
      <c r="O98" s="1">
        <v>20</v>
      </c>
      <c r="P98" s="1">
        <v>62</v>
      </c>
      <c r="Q98" s="1">
        <v>4</v>
      </c>
      <c r="R98" s="1">
        <v>44</v>
      </c>
      <c r="S98" s="1">
        <v>0</v>
      </c>
      <c r="T98" s="1">
        <v>25</v>
      </c>
      <c r="U98" s="1">
        <v>6</v>
      </c>
      <c r="V98" s="1">
        <v>4</v>
      </c>
      <c r="W98" s="1">
        <v>4</v>
      </c>
      <c r="X98" s="1">
        <v>6</v>
      </c>
      <c r="Y98" s="1">
        <v>28</v>
      </c>
      <c r="Z98" s="1">
        <v>33</v>
      </c>
      <c r="AA98" s="1">
        <v>10</v>
      </c>
      <c r="AB98" s="1">
        <v>147</v>
      </c>
      <c r="AC98" s="1">
        <v>64</v>
      </c>
      <c r="AD98" s="1">
        <v>26</v>
      </c>
      <c r="AE98" s="1">
        <v>25</v>
      </c>
    </row>
    <row r="99" spans="1:31" x14ac:dyDescent="0.2">
      <c r="A99" s="1"/>
      <c r="B99" s="1">
        <v>10</v>
      </c>
      <c r="C99" s="1">
        <v>9</v>
      </c>
      <c r="D99" s="1">
        <v>6</v>
      </c>
      <c r="E99" s="1">
        <v>22</v>
      </c>
      <c r="F99" s="1">
        <v>16</v>
      </c>
      <c r="G99" s="1">
        <v>19</v>
      </c>
      <c r="H99" s="1">
        <v>6</v>
      </c>
      <c r="I99" s="1">
        <v>0</v>
      </c>
      <c r="J99" s="1">
        <v>13</v>
      </c>
      <c r="K99" s="1">
        <v>7</v>
      </c>
      <c r="L99" s="1">
        <v>14</v>
      </c>
      <c r="M99" s="1">
        <v>2</v>
      </c>
      <c r="N99" s="1">
        <v>7</v>
      </c>
      <c r="O99" s="1">
        <v>89</v>
      </c>
      <c r="P99" s="1">
        <v>17</v>
      </c>
      <c r="Q99" s="1">
        <v>11</v>
      </c>
      <c r="R99" s="1">
        <v>66</v>
      </c>
      <c r="S99" s="1">
        <v>27</v>
      </c>
      <c r="T99" s="1">
        <v>14</v>
      </c>
      <c r="U99" s="1">
        <v>7</v>
      </c>
      <c r="V99" s="1">
        <v>29</v>
      </c>
      <c r="W99" s="1">
        <v>3</v>
      </c>
      <c r="X99" s="1">
        <v>7</v>
      </c>
      <c r="Y99" s="1">
        <v>5</v>
      </c>
      <c r="Z99" s="1">
        <v>67</v>
      </c>
      <c r="AA99" s="1">
        <v>126</v>
      </c>
      <c r="AB99" s="1">
        <v>53</v>
      </c>
      <c r="AC99" s="1">
        <v>30</v>
      </c>
      <c r="AD99" s="1">
        <v>71</v>
      </c>
      <c r="AE99" s="1">
        <v>116</v>
      </c>
    </row>
    <row r="100" spans="1:31" x14ac:dyDescent="0.2">
      <c r="A100" s="1"/>
      <c r="B100" s="1">
        <v>2</v>
      </c>
      <c r="C100" s="1">
        <v>21</v>
      </c>
      <c r="D100" s="1">
        <v>39</v>
      </c>
      <c r="E100" s="1">
        <v>17</v>
      </c>
      <c r="F100" s="1">
        <v>0</v>
      </c>
      <c r="G100" s="1">
        <v>6</v>
      </c>
      <c r="H100" s="1">
        <v>3</v>
      </c>
      <c r="I100" s="1">
        <v>4</v>
      </c>
      <c r="J100" s="1">
        <v>3</v>
      </c>
      <c r="K100" s="1">
        <v>0</v>
      </c>
      <c r="L100" s="1">
        <v>14</v>
      </c>
      <c r="M100" s="1">
        <v>4</v>
      </c>
      <c r="N100" s="1">
        <v>47</v>
      </c>
      <c r="O100" s="1">
        <v>2</v>
      </c>
      <c r="P100" s="1">
        <v>21</v>
      </c>
      <c r="Q100" s="1">
        <v>0</v>
      </c>
      <c r="R100" s="1">
        <v>28</v>
      </c>
      <c r="S100" s="1">
        <v>4</v>
      </c>
      <c r="T100" s="1">
        <v>35</v>
      </c>
      <c r="U100" s="1">
        <v>31</v>
      </c>
      <c r="V100" s="1">
        <v>5</v>
      </c>
      <c r="W100" s="1">
        <v>8</v>
      </c>
      <c r="X100" s="1">
        <v>34</v>
      </c>
      <c r="Y100" s="1">
        <v>0</v>
      </c>
      <c r="Z100" s="1">
        <v>150</v>
      </c>
      <c r="AA100" s="1">
        <v>123</v>
      </c>
      <c r="AB100" s="1">
        <v>100</v>
      </c>
      <c r="AC100" s="1">
        <v>0</v>
      </c>
      <c r="AD100" s="1">
        <v>197</v>
      </c>
      <c r="AE100" s="1">
        <v>3</v>
      </c>
    </row>
    <row r="101" spans="1:31" x14ac:dyDescent="0.2">
      <c r="A101" s="1"/>
      <c r="B101" s="1">
        <v>17</v>
      </c>
      <c r="C101" s="1">
        <v>9</v>
      </c>
      <c r="D101" s="1">
        <v>27</v>
      </c>
      <c r="E101" s="1">
        <v>3</v>
      </c>
      <c r="F101" s="1">
        <v>22</v>
      </c>
      <c r="G101" s="1">
        <v>4</v>
      </c>
      <c r="H101" s="1">
        <v>21</v>
      </c>
      <c r="I101" s="1">
        <v>2</v>
      </c>
      <c r="J101" s="1">
        <v>13</v>
      </c>
      <c r="K101" s="1">
        <v>2</v>
      </c>
      <c r="L101" s="1">
        <v>19</v>
      </c>
      <c r="M101" s="1">
        <v>29</v>
      </c>
      <c r="N101" s="1">
        <v>38</v>
      </c>
      <c r="O101" s="1">
        <v>19</v>
      </c>
      <c r="P101" s="1">
        <v>39</v>
      </c>
      <c r="Q101" s="1">
        <v>12</v>
      </c>
      <c r="R101" s="1">
        <v>81</v>
      </c>
      <c r="S101" s="1">
        <v>9</v>
      </c>
      <c r="T101" s="1">
        <v>13</v>
      </c>
      <c r="U101" s="1">
        <v>4</v>
      </c>
      <c r="V101" s="1">
        <v>8</v>
      </c>
      <c r="W101" s="1">
        <v>5</v>
      </c>
      <c r="X101" s="1">
        <v>23</v>
      </c>
      <c r="Y101" s="1">
        <v>14</v>
      </c>
      <c r="Z101" s="1">
        <v>17</v>
      </c>
      <c r="AA101" s="1">
        <v>126</v>
      </c>
      <c r="AB101" s="1">
        <v>23</v>
      </c>
      <c r="AC101" s="1">
        <v>1</v>
      </c>
      <c r="AD101" s="1">
        <v>45</v>
      </c>
      <c r="AE101" s="1">
        <v>8</v>
      </c>
    </row>
    <row r="102" spans="1:31" x14ac:dyDescent="0.2">
      <c r="A102" s="1"/>
      <c r="B102" s="1">
        <v>6</v>
      </c>
      <c r="C102" s="1">
        <v>0</v>
      </c>
      <c r="D102" s="1">
        <v>9</v>
      </c>
      <c r="E102" s="1">
        <v>4</v>
      </c>
      <c r="F102" s="1">
        <v>2</v>
      </c>
      <c r="G102" s="1">
        <v>5</v>
      </c>
      <c r="H102" s="1">
        <v>2</v>
      </c>
      <c r="I102" s="1">
        <v>29</v>
      </c>
      <c r="J102" s="1">
        <v>20</v>
      </c>
      <c r="K102" s="1">
        <v>13</v>
      </c>
      <c r="L102" s="1">
        <v>7</v>
      </c>
      <c r="M102" s="1">
        <v>9</v>
      </c>
      <c r="N102" s="1">
        <v>37</v>
      </c>
      <c r="O102" s="1">
        <v>92</v>
      </c>
      <c r="P102" s="1">
        <v>34</v>
      </c>
      <c r="Q102" s="1">
        <v>8</v>
      </c>
      <c r="R102" s="1">
        <v>12</v>
      </c>
      <c r="S102" s="1">
        <v>24</v>
      </c>
      <c r="T102" s="1">
        <v>2</v>
      </c>
      <c r="U102" s="1">
        <v>14</v>
      </c>
      <c r="V102" s="1">
        <v>6</v>
      </c>
      <c r="W102" s="1">
        <v>0</v>
      </c>
      <c r="X102" s="1">
        <v>25</v>
      </c>
      <c r="Y102" s="1">
        <v>1</v>
      </c>
      <c r="Z102" s="1">
        <v>68</v>
      </c>
      <c r="AA102" s="1">
        <v>155</v>
      </c>
      <c r="AB102" s="1">
        <v>56</v>
      </c>
      <c r="AC102" s="1">
        <v>36</v>
      </c>
      <c r="AD102" s="1">
        <v>0</v>
      </c>
      <c r="AE102" s="1">
        <v>38</v>
      </c>
    </row>
    <row r="103" spans="1:31" x14ac:dyDescent="0.2">
      <c r="A103" s="1"/>
      <c r="B103" s="1">
        <v>7</v>
      </c>
      <c r="C103" s="1">
        <v>27</v>
      </c>
      <c r="D103" s="1">
        <v>7</v>
      </c>
      <c r="E103" s="1">
        <v>9</v>
      </c>
      <c r="F103" s="1">
        <v>8</v>
      </c>
      <c r="G103" s="1">
        <v>14</v>
      </c>
      <c r="H103" s="1">
        <v>21</v>
      </c>
      <c r="I103" s="1">
        <v>32</v>
      </c>
      <c r="J103" s="1">
        <v>4</v>
      </c>
      <c r="K103" s="1">
        <v>17</v>
      </c>
      <c r="L103" s="1">
        <v>2</v>
      </c>
      <c r="M103" s="1">
        <v>5</v>
      </c>
      <c r="N103" s="1">
        <v>35</v>
      </c>
      <c r="O103" s="1">
        <v>35</v>
      </c>
      <c r="P103" s="1">
        <v>20</v>
      </c>
      <c r="Q103" s="1">
        <v>16</v>
      </c>
      <c r="R103" s="1">
        <v>77</v>
      </c>
      <c r="S103" s="1">
        <v>43</v>
      </c>
      <c r="T103" s="1">
        <v>4</v>
      </c>
      <c r="U103" s="1">
        <v>15</v>
      </c>
      <c r="V103" s="1">
        <v>17</v>
      </c>
      <c r="W103" s="1">
        <v>2</v>
      </c>
      <c r="X103" s="1">
        <v>9</v>
      </c>
      <c r="Y103" s="1">
        <v>9</v>
      </c>
      <c r="Z103" s="1">
        <v>171</v>
      </c>
      <c r="AA103" s="1">
        <v>66</v>
      </c>
      <c r="AB103" s="1">
        <v>60</v>
      </c>
      <c r="AC103" s="1">
        <v>167</v>
      </c>
      <c r="AD103" s="1">
        <v>19</v>
      </c>
      <c r="AE103" s="1">
        <v>24</v>
      </c>
    </row>
    <row r="104" spans="1:31" x14ac:dyDescent="0.2">
      <c r="A104" s="1"/>
      <c r="B104" s="1">
        <v>23</v>
      </c>
      <c r="C104" s="1">
        <v>1</v>
      </c>
      <c r="D104" s="1">
        <v>43</v>
      </c>
      <c r="E104" s="1">
        <v>6</v>
      </c>
      <c r="F104" s="1">
        <v>9</v>
      </c>
      <c r="G104" s="1">
        <v>8</v>
      </c>
      <c r="H104" s="1">
        <v>11</v>
      </c>
      <c r="I104" s="1">
        <v>29</v>
      </c>
      <c r="J104" s="1">
        <v>22</v>
      </c>
      <c r="K104" s="1">
        <v>6</v>
      </c>
      <c r="L104" s="1">
        <v>8</v>
      </c>
      <c r="M104" s="1">
        <v>20</v>
      </c>
      <c r="N104" s="1">
        <v>55</v>
      </c>
      <c r="O104" s="1">
        <v>52</v>
      </c>
      <c r="P104" s="1">
        <v>64</v>
      </c>
      <c r="Q104" s="1">
        <v>14</v>
      </c>
      <c r="R104" s="1">
        <v>13</v>
      </c>
      <c r="S104" s="1">
        <v>31</v>
      </c>
      <c r="T104" s="1">
        <v>19</v>
      </c>
      <c r="U104" s="1">
        <v>1</v>
      </c>
      <c r="V104" s="1">
        <v>10</v>
      </c>
      <c r="W104" s="1">
        <v>4</v>
      </c>
      <c r="X104" s="1">
        <v>8</v>
      </c>
      <c r="Y104" s="1">
        <v>5</v>
      </c>
      <c r="Z104" s="1">
        <v>111</v>
      </c>
      <c r="AA104" s="1">
        <v>74</v>
      </c>
      <c r="AB104" s="1">
        <v>43</v>
      </c>
      <c r="AC104" s="1">
        <v>2</v>
      </c>
      <c r="AD104" s="1">
        <v>35</v>
      </c>
      <c r="AE104" s="1">
        <v>87</v>
      </c>
    </row>
    <row r="105" spans="1:31" x14ac:dyDescent="0.2">
      <c r="A105" s="1"/>
      <c r="B105" s="1">
        <v>6</v>
      </c>
      <c r="C105" s="1">
        <v>9</v>
      </c>
      <c r="D105" s="1">
        <v>15</v>
      </c>
      <c r="E105" s="1">
        <v>2</v>
      </c>
      <c r="F105" s="1">
        <v>3</v>
      </c>
      <c r="G105" s="1">
        <v>14</v>
      </c>
      <c r="H105" s="1">
        <v>0</v>
      </c>
      <c r="I105" s="1">
        <v>16</v>
      </c>
      <c r="J105" s="1">
        <v>7</v>
      </c>
      <c r="K105" s="1">
        <v>7</v>
      </c>
      <c r="L105" s="1">
        <v>56</v>
      </c>
      <c r="M105" s="1">
        <v>0</v>
      </c>
      <c r="N105" s="1">
        <v>53</v>
      </c>
      <c r="O105" s="1">
        <v>35</v>
      </c>
      <c r="P105" s="1">
        <v>4</v>
      </c>
      <c r="Q105" s="1">
        <v>0</v>
      </c>
      <c r="R105" s="1">
        <v>63</v>
      </c>
      <c r="S105" s="1">
        <v>29</v>
      </c>
      <c r="T105" s="1">
        <v>2</v>
      </c>
      <c r="U105" s="1">
        <v>5</v>
      </c>
      <c r="V105" s="1">
        <v>24</v>
      </c>
      <c r="W105" s="1">
        <v>2</v>
      </c>
      <c r="X105" s="1">
        <v>20</v>
      </c>
      <c r="Y105" s="1">
        <v>2</v>
      </c>
      <c r="Z105" s="1">
        <v>100</v>
      </c>
      <c r="AA105" s="1">
        <v>107</v>
      </c>
      <c r="AB105" s="1">
        <v>58</v>
      </c>
      <c r="AC105" s="1">
        <v>16</v>
      </c>
      <c r="AD105" s="1">
        <v>19</v>
      </c>
      <c r="AE105" s="1">
        <v>63</v>
      </c>
    </row>
    <row r="106" spans="1:31" x14ac:dyDescent="0.2">
      <c r="A106" s="1"/>
      <c r="B106" s="1">
        <v>32</v>
      </c>
      <c r="C106" s="1">
        <v>9</v>
      </c>
      <c r="D106" s="1">
        <v>11</v>
      </c>
      <c r="E106" s="1">
        <v>0</v>
      </c>
      <c r="F106" s="1">
        <v>10</v>
      </c>
      <c r="G106" s="1">
        <v>2</v>
      </c>
      <c r="H106" s="1">
        <v>21</v>
      </c>
      <c r="I106" s="1">
        <v>4</v>
      </c>
      <c r="J106" s="1">
        <v>4</v>
      </c>
      <c r="K106" s="1">
        <v>8</v>
      </c>
      <c r="L106" s="1">
        <v>30</v>
      </c>
      <c r="M106" s="1">
        <v>22</v>
      </c>
      <c r="N106" s="1">
        <v>1</v>
      </c>
      <c r="O106" s="1">
        <v>76</v>
      </c>
      <c r="P106" s="1">
        <v>10</v>
      </c>
      <c r="Q106" s="1">
        <v>8</v>
      </c>
      <c r="R106" s="1">
        <v>55</v>
      </c>
      <c r="S106" s="1">
        <v>27</v>
      </c>
      <c r="T106" s="1">
        <v>28</v>
      </c>
      <c r="U106" s="1">
        <v>36</v>
      </c>
      <c r="V106" s="1">
        <v>11</v>
      </c>
      <c r="W106" s="1">
        <v>8</v>
      </c>
      <c r="X106" s="1">
        <v>2</v>
      </c>
      <c r="Y106" s="1">
        <v>5</v>
      </c>
      <c r="Z106" s="1">
        <v>128</v>
      </c>
      <c r="AA106" s="1">
        <v>2</v>
      </c>
      <c r="AB106" s="1">
        <v>53</v>
      </c>
      <c r="AC106" s="1">
        <v>22</v>
      </c>
      <c r="AD106" s="1">
        <v>123</v>
      </c>
      <c r="AE106" s="1">
        <v>15</v>
      </c>
    </row>
    <row r="107" spans="1:31" x14ac:dyDescent="0.2">
      <c r="A107" s="1"/>
      <c r="B107" s="1">
        <v>18</v>
      </c>
      <c r="C107" s="1">
        <v>2</v>
      </c>
      <c r="D107" s="1">
        <v>10</v>
      </c>
      <c r="E107" s="1">
        <v>4</v>
      </c>
      <c r="F107" s="1">
        <v>6</v>
      </c>
      <c r="G107" s="1">
        <v>6</v>
      </c>
      <c r="H107" s="1">
        <v>12</v>
      </c>
      <c r="I107" s="1">
        <v>6</v>
      </c>
      <c r="J107" s="1">
        <v>8</v>
      </c>
      <c r="K107" s="1">
        <v>0</v>
      </c>
      <c r="L107" s="1">
        <v>13</v>
      </c>
      <c r="M107" s="1">
        <v>3</v>
      </c>
      <c r="N107" s="1">
        <v>47</v>
      </c>
      <c r="O107" s="1">
        <v>39</v>
      </c>
      <c r="P107" s="1">
        <v>10</v>
      </c>
      <c r="Q107" s="1">
        <v>18</v>
      </c>
      <c r="R107" s="1">
        <v>65</v>
      </c>
      <c r="S107" s="1">
        <v>18</v>
      </c>
      <c r="T107" s="1">
        <v>4</v>
      </c>
      <c r="U107" s="1">
        <v>2</v>
      </c>
      <c r="V107" s="1">
        <v>12</v>
      </c>
      <c r="W107" s="1">
        <v>0</v>
      </c>
      <c r="X107" s="1">
        <v>9</v>
      </c>
      <c r="Y107" s="1">
        <v>4</v>
      </c>
      <c r="Z107" s="1">
        <v>28</v>
      </c>
      <c r="AA107" s="1">
        <v>7</v>
      </c>
      <c r="AB107" s="1">
        <v>95</v>
      </c>
      <c r="AC107" s="1">
        <v>4</v>
      </c>
      <c r="AD107" s="1">
        <v>16</v>
      </c>
      <c r="AE107" s="1">
        <v>13</v>
      </c>
    </row>
    <row r="108" spans="1:31" x14ac:dyDescent="0.2">
      <c r="A108" s="1"/>
      <c r="B108" s="1">
        <v>43</v>
      </c>
      <c r="C108" s="1">
        <v>5</v>
      </c>
      <c r="D108" s="1">
        <v>9</v>
      </c>
      <c r="E108" s="1">
        <v>14</v>
      </c>
      <c r="F108" s="1">
        <v>7</v>
      </c>
      <c r="G108" s="1">
        <v>2</v>
      </c>
      <c r="H108" s="1">
        <v>8</v>
      </c>
      <c r="I108" s="1">
        <v>11</v>
      </c>
      <c r="J108" s="1">
        <v>7</v>
      </c>
      <c r="K108" s="1">
        <v>2</v>
      </c>
      <c r="L108" s="1">
        <v>9</v>
      </c>
      <c r="M108" s="1">
        <v>2</v>
      </c>
      <c r="N108" s="1">
        <v>46</v>
      </c>
      <c r="O108" s="1">
        <v>55</v>
      </c>
      <c r="P108" s="1">
        <v>81</v>
      </c>
      <c r="Q108" s="1">
        <v>2</v>
      </c>
      <c r="R108" s="1">
        <v>10</v>
      </c>
      <c r="S108" s="1">
        <v>25</v>
      </c>
      <c r="T108" s="1">
        <v>42</v>
      </c>
      <c r="U108" s="1">
        <v>20</v>
      </c>
      <c r="V108" s="1">
        <v>7</v>
      </c>
      <c r="W108" s="1">
        <v>0</v>
      </c>
      <c r="X108" s="1">
        <v>9</v>
      </c>
      <c r="Y108" s="1">
        <v>2</v>
      </c>
      <c r="Z108" s="1">
        <v>74</v>
      </c>
      <c r="AA108" s="1">
        <v>2</v>
      </c>
      <c r="AB108" s="1">
        <v>73</v>
      </c>
      <c r="AC108" s="1">
        <v>40</v>
      </c>
      <c r="AD108" s="1">
        <v>50</v>
      </c>
      <c r="AE108" s="1">
        <v>42</v>
      </c>
    </row>
    <row r="109" spans="1:31" x14ac:dyDescent="0.2">
      <c r="A109" s="1"/>
      <c r="B109" s="1">
        <v>23</v>
      </c>
      <c r="C109" s="1">
        <v>17</v>
      </c>
      <c r="D109" s="1">
        <v>9</v>
      </c>
      <c r="E109" s="1">
        <v>10</v>
      </c>
      <c r="F109" s="1">
        <v>14</v>
      </c>
      <c r="G109" s="1">
        <v>6</v>
      </c>
      <c r="H109" s="1">
        <v>18</v>
      </c>
      <c r="I109" s="1">
        <v>6</v>
      </c>
      <c r="J109" s="1">
        <v>7</v>
      </c>
      <c r="K109" s="1">
        <v>2</v>
      </c>
      <c r="L109" s="1">
        <v>4</v>
      </c>
      <c r="M109" s="1">
        <v>6</v>
      </c>
      <c r="N109" s="1">
        <v>35</v>
      </c>
      <c r="O109" s="1">
        <v>0</v>
      </c>
      <c r="P109" s="1">
        <v>71</v>
      </c>
      <c r="Q109" s="1">
        <v>8</v>
      </c>
      <c r="R109" s="1">
        <v>69</v>
      </c>
      <c r="S109" s="1">
        <v>1</v>
      </c>
      <c r="T109" s="1">
        <v>11</v>
      </c>
      <c r="U109" s="1">
        <v>55</v>
      </c>
      <c r="V109" s="1">
        <v>2</v>
      </c>
      <c r="W109" s="1">
        <v>8</v>
      </c>
      <c r="X109" s="1">
        <v>6</v>
      </c>
      <c r="Y109" s="1">
        <v>15</v>
      </c>
      <c r="Z109" s="1">
        <v>15</v>
      </c>
      <c r="AA109" s="1">
        <v>62</v>
      </c>
      <c r="AB109" s="1">
        <v>64</v>
      </c>
      <c r="AC109" s="1">
        <v>101</v>
      </c>
      <c r="AD109" s="1">
        <v>6</v>
      </c>
      <c r="AE109" s="1">
        <v>3</v>
      </c>
    </row>
    <row r="110" spans="1:31" x14ac:dyDescent="0.2">
      <c r="A110" s="1"/>
      <c r="B110" s="1">
        <v>42</v>
      </c>
      <c r="C110" s="1">
        <v>25</v>
      </c>
      <c r="D110" s="1">
        <v>43</v>
      </c>
      <c r="E110" s="1">
        <v>18</v>
      </c>
      <c r="F110" s="1">
        <v>8</v>
      </c>
      <c r="G110" s="1">
        <v>4</v>
      </c>
      <c r="H110" s="1">
        <v>24</v>
      </c>
      <c r="I110" s="1">
        <v>17</v>
      </c>
      <c r="J110" s="1">
        <v>9</v>
      </c>
      <c r="K110" s="1">
        <v>22</v>
      </c>
      <c r="L110" s="1">
        <v>11</v>
      </c>
      <c r="M110" s="1">
        <v>0</v>
      </c>
      <c r="N110" s="1">
        <v>19</v>
      </c>
      <c r="O110" s="1">
        <v>2</v>
      </c>
      <c r="P110" s="1">
        <v>60</v>
      </c>
      <c r="Q110" s="1">
        <v>21</v>
      </c>
      <c r="R110" s="1">
        <v>43</v>
      </c>
      <c r="S110" s="1">
        <v>54</v>
      </c>
      <c r="T110" s="1">
        <v>20</v>
      </c>
      <c r="U110" s="1">
        <v>11</v>
      </c>
      <c r="V110" s="1">
        <v>22</v>
      </c>
      <c r="W110" s="1">
        <v>0</v>
      </c>
      <c r="X110" s="1">
        <v>7</v>
      </c>
      <c r="Y110" s="1">
        <v>8</v>
      </c>
      <c r="Z110" s="1">
        <v>25</v>
      </c>
      <c r="AA110" s="1">
        <v>184</v>
      </c>
      <c r="AB110" s="1">
        <v>117</v>
      </c>
      <c r="AC110" s="1">
        <v>35</v>
      </c>
      <c r="AD110" s="1">
        <v>7</v>
      </c>
      <c r="AE110" s="1">
        <v>1</v>
      </c>
    </row>
    <row r="111" spans="1:31" x14ac:dyDescent="0.2">
      <c r="A111" s="1"/>
      <c r="B111" s="1">
        <v>37</v>
      </c>
      <c r="C111" s="1">
        <v>4</v>
      </c>
      <c r="D111" s="1">
        <v>13</v>
      </c>
      <c r="E111" s="1">
        <v>10</v>
      </c>
      <c r="F111" s="1">
        <v>10</v>
      </c>
      <c r="G111" s="1">
        <v>8</v>
      </c>
      <c r="H111" s="1">
        <v>6</v>
      </c>
      <c r="I111" s="1">
        <v>17</v>
      </c>
      <c r="J111" s="1">
        <v>9</v>
      </c>
      <c r="K111" s="1">
        <v>6</v>
      </c>
      <c r="L111" s="1">
        <v>22</v>
      </c>
      <c r="M111" s="1">
        <v>2</v>
      </c>
      <c r="N111" s="1">
        <v>9</v>
      </c>
      <c r="O111" s="1">
        <v>103</v>
      </c>
      <c r="P111" s="1">
        <v>24</v>
      </c>
      <c r="Q111" s="1">
        <v>4</v>
      </c>
      <c r="R111" s="1">
        <v>1</v>
      </c>
      <c r="S111" s="1">
        <v>30</v>
      </c>
      <c r="T111" s="1">
        <v>13</v>
      </c>
      <c r="U111" s="1">
        <v>14</v>
      </c>
      <c r="V111" s="1">
        <v>5</v>
      </c>
      <c r="W111" s="1">
        <v>2</v>
      </c>
      <c r="X111" s="1">
        <v>18</v>
      </c>
      <c r="Y111" s="1">
        <v>6</v>
      </c>
      <c r="Z111" s="1">
        <v>113</v>
      </c>
      <c r="AA111" s="1">
        <v>111</v>
      </c>
      <c r="AB111" s="1">
        <v>0</v>
      </c>
      <c r="AC111" s="1">
        <v>76</v>
      </c>
      <c r="AD111" s="1">
        <v>47</v>
      </c>
      <c r="AE111" s="1">
        <v>0</v>
      </c>
    </row>
    <row r="112" spans="1:31" x14ac:dyDescent="0.2">
      <c r="A112" s="1"/>
      <c r="B112" s="1">
        <v>41</v>
      </c>
      <c r="C112" s="1">
        <v>0</v>
      </c>
      <c r="D112" s="1">
        <v>54</v>
      </c>
      <c r="E112" s="1">
        <v>10</v>
      </c>
      <c r="F112" s="1">
        <v>17</v>
      </c>
      <c r="G112" s="1">
        <v>16</v>
      </c>
      <c r="H112" s="1">
        <v>9</v>
      </c>
      <c r="I112" s="1">
        <v>12</v>
      </c>
      <c r="J112" s="1">
        <v>15</v>
      </c>
      <c r="K112" s="1">
        <v>2</v>
      </c>
      <c r="L112" s="1">
        <v>13</v>
      </c>
      <c r="M112" s="1">
        <v>0</v>
      </c>
      <c r="N112" s="1">
        <v>0</v>
      </c>
      <c r="O112" s="1">
        <v>82</v>
      </c>
      <c r="P112" s="1">
        <v>10</v>
      </c>
      <c r="Q112" s="1">
        <v>0</v>
      </c>
      <c r="R112" s="1">
        <v>1</v>
      </c>
      <c r="S112" s="1">
        <v>8</v>
      </c>
      <c r="T112" s="1">
        <v>25</v>
      </c>
      <c r="U112" s="1">
        <v>25</v>
      </c>
      <c r="V112" s="1">
        <v>19</v>
      </c>
      <c r="W112" s="1">
        <v>2</v>
      </c>
      <c r="X112" s="1">
        <v>4</v>
      </c>
      <c r="Y112" s="1">
        <v>10</v>
      </c>
      <c r="Z112" s="1">
        <v>125</v>
      </c>
      <c r="AA112" s="1">
        <v>18</v>
      </c>
      <c r="AB112" s="1">
        <v>125</v>
      </c>
      <c r="AC112" s="1">
        <v>20</v>
      </c>
      <c r="AD112" s="1">
        <v>26</v>
      </c>
      <c r="AE112" s="1">
        <v>22</v>
      </c>
    </row>
    <row r="113" spans="1:31" x14ac:dyDescent="0.2">
      <c r="A113" s="1"/>
      <c r="B113" s="1">
        <v>1</v>
      </c>
      <c r="C113" s="1">
        <v>5</v>
      </c>
      <c r="D113" s="1">
        <v>2</v>
      </c>
      <c r="E113" s="1">
        <v>10</v>
      </c>
      <c r="F113" s="1">
        <v>10</v>
      </c>
      <c r="G113" s="1">
        <v>18</v>
      </c>
      <c r="H113" s="1">
        <v>13</v>
      </c>
      <c r="I113" s="1">
        <v>14</v>
      </c>
      <c r="J113" s="1">
        <v>10</v>
      </c>
      <c r="K113" s="1">
        <v>14</v>
      </c>
      <c r="L113" s="1">
        <v>33</v>
      </c>
      <c r="M113" s="1">
        <v>21</v>
      </c>
      <c r="N113" s="1">
        <v>0</v>
      </c>
      <c r="O113" s="1">
        <v>28</v>
      </c>
      <c r="P113" s="1">
        <v>13</v>
      </c>
      <c r="Q113" s="1">
        <v>9</v>
      </c>
      <c r="R113" s="1">
        <v>12</v>
      </c>
      <c r="S113" s="1">
        <v>9</v>
      </c>
      <c r="T113" s="1">
        <v>0</v>
      </c>
      <c r="U113" s="1">
        <v>12</v>
      </c>
      <c r="V113" s="1">
        <v>14</v>
      </c>
      <c r="W113" s="1">
        <v>4</v>
      </c>
      <c r="X113" s="1">
        <v>7</v>
      </c>
      <c r="Y113" s="1">
        <v>5</v>
      </c>
      <c r="Z113" s="1">
        <v>31</v>
      </c>
      <c r="AA113" s="1">
        <v>20</v>
      </c>
      <c r="AB113" s="1">
        <v>42</v>
      </c>
      <c r="AC113" s="1">
        <v>36</v>
      </c>
      <c r="AD113" s="1">
        <v>63</v>
      </c>
      <c r="AE113" s="1">
        <v>70</v>
      </c>
    </row>
    <row r="114" spans="1:31" x14ac:dyDescent="0.2">
      <c r="A114" s="1"/>
      <c r="B114" s="1">
        <v>24</v>
      </c>
      <c r="C114" s="1">
        <v>14</v>
      </c>
      <c r="D114" s="1">
        <v>6</v>
      </c>
      <c r="E114" s="1">
        <v>10</v>
      </c>
      <c r="F114" s="1">
        <v>1</v>
      </c>
      <c r="G114" s="1">
        <v>4</v>
      </c>
      <c r="H114" s="1">
        <v>7</v>
      </c>
      <c r="I114" s="1">
        <v>3</v>
      </c>
      <c r="J114" s="1">
        <v>13</v>
      </c>
      <c r="K114" s="1">
        <v>17</v>
      </c>
      <c r="L114" s="1">
        <v>14</v>
      </c>
      <c r="M114" s="1">
        <v>6</v>
      </c>
      <c r="N114" s="1">
        <v>17</v>
      </c>
      <c r="O114" s="1">
        <v>4</v>
      </c>
      <c r="P114" s="1">
        <v>70</v>
      </c>
      <c r="Q114" s="1">
        <v>0</v>
      </c>
      <c r="R114" s="1">
        <v>55</v>
      </c>
      <c r="S114" s="1">
        <v>15</v>
      </c>
      <c r="T114" s="1">
        <v>9</v>
      </c>
      <c r="U114" s="1">
        <v>11</v>
      </c>
      <c r="V114" s="1">
        <v>26</v>
      </c>
      <c r="W114" s="1">
        <v>13</v>
      </c>
      <c r="X114" s="1">
        <v>10</v>
      </c>
      <c r="Y114" s="1">
        <v>18</v>
      </c>
      <c r="Z114" s="1">
        <v>29</v>
      </c>
      <c r="AA114" s="1">
        <v>159</v>
      </c>
      <c r="AB114" s="1">
        <v>6</v>
      </c>
      <c r="AC114" s="1">
        <v>80</v>
      </c>
      <c r="AD114" s="1">
        <v>9</v>
      </c>
      <c r="AE114" s="1">
        <v>3</v>
      </c>
    </row>
    <row r="115" spans="1:31" x14ac:dyDescent="0.2">
      <c r="A115" s="1"/>
      <c r="B115" s="1">
        <v>18</v>
      </c>
      <c r="C115" s="1">
        <v>0</v>
      </c>
      <c r="D115" s="1">
        <v>16</v>
      </c>
      <c r="E115" s="1">
        <v>10</v>
      </c>
      <c r="F115" s="1">
        <v>37</v>
      </c>
      <c r="G115" s="1">
        <v>1</v>
      </c>
      <c r="H115" s="1">
        <v>16</v>
      </c>
      <c r="I115" s="1">
        <v>8</v>
      </c>
      <c r="J115" s="1">
        <v>2</v>
      </c>
      <c r="K115" s="1">
        <v>6</v>
      </c>
      <c r="L115" s="1">
        <v>50</v>
      </c>
      <c r="M115" s="1">
        <v>6</v>
      </c>
      <c r="N115" s="1">
        <v>15</v>
      </c>
      <c r="O115" s="1">
        <v>3</v>
      </c>
      <c r="P115" s="1">
        <v>0</v>
      </c>
      <c r="Q115" s="1">
        <v>2</v>
      </c>
      <c r="R115" s="1">
        <v>10</v>
      </c>
      <c r="S115" s="1">
        <v>27</v>
      </c>
      <c r="T115" s="1">
        <v>9</v>
      </c>
      <c r="U115" s="1">
        <v>34</v>
      </c>
      <c r="V115" s="1">
        <v>14</v>
      </c>
      <c r="W115" s="1">
        <v>0</v>
      </c>
      <c r="X115" s="1">
        <v>4</v>
      </c>
      <c r="Y115" s="1">
        <v>5</v>
      </c>
      <c r="Z115" s="1">
        <v>110</v>
      </c>
      <c r="AA115" s="1">
        <v>9</v>
      </c>
      <c r="AB115" s="1">
        <v>115</v>
      </c>
      <c r="AC115" s="1">
        <v>5</v>
      </c>
      <c r="AD115" s="1">
        <v>105</v>
      </c>
      <c r="AE115" s="1">
        <v>116</v>
      </c>
    </row>
    <row r="116" spans="1:31" x14ac:dyDescent="0.2">
      <c r="A116" s="1"/>
      <c r="B116" s="1">
        <v>4</v>
      </c>
      <c r="C116" s="1">
        <v>10</v>
      </c>
      <c r="D116" s="1">
        <v>9</v>
      </c>
      <c r="E116" s="1">
        <v>0</v>
      </c>
      <c r="F116" s="1">
        <v>10</v>
      </c>
      <c r="G116" s="1">
        <v>6</v>
      </c>
      <c r="H116" s="1">
        <v>34</v>
      </c>
      <c r="I116" s="1">
        <v>7</v>
      </c>
      <c r="J116" s="1">
        <v>9</v>
      </c>
      <c r="K116" s="1">
        <v>2</v>
      </c>
      <c r="L116" s="1">
        <v>13</v>
      </c>
      <c r="M116" s="1">
        <v>29</v>
      </c>
      <c r="N116" s="1">
        <v>23</v>
      </c>
      <c r="O116" s="1">
        <v>1</v>
      </c>
      <c r="P116" s="1">
        <v>5</v>
      </c>
      <c r="Q116" s="1">
        <v>8</v>
      </c>
      <c r="R116" s="1">
        <v>41</v>
      </c>
      <c r="S116" s="1">
        <v>16</v>
      </c>
      <c r="T116" s="1">
        <v>9</v>
      </c>
      <c r="U116" s="1">
        <v>26</v>
      </c>
      <c r="V116" s="1">
        <v>7</v>
      </c>
      <c r="W116" s="1">
        <v>0</v>
      </c>
      <c r="X116" s="1">
        <v>4</v>
      </c>
      <c r="Y116" s="1">
        <v>11</v>
      </c>
      <c r="Z116" s="1">
        <v>89</v>
      </c>
      <c r="AA116" s="1">
        <v>3</v>
      </c>
      <c r="AB116" s="1">
        <v>53</v>
      </c>
      <c r="AC116" s="1">
        <v>21</v>
      </c>
      <c r="AD116" s="1">
        <v>8</v>
      </c>
      <c r="AE116" s="1">
        <v>107</v>
      </c>
    </row>
    <row r="117" spans="1:31" x14ac:dyDescent="0.2">
      <c r="A117" s="1"/>
      <c r="B117" s="1">
        <v>17</v>
      </c>
      <c r="C117" s="1">
        <v>7</v>
      </c>
      <c r="D117" s="1">
        <v>5</v>
      </c>
      <c r="E117" s="1">
        <v>5</v>
      </c>
      <c r="F117" s="1">
        <v>12</v>
      </c>
      <c r="G117" s="1">
        <v>5</v>
      </c>
      <c r="H117" s="1">
        <v>24</v>
      </c>
      <c r="I117" s="1">
        <v>5</v>
      </c>
      <c r="J117" s="1">
        <v>15</v>
      </c>
      <c r="K117" s="1">
        <v>0</v>
      </c>
      <c r="L117" s="1">
        <v>1</v>
      </c>
      <c r="M117" s="1">
        <v>11</v>
      </c>
      <c r="N117" s="1">
        <v>38</v>
      </c>
      <c r="O117" s="1">
        <v>22</v>
      </c>
      <c r="P117" s="1">
        <v>57</v>
      </c>
      <c r="Q117" s="1">
        <v>3</v>
      </c>
      <c r="R117" s="1">
        <v>3</v>
      </c>
      <c r="S117" s="1">
        <v>2</v>
      </c>
      <c r="T117" s="1">
        <v>19</v>
      </c>
      <c r="U117" s="1">
        <v>25</v>
      </c>
      <c r="V117" s="1">
        <v>6</v>
      </c>
      <c r="W117" s="1">
        <v>2</v>
      </c>
      <c r="X117" s="1">
        <v>2</v>
      </c>
      <c r="Y117" s="1">
        <v>4</v>
      </c>
      <c r="Z117" s="1">
        <v>65</v>
      </c>
      <c r="AA117" s="1">
        <v>79</v>
      </c>
      <c r="AB117" s="1">
        <v>73</v>
      </c>
      <c r="AC117" s="1">
        <v>11</v>
      </c>
      <c r="AD117" s="1">
        <v>104</v>
      </c>
      <c r="AE117" s="1">
        <v>11</v>
      </c>
    </row>
    <row r="118" spans="1:31" x14ac:dyDescent="0.2">
      <c r="A118" s="1"/>
      <c r="B118" s="1">
        <v>20</v>
      </c>
      <c r="C118" s="1">
        <v>8</v>
      </c>
      <c r="D118" s="1">
        <v>29</v>
      </c>
      <c r="E118" s="1">
        <v>14</v>
      </c>
      <c r="F118" s="1">
        <v>8</v>
      </c>
      <c r="G118" s="1">
        <v>4</v>
      </c>
      <c r="H118" s="1">
        <v>41</v>
      </c>
      <c r="I118" s="1">
        <v>2</v>
      </c>
      <c r="J118" s="1">
        <v>5</v>
      </c>
      <c r="K118" s="1">
        <v>22</v>
      </c>
      <c r="L118" s="1">
        <v>5</v>
      </c>
      <c r="M118" s="1">
        <v>0</v>
      </c>
      <c r="N118" s="1">
        <v>42</v>
      </c>
      <c r="O118" s="1">
        <v>71</v>
      </c>
      <c r="P118" s="1">
        <v>0</v>
      </c>
      <c r="Q118" s="1">
        <v>5</v>
      </c>
      <c r="R118" s="1">
        <v>34</v>
      </c>
      <c r="S118" s="1">
        <v>8</v>
      </c>
      <c r="T118" s="1">
        <v>6</v>
      </c>
      <c r="U118" s="1">
        <v>8</v>
      </c>
      <c r="V118" s="1">
        <v>13</v>
      </c>
      <c r="W118" s="1">
        <v>16</v>
      </c>
      <c r="X118" s="1">
        <v>47</v>
      </c>
      <c r="Y118" s="1">
        <v>2</v>
      </c>
      <c r="Z118" s="1">
        <v>5</v>
      </c>
      <c r="AA118" s="1">
        <v>148</v>
      </c>
      <c r="AB118" s="1">
        <v>68</v>
      </c>
      <c r="AC118" s="1">
        <v>25</v>
      </c>
      <c r="AD118" s="1">
        <v>2</v>
      </c>
      <c r="AE118" s="1">
        <v>83</v>
      </c>
    </row>
    <row r="119" spans="1:31" x14ac:dyDescent="0.2">
      <c r="A119" s="1"/>
      <c r="B119" s="1">
        <v>33</v>
      </c>
      <c r="C119" s="1">
        <v>2</v>
      </c>
      <c r="D119" s="1">
        <v>10</v>
      </c>
      <c r="E119" s="1">
        <v>0</v>
      </c>
      <c r="F119" s="1">
        <v>8</v>
      </c>
      <c r="G119" s="1">
        <v>20</v>
      </c>
      <c r="H119" s="1">
        <v>27</v>
      </c>
      <c r="I119" s="1">
        <v>7</v>
      </c>
      <c r="J119" s="1">
        <v>11</v>
      </c>
      <c r="K119" s="1">
        <v>1</v>
      </c>
      <c r="L119" s="1">
        <v>3</v>
      </c>
      <c r="M119" s="1">
        <v>26</v>
      </c>
      <c r="N119" s="1">
        <v>22</v>
      </c>
      <c r="O119" s="1">
        <v>142</v>
      </c>
      <c r="P119" s="1">
        <v>13</v>
      </c>
      <c r="Q119" s="1">
        <v>21</v>
      </c>
      <c r="R119" s="1">
        <v>11</v>
      </c>
      <c r="S119" s="1">
        <v>11</v>
      </c>
      <c r="T119" s="1">
        <v>13</v>
      </c>
      <c r="U119" s="1">
        <v>10</v>
      </c>
      <c r="V119" s="1">
        <v>36</v>
      </c>
      <c r="W119" s="1">
        <v>5</v>
      </c>
      <c r="X119" s="1">
        <v>5</v>
      </c>
      <c r="Y119" s="1">
        <v>11</v>
      </c>
      <c r="Z119" s="1">
        <v>98</v>
      </c>
      <c r="AA119" s="1">
        <v>163</v>
      </c>
      <c r="AB119" s="1">
        <v>89</v>
      </c>
      <c r="AC119" s="1">
        <v>0</v>
      </c>
      <c r="AD119" s="1">
        <v>45</v>
      </c>
      <c r="AE119" s="1">
        <v>89</v>
      </c>
    </row>
    <row r="120" spans="1:31" x14ac:dyDescent="0.2">
      <c r="A120" s="1"/>
      <c r="B120" s="1">
        <v>16</v>
      </c>
      <c r="C120" s="1">
        <v>3</v>
      </c>
      <c r="D120" s="1">
        <v>9</v>
      </c>
      <c r="E120" s="1">
        <v>11</v>
      </c>
      <c r="F120" s="1">
        <v>22</v>
      </c>
      <c r="G120" s="1">
        <v>6</v>
      </c>
      <c r="H120" s="1">
        <v>7</v>
      </c>
      <c r="I120" s="1">
        <v>15</v>
      </c>
      <c r="J120" s="1">
        <v>11</v>
      </c>
      <c r="K120" s="1">
        <v>12</v>
      </c>
      <c r="L120" s="1">
        <v>17</v>
      </c>
      <c r="M120" s="1">
        <v>10</v>
      </c>
      <c r="N120" s="1">
        <v>51</v>
      </c>
      <c r="O120" s="1">
        <v>17</v>
      </c>
      <c r="P120" s="1">
        <v>12</v>
      </c>
      <c r="Q120" s="1">
        <v>6</v>
      </c>
      <c r="R120" s="1">
        <v>89</v>
      </c>
      <c r="S120" s="1">
        <v>19</v>
      </c>
      <c r="T120" s="1">
        <v>27</v>
      </c>
      <c r="U120" s="1">
        <v>9</v>
      </c>
      <c r="V120" s="1">
        <v>13</v>
      </c>
      <c r="W120" s="1">
        <v>15</v>
      </c>
      <c r="X120" s="1">
        <v>4</v>
      </c>
      <c r="Y120" s="1">
        <v>0</v>
      </c>
      <c r="Z120" s="1">
        <v>22</v>
      </c>
      <c r="AA120" s="1">
        <v>74</v>
      </c>
      <c r="AB120" s="1">
        <v>39</v>
      </c>
      <c r="AC120" s="1">
        <v>9</v>
      </c>
      <c r="AD120" s="1">
        <v>123</v>
      </c>
      <c r="AE120" s="1">
        <v>94</v>
      </c>
    </row>
    <row r="121" spans="1:31" x14ac:dyDescent="0.2">
      <c r="A121" s="1"/>
      <c r="B121" s="1">
        <v>1</v>
      </c>
      <c r="C121" s="1">
        <v>0</v>
      </c>
      <c r="D121" s="1">
        <v>13</v>
      </c>
      <c r="E121" s="1">
        <v>1</v>
      </c>
      <c r="F121" s="1">
        <v>8</v>
      </c>
      <c r="G121" s="1">
        <v>2</v>
      </c>
      <c r="H121" s="1">
        <v>8</v>
      </c>
      <c r="I121" s="1">
        <v>27</v>
      </c>
      <c r="J121" s="1">
        <v>13</v>
      </c>
      <c r="K121" s="1">
        <v>12</v>
      </c>
      <c r="L121" s="1">
        <v>4</v>
      </c>
      <c r="M121" s="1">
        <v>6</v>
      </c>
      <c r="N121" s="1">
        <v>52</v>
      </c>
      <c r="O121" s="1">
        <v>42</v>
      </c>
      <c r="P121" s="1">
        <v>45</v>
      </c>
      <c r="Q121" s="1">
        <v>0</v>
      </c>
      <c r="R121" s="1">
        <v>127</v>
      </c>
      <c r="S121" s="1">
        <v>3</v>
      </c>
      <c r="T121" s="1">
        <v>7</v>
      </c>
      <c r="U121" s="1">
        <v>15</v>
      </c>
      <c r="V121" s="1">
        <v>16</v>
      </c>
      <c r="W121" s="1">
        <v>5</v>
      </c>
      <c r="X121" s="1">
        <v>18</v>
      </c>
      <c r="Y121" s="1">
        <v>21</v>
      </c>
      <c r="Z121" s="1">
        <v>121</v>
      </c>
      <c r="AA121" s="1">
        <v>50</v>
      </c>
      <c r="AB121" s="1">
        <v>56</v>
      </c>
      <c r="AC121" s="1">
        <v>64</v>
      </c>
      <c r="AD121" s="1">
        <v>46</v>
      </c>
      <c r="AE121" s="1">
        <v>93</v>
      </c>
    </row>
    <row r="122" spans="1:31" x14ac:dyDescent="0.2">
      <c r="A122" s="1"/>
      <c r="B122" s="1">
        <v>14</v>
      </c>
      <c r="C122" s="1">
        <v>16</v>
      </c>
      <c r="D122" s="1">
        <v>5</v>
      </c>
      <c r="E122" s="1">
        <v>3</v>
      </c>
      <c r="F122" s="1">
        <v>18</v>
      </c>
      <c r="G122" s="1">
        <v>32</v>
      </c>
      <c r="H122" s="1">
        <v>7</v>
      </c>
      <c r="I122" s="1">
        <v>0</v>
      </c>
      <c r="J122" s="1">
        <v>5</v>
      </c>
      <c r="K122" s="1">
        <v>42</v>
      </c>
      <c r="L122" s="1">
        <v>4</v>
      </c>
      <c r="M122" s="1">
        <v>6</v>
      </c>
      <c r="N122" s="1">
        <v>28</v>
      </c>
      <c r="O122" s="1">
        <v>114</v>
      </c>
      <c r="P122" s="1">
        <v>23</v>
      </c>
      <c r="Q122" s="1">
        <v>8</v>
      </c>
      <c r="R122" s="1">
        <v>38</v>
      </c>
      <c r="S122" s="1">
        <v>43</v>
      </c>
      <c r="T122" s="1">
        <v>29</v>
      </c>
      <c r="U122" s="1">
        <v>5</v>
      </c>
      <c r="V122" s="1">
        <v>29</v>
      </c>
      <c r="W122" s="1">
        <v>0</v>
      </c>
      <c r="X122" s="1">
        <v>4</v>
      </c>
      <c r="Y122" s="1">
        <v>6</v>
      </c>
      <c r="Z122" s="1">
        <v>36</v>
      </c>
      <c r="AA122" s="1">
        <v>47</v>
      </c>
      <c r="AB122" s="1">
        <v>69</v>
      </c>
      <c r="AC122" s="1">
        <v>0</v>
      </c>
      <c r="AD122" s="1">
        <v>15</v>
      </c>
      <c r="AE122" s="1">
        <v>112</v>
      </c>
    </row>
    <row r="123" spans="1:31" x14ac:dyDescent="0.2">
      <c r="A123" s="1"/>
      <c r="B123" s="1">
        <v>17</v>
      </c>
      <c r="C123" s="1">
        <v>0</v>
      </c>
      <c r="D123" s="1">
        <v>16</v>
      </c>
      <c r="E123" s="1">
        <v>24</v>
      </c>
      <c r="F123" s="1">
        <v>65</v>
      </c>
      <c r="G123" s="1">
        <v>8</v>
      </c>
      <c r="H123" s="1">
        <v>12</v>
      </c>
      <c r="I123" s="1">
        <v>20</v>
      </c>
      <c r="J123" s="1">
        <v>8</v>
      </c>
      <c r="K123" s="1">
        <v>6</v>
      </c>
      <c r="L123" s="1">
        <v>8</v>
      </c>
      <c r="M123" s="1">
        <v>9</v>
      </c>
      <c r="N123" s="1">
        <v>7</v>
      </c>
      <c r="O123" s="1">
        <v>75</v>
      </c>
      <c r="P123" s="1">
        <v>35</v>
      </c>
      <c r="Q123" s="1">
        <v>2</v>
      </c>
      <c r="R123" s="1">
        <v>0</v>
      </c>
      <c r="S123" s="1">
        <v>28</v>
      </c>
      <c r="T123" s="1">
        <v>4</v>
      </c>
      <c r="U123" s="1">
        <v>6</v>
      </c>
      <c r="V123" s="1">
        <v>16</v>
      </c>
      <c r="W123" s="1">
        <v>29</v>
      </c>
      <c r="X123" s="1">
        <v>31</v>
      </c>
      <c r="Y123" s="1">
        <v>2</v>
      </c>
      <c r="Z123" s="1">
        <v>49</v>
      </c>
      <c r="AA123" s="1">
        <v>100</v>
      </c>
      <c r="AB123" s="1">
        <v>0</v>
      </c>
      <c r="AC123" s="1">
        <v>4</v>
      </c>
      <c r="AD123" s="1">
        <v>62</v>
      </c>
      <c r="AE123" s="1">
        <v>72</v>
      </c>
    </row>
    <row r="124" spans="1:31" x14ac:dyDescent="0.2">
      <c r="A124" s="1"/>
      <c r="B124" s="1">
        <v>9</v>
      </c>
      <c r="C124" s="1">
        <v>0</v>
      </c>
      <c r="D124" s="1">
        <v>24</v>
      </c>
      <c r="E124" s="1">
        <v>4</v>
      </c>
      <c r="F124" s="1">
        <v>2</v>
      </c>
      <c r="G124" s="1">
        <v>4</v>
      </c>
      <c r="H124" s="1">
        <v>20</v>
      </c>
      <c r="I124" s="1">
        <v>2</v>
      </c>
      <c r="J124" s="1">
        <v>19</v>
      </c>
      <c r="K124" s="1">
        <v>1</v>
      </c>
      <c r="L124" s="1">
        <v>11</v>
      </c>
      <c r="M124" s="1">
        <v>2</v>
      </c>
      <c r="N124" s="1">
        <v>19</v>
      </c>
      <c r="O124" s="1">
        <v>29</v>
      </c>
      <c r="P124" s="1">
        <v>40</v>
      </c>
      <c r="Q124" s="1">
        <v>5</v>
      </c>
      <c r="R124" s="1">
        <v>1</v>
      </c>
      <c r="S124" s="1">
        <v>40</v>
      </c>
      <c r="T124" s="1">
        <v>30</v>
      </c>
      <c r="U124" s="1">
        <v>3</v>
      </c>
      <c r="V124" s="1">
        <v>6</v>
      </c>
      <c r="W124" s="1">
        <v>10</v>
      </c>
      <c r="X124" s="1">
        <v>23</v>
      </c>
      <c r="Y124" s="1">
        <v>0</v>
      </c>
      <c r="Z124" s="1">
        <v>6</v>
      </c>
      <c r="AA124" s="1">
        <v>4</v>
      </c>
      <c r="AB124" s="1">
        <v>133</v>
      </c>
      <c r="AC124" s="1">
        <v>33</v>
      </c>
      <c r="AD124" s="1">
        <v>80</v>
      </c>
      <c r="AE124" s="1">
        <v>76</v>
      </c>
    </row>
    <row r="125" spans="1:31" x14ac:dyDescent="0.2">
      <c r="A125" s="1"/>
      <c r="B125" s="1">
        <v>17</v>
      </c>
      <c r="C125" s="1">
        <v>9</v>
      </c>
      <c r="D125" s="1">
        <v>11</v>
      </c>
      <c r="E125" s="1">
        <v>0</v>
      </c>
      <c r="F125" s="1">
        <v>6</v>
      </c>
      <c r="G125" s="1">
        <v>39</v>
      </c>
      <c r="H125" s="1">
        <v>5</v>
      </c>
      <c r="I125" s="1">
        <v>4</v>
      </c>
      <c r="J125" s="1">
        <v>6</v>
      </c>
      <c r="K125" s="1">
        <v>1</v>
      </c>
      <c r="L125" s="1">
        <v>2</v>
      </c>
      <c r="M125" s="1">
        <v>8</v>
      </c>
      <c r="N125" s="1">
        <v>27</v>
      </c>
      <c r="O125" s="1">
        <v>100</v>
      </c>
      <c r="P125" s="1">
        <v>6</v>
      </c>
      <c r="Q125" s="1">
        <v>3</v>
      </c>
      <c r="R125" s="1">
        <v>0</v>
      </c>
      <c r="S125" s="1">
        <v>48</v>
      </c>
      <c r="T125" s="1">
        <v>0</v>
      </c>
      <c r="U125" s="1">
        <v>3</v>
      </c>
      <c r="V125" s="1">
        <v>27</v>
      </c>
      <c r="W125" s="1">
        <v>8</v>
      </c>
      <c r="X125" s="1">
        <v>54</v>
      </c>
      <c r="Y125" s="1">
        <v>13</v>
      </c>
      <c r="Z125" s="1">
        <v>111</v>
      </c>
      <c r="AA125" s="1">
        <v>12</v>
      </c>
      <c r="AB125" s="1">
        <v>72</v>
      </c>
      <c r="AC125" s="1">
        <v>13</v>
      </c>
      <c r="AD125" s="1">
        <v>5</v>
      </c>
      <c r="AE125" s="1">
        <v>103</v>
      </c>
    </row>
    <row r="126" spans="1:31" x14ac:dyDescent="0.2">
      <c r="A126" s="1"/>
      <c r="B126" s="1">
        <v>6</v>
      </c>
      <c r="C126" s="1">
        <v>41</v>
      </c>
      <c r="D126" s="1">
        <v>43</v>
      </c>
      <c r="E126" s="1">
        <v>6</v>
      </c>
      <c r="F126" s="1">
        <v>14</v>
      </c>
      <c r="G126" s="1">
        <v>21</v>
      </c>
      <c r="H126" s="1">
        <v>23</v>
      </c>
      <c r="I126" s="1">
        <v>31</v>
      </c>
      <c r="J126" s="1">
        <v>19</v>
      </c>
      <c r="K126" s="1">
        <v>14</v>
      </c>
      <c r="L126" s="1">
        <v>62</v>
      </c>
      <c r="M126" s="1">
        <v>12</v>
      </c>
      <c r="N126" s="1">
        <v>23</v>
      </c>
      <c r="O126" s="1">
        <v>34</v>
      </c>
      <c r="P126" s="1">
        <v>26</v>
      </c>
      <c r="Q126" s="1">
        <v>0</v>
      </c>
      <c r="R126" s="1">
        <v>54</v>
      </c>
      <c r="S126" s="1">
        <v>16</v>
      </c>
      <c r="T126" s="1">
        <v>10</v>
      </c>
      <c r="U126" s="1">
        <v>7</v>
      </c>
      <c r="V126" s="1">
        <v>5</v>
      </c>
      <c r="W126" s="1">
        <v>2</v>
      </c>
      <c r="X126" s="1">
        <v>39</v>
      </c>
      <c r="Y126" s="1">
        <v>2</v>
      </c>
      <c r="Z126" s="1">
        <v>87</v>
      </c>
      <c r="AA126" s="1">
        <v>5</v>
      </c>
      <c r="AB126" s="1">
        <v>49</v>
      </c>
      <c r="AC126" s="1">
        <v>64</v>
      </c>
      <c r="AD126" s="1">
        <v>79</v>
      </c>
      <c r="AE126" s="1">
        <v>2</v>
      </c>
    </row>
    <row r="127" spans="1:31" x14ac:dyDescent="0.2">
      <c r="A127" s="1"/>
      <c r="B127" s="1">
        <v>15</v>
      </c>
      <c r="C127" s="1">
        <v>10</v>
      </c>
      <c r="D127" s="1">
        <v>30</v>
      </c>
      <c r="E127" s="1">
        <v>6</v>
      </c>
      <c r="F127" s="1">
        <v>50</v>
      </c>
      <c r="G127" s="1">
        <v>3</v>
      </c>
      <c r="H127" s="1">
        <v>13</v>
      </c>
      <c r="I127" s="1">
        <v>33</v>
      </c>
      <c r="J127" s="1">
        <v>5</v>
      </c>
      <c r="K127" s="1">
        <v>8</v>
      </c>
      <c r="L127" s="1">
        <v>8</v>
      </c>
      <c r="M127" s="1">
        <v>14</v>
      </c>
      <c r="N127" s="1">
        <v>89</v>
      </c>
      <c r="O127" s="1">
        <v>41</v>
      </c>
      <c r="P127" s="1">
        <v>34</v>
      </c>
      <c r="Q127" s="1">
        <v>10</v>
      </c>
      <c r="R127" s="1">
        <v>29</v>
      </c>
      <c r="S127" s="1">
        <v>16</v>
      </c>
      <c r="T127" s="1">
        <v>2</v>
      </c>
      <c r="U127" s="1">
        <v>6</v>
      </c>
      <c r="V127" s="1">
        <v>10</v>
      </c>
      <c r="W127" s="1">
        <v>2</v>
      </c>
      <c r="X127" s="1">
        <v>8</v>
      </c>
      <c r="Y127" s="1">
        <v>3</v>
      </c>
      <c r="Z127" s="1">
        <v>37</v>
      </c>
      <c r="AA127" s="1">
        <v>3</v>
      </c>
      <c r="AB127" s="1">
        <v>0</v>
      </c>
      <c r="AC127" s="1">
        <v>54</v>
      </c>
      <c r="AD127" s="1">
        <v>6</v>
      </c>
      <c r="AE127" s="1">
        <v>54</v>
      </c>
    </row>
    <row r="128" spans="1:31" x14ac:dyDescent="0.2">
      <c r="A128" s="1"/>
      <c r="B128" s="1">
        <v>7</v>
      </c>
      <c r="C128" s="1">
        <v>12</v>
      </c>
      <c r="D128" s="1">
        <v>6</v>
      </c>
      <c r="E128" s="1">
        <v>8</v>
      </c>
      <c r="F128" s="1">
        <v>5</v>
      </c>
      <c r="G128" s="1">
        <v>7</v>
      </c>
      <c r="H128" s="1">
        <v>6</v>
      </c>
      <c r="I128" s="1">
        <v>21</v>
      </c>
      <c r="J128" s="1">
        <v>32</v>
      </c>
      <c r="K128" s="1">
        <v>4</v>
      </c>
      <c r="L128" s="1">
        <v>5</v>
      </c>
      <c r="M128" s="1">
        <v>21</v>
      </c>
      <c r="N128" s="1">
        <v>12</v>
      </c>
      <c r="O128" s="1">
        <v>11</v>
      </c>
      <c r="P128" s="1">
        <v>46</v>
      </c>
      <c r="Q128" s="1">
        <v>5</v>
      </c>
      <c r="R128" s="1">
        <v>12</v>
      </c>
      <c r="S128" s="1">
        <v>35</v>
      </c>
      <c r="T128" s="1">
        <v>2</v>
      </c>
      <c r="U128" s="1">
        <v>12</v>
      </c>
      <c r="V128" s="1">
        <v>38</v>
      </c>
      <c r="W128" s="1">
        <v>25</v>
      </c>
      <c r="X128" s="1">
        <v>4</v>
      </c>
      <c r="Y128" s="1">
        <v>5</v>
      </c>
      <c r="Z128" s="1">
        <v>69</v>
      </c>
      <c r="AA128" s="1">
        <v>100</v>
      </c>
      <c r="AB128" s="1">
        <v>112</v>
      </c>
      <c r="AC128" s="1">
        <v>30</v>
      </c>
      <c r="AD128" s="1">
        <v>144</v>
      </c>
      <c r="AE128" s="1">
        <v>60</v>
      </c>
    </row>
    <row r="129" spans="1:31" x14ac:dyDescent="0.2">
      <c r="A129" s="1"/>
      <c r="B129" s="1">
        <v>11</v>
      </c>
      <c r="C129" s="1">
        <v>8</v>
      </c>
      <c r="D129" s="1">
        <v>24</v>
      </c>
      <c r="E129" s="1">
        <v>1</v>
      </c>
      <c r="F129" s="1">
        <v>22</v>
      </c>
      <c r="G129" s="1">
        <v>6</v>
      </c>
      <c r="H129" s="1">
        <v>8</v>
      </c>
      <c r="I129" s="1">
        <v>15</v>
      </c>
      <c r="J129" s="1">
        <v>2</v>
      </c>
      <c r="K129" s="1">
        <v>3</v>
      </c>
      <c r="L129" s="1">
        <v>44</v>
      </c>
      <c r="M129" s="1">
        <v>2</v>
      </c>
      <c r="N129" s="1">
        <v>26</v>
      </c>
      <c r="O129" s="1">
        <v>139</v>
      </c>
      <c r="P129" s="1">
        <v>44</v>
      </c>
      <c r="Q129" s="1">
        <v>11</v>
      </c>
      <c r="R129" s="1">
        <v>123</v>
      </c>
      <c r="S129" s="1">
        <v>60</v>
      </c>
      <c r="T129" s="1">
        <v>7</v>
      </c>
      <c r="U129" s="1">
        <v>2</v>
      </c>
      <c r="V129" s="1">
        <v>4</v>
      </c>
      <c r="W129" s="1">
        <v>2</v>
      </c>
      <c r="X129" s="1">
        <v>25</v>
      </c>
      <c r="Y129" s="1">
        <v>19</v>
      </c>
      <c r="Z129" s="1">
        <v>23</v>
      </c>
      <c r="AA129" s="1">
        <v>43</v>
      </c>
      <c r="AB129" s="1">
        <v>95</v>
      </c>
      <c r="AC129" s="1">
        <v>57</v>
      </c>
      <c r="AD129" s="1">
        <v>15</v>
      </c>
      <c r="AE129" s="1">
        <v>25</v>
      </c>
    </row>
    <row r="130" spans="1:31" x14ac:dyDescent="0.2">
      <c r="A130" s="1"/>
      <c r="B130" s="1">
        <v>0</v>
      </c>
      <c r="C130" s="1">
        <v>2</v>
      </c>
      <c r="D130" s="1">
        <v>13</v>
      </c>
      <c r="E130" s="1">
        <v>1</v>
      </c>
      <c r="F130" s="1">
        <v>17</v>
      </c>
      <c r="G130" s="1">
        <v>2</v>
      </c>
      <c r="H130" s="1">
        <v>26</v>
      </c>
      <c r="I130" s="1">
        <v>27</v>
      </c>
      <c r="J130" s="1">
        <v>11</v>
      </c>
      <c r="K130" s="1">
        <v>17</v>
      </c>
      <c r="L130" s="1">
        <v>8</v>
      </c>
      <c r="M130" s="1">
        <v>26</v>
      </c>
      <c r="N130" s="1">
        <v>16</v>
      </c>
      <c r="O130" s="1">
        <v>10</v>
      </c>
      <c r="P130" s="1">
        <v>0</v>
      </c>
      <c r="Q130" s="1">
        <v>5</v>
      </c>
      <c r="R130" s="1">
        <v>2</v>
      </c>
      <c r="S130" s="1">
        <v>6</v>
      </c>
      <c r="T130" s="1">
        <v>10</v>
      </c>
      <c r="U130" s="1">
        <v>4</v>
      </c>
      <c r="V130" s="1">
        <v>6</v>
      </c>
      <c r="W130" s="1">
        <v>1</v>
      </c>
      <c r="X130" s="1">
        <v>26</v>
      </c>
      <c r="Y130" s="1">
        <v>10</v>
      </c>
      <c r="Z130" s="1">
        <v>124</v>
      </c>
      <c r="AA130" s="1">
        <v>7</v>
      </c>
      <c r="AB130" s="1">
        <v>0</v>
      </c>
      <c r="AC130" s="1">
        <v>34</v>
      </c>
      <c r="AD130" s="1">
        <v>102</v>
      </c>
      <c r="AE130" s="1">
        <v>80</v>
      </c>
    </row>
    <row r="131" spans="1:31" x14ac:dyDescent="0.2">
      <c r="A131" s="1"/>
      <c r="B131" s="1">
        <v>5</v>
      </c>
      <c r="C131" s="1">
        <v>7</v>
      </c>
      <c r="D131" s="1">
        <v>50</v>
      </c>
      <c r="E131" s="1">
        <v>7</v>
      </c>
      <c r="F131" s="1">
        <v>38</v>
      </c>
      <c r="G131" s="1">
        <v>6</v>
      </c>
      <c r="H131" s="1">
        <v>23</v>
      </c>
      <c r="I131" s="1">
        <v>10</v>
      </c>
      <c r="J131" s="1">
        <v>21</v>
      </c>
      <c r="K131" s="1">
        <v>1</v>
      </c>
      <c r="L131" s="1">
        <v>5</v>
      </c>
      <c r="M131" s="1">
        <v>5</v>
      </c>
      <c r="N131" s="1">
        <v>57</v>
      </c>
      <c r="O131" s="1">
        <v>78</v>
      </c>
      <c r="P131" s="1">
        <v>34</v>
      </c>
      <c r="Q131" s="1">
        <v>11</v>
      </c>
      <c r="R131" s="1">
        <v>4</v>
      </c>
      <c r="S131" s="1">
        <v>35</v>
      </c>
      <c r="T131" s="1">
        <v>0</v>
      </c>
      <c r="U131" s="1">
        <v>14</v>
      </c>
      <c r="V131" s="1">
        <v>3</v>
      </c>
      <c r="W131" s="1">
        <v>0</v>
      </c>
      <c r="X131" s="1">
        <v>5</v>
      </c>
      <c r="Y131" s="1">
        <v>2</v>
      </c>
      <c r="Z131" s="1">
        <v>72</v>
      </c>
      <c r="AA131" s="1">
        <v>52</v>
      </c>
      <c r="AB131" s="1">
        <v>3</v>
      </c>
      <c r="AC131" s="1">
        <v>31</v>
      </c>
      <c r="AD131" s="1">
        <v>0</v>
      </c>
      <c r="AE131" s="1">
        <v>16</v>
      </c>
    </row>
    <row r="132" spans="1:31" x14ac:dyDescent="0.2">
      <c r="A132" s="1"/>
      <c r="B132" s="1">
        <v>5</v>
      </c>
      <c r="C132" s="1">
        <v>2</v>
      </c>
      <c r="D132" s="1">
        <v>10</v>
      </c>
      <c r="E132" s="1">
        <v>0</v>
      </c>
      <c r="F132" s="1">
        <v>8</v>
      </c>
      <c r="G132" s="1">
        <v>4</v>
      </c>
      <c r="H132" s="1">
        <v>20</v>
      </c>
      <c r="I132" s="1">
        <v>18</v>
      </c>
      <c r="J132" s="1">
        <v>7</v>
      </c>
      <c r="K132" s="1">
        <v>20</v>
      </c>
      <c r="L132" s="1">
        <v>35</v>
      </c>
      <c r="M132" s="1">
        <v>9</v>
      </c>
      <c r="N132" s="1">
        <v>36</v>
      </c>
      <c r="O132" s="1">
        <v>8</v>
      </c>
      <c r="P132" s="1">
        <v>3</v>
      </c>
      <c r="Q132" s="1">
        <v>13</v>
      </c>
      <c r="R132" s="1">
        <v>5</v>
      </c>
      <c r="S132" s="1">
        <v>2</v>
      </c>
      <c r="T132" s="1">
        <v>14</v>
      </c>
      <c r="U132" s="1">
        <v>7</v>
      </c>
      <c r="V132" s="1">
        <v>4</v>
      </c>
      <c r="W132" s="1">
        <v>2</v>
      </c>
      <c r="X132" s="1">
        <v>6</v>
      </c>
      <c r="Y132" s="1">
        <v>6</v>
      </c>
      <c r="Z132" s="1">
        <v>54</v>
      </c>
      <c r="AA132" s="1">
        <v>138</v>
      </c>
      <c r="AB132" s="1">
        <v>78</v>
      </c>
      <c r="AC132" s="1">
        <v>52</v>
      </c>
      <c r="AD132" s="1">
        <v>6</v>
      </c>
      <c r="AE132" s="1">
        <v>92</v>
      </c>
    </row>
    <row r="133" spans="1:31" x14ac:dyDescent="0.2">
      <c r="A133" s="1"/>
      <c r="B133" s="1">
        <v>10</v>
      </c>
      <c r="C133" s="1">
        <v>10</v>
      </c>
      <c r="D133" s="1">
        <v>27</v>
      </c>
      <c r="E133" s="1">
        <v>0</v>
      </c>
      <c r="F133" s="1">
        <v>6</v>
      </c>
      <c r="G133" s="1">
        <v>4</v>
      </c>
      <c r="H133" s="1">
        <v>49</v>
      </c>
      <c r="I133" s="1">
        <v>0</v>
      </c>
      <c r="J133" s="1">
        <v>32</v>
      </c>
      <c r="K133" s="1">
        <v>4</v>
      </c>
      <c r="L133" s="1">
        <v>3</v>
      </c>
      <c r="M133" s="1">
        <v>14</v>
      </c>
      <c r="N133" s="1">
        <v>14</v>
      </c>
      <c r="O133" s="1">
        <v>7</v>
      </c>
      <c r="P133" s="1">
        <v>49</v>
      </c>
      <c r="Q133" s="1">
        <v>0</v>
      </c>
      <c r="R133" s="1">
        <v>54</v>
      </c>
      <c r="S133" s="1">
        <v>36</v>
      </c>
      <c r="T133" s="1">
        <v>1</v>
      </c>
      <c r="U133" s="1">
        <v>9</v>
      </c>
      <c r="V133" s="1">
        <v>29</v>
      </c>
      <c r="W133" s="1">
        <v>17</v>
      </c>
      <c r="X133" s="1">
        <v>10</v>
      </c>
      <c r="Y133" s="1">
        <v>10</v>
      </c>
      <c r="Z133" s="1">
        <v>77</v>
      </c>
      <c r="AA133" s="1">
        <v>69</v>
      </c>
      <c r="AB133" s="1">
        <v>91</v>
      </c>
      <c r="AC133" s="1">
        <v>32</v>
      </c>
      <c r="AD133" s="1">
        <v>52</v>
      </c>
      <c r="AE133" s="1">
        <v>52</v>
      </c>
    </row>
    <row r="134" spans="1:31" x14ac:dyDescent="0.2">
      <c r="A134" s="1"/>
      <c r="B134" s="1">
        <v>17</v>
      </c>
      <c r="C134" s="1">
        <v>8</v>
      </c>
      <c r="D134" s="1">
        <v>0</v>
      </c>
      <c r="E134" s="1">
        <v>5</v>
      </c>
      <c r="F134" s="1">
        <v>13</v>
      </c>
      <c r="G134" s="1">
        <v>34</v>
      </c>
      <c r="H134" s="1">
        <v>22</v>
      </c>
      <c r="I134" s="1">
        <v>25</v>
      </c>
      <c r="J134" s="1">
        <v>22</v>
      </c>
      <c r="K134" s="1">
        <v>28</v>
      </c>
      <c r="L134" s="1">
        <v>28</v>
      </c>
      <c r="M134" s="1">
        <v>20</v>
      </c>
      <c r="N134" s="1">
        <v>84</v>
      </c>
      <c r="O134" s="1">
        <v>42</v>
      </c>
      <c r="P134" s="1">
        <v>3</v>
      </c>
      <c r="Q134" s="1">
        <v>29</v>
      </c>
      <c r="R134" s="1">
        <v>0</v>
      </c>
      <c r="S134" s="1">
        <v>21</v>
      </c>
      <c r="T134" s="1">
        <v>0</v>
      </c>
      <c r="U134" s="1">
        <v>6</v>
      </c>
      <c r="V134" s="1">
        <v>19</v>
      </c>
      <c r="W134" s="1">
        <v>0</v>
      </c>
      <c r="X134" s="1">
        <v>6</v>
      </c>
      <c r="Y134" s="1">
        <v>12</v>
      </c>
      <c r="Z134" s="1">
        <v>11</v>
      </c>
      <c r="AA134" s="1">
        <v>20</v>
      </c>
      <c r="AB134" s="1">
        <v>49</v>
      </c>
      <c r="AC134" s="1">
        <v>97</v>
      </c>
      <c r="AD134" s="1">
        <v>49</v>
      </c>
      <c r="AE134" s="1">
        <v>78</v>
      </c>
    </row>
    <row r="135" spans="1:31" x14ac:dyDescent="0.2">
      <c r="A135" s="1"/>
      <c r="B135" s="1">
        <v>0</v>
      </c>
      <c r="C135" s="1">
        <v>6</v>
      </c>
      <c r="D135" s="1">
        <v>9</v>
      </c>
      <c r="E135" s="1">
        <v>2</v>
      </c>
      <c r="F135" s="1">
        <v>7</v>
      </c>
      <c r="G135" s="1">
        <v>8</v>
      </c>
      <c r="H135" s="1">
        <v>10</v>
      </c>
      <c r="I135" s="1">
        <v>26</v>
      </c>
      <c r="J135" s="1">
        <v>6</v>
      </c>
      <c r="K135" s="1">
        <v>10</v>
      </c>
      <c r="L135" s="1">
        <v>10</v>
      </c>
      <c r="M135" s="1">
        <v>2</v>
      </c>
      <c r="N135" s="1">
        <v>36</v>
      </c>
      <c r="O135" s="1">
        <v>72</v>
      </c>
      <c r="P135" s="1">
        <v>53</v>
      </c>
      <c r="Q135" s="1">
        <v>3</v>
      </c>
      <c r="R135" s="1">
        <v>32</v>
      </c>
      <c r="S135" s="1">
        <v>21</v>
      </c>
      <c r="T135" s="1">
        <v>7</v>
      </c>
      <c r="U135" s="1">
        <v>1</v>
      </c>
      <c r="V135" s="1">
        <v>12</v>
      </c>
      <c r="W135" s="1">
        <v>19</v>
      </c>
      <c r="X135" s="1">
        <v>2</v>
      </c>
      <c r="Y135" s="1">
        <v>3</v>
      </c>
      <c r="Z135" s="1">
        <v>17</v>
      </c>
      <c r="AA135" s="1">
        <v>146</v>
      </c>
      <c r="AB135" s="1">
        <v>29</v>
      </c>
      <c r="AC135" s="1">
        <v>1</v>
      </c>
      <c r="AD135" s="1">
        <v>9</v>
      </c>
      <c r="AE135" s="1">
        <v>32</v>
      </c>
    </row>
    <row r="136" spans="1:31" x14ac:dyDescent="0.2">
      <c r="A136" s="1"/>
      <c r="B136" s="1">
        <v>15</v>
      </c>
      <c r="C136" s="1">
        <v>4</v>
      </c>
      <c r="D136" s="1">
        <v>8</v>
      </c>
      <c r="E136" s="1">
        <v>2</v>
      </c>
      <c r="F136" s="1">
        <v>24</v>
      </c>
      <c r="G136" s="1">
        <v>4</v>
      </c>
      <c r="H136" s="1">
        <v>22</v>
      </c>
      <c r="I136" s="1">
        <v>20</v>
      </c>
      <c r="J136" s="1">
        <v>13</v>
      </c>
      <c r="K136" s="1">
        <v>32</v>
      </c>
      <c r="L136" s="1">
        <v>12</v>
      </c>
      <c r="M136" s="1">
        <v>0</v>
      </c>
      <c r="N136" s="1">
        <v>40</v>
      </c>
      <c r="O136" s="1">
        <v>82</v>
      </c>
      <c r="P136" s="1">
        <v>17</v>
      </c>
      <c r="Q136" s="1">
        <v>3</v>
      </c>
      <c r="R136" s="1">
        <v>30</v>
      </c>
      <c r="S136" s="1">
        <v>1</v>
      </c>
      <c r="T136" s="1">
        <v>7</v>
      </c>
      <c r="U136" s="1">
        <v>9</v>
      </c>
      <c r="V136" s="1">
        <v>30</v>
      </c>
      <c r="W136" s="1">
        <v>29</v>
      </c>
      <c r="X136" s="1">
        <v>15</v>
      </c>
      <c r="Y136" s="1">
        <v>3</v>
      </c>
      <c r="Z136" s="1">
        <v>102</v>
      </c>
      <c r="AA136" s="1">
        <v>124</v>
      </c>
      <c r="AB136" s="1">
        <v>80</v>
      </c>
      <c r="AC136" s="1">
        <v>23</v>
      </c>
      <c r="AD136" s="1">
        <v>16</v>
      </c>
      <c r="AE136" s="1">
        <v>23</v>
      </c>
    </row>
    <row r="137" spans="1:31" x14ac:dyDescent="0.2">
      <c r="A137" s="1"/>
      <c r="B137" s="1">
        <v>12</v>
      </c>
      <c r="C137" s="1">
        <v>10</v>
      </c>
      <c r="D137" s="1">
        <v>10</v>
      </c>
      <c r="E137" s="1">
        <v>2</v>
      </c>
      <c r="F137" s="1">
        <v>12</v>
      </c>
      <c r="G137" s="1">
        <v>9</v>
      </c>
      <c r="H137" s="1">
        <v>6</v>
      </c>
      <c r="I137" s="1">
        <v>6</v>
      </c>
      <c r="J137" s="1">
        <v>5</v>
      </c>
      <c r="K137" s="1">
        <v>29</v>
      </c>
      <c r="L137" s="1">
        <v>43</v>
      </c>
      <c r="M137" s="1">
        <v>9</v>
      </c>
      <c r="N137" s="1">
        <v>63</v>
      </c>
      <c r="O137" s="1">
        <v>36</v>
      </c>
      <c r="P137" s="1">
        <v>55</v>
      </c>
      <c r="Q137" s="1">
        <v>12</v>
      </c>
      <c r="R137" s="1">
        <v>52</v>
      </c>
      <c r="S137" s="1">
        <v>11</v>
      </c>
      <c r="T137" s="1">
        <v>49</v>
      </c>
      <c r="U137" s="1">
        <v>6</v>
      </c>
      <c r="V137" s="1">
        <v>24</v>
      </c>
      <c r="W137" s="1">
        <v>6</v>
      </c>
      <c r="X137" s="1">
        <v>16</v>
      </c>
      <c r="Y137" s="1">
        <v>8</v>
      </c>
      <c r="Z137" s="1">
        <v>29</v>
      </c>
      <c r="AA137" s="1">
        <v>103</v>
      </c>
      <c r="AB137" s="1">
        <v>60</v>
      </c>
      <c r="AC137" s="1">
        <v>2</v>
      </c>
      <c r="AD137" s="1">
        <v>3</v>
      </c>
      <c r="AE137" s="1">
        <v>57</v>
      </c>
    </row>
    <row r="138" spans="1:31" x14ac:dyDescent="0.2">
      <c r="A138" s="1"/>
      <c r="B138" s="1">
        <v>20</v>
      </c>
      <c r="C138" s="1">
        <v>8</v>
      </c>
      <c r="D138" s="1">
        <v>6</v>
      </c>
      <c r="E138" s="1">
        <v>1</v>
      </c>
      <c r="F138" s="1">
        <v>5</v>
      </c>
      <c r="G138" s="1">
        <v>5</v>
      </c>
      <c r="H138" s="1">
        <v>11</v>
      </c>
      <c r="I138" s="1">
        <v>25</v>
      </c>
      <c r="J138" s="1">
        <v>7</v>
      </c>
      <c r="K138" s="1">
        <v>3</v>
      </c>
      <c r="L138" s="1">
        <v>4</v>
      </c>
      <c r="M138" s="1">
        <v>13</v>
      </c>
      <c r="N138" s="1">
        <v>18</v>
      </c>
      <c r="O138" s="1">
        <v>11</v>
      </c>
      <c r="P138" s="1">
        <v>73</v>
      </c>
      <c r="Q138" s="1">
        <v>8</v>
      </c>
      <c r="R138" s="1">
        <v>25</v>
      </c>
      <c r="S138" s="1">
        <v>56</v>
      </c>
      <c r="T138" s="1">
        <v>6</v>
      </c>
      <c r="U138" s="1">
        <v>17</v>
      </c>
      <c r="V138" s="1">
        <v>3</v>
      </c>
      <c r="W138" s="1">
        <v>12</v>
      </c>
      <c r="X138" s="1">
        <v>13</v>
      </c>
      <c r="Y138" s="1">
        <v>6</v>
      </c>
      <c r="Z138" s="1">
        <v>43</v>
      </c>
      <c r="AA138" s="1">
        <v>56</v>
      </c>
      <c r="AB138" s="1">
        <v>102</v>
      </c>
      <c r="AC138" s="1">
        <v>21</v>
      </c>
      <c r="AD138" s="1">
        <v>57</v>
      </c>
      <c r="AE138" s="1">
        <v>101</v>
      </c>
    </row>
    <row r="139" spans="1:31" x14ac:dyDescent="0.2">
      <c r="A139" s="1"/>
      <c r="B139" s="1">
        <v>2</v>
      </c>
      <c r="C139" s="1">
        <v>7</v>
      </c>
      <c r="D139" s="1">
        <v>43</v>
      </c>
      <c r="E139" s="1">
        <v>0</v>
      </c>
      <c r="F139" s="1">
        <v>32</v>
      </c>
      <c r="G139" s="1">
        <v>11</v>
      </c>
      <c r="H139" s="1">
        <v>6</v>
      </c>
      <c r="I139" s="1">
        <v>10</v>
      </c>
      <c r="J139" s="1">
        <v>8</v>
      </c>
      <c r="K139" s="1">
        <v>32</v>
      </c>
      <c r="L139" s="1">
        <v>54</v>
      </c>
      <c r="M139" s="1">
        <v>12</v>
      </c>
      <c r="N139" s="1">
        <v>13</v>
      </c>
      <c r="O139" s="1">
        <v>73</v>
      </c>
      <c r="P139" s="1">
        <v>42</v>
      </c>
      <c r="Q139" s="1">
        <v>4</v>
      </c>
      <c r="R139" s="1">
        <v>51</v>
      </c>
      <c r="S139" s="1">
        <v>34</v>
      </c>
      <c r="T139" s="1">
        <v>0</v>
      </c>
      <c r="U139" s="1">
        <v>6</v>
      </c>
      <c r="V139" s="1">
        <v>23</v>
      </c>
      <c r="W139" s="1">
        <v>8</v>
      </c>
      <c r="X139" s="1">
        <v>29</v>
      </c>
      <c r="Y139" s="1">
        <v>24</v>
      </c>
      <c r="Z139" s="1">
        <v>95</v>
      </c>
      <c r="AA139" s="1">
        <v>19</v>
      </c>
      <c r="AB139" s="1">
        <v>69</v>
      </c>
      <c r="AC139" s="1">
        <v>57</v>
      </c>
      <c r="AD139" s="1">
        <v>206</v>
      </c>
      <c r="AE139" s="1">
        <v>13</v>
      </c>
    </row>
    <row r="140" spans="1:31" x14ac:dyDescent="0.2">
      <c r="A140" s="1"/>
      <c r="B140" s="1">
        <v>21</v>
      </c>
      <c r="C140" s="1">
        <v>4</v>
      </c>
      <c r="D140" s="1">
        <v>30</v>
      </c>
      <c r="E140" s="1">
        <v>0</v>
      </c>
      <c r="F140" s="1">
        <v>20</v>
      </c>
      <c r="G140" s="1">
        <v>11</v>
      </c>
      <c r="H140" s="1">
        <v>16</v>
      </c>
      <c r="I140" s="1">
        <v>19</v>
      </c>
      <c r="J140" s="1">
        <v>24</v>
      </c>
      <c r="K140" s="1">
        <v>5</v>
      </c>
      <c r="L140" s="1">
        <v>6</v>
      </c>
      <c r="M140" s="1">
        <v>0</v>
      </c>
      <c r="N140" s="1">
        <v>40</v>
      </c>
      <c r="O140" s="1">
        <v>80</v>
      </c>
      <c r="P140" s="1">
        <v>4</v>
      </c>
      <c r="Q140" s="1">
        <v>19</v>
      </c>
      <c r="R140" s="1">
        <v>18</v>
      </c>
      <c r="S140" s="1">
        <v>2</v>
      </c>
      <c r="T140" s="1">
        <v>10</v>
      </c>
      <c r="U140" s="1">
        <v>16</v>
      </c>
      <c r="V140" s="1">
        <v>18</v>
      </c>
      <c r="W140" s="1">
        <v>5</v>
      </c>
      <c r="X140" s="1">
        <v>28</v>
      </c>
      <c r="Y140" s="1">
        <v>1</v>
      </c>
      <c r="Z140" s="1">
        <v>65</v>
      </c>
      <c r="AA140" s="1">
        <v>0</v>
      </c>
      <c r="AB140" s="1">
        <v>29</v>
      </c>
      <c r="AC140" s="1">
        <v>1</v>
      </c>
      <c r="AD140" s="1">
        <v>4</v>
      </c>
      <c r="AE140" s="1">
        <v>31</v>
      </c>
    </row>
    <row r="141" spans="1:31" x14ac:dyDescent="0.2">
      <c r="A141" s="1"/>
      <c r="B141" s="1">
        <v>10</v>
      </c>
      <c r="C141" s="1">
        <v>0</v>
      </c>
      <c r="D141" s="1">
        <v>11</v>
      </c>
      <c r="E141" s="1">
        <v>5</v>
      </c>
      <c r="F141" s="1">
        <v>33</v>
      </c>
      <c r="G141" s="1">
        <v>10</v>
      </c>
      <c r="H141" s="1">
        <v>25</v>
      </c>
      <c r="I141" s="1">
        <v>6</v>
      </c>
      <c r="J141" s="1">
        <v>24</v>
      </c>
      <c r="K141" s="1">
        <v>28</v>
      </c>
      <c r="L141" s="1">
        <v>19</v>
      </c>
      <c r="M141" s="1">
        <v>6</v>
      </c>
      <c r="N141" s="1">
        <v>0</v>
      </c>
      <c r="O141" s="1">
        <v>4</v>
      </c>
      <c r="P141" s="1">
        <v>6</v>
      </c>
      <c r="Q141" s="1">
        <v>13</v>
      </c>
      <c r="R141" s="1">
        <v>12</v>
      </c>
      <c r="S141" s="1">
        <v>33</v>
      </c>
      <c r="T141" s="1">
        <v>2</v>
      </c>
      <c r="U141" s="1">
        <v>3</v>
      </c>
      <c r="V141" s="1">
        <v>2</v>
      </c>
      <c r="W141" s="1">
        <v>0</v>
      </c>
      <c r="X141" s="1">
        <v>8</v>
      </c>
      <c r="Y141" s="1">
        <v>13</v>
      </c>
      <c r="Z141" s="1">
        <v>81</v>
      </c>
      <c r="AA141" s="1">
        <v>85</v>
      </c>
      <c r="AB141" s="1">
        <v>34</v>
      </c>
      <c r="AC141" s="1">
        <v>32</v>
      </c>
      <c r="AD141" s="1">
        <v>109</v>
      </c>
      <c r="AE141" s="1">
        <v>63</v>
      </c>
    </row>
    <row r="142" spans="1:31" x14ac:dyDescent="0.2">
      <c r="A142" s="1"/>
      <c r="B142" s="1">
        <v>15</v>
      </c>
      <c r="C142" s="1">
        <v>9</v>
      </c>
      <c r="D142" s="1">
        <v>34</v>
      </c>
      <c r="E142" s="1">
        <v>2</v>
      </c>
      <c r="F142" s="1">
        <v>11</v>
      </c>
      <c r="G142" s="1">
        <v>6</v>
      </c>
      <c r="H142" s="1">
        <v>21</v>
      </c>
      <c r="I142" s="1">
        <v>39</v>
      </c>
      <c r="J142" s="1">
        <v>16</v>
      </c>
      <c r="K142" s="1">
        <v>22</v>
      </c>
      <c r="L142" s="1">
        <v>12</v>
      </c>
      <c r="M142" s="1">
        <v>4</v>
      </c>
      <c r="N142" s="1">
        <v>0</v>
      </c>
      <c r="O142" s="1">
        <v>4</v>
      </c>
      <c r="P142" s="1">
        <v>41</v>
      </c>
      <c r="Q142" s="1">
        <v>8</v>
      </c>
      <c r="R142" s="1">
        <v>0</v>
      </c>
      <c r="S142" s="1">
        <v>53</v>
      </c>
      <c r="T142" s="1">
        <v>4</v>
      </c>
      <c r="U142" s="1">
        <v>8</v>
      </c>
      <c r="V142" s="1">
        <v>14</v>
      </c>
      <c r="W142" s="1">
        <v>4</v>
      </c>
      <c r="X142" s="1">
        <v>17</v>
      </c>
      <c r="Y142" s="1">
        <v>2</v>
      </c>
      <c r="Z142" s="1">
        <v>99</v>
      </c>
      <c r="AA142" s="1">
        <v>10</v>
      </c>
      <c r="AB142" s="1">
        <v>100</v>
      </c>
      <c r="AC142" s="1">
        <v>63</v>
      </c>
      <c r="AD142" s="1">
        <v>0</v>
      </c>
      <c r="AE142" s="1">
        <v>21</v>
      </c>
    </row>
    <row r="143" spans="1:31" x14ac:dyDescent="0.2">
      <c r="A143" s="1"/>
      <c r="B143" s="1">
        <v>30</v>
      </c>
      <c r="C143" s="1">
        <v>35</v>
      </c>
      <c r="D143" s="1">
        <v>37</v>
      </c>
      <c r="E143" s="1">
        <v>11</v>
      </c>
      <c r="F143" s="1">
        <v>28</v>
      </c>
      <c r="G143" s="1">
        <v>25</v>
      </c>
      <c r="H143" s="1">
        <v>28</v>
      </c>
      <c r="I143" s="1">
        <v>12</v>
      </c>
      <c r="J143" s="1">
        <v>3</v>
      </c>
      <c r="K143" s="1">
        <v>41</v>
      </c>
      <c r="L143" s="1">
        <v>15</v>
      </c>
      <c r="M143" s="1">
        <v>6</v>
      </c>
      <c r="N143" s="1">
        <v>38</v>
      </c>
      <c r="O143" s="1">
        <v>0</v>
      </c>
      <c r="P143" s="1">
        <v>10</v>
      </c>
      <c r="Q143" s="1">
        <v>4</v>
      </c>
      <c r="R143" s="1">
        <v>91</v>
      </c>
      <c r="S143" s="1">
        <v>26</v>
      </c>
      <c r="T143" s="1">
        <v>1</v>
      </c>
      <c r="U143" s="1">
        <v>13</v>
      </c>
      <c r="V143" s="1">
        <v>16</v>
      </c>
      <c r="W143" s="1">
        <v>1</v>
      </c>
      <c r="X143" s="1">
        <v>35</v>
      </c>
      <c r="Y143" s="1">
        <v>28</v>
      </c>
      <c r="Z143" s="1">
        <v>77</v>
      </c>
      <c r="AA143" s="1">
        <v>43</v>
      </c>
      <c r="AB143" s="1">
        <v>29</v>
      </c>
      <c r="AC143" s="1">
        <v>8</v>
      </c>
      <c r="AD143" s="1">
        <v>102</v>
      </c>
      <c r="AE143" s="1">
        <v>85</v>
      </c>
    </row>
    <row r="144" spans="1:31" x14ac:dyDescent="0.2">
      <c r="A144" s="1"/>
      <c r="B144" s="1">
        <v>9</v>
      </c>
      <c r="C144" s="1">
        <v>0</v>
      </c>
      <c r="D144" s="1">
        <v>15</v>
      </c>
      <c r="E144" s="1">
        <v>8</v>
      </c>
      <c r="F144" s="1">
        <v>26</v>
      </c>
      <c r="G144" s="1">
        <v>9</v>
      </c>
      <c r="H144" s="1">
        <v>6</v>
      </c>
      <c r="I144" s="1">
        <v>14</v>
      </c>
      <c r="J144" s="1">
        <v>5</v>
      </c>
      <c r="K144" s="1">
        <v>47</v>
      </c>
      <c r="L144" s="1">
        <v>0</v>
      </c>
      <c r="M144" s="1">
        <v>7</v>
      </c>
      <c r="N144" s="1">
        <v>62</v>
      </c>
      <c r="O144" s="1">
        <v>36</v>
      </c>
      <c r="P144" s="1">
        <v>76</v>
      </c>
      <c r="Q144" s="1">
        <v>10</v>
      </c>
      <c r="R144" s="1">
        <v>8</v>
      </c>
      <c r="S144" s="1">
        <v>23</v>
      </c>
      <c r="T144" s="1">
        <v>7</v>
      </c>
      <c r="U144" s="1">
        <v>11</v>
      </c>
      <c r="V144" s="1">
        <v>0</v>
      </c>
      <c r="W144" s="1">
        <v>6</v>
      </c>
      <c r="X144" s="1">
        <v>8</v>
      </c>
      <c r="Y144" s="1">
        <v>7</v>
      </c>
      <c r="Z144" s="1">
        <v>29</v>
      </c>
      <c r="AA144" s="1">
        <v>12</v>
      </c>
      <c r="AB144" s="1">
        <v>92</v>
      </c>
      <c r="AC144" s="1"/>
      <c r="AD144" s="1">
        <v>173</v>
      </c>
      <c r="AE144" s="1">
        <v>109</v>
      </c>
    </row>
    <row r="145" spans="1:31" x14ac:dyDescent="0.2">
      <c r="A145" s="1"/>
      <c r="B145" s="1">
        <v>2</v>
      </c>
      <c r="C145" s="1">
        <v>14</v>
      </c>
      <c r="D145" s="1">
        <v>9</v>
      </c>
      <c r="E145" s="1">
        <v>0</v>
      </c>
      <c r="F145" s="1">
        <v>13</v>
      </c>
      <c r="G145" s="1">
        <v>4</v>
      </c>
      <c r="H145" s="1">
        <v>18</v>
      </c>
      <c r="I145" s="1">
        <v>16</v>
      </c>
      <c r="J145" s="1">
        <v>6</v>
      </c>
      <c r="K145" s="1">
        <v>8</v>
      </c>
      <c r="L145" s="1">
        <v>15</v>
      </c>
      <c r="M145" s="1">
        <v>26</v>
      </c>
      <c r="N145" s="1">
        <v>2</v>
      </c>
      <c r="O145" s="1">
        <v>40</v>
      </c>
      <c r="P145" s="1">
        <v>0</v>
      </c>
      <c r="Q145" s="1">
        <v>26</v>
      </c>
      <c r="R145" s="1">
        <v>8</v>
      </c>
      <c r="S145" s="1">
        <v>7</v>
      </c>
      <c r="T145" s="1">
        <v>8</v>
      </c>
      <c r="U145" s="1">
        <v>38</v>
      </c>
      <c r="V145" s="1">
        <v>1</v>
      </c>
      <c r="W145" s="1">
        <v>8</v>
      </c>
      <c r="X145" s="1">
        <v>29</v>
      </c>
      <c r="Y145" s="1">
        <v>0</v>
      </c>
      <c r="Z145" s="1">
        <v>111</v>
      </c>
      <c r="AA145" s="1">
        <v>45</v>
      </c>
      <c r="AB145" s="1">
        <v>54</v>
      </c>
      <c r="AC145" s="1"/>
      <c r="AD145" s="1">
        <v>2</v>
      </c>
      <c r="AE145" s="1">
        <v>33</v>
      </c>
    </row>
    <row r="146" spans="1:31" x14ac:dyDescent="0.2">
      <c r="A146" s="1"/>
      <c r="B146" s="1">
        <v>0</v>
      </c>
      <c r="C146" s="1">
        <v>2</v>
      </c>
      <c r="D146" s="1">
        <v>8</v>
      </c>
      <c r="E146" s="1">
        <v>0</v>
      </c>
      <c r="F146" s="1">
        <v>16</v>
      </c>
      <c r="G146" s="1">
        <v>5</v>
      </c>
      <c r="H146" s="1">
        <v>30</v>
      </c>
      <c r="I146" s="1">
        <v>0</v>
      </c>
      <c r="J146" s="1">
        <v>9</v>
      </c>
      <c r="K146" s="1">
        <v>0</v>
      </c>
      <c r="L146" s="1">
        <v>31</v>
      </c>
      <c r="M146" s="1">
        <v>10</v>
      </c>
      <c r="N146" s="1">
        <v>53</v>
      </c>
      <c r="O146" s="1">
        <v>6</v>
      </c>
      <c r="P146" s="1">
        <v>79</v>
      </c>
      <c r="Q146" s="1">
        <v>3</v>
      </c>
      <c r="R146" s="1">
        <v>12</v>
      </c>
      <c r="S146" s="1">
        <v>20</v>
      </c>
      <c r="T146" s="1">
        <v>20</v>
      </c>
      <c r="U146" s="1">
        <v>12</v>
      </c>
      <c r="V146" s="1">
        <v>29</v>
      </c>
      <c r="W146" s="1">
        <v>2</v>
      </c>
      <c r="X146" s="1">
        <v>7</v>
      </c>
      <c r="Y146" s="1">
        <v>2</v>
      </c>
      <c r="Z146" s="1">
        <v>63</v>
      </c>
      <c r="AA146" s="1">
        <v>30</v>
      </c>
      <c r="AB146" s="1">
        <v>66</v>
      </c>
      <c r="AC146" s="1"/>
      <c r="AD146" s="1">
        <v>2</v>
      </c>
      <c r="AE146" s="1">
        <v>1</v>
      </c>
    </row>
    <row r="147" spans="1:31" x14ac:dyDescent="0.2">
      <c r="A147" s="1"/>
      <c r="B147" s="1">
        <v>20</v>
      </c>
      <c r="C147" s="1">
        <v>14</v>
      </c>
      <c r="D147" s="1">
        <v>46</v>
      </c>
      <c r="E147" s="1">
        <v>2</v>
      </c>
      <c r="F147" s="1">
        <v>35</v>
      </c>
      <c r="G147" s="1">
        <v>23</v>
      </c>
      <c r="H147" s="1">
        <v>6</v>
      </c>
      <c r="I147" s="1">
        <v>13</v>
      </c>
      <c r="J147" s="1">
        <v>2</v>
      </c>
      <c r="K147" s="1">
        <v>10</v>
      </c>
      <c r="L147" s="1">
        <v>13</v>
      </c>
      <c r="M147" s="1">
        <v>4</v>
      </c>
      <c r="N147" s="1">
        <v>0</v>
      </c>
      <c r="O147" s="1">
        <v>15</v>
      </c>
      <c r="P147" s="1">
        <v>41</v>
      </c>
      <c r="Q147" s="1">
        <v>5</v>
      </c>
      <c r="R147" s="1">
        <v>7</v>
      </c>
      <c r="S147" s="1">
        <v>50</v>
      </c>
      <c r="T147" s="1">
        <v>13</v>
      </c>
      <c r="U147" s="1">
        <v>5</v>
      </c>
      <c r="V147" s="1">
        <v>0</v>
      </c>
      <c r="W147" s="1">
        <v>25</v>
      </c>
      <c r="X147" s="1">
        <v>28</v>
      </c>
      <c r="Y147" s="1">
        <v>13</v>
      </c>
      <c r="Z147" s="1">
        <v>167</v>
      </c>
      <c r="AA147" s="1">
        <v>101</v>
      </c>
      <c r="AB147" s="1">
        <v>114</v>
      </c>
      <c r="AC147" s="1"/>
      <c r="AD147" s="1">
        <v>0</v>
      </c>
      <c r="AE147" s="1">
        <v>51</v>
      </c>
    </row>
    <row r="148" spans="1:31" x14ac:dyDescent="0.2">
      <c r="A148" s="1"/>
      <c r="B148" s="1">
        <v>18</v>
      </c>
      <c r="C148" s="1">
        <v>18</v>
      </c>
      <c r="D148" s="1">
        <v>31</v>
      </c>
      <c r="E148" s="1">
        <v>0</v>
      </c>
      <c r="F148" s="1">
        <v>27</v>
      </c>
      <c r="G148" s="1">
        <v>36</v>
      </c>
      <c r="H148" s="1">
        <v>27</v>
      </c>
      <c r="I148" s="1">
        <v>25</v>
      </c>
      <c r="J148" s="1">
        <v>8</v>
      </c>
      <c r="K148" s="1">
        <v>43</v>
      </c>
      <c r="L148" s="1">
        <v>6</v>
      </c>
      <c r="M148" s="1">
        <v>3</v>
      </c>
      <c r="N148" s="1">
        <v>46</v>
      </c>
      <c r="O148" s="1">
        <v>7</v>
      </c>
      <c r="P148" s="1">
        <v>22</v>
      </c>
      <c r="Q148" s="1">
        <v>11</v>
      </c>
      <c r="R148" s="1">
        <v>1</v>
      </c>
      <c r="S148" s="1">
        <v>0</v>
      </c>
      <c r="T148" s="1">
        <v>4</v>
      </c>
      <c r="U148" s="1">
        <v>10</v>
      </c>
      <c r="V148" s="1">
        <v>13</v>
      </c>
      <c r="W148" s="1">
        <v>8</v>
      </c>
      <c r="X148" s="1">
        <v>24</v>
      </c>
      <c r="Y148" s="1">
        <v>4</v>
      </c>
      <c r="Z148" s="1">
        <v>39</v>
      </c>
      <c r="AA148" s="1">
        <v>172</v>
      </c>
      <c r="AB148" s="1">
        <v>112</v>
      </c>
      <c r="AC148" s="1"/>
      <c r="AD148" s="1">
        <v>146</v>
      </c>
      <c r="AE148" s="1">
        <v>82</v>
      </c>
    </row>
    <row r="149" spans="1:31" x14ac:dyDescent="0.2">
      <c r="A149" s="1"/>
      <c r="B149" s="1">
        <v>34</v>
      </c>
      <c r="C149" s="1">
        <v>7</v>
      </c>
      <c r="D149" s="1">
        <v>19</v>
      </c>
      <c r="E149" s="1">
        <v>2</v>
      </c>
      <c r="F149" s="1">
        <v>9</v>
      </c>
      <c r="G149" s="1">
        <v>2</v>
      </c>
      <c r="H149" s="1">
        <v>10</v>
      </c>
      <c r="I149" s="1">
        <v>24</v>
      </c>
      <c r="J149" s="1">
        <v>5</v>
      </c>
      <c r="K149" s="1">
        <v>18</v>
      </c>
      <c r="L149" s="1">
        <v>5</v>
      </c>
      <c r="M149" s="1">
        <v>16</v>
      </c>
      <c r="N149" s="1">
        <v>42</v>
      </c>
      <c r="O149" s="1">
        <v>107</v>
      </c>
      <c r="P149" s="1">
        <v>30</v>
      </c>
      <c r="Q149" s="1">
        <v>4</v>
      </c>
      <c r="R149" s="1">
        <v>1</v>
      </c>
      <c r="S149" s="1">
        <v>37</v>
      </c>
      <c r="T149" s="1">
        <v>16</v>
      </c>
      <c r="U149" s="1">
        <v>12</v>
      </c>
      <c r="V149" s="1">
        <v>2</v>
      </c>
      <c r="W149" s="1">
        <v>5</v>
      </c>
      <c r="X149" s="1">
        <v>10</v>
      </c>
      <c r="Y149" s="1">
        <v>14</v>
      </c>
      <c r="Z149" s="1">
        <v>39</v>
      </c>
      <c r="AA149" s="1">
        <v>78</v>
      </c>
      <c r="AB149" s="1">
        <v>89</v>
      </c>
      <c r="AC149" s="1"/>
      <c r="AD149" s="1">
        <v>12</v>
      </c>
      <c r="AE149" s="1">
        <v>36</v>
      </c>
    </row>
    <row r="150" spans="1:31" x14ac:dyDescent="0.2">
      <c r="A150" s="1"/>
      <c r="B150" s="1">
        <v>31</v>
      </c>
      <c r="C150" s="1">
        <v>10</v>
      </c>
      <c r="D150" s="1">
        <v>21</v>
      </c>
      <c r="E150" s="1">
        <v>0</v>
      </c>
      <c r="F150" s="1">
        <v>35</v>
      </c>
      <c r="G150" s="1">
        <v>5</v>
      </c>
      <c r="H150" s="1">
        <v>10</v>
      </c>
      <c r="I150" s="1">
        <v>11</v>
      </c>
      <c r="J150" s="1">
        <v>14</v>
      </c>
      <c r="K150" s="1">
        <v>13</v>
      </c>
      <c r="L150" s="1">
        <v>28</v>
      </c>
      <c r="M150" s="1">
        <v>7</v>
      </c>
      <c r="N150" s="1">
        <v>0</v>
      </c>
      <c r="O150" s="1">
        <v>72</v>
      </c>
      <c r="P150" s="1">
        <v>69</v>
      </c>
      <c r="Q150" s="1">
        <v>4</v>
      </c>
      <c r="R150" s="1">
        <v>25</v>
      </c>
      <c r="S150" s="1">
        <v>5</v>
      </c>
      <c r="T150" s="1">
        <v>13</v>
      </c>
      <c r="U150" s="1">
        <v>13</v>
      </c>
      <c r="V150" s="1">
        <v>13</v>
      </c>
      <c r="W150" s="1">
        <v>4</v>
      </c>
      <c r="X150" s="1">
        <v>11</v>
      </c>
      <c r="Y150" s="1">
        <v>4</v>
      </c>
      <c r="Z150" s="1">
        <v>50</v>
      </c>
      <c r="AA150" s="1">
        <v>103</v>
      </c>
      <c r="AB150" s="1">
        <v>86</v>
      </c>
      <c r="AC150" s="1"/>
      <c r="AD150" s="1">
        <v>3</v>
      </c>
      <c r="AE150" s="1">
        <v>48</v>
      </c>
    </row>
    <row r="151" spans="1:31" x14ac:dyDescent="0.2">
      <c r="A151" s="1"/>
      <c r="B151" s="1">
        <v>22</v>
      </c>
      <c r="C151" s="1">
        <v>12</v>
      </c>
      <c r="D151" s="1">
        <v>32</v>
      </c>
      <c r="E151" s="1">
        <v>8</v>
      </c>
      <c r="F151" s="1">
        <v>11</v>
      </c>
      <c r="G151" s="1">
        <v>7</v>
      </c>
      <c r="H151" s="1">
        <v>1</v>
      </c>
      <c r="I151" s="1">
        <v>6</v>
      </c>
      <c r="J151" s="1">
        <v>12</v>
      </c>
      <c r="K151" s="1">
        <v>0</v>
      </c>
      <c r="L151" s="1">
        <v>4</v>
      </c>
      <c r="M151" s="1">
        <v>5</v>
      </c>
      <c r="N151" s="1">
        <v>28</v>
      </c>
      <c r="O151" s="1">
        <v>5</v>
      </c>
      <c r="P151" s="1">
        <v>60</v>
      </c>
      <c r="Q151" s="1">
        <v>20</v>
      </c>
      <c r="R151" s="1">
        <v>89</v>
      </c>
      <c r="S151" s="1">
        <v>22</v>
      </c>
      <c r="T151" s="1">
        <v>20</v>
      </c>
      <c r="U151" s="1">
        <v>16</v>
      </c>
      <c r="V151" s="1">
        <v>25</v>
      </c>
      <c r="W151" s="1">
        <v>3</v>
      </c>
      <c r="X151" s="1">
        <v>18</v>
      </c>
      <c r="Y151" s="1">
        <v>27</v>
      </c>
      <c r="Z151" s="1">
        <v>79</v>
      </c>
      <c r="AA151" s="1">
        <v>45</v>
      </c>
      <c r="AB151" s="1">
        <v>93</v>
      </c>
      <c r="AC151" s="1"/>
      <c r="AD151" s="1">
        <v>5</v>
      </c>
      <c r="AE151" s="1">
        <v>128</v>
      </c>
    </row>
    <row r="152" spans="1:31" x14ac:dyDescent="0.2">
      <c r="A152" s="1"/>
      <c r="B152" s="1">
        <v>17</v>
      </c>
      <c r="C152" s="1">
        <v>6</v>
      </c>
      <c r="D152" s="1">
        <v>1</v>
      </c>
      <c r="E152" s="1">
        <v>10</v>
      </c>
      <c r="F152" s="1">
        <v>50</v>
      </c>
      <c r="G152" s="1">
        <v>6</v>
      </c>
      <c r="H152" s="1">
        <v>15</v>
      </c>
      <c r="I152" s="1">
        <v>46</v>
      </c>
      <c r="J152" s="1">
        <v>10</v>
      </c>
      <c r="K152" s="1">
        <v>3</v>
      </c>
      <c r="L152" s="1">
        <v>6</v>
      </c>
      <c r="M152" s="1">
        <v>8</v>
      </c>
      <c r="N152" s="1">
        <v>3</v>
      </c>
      <c r="O152" s="1">
        <v>10</v>
      </c>
      <c r="P152" s="1">
        <v>85</v>
      </c>
      <c r="Q152" s="1">
        <v>2</v>
      </c>
      <c r="R152" s="1">
        <v>45</v>
      </c>
      <c r="S152" s="1">
        <v>34</v>
      </c>
      <c r="T152" s="1">
        <v>1</v>
      </c>
      <c r="U152" s="1">
        <v>15</v>
      </c>
      <c r="V152" s="1">
        <v>7</v>
      </c>
      <c r="W152" s="1">
        <v>14</v>
      </c>
      <c r="X152" s="1">
        <v>9</v>
      </c>
      <c r="Y152" s="1">
        <v>2</v>
      </c>
      <c r="Z152" s="1">
        <v>27</v>
      </c>
      <c r="AA152" s="1">
        <v>56</v>
      </c>
      <c r="AB152" s="1">
        <v>127</v>
      </c>
      <c r="AC152" s="1"/>
      <c r="AD152" s="1">
        <v>41</v>
      </c>
      <c r="AE152" s="1">
        <v>80</v>
      </c>
    </row>
    <row r="153" spans="1:31" x14ac:dyDescent="0.2">
      <c r="A153" s="1"/>
      <c r="B153" s="1">
        <v>0</v>
      </c>
      <c r="C153" s="1">
        <v>4</v>
      </c>
      <c r="D153" s="1">
        <v>17</v>
      </c>
      <c r="E153" s="1">
        <v>13</v>
      </c>
      <c r="F153" s="1">
        <v>8</v>
      </c>
      <c r="G153" s="1">
        <v>31</v>
      </c>
      <c r="H153" s="1">
        <v>5</v>
      </c>
      <c r="I153" s="1">
        <v>29</v>
      </c>
      <c r="J153" s="1">
        <v>4</v>
      </c>
      <c r="K153" s="1">
        <v>0</v>
      </c>
      <c r="L153" s="1">
        <v>23</v>
      </c>
      <c r="M153" s="1">
        <v>0</v>
      </c>
      <c r="N153" s="1">
        <v>2</v>
      </c>
      <c r="O153" s="1">
        <v>17</v>
      </c>
      <c r="P153" s="1">
        <v>0</v>
      </c>
      <c r="Q153" s="1">
        <v>16</v>
      </c>
      <c r="R153" s="1">
        <v>1</v>
      </c>
      <c r="S153" s="1">
        <v>35</v>
      </c>
      <c r="T153" s="1">
        <v>15</v>
      </c>
      <c r="U153" s="1">
        <v>9</v>
      </c>
      <c r="V153" s="1">
        <v>23</v>
      </c>
      <c r="W153" s="1">
        <v>0</v>
      </c>
      <c r="X153" s="1">
        <v>22</v>
      </c>
      <c r="Y153" s="1">
        <v>3</v>
      </c>
      <c r="Z153" s="1">
        <v>39</v>
      </c>
      <c r="AA153" s="1">
        <v>25</v>
      </c>
      <c r="AB153" s="1">
        <v>133</v>
      </c>
      <c r="AC153" s="1"/>
      <c r="AD153" s="1">
        <v>0</v>
      </c>
      <c r="AE153" s="1">
        <v>49</v>
      </c>
    </row>
    <row r="154" spans="1:31" x14ac:dyDescent="0.2">
      <c r="A154" s="1"/>
      <c r="B154" s="1">
        <v>16</v>
      </c>
      <c r="C154" s="1">
        <v>0</v>
      </c>
      <c r="D154" s="1">
        <v>19</v>
      </c>
      <c r="E154" s="1">
        <v>31</v>
      </c>
      <c r="F154" s="1">
        <v>9</v>
      </c>
      <c r="G154" s="1">
        <v>6</v>
      </c>
      <c r="H154" s="1">
        <v>7</v>
      </c>
      <c r="I154" s="1">
        <v>7</v>
      </c>
      <c r="J154" s="1">
        <v>11</v>
      </c>
      <c r="K154" s="1">
        <v>41</v>
      </c>
      <c r="L154" s="1">
        <v>35</v>
      </c>
      <c r="M154" s="1">
        <v>8</v>
      </c>
      <c r="N154" s="1">
        <v>30</v>
      </c>
      <c r="O154" s="1">
        <v>85</v>
      </c>
      <c r="P154" s="1">
        <v>50</v>
      </c>
      <c r="Q154" s="1">
        <v>0</v>
      </c>
      <c r="R154" s="1">
        <v>65</v>
      </c>
      <c r="S154" s="1">
        <v>28</v>
      </c>
      <c r="T154" s="1">
        <v>10</v>
      </c>
      <c r="U154" s="1">
        <v>26</v>
      </c>
      <c r="V154" s="1">
        <v>23</v>
      </c>
      <c r="W154" s="1">
        <v>1</v>
      </c>
      <c r="X154" s="1">
        <v>37</v>
      </c>
      <c r="Y154" s="1">
        <v>7</v>
      </c>
      <c r="Z154" s="1">
        <v>93</v>
      </c>
      <c r="AA154" s="1">
        <v>127</v>
      </c>
      <c r="AB154" s="1">
        <v>86</v>
      </c>
      <c r="AC154" s="1"/>
      <c r="AD154" s="1">
        <v>7</v>
      </c>
      <c r="AE154" s="1">
        <v>97</v>
      </c>
    </row>
    <row r="155" spans="1:31" x14ac:dyDescent="0.2">
      <c r="A155" s="1"/>
      <c r="B155" s="1">
        <v>22</v>
      </c>
      <c r="C155" s="1">
        <v>17</v>
      </c>
      <c r="D155" s="1">
        <v>4</v>
      </c>
      <c r="E155" s="1">
        <v>2</v>
      </c>
      <c r="F155" s="1">
        <v>11</v>
      </c>
      <c r="G155" s="1">
        <v>6</v>
      </c>
      <c r="H155" s="1">
        <v>4</v>
      </c>
      <c r="I155" s="1">
        <v>1</v>
      </c>
      <c r="J155" s="1">
        <v>41</v>
      </c>
      <c r="K155" s="1">
        <v>48</v>
      </c>
      <c r="L155" s="1">
        <v>0</v>
      </c>
      <c r="M155" s="1">
        <v>0</v>
      </c>
      <c r="N155" s="1">
        <v>77</v>
      </c>
      <c r="O155" s="1">
        <v>11</v>
      </c>
      <c r="P155" s="1">
        <v>36</v>
      </c>
      <c r="Q155" s="1">
        <v>0</v>
      </c>
      <c r="R155" s="1">
        <v>12</v>
      </c>
      <c r="S155" s="1">
        <v>25</v>
      </c>
      <c r="T155" s="1">
        <v>12</v>
      </c>
      <c r="U155" s="1">
        <v>42</v>
      </c>
      <c r="V155" s="1">
        <v>6</v>
      </c>
      <c r="W155" s="1">
        <v>17</v>
      </c>
      <c r="X155" s="1">
        <v>21</v>
      </c>
      <c r="Y155" s="1">
        <v>4</v>
      </c>
      <c r="Z155" s="1">
        <v>170</v>
      </c>
      <c r="AA155" s="1">
        <v>56</v>
      </c>
      <c r="AB155" s="1">
        <v>106</v>
      </c>
      <c r="AC155" s="1"/>
      <c r="AD155" s="1">
        <v>262</v>
      </c>
      <c r="AE155" s="1">
        <v>56</v>
      </c>
    </row>
    <row r="156" spans="1:31" x14ac:dyDescent="0.2">
      <c r="A156" s="1"/>
      <c r="B156" s="1">
        <v>7</v>
      </c>
      <c r="C156" s="1">
        <v>14</v>
      </c>
      <c r="D156" s="1">
        <v>28</v>
      </c>
      <c r="E156" s="1">
        <v>3</v>
      </c>
      <c r="F156" s="1">
        <v>11</v>
      </c>
      <c r="G156" s="1">
        <v>0</v>
      </c>
      <c r="H156" s="1">
        <v>0</v>
      </c>
      <c r="I156" s="1">
        <v>28</v>
      </c>
      <c r="J156" s="1">
        <v>14</v>
      </c>
      <c r="K156" s="1">
        <v>33</v>
      </c>
      <c r="L156" s="1">
        <v>18</v>
      </c>
      <c r="M156" s="1">
        <v>4</v>
      </c>
      <c r="N156" s="1">
        <v>29</v>
      </c>
      <c r="O156" s="1">
        <v>11</v>
      </c>
      <c r="P156" s="1">
        <v>93</v>
      </c>
      <c r="Q156" s="1">
        <v>13</v>
      </c>
      <c r="R156" s="1">
        <v>0</v>
      </c>
      <c r="S156" s="1">
        <v>66</v>
      </c>
      <c r="T156" s="1">
        <v>2</v>
      </c>
      <c r="U156" s="1">
        <v>18</v>
      </c>
      <c r="V156" s="1">
        <v>6</v>
      </c>
      <c r="W156" s="1">
        <v>10</v>
      </c>
      <c r="X156" s="1">
        <v>28</v>
      </c>
      <c r="Y156" s="1">
        <v>2</v>
      </c>
      <c r="Z156" s="1">
        <v>141</v>
      </c>
      <c r="AA156" s="1">
        <v>24</v>
      </c>
      <c r="AB156" s="1">
        <v>99</v>
      </c>
      <c r="AC156" s="1"/>
      <c r="AD156" s="1">
        <v>117</v>
      </c>
      <c r="AE156" s="1">
        <v>83</v>
      </c>
    </row>
    <row r="157" spans="1:31" x14ac:dyDescent="0.2">
      <c r="A157" s="1"/>
      <c r="B157" s="1">
        <v>22</v>
      </c>
      <c r="C157" s="1">
        <v>43</v>
      </c>
      <c r="D157" s="1">
        <v>14</v>
      </c>
      <c r="E157" s="1">
        <v>0</v>
      </c>
      <c r="F157" s="1">
        <v>2</v>
      </c>
      <c r="G157" s="1">
        <v>8</v>
      </c>
      <c r="H157" s="1">
        <v>10</v>
      </c>
      <c r="I157" s="1">
        <v>12</v>
      </c>
      <c r="J157" s="1">
        <v>20</v>
      </c>
      <c r="K157" s="1">
        <v>4</v>
      </c>
      <c r="L157" s="1">
        <v>43</v>
      </c>
      <c r="M157" s="1">
        <v>6</v>
      </c>
      <c r="N157" s="1">
        <v>55</v>
      </c>
      <c r="O157" s="1">
        <v>35</v>
      </c>
      <c r="P157" s="1">
        <v>80</v>
      </c>
      <c r="Q157" s="1">
        <v>8</v>
      </c>
      <c r="R157" s="1">
        <v>2</v>
      </c>
      <c r="S157" s="1">
        <v>4</v>
      </c>
      <c r="T157" s="1">
        <v>7</v>
      </c>
      <c r="U157" s="1">
        <v>32</v>
      </c>
      <c r="V157" s="1">
        <v>16</v>
      </c>
      <c r="W157" s="1">
        <v>5</v>
      </c>
      <c r="X157" s="1">
        <v>3</v>
      </c>
      <c r="Y157" s="1">
        <v>4</v>
      </c>
      <c r="Z157" s="1">
        <v>33</v>
      </c>
      <c r="AA157" s="1">
        <v>75</v>
      </c>
      <c r="AB157" s="1">
        <v>101</v>
      </c>
      <c r="AC157" s="1"/>
      <c r="AD157" s="1">
        <v>135</v>
      </c>
      <c r="AE157" s="1">
        <v>144</v>
      </c>
    </row>
    <row r="158" spans="1:31" x14ac:dyDescent="0.2">
      <c r="A158" s="1"/>
      <c r="B158" s="1">
        <v>22</v>
      </c>
      <c r="C158" s="1">
        <v>2</v>
      </c>
      <c r="D158" s="1">
        <v>18</v>
      </c>
      <c r="E158" s="1">
        <v>2</v>
      </c>
      <c r="F158" s="1">
        <v>2</v>
      </c>
      <c r="G158" s="1">
        <v>21</v>
      </c>
      <c r="H158" s="1">
        <v>10</v>
      </c>
      <c r="I158" s="1">
        <v>14</v>
      </c>
      <c r="J158" s="1">
        <v>13</v>
      </c>
      <c r="K158" s="1">
        <v>13</v>
      </c>
      <c r="L158" s="1">
        <v>3</v>
      </c>
      <c r="M158" s="1">
        <v>12</v>
      </c>
      <c r="N158" s="1">
        <v>27</v>
      </c>
      <c r="O158" s="1">
        <v>15</v>
      </c>
      <c r="P158" s="1">
        <v>43</v>
      </c>
      <c r="Q158" s="1">
        <v>10</v>
      </c>
      <c r="R158" s="1">
        <v>7</v>
      </c>
      <c r="S158" s="1">
        <v>19</v>
      </c>
      <c r="T158" s="1">
        <v>50</v>
      </c>
      <c r="U158" s="1">
        <v>3</v>
      </c>
      <c r="V158" s="1">
        <v>17</v>
      </c>
      <c r="W158" s="1">
        <v>8</v>
      </c>
      <c r="X158" s="1">
        <v>28</v>
      </c>
      <c r="Y158" s="1">
        <v>1</v>
      </c>
      <c r="Z158" s="1">
        <v>78</v>
      </c>
      <c r="AA158" s="1">
        <v>53</v>
      </c>
      <c r="AB158" s="1">
        <v>120</v>
      </c>
      <c r="AC158" s="1"/>
      <c r="AD158" s="1">
        <v>5</v>
      </c>
      <c r="AE158" s="1">
        <v>61</v>
      </c>
    </row>
    <row r="159" spans="1:31" x14ac:dyDescent="0.2">
      <c r="A159" s="1"/>
      <c r="B159" s="1">
        <v>23</v>
      </c>
      <c r="C159" s="1">
        <v>11</v>
      </c>
      <c r="D159" s="1">
        <v>33</v>
      </c>
      <c r="E159" s="1">
        <v>5</v>
      </c>
      <c r="F159" s="1">
        <v>8</v>
      </c>
      <c r="G159" s="1">
        <v>16</v>
      </c>
      <c r="H159" s="1">
        <v>2</v>
      </c>
      <c r="I159" s="1">
        <v>2</v>
      </c>
      <c r="J159" s="1">
        <v>6</v>
      </c>
      <c r="K159" s="1">
        <v>13</v>
      </c>
      <c r="L159" s="1">
        <v>30</v>
      </c>
      <c r="M159" s="1">
        <v>17</v>
      </c>
      <c r="N159" s="1">
        <v>45</v>
      </c>
      <c r="O159" s="1">
        <v>85</v>
      </c>
      <c r="P159" s="1">
        <v>50</v>
      </c>
      <c r="Q159" s="1">
        <v>26</v>
      </c>
      <c r="R159" s="1">
        <v>0</v>
      </c>
      <c r="S159" s="1">
        <v>56</v>
      </c>
      <c r="T159" s="1">
        <v>5</v>
      </c>
      <c r="U159" s="1">
        <v>17</v>
      </c>
      <c r="V159" s="1">
        <v>8</v>
      </c>
      <c r="W159" s="1">
        <v>0</v>
      </c>
      <c r="X159" s="1">
        <v>8</v>
      </c>
      <c r="Y159" s="1">
        <v>6</v>
      </c>
      <c r="Z159" s="1">
        <v>39</v>
      </c>
      <c r="AA159" s="1">
        <v>2</v>
      </c>
      <c r="AB159" s="1">
        <v>117</v>
      </c>
      <c r="AC159" s="1"/>
      <c r="AD159" s="1">
        <v>73</v>
      </c>
      <c r="AE159" s="1">
        <v>141</v>
      </c>
    </row>
    <row r="160" spans="1:31" x14ac:dyDescent="0.2">
      <c r="A160" s="1"/>
      <c r="B160" s="1">
        <v>15</v>
      </c>
      <c r="C160" s="1">
        <v>4</v>
      </c>
      <c r="D160" s="1">
        <v>19</v>
      </c>
      <c r="E160" s="1">
        <v>0</v>
      </c>
      <c r="F160" s="1">
        <v>7</v>
      </c>
      <c r="G160" s="1">
        <v>7</v>
      </c>
      <c r="H160" s="1">
        <v>6</v>
      </c>
      <c r="I160" s="1">
        <v>12</v>
      </c>
      <c r="J160" s="1">
        <v>22</v>
      </c>
      <c r="K160" s="1">
        <v>0</v>
      </c>
      <c r="L160" s="1">
        <v>10</v>
      </c>
      <c r="M160" s="1">
        <v>18</v>
      </c>
      <c r="N160" s="1">
        <v>0</v>
      </c>
      <c r="O160" s="1">
        <v>9</v>
      </c>
      <c r="P160" s="1">
        <v>99</v>
      </c>
      <c r="Q160" s="1">
        <v>5</v>
      </c>
      <c r="R160" s="1">
        <v>21</v>
      </c>
      <c r="S160" s="1">
        <v>3</v>
      </c>
      <c r="T160" s="1">
        <v>12</v>
      </c>
      <c r="U160" s="1">
        <v>2</v>
      </c>
      <c r="V160" s="1">
        <v>9</v>
      </c>
      <c r="W160" s="1">
        <v>12</v>
      </c>
      <c r="X160" s="1">
        <v>6</v>
      </c>
      <c r="Y160" s="1">
        <v>17</v>
      </c>
      <c r="Z160" s="1">
        <v>117</v>
      </c>
      <c r="AA160" s="1">
        <v>11</v>
      </c>
      <c r="AB160" s="1">
        <v>73</v>
      </c>
      <c r="AC160" s="1"/>
      <c r="AD160" s="1">
        <v>127</v>
      </c>
      <c r="AE160" s="1">
        <v>90</v>
      </c>
    </row>
    <row r="161" spans="1:31" x14ac:dyDescent="0.2">
      <c r="A161" s="1"/>
      <c r="B161" s="1">
        <v>20</v>
      </c>
      <c r="C161" s="1">
        <v>29</v>
      </c>
      <c r="D161" s="1">
        <v>24</v>
      </c>
      <c r="E161" s="1">
        <v>7</v>
      </c>
      <c r="F161" s="1">
        <v>7</v>
      </c>
      <c r="G161" s="1">
        <v>9</v>
      </c>
      <c r="H161" s="1">
        <v>19</v>
      </c>
      <c r="I161" s="1">
        <v>3</v>
      </c>
      <c r="J161" s="1">
        <v>7</v>
      </c>
      <c r="K161" s="1">
        <v>8</v>
      </c>
      <c r="L161" s="1">
        <v>36</v>
      </c>
      <c r="M161" s="1">
        <v>6</v>
      </c>
      <c r="N161" s="1">
        <v>100</v>
      </c>
      <c r="O161" s="1">
        <v>62</v>
      </c>
      <c r="P161" s="1">
        <v>0</v>
      </c>
      <c r="Q161" s="1">
        <v>0</v>
      </c>
      <c r="R161" s="1">
        <v>45</v>
      </c>
      <c r="S161" s="1">
        <v>30</v>
      </c>
      <c r="T161" s="1">
        <v>2</v>
      </c>
      <c r="U161" s="1">
        <v>25</v>
      </c>
      <c r="V161" s="1">
        <v>4</v>
      </c>
      <c r="W161" s="1">
        <v>4</v>
      </c>
      <c r="X161" s="1">
        <v>6</v>
      </c>
      <c r="Y161" s="1">
        <v>13</v>
      </c>
      <c r="Z161" s="1">
        <v>11</v>
      </c>
      <c r="AA161" s="1">
        <v>2</v>
      </c>
      <c r="AB161" s="1">
        <v>91</v>
      </c>
      <c r="AC161" s="1"/>
      <c r="AD161" s="1">
        <v>2</v>
      </c>
      <c r="AE161" s="1">
        <v>63</v>
      </c>
    </row>
    <row r="162" spans="1:31" x14ac:dyDescent="0.2">
      <c r="A162" s="1"/>
      <c r="B162" s="1">
        <v>0</v>
      </c>
      <c r="C162" s="1">
        <v>47</v>
      </c>
      <c r="D162" s="1">
        <v>10</v>
      </c>
      <c r="E162" s="1">
        <v>2</v>
      </c>
      <c r="F162" s="1">
        <v>2</v>
      </c>
      <c r="G162" s="1">
        <v>18</v>
      </c>
      <c r="H162" s="1">
        <v>6</v>
      </c>
      <c r="I162" s="1">
        <v>7</v>
      </c>
      <c r="J162" s="1">
        <v>9</v>
      </c>
      <c r="K162" s="1">
        <v>8</v>
      </c>
      <c r="L162" s="1">
        <v>33</v>
      </c>
      <c r="M162" s="1">
        <v>28</v>
      </c>
      <c r="N162" s="1">
        <v>93</v>
      </c>
      <c r="O162" s="1">
        <v>33</v>
      </c>
      <c r="P162" s="1">
        <v>2</v>
      </c>
      <c r="Q162" s="1">
        <v>11</v>
      </c>
      <c r="R162" s="1">
        <v>0</v>
      </c>
      <c r="S162" s="1">
        <v>0</v>
      </c>
      <c r="T162" s="1">
        <v>24</v>
      </c>
      <c r="U162" s="1">
        <v>4</v>
      </c>
      <c r="V162" s="1">
        <v>6</v>
      </c>
      <c r="W162" s="1">
        <v>12</v>
      </c>
      <c r="X162" s="1">
        <v>7</v>
      </c>
      <c r="Y162" s="1">
        <v>1</v>
      </c>
      <c r="Z162" s="1">
        <v>71</v>
      </c>
      <c r="AA162" s="1">
        <v>17</v>
      </c>
      <c r="AB162" s="1">
        <v>15</v>
      </c>
      <c r="AC162" s="1"/>
      <c r="AD162" s="1">
        <v>3</v>
      </c>
      <c r="AE162" s="1">
        <v>62</v>
      </c>
    </row>
    <row r="163" spans="1:31" x14ac:dyDescent="0.2">
      <c r="A163" s="1"/>
      <c r="B163" s="1">
        <v>11</v>
      </c>
      <c r="C163" s="1">
        <v>39</v>
      </c>
      <c r="D163" s="1">
        <v>31</v>
      </c>
      <c r="E163" s="1">
        <v>17</v>
      </c>
      <c r="F163" s="1">
        <v>2</v>
      </c>
      <c r="G163" s="1">
        <v>8</v>
      </c>
      <c r="H163" s="1">
        <v>8</v>
      </c>
      <c r="I163" s="1">
        <v>7</v>
      </c>
      <c r="J163" s="1">
        <v>21</v>
      </c>
      <c r="K163" s="1">
        <v>14</v>
      </c>
      <c r="L163" s="1">
        <v>24</v>
      </c>
      <c r="M163" s="1">
        <v>10</v>
      </c>
      <c r="N163" s="1">
        <v>27</v>
      </c>
      <c r="O163" s="1">
        <v>30</v>
      </c>
      <c r="P163" s="1">
        <v>53</v>
      </c>
      <c r="Q163" s="1">
        <v>0</v>
      </c>
      <c r="R163" s="1">
        <v>8</v>
      </c>
      <c r="S163" s="1">
        <v>43</v>
      </c>
      <c r="T163" s="1">
        <v>10</v>
      </c>
      <c r="U163" s="1">
        <v>9</v>
      </c>
      <c r="V163" s="1">
        <v>4</v>
      </c>
      <c r="W163" s="1">
        <v>17</v>
      </c>
      <c r="X163" s="1">
        <v>7</v>
      </c>
      <c r="Y163" s="1">
        <v>34</v>
      </c>
      <c r="Z163" s="1">
        <v>104</v>
      </c>
      <c r="AA163" s="1">
        <v>44</v>
      </c>
      <c r="AB163" s="1">
        <v>106</v>
      </c>
      <c r="AC163" s="1"/>
      <c r="AD163" s="1">
        <v>17</v>
      </c>
      <c r="AE163" s="1">
        <v>94</v>
      </c>
    </row>
    <row r="164" spans="1:31" x14ac:dyDescent="0.2">
      <c r="A164" s="1"/>
      <c r="B164" s="1">
        <v>24</v>
      </c>
      <c r="C164" s="1">
        <v>35</v>
      </c>
      <c r="D164" s="1">
        <v>18</v>
      </c>
      <c r="E164" s="1">
        <v>0</v>
      </c>
      <c r="F164" s="1">
        <v>2</v>
      </c>
      <c r="G164" s="1">
        <v>4</v>
      </c>
      <c r="H164" s="1">
        <v>11</v>
      </c>
      <c r="I164" s="1">
        <v>4</v>
      </c>
      <c r="J164" s="1">
        <v>5</v>
      </c>
      <c r="K164" s="1">
        <v>29</v>
      </c>
      <c r="L164" s="1">
        <v>20</v>
      </c>
      <c r="M164" s="1">
        <v>0</v>
      </c>
      <c r="N164" s="1">
        <v>39</v>
      </c>
      <c r="O164" s="1">
        <v>2</v>
      </c>
      <c r="P164" s="1">
        <v>16</v>
      </c>
      <c r="Q164" s="1">
        <v>40</v>
      </c>
      <c r="R164" s="1">
        <v>12</v>
      </c>
      <c r="S164" s="1">
        <v>18</v>
      </c>
      <c r="T164" s="1">
        <v>41</v>
      </c>
      <c r="U164" s="1">
        <v>8</v>
      </c>
      <c r="V164" s="1">
        <v>13</v>
      </c>
      <c r="W164" s="1">
        <v>16</v>
      </c>
      <c r="X164" s="1">
        <v>18</v>
      </c>
      <c r="Y164" s="1">
        <v>2</v>
      </c>
      <c r="Z164" s="1">
        <v>62</v>
      </c>
      <c r="AA164" s="1">
        <v>118</v>
      </c>
      <c r="AB164" s="1">
        <v>61</v>
      </c>
      <c r="AC164" s="1"/>
      <c r="AD164" s="1">
        <v>0</v>
      </c>
      <c r="AE164" s="1">
        <v>55</v>
      </c>
    </row>
    <row r="165" spans="1:31" x14ac:dyDescent="0.2">
      <c r="A165" s="1"/>
      <c r="B165" s="1">
        <v>30</v>
      </c>
      <c r="C165" s="1">
        <v>8</v>
      </c>
      <c r="D165" s="1">
        <v>0</v>
      </c>
      <c r="E165" s="1">
        <v>0</v>
      </c>
      <c r="F165" s="1">
        <v>0</v>
      </c>
      <c r="G165" s="1">
        <v>6</v>
      </c>
      <c r="H165" s="1">
        <v>9</v>
      </c>
      <c r="I165" s="1">
        <v>6</v>
      </c>
      <c r="J165" s="1">
        <v>35</v>
      </c>
      <c r="K165" s="1">
        <v>2</v>
      </c>
      <c r="L165" s="1">
        <v>27</v>
      </c>
      <c r="M165" s="1">
        <v>5</v>
      </c>
      <c r="N165" s="1">
        <v>47</v>
      </c>
      <c r="O165" s="1">
        <v>6</v>
      </c>
      <c r="P165" s="1">
        <v>0</v>
      </c>
      <c r="Q165" s="1">
        <v>8</v>
      </c>
      <c r="R165" s="1">
        <v>1</v>
      </c>
      <c r="S165" s="1">
        <v>4</v>
      </c>
      <c r="T165" s="1">
        <v>2</v>
      </c>
      <c r="U165" s="1">
        <v>22</v>
      </c>
      <c r="V165" s="1">
        <v>4</v>
      </c>
      <c r="W165" s="1">
        <v>4</v>
      </c>
      <c r="X165" s="1">
        <v>8</v>
      </c>
      <c r="Y165" s="1">
        <v>0</v>
      </c>
      <c r="Z165" s="1">
        <v>99</v>
      </c>
      <c r="AA165" s="1">
        <v>78</v>
      </c>
      <c r="AB165" s="1">
        <v>51</v>
      </c>
      <c r="AC165" s="1"/>
      <c r="AD165" s="1">
        <v>0</v>
      </c>
      <c r="AE165" s="1">
        <v>157</v>
      </c>
    </row>
    <row r="166" spans="1:31" x14ac:dyDescent="0.2">
      <c r="A166" s="1"/>
      <c r="B166" s="1">
        <v>18</v>
      </c>
      <c r="C166" s="1">
        <v>36</v>
      </c>
      <c r="D166" s="1">
        <v>9</v>
      </c>
      <c r="E166" s="1">
        <v>19</v>
      </c>
      <c r="F166" s="1">
        <v>6</v>
      </c>
      <c r="G166" s="1">
        <v>4</v>
      </c>
      <c r="H166" s="1">
        <v>6</v>
      </c>
      <c r="I166" s="1">
        <v>19</v>
      </c>
      <c r="J166" s="1">
        <v>19</v>
      </c>
      <c r="K166" s="1">
        <v>5</v>
      </c>
      <c r="L166" s="1">
        <v>2</v>
      </c>
      <c r="M166" s="1">
        <v>1</v>
      </c>
      <c r="N166" s="1">
        <v>34</v>
      </c>
      <c r="O166" s="1">
        <v>8</v>
      </c>
      <c r="P166" s="1">
        <v>0</v>
      </c>
      <c r="Q166" s="1">
        <v>0</v>
      </c>
      <c r="R166" s="1">
        <v>11</v>
      </c>
      <c r="S166" s="1">
        <v>9</v>
      </c>
      <c r="T166" s="1">
        <v>25</v>
      </c>
      <c r="U166" s="1">
        <v>9</v>
      </c>
      <c r="V166" s="1">
        <v>9</v>
      </c>
      <c r="W166" s="1">
        <v>16</v>
      </c>
      <c r="X166" s="1">
        <v>30</v>
      </c>
      <c r="Y166" s="1">
        <v>12</v>
      </c>
      <c r="Z166" s="1">
        <v>135</v>
      </c>
      <c r="AA166" s="1">
        <v>6</v>
      </c>
      <c r="AB166" s="1">
        <v>67</v>
      </c>
      <c r="AC166" s="1"/>
      <c r="AD166" s="1">
        <v>4</v>
      </c>
      <c r="AE166" s="1">
        <v>88</v>
      </c>
    </row>
    <row r="167" spans="1:31" x14ac:dyDescent="0.2">
      <c r="A167" s="1"/>
      <c r="B167" s="1">
        <v>0</v>
      </c>
      <c r="C167" s="1">
        <v>18</v>
      </c>
      <c r="D167" s="1">
        <v>39</v>
      </c>
      <c r="E167" s="1">
        <v>2</v>
      </c>
      <c r="F167" s="1">
        <v>39</v>
      </c>
      <c r="G167" s="1">
        <v>7</v>
      </c>
      <c r="H167" s="1">
        <v>4</v>
      </c>
      <c r="I167" s="1">
        <v>35</v>
      </c>
      <c r="J167" s="1">
        <v>2</v>
      </c>
      <c r="K167" s="1">
        <v>4</v>
      </c>
      <c r="L167" s="1">
        <v>54</v>
      </c>
      <c r="M167" s="1">
        <v>17</v>
      </c>
      <c r="N167" s="1">
        <v>23</v>
      </c>
      <c r="O167" s="1">
        <v>0</v>
      </c>
      <c r="P167" s="1">
        <v>14</v>
      </c>
      <c r="Q167" s="1">
        <v>31</v>
      </c>
      <c r="R167" s="1">
        <v>4</v>
      </c>
      <c r="S167" s="1">
        <v>51</v>
      </c>
      <c r="T167" s="1">
        <v>25</v>
      </c>
      <c r="U167" s="1">
        <v>4</v>
      </c>
      <c r="V167" s="1">
        <v>14</v>
      </c>
      <c r="W167" s="1">
        <v>9</v>
      </c>
      <c r="X167" s="1">
        <v>3</v>
      </c>
      <c r="Y167" s="1">
        <v>8</v>
      </c>
      <c r="Z167" s="1">
        <v>11</v>
      </c>
      <c r="AA167" s="1">
        <v>2</v>
      </c>
      <c r="AB167" s="1">
        <v>155</v>
      </c>
      <c r="AC167" s="1"/>
      <c r="AD167" s="1">
        <v>127</v>
      </c>
      <c r="AE167" s="1">
        <v>56</v>
      </c>
    </row>
    <row r="168" spans="1:31" x14ac:dyDescent="0.2">
      <c r="A168" s="1"/>
      <c r="B168" s="1">
        <v>22</v>
      </c>
      <c r="C168" s="1">
        <v>22</v>
      </c>
      <c r="D168" s="1">
        <v>18</v>
      </c>
      <c r="E168" s="1">
        <v>4</v>
      </c>
      <c r="F168" s="1">
        <v>3</v>
      </c>
      <c r="G168" s="1">
        <v>12</v>
      </c>
      <c r="H168" s="1">
        <v>21</v>
      </c>
      <c r="I168" s="1">
        <v>9</v>
      </c>
      <c r="J168" s="1">
        <v>57</v>
      </c>
      <c r="K168" s="1">
        <v>18</v>
      </c>
      <c r="L168" s="1">
        <v>19</v>
      </c>
      <c r="M168" s="1">
        <v>31</v>
      </c>
      <c r="N168" s="1">
        <v>8</v>
      </c>
      <c r="O168" s="1">
        <v>9</v>
      </c>
      <c r="P168" s="1">
        <v>1</v>
      </c>
      <c r="Q168" s="1">
        <v>18</v>
      </c>
      <c r="R168" s="1">
        <v>7</v>
      </c>
      <c r="S168" s="1">
        <v>46</v>
      </c>
      <c r="T168" s="1">
        <v>0</v>
      </c>
      <c r="U168" s="1">
        <v>20</v>
      </c>
      <c r="V168" s="1">
        <v>18</v>
      </c>
      <c r="W168" s="1">
        <v>32</v>
      </c>
      <c r="X168" s="1">
        <v>3</v>
      </c>
      <c r="Y168" s="1">
        <v>21</v>
      </c>
      <c r="Z168" s="1">
        <v>4</v>
      </c>
      <c r="AA168" s="1">
        <v>55</v>
      </c>
      <c r="AB168" s="1">
        <v>79</v>
      </c>
      <c r="AC168" s="1"/>
      <c r="AD168" s="1">
        <v>4</v>
      </c>
      <c r="AE168" s="1">
        <v>38</v>
      </c>
    </row>
    <row r="169" spans="1:31" x14ac:dyDescent="0.2">
      <c r="A169" s="1"/>
      <c r="B169" s="1">
        <v>9</v>
      </c>
      <c r="C169" s="1">
        <v>22</v>
      </c>
      <c r="D169" s="1">
        <v>26</v>
      </c>
      <c r="E169" s="1">
        <v>0</v>
      </c>
      <c r="F169" s="1">
        <v>4</v>
      </c>
      <c r="G169" s="1">
        <v>4</v>
      </c>
      <c r="H169" s="1">
        <v>4</v>
      </c>
      <c r="I169" s="1">
        <v>18</v>
      </c>
      <c r="J169" s="1">
        <v>6</v>
      </c>
      <c r="K169" s="1">
        <v>28</v>
      </c>
      <c r="L169" s="1">
        <v>8</v>
      </c>
      <c r="M169" s="1">
        <v>3</v>
      </c>
      <c r="N169" s="1">
        <v>42</v>
      </c>
      <c r="O169" s="1">
        <v>2</v>
      </c>
      <c r="P169" s="1">
        <v>1</v>
      </c>
      <c r="Q169" s="1">
        <v>5</v>
      </c>
      <c r="R169" s="1">
        <v>2</v>
      </c>
      <c r="S169" s="1">
        <v>79</v>
      </c>
      <c r="T169" s="1">
        <v>9</v>
      </c>
      <c r="U169" s="1">
        <v>22</v>
      </c>
      <c r="V169" s="1">
        <v>21</v>
      </c>
      <c r="W169" s="1">
        <v>28</v>
      </c>
      <c r="X169" s="1">
        <v>2</v>
      </c>
      <c r="Y169" s="1">
        <v>8</v>
      </c>
      <c r="Z169" s="1">
        <v>81</v>
      </c>
      <c r="AA169" s="1">
        <v>105</v>
      </c>
      <c r="AB169" s="1">
        <v>149</v>
      </c>
      <c r="AC169" s="1"/>
      <c r="AD169" s="1">
        <v>10</v>
      </c>
      <c r="AE169" s="1">
        <v>53</v>
      </c>
    </row>
    <row r="170" spans="1:31" x14ac:dyDescent="0.2">
      <c r="A170" s="1"/>
      <c r="B170" s="1">
        <v>43</v>
      </c>
      <c r="C170" s="1">
        <v>9</v>
      </c>
      <c r="D170" s="1">
        <v>15</v>
      </c>
      <c r="E170" s="1">
        <v>10</v>
      </c>
      <c r="F170" s="1">
        <v>10</v>
      </c>
      <c r="G170" s="1">
        <v>7</v>
      </c>
      <c r="H170" s="1">
        <v>8</v>
      </c>
      <c r="I170" s="1">
        <v>21</v>
      </c>
      <c r="J170" s="1">
        <v>40</v>
      </c>
      <c r="K170" s="1">
        <v>20</v>
      </c>
      <c r="L170" s="1">
        <v>5</v>
      </c>
      <c r="M170" s="1">
        <v>0</v>
      </c>
      <c r="N170" s="1">
        <v>45</v>
      </c>
      <c r="O170" s="1">
        <v>7</v>
      </c>
      <c r="P170" s="1">
        <v>16</v>
      </c>
      <c r="Q170" s="1">
        <v>0</v>
      </c>
      <c r="R170" s="1">
        <v>4</v>
      </c>
      <c r="S170" s="1">
        <v>22</v>
      </c>
      <c r="T170" s="1">
        <v>21</v>
      </c>
      <c r="U170" s="1">
        <v>32</v>
      </c>
      <c r="V170" s="1">
        <v>11</v>
      </c>
      <c r="W170" s="1">
        <v>12</v>
      </c>
      <c r="X170" s="1">
        <v>13</v>
      </c>
      <c r="Y170" s="1">
        <v>2</v>
      </c>
      <c r="Z170" s="1">
        <v>117</v>
      </c>
      <c r="AA170" s="1">
        <v>46</v>
      </c>
      <c r="AB170" s="1">
        <v>86</v>
      </c>
      <c r="AC170" s="1"/>
      <c r="AD170" s="1">
        <v>9</v>
      </c>
      <c r="AE170" s="1">
        <v>82</v>
      </c>
    </row>
    <row r="171" spans="1:31" x14ac:dyDescent="0.2">
      <c r="A171" s="1"/>
      <c r="B171" s="1">
        <v>6</v>
      </c>
      <c r="C171" s="1">
        <v>13</v>
      </c>
      <c r="D171" s="1">
        <v>30</v>
      </c>
      <c r="E171" s="1">
        <v>2</v>
      </c>
      <c r="F171" s="1">
        <v>8</v>
      </c>
      <c r="G171" s="1">
        <v>5</v>
      </c>
      <c r="H171" s="1">
        <v>22</v>
      </c>
      <c r="I171" s="1">
        <v>22</v>
      </c>
      <c r="J171" s="1">
        <v>18</v>
      </c>
      <c r="K171" s="1">
        <v>25</v>
      </c>
      <c r="L171" s="1">
        <v>2</v>
      </c>
      <c r="M171" s="1">
        <v>22</v>
      </c>
      <c r="N171" s="1">
        <v>17</v>
      </c>
      <c r="O171" s="1">
        <v>8</v>
      </c>
      <c r="P171" s="1">
        <v>15</v>
      </c>
      <c r="Q171" s="1">
        <v>28</v>
      </c>
      <c r="R171" s="1">
        <v>0</v>
      </c>
      <c r="S171" s="1">
        <v>50</v>
      </c>
      <c r="T171" s="1">
        <v>22</v>
      </c>
      <c r="U171" s="1">
        <v>11</v>
      </c>
      <c r="V171" s="1">
        <v>7</v>
      </c>
      <c r="W171" s="1">
        <v>3</v>
      </c>
      <c r="X171" s="1">
        <v>12</v>
      </c>
      <c r="Y171" s="1">
        <v>2</v>
      </c>
      <c r="Z171" s="1">
        <v>36</v>
      </c>
      <c r="AA171" s="1">
        <v>21</v>
      </c>
      <c r="AB171" s="1">
        <v>21</v>
      </c>
      <c r="AC171" s="1"/>
      <c r="AD171" s="1">
        <v>14</v>
      </c>
      <c r="AE171" s="1">
        <v>0</v>
      </c>
    </row>
    <row r="172" spans="1:31" x14ac:dyDescent="0.2">
      <c r="A172" s="1"/>
      <c r="B172" s="1">
        <v>0</v>
      </c>
      <c r="C172" s="1">
        <v>9</v>
      </c>
      <c r="D172" s="1">
        <v>47</v>
      </c>
      <c r="E172" s="1">
        <v>0</v>
      </c>
      <c r="F172" s="1">
        <v>41</v>
      </c>
      <c r="G172" s="1">
        <v>6</v>
      </c>
      <c r="H172" s="1">
        <v>6</v>
      </c>
      <c r="I172" s="1">
        <v>15</v>
      </c>
      <c r="J172" s="1">
        <v>8</v>
      </c>
      <c r="K172" s="1">
        <v>45</v>
      </c>
      <c r="L172" s="1">
        <v>22</v>
      </c>
      <c r="M172" s="1">
        <v>6</v>
      </c>
      <c r="N172" s="1">
        <v>2</v>
      </c>
      <c r="O172" s="1">
        <v>15</v>
      </c>
      <c r="P172" s="1">
        <v>66</v>
      </c>
      <c r="Q172" s="1">
        <v>2</v>
      </c>
      <c r="R172" s="1">
        <v>8</v>
      </c>
      <c r="S172" s="1">
        <v>19</v>
      </c>
      <c r="T172" s="1">
        <v>6</v>
      </c>
      <c r="U172" s="1">
        <v>18</v>
      </c>
      <c r="V172" s="1">
        <v>5</v>
      </c>
      <c r="W172" s="1">
        <v>1</v>
      </c>
      <c r="X172" s="1">
        <v>8</v>
      </c>
      <c r="Y172" s="1">
        <v>7</v>
      </c>
      <c r="Z172" s="1">
        <v>96</v>
      </c>
      <c r="AA172" s="1">
        <v>2</v>
      </c>
      <c r="AB172" s="1">
        <v>98</v>
      </c>
      <c r="AC172" s="1"/>
      <c r="AD172" s="1">
        <v>103</v>
      </c>
      <c r="AE172" s="1">
        <v>51</v>
      </c>
    </row>
    <row r="173" spans="1:31" x14ac:dyDescent="0.2">
      <c r="A173" s="1"/>
      <c r="B173" s="1">
        <v>2</v>
      </c>
      <c r="C173" s="1">
        <v>17</v>
      </c>
      <c r="D173" s="1">
        <v>12</v>
      </c>
      <c r="E173" s="1">
        <v>2</v>
      </c>
      <c r="F173" s="1">
        <v>9</v>
      </c>
      <c r="G173" s="1">
        <v>8</v>
      </c>
      <c r="H173" s="1">
        <v>21</v>
      </c>
      <c r="I173" s="1">
        <v>12</v>
      </c>
      <c r="J173" s="1">
        <v>17</v>
      </c>
      <c r="K173" s="1">
        <v>6</v>
      </c>
      <c r="L173" s="1">
        <v>0</v>
      </c>
      <c r="M173" s="1">
        <v>8</v>
      </c>
      <c r="N173" s="1">
        <v>39</v>
      </c>
      <c r="O173" s="1">
        <v>8</v>
      </c>
      <c r="P173" s="1">
        <v>40</v>
      </c>
      <c r="Q173" s="1">
        <v>64</v>
      </c>
      <c r="R173" s="1">
        <v>28</v>
      </c>
      <c r="S173" s="1">
        <v>2</v>
      </c>
      <c r="T173" s="1">
        <v>27</v>
      </c>
      <c r="U173" s="1">
        <v>24</v>
      </c>
      <c r="V173" s="1"/>
      <c r="W173" s="1">
        <v>5</v>
      </c>
      <c r="X173" s="1">
        <v>18</v>
      </c>
      <c r="Y173" s="1">
        <v>5</v>
      </c>
      <c r="Z173" s="1">
        <v>73</v>
      </c>
      <c r="AA173" s="1">
        <v>96</v>
      </c>
      <c r="AB173" s="1">
        <v>71</v>
      </c>
      <c r="AC173" s="1"/>
      <c r="AD173" s="1">
        <v>28</v>
      </c>
      <c r="AE173" s="1">
        <v>46</v>
      </c>
    </row>
    <row r="174" spans="1:31" x14ac:dyDescent="0.2">
      <c r="A174" s="1"/>
      <c r="B174" s="1">
        <v>12</v>
      </c>
      <c r="C174" s="1">
        <v>17</v>
      </c>
      <c r="D174" s="1">
        <v>16</v>
      </c>
      <c r="E174" s="1">
        <v>12</v>
      </c>
      <c r="F174" s="1">
        <v>4</v>
      </c>
      <c r="G174" s="1">
        <v>5</v>
      </c>
      <c r="H174" s="1">
        <v>16</v>
      </c>
      <c r="I174" s="1">
        <v>4</v>
      </c>
      <c r="J174" s="1">
        <v>7</v>
      </c>
      <c r="K174" s="1">
        <v>21</v>
      </c>
      <c r="L174" s="1">
        <v>1</v>
      </c>
      <c r="M174" s="1">
        <v>2</v>
      </c>
      <c r="N174" s="1">
        <v>56</v>
      </c>
      <c r="O174" s="1">
        <v>15</v>
      </c>
      <c r="P174" s="1">
        <v>45</v>
      </c>
      <c r="Q174" s="1">
        <v>11</v>
      </c>
      <c r="R174" s="1">
        <v>3</v>
      </c>
      <c r="S174" s="1">
        <v>0</v>
      </c>
      <c r="T174" s="1">
        <v>0</v>
      </c>
      <c r="U174" s="1">
        <v>17</v>
      </c>
      <c r="V174" s="1"/>
      <c r="W174" s="1">
        <v>12</v>
      </c>
      <c r="X174" s="1">
        <v>10</v>
      </c>
      <c r="Y174" s="1">
        <v>22</v>
      </c>
      <c r="Z174" s="1">
        <v>120</v>
      </c>
      <c r="AA174" s="1">
        <v>90</v>
      </c>
      <c r="AB174" s="1">
        <v>58</v>
      </c>
      <c r="AC174" s="1"/>
      <c r="AD174" s="1">
        <v>33</v>
      </c>
      <c r="AE174" s="1">
        <v>45</v>
      </c>
    </row>
    <row r="175" spans="1:31" x14ac:dyDescent="0.2">
      <c r="A175" s="1"/>
      <c r="B175" s="1">
        <v>13</v>
      </c>
      <c r="C175" s="1">
        <v>15</v>
      </c>
      <c r="D175" s="1">
        <v>15</v>
      </c>
      <c r="E175" s="1">
        <v>1</v>
      </c>
      <c r="F175" s="1">
        <v>2</v>
      </c>
      <c r="G175" s="1">
        <v>8</v>
      </c>
      <c r="H175" s="1">
        <v>16</v>
      </c>
      <c r="I175" s="1">
        <v>14</v>
      </c>
      <c r="J175" s="1">
        <v>11</v>
      </c>
      <c r="K175" s="1">
        <v>19</v>
      </c>
      <c r="L175" s="1">
        <v>6</v>
      </c>
      <c r="M175" s="1">
        <v>2</v>
      </c>
      <c r="N175" s="1">
        <v>3</v>
      </c>
      <c r="O175" s="1">
        <v>2</v>
      </c>
      <c r="P175" s="1">
        <v>0</v>
      </c>
      <c r="Q175" s="1">
        <v>4</v>
      </c>
      <c r="R175" s="1">
        <v>0</v>
      </c>
      <c r="S175" s="1">
        <v>73</v>
      </c>
      <c r="T175" s="1">
        <v>3</v>
      </c>
      <c r="U175" s="1">
        <v>34</v>
      </c>
      <c r="V175" s="1"/>
      <c r="W175" s="1">
        <v>4</v>
      </c>
      <c r="X175" s="1">
        <v>8</v>
      </c>
      <c r="Y175" s="1">
        <v>1</v>
      </c>
      <c r="Z175" s="1">
        <v>50</v>
      </c>
      <c r="AA175" s="1">
        <v>45</v>
      </c>
      <c r="AB175" s="1">
        <v>144</v>
      </c>
      <c r="AC175" s="1"/>
      <c r="AD175" s="1">
        <v>14</v>
      </c>
      <c r="AE175" s="1">
        <v>33</v>
      </c>
    </row>
    <row r="176" spans="1:31" x14ac:dyDescent="0.2">
      <c r="A176" s="1"/>
      <c r="B176" s="1">
        <v>4</v>
      </c>
      <c r="C176" s="1">
        <v>11</v>
      </c>
      <c r="D176" s="1">
        <v>29</v>
      </c>
      <c r="E176" s="1">
        <v>2</v>
      </c>
      <c r="F176" s="1">
        <v>0</v>
      </c>
      <c r="G176" s="1">
        <v>13</v>
      </c>
      <c r="H176" s="1">
        <v>18</v>
      </c>
      <c r="I176" s="1">
        <v>0</v>
      </c>
      <c r="J176" s="1">
        <v>23</v>
      </c>
      <c r="K176" s="1">
        <v>10</v>
      </c>
      <c r="L176" s="1">
        <v>11</v>
      </c>
      <c r="M176" s="1">
        <v>8</v>
      </c>
      <c r="N176" s="1">
        <v>93</v>
      </c>
      <c r="O176" s="1">
        <v>3</v>
      </c>
      <c r="P176" s="1">
        <v>77</v>
      </c>
      <c r="Q176" s="1">
        <v>25</v>
      </c>
      <c r="R176" s="1">
        <v>5</v>
      </c>
      <c r="S176" s="1">
        <v>106</v>
      </c>
      <c r="T176" s="1">
        <v>4</v>
      </c>
      <c r="U176" s="1">
        <v>7</v>
      </c>
      <c r="V176" s="1"/>
      <c r="W176" s="1">
        <v>8</v>
      </c>
      <c r="X176" s="1">
        <v>18</v>
      </c>
      <c r="Y176" s="1">
        <v>17</v>
      </c>
      <c r="Z176" s="1">
        <v>152</v>
      </c>
      <c r="AA176" s="1">
        <v>41</v>
      </c>
      <c r="AB176" s="1">
        <v>96</v>
      </c>
      <c r="AC176" s="1"/>
      <c r="AD176" s="1">
        <v>168</v>
      </c>
      <c r="AE176" s="1">
        <v>82</v>
      </c>
    </row>
    <row r="177" spans="1:31" x14ac:dyDescent="0.2">
      <c r="A177" s="1"/>
      <c r="B177" s="1">
        <v>4</v>
      </c>
      <c r="C177" s="1">
        <v>2</v>
      </c>
      <c r="D177" s="1">
        <v>14</v>
      </c>
      <c r="E177" s="1">
        <v>3</v>
      </c>
      <c r="F177" s="1">
        <v>40</v>
      </c>
      <c r="G177" s="1">
        <v>0</v>
      </c>
      <c r="H177" s="1">
        <v>16</v>
      </c>
      <c r="I177" s="1">
        <v>22</v>
      </c>
      <c r="J177" s="1">
        <v>12</v>
      </c>
      <c r="K177" s="1">
        <v>8</v>
      </c>
      <c r="L177" s="1">
        <v>10</v>
      </c>
      <c r="M177" s="1">
        <v>0</v>
      </c>
      <c r="N177" s="1">
        <v>70</v>
      </c>
      <c r="O177" s="1">
        <v>6</v>
      </c>
      <c r="P177" s="1">
        <v>42</v>
      </c>
      <c r="Q177" s="1">
        <v>10</v>
      </c>
      <c r="R177" s="1">
        <v>41</v>
      </c>
      <c r="S177" s="1">
        <v>22</v>
      </c>
      <c r="T177" s="1">
        <v>8</v>
      </c>
      <c r="U177" s="1">
        <v>17</v>
      </c>
      <c r="V177" s="1"/>
      <c r="W177" s="1">
        <v>23</v>
      </c>
      <c r="X177" s="1">
        <v>16</v>
      </c>
      <c r="Y177" s="1">
        <v>14</v>
      </c>
      <c r="Z177" s="1">
        <v>51</v>
      </c>
      <c r="AA177" s="1">
        <v>26</v>
      </c>
      <c r="AB177" s="1">
        <v>81</v>
      </c>
      <c r="AC177" s="1"/>
      <c r="AD177" s="1">
        <v>13</v>
      </c>
      <c r="AE177" s="1">
        <v>70</v>
      </c>
    </row>
    <row r="178" spans="1:31" x14ac:dyDescent="0.2">
      <c r="A178" s="1"/>
      <c r="B178" s="1">
        <v>0</v>
      </c>
      <c r="C178" s="1">
        <v>41</v>
      </c>
      <c r="D178" s="1">
        <v>8</v>
      </c>
      <c r="E178" s="1">
        <v>2</v>
      </c>
      <c r="F178" s="1">
        <v>1</v>
      </c>
      <c r="G178" s="1">
        <v>29</v>
      </c>
      <c r="H178" s="1">
        <v>4</v>
      </c>
      <c r="I178" s="1">
        <v>7</v>
      </c>
      <c r="J178" s="1">
        <v>24</v>
      </c>
      <c r="K178" s="1">
        <v>4</v>
      </c>
      <c r="L178" s="1">
        <v>42</v>
      </c>
      <c r="M178" s="1">
        <v>3</v>
      </c>
      <c r="N178" s="1">
        <v>34</v>
      </c>
      <c r="O178" s="1">
        <v>17</v>
      </c>
      <c r="P178" s="1">
        <v>0</v>
      </c>
      <c r="Q178" s="1">
        <v>31</v>
      </c>
      <c r="R178" s="1">
        <v>8</v>
      </c>
      <c r="S178" s="1">
        <v>61</v>
      </c>
      <c r="T178" s="1">
        <v>1</v>
      </c>
      <c r="U178" s="1">
        <v>14</v>
      </c>
      <c r="V178" s="1"/>
      <c r="W178" s="1">
        <v>4</v>
      </c>
      <c r="X178" s="1">
        <v>1</v>
      </c>
      <c r="Y178" s="1">
        <v>10</v>
      </c>
      <c r="Z178" s="1">
        <v>95</v>
      </c>
      <c r="AA178" s="1">
        <v>61</v>
      </c>
      <c r="AB178" s="1">
        <v>43</v>
      </c>
      <c r="AC178" s="1"/>
      <c r="AD178" s="1">
        <v>4</v>
      </c>
      <c r="AE178" s="1">
        <v>153</v>
      </c>
    </row>
    <row r="179" spans="1:31" x14ac:dyDescent="0.2">
      <c r="A179" s="1"/>
      <c r="B179" s="1">
        <v>9</v>
      </c>
      <c r="C179" s="1">
        <v>6</v>
      </c>
      <c r="D179" s="1">
        <v>7</v>
      </c>
      <c r="E179" s="1">
        <v>5</v>
      </c>
      <c r="F179" s="1">
        <v>44</v>
      </c>
      <c r="G179" s="1">
        <v>8</v>
      </c>
      <c r="H179" s="1">
        <v>12</v>
      </c>
      <c r="I179" s="1">
        <v>21</v>
      </c>
      <c r="J179" s="1">
        <v>33</v>
      </c>
      <c r="K179" s="1">
        <v>4</v>
      </c>
      <c r="L179" s="1">
        <v>2</v>
      </c>
      <c r="M179" s="1">
        <v>9</v>
      </c>
      <c r="N179" s="1">
        <v>72</v>
      </c>
      <c r="O179" s="1">
        <v>31</v>
      </c>
      <c r="P179" s="1">
        <v>45</v>
      </c>
      <c r="Q179" s="1">
        <v>3</v>
      </c>
      <c r="R179" s="1">
        <v>0</v>
      </c>
      <c r="S179" s="1">
        <v>39</v>
      </c>
      <c r="T179" s="1">
        <v>2</v>
      </c>
      <c r="U179" s="1"/>
      <c r="V179" s="1"/>
      <c r="W179" s="1">
        <v>12</v>
      </c>
      <c r="X179" s="1">
        <v>10</v>
      </c>
      <c r="Y179" s="1">
        <v>2</v>
      </c>
      <c r="Z179" s="1">
        <v>50</v>
      </c>
      <c r="AA179" s="1">
        <v>4</v>
      </c>
      <c r="AB179" s="1">
        <v>86</v>
      </c>
      <c r="AC179" s="1"/>
      <c r="AD179" s="1">
        <v>41</v>
      </c>
      <c r="AE179" s="1">
        <v>144</v>
      </c>
    </row>
    <row r="180" spans="1:31" x14ac:dyDescent="0.2">
      <c r="A180" s="1"/>
      <c r="B180" s="1">
        <v>2</v>
      </c>
      <c r="C180" s="1">
        <v>14</v>
      </c>
      <c r="D180" s="1">
        <v>16</v>
      </c>
      <c r="E180" s="1">
        <v>15</v>
      </c>
      <c r="F180" s="1">
        <v>4</v>
      </c>
      <c r="G180" s="1">
        <v>7</v>
      </c>
      <c r="H180" s="1">
        <v>23</v>
      </c>
      <c r="I180" s="1">
        <v>16</v>
      </c>
      <c r="J180" s="1">
        <v>23</v>
      </c>
      <c r="K180" s="1">
        <v>9</v>
      </c>
      <c r="L180" s="1">
        <v>40</v>
      </c>
      <c r="M180" s="1">
        <v>16</v>
      </c>
      <c r="N180" s="1">
        <v>57</v>
      </c>
      <c r="O180" s="1">
        <v>35</v>
      </c>
      <c r="P180" s="1">
        <v>84</v>
      </c>
      <c r="Q180" s="1">
        <v>15</v>
      </c>
      <c r="R180" s="1">
        <v>0</v>
      </c>
      <c r="S180" s="1">
        <v>27</v>
      </c>
      <c r="T180" s="1">
        <v>0</v>
      </c>
      <c r="U180" s="1"/>
      <c r="V180" s="1"/>
      <c r="W180" s="1">
        <v>10</v>
      </c>
      <c r="X180" s="1">
        <v>7</v>
      </c>
      <c r="Y180" s="1">
        <v>21</v>
      </c>
      <c r="Z180" s="1">
        <v>59</v>
      </c>
      <c r="AA180" s="1">
        <v>2</v>
      </c>
      <c r="AB180" s="1">
        <v>153</v>
      </c>
      <c r="AC180" s="1"/>
      <c r="AD180" s="1">
        <v>70</v>
      </c>
      <c r="AE180" s="1">
        <v>144</v>
      </c>
    </row>
    <row r="181" spans="1:31" x14ac:dyDescent="0.2">
      <c r="A181" s="1"/>
      <c r="B181" s="1">
        <v>8</v>
      </c>
      <c r="C181" s="1">
        <v>8</v>
      </c>
      <c r="D181" s="1">
        <v>25</v>
      </c>
      <c r="E181" s="1">
        <v>4</v>
      </c>
      <c r="F181" s="1">
        <v>6</v>
      </c>
      <c r="G181" s="1">
        <v>6</v>
      </c>
      <c r="H181" s="1">
        <v>4</v>
      </c>
      <c r="I181" s="1">
        <v>15</v>
      </c>
      <c r="J181" s="1">
        <v>12</v>
      </c>
      <c r="K181" s="1">
        <v>31</v>
      </c>
      <c r="L181" s="1">
        <v>15</v>
      </c>
      <c r="M181" s="1">
        <v>26</v>
      </c>
      <c r="N181" s="1">
        <v>33</v>
      </c>
      <c r="O181" s="1">
        <v>4</v>
      </c>
      <c r="P181" s="1">
        <v>78</v>
      </c>
      <c r="Q181" s="1">
        <v>36</v>
      </c>
      <c r="R181" s="1">
        <v>18</v>
      </c>
      <c r="S181" s="1">
        <v>46</v>
      </c>
      <c r="T181" s="1">
        <v>10</v>
      </c>
      <c r="U181" s="1"/>
      <c r="V181" s="1"/>
      <c r="W181" s="1">
        <v>2</v>
      </c>
      <c r="X181" s="1">
        <v>30</v>
      </c>
      <c r="Y181" s="1">
        <v>6</v>
      </c>
      <c r="Z181" s="1">
        <v>74</v>
      </c>
      <c r="AA181" s="1">
        <v>9</v>
      </c>
      <c r="AB181" s="1">
        <v>116</v>
      </c>
      <c r="AC181" s="1"/>
      <c r="AD181" s="1">
        <v>96</v>
      </c>
      <c r="AE181" s="1">
        <v>52</v>
      </c>
    </row>
    <row r="182" spans="1:31" x14ac:dyDescent="0.2">
      <c r="A182" s="1"/>
      <c r="B182" s="1">
        <v>4</v>
      </c>
      <c r="C182" s="1">
        <v>46</v>
      </c>
      <c r="D182" s="1">
        <v>23</v>
      </c>
      <c r="E182" s="1">
        <v>5</v>
      </c>
      <c r="F182" s="1">
        <v>9</v>
      </c>
      <c r="G182" s="1">
        <v>27</v>
      </c>
      <c r="H182" s="1">
        <v>2</v>
      </c>
      <c r="I182" s="1">
        <v>7</v>
      </c>
      <c r="J182" s="1">
        <v>13</v>
      </c>
      <c r="K182" s="1">
        <v>1</v>
      </c>
      <c r="L182" s="1">
        <v>18</v>
      </c>
      <c r="M182" s="1">
        <v>29</v>
      </c>
      <c r="N182" s="1">
        <v>41</v>
      </c>
      <c r="O182" s="1">
        <v>3</v>
      </c>
      <c r="P182" s="1">
        <v>47</v>
      </c>
      <c r="Q182" s="1">
        <v>21</v>
      </c>
      <c r="R182" s="1">
        <v>8</v>
      </c>
      <c r="S182" s="1">
        <v>81</v>
      </c>
      <c r="T182" s="1">
        <v>39</v>
      </c>
      <c r="U182" s="1"/>
      <c r="V182" s="1"/>
      <c r="W182" s="1">
        <v>0</v>
      </c>
      <c r="X182" s="1">
        <v>5</v>
      </c>
      <c r="Y182" s="1">
        <v>4</v>
      </c>
      <c r="Z182" s="1">
        <v>104</v>
      </c>
      <c r="AA182" s="1">
        <v>42</v>
      </c>
      <c r="AB182" s="1">
        <v>116</v>
      </c>
      <c r="AC182" s="1"/>
      <c r="AD182" s="1">
        <v>37</v>
      </c>
      <c r="AE182" s="1">
        <v>98</v>
      </c>
    </row>
    <row r="183" spans="1:31" x14ac:dyDescent="0.2">
      <c r="A183" s="1"/>
      <c r="B183" s="1">
        <v>1</v>
      </c>
      <c r="C183" s="1">
        <v>24</v>
      </c>
      <c r="D183" s="1">
        <v>22</v>
      </c>
      <c r="E183" s="1">
        <v>3</v>
      </c>
      <c r="F183" s="1">
        <v>15</v>
      </c>
      <c r="G183" s="1">
        <v>25</v>
      </c>
      <c r="H183" s="1">
        <v>8</v>
      </c>
      <c r="I183" s="1">
        <v>4</v>
      </c>
      <c r="J183" s="1">
        <v>2</v>
      </c>
      <c r="K183" s="1">
        <v>0</v>
      </c>
      <c r="L183" s="1">
        <v>14</v>
      </c>
      <c r="M183" s="1">
        <v>7</v>
      </c>
      <c r="N183" s="1">
        <v>39</v>
      </c>
      <c r="O183" s="1">
        <v>85</v>
      </c>
      <c r="P183" s="1">
        <v>27</v>
      </c>
      <c r="Q183" s="1">
        <v>8</v>
      </c>
      <c r="R183" s="1">
        <v>81</v>
      </c>
      <c r="S183" s="1">
        <v>63</v>
      </c>
      <c r="T183" s="1">
        <v>1</v>
      </c>
      <c r="U183" s="1"/>
      <c r="V183" s="1"/>
      <c r="W183" s="1">
        <v>12</v>
      </c>
      <c r="X183" s="1">
        <v>8</v>
      </c>
      <c r="Y183" s="1">
        <v>9</v>
      </c>
      <c r="Z183" s="1">
        <v>29</v>
      </c>
      <c r="AA183" s="1">
        <v>34</v>
      </c>
      <c r="AB183" s="1">
        <v>161</v>
      </c>
      <c r="AC183" s="1"/>
      <c r="AD183" s="1">
        <v>51</v>
      </c>
      <c r="AE183" s="1">
        <v>113</v>
      </c>
    </row>
    <row r="184" spans="1:31" x14ac:dyDescent="0.2">
      <c r="A184" s="1"/>
      <c r="B184" s="1">
        <v>3</v>
      </c>
      <c r="C184" s="1">
        <v>11</v>
      </c>
      <c r="D184" s="1">
        <v>31</v>
      </c>
      <c r="E184" s="1">
        <v>2</v>
      </c>
      <c r="F184" s="1">
        <v>7</v>
      </c>
      <c r="G184" s="1">
        <v>4</v>
      </c>
      <c r="H184" s="1">
        <v>29</v>
      </c>
      <c r="I184" s="1">
        <v>2</v>
      </c>
      <c r="J184" s="1">
        <v>18</v>
      </c>
      <c r="K184" s="1">
        <v>3</v>
      </c>
      <c r="L184" s="1">
        <v>2</v>
      </c>
      <c r="M184" s="1">
        <v>3</v>
      </c>
      <c r="N184" s="1">
        <v>3</v>
      </c>
      <c r="O184" s="1">
        <v>85</v>
      </c>
      <c r="P184" s="1">
        <v>85</v>
      </c>
      <c r="Q184" s="1">
        <v>8</v>
      </c>
      <c r="R184" s="1">
        <v>4</v>
      </c>
      <c r="S184" s="1">
        <v>22</v>
      </c>
      <c r="T184" s="1">
        <v>4</v>
      </c>
      <c r="U184" s="1"/>
      <c r="V184" s="1"/>
      <c r="W184" s="1">
        <v>1</v>
      </c>
      <c r="X184" s="1">
        <v>20</v>
      </c>
      <c r="Y184" s="1">
        <v>15</v>
      </c>
      <c r="Z184" s="1"/>
      <c r="AA184" s="1">
        <v>0</v>
      </c>
      <c r="AB184" s="1">
        <v>118</v>
      </c>
      <c r="AC184" s="1"/>
      <c r="AD184" s="1">
        <v>3</v>
      </c>
      <c r="AE184" s="1">
        <v>73</v>
      </c>
    </row>
    <row r="185" spans="1:31" x14ac:dyDescent="0.2">
      <c r="A185" s="1"/>
      <c r="B185" s="1">
        <v>8</v>
      </c>
      <c r="C185" s="1">
        <v>11</v>
      </c>
      <c r="D185" s="1">
        <v>37</v>
      </c>
      <c r="E185" s="1">
        <v>2</v>
      </c>
      <c r="F185" s="1">
        <v>6</v>
      </c>
      <c r="G185" s="1">
        <v>21</v>
      </c>
      <c r="H185" s="1">
        <v>7</v>
      </c>
      <c r="I185" s="1">
        <v>0</v>
      </c>
      <c r="J185" s="1">
        <v>26</v>
      </c>
      <c r="K185" s="1">
        <v>1</v>
      </c>
      <c r="L185" s="1">
        <v>2</v>
      </c>
      <c r="M185" s="1">
        <v>24</v>
      </c>
      <c r="N185" s="1">
        <v>38</v>
      </c>
      <c r="O185" s="1">
        <v>2</v>
      </c>
      <c r="P185" s="1">
        <v>0</v>
      </c>
      <c r="Q185" s="1">
        <v>21</v>
      </c>
      <c r="R185" s="1">
        <v>19</v>
      </c>
      <c r="S185" s="1">
        <v>26</v>
      </c>
      <c r="T185" s="1">
        <v>1</v>
      </c>
      <c r="U185" s="1"/>
      <c r="V185" s="1"/>
      <c r="W185" s="1">
        <v>4</v>
      </c>
      <c r="X185" s="1">
        <v>8</v>
      </c>
      <c r="Y185" s="1">
        <v>0</v>
      </c>
      <c r="Z185" s="1"/>
      <c r="AA185" s="1">
        <v>46</v>
      </c>
      <c r="AB185" s="1">
        <v>56</v>
      </c>
      <c r="AC185" s="1"/>
      <c r="AD185" s="1">
        <v>55</v>
      </c>
      <c r="AE185" s="1">
        <v>87</v>
      </c>
    </row>
    <row r="186" spans="1:31" x14ac:dyDescent="0.2">
      <c r="A186" s="1"/>
      <c r="B186" s="1">
        <v>5</v>
      </c>
      <c r="C186" s="1">
        <v>3</v>
      </c>
      <c r="D186" s="1">
        <v>18</v>
      </c>
      <c r="E186" s="1">
        <v>23</v>
      </c>
      <c r="F186" s="1">
        <v>35</v>
      </c>
      <c r="G186" s="1">
        <v>0</v>
      </c>
      <c r="H186" s="1">
        <v>3</v>
      </c>
      <c r="I186" s="1">
        <v>5</v>
      </c>
      <c r="J186" s="1">
        <v>39</v>
      </c>
      <c r="K186" s="1">
        <v>3</v>
      </c>
      <c r="L186" s="1">
        <v>3</v>
      </c>
      <c r="M186" s="1">
        <v>0</v>
      </c>
      <c r="N186" s="1">
        <v>57</v>
      </c>
      <c r="O186" s="1">
        <v>2</v>
      </c>
      <c r="P186" s="1">
        <v>45</v>
      </c>
      <c r="Q186" s="1">
        <v>46</v>
      </c>
      <c r="R186" s="1">
        <v>17</v>
      </c>
      <c r="S186" s="1">
        <v>45</v>
      </c>
      <c r="T186" s="1">
        <v>23</v>
      </c>
      <c r="U186" s="1"/>
      <c r="V186" s="1"/>
      <c r="W186" s="1">
        <v>6</v>
      </c>
      <c r="X186" s="1">
        <v>21</v>
      </c>
      <c r="Y186" s="1">
        <v>8</v>
      </c>
      <c r="Z186" s="1"/>
      <c r="AA186" s="1">
        <v>63</v>
      </c>
      <c r="AB186" s="1">
        <v>186</v>
      </c>
      <c r="AC186" s="1"/>
      <c r="AD186" s="1">
        <v>50</v>
      </c>
      <c r="AE186" s="1">
        <v>132</v>
      </c>
    </row>
    <row r="187" spans="1:31" x14ac:dyDescent="0.2">
      <c r="A187" s="1"/>
      <c r="B187" s="1">
        <v>6</v>
      </c>
      <c r="C187" s="1">
        <v>5</v>
      </c>
      <c r="D187" s="1">
        <v>12</v>
      </c>
      <c r="E187" s="1">
        <v>0</v>
      </c>
      <c r="F187" s="1">
        <v>4</v>
      </c>
      <c r="G187" s="1">
        <v>7</v>
      </c>
      <c r="H187" s="1">
        <v>2</v>
      </c>
      <c r="I187" s="1">
        <v>10</v>
      </c>
      <c r="J187" s="1">
        <v>4</v>
      </c>
      <c r="K187" s="1">
        <v>0</v>
      </c>
      <c r="L187" s="1">
        <v>6</v>
      </c>
      <c r="M187" s="1">
        <v>0</v>
      </c>
      <c r="N187" s="1">
        <v>43</v>
      </c>
      <c r="O187" s="1">
        <v>34</v>
      </c>
      <c r="P187" s="1">
        <v>28</v>
      </c>
      <c r="Q187" s="1">
        <v>0</v>
      </c>
      <c r="R187" s="1">
        <v>16</v>
      </c>
      <c r="S187" s="1">
        <v>83</v>
      </c>
      <c r="T187" s="1">
        <v>5</v>
      </c>
      <c r="U187" s="1"/>
      <c r="V187" s="1"/>
      <c r="W187" s="1">
        <v>0</v>
      </c>
      <c r="X187" s="1">
        <v>0</v>
      </c>
      <c r="Y187" s="1">
        <v>10</v>
      </c>
      <c r="Z187" s="1"/>
      <c r="AA187" s="1">
        <v>33</v>
      </c>
      <c r="AB187" s="1">
        <v>142</v>
      </c>
      <c r="AC187" s="1"/>
      <c r="AD187" s="1">
        <v>95</v>
      </c>
      <c r="AE187" s="1">
        <v>96</v>
      </c>
    </row>
    <row r="188" spans="1:31" x14ac:dyDescent="0.2">
      <c r="A188" s="1"/>
      <c r="B188" s="1">
        <v>30</v>
      </c>
      <c r="C188" s="1">
        <v>7</v>
      </c>
      <c r="D188" s="1">
        <v>21</v>
      </c>
      <c r="E188" s="1">
        <v>2</v>
      </c>
      <c r="F188" s="1">
        <v>1</v>
      </c>
      <c r="G188" s="1">
        <v>10</v>
      </c>
      <c r="H188" s="1">
        <v>5</v>
      </c>
      <c r="I188" s="1">
        <v>11</v>
      </c>
      <c r="J188" s="1">
        <v>21</v>
      </c>
      <c r="K188" s="1">
        <v>9</v>
      </c>
      <c r="L188" s="1">
        <v>3</v>
      </c>
      <c r="M188" s="1">
        <v>6</v>
      </c>
      <c r="N188" s="1">
        <v>34</v>
      </c>
      <c r="O188" s="1">
        <v>4</v>
      </c>
      <c r="P188" s="1">
        <v>16</v>
      </c>
      <c r="Q188" s="1">
        <v>20</v>
      </c>
      <c r="R188" s="1">
        <v>52</v>
      </c>
      <c r="S188" s="1">
        <v>30</v>
      </c>
      <c r="T188" s="1">
        <v>2</v>
      </c>
      <c r="U188" s="1"/>
      <c r="V188" s="1"/>
      <c r="W188" s="1">
        <v>0</v>
      </c>
      <c r="X188" s="1">
        <v>11</v>
      </c>
      <c r="Y188" s="1">
        <v>17</v>
      </c>
      <c r="Z188" s="1"/>
      <c r="AA188" s="1">
        <v>0</v>
      </c>
      <c r="AB188" s="1">
        <v>133</v>
      </c>
      <c r="AC188" s="1"/>
      <c r="AD188" s="1">
        <v>13</v>
      </c>
      <c r="AE188" s="1">
        <v>61</v>
      </c>
    </row>
    <row r="189" spans="1:31" x14ac:dyDescent="0.2">
      <c r="A189" s="1"/>
      <c r="B189" s="1">
        <v>2</v>
      </c>
      <c r="C189" s="1">
        <v>10</v>
      </c>
      <c r="D189" s="1">
        <v>7</v>
      </c>
      <c r="E189" s="1">
        <v>2</v>
      </c>
      <c r="F189" s="1">
        <v>22</v>
      </c>
      <c r="G189" s="1">
        <v>3</v>
      </c>
      <c r="H189" s="1">
        <v>14</v>
      </c>
      <c r="I189" s="1">
        <v>32</v>
      </c>
      <c r="J189" s="1">
        <v>28</v>
      </c>
      <c r="K189" s="1">
        <v>18</v>
      </c>
      <c r="L189" s="1">
        <v>4</v>
      </c>
      <c r="M189" s="1">
        <v>23</v>
      </c>
      <c r="N189" s="1">
        <v>36</v>
      </c>
      <c r="O189" s="1">
        <v>14</v>
      </c>
      <c r="P189" s="1">
        <v>4</v>
      </c>
      <c r="Q189" s="1">
        <v>8</v>
      </c>
      <c r="R189" s="1">
        <v>43</v>
      </c>
      <c r="S189" s="1">
        <v>83</v>
      </c>
      <c r="T189" s="1">
        <v>5</v>
      </c>
      <c r="U189" s="1"/>
      <c r="V189" s="1"/>
      <c r="W189" s="1">
        <v>2</v>
      </c>
      <c r="X189" s="1">
        <v>31</v>
      </c>
      <c r="Y189" s="1">
        <v>4</v>
      </c>
      <c r="Z189" s="1"/>
      <c r="AA189" s="1">
        <v>65</v>
      </c>
      <c r="AB189" s="1"/>
      <c r="AC189" s="1"/>
      <c r="AD189" s="1">
        <v>127</v>
      </c>
      <c r="AE189" s="1">
        <v>134</v>
      </c>
    </row>
    <row r="190" spans="1:31" x14ac:dyDescent="0.2">
      <c r="A190" s="1"/>
      <c r="B190" s="1">
        <v>2</v>
      </c>
      <c r="C190" s="1">
        <v>24</v>
      </c>
      <c r="D190" s="1">
        <v>51</v>
      </c>
      <c r="E190" s="1">
        <v>15</v>
      </c>
      <c r="F190" s="1">
        <v>5</v>
      </c>
      <c r="G190" s="1">
        <v>12</v>
      </c>
      <c r="H190" s="1">
        <v>7</v>
      </c>
      <c r="I190" s="1">
        <v>18</v>
      </c>
      <c r="J190" s="1">
        <v>45</v>
      </c>
      <c r="K190" s="1">
        <v>7</v>
      </c>
      <c r="L190" s="1">
        <v>7</v>
      </c>
      <c r="M190" s="1">
        <v>31</v>
      </c>
      <c r="N190" s="1">
        <v>52</v>
      </c>
      <c r="O190" s="1">
        <v>41</v>
      </c>
      <c r="P190" s="1">
        <v>32</v>
      </c>
      <c r="Q190" s="1">
        <v>30</v>
      </c>
      <c r="R190" s="1">
        <v>14</v>
      </c>
      <c r="S190" s="1">
        <v>17</v>
      </c>
      <c r="T190" s="1">
        <v>4</v>
      </c>
      <c r="U190" s="1"/>
      <c r="V190" s="1"/>
      <c r="W190" s="1">
        <v>3</v>
      </c>
      <c r="X190" s="1">
        <v>13</v>
      </c>
      <c r="Y190" s="1">
        <v>2</v>
      </c>
      <c r="Z190" s="1"/>
      <c r="AA190" s="1">
        <v>61</v>
      </c>
      <c r="AB190" s="1"/>
      <c r="AC190" s="1"/>
      <c r="AD190" s="1">
        <v>2</v>
      </c>
      <c r="AE190" s="1">
        <v>4</v>
      </c>
    </row>
    <row r="191" spans="1:31" x14ac:dyDescent="0.2">
      <c r="A191" s="1"/>
      <c r="B191" s="1">
        <v>8</v>
      </c>
      <c r="C191" s="1">
        <v>45</v>
      </c>
      <c r="D191" s="1">
        <v>17</v>
      </c>
      <c r="E191" s="1">
        <v>16</v>
      </c>
      <c r="F191" s="1">
        <v>42</v>
      </c>
      <c r="G191" s="1">
        <v>8</v>
      </c>
      <c r="H191" s="1">
        <v>6</v>
      </c>
      <c r="I191" s="1">
        <v>25</v>
      </c>
      <c r="J191" s="1">
        <v>21</v>
      </c>
      <c r="K191" s="1">
        <v>0</v>
      </c>
      <c r="L191" s="1">
        <v>15</v>
      </c>
      <c r="M191" s="1">
        <v>22</v>
      </c>
      <c r="N191" s="1">
        <v>34</v>
      </c>
      <c r="O191" s="1">
        <v>53</v>
      </c>
      <c r="P191" s="1">
        <v>37</v>
      </c>
      <c r="Q191" s="1">
        <v>9</v>
      </c>
      <c r="R191" s="1">
        <v>2</v>
      </c>
      <c r="S191" s="1">
        <v>87</v>
      </c>
      <c r="T191" s="1">
        <v>4</v>
      </c>
      <c r="U191" s="1"/>
      <c r="V191" s="1"/>
      <c r="W191" s="1">
        <v>8</v>
      </c>
      <c r="X191" s="1">
        <v>5</v>
      </c>
      <c r="Y191" s="1">
        <v>5</v>
      </c>
      <c r="Z191" s="1"/>
      <c r="AA191" s="1">
        <v>29</v>
      </c>
      <c r="AB191" s="1"/>
      <c r="AC191" s="1"/>
      <c r="AD191" s="1">
        <v>12</v>
      </c>
      <c r="AE191" s="1">
        <v>97</v>
      </c>
    </row>
    <row r="192" spans="1:31" x14ac:dyDescent="0.2">
      <c r="A192" s="1"/>
      <c r="B192" s="1">
        <v>4</v>
      </c>
      <c r="C192" s="1">
        <v>19</v>
      </c>
      <c r="D192" s="1">
        <v>5</v>
      </c>
      <c r="E192" s="1">
        <v>12</v>
      </c>
      <c r="F192" s="1">
        <v>0</v>
      </c>
      <c r="G192" s="1">
        <v>1</v>
      </c>
      <c r="H192" s="1">
        <v>7</v>
      </c>
      <c r="I192" s="1">
        <v>0</v>
      </c>
      <c r="J192" s="1">
        <v>4</v>
      </c>
      <c r="K192" s="1">
        <v>20</v>
      </c>
      <c r="L192" s="1">
        <v>16</v>
      </c>
      <c r="M192" s="1">
        <v>5</v>
      </c>
      <c r="N192" s="1">
        <v>89</v>
      </c>
      <c r="O192" s="1">
        <v>55</v>
      </c>
      <c r="P192" s="1">
        <v>0</v>
      </c>
      <c r="Q192" s="1">
        <v>0</v>
      </c>
      <c r="R192" s="1">
        <v>27</v>
      </c>
      <c r="S192" s="1">
        <v>54</v>
      </c>
      <c r="T192" s="1">
        <v>2</v>
      </c>
      <c r="U192" s="1"/>
      <c r="V192" s="1"/>
      <c r="W192" s="1">
        <v>20</v>
      </c>
      <c r="X192" s="1">
        <v>11</v>
      </c>
      <c r="Y192" s="1">
        <v>30</v>
      </c>
      <c r="Z192" s="1"/>
      <c r="AA192" s="1">
        <v>39</v>
      </c>
      <c r="AB192" s="1"/>
      <c r="AC192" s="1"/>
      <c r="AD192" s="1">
        <v>139</v>
      </c>
      <c r="AE192" s="1">
        <v>3</v>
      </c>
    </row>
    <row r="193" spans="1:31" x14ac:dyDescent="0.2">
      <c r="A193" s="1"/>
      <c r="B193" s="1">
        <v>5</v>
      </c>
      <c r="C193" s="1">
        <v>13</v>
      </c>
      <c r="D193" s="1">
        <v>25</v>
      </c>
      <c r="E193" s="1">
        <v>22</v>
      </c>
      <c r="F193" s="1">
        <v>3</v>
      </c>
      <c r="G193" s="1">
        <v>17</v>
      </c>
      <c r="H193" s="1">
        <v>5</v>
      </c>
      <c r="I193" s="1">
        <v>39</v>
      </c>
      <c r="J193" s="1">
        <v>16</v>
      </c>
      <c r="K193" s="1">
        <v>2</v>
      </c>
      <c r="L193" s="1">
        <v>0</v>
      </c>
      <c r="M193" s="1">
        <v>3</v>
      </c>
      <c r="N193" s="1">
        <v>35</v>
      </c>
      <c r="O193" s="1">
        <v>29</v>
      </c>
      <c r="P193" s="1">
        <v>45</v>
      </c>
      <c r="Q193" s="1">
        <v>39</v>
      </c>
      <c r="R193" s="1">
        <v>50</v>
      </c>
      <c r="S193" s="1">
        <v>39</v>
      </c>
      <c r="T193" s="1">
        <v>2</v>
      </c>
      <c r="U193" s="1"/>
      <c r="V193" s="1"/>
      <c r="W193" s="1">
        <v>23</v>
      </c>
      <c r="X193" s="1">
        <v>15</v>
      </c>
      <c r="Y193" s="1">
        <v>4</v>
      </c>
      <c r="Z193" s="1"/>
      <c r="AA193" s="1">
        <v>66</v>
      </c>
      <c r="AB193" s="1"/>
      <c r="AC193" s="1"/>
      <c r="AD193" s="1">
        <v>0</v>
      </c>
      <c r="AE193" s="1">
        <v>2</v>
      </c>
    </row>
    <row r="194" spans="1:31" x14ac:dyDescent="0.2">
      <c r="A194" s="1"/>
      <c r="B194" s="1">
        <v>14</v>
      </c>
      <c r="C194" s="1">
        <v>26</v>
      </c>
      <c r="D194" s="1">
        <v>24</v>
      </c>
      <c r="E194" s="1">
        <v>27</v>
      </c>
      <c r="F194" s="1">
        <v>9</v>
      </c>
      <c r="G194" s="1">
        <v>6</v>
      </c>
      <c r="H194" s="1">
        <v>2</v>
      </c>
      <c r="I194" s="1">
        <v>9</v>
      </c>
      <c r="J194" s="1">
        <v>50</v>
      </c>
      <c r="K194" s="1">
        <v>9</v>
      </c>
      <c r="L194" s="1">
        <v>52</v>
      </c>
      <c r="M194" s="1">
        <v>1</v>
      </c>
      <c r="N194" s="1">
        <v>27</v>
      </c>
      <c r="O194" s="1">
        <v>101</v>
      </c>
      <c r="P194" s="1">
        <v>0</v>
      </c>
      <c r="Q194" s="1">
        <v>2</v>
      </c>
      <c r="R194" s="1">
        <v>28</v>
      </c>
      <c r="S194" s="1">
        <v>0</v>
      </c>
      <c r="T194" s="1">
        <v>16</v>
      </c>
      <c r="U194" s="1"/>
      <c r="V194" s="1"/>
      <c r="W194" s="1">
        <v>8</v>
      </c>
      <c r="X194" s="1">
        <v>0</v>
      </c>
      <c r="Y194" s="1">
        <v>33</v>
      </c>
      <c r="Z194" s="1"/>
      <c r="AA194" s="1">
        <v>44</v>
      </c>
      <c r="AB194" s="1"/>
      <c r="AC194" s="1"/>
      <c r="AD194" s="1">
        <v>6</v>
      </c>
      <c r="AE194" s="1">
        <v>100</v>
      </c>
    </row>
    <row r="195" spans="1:31" x14ac:dyDescent="0.2">
      <c r="A195" s="1"/>
      <c r="B195" s="1">
        <v>4</v>
      </c>
      <c r="C195" s="1">
        <v>22</v>
      </c>
      <c r="D195" s="1">
        <v>33</v>
      </c>
      <c r="E195" s="1">
        <v>21</v>
      </c>
      <c r="F195" s="1">
        <v>11</v>
      </c>
      <c r="G195" s="1">
        <v>20</v>
      </c>
      <c r="H195" s="1">
        <v>0</v>
      </c>
      <c r="I195" s="1">
        <v>7</v>
      </c>
      <c r="J195" s="1">
        <v>22</v>
      </c>
      <c r="K195" s="1">
        <v>3</v>
      </c>
      <c r="L195" s="1">
        <v>12</v>
      </c>
      <c r="M195" s="1">
        <v>9</v>
      </c>
      <c r="N195" s="1">
        <v>45</v>
      </c>
      <c r="O195" s="1">
        <v>100</v>
      </c>
      <c r="P195" s="1">
        <v>58</v>
      </c>
      <c r="Q195" s="1">
        <v>0</v>
      </c>
      <c r="R195" s="1">
        <v>73</v>
      </c>
      <c r="S195" s="1">
        <v>2</v>
      </c>
      <c r="T195" s="1">
        <v>34</v>
      </c>
      <c r="U195" s="1"/>
      <c r="V195" s="1"/>
      <c r="W195" s="1">
        <v>1</v>
      </c>
      <c r="X195" s="1">
        <v>18</v>
      </c>
      <c r="Y195" s="1">
        <v>4</v>
      </c>
      <c r="Z195" s="1"/>
      <c r="AA195" s="1">
        <v>17</v>
      </c>
      <c r="AB195" s="1"/>
      <c r="AC195" s="1"/>
      <c r="AD195" s="1">
        <v>46</v>
      </c>
      <c r="AE195" s="1">
        <v>76</v>
      </c>
    </row>
    <row r="196" spans="1:31" x14ac:dyDescent="0.2">
      <c r="A196" s="1"/>
      <c r="B196" s="1">
        <v>9</v>
      </c>
      <c r="C196" s="1">
        <v>9</v>
      </c>
      <c r="D196" s="1">
        <v>22</v>
      </c>
      <c r="E196" s="1">
        <v>21</v>
      </c>
      <c r="F196" s="1">
        <v>8</v>
      </c>
      <c r="G196" s="1">
        <v>20</v>
      </c>
      <c r="H196" s="1">
        <v>44</v>
      </c>
      <c r="I196" s="1">
        <v>10</v>
      </c>
      <c r="J196" s="1">
        <v>23</v>
      </c>
      <c r="K196" s="1">
        <v>9</v>
      </c>
      <c r="L196" s="1">
        <v>0</v>
      </c>
      <c r="M196" s="1">
        <v>20</v>
      </c>
      <c r="N196" s="1">
        <v>15</v>
      </c>
      <c r="O196" s="1">
        <v>99</v>
      </c>
      <c r="P196" s="1">
        <v>0</v>
      </c>
      <c r="Q196" s="1">
        <v>1</v>
      </c>
      <c r="R196" s="1">
        <v>12</v>
      </c>
      <c r="S196" s="1">
        <v>100</v>
      </c>
      <c r="T196" s="1">
        <v>27</v>
      </c>
      <c r="U196" s="1"/>
      <c r="V196" s="1"/>
      <c r="W196" s="1">
        <v>6</v>
      </c>
      <c r="X196" s="1">
        <v>5</v>
      </c>
      <c r="Y196" s="1">
        <v>8</v>
      </c>
      <c r="Z196" s="1"/>
      <c r="AA196" s="1">
        <v>56</v>
      </c>
      <c r="AB196" s="1"/>
      <c r="AC196" s="1"/>
      <c r="AD196" s="1">
        <v>46</v>
      </c>
      <c r="AE196" s="1">
        <v>80</v>
      </c>
    </row>
    <row r="197" spans="1:31" x14ac:dyDescent="0.2">
      <c r="A197" s="1"/>
      <c r="B197" s="1">
        <v>3</v>
      </c>
      <c r="C197" s="1">
        <v>4</v>
      </c>
      <c r="D197" s="1">
        <v>29</v>
      </c>
      <c r="E197" s="1">
        <v>14</v>
      </c>
      <c r="F197" s="1">
        <v>4</v>
      </c>
      <c r="G197" s="1">
        <v>17</v>
      </c>
      <c r="H197" s="1">
        <v>16</v>
      </c>
      <c r="I197" s="1">
        <v>16</v>
      </c>
      <c r="J197" s="1">
        <v>8</v>
      </c>
      <c r="K197" s="1">
        <v>22</v>
      </c>
      <c r="L197" s="1">
        <v>21</v>
      </c>
      <c r="M197" s="1">
        <v>28</v>
      </c>
      <c r="N197" s="1">
        <v>28</v>
      </c>
      <c r="O197" s="1">
        <v>42</v>
      </c>
      <c r="P197" s="1">
        <v>65</v>
      </c>
      <c r="Q197" s="1">
        <v>2</v>
      </c>
      <c r="R197" s="1">
        <v>4</v>
      </c>
      <c r="S197" s="1">
        <v>0</v>
      </c>
      <c r="T197" s="1">
        <v>19</v>
      </c>
      <c r="U197" s="1"/>
      <c r="V197" s="1"/>
      <c r="W197" s="1">
        <v>16</v>
      </c>
      <c r="X197" s="1">
        <v>7</v>
      </c>
      <c r="Y197" s="1">
        <v>9</v>
      </c>
      <c r="Z197" s="1"/>
      <c r="AA197" s="1">
        <v>86</v>
      </c>
      <c r="AB197" s="1"/>
      <c r="AC197" s="1"/>
      <c r="AD197" s="3" t="s">
        <v>1</v>
      </c>
      <c r="AE197" s="1">
        <v>54</v>
      </c>
    </row>
    <row r="198" spans="1:31" x14ac:dyDescent="0.2">
      <c r="A198" s="1"/>
      <c r="B198" s="1">
        <v>3</v>
      </c>
      <c r="C198" s="1">
        <v>19</v>
      </c>
      <c r="D198" s="1">
        <v>34</v>
      </c>
      <c r="E198" s="1">
        <v>19</v>
      </c>
      <c r="F198" s="1">
        <v>29</v>
      </c>
      <c r="G198" s="1">
        <v>4</v>
      </c>
      <c r="H198" s="1">
        <v>21</v>
      </c>
      <c r="I198" s="1">
        <v>12</v>
      </c>
      <c r="J198" s="1">
        <v>45</v>
      </c>
      <c r="K198" s="1">
        <v>5</v>
      </c>
      <c r="L198" s="1">
        <v>17</v>
      </c>
      <c r="M198" s="1">
        <v>1</v>
      </c>
      <c r="N198" s="1">
        <v>38</v>
      </c>
      <c r="O198" s="1">
        <v>14</v>
      </c>
      <c r="P198" s="1">
        <v>0</v>
      </c>
      <c r="Q198" s="1">
        <v>84</v>
      </c>
      <c r="R198" s="1">
        <v>35</v>
      </c>
      <c r="S198" s="1">
        <v>28</v>
      </c>
      <c r="T198" s="1">
        <v>7</v>
      </c>
      <c r="U198" s="1"/>
      <c r="V198" s="1"/>
      <c r="W198" s="1">
        <v>17</v>
      </c>
      <c r="X198" s="1">
        <v>3</v>
      </c>
      <c r="Y198" s="1">
        <v>37</v>
      </c>
      <c r="Z198" s="1"/>
      <c r="AA198" s="1">
        <v>57</v>
      </c>
      <c r="AB198" s="1"/>
      <c r="AC198" s="1"/>
      <c r="AD198" s="1">
        <v>29</v>
      </c>
      <c r="AE198" s="1">
        <v>177</v>
      </c>
    </row>
    <row r="199" spans="1:31" x14ac:dyDescent="0.2">
      <c r="A199" s="1"/>
      <c r="B199" s="1">
        <v>0</v>
      </c>
      <c r="C199" s="1">
        <v>43</v>
      </c>
      <c r="D199" s="1">
        <v>17</v>
      </c>
      <c r="E199" s="1">
        <v>17</v>
      </c>
      <c r="F199" s="1">
        <v>7</v>
      </c>
      <c r="G199" s="1">
        <v>17</v>
      </c>
      <c r="H199" s="1">
        <v>11</v>
      </c>
      <c r="I199" s="1">
        <v>10</v>
      </c>
      <c r="J199" s="1">
        <v>23</v>
      </c>
      <c r="K199" s="1">
        <v>12</v>
      </c>
      <c r="L199" s="1">
        <v>5</v>
      </c>
      <c r="M199" s="1">
        <v>15</v>
      </c>
      <c r="N199" s="1">
        <v>104</v>
      </c>
      <c r="O199" s="1">
        <v>6</v>
      </c>
      <c r="P199" s="1">
        <v>88</v>
      </c>
      <c r="Q199" s="1">
        <v>55</v>
      </c>
      <c r="R199" s="1">
        <v>31</v>
      </c>
      <c r="S199" s="1">
        <v>0</v>
      </c>
      <c r="T199" s="1">
        <v>10</v>
      </c>
      <c r="U199" s="1"/>
      <c r="V199" s="1"/>
      <c r="W199" s="1">
        <v>15</v>
      </c>
      <c r="X199" s="1">
        <v>7</v>
      </c>
      <c r="Y199" s="1">
        <v>2</v>
      </c>
      <c r="Z199" s="1"/>
      <c r="AA199" s="1">
        <v>76</v>
      </c>
      <c r="AB199" s="1"/>
      <c r="AC199" s="1"/>
      <c r="AD199" s="1">
        <v>73</v>
      </c>
      <c r="AE199" s="1">
        <v>141</v>
      </c>
    </row>
    <row r="200" spans="1:31" x14ac:dyDescent="0.2">
      <c r="A200" s="1"/>
      <c r="B200" s="1">
        <v>2</v>
      </c>
      <c r="C200" s="1">
        <v>16</v>
      </c>
      <c r="D200" s="1">
        <v>51</v>
      </c>
      <c r="E200" s="1">
        <v>0</v>
      </c>
      <c r="F200" s="1">
        <v>8</v>
      </c>
      <c r="G200" s="1">
        <v>4</v>
      </c>
      <c r="H200" s="1">
        <v>0</v>
      </c>
      <c r="I200" s="1">
        <v>32</v>
      </c>
      <c r="J200" s="1">
        <v>27</v>
      </c>
      <c r="K200" s="1">
        <v>5</v>
      </c>
      <c r="L200" s="1">
        <v>4</v>
      </c>
      <c r="M200" s="1">
        <v>14</v>
      </c>
      <c r="N200" s="1">
        <v>46</v>
      </c>
      <c r="O200" s="1">
        <v>7</v>
      </c>
      <c r="P200" s="1">
        <v>39</v>
      </c>
      <c r="Q200" s="1">
        <v>0</v>
      </c>
      <c r="R200" s="1">
        <v>13</v>
      </c>
      <c r="S200" s="1">
        <v>80</v>
      </c>
      <c r="T200" s="1">
        <v>24</v>
      </c>
      <c r="U200" s="1"/>
      <c r="V200" s="1"/>
      <c r="W200" s="1">
        <v>13</v>
      </c>
      <c r="X200" s="1">
        <v>5</v>
      </c>
      <c r="Y200" s="1">
        <v>6</v>
      </c>
      <c r="Z200" s="1"/>
      <c r="AA200" s="1">
        <v>54</v>
      </c>
      <c r="AB200" s="1"/>
      <c r="AC200" s="1"/>
      <c r="AD200" s="1">
        <v>107</v>
      </c>
      <c r="AE200" s="1">
        <v>47</v>
      </c>
    </row>
    <row r="201" spans="1:31" x14ac:dyDescent="0.2">
      <c r="A201" s="1"/>
      <c r="B201" s="1">
        <v>15</v>
      </c>
      <c r="C201" s="1">
        <v>30</v>
      </c>
      <c r="D201" s="1">
        <v>3</v>
      </c>
      <c r="E201" s="1">
        <v>0</v>
      </c>
      <c r="F201" s="1"/>
      <c r="G201" s="1">
        <v>17</v>
      </c>
      <c r="H201" s="1">
        <v>5</v>
      </c>
      <c r="I201" s="1">
        <v>17</v>
      </c>
      <c r="J201" s="1">
        <v>17</v>
      </c>
      <c r="K201" s="1">
        <v>4</v>
      </c>
      <c r="L201" s="1">
        <v>9</v>
      </c>
      <c r="M201" s="1">
        <v>24</v>
      </c>
      <c r="N201" s="1">
        <v>55</v>
      </c>
      <c r="O201" s="1">
        <v>25</v>
      </c>
      <c r="P201" s="1">
        <v>7</v>
      </c>
      <c r="Q201" s="1">
        <v>16</v>
      </c>
      <c r="R201" s="1">
        <v>89</v>
      </c>
      <c r="S201" s="1">
        <v>0</v>
      </c>
      <c r="T201" s="1">
        <v>0</v>
      </c>
      <c r="U201" s="1"/>
      <c r="V201" s="1"/>
      <c r="W201" s="1">
        <v>13</v>
      </c>
      <c r="X201" s="1">
        <v>3</v>
      </c>
      <c r="Y201" s="1">
        <v>9</v>
      </c>
      <c r="Z201" s="1"/>
      <c r="AA201" s="1">
        <v>27</v>
      </c>
      <c r="AB201" s="1"/>
      <c r="AC201" s="1"/>
      <c r="AD201" s="1">
        <v>160</v>
      </c>
      <c r="AE201" s="1">
        <v>19</v>
      </c>
    </row>
    <row r="202" spans="1:31" x14ac:dyDescent="0.2">
      <c r="A202" s="1"/>
      <c r="B202" s="1">
        <v>0</v>
      </c>
      <c r="C202" s="1">
        <v>6</v>
      </c>
      <c r="D202" s="1">
        <v>34</v>
      </c>
      <c r="E202" s="1">
        <v>2</v>
      </c>
      <c r="F202" s="1"/>
      <c r="G202" s="1">
        <v>7</v>
      </c>
      <c r="H202" s="1">
        <v>8</v>
      </c>
      <c r="I202" s="1">
        <v>26</v>
      </c>
      <c r="J202" s="1">
        <v>6</v>
      </c>
      <c r="K202" s="1">
        <v>25</v>
      </c>
      <c r="L202" s="1">
        <v>2</v>
      </c>
      <c r="M202" s="1">
        <v>7</v>
      </c>
      <c r="N202" s="1">
        <v>60</v>
      </c>
      <c r="O202" s="1">
        <v>26</v>
      </c>
      <c r="P202" s="1">
        <v>0</v>
      </c>
      <c r="Q202" s="1">
        <v>13</v>
      </c>
      <c r="R202" s="1">
        <v>34</v>
      </c>
      <c r="S202" s="1">
        <v>13</v>
      </c>
      <c r="T202" s="1">
        <v>21</v>
      </c>
      <c r="U202" s="1"/>
      <c r="V202" s="1"/>
      <c r="W202" s="1">
        <v>22</v>
      </c>
      <c r="X202" s="1">
        <v>23</v>
      </c>
      <c r="Y202" s="1">
        <v>9</v>
      </c>
      <c r="Z202" s="1"/>
      <c r="AA202" s="1">
        <v>0</v>
      </c>
      <c r="AB202" s="1"/>
      <c r="AC202" s="1"/>
      <c r="AD202" s="1">
        <v>76</v>
      </c>
      <c r="AE202" s="1">
        <v>11</v>
      </c>
    </row>
    <row r="203" spans="1:31" x14ac:dyDescent="0.2">
      <c r="A203" s="1"/>
      <c r="B203" s="1">
        <v>2</v>
      </c>
      <c r="C203" s="1">
        <v>6</v>
      </c>
      <c r="D203" s="1">
        <v>19</v>
      </c>
      <c r="E203" s="1">
        <v>25</v>
      </c>
      <c r="F203" s="1"/>
      <c r="G203" s="1">
        <v>27</v>
      </c>
      <c r="H203" s="1">
        <v>2</v>
      </c>
      <c r="I203" s="1">
        <v>5</v>
      </c>
      <c r="J203" s="1">
        <v>23</v>
      </c>
      <c r="K203" s="1">
        <v>15</v>
      </c>
      <c r="L203" s="1">
        <v>22</v>
      </c>
      <c r="M203" s="1">
        <v>11</v>
      </c>
      <c r="N203" s="1">
        <v>70</v>
      </c>
      <c r="O203" s="1">
        <v>65</v>
      </c>
      <c r="P203" s="1">
        <v>121</v>
      </c>
      <c r="Q203" s="1">
        <v>20</v>
      </c>
      <c r="R203" s="1">
        <v>6</v>
      </c>
      <c r="S203" s="1">
        <v>30</v>
      </c>
      <c r="T203" s="1">
        <v>2</v>
      </c>
      <c r="U203" s="1"/>
      <c r="V203" s="1"/>
      <c r="W203" s="1">
        <v>7</v>
      </c>
      <c r="X203" s="1">
        <v>8</v>
      </c>
      <c r="Y203" s="1">
        <v>22</v>
      </c>
      <c r="Z203" s="1"/>
      <c r="AA203" s="1">
        <v>28</v>
      </c>
      <c r="AB203" s="1"/>
      <c r="AC203" s="1"/>
      <c r="AD203" s="1">
        <v>154</v>
      </c>
      <c r="AE203" s="1">
        <v>79</v>
      </c>
    </row>
    <row r="204" spans="1:31" x14ac:dyDescent="0.2">
      <c r="A204" s="1"/>
      <c r="B204" s="1">
        <v>41</v>
      </c>
      <c r="C204" s="1">
        <v>7</v>
      </c>
      <c r="D204" s="1">
        <v>60</v>
      </c>
      <c r="E204" s="1">
        <v>2</v>
      </c>
      <c r="F204" s="1"/>
      <c r="G204" s="1">
        <v>5</v>
      </c>
      <c r="H204" s="1">
        <v>3</v>
      </c>
      <c r="I204" s="1">
        <v>3</v>
      </c>
      <c r="J204" s="1">
        <v>5</v>
      </c>
      <c r="K204" s="1">
        <v>4</v>
      </c>
      <c r="L204" s="1">
        <v>11</v>
      </c>
      <c r="M204" s="1">
        <v>2</v>
      </c>
      <c r="N204" s="1">
        <v>57</v>
      </c>
      <c r="O204" s="1">
        <v>2</v>
      </c>
      <c r="P204" s="1">
        <v>111</v>
      </c>
      <c r="Q204" s="1">
        <v>4</v>
      </c>
      <c r="R204" s="1">
        <v>0</v>
      </c>
      <c r="S204" s="1">
        <v>13</v>
      </c>
      <c r="T204" s="1">
        <v>2</v>
      </c>
      <c r="U204" s="1"/>
      <c r="V204" s="1"/>
      <c r="W204" s="1">
        <v>14</v>
      </c>
      <c r="X204" s="1">
        <v>10</v>
      </c>
      <c r="Y204" s="1">
        <v>2</v>
      </c>
      <c r="Z204" s="1"/>
      <c r="AA204" s="1">
        <v>1</v>
      </c>
      <c r="AB204" s="1"/>
      <c r="AC204" s="1"/>
      <c r="AD204" s="1">
        <v>2</v>
      </c>
      <c r="AE204" s="1">
        <v>54</v>
      </c>
    </row>
    <row r="205" spans="1:31" x14ac:dyDescent="0.2">
      <c r="A205" s="1"/>
      <c r="B205" s="1">
        <v>12</v>
      </c>
      <c r="C205" s="1">
        <v>2</v>
      </c>
      <c r="D205" s="1">
        <v>23</v>
      </c>
      <c r="E205" s="1">
        <v>3</v>
      </c>
      <c r="F205" s="1"/>
      <c r="G205" s="1">
        <v>21</v>
      </c>
      <c r="H205" s="1">
        <v>1</v>
      </c>
      <c r="I205" s="1">
        <v>7</v>
      </c>
      <c r="J205" s="1">
        <v>17</v>
      </c>
      <c r="K205" s="1">
        <v>12</v>
      </c>
      <c r="L205" s="1">
        <v>2</v>
      </c>
      <c r="M205" s="1">
        <v>3</v>
      </c>
      <c r="N205" s="1">
        <v>21</v>
      </c>
      <c r="O205" s="1">
        <v>51</v>
      </c>
      <c r="P205" s="1">
        <v>120</v>
      </c>
      <c r="Q205" s="1">
        <v>7</v>
      </c>
      <c r="R205" s="1">
        <v>2</v>
      </c>
      <c r="S205" s="1">
        <v>23</v>
      </c>
      <c r="T205" s="1">
        <v>6</v>
      </c>
      <c r="U205" s="1"/>
      <c r="V205" s="1"/>
      <c r="W205" s="1">
        <v>3</v>
      </c>
      <c r="X205" s="1">
        <v>21</v>
      </c>
      <c r="Y205" s="1">
        <v>42</v>
      </c>
      <c r="Z205" s="1"/>
      <c r="AA205" s="1"/>
      <c r="AB205" s="1"/>
      <c r="AC205" s="1"/>
      <c r="AD205" s="1">
        <v>25</v>
      </c>
      <c r="AE205" s="1">
        <v>0</v>
      </c>
    </row>
    <row r="206" spans="1:31" x14ac:dyDescent="0.2">
      <c r="A206" s="1"/>
      <c r="B206" s="1">
        <v>2</v>
      </c>
      <c r="C206" s="1">
        <v>14</v>
      </c>
      <c r="D206" s="1">
        <v>25</v>
      </c>
      <c r="E206" s="1">
        <v>9</v>
      </c>
      <c r="F206" s="1"/>
      <c r="G206" s="1">
        <v>4</v>
      </c>
      <c r="H206" s="1">
        <v>5</v>
      </c>
      <c r="I206" s="1">
        <v>4</v>
      </c>
      <c r="J206" s="1">
        <v>24</v>
      </c>
      <c r="K206" s="1">
        <v>3</v>
      </c>
      <c r="L206" s="1">
        <v>7</v>
      </c>
      <c r="M206" s="1">
        <v>0</v>
      </c>
      <c r="N206" s="1">
        <v>41</v>
      </c>
      <c r="O206" s="1">
        <v>8</v>
      </c>
      <c r="P206" s="1">
        <v>4</v>
      </c>
      <c r="Q206" s="1">
        <v>24</v>
      </c>
      <c r="R206" s="1">
        <v>1</v>
      </c>
      <c r="S206" s="1">
        <v>21</v>
      </c>
      <c r="T206" s="1">
        <v>8</v>
      </c>
      <c r="U206" s="1"/>
      <c r="V206" s="1"/>
      <c r="W206" s="1">
        <v>12</v>
      </c>
      <c r="X206" s="1">
        <v>6</v>
      </c>
      <c r="Y206" s="1">
        <v>0</v>
      </c>
      <c r="Z206" s="1"/>
      <c r="AA206" s="1"/>
      <c r="AB206" s="1"/>
      <c r="AC206" s="1"/>
      <c r="AD206" s="1">
        <v>5</v>
      </c>
      <c r="AE206" s="1">
        <v>71</v>
      </c>
    </row>
    <row r="207" spans="1:31" x14ac:dyDescent="0.2">
      <c r="A207" s="1"/>
      <c r="B207" s="1">
        <v>4</v>
      </c>
      <c r="C207" s="1">
        <v>9</v>
      </c>
      <c r="D207" s="1">
        <v>50</v>
      </c>
      <c r="E207" s="1">
        <v>1</v>
      </c>
      <c r="F207" s="1"/>
      <c r="G207" s="1">
        <v>1</v>
      </c>
      <c r="H207" s="1">
        <v>2</v>
      </c>
      <c r="I207" s="1">
        <v>3</v>
      </c>
      <c r="J207" s="1">
        <v>17</v>
      </c>
      <c r="K207" s="1">
        <v>9</v>
      </c>
      <c r="L207" s="1">
        <v>5</v>
      </c>
      <c r="M207" s="1">
        <v>23</v>
      </c>
      <c r="N207" s="1">
        <v>68</v>
      </c>
      <c r="O207" s="1">
        <v>53</v>
      </c>
      <c r="P207" s="1">
        <v>69</v>
      </c>
      <c r="Q207" s="1">
        <v>12</v>
      </c>
      <c r="R207" s="1">
        <v>3</v>
      </c>
      <c r="S207" s="1">
        <v>87</v>
      </c>
      <c r="T207" s="1">
        <v>15</v>
      </c>
      <c r="U207" s="1"/>
      <c r="V207" s="1"/>
      <c r="W207" s="1">
        <v>6</v>
      </c>
      <c r="X207" s="1">
        <v>5</v>
      </c>
      <c r="Y207" s="1">
        <v>20</v>
      </c>
      <c r="Z207" s="1"/>
      <c r="AA207" s="1"/>
      <c r="AB207" s="1"/>
      <c r="AC207" s="1"/>
      <c r="AD207" s="1">
        <v>15</v>
      </c>
      <c r="AE207" s="1">
        <v>79</v>
      </c>
    </row>
    <row r="208" spans="1:31" x14ac:dyDescent="0.2">
      <c r="A208" s="1"/>
      <c r="B208" s="1">
        <v>8</v>
      </c>
      <c r="C208" s="1">
        <v>15</v>
      </c>
      <c r="D208" s="1">
        <v>27</v>
      </c>
      <c r="E208" s="1">
        <v>4</v>
      </c>
      <c r="F208" s="1"/>
      <c r="G208" s="1">
        <v>8</v>
      </c>
      <c r="H208" s="1">
        <v>12</v>
      </c>
      <c r="I208" s="1">
        <v>42</v>
      </c>
      <c r="J208" s="1">
        <v>13</v>
      </c>
      <c r="K208" s="1">
        <v>8</v>
      </c>
      <c r="L208" s="1">
        <v>15</v>
      </c>
      <c r="M208" s="1">
        <v>0</v>
      </c>
      <c r="N208" s="1">
        <v>0</v>
      </c>
      <c r="O208" s="1">
        <v>0</v>
      </c>
      <c r="P208" s="1">
        <v>32</v>
      </c>
      <c r="Q208" s="1">
        <v>15</v>
      </c>
      <c r="R208" s="1">
        <v>13</v>
      </c>
      <c r="S208" s="1">
        <v>20</v>
      </c>
      <c r="T208" s="1">
        <v>2</v>
      </c>
      <c r="U208" s="1"/>
      <c r="V208" s="1"/>
      <c r="W208" s="1">
        <v>7</v>
      </c>
      <c r="X208" s="1">
        <v>10</v>
      </c>
      <c r="Y208" s="1">
        <v>17</v>
      </c>
      <c r="Z208" s="1"/>
      <c r="AA208" s="1"/>
      <c r="AB208" s="1"/>
      <c r="AC208" s="1"/>
      <c r="AD208" s="1">
        <v>0</v>
      </c>
      <c r="AE208" s="1">
        <v>94</v>
      </c>
    </row>
    <row r="209" spans="1:31" x14ac:dyDescent="0.2">
      <c r="A209" s="1"/>
      <c r="B209" s="1">
        <v>20</v>
      </c>
      <c r="C209" s="1">
        <v>8</v>
      </c>
      <c r="D209" s="1">
        <v>42</v>
      </c>
      <c r="E209" s="1">
        <v>0</v>
      </c>
      <c r="F209" s="1"/>
      <c r="G209" s="1">
        <v>47</v>
      </c>
      <c r="H209" s="1">
        <v>14</v>
      </c>
      <c r="I209" s="1">
        <v>16</v>
      </c>
      <c r="J209" s="1">
        <v>26</v>
      </c>
      <c r="K209" s="1">
        <v>0</v>
      </c>
      <c r="L209" s="1">
        <v>4</v>
      </c>
      <c r="M209" s="1">
        <v>28</v>
      </c>
      <c r="N209" s="1">
        <v>96</v>
      </c>
      <c r="O209" s="1">
        <v>94</v>
      </c>
      <c r="P209" s="1">
        <v>68</v>
      </c>
      <c r="Q209" s="1">
        <v>3</v>
      </c>
      <c r="R209" s="1">
        <v>11</v>
      </c>
      <c r="S209" s="1">
        <v>77</v>
      </c>
      <c r="T209" s="1">
        <v>11</v>
      </c>
      <c r="U209" s="1"/>
      <c r="V209" s="1"/>
      <c r="W209" s="1">
        <v>3</v>
      </c>
      <c r="X209" s="1">
        <v>28</v>
      </c>
      <c r="Y209" s="1">
        <v>14</v>
      </c>
      <c r="Z209" s="1"/>
      <c r="AA209" s="1"/>
      <c r="AB209" s="1"/>
      <c r="AC209" s="1"/>
      <c r="AD209" s="1">
        <v>175</v>
      </c>
      <c r="AE209" s="1">
        <v>134</v>
      </c>
    </row>
    <row r="210" spans="1:31" x14ac:dyDescent="0.2">
      <c r="A210" s="1"/>
      <c r="B210" s="1">
        <v>27</v>
      </c>
      <c r="C210" s="1">
        <v>11</v>
      </c>
      <c r="D210" s="1">
        <v>16</v>
      </c>
      <c r="E210" s="1">
        <v>2</v>
      </c>
      <c r="F210" s="1"/>
      <c r="G210" s="1">
        <v>6</v>
      </c>
      <c r="H210" s="1">
        <v>5</v>
      </c>
      <c r="I210" s="1">
        <v>7</v>
      </c>
      <c r="J210" s="1">
        <v>17</v>
      </c>
      <c r="K210" s="1">
        <v>1</v>
      </c>
      <c r="L210" s="1">
        <v>2</v>
      </c>
      <c r="M210" s="1">
        <v>20</v>
      </c>
      <c r="N210" s="1">
        <v>57</v>
      </c>
      <c r="O210" s="1">
        <v>48</v>
      </c>
      <c r="P210" s="1">
        <v>11</v>
      </c>
      <c r="Q210" s="1">
        <v>7</v>
      </c>
      <c r="R210" s="1">
        <v>7</v>
      </c>
      <c r="S210" s="1">
        <v>40</v>
      </c>
      <c r="T210" s="1">
        <v>16</v>
      </c>
      <c r="U210" s="1"/>
      <c r="V210" s="1"/>
      <c r="W210" s="1"/>
      <c r="X210" s="1">
        <v>3</v>
      </c>
      <c r="Y210" s="1">
        <v>5</v>
      </c>
      <c r="Z210" s="1"/>
      <c r="AA210" s="1"/>
      <c r="AB210" s="1"/>
      <c r="AC210" s="1"/>
      <c r="AD210" s="1">
        <v>12</v>
      </c>
      <c r="AE210" s="1">
        <v>105</v>
      </c>
    </row>
    <row r="211" spans="1:31" x14ac:dyDescent="0.2">
      <c r="A211" s="1"/>
      <c r="B211" s="1">
        <v>29</v>
      </c>
      <c r="C211" s="1">
        <v>20</v>
      </c>
      <c r="D211" s="1">
        <v>13</v>
      </c>
      <c r="E211" s="1">
        <v>4</v>
      </c>
      <c r="F211" s="1"/>
      <c r="G211" s="1">
        <v>59</v>
      </c>
      <c r="H211" s="1">
        <v>2</v>
      </c>
      <c r="I211" s="1">
        <v>13</v>
      </c>
      <c r="J211" s="1">
        <v>53</v>
      </c>
      <c r="K211" s="1">
        <v>13</v>
      </c>
      <c r="L211" s="1">
        <v>0</v>
      </c>
      <c r="M211" s="1">
        <v>18</v>
      </c>
      <c r="N211" s="1">
        <v>23</v>
      </c>
      <c r="O211" s="1">
        <v>22</v>
      </c>
      <c r="P211" s="1">
        <v>2</v>
      </c>
      <c r="Q211" s="1">
        <v>7</v>
      </c>
      <c r="R211" s="1">
        <v>53</v>
      </c>
      <c r="S211" s="1">
        <v>15</v>
      </c>
      <c r="T211" s="1">
        <v>2</v>
      </c>
      <c r="U211" s="1"/>
      <c r="V211" s="1"/>
      <c r="W211" s="1"/>
      <c r="X211" s="1">
        <v>8</v>
      </c>
      <c r="Y211" s="1">
        <v>20</v>
      </c>
      <c r="Z211" s="1"/>
      <c r="AA211" s="1"/>
      <c r="AB211" s="1"/>
      <c r="AC211" s="1"/>
      <c r="AD211" s="1">
        <v>17</v>
      </c>
      <c r="AE211" s="1">
        <v>152</v>
      </c>
    </row>
    <row r="212" spans="1:31" x14ac:dyDescent="0.2">
      <c r="A212" s="1"/>
      <c r="B212" s="1"/>
      <c r="C212" s="1">
        <v>15</v>
      </c>
      <c r="D212" s="1">
        <v>46</v>
      </c>
      <c r="E212" s="1">
        <v>2</v>
      </c>
      <c r="F212" s="1"/>
      <c r="G212" s="1">
        <v>36</v>
      </c>
      <c r="H212" s="1">
        <v>7</v>
      </c>
      <c r="I212" s="1">
        <v>15</v>
      </c>
      <c r="J212" s="1">
        <v>5</v>
      </c>
      <c r="K212" s="1">
        <v>0</v>
      </c>
      <c r="L212" s="1">
        <v>16</v>
      </c>
      <c r="M212" s="1">
        <v>11</v>
      </c>
      <c r="N212" s="1">
        <v>23</v>
      </c>
      <c r="O212" s="1">
        <v>66</v>
      </c>
      <c r="P212" s="1">
        <v>11</v>
      </c>
      <c r="Q212" s="1">
        <v>2</v>
      </c>
      <c r="R212" s="1">
        <v>36</v>
      </c>
      <c r="S212" s="1">
        <v>22</v>
      </c>
      <c r="T212" s="1">
        <v>13</v>
      </c>
      <c r="U212" s="1"/>
      <c r="V212" s="1"/>
      <c r="W212" s="1"/>
      <c r="X212" s="1">
        <v>2</v>
      </c>
      <c r="Y212" s="1">
        <v>0</v>
      </c>
      <c r="Z212" s="1"/>
      <c r="AA212" s="1"/>
      <c r="AB212" s="1"/>
      <c r="AC212" s="1"/>
      <c r="AD212" s="1">
        <v>23</v>
      </c>
      <c r="AE212" s="1">
        <v>92</v>
      </c>
    </row>
    <row r="213" spans="1:31" x14ac:dyDescent="0.2">
      <c r="A213" s="1"/>
      <c r="B213" s="1"/>
      <c r="C213" s="1">
        <v>14</v>
      </c>
      <c r="D213" s="1">
        <v>16</v>
      </c>
      <c r="E213" s="1">
        <v>17</v>
      </c>
      <c r="F213" s="1"/>
      <c r="G213" s="1">
        <v>6</v>
      </c>
      <c r="H213" s="1">
        <v>22</v>
      </c>
      <c r="I213" s="1">
        <v>0</v>
      </c>
      <c r="J213" s="1">
        <v>3</v>
      </c>
      <c r="K213" s="1">
        <v>4</v>
      </c>
      <c r="L213" s="1">
        <v>20</v>
      </c>
      <c r="M213" s="1">
        <v>23</v>
      </c>
      <c r="N213" s="1">
        <v>29</v>
      </c>
      <c r="O213" s="1">
        <v>101</v>
      </c>
      <c r="P213" s="1">
        <v>42</v>
      </c>
      <c r="Q213" s="1">
        <v>4</v>
      </c>
      <c r="R213" s="1">
        <v>41</v>
      </c>
      <c r="S213" s="1">
        <v>32</v>
      </c>
      <c r="T213" s="1">
        <v>7</v>
      </c>
      <c r="U213" s="1"/>
      <c r="V213" s="1"/>
      <c r="W213" s="1"/>
      <c r="X213" s="1">
        <v>23</v>
      </c>
      <c r="Y213" s="1">
        <v>11</v>
      </c>
      <c r="Z213" s="1"/>
      <c r="AA213" s="1"/>
      <c r="AB213" s="1"/>
      <c r="AC213" s="1"/>
      <c r="AD213" s="1">
        <v>93</v>
      </c>
      <c r="AE213" s="1">
        <v>69</v>
      </c>
    </row>
    <row r="214" spans="1:31" x14ac:dyDescent="0.2">
      <c r="A214" s="1"/>
      <c r="B214" s="1"/>
      <c r="C214" s="1">
        <v>17</v>
      </c>
      <c r="D214" s="1">
        <v>29</v>
      </c>
      <c r="E214" s="1">
        <v>7</v>
      </c>
      <c r="F214" s="1"/>
      <c r="G214" s="1">
        <v>6</v>
      </c>
      <c r="H214" s="1">
        <v>4</v>
      </c>
      <c r="I214" s="1">
        <v>4</v>
      </c>
      <c r="J214" s="1">
        <v>10</v>
      </c>
      <c r="K214" s="1">
        <v>12</v>
      </c>
      <c r="L214" s="1">
        <v>10</v>
      </c>
      <c r="M214" s="1">
        <v>31</v>
      </c>
      <c r="N214" s="1">
        <v>54</v>
      </c>
      <c r="O214" s="1">
        <v>36</v>
      </c>
      <c r="P214" s="1">
        <v>0</v>
      </c>
      <c r="Q214" s="1">
        <v>0</v>
      </c>
      <c r="R214" s="1">
        <v>8</v>
      </c>
      <c r="S214" s="1">
        <v>68</v>
      </c>
      <c r="T214" s="1">
        <v>14</v>
      </c>
      <c r="U214" s="1"/>
      <c r="V214" s="1"/>
      <c r="W214" s="1"/>
      <c r="X214" s="1">
        <v>0</v>
      </c>
      <c r="Y214" s="1">
        <v>21</v>
      </c>
      <c r="Z214" s="1"/>
      <c r="AA214" s="1"/>
      <c r="AB214" s="1"/>
      <c r="AC214" s="1"/>
      <c r="AD214" s="1">
        <v>28</v>
      </c>
      <c r="AE214" s="1">
        <v>55</v>
      </c>
    </row>
    <row r="215" spans="1:31" x14ac:dyDescent="0.2">
      <c r="A215" s="1"/>
      <c r="B215" s="1"/>
      <c r="C215" s="1">
        <v>11</v>
      </c>
      <c r="D215" s="1">
        <v>37</v>
      </c>
      <c r="E215" s="1">
        <v>8</v>
      </c>
      <c r="F215" s="1"/>
      <c r="G215" s="1">
        <v>8</v>
      </c>
      <c r="H215" s="1">
        <v>4</v>
      </c>
      <c r="I215" s="1">
        <v>19</v>
      </c>
      <c r="J215" s="1">
        <v>14</v>
      </c>
      <c r="K215" s="1">
        <v>19</v>
      </c>
      <c r="L215" s="1">
        <v>86</v>
      </c>
      <c r="M215" s="1">
        <v>29</v>
      </c>
      <c r="N215" s="1">
        <v>45</v>
      </c>
      <c r="O215" s="1">
        <v>12</v>
      </c>
      <c r="P215" s="1">
        <v>10</v>
      </c>
      <c r="Q215" s="1">
        <v>42</v>
      </c>
      <c r="R215" s="1">
        <v>39</v>
      </c>
      <c r="S215" s="1">
        <v>67</v>
      </c>
      <c r="T215" s="1">
        <v>11</v>
      </c>
      <c r="U215" s="1"/>
      <c r="V215" s="1"/>
      <c r="W215" s="1"/>
      <c r="X215" s="1">
        <v>2</v>
      </c>
      <c r="Y215" s="1">
        <v>11</v>
      </c>
      <c r="Z215" s="1"/>
      <c r="AA215" s="1"/>
      <c r="AB215" s="1"/>
      <c r="AC215" s="1"/>
      <c r="AD215" s="1">
        <v>124</v>
      </c>
      <c r="AE215" s="1">
        <v>138</v>
      </c>
    </row>
    <row r="216" spans="1:31" x14ac:dyDescent="0.2">
      <c r="A216" s="1"/>
      <c r="B216" s="1"/>
      <c r="C216" s="1">
        <v>14</v>
      </c>
      <c r="D216" s="1">
        <v>26</v>
      </c>
      <c r="E216" s="1">
        <v>0</v>
      </c>
      <c r="F216" s="1"/>
      <c r="G216" s="1">
        <v>4</v>
      </c>
      <c r="H216" s="1">
        <v>7</v>
      </c>
      <c r="I216" s="1">
        <v>17</v>
      </c>
      <c r="J216" s="1">
        <v>32</v>
      </c>
      <c r="K216" s="1">
        <v>20</v>
      </c>
      <c r="L216" s="1">
        <v>36</v>
      </c>
      <c r="M216" s="1">
        <v>16</v>
      </c>
      <c r="N216" s="1">
        <v>32</v>
      </c>
      <c r="O216" s="1">
        <v>72</v>
      </c>
      <c r="P216" s="1">
        <v>20</v>
      </c>
      <c r="Q216" s="1">
        <v>1</v>
      </c>
      <c r="R216" s="1">
        <v>0</v>
      </c>
      <c r="S216" s="1">
        <v>34</v>
      </c>
      <c r="T216" s="1">
        <v>17</v>
      </c>
      <c r="U216" s="1"/>
      <c r="V216" s="1"/>
      <c r="W216" s="1"/>
      <c r="X216" s="1">
        <v>12</v>
      </c>
      <c r="Y216" s="1">
        <v>33</v>
      </c>
      <c r="Z216" s="1"/>
      <c r="AA216" s="1"/>
      <c r="AB216" s="1"/>
      <c r="AC216" s="1"/>
      <c r="AD216" s="1">
        <v>31</v>
      </c>
      <c r="AE216" s="1">
        <v>107</v>
      </c>
    </row>
    <row r="217" spans="1:31" x14ac:dyDescent="0.2">
      <c r="A217" s="1"/>
      <c r="B217" s="1"/>
      <c r="C217" s="1">
        <v>12</v>
      </c>
      <c r="D217" s="1">
        <v>51</v>
      </c>
      <c r="E217" s="1">
        <v>3</v>
      </c>
      <c r="F217" s="1"/>
      <c r="G217" s="1">
        <v>14</v>
      </c>
      <c r="H217" s="1">
        <v>7</v>
      </c>
      <c r="I217" s="1">
        <v>6</v>
      </c>
      <c r="J217" s="1">
        <v>7</v>
      </c>
      <c r="K217" s="1">
        <v>20</v>
      </c>
      <c r="L217" s="1">
        <v>18</v>
      </c>
      <c r="M217" s="1">
        <v>39</v>
      </c>
      <c r="N217" s="1">
        <v>33</v>
      </c>
      <c r="O217" s="1">
        <v>19</v>
      </c>
      <c r="P217" s="1">
        <v>26</v>
      </c>
      <c r="Q217" s="1">
        <v>8</v>
      </c>
      <c r="R217" s="1">
        <v>0</v>
      </c>
      <c r="S217" s="1">
        <v>34</v>
      </c>
      <c r="T217" s="1">
        <v>3</v>
      </c>
      <c r="U217" s="1"/>
      <c r="V217" s="1"/>
      <c r="W217" s="1"/>
      <c r="X217" s="1">
        <v>40</v>
      </c>
      <c r="Y217" s="1">
        <v>7</v>
      </c>
      <c r="Z217" s="1"/>
      <c r="AA217" s="1"/>
      <c r="AB217" s="1"/>
      <c r="AC217" s="1"/>
      <c r="AD217" s="1">
        <v>25</v>
      </c>
      <c r="AE217" s="1">
        <v>144</v>
      </c>
    </row>
    <row r="218" spans="1:31" x14ac:dyDescent="0.2">
      <c r="A218" s="1"/>
      <c r="B218" s="1"/>
      <c r="C218" s="1">
        <v>23</v>
      </c>
      <c r="D218" s="1">
        <v>20</v>
      </c>
      <c r="E218" s="1">
        <v>19</v>
      </c>
      <c r="F218" s="1"/>
      <c r="G218" s="1">
        <v>9</v>
      </c>
      <c r="H218" s="1">
        <v>47</v>
      </c>
      <c r="I218" s="1">
        <v>3</v>
      </c>
      <c r="J218" s="1">
        <v>18</v>
      </c>
      <c r="K218" s="1">
        <v>2</v>
      </c>
      <c r="L218" s="1">
        <v>36</v>
      </c>
      <c r="M218" s="1">
        <v>17</v>
      </c>
      <c r="N218" s="1">
        <v>38</v>
      </c>
      <c r="O218" s="1">
        <v>93</v>
      </c>
      <c r="P218" s="1">
        <v>21</v>
      </c>
      <c r="Q218" s="1">
        <v>2</v>
      </c>
      <c r="R218" s="1">
        <v>4</v>
      </c>
      <c r="S218" s="1">
        <v>2</v>
      </c>
      <c r="T218" s="1">
        <v>0</v>
      </c>
      <c r="U218" s="1"/>
      <c r="V218" s="1"/>
      <c r="W218" s="1"/>
      <c r="X218" s="1">
        <v>26</v>
      </c>
      <c r="Y218" s="1">
        <v>3</v>
      </c>
      <c r="Z218" s="1"/>
      <c r="AA218" s="1"/>
      <c r="AB218" s="1"/>
      <c r="AC218" s="1"/>
      <c r="AD218" s="1">
        <v>10</v>
      </c>
      <c r="AE218" s="1">
        <v>107</v>
      </c>
    </row>
    <row r="219" spans="1:31" x14ac:dyDescent="0.2">
      <c r="A219" s="1"/>
      <c r="B219" s="1"/>
      <c r="C219" s="1">
        <v>14</v>
      </c>
      <c r="D219" s="1">
        <v>37</v>
      </c>
      <c r="E219" s="1">
        <v>12</v>
      </c>
      <c r="F219" s="1"/>
      <c r="G219" s="1">
        <v>26</v>
      </c>
      <c r="H219" s="1">
        <v>2</v>
      </c>
      <c r="I219" s="1">
        <v>9</v>
      </c>
      <c r="J219" s="1">
        <v>37</v>
      </c>
      <c r="K219" s="1">
        <v>18</v>
      </c>
      <c r="L219" s="1">
        <v>26</v>
      </c>
      <c r="M219" s="1">
        <v>11</v>
      </c>
      <c r="N219" s="1">
        <v>16</v>
      </c>
      <c r="O219" s="1">
        <v>25</v>
      </c>
      <c r="P219" s="1">
        <v>34</v>
      </c>
      <c r="Q219" s="1">
        <v>6</v>
      </c>
      <c r="R219" s="1">
        <v>88</v>
      </c>
      <c r="S219" s="1">
        <v>13</v>
      </c>
      <c r="T219" s="1">
        <v>17</v>
      </c>
      <c r="U219" s="1"/>
      <c r="V219" s="1"/>
      <c r="W219" s="1"/>
      <c r="X219" s="1">
        <v>33</v>
      </c>
      <c r="Y219" s="1">
        <v>39</v>
      </c>
      <c r="Z219" s="1"/>
      <c r="AA219" s="1"/>
      <c r="AB219" s="1"/>
      <c r="AC219" s="1"/>
      <c r="AD219" s="1">
        <v>147</v>
      </c>
      <c r="AE219" s="1">
        <v>178</v>
      </c>
    </row>
    <row r="220" spans="1:31" x14ac:dyDescent="0.2">
      <c r="A220" s="1"/>
      <c r="B220" s="1"/>
      <c r="C220" s="1">
        <v>9</v>
      </c>
      <c r="D220" s="1">
        <v>16</v>
      </c>
      <c r="E220" s="1">
        <v>10</v>
      </c>
      <c r="F220" s="1"/>
      <c r="G220" s="1">
        <v>6</v>
      </c>
      <c r="H220" s="1">
        <v>15</v>
      </c>
      <c r="I220" s="1">
        <v>13</v>
      </c>
      <c r="J220" s="1">
        <v>10</v>
      </c>
      <c r="K220" s="1">
        <v>1</v>
      </c>
      <c r="L220" s="1">
        <v>62</v>
      </c>
      <c r="M220" s="1">
        <v>43</v>
      </c>
      <c r="N220" s="1">
        <v>44</v>
      </c>
      <c r="O220" s="1">
        <v>117</v>
      </c>
      <c r="P220" s="1">
        <v>70</v>
      </c>
      <c r="Q220" s="1">
        <v>0</v>
      </c>
      <c r="R220" s="1">
        <v>71</v>
      </c>
      <c r="S220" s="1">
        <v>58</v>
      </c>
      <c r="T220" s="1">
        <v>8</v>
      </c>
      <c r="U220" s="1"/>
      <c r="V220" s="1"/>
      <c r="W220" s="1"/>
      <c r="X220" s="1">
        <v>24</v>
      </c>
      <c r="Y220" s="1">
        <v>20</v>
      </c>
      <c r="Z220" s="1"/>
      <c r="AA220" s="1"/>
      <c r="AB220" s="1"/>
      <c r="AC220" s="1"/>
      <c r="AD220" s="1">
        <v>64</v>
      </c>
      <c r="AE220" s="1">
        <v>122</v>
      </c>
    </row>
    <row r="221" spans="1:31" x14ac:dyDescent="0.2">
      <c r="A221" s="1"/>
      <c r="B221" s="1"/>
      <c r="C221" s="1">
        <v>14</v>
      </c>
      <c r="D221" s="1">
        <v>33</v>
      </c>
      <c r="E221" s="1">
        <v>2</v>
      </c>
      <c r="F221" s="1"/>
      <c r="G221" s="1">
        <v>13</v>
      </c>
      <c r="H221" s="1">
        <v>36</v>
      </c>
      <c r="I221" s="1">
        <v>6</v>
      </c>
      <c r="J221" s="1">
        <v>6</v>
      </c>
      <c r="K221" s="1">
        <v>25</v>
      </c>
      <c r="L221" s="1">
        <v>46</v>
      </c>
      <c r="M221" s="1">
        <v>2</v>
      </c>
      <c r="N221" s="1">
        <v>37</v>
      </c>
      <c r="O221" s="1">
        <v>33</v>
      </c>
      <c r="P221" s="1">
        <v>5</v>
      </c>
      <c r="Q221" s="1">
        <v>8</v>
      </c>
      <c r="R221" s="1">
        <v>41</v>
      </c>
      <c r="S221" s="1">
        <v>39</v>
      </c>
      <c r="T221" s="1">
        <v>11</v>
      </c>
      <c r="U221" s="1"/>
      <c r="V221" s="1"/>
      <c r="W221" s="1"/>
      <c r="X221" s="1">
        <v>4</v>
      </c>
      <c r="Y221" s="1">
        <v>2</v>
      </c>
      <c r="Z221" s="1"/>
      <c r="AA221" s="1"/>
      <c r="AB221" s="1"/>
      <c r="AC221" s="1"/>
      <c r="AD221" s="1">
        <v>30</v>
      </c>
      <c r="AE221" s="1">
        <v>114</v>
      </c>
    </row>
    <row r="222" spans="1:31" x14ac:dyDescent="0.2">
      <c r="A222" s="1"/>
      <c r="B222" s="1"/>
      <c r="C222" s="1">
        <v>8</v>
      </c>
      <c r="D222" s="1">
        <v>8</v>
      </c>
      <c r="E222" s="1">
        <v>2</v>
      </c>
      <c r="F222" s="1"/>
      <c r="G222" s="1">
        <v>5</v>
      </c>
      <c r="H222" s="1">
        <v>27</v>
      </c>
      <c r="I222" s="1">
        <v>7</v>
      </c>
      <c r="J222" s="1">
        <v>14</v>
      </c>
      <c r="K222" s="1">
        <v>8</v>
      </c>
      <c r="L222" s="1">
        <v>12</v>
      </c>
      <c r="M222" s="1">
        <v>36</v>
      </c>
      <c r="N222" s="1">
        <v>16</v>
      </c>
      <c r="O222" s="1">
        <v>28</v>
      </c>
      <c r="P222" s="1"/>
      <c r="Q222" s="1">
        <v>0</v>
      </c>
      <c r="R222" s="1"/>
      <c r="S222" s="1">
        <v>72</v>
      </c>
      <c r="T222" s="1">
        <v>11</v>
      </c>
      <c r="U222" s="1"/>
      <c r="V222" s="1"/>
      <c r="W222" s="1"/>
      <c r="X222" s="1">
        <v>24</v>
      </c>
      <c r="Y222" s="1">
        <v>10</v>
      </c>
      <c r="Z222" s="1"/>
      <c r="AA222" s="1"/>
      <c r="AB222" s="1"/>
      <c r="AC222" s="1"/>
      <c r="AD222" s="1"/>
      <c r="AE222" s="1">
        <v>33</v>
      </c>
    </row>
    <row r="223" spans="1:31" x14ac:dyDescent="0.2">
      <c r="A223" s="1"/>
      <c r="B223" s="1"/>
      <c r="C223" s="1">
        <v>5</v>
      </c>
      <c r="D223" s="1">
        <v>37</v>
      </c>
      <c r="E223" s="1">
        <v>18</v>
      </c>
      <c r="F223" s="1"/>
      <c r="G223" s="1">
        <v>18</v>
      </c>
      <c r="H223" s="1">
        <v>34</v>
      </c>
      <c r="I223" s="1">
        <v>4</v>
      </c>
      <c r="J223" s="1">
        <v>23</v>
      </c>
      <c r="K223" s="1">
        <v>10</v>
      </c>
      <c r="L223" s="1">
        <v>15</v>
      </c>
      <c r="M223" s="1">
        <v>28</v>
      </c>
      <c r="N223" s="1">
        <v>30</v>
      </c>
      <c r="O223" s="1">
        <v>81</v>
      </c>
      <c r="P223" s="1"/>
      <c r="Q223" s="1">
        <v>0</v>
      </c>
      <c r="R223" s="1"/>
      <c r="S223" s="1">
        <v>28</v>
      </c>
      <c r="T223" s="1">
        <v>5</v>
      </c>
      <c r="U223" s="1"/>
      <c r="V223" s="1"/>
      <c r="W223" s="1"/>
      <c r="X223" s="1">
        <v>0</v>
      </c>
      <c r="Y223" s="1">
        <v>10</v>
      </c>
      <c r="Z223" s="1"/>
      <c r="AA223" s="1"/>
      <c r="AB223" s="1"/>
      <c r="AC223" s="1"/>
      <c r="AD223" s="1"/>
      <c r="AE223" s="1">
        <v>34</v>
      </c>
    </row>
    <row r="224" spans="1:31" x14ac:dyDescent="0.2">
      <c r="A224" s="1"/>
      <c r="B224" s="1"/>
      <c r="C224" s="1">
        <v>29</v>
      </c>
      <c r="D224" s="1">
        <v>29</v>
      </c>
      <c r="E224" s="1">
        <v>0</v>
      </c>
      <c r="F224" s="1"/>
      <c r="G224" s="1">
        <v>0</v>
      </c>
      <c r="H224" s="1">
        <v>31</v>
      </c>
      <c r="I224" s="1">
        <v>52</v>
      </c>
      <c r="J224" s="1">
        <v>23</v>
      </c>
      <c r="K224" s="1">
        <v>41</v>
      </c>
      <c r="L224" s="1">
        <v>52</v>
      </c>
      <c r="M224" s="1">
        <v>34</v>
      </c>
      <c r="N224" s="1">
        <v>27</v>
      </c>
      <c r="O224" s="1">
        <v>32</v>
      </c>
      <c r="P224" s="1"/>
      <c r="Q224" s="1">
        <v>7</v>
      </c>
      <c r="R224" s="1"/>
      <c r="S224" s="1">
        <v>48</v>
      </c>
      <c r="T224" s="1">
        <v>10</v>
      </c>
      <c r="U224" s="1"/>
      <c r="V224" s="1"/>
      <c r="W224" s="1"/>
      <c r="X224" s="1">
        <v>4</v>
      </c>
      <c r="Y224" s="1">
        <v>17</v>
      </c>
      <c r="Z224" s="1"/>
      <c r="AA224" s="1"/>
      <c r="AB224" s="1"/>
      <c r="AC224" s="1"/>
      <c r="AD224" s="1"/>
      <c r="AE224" s="1">
        <v>100</v>
      </c>
    </row>
    <row r="225" spans="1:31" x14ac:dyDescent="0.2">
      <c r="A225" s="1"/>
      <c r="B225" s="1"/>
      <c r="C225" s="1">
        <v>3</v>
      </c>
      <c r="D225" s="1">
        <v>5</v>
      </c>
      <c r="E225" s="1">
        <v>2</v>
      </c>
      <c r="F225" s="1"/>
      <c r="G225" s="1">
        <v>10</v>
      </c>
      <c r="H225" s="1">
        <v>6</v>
      </c>
      <c r="I225" s="1">
        <v>10</v>
      </c>
      <c r="J225" s="1">
        <v>25</v>
      </c>
      <c r="K225" s="1">
        <v>4</v>
      </c>
      <c r="L225" s="1">
        <v>13</v>
      </c>
      <c r="M225" s="1">
        <v>0</v>
      </c>
      <c r="N225" s="1">
        <v>20</v>
      </c>
      <c r="O225" s="1">
        <v>2</v>
      </c>
      <c r="P225" s="1"/>
      <c r="Q225" s="1">
        <v>6</v>
      </c>
      <c r="R225" s="1"/>
      <c r="S225" s="1">
        <v>2</v>
      </c>
      <c r="T225" s="1">
        <v>5</v>
      </c>
      <c r="U225" s="1"/>
      <c r="V225" s="1"/>
      <c r="W225" s="1"/>
      <c r="X225" s="1">
        <v>9</v>
      </c>
      <c r="Y225" s="1">
        <v>5</v>
      </c>
      <c r="Z225" s="1"/>
      <c r="AA225" s="1"/>
      <c r="AB225" s="1"/>
      <c r="AC225" s="1"/>
      <c r="AD225" s="1"/>
      <c r="AE225" s="1">
        <v>165</v>
      </c>
    </row>
    <row r="226" spans="1:31" x14ac:dyDescent="0.2">
      <c r="A226" s="1"/>
      <c r="B226" s="1"/>
      <c r="C226" s="1">
        <v>5</v>
      </c>
      <c r="D226" s="1">
        <v>17</v>
      </c>
      <c r="E226" s="1">
        <v>5</v>
      </c>
      <c r="F226" s="1"/>
      <c r="G226" s="1">
        <v>6</v>
      </c>
      <c r="H226" s="1">
        <v>11</v>
      </c>
      <c r="I226" s="1">
        <v>18</v>
      </c>
      <c r="J226" s="1">
        <v>16</v>
      </c>
      <c r="K226" s="1">
        <v>7</v>
      </c>
      <c r="L226" s="1">
        <v>4</v>
      </c>
      <c r="M226" s="1">
        <v>16</v>
      </c>
      <c r="N226" s="1">
        <v>32</v>
      </c>
      <c r="O226" s="1">
        <v>46</v>
      </c>
      <c r="P226" s="1"/>
      <c r="Q226" s="1">
        <v>0</v>
      </c>
      <c r="R226" s="1"/>
      <c r="S226" s="1">
        <v>0</v>
      </c>
      <c r="T226" s="1">
        <v>9</v>
      </c>
      <c r="U226" s="1"/>
      <c r="V226" s="1"/>
      <c r="W226" s="1"/>
      <c r="X226" s="1">
        <v>3</v>
      </c>
      <c r="Y226" s="1">
        <v>7</v>
      </c>
      <c r="Z226" s="1"/>
      <c r="AA226" s="1"/>
      <c r="AB226" s="1"/>
      <c r="AC226" s="1"/>
      <c r="AD226" s="1"/>
      <c r="AE226" s="1">
        <v>51</v>
      </c>
    </row>
    <row r="227" spans="1:31" x14ac:dyDescent="0.2">
      <c r="A227" s="1"/>
      <c r="B227" s="1"/>
      <c r="C227" s="1">
        <v>7</v>
      </c>
      <c r="D227" s="1">
        <v>4</v>
      </c>
      <c r="E227" s="1">
        <v>0</v>
      </c>
      <c r="F227" s="1"/>
      <c r="G227" s="1">
        <v>7</v>
      </c>
      <c r="H227" s="1">
        <v>15</v>
      </c>
      <c r="I227" s="1">
        <v>2</v>
      </c>
      <c r="J227" s="1">
        <v>25</v>
      </c>
      <c r="K227" s="1">
        <v>11</v>
      </c>
      <c r="L227" s="1">
        <v>19</v>
      </c>
      <c r="M227" s="1">
        <v>2</v>
      </c>
      <c r="N227" s="1">
        <v>13</v>
      </c>
      <c r="O227" s="1">
        <v>54</v>
      </c>
      <c r="P227" s="1"/>
      <c r="Q227" s="1">
        <v>1</v>
      </c>
      <c r="R227" s="1"/>
      <c r="S227" s="1">
        <v>35</v>
      </c>
      <c r="T227" s="1">
        <v>12</v>
      </c>
      <c r="U227" s="1"/>
      <c r="V227" s="1"/>
      <c r="W227" s="1"/>
      <c r="X227" s="1">
        <v>30</v>
      </c>
      <c r="Y227" s="1">
        <v>20</v>
      </c>
      <c r="Z227" s="1"/>
      <c r="AA227" s="1"/>
      <c r="AB227" s="1"/>
      <c r="AC227" s="1"/>
      <c r="AD227" s="1"/>
      <c r="AE227" s="1">
        <v>56</v>
      </c>
    </row>
    <row r="228" spans="1:31" x14ac:dyDescent="0.2">
      <c r="A228" s="1"/>
      <c r="B228" s="1"/>
      <c r="C228" s="1">
        <v>40</v>
      </c>
      <c r="D228" s="1">
        <v>31</v>
      </c>
      <c r="E228" s="1">
        <v>2</v>
      </c>
      <c r="F228" s="1"/>
      <c r="G228" s="1">
        <v>9</v>
      </c>
      <c r="H228" s="1">
        <v>4</v>
      </c>
      <c r="I228" s="1">
        <v>13</v>
      </c>
      <c r="J228" s="1">
        <v>11</v>
      </c>
      <c r="K228" s="1">
        <v>0</v>
      </c>
      <c r="L228" s="1">
        <v>8</v>
      </c>
      <c r="M228" s="1">
        <v>8</v>
      </c>
      <c r="N228" s="1">
        <v>44</v>
      </c>
      <c r="O228" s="1">
        <v>13</v>
      </c>
      <c r="P228" s="1"/>
      <c r="Q228" s="1">
        <v>17</v>
      </c>
      <c r="R228" s="1"/>
      <c r="S228" s="1">
        <v>3</v>
      </c>
      <c r="T228" s="1">
        <v>8</v>
      </c>
      <c r="U228" s="1"/>
      <c r="V228" s="1"/>
      <c r="W228" s="1"/>
      <c r="X228" s="1">
        <v>9</v>
      </c>
      <c r="Y228" s="1">
        <v>4</v>
      </c>
      <c r="Z228" s="1"/>
      <c r="AA228" s="1"/>
      <c r="AB228" s="1"/>
      <c r="AC228" s="1"/>
      <c r="AD228" s="1"/>
      <c r="AE228" s="1">
        <v>46</v>
      </c>
    </row>
    <row r="229" spans="1:31" x14ac:dyDescent="0.2">
      <c r="A229" s="1"/>
      <c r="B229" s="1"/>
      <c r="C229" s="1">
        <v>10</v>
      </c>
      <c r="D229" s="1">
        <v>23</v>
      </c>
      <c r="E229" s="1">
        <v>0</v>
      </c>
      <c r="F229" s="1"/>
      <c r="G229" s="1">
        <v>24</v>
      </c>
      <c r="H229" s="1">
        <v>4</v>
      </c>
      <c r="I229" s="1">
        <v>33</v>
      </c>
      <c r="J229" s="1">
        <v>4</v>
      </c>
      <c r="K229" s="1">
        <v>8</v>
      </c>
      <c r="L229" s="1">
        <v>4</v>
      </c>
      <c r="M229" s="1">
        <v>9</v>
      </c>
      <c r="N229" s="1">
        <v>12</v>
      </c>
      <c r="O229" s="1">
        <v>108</v>
      </c>
      <c r="P229" s="1"/>
      <c r="Q229" s="1">
        <v>2</v>
      </c>
      <c r="R229" s="1"/>
      <c r="S229" s="1">
        <v>40</v>
      </c>
      <c r="T229" s="1">
        <v>5</v>
      </c>
      <c r="U229" s="1"/>
      <c r="V229" s="1"/>
      <c r="W229" s="1"/>
      <c r="X229" s="1">
        <v>3</v>
      </c>
      <c r="Y229" s="1">
        <v>25</v>
      </c>
      <c r="Z229" s="1"/>
      <c r="AA229" s="1"/>
      <c r="AB229" s="1"/>
      <c r="AC229" s="1"/>
      <c r="AD229" s="1"/>
      <c r="AE229" s="1">
        <v>114</v>
      </c>
    </row>
    <row r="230" spans="1:31" x14ac:dyDescent="0.2">
      <c r="A230" s="1"/>
      <c r="B230" s="1"/>
      <c r="C230" s="1">
        <v>0</v>
      </c>
      <c r="D230" s="1">
        <v>9</v>
      </c>
      <c r="E230" s="1">
        <v>7</v>
      </c>
      <c r="F230" s="1"/>
      <c r="G230" s="1">
        <v>4</v>
      </c>
      <c r="H230" s="1">
        <v>6</v>
      </c>
      <c r="I230" s="1">
        <v>7</v>
      </c>
      <c r="J230" s="1">
        <v>46</v>
      </c>
      <c r="K230" s="1">
        <v>4</v>
      </c>
      <c r="L230" s="1">
        <v>2</v>
      </c>
      <c r="M230" s="1">
        <v>0</v>
      </c>
      <c r="N230" s="1">
        <v>15</v>
      </c>
      <c r="O230" s="1">
        <v>4</v>
      </c>
      <c r="P230" s="1"/>
      <c r="Q230" s="1">
        <v>0</v>
      </c>
      <c r="R230" s="1"/>
      <c r="S230" s="1">
        <v>60</v>
      </c>
      <c r="T230" s="1">
        <v>0</v>
      </c>
      <c r="U230" s="1"/>
      <c r="V230" s="1"/>
      <c r="W230" s="1"/>
      <c r="X230" s="1">
        <v>16</v>
      </c>
      <c r="Y230" s="1">
        <v>40</v>
      </c>
      <c r="Z230" s="1"/>
      <c r="AA230" s="1"/>
      <c r="AB230" s="1"/>
      <c r="AC230" s="1"/>
      <c r="AD230" s="1"/>
      <c r="AE230" s="1">
        <v>1</v>
      </c>
    </row>
    <row r="231" spans="1:31" x14ac:dyDescent="0.2">
      <c r="A231" s="1"/>
      <c r="B231" s="1"/>
      <c r="C231" s="1">
        <v>6</v>
      </c>
      <c r="D231" s="1">
        <v>34</v>
      </c>
      <c r="E231" s="1">
        <v>0</v>
      </c>
      <c r="F231" s="1"/>
      <c r="G231" s="1">
        <v>20</v>
      </c>
      <c r="H231" s="1">
        <v>14</v>
      </c>
      <c r="I231" s="1">
        <v>3</v>
      </c>
      <c r="J231" s="1">
        <v>6</v>
      </c>
      <c r="K231" s="1">
        <v>11</v>
      </c>
      <c r="L231" s="1">
        <v>23</v>
      </c>
      <c r="M231" s="1">
        <v>40</v>
      </c>
      <c r="N231" s="1">
        <v>55</v>
      </c>
      <c r="O231" s="1">
        <v>62</v>
      </c>
      <c r="P231" s="1"/>
      <c r="Q231" s="1">
        <v>7</v>
      </c>
      <c r="R231" s="1"/>
      <c r="S231" s="1">
        <v>55</v>
      </c>
      <c r="T231" s="1">
        <v>0</v>
      </c>
      <c r="U231" s="1"/>
      <c r="V231" s="1"/>
      <c r="W231" s="1"/>
      <c r="X231" s="1">
        <v>2</v>
      </c>
      <c r="Y231" s="1">
        <v>2</v>
      </c>
      <c r="Z231" s="1"/>
      <c r="AA231" s="1"/>
      <c r="AB231" s="1"/>
      <c r="AC231" s="1"/>
      <c r="AD231" s="1"/>
      <c r="AE231" s="1">
        <v>152</v>
      </c>
    </row>
    <row r="232" spans="1:31" x14ac:dyDescent="0.2">
      <c r="A232" s="1"/>
      <c r="B232" s="1"/>
      <c r="C232" s="1">
        <v>10</v>
      </c>
      <c r="D232" s="1">
        <v>34</v>
      </c>
      <c r="E232" s="1">
        <v>7</v>
      </c>
      <c r="F232" s="1"/>
      <c r="G232" s="1">
        <v>15</v>
      </c>
      <c r="H232" s="1">
        <v>36</v>
      </c>
      <c r="I232" s="1"/>
      <c r="J232" s="1">
        <v>13</v>
      </c>
      <c r="K232" s="1">
        <v>9</v>
      </c>
      <c r="L232" s="1">
        <v>4</v>
      </c>
      <c r="M232" s="1">
        <v>0</v>
      </c>
      <c r="N232" s="1">
        <v>40</v>
      </c>
      <c r="O232" s="1">
        <v>51</v>
      </c>
      <c r="P232" s="1"/>
      <c r="Q232" s="1">
        <v>1</v>
      </c>
      <c r="R232" s="1"/>
      <c r="S232" s="1">
        <v>94</v>
      </c>
      <c r="T232" s="1">
        <v>7</v>
      </c>
      <c r="U232" s="1"/>
      <c r="V232" s="1"/>
      <c r="W232" s="1"/>
      <c r="X232" s="1">
        <v>11</v>
      </c>
      <c r="Y232" s="1">
        <v>25</v>
      </c>
      <c r="Z232" s="1"/>
      <c r="AA232" s="1"/>
      <c r="AB232" s="1"/>
      <c r="AC232" s="1"/>
      <c r="AD232" s="1"/>
      <c r="AE232" s="1">
        <v>70</v>
      </c>
    </row>
    <row r="233" spans="1:31" x14ac:dyDescent="0.2">
      <c r="A233" s="1"/>
      <c r="B233" s="1"/>
      <c r="C233" s="1">
        <v>10</v>
      </c>
      <c r="D233" s="1">
        <v>29</v>
      </c>
      <c r="E233" s="1">
        <v>0</v>
      </c>
      <c r="F233" s="1"/>
      <c r="G233" s="1">
        <v>2</v>
      </c>
      <c r="H233" s="1">
        <v>8</v>
      </c>
      <c r="I233" s="1"/>
      <c r="J233" s="1">
        <v>13</v>
      </c>
      <c r="K233" s="1">
        <v>23</v>
      </c>
      <c r="L233" s="1">
        <v>4</v>
      </c>
      <c r="M233" s="1">
        <v>18</v>
      </c>
      <c r="N233" s="1">
        <v>57</v>
      </c>
      <c r="O233" s="1">
        <v>14</v>
      </c>
      <c r="P233" s="1"/>
      <c r="Q233" s="1">
        <v>10</v>
      </c>
      <c r="R233" s="1"/>
      <c r="S233" s="1">
        <v>19</v>
      </c>
      <c r="T233" s="1">
        <v>6</v>
      </c>
      <c r="U233" s="1"/>
      <c r="V233" s="1"/>
      <c r="W233" s="1"/>
      <c r="X233" s="1">
        <v>15</v>
      </c>
      <c r="Y233" s="1">
        <v>21</v>
      </c>
      <c r="Z233" s="1"/>
      <c r="AA233" s="1"/>
      <c r="AB233" s="1"/>
      <c r="AC233" s="1"/>
      <c r="AD233" s="1"/>
      <c r="AE233" s="1">
        <v>133</v>
      </c>
    </row>
    <row r="234" spans="1:31" x14ac:dyDescent="0.2">
      <c r="A234" s="1"/>
      <c r="B234" s="1"/>
      <c r="C234" s="1">
        <v>1</v>
      </c>
      <c r="D234" s="1">
        <v>38</v>
      </c>
      <c r="E234" s="1">
        <v>3</v>
      </c>
      <c r="F234" s="1"/>
      <c r="G234" s="1">
        <v>5</v>
      </c>
      <c r="H234" s="1">
        <v>19</v>
      </c>
      <c r="I234" s="1"/>
      <c r="J234" s="1">
        <v>14</v>
      </c>
      <c r="K234" s="1">
        <v>6</v>
      </c>
      <c r="L234" s="1">
        <v>21</v>
      </c>
      <c r="M234" s="1">
        <v>3</v>
      </c>
      <c r="N234" s="1">
        <v>2</v>
      </c>
      <c r="O234" s="1">
        <v>86</v>
      </c>
      <c r="P234" s="1"/>
      <c r="Q234" s="1">
        <v>4</v>
      </c>
      <c r="R234" s="1"/>
      <c r="S234" s="1">
        <v>13</v>
      </c>
      <c r="T234" s="1"/>
      <c r="U234" s="1"/>
      <c r="V234" s="1"/>
      <c r="W234" s="1"/>
      <c r="X234" s="1">
        <v>17</v>
      </c>
      <c r="Y234" s="1">
        <v>4</v>
      </c>
      <c r="Z234" s="1"/>
      <c r="AA234" s="1"/>
      <c r="AB234" s="1"/>
      <c r="AC234" s="1"/>
      <c r="AD234" s="1"/>
      <c r="AE234" s="1">
        <v>0</v>
      </c>
    </row>
    <row r="235" spans="1:31" x14ac:dyDescent="0.2">
      <c r="A235" s="1"/>
      <c r="B235" s="1"/>
      <c r="C235" s="1">
        <v>6</v>
      </c>
      <c r="D235" s="1">
        <v>24</v>
      </c>
      <c r="E235" s="1">
        <v>4</v>
      </c>
      <c r="F235" s="1"/>
      <c r="G235" s="1">
        <v>10</v>
      </c>
      <c r="H235" s="1">
        <v>49</v>
      </c>
      <c r="I235" s="1"/>
      <c r="J235" s="1">
        <v>18</v>
      </c>
      <c r="K235" s="1">
        <v>9</v>
      </c>
      <c r="L235" s="1">
        <v>27</v>
      </c>
      <c r="M235" s="1">
        <v>17</v>
      </c>
      <c r="N235" s="1">
        <v>9</v>
      </c>
      <c r="O235" s="1">
        <v>20</v>
      </c>
      <c r="P235" s="1"/>
      <c r="Q235" s="1">
        <v>8</v>
      </c>
      <c r="R235" s="1"/>
      <c r="S235" s="1">
        <v>18</v>
      </c>
      <c r="T235" s="1"/>
      <c r="U235" s="1"/>
      <c r="V235" s="1"/>
      <c r="W235" s="1"/>
      <c r="X235" s="1">
        <v>14</v>
      </c>
      <c r="Y235" s="1">
        <v>1</v>
      </c>
      <c r="Z235" s="1"/>
      <c r="AA235" s="1"/>
      <c r="AB235" s="1"/>
      <c r="AC235" s="1"/>
      <c r="AD235" s="1"/>
      <c r="AE235" s="1">
        <v>192</v>
      </c>
    </row>
    <row r="236" spans="1:31" x14ac:dyDescent="0.2">
      <c r="A236" s="1"/>
      <c r="B236" s="1"/>
      <c r="C236" s="1">
        <v>1</v>
      </c>
      <c r="D236" s="1">
        <v>47</v>
      </c>
      <c r="E236" s="1">
        <v>20</v>
      </c>
      <c r="F236" s="1"/>
      <c r="G236" s="1">
        <v>8</v>
      </c>
      <c r="H236" s="1">
        <v>52</v>
      </c>
      <c r="I236" s="1"/>
      <c r="J236" s="1">
        <v>22</v>
      </c>
      <c r="K236" s="1">
        <v>10</v>
      </c>
      <c r="L236" s="1">
        <v>8</v>
      </c>
      <c r="M236" s="1">
        <v>4</v>
      </c>
      <c r="N236" s="1">
        <v>13</v>
      </c>
      <c r="O236" s="1">
        <v>42</v>
      </c>
      <c r="P236" s="1"/>
      <c r="Q236" s="1">
        <v>14</v>
      </c>
      <c r="R236" s="1"/>
      <c r="S236" s="1">
        <v>28</v>
      </c>
      <c r="T236" s="1"/>
      <c r="U236" s="1"/>
      <c r="V236" s="1"/>
      <c r="W236" s="1"/>
      <c r="X236" s="1">
        <v>27</v>
      </c>
      <c r="Y236" s="1">
        <v>15</v>
      </c>
      <c r="Z236" s="1"/>
      <c r="AA236" s="1"/>
      <c r="AB236" s="1"/>
      <c r="AC236" s="1"/>
      <c r="AD236" s="1"/>
      <c r="AE236" s="1">
        <v>38</v>
      </c>
    </row>
    <row r="237" spans="1:31" x14ac:dyDescent="0.2">
      <c r="A237" s="1"/>
      <c r="B237" s="1"/>
      <c r="C237" s="1">
        <v>8</v>
      </c>
      <c r="D237" s="1">
        <v>42</v>
      </c>
      <c r="E237" s="1">
        <v>0</v>
      </c>
      <c r="F237" s="1"/>
      <c r="G237" s="1">
        <v>20</v>
      </c>
      <c r="H237" s="1">
        <v>17</v>
      </c>
      <c r="I237" s="1"/>
      <c r="J237" s="1">
        <v>11</v>
      </c>
      <c r="K237" s="1">
        <v>4</v>
      </c>
      <c r="L237" s="1">
        <v>2</v>
      </c>
      <c r="M237" s="1">
        <v>17</v>
      </c>
      <c r="N237" s="1">
        <v>31</v>
      </c>
      <c r="O237" s="1">
        <v>83</v>
      </c>
      <c r="P237" s="1"/>
      <c r="Q237" s="1">
        <v>5</v>
      </c>
      <c r="R237" s="1"/>
      <c r="S237" s="1">
        <v>77</v>
      </c>
      <c r="T237" s="1"/>
      <c r="U237" s="1"/>
      <c r="V237" s="1"/>
      <c r="W237" s="1"/>
      <c r="X237" s="1">
        <v>35</v>
      </c>
      <c r="Y237" s="1">
        <v>13</v>
      </c>
      <c r="Z237" s="1"/>
      <c r="AA237" s="1"/>
      <c r="AB237" s="1"/>
      <c r="AC237" s="1"/>
      <c r="AD237" s="1"/>
      <c r="AE237" s="1">
        <v>71</v>
      </c>
    </row>
    <row r="238" spans="1:31" x14ac:dyDescent="0.2">
      <c r="A238" s="1"/>
      <c r="B238" s="1"/>
      <c r="C238" s="1">
        <v>8</v>
      </c>
      <c r="D238" s="1">
        <v>32</v>
      </c>
      <c r="E238" s="1">
        <v>4</v>
      </c>
      <c r="F238" s="1"/>
      <c r="G238" s="1">
        <v>17</v>
      </c>
      <c r="H238" s="1">
        <v>17</v>
      </c>
      <c r="I238" s="1"/>
      <c r="J238" s="1">
        <v>14</v>
      </c>
      <c r="K238" s="1">
        <v>10</v>
      </c>
      <c r="L238" s="1">
        <v>4</v>
      </c>
      <c r="M238" s="1">
        <v>1</v>
      </c>
      <c r="N238" s="1">
        <v>53</v>
      </c>
      <c r="O238" s="1">
        <v>2</v>
      </c>
      <c r="P238" s="1"/>
      <c r="Q238" s="1">
        <v>8</v>
      </c>
      <c r="R238" s="1"/>
      <c r="S238" s="1">
        <v>33</v>
      </c>
      <c r="T238" s="1"/>
      <c r="U238" s="1"/>
      <c r="V238" s="1"/>
      <c r="W238" s="1"/>
      <c r="X238" s="1">
        <v>7</v>
      </c>
      <c r="Y238" s="1">
        <v>4</v>
      </c>
      <c r="Z238" s="1"/>
      <c r="AA238" s="1"/>
      <c r="AB238" s="1"/>
      <c r="AC238" s="1"/>
      <c r="AD238" s="1"/>
      <c r="AE238" s="1">
        <v>54</v>
      </c>
    </row>
    <row r="239" spans="1:31" x14ac:dyDescent="0.2">
      <c r="A239" s="1"/>
      <c r="B239" s="1"/>
      <c r="C239" s="1">
        <v>16</v>
      </c>
      <c r="D239" s="1">
        <v>23</v>
      </c>
      <c r="E239" s="1">
        <v>1</v>
      </c>
      <c r="F239" s="1"/>
      <c r="G239" s="1">
        <v>4</v>
      </c>
      <c r="H239" s="1">
        <v>2</v>
      </c>
      <c r="I239" s="1"/>
      <c r="J239" s="1">
        <v>17</v>
      </c>
      <c r="K239" s="1">
        <v>20</v>
      </c>
      <c r="L239" s="1">
        <v>3</v>
      </c>
      <c r="M239" s="1">
        <v>37</v>
      </c>
      <c r="N239" s="1">
        <v>65</v>
      </c>
      <c r="O239" s="1">
        <v>20</v>
      </c>
      <c r="P239" s="1"/>
      <c r="Q239" s="1">
        <v>12</v>
      </c>
      <c r="R239" s="1"/>
      <c r="S239" s="1">
        <v>65</v>
      </c>
      <c r="T239" s="1"/>
      <c r="U239" s="1"/>
      <c r="V239" s="1"/>
      <c r="W239" s="1"/>
      <c r="X239" s="1">
        <v>9</v>
      </c>
      <c r="Y239" s="1">
        <v>27</v>
      </c>
      <c r="Z239" s="1"/>
      <c r="AA239" s="1"/>
      <c r="AB239" s="1"/>
      <c r="AC239" s="1"/>
      <c r="AD239" s="1"/>
      <c r="AE239" s="1">
        <v>55</v>
      </c>
    </row>
    <row r="240" spans="1:31" x14ac:dyDescent="0.2">
      <c r="A240" s="1"/>
      <c r="B240" s="1"/>
      <c r="C240" s="1">
        <v>5</v>
      </c>
      <c r="D240" s="1">
        <v>37</v>
      </c>
      <c r="E240" s="1">
        <v>0</v>
      </c>
      <c r="F240" s="1"/>
      <c r="G240" s="1">
        <v>14</v>
      </c>
      <c r="H240" s="1">
        <v>4</v>
      </c>
      <c r="I240" s="1"/>
      <c r="J240" s="1">
        <v>16</v>
      </c>
      <c r="K240" s="1">
        <v>3</v>
      </c>
      <c r="L240" s="1">
        <v>29</v>
      </c>
      <c r="M240" s="1">
        <v>16</v>
      </c>
      <c r="N240" s="1">
        <v>21</v>
      </c>
      <c r="O240" s="1">
        <v>20</v>
      </c>
      <c r="P240" s="1"/>
      <c r="Q240" s="1">
        <v>2</v>
      </c>
      <c r="R240" s="1"/>
      <c r="S240" s="1">
        <v>5</v>
      </c>
      <c r="T240" s="1"/>
      <c r="U240" s="1"/>
      <c r="V240" s="1"/>
      <c r="W240" s="1"/>
      <c r="X240" s="1">
        <v>8</v>
      </c>
      <c r="Y240" s="1">
        <v>12</v>
      </c>
      <c r="Z240" s="1"/>
      <c r="AA240" s="1"/>
      <c r="AB240" s="1"/>
      <c r="AC240" s="1"/>
      <c r="AD240" s="1"/>
      <c r="AE240" s="1">
        <v>14</v>
      </c>
    </row>
    <row r="241" spans="1:31" x14ac:dyDescent="0.2">
      <c r="A241" s="1"/>
      <c r="B241" s="1"/>
      <c r="C241" s="1">
        <v>1</v>
      </c>
      <c r="D241" s="1">
        <v>54</v>
      </c>
      <c r="E241" s="1">
        <v>2</v>
      </c>
      <c r="F241" s="1"/>
      <c r="G241" s="1">
        <v>8</v>
      </c>
      <c r="H241" s="1">
        <v>4</v>
      </c>
      <c r="I241" s="1"/>
      <c r="J241" s="1">
        <v>4</v>
      </c>
      <c r="K241" s="1">
        <v>15</v>
      </c>
      <c r="L241" s="1">
        <v>10</v>
      </c>
      <c r="M241" s="1">
        <v>39</v>
      </c>
      <c r="N241" s="1">
        <v>17</v>
      </c>
      <c r="O241" s="1">
        <v>85</v>
      </c>
      <c r="P241" s="1"/>
      <c r="Q241" s="1">
        <v>10</v>
      </c>
      <c r="R241" s="1"/>
      <c r="S241" s="1">
        <v>110</v>
      </c>
      <c r="T241" s="1"/>
      <c r="U241" s="1"/>
      <c r="V241" s="1"/>
      <c r="W241" s="1"/>
      <c r="X241" s="1">
        <v>2</v>
      </c>
      <c r="Y241" s="1">
        <v>31</v>
      </c>
      <c r="Z241" s="1"/>
      <c r="AA241" s="1"/>
      <c r="AB241" s="1"/>
      <c r="AC241" s="1"/>
      <c r="AD241" s="1"/>
      <c r="AE241" s="1">
        <v>45</v>
      </c>
    </row>
    <row r="242" spans="1:31" x14ac:dyDescent="0.2">
      <c r="A242" s="1"/>
      <c r="B242" s="1"/>
      <c r="C242" s="1">
        <v>25</v>
      </c>
      <c r="D242" s="1">
        <v>22</v>
      </c>
      <c r="E242" s="1">
        <v>4</v>
      </c>
      <c r="F242" s="1"/>
      <c r="G242" s="1">
        <v>10</v>
      </c>
      <c r="H242" s="1">
        <v>20</v>
      </c>
      <c r="I242" s="1"/>
      <c r="J242" s="1">
        <v>48</v>
      </c>
      <c r="K242" s="1">
        <v>0</v>
      </c>
      <c r="L242" s="1">
        <v>15</v>
      </c>
      <c r="M242" s="1">
        <v>7</v>
      </c>
      <c r="N242" s="1">
        <v>44</v>
      </c>
      <c r="O242" s="1">
        <v>11</v>
      </c>
      <c r="P242" s="1"/>
      <c r="Q242" s="1">
        <v>13</v>
      </c>
      <c r="R242" s="1"/>
      <c r="S242" s="1">
        <v>42</v>
      </c>
      <c r="T242" s="1"/>
      <c r="U242" s="1"/>
      <c r="V242" s="1"/>
      <c r="W242" s="1"/>
      <c r="X242" s="1">
        <v>11</v>
      </c>
      <c r="Y242" s="1">
        <v>5</v>
      </c>
      <c r="Z242" s="1"/>
      <c r="AA242" s="1"/>
      <c r="AB242" s="1"/>
      <c r="AC242" s="1"/>
      <c r="AD242" s="1"/>
      <c r="AE242" s="1">
        <v>125</v>
      </c>
    </row>
    <row r="243" spans="1:31" x14ac:dyDescent="0.2">
      <c r="A243" s="1"/>
      <c r="B243" s="1"/>
      <c r="C243" s="1">
        <v>12</v>
      </c>
      <c r="D243" s="1">
        <v>33</v>
      </c>
      <c r="E243" s="1">
        <v>1</v>
      </c>
      <c r="F243" s="1"/>
      <c r="G243" s="1">
        <v>11</v>
      </c>
      <c r="H243" s="1">
        <v>33</v>
      </c>
      <c r="I243" s="1"/>
      <c r="J243" s="1">
        <v>26</v>
      </c>
      <c r="K243" s="1">
        <v>2</v>
      </c>
      <c r="L243" s="1">
        <v>55</v>
      </c>
      <c r="M243" s="1">
        <v>31</v>
      </c>
      <c r="N243" s="1">
        <v>18</v>
      </c>
      <c r="O243" s="1">
        <v>98</v>
      </c>
      <c r="P243" s="1"/>
      <c r="Q243" s="1">
        <v>17</v>
      </c>
      <c r="R243" s="1"/>
      <c r="S243" s="1">
        <v>71</v>
      </c>
      <c r="T243" s="1"/>
      <c r="U243" s="1"/>
      <c r="V243" s="1"/>
      <c r="W243" s="1"/>
      <c r="X243" s="1">
        <v>20</v>
      </c>
      <c r="Y243" s="1">
        <v>22</v>
      </c>
      <c r="Z243" s="1"/>
      <c r="AA243" s="1"/>
      <c r="AB243" s="1"/>
      <c r="AC243" s="1"/>
      <c r="AD243" s="1"/>
      <c r="AE243" s="1">
        <v>15</v>
      </c>
    </row>
    <row r="244" spans="1:31" x14ac:dyDescent="0.2">
      <c r="A244" s="1"/>
      <c r="B244" s="1"/>
      <c r="C244" s="1">
        <v>14</v>
      </c>
      <c r="D244" s="1">
        <v>33</v>
      </c>
      <c r="E244" s="1">
        <v>1</v>
      </c>
      <c r="F244" s="1"/>
      <c r="G244" s="1">
        <v>20</v>
      </c>
      <c r="H244" s="1">
        <v>22</v>
      </c>
      <c r="I244" s="1"/>
      <c r="J244" s="1">
        <v>33</v>
      </c>
      <c r="K244" s="1">
        <v>40</v>
      </c>
      <c r="L244" s="1">
        <v>20</v>
      </c>
      <c r="M244" s="1">
        <v>28</v>
      </c>
      <c r="N244" s="1">
        <v>24</v>
      </c>
      <c r="O244" s="1">
        <v>141</v>
      </c>
      <c r="P244" s="1"/>
      <c r="Q244" s="1">
        <v>10</v>
      </c>
      <c r="R244" s="1"/>
      <c r="S244" s="1">
        <v>38</v>
      </c>
      <c r="T244" s="1"/>
      <c r="U244" s="1"/>
      <c r="V244" s="1"/>
      <c r="W244" s="1"/>
      <c r="X244" s="1">
        <v>2</v>
      </c>
      <c r="Y244" s="1">
        <v>15</v>
      </c>
      <c r="Z244" s="1"/>
      <c r="AA244" s="1"/>
      <c r="AB244" s="1"/>
      <c r="AC244" s="1"/>
      <c r="AD244" s="1"/>
      <c r="AE244" s="1">
        <v>87</v>
      </c>
    </row>
    <row r="245" spans="1:31" x14ac:dyDescent="0.2">
      <c r="A245" s="1"/>
      <c r="B245" s="1"/>
      <c r="C245" s="1">
        <v>13</v>
      </c>
      <c r="D245" s="1">
        <v>4</v>
      </c>
      <c r="E245" s="1">
        <v>3</v>
      </c>
      <c r="F245" s="1"/>
      <c r="G245" s="1">
        <v>4</v>
      </c>
      <c r="H245" s="1">
        <v>6</v>
      </c>
      <c r="I245" s="1"/>
      <c r="J245" s="1">
        <v>6</v>
      </c>
      <c r="K245" s="1">
        <v>2</v>
      </c>
      <c r="L245" s="1">
        <v>22</v>
      </c>
      <c r="M245" s="1"/>
      <c r="N245" s="1">
        <v>44</v>
      </c>
      <c r="O245" s="1">
        <v>13</v>
      </c>
      <c r="P245" s="1"/>
      <c r="Q245" s="1">
        <v>26</v>
      </c>
      <c r="R245" s="1"/>
      <c r="S245" s="1">
        <v>0</v>
      </c>
      <c r="T245" s="1"/>
      <c r="U245" s="1"/>
      <c r="V245" s="1"/>
      <c r="W245" s="1"/>
      <c r="X245" s="1">
        <v>6</v>
      </c>
      <c r="Y245" s="1">
        <v>13</v>
      </c>
      <c r="Z245" s="1"/>
      <c r="AA245" s="1"/>
      <c r="AB245" s="1"/>
      <c r="AC245" s="1"/>
      <c r="AD245" s="1"/>
      <c r="AE245" s="1"/>
    </row>
    <row r="246" spans="1:31" x14ac:dyDescent="0.2">
      <c r="A246" s="1"/>
      <c r="B246" s="1"/>
      <c r="C246" s="1">
        <v>30</v>
      </c>
      <c r="D246" s="1">
        <v>52</v>
      </c>
      <c r="E246" s="1">
        <v>6</v>
      </c>
      <c r="F246" s="1"/>
      <c r="G246" s="1">
        <v>2</v>
      </c>
      <c r="H246" s="1">
        <v>18</v>
      </c>
      <c r="I246" s="1"/>
      <c r="J246" s="1">
        <v>22</v>
      </c>
      <c r="K246" s="1">
        <v>37</v>
      </c>
      <c r="L246" s="1">
        <v>4</v>
      </c>
      <c r="M246" s="1"/>
      <c r="N246" s="1">
        <v>89</v>
      </c>
      <c r="O246" s="1">
        <v>77</v>
      </c>
      <c r="P246" s="1"/>
      <c r="Q246" s="1">
        <v>28</v>
      </c>
      <c r="R246" s="1"/>
      <c r="S246" s="1">
        <v>10</v>
      </c>
      <c r="T246" s="1"/>
      <c r="U246" s="1"/>
      <c r="V246" s="1"/>
      <c r="W246" s="1"/>
      <c r="X246" s="1">
        <v>23</v>
      </c>
      <c r="Y246" s="1">
        <v>10</v>
      </c>
      <c r="Z246" s="1"/>
      <c r="AA246" s="1"/>
      <c r="AB246" s="1"/>
      <c r="AC246" s="1"/>
      <c r="AD246" s="1"/>
      <c r="AE246" s="1"/>
    </row>
    <row r="247" spans="1:31" x14ac:dyDescent="0.2">
      <c r="A247" s="1"/>
      <c r="B247" s="1"/>
      <c r="C247" s="1">
        <v>14</v>
      </c>
      <c r="D247" s="1">
        <v>45</v>
      </c>
      <c r="E247" s="1">
        <v>7</v>
      </c>
      <c r="F247" s="1"/>
      <c r="G247" s="1">
        <v>29</v>
      </c>
      <c r="H247" s="1">
        <v>4</v>
      </c>
      <c r="I247" s="1"/>
      <c r="J247" s="1">
        <v>13</v>
      </c>
      <c r="K247" s="1">
        <v>2</v>
      </c>
      <c r="L247" s="1">
        <v>6</v>
      </c>
      <c r="M247" s="1"/>
      <c r="N247" s="1">
        <v>68</v>
      </c>
      <c r="O247" s="1">
        <v>14</v>
      </c>
      <c r="P247" s="1"/>
      <c r="Q247" s="1">
        <v>11</v>
      </c>
      <c r="R247" s="1"/>
      <c r="S247" s="1">
        <v>0</v>
      </c>
      <c r="T247" s="1"/>
      <c r="U247" s="1"/>
      <c r="V247" s="1"/>
      <c r="W247" s="1"/>
      <c r="X247" s="1">
        <v>21</v>
      </c>
      <c r="Y247" s="1">
        <v>12</v>
      </c>
      <c r="Z247" s="1"/>
      <c r="AA247" s="1"/>
      <c r="AB247" s="1"/>
      <c r="AC247" s="1"/>
      <c r="AD247" s="1"/>
      <c r="AE247" s="1"/>
    </row>
    <row r="248" spans="1:31" x14ac:dyDescent="0.2">
      <c r="A248" s="1"/>
      <c r="B248" s="1"/>
      <c r="C248" s="1">
        <v>2</v>
      </c>
      <c r="D248" s="1">
        <v>11</v>
      </c>
      <c r="E248" s="1">
        <v>1</v>
      </c>
      <c r="F248" s="1"/>
      <c r="G248" s="1">
        <v>12</v>
      </c>
      <c r="H248" s="1">
        <v>3</v>
      </c>
      <c r="I248" s="1"/>
      <c r="J248" s="1">
        <v>25</v>
      </c>
      <c r="K248" s="1">
        <v>3</v>
      </c>
      <c r="L248" s="1">
        <v>9</v>
      </c>
      <c r="M248" s="1"/>
      <c r="N248" s="1">
        <v>27</v>
      </c>
      <c r="O248" s="1">
        <v>2</v>
      </c>
      <c r="P248" s="1"/>
      <c r="Q248" s="1">
        <v>7</v>
      </c>
      <c r="R248" s="1"/>
      <c r="S248" s="1">
        <v>115</v>
      </c>
      <c r="T248" s="1"/>
      <c r="U248" s="1"/>
      <c r="V248" s="1"/>
      <c r="W248" s="1"/>
      <c r="X248" s="1">
        <v>11</v>
      </c>
      <c r="Y248" s="1">
        <v>29</v>
      </c>
      <c r="Z248" s="1"/>
      <c r="AA248" s="1"/>
      <c r="AB248" s="1"/>
      <c r="AC248" s="1"/>
      <c r="AD248" s="1"/>
      <c r="AE248" s="1"/>
    </row>
    <row r="249" spans="1:31" x14ac:dyDescent="0.2">
      <c r="A249" s="1"/>
      <c r="B249" s="1"/>
      <c r="C249" s="1">
        <v>18</v>
      </c>
      <c r="D249" s="1">
        <v>23</v>
      </c>
      <c r="E249" s="1">
        <v>4</v>
      </c>
      <c r="F249" s="1"/>
      <c r="G249" s="1">
        <v>15</v>
      </c>
      <c r="H249" s="1">
        <v>7</v>
      </c>
      <c r="I249" s="1"/>
      <c r="J249" s="1">
        <v>2</v>
      </c>
      <c r="K249" s="1">
        <v>4</v>
      </c>
      <c r="L249" s="1">
        <v>19</v>
      </c>
      <c r="M249" s="1"/>
      <c r="N249" s="1">
        <v>25</v>
      </c>
      <c r="O249" s="1">
        <v>57</v>
      </c>
      <c r="P249" s="1"/>
      <c r="Q249" s="1">
        <v>10</v>
      </c>
      <c r="R249" s="1"/>
      <c r="S249" s="1">
        <v>7</v>
      </c>
      <c r="T249" s="1"/>
      <c r="U249" s="1"/>
      <c r="V249" s="1"/>
      <c r="W249" s="1"/>
      <c r="X249" s="1">
        <v>14</v>
      </c>
      <c r="Y249" s="1">
        <v>23</v>
      </c>
      <c r="Z249" s="1"/>
      <c r="AA249" s="1"/>
      <c r="AB249" s="1"/>
      <c r="AC249" s="1"/>
      <c r="AD249" s="1"/>
      <c r="AE249" s="1"/>
    </row>
    <row r="250" spans="1:31" x14ac:dyDescent="0.2">
      <c r="A250" s="1"/>
      <c r="B250" s="1"/>
      <c r="C250" s="1">
        <v>2</v>
      </c>
      <c r="D250" s="1">
        <v>7</v>
      </c>
      <c r="E250" s="1">
        <v>2</v>
      </c>
      <c r="F250" s="1"/>
      <c r="G250" s="1">
        <v>28</v>
      </c>
      <c r="H250" s="1">
        <v>7</v>
      </c>
      <c r="I250" s="1"/>
      <c r="J250" s="1">
        <v>43</v>
      </c>
      <c r="K250" s="1">
        <v>6</v>
      </c>
      <c r="L250" s="1"/>
      <c r="M250" s="1"/>
      <c r="N250" s="1">
        <v>36</v>
      </c>
      <c r="O250" s="1">
        <v>117</v>
      </c>
      <c r="P250" s="1"/>
      <c r="Q250" s="1">
        <v>28</v>
      </c>
      <c r="R250" s="1"/>
      <c r="S250" s="1">
        <v>44</v>
      </c>
      <c r="T250" s="1"/>
      <c r="U250" s="1"/>
      <c r="V250" s="1"/>
      <c r="W250" s="1"/>
      <c r="X250" s="1">
        <v>21</v>
      </c>
      <c r="Y250" s="1">
        <v>5</v>
      </c>
      <c r="Z250" s="1"/>
      <c r="AA250" s="1"/>
      <c r="AB250" s="1"/>
      <c r="AC250" s="1"/>
      <c r="AD250" s="1"/>
      <c r="AE250" s="1"/>
    </row>
    <row r="251" spans="1:31" x14ac:dyDescent="0.2">
      <c r="A251" s="1"/>
      <c r="B251" s="1"/>
      <c r="C251" s="1">
        <v>7</v>
      </c>
      <c r="D251" s="1">
        <v>34</v>
      </c>
      <c r="E251" s="1">
        <v>2</v>
      </c>
      <c r="F251" s="1"/>
      <c r="G251" s="1">
        <v>5</v>
      </c>
      <c r="H251" s="1">
        <v>4</v>
      </c>
      <c r="I251" s="1"/>
      <c r="J251" s="1">
        <v>60</v>
      </c>
      <c r="K251" s="1">
        <v>20</v>
      </c>
      <c r="L251" s="1"/>
      <c r="M251" s="1"/>
      <c r="N251" s="1">
        <v>33</v>
      </c>
      <c r="O251" s="1">
        <v>0</v>
      </c>
      <c r="P251" s="1"/>
      <c r="Q251" s="1">
        <v>0</v>
      </c>
      <c r="R251" s="1"/>
      <c r="S251" s="1">
        <v>36</v>
      </c>
      <c r="T251" s="1"/>
      <c r="U251" s="1"/>
      <c r="V251" s="1"/>
      <c r="W251" s="1"/>
      <c r="X251" s="1">
        <v>5</v>
      </c>
      <c r="Y251" s="1">
        <v>7</v>
      </c>
      <c r="Z251" s="1"/>
      <c r="AA251" s="1"/>
      <c r="AB251" s="1"/>
      <c r="AC251" s="1"/>
      <c r="AD251" s="1"/>
      <c r="AE251" s="1"/>
    </row>
    <row r="252" spans="1:31" x14ac:dyDescent="0.2">
      <c r="A252" s="1"/>
      <c r="B252" s="1"/>
      <c r="C252" s="1">
        <v>14</v>
      </c>
      <c r="D252" s="1">
        <v>22</v>
      </c>
      <c r="E252" s="1">
        <v>1</v>
      </c>
      <c r="F252" s="1"/>
      <c r="G252" s="1">
        <v>22</v>
      </c>
      <c r="H252" s="1">
        <v>14</v>
      </c>
      <c r="I252" s="1"/>
      <c r="J252" s="1">
        <v>24</v>
      </c>
      <c r="K252" s="1">
        <v>3</v>
      </c>
      <c r="L252" s="1"/>
      <c r="M252" s="1"/>
      <c r="N252" s="1">
        <v>22</v>
      </c>
      <c r="O252" s="1">
        <v>62</v>
      </c>
      <c r="P252" s="1"/>
      <c r="Q252" s="1">
        <v>30</v>
      </c>
      <c r="R252" s="1"/>
      <c r="S252" s="1">
        <v>0</v>
      </c>
      <c r="T252" s="1"/>
      <c r="U252" s="1"/>
      <c r="V252" s="1"/>
      <c r="W252" s="1"/>
      <c r="X252" s="1">
        <v>12</v>
      </c>
      <c r="Y252" s="1">
        <v>4</v>
      </c>
      <c r="Z252" s="1"/>
      <c r="AA252" s="1"/>
      <c r="AB252" s="1"/>
      <c r="AC252" s="1"/>
      <c r="AD252" s="1"/>
      <c r="AE252" s="1"/>
    </row>
    <row r="253" spans="1:31" x14ac:dyDescent="0.2">
      <c r="A253" s="1"/>
      <c r="B253" s="1"/>
      <c r="C253" s="1">
        <v>6</v>
      </c>
      <c r="D253" s="1">
        <v>37</v>
      </c>
      <c r="E253" s="1">
        <v>0</v>
      </c>
      <c r="F253" s="1"/>
      <c r="G253" s="1">
        <v>3</v>
      </c>
      <c r="H253" s="1">
        <v>30</v>
      </c>
      <c r="I253" s="1"/>
      <c r="J253" s="1">
        <v>10</v>
      </c>
      <c r="K253" s="1">
        <v>13</v>
      </c>
      <c r="L253" s="1"/>
      <c r="M253" s="1"/>
      <c r="N253" s="1">
        <v>56</v>
      </c>
      <c r="O253" s="1">
        <v>38</v>
      </c>
      <c r="P253" s="1"/>
      <c r="Q253" s="1">
        <v>53</v>
      </c>
      <c r="R253" s="1"/>
      <c r="S253" s="1">
        <v>44</v>
      </c>
      <c r="T253" s="1"/>
      <c r="U253" s="1"/>
      <c r="V253" s="1"/>
      <c r="W253" s="1"/>
      <c r="X253" s="1">
        <v>8</v>
      </c>
      <c r="Y253" s="1">
        <v>5</v>
      </c>
      <c r="Z253" s="1"/>
      <c r="AA253" s="1"/>
      <c r="AB253" s="1"/>
      <c r="AC253" s="1"/>
      <c r="AD253" s="1"/>
      <c r="AE253" s="1"/>
    </row>
    <row r="254" spans="1:31" x14ac:dyDescent="0.2">
      <c r="A254" s="1"/>
      <c r="B254" s="1"/>
      <c r="C254" s="1">
        <v>2</v>
      </c>
      <c r="D254" s="1">
        <v>23</v>
      </c>
      <c r="E254" s="1">
        <v>2</v>
      </c>
      <c r="F254" s="1"/>
      <c r="G254" s="1">
        <v>13</v>
      </c>
      <c r="H254" s="1">
        <v>21</v>
      </c>
      <c r="I254" s="1"/>
      <c r="J254" s="1">
        <v>12</v>
      </c>
      <c r="K254" s="1">
        <v>22</v>
      </c>
      <c r="L254" s="1"/>
      <c r="M254" s="1"/>
      <c r="N254" s="1">
        <v>27</v>
      </c>
      <c r="O254" s="1">
        <v>110</v>
      </c>
      <c r="P254" s="1"/>
      <c r="Q254" s="1">
        <v>4</v>
      </c>
      <c r="R254" s="1"/>
      <c r="S254" s="1">
        <v>62</v>
      </c>
      <c r="T254" s="1"/>
      <c r="U254" s="1"/>
      <c r="V254" s="1"/>
      <c r="W254" s="1"/>
      <c r="X254" s="1">
        <v>3</v>
      </c>
      <c r="Y254" s="1">
        <v>4</v>
      </c>
      <c r="Z254" s="1"/>
      <c r="AA254" s="1"/>
      <c r="AB254" s="1"/>
      <c r="AC254" s="1"/>
      <c r="AD254" s="1"/>
      <c r="AE254" s="1"/>
    </row>
    <row r="255" spans="1:31" x14ac:dyDescent="0.2">
      <c r="A255" s="1"/>
      <c r="B255" s="1"/>
      <c r="C255" s="1">
        <v>26</v>
      </c>
      <c r="D255" s="1">
        <v>12</v>
      </c>
      <c r="E255" s="1"/>
      <c r="F255" s="1"/>
      <c r="G255" s="1">
        <v>4</v>
      </c>
      <c r="H255" s="1">
        <v>14</v>
      </c>
      <c r="I255" s="1"/>
      <c r="J255" s="1">
        <v>8</v>
      </c>
      <c r="K255" s="1">
        <v>7</v>
      </c>
      <c r="L255" s="1"/>
      <c r="M255" s="1"/>
      <c r="N255" s="1">
        <v>48</v>
      </c>
      <c r="O255" s="1"/>
      <c r="P255" s="1"/>
      <c r="Q255" s="1">
        <v>7</v>
      </c>
      <c r="R255" s="1"/>
      <c r="S255" s="1">
        <v>11</v>
      </c>
      <c r="T255" s="1"/>
      <c r="U255" s="1"/>
      <c r="V255" s="1"/>
      <c r="W255" s="1"/>
      <c r="X255" s="1">
        <v>12</v>
      </c>
      <c r="Y255" s="1">
        <v>23</v>
      </c>
      <c r="Z255" s="1"/>
      <c r="AA255" s="1"/>
      <c r="AB255" s="1"/>
      <c r="AC255" s="1"/>
      <c r="AD255" s="1"/>
      <c r="AE255" s="1"/>
    </row>
    <row r="256" spans="1:31" x14ac:dyDescent="0.2">
      <c r="A256" s="1"/>
      <c r="B256" s="1"/>
      <c r="C256" s="1">
        <v>4</v>
      </c>
      <c r="D256" s="1">
        <v>10</v>
      </c>
      <c r="E256" s="1"/>
      <c r="F256" s="1"/>
      <c r="G256" s="1">
        <v>45</v>
      </c>
      <c r="H256" s="1">
        <v>5</v>
      </c>
      <c r="I256" s="1"/>
      <c r="J256" s="1">
        <v>32</v>
      </c>
      <c r="K256" s="1">
        <v>16</v>
      </c>
      <c r="L256" s="1"/>
      <c r="M256" s="1"/>
      <c r="N256" s="1">
        <v>77</v>
      </c>
      <c r="O256" s="1"/>
      <c r="P256" s="1"/>
      <c r="Q256" s="1">
        <v>2</v>
      </c>
      <c r="R256" s="1"/>
      <c r="S256" s="1">
        <v>54</v>
      </c>
      <c r="T256" s="1"/>
      <c r="U256" s="1"/>
      <c r="V256" s="1"/>
      <c r="W256" s="1"/>
      <c r="X256" s="1">
        <v>14</v>
      </c>
      <c r="Y256" s="1">
        <v>5</v>
      </c>
      <c r="Z256" s="1"/>
      <c r="AA256" s="1"/>
      <c r="AB256" s="1"/>
      <c r="AC256" s="1"/>
      <c r="AD256" s="1"/>
      <c r="AE256" s="1"/>
    </row>
    <row r="257" spans="1:31" x14ac:dyDescent="0.2">
      <c r="A257" s="1"/>
      <c r="B257" s="1"/>
      <c r="C257" s="1">
        <v>10</v>
      </c>
      <c r="D257" s="1">
        <v>45</v>
      </c>
      <c r="E257" s="1"/>
      <c r="F257" s="1"/>
      <c r="G257" s="1">
        <v>14</v>
      </c>
      <c r="H257" s="1">
        <v>28</v>
      </c>
      <c r="I257" s="1"/>
      <c r="J257" s="1">
        <v>20</v>
      </c>
      <c r="K257" s="1">
        <v>8</v>
      </c>
      <c r="L257" s="1"/>
      <c r="M257" s="1"/>
      <c r="N257" s="1">
        <v>30</v>
      </c>
      <c r="O257" s="1"/>
      <c r="P257" s="1"/>
      <c r="Q257" s="1">
        <v>5</v>
      </c>
      <c r="R257" s="1"/>
      <c r="S257" s="1">
        <v>56</v>
      </c>
      <c r="T257" s="1"/>
      <c r="U257" s="1"/>
      <c r="V257" s="1"/>
      <c r="W257" s="1"/>
      <c r="X257" s="1">
        <v>11</v>
      </c>
      <c r="Y257" s="1">
        <v>2</v>
      </c>
      <c r="Z257" s="1"/>
      <c r="AA257" s="1"/>
      <c r="AB257" s="1"/>
      <c r="AC257" s="1"/>
      <c r="AD257" s="1"/>
      <c r="AE257" s="1"/>
    </row>
    <row r="258" spans="1:31" x14ac:dyDescent="0.2">
      <c r="A258" s="1"/>
      <c r="B258" s="1"/>
      <c r="C258" s="1">
        <v>20</v>
      </c>
      <c r="D258" s="1">
        <v>14</v>
      </c>
      <c r="E258" s="1"/>
      <c r="F258" s="1"/>
      <c r="G258" s="1">
        <v>1</v>
      </c>
      <c r="H258" s="1">
        <v>4</v>
      </c>
      <c r="I258" s="1"/>
      <c r="J258" s="1">
        <v>16</v>
      </c>
      <c r="K258" s="1">
        <v>5</v>
      </c>
      <c r="L258" s="1"/>
      <c r="M258" s="1"/>
      <c r="N258" s="1">
        <v>61</v>
      </c>
      <c r="O258" s="1"/>
      <c r="P258" s="1"/>
      <c r="Q258" s="1">
        <v>1</v>
      </c>
      <c r="R258" s="1"/>
      <c r="S258" s="1">
        <v>66</v>
      </c>
      <c r="T258" s="1"/>
      <c r="U258" s="1"/>
      <c r="V258" s="1"/>
      <c r="W258" s="1"/>
      <c r="X258" s="1">
        <v>9</v>
      </c>
      <c r="Y258" s="1">
        <v>21</v>
      </c>
      <c r="Z258" s="1"/>
      <c r="AA258" s="1"/>
      <c r="AB258" s="1"/>
      <c r="AC258" s="1"/>
      <c r="AD258" s="1"/>
      <c r="AE258" s="1"/>
    </row>
    <row r="259" spans="1:31" x14ac:dyDescent="0.2">
      <c r="A259" s="1"/>
      <c r="B259" s="1"/>
      <c r="C259" s="1">
        <v>6</v>
      </c>
      <c r="D259" s="1">
        <v>7</v>
      </c>
      <c r="E259" s="1"/>
      <c r="F259" s="1"/>
      <c r="G259" s="1">
        <v>6</v>
      </c>
      <c r="H259" s="1">
        <v>6</v>
      </c>
      <c r="I259" s="1"/>
      <c r="J259" s="1">
        <v>41</v>
      </c>
      <c r="K259" s="1">
        <v>32</v>
      </c>
      <c r="L259" s="1"/>
      <c r="M259" s="1"/>
      <c r="N259" s="1">
        <v>70</v>
      </c>
      <c r="O259" s="1"/>
      <c r="P259" s="1"/>
      <c r="Q259" s="1">
        <v>20</v>
      </c>
      <c r="R259" s="1"/>
      <c r="S259" s="1">
        <v>86</v>
      </c>
      <c r="T259" s="1"/>
      <c r="U259" s="1"/>
      <c r="V259" s="1"/>
      <c r="W259" s="1"/>
      <c r="X259" s="1">
        <v>3</v>
      </c>
      <c r="Y259" s="1">
        <v>3</v>
      </c>
      <c r="Z259" s="1"/>
      <c r="AA259" s="1"/>
      <c r="AB259" s="1"/>
      <c r="AC259" s="1"/>
      <c r="AD259" s="1"/>
      <c r="AE259" s="1"/>
    </row>
    <row r="260" spans="1:31" x14ac:dyDescent="0.2">
      <c r="A260" s="1"/>
      <c r="B260" s="1"/>
      <c r="C260" s="1">
        <v>12</v>
      </c>
      <c r="D260" s="1">
        <v>29</v>
      </c>
      <c r="E260" s="1"/>
      <c r="F260" s="1"/>
      <c r="G260" s="1">
        <v>11</v>
      </c>
      <c r="H260" s="1">
        <v>13</v>
      </c>
      <c r="I260" s="1"/>
      <c r="J260" s="1">
        <v>7</v>
      </c>
      <c r="K260" s="1">
        <v>2</v>
      </c>
      <c r="L260" s="1"/>
      <c r="M260" s="1"/>
      <c r="N260" s="1">
        <v>33</v>
      </c>
      <c r="O260" s="1"/>
      <c r="P260" s="1"/>
      <c r="Q260" s="1">
        <v>18</v>
      </c>
      <c r="R260" s="1"/>
      <c r="S260" s="1">
        <v>53</v>
      </c>
      <c r="T260" s="1"/>
      <c r="U260" s="1"/>
      <c r="V260" s="1"/>
      <c r="W260" s="1"/>
      <c r="X260" s="1">
        <v>2</v>
      </c>
      <c r="Y260" s="1">
        <v>4</v>
      </c>
      <c r="Z260" s="1"/>
      <c r="AA260" s="1"/>
      <c r="AB260" s="1"/>
      <c r="AC260" s="1"/>
      <c r="AD260" s="1"/>
      <c r="AE260" s="1"/>
    </row>
    <row r="261" spans="1:31" x14ac:dyDescent="0.2">
      <c r="A261" s="1"/>
      <c r="B261" s="1"/>
      <c r="C261" s="1">
        <v>40</v>
      </c>
      <c r="D261" s="1">
        <v>44</v>
      </c>
      <c r="E261" s="1"/>
      <c r="F261" s="1"/>
      <c r="G261" s="1">
        <v>28</v>
      </c>
      <c r="H261" s="1">
        <v>8</v>
      </c>
      <c r="I261" s="1"/>
      <c r="J261" s="1">
        <v>40</v>
      </c>
      <c r="K261" s="1">
        <v>11</v>
      </c>
      <c r="L261" s="1"/>
      <c r="M261" s="1"/>
      <c r="N261" s="1">
        <v>34</v>
      </c>
      <c r="O261" s="1"/>
      <c r="P261" s="1"/>
      <c r="Q261" s="1">
        <v>10</v>
      </c>
      <c r="R261" s="1"/>
      <c r="S261" s="1">
        <v>5</v>
      </c>
      <c r="T261" s="1"/>
      <c r="U261" s="1"/>
      <c r="V261" s="1"/>
      <c r="W261" s="1"/>
      <c r="X261" s="1">
        <v>6</v>
      </c>
      <c r="Y261" s="1">
        <v>2</v>
      </c>
      <c r="Z261" s="1"/>
      <c r="AA261" s="1"/>
      <c r="AB261" s="1"/>
      <c r="AC261" s="1"/>
      <c r="AD261" s="1"/>
      <c r="AE261" s="1"/>
    </row>
    <row r="262" spans="1:31" x14ac:dyDescent="0.2">
      <c r="A262" s="1"/>
      <c r="B262" s="1"/>
      <c r="C262" s="1">
        <v>24</v>
      </c>
      <c r="D262" s="1">
        <v>8</v>
      </c>
      <c r="E262" s="1"/>
      <c r="F262" s="1"/>
      <c r="G262" s="1">
        <v>37</v>
      </c>
      <c r="H262" s="1">
        <v>16</v>
      </c>
      <c r="I262" s="1"/>
      <c r="J262" s="1">
        <v>3</v>
      </c>
      <c r="K262" s="1">
        <v>15</v>
      </c>
      <c r="L262" s="1"/>
      <c r="M262" s="1"/>
      <c r="N262" s="1">
        <v>31</v>
      </c>
      <c r="O262" s="1"/>
      <c r="P262" s="1"/>
      <c r="Q262" s="1">
        <v>30</v>
      </c>
      <c r="R262" s="1"/>
      <c r="S262" s="1">
        <v>63</v>
      </c>
      <c r="T262" s="1"/>
      <c r="U262" s="1"/>
      <c r="V262" s="1"/>
      <c r="W262" s="1"/>
      <c r="X262" s="1"/>
      <c r="Y262" s="1">
        <v>13</v>
      </c>
      <c r="Z262" s="1"/>
      <c r="AA262" s="1"/>
      <c r="AB262" s="1"/>
      <c r="AC262" s="1"/>
      <c r="AD262" s="1"/>
      <c r="AE262" s="1"/>
    </row>
    <row r="263" spans="1:31" x14ac:dyDescent="0.2">
      <c r="A263" s="1"/>
      <c r="B263" s="1"/>
      <c r="C263" s="1">
        <v>28</v>
      </c>
      <c r="D263" s="1">
        <v>40</v>
      </c>
      <c r="E263" s="1"/>
      <c r="F263" s="1"/>
      <c r="G263" s="1">
        <v>23</v>
      </c>
      <c r="H263" s="1">
        <v>30</v>
      </c>
      <c r="I263" s="1"/>
      <c r="J263" s="1">
        <v>21</v>
      </c>
      <c r="K263" s="1">
        <v>32</v>
      </c>
      <c r="L263" s="1"/>
      <c r="M263" s="1"/>
      <c r="N263" s="1">
        <v>61</v>
      </c>
      <c r="O263" s="1"/>
      <c r="P263" s="1"/>
      <c r="Q263" s="1">
        <v>45</v>
      </c>
      <c r="R263" s="1"/>
      <c r="S263" s="1">
        <v>0</v>
      </c>
      <c r="T263" s="1"/>
      <c r="U263" s="1"/>
      <c r="V263" s="1"/>
      <c r="W263" s="1"/>
      <c r="X263" s="1"/>
      <c r="Y263" s="1">
        <v>20</v>
      </c>
      <c r="Z263" s="1"/>
      <c r="AA263" s="1"/>
      <c r="AB263" s="1"/>
      <c r="AC263" s="1"/>
      <c r="AD263" s="1"/>
      <c r="AE263" s="1"/>
    </row>
    <row r="264" spans="1:31" x14ac:dyDescent="0.2">
      <c r="A264" s="1"/>
      <c r="B264" s="1"/>
      <c r="C264" s="1">
        <v>19</v>
      </c>
      <c r="D264" s="1">
        <v>0</v>
      </c>
      <c r="E264" s="1"/>
      <c r="F264" s="1"/>
      <c r="G264" s="1">
        <v>20</v>
      </c>
      <c r="H264" s="1">
        <v>11</v>
      </c>
      <c r="I264" s="1"/>
      <c r="J264" s="1">
        <v>29</v>
      </c>
      <c r="K264" s="1">
        <v>42</v>
      </c>
      <c r="L264" s="1"/>
      <c r="M264" s="1"/>
      <c r="N264" s="1">
        <v>19</v>
      </c>
      <c r="O264" s="1"/>
      <c r="P264" s="1"/>
      <c r="Q264" s="1">
        <v>68</v>
      </c>
      <c r="R264" s="1"/>
      <c r="S264" s="1">
        <v>53</v>
      </c>
      <c r="T264" s="1"/>
      <c r="U264" s="1"/>
      <c r="V264" s="1"/>
      <c r="W264" s="1"/>
      <c r="X264" s="1"/>
      <c r="Y264" s="1">
        <v>21</v>
      </c>
      <c r="Z264" s="1"/>
      <c r="AA264" s="1"/>
      <c r="AB264" s="1"/>
      <c r="AC264" s="1"/>
      <c r="AD264" s="1"/>
      <c r="AE264" s="1"/>
    </row>
    <row r="265" spans="1:31" x14ac:dyDescent="0.2">
      <c r="A265" s="1"/>
      <c r="B265" s="1"/>
      <c r="C265" s="1"/>
      <c r="D265" s="1">
        <v>8</v>
      </c>
      <c r="E265" s="1"/>
      <c r="F265" s="1"/>
      <c r="G265" s="1">
        <v>27</v>
      </c>
      <c r="H265" s="1">
        <v>15</v>
      </c>
      <c r="I265" s="1"/>
      <c r="J265" s="1">
        <v>5</v>
      </c>
      <c r="K265" s="1">
        <v>11</v>
      </c>
      <c r="L265" s="1"/>
      <c r="M265" s="1"/>
      <c r="N265" s="1">
        <v>6</v>
      </c>
      <c r="O265" s="1"/>
      <c r="P265" s="1"/>
      <c r="Q265" s="1">
        <v>3</v>
      </c>
      <c r="R265" s="1"/>
      <c r="S265" s="1">
        <v>104</v>
      </c>
      <c r="T265" s="1"/>
      <c r="U265" s="1"/>
      <c r="V265" s="1"/>
      <c r="W265" s="1"/>
      <c r="X265" s="1"/>
      <c r="Y265" s="1">
        <v>3</v>
      </c>
      <c r="Z265" s="1"/>
      <c r="AA265" s="1"/>
      <c r="AB265" s="1"/>
      <c r="AC265" s="1"/>
      <c r="AD265" s="1"/>
      <c r="AE265" s="1"/>
    </row>
    <row r="266" spans="1:31" x14ac:dyDescent="0.2">
      <c r="A266" s="1"/>
      <c r="B266" s="1"/>
      <c r="C266" s="1"/>
      <c r="D266" s="1">
        <v>33</v>
      </c>
      <c r="E266" s="1"/>
      <c r="F266" s="1"/>
      <c r="G266" s="1">
        <v>5</v>
      </c>
      <c r="H266" s="1">
        <v>5</v>
      </c>
      <c r="I266" s="1"/>
      <c r="J266" s="1">
        <v>31</v>
      </c>
      <c r="K266" s="1">
        <v>37</v>
      </c>
      <c r="L266" s="1"/>
      <c r="M266" s="1"/>
      <c r="N266" s="1">
        <v>43</v>
      </c>
      <c r="O266" s="1"/>
      <c r="P266" s="1"/>
      <c r="Q266" s="1">
        <v>6</v>
      </c>
      <c r="R266" s="1"/>
      <c r="S266" s="1">
        <v>86</v>
      </c>
      <c r="T266" s="1"/>
      <c r="U266" s="1"/>
      <c r="V266" s="1"/>
      <c r="W266" s="1"/>
      <c r="X266" s="1"/>
      <c r="Y266" s="1">
        <v>35</v>
      </c>
      <c r="Z266" s="1"/>
      <c r="AA266" s="1"/>
      <c r="AB266" s="1"/>
      <c r="AC266" s="1"/>
      <c r="AD266" s="1"/>
      <c r="AE266" s="1"/>
    </row>
    <row r="267" spans="1:31" x14ac:dyDescent="0.2">
      <c r="A267" s="1"/>
      <c r="B267" s="1"/>
      <c r="C267" s="1"/>
      <c r="D267" s="1">
        <v>28</v>
      </c>
      <c r="E267" s="1"/>
      <c r="F267" s="1"/>
      <c r="G267" s="1">
        <v>11</v>
      </c>
      <c r="H267" s="1">
        <v>13</v>
      </c>
      <c r="I267" s="1"/>
      <c r="J267" s="1">
        <v>5</v>
      </c>
      <c r="K267" s="1">
        <v>7</v>
      </c>
      <c r="L267" s="1"/>
      <c r="M267" s="1"/>
      <c r="N267" s="1">
        <v>8</v>
      </c>
      <c r="O267" s="1"/>
      <c r="P267" s="1"/>
      <c r="Q267" s="1">
        <v>21</v>
      </c>
      <c r="R267" s="1"/>
      <c r="S267" s="1">
        <v>70</v>
      </c>
      <c r="T267" s="1"/>
      <c r="U267" s="1"/>
      <c r="V267" s="1"/>
      <c r="W267" s="1"/>
      <c r="X267" s="1"/>
      <c r="Y267" s="1">
        <v>1</v>
      </c>
      <c r="Z267" s="1"/>
      <c r="AA267" s="1"/>
      <c r="AB267" s="1"/>
      <c r="AC267" s="1"/>
      <c r="AD267" s="1"/>
      <c r="AE267" s="1"/>
    </row>
    <row r="268" spans="1:31" x14ac:dyDescent="0.2">
      <c r="A268" s="1"/>
      <c r="B268" s="1"/>
      <c r="C268" s="1"/>
      <c r="D268" s="1">
        <v>29</v>
      </c>
      <c r="E268" s="1"/>
      <c r="F268" s="1"/>
      <c r="G268" s="1">
        <v>4</v>
      </c>
      <c r="H268" s="1">
        <v>0</v>
      </c>
      <c r="I268" s="1"/>
      <c r="J268" s="1">
        <v>21</v>
      </c>
      <c r="K268" s="1">
        <v>21</v>
      </c>
      <c r="L268" s="1"/>
      <c r="M268" s="1"/>
      <c r="N268" s="1">
        <v>22</v>
      </c>
      <c r="O268" s="1"/>
      <c r="P268" s="1"/>
      <c r="Q268" s="1"/>
      <c r="R268" s="1"/>
      <c r="S268" s="1">
        <v>5</v>
      </c>
      <c r="T268" s="1"/>
      <c r="U268" s="1"/>
      <c r="V268" s="1"/>
      <c r="W268" s="1"/>
      <c r="X268" s="1"/>
      <c r="Y268" s="1">
        <v>21</v>
      </c>
      <c r="Z268" s="1"/>
      <c r="AA268" s="1"/>
      <c r="AB268" s="1"/>
      <c r="AC268" s="1"/>
      <c r="AD268" s="1"/>
      <c r="AE268" s="1"/>
    </row>
    <row r="269" spans="1:31" x14ac:dyDescent="0.2">
      <c r="A269" s="1"/>
      <c r="B269" s="1"/>
      <c r="C269" s="1"/>
      <c r="D269" s="1">
        <v>20</v>
      </c>
      <c r="E269" s="1"/>
      <c r="F269" s="1"/>
      <c r="G269" s="1">
        <v>37</v>
      </c>
      <c r="H269" s="1">
        <v>12</v>
      </c>
      <c r="I269" s="1"/>
      <c r="J269" s="1">
        <v>34</v>
      </c>
      <c r="K269" s="1">
        <v>30</v>
      </c>
      <c r="L269" s="1"/>
      <c r="M269" s="1"/>
      <c r="N269" s="1">
        <v>12</v>
      </c>
      <c r="O269" s="1"/>
      <c r="P269" s="1"/>
      <c r="Q269" s="1"/>
      <c r="R269" s="1"/>
      <c r="S269" s="1">
        <v>69</v>
      </c>
      <c r="T269" s="1"/>
      <c r="U269" s="1"/>
      <c r="V269" s="1"/>
      <c r="W269" s="1"/>
      <c r="X269" s="1"/>
      <c r="Y269" s="1">
        <v>5</v>
      </c>
      <c r="Z269" s="1"/>
      <c r="AA269" s="1"/>
      <c r="AB269" s="1"/>
      <c r="AC269" s="1"/>
      <c r="AD269" s="1"/>
      <c r="AE269" s="1"/>
    </row>
    <row r="270" spans="1:31" x14ac:dyDescent="0.2">
      <c r="A270" s="1"/>
      <c r="B270" s="1"/>
      <c r="C270" s="1"/>
      <c r="D270" s="1">
        <v>23</v>
      </c>
      <c r="E270" s="1"/>
      <c r="F270" s="1"/>
      <c r="G270" s="1">
        <v>10</v>
      </c>
      <c r="H270" s="1">
        <v>0</v>
      </c>
      <c r="I270" s="1"/>
      <c r="J270" s="1">
        <v>34</v>
      </c>
      <c r="K270" s="1">
        <v>77</v>
      </c>
      <c r="L270" s="1"/>
      <c r="M270" s="1"/>
      <c r="N270" s="1">
        <v>37</v>
      </c>
      <c r="O270" s="1"/>
      <c r="P270" s="1"/>
      <c r="Q270" s="1"/>
      <c r="R270" s="1"/>
      <c r="S270" s="1">
        <v>44</v>
      </c>
      <c r="T270" s="1"/>
      <c r="U270" s="1"/>
      <c r="V270" s="1"/>
      <c r="W270" s="1"/>
      <c r="X270" s="1"/>
      <c r="Y270" s="1">
        <v>11</v>
      </c>
      <c r="Z270" s="1"/>
      <c r="AA270" s="1"/>
      <c r="AB270" s="1"/>
      <c r="AC270" s="1"/>
      <c r="AD270" s="1"/>
      <c r="AE270" s="1"/>
    </row>
    <row r="271" spans="1:31" x14ac:dyDescent="0.2">
      <c r="A271" s="1"/>
      <c r="B271" s="1"/>
      <c r="C271" s="1"/>
      <c r="D271" s="1">
        <v>25</v>
      </c>
      <c r="E271" s="1"/>
      <c r="F271" s="1"/>
      <c r="G271" s="1">
        <v>14</v>
      </c>
      <c r="H271" s="1">
        <v>50</v>
      </c>
      <c r="I271" s="1"/>
      <c r="J271" s="1">
        <v>12</v>
      </c>
      <c r="K271" s="1">
        <v>12</v>
      </c>
      <c r="L271" s="1"/>
      <c r="M271" s="1"/>
      <c r="N271" s="1">
        <v>36</v>
      </c>
      <c r="O271" s="1"/>
      <c r="P271" s="1"/>
      <c r="Q271" s="1"/>
      <c r="R271" s="1"/>
      <c r="S271" s="1">
        <v>74</v>
      </c>
      <c r="T271" s="1"/>
      <c r="U271" s="1"/>
      <c r="V271" s="1"/>
      <c r="W271" s="1"/>
      <c r="X271" s="1"/>
      <c r="Y271" s="1">
        <v>6</v>
      </c>
      <c r="Z271" s="1"/>
      <c r="AA271" s="1"/>
      <c r="AB271" s="1"/>
      <c r="AC271" s="1"/>
      <c r="AD271" s="1"/>
      <c r="AE271" s="1"/>
    </row>
    <row r="272" spans="1:31" x14ac:dyDescent="0.2">
      <c r="A272" s="1"/>
      <c r="B272" s="1"/>
      <c r="C272" s="1"/>
      <c r="D272" s="1">
        <v>21</v>
      </c>
      <c r="E272" s="1"/>
      <c r="F272" s="1"/>
      <c r="G272" s="1">
        <v>5</v>
      </c>
      <c r="H272" s="1">
        <v>31</v>
      </c>
      <c r="I272" s="1"/>
      <c r="J272" s="1">
        <v>9</v>
      </c>
      <c r="K272" s="1">
        <v>18</v>
      </c>
      <c r="L272" s="1"/>
      <c r="M272" s="1"/>
      <c r="N272" s="1">
        <v>59</v>
      </c>
      <c r="O272" s="1"/>
      <c r="P272" s="1"/>
      <c r="Q272" s="1"/>
      <c r="R272" s="1"/>
      <c r="S272" s="1">
        <v>0</v>
      </c>
      <c r="T272" s="1"/>
      <c r="U272" s="1"/>
      <c r="V272" s="1"/>
      <c r="W272" s="1"/>
      <c r="X272" s="1"/>
      <c r="Y272" s="1">
        <v>35</v>
      </c>
      <c r="Z272" s="1"/>
      <c r="AA272" s="1"/>
      <c r="AB272" s="1"/>
      <c r="AC272" s="1"/>
      <c r="AD272" s="1"/>
      <c r="AE272" s="1"/>
    </row>
    <row r="273" spans="1:31" x14ac:dyDescent="0.2">
      <c r="A273" s="1"/>
      <c r="B273" s="1"/>
      <c r="C273" s="1"/>
      <c r="D273" s="1">
        <v>37</v>
      </c>
      <c r="E273" s="1"/>
      <c r="F273" s="1"/>
      <c r="G273" s="1">
        <v>28</v>
      </c>
      <c r="H273" s="1">
        <v>25</v>
      </c>
      <c r="I273" s="1"/>
      <c r="J273" s="1">
        <v>20</v>
      </c>
      <c r="K273" s="1">
        <v>2</v>
      </c>
      <c r="L273" s="1"/>
      <c r="M273" s="1"/>
      <c r="N273" s="1">
        <v>83</v>
      </c>
      <c r="O273" s="1"/>
      <c r="P273" s="1"/>
      <c r="Q273" s="1"/>
      <c r="R273" s="1"/>
      <c r="S273" s="1">
        <v>78</v>
      </c>
      <c r="T273" s="1"/>
      <c r="U273" s="1"/>
      <c r="V273" s="1"/>
      <c r="W273" s="1"/>
      <c r="X273" s="1"/>
      <c r="Y273" s="1">
        <v>7</v>
      </c>
      <c r="Z273" s="1"/>
      <c r="AA273" s="1"/>
      <c r="AB273" s="1"/>
      <c r="AC273" s="1"/>
      <c r="AD273" s="1"/>
      <c r="AE273" s="1"/>
    </row>
    <row r="274" spans="1:31" x14ac:dyDescent="0.2">
      <c r="A274" s="1"/>
      <c r="B274" s="1"/>
      <c r="C274" s="1"/>
      <c r="D274" s="1">
        <v>50</v>
      </c>
      <c r="E274" s="1"/>
      <c r="F274" s="1"/>
      <c r="G274" s="1">
        <v>6</v>
      </c>
      <c r="H274" s="1">
        <v>10</v>
      </c>
      <c r="I274" s="1"/>
      <c r="J274" s="1">
        <v>22</v>
      </c>
      <c r="K274" s="1">
        <v>5</v>
      </c>
      <c r="L274" s="1"/>
      <c r="M274" s="1"/>
      <c r="N274" s="1">
        <v>8</v>
      </c>
      <c r="O274" s="1"/>
      <c r="P274" s="1"/>
      <c r="Q274" s="1"/>
      <c r="R274" s="1"/>
      <c r="S274" s="1">
        <v>34</v>
      </c>
      <c r="T274" s="1"/>
      <c r="U274" s="1"/>
      <c r="V274" s="1"/>
      <c r="W274" s="1"/>
      <c r="X274" s="1"/>
      <c r="Y274" s="1">
        <v>13</v>
      </c>
      <c r="Z274" s="1"/>
      <c r="AA274" s="1"/>
      <c r="AB274" s="1"/>
      <c r="AC274" s="1"/>
      <c r="AD274" s="1"/>
      <c r="AE274" s="1"/>
    </row>
    <row r="275" spans="1:31" x14ac:dyDescent="0.2">
      <c r="A275" s="1"/>
      <c r="B275" s="1"/>
      <c r="C275" s="1"/>
      <c r="D275" s="1">
        <v>12</v>
      </c>
      <c r="E275" s="1"/>
      <c r="F275" s="1"/>
      <c r="G275" s="1">
        <v>33</v>
      </c>
      <c r="H275" s="1">
        <v>28</v>
      </c>
      <c r="I275" s="1"/>
      <c r="J275" s="1">
        <v>23</v>
      </c>
      <c r="K275" s="1">
        <v>8</v>
      </c>
      <c r="L275" s="1"/>
      <c r="M275" s="1"/>
      <c r="N275" s="1">
        <v>32</v>
      </c>
      <c r="O275" s="1"/>
      <c r="P275" s="1"/>
      <c r="Q275" s="1"/>
      <c r="R275" s="1"/>
      <c r="S275" s="1">
        <v>65</v>
      </c>
      <c r="T275" s="1"/>
      <c r="U275" s="1"/>
      <c r="V275" s="1"/>
      <c r="W275" s="1"/>
      <c r="X275" s="1"/>
      <c r="Y275" s="1">
        <v>7</v>
      </c>
      <c r="Z275" s="1"/>
      <c r="AA275" s="1"/>
      <c r="AB275" s="1"/>
      <c r="AC275" s="1"/>
      <c r="AD275" s="1"/>
      <c r="AE275" s="1"/>
    </row>
    <row r="276" spans="1:31" x14ac:dyDescent="0.2">
      <c r="A276" s="1"/>
      <c r="B276" s="1"/>
      <c r="C276" s="1"/>
      <c r="D276" s="1">
        <v>45</v>
      </c>
      <c r="E276" s="1"/>
      <c r="F276" s="1"/>
      <c r="G276" s="1">
        <v>12</v>
      </c>
      <c r="H276" s="1">
        <v>35</v>
      </c>
      <c r="I276" s="1"/>
      <c r="J276" s="1">
        <v>12</v>
      </c>
      <c r="K276" s="1">
        <v>2</v>
      </c>
      <c r="L276" s="1"/>
      <c r="M276" s="1"/>
      <c r="N276" s="1">
        <v>16</v>
      </c>
      <c r="O276" s="1"/>
      <c r="P276" s="1"/>
      <c r="Q276" s="1"/>
      <c r="R276" s="1"/>
      <c r="S276" s="1">
        <v>10</v>
      </c>
      <c r="T276" s="1"/>
      <c r="U276" s="1"/>
      <c r="V276" s="1"/>
      <c r="W276" s="1"/>
      <c r="X276" s="1"/>
      <c r="Y276" s="1">
        <v>3</v>
      </c>
      <c r="Z276" s="1"/>
      <c r="AA276" s="1"/>
      <c r="AB276" s="1"/>
      <c r="AC276" s="1"/>
      <c r="AD276" s="1"/>
      <c r="AE276" s="1"/>
    </row>
    <row r="277" spans="1:31" x14ac:dyDescent="0.2">
      <c r="A277" s="1"/>
      <c r="B277" s="1"/>
      <c r="C277" s="1"/>
      <c r="D277" s="1">
        <v>28</v>
      </c>
      <c r="E277" s="1"/>
      <c r="F277" s="1"/>
      <c r="G277" s="1">
        <v>33</v>
      </c>
      <c r="H277" s="1">
        <v>8</v>
      </c>
      <c r="I277" s="1"/>
      <c r="J277" s="1">
        <v>27</v>
      </c>
      <c r="K277" s="1">
        <v>2</v>
      </c>
      <c r="L277" s="1"/>
      <c r="M277" s="1"/>
      <c r="N277" s="1">
        <v>18</v>
      </c>
      <c r="O277" s="1"/>
      <c r="P277" s="1"/>
      <c r="Q277" s="1"/>
      <c r="R277" s="1"/>
      <c r="S277" s="1">
        <v>41</v>
      </c>
      <c r="T277" s="1"/>
      <c r="U277" s="1"/>
      <c r="V277" s="1"/>
      <c r="W277" s="1"/>
      <c r="X277" s="1"/>
      <c r="Y277" s="1">
        <v>9</v>
      </c>
      <c r="Z277" s="1"/>
      <c r="AA277" s="1"/>
      <c r="AB277" s="1"/>
      <c r="AC277" s="1"/>
      <c r="AD277" s="1"/>
      <c r="AE277" s="1"/>
    </row>
    <row r="278" spans="1:31" x14ac:dyDescent="0.2">
      <c r="A278" s="1"/>
      <c r="B278" s="1"/>
      <c r="C278" s="1"/>
      <c r="D278" s="1">
        <v>21</v>
      </c>
      <c r="E278" s="1"/>
      <c r="F278" s="1"/>
      <c r="G278" s="1">
        <v>4</v>
      </c>
      <c r="H278" s="1">
        <v>40</v>
      </c>
      <c r="I278" s="1"/>
      <c r="J278" s="1">
        <v>5</v>
      </c>
      <c r="K278" s="1"/>
      <c r="L278" s="1"/>
      <c r="M278" s="1"/>
      <c r="N278" s="1">
        <v>27</v>
      </c>
      <c r="O278" s="1"/>
      <c r="P278" s="1"/>
      <c r="Q278" s="1"/>
      <c r="R278" s="1"/>
      <c r="S278" s="1">
        <v>61</v>
      </c>
      <c r="T278" s="1"/>
      <c r="U278" s="1"/>
      <c r="V278" s="1"/>
      <c r="W278" s="1"/>
      <c r="X278" s="1"/>
      <c r="Y278" s="1">
        <v>2</v>
      </c>
      <c r="Z278" s="1"/>
      <c r="AA278" s="1"/>
      <c r="AB278" s="1"/>
      <c r="AC278" s="1"/>
      <c r="AD278" s="1"/>
      <c r="AE278" s="1"/>
    </row>
    <row r="279" spans="1:31" x14ac:dyDescent="0.2">
      <c r="A279" s="1"/>
      <c r="B279" s="1"/>
      <c r="C279" s="1"/>
      <c r="D279" s="1">
        <v>36</v>
      </c>
      <c r="E279" s="1"/>
      <c r="F279" s="1"/>
      <c r="G279" s="1">
        <v>29</v>
      </c>
      <c r="H279" s="1">
        <v>13</v>
      </c>
      <c r="I279" s="1"/>
      <c r="J279" s="1">
        <v>25</v>
      </c>
      <c r="K279" s="1"/>
      <c r="L279" s="1"/>
      <c r="M279" s="1"/>
      <c r="N279" s="1">
        <v>17</v>
      </c>
      <c r="O279" s="1"/>
      <c r="P279" s="1"/>
      <c r="Q279" s="1"/>
      <c r="R279" s="1"/>
      <c r="S279" s="1">
        <v>50</v>
      </c>
      <c r="T279" s="1"/>
      <c r="U279" s="1"/>
      <c r="V279" s="1"/>
      <c r="W279" s="1"/>
      <c r="X279" s="1"/>
      <c r="Y279" s="1">
        <v>18</v>
      </c>
      <c r="Z279" s="1"/>
      <c r="AA279" s="1"/>
      <c r="AB279" s="1"/>
      <c r="AC279" s="1"/>
      <c r="AD279" s="1"/>
      <c r="AE279" s="1"/>
    </row>
    <row r="280" spans="1:31" x14ac:dyDescent="0.2">
      <c r="A280" s="1"/>
      <c r="B280" s="1"/>
      <c r="C280" s="1"/>
      <c r="D280" s="1">
        <v>11</v>
      </c>
      <c r="E280" s="1"/>
      <c r="F280" s="1"/>
      <c r="G280" s="1">
        <v>6</v>
      </c>
      <c r="H280" s="1">
        <v>12</v>
      </c>
      <c r="I280" s="1"/>
      <c r="J280" s="1">
        <v>47</v>
      </c>
      <c r="K280" s="1"/>
      <c r="L280" s="1"/>
      <c r="M280" s="1"/>
      <c r="N280" s="1">
        <v>38</v>
      </c>
      <c r="O280" s="1"/>
      <c r="P280" s="1"/>
      <c r="Q280" s="1"/>
      <c r="R280" s="1"/>
      <c r="S280" s="1">
        <v>6</v>
      </c>
      <c r="T280" s="1"/>
      <c r="U280" s="1"/>
      <c r="V280" s="1"/>
      <c r="W280" s="1"/>
      <c r="X280" s="1"/>
      <c r="Y280" s="1">
        <v>7</v>
      </c>
      <c r="Z280" s="1"/>
      <c r="AA280" s="1"/>
      <c r="AB280" s="1"/>
      <c r="AC280" s="1"/>
      <c r="AD280" s="1"/>
      <c r="AE280" s="1"/>
    </row>
    <row r="281" spans="1:31" x14ac:dyDescent="0.2">
      <c r="A281" s="1"/>
      <c r="B281" s="1"/>
      <c r="C281" s="1"/>
      <c r="D281" s="1">
        <v>10</v>
      </c>
      <c r="E281" s="1"/>
      <c r="F281" s="1"/>
      <c r="G281" s="1">
        <v>29</v>
      </c>
      <c r="H281" s="1">
        <v>15</v>
      </c>
      <c r="I281" s="1"/>
      <c r="J281" s="1">
        <v>18</v>
      </c>
      <c r="K281" s="1"/>
      <c r="L281" s="1"/>
      <c r="M281" s="1"/>
      <c r="N281" s="1">
        <v>38</v>
      </c>
      <c r="O281" s="1"/>
      <c r="P281" s="1"/>
      <c r="Q281" s="1"/>
      <c r="R281" s="1"/>
      <c r="S281" s="1">
        <v>36</v>
      </c>
      <c r="T281" s="1"/>
      <c r="U281" s="1"/>
      <c r="V281" s="1"/>
      <c r="W281" s="1"/>
      <c r="X281" s="1"/>
      <c r="Y281" s="1">
        <v>7</v>
      </c>
      <c r="Z281" s="1"/>
      <c r="AA281" s="1"/>
      <c r="AB281" s="1"/>
      <c r="AC281" s="1"/>
      <c r="AD281" s="1"/>
      <c r="AE281" s="1"/>
    </row>
    <row r="282" spans="1:31" x14ac:dyDescent="0.2">
      <c r="A282" s="1"/>
      <c r="B282" s="1"/>
      <c r="C282" s="1"/>
      <c r="D282" s="1">
        <v>25</v>
      </c>
      <c r="E282" s="1"/>
      <c r="F282" s="1"/>
      <c r="G282" s="1">
        <v>11</v>
      </c>
      <c r="H282" s="1">
        <v>11</v>
      </c>
      <c r="I282" s="1"/>
      <c r="J282" s="1">
        <v>28</v>
      </c>
      <c r="K282" s="1"/>
      <c r="L282" s="1"/>
      <c r="M282" s="1"/>
      <c r="N282" s="1">
        <v>34</v>
      </c>
      <c r="O282" s="1"/>
      <c r="P282" s="1"/>
      <c r="Q282" s="1"/>
      <c r="R282" s="1"/>
      <c r="S282" s="1">
        <v>82</v>
      </c>
      <c r="T282" s="1"/>
      <c r="U282" s="1"/>
      <c r="V282" s="1"/>
      <c r="W282" s="1"/>
      <c r="X282" s="1"/>
      <c r="Y282" s="1">
        <v>2</v>
      </c>
      <c r="Z282" s="1"/>
      <c r="AA282" s="1"/>
      <c r="AB282" s="1"/>
      <c r="AC282" s="1"/>
      <c r="AD282" s="1"/>
      <c r="AE282" s="1"/>
    </row>
    <row r="283" spans="1:31" x14ac:dyDescent="0.2">
      <c r="A283" s="1"/>
      <c r="B283" s="1"/>
      <c r="C283" s="1"/>
      <c r="D283" s="1">
        <v>13</v>
      </c>
      <c r="E283" s="1"/>
      <c r="F283" s="1"/>
      <c r="G283" s="1">
        <v>15</v>
      </c>
      <c r="H283" s="1">
        <v>18</v>
      </c>
      <c r="I283" s="1"/>
      <c r="J283" s="1">
        <v>20</v>
      </c>
      <c r="K283" s="1"/>
      <c r="L283" s="1"/>
      <c r="M283" s="1"/>
      <c r="N283" s="1">
        <v>13</v>
      </c>
      <c r="O283" s="1"/>
      <c r="P283" s="1"/>
      <c r="Q283" s="1"/>
      <c r="R283" s="1"/>
      <c r="S283" s="1">
        <v>75</v>
      </c>
      <c r="T283" s="1"/>
      <c r="U283" s="1"/>
      <c r="V283" s="1"/>
      <c r="W283" s="1"/>
      <c r="X283" s="1"/>
      <c r="Y283" s="1">
        <v>38</v>
      </c>
      <c r="Z283" s="1"/>
      <c r="AA283" s="1"/>
      <c r="AB283" s="1"/>
      <c r="AC283" s="1"/>
      <c r="AD283" s="1"/>
      <c r="AE283" s="1"/>
    </row>
    <row r="284" spans="1:31" x14ac:dyDescent="0.2">
      <c r="A284" s="1"/>
      <c r="B284" s="1"/>
      <c r="C284" s="1"/>
      <c r="D284" s="1">
        <v>10</v>
      </c>
      <c r="E284" s="1"/>
      <c r="F284" s="1"/>
      <c r="G284" s="1">
        <v>5</v>
      </c>
      <c r="H284" s="1">
        <v>14</v>
      </c>
      <c r="I284" s="1"/>
      <c r="J284" s="1">
        <v>20</v>
      </c>
      <c r="K284" s="1"/>
      <c r="L284" s="1"/>
      <c r="M284" s="1"/>
      <c r="N284" s="1">
        <v>30</v>
      </c>
      <c r="O284" s="1"/>
      <c r="P284" s="1"/>
      <c r="Q284" s="1"/>
      <c r="R284" s="1"/>
      <c r="S284" s="1">
        <v>60</v>
      </c>
      <c r="T284" s="1"/>
      <c r="U284" s="1"/>
      <c r="V284" s="1"/>
      <c r="W284" s="1"/>
      <c r="X284" s="1"/>
      <c r="Y284" s="1">
        <v>25</v>
      </c>
      <c r="Z284" s="1"/>
      <c r="AA284" s="1"/>
      <c r="AB284" s="1"/>
      <c r="AC284" s="1"/>
      <c r="AD284" s="1"/>
      <c r="AE284" s="1"/>
    </row>
    <row r="285" spans="1:31" x14ac:dyDescent="0.2">
      <c r="A285" s="1"/>
      <c r="B285" s="1"/>
      <c r="C285" s="1"/>
      <c r="D285" s="1">
        <v>9</v>
      </c>
      <c r="E285" s="1"/>
      <c r="F285" s="1"/>
      <c r="G285" s="1">
        <v>14</v>
      </c>
      <c r="H285" s="1">
        <v>10</v>
      </c>
      <c r="I285" s="1"/>
      <c r="J285" s="1">
        <v>12</v>
      </c>
      <c r="K285" s="1"/>
      <c r="L285" s="1"/>
      <c r="M285" s="1"/>
      <c r="N285" s="1">
        <v>113</v>
      </c>
      <c r="O285" s="1"/>
      <c r="P285" s="1"/>
      <c r="Q285" s="1"/>
      <c r="R285" s="1"/>
      <c r="S285" s="1">
        <v>61</v>
      </c>
      <c r="T285" s="1"/>
      <c r="U285" s="1"/>
      <c r="V285" s="1"/>
      <c r="W285" s="1"/>
      <c r="X285" s="1"/>
      <c r="Y285" s="1">
        <v>3</v>
      </c>
      <c r="Z285" s="1"/>
      <c r="AA285" s="1"/>
      <c r="AB285" s="1"/>
      <c r="AC285" s="1"/>
      <c r="AD285" s="1"/>
      <c r="AE285" s="1"/>
    </row>
    <row r="286" spans="1:31" x14ac:dyDescent="0.2">
      <c r="A286" s="1"/>
      <c r="B286" s="1"/>
      <c r="C286" s="1"/>
      <c r="D286" s="1">
        <v>16</v>
      </c>
      <c r="E286" s="1"/>
      <c r="F286" s="1"/>
      <c r="G286" s="1">
        <v>9</v>
      </c>
      <c r="H286" s="1">
        <v>18</v>
      </c>
      <c r="I286" s="1"/>
      <c r="J286" s="1">
        <v>58</v>
      </c>
      <c r="K286" s="1"/>
      <c r="L286" s="1"/>
      <c r="M286" s="1"/>
      <c r="N286" s="1">
        <v>18</v>
      </c>
      <c r="O286" s="1"/>
      <c r="P286" s="1"/>
      <c r="Q286" s="1"/>
      <c r="R286" s="1"/>
      <c r="S286" s="1">
        <v>80</v>
      </c>
      <c r="T286" s="1"/>
      <c r="U286" s="1"/>
      <c r="V286" s="1"/>
      <c r="W286" s="1"/>
      <c r="X286" s="1"/>
      <c r="Y286" s="1">
        <v>18</v>
      </c>
      <c r="Z286" s="1"/>
      <c r="AA286" s="1"/>
      <c r="AB286" s="1"/>
      <c r="AC286" s="1"/>
      <c r="AD286" s="1"/>
      <c r="AE286" s="1"/>
    </row>
    <row r="287" spans="1:31" x14ac:dyDescent="0.2">
      <c r="A287" s="1"/>
      <c r="B287" s="1"/>
      <c r="C287" s="1"/>
      <c r="D287" s="1">
        <v>26</v>
      </c>
      <c r="E287" s="1"/>
      <c r="F287" s="1"/>
      <c r="G287" s="1">
        <v>8</v>
      </c>
      <c r="H287" s="1">
        <v>23</v>
      </c>
      <c r="I287" s="1"/>
      <c r="J287" s="1">
        <v>29</v>
      </c>
      <c r="K287" s="1"/>
      <c r="L287" s="1"/>
      <c r="M287" s="1"/>
      <c r="N287" s="1">
        <v>58</v>
      </c>
      <c r="O287" s="1"/>
      <c r="P287" s="1"/>
      <c r="Q287" s="1"/>
      <c r="R287" s="1"/>
      <c r="S287" s="1">
        <v>41</v>
      </c>
      <c r="T287" s="1"/>
      <c r="U287" s="1"/>
      <c r="V287" s="1"/>
      <c r="W287" s="1"/>
      <c r="X287" s="1"/>
      <c r="Y287" s="1">
        <v>22</v>
      </c>
      <c r="Z287" s="1"/>
      <c r="AA287" s="1"/>
      <c r="AB287" s="1"/>
      <c r="AC287" s="1"/>
      <c r="AD287" s="1"/>
      <c r="AE287" s="1"/>
    </row>
    <row r="288" spans="1:31" x14ac:dyDescent="0.2">
      <c r="A288" s="1"/>
      <c r="B288" s="1"/>
      <c r="C288" s="1"/>
      <c r="D288" s="1">
        <v>66</v>
      </c>
      <c r="E288" s="1"/>
      <c r="F288" s="1"/>
      <c r="G288" s="1">
        <v>4</v>
      </c>
      <c r="H288" s="1">
        <v>19</v>
      </c>
      <c r="I288" s="1"/>
      <c r="J288" s="1">
        <v>12</v>
      </c>
      <c r="K288" s="1"/>
      <c r="L288" s="1"/>
      <c r="M288" s="1"/>
      <c r="N288" s="1">
        <v>53</v>
      </c>
      <c r="O288" s="1"/>
      <c r="P288" s="1"/>
      <c r="Q288" s="1"/>
      <c r="R288" s="1"/>
      <c r="S288" s="1">
        <v>40</v>
      </c>
      <c r="T288" s="1"/>
      <c r="U288" s="1"/>
      <c r="V288" s="1"/>
      <c r="W288" s="1"/>
      <c r="X288" s="1"/>
      <c r="Y288" s="1">
        <v>16</v>
      </c>
      <c r="Z288" s="1"/>
      <c r="AA288" s="1"/>
      <c r="AB288" s="1"/>
      <c r="AC288" s="1"/>
      <c r="AD288" s="1"/>
      <c r="AE288" s="1"/>
    </row>
    <row r="289" spans="1:31" x14ac:dyDescent="0.2">
      <c r="A289" s="1"/>
      <c r="B289" s="1"/>
      <c r="C289" s="1"/>
      <c r="D289" s="1">
        <v>43</v>
      </c>
      <c r="E289" s="1"/>
      <c r="F289" s="1"/>
      <c r="G289" s="1">
        <v>35</v>
      </c>
      <c r="H289" s="1">
        <v>9</v>
      </c>
      <c r="I289" s="1"/>
      <c r="J289" s="1">
        <v>50</v>
      </c>
      <c r="K289" s="1"/>
      <c r="L289" s="1"/>
      <c r="M289" s="1"/>
      <c r="N289" s="1">
        <v>5</v>
      </c>
      <c r="O289" s="1"/>
      <c r="P289" s="1"/>
      <c r="Q289" s="1"/>
      <c r="R289" s="1"/>
      <c r="S289" s="1">
        <v>55</v>
      </c>
      <c r="T289" s="1"/>
      <c r="U289" s="1"/>
      <c r="V289" s="1"/>
      <c r="W289" s="1"/>
      <c r="X289" s="1"/>
      <c r="Y289" s="1">
        <v>28</v>
      </c>
      <c r="Z289" s="1"/>
      <c r="AA289" s="1"/>
      <c r="AB289" s="1"/>
      <c r="AC289" s="1"/>
      <c r="AD289" s="1"/>
      <c r="AE289" s="1"/>
    </row>
    <row r="290" spans="1:31" x14ac:dyDescent="0.2">
      <c r="A290" s="1"/>
      <c r="B290" s="1"/>
      <c r="C290" s="1"/>
      <c r="D290" s="1">
        <v>13</v>
      </c>
      <c r="E290" s="1"/>
      <c r="F290" s="1"/>
      <c r="G290" s="1">
        <v>10</v>
      </c>
      <c r="H290" s="1">
        <v>5</v>
      </c>
      <c r="I290" s="1"/>
      <c r="J290" s="1">
        <v>4</v>
      </c>
      <c r="K290" s="1"/>
      <c r="L290" s="1"/>
      <c r="M290" s="1"/>
      <c r="N290" s="1">
        <v>21</v>
      </c>
      <c r="O290" s="1"/>
      <c r="P290" s="1"/>
      <c r="Q290" s="1"/>
      <c r="R290" s="1"/>
      <c r="S290" s="1">
        <v>49</v>
      </c>
      <c r="T290" s="1"/>
      <c r="U290" s="1"/>
      <c r="V290" s="1"/>
      <c r="W290" s="1"/>
      <c r="X290" s="1"/>
      <c r="Y290" s="1">
        <v>8</v>
      </c>
      <c r="Z290" s="1"/>
      <c r="AA290" s="1"/>
      <c r="AB290" s="1"/>
      <c r="AC290" s="1"/>
      <c r="AD290" s="1"/>
      <c r="AE290" s="1"/>
    </row>
    <row r="291" spans="1:31" x14ac:dyDescent="0.2">
      <c r="A291" s="1"/>
      <c r="B291" s="1"/>
      <c r="C291" s="1"/>
      <c r="D291" s="1">
        <v>10</v>
      </c>
      <c r="E291" s="1"/>
      <c r="F291" s="1"/>
      <c r="G291" s="1">
        <v>21</v>
      </c>
      <c r="H291" s="1">
        <v>17</v>
      </c>
      <c r="I291" s="1"/>
      <c r="J291" s="1">
        <v>66</v>
      </c>
      <c r="K291" s="1"/>
      <c r="L291" s="1"/>
      <c r="M291" s="1"/>
      <c r="N291" s="1">
        <v>3</v>
      </c>
      <c r="O291" s="1"/>
      <c r="P291" s="1"/>
      <c r="Q291" s="1"/>
      <c r="R291" s="1"/>
      <c r="S291" s="1">
        <v>34</v>
      </c>
      <c r="T291" s="1"/>
      <c r="U291" s="1"/>
      <c r="V291" s="1"/>
      <c r="W291" s="1"/>
      <c r="X291" s="1"/>
      <c r="Y291" s="1">
        <v>2</v>
      </c>
      <c r="Z291" s="1"/>
      <c r="AA291" s="1"/>
      <c r="AB291" s="1"/>
      <c r="AC291" s="1"/>
      <c r="AD291" s="1"/>
      <c r="AE291" s="1"/>
    </row>
    <row r="292" spans="1:31" x14ac:dyDescent="0.2">
      <c r="A292" s="1"/>
      <c r="B292" s="1"/>
      <c r="C292" s="1"/>
      <c r="D292" s="1">
        <v>13</v>
      </c>
      <c r="E292" s="1"/>
      <c r="F292" s="1"/>
      <c r="G292" s="1">
        <v>7</v>
      </c>
      <c r="H292" s="1">
        <v>7</v>
      </c>
      <c r="I292" s="1"/>
      <c r="J292" s="1"/>
      <c r="K292" s="1"/>
      <c r="L292" s="1"/>
      <c r="M292" s="1"/>
      <c r="N292" s="1">
        <v>0</v>
      </c>
      <c r="O292" s="1"/>
      <c r="P292" s="1"/>
      <c r="Q292" s="1"/>
      <c r="R292" s="1"/>
      <c r="S292" s="1">
        <v>104</v>
      </c>
      <c r="T292" s="1"/>
      <c r="U292" s="1"/>
      <c r="V292" s="1"/>
      <c r="W292" s="1"/>
      <c r="X292" s="1"/>
      <c r="Y292" s="1">
        <v>8</v>
      </c>
      <c r="Z292" s="1"/>
      <c r="AA292" s="1"/>
      <c r="AB292" s="1"/>
      <c r="AC292" s="1"/>
      <c r="AD292" s="1"/>
      <c r="AE292" s="1"/>
    </row>
    <row r="293" spans="1:31" x14ac:dyDescent="0.2">
      <c r="A293" s="1"/>
      <c r="B293" s="1"/>
      <c r="C293" s="1"/>
      <c r="D293" s="1">
        <v>41</v>
      </c>
      <c r="E293" s="1"/>
      <c r="F293" s="1"/>
      <c r="G293" s="1">
        <v>46</v>
      </c>
      <c r="H293" s="1">
        <v>22</v>
      </c>
      <c r="I293" s="1"/>
      <c r="J293" s="1"/>
      <c r="K293" s="1"/>
      <c r="L293" s="1"/>
      <c r="M293" s="1"/>
      <c r="N293" s="1">
        <v>11</v>
      </c>
      <c r="O293" s="1"/>
      <c r="P293" s="1"/>
      <c r="Q293" s="1"/>
      <c r="R293" s="1"/>
      <c r="S293" s="1">
        <v>6</v>
      </c>
      <c r="T293" s="1"/>
      <c r="U293" s="1"/>
      <c r="V293" s="1"/>
      <c r="W293" s="1"/>
      <c r="X293" s="1"/>
      <c r="Y293" s="1">
        <v>23</v>
      </c>
      <c r="Z293" s="1"/>
      <c r="AA293" s="1"/>
      <c r="AB293" s="1"/>
      <c r="AC293" s="1"/>
      <c r="AD293" s="1"/>
      <c r="AE293" s="1"/>
    </row>
    <row r="294" spans="1:31" x14ac:dyDescent="0.2">
      <c r="A294" s="1"/>
      <c r="B294" s="1"/>
      <c r="C294" s="1"/>
      <c r="D294" s="1">
        <v>35</v>
      </c>
      <c r="E294" s="1"/>
      <c r="F294" s="1"/>
      <c r="G294" s="1">
        <v>6</v>
      </c>
      <c r="H294" s="1">
        <v>6</v>
      </c>
      <c r="I294" s="1"/>
      <c r="J294" s="1"/>
      <c r="K294" s="1"/>
      <c r="L294" s="1"/>
      <c r="M294" s="1"/>
      <c r="N294" s="1">
        <v>112</v>
      </c>
      <c r="O294" s="1"/>
      <c r="P294" s="1"/>
      <c r="Q294" s="1"/>
      <c r="R294" s="1"/>
      <c r="S294" s="1">
        <v>41</v>
      </c>
      <c r="T294" s="1"/>
      <c r="U294" s="1"/>
      <c r="V294" s="1"/>
      <c r="W294" s="1"/>
      <c r="X294" s="1"/>
      <c r="Y294" s="1">
        <v>1</v>
      </c>
      <c r="Z294" s="1"/>
      <c r="AA294" s="1"/>
      <c r="AB294" s="1"/>
      <c r="AC294" s="1"/>
      <c r="AD294" s="1"/>
      <c r="AE294" s="1"/>
    </row>
    <row r="295" spans="1:31" x14ac:dyDescent="0.2">
      <c r="A295" s="1"/>
      <c r="B295" s="1"/>
      <c r="C295" s="1"/>
      <c r="D295" s="1">
        <v>36</v>
      </c>
      <c r="E295" s="1"/>
      <c r="F295" s="1"/>
      <c r="G295" s="1">
        <v>33</v>
      </c>
      <c r="H295" s="1">
        <v>8</v>
      </c>
      <c r="I295" s="1"/>
      <c r="J295" s="1"/>
      <c r="K295" s="1"/>
      <c r="L295" s="1"/>
      <c r="M295" s="1"/>
      <c r="N295" s="1">
        <v>32</v>
      </c>
      <c r="O295" s="1"/>
      <c r="P295" s="1"/>
      <c r="Q295" s="1"/>
      <c r="R295" s="1"/>
      <c r="S295" s="1">
        <v>76</v>
      </c>
      <c r="T295" s="1"/>
      <c r="U295" s="1"/>
      <c r="V295" s="1"/>
      <c r="W295" s="1"/>
      <c r="X295" s="1"/>
      <c r="Y295" s="1">
        <v>6</v>
      </c>
      <c r="Z295" s="1"/>
      <c r="AA295" s="1"/>
      <c r="AB295" s="1"/>
      <c r="AC295" s="1"/>
      <c r="AD295" s="1"/>
      <c r="AE295" s="1"/>
    </row>
    <row r="296" spans="1:31" x14ac:dyDescent="0.2">
      <c r="A296" s="1"/>
      <c r="B296" s="1"/>
      <c r="C296" s="1"/>
      <c r="D296" s="1">
        <v>46</v>
      </c>
      <c r="E296" s="1"/>
      <c r="F296" s="1"/>
      <c r="G296" s="1">
        <v>12</v>
      </c>
      <c r="H296" s="1">
        <v>18</v>
      </c>
      <c r="I296" s="1"/>
      <c r="J296" s="1"/>
      <c r="K296" s="1"/>
      <c r="L296" s="1"/>
      <c r="M296" s="1"/>
      <c r="N296" s="1">
        <v>5</v>
      </c>
      <c r="O296" s="1"/>
      <c r="P296" s="1"/>
      <c r="Q296" s="1"/>
      <c r="R296" s="1"/>
      <c r="S296" s="1">
        <v>54</v>
      </c>
      <c r="T296" s="1"/>
      <c r="U296" s="1"/>
      <c r="V296" s="1"/>
      <c r="W296" s="1"/>
      <c r="X296" s="1"/>
      <c r="Y296" s="1">
        <v>6</v>
      </c>
      <c r="Z296" s="1"/>
      <c r="AA296" s="1"/>
      <c r="AB296" s="1"/>
      <c r="AC296" s="1"/>
      <c r="AD296" s="1"/>
      <c r="AE296" s="1"/>
    </row>
    <row r="297" spans="1:31" x14ac:dyDescent="0.2">
      <c r="A297" s="1"/>
      <c r="B297" s="1"/>
      <c r="C297" s="1"/>
      <c r="D297" s="1">
        <v>30</v>
      </c>
      <c r="E297" s="1"/>
      <c r="F297" s="1"/>
      <c r="G297" s="1">
        <v>19</v>
      </c>
      <c r="H297" s="1">
        <v>3</v>
      </c>
      <c r="I297" s="1"/>
      <c r="J297" s="1"/>
      <c r="K297" s="1"/>
      <c r="L297" s="1"/>
      <c r="M297" s="1"/>
      <c r="N297" s="1">
        <v>23</v>
      </c>
      <c r="O297" s="1"/>
      <c r="P297" s="1"/>
      <c r="Q297" s="1"/>
      <c r="R297" s="1"/>
      <c r="S297" s="1">
        <v>108</v>
      </c>
      <c r="T297" s="1"/>
      <c r="U297" s="1"/>
      <c r="V297" s="1"/>
      <c r="W297" s="1"/>
      <c r="X297" s="1"/>
      <c r="Y297" s="1">
        <v>9</v>
      </c>
      <c r="Z297" s="1"/>
      <c r="AA297" s="1"/>
      <c r="AB297" s="1"/>
      <c r="AC297" s="1"/>
      <c r="AD297" s="1"/>
      <c r="AE297" s="1"/>
    </row>
    <row r="298" spans="1:31" x14ac:dyDescent="0.2">
      <c r="A298" s="1"/>
      <c r="B298" s="1"/>
      <c r="C298" s="1"/>
      <c r="D298" s="1">
        <v>11</v>
      </c>
      <c r="E298" s="1"/>
      <c r="F298" s="1"/>
      <c r="G298" s="1">
        <v>16</v>
      </c>
      <c r="H298" s="1">
        <v>32</v>
      </c>
      <c r="I298" s="1"/>
      <c r="J298" s="1"/>
      <c r="K298" s="1"/>
      <c r="L298" s="1"/>
      <c r="M298" s="1"/>
      <c r="N298" s="1">
        <v>19</v>
      </c>
      <c r="O298" s="1"/>
      <c r="P298" s="1"/>
      <c r="Q298" s="1"/>
      <c r="R298" s="1"/>
      <c r="S298" s="1">
        <v>94</v>
      </c>
      <c r="T298" s="1"/>
      <c r="U298" s="1"/>
      <c r="V298" s="1"/>
      <c r="W298" s="1"/>
      <c r="X298" s="1"/>
      <c r="Y298" s="1">
        <v>13</v>
      </c>
      <c r="Z298" s="1"/>
      <c r="AA298" s="1"/>
      <c r="AB298" s="1"/>
      <c r="AC298" s="1"/>
      <c r="AD298" s="1"/>
      <c r="AE298" s="1"/>
    </row>
    <row r="299" spans="1:31" x14ac:dyDescent="0.2">
      <c r="A299" s="1"/>
      <c r="B299" s="1"/>
      <c r="C299" s="1"/>
      <c r="D299" s="1">
        <v>58</v>
      </c>
      <c r="E299" s="1"/>
      <c r="F299" s="1"/>
      <c r="G299" s="1">
        <v>31</v>
      </c>
      <c r="H299" s="1">
        <v>1</v>
      </c>
      <c r="I299" s="1"/>
      <c r="J299" s="1"/>
      <c r="K299" s="1"/>
      <c r="L299" s="1"/>
      <c r="M299" s="1"/>
      <c r="N299" s="1">
        <v>64</v>
      </c>
      <c r="O299" s="1"/>
      <c r="P299" s="1"/>
      <c r="Q299" s="1"/>
      <c r="R299" s="1"/>
      <c r="S299" s="1">
        <v>47</v>
      </c>
      <c r="T299" s="1"/>
      <c r="U299" s="1"/>
      <c r="V299" s="1"/>
      <c r="W299" s="1"/>
      <c r="X299" s="1"/>
      <c r="Y299" s="1">
        <v>3</v>
      </c>
      <c r="Z299" s="1"/>
      <c r="AA299" s="1"/>
      <c r="AB299" s="1"/>
      <c r="AC299" s="1"/>
      <c r="AD299" s="1"/>
      <c r="AE299" s="1"/>
    </row>
    <row r="300" spans="1:31" x14ac:dyDescent="0.2">
      <c r="A300" s="1"/>
      <c r="B300" s="1"/>
      <c r="C300" s="1"/>
      <c r="D300" s="1">
        <v>36</v>
      </c>
      <c r="E300" s="1"/>
      <c r="F300" s="1"/>
      <c r="G300" s="1">
        <v>35</v>
      </c>
      <c r="H300" s="1">
        <v>32</v>
      </c>
      <c r="I300" s="1"/>
      <c r="J300" s="1"/>
      <c r="K300" s="1"/>
      <c r="L300" s="1"/>
      <c r="M300" s="1"/>
      <c r="N300" s="1">
        <v>37</v>
      </c>
      <c r="O300" s="1"/>
      <c r="P300" s="1"/>
      <c r="Q300" s="1"/>
      <c r="R300" s="1"/>
      <c r="S300" s="1">
        <v>92</v>
      </c>
      <c r="T300" s="1"/>
      <c r="U300" s="1"/>
      <c r="V300" s="1"/>
      <c r="W300" s="1"/>
      <c r="X300" s="1"/>
      <c r="Y300" s="1">
        <v>23</v>
      </c>
      <c r="Z300" s="1"/>
      <c r="AA300" s="1"/>
      <c r="AB300" s="1"/>
      <c r="AC300" s="1"/>
      <c r="AD300" s="1"/>
      <c r="AE300" s="1"/>
    </row>
    <row r="301" spans="1:31" x14ac:dyDescent="0.2">
      <c r="A301" s="1"/>
      <c r="B301" s="1"/>
      <c r="C301" s="1"/>
      <c r="D301" s="1">
        <v>48</v>
      </c>
      <c r="E301" s="1"/>
      <c r="F301" s="1"/>
      <c r="G301" s="1">
        <v>44</v>
      </c>
      <c r="H301" s="1">
        <v>2</v>
      </c>
      <c r="I301" s="1"/>
      <c r="J301" s="1"/>
      <c r="K301" s="1"/>
      <c r="L301" s="1"/>
      <c r="M301" s="1"/>
      <c r="N301" s="1">
        <v>0</v>
      </c>
      <c r="O301" s="1"/>
      <c r="P301" s="1"/>
      <c r="Q301" s="1"/>
      <c r="R301" s="1"/>
      <c r="S301" s="1">
        <v>53</v>
      </c>
      <c r="T301" s="1"/>
      <c r="U301" s="1"/>
      <c r="V301" s="1"/>
      <c r="W301" s="1"/>
      <c r="X301" s="1"/>
      <c r="Y301" s="1">
        <v>18</v>
      </c>
      <c r="Z301" s="1"/>
      <c r="AA301" s="1"/>
      <c r="AB301" s="1"/>
      <c r="AC301" s="1"/>
      <c r="AD301" s="1"/>
      <c r="AE301" s="1"/>
    </row>
    <row r="302" spans="1:31" x14ac:dyDescent="0.2">
      <c r="A302" s="1"/>
      <c r="B302" s="1"/>
      <c r="C302" s="1"/>
      <c r="D302" s="1">
        <v>5</v>
      </c>
      <c r="E302" s="1"/>
      <c r="F302" s="1"/>
      <c r="G302" s="1">
        <v>61</v>
      </c>
      <c r="H302" s="1">
        <v>0</v>
      </c>
      <c r="I302" s="1"/>
      <c r="J302" s="1"/>
      <c r="K302" s="1"/>
      <c r="L302" s="1"/>
      <c r="M302" s="1"/>
      <c r="N302" s="1">
        <v>16</v>
      </c>
      <c r="O302" s="1"/>
      <c r="P302" s="1"/>
      <c r="Q302" s="1"/>
      <c r="R302" s="1"/>
      <c r="S302" s="1">
        <v>58</v>
      </c>
      <c r="T302" s="1"/>
      <c r="U302" s="1"/>
      <c r="V302" s="1"/>
      <c r="W302" s="1"/>
      <c r="X302" s="1"/>
      <c r="Y302" s="1">
        <v>36</v>
      </c>
      <c r="Z302" s="1"/>
      <c r="AA302" s="1"/>
      <c r="AB302" s="1"/>
      <c r="AC302" s="1"/>
      <c r="AD302" s="1"/>
      <c r="AE302" s="1"/>
    </row>
    <row r="303" spans="1:31" x14ac:dyDescent="0.2">
      <c r="A303" s="1"/>
      <c r="B303" s="1"/>
      <c r="C303" s="1"/>
      <c r="D303" s="1">
        <v>19</v>
      </c>
      <c r="E303" s="1"/>
      <c r="F303" s="1"/>
      <c r="G303" s="1">
        <v>20</v>
      </c>
      <c r="H303" s="1">
        <v>13</v>
      </c>
      <c r="I303" s="1"/>
      <c r="J303" s="1"/>
      <c r="K303" s="1"/>
      <c r="L303" s="1"/>
      <c r="M303" s="1"/>
      <c r="N303" s="1">
        <v>50</v>
      </c>
      <c r="O303" s="1"/>
      <c r="P303" s="1"/>
      <c r="Q303" s="1"/>
      <c r="R303" s="1"/>
      <c r="S303" s="1">
        <v>40</v>
      </c>
      <c r="T303" s="1"/>
      <c r="U303" s="1"/>
      <c r="V303" s="1"/>
      <c r="W303" s="1"/>
      <c r="X303" s="1"/>
      <c r="Y303" s="1">
        <v>1</v>
      </c>
      <c r="Z303" s="1"/>
      <c r="AA303" s="1"/>
      <c r="AB303" s="1"/>
      <c r="AC303" s="1"/>
      <c r="AD303" s="1"/>
      <c r="AE303" s="1"/>
    </row>
    <row r="304" spans="1:31" x14ac:dyDescent="0.2">
      <c r="A304" s="1"/>
      <c r="B304" s="1"/>
      <c r="C304" s="1"/>
      <c r="D304" s="1">
        <v>24</v>
      </c>
      <c r="E304" s="1"/>
      <c r="F304" s="1"/>
      <c r="G304" s="1">
        <v>5</v>
      </c>
      <c r="H304" s="1">
        <v>1</v>
      </c>
      <c r="I304" s="1"/>
      <c r="J304" s="1"/>
      <c r="K304" s="1"/>
      <c r="L304" s="1"/>
      <c r="M304" s="1"/>
      <c r="N304" s="1">
        <v>6</v>
      </c>
      <c r="O304" s="1"/>
      <c r="P304" s="1"/>
      <c r="Q304" s="1"/>
      <c r="R304" s="1"/>
      <c r="S304" s="1">
        <v>1</v>
      </c>
      <c r="T304" s="1"/>
      <c r="U304" s="1"/>
      <c r="V304" s="1"/>
      <c r="W304" s="1"/>
      <c r="X304" s="1"/>
      <c r="Y304" s="1">
        <v>10</v>
      </c>
      <c r="Z304" s="1"/>
      <c r="AA304" s="1"/>
      <c r="AB304" s="1"/>
      <c r="AC304" s="1"/>
      <c r="AD304" s="1"/>
      <c r="AE304" s="1"/>
    </row>
    <row r="305" spans="1:31" x14ac:dyDescent="0.2">
      <c r="A305" s="1"/>
      <c r="B305" s="1"/>
      <c r="C305" s="1"/>
      <c r="D305" s="1">
        <v>30</v>
      </c>
      <c r="E305" s="1"/>
      <c r="F305" s="1"/>
      <c r="G305" s="1">
        <v>11</v>
      </c>
      <c r="H305" s="1">
        <v>0</v>
      </c>
      <c r="I305" s="1"/>
      <c r="J305" s="1"/>
      <c r="K305" s="1"/>
      <c r="L305" s="1"/>
      <c r="M305" s="1"/>
      <c r="N305" s="1">
        <v>26</v>
      </c>
      <c r="O305" s="1"/>
      <c r="P305" s="1"/>
      <c r="Q305" s="1"/>
      <c r="R305" s="1"/>
      <c r="S305" s="1">
        <v>32</v>
      </c>
      <c r="T305" s="1"/>
      <c r="U305" s="1"/>
      <c r="V305" s="1"/>
      <c r="W305" s="1"/>
      <c r="X305" s="1"/>
      <c r="Y305" s="1">
        <v>15</v>
      </c>
      <c r="Z305" s="1"/>
      <c r="AA305" s="1"/>
      <c r="AB305" s="1"/>
      <c r="AC305" s="1"/>
      <c r="AD305" s="1"/>
      <c r="AE305" s="1"/>
    </row>
    <row r="306" spans="1:31" x14ac:dyDescent="0.2">
      <c r="A306" s="1"/>
      <c r="B306" s="1"/>
      <c r="C306" s="1"/>
      <c r="D306" s="1">
        <v>35</v>
      </c>
      <c r="E306" s="1"/>
      <c r="F306" s="1"/>
      <c r="G306" s="1">
        <v>18</v>
      </c>
      <c r="H306" s="1">
        <v>9</v>
      </c>
      <c r="I306" s="1"/>
      <c r="J306" s="1"/>
      <c r="K306" s="1"/>
      <c r="L306" s="1"/>
      <c r="M306" s="1"/>
      <c r="N306" s="1">
        <v>0</v>
      </c>
      <c r="O306" s="1"/>
      <c r="P306" s="1"/>
      <c r="Q306" s="1"/>
      <c r="R306" s="1"/>
      <c r="S306" s="1">
        <v>65</v>
      </c>
      <c r="T306" s="1"/>
      <c r="U306" s="1"/>
      <c r="V306" s="1"/>
      <c r="W306" s="1"/>
      <c r="X306" s="1"/>
      <c r="Y306" s="1">
        <v>18</v>
      </c>
      <c r="Z306" s="1"/>
      <c r="AA306" s="1"/>
      <c r="AB306" s="1"/>
      <c r="AC306" s="1"/>
      <c r="AD306" s="1"/>
      <c r="AE306" s="1"/>
    </row>
    <row r="307" spans="1:31" x14ac:dyDescent="0.2">
      <c r="A307" s="1"/>
      <c r="B307" s="1"/>
      <c r="C307" s="1"/>
      <c r="D307" s="1">
        <v>11</v>
      </c>
      <c r="E307" s="1"/>
      <c r="F307" s="1"/>
      <c r="G307" s="1">
        <v>34</v>
      </c>
      <c r="H307" s="1">
        <v>2</v>
      </c>
      <c r="I307" s="1"/>
      <c r="J307" s="1"/>
      <c r="K307" s="1"/>
      <c r="L307" s="1"/>
      <c r="M307" s="1"/>
      <c r="N307" s="1">
        <v>19</v>
      </c>
      <c r="O307" s="1"/>
      <c r="P307" s="1"/>
      <c r="Q307" s="1"/>
      <c r="R307" s="1"/>
      <c r="S307" s="1">
        <v>81</v>
      </c>
      <c r="T307" s="1"/>
      <c r="U307" s="1"/>
      <c r="V307" s="1"/>
      <c r="W307" s="1"/>
      <c r="X307" s="1"/>
      <c r="Y307" s="1">
        <v>6</v>
      </c>
      <c r="Z307" s="1"/>
      <c r="AA307" s="1"/>
      <c r="AB307" s="1"/>
      <c r="AC307" s="1"/>
      <c r="AD307" s="1"/>
      <c r="AE307" s="1"/>
    </row>
    <row r="308" spans="1:31" x14ac:dyDescent="0.2">
      <c r="A308" s="1"/>
      <c r="B308" s="1"/>
      <c r="C308" s="1"/>
      <c r="D308" s="1">
        <v>24</v>
      </c>
      <c r="E308" s="1"/>
      <c r="F308" s="1"/>
      <c r="G308" s="1">
        <v>15</v>
      </c>
      <c r="H308" s="1">
        <v>22</v>
      </c>
      <c r="I308" s="1"/>
      <c r="J308" s="1"/>
      <c r="K308" s="1"/>
      <c r="L308" s="1"/>
      <c r="M308" s="1"/>
      <c r="N308" s="1">
        <v>83</v>
      </c>
      <c r="O308" s="1"/>
      <c r="P308" s="1"/>
      <c r="Q308" s="1"/>
      <c r="R308" s="1"/>
      <c r="S308" s="1">
        <v>25</v>
      </c>
      <c r="T308" s="1"/>
      <c r="U308" s="1"/>
      <c r="V308" s="1"/>
      <c r="W308" s="1"/>
      <c r="X308" s="1"/>
      <c r="Y308" s="1">
        <v>0</v>
      </c>
      <c r="Z308" s="1"/>
      <c r="AA308" s="1"/>
      <c r="AB308" s="1"/>
      <c r="AC308" s="1"/>
      <c r="AD308" s="1"/>
      <c r="AE308" s="1"/>
    </row>
    <row r="309" spans="1:31" x14ac:dyDescent="0.2">
      <c r="A309" s="1"/>
      <c r="B309" s="1"/>
      <c r="C309" s="1"/>
      <c r="D309" s="1">
        <v>10</v>
      </c>
      <c r="E309" s="1"/>
      <c r="F309" s="1"/>
      <c r="G309" s="1">
        <v>16</v>
      </c>
      <c r="H309" s="1">
        <v>5</v>
      </c>
      <c r="I309" s="1"/>
      <c r="J309" s="1"/>
      <c r="K309" s="1"/>
      <c r="L309" s="1"/>
      <c r="M309" s="1"/>
      <c r="N309" s="1">
        <v>82</v>
      </c>
      <c r="O309" s="1"/>
      <c r="P309" s="1"/>
      <c r="Q309" s="1"/>
      <c r="R309" s="1"/>
      <c r="S309" s="1">
        <v>80</v>
      </c>
      <c r="T309" s="1"/>
      <c r="U309" s="1"/>
      <c r="V309" s="1"/>
      <c r="W309" s="1"/>
      <c r="X309" s="1"/>
      <c r="Y309" s="1">
        <v>15</v>
      </c>
      <c r="Z309" s="1"/>
      <c r="AA309" s="1"/>
      <c r="AB309" s="1"/>
      <c r="AC309" s="1"/>
      <c r="AD309" s="1"/>
      <c r="AE309" s="1"/>
    </row>
    <row r="310" spans="1:31" x14ac:dyDescent="0.2">
      <c r="A310" s="1"/>
      <c r="B310" s="1"/>
      <c r="C310" s="1"/>
      <c r="D310" s="1">
        <v>26</v>
      </c>
      <c r="E310" s="1"/>
      <c r="F310" s="1"/>
      <c r="G310" s="1">
        <v>10</v>
      </c>
      <c r="H310" s="1">
        <v>2</v>
      </c>
      <c r="I310" s="1"/>
      <c r="J310" s="1"/>
      <c r="K310" s="1"/>
      <c r="L310" s="1"/>
      <c r="M310" s="1"/>
      <c r="N310" s="1">
        <v>32</v>
      </c>
      <c r="O310" s="1"/>
      <c r="P310" s="1"/>
      <c r="Q310" s="1"/>
      <c r="R310" s="1"/>
      <c r="S310" s="1">
        <v>12</v>
      </c>
      <c r="T310" s="1"/>
      <c r="U310" s="1"/>
      <c r="V310" s="1"/>
      <c r="W310" s="1"/>
      <c r="X310" s="1"/>
      <c r="Y310" s="1">
        <v>9</v>
      </c>
      <c r="Z310" s="1"/>
      <c r="AA310" s="1"/>
      <c r="AB310" s="1"/>
      <c r="AC310" s="1"/>
      <c r="AD310" s="1"/>
      <c r="AE310" s="1"/>
    </row>
    <row r="311" spans="1:31" x14ac:dyDescent="0.2">
      <c r="A311" s="1"/>
      <c r="B311" s="1"/>
      <c r="C311" s="1"/>
      <c r="D311" s="1">
        <v>21</v>
      </c>
      <c r="E311" s="1"/>
      <c r="F311" s="1"/>
      <c r="G311" s="1">
        <v>13</v>
      </c>
      <c r="H311" s="1">
        <v>8</v>
      </c>
      <c r="I311" s="1"/>
      <c r="J311" s="1"/>
      <c r="K311" s="1"/>
      <c r="L311" s="1"/>
      <c r="M311" s="1"/>
      <c r="N311" s="1">
        <v>82</v>
      </c>
      <c r="O311" s="1"/>
      <c r="P311" s="1"/>
      <c r="Q311" s="1"/>
      <c r="R311" s="1"/>
      <c r="S311" s="1">
        <v>76</v>
      </c>
      <c r="T311" s="1"/>
      <c r="U311" s="1"/>
      <c r="V311" s="1"/>
      <c r="W311" s="1"/>
      <c r="X311" s="1"/>
      <c r="Y311" s="1">
        <v>15</v>
      </c>
      <c r="Z311" s="1"/>
      <c r="AA311" s="1"/>
      <c r="AB311" s="1"/>
      <c r="AC311" s="1"/>
      <c r="AD311" s="1"/>
      <c r="AE311" s="1"/>
    </row>
    <row r="312" spans="1:31" x14ac:dyDescent="0.2">
      <c r="A312" s="1"/>
      <c r="B312" s="1"/>
      <c r="C312" s="1"/>
      <c r="D312" s="1">
        <v>22</v>
      </c>
      <c r="E312" s="1"/>
      <c r="F312" s="1"/>
      <c r="G312" s="1">
        <v>22</v>
      </c>
      <c r="H312" s="1">
        <v>36</v>
      </c>
      <c r="I312" s="1"/>
      <c r="J312" s="1"/>
      <c r="K312" s="1"/>
      <c r="L312" s="1"/>
      <c r="M312" s="1"/>
      <c r="N312" s="1">
        <v>25</v>
      </c>
      <c r="O312" s="1"/>
      <c r="P312" s="1"/>
      <c r="Q312" s="1"/>
      <c r="R312" s="1"/>
      <c r="S312" s="1">
        <v>37</v>
      </c>
      <c r="T312" s="1"/>
      <c r="U312" s="1"/>
      <c r="V312" s="1"/>
      <c r="W312" s="1"/>
      <c r="X312" s="1"/>
      <c r="Y312" s="1">
        <v>16</v>
      </c>
      <c r="Z312" s="1"/>
      <c r="AA312" s="1"/>
      <c r="AB312" s="1"/>
      <c r="AC312" s="1"/>
      <c r="AD312" s="1"/>
      <c r="AE312" s="1"/>
    </row>
    <row r="313" spans="1:31" x14ac:dyDescent="0.2">
      <c r="A313" s="1"/>
      <c r="B313" s="1"/>
      <c r="C313" s="1"/>
      <c r="D313" s="1">
        <v>21</v>
      </c>
      <c r="E313" s="1"/>
      <c r="F313" s="1"/>
      <c r="G313" s="1">
        <v>22</v>
      </c>
      <c r="H313" s="1">
        <v>11</v>
      </c>
      <c r="I313" s="1"/>
      <c r="J313" s="1"/>
      <c r="K313" s="1"/>
      <c r="L313" s="1"/>
      <c r="M313" s="1"/>
      <c r="N313" s="1">
        <v>2</v>
      </c>
      <c r="O313" s="1"/>
      <c r="P313" s="1"/>
      <c r="Q313" s="1"/>
      <c r="R313" s="1"/>
      <c r="S313" s="1">
        <v>41</v>
      </c>
      <c r="T313" s="1"/>
      <c r="U313" s="1"/>
      <c r="V313" s="1"/>
      <c r="W313" s="1"/>
      <c r="X313" s="1"/>
      <c r="Y313" s="1">
        <v>17</v>
      </c>
      <c r="Z313" s="1"/>
      <c r="AA313" s="1"/>
      <c r="AB313" s="1"/>
      <c r="AC313" s="1"/>
      <c r="AD313" s="1"/>
      <c r="AE313" s="1"/>
    </row>
    <row r="314" spans="1:31" x14ac:dyDescent="0.2">
      <c r="A314" s="1"/>
      <c r="B314" s="1"/>
      <c r="C314" s="1"/>
      <c r="D314" s="1">
        <v>16</v>
      </c>
      <c r="E314" s="1"/>
      <c r="F314" s="1"/>
      <c r="G314" s="1">
        <v>44</v>
      </c>
      <c r="H314" s="1">
        <v>3</v>
      </c>
      <c r="I314" s="1"/>
      <c r="J314" s="1"/>
      <c r="K314" s="1"/>
      <c r="L314" s="1"/>
      <c r="M314" s="1"/>
      <c r="N314" s="1">
        <v>63</v>
      </c>
      <c r="O314" s="1"/>
      <c r="P314" s="1"/>
      <c r="Q314" s="1"/>
      <c r="R314" s="1"/>
      <c r="S314" s="1">
        <v>86</v>
      </c>
      <c r="T314" s="1"/>
      <c r="U314" s="1"/>
      <c r="V314" s="1"/>
      <c r="W314" s="1"/>
      <c r="X314" s="1"/>
      <c r="Y314" s="1">
        <v>26</v>
      </c>
      <c r="Z314" s="1"/>
      <c r="AA314" s="1"/>
      <c r="AB314" s="1"/>
      <c r="AC314" s="1"/>
      <c r="AD314" s="1"/>
      <c r="AE314" s="1"/>
    </row>
    <row r="315" spans="1:31" x14ac:dyDescent="0.2">
      <c r="A315" s="1"/>
      <c r="B315" s="1"/>
      <c r="C315" s="1"/>
      <c r="D315" s="1">
        <v>48</v>
      </c>
      <c r="E315" s="1"/>
      <c r="F315" s="1"/>
      <c r="G315" s="1">
        <v>52</v>
      </c>
      <c r="H315" s="1">
        <v>15</v>
      </c>
      <c r="I315" s="1"/>
      <c r="J315" s="1"/>
      <c r="K315" s="1"/>
      <c r="L315" s="1"/>
      <c r="M315" s="1"/>
      <c r="N315" s="1">
        <v>89</v>
      </c>
      <c r="O315" s="1"/>
      <c r="P315" s="1"/>
      <c r="Q315" s="1"/>
      <c r="R315" s="1"/>
      <c r="S315" s="1">
        <v>67</v>
      </c>
      <c r="T315" s="1"/>
      <c r="U315" s="1"/>
      <c r="V315" s="1"/>
      <c r="W315" s="1"/>
      <c r="X315" s="1"/>
      <c r="Y315" s="1">
        <v>22</v>
      </c>
      <c r="Z315" s="1"/>
      <c r="AA315" s="1"/>
      <c r="AB315" s="1"/>
      <c r="AC315" s="1"/>
      <c r="AD315" s="1"/>
      <c r="AE315" s="1"/>
    </row>
    <row r="316" spans="1:31" x14ac:dyDescent="0.2">
      <c r="A316" s="1"/>
      <c r="B316" s="1"/>
      <c r="C316" s="1"/>
      <c r="D316" s="1">
        <v>5</v>
      </c>
      <c r="E316" s="1"/>
      <c r="F316" s="1"/>
      <c r="G316" s="1">
        <v>25</v>
      </c>
      <c r="H316" s="1">
        <v>37</v>
      </c>
      <c r="I316" s="1"/>
      <c r="J316" s="1"/>
      <c r="K316" s="1"/>
      <c r="L316" s="1"/>
      <c r="M316" s="1"/>
      <c r="N316" s="1">
        <v>27</v>
      </c>
      <c r="O316" s="1"/>
      <c r="P316" s="1"/>
      <c r="Q316" s="1"/>
      <c r="R316" s="1"/>
      <c r="S316" s="1">
        <v>88</v>
      </c>
      <c r="T316" s="1"/>
      <c r="U316" s="1"/>
      <c r="V316" s="1"/>
      <c r="W316" s="1"/>
      <c r="X316" s="1"/>
      <c r="Y316" s="1">
        <v>10</v>
      </c>
      <c r="Z316" s="1"/>
      <c r="AA316" s="1"/>
      <c r="AB316" s="1"/>
      <c r="AC316" s="1"/>
      <c r="AD316" s="1"/>
      <c r="AE316" s="1"/>
    </row>
    <row r="317" spans="1:31" x14ac:dyDescent="0.2">
      <c r="A317" s="1"/>
      <c r="B317" s="1"/>
      <c r="C317" s="1"/>
      <c r="D317" s="1">
        <v>24</v>
      </c>
      <c r="E317" s="1"/>
      <c r="F317" s="1"/>
      <c r="G317" s="1">
        <v>11</v>
      </c>
      <c r="H317" s="1"/>
      <c r="I317" s="1"/>
      <c r="J317" s="1"/>
      <c r="K317" s="1"/>
      <c r="L317" s="1"/>
      <c r="M317" s="1"/>
      <c r="N317" s="1">
        <v>79</v>
      </c>
      <c r="O317" s="1"/>
      <c r="P317" s="1"/>
      <c r="Q317" s="1"/>
      <c r="R317" s="1"/>
      <c r="S317" s="1">
        <v>15</v>
      </c>
      <c r="T317" s="1"/>
      <c r="U317" s="1"/>
      <c r="V317" s="1"/>
      <c r="W317" s="1"/>
      <c r="X317" s="1"/>
      <c r="Y317" s="1">
        <v>9</v>
      </c>
      <c r="Z317" s="1"/>
      <c r="AA317" s="1"/>
      <c r="AB317" s="1"/>
      <c r="AC317" s="1"/>
      <c r="AD317" s="1"/>
      <c r="AE317" s="1"/>
    </row>
    <row r="318" spans="1:31" x14ac:dyDescent="0.2">
      <c r="A318" s="1"/>
      <c r="B318" s="1"/>
      <c r="C318" s="1"/>
      <c r="D318" s="1">
        <v>18</v>
      </c>
      <c r="E318" s="1"/>
      <c r="F318" s="1"/>
      <c r="G318" s="1">
        <v>47</v>
      </c>
      <c r="H318" s="1"/>
      <c r="I318" s="1"/>
      <c r="J318" s="1"/>
      <c r="K318" s="1"/>
      <c r="L318" s="1"/>
      <c r="M318" s="1"/>
      <c r="N318" s="1">
        <v>43</v>
      </c>
      <c r="O318" s="1"/>
      <c r="P318" s="1"/>
      <c r="Q318" s="1"/>
      <c r="R318" s="1"/>
      <c r="S318" s="1">
        <v>9</v>
      </c>
      <c r="T318" s="1"/>
      <c r="U318" s="1"/>
      <c r="V318" s="1"/>
      <c r="W318" s="1"/>
      <c r="X318" s="1"/>
      <c r="Y318" s="1">
        <v>2</v>
      </c>
      <c r="Z318" s="1"/>
      <c r="AA318" s="1"/>
      <c r="AB318" s="1"/>
      <c r="AC318" s="1"/>
      <c r="AD318" s="1"/>
      <c r="AE318" s="1"/>
    </row>
    <row r="319" spans="1:31" x14ac:dyDescent="0.2">
      <c r="A319" s="1"/>
      <c r="B319" s="1"/>
      <c r="C319" s="1"/>
      <c r="D319" s="1">
        <v>63</v>
      </c>
      <c r="E319" s="1"/>
      <c r="F319" s="1"/>
      <c r="G319" s="1">
        <v>6</v>
      </c>
      <c r="H319" s="1"/>
      <c r="I319" s="1"/>
      <c r="J319" s="1"/>
      <c r="K319" s="1"/>
      <c r="L319" s="1"/>
      <c r="M319" s="1"/>
      <c r="N319" s="1">
        <v>59</v>
      </c>
      <c r="O319" s="1"/>
      <c r="P319" s="1"/>
      <c r="Q319" s="1"/>
      <c r="R319" s="1"/>
      <c r="S319" s="1">
        <v>79</v>
      </c>
      <c r="T319" s="1"/>
      <c r="U319" s="1"/>
      <c r="V319" s="1"/>
      <c r="W319" s="1"/>
      <c r="X319" s="1"/>
      <c r="Y319" s="1">
        <v>22</v>
      </c>
      <c r="Z319" s="1"/>
      <c r="AA319" s="1"/>
      <c r="AB319" s="1"/>
      <c r="AC319" s="1"/>
      <c r="AD319" s="1"/>
      <c r="AE319" s="1"/>
    </row>
    <row r="320" spans="1:31" x14ac:dyDescent="0.2">
      <c r="A320" s="1"/>
      <c r="B320" s="1"/>
      <c r="C320" s="1"/>
      <c r="D320" s="1"/>
      <c r="E320" s="1"/>
      <c r="F320" s="1"/>
      <c r="G320" s="1">
        <v>8</v>
      </c>
      <c r="H320" s="1"/>
      <c r="I320" s="1"/>
      <c r="J320" s="1"/>
      <c r="K320" s="1"/>
      <c r="L320" s="1"/>
      <c r="M320" s="1"/>
      <c r="N320" s="1">
        <v>25</v>
      </c>
      <c r="O320" s="1"/>
      <c r="P320" s="1"/>
      <c r="Q320" s="1"/>
      <c r="R320" s="1"/>
      <c r="S320" s="1">
        <v>35</v>
      </c>
      <c r="T320" s="1"/>
      <c r="U320" s="1"/>
      <c r="V320" s="1"/>
      <c r="W320" s="1"/>
      <c r="X320" s="1"/>
      <c r="Y320" s="1">
        <v>10</v>
      </c>
      <c r="Z320" s="1"/>
      <c r="AA320" s="1"/>
      <c r="AB320" s="1"/>
      <c r="AC320" s="1"/>
      <c r="AD320" s="1"/>
      <c r="AE320" s="1"/>
    </row>
    <row r="321" spans="1:31" x14ac:dyDescent="0.2">
      <c r="A321" s="1"/>
      <c r="B321" s="1"/>
      <c r="C321" s="1"/>
      <c r="D321" s="1"/>
      <c r="E321" s="1"/>
      <c r="F321" s="1"/>
      <c r="G321" s="1">
        <v>34</v>
      </c>
      <c r="H321" s="1"/>
      <c r="I321" s="1"/>
      <c r="J321" s="1"/>
      <c r="K321" s="1"/>
      <c r="L321" s="1"/>
      <c r="M321" s="1"/>
      <c r="N321" s="1">
        <v>30</v>
      </c>
      <c r="O321" s="1"/>
      <c r="P321" s="1"/>
      <c r="Q321" s="1"/>
      <c r="R321" s="1"/>
      <c r="S321" s="1">
        <v>10</v>
      </c>
      <c r="T321" s="1"/>
      <c r="U321" s="1"/>
      <c r="V321" s="1"/>
      <c r="W321" s="1"/>
      <c r="X321" s="1"/>
      <c r="Y321" s="1">
        <v>0</v>
      </c>
      <c r="Z321" s="1"/>
      <c r="AA321" s="1"/>
      <c r="AB321" s="1"/>
      <c r="AC321" s="1"/>
      <c r="AD321" s="1"/>
      <c r="AE321" s="1"/>
    </row>
    <row r="322" spans="1:31" x14ac:dyDescent="0.2">
      <c r="A322" s="1"/>
      <c r="B322" s="1"/>
      <c r="C322" s="1"/>
      <c r="D322" s="1"/>
      <c r="E322" s="1"/>
      <c r="F322" s="1"/>
      <c r="G322" s="1">
        <v>19</v>
      </c>
      <c r="H322" s="1"/>
      <c r="I322" s="1"/>
      <c r="J322" s="1"/>
      <c r="K322" s="1"/>
      <c r="L322" s="1"/>
      <c r="M322" s="1"/>
      <c r="N322" s="1">
        <v>25</v>
      </c>
      <c r="O322" s="1"/>
      <c r="P322" s="1"/>
      <c r="Q322" s="1"/>
      <c r="R322" s="1"/>
      <c r="S322" s="1">
        <v>37</v>
      </c>
      <c r="T322" s="1"/>
      <c r="U322" s="1"/>
      <c r="V322" s="1"/>
      <c r="W322" s="1"/>
      <c r="X322" s="1"/>
      <c r="Y322" s="1">
        <v>1</v>
      </c>
      <c r="Z322" s="1"/>
      <c r="AA322" s="1"/>
      <c r="AB322" s="1"/>
      <c r="AC322" s="1"/>
      <c r="AD322" s="1"/>
      <c r="AE322" s="1"/>
    </row>
    <row r="323" spans="1:31" x14ac:dyDescent="0.2">
      <c r="A323" s="1"/>
      <c r="B323" s="1"/>
      <c r="C323" s="1"/>
      <c r="D323" s="1"/>
      <c r="E323" s="1"/>
      <c r="F323" s="1"/>
      <c r="G323" s="1">
        <v>38</v>
      </c>
      <c r="H323" s="1"/>
      <c r="I323" s="1"/>
      <c r="J323" s="1"/>
      <c r="K323" s="1"/>
      <c r="L323" s="1"/>
      <c r="M323" s="1"/>
      <c r="N323" s="1">
        <v>9</v>
      </c>
      <c r="O323" s="1"/>
      <c r="P323" s="1"/>
      <c r="Q323" s="1"/>
      <c r="R323" s="1"/>
      <c r="S323" s="1">
        <v>69</v>
      </c>
      <c r="T323" s="1"/>
      <c r="U323" s="1"/>
      <c r="V323" s="1"/>
      <c r="W323" s="1"/>
      <c r="X323" s="1"/>
      <c r="Y323" s="1">
        <v>6</v>
      </c>
      <c r="Z323" s="1"/>
      <c r="AA323" s="1"/>
      <c r="AB323" s="1"/>
      <c r="AC323" s="1"/>
      <c r="AD323" s="1"/>
      <c r="AE323" s="1"/>
    </row>
    <row r="324" spans="1:31" x14ac:dyDescent="0.2">
      <c r="A324" s="1"/>
      <c r="B324" s="1"/>
      <c r="C324" s="1"/>
      <c r="D324" s="1"/>
      <c r="E324" s="1"/>
      <c r="F324" s="1"/>
      <c r="G324" s="1">
        <v>50</v>
      </c>
      <c r="H324" s="1"/>
      <c r="I324" s="1"/>
      <c r="J324" s="1"/>
      <c r="K324" s="1"/>
      <c r="L324" s="1"/>
      <c r="M324" s="1"/>
      <c r="N324" s="1">
        <v>15</v>
      </c>
      <c r="O324" s="1"/>
      <c r="P324" s="1"/>
      <c r="Q324" s="1"/>
      <c r="R324" s="1"/>
      <c r="S324" s="1">
        <v>90</v>
      </c>
      <c r="T324" s="1"/>
      <c r="U324" s="1"/>
      <c r="V324" s="1"/>
      <c r="W324" s="1"/>
      <c r="X324" s="1"/>
      <c r="Y324" s="1">
        <v>0</v>
      </c>
      <c r="Z324" s="1"/>
      <c r="AA324" s="1"/>
      <c r="AB324" s="1"/>
      <c r="AC324" s="1"/>
      <c r="AD324" s="1"/>
      <c r="AE324" s="1"/>
    </row>
    <row r="325" spans="1:31" x14ac:dyDescent="0.2">
      <c r="A325" s="1"/>
      <c r="B325" s="1"/>
      <c r="C325" s="1"/>
      <c r="D325" s="1"/>
      <c r="E325" s="1"/>
      <c r="F325" s="1"/>
      <c r="G325" s="1">
        <v>50</v>
      </c>
      <c r="H325" s="1"/>
      <c r="I325" s="1"/>
      <c r="J325" s="1"/>
      <c r="K325" s="1"/>
      <c r="L325" s="1"/>
      <c r="M325" s="1"/>
      <c r="N325" s="1">
        <v>45</v>
      </c>
      <c r="O325" s="1"/>
      <c r="P325" s="1"/>
      <c r="Q325" s="1"/>
      <c r="R325" s="1"/>
      <c r="S325" s="1">
        <v>6</v>
      </c>
      <c r="T325" s="1"/>
      <c r="U325" s="1"/>
      <c r="V325" s="1"/>
      <c r="W325" s="1"/>
      <c r="X325" s="1"/>
      <c r="Y325" s="1">
        <v>4</v>
      </c>
      <c r="Z325" s="1"/>
      <c r="AA325" s="1"/>
      <c r="AB325" s="1"/>
      <c r="AC325" s="1"/>
      <c r="AD325" s="1"/>
      <c r="AE325" s="1"/>
    </row>
    <row r="326" spans="1:31" x14ac:dyDescent="0.2">
      <c r="A326" s="1"/>
      <c r="B326" s="1"/>
      <c r="C326" s="1"/>
      <c r="D326" s="1"/>
      <c r="E326" s="1"/>
      <c r="F326" s="1"/>
      <c r="G326" s="1">
        <v>37</v>
      </c>
      <c r="H326" s="1"/>
      <c r="I326" s="1"/>
      <c r="J326" s="1"/>
      <c r="K326" s="1"/>
      <c r="L326" s="1"/>
      <c r="M326" s="1"/>
      <c r="N326" s="1">
        <v>31</v>
      </c>
      <c r="O326" s="1"/>
      <c r="P326" s="1"/>
      <c r="Q326" s="1"/>
      <c r="R326" s="1"/>
      <c r="S326" s="1">
        <v>10</v>
      </c>
      <c r="T326" s="1"/>
      <c r="U326" s="1"/>
      <c r="V326" s="1"/>
      <c r="W326" s="1"/>
      <c r="X326" s="1"/>
      <c r="Y326" s="1">
        <v>12</v>
      </c>
      <c r="Z326" s="1"/>
      <c r="AA326" s="1"/>
      <c r="AB326" s="1"/>
      <c r="AC326" s="1"/>
      <c r="AD326" s="1"/>
      <c r="AE326" s="1"/>
    </row>
    <row r="327" spans="1:31" x14ac:dyDescent="0.2">
      <c r="A327" s="1"/>
      <c r="B327" s="1"/>
      <c r="C327" s="1"/>
      <c r="D327" s="1"/>
      <c r="E327" s="1"/>
      <c r="F327" s="1"/>
      <c r="G327" s="1">
        <v>39</v>
      </c>
      <c r="H327" s="1"/>
      <c r="I327" s="1"/>
      <c r="J327" s="1"/>
      <c r="K327" s="1"/>
      <c r="L327" s="1"/>
      <c r="M327" s="1"/>
      <c r="N327" s="1">
        <v>36</v>
      </c>
      <c r="O327" s="1"/>
      <c r="P327" s="1"/>
      <c r="Q327" s="1"/>
      <c r="R327" s="1"/>
      <c r="S327" s="1">
        <v>32</v>
      </c>
      <c r="T327" s="1"/>
      <c r="U327" s="1"/>
      <c r="V327" s="1"/>
      <c r="W327" s="1"/>
      <c r="X327" s="1"/>
      <c r="Y327" s="1">
        <v>5</v>
      </c>
      <c r="Z327" s="1"/>
      <c r="AA327" s="1"/>
      <c r="AB327" s="1"/>
      <c r="AC327" s="1"/>
      <c r="AD327" s="1"/>
      <c r="AE327" s="1"/>
    </row>
    <row r="328" spans="1:31" x14ac:dyDescent="0.2">
      <c r="A328" s="1"/>
      <c r="B328" s="1"/>
      <c r="C328" s="1"/>
      <c r="D328" s="1"/>
      <c r="E328" s="1"/>
      <c r="F328" s="1"/>
      <c r="G328" s="1">
        <v>29</v>
      </c>
      <c r="H328" s="1"/>
      <c r="I328" s="1"/>
      <c r="J328" s="1"/>
      <c r="K328" s="1"/>
      <c r="L328" s="1"/>
      <c r="M328" s="1"/>
      <c r="N328" s="1">
        <v>65</v>
      </c>
      <c r="O328" s="1"/>
      <c r="P328" s="1"/>
      <c r="Q328" s="1"/>
      <c r="R328" s="1"/>
      <c r="S328" s="1">
        <v>64</v>
      </c>
      <c r="T328" s="1"/>
      <c r="U328" s="1"/>
      <c r="V328" s="1"/>
      <c r="W328" s="1"/>
      <c r="X328" s="1"/>
      <c r="Y328" s="1">
        <v>31</v>
      </c>
      <c r="Z328" s="1"/>
      <c r="AA328" s="1"/>
      <c r="AB328" s="1"/>
      <c r="AC328" s="1"/>
      <c r="AD328" s="1"/>
      <c r="AE328" s="1"/>
    </row>
    <row r="329" spans="1:31" x14ac:dyDescent="0.2">
      <c r="A329" s="1"/>
      <c r="B329" s="1"/>
      <c r="C329" s="1"/>
      <c r="D329" s="1"/>
      <c r="E329" s="1"/>
      <c r="F329" s="1"/>
      <c r="G329" s="1">
        <v>0</v>
      </c>
      <c r="H329" s="1"/>
      <c r="I329" s="1"/>
      <c r="J329" s="1"/>
      <c r="K329" s="1"/>
      <c r="L329" s="1"/>
      <c r="M329" s="1"/>
      <c r="N329" s="1">
        <v>21</v>
      </c>
      <c r="O329" s="1"/>
      <c r="P329" s="1"/>
      <c r="Q329" s="1"/>
      <c r="R329" s="1"/>
      <c r="S329" s="1">
        <v>96</v>
      </c>
      <c r="T329" s="1"/>
      <c r="U329" s="1"/>
      <c r="V329" s="1"/>
      <c r="W329" s="1"/>
      <c r="X329" s="1"/>
      <c r="Y329" s="1">
        <v>5</v>
      </c>
      <c r="Z329" s="1"/>
      <c r="AA329" s="1"/>
      <c r="AB329" s="1"/>
      <c r="AC329" s="1"/>
      <c r="AD329" s="1"/>
      <c r="AE329" s="1"/>
    </row>
    <row r="330" spans="1:31" x14ac:dyDescent="0.2">
      <c r="A330" s="1"/>
      <c r="B330" s="1"/>
      <c r="C330" s="1"/>
      <c r="D330" s="1"/>
      <c r="E330" s="1"/>
      <c r="F330" s="1"/>
      <c r="G330" s="1">
        <v>89</v>
      </c>
      <c r="H330" s="1"/>
      <c r="I330" s="1"/>
      <c r="J330" s="1"/>
      <c r="K330" s="1"/>
      <c r="L330" s="1"/>
      <c r="M330" s="1"/>
      <c r="N330" s="1">
        <v>5</v>
      </c>
      <c r="O330" s="1"/>
      <c r="P330" s="1"/>
      <c r="Q330" s="1"/>
      <c r="R330" s="1"/>
      <c r="S330" s="1">
        <v>37</v>
      </c>
      <c r="T330" s="1"/>
      <c r="U330" s="1"/>
      <c r="V330" s="1"/>
      <c r="W330" s="1"/>
      <c r="X330" s="1"/>
      <c r="Y330" s="1">
        <v>19</v>
      </c>
      <c r="Z330" s="1"/>
      <c r="AA330" s="1"/>
      <c r="AB330" s="1"/>
      <c r="AC330" s="1"/>
      <c r="AD330" s="1"/>
      <c r="AE330" s="1"/>
    </row>
    <row r="331" spans="1:31" x14ac:dyDescent="0.2">
      <c r="A331" s="1"/>
      <c r="B331" s="1"/>
      <c r="C331" s="1"/>
      <c r="D331" s="1"/>
      <c r="E331" s="1"/>
      <c r="F331" s="1"/>
      <c r="G331" s="1">
        <v>5</v>
      </c>
      <c r="H331" s="1"/>
      <c r="I331" s="1"/>
      <c r="J331" s="1"/>
      <c r="K331" s="1"/>
      <c r="L331" s="1"/>
      <c r="M331" s="1"/>
      <c r="N331" s="1">
        <v>32</v>
      </c>
      <c r="O331" s="1"/>
      <c r="P331" s="1"/>
      <c r="Q331" s="1"/>
      <c r="R331" s="1"/>
      <c r="S331" s="1">
        <v>55</v>
      </c>
      <c r="T331" s="1"/>
      <c r="U331" s="1"/>
      <c r="V331" s="1"/>
      <c r="W331" s="1"/>
      <c r="X331" s="1"/>
      <c r="Y331" s="1">
        <v>8</v>
      </c>
      <c r="Z331" s="1"/>
      <c r="AA331" s="1"/>
      <c r="AB331" s="1"/>
      <c r="AC331" s="1"/>
      <c r="AD331" s="1"/>
      <c r="AE331" s="1"/>
    </row>
    <row r="332" spans="1:31" x14ac:dyDescent="0.2">
      <c r="A332" s="1"/>
      <c r="B332" s="1"/>
      <c r="C332" s="1"/>
      <c r="D332" s="1"/>
      <c r="E332" s="1"/>
      <c r="F332" s="1"/>
      <c r="G332" s="1">
        <v>23</v>
      </c>
      <c r="H332" s="1"/>
      <c r="I332" s="1"/>
      <c r="J332" s="1"/>
      <c r="K332" s="1"/>
      <c r="L332" s="1"/>
      <c r="M332" s="1"/>
      <c r="N332" s="1">
        <v>48</v>
      </c>
      <c r="O332" s="1"/>
      <c r="P332" s="1"/>
      <c r="Q332" s="1"/>
      <c r="R332" s="1"/>
      <c r="S332" s="1">
        <v>58</v>
      </c>
      <c r="T332" s="1"/>
      <c r="U332" s="1"/>
      <c r="V332" s="1"/>
      <c r="W332" s="1"/>
      <c r="X332" s="1"/>
      <c r="Y332" s="1">
        <v>3</v>
      </c>
      <c r="Z332" s="1"/>
      <c r="AA332" s="1"/>
      <c r="AB332" s="1"/>
      <c r="AC332" s="1"/>
      <c r="AD332" s="1"/>
      <c r="AE332" s="1"/>
    </row>
    <row r="333" spans="1:31" x14ac:dyDescent="0.2">
      <c r="A333" s="1"/>
      <c r="B333" s="1"/>
      <c r="C333" s="1"/>
      <c r="D333" s="1"/>
      <c r="E333" s="1"/>
      <c r="F333" s="1"/>
      <c r="G333" s="1">
        <v>26</v>
      </c>
      <c r="H333" s="1"/>
      <c r="I333" s="1"/>
      <c r="J333" s="1"/>
      <c r="K333" s="1"/>
      <c r="L333" s="1"/>
      <c r="M333" s="1"/>
      <c r="N333" s="1">
        <v>124</v>
      </c>
      <c r="O333" s="1"/>
      <c r="P333" s="1"/>
      <c r="Q333" s="1"/>
      <c r="R333" s="1"/>
      <c r="S333" s="1">
        <v>42</v>
      </c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</row>
    <row r="334" spans="1:31" x14ac:dyDescent="0.2">
      <c r="A334" s="1"/>
      <c r="B334" s="1"/>
      <c r="C334" s="1"/>
      <c r="D334" s="1"/>
      <c r="E334" s="1"/>
      <c r="F334" s="1"/>
      <c r="G334" s="1">
        <v>21</v>
      </c>
      <c r="H334" s="1"/>
      <c r="I334" s="1"/>
      <c r="J334" s="1"/>
      <c r="K334" s="1"/>
      <c r="L334" s="1"/>
      <c r="M334" s="1"/>
      <c r="N334" s="1">
        <v>26</v>
      </c>
      <c r="O334" s="1"/>
      <c r="P334" s="1"/>
      <c r="Q334" s="1"/>
      <c r="R334" s="1"/>
      <c r="S334" s="1">
        <v>108</v>
      </c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</row>
    <row r="335" spans="1:31" x14ac:dyDescent="0.2">
      <c r="A335" s="1"/>
      <c r="B335" s="1"/>
      <c r="C335" s="1"/>
      <c r="D335" s="1"/>
      <c r="E335" s="1"/>
      <c r="F335" s="1"/>
      <c r="G335" s="1">
        <v>32</v>
      </c>
      <c r="H335" s="1"/>
      <c r="I335" s="1"/>
      <c r="J335" s="1"/>
      <c r="K335" s="1"/>
      <c r="L335" s="1"/>
      <c r="M335" s="1"/>
      <c r="N335" s="1">
        <v>2</v>
      </c>
      <c r="O335" s="1"/>
      <c r="P335" s="1"/>
      <c r="Q335" s="1"/>
      <c r="R335" s="1"/>
      <c r="S335" s="1">
        <v>57</v>
      </c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</row>
    <row r="336" spans="1:31" x14ac:dyDescent="0.2">
      <c r="A336" s="1"/>
      <c r="B336" s="1"/>
      <c r="C336" s="1"/>
      <c r="D336" s="1"/>
      <c r="E336" s="1"/>
      <c r="F336" s="1"/>
      <c r="G336" s="1">
        <v>14</v>
      </c>
      <c r="H336" s="1"/>
      <c r="I336" s="1"/>
      <c r="J336" s="1"/>
      <c r="K336" s="1"/>
      <c r="L336" s="1"/>
      <c r="M336" s="1"/>
      <c r="N336" s="1">
        <v>55</v>
      </c>
      <c r="O336" s="1"/>
      <c r="P336" s="1"/>
      <c r="Q336" s="1"/>
      <c r="R336" s="1"/>
      <c r="S336" s="1">
        <v>5</v>
      </c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</row>
    <row r="337" spans="1:31" x14ac:dyDescent="0.2">
      <c r="A337" s="1"/>
      <c r="B337" s="1"/>
      <c r="C337" s="1"/>
      <c r="D337" s="1"/>
      <c r="E337" s="1"/>
      <c r="F337" s="1"/>
      <c r="G337" s="1">
        <v>10</v>
      </c>
      <c r="H337" s="1"/>
      <c r="I337" s="1"/>
      <c r="J337" s="1"/>
      <c r="K337" s="1"/>
      <c r="L337" s="1"/>
      <c r="M337" s="1"/>
      <c r="N337" s="1">
        <v>43</v>
      </c>
      <c r="O337" s="1"/>
      <c r="P337" s="1"/>
      <c r="Q337" s="1"/>
      <c r="R337" s="1"/>
      <c r="S337" s="1">
        <v>92</v>
      </c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</row>
    <row r="338" spans="1:31" x14ac:dyDescent="0.2">
      <c r="A338" s="1"/>
      <c r="B338" s="1"/>
      <c r="C338" s="1"/>
      <c r="D338" s="1"/>
      <c r="E338" s="1"/>
      <c r="F338" s="1"/>
      <c r="G338" s="1">
        <v>20</v>
      </c>
      <c r="H338" s="1"/>
      <c r="I338" s="1"/>
      <c r="J338" s="1"/>
      <c r="K338" s="1"/>
      <c r="L338" s="1"/>
      <c r="M338" s="1"/>
      <c r="N338" s="1">
        <v>83</v>
      </c>
      <c r="O338" s="1"/>
      <c r="P338" s="1"/>
      <c r="Q338" s="1"/>
      <c r="R338" s="1"/>
      <c r="S338" s="1">
        <v>61</v>
      </c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</row>
    <row r="339" spans="1:31" x14ac:dyDescent="0.2">
      <c r="A339" s="1"/>
      <c r="B339" s="1"/>
      <c r="C339" s="1"/>
      <c r="D339" s="1"/>
      <c r="E339" s="1"/>
      <c r="F339" s="1"/>
      <c r="G339" s="1">
        <v>16</v>
      </c>
      <c r="H339" s="1"/>
      <c r="I339" s="1"/>
      <c r="J339" s="1"/>
      <c r="K339" s="1"/>
      <c r="L339" s="1"/>
      <c r="M339" s="1"/>
      <c r="N339" s="1">
        <v>117</v>
      </c>
      <c r="O339" s="1"/>
      <c r="P339" s="1"/>
      <c r="Q339" s="1"/>
      <c r="R339" s="1"/>
      <c r="S339" s="1">
        <v>18</v>
      </c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</row>
    <row r="340" spans="1:31" x14ac:dyDescent="0.2">
      <c r="A340" s="1"/>
      <c r="B340" s="1"/>
      <c r="C340" s="1"/>
      <c r="D340" s="1"/>
      <c r="E340" s="1"/>
      <c r="F340" s="1"/>
      <c r="G340" s="1">
        <v>61</v>
      </c>
      <c r="H340" s="1"/>
      <c r="I340" s="1"/>
      <c r="J340" s="1"/>
      <c r="K340" s="1"/>
      <c r="L340" s="1"/>
      <c r="M340" s="1"/>
      <c r="N340" s="1">
        <v>33</v>
      </c>
      <c r="O340" s="1"/>
      <c r="P340" s="1"/>
      <c r="Q340" s="1"/>
      <c r="R340" s="1"/>
      <c r="S340" s="1">
        <v>122</v>
      </c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</row>
    <row r="341" spans="1:31" x14ac:dyDescent="0.2">
      <c r="A341" s="1"/>
      <c r="B341" s="1"/>
      <c r="C341" s="1"/>
      <c r="D341" s="1"/>
      <c r="E341" s="1"/>
      <c r="F341" s="1"/>
      <c r="G341" s="1">
        <v>54</v>
      </c>
      <c r="H341" s="1"/>
      <c r="I341" s="1"/>
      <c r="J341" s="1"/>
      <c r="K341" s="1"/>
      <c r="L341" s="1"/>
      <c r="M341" s="1"/>
      <c r="N341" s="1">
        <v>3</v>
      </c>
      <c r="O341" s="1"/>
      <c r="P341" s="1"/>
      <c r="Q341" s="1"/>
      <c r="R341" s="1"/>
      <c r="S341" s="1">
        <v>5</v>
      </c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x14ac:dyDescent="0.2">
      <c r="A342" s="1"/>
      <c r="B342" s="1"/>
      <c r="C342" s="1"/>
      <c r="D342" s="1"/>
      <c r="E342" s="1"/>
      <c r="F342" s="1"/>
      <c r="G342" s="1">
        <v>21</v>
      </c>
      <c r="H342" s="1"/>
      <c r="I342" s="1"/>
      <c r="J342" s="1"/>
      <c r="K342" s="1"/>
      <c r="L342" s="1"/>
      <c r="M342" s="1"/>
      <c r="N342" s="1">
        <v>7</v>
      </c>
      <c r="O342" s="1"/>
      <c r="P342" s="1"/>
      <c r="Q342" s="1"/>
      <c r="R342" s="1"/>
      <c r="S342" s="1">
        <v>57</v>
      </c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x14ac:dyDescent="0.2">
      <c r="A343" s="1"/>
      <c r="B343" s="1"/>
      <c r="C343" s="1"/>
      <c r="D343" s="1"/>
      <c r="E343" s="1"/>
      <c r="F343" s="1"/>
      <c r="G343" s="1">
        <v>7</v>
      </c>
      <c r="H343" s="1"/>
      <c r="I343" s="1"/>
      <c r="J343" s="1"/>
      <c r="K343" s="1"/>
      <c r="L343" s="1"/>
      <c r="M343" s="1"/>
      <c r="N343" s="1">
        <v>37</v>
      </c>
      <c r="O343" s="1"/>
      <c r="P343" s="1"/>
      <c r="Q343" s="1"/>
      <c r="R343" s="1"/>
      <c r="S343" s="1">
        <v>76</v>
      </c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x14ac:dyDescent="0.2">
      <c r="A344" s="1"/>
      <c r="B344" s="1"/>
      <c r="C344" s="1"/>
      <c r="D344" s="1"/>
      <c r="E344" s="1"/>
      <c r="F344" s="1"/>
      <c r="G344" s="1">
        <v>29</v>
      </c>
      <c r="H344" s="1"/>
      <c r="I344" s="1"/>
      <c r="J344" s="1"/>
      <c r="K344" s="1"/>
      <c r="L344" s="1"/>
      <c r="M344" s="1"/>
      <c r="N344" s="1">
        <v>83</v>
      </c>
      <c r="O344" s="1"/>
      <c r="P344" s="1"/>
      <c r="Q344" s="1"/>
      <c r="R344" s="1"/>
      <c r="S344" s="1">
        <v>29</v>
      </c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x14ac:dyDescent="0.2">
      <c r="A345" s="1"/>
      <c r="B345" s="1"/>
      <c r="C345" s="1"/>
      <c r="D345" s="1"/>
      <c r="E345" s="1"/>
      <c r="F345" s="1"/>
      <c r="G345" s="1">
        <v>24</v>
      </c>
      <c r="H345" s="1"/>
      <c r="I345" s="1"/>
      <c r="J345" s="1"/>
      <c r="K345" s="1"/>
      <c r="L345" s="1"/>
      <c r="M345" s="1"/>
      <c r="N345" s="1">
        <v>10</v>
      </c>
      <c r="O345" s="1"/>
      <c r="P345" s="1"/>
      <c r="Q345" s="1"/>
      <c r="R345" s="1"/>
      <c r="S345" s="1">
        <v>2</v>
      </c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x14ac:dyDescent="0.2">
      <c r="A346" s="1"/>
      <c r="B346" s="1"/>
      <c r="C346" s="1"/>
      <c r="D346" s="1"/>
      <c r="E346" s="1"/>
      <c r="F346" s="1"/>
      <c r="G346" s="1">
        <v>15</v>
      </c>
      <c r="H346" s="1"/>
      <c r="I346" s="1"/>
      <c r="J346" s="1"/>
      <c r="K346" s="1"/>
      <c r="L346" s="1"/>
      <c r="M346" s="1"/>
      <c r="N346" s="1">
        <v>8</v>
      </c>
      <c r="O346" s="1"/>
      <c r="P346" s="1"/>
      <c r="Q346" s="1"/>
      <c r="R346" s="1"/>
      <c r="S346" s="1">
        <v>123</v>
      </c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x14ac:dyDescent="0.2">
      <c r="A347" s="1"/>
      <c r="B347" s="1"/>
      <c r="C347" s="1"/>
      <c r="D347" s="1"/>
      <c r="E347" s="1"/>
      <c r="F347" s="1"/>
      <c r="G347" s="1">
        <v>22</v>
      </c>
      <c r="H347" s="1"/>
      <c r="I347" s="1"/>
      <c r="J347" s="1"/>
      <c r="K347" s="1"/>
      <c r="L347" s="1"/>
      <c r="M347" s="1"/>
      <c r="N347" s="1">
        <v>104</v>
      </c>
      <c r="O347" s="1"/>
      <c r="P347" s="1"/>
      <c r="Q347" s="1"/>
      <c r="R347" s="1"/>
      <c r="S347" s="1">
        <v>54</v>
      </c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x14ac:dyDescent="0.2">
      <c r="A348" s="1"/>
      <c r="B348" s="1"/>
      <c r="C348" s="1"/>
      <c r="D348" s="1"/>
      <c r="E348" s="1"/>
      <c r="F348" s="1"/>
      <c r="G348" s="1">
        <v>25</v>
      </c>
      <c r="H348" s="1"/>
      <c r="I348" s="1"/>
      <c r="J348" s="1"/>
      <c r="K348" s="1"/>
      <c r="L348" s="1"/>
      <c r="M348" s="1"/>
      <c r="N348" s="1">
        <v>29</v>
      </c>
      <c r="O348" s="1"/>
      <c r="P348" s="1"/>
      <c r="Q348" s="1"/>
      <c r="R348" s="1"/>
      <c r="S348" s="1">
        <v>27</v>
      </c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x14ac:dyDescent="0.2">
      <c r="A349" s="1"/>
      <c r="B349" s="1"/>
      <c r="C349" s="1"/>
      <c r="D349" s="1"/>
      <c r="E349" s="1"/>
      <c r="F349" s="1"/>
      <c r="G349" s="1">
        <v>48</v>
      </c>
      <c r="H349" s="1"/>
      <c r="I349" s="1"/>
      <c r="J349" s="1"/>
      <c r="K349" s="1"/>
      <c r="L349" s="1"/>
      <c r="M349" s="1"/>
      <c r="N349" s="1">
        <v>71</v>
      </c>
      <c r="O349" s="1"/>
      <c r="P349" s="1"/>
      <c r="Q349" s="1"/>
      <c r="R349" s="1"/>
      <c r="S349" s="1">
        <v>85</v>
      </c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x14ac:dyDescent="0.2">
      <c r="A350" s="1"/>
      <c r="B350" s="1"/>
      <c r="C350" s="1"/>
      <c r="D350" s="1"/>
      <c r="E350" s="1"/>
      <c r="F350" s="1"/>
      <c r="G350" s="1">
        <v>31</v>
      </c>
      <c r="H350" s="1"/>
      <c r="I350" s="1"/>
      <c r="J350" s="1"/>
      <c r="K350" s="1"/>
      <c r="L350" s="1"/>
      <c r="M350" s="1"/>
      <c r="N350" s="1">
        <v>71</v>
      </c>
      <c r="O350" s="1"/>
      <c r="P350" s="1"/>
      <c r="Q350" s="1"/>
      <c r="R350" s="1"/>
      <c r="S350" s="1">
        <v>117</v>
      </c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x14ac:dyDescent="0.2">
      <c r="A351" s="1"/>
      <c r="B351" s="1"/>
      <c r="C351" s="1"/>
      <c r="D351" s="1"/>
      <c r="E351" s="1"/>
      <c r="F351" s="1"/>
      <c r="G351" s="1">
        <v>25</v>
      </c>
      <c r="H351" s="1"/>
      <c r="I351" s="1"/>
      <c r="J351" s="1"/>
      <c r="K351" s="1"/>
      <c r="L351" s="1"/>
      <c r="M351" s="1"/>
      <c r="N351" s="1">
        <v>106</v>
      </c>
      <c r="O351" s="1"/>
      <c r="P351" s="1"/>
      <c r="Q351" s="1"/>
      <c r="R351" s="1"/>
      <c r="S351" s="1">
        <v>90</v>
      </c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x14ac:dyDescent="0.2">
      <c r="A352" s="1"/>
      <c r="B352" s="1"/>
      <c r="C352" s="1"/>
      <c r="D352" s="1"/>
      <c r="E352" s="1"/>
      <c r="F352" s="1"/>
      <c r="G352" s="1">
        <v>16</v>
      </c>
      <c r="H352" s="1"/>
      <c r="I352" s="1"/>
      <c r="J352" s="1"/>
      <c r="K352" s="1"/>
      <c r="L352" s="1"/>
      <c r="M352" s="1"/>
      <c r="N352" s="1">
        <v>110</v>
      </c>
      <c r="O352" s="1"/>
      <c r="P352" s="1"/>
      <c r="Q352" s="1"/>
      <c r="R352" s="1"/>
      <c r="S352" s="1">
        <v>62</v>
      </c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x14ac:dyDescent="0.2">
      <c r="A353" s="1"/>
      <c r="B353" s="1"/>
      <c r="C353" s="1"/>
      <c r="D353" s="1"/>
      <c r="E353" s="1"/>
      <c r="F353" s="1"/>
      <c r="G353" s="1">
        <v>23</v>
      </c>
      <c r="H353" s="1"/>
      <c r="I353" s="1"/>
      <c r="J353" s="1"/>
      <c r="K353" s="1"/>
      <c r="L353" s="1"/>
      <c r="M353" s="1"/>
      <c r="N353" s="1">
        <v>26</v>
      </c>
      <c r="O353" s="1"/>
      <c r="P353" s="1"/>
      <c r="Q353" s="1"/>
      <c r="R353" s="1"/>
      <c r="S353" s="1">
        <v>81</v>
      </c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x14ac:dyDescent="0.2">
      <c r="A354" s="1"/>
      <c r="B354" s="1"/>
      <c r="C354" s="1"/>
      <c r="D354" s="1"/>
      <c r="E354" s="1"/>
      <c r="F354" s="1"/>
      <c r="G354" s="1">
        <v>12</v>
      </c>
      <c r="H354" s="1"/>
      <c r="I354" s="1"/>
      <c r="J354" s="1"/>
      <c r="K354" s="1"/>
      <c r="L354" s="1"/>
      <c r="M354" s="1"/>
      <c r="N354" s="1">
        <v>14</v>
      </c>
      <c r="O354" s="1"/>
      <c r="P354" s="1"/>
      <c r="Q354" s="1"/>
      <c r="R354" s="1"/>
      <c r="S354" s="1">
        <v>61</v>
      </c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x14ac:dyDescent="0.2">
      <c r="A355" s="1"/>
      <c r="B355" s="1"/>
      <c r="C355" s="1"/>
      <c r="D355" s="1"/>
      <c r="E355" s="1"/>
      <c r="F355" s="1"/>
      <c r="G355" s="1">
        <v>29</v>
      </c>
      <c r="H355" s="1"/>
      <c r="I355" s="1"/>
      <c r="J355" s="1"/>
      <c r="K355" s="1"/>
      <c r="L355" s="1"/>
      <c r="M355" s="1"/>
      <c r="N355" s="1">
        <v>11</v>
      </c>
      <c r="O355" s="1"/>
      <c r="P355" s="1"/>
      <c r="Q355" s="1"/>
      <c r="R355" s="1"/>
      <c r="S355" s="1">
        <v>58</v>
      </c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x14ac:dyDescent="0.2">
      <c r="A356" s="1"/>
      <c r="B356" s="1"/>
      <c r="C356" s="1"/>
      <c r="D356" s="1"/>
      <c r="E356" s="1"/>
      <c r="F356" s="1"/>
      <c r="G356" s="1">
        <v>15</v>
      </c>
      <c r="H356" s="1"/>
      <c r="I356" s="1"/>
      <c r="J356" s="1"/>
      <c r="K356" s="1"/>
      <c r="L356" s="1"/>
      <c r="M356" s="1"/>
      <c r="N356" s="1">
        <v>18</v>
      </c>
      <c r="O356" s="1"/>
      <c r="P356" s="1"/>
      <c r="Q356" s="1"/>
      <c r="R356" s="1"/>
      <c r="S356" s="1">
        <v>115</v>
      </c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>
        <v>12</v>
      </c>
      <c r="O357" s="1"/>
      <c r="P357" s="1"/>
      <c r="Q357" s="1"/>
      <c r="R357" s="1"/>
      <c r="S357" s="1">
        <v>88</v>
      </c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>
        <v>74</v>
      </c>
      <c r="O358" s="1"/>
      <c r="P358" s="1"/>
      <c r="Q358" s="1"/>
      <c r="R358" s="1"/>
      <c r="S358" s="1">
        <v>48</v>
      </c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>
        <v>34</v>
      </c>
      <c r="O359" s="1"/>
      <c r="P359" s="1"/>
      <c r="Q359" s="1"/>
      <c r="R359" s="1"/>
      <c r="S359" s="1">
        <v>60</v>
      </c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>
        <v>46</v>
      </c>
      <c r="O360" s="1"/>
      <c r="P360" s="1"/>
      <c r="Q360" s="1"/>
      <c r="R360" s="1"/>
      <c r="S360" s="1">
        <v>117</v>
      </c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>
        <v>55</v>
      </c>
      <c r="O361" s="1"/>
      <c r="P361" s="1"/>
      <c r="Q361" s="1"/>
      <c r="R361" s="1"/>
      <c r="S361" s="1">
        <v>10</v>
      </c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>
        <v>59</v>
      </c>
      <c r="O362" s="1"/>
      <c r="P362" s="1"/>
      <c r="Q362" s="1"/>
      <c r="R362" s="1"/>
      <c r="S362" s="1">
        <v>55</v>
      </c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>
        <v>69</v>
      </c>
      <c r="O363" s="1"/>
      <c r="P363" s="1"/>
      <c r="Q363" s="1"/>
      <c r="R363" s="1"/>
      <c r="S363" s="1">
        <v>125</v>
      </c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>
        <v>84</v>
      </c>
      <c r="O364" s="1"/>
      <c r="P364" s="1"/>
      <c r="Q364" s="1"/>
      <c r="R364" s="1"/>
      <c r="S364" s="1">
        <v>11</v>
      </c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>
        <v>80</v>
      </c>
      <c r="O365" s="1"/>
      <c r="P365" s="1"/>
      <c r="Q365" s="1"/>
      <c r="R365" s="1"/>
      <c r="S365" s="1">
        <v>27</v>
      </c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>
        <v>24</v>
      </c>
      <c r="O366" s="1"/>
      <c r="P366" s="1"/>
      <c r="Q366" s="1"/>
      <c r="R366" s="1"/>
      <c r="S366" s="1">
        <v>42</v>
      </c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>
        <v>20</v>
      </c>
      <c r="O367" s="1"/>
      <c r="P367" s="1"/>
      <c r="Q367" s="1"/>
      <c r="R367" s="1"/>
      <c r="S367" s="1">
        <v>10</v>
      </c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>
        <v>14</v>
      </c>
      <c r="O368" s="1"/>
      <c r="P368" s="1"/>
      <c r="Q368" s="1"/>
      <c r="R368" s="1"/>
      <c r="S368" s="1">
        <v>76</v>
      </c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>
        <v>39</v>
      </c>
      <c r="O369" s="1"/>
      <c r="P369" s="1"/>
      <c r="Q369" s="1"/>
      <c r="R369" s="1"/>
      <c r="S369" s="1">
        <v>110</v>
      </c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>
        <v>30</v>
      </c>
      <c r="O370" s="1"/>
      <c r="P370" s="1"/>
      <c r="Q370" s="1"/>
      <c r="R370" s="1"/>
      <c r="S370" s="1">
        <v>29</v>
      </c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>
        <v>106</v>
      </c>
      <c r="O371" s="1"/>
      <c r="P371" s="1"/>
      <c r="Q371" s="1"/>
      <c r="R371" s="1"/>
      <c r="S371" s="1">
        <v>35</v>
      </c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>
        <v>35</v>
      </c>
      <c r="O372" s="1"/>
      <c r="P372" s="1"/>
      <c r="Q372" s="1"/>
      <c r="R372" s="1"/>
      <c r="S372" s="1">
        <v>80</v>
      </c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>
        <v>12</v>
      </c>
      <c r="O373" s="1"/>
      <c r="P373" s="1"/>
      <c r="Q373" s="1"/>
      <c r="R373" s="1"/>
      <c r="S373" s="1">
        <v>43</v>
      </c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>
        <v>35</v>
      </c>
      <c r="O374" s="1"/>
      <c r="P374" s="1"/>
      <c r="Q374" s="1"/>
      <c r="R374" s="1"/>
      <c r="S374" s="1">
        <v>139</v>
      </c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>
        <v>61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>
        <v>99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>
        <v>41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>
        <v>0</v>
      </c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>
        <v>8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>
        <v>38</v>
      </c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>
        <v>78</v>
      </c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>
        <v>47</v>
      </c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>
        <v>103</v>
      </c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>
        <v>38</v>
      </c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>
        <v>8</v>
      </c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>
        <v>65</v>
      </c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>
        <v>32</v>
      </c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>
        <v>75</v>
      </c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>
        <v>42</v>
      </c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>
        <v>58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>
        <v>62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>
        <v>79</v>
      </c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>
        <v>39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>
        <v>25</v>
      </c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>
        <v>8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>
        <v>1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>
        <v>25</v>
      </c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>
        <v>0</v>
      </c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>
        <v>28</v>
      </c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>
        <v>0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>
        <v>53</v>
      </c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>
        <v>48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>
        <v>36</v>
      </c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>
        <v>67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>
        <v>7</v>
      </c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>
        <v>20</v>
      </c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>
        <v>53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>
        <v>68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>
        <v>81</v>
      </c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>
        <v>48</v>
      </c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>
        <v>15</v>
      </c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>
        <v>24</v>
      </c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>
        <v>0</v>
      </c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>
        <v>88</v>
      </c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>
        <v>54</v>
      </c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>
        <v>26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>
        <v>32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>
        <v>6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>
        <v>91</v>
      </c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>
        <v>72</v>
      </c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>
        <v>2</v>
      </c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>
        <v>30</v>
      </c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>
        <v>65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spans="1:3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>
        <v>3</v>
      </c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spans="1:3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>
        <v>87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spans="1:3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>
        <v>69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spans="1:3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>
        <v>22</v>
      </c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spans="1:3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>
        <v>12</v>
      </c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spans="1:3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>
        <v>114</v>
      </c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spans="1:3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>
        <v>71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spans="1:3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>
        <v>21</v>
      </c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spans="1:3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>
        <v>64</v>
      </c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spans="1:3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>
        <v>3</v>
      </c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spans="1:3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>
        <v>8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spans="1:3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>
        <v>49</v>
      </c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spans="1:3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>
        <v>41</v>
      </c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1:3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>
        <v>33</v>
      </c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</sheetData>
  <mergeCells count="10">
    <mergeCell ref="T4:V4"/>
    <mergeCell ref="W4:Y4"/>
    <mergeCell ref="Z4:AB4"/>
    <mergeCell ref="AC4:AE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90FC-45B8-A844-8422-552AD348B17C}">
  <dimension ref="A5:N17"/>
  <sheetViews>
    <sheetView workbookViewId="0">
      <selection activeCell="M25" sqref="M25"/>
    </sheetView>
  </sheetViews>
  <sheetFormatPr baseColWidth="10" defaultRowHeight="16" x14ac:dyDescent="0.2"/>
  <cols>
    <col min="1" max="5" width="10.83203125" style="6"/>
    <col min="6" max="6" width="16.1640625" style="6" customWidth="1"/>
    <col min="7" max="7" width="15" style="6" customWidth="1"/>
    <col min="8" max="8" width="18.1640625" style="6" customWidth="1"/>
    <col min="9" max="9" width="25" style="6" customWidth="1"/>
    <col min="10" max="10" width="24.6640625" style="6" customWidth="1"/>
    <col min="11" max="11" width="26" style="6" customWidth="1"/>
    <col min="12" max="12" width="25.1640625" style="6" customWidth="1"/>
    <col min="13" max="13" width="30.33203125" style="6" customWidth="1"/>
    <col min="14" max="14" width="23.33203125" style="6" customWidth="1"/>
    <col min="15" max="15" width="25.33203125" style="6" customWidth="1"/>
    <col min="16" max="16" width="27.5" style="6" customWidth="1"/>
    <col min="17" max="16384" width="10.83203125" style="6"/>
  </cols>
  <sheetData>
    <row r="5" spans="1:14" x14ac:dyDescent="0.2">
      <c r="A5" s="2"/>
      <c r="B5" s="2"/>
      <c r="C5" s="2"/>
      <c r="D5" s="2"/>
      <c r="E5" s="2"/>
      <c r="F5" s="2"/>
      <c r="G5" s="2"/>
      <c r="H5" s="2"/>
      <c r="I5" s="2"/>
      <c r="J5" s="2"/>
    </row>
    <row r="10" spans="1:14" x14ac:dyDescent="0.2">
      <c r="M10" s="7" t="s">
        <v>232</v>
      </c>
      <c r="N10" s="7"/>
    </row>
    <row r="11" spans="1:14" x14ac:dyDescent="0.2">
      <c r="B11" s="2" t="s">
        <v>240</v>
      </c>
      <c r="C11" s="2" t="s">
        <v>241</v>
      </c>
      <c r="D11" s="2" t="s">
        <v>242</v>
      </c>
      <c r="E11" s="2" t="s">
        <v>243</v>
      </c>
      <c r="F11" s="2" t="s">
        <v>244</v>
      </c>
      <c r="G11" s="2" t="s">
        <v>245</v>
      </c>
      <c r="H11" s="2" t="s">
        <v>246</v>
      </c>
      <c r="I11" s="2" t="s">
        <v>247</v>
      </c>
      <c r="J11" s="2" t="s">
        <v>248</v>
      </c>
      <c r="K11" s="2" t="s">
        <v>249</v>
      </c>
      <c r="L11" s="2"/>
      <c r="M11" s="7" t="s">
        <v>212</v>
      </c>
      <c r="N11" s="7"/>
    </row>
    <row r="12" spans="1:14" x14ac:dyDescent="0.2">
      <c r="A12" s="6" t="s">
        <v>208</v>
      </c>
      <c r="B12" s="1">
        <v>12.64</v>
      </c>
      <c r="C12" s="1">
        <v>5.7</v>
      </c>
      <c r="D12" s="1">
        <v>14.64</v>
      </c>
      <c r="E12" s="1">
        <v>13.73</v>
      </c>
      <c r="F12" s="1">
        <v>38.619999999999997</v>
      </c>
      <c r="G12" s="1">
        <v>10.43</v>
      </c>
      <c r="H12" s="1">
        <v>11.57</v>
      </c>
      <c r="I12" s="1">
        <v>8.8439999999999994</v>
      </c>
      <c r="J12" s="1">
        <v>76.400000000000006</v>
      </c>
      <c r="K12" s="1">
        <v>36.270000000000003</v>
      </c>
      <c r="M12" s="7"/>
      <c r="N12" s="7"/>
    </row>
    <row r="13" spans="1:14" x14ac:dyDescent="0.2">
      <c r="A13" s="6" t="s">
        <v>209</v>
      </c>
      <c r="B13" s="1">
        <v>13.47</v>
      </c>
      <c r="C13" s="1">
        <v>14.16</v>
      </c>
      <c r="D13" s="1">
        <v>12.77</v>
      </c>
      <c r="E13" s="1">
        <v>16.5</v>
      </c>
      <c r="F13" s="1">
        <v>39.020000000000003</v>
      </c>
      <c r="G13" s="1">
        <v>28.62</v>
      </c>
      <c r="H13" s="1">
        <v>14.44</v>
      </c>
      <c r="I13" s="1">
        <v>12.81</v>
      </c>
      <c r="J13" s="1">
        <v>65.61</v>
      </c>
      <c r="K13" s="1">
        <v>52.16</v>
      </c>
      <c r="M13" s="7" t="s">
        <v>223</v>
      </c>
      <c r="N13" s="7"/>
    </row>
    <row r="14" spans="1:14" x14ac:dyDescent="0.2">
      <c r="A14" s="6" t="s">
        <v>255</v>
      </c>
      <c r="B14" s="1">
        <v>21.25</v>
      </c>
      <c r="C14" s="1">
        <v>13.4</v>
      </c>
      <c r="D14" s="1">
        <v>14.72</v>
      </c>
      <c r="E14" s="1">
        <v>9.7210000000000001</v>
      </c>
      <c r="F14" s="1">
        <v>27.27</v>
      </c>
      <c r="G14" s="1">
        <v>35.96</v>
      </c>
      <c r="H14" s="1">
        <v>9.375</v>
      </c>
      <c r="I14" s="1">
        <v>9.82</v>
      </c>
      <c r="J14" s="1">
        <v>60.52</v>
      </c>
      <c r="K14" s="1">
        <v>56.13</v>
      </c>
      <c r="M14" s="7"/>
      <c r="N14" s="7"/>
    </row>
    <row r="15" spans="1:14" x14ac:dyDescent="0.2">
      <c r="M15" s="7" t="s">
        <v>215</v>
      </c>
      <c r="N15" s="7"/>
    </row>
    <row r="17" spans="13:13" x14ac:dyDescent="0.2">
      <c r="M17" s="7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01CF3-A3A1-3247-8F50-01A8219AA002}">
  <dimension ref="A1:AO309"/>
  <sheetViews>
    <sheetView topLeftCell="AE1" zoomScale="78" zoomScaleNormal="78" workbookViewId="0">
      <selection activeCell="AO9" sqref="AO9"/>
    </sheetView>
  </sheetViews>
  <sheetFormatPr baseColWidth="10" defaultColWidth="36.5" defaultRowHeight="16" x14ac:dyDescent="0.2"/>
  <cols>
    <col min="1" max="1" width="50.33203125" style="6" customWidth="1"/>
    <col min="2" max="2" width="54.83203125" style="6" customWidth="1"/>
    <col min="3" max="9" width="36.5" style="6"/>
    <col min="10" max="10" width="63.1640625" style="6" customWidth="1"/>
    <col min="11" max="16384" width="36.5" style="6"/>
  </cols>
  <sheetData>
    <row r="1" spans="1:41" x14ac:dyDescent="0.2">
      <c r="A1" s="11" t="s">
        <v>152</v>
      </c>
      <c r="B1" s="11" t="s">
        <v>153</v>
      </c>
      <c r="C1" s="11" t="s">
        <v>154</v>
      </c>
      <c r="D1" s="11" t="s">
        <v>155</v>
      </c>
      <c r="E1" s="11" t="s">
        <v>156</v>
      </c>
      <c r="F1" s="11" t="s">
        <v>157</v>
      </c>
      <c r="G1" s="11" t="s">
        <v>158</v>
      </c>
      <c r="H1" s="11" t="s">
        <v>159</v>
      </c>
      <c r="I1" s="11" t="s">
        <v>160</v>
      </c>
      <c r="J1" s="11" t="s">
        <v>161</v>
      </c>
      <c r="K1" s="11" t="s">
        <v>162</v>
      </c>
      <c r="L1" s="11" t="s">
        <v>163</v>
      </c>
      <c r="M1" s="11" t="s">
        <v>164</v>
      </c>
      <c r="N1" s="11" t="s">
        <v>165</v>
      </c>
      <c r="O1" s="11" t="s">
        <v>166</v>
      </c>
      <c r="P1" s="11" t="s">
        <v>167</v>
      </c>
      <c r="Q1" s="11" t="s">
        <v>168</v>
      </c>
      <c r="R1" s="11" t="s">
        <v>169</v>
      </c>
      <c r="S1" s="11" t="s">
        <v>170</v>
      </c>
      <c r="T1" s="11" t="s">
        <v>171</v>
      </c>
      <c r="U1" s="11" t="s">
        <v>172</v>
      </c>
      <c r="V1" s="11" t="s">
        <v>173</v>
      </c>
      <c r="W1" s="11" t="s">
        <v>174</v>
      </c>
      <c r="X1" s="11" t="s">
        <v>175</v>
      </c>
      <c r="Y1" s="11" t="s">
        <v>176</v>
      </c>
      <c r="Z1" s="11" t="s">
        <v>177</v>
      </c>
      <c r="AA1" s="11" t="s">
        <v>178</v>
      </c>
      <c r="AB1" s="11" t="s">
        <v>179</v>
      </c>
      <c r="AC1" s="11" t="s">
        <v>180</v>
      </c>
      <c r="AD1" s="11" t="s">
        <v>181</v>
      </c>
      <c r="AE1" s="11" t="s">
        <v>182</v>
      </c>
      <c r="AF1" s="11" t="s">
        <v>183</v>
      </c>
      <c r="AG1" s="11" t="s">
        <v>184</v>
      </c>
      <c r="AH1" s="11" t="s">
        <v>185</v>
      </c>
      <c r="AI1" s="11" t="s">
        <v>186</v>
      </c>
      <c r="AJ1" s="11" t="s">
        <v>187</v>
      </c>
      <c r="AK1" s="11" t="s">
        <v>188</v>
      </c>
      <c r="AL1" s="11" t="s">
        <v>189</v>
      </c>
      <c r="AM1" s="11" t="s">
        <v>190</v>
      </c>
      <c r="AN1" s="6" t="s">
        <v>191</v>
      </c>
      <c r="AO1" s="12" t="s">
        <v>230</v>
      </c>
    </row>
    <row r="2" spans="1:41" x14ac:dyDescent="0.2">
      <c r="A2" s="6" t="s">
        <v>192</v>
      </c>
      <c r="B2" s="6" t="s">
        <v>38</v>
      </c>
      <c r="C2" s="6">
        <v>4</v>
      </c>
      <c r="D2" s="6" t="s">
        <v>88</v>
      </c>
      <c r="K2" s="6">
        <v>15</v>
      </c>
      <c r="L2" s="6">
        <v>3</v>
      </c>
      <c r="M2" s="6">
        <v>24</v>
      </c>
      <c r="N2" s="6">
        <v>2</v>
      </c>
      <c r="O2" s="6">
        <v>28</v>
      </c>
      <c r="P2" s="6">
        <v>1</v>
      </c>
      <c r="Q2" s="6">
        <v>26</v>
      </c>
      <c r="R2" s="6">
        <v>2</v>
      </c>
      <c r="S2" s="6">
        <v>31</v>
      </c>
      <c r="U2" s="6">
        <v>4</v>
      </c>
      <c r="AE2" s="6">
        <v>32</v>
      </c>
      <c r="AJ2" s="6">
        <v>12</v>
      </c>
      <c r="AK2" s="6">
        <v>2</v>
      </c>
      <c r="AM2" s="6">
        <v>1</v>
      </c>
    </row>
    <row r="3" spans="1:41" x14ac:dyDescent="0.2">
      <c r="A3" s="6" t="s">
        <v>193</v>
      </c>
      <c r="B3" s="6" t="s">
        <v>13</v>
      </c>
      <c r="C3" s="6">
        <v>4</v>
      </c>
      <c r="D3" s="6" t="s">
        <v>105</v>
      </c>
      <c r="K3" s="6">
        <v>11</v>
      </c>
      <c r="L3" s="6">
        <v>4</v>
      </c>
      <c r="M3" s="6">
        <v>19</v>
      </c>
      <c r="N3" s="6">
        <v>8</v>
      </c>
      <c r="O3" s="6">
        <v>32</v>
      </c>
      <c r="P3" s="6">
        <v>4</v>
      </c>
      <c r="Q3" s="6">
        <v>24</v>
      </c>
      <c r="R3" s="6">
        <v>9</v>
      </c>
      <c r="S3" s="6">
        <v>31</v>
      </c>
      <c r="T3" s="6">
        <v>14</v>
      </c>
      <c r="W3" s="6">
        <v>19</v>
      </c>
      <c r="X3" s="6">
        <v>2</v>
      </c>
      <c r="AE3" s="6">
        <v>34</v>
      </c>
      <c r="AG3" s="6">
        <v>1</v>
      </c>
      <c r="AJ3" s="6">
        <v>2</v>
      </c>
      <c r="AL3" s="6">
        <v>4</v>
      </c>
      <c r="AM3" s="6">
        <v>2</v>
      </c>
    </row>
    <row r="4" spans="1:41" x14ac:dyDescent="0.2">
      <c r="A4" s="6" t="s">
        <v>194</v>
      </c>
      <c r="B4" s="6" t="s">
        <v>16</v>
      </c>
      <c r="C4" s="6">
        <v>4</v>
      </c>
      <c r="D4" s="6" t="s">
        <v>114</v>
      </c>
      <c r="K4" s="6">
        <v>18</v>
      </c>
      <c r="L4" s="6">
        <v>3</v>
      </c>
      <c r="M4" s="6">
        <v>18</v>
      </c>
      <c r="N4" s="6">
        <v>6</v>
      </c>
      <c r="O4" s="6">
        <v>26</v>
      </c>
      <c r="P4" s="6">
        <v>2</v>
      </c>
      <c r="Q4" s="6">
        <v>23</v>
      </c>
      <c r="R4" s="6">
        <v>4</v>
      </c>
      <c r="S4" s="6">
        <v>43</v>
      </c>
      <c r="U4" s="6">
        <v>5</v>
      </c>
      <c r="W4" s="6">
        <v>30</v>
      </c>
      <c r="X4" s="6">
        <v>4</v>
      </c>
      <c r="AE4" s="6">
        <v>58</v>
      </c>
      <c r="AJ4" s="6">
        <v>8</v>
      </c>
      <c r="AL4" s="6">
        <v>3</v>
      </c>
      <c r="AM4" s="6">
        <v>1</v>
      </c>
    </row>
    <row r="5" spans="1:41" x14ac:dyDescent="0.2">
      <c r="A5" s="6" t="s">
        <v>193</v>
      </c>
      <c r="B5" s="6" t="s">
        <v>13</v>
      </c>
      <c r="C5" s="6">
        <v>4</v>
      </c>
      <c r="D5" s="6" t="s">
        <v>14</v>
      </c>
      <c r="K5" s="6">
        <v>11</v>
      </c>
      <c r="L5" s="6">
        <v>4</v>
      </c>
      <c r="M5" s="6">
        <v>19</v>
      </c>
      <c r="N5" s="6">
        <v>8</v>
      </c>
      <c r="O5" s="6">
        <v>32</v>
      </c>
      <c r="P5" s="6">
        <v>4</v>
      </c>
      <c r="Q5" s="6">
        <v>25</v>
      </c>
      <c r="R5" s="6">
        <v>9</v>
      </c>
      <c r="S5" s="6">
        <v>30</v>
      </c>
      <c r="U5" s="6">
        <v>6</v>
      </c>
      <c r="W5" s="6">
        <v>43</v>
      </c>
      <c r="X5" s="6">
        <v>6</v>
      </c>
      <c r="AE5" s="6">
        <v>67</v>
      </c>
      <c r="AG5" s="6">
        <v>1</v>
      </c>
      <c r="AJ5" s="6">
        <v>2</v>
      </c>
      <c r="AL5" s="6">
        <v>4</v>
      </c>
      <c r="AM5" s="6">
        <v>2</v>
      </c>
    </row>
    <row r="6" spans="1:41" x14ac:dyDescent="0.2">
      <c r="A6" s="6" t="s">
        <v>193</v>
      </c>
      <c r="B6" s="6" t="s">
        <v>38</v>
      </c>
      <c r="C6" s="6">
        <v>4</v>
      </c>
      <c r="D6" s="6" t="s">
        <v>41</v>
      </c>
      <c r="K6" s="6">
        <v>14</v>
      </c>
      <c r="L6" s="6">
        <v>3</v>
      </c>
      <c r="M6" s="6">
        <v>14</v>
      </c>
      <c r="N6" s="6">
        <v>2</v>
      </c>
      <c r="O6" s="6">
        <v>36</v>
      </c>
      <c r="P6" s="6">
        <v>4</v>
      </c>
      <c r="Q6" s="6">
        <v>28</v>
      </c>
      <c r="R6" s="6">
        <v>2</v>
      </c>
      <c r="S6" s="6">
        <v>41</v>
      </c>
      <c r="V6" s="6">
        <v>14</v>
      </c>
      <c r="W6" s="6">
        <v>41</v>
      </c>
      <c r="AD6" s="6">
        <v>1</v>
      </c>
      <c r="AH6" s="6">
        <v>2</v>
      </c>
      <c r="AI6" s="6">
        <v>1</v>
      </c>
      <c r="AL6" s="6">
        <v>1</v>
      </c>
    </row>
    <row r="7" spans="1:41" x14ac:dyDescent="0.2">
      <c r="A7" s="6" t="s">
        <v>193</v>
      </c>
      <c r="B7" s="6" t="s">
        <v>16</v>
      </c>
      <c r="C7" s="6">
        <v>4</v>
      </c>
      <c r="D7" s="6" t="s">
        <v>23</v>
      </c>
      <c r="K7" s="6">
        <v>13</v>
      </c>
      <c r="L7" s="6">
        <v>3</v>
      </c>
      <c r="M7" s="6">
        <v>14</v>
      </c>
      <c r="N7" s="6">
        <v>14</v>
      </c>
      <c r="O7" s="6">
        <v>23</v>
      </c>
      <c r="P7" s="6">
        <v>4</v>
      </c>
      <c r="Q7" s="6">
        <v>28</v>
      </c>
      <c r="R7" s="6">
        <v>12</v>
      </c>
      <c r="S7" s="6">
        <v>27</v>
      </c>
      <c r="U7" s="6">
        <v>4</v>
      </c>
      <c r="W7" s="6">
        <v>21</v>
      </c>
      <c r="X7" s="6">
        <v>10</v>
      </c>
      <c r="AD7" s="6">
        <v>14</v>
      </c>
      <c r="AG7" s="6">
        <v>1</v>
      </c>
      <c r="AH7" s="6">
        <v>1</v>
      </c>
      <c r="AJ7" s="6">
        <v>4</v>
      </c>
      <c r="AL7" s="6">
        <v>2</v>
      </c>
    </row>
    <row r="8" spans="1:41" x14ac:dyDescent="0.2">
      <c r="A8" s="6" t="s">
        <v>195</v>
      </c>
      <c r="B8" s="6" t="s">
        <v>13</v>
      </c>
      <c r="C8" s="6">
        <v>3</v>
      </c>
      <c r="D8" s="6" t="s">
        <v>196</v>
      </c>
      <c r="N8" s="6">
        <v>6</v>
      </c>
      <c r="O8" s="6">
        <v>27</v>
      </c>
      <c r="P8" s="6">
        <v>3</v>
      </c>
      <c r="Q8" s="6">
        <v>24</v>
      </c>
      <c r="R8" s="6">
        <v>4</v>
      </c>
      <c r="S8" s="6">
        <v>23</v>
      </c>
      <c r="T8" s="6">
        <v>2</v>
      </c>
      <c r="W8" s="6">
        <v>23</v>
      </c>
      <c r="X8" s="6">
        <v>5</v>
      </c>
      <c r="AD8" s="6">
        <v>39</v>
      </c>
      <c r="AG8" s="6">
        <v>1</v>
      </c>
      <c r="AH8" s="6">
        <v>1</v>
      </c>
      <c r="AJ8" s="6">
        <v>8</v>
      </c>
      <c r="AL8" s="6">
        <v>1</v>
      </c>
    </row>
    <row r="9" spans="1:41" x14ac:dyDescent="0.2">
      <c r="A9" s="6" t="s">
        <v>193</v>
      </c>
      <c r="B9" s="6" t="s">
        <v>38</v>
      </c>
      <c r="C9" s="6">
        <v>3</v>
      </c>
      <c r="D9" s="6" t="s">
        <v>197</v>
      </c>
      <c r="O9" s="6">
        <v>14</v>
      </c>
      <c r="P9" s="6">
        <v>3</v>
      </c>
      <c r="Q9" s="6">
        <v>19</v>
      </c>
      <c r="R9" s="6">
        <v>3</v>
      </c>
      <c r="S9" s="6">
        <v>38</v>
      </c>
      <c r="U9" s="6">
        <v>7</v>
      </c>
      <c r="W9" s="6">
        <v>22</v>
      </c>
      <c r="X9" s="6">
        <v>5</v>
      </c>
      <c r="AD9" s="6">
        <v>55</v>
      </c>
      <c r="AH9" s="6">
        <v>2</v>
      </c>
      <c r="AI9" s="6">
        <v>1</v>
      </c>
      <c r="AL9" s="6">
        <v>1</v>
      </c>
      <c r="AO9" s="7" t="s">
        <v>232</v>
      </c>
    </row>
    <row r="10" spans="1:41" x14ac:dyDescent="0.2">
      <c r="A10" s="6" t="s">
        <v>193</v>
      </c>
      <c r="B10" s="6" t="s">
        <v>38</v>
      </c>
      <c r="C10" s="6">
        <v>3</v>
      </c>
      <c r="D10" s="6" t="s">
        <v>198</v>
      </c>
      <c r="O10" s="6">
        <v>14</v>
      </c>
      <c r="P10" s="6">
        <v>3</v>
      </c>
      <c r="Q10" s="6">
        <v>19</v>
      </c>
      <c r="R10" s="6">
        <v>3</v>
      </c>
      <c r="S10" s="6">
        <v>38</v>
      </c>
      <c r="U10" s="6">
        <v>7</v>
      </c>
      <c r="W10" s="6">
        <v>15</v>
      </c>
      <c r="X10" s="6">
        <v>1</v>
      </c>
      <c r="Y10" s="6">
        <v>55</v>
      </c>
      <c r="AF10" s="6">
        <v>2</v>
      </c>
      <c r="AH10" s="6">
        <v>2</v>
      </c>
      <c r="AI10" s="6">
        <v>1</v>
      </c>
      <c r="AL10" s="6">
        <v>1</v>
      </c>
      <c r="AO10" s="7" t="s">
        <v>229</v>
      </c>
    </row>
    <row r="11" spans="1:41" x14ac:dyDescent="0.2">
      <c r="A11" s="6" t="s">
        <v>199</v>
      </c>
      <c r="B11" s="6" t="s">
        <v>38</v>
      </c>
      <c r="C11" s="6">
        <v>3</v>
      </c>
      <c r="D11" s="6" t="s">
        <v>200</v>
      </c>
      <c r="O11" s="6">
        <v>21</v>
      </c>
      <c r="P11" s="6">
        <v>3</v>
      </c>
      <c r="Q11" s="6">
        <v>26</v>
      </c>
      <c r="R11" s="6">
        <v>6</v>
      </c>
      <c r="S11" s="6">
        <v>25</v>
      </c>
      <c r="U11" s="6">
        <v>5</v>
      </c>
      <c r="W11" s="6">
        <v>36</v>
      </c>
      <c r="X11" s="6">
        <v>6</v>
      </c>
      <c r="Y11" s="6">
        <v>38</v>
      </c>
      <c r="AF11" s="6">
        <v>5</v>
      </c>
      <c r="AI11" s="6">
        <v>1</v>
      </c>
      <c r="AJ11" s="6">
        <v>1</v>
      </c>
      <c r="AK11" s="6">
        <v>3</v>
      </c>
      <c r="AL11" s="6">
        <v>2</v>
      </c>
      <c r="AO11" s="7" t="s">
        <v>231</v>
      </c>
    </row>
    <row r="12" spans="1:41" x14ac:dyDescent="0.2">
      <c r="A12" s="6" t="s">
        <v>194</v>
      </c>
      <c r="B12" s="6" t="s">
        <v>76</v>
      </c>
      <c r="C12" s="6">
        <v>5</v>
      </c>
      <c r="D12" s="6" t="s">
        <v>115</v>
      </c>
      <c r="G12" s="6">
        <v>10</v>
      </c>
      <c r="H12" s="6">
        <v>3</v>
      </c>
      <c r="I12" s="6">
        <v>17</v>
      </c>
      <c r="J12" s="6">
        <v>11</v>
      </c>
      <c r="K12" s="6">
        <v>26</v>
      </c>
      <c r="L12" s="6">
        <v>3</v>
      </c>
      <c r="M12" s="6">
        <v>22</v>
      </c>
      <c r="N12" s="6">
        <v>7</v>
      </c>
      <c r="O12" s="6">
        <v>24</v>
      </c>
      <c r="P12" s="6">
        <v>3</v>
      </c>
      <c r="Q12" s="6">
        <v>18</v>
      </c>
      <c r="R12" s="6">
        <v>6</v>
      </c>
      <c r="S12" s="6">
        <v>33</v>
      </c>
      <c r="U12" s="6">
        <v>4</v>
      </c>
      <c r="W12" s="6">
        <v>29</v>
      </c>
      <c r="AA12" s="6">
        <v>1</v>
      </c>
      <c r="AJ12" s="6">
        <v>8</v>
      </c>
      <c r="AK12" s="6">
        <v>7</v>
      </c>
      <c r="AL12" s="6">
        <v>1</v>
      </c>
      <c r="AN12" s="6">
        <f>SUM(Table1[[#This Row],[GGGMother;G1Length;G1]:[Catastrophe;Catastrophe]])</f>
        <v>217</v>
      </c>
    </row>
    <row r="13" spans="1:41" x14ac:dyDescent="0.2">
      <c r="A13" s="6" t="s">
        <v>194</v>
      </c>
      <c r="B13" s="6" t="s">
        <v>76</v>
      </c>
      <c r="C13" s="6">
        <v>5</v>
      </c>
      <c r="D13" s="6" t="s">
        <v>116</v>
      </c>
      <c r="G13" s="6">
        <v>10</v>
      </c>
      <c r="H13" s="6">
        <v>3</v>
      </c>
      <c r="I13" s="6">
        <v>17</v>
      </c>
      <c r="J13" s="6">
        <v>11</v>
      </c>
      <c r="K13" s="6">
        <v>26</v>
      </c>
      <c r="L13" s="6">
        <v>3</v>
      </c>
      <c r="M13" s="6">
        <v>22</v>
      </c>
      <c r="N13" s="6">
        <v>7</v>
      </c>
      <c r="O13" s="6">
        <v>24</v>
      </c>
      <c r="P13" s="6">
        <v>3</v>
      </c>
      <c r="Q13" s="6">
        <v>18</v>
      </c>
      <c r="R13" s="6">
        <v>6</v>
      </c>
      <c r="S13" s="6">
        <v>33</v>
      </c>
      <c r="U13" s="6">
        <v>4</v>
      </c>
      <c r="W13" s="6">
        <v>27</v>
      </c>
      <c r="AA13" s="6">
        <v>3</v>
      </c>
      <c r="AJ13" s="6">
        <v>8</v>
      </c>
      <c r="AK13" s="6">
        <v>7</v>
      </c>
      <c r="AL13" s="6">
        <v>1</v>
      </c>
      <c r="AN13" s="6">
        <f>SUM(Table1[[#This Row],[GGGMother;G1Length;G1]:[Catastrophe;Catastrophe]])</f>
        <v>217</v>
      </c>
    </row>
    <row r="14" spans="1:41" x14ac:dyDescent="0.2">
      <c r="A14" s="6" t="s">
        <v>194</v>
      </c>
      <c r="B14" s="6" t="s">
        <v>76</v>
      </c>
      <c r="C14" s="6">
        <v>5</v>
      </c>
      <c r="D14" s="6" t="s">
        <v>86</v>
      </c>
      <c r="G14" s="6">
        <v>10</v>
      </c>
      <c r="H14" s="6">
        <v>3</v>
      </c>
      <c r="I14" s="6">
        <v>17</v>
      </c>
      <c r="J14" s="6">
        <v>11</v>
      </c>
      <c r="K14" s="6">
        <v>26</v>
      </c>
      <c r="L14" s="6">
        <v>3</v>
      </c>
      <c r="M14" s="6">
        <v>23</v>
      </c>
      <c r="N14" s="6">
        <v>9</v>
      </c>
      <c r="O14" s="6">
        <v>28</v>
      </c>
      <c r="P14" s="6">
        <v>2</v>
      </c>
      <c r="Q14" s="6">
        <v>22</v>
      </c>
      <c r="R14" s="6">
        <v>6</v>
      </c>
      <c r="S14" s="6">
        <v>33</v>
      </c>
      <c r="U14" s="6">
        <v>4</v>
      </c>
      <c r="Z14" s="6">
        <v>20</v>
      </c>
      <c r="AJ14" s="6">
        <v>8</v>
      </c>
      <c r="AK14" s="6">
        <v>7</v>
      </c>
      <c r="AL14" s="6">
        <v>1</v>
      </c>
      <c r="AN14" s="6">
        <f>SUM(Table1[[#This Row],[GGGMother;G1Length;G1]:[Catastrophe;Catastrophe]])</f>
        <v>217</v>
      </c>
    </row>
    <row r="15" spans="1:41" x14ac:dyDescent="0.2">
      <c r="A15" s="6" t="s">
        <v>194</v>
      </c>
      <c r="B15" s="6" t="s">
        <v>76</v>
      </c>
      <c r="C15" s="6">
        <v>5</v>
      </c>
      <c r="D15" s="6" t="s">
        <v>87</v>
      </c>
      <c r="G15" s="6">
        <v>10</v>
      </c>
      <c r="H15" s="6">
        <v>3</v>
      </c>
      <c r="I15" s="6">
        <v>17</v>
      </c>
      <c r="J15" s="6">
        <v>11</v>
      </c>
      <c r="K15" s="6">
        <v>26</v>
      </c>
      <c r="L15" s="6">
        <v>3</v>
      </c>
      <c r="M15" s="6">
        <v>23</v>
      </c>
      <c r="N15" s="6">
        <v>9</v>
      </c>
      <c r="O15" s="6">
        <v>28</v>
      </c>
      <c r="P15" s="6">
        <v>2</v>
      </c>
      <c r="Q15" s="6">
        <v>22</v>
      </c>
      <c r="R15" s="6">
        <v>6</v>
      </c>
      <c r="S15" s="6">
        <v>33</v>
      </c>
      <c r="U15" s="6">
        <v>4</v>
      </c>
      <c r="Z15" s="6">
        <v>20</v>
      </c>
      <c r="AJ15" s="6">
        <v>8</v>
      </c>
      <c r="AK15" s="6">
        <v>7</v>
      </c>
      <c r="AL15" s="6">
        <v>1</v>
      </c>
      <c r="AN15" s="6">
        <f>SUM(Table1[[#This Row],[GGGMother;G1Length;G1]:[Catastrophe;Catastrophe]])</f>
        <v>217</v>
      </c>
    </row>
    <row r="16" spans="1:41" x14ac:dyDescent="0.2">
      <c r="A16" s="6" t="s">
        <v>194</v>
      </c>
      <c r="B16" s="6" t="s">
        <v>76</v>
      </c>
      <c r="C16" s="6">
        <v>5</v>
      </c>
      <c r="D16" s="6" t="s">
        <v>137</v>
      </c>
      <c r="G16" s="6">
        <v>10</v>
      </c>
      <c r="H16" s="6">
        <v>3</v>
      </c>
      <c r="I16" s="6">
        <v>17</v>
      </c>
      <c r="J16" s="6">
        <v>11</v>
      </c>
      <c r="K16" s="6">
        <v>26</v>
      </c>
      <c r="L16" s="6">
        <v>3</v>
      </c>
      <c r="M16" s="6">
        <v>23</v>
      </c>
      <c r="N16" s="6">
        <v>9</v>
      </c>
      <c r="O16" s="6">
        <v>28</v>
      </c>
      <c r="P16" s="6">
        <v>2</v>
      </c>
      <c r="Q16" s="6">
        <v>20</v>
      </c>
      <c r="R16" s="6">
        <v>5</v>
      </c>
      <c r="S16" s="6">
        <v>23</v>
      </c>
      <c r="U16" s="6">
        <v>5</v>
      </c>
      <c r="W16" s="6">
        <v>31</v>
      </c>
      <c r="AA16" s="6">
        <v>1</v>
      </c>
      <c r="AJ16" s="6">
        <v>8</v>
      </c>
      <c r="AK16" s="6">
        <v>7</v>
      </c>
      <c r="AL16" s="6">
        <v>1</v>
      </c>
      <c r="AN16" s="6">
        <f>SUM(Table1[[#This Row],[GGGMother;G1Length;G1]:[Catastrophe;Catastrophe]])</f>
        <v>217</v>
      </c>
    </row>
    <row r="17" spans="1:40" x14ac:dyDescent="0.2">
      <c r="A17" s="6" t="s">
        <v>194</v>
      </c>
      <c r="B17" s="6" t="s">
        <v>76</v>
      </c>
      <c r="C17" s="6">
        <v>5</v>
      </c>
      <c r="D17" s="6" t="s">
        <v>138</v>
      </c>
      <c r="G17" s="6">
        <v>10</v>
      </c>
      <c r="H17" s="6">
        <v>3</v>
      </c>
      <c r="I17" s="6">
        <v>17</v>
      </c>
      <c r="J17" s="6">
        <v>11</v>
      </c>
      <c r="K17" s="6">
        <v>26</v>
      </c>
      <c r="L17" s="6">
        <v>3</v>
      </c>
      <c r="M17" s="6">
        <v>23</v>
      </c>
      <c r="N17" s="6">
        <v>9</v>
      </c>
      <c r="O17" s="6">
        <v>28</v>
      </c>
      <c r="P17" s="6">
        <v>2</v>
      </c>
      <c r="Q17" s="6">
        <v>20</v>
      </c>
      <c r="R17" s="6">
        <v>5</v>
      </c>
      <c r="S17" s="6">
        <v>23</v>
      </c>
      <c r="U17" s="6">
        <v>5</v>
      </c>
      <c r="W17" s="6">
        <v>30</v>
      </c>
      <c r="AA17" s="6">
        <v>2</v>
      </c>
      <c r="AJ17" s="6">
        <v>8</v>
      </c>
      <c r="AK17" s="6">
        <v>7</v>
      </c>
      <c r="AL17" s="6">
        <v>1</v>
      </c>
      <c r="AN17" s="6">
        <f>SUM(Table1[[#This Row],[GGGMother;G1Length;G1]:[Catastrophe;Catastrophe]])</f>
        <v>217</v>
      </c>
    </row>
    <row r="18" spans="1:40" x14ac:dyDescent="0.2">
      <c r="A18" s="6" t="s">
        <v>194</v>
      </c>
      <c r="B18" s="6" t="s">
        <v>76</v>
      </c>
      <c r="C18" s="6">
        <v>5</v>
      </c>
      <c r="D18" s="6" t="s">
        <v>117</v>
      </c>
      <c r="G18" s="6">
        <v>10</v>
      </c>
      <c r="H18" s="6">
        <v>3</v>
      </c>
      <c r="I18" s="6">
        <v>17</v>
      </c>
      <c r="J18" s="6">
        <v>11</v>
      </c>
      <c r="K18" s="6">
        <v>26</v>
      </c>
      <c r="L18" s="6">
        <v>3</v>
      </c>
      <c r="M18" s="6">
        <v>22</v>
      </c>
      <c r="N18" s="6">
        <v>7</v>
      </c>
      <c r="O18" s="6">
        <v>24</v>
      </c>
      <c r="P18" s="6">
        <v>3</v>
      </c>
      <c r="Q18" s="6">
        <v>21</v>
      </c>
      <c r="R18" s="6">
        <v>7</v>
      </c>
      <c r="S18" s="6">
        <v>28</v>
      </c>
      <c r="U18" s="6">
        <v>4</v>
      </c>
      <c r="W18" s="6">
        <v>30</v>
      </c>
      <c r="AA18" s="6">
        <v>1</v>
      </c>
      <c r="AJ18" s="6">
        <v>8</v>
      </c>
      <c r="AK18" s="6">
        <v>7</v>
      </c>
      <c r="AL18" s="6">
        <v>1</v>
      </c>
      <c r="AN18" s="6">
        <f>SUM(Table1[[#This Row],[GGGMother;G1Length;G1]:[Catastrophe;Catastrophe]])</f>
        <v>217</v>
      </c>
    </row>
    <row r="19" spans="1:40" x14ac:dyDescent="0.2">
      <c r="A19" s="6" t="s">
        <v>194</v>
      </c>
      <c r="B19" s="6" t="s">
        <v>76</v>
      </c>
      <c r="C19" s="6">
        <v>5</v>
      </c>
      <c r="D19" s="6" t="s">
        <v>118</v>
      </c>
      <c r="G19" s="6">
        <v>10</v>
      </c>
      <c r="H19" s="6">
        <v>3</v>
      </c>
      <c r="I19" s="6">
        <v>17</v>
      </c>
      <c r="J19" s="6">
        <v>11</v>
      </c>
      <c r="K19" s="6">
        <v>26</v>
      </c>
      <c r="L19" s="6">
        <v>3</v>
      </c>
      <c r="M19" s="6">
        <v>22</v>
      </c>
      <c r="N19" s="6">
        <v>7</v>
      </c>
      <c r="O19" s="6">
        <v>24</v>
      </c>
      <c r="P19" s="6">
        <v>3</v>
      </c>
      <c r="Q19" s="6">
        <v>21</v>
      </c>
      <c r="R19" s="6">
        <v>7</v>
      </c>
      <c r="S19" s="6">
        <v>28</v>
      </c>
      <c r="U19" s="6">
        <v>4</v>
      </c>
      <c r="W19" s="6">
        <v>26</v>
      </c>
      <c r="AA19" s="6">
        <v>5</v>
      </c>
      <c r="AJ19" s="6">
        <v>8</v>
      </c>
      <c r="AK19" s="6">
        <v>7</v>
      </c>
      <c r="AL19" s="6">
        <v>1</v>
      </c>
      <c r="AN19" s="6">
        <f>SUM(Table1[[#This Row],[GGGMother;G1Length;G1]:[Catastrophe;Catastrophe]])</f>
        <v>217</v>
      </c>
    </row>
    <row r="20" spans="1:40" x14ac:dyDescent="0.2">
      <c r="A20" s="6" t="s">
        <v>194</v>
      </c>
      <c r="B20" s="6" t="s">
        <v>76</v>
      </c>
      <c r="C20" s="6">
        <v>5</v>
      </c>
      <c r="D20" s="6" t="s">
        <v>139</v>
      </c>
      <c r="G20" s="6">
        <v>10</v>
      </c>
      <c r="H20" s="6">
        <v>3</v>
      </c>
      <c r="I20" s="6">
        <v>16</v>
      </c>
      <c r="J20" s="6">
        <v>11</v>
      </c>
      <c r="K20" s="6">
        <v>25</v>
      </c>
      <c r="L20" s="6">
        <v>3</v>
      </c>
      <c r="M20" s="6">
        <v>23</v>
      </c>
      <c r="N20" s="6">
        <v>7</v>
      </c>
      <c r="O20" s="6">
        <v>29</v>
      </c>
      <c r="P20" s="6">
        <v>3</v>
      </c>
      <c r="Q20" s="6">
        <v>20</v>
      </c>
      <c r="R20" s="6">
        <v>10</v>
      </c>
      <c r="S20" s="6">
        <v>33</v>
      </c>
      <c r="U20" s="6">
        <v>4</v>
      </c>
      <c r="Z20" s="6">
        <v>20</v>
      </c>
      <c r="AJ20" s="6">
        <v>8</v>
      </c>
      <c r="AK20" s="6">
        <v>7</v>
      </c>
      <c r="AL20" s="6">
        <v>1</v>
      </c>
      <c r="AN20" s="6">
        <f>SUM(Table1[[#This Row],[GGGMother;G1Length;G1]:[Catastrophe;Catastrophe]])</f>
        <v>217</v>
      </c>
    </row>
    <row r="21" spans="1:40" x14ac:dyDescent="0.2">
      <c r="A21" s="6" t="s">
        <v>194</v>
      </c>
      <c r="B21" s="6" t="s">
        <v>76</v>
      </c>
      <c r="C21" s="6">
        <v>5</v>
      </c>
      <c r="D21" s="6" t="s">
        <v>140</v>
      </c>
      <c r="G21" s="6">
        <v>10</v>
      </c>
      <c r="H21" s="6">
        <v>3</v>
      </c>
      <c r="I21" s="6">
        <v>16</v>
      </c>
      <c r="J21" s="6">
        <v>11</v>
      </c>
      <c r="K21" s="6">
        <v>25</v>
      </c>
      <c r="L21" s="6">
        <v>3</v>
      </c>
      <c r="M21" s="6">
        <v>23</v>
      </c>
      <c r="N21" s="6">
        <v>7</v>
      </c>
      <c r="O21" s="6">
        <v>29</v>
      </c>
      <c r="P21" s="6">
        <v>3</v>
      </c>
      <c r="Q21" s="6">
        <v>20</v>
      </c>
      <c r="R21" s="6">
        <v>10</v>
      </c>
      <c r="S21" s="6">
        <v>33</v>
      </c>
      <c r="U21" s="6">
        <v>4</v>
      </c>
      <c r="Z21" s="6">
        <v>20</v>
      </c>
      <c r="AJ21" s="6">
        <v>8</v>
      </c>
      <c r="AK21" s="6">
        <v>7</v>
      </c>
      <c r="AL21" s="6">
        <v>1</v>
      </c>
      <c r="AN21" s="6">
        <f>SUM(Table1[[#This Row],[GGGMother;G1Length;G1]:[Catastrophe;Catastrophe]])</f>
        <v>217</v>
      </c>
    </row>
    <row r="22" spans="1:40" x14ac:dyDescent="0.2">
      <c r="A22" s="6" t="s">
        <v>194</v>
      </c>
      <c r="B22" s="6" t="s">
        <v>76</v>
      </c>
      <c r="C22" s="6">
        <v>5</v>
      </c>
      <c r="D22" s="6" t="s">
        <v>121</v>
      </c>
      <c r="G22" s="6">
        <v>10</v>
      </c>
      <c r="H22" s="6">
        <v>3</v>
      </c>
      <c r="I22" s="6">
        <v>16</v>
      </c>
      <c r="J22" s="6">
        <v>11</v>
      </c>
      <c r="K22" s="6">
        <v>25</v>
      </c>
      <c r="L22" s="6">
        <v>3</v>
      </c>
      <c r="M22" s="6">
        <v>20</v>
      </c>
      <c r="N22" s="6">
        <v>10</v>
      </c>
      <c r="O22" s="6">
        <v>26</v>
      </c>
      <c r="P22" s="6">
        <v>4</v>
      </c>
      <c r="Q22" s="6">
        <v>24</v>
      </c>
      <c r="R22" s="6">
        <v>4</v>
      </c>
      <c r="S22" s="6">
        <v>33</v>
      </c>
      <c r="U22" s="6">
        <v>4</v>
      </c>
      <c r="Z22" s="6">
        <v>24</v>
      </c>
      <c r="AJ22" s="6">
        <v>8</v>
      </c>
      <c r="AK22" s="6">
        <v>7</v>
      </c>
      <c r="AL22" s="6">
        <v>1</v>
      </c>
      <c r="AN22" s="6">
        <f>SUM(Table1[[#This Row],[GGGMother;G1Length;G1]:[Catastrophe;Catastrophe]])</f>
        <v>217</v>
      </c>
    </row>
    <row r="23" spans="1:40" x14ac:dyDescent="0.2">
      <c r="A23" s="6" t="s">
        <v>194</v>
      </c>
      <c r="B23" s="6" t="s">
        <v>76</v>
      </c>
      <c r="C23" s="6">
        <v>5</v>
      </c>
      <c r="D23" s="6" t="s">
        <v>122</v>
      </c>
      <c r="G23" s="6">
        <v>10</v>
      </c>
      <c r="H23" s="6">
        <v>3</v>
      </c>
      <c r="I23" s="6">
        <v>16</v>
      </c>
      <c r="J23" s="6">
        <v>11</v>
      </c>
      <c r="K23" s="6">
        <v>25</v>
      </c>
      <c r="L23" s="6">
        <v>3</v>
      </c>
      <c r="M23" s="6">
        <v>20</v>
      </c>
      <c r="N23" s="6">
        <v>10</v>
      </c>
      <c r="O23" s="6">
        <v>26</v>
      </c>
      <c r="P23" s="6">
        <v>4</v>
      </c>
      <c r="Q23" s="6">
        <v>24</v>
      </c>
      <c r="R23" s="6">
        <v>4</v>
      </c>
      <c r="S23" s="6">
        <v>33</v>
      </c>
      <c r="U23" s="6">
        <v>4</v>
      </c>
      <c r="Z23" s="6">
        <v>24</v>
      </c>
      <c r="AJ23" s="6">
        <v>8</v>
      </c>
      <c r="AK23" s="6">
        <v>7</v>
      </c>
      <c r="AL23" s="6">
        <v>1</v>
      </c>
      <c r="AN23" s="6">
        <f>SUM(Table1[[#This Row],[GGGMother;G1Length;G1]:[Catastrophe;Catastrophe]])</f>
        <v>217</v>
      </c>
    </row>
    <row r="24" spans="1:40" x14ac:dyDescent="0.2">
      <c r="A24" s="6" t="s">
        <v>194</v>
      </c>
      <c r="B24" s="6" t="s">
        <v>76</v>
      </c>
      <c r="C24" s="6">
        <v>5</v>
      </c>
      <c r="D24" s="6" t="s">
        <v>141</v>
      </c>
      <c r="G24" s="6">
        <v>10</v>
      </c>
      <c r="H24" s="6">
        <v>3</v>
      </c>
      <c r="I24" s="6">
        <v>16</v>
      </c>
      <c r="J24" s="6">
        <v>11</v>
      </c>
      <c r="K24" s="6">
        <v>25</v>
      </c>
      <c r="L24" s="6">
        <v>3</v>
      </c>
      <c r="M24" s="6">
        <v>20</v>
      </c>
      <c r="N24" s="6">
        <v>10</v>
      </c>
      <c r="O24" s="6">
        <v>26</v>
      </c>
      <c r="P24" s="6">
        <v>4</v>
      </c>
      <c r="Q24" s="6">
        <v>21</v>
      </c>
      <c r="R24" s="6">
        <v>7</v>
      </c>
      <c r="S24" s="6">
        <v>28</v>
      </c>
      <c r="U24" s="6">
        <v>5</v>
      </c>
      <c r="Z24" s="6">
        <v>28</v>
      </c>
      <c r="AJ24" s="6">
        <v>8</v>
      </c>
      <c r="AK24" s="6">
        <v>7</v>
      </c>
      <c r="AL24" s="6">
        <v>1</v>
      </c>
      <c r="AN24" s="6">
        <f>SUM(Table1[[#This Row],[GGGMother;G1Length;G1]:[Catastrophe;Catastrophe]])</f>
        <v>217</v>
      </c>
    </row>
    <row r="25" spans="1:40" x14ac:dyDescent="0.2">
      <c r="A25" s="6" t="s">
        <v>194</v>
      </c>
      <c r="B25" s="6" t="s">
        <v>76</v>
      </c>
      <c r="C25" s="6">
        <v>5</v>
      </c>
      <c r="D25" s="6" t="s">
        <v>142</v>
      </c>
      <c r="G25" s="6">
        <v>10</v>
      </c>
      <c r="H25" s="6">
        <v>3</v>
      </c>
      <c r="I25" s="6">
        <v>16</v>
      </c>
      <c r="J25" s="6">
        <v>11</v>
      </c>
      <c r="K25" s="6">
        <v>25</v>
      </c>
      <c r="L25" s="6">
        <v>3</v>
      </c>
      <c r="M25" s="6">
        <v>20</v>
      </c>
      <c r="N25" s="6">
        <v>10</v>
      </c>
      <c r="O25" s="6">
        <v>26</v>
      </c>
      <c r="P25" s="6">
        <v>4</v>
      </c>
      <c r="Q25" s="6">
        <v>21</v>
      </c>
      <c r="R25" s="6">
        <v>7</v>
      </c>
      <c r="S25" s="6">
        <v>28</v>
      </c>
      <c r="U25" s="6">
        <v>5</v>
      </c>
      <c r="Z25" s="6">
        <v>28</v>
      </c>
      <c r="AJ25" s="6">
        <v>8</v>
      </c>
      <c r="AK25" s="6">
        <v>7</v>
      </c>
      <c r="AL25" s="6">
        <v>1</v>
      </c>
      <c r="AN25" s="6">
        <f>SUM(Table1[[#This Row],[GGGMother;G1Length;G1]:[Catastrophe;Catastrophe]])</f>
        <v>217</v>
      </c>
    </row>
    <row r="26" spans="1:40" x14ac:dyDescent="0.2">
      <c r="A26" s="6" t="s">
        <v>194</v>
      </c>
      <c r="B26" s="6" t="s">
        <v>38</v>
      </c>
      <c r="C26" s="6">
        <v>4</v>
      </c>
      <c r="D26" s="6" t="s">
        <v>39</v>
      </c>
      <c r="J26" s="6">
        <v>17</v>
      </c>
      <c r="K26" s="6">
        <v>21</v>
      </c>
      <c r="L26" s="6">
        <v>2</v>
      </c>
      <c r="M26" s="6">
        <v>18</v>
      </c>
      <c r="N26" s="6">
        <v>11</v>
      </c>
      <c r="O26" s="6">
        <v>20</v>
      </c>
      <c r="P26" s="6">
        <v>3</v>
      </c>
      <c r="Q26" s="6">
        <v>27</v>
      </c>
      <c r="R26" s="6">
        <v>11</v>
      </c>
      <c r="S26" s="6">
        <v>25</v>
      </c>
      <c r="U26" s="6">
        <v>2</v>
      </c>
      <c r="W26" s="6">
        <v>32</v>
      </c>
      <c r="X26" s="6">
        <v>10</v>
      </c>
      <c r="AB26" s="6">
        <v>18</v>
      </c>
      <c r="AK26" s="6">
        <v>1</v>
      </c>
      <c r="AL26" s="6">
        <v>7</v>
      </c>
      <c r="AN26" s="6">
        <f>SUM(Table1[[#This Row],[GGGMother;G1Length;G1]:[Catastrophe;Catastrophe]])</f>
        <v>217</v>
      </c>
    </row>
    <row r="27" spans="1:40" x14ac:dyDescent="0.2">
      <c r="A27" s="6" t="s">
        <v>194</v>
      </c>
      <c r="B27" s="6" t="s">
        <v>38</v>
      </c>
      <c r="C27" s="6">
        <v>4</v>
      </c>
      <c r="D27" s="6" t="s">
        <v>40</v>
      </c>
      <c r="J27" s="6">
        <v>17</v>
      </c>
      <c r="K27" s="6">
        <v>21</v>
      </c>
      <c r="L27" s="6">
        <v>2</v>
      </c>
      <c r="M27" s="6">
        <v>18</v>
      </c>
      <c r="N27" s="6">
        <v>11</v>
      </c>
      <c r="O27" s="6">
        <v>20</v>
      </c>
      <c r="P27" s="6">
        <v>3</v>
      </c>
      <c r="Q27" s="6">
        <v>27</v>
      </c>
      <c r="R27" s="6">
        <v>11</v>
      </c>
      <c r="S27" s="6">
        <v>25</v>
      </c>
      <c r="U27" s="6">
        <v>2</v>
      </c>
      <c r="W27" s="6">
        <v>32</v>
      </c>
      <c r="X27" s="6">
        <v>12</v>
      </c>
      <c r="AB27" s="6">
        <v>16</v>
      </c>
      <c r="AK27" s="6">
        <v>1</v>
      </c>
      <c r="AL27" s="6">
        <v>7</v>
      </c>
      <c r="AN27" s="6">
        <f>SUM(Table1[[#This Row],[GGGMother;G1Length;G1]:[Catastrophe;Catastrophe]])</f>
        <v>217</v>
      </c>
    </row>
    <row r="28" spans="1:40" x14ac:dyDescent="0.2">
      <c r="A28" s="6" t="s">
        <v>194</v>
      </c>
      <c r="B28" s="6" t="s">
        <v>38</v>
      </c>
      <c r="C28" s="6">
        <v>4</v>
      </c>
      <c r="D28" s="6" t="s">
        <v>41</v>
      </c>
      <c r="J28" s="6">
        <v>17</v>
      </c>
      <c r="K28" s="6">
        <v>21</v>
      </c>
      <c r="L28" s="6">
        <v>2</v>
      </c>
      <c r="M28" s="6">
        <v>18</v>
      </c>
      <c r="N28" s="6">
        <v>11</v>
      </c>
      <c r="O28" s="6">
        <v>20</v>
      </c>
      <c r="P28" s="6">
        <v>3</v>
      </c>
      <c r="Q28" s="6">
        <v>22</v>
      </c>
      <c r="R28" s="6">
        <v>12</v>
      </c>
      <c r="S28" s="6">
        <v>24</v>
      </c>
      <c r="U28" s="6">
        <v>3</v>
      </c>
      <c r="W28" s="6">
        <v>41</v>
      </c>
      <c r="AA28" s="6">
        <v>23</v>
      </c>
      <c r="AK28" s="6">
        <v>1</v>
      </c>
      <c r="AL28" s="6">
        <v>7</v>
      </c>
      <c r="AN28" s="6">
        <f>SUM(Table1[[#This Row],[GGGMother;G1Length;G1]:[Catastrophe;Catastrophe]])</f>
        <v>217</v>
      </c>
    </row>
    <row r="29" spans="1:40" x14ac:dyDescent="0.2">
      <c r="A29" s="6" t="s">
        <v>194</v>
      </c>
      <c r="B29" s="6" t="s">
        <v>38</v>
      </c>
      <c r="C29" s="6">
        <v>4</v>
      </c>
      <c r="D29" s="6" t="s">
        <v>88</v>
      </c>
      <c r="J29" s="6">
        <v>17</v>
      </c>
      <c r="K29" s="6">
        <v>21</v>
      </c>
      <c r="L29" s="6">
        <v>2</v>
      </c>
      <c r="M29" s="6">
        <v>18</v>
      </c>
      <c r="N29" s="6">
        <v>11</v>
      </c>
      <c r="O29" s="6">
        <v>20</v>
      </c>
      <c r="P29" s="6">
        <v>3</v>
      </c>
      <c r="Q29" s="6">
        <v>22</v>
      </c>
      <c r="R29" s="6">
        <v>12</v>
      </c>
      <c r="S29" s="6">
        <v>24</v>
      </c>
      <c r="U29" s="6">
        <v>3</v>
      </c>
      <c r="W29" s="6">
        <v>34</v>
      </c>
      <c r="X29" s="6">
        <v>29</v>
      </c>
      <c r="AB29" s="6">
        <v>1</v>
      </c>
      <c r="AK29" s="6">
        <v>1</v>
      </c>
      <c r="AL29" s="6">
        <v>7</v>
      </c>
      <c r="AN29" s="6">
        <f>SUM(Table1[[#This Row],[GGGMother;G1Length;G1]:[Catastrophe;Catastrophe]])</f>
        <v>217</v>
      </c>
    </row>
    <row r="30" spans="1:40" x14ac:dyDescent="0.2">
      <c r="A30" s="6" t="s">
        <v>194</v>
      </c>
      <c r="B30" s="6" t="s">
        <v>38</v>
      </c>
      <c r="C30" s="6">
        <v>4</v>
      </c>
      <c r="D30" s="6" t="s">
        <v>44</v>
      </c>
      <c r="J30" s="6">
        <v>17</v>
      </c>
      <c r="K30" s="6">
        <v>21</v>
      </c>
      <c r="L30" s="6">
        <v>2</v>
      </c>
      <c r="M30" s="6">
        <v>16</v>
      </c>
      <c r="N30" s="6">
        <v>9</v>
      </c>
      <c r="O30" s="6">
        <v>23</v>
      </c>
      <c r="P30" s="6">
        <v>2</v>
      </c>
      <c r="Q30" s="6">
        <v>24</v>
      </c>
      <c r="R30" s="6">
        <v>10</v>
      </c>
      <c r="S30" s="6">
        <v>28</v>
      </c>
      <c r="U30" s="6">
        <v>3</v>
      </c>
      <c r="W30" s="6">
        <v>29</v>
      </c>
      <c r="X30" s="6">
        <v>16</v>
      </c>
      <c r="AB30" s="6">
        <v>17</v>
      </c>
      <c r="AK30" s="6">
        <v>1</v>
      </c>
      <c r="AL30" s="6">
        <v>7</v>
      </c>
      <c r="AN30" s="6">
        <f>SUM(Table1[[#This Row],[GGGMother;G1Length;G1]:[Catastrophe;Catastrophe]])</f>
        <v>217</v>
      </c>
    </row>
    <row r="31" spans="1:40" x14ac:dyDescent="0.2">
      <c r="A31" s="6" t="s">
        <v>194</v>
      </c>
      <c r="B31" s="6" t="s">
        <v>38</v>
      </c>
      <c r="C31" s="6">
        <v>4</v>
      </c>
      <c r="D31" s="6" t="s">
        <v>45</v>
      </c>
      <c r="J31" s="6">
        <v>17</v>
      </c>
      <c r="K31" s="6">
        <v>21</v>
      </c>
      <c r="L31" s="6">
        <v>2</v>
      </c>
      <c r="M31" s="6">
        <v>16</v>
      </c>
      <c r="N31" s="6">
        <v>9</v>
      </c>
      <c r="O31" s="6">
        <v>23</v>
      </c>
      <c r="P31" s="6">
        <v>2</v>
      </c>
      <c r="Q31" s="6">
        <v>24</v>
      </c>
      <c r="R31" s="6">
        <v>10</v>
      </c>
      <c r="S31" s="6">
        <v>28</v>
      </c>
      <c r="U31" s="6">
        <v>3</v>
      </c>
      <c r="W31" s="6">
        <v>23</v>
      </c>
      <c r="X31" s="6">
        <v>12</v>
      </c>
      <c r="AB31" s="6">
        <v>27</v>
      </c>
      <c r="AK31" s="6">
        <v>1</v>
      </c>
      <c r="AL31" s="6">
        <v>7</v>
      </c>
      <c r="AN31" s="6">
        <f>SUM(Table1[[#This Row],[GGGMother;G1Length;G1]:[Catastrophe;Catastrophe]])</f>
        <v>217</v>
      </c>
    </row>
    <row r="32" spans="1:40" x14ac:dyDescent="0.2">
      <c r="A32" s="6" t="s">
        <v>194</v>
      </c>
      <c r="B32" s="6" t="s">
        <v>38</v>
      </c>
      <c r="C32" s="6">
        <v>4</v>
      </c>
      <c r="D32" s="6" t="s">
        <v>89</v>
      </c>
      <c r="J32" s="6">
        <v>17</v>
      </c>
      <c r="K32" s="6">
        <v>21</v>
      </c>
      <c r="L32" s="6">
        <v>2</v>
      </c>
      <c r="M32" s="6">
        <v>16</v>
      </c>
      <c r="N32" s="6">
        <v>9</v>
      </c>
      <c r="O32" s="6">
        <v>23</v>
      </c>
      <c r="P32" s="6">
        <v>2</v>
      </c>
      <c r="Q32" s="6">
        <v>23</v>
      </c>
      <c r="R32" s="6">
        <v>9</v>
      </c>
      <c r="S32" s="6">
        <v>36</v>
      </c>
      <c r="U32" s="6">
        <v>2</v>
      </c>
      <c r="W32" s="6">
        <v>34</v>
      </c>
      <c r="X32" s="6">
        <v>14</v>
      </c>
      <c r="AB32" s="6">
        <v>9</v>
      </c>
      <c r="AK32" s="6">
        <v>1</v>
      </c>
      <c r="AL32" s="6">
        <v>7</v>
      </c>
      <c r="AN32" s="6">
        <f>SUM(Table1[[#This Row],[GGGMother;G1Length;G1]:[Catastrophe;Catastrophe]])</f>
        <v>217</v>
      </c>
    </row>
    <row r="33" spans="1:40" x14ac:dyDescent="0.2">
      <c r="A33" s="6" t="s">
        <v>194</v>
      </c>
      <c r="B33" s="6" t="s">
        <v>38</v>
      </c>
      <c r="C33" s="6">
        <v>4</v>
      </c>
      <c r="D33" s="6" t="s">
        <v>46</v>
      </c>
      <c r="J33" s="6">
        <v>17</v>
      </c>
      <c r="K33" s="6">
        <v>21</v>
      </c>
      <c r="L33" s="6">
        <v>2</v>
      </c>
      <c r="M33" s="6">
        <v>16</v>
      </c>
      <c r="N33" s="6">
        <v>9</v>
      </c>
      <c r="O33" s="6">
        <v>23</v>
      </c>
      <c r="P33" s="6">
        <v>2</v>
      </c>
      <c r="Q33" s="6">
        <v>23</v>
      </c>
      <c r="R33" s="6">
        <v>9</v>
      </c>
      <c r="S33" s="6">
        <v>36</v>
      </c>
      <c r="U33" s="6">
        <v>2</v>
      </c>
      <c r="W33" s="6">
        <v>29</v>
      </c>
      <c r="X33" s="6">
        <v>11</v>
      </c>
      <c r="AB33" s="6">
        <v>17</v>
      </c>
      <c r="AK33" s="6">
        <v>1</v>
      </c>
      <c r="AL33" s="6">
        <v>7</v>
      </c>
      <c r="AN33" s="6">
        <f>SUM(Table1[[#This Row],[GGGMother;G1Length;G1]:[Catastrophe;Catastrophe]])</f>
        <v>217</v>
      </c>
    </row>
    <row r="34" spans="1:40" x14ac:dyDescent="0.2">
      <c r="A34" s="6" t="s">
        <v>194</v>
      </c>
      <c r="B34" s="6" t="s">
        <v>13</v>
      </c>
      <c r="C34" s="6">
        <v>4</v>
      </c>
      <c r="D34" s="6" t="s">
        <v>143</v>
      </c>
      <c r="J34" s="6">
        <v>11</v>
      </c>
      <c r="K34" s="6">
        <v>36</v>
      </c>
      <c r="L34" s="6">
        <v>2</v>
      </c>
      <c r="M34" s="6">
        <v>21</v>
      </c>
      <c r="N34" s="6">
        <v>7</v>
      </c>
      <c r="O34" s="6">
        <v>39</v>
      </c>
      <c r="P34" s="6">
        <v>3</v>
      </c>
      <c r="Q34" s="6">
        <v>32</v>
      </c>
      <c r="R34" s="6">
        <v>4</v>
      </c>
      <c r="S34" s="6">
        <v>38</v>
      </c>
      <c r="U34" s="6">
        <v>4</v>
      </c>
      <c r="Z34" s="6">
        <v>20</v>
      </c>
      <c r="AJ34" s="6">
        <v>4</v>
      </c>
      <c r="AL34" s="6">
        <v>4</v>
      </c>
      <c r="AN34" s="6">
        <f>SUM(Table1[[#This Row],[GGGMother;G1Length;G1]:[Catastrophe;Catastrophe]])</f>
        <v>217</v>
      </c>
    </row>
    <row r="35" spans="1:40" x14ac:dyDescent="0.2">
      <c r="A35" s="6" t="s">
        <v>194</v>
      </c>
      <c r="B35" s="6" t="s">
        <v>13</v>
      </c>
      <c r="C35" s="6">
        <v>4</v>
      </c>
      <c r="D35" s="6" t="s">
        <v>144</v>
      </c>
      <c r="J35" s="6">
        <v>11</v>
      </c>
      <c r="K35" s="6">
        <v>36</v>
      </c>
      <c r="L35" s="6">
        <v>2</v>
      </c>
      <c r="M35" s="6">
        <v>21</v>
      </c>
      <c r="N35" s="6">
        <v>7</v>
      </c>
      <c r="O35" s="6">
        <v>39</v>
      </c>
      <c r="P35" s="6">
        <v>3</v>
      </c>
      <c r="Q35" s="6">
        <v>32</v>
      </c>
      <c r="R35" s="6">
        <v>4</v>
      </c>
      <c r="S35" s="6">
        <v>38</v>
      </c>
      <c r="U35" s="6">
        <v>4</v>
      </c>
      <c r="Z35" s="6">
        <v>20</v>
      </c>
      <c r="AJ35" s="6">
        <v>4</v>
      </c>
      <c r="AL35" s="6">
        <v>4</v>
      </c>
      <c r="AN35" s="6">
        <f>SUM(Table1[[#This Row],[GGGMother;G1Length;G1]:[Catastrophe;Catastrophe]])</f>
        <v>217</v>
      </c>
    </row>
    <row r="36" spans="1:40" x14ac:dyDescent="0.2">
      <c r="A36" s="6" t="s">
        <v>194</v>
      </c>
      <c r="B36" s="6" t="s">
        <v>13</v>
      </c>
      <c r="C36" s="6">
        <v>4</v>
      </c>
      <c r="D36" s="6" t="s">
        <v>145</v>
      </c>
      <c r="J36" s="6">
        <v>11</v>
      </c>
      <c r="K36" s="6">
        <v>36</v>
      </c>
      <c r="L36" s="6">
        <v>2</v>
      </c>
      <c r="M36" s="6">
        <v>21</v>
      </c>
      <c r="N36" s="6">
        <v>7</v>
      </c>
      <c r="O36" s="6">
        <v>39</v>
      </c>
      <c r="P36" s="6">
        <v>3</v>
      </c>
      <c r="Q36" s="6">
        <v>33</v>
      </c>
      <c r="R36" s="6">
        <v>3</v>
      </c>
      <c r="S36" s="6">
        <v>46</v>
      </c>
      <c r="U36" s="6">
        <v>2</v>
      </c>
      <c r="Z36" s="6">
        <v>14</v>
      </c>
      <c r="AJ36" s="6">
        <v>4</v>
      </c>
      <c r="AL36" s="6">
        <v>4</v>
      </c>
      <c r="AN36" s="6">
        <f>SUM(Table1[[#This Row],[GGGMother;G1Length;G1]:[Catastrophe;Catastrophe]])</f>
        <v>217</v>
      </c>
    </row>
    <row r="37" spans="1:40" x14ac:dyDescent="0.2">
      <c r="A37" s="6" t="s">
        <v>194</v>
      </c>
      <c r="B37" s="6" t="s">
        <v>13</v>
      </c>
      <c r="C37" s="6">
        <v>4</v>
      </c>
      <c r="D37" s="6" t="s">
        <v>146</v>
      </c>
      <c r="J37" s="6">
        <v>11</v>
      </c>
      <c r="K37" s="6">
        <v>36</v>
      </c>
      <c r="L37" s="6">
        <v>2</v>
      </c>
      <c r="M37" s="6">
        <v>21</v>
      </c>
      <c r="N37" s="6">
        <v>7</v>
      </c>
      <c r="O37" s="6">
        <v>39</v>
      </c>
      <c r="P37" s="6">
        <v>3</v>
      </c>
      <c r="Q37" s="6">
        <v>33</v>
      </c>
      <c r="R37" s="6">
        <v>3</v>
      </c>
      <c r="S37" s="6">
        <v>46</v>
      </c>
      <c r="U37" s="6">
        <v>2</v>
      </c>
      <c r="Z37" s="6">
        <v>14</v>
      </c>
      <c r="AJ37" s="6">
        <v>4</v>
      </c>
      <c r="AL37" s="6">
        <v>4</v>
      </c>
      <c r="AN37" s="6">
        <f>SUM(Table1[[#This Row],[GGGMother;G1Length;G1]:[Catastrophe;Catastrophe]])</f>
        <v>217</v>
      </c>
    </row>
    <row r="38" spans="1:40" x14ac:dyDescent="0.2">
      <c r="A38" s="6" t="s">
        <v>194</v>
      </c>
      <c r="B38" s="6" t="s">
        <v>13</v>
      </c>
      <c r="C38" s="6">
        <v>4</v>
      </c>
      <c r="D38" s="6" t="s">
        <v>104</v>
      </c>
      <c r="J38" s="6">
        <v>11</v>
      </c>
      <c r="K38" s="6">
        <v>36</v>
      </c>
      <c r="L38" s="6">
        <v>2</v>
      </c>
      <c r="M38" s="6">
        <v>20</v>
      </c>
      <c r="N38" s="6">
        <v>7</v>
      </c>
      <c r="O38" s="6">
        <v>30</v>
      </c>
      <c r="P38" s="6">
        <v>3</v>
      </c>
      <c r="Q38" s="6">
        <v>28</v>
      </c>
      <c r="R38" s="6">
        <v>7</v>
      </c>
      <c r="S38" s="6">
        <v>31</v>
      </c>
      <c r="U38" s="6">
        <v>4</v>
      </c>
      <c r="W38" s="6">
        <v>27</v>
      </c>
      <c r="X38" s="6">
        <v>4</v>
      </c>
      <c r="AB38" s="6">
        <v>7</v>
      </c>
      <c r="AJ38" s="6">
        <v>4</v>
      </c>
      <c r="AL38" s="6">
        <v>4</v>
      </c>
      <c r="AN38" s="6">
        <f>SUM(Table1[[#This Row],[GGGMother;G1Length;G1]:[Catastrophe;Catastrophe]])</f>
        <v>217</v>
      </c>
    </row>
    <row r="39" spans="1:40" x14ac:dyDescent="0.2">
      <c r="A39" s="6" t="s">
        <v>194</v>
      </c>
      <c r="B39" s="6" t="s">
        <v>13</v>
      </c>
      <c r="C39" s="6">
        <v>4</v>
      </c>
      <c r="D39" s="6" t="s">
        <v>105</v>
      </c>
      <c r="J39" s="6">
        <v>11</v>
      </c>
      <c r="K39" s="6">
        <v>36</v>
      </c>
      <c r="L39" s="6">
        <v>2</v>
      </c>
      <c r="M39" s="6">
        <v>20</v>
      </c>
      <c r="N39" s="6">
        <v>7</v>
      </c>
      <c r="O39" s="6">
        <v>30</v>
      </c>
      <c r="P39" s="6">
        <v>3</v>
      </c>
      <c r="Q39" s="6">
        <v>28</v>
      </c>
      <c r="R39" s="6">
        <v>7</v>
      </c>
      <c r="S39" s="6">
        <v>31</v>
      </c>
      <c r="U39" s="6">
        <v>4</v>
      </c>
      <c r="W39" s="6">
        <v>32</v>
      </c>
      <c r="X39" s="6">
        <v>4</v>
      </c>
      <c r="AB39" s="6">
        <v>2</v>
      </c>
      <c r="AJ39" s="6">
        <v>4</v>
      </c>
      <c r="AL39" s="6">
        <v>4</v>
      </c>
      <c r="AN39" s="6">
        <f>SUM(Table1[[#This Row],[GGGMother;G1Length;G1]:[Catastrophe;Catastrophe]])</f>
        <v>217</v>
      </c>
    </row>
    <row r="40" spans="1:40" x14ac:dyDescent="0.2">
      <c r="A40" s="6" t="s">
        <v>194</v>
      </c>
      <c r="B40" s="6" t="s">
        <v>13</v>
      </c>
      <c r="C40" s="6">
        <v>4</v>
      </c>
      <c r="D40" s="6" t="s">
        <v>15</v>
      </c>
      <c r="J40" s="6">
        <v>11</v>
      </c>
      <c r="K40" s="6">
        <v>36</v>
      </c>
      <c r="L40" s="6">
        <v>2</v>
      </c>
      <c r="M40" s="6">
        <v>20</v>
      </c>
      <c r="N40" s="6">
        <v>7</v>
      </c>
      <c r="O40" s="6">
        <v>30</v>
      </c>
      <c r="P40" s="6">
        <v>3</v>
      </c>
      <c r="Q40" s="6">
        <v>19</v>
      </c>
      <c r="R40" s="6">
        <v>6</v>
      </c>
      <c r="S40" s="6">
        <v>30</v>
      </c>
      <c r="U40" s="6">
        <v>4</v>
      </c>
      <c r="W40" s="6">
        <v>28</v>
      </c>
      <c r="X40" s="6">
        <v>3</v>
      </c>
      <c r="AB40" s="6">
        <v>18</v>
      </c>
      <c r="AJ40" s="6">
        <v>4</v>
      </c>
      <c r="AL40" s="6">
        <v>4</v>
      </c>
      <c r="AN40" s="6">
        <f>SUM(Table1[[#This Row],[GGGMother;G1Length;G1]:[Catastrophe;Catastrophe]])</f>
        <v>217</v>
      </c>
    </row>
    <row r="41" spans="1:40" x14ac:dyDescent="0.2">
      <c r="A41" s="6" t="s">
        <v>194</v>
      </c>
      <c r="B41" s="6" t="s">
        <v>13</v>
      </c>
      <c r="C41" s="6">
        <v>4</v>
      </c>
      <c r="D41" s="6" t="s">
        <v>14</v>
      </c>
      <c r="J41" s="6">
        <v>11</v>
      </c>
      <c r="K41" s="6">
        <v>36</v>
      </c>
      <c r="L41" s="6">
        <v>2</v>
      </c>
      <c r="M41" s="6">
        <v>20</v>
      </c>
      <c r="N41" s="6">
        <v>7</v>
      </c>
      <c r="O41" s="6">
        <v>30</v>
      </c>
      <c r="P41" s="6">
        <v>3</v>
      </c>
      <c r="Q41" s="6">
        <v>19</v>
      </c>
      <c r="R41" s="6">
        <v>6</v>
      </c>
      <c r="S41" s="6">
        <v>30</v>
      </c>
      <c r="U41" s="6">
        <v>4</v>
      </c>
      <c r="W41" s="6">
        <v>33</v>
      </c>
      <c r="X41" s="6">
        <v>2</v>
      </c>
      <c r="AB41" s="6">
        <v>14</v>
      </c>
      <c r="AJ41" s="6">
        <v>4</v>
      </c>
      <c r="AL41" s="6">
        <v>4</v>
      </c>
      <c r="AN41" s="6">
        <f>SUM(Table1[[#This Row],[GGGMother;G1Length;G1]:[Catastrophe;Catastrophe]])</f>
        <v>217</v>
      </c>
    </row>
    <row r="42" spans="1:40" x14ac:dyDescent="0.2">
      <c r="A42" s="6" t="s">
        <v>194</v>
      </c>
      <c r="B42" s="6" t="s">
        <v>65</v>
      </c>
      <c r="C42" s="6">
        <v>4</v>
      </c>
      <c r="D42" s="6" t="s">
        <v>106</v>
      </c>
      <c r="J42" s="6">
        <v>16</v>
      </c>
      <c r="K42" s="6">
        <v>20</v>
      </c>
      <c r="L42" s="6">
        <v>3</v>
      </c>
      <c r="M42" s="6">
        <v>17</v>
      </c>
      <c r="N42" s="6">
        <v>10</v>
      </c>
      <c r="O42" s="6">
        <v>23</v>
      </c>
      <c r="P42" s="6">
        <v>2</v>
      </c>
      <c r="Q42" s="6">
        <v>26</v>
      </c>
      <c r="R42" s="6">
        <v>13</v>
      </c>
      <c r="S42" s="6">
        <v>31</v>
      </c>
      <c r="U42" s="6">
        <v>3</v>
      </c>
      <c r="W42" s="6">
        <v>28</v>
      </c>
      <c r="X42" s="6">
        <v>14</v>
      </c>
      <c r="AB42" s="6">
        <v>11</v>
      </c>
      <c r="AK42" s="6">
        <v>3</v>
      </c>
      <c r="AL42" s="6">
        <v>4</v>
      </c>
      <c r="AN42" s="6">
        <f>SUM(Table1[[#This Row],[GGGMother;G1Length;G1]:[Catastrophe;Catastrophe]])</f>
        <v>217</v>
      </c>
    </row>
    <row r="43" spans="1:40" x14ac:dyDescent="0.2">
      <c r="A43" s="6" t="s">
        <v>194</v>
      </c>
      <c r="B43" s="6" t="s">
        <v>65</v>
      </c>
      <c r="C43" s="6">
        <v>4</v>
      </c>
      <c r="D43" s="6" t="s">
        <v>107</v>
      </c>
      <c r="J43" s="6">
        <v>16</v>
      </c>
      <c r="K43" s="6">
        <v>20</v>
      </c>
      <c r="L43" s="6">
        <v>3</v>
      </c>
      <c r="M43" s="6">
        <v>17</v>
      </c>
      <c r="N43" s="6">
        <v>10</v>
      </c>
      <c r="O43" s="6">
        <v>23</v>
      </c>
      <c r="P43" s="6">
        <v>2</v>
      </c>
      <c r="Q43" s="6">
        <v>26</v>
      </c>
      <c r="R43" s="6">
        <v>13</v>
      </c>
      <c r="S43" s="6">
        <v>31</v>
      </c>
      <c r="U43" s="6">
        <v>3</v>
      </c>
      <c r="W43" s="6">
        <v>33</v>
      </c>
      <c r="AA43" s="6">
        <v>20</v>
      </c>
      <c r="AK43" s="6">
        <v>3</v>
      </c>
      <c r="AL43" s="6">
        <v>4</v>
      </c>
      <c r="AN43" s="6">
        <f>SUM(Table1[[#This Row],[GGGMother;G1Length;G1]:[Catastrophe;Catastrophe]])</f>
        <v>217</v>
      </c>
    </row>
    <row r="44" spans="1:40" x14ac:dyDescent="0.2">
      <c r="A44" s="6" t="s">
        <v>194</v>
      </c>
      <c r="B44" s="6" t="s">
        <v>65</v>
      </c>
      <c r="C44" s="6">
        <v>4</v>
      </c>
      <c r="D44" s="6" t="s">
        <v>70</v>
      </c>
      <c r="J44" s="6">
        <v>16</v>
      </c>
      <c r="K44" s="6">
        <v>20</v>
      </c>
      <c r="L44" s="6">
        <v>3</v>
      </c>
      <c r="M44" s="6">
        <v>17</v>
      </c>
      <c r="N44" s="6">
        <v>10</v>
      </c>
      <c r="O44" s="6">
        <v>23</v>
      </c>
      <c r="P44" s="6">
        <v>2</v>
      </c>
      <c r="Q44" s="6">
        <v>20</v>
      </c>
      <c r="R44" s="6">
        <v>15</v>
      </c>
      <c r="S44" s="6">
        <v>46</v>
      </c>
      <c r="U44" s="6">
        <v>2</v>
      </c>
      <c r="W44" s="6">
        <v>39</v>
      </c>
      <c r="AA44" s="6">
        <v>4</v>
      </c>
      <c r="AK44" s="6">
        <v>3</v>
      </c>
      <c r="AL44" s="6">
        <v>4</v>
      </c>
      <c r="AN44" s="6">
        <f>SUM(Table1[[#This Row],[GGGMother;G1Length;G1]:[Catastrophe;Catastrophe]])</f>
        <v>217</v>
      </c>
    </row>
    <row r="45" spans="1:40" x14ac:dyDescent="0.2">
      <c r="A45" s="6" t="s">
        <v>194</v>
      </c>
      <c r="B45" s="6" t="s">
        <v>65</v>
      </c>
      <c r="C45" s="6">
        <v>4</v>
      </c>
      <c r="D45" s="6" t="s">
        <v>71</v>
      </c>
      <c r="J45" s="6">
        <v>16</v>
      </c>
      <c r="K45" s="6">
        <v>20</v>
      </c>
      <c r="L45" s="6">
        <v>3</v>
      </c>
      <c r="M45" s="6">
        <v>17</v>
      </c>
      <c r="N45" s="6">
        <v>10</v>
      </c>
      <c r="O45" s="6">
        <v>23</v>
      </c>
      <c r="P45" s="6">
        <v>2</v>
      </c>
      <c r="Q45" s="6">
        <v>20</v>
      </c>
      <c r="R45" s="6">
        <v>15</v>
      </c>
      <c r="S45" s="6">
        <v>46</v>
      </c>
      <c r="U45" s="6">
        <v>2</v>
      </c>
      <c r="W45" s="6">
        <v>34</v>
      </c>
      <c r="AA45" s="6">
        <v>9</v>
      </c>
      <c r="AK45" s="6">
        <v>3</v>
      </c>
      <c r="AL45" s="6">
        <v>4</v>
      </c>
      <c r="AN45" s="6">
        <f>SUM(Table1[[#This Row],[GGGMother;G1Length;G1]:[Catastrophe;Catastrophe]])</f>
        <v>217</v>
      </c>
    </row>
    <row r="46" spans="1:40" x14ac:dyDescent="0.2">
      <c r="A46" s="6" t="s">
        <v>194</v>
      </c>
      <c r="B46" s="6" t="s">
        <v>65</v>
      </c>
      <c r="C46" s="6">
        <v>3</v>
      </c>
      <c r="D46" s="6" t="s">
        <v>109</v>
      </c>
      <c r="N46" s="6">
        <v>16</v>
      </c>
      <c r="O46" s="6">
        <v>20</v>
      </c>
      <c r="P46" s="6">
        <v>3</v>
      </c>
      <c r="Q46" s="6">
        <v>16</v>
      </c>
      <c r="R46" s="6">
        <v>12</v>
      </c>
      <c r="S46" s="6">
        <v>24</v>
      </c>
      <c r="U46" s="6">
        <v>2</v>
      </c>
      <c r="W46" s="6">
        <v>23</v>
      </c>
      <c r="X46" s="6">
        <v>12</v>
      </c>
      <c r="AB46" s="6">
        <v>89</v>
      </c>
      <c r="AK46" s="6">
        <v>3</v>
      </c>
      <c r="AL46" s="6">
        <v>4</v>
      </c>
      <c r="AN46" s="6">
        <f>SUM(Table1[[#This Row],[GGGMother;G1Length;G1]:[Catastrophe;Catastrophe]])</f>
        <v>217</v>
      </c>
    </row>
    <row r="47" spans="1:40" x14ac:dyDescent="0.2">
      <c r="A47" s="6" t="s">
        <v>194</v>
      </c>
      <c r="B47" s="6" t="s">
        <v>65</v>
      </c>
      <c r="C47" s="6">
        <v>4</v>
      </c>
      <c r="D47" s="6" t="s">
        <v>72</v>
      </c>
      <c r="J47" s="6">
        <v>16</v>
      </c>
      <c r="K47" s="6">
        <v>20</v>
      </c>
      <c r="L47" s="6">
        <v>3</v>
      </c>
      <c r="M47" s="6">
        <v>16</v>
      </c>
      <c r="N47" s="6">
        <v>12</v>
      </c>
      <c r="O47" s="6">
        <v>24</v>
      </c>
      <c r="P47" s="6">
        <v>2</v>
      </c>
      <c r="Q47" s="6">
        <v>20</v>
      </c>
      <c r="R47" s="6">
        <v>14</v>
      </c>
      <c r="S47" s="6">
        <v>30</v>
      </c>
      <c r="U47" s="6">
        <v>4</v>
      </c>
      <c r="W47" s="6">
        <v>29</v>
      </c>
      <c r="X47" s="6">
        <v>15</v>
      </c>
      <c r="AB47" s="6">
        <v>12</v>
      </c>
      <c r="AK47" s="6">
        <v>3</v>
      </c>
      <c r="AL47" s="6">
        <v>4</v>
      </c>
      <c r="AN47" s="6">
        <f>SUM(Table1[[#This Row],[GGGMother;G1Length;G1]:[Catastrophe;Catastrophe]])</f>
        <v>217</v>
      </c>
    </row>
    <row r="48" spans="1:40" x14ac:dyDescent="0.2">
      <c r="A48" s="6" t="s">
        <v>194</v>
      </c>
      <c r="B48" s="6" t="s">
        <v>65</v>
      </c>
      <c r="C48" s="6">
        <v>4</v>
      </c>
      <c r="D48" s="6" t="s">
        <v>73</v>
      </c>
      <c r="J48" s="6">
        <v>16</v>
      </c>
      <c r="K48" s="6">
        <v>20</v>
      </c>
      <c r="L48" s="6">
        <v>3</v>
      </c>
      <c r="M48" s="6">
        <v>16</v>
      </c>
      <c r="N48" s="6">
        <v>12</v>
      </c>
      <c r="O48" s="6">
        <v>24</v>
      </c>
      <c r="P48" s="6">
        <v>2</v>
      </c>
      <c r="Q48" s="6">
        <v>20</v>
      </c>
      <c r="R48" s="6">
        <v>14</v>
      </c>
      <c r="S48" s="6">
        <v>30</v>
      </c>
      <c r="U48" s="6">
        <v>4</v>
      </c>
      <c r="W48" s="6">
        <v>34</v>
      </c>
      <c r="X48" s="6">
        <v>14</v>
      </c>
      <c r="AB48" s="6">
        <v>8</v>
      </c>
      <c r="AK48" s="6">
        <v>3</v>
      </c>
      <c r="AL48" s="6">
        <v>4</v>
      </c>
      <c r="AN48" s="6">
        <f>SUM(Table1[[#This Row],[GGGMother;G1Length;G1]:[Catastrophe;Catastrophe]])</f>
        <v>217</v>
      </c>
    </row>
    <row r="49" spans="1:40" x14ac:dyDescent="0.2">
      <c r="A49" s="6" t="s">
        <v>194</v>
      </c>
      <c r="B49" s="6" t="s">
        <v>16</v>
      </c>
      <c r="C49" s="6">
        <v>5</v>
      </c>
      <c r="D49" s="6" t="s">
        <v>98</v>
      </c>
      <c r="G49" s="6">
        <v>18</v>
      </c>
      <c r="H49" s="6">
        <v>3</v>
      </c>
      <c r="I49" s="6">
        <v>21</v>
      </c>
      <c r="J49" s="6">
        <v>6</v>
      </c>
      <c r="K49" s="6">
        <v>24</v>
      </c>
      <c r="L49" s="6">
        <v>2</v>
      </c>
      <c r="M49" s="6">
        <v>27</v>
      </c>
      <c r="N49" s="6">
        <v>5</v>
      </c>
      <c r="O49" s="6">
        <v>26</v>
      </c>
      <c r="P49" s="6">
        <v>3</v>
      </c>
      <c r="Q49" s="6">
        <v>27</v>
      </c>
      <c r="R49" s="6">
        <v>6</v>
      </c>
      <c r="S49" s="6">
        <v>28</v>
      </c>
      <c r="U49" s="6">
        <v>4</v>
      </c>
      <c r="Z49" s="6">
        <v>17</v>
      </c>
      <c r="AJ49" s="6">
        <v>8</v>
      </c>
      <c r="AL49" s="6">
        <v>3</v>
      </c>
      <c r="AM49" s="6">
        <v>1</v>
      </c>
      <c r="AN49" s="6">
        <f>SUM(Table1[[#This Row],[GGGMother;G1Length;G1]:[Catastrophe;Catastrophe]])</f>
        <v>217</v>
      </c>
    </row>
    <row r="50" spans="1:40" x14ac:dyDescent="0.2">
      <c r="A50" s="6" t="s">
        <v>194</v>
      </c>
      <c r="B50" s="6" t="s">
        <v>16</v>
      </c>
      <c r="C50" s="6">
        <v>5</v>
      </c>
      <c r="D50" s="6" t="s">
        <v>99</v>
      </c>
      <c r="G50" s="6">
        <v>18</v>
      </c>
      <c r="H50" s="6">
        <v>3</v>
      </c>
      <c r="I50" s="6">
        <v>21</v>
      </c>
      <c r="J50" s="6">
        <v>6</v>
      </c>
      <c r="K50" s="6">
        <v>24</v>
      </c>
      <c r="L50" s="6">
        <v>2</v>
      </c>
      <c r="M50" s="6">
        <v>27</v>
      </c>
      <c r="N50" s="6">
        <v>5</v>
      </c>
      <c r="O50" s="6">
        <v>26</v>
      </c>
      <c r="P50" s="6">
        <v>3</v>
      </c>
      <c r="Q50" s="6">
        <v>27</v>
      </c>
      <c r="R50" s="6">
        <v>6</v>
      </c>
      <c r="S50" s="6">
        <v>28</v>
      </c>
      <c r="U50" s="6">
        <v>4</v>
      </c>
      <c r="Z50" s="6">
        <v>17</v>
      </c>
      <c r="AJ50" s="6">
        <v>8</v>
      </c>
      <c r="AL50" s="6">
        <v>3</v>
      </c>
      <c r="AM50" s="6">
        <v>1</v>
      </c>
      <c r="AN50" s="6">
        <f>SUM(Table1[[#This Row],[GGGMother;G1Length;G1]:[Catastrophe;Catastrophe]])</f>
        <v>217</v>
      </c>
    </row>
    <row r="51" spans="1:40" x14ac:dyDescent="0.2">
      <c r="A51" s="6" t="s">
        <v>194</v>
      </c>
      <c r="B51" s="6" t="s">
        <v>16</v>
      </c>
      <c r="C51" s="6">
        <v>5</v>
      </c>
      <c r="D51" s="6" t="s">
        <v>24</v>
      </c>
      <c r="G51" s="6">
        <v>18</v>
      </c>
      <c r="H51" s="6">
        <v>3</v>
      </c>
      <c r="I51" s="6">
        <v>21</v>
      </c>
      <c r="J51" s="6">
        <v>6</v>
      </c>
      <c r="K51" s="6">
        <v>24</v>
      </c>
      <c r="L51" s="6">
        <v>2</v>
      </c>
      <c r="M51" s="6">
        <v>27</v>
      </c>
      <c r="N51" s="6">
        <v>5</v>
      </c>
      <c r="O51" s="6">
        <v>26</v>
      </c>
      <c r="P51" s="6">
        <v>3</v>
      </c>
      <c r="Q51" s="6">
        <v>25</v>
      </c>
      <c r="R51" s="6">
        <v>5</v>
      </c>
      <c r="S51" s="6">
        <v>25</v>
      </c>
      <c r="U51" s="6">
        <v>3</v>
      </c>
      <c r="Z51" s="6">
        <v>24</v>
      </c>
      <c r="AJ51" s="6">
        <v>8</v>
      </c>
      <c r="AL51" s="6">
        <v>3</v>
      </c>
      <c r="AM51" s="6">
        <v>1</v>
      </c>
      <c r="AN51" s="6">
        <f>SUM(Table1[[#This Row],[GGGMother;G1Length;G1]:[Catastrophe;Catastrophe]])</f>
        <v>217</v>
      </c>
    </row>
    <row r="52" spans="1:40" x14ac:dyDescent="0.2">
      <c r="A52" s="6" t="s">
        <v>194</v>
      </c>
      <c r="B52" s="6" t="s">
        <v>16</v>
      </c>
      <c r="C52" s="6">
        <v>5</v>
      </c>
      <c r="D52" s="6" t="s">
        <v>25</v>
      </c>
      <c r="G52" s="6">
        <v>18</v>
      </c>
      <c r="H52" s="6">
        <v>3</v>
      </c>
      <c r="I52" s="6">
        <v>21</v>
      </c>
      <c r="J52" s="6">
        <v>6</v>
      </c>
      <c r="K52" s="6">
        <v>24</v>
      </c>
      <c r="L52" s="6">
        <v>2</v>
      </c>
      <c r="M52" s="6">
        <v>27</v>
      </c>
      <c r="N52" s="6">
        <v>5</v>
      </c>
      <c r="O52" s="6">
        <v>26</v>
      </c>
      <c r="P52" s="6">
        <v>3</v>
      </c>
      <c r="Q52" s="6">
        <v>25</v>
      </c>
      <c r="R52" s="6">
        <v>5</v>
      </c>
      <c r="S52" s="6">
        <v>25</v>
      </c>
      <c r="U52" s="6">
        <v>3</v>
      </c>
      <c r="Z52" s="6">
        <v>24</v>
      </c>
      <c r="AJ52" s="6">
        <v>8</v>
      </c>
      <c r="AL52" s="6">
        <v>3</v>
      </c>
      <c r="AM52" s="6">
        <v>1</v>
      </c>
      <c r="AN52" s="6">
        <f>SUM(Table1[[#This Row],[GGGMother;G1Length;G1]:[Catastrophe;Catastrophe]])</f>
        <v>217</v>
      </c>
    </row>
    <row r="53" spans="1:40" x14ac:dyDescent="0.2">
      <c r="A53" s="6" t="s">
        <v>194</v>
      </c>
      <c r="B53" s="6" t="s">
        <v>16</v>
      </c>
      <c r="C53" s="6">
        <v>5</v>
      </c>
      <c r="D53" s="6" t="s">
        <v>26</v>
      </c>
      <c r="G53" s="6">
        <v>18</v>
      </c>
      <c r="H53" s="6">
        <v>3</v>
      </c>
      <c r="I53" s="6">
        <v>21</v>
      </c>
      <c r="J53" s="6">
        <v>6</v>
      </c>
      <c r="K53" s="6">
        <v>24</v>
      </c>
      <c r="L53" s="6">
        <v>2</v>
      </c>
      <c r="M53" s="6">
        <v>20</v>
      </c>
      <c r="N53" s="6">
        <v>7</v>
      </c>
      <c r="O53" s="6">
        <v>32</v>
      </c>
      <c r="P53" s="6">
        <v>3</v>
      </c>
      <c r="Q53" s="6">
        <v>25</v>
      </c>
      <c r="R53" s="6">
        <v>5</v>
      </c>
      <c r="S53" s="6">
        <v>27</v>
      </c>
      <c r="U53" s="6">
        <v>4</v>
      </c>
      <c r="Z53" s="6">
        <v>20</v>
      </c>
      <c r="AJ53" s="6">
        <v>8</v>
      </c>
      <c r="AL53" s="6">
        <v>3</v>
      </c>
      <c r="AM53" s="6">
        <v>1</v>
      </c>
      <c r="AN53" s="6">
        <f>SUM(Table1[[#This Row],[GGGMother;G1Length;G1]:[Catastrophe;Catastrophe]])</f>
        <v>217</v>
      </c>
    </row>
    <row r="54" spans="1:40" x14ac:dyDescent="0.2">
      <c r="A54" s="6" t="s">
        <v>194</v>
      </c>
      <c r="B54" s="6" t="s">
        <v>16</v>
      </c>
      <c r="C54" s="6">
        <v>5</v>
      </c>
      <c r="D54" s="6" t="s">
        <v>27</v>
      </c>
      <c r="G54" s="6">
        <v>18</v>
      </c>
      <c r="H54" s="6">
        <v>3</v>
      </c>
      <c r="I54" s="6">
        <v>21</v>
      </c>
      <c r="J54" s="6">
        <v>6</v>
      </c>
      <c r="K54" s="6">
        <v>24</v>
      </c>
      <c r="L54" s="6">
        <v>2</v>
      </c>
      <c r="M54" s="6">
        <v>20</v>
      </c>
      <c r="N54" s="6">
        <v>7</v>
      </c>
      <c r="O54" s="6">
        <v>32</v>
      </c>
      <c r="P54" s="6">
        <v>3</v>
      </c>
      <c r="Q54" s="6">
        <v>25</v>
      </c>
      <c r="R54" s="6">
        <v>5</v>
      </c>
      <c r="S54" s="6">
        <v>27</v>
      </c>
      <c r="U54" s="6">
        <v>4</v>
      </c>
      <c r="Z54" s="6">
        <v>20</v>
      </c>
      <c r="AJ54" s="6">
        <v>8</v>
      </c>
      <c r="AL54" s="6">
        <v>3</v>
      </c>
      <c r="AM54" s="6">
        <v>1</v>
      </c>
      <c r="AN54" s="6">
        <f>SUM(Table1[[#This Row],[GGGMother;G1Length;G1]:[Catastrophe;Catastrophe]])</f>
        <v>217</v>
      </c>
    </row>
    <row r="55" spans="1:40" x14ac:dyDescent="0.2">
      <c r="A55" s="6" t="s">
        <v>194</v>
      </c>
      <c r="B55" s="6" t="s">
        <v>16</v>
      </c>
      <c r="C55" s="6">
        <v>4</v>
      </c>
      <c r="D55" s="6" t="s">
        <v>100</v>
      </c>
      <c r="K55" s="6">
        <v>18</v>
      </c>
      <c r="L55" s="6">
        <v>3</v>
      </c>
      <c r="M55" s="6">
        <v>18</v>
      </c>
      <c r="N55" s="6">
        <v>6</v>
      </c>
      <c r="O55" s="6">
        <v>26</v>
      </c>
      <c r="P55" s="6">
        <v>2</v>
      </c>
      <c r="Q55" s="6">
        <v>22</v>
      </c>
      <c r="R55" s="6">
        <v>3</v>
      </c>
      <c r="S55" s="6">
        <v>68</v>
      </c>
      <c r="U55" s="6">
        <v>2</v>
      </c>
      <c r="W55" s="6">
        <v>31</v>
      </c>
      <c r="X55" s="6">
        <v>1</v>
      </c>
      <c r="AB55" s="6">
        <v>17</v>
      </c>
      <c r="AJ55" s="6">
        <v>8</v>
      </c>
      <c r="AL55" s="6">
        <v>3</v>
      </c>
      <c r="AM55" s="6">
        <v>1</v>
      </c>
      <c r="AN55" s="6">
        <f>SUM(Table1[[#This Row],[GGGMother;G1Length;G1]:[Catastrophe;Catastrophe]])</f>
        <v>217</v>
      </c>
    </row>
    <row r="56" spans="1:40" x14ac:dyDescent="0.2">
      <c r="A56" s="6" t="s">
        <v>194</v>
      </c>
      <c r="B56" s="6" t="s">
        <v>16</v>
      </c>
      <c r="C56" s="6">
        <v>4</v>
      </c>
      <c r="D56" s="6" t="s">
        <v>113</v>
      </c>
      <c r="K56" s="6">
        <v>18</v>
      </c>
      <c r="L56" s="6">
        <v>3</v>
      </c>
      <c r="M56" s="6">
        <v>18</v>
      </c>
      <c r="N56" s="6">
        <v>6</v>
      </c>
      <c r="O56" s="6">
        <v>26</v>
      </c>
      <c r="P56" s="6">
        <v>2</v>
      </c>
      <c r="Q56" s="6">
        <v>22</v>
      </c>
      <c r="R56" s="6">
        <v>3</v>
      </c>
      <c r="S56" s="6">
        <v>68</v>
      </c>
      <c r="U56" s="6">
        <v>2</v>
      </c>
      <c r="W56" s="6">
        <v>25</v>
      </c>
      <c r="X56" s="6">
        <v>2</v>
      </c>
      <c r="AB56" s="6">
        <v>22</v>
      </c>
      <c r="AJ56" s="6">
        <v>8</v>
      </c>
      <c r="AL56" s="6">
        <v>3</v>
      </c>
      <c r="AM56" s="6">
        <v>1</v>
      </c>
      <c r="AN56" s="6">
        <f>SUM(Table1[[#This Row],[GGGMother;G1Length;G1]:[Catastrophe;Catastrophe]])</f>
        <v>217</v>
      </c>
    </row>
    <row r="57" spans="1:40" x14ac:dyDescent="0.2">
      <c r="A57" s="6" t="s">
        <v>194</v>
      </c>
      <c r="B57" s="6" t="s">
        <v>16</v>
      </c>
      <c r="C57" s="6">
        <v>4</v>
      </c>
      <c r="D57" s="6" t="s">
        <v>147</v>
      </c>
      <c r="K57" s="6">
        <v>18</v>
      </c>
      <c r="L57" s="6">
        <v>3</v>
      </c>
      <c r="M57" s="6">
        <v>18</v>
      </c>
      <c r="N57" s="6">
        <v>6</v>
      </c>
      <c r="O57" s="6">
        <v>26</v>
      </c>
      <c r="P57" s="6">
        <v>2</v>
      </c>
      <c r="Q57" s="6">
        <v>23</v>
      </c>
      <c r="R57" s="6">
        <v>4</v>
      </c>
      <c r="S57" s="6">
        <v>43</v>
      </c>
      <c r="U57" s="6">
        <v>5</v>
      </c>
      <c r="W57" s="6">
        <v>40</v>
      </c>
      <c r="X57" s="6">
        <v>3</v>
      </c>
      <c r="AB57" s="6">
        <v>26</v>
      </c>
      <c r="AJ57" s="6">
        <v>8</v>
      </c>
      <c r="AL57" s="6">
        <v>3</v>
      </c>
      <c r="AM57" s="6">
        <v>1</v>
      </c>
      <c r="AN57" s="6">
        <f>SUM(Table1[[#This Row],[GGGMother;G1Length;G1]:[Catastrophe;Catastrophe]])</f>
        <v>217</v>
      </c>
    </row>
    <row r="58" spans="1:40" x14ac:dyDescent="0.2">
      <c r="A58" s="6" t="s">
        <v>194</v>
      </c>
      <c r="B58" s="6" t="s">
        <v>16</v>
      </c>
      <c r="C58" s="6">
        <v>5</v>
      </c>
      <c r="D58" s="6" t="s">
        <v>28</v>
      </c>
      <c r="G58" s="6">
        <v>18</v>
      </c>
      <c r="H58" s="6">
        <v>3</v>
      </c>
      <c r="I58" s="6">
        <v>21</v>
      </c>
      <c r="J58" s="6">
        <v>6</v>
      </c>
      <c r="K58" s="6">
        <v>24</v>
      </c>
      <c r="L58" s="6">
        <v>2</v>
      </c>
      <c r="M58" s="6">
        <v>20</v>
      </c>
      <c r="N58" s="6">
        <v>7</v>
      </c>
      <c r="O58" s="6">
        <v>32</v>
      </c>
      <c r="P58" s="6">
        <v>3</v>
      </c>
      <c r="Q58" s="6">
        <v>25</v>
      </c>
      <c r="R58" s="6">
        <v>6</v>
      </c>
      <c r="S58" s="6">
        <v>34</v>
      </c>
      <c r="U58" s="6">
        <v>4</v>
      </c>
      <c r="Z58" s="6">
        <v>12</v>
      </c>
      <c r="AJ58" s="6">
        <v>8</v>
      </c>
      <c r="AL58" s="6">
        <v>3</v>
      </c>
      <c r="AM58" s="6">
        <v>1</v>
      </c>
      <c r="AN58" s="6">
        <f>SUM(Table1[[#This Row],[GGGMother;G1Length;G1]:[Catastrophe;Catastrophe]])</f>
        <v>217</v>
      </c>
    </row>
    <row r="59" spans="1:40" x14ac:dyDescent="0.2">
      <c r="A59" s="6" t="s">
        <v>194</v>
      </c>
      <c r="B59" s="6" t="s">
        <v>16</v>
      </c>
      <c r="C59" s="6">
        <v>5</v>
      </c>
      <c r="D59" s="6" t="s">
        <v>29</v>
      </c>
      <c r="G59" s="6">
        <v>18</v>
      </c>
      <c r="H59" s="6">
        <v>3</v>
      </c>
      <c r="I59" s="6">
        <v>21</v>
      </c>
      <c r="J59" s="6">
        <v>6</v>
      </c>
      <c r="K59" s="6">
        <v>24</v>
      </c>
      <c r="L59" s="6">
        <v>2</v>
      </c>
      <c r="M59" s="6">
        <v>20</v>
      </c>
      <c r="N59" s="6">
        <v>7</v>
      </c>
      <c r="O59" s="6">
        <v>32</v>
      </c>
      <c r="P59" s="6">
        <v>3</v>
      </c>
      <c r="Q59" s="6">
        <v>25</v>
      </c>
      <c r="R59" s="6">
        <v>6</v>
      </c>
      <c r="S59" s="6">
        <v>34</v>
      </c>
      <c r="U59" s="6">
        <v>4</v>
      </c>
      <c r="Z59" s="6">
        <v>12</v>
      </c>
      <c r="AJ59" s="6">
        <v>8</v>
      </c>
      <c r="AL59" s="6">
        <v>3</v>
      </c>
      <c r="AM59" s="6">
        <v>1</v>
      </c>
      <c r="AN59" s="6">
        <f>SUM(Table1[[#This Row],[GGGMother;G1Length;G1]:[Catastrophe;Catastrophe]])</f>
        <v>217</v>
      </c>
    </row>
    <row r="60" spans="1:40" x14ac:dyDescent="0.2">
      <c r="A60" s="6" t="s">
        <v>194</v>
      </c>
      <c r="B60" s="6" t="s">
        <v>76</v>
      </c>
      <c r="C60" s="6">
        <v>5</v>
      </c>
      <c r="D60" s="6" t="s">
        <v>119</v>
      </c>
      <c r="G60" s="6">
        <v>10</v>
      </c>
      <c r="H60" s="6">
        <v>3</v>
      </c>
      <c r="I60" s="6">
        <v>16</v>
      </c>
      <c r="J60" s="6">
        <v>11</v>
      </c>
      <c r="K60" s="6">
        <v>25</v>
      </c>
      <c r="L60" s="6">
        <v>3</v>
      </c>
      <c r="M60" s="6">
        <v>23</v>
      </c>
      <c r="N60" s="6">
        <v>7</v>
      </c>
      <c r="O60" s="6">
        <v>29</v>
      </c>
      <c r="P60" s="6">
        <v>3</v>
      </c>
      <c r="Q60" s="6">
        <v>21</v>
      </c>
      <c r="R60" s="6">
        <v>4</v>
      </c>
      <c r="S60" s="6">
        <v>27</v>
      </c>
      <c r="U60" s="6">
        <v>3</v>
      </c>
      <c r="W60" s="6">
        <v>22</v>
      </c>
      <c r="X60" s="6">
        <v>6</v>
      </c>
      <c r="AB60" s="6">
        <v>4</v>
      </c>
      <c r="AJ60" s="6">
        <v>8</v>
      </c>
      <c r="AK60" s="6">
        <v>7</v>
      </c>
      <c r="AL60" s="6">
        <v>1</v>
      </c>
      <c r="AN60" s="6">
        <f>SUM(Table1[[#This Row],[GGGMother;G1Length;G1]:[Catastrophe;Catastrophe]])</f>
        <v>217</v>
      </c>
    </row>
    <row r="61" spans="1:40" x14ac:dyDescent="0.2">
      <c r="A61" s="6" t="s">
        <v>194</v>
      </c>
      <c r="B61" s="6" t="s">
        <v>76</v>
      </c>
      <c r="C61" s="6">
        <v>5</v>
      </c>
      <c r="D61" s="6" t="s">
        <v>120</v>
      </c>
      <c r="G61" s="6">
        <v>10</v>
      </c>
      <c r="H61" s="6">
        <v>3</v>
      </c>
      <c r="I61" s="6">
        <v>16</v>
      </c>
      <c r="J61" s="6">
        <v>11</v>
      </c>
      <c r="K61" s="6">
        <v>25</v>
      </c>
      <c r="L61" s="6">
        <v>3</v>
      </c>
      <c r="M61" s="6">
        <v>23</v>
      </c>
      <c r="N61" s="6">
        <v>7</v>
      </c>
      <c r="O61" s="6">
        <v>29</v>
      </c>
      <c r="P61" s="6">
        <v>3</v>
      </c>
      <c r="Q61" s="6">
        <v>21</v>
      </c>
      <c r="R61" s="6">
        <v>4</v>
      </c>
      <c r="S61" s="6">
        <v>27</v>
      </c>
      <c r="U61" s="6">
        <v>3</v>
      </c>
      <c r="W61" s="6">
        <v>30</v>
      </c>
      <c r="AA61" s="6">
        <v>2</v>
      </c>
      <c r="AJ61" s="6">
        <v>8</v>
      </c>
      <c r="AK61" s="6">
        <v>7</v>
      </c>
      <c r="AL61" s="6">
        <v>1</v>
      </c>
      <c r="AN61" s="6">
        <f>SUM(Table1[[#This Row],[GGGMother;G1Length;G1]:[Catastrophe;Catastrophe]])</f>
        <v>217</v>
      </c>
    </row>
    <row r="62" spans="1:40" x14ac:dyDescent="0.2">
      <c r="A62" s="6" t="s">
        <v>193</v>
      </c>
      <c r="B62" s="6" t="s">
        <v>76</v>
      </c>
      <c r="C62" s="6">
        <v>4</v>
      </c>
      <c r="D62" s="6" t="s">
        <v>77</v>
      </c>
      <c r="J62" s="6">
        <v>8</v>
      </c>
      <c r="K62" s="6">
        <v>24</v>
      </c>
      <c r="L62" s="6">
        <v>3</v>
      </c>
      <c r="M62" s="6">
        <v>14</v>
      </c>
      <c r="N62" s="6">
        <v>11</v>
      </c>
      <c r="O62" s="6">
        <v>26</v>
      </c>
      <c r="P62" s="6">
        <v>4</v>
      </c>
      <c r="Q62" s="6">
        <v>25</v>
      </c>
      <c r="R62" s="6">
        <v>13</v>
      </c>
      <c r="S62" s="6">
        <v>20</v>
      </c>
      <c r="U62" s="6">
        <v>3</v>
      </c>
      <c r="W62" s="6">
        <v>27</v>
      </c>
      <c r="X62" s="6">
        <v>14</v>
      </c>
      <c r="Y62" s="6">
        <v>23</v>
      </c>
      <c r="AC62" s="6">
        <v>2</v>
      </c>
      <c r="AG62" s="6">
        <v>4</v>
      </c>
      <c r="AJ62" s="6">
        <v>2</v>
      </c>
      <c r="AL62" s="6">
        <v>3</v>
      </c>
      <c r="AN62" s="6">
        <f>SUM(Table1[[#This Row],[GGGMother;G1Length;G1]:[Catastrophe;Catastrophe]])</f>
        <v>217</v>
      </c>
    </row>
    <row r="63" spans="1:40" x14ac:dyDescent="0.2">
      <c r="A63" s="6" t="s">
        <v>193</v>
      </c>
      <c r="B63" s="6" t="s">
        <v>76</v>
      </c>
      <c r="C63" s="6">
        <v>4</v>
      </c>
      <c r="D63" s="6" t="s">
        <v>78</v>
      </c>
      <c r="J63" s="6">
        <v>8</v>
      </c>
      <c r="K63" s="6">
        <v>24</v>
      </c>
      <c r="L63" s="6">
        <v>3</v>
      </c>
      <c r="M63" s="6">
        <v>14</v>
      </c>
      <c r="N63" s="6">
        <v>11</v>
      </c>
      <c r="O63" s="6">
        <v>26</v>
      </c>
      <c r="P63" s="6">
        <v>4</v>
      </c>
      <c r="Q63" s="6">
        <v>25</v>
      </c>
      <c r="R63" s="6">
        <v>13</v>
      </c>
      <c r="S63" s="6">
        <v>20</v>
      </c>
      <c r="U63" s="6">
        <v>3</v>
      </c>
      <c r="W63" s="6">
        <v>31</v>
      </c>
      <c r="X63" s="6">
        <v>12</v>
      </c>
      <c r="AB63" s="6">
        <v>23</v>
      </c>
      <c r="AG63" s="6">
        <v>4</v>
      </c>
      <c r="AJ63" s="6">
        <v>2</v>
      </c>
      <c r="AL63" s="6">
        <v>3</v>
      </c>
      <c r="AN63" s="6">
        <f>SUM(Table1[[#This Row],[GGGMother;G1Length;G1]:[Catastrophe;Catastrophe]])</f>
        <v>217</v>
      </c>
    </row>
    <row r="64" spans="1:40" x14ac:dyDescent="0.2">
      <c r="A64" s="6" t="s">
        <v>193</v>
      </c>
      <c r="B64" s="6" t="s">
        <v>76</v>
      </c>
      <c r="C64" s="6">
        <v>4</v>
      </c>
      <c r="D64" s="6" t="s">
        <v>79</v>
      </c>
      <c r="J64" s="6">
        <v>8</v>
      </c>
      <c r="K64" s="6">
        <v>24</v>
      </c>
      <c r="L64" s="6">
        <v>3</v>
      </c>
      <c r="M64" s="6">
        <v>14</v>
      </c>
      <c r="N64" s="6">
        <v>11</v>
      </c>
      <c r="O64" s="6">
        <v>26</v>
      </c>
      <c r="P64" s="6">
        <v>4</v>
      </c>
      <c r="Q64" s="6">
        <v>27</v>
      </c>
      <c r="R64" s="6">
        <v>14</v>
      </c>
      <c r="S64" s="6">
        <v>21</v>
      </c>
      <c r="U64" s="6">
        <v>2</v>
      </c>
      <c r="W64" s="6">
        <v>28</v>
      </c>
      <c r="X64" s="6">
        <v>7</v>
      </c>
      <c r="Y64" s="6">
        <v>26</v>
      </c>
      <c r="AC64" s="6">
        <v>2</v>
      </c>
      <c r="AG64" s="6">
        <v>4</v>
      </c>
      <c r="AJ64" s="6">
        <v>2</v>
      </c>
      <c r="AL64" s="6">
        <v>3</v>
      </c>
      <c r="AN64" s="6">
        <f>SUM(Table1[[#This Row],[GGGMother;G1Length;G1]:[Catastrophe;Catastrophe]])</f>
        <v>217</v>
      </c>
    </row>
    <row r="65" spans="1:40" x14ac:dyDescent="0.2">
      <c r="A65" s="6" t="s">
        <v>193</v>
      </c>
      <c r="B65" s="6" t="s">
        <v>76</v>
      </c>
      <c r="C65" s="6">
        <v>4</v>
      </c>
      <c r="D65" s="6" t="s">
        <v>80</v>
      </c>
      <c r="J65" s="6">
        <v>8</v>
      </c>
      <c r="K65" s="6">
        <v>24</v>
      </c>
      <c r="L65" s="6">
        <v>3</v>
      </c>
      <c r="M65" s="6">
        <v>14</v>
      </c>
      <c r="N65" s="6">
        <v>11</v>
      </c>
      <c r="O65" s="6">
        <v>26</v>
      </c>
      <c r="P65" s="6">
        <v>4</v>
      </c>
      <c r="Q65" s="6">
        <v>27</v>
      </c>
      <c r="R65" s="6">
        <v>14</v>
      </c>
      <c r="S65" s="6">
        <v>21</v>
      </c>
      <c r="U65" s="6">
        <v>2</v>
      </c>
      <c r="W65" s="6">
        <v>34</v>
      </c>
      <c r="X65" s="6">
        <v>9</v>
      </c>
      <c r="AB65" s="6">
        <v>20</v>
      </c>
      <c r="AG65" s="6">
        <v>4</v>
      </c>
      <c r="AJ65" s="6">
        <v>2</v>
      </c>
      <c r="AL65" s="6">
        <v>3</v>
      </c>
      <c r="AN65" s="6">
        <f>SUM(Table1[[#This Row],[GGGMother;G1Length;G1]:[Catastrophe;Catastrophe]])</f>
        <v>217</v>
      </c>
    </row>
    <row r="66" spans="1:40" x14ac:dyDescent="0.2">
      <c r="A66" s="6" t="s">
        <v>193</v>
      </c>
      <c r="B66" s="6" t="s">
        <v>76</v>
      </c>
      <c r="C66" s="6">
        <v>4</v>
      </c>
      <c r="D66" s="6" t="s">
        <v>82</v>
      </c>
      <c r="J66" s="6">
        <v>8</v>
      </c>
      <c r="K66" s="6">
        <v>24</v>
      </c>
      <c r="L66" s="6">
        <v>3</v>
      </c>
      <c r="M66" s="6">
        <v>19</v>
      </c>
      <c r="N66" s="6">
        <v>10</v>
      </c>
      <c r="O66" s="6">
        <v>25</v>
      </c>
      <c r="P66" s="6">
        <v>2</v>
      </c>
      <c r="Q66" s="6">
        <v>20</v>
      </c>
      <c r="R66" s="6">
        <v>13</v>
      </c>
      <c r="S66" s="6">
        <v>21</v>
      </c>
      <c r="U66" s="6">
        <v>3</v>
      </c>
      <c r="W66" s="6">
        <v>27</v>
      </c>
      <c r="X66" s="6">
        <v>12</v>
      </c>
      <c r="Y66" s="6">
        <v>29</v>
      </c>
      <c r="AC66" s="6">
        <v>1</v>
      </c>
      <c r="AG66" s="6">
        <v>4</v>
      </c>
      <c r="AJ66" s="6">
        <v>2</v>
      </c>
      <c r="AL66" s="6">
        <v>3</v>
      </c>
      <c r="AN66" s="6">
        <f>SUM(Table1[[#This Row],[GGGMother;G1Length;G1]:[Catastrophe;Catastrophe]])</f>
        <v>217</v>
      </c>
    </row>
    <row r="67" spans="1:40" x14ac:dyDescent="0.2">
      <c r="A67" s="6" t="s">
        <v>193</v>
      </c>
      <c r="B67" s="6" t="s">
        <v>76</v>
      </c>
      <c r="C67" s="6">
        <v>5</v>
      </c>
      <c r="D67" s="6" t="s">
        <v>139</v>
      </c>
      <c r="F67" s="6">
        <v>8</v>
      </c>
      <c r="G67" s="6">
        <v>24</v>
      </c>
      <c r="H67" s="6">
        <v>3</v>
      </c>
      <c r="I67" s="6">
        <v>19</v>
      </c>
      <c r="J67" s="6">
        <v>10</v>
      </c>
      <c r="K67" s="6">
        <v>25</v>
      </c>
      <c r="L67" s="6">
        <v>2</v>
      </c>
      <c r="M67" s="6">
        <v>20</v>
      </c>
      <c r="N67" s="6">
        <v>13</v>
      </c>
      <c r="O67" s="6">
        <v>21</v>
      </c>
      <c r="P67" s="6">
        <v>3</v>
      </c>
      <c r="Q67" s="6">
        <v>27</v>
      </c>
      <c r="R67" s="6">
        <v>12</v>
      </c>
      <c r="S67" s="6">
        <v>24</v>
      </c>
      <c r="U67" s="6">
        <v>3</v>
      </c>
      <c r="Z67" s="6">
        <v>3</v>
      </c>
      <c r="AG67" s="6">
        <v>4</v>
      </c>
      <c r="AJ67" s="6">
        <v>2</v>
      </c>
      <c r="AL67" s="6">
        <v>3</v>
      </c>
      <c r="AN67" s="6">
        <f>SUM(Table1[[#This Row],[GGGMother;G1Length;G1]:[Catastrophe;Catastrophe]])</f>
        <v>217</v>
      </c>
    </row>
    <row r="68" spans="1:40" x14ac:dyDescent="0.2">
      <c r="A68" s="6" t="s">
        <v>193</v>
      </c>
      <c r="B68" s="6" t="s">
        <v>76</v>
      </c>
      <c r="C68" s="6">
        <v>5</v>
      </c>
      <c r="D68" s="6" t="s">
        <v>140</v>
      </c>
      <c r="F68" s="6">
        <v>8</v>
      </c>
      <c r="G68" s="6">
        <v>24</v>
      </c>
      <c r="H68" s="6">
        <v>3</v>
      </c>
      <c r="I68" s="6">
        <v>19</v>
      </c>
      <c r="J68" s="6">
        <v>10</v>
      </c>
      <c r="K68" s="6">
        <v>25</v>
      </c>
      <c r="L68" s="6">
        <v>2</v>
      </c>
      <c r="M68" s="6">
        <v>20</v>
      </c>
      <c r="N68" s="6">
        <v>13</v>
      </c>
      <c r="O68" s="6">
        <v>21</v>
      </c>
      <c r="P68" s="6">
        <v>3</v>
      </c>
      <c r="Q68" s="6">
        <v>27</v>
      </c>
      <c r="R68" s="6">
        <v>12</v>
      </c>
      <c r="S68" s="6">
        <v>24</v>
      </c>
      <c r="U68" s="6">
        <v>3</v>
      </c>
      <c r="Z68" s="6">
        <v>3</v>
      </c>
      <c r="AG68" s="6">
        <v>4</v>
      </c>
      <c r="AJ68" s="6">
        <v>2</v>
      </c>
      <c r="AL68" s="6">
        <v>3</v>
      </c>
      <c r="AN68" s="6">
        <f>SUM(Table1[[#This Row],[GGGMother;G1Length;G1]:[Catastrophe;Catastrophe]])</f>
        <v>217</v>
      </c>
    </row>
    <row r="69" spans="1:40" x14ac:dyDescent="0.2">
      <c r="A69" s="6" t="s">
        <v>193</v>
      </c>
      <c r="B69" s="6" t="s">
        <v>76</v>
      </c>
      <c r="C69" s="6">
        <v>4</v>
      </c>
      <c r="D69" s="6" t="s">
        <v>83</v>
      </c>
      <c r="J69" s="6">
        <v>8</v>
      </c>
      <c r="K69" s="6">
        <v>24</v>
      </c>
      <c r="L69" s="6">
        <v>3</v>
      </c>
      <c r="M69" s="6">
        <v>19</v>
      </c>
      <c r="N69" s="6">
        <v>10</v>
      </c>
      <c r="O69" s="6">
        <v>25</v>
      </c>
      <c r="P69" s="6">
        <v>2</v>
      </c>
      <c r="Q69" s="6">
        <v>27</v>
      </c>
      <c r="R69" s="6">
        <v>12</v>
      </c>
      <c r="S69" s="6">
        <v>21</v>
      </c>
      <c r="U69" s="6">
        <v>2</v>
      </c>
      <c r="W69" s="6">
        <v>27</v>
      </c>
      <c r="X69" s="6">
        <v>9</v>
      </c>
      <c r="Y69" s="6">
        <v>26</v>
      </c>
      <c r="AC69" s="6">
        <v>2</v>
      </c>
      <c r="AG69" s="6">
        <v>4</v>
      </c>
      <c r="AJ69" s="6">
        <v>2</v>
      </c>
      <c r="AL69" s="6">
        <v>3</v>
      </c>
      <c r="AN69" s="6">
        <f>SUM(Table1[[#This Row],[GGGMother;G1Length;G1]:[Catastrophe;Catastrophe]])</f>
        <v>217</v>
      </c>
    </row>
    <row r="70" spans="1:40" x14ac:dyDescent="0.2">
      <c r="A70" s="6" t="s">
        <v>193</v>
      </c>
      <c r="B70" s="6" t="s">
        <v>76</v>
      </c>
      <c r="C70" s="6">
        <v>4</v>
      </c>
      <c r="D70" s="6" t="s">
        <v>84</v>
      </c>
      <c r="J70" s="6">
        <v>8</v>
      </c>
      <c r="K70" s="6">
        <v>24</v>
      </c>
      <c r="L70" s="6">
        <v>3</v>
      </c>
      <c r="M70" s="6">
        <v>19</v>
      </c>
      <c r="N70" s="6">
        <v>10</v>
      </c>
      <c r="O70" s="6">
        <v>25</v>
      </c>
      <c r="P70" s="6">
        <v>2</v>
      </c>
      <c r="Q70" s="6">
        <v>27</v>
      </c>
      <c r="R70" s="6">
        <v>12</v>
      </c>
      <c r="S70" s="6">
        <v>21</v>
      </c>
      <c r="U70" s="6">
        <v>2</v>
      </c>
      <c r="W70" s="6">
        <v>27</v>
      </c>
      <c r="X70" s="6">
        <v>12</v>
      </c>
      <c r="AB70" s="6">
        <v>25</v>
      </c>
      <c r="AG70" s="6">
        <v>4</v>
      </c>
      <c r="AJ70" s="6">
        <v>2</v>
      </c>
      <c r="AL70" s="6">
        <v>3</v>
      </c>
      <c r="AN70" s="6">
        <f>SUM(Table1[[#This Row],[GGGMother;G1Length;G1]:[Catastrophe;Catastrophe]])</f>
        <v>217</v>
      </c>
    </row>
    <row r="71" spans="1:40" x14ac:dyDescent="0.2">
      <c r="A71" s="6" t="s">
        <v>193</v>
      </c>
      <c r="B71" s="6" t="s">
        <v>38</v>
      </c>
      <c r="C71" s="6">
        <v>3</v>
      </c>
      <c r="D71" s="6" t="s">
        <v>201</v>
      </c>
      <c r="O71" s="6">
        <v>14</v>
      </c>
      <c r="P71" s="6">
        <v>3</v>
      </c>
      <c r="Q71" s="6">
        <v>14</v>
      </c>
      <c r="R71" s="6">
        <v>2</v>
      </c>
      <c r="S71" s="6">
        <v>36</v>
      </c>
      <c r="U71" s="6">
        <v>4</v>
      </c>
      <c r="W71" s="6">
        <v>22</v>
      </c>
      <c r="X71" s="6">
        <v>5</v>
      </c>
      <c r="AB71" s="6">
        <v>117</v>
      </c>
      <c r="AH71" s="6">
        <v>2</v>
      </c>
      <c r="AI71" s="6">
        <v>1</v>
      </c>
      <c r="AL71" s="6">
        <v>1</v>
      </c>
      <c r="AN71" s="6">
        <f>SUM(Table1[[#This Row],[GGGMother;G1Length;G1]:[Catastrophe;Catastrophe]])</f>
        <v>217</v>
      </c>
    </row>
    <row r="72" spans="1:40" x14ac:dyDescent="0.2">
      <c r="A72" s="6" t="s">
        <v>193</v>
      </c>
      <c r="B72" s="6" t="s">
        <v>13</v>
      </c>
      <c r="C72" s="6">
        <v>4</v>
      </c>
      <c r="D72" s="6" t="s">
        <v>144</v>
      </c>
      <c r="K72" s="6">
        <v>11</v>
      </c>
      <c r="L72" s="6">
        <v>4</v>
      </c>
      <c r="M72" s="6">
        <v>18</v>
      </c>
      <c r="N72" s="6">
        <v>8</v>
      </c>
      <c r="O72" s="6">
        <v>31</v>
      </c>
      <c r="P72" s="6">
        <v>3</v>
      </c>
      <c r="Q72" s="6">
        <v>23</v>
      </c>
      <c r="R72" s="6">
        <v>5</v>
      </c>
      <c r="S72" s="6">
        <v>27</v>
      </c>
      <c r="U72" s="6">
        <v>4</v>
      </c>
      <c r="W72" s="6">
        <v>26</v>
      </c>
      <c r="X72" s="6">
        <v>3</v>
      </c>
      <c r="Y72" s="6">
        <v>49</v>
      </c>
      <c r="AC72" s="6">
        <v>5</v>
      </c>
      <c r="AG72" s="6">
        <v>1</v>
      </c>
      <c r="AJ72" s="6">
        <v>2</v>
      </c>
      <c r="AL72" s="6">
        <v>4</v>
      </c>
      <c r="AM72" s="6">
        <v>2</v>
      </c>
      <c r="AN72" s="6">
        <f>SUM(Table1[[#This Row],[GGGMother;G1Length;G1]:[Catastrophe;Catastrophe]])</f>
        <v>217</v>
      </c>
    </row>
    <row r="73" spans="1:40" x14ac:dyDescent="0.2">
      <c r="A73" s="6" t="s">
        <v>193</v>
      </c>
      <c r="B73" s="6" t="s">
        <v>13</v>
      </c>
      <c r="C73" s="6">
        <v>5</v>
      </c>
      <c r="D73" s="6" t="s">
        <v>49</v>
      </c>
      <c r="G73" s="6">
        <v>11</v>
      </c>
      <c r="H73" s="6">
        <v>4</v>
      </c>
      <c r="I73" s="6">
        <v>18</v>
      </c>
      <c r="J73" s="6">
        <v>8</v>
      </c>
      <c r="K73" s="6">
        <v>31</v>
      </c>
      <c r="L73" s="6">
        <v>3</v>
      </c>
      <c r="M73" s="6">
        <v>23</v>
      </c>
      <c r="N73" s="6">
        <v>5</v>
      </c>
      <c r="O73" s="6">
        <v>27</v>
      </c>
      <c r="P73" s="6">
        <v>4</v>
      </c>
      <c r="Q73" s="6">
        <v>23</v>
      </c>
      <c r="R73" s="6">
        <v>4</v>
      </c>
      <c r="S73" s="6">
        <v>39</v>
      </c>
      <c r="U73" s="6">
        <v>4</v>
      </c>
      <c r="Z73" s="6">
        <v>13</v>
      </c>
      <c r="AG73" s="6">
        <v>1</v>
      </c>
      <c r="AJ73" s="6">
        <v>2</v>
      </c>
      <c r="AL73" s="6">
        <v>4</v>
      </c>
      <c r="AM73" s="6">
        <v>2</v>
      </c>
      <c r="AN73" s="6">
        <f>SUM(Table1[[#This Row],[GGGMother;G1Length;G1]:[Catastrophe;Catastrophe]])</f>
        <v>217</v>
      </c>
    </row>
    <row r="74" spans="1:40" x14ac:dyDescent="0.2">
      <c r="A74" s="6" t="s">
        <v>193</v>
      </c>
      <c r="B74" s="6" t="s">
        <v>13</v>
      </c>
      <c r="C74" s="6">
        <v>5</v>
      </c>
      <c r="D74" s="6" t="s">
        <v>50</v>
      </c>
      <c r="G74" s="6">
        <v>11</v>
      </c>
      <c r="H74" s="6">
        <v>4</v>
      </c>
      <c r="I74" s="6">
        <v>18</v>
      </c>
      <c r="J74" s="6">
        <v>8</v>
      </c>
      <c r="K74" s="6">
        <v>31</v>
      </c>
      <c r="L74" s="6">
        <v>3</v>
      </c>
      <c r="M74" s="6">
        <v>23</v>
      </c>
      <c r="N74" s="6">
        <v>5</v>
      </c>
      <c r="O74" s="6">
        <v>27</v>
      </c>
      <c r="P74" s="6">
        <v>4</v>
      </c>
      <c r="Q74" s="6">
        <v>23</v>
      </c>
      <c r="R74" s="6">
        <v>4</v>
      </c>
      <c r="S74" s="6">
        <v>39</v>
      </c>
      <c r="U74" s="6">
        <v>4</v>
      </c>
      <c r="Z74" s="6">
        <v>13</v>
      </c>
      <c r="AG74" s="6">
        <v>1</v>
      </c>
      <c r="AJ74" s="6">
        <v>2</v>
      </c>
      <c r="AL74" s="6">
        <v>4</v>
      </c>
      <c r="AM74" s="6">
        <v>2</v>
      </c>
      <c r="AN74" s="6">
        <f>SUM(Table1[[#This Row],[GGGMother;G1Length;G1]:[Catastrophe;Catastrophe]])</f>
        <v>217</v>
      </c>
    </row>
    <row r="75" spans="1:40" x14ac:dyDescent="0.2">
      <c r="A75" s="6" t="s">
        <v>193</v>
      </c>
      <c r="B75" s="6" t="s">
        <v>13</v>
      </c>
      <c r="C75" s="6">
        <v>4</v>
      </c>
      <c r="D75" s="6" t="s">
        <v>145</v>
      </c>
      <c r="K75" s="6">
        <v>11</v>
      </c>
      <c r="L75" s="6">
        <v>4</v>
      </c>
      <c r="M75" s="6">
        <v>18</v>
      </c>
      <c r="N75" s="6">
        <v>8</v>
      </c>
      <c r="O75" s="6">
        <v>31</v>
      </c>
      <c r="P75" s="6">
        <v>3</v>
      </c>
      <c r="Q75" s="6">
        <v>24</v>
      </c>
      <c r="R75" s="6">
        <v>13</v>
      </c>
      <c r="S75" s="6">
        <v>38</v>
      </c>
      <c r="U75" s="6">
        <v>4</v>
      </c>
      <c r="W75" s="6">
        <v>45</v>
      </c>
      <c r="X75" s="6">
        <v>3</v>
      </c>
      <c r="AB75" s="6">
        <v>15</v>
      </c>
      <c r="AG75" s="6">
        <v>1</v>
      </c>
      <c r="AJ75" s="6">
        <v>2</v>
      </c>
      <c r="AL75" s="6">
        <v>4</v>
      </c>
      <c r="AM75" s="6">
        <v>2</v>
      </c>
      <c r="AN75" s="6">
        <f>SUM(Table1[[#This Row],[GGGMother;G1Length;G1]:[Catastrophe;Catastrophe]])</f>
        <v>217</v>
      </c>
    </row>
    <row r="76" spans="1:40" x14ac:dyDescent="0.2">
      <c r="A76" s="6" t="s">
        <v>193</v>
      </c>
      <c r="B76" s="6" t="s">
        <v>13</v>
      </c>
      <c r="C76" s="6">
        <v>4</v>
      </c>
      <c r="D76" s="6" t="s">
        <v>146</v>
      </c>
      <c r="K76" s="6">
        <v>11</v>
      </c>
      <c r="L76" s="6">
        <v>4</v>
      </c>
      <c r="M76" s="6">
        <v>18</v>
      </c>
      <c r="N76" s="6">
        <v>8</v>
      </c>
      <c r="O76" s="6">
        <v>31</v>
      </c>
      <c r="P76" s="6">
        <v>3</v>
      </c>
      <c r="Q76" s="6">
        <v>24</v>
      </c>
      <c r="R76" s="6">
        <v>13</v>
      </c>
      <c r="S76" s="6">
        <v>38</v>
      </c>
      <c r="U76" s="6">
        <v>4</v>
      </c>
      <c r="W76" s="6">
        <v>44</v>
      </c>
      <c r="X76" s="6">
        <v>10</v>
      </c>
      <c r="AB76" s="6">
        <v>9</v>
      </c>
      <c r="AG76" s="6">
        <v>1</v>
      </c>
      <c r="AJ76" s="6">
        <v>2</v>
      </c>
      <c r="AL76" s="6">
        <v>4</v>
      </c>
      <c r="AM76" s="6">
        <v>2</v>
      </c>
      <c r="AN76" s="6">
        <f>SUM(Table1[[#This Row],[GGGMother;G1Length;G1]:[Catastrophe;Catastrophe]])</f>
        <v>217</v>
      </c>
    </row>
    <row r="77" spans="1:40" x14ac:dyDescent="0.2">
      <c r="A77" s="6" t="s">
        <v>193</v>
      </c>
      <c r="B77" s="6" t="s">
        <v>13</v>
      </c>
      <c r="C77" s="6">
        <v>4</v>
      </c>
      <c r="D77" s="6" t="s">
        <v>104</v>
      </c>
      <c r="K77" s="6">
        <v>11</v>
      </c>
      <c r="L77" s="6">
        <v>4</v>
      </c>
      <c r="M77" s="6">
        <v>19</v>
      </c>
      <c r="N77" s="6">
        <v>8</v>
      </c>
      <c r="O77" s="6">
        <v>32</v>
      </c>
      <c r="P77" s="6">
        <v>4</v>
      </c>
      <c r="Q77" s="6">
        <v>24</v>
      </c>
      <c r="R77" s="6">
        <v>9</v>
      </c>
      <c r="S77" s="6">
        <v>31</v>
      </c>
      <c r="T77" s="6">
        <v>14</v>
      </c>
      <c r="W77" s="6">
        <v>45</v>
      </c>
      <c r="X77" s="6">
        <v>10</v>
      </c>
      <c r="AB77" s="6">
        <v>6</v>
      </c>
      <c r="AG77" s="6">
        <v>1</v>
      </c>
      <c r="AJ77" s="6">
        <v>2</v>
      </c>
      <c r="AL77" s="6">
        <v>4</v>
      </c>
      <c r="AM77" s="6">
        <v>2</v>
      </c>
      <c r="AN77" s="6">
        <f>SUM(Table1[[#This Row],[GGGMother;G1Length;G1]:[Catastrophe;Catastrophe]])</f>
        <v>217</v>
      </c>
    </row>
    <row r="78" spans="1:40" x14ac:dyDescent="0.2">
      <c r="A78" s="6" t="s">
        <v>193</v>
      </c>
      <c r="B78" s="6" t="s">
        <v>13</v>
      </c>
      <c r="C78" s="6">
        <v>4</v>
      </c>
      <c r="D78" s="6" t="s">
        <v>15</v>
      </c>
      <c r="K78" s="6">
        <v>11</v>
      </c>
      <c r="L78" s="6">
        <v>4</v>
      </c>
      <c r="M78" s="6">
        <v>19</v>
      </c>
      <c r="N78" s="6">
        <v>8</v>
      </c>
      <c r="O78" s="6">
        <v>32</v>
      </c>
      <c r="P78" s="6">
        <v>4</v>
      </c>
      <c r="Q78" s="6">
        <v>25</v>
      </c>
      <c r="R78" s="6">
        <v>9</v>
      </c>
      <c r="S78" s="6">
        <v>30</v>
      </c>
      <c r="U78" s="6">
        <v>6</v>
      </c>
      <c r="W78" s="6">
        <v>42</v>
      </c>
      <c r="X78" s="6">
        <v>11</v>
      </c>
      <c r="AB78" s="6">
        <v>16</v>
      </c>
      <c r="AG78" s="6">
        <v>1</v>
      </c>
      <c r="AJ78" s="6">
        <v>2</v>
      </c>
      <c r="AL78" s="6">
        <v>4</v>
      </c>
      <c r="AM78" s="6">
        <v>2</v>
      </c>
      <c r="AN78" s="6">
        <f>SUM(Table1[[#This Row],[GGGMother;G1Length;G1]:[Catastrophe;Catastrophe]])</f>
        <v>217</v>
      </c>
    </row>
    <row r="79" spans="1:40" x14ac:dyDescent="0.2">
      <c r="A79" s="6" t="s">
        <v>193</v>
      </c>
      <c r="B79" s="6" t="s">
        <v>65</v>
      </c>
      <c r="C79" s="6">
        <v>4</v>
      </c>
      <c r="D79" s="6" t="s">
        <v>106</v>
      </c>
      <c r="I79" s="6">
        <v>11</v>
      </c>
      <c r="J79" s="6">
        <v>11</v>
      </c>
      <c r="K79" s="6">
        <v>24</v>
      </c>
      <c r="L79" s="6">
        <v>4</v>
      </c>
      <c r="M79" s="6">
        <v>16</v>
      </c>
      <c r="N79" s="6">
        <v>7</v>
      </c>
      <c r="O79" s="6">
        <v>27</v>
      </c>
      <c r="P79" s="6">
        <v>3</v>
      </c>
      <c r="Q79" s="6">
        <v>20</v>
      </c>
      <c r="R79" s="6">
        <v>7</v>
      </c>
      <c r="S79" s="6">
        <v>28</v>
      </c>
      <c r="U79" s="6">
        <v>3</v>
      </c>
      <c r="W79" s="6">
        <v>29</v>
      </c>
      <c r="X79" s="6">
        <v>2</v>
      </c>
      <c r="AB79" s="6">
        <v>25</v>
      </c>
      <c r="AL79" s="6">
        <v>8</v>
      </c>
      <c r="AN79" s="6">
        <f>SUM(Table1[[#This Row],[GGGMother;G1Length;G1]:[Catastrophe;Catastrophe]])</f>
        <v>217</v>
      </c>
    </row>
    <row r="80" spans="1:40" x14ac:dyDescent="0.2">
      <c r="A80" s="6" t="s">
        <v>193</v>
      </c>
      <c r="B80" s="6" t="s">
        <v>65</v>
      </c>
      <c r="C80" s="6">
        <v>4</v>
      </c>
      <c r="D80" s="6" t="s">
        <v>107</v>
      </c>
      <c r="I80" s="6">
        <v>11</v>
      </c>
      <c r="J80" s="6">
        <v>11</v>
      </c>
      <c r="K80" s="6">
        <v>24</v>
      </c>
      <c r="L80" s="6">
        <v>4</v>
      </c>
      <c r="M80" s="6">
        <v>16</v>
      </c>
      <c r="N80" s="6">
        <v>7</v>
      </c>
      <c r="O80" s="6">
        <v>27</v>
      </c>
      <c r="P80" s="6">
        <v>3</v>
      </c>
      <c r="Q80" s="6">
        <v>20</v>
      </c>
      <c r="R80" s="6">
        <v>7</v>
      </c>
      <c r="S80" s="6">
        <v>28</v>
      </c>
      <c r="U80" s="6">
        <v>3</v>
      </c>
      <c r="W80" s="6">
        <v>41</v>
      </c>
      <c r="X80" s="6">
        <v>5</v>
      </c>
      <c r="AB80" s="6">
        <v>10</v>
      </c>
      <c r="AL80" s="6">
        <v>8</v>
      </c>
      <c r="AN80" s="6">
        <f>SUM(Table1[[#This Row],[GGGMother;G1Length;G1]:[Catastrophe;Catastrophe]])</f>
        <v>217</v>
      </c>
    </row>
    <row r="81" spans="1:40" x14ac:dyDescent="0.2">
      <c r="A81" s="6" t="s">
        <v>193</v>
      </c>
      <c r="B81" s="6" t="s">
        <v>65</v>
      </c>
      <c r="C81" s="6">
        <v>4</v>
      </c>
      <c r="D81" s="6" t="s">
        <v>70</v>
      </c>
      <c r="I81" s="6">
        <v>11</v>
      </c>
      <c r="J81" s="6">
        <v>11</v>
      </c>
      <c r="K81" s="6">
        <v>24</v>
      </c>
      <c r="L81" s="6">
        <v>4</v>
      </c>
      <c r="M81" s="6">
        <v>16</v>
      </c>
      <c r="N81" s="6">
        <v>7</v>
      </c>
      <c r="O81" s="6">
        <v>27</v>
      </c>
      <c r="P81" s="6">
        <v>3</v>
      </c>
      <c r="Q81" s="6">
        <v>29</v>
      </c>
      <c r="R81" s="6">
        <v>8</v>
      </c>
      <c r="S81" s="6">
        <v>29</v>
      </c>
      <c r="U81" s="6">
        <v>4</v>
      </c>
      <c r="W81" s="6">
        <v>33</v>
      </c>
      <c r="X81" s="6">
        <v>6</v>
      </c>
      <c r="AB81" s="6">
        <v>5</v>
      </c>
      <c r="AL81" s="6">
        <v>8</v>
      </c>
      <c r="AN81" s="6">
        <f>SUM(Table1[[#This Row],[GGGMother;G1Length;G1]:[Catastrophe;Catastrophe]])</f>
        <v>217</v>
      </c>
    </row>
    <row r="82" spans="1:40" x14ac:dyDescent="0.2">
      <c r="A82" s="6" t="s">
        <v>193</v>
      </c>
      <c r="B82" s="6" t="s">
        <v>65</v>
      </c>
      <c r="C82" s="6">
        <v>4</v>
      </c>
      <c r="D82" s="6" t="s">
        <v>71</v>
      </c>
      <c r="I82" s="6">
        <v>11</v>
      </c>
      <c r="J82" s="6">
        <v>11</v>
      </c>
      <c r="K82" s="6">
        <v>24</v>
      </c>
      <c r="L82" s="6">
        <v>4</v>
      </c>
      <c r="M82" s="6">
        <v>16</v>
      </c>
      <c r="N82" s="6">
        <v>7</v>
      </c>
      <c r="O82" s="6">
        <v>27</v>
      </c>
      <c r="P82" s="6">
        <v>3</v>
      </c>
      <c r="Q82" s="6">
        <v>29</v>
      </c>
      <c r="R82" s="6">
        <v>8</v>
      </c>
      <c r="S82" s="6">
        <v>29</v>
      </c>
      <c r="U82" s="6">
        <v>4</v>
      </c>
      <c r="W82" s="6">
        <v>32</v>
      </c>
      <c r="X82" s="6">
        <v>4</v>
      </c>
      <c r="AB82" s="6">
        <v>8</v>
      </c>
      <c r="AL82" s="6">
        <v>8</v>
      </c>
      <c r="AN82" s="6">
        <f>SUM(Table1[[#This Row],[GGGMother;G1Length;G1]:[Catastrophe;Catastrophe]])</f>
        <v>217</v>
      </c>
    </row>
    <row r="83" spans="1:40" x14ac:dyDescent="0.2">
      <c r="A83" s="6" t="s">
        <v>193</v>
      </c>
      <c r="B83" s="6" t="s">
        <v>65</v>
      </c>
      <c r="C83" s="6">
        <v>4</v>
      </c>
      <c r="D83" s="6" t="s">
        <v>72</v>
      </c>
      <c r="I83" s="6">
        <v>11</v>
      </c>
      <c r="J83" s="6">
        <v>11</v>
      </c>
      <c r="K83" s="6">
        <v>24</v>
      </c>
      <c r="L83" s="6">
        <v>4</v>
      </c>
      <c r="M83" s="6">
        <v>19</v>
      </c>
      <c r="N83" s="6">
        <v>6</v>
      </c>
      <c r="O83" s="6">
        <v>27</v>
      </c>
      <c r="P83" s="6">
        <v>2</v>
      </c>
      <c r="Q83" s="6">
        <v>21</v>
      </c>
      <c r="R83" s="6">
        <v>10</v>
      </c>
      <c r="S83" s="6">
        <v>27</v>
      </c>
      <c r="U83" s="6">
        <v>3</v>
      </c>
      <c r="W83" s="6">
        <v>29</v>
      </c>
      <c r="X83" s="6">
        <v>9</v>
      </c>
      <c r="AB83" s="6">
        <v>14</v>
      </c>
      <c r="AL83" s="6">
        <v>8</v>
      </c>
      <c r="AN83" s="6">
        <f>SUM(Table1[[#This Row],[GGGMother;G1Length;G1]:[Catastrophe;Catastrophe]])</f>
        <v>217</v>
      </c>
    </row>
    <row r="84" spans="1:40" x14ac:dyDescent="0.2">
      <c r="A84" s="6" t="s">
        <v>193</v>
      </c>
      <c r="B84" s="6" t="s">
        <v>65</v>
      </c>
      <c r="C84" s="6">
        <v>4</v>
      </c>
      <c r="D84" s="6" t="s">
        <v>73</v>
      </c>
      <c r="I84" s="6">
        <v>11</v>
      </c>
      <c r="J84" s="6">
        <v>11</v>
      </c>
      <c r="K84" s="6">
        <v>24</v>
      </c>
      <c r="L84" s="6">
        <v>4</v>
      </c>
      <c r="M84" s="6">
        <v>19</v>
      </c>
      <c r="N84" s="6">
        <v>6</v>
      </c>
      <c r="O84" s="6">
        <v>27</v>
      </c>
      <c r="P84" s="6">
        <v>2</v>
      </c>
      <c r="Q84" s="6">
        <v>21</v>
      </c>
      <c r="R84" s="6">
        <v>10</v>
      </c>
      <c r="S84" s="6">
        <v>27</v>
      </c>
      <c r="U84" s="6">
        <v>3</v>
      </c>
      <c r="W84" s="6">
        <v>29</v>
      </c>
      <c r="X84" s="6">
        <v>5</v>
      </c>
      <c r="AB84" s="6">
        <v>18</v>
      </c>
      <c r="AL84" s="6">
        <v>8</v>
      </c>
      <c r="AN84" s="6">
        <f>SUM(Table1[[#This Row],[GGGMother;G1Length;G1]:[Catastrophe;Catastrophe]])</f>
        <v>217</v>
      </c>
    </row>
    <row r="85" spans="1:40" x14ac:dyDescent="0.2">
      <c r="A85" s="6" t="s">
        <v>193</v>
      </c>
      <c r="B85" s="6" t="s">
        <v>65</v>
      </c>
      <c r="C85" s="6">
        <v>4</v>
      </c>
      <c r="D85" s="6" t="s">
        <v>74</v>
      </c>
      <c r="I85" s="6">
        <v>11</v>
      </c>
      <c r="J85" s="6">
        <v>11</v>
      </c>
      <c r="K85" s="6">
        <v>24</v>
      </c>
      <c r="L85" s="6">
        <v>4</v>
      </c>
      <c r="M85" s="6">
        <v>19</v>
      </c>
      <c r="N85" s="6">
        <v>6</v>
      </c>
      <c r="O85" s="6">
        <v>27</v>
      </c>
      <c r="P85" s="6">
        <v>2</v>
      </c>
      <c r="Q85" s="6">
        <v>26</v>
      </c>
      <c r="R85" s="6">
        <v>9</v>
      </c>
      <c r="S85" s="6">
        <v>31</v>
      </c>
      <c r="U85" s="6">
        <v>5</v>
      </c>
      <c r="W85" s="6">
        <v>33</v>
      </c>
      <c r="X85" s="6">
        <v>6</v>
      </c>
      <c r="AB85" s="6">
        <v>3</v>
      </c>
      <c r="AL85" s="6">
        <v>8</v>
      </c>
      <c r="AN85" s="6">
        <f>SUM(Table1[[#This Row],[GGGMother;G1Length;G1]:[Catastrophe;Catastrophe]])</f>
        <v>217</v>
      </c>
    </row>
    <row r="86" spans="1:40" x14ac:dyDescent="0.2">
      <c r="A86" s="6" t="s">
        <v>193</v>
      </c>
      <c r="B86" s="6" t="s">
        <v>65</v>
      </c>
      <c r="C86" s="6">
        <v>4</v>
      </c>
      <c r="D86" s="6" t="s">
        <v>75</v>
      </c>
      <c r="I86" s="6">
        <v>11</v>
      </c>
      <c r="J86" s="6">
        <v>11</v>
      </c>
      <c r="K86" s="6">
        <v>24</v>
      </c>
      <c r="L86" s="6">
        <v>4</v>
      </c>
      <c r="M86" s="6">
        <v>19</v>
      </c>
      <c r="N86" s="6">
        <v>6</v>
      </c>
      <c r="O86" s="6">
        <v>27</v>
      </c>
      <c r="P86" s="6">
        <v>2</v>
      </c>
      <c r="Q86" s="6">
        <v>26</v>
      </c>
      <c r="R86" s="6">
        <v>9</v>
      </c>
      <c r="S86" s="6">
        <v>31</v>
      </c>
      <c r="U86" s="6">
        <v>5</v>
      </c>
      <c r="W86" s="6">
        <v>35</v>
      </c>
      <c r="X86" s="6">
        <v>6</v>
      </c>
      <c r="AB86" s="6">
        <v>1</v>
      </c>
      <c r="AL86" s="6">
        <v>8</v>
      </c>
      <c r="AN86" s="6">
        <f>SUM(Table1[[#This Row],[GGGMother;G1Length;G1]:[Catastrophe;Catastrophe]])</f>
        <v>217</v>
      </c>
    </row>
    <row r="87" spans="1:40" x14ac:dyDescent="0.2">
      <c r="A87" s="6" t="s">
        <v>193</v>
      </c>
      <c r="B87" s="6" t="s">
        <v>16</v>
      </c>
      <c r="C87" s="6">
        <v>4</v>
      </c>
      <c r="D87" s="6" t="s">
        <v>110</v>
      </c>
      <c r="K87" s="6">
        <v>13</v>
      </c>
      <c r="L87" s="6">
        <v>3</v>
      </c>
      <c r="M87" s="6">
        <v>14</v>
      </c>
      <c r="N87" s="6">
        <v>14</v>
      </c>
      <c r="O87" s="6">
        <v>23</v>
      </c>
      <c r="P87" s="6">
        <v>4</v>
      </c>
      <c r="Q87" s="6">
        <v>28</v>
      </c>
      <c r="R87" s="6">
        <v>12</v>
      </c>
      <c r="S87" s="6">
        <v>27</v>
      </c>
      <c r="U87" s="6">
        <v>4</v>
      </c>
      <c r="W87" s="6">
        <v>29</v>
      </c>
      <c r="X87" s="6">
        <v>12</v>
      </c>
      <c r="AB87" s="6">
        <v>34</v>
      </c>
      <c r="AG87" s="6">
        <v>1</v>
      </c>
      <c r="AH87" s="6">
        <v>1</v>
      </c>
      <c r="AJ87" s="6">
        <v>4</v>
      </c>
      <c r="AL87" s="6">
        <v>2</v>
      </c>
      <c r="AN87" s="6">
        <f>SUM(Table1[[#This Row],[GGGMother;G1Length;G1]:[Catastrophe;Catastrophe]])</f>
        <v>217</v>
      </c>
    </row>
    <row r="88" spans="1:40" x14ac:dyDescent="0.2">
      <c r="A88" s="6" t="s">
        <v>193</v>
      </c>
      <c r="B88" s="6" t="s">
        <v>16</v>
      </c>
      <c r="C88" s="6">
        <v>4</v>
      </c>
      <c r="D88" s="6" t="s">
        <v>111</v>
      </c>
      <c r="K88" s="6">
        <v>13</v>
      </c>
      <c r="L88" s="6">
        <v>3</v>
      </c>
      <c r="M88" s="6">
        <v>14</v>
      </c>
      <c r="N88" s="6">
        <v>14</v>
      </c>
      <c r="O88" s="6">
        <v>23</v>
      </c>
      <c r="P88" s="6">
        <v>4</v>
      </c>
      <c r="Q88" s="6">
        <v>23</v>
      </c>
      <c r="R88" s="6">
        <v>11</v>
      </c>
      <c r="S88" s="6">
        <v>31</v>
      </c>
      <c r="U88" s="6">
        <v>4</v>
      </c>
      <c r="W88" s="6">
        <v>28</v>
      </c>
      <c r="X88" s="6">
        <v>10</v>
      </c>
      <c r="Y88" s="6">
        <v>34</v>
      </c>
      <c r="AC88" s="6">
        <v>5</v>
      </c>
      <c r="AG88" s="6">
        <v>1</v>
      </c>
      <c r="AH88" s="6">
        <v>1</v>
      </c>
      <c r="AJ88" s="6">
        <v>4</v>
      </c>
      <c r="AL88" s="6">
        <v>2</v>
      </c>
      <c r="AN88" s="6">
        <f>SUM(Table1[[#This Row],[GGGMother;G1Length;G1]:[Catastrophe;Catastrophe]])</f>
        <v>217</v>
      </c>
    </row>
    <row r="89" spans="1:40" x14ac:dyDescent="0.2">
      <c r="A89" s="6" t="s">
        <v>193</v>
      </c>
      <c r="B89" s="6" t="s">
        <v>16</v>
      </c>
      <c r="C89" s="6">
        <v>4</v>
      </c>
      <c r="D89" s="6" t="s">
        <v>112</v>
      </c>
      <c r="K89" s="6">
        <v>13</v>
      </c>
      <c r="L89" s="6">
        <v>3</v>
      </c>
      <c r="M89" s="6">
        <v>14</v>
      </c>
      <c r="N89" s="6">
        <v>14</v>
      </c>
      <c r="O89" s="6">
        <v>23</v>
      </c>
      <c r="P89" s="6">
        <v>4</v>
      </c>
      <c r="Q89" s="6">
        <v>23</v>
      </c>
      <c r="R89" s="6">
        <v>11</v>
      </c>
      <c r="S89" s="6">
        <v>31</v>
      </c>
      <c r="U89" s="6">
        <v>4</v>
      </c>
      <c r="W89" s="6">
        <v>23</v>
      </c>
      <c r="X89" s="6">
        <v>8</v>
      </c>
      <c r="AB89" s="6">
        <v>46</v>
      </c>
      <c r="AG89" s="6">
        <v>1</v>
      </c>
      <c r="AH89" s="6">
        <v>1</v>
      </c>
      <c r="AJ89" s="6">
        <v>4</v>
      </c>
      <c r="AL89" s="6">
        <v>2</v>
      </c>
      <c r="AN89" s="6">
        <f>SUM(Table1[[#This Row],[GGGMother;G1Length;G1]:[Catastrophe;Catastrophe]])</f>
        <v>217</v>
      </c>
    </row>
    <row r="90" spans="1:40" x14ac:dyDescent="0.2">
      <c r="A90" s="6" t="s">
        <v>193</v>
      </c>
      <c r="B90" s="6" t="s">
        <v>16</v>
      </c>
      <c r="C90" s="6">
        <v>4</v>
      </c>
      <c r="D90" s="6" t="s">
        <v>100</v>
      </c>
      <c r="K90" s="6">
        <v>13</v>
      </c>
      <c r="L90" s="6">
        <v>3</v>
      </c>
      <c r="M90" s="6">
        <v>21</v>
      </c>
      <c r="N90" s="6">
        <v>13</v>
      </c>
      <c r="O90" s="6">
        <v>29</v>
      </c>
      <c r="P90" s="6">
        <v>4</v>
      </c>
      <c r="Q90" s="6">
        <v>26</v>
      </c>
      <c r="R90" s="6">
        <v>14</v>
      </c>
      <c r="S90" s="6">
        <v>31</v>
      </c>
      <c r="U90" s="6">
        <v>3</v>
      </c>
      <c r="Z90" s="6">
        <v>60</v>
      </c>
      <c r="AG90" s="6">
        <v>1</v>
      </c>
      <c r="AH90" s="6">
        <v>1</v>
      </c>
      <c r="AJ90" s="6">
        <v>4</v>
      </c>
      <c r="AL90" s="6">
        <v>2</v>
      </c>
      <c r="AN90" s="6">
        <f>SUM(Table1[[#This Row],[GGGMother;G1Length;G1]:[Catastrophe;Catastrophe]])</f>
        <v>217</v>
      </c>
    </row>
    <row r="91" spans="1:40" x14ac:dyDescent="0.2">
      <c r="A91" s="6" t="s">
        <v>193</v>
      </c>
      <c r="B91" s="6" t="s">
        <v>16</v>
      </c>
      <c r="C91" s="6">
        <v>4</v>
      </c>
      <c r="D91" s="6" t="s">
        <v>113</v>
      </c>
      <c r="K91" s="6">
        <v>13</v>
      </c>
      <c r="L91" s="6">
        <v>3</v>
      </c>
      <c r="M91" s="6">
        <v>21</v>
      </c>
      <c r="N91" s="6">
        <v>13</v>
      </c>
      <c r="O91" s="6">
        <v>29</v>
      </c>
      <c r="P91" s="6">
        <v>4</v>
      </c>
      <c r="Q91" s="6">
        <v>26</v>
      </c>
      <c r="R91" s="6">
        <v>14</v>
      </c>
      <c r="S91" s="6">
        <v>31</v>
      </c>
      <c r="U91" s="6">
        <v>3</v>
      </c>
      <c r="Z91" s="6">
        <v>60</v>
      </c>
      <c r="AG91" s="6">
        <v>1</v>
      </c>
      <c r="AH91" s="6">
        <v>1</v>
      </c>
      <c r="AJ91" s="6">
        <v>4</v>
      </c>
      <c r="AL91" s="6">
        <v>2</v>
      </c>
      <c r="AN91" s="6">
        <f>SUM(Table1[[#This Row],[GGGMother;G1Length;G1]:[Catastrophe;Catastrophe]])</f>
        <v>217</v>
      </c>
    </row>
    <row r="92" spans="1:40" x14ac:dyDescent="0.2">
      <c r="A92" s="6" t="s">
        <v>193</v>
      </c>
      <c r="B92" s="6" t="s">
        <v>16</v>
      </c>
      <c r="C92" s="6">
        <v>4</v>
      </c>
      <c r="D92" s="6" t="s">
        <v>114</v>
      </c>
      <c r="K92" s="6">
        <v>13</v>
      </c>
      <c r="L92" s="6">
        <v>3</v>
      </c>
      <c r="M92" s="6">
        <v>21</v>
      </c>
      <c r="N92" s="6">
        <v>13</v>
      </c>
      <c r="O92" s="6">
        <v>29</v>
      </c>
      <c r="P92" s="6">
        <v>4</v>
      </c>
      <c r="Q92" s="6">
        <v>30</v>
      </c>
      <c r="R92" s="6">
        <v>40</v>
      </c>
      <c r="S92" s="6">
        <v>28</v>
      </c>
      <c r="U92" s="6">
        <v>3</v>
      </c>
      <c r="Z92" s="6">
        <v>33</v>
      </c>
      <c r="AG92" s="6">
        <v>1</v>
      </c>
      <c r="AH92" s="6">
        <v>1</v>
      </c>
      <c r="AJ92" s="6">
        <v>4</v>
      </c>
      <c r="AL92" s="6">
        <v>2</v>
      </c>
      <c r="AN92" s="6">
        <f>SUM(Table1[[#This Row],[GGGMother;G1Length;G1]:[Catastrophe;Catastrophe]])</f>
        <v>217</v>
      </c>
    </row>
    <row r="93" spans="1:40" x14ac:dyDescent="0.2">
      <c r="A93" s="6" t="s">
        <v>193</v>
      </c>
      <c r="B93" s="6" t="s">
        <v>16</v>
      </c>
      <c r="C93" s="6">
        <v>4</v>
      </c>
      <c r="D93" s="6" t="s">
        <v>147</v>
      </c>
      <c r="K93" s="6">
        <v>13</v>
      </c>
      <c r="L93" s="6">
        <v>3</v>
      </c>
      <c r="M93" s="6">
        <v>21</v>
      </c>
      <c r="N93" s="6">
        <v>13</v>
      </c>
      <c r="O93" s="6">
        <v>29</v>
      </c>
      <c r="P93" s="6">
        <v>4</v>
      </c>
      <c r="Q93" s="6">
        <v>30</v>
      </c>
      <c r="R93" s="6">
        <v>40</v>
      </c>
      <c r="S93" s="6">
        <v>28</v>
      </c>
      <c r="U93" s="6">
        <v>3</v>
      </c>
      <c r="Z93" s="6">
        <v>33</v>
      </c>
      <c r="AG93" s="6">
        <v>1</v>
      </c>
      <c r="AH93" s="6">
        <v>1</v>
      </c>
      <c r="AJ93" s="6">
        <v>4</v>
      </c>
      <c r="AL93" s="6">
        <v>2</v>
      </c>
      <c r="AN93" s="6">
        <f>SUM(Table1[[#This Row],[GGGMother;G1Length;G1]:[Catastrophe;Catastrophe]])</f>
        <v>217</v>
      </c>
    </row>
    <row r="94" spans="1:40" x14ac:dyDescent="0.2">
      <c r="A94" s="6" t="s">
        <v>202</v>
      </c>
      <c r="B94" s="6" t="s">
        <v>76</v>
      </c>
      <c r="C94" s="6">
        <v>5</v>
      </c>
      <c r="D94" s="6" t="s">
        <v>115</v>
      </c>
      <c r="G94" s="6">
        <v>15</v>
      </c>
      <c r="H94" s="6">
        <v>2</v>
      </c>
      <c r="I94" s="6">
        <v>18</v>
      </c>
      <c r="J94" s="6">
        <v>8</v>
      </c>
      <c r="K94" s="6">
        <v>28</v>
      </c>
      <c r="L94" s="6">
        <v>1</v>
      </c>
      <c r="M94" s="6">
        <v>21</v>
      </c>
      <c r="N94" s="6">
        <v>5</v>
      </c>
      <c r="O94" s="6">
        <v>29</v>
      </c>
      <c r="P94" s="6">
        <v>2</v>
      </c>
      <c r="Q94" s="6">
        <v>30</v>
      </c>
      <c r="R94" s="6">
        <v>4</v>
      </c>
      <c r="S94" s="6">
        <v>26</v>
      </c>
      <c r="U94" s="6">
        <v>2</v>
      </c>
      <c r="Z94" s="6">
        <v>26</v>
      </c>
      <c r="AJ94" s="6">
        <v>15</v>
      </c>
      <c r="AL94" s="6">
        <v>1</v>
      </c>
      <c r="AN94" s="6">
        <f>SUM(Table1[[#This Row],[GGGMother;G1Length;G1]:[Catastrophe;Catastrophe]])</f>
        <v>217</v>
      </c>
    </row>
    <row r="95" spans="1:40" x14ac:dyDescent="0.2">
      <c r="A95" s="6" t="s">
        <v>202</v>
      </c>
      <c r="B95" s="6" t="s">
        <v>76</v>
      </c>
      <c r="C95" s="6">
        <v>5</v>
      </c>
      <c r="D95" s="6" t="s">
        <v>116</v>
      </c>
      <c r="G95" s="6">
        <v>15</v>
      </c>
      <c r="H95" s="6">
        <v>2</v>
      </c>
      <c r="I95" s="6">
        <v>18</v>
      </c>
      <c r="J95" s="6">
        <v>8</v>
      </c>
      <c r="K95" s="6">
        <v>28</v>
      </c>
      <c r="L95" s="6">
        <v>1</v>
      </c>
      <c r="M95" s="6">
        <v>21</v>
      </c>
      <c r="N95" s="6">
        <v>5</v>
      </c>
      <c r="O95" s="6">
        <v>29</v>
      </c>
      <c r="P95" s="6">
        <v>2</v>
      </c>
      <c r="Q95" s="6">
        <v>30</v>
      </c>
      <c r="R95" s="6">
        <v>4</v>
      </c>
      <c r="S95" s="6">
        <v>26</v>
      </c>
      <c r="U95" s="6">
        <v>2</v>
      </c>
      <c r="Z95" s="6">
        <v>26</v>
      </c>
      <c r="AJ95" s="6">
        <v>15</v>
      </c>
      <c r="AL95" s="6">
        <v>1</v>
      </c>
      <c r="AN95" s="6">
        <f>SUM(Table1[[#This Row],[GGGMother;G1Length;G1]:[Catastrophe;Catastrophe]])</f>
        <v>217</v>
      </c>
    </row>
    <row r="96" spans="1:40" x14ac:dyDescent="0.2">
      <c r="A96" s="6" t="s">
        <v>202</v>
      </c>
      <c r="B96" s="6" t="s">
        <v>76</v>
      </c>
      <c r="C96" s="6">
        <v>5</v>
      </c>
      <c r="D96" s="6" t="s">
        <v>117</v>
      </c>
      <c r="G96" s="6">
        <v>15</v>
      </c>
      <c r="H96" s="6">
        <v>2</v>
      </c>
      <c r="I96" s="6">
        <v>18</v>
      </c>
      <c r="J96" s="6">
        <v>8</v>
      </c>
      <c r="K96" s="6">
        <v>28</v>
      </c>
      <c r="L96" s="6">
        <v>1</v>
      </c>
      <c r="M96" s="6">
        <v>21</v>
      </c>
      <c r="N96" s="6">
        <v>5</v>
      </c>
      <c r="O96" s="6">
        <v>29</v>
      </c>
      <c r="P96" s="6">
        <v>2</v>
      </c>
      <c r="Q96" s="6">
        <v>27</v>
      </c>
      <c r="R96" s="6">
        <v>3</v>
      </c>
      <c r="S96" s="6">
        <v>29</v>
      </c>
      <c r="U96" s="6">
        <v>2</v>
      </c>
      <c r="Z96" s="6">
        <v>27</v>
      </c>
      <c r="AJ96" s="6">
        <v>15</v>
      </c>
      <c r="AL96" s="6">
        <v>1</v>
      </c>
      <c r="AN96" s="6">
        <f>SUM(Table1[[#This Row],[GGGMother;G1Length;G1]:[Catastrophe;Catastrophe]])</f>
        <v>217</v>
      </c>
    </row>
    <row r="97" spans="1:40" x14ac:dyDescent="0.2">
      <c r="A97" s="6" t="s">
        <v>202</v>
      </c>
      <c r="B97" s="6" t="s">
        <v>76</v>
      </c>
      <c r="C97" s="6">
        <v>5</v>
      </c>
      <c r="D97" s="6" t="s">
        <v>118</v>
      </c>
      <c r="G97" s="6">
        <v>15</v>
      </c>
      <c r="H97" s="6">
        <v>2</v>
      </c>
      <c r="I97" s="6">
        <v>18</v>
      </c>
      <c r="J97" s="6">
        <v>8</v>
      </c>
      <c r="K97" s="6">
        <v>28</v>
      </c>
      <c r="L97" s="6">
        <v>1</v>
      </c>
      <c r="M97" s="6">
        <v>21</v>
      </c>
      <c r="N97" s="6">
        <v>5</v>
      </c>
      <c r="O97" s="6">
        <v>29</v>
      </c>
      <c r="P97" s="6">
        <v>2</v>
      </c>
      <c r="Q97" s="6">
        <v>27</v>
      </c>
      <c r="R97" s="6">
        <v>3</v>
      </c>
      <c r="S97" s="6">
        <v>29</v>
      </c>
      <c r="U97" s="6">
        <v>2</v>
      </c>
      <c r="Z97" s="6">
        <v>27</v>
      </c>
      <c r="AJ97" s="6">
        <v>15</v>
      </c>
      <c r="AL97" s="6">
        <v>1</v>
      </c>
      <c r="AN97" s="6">
        <f>SUM(Table1[[#This Row],[GGGMother;G1Length;G1]:[Catastrophe;Catastrophe]])</f>
        <v>217</v>
      </c>
    </row>
    <row r="98" spans="1:40" x14ac:dyDescent="0.2">
      <c r="A98" s="6" t="s">
        <v>202</v>
      </c>
      <c r="B98" s="6" t="s">
        <v>76</v>
      </c>
      <c r="C98" s="6">
        <v>5</v>
      </c>
      <c r="D98" s="6" t="s">
        <v>86</v>
      </c>
      <c r="G98" s="6">
        <v>15</v>
      </c>
      <c r="H98" s="6">
        <v>2</v>
      </c>
      <c r="I98" s="6">
        <v>18</v>
      </c>
      <c r="J98" s="6">
        <v>8</v>
      </c>
      <c r="K98" s="6">
        <v>28</v>
      </c>
      <c r="L98" s="6">
        <v>1</v>
      </c>
      <c r="M98" s="6">
        <v>27</v>
      </c>
      <c r="N98" s="6">
        <v>3</v>
      </c>
      <c r="O98" s="6">
        <v>25</v>
      </c>
      <c r="P98" s="6">
        <v>2</v>
      </c>
      <c r="Q98" s="6">
        <v>27</v>
      </c>
      <c r="R98" s="6">
        <v>4</v>
      </c>
      <c r="S98" s="6">
        <v>26</v>
      </c>
      <c r="U98" s="6">
        <v>3</v>
      </c>
      <c r="Z98" s="6">
        <v>28</v>
      </c>
      <c r="AJ98" s="6">
        <v>15</v>
      </c>
      <c r="AL98" s="6">
        <v>1</v>
      </c>
      <c r="AN98" s="6">
        <f>SUM(Table1[[#This Row],[GGGMother;G1Length;G1]:[Catastrophe;Catastrophe]])</f>
        <v>217</v>
      </c>
    </row>
    <row r="99" spans="1:40" x14ac:dyDescent="0.2">
      <c r="A99" s="6" t="s">
        <v>202</v>
      </c>
      <c r="B99" s="6" t="s">
        <v>76</v>
      </c>
      <c r="C99" s="6">
        <v>5</v>
      </c>
      <c r="D99" s="6" t="s">
        <v>87</v>
      </c>
      <c r="G99" s="6">
        <v>15</v>
      </c>
      <c r="H99" s="6">
        <v>2</v>
      </c>
      <c r="I99" s="6">
        <v>18</v>
      </c>
      <c r="J99" s="6">
        <v>8</v>
      </c>
      <c r="K99" s="6">
        <v>28</v>
      </c>
      <c r="L99" s="6">
        <v>1</v>
      </c>
      <c r="M99" s="6">
        <v>27</v>
      </c>
      <c r="N99" s="6">
        <v>3</v>
      </c>
      <c r="O99" s="6">
        <v>25</v>
      </c>
      <c r="P99" s="6">
        <v>2</v>
      </c>
      <c r="Q99" s="6">
        <v>27</v>
      </c>
      <c r="R99" s="6">
        <v>4</v>
      </c>
      <c r="S99" s="6">
        <v>26</v>
      </c>
      <c r="U99" s="6">
        <v>3</v>
      </c>
      <c r="Z99" s="6">
        <v>28</v>
      </c>
      <c r="AJ99" s="6">
        <v>15</v>
      </c>
      <c r="AL99" s="6">
        <v>1</v>
      </c>
      <c r="AN99" s="6">
        <f>SUM(Table1[[#This Row],[GGGMother;G1Length;G1]:[Catastrophe;Catastrophe]])</f>
        <v>217</v>
      </c>
    </row>
    <row r="100" spans="1:40" x14ac:dyDescent="0.2">
      <c r="A100" s="6" t="s">
        <v>202</v>
      </c>
      <c r="B100" s="6" t="s">
        <v>76</v>
      </c>
      <c r="C100" s="6">
        <v>5</v>
      </c>
      <c r="D100" s="6" t="s">
        <v>137</v>
      </c>
      <c r="G100" s="6">
        <v>15</v>
      </c>
      <c r="H100" s="6">
        <v>2</v>
      </c>
      <c r="I100" s="6">
        <v>18</v>
      </c>
      <c r="J100" s="6">
        <v>8</v>
      </c>
      <c r="K100" s="6">
        <v>28</v>
      </c>
      <c r="L100" s="6">
        <v>1</v>
      </c>
      <c r="M100" s="6">
        <v>27</v>
      </c>
      <c r="N100" s="6">
        <v>3</v>
      </c>
      <c r="O100" s="6">
        <v>25</v>
      </c>
      <c r="P100" s="6">
        <v>2</v>
      </c>
      <c r="Q100" s="6">
        <v>24</v>
      </c>
      <c r="R100" s="6">
        <v>6</v>
      </c>
      <c r="S100" s="6">
        <v>23</v>
      </c>
      <c r="U100" s="6">
        <v>3</v>
      </c>
      <c r="W100" s="6">
        <v>24</v>
      </c>
      <c r="X100" s="6">
        <v>5</v>
      </c>
      <c r="AB100" s="6">
        <v>3</v>
      </c>
      <c r="AJ100" s="6">
        <v>15</v>
      </c>
      <c r="AL100" s="6">
        <v>1</v>
      </c>
      <c r="AN100" s="6">
        <f>SUM(Table1[[#This Row],[GGGMother;G1Length;G1]:[Catastrophe;Catastrophe]])</f>
        <v>217</v>
      </c>
    </row>
    <row r="101" spans="1:40" x14ac:dyDescent="0.2">
      <c r="A101" s="6" t="s">
        <v>202</v>
      </c>
      <c r="B101" s="6" t="s">
        <v>76</v>
      </c>
      <c r="C101" s="6">
        <v>5</v>
      </c>
      <c r="D101" s="6" t="s">
        <v>138</v>
      </c>
      <c r="G101" s="6">
        <v>15</v>
      </c>
      <c r="H101" s="6">
        <v>2</v>
      </c>
      <c r="I101" s="6">
        <v>18</v>
      </c>
      <c r="J101" s="6">
        <v>8</v>
      </c>
      <c r="K101" s="6">
        <v>28</v>
      </c>
      <c r="L101" s="6">
        <v>1</v>
      </c>
      <c r="M101" s="6">
        <v>27</v>
      </c>
      <c r="N101" s="6">
        <v>3</v>
      </c>
      <c r="O101" s="6">
        <v>25</v>
      </c>
      <c r="P101" s="6">
        <v>2</v>
      </c>
      <c r="Q101" s="6">
        <v>24</v>
      </c>
      <c r="R101" s="6">
        <v>6</v>
      </c>
      <c r="S101" s="6">
        <v>23</v>
      </c>
      <c r="U101" s="6">
        <v>3</v>
      </c>
      <c r="Z101" s="6">
        <v>32</v>
      </c>
      <c r="AJ101" s="6">
        <v>15</v>
      </c>
      <c r="AL101" s="6">
        <v>1</v>
      </c>
      <c r="AN101" s="6">
        <f>SUM(Table1[[#This Row],[GGGMother;G1Length;G1]:[Catastrophe;Catastrophe]])</f>
        <v>217</v>
      </c>
    </row>
    <row r="102" spans="1:40" x14ac:dyDescent="0.2">
      <c r="A102" s="6" t="s">
        <v>202</v>
      </c>
      <c r="B102" s="6" t="s">
        <v>76</v>
      </c>
      <c r="C102" s="6">
        <v>5</v>
      </c>
      <c r="D102" s="6" t="s">
        <v>139</v>
      </c>
      <c r="G102" s="6">
        <v>15</v>
      </c>
      <c r="H102" s="6">
        <v>2</v>
      </c>
      <c r="I102" s="6">
        <v>30</v>
      </c>
      <c r="J102" s="6">
        <v>8</v>
      </c>
      <c r="K102" s="6">
        <v>25</v>
      </c>
      <c r="L102" s="6">
        <v>2</v>
      </c>
      <c r="M102" s="6">
        <v>26</v>
      </c>
      <c r="N102" s="6">
        <v>7</v>
      </c>
      <c r="O102" s="6">
        <v>22</v>
      </c>
      <c r="P102" s="6">
        <v>2</v>
      </c>
      <c r="Q102" s="6">
        <v>32</v>
      </c>
      <c r="R102" s="6">
        <v>6</v>
      </c>
      <c r="S102" s="6">
        <v>24</v>
      </c>
      <c r="U102" s="6">
        <v>2</v>
      </c>
      <c r="Z102" s="6">
        <v>14</v>
      </c>
      <c r="AJ102" s="6">
        <v>15</v>
      </c>
      <c r="AL102" s="6">
        <v>1</v>
      </c>
      <c r="AN102" s="6">
        <f>SUM(Table1[[#This Row],[GGGMother;G1Length;G1]:[Catastrophe;Catastrophe]])</f>
        <v>217</v>
      </c>
    </row>
    <row r="103" spans="1:40" x14ac:dyDescent="0.2">
      <c r="A103" s="6" t="s">
        <v>202</v>
      </c>
      <c r="B103" s="6" t="s">
        <v>76</v>
      </c>
      <c r="C103" s="6">
        <v>5</v>
      </c>
      <c r="D103" s="6" t="s">
        <v>140</v>
      </c>
      <c r="G103" s="6">
        <v>15</v>
      </c>
      <c r="H103" s="6">
        <v>2</v>
      </c>
      <c r="I103" s="6">
        <v>30</v>
      </c>
      <c r="J103" s="6">
        <v>8</v>
      </c>
      <c r="K103" s="6">
        <v>25</v>
      </c>
      <c r="L103" s="6">
        <v>2</v>
      </c>
      <c r="M103" s="6">
        <v>26</v>
      </c>
      <c r="N103" s="6">
        <v>7</v>
      </c>
      <c r="O103" s="6">
        <v>22</v>
      </c>
      <c r="P103" s="6">
        <v>2</v>
      </c>
      <c r="Q103" s="6">
        <v>32</v>
      </c>
      <c r="R103" s="6">
        <v>6</v>
      </c>
      <c r="S103" s="6">
        <v>24</v>
      </c>
      <c r="U103" s="6">
        <v>2</v>
      </c>
      <c r="Z103" s="6">
        <v>14</v>
      </c>
      <c r="AJ103" s="6">
        <v>15</v>
      </c>
      <c r="AL103" s="6">
        <v>1</v>
      </c>
      <c r="AN103" s="6">
        <f>SUM(Table1[[#This Row],[GGGMother;G1Length;G1]:[Catastrophe;Catastrophe]])</f>
        <v>217</v>
      </c>
    </row>
    <row r="104" spans="1:40" x14ac:dyDescent="0.2">
      <c r="A104" s="6" t="s">
        <v>202</v>
      </c>
      <c r="B104" s="6" t="s">
        <v>76</v>
      </c>
      <c r="C104" s="6">
        <v>5</v>
      </c>
      <c r="D104" s="6" t="s">
        <v>119</v>
      </c>
      <c r="G104" s="6">
        <v>15</v>
      </c>
      <c r="H104" s="6">
        <v>2</v>
      </c>
      <c r="I104" s="6">
        <v>30</v>
      </c>
      <c r="J104" s="6">
        <v>8</v>
      </c>
      <c r="K104" s="6">
        <v>25</v>
      </c>
      <c r="L104" s="6">
        <v>2</v>
      </c>
      <c r="M104" s="6">
        <v>26</v>
      </c>
      <c r="N104" s="6">
        <v>7</v>
      </c>
      <c r="O104" s="6">
        <v>22</v>
      </c>
      <c r="P104" s="6">
        <v>2</v>
      </c>
      <c r="Q104" s="6">
        <v>24</v>
      </c>
      <c r="R104" s="6">
        <v>4</v>
      </c>
      <c r="S104" s="6">
        <v>27</v>
      </c>
      <c r="U104" s="6">
        <v>1</v>
      </c>
      <c r="Z104" s="6">
        <v>22</v>
      </c>
      <c r="AJ104" s="6">
        <v>15</v>
      </c>
      <c r="AL104" s="6">
        <v>1</v>
      </c>
      <c r="AN104" s="6">
        <f>SUM(Table1[[#This Row],[GGGMother;G1Length;G1]:[Catastrophe;Catastrophe]])</f>
        <v>217</v>
      </c>
    </row>
    <row r="105" spans="1:40" x14ac:dyDescent="0.2">
      <c r="A105" s="6" t="s">
        <v>202</v>
      </c>
      <c r="B105" s="6" t="s">
        <v>76</v>
      </c>
      <c r="C105" s="6">
        <v>5</v>
      </c>
      <c r="D105" s="6" t="s">
        <v>120</v>
      </c>
      <c r="G105" s="6">
        <v>15</v>
      </c>
      <c r="H105" s="6">
        <v>2</v>
      </c>
      <c r="I105" s="6">
        <v>30</v>
      </c>
      <c r="J105" s="6">
        <v>8</v>
      </c>
      <c r="K105" s="6">
        <v>25</v>
      </c>
      <c r="L105" s="6">
        <v>2</v>
      </c>
      <c r="M105" s="6">
        <v>26</v>
      </c>
      <c r="N105" s="6">
        <v>7</v>
      </c>
      <c r="O105" s="6">
        <v>22</v>
      </c>
      <c r="P105" s="6">
        <v>2</v>
      </c>
      <c r="Q105" s="6">
        <v>24</v>
      </c>
      <c r="R105" s="6">
        <v>4</v>
      </c>
      <c r="S105" s="6">
        <v>27</v>
      </c>
      <c r="U105" s="6">
        <v>1</v>
      </c>
      <c r="Z105" s="6">
        <v>22</v>
      </c>
      <c r="AJ105" s="6">
        <v>15</v>
      </c>
      <c r="AL105" s="6">
        <v>1</v>
      </c>
      <c r="AN105" s="6">
        <f>SUM(Table1[[#This Row],[GGGMother;G1Length;G1]:[Catastrophe;Catastrophe]])</f>
        <v>217</v>
      </c>
    </row>
    <row r="106" spans="1:40" x14ac:dyDescent="0.2">
      <c r="A106" s="6" t="s">
        <v>202</v>
      </c>
      <c r="B106" s="6" t="s">
        <v>76</v>
      </c>
      <c r="C106" s="6">
        <v>5</v>
      </c>
      <c r="D106" s="6" t="s">
        <v>121</v>
      </c>
      <c r="G106" s="6">
        <v>15</v>
      </c>
      <c r="H106" s="6">
        <v>2</v>
      </c>
      <c r="I106" s="6">
        <v>30</v>
      </c>
      <c r="J106" s="6">
        <v>8</v>
      </c>
      <c r="K106" s="6">
        <v>25</v>
      </c>
      <c r="L106" s="6">
        <v>2</v>
      </c>
      <c r="M106" s="6">
        <v>27</v>
      </c>
      <c r="N106" s="6">
        <v>4</v>
      </c>
      <c r="O106" s="6">
        <v>25</v>
      </c>
      <c r="P106" s="6">
        <v>1</v>
      </c>
      <c r="Q106" s="6">
        <v>26</v>
      </c>
      <c r="R106" s="6">
        <v>5</v>
      </c>
      <c r="S106" s="6">
        <v>26</v>
      </c>
      <c r="U106" s="6">
        <v>2</v>
      </c>
      <c r="Z106" s="6">
        <v>19</v>
      </c>
      <c r="AJ106" s="6">
        <v>15</v>
      </c>
      <c r="AL106" s="6">
        <v>1</v>
      </c>
      <c r="AN106" s="6">
        <f>SUM(Table1[[#This Row],[GGGMother;G1Length;G1]:[Catastrophe;Catastrophe]])</f>
        <v>217</v>
      </c>
    </row>
    <row r="107" spans="1:40" x14ac:dyDescent="0.2">
      <c r="A107" s="6" t="s">
        <v>202</v>
      </c>
      <c r="B107" s="6" t="s">
        <v>76</v>
      </c>
      <c r="C107" s="6">
        <v>5</v>
      </c>
      <c r="D107" s="6" t="s">
        <v>122</v>
      </c>
      <c r="G107" s="6">
        <v>15</v>
      </c>
      <c r="H107" s="6">
        <v>2</v>
      </c>
      <c r="I107" s="6">
        <v>30</v>
      </c>
      <c r="J107" s="6">
        <v>8</v>
      </c>
      <c r="K107" s="6">
        <v>25</v>
      </c>
      <c r="L107" s="6">
        <v>2</v>
      </c>
      <c r="M107" s="6">
        <v>27</v>
      </c>
      <c r="N107" s="6">
        <v>4</v>
      </c>
      <c r="O107" s="6">
        <v>25</v>
      </c>
      <c r="P107" s="6">
        <v>1</v>
      </c>
      <c r="Q107" s="6">
        <v>26</v>
      </c>
      <c r="R107" s="6">
        <v>5</v>
      </c>
      <c r="S107" s="6">
        <v>26</v>
      </c>
      <c r="U107" s="6">
        <v>2</v>
      </c>
      <c r="Z107" s="6">
        <v>19</v>
      </c>
      <c r="AJ107" s="6">
        <v>15</v>
      </c>
      <c r="AL107" s="6">
        <v>1</v>
      </c>
      <c r="AN107" s="6">
        <f>SUM(Table1[[#This Row],[GGGMother;G1Length;G1]:[Catastrophe;Catastrophe]])</f>
        <v>217</v>
      </c>
    </row>
    <row r="108" spans="1:40" x14ac:dyDescent="0.2">
      <c r="A108" s="6" t="s">
        <v>202</v>
      </c>
      <c r="B108" s="6" t="s">
        <v>76</v>
      </c>
      <c r="C108" s="6">
        <v>5</v>
      </c>
      <c r="D108" s="6" t="s">
        <v>141</v>
      </c>
      <c r="G108" s="6">
        <v>15</v>
      </c>
      <c r="H108" s="6">
        <v>2</v>
      </c>
      <c r="I108" s="6">
        <v>30</v>
      </c>
      <c r="J108" s="6">
        <v>8</v>
      </c>
      <c r="K108" s="6">
        <v>25</v>
      </c>
      <c r="L108" s="6">
        <v>2</v>
      </c>
      <c r="M108" s="6">
        <v>27</v>
      </c>
      <c r="N108" s="6">
        <v>4</v>
      </c>
      <c r="O108" s="6">
        <v>25</v>
      </c>
      <c r="P108" s="6">
        <v>1</v>
      </c>
      <c r="Q108" s="6">
        <v>23</v>
      </c>
      <c r="R108" s="6">
        <v>6</v>
      </c>
      <c r="S108" s="6">
        <v>28</v>
      </c>
      <c r="U108" s="6">
        <v>2</v>
      </c>
      <c r="Z108" s="6">
        <v>19</v>
      </c>
      <c r="AJ108" s="6">
        <v>15</v>
      </c>
      <c r="AL108" s="6">
        <v>1</v>
      </c>
      <c r="AN108" s="6">
        <f>SUM(Table1[[#This Row],[GGGMother;G1Length;G1]:[Catastrophe;Catastrophe]])</f>
        <v>217</v>
      </c>
    </row>
    <row r="109" spans="1:40" x14ac:dyDescent="0.2">
      <c r="A109" s="6" t="s">
        <v>202</v>
      </c>
      <c r="B109" s="6" t="s">
        <v>76</v>
      </c>
      <c r="C109" s="6">
        <v>5</v>
      </c>
      <c r="D109" s="6" t="s">
        <v>142</v>
      </c>
      <c r="G109" s="6">
        <v>15</v>
      </c>
      <c r="H109" s="6">
        <v>2</v>
      </c>
      <c r="I109" s="6">
        <v>30</v>
      </c>
      <c r="J109" s="6">
        <v>8</v>
      </c>
      <c r="K109" s="6">
        <v>25</v>
      </c>
      <c r="L109" s="6">
        <v>2</v>
      </c>
      <c r="M109" s="6">
        <v>27</v>
      </c>
      <c r="N109" s="6">
        <v>4</v>
      </c>
      <c r="O109" s="6">
        <v>25</v>
      </c>
      <c r="P109" s="6">
        <v>1</v>
      </c>
      <c r="Q109" s="6">
        <v>23</v>
      </c>
      <c r="R109" s="6">
        <v>6</v>
      </c>
      <c r="S109" s="6">
        <v>28</v>
      </c>
      <c r="U109" s="6">
        <v>2</v>
      </c>
      <c r="Z109" s="6">
        <v>19</v>
      </c>
      <c r="AJ109" s="6">
        <v>15</v>
      </c>
      <c r="AL109" s="6">
        <v>1</v>
      </c>
      <c r="AN109" s="6">
        <f>SUM(Table1[[#This Row],[GGGMother;G1Length;G1]:[Catastrophe;Catastrophe]])</f>
        <v>217</v>
      </c>
    </row>
    <row r="110" spans="1:40" x14ac:dyDescent="0.2">
      <c r="A110" s="6" t="s">
        <v>202</v>
      </c>
      <c r="B110" s="6" t="s">
        <v>38</v>
      </c>
      <c r="C110" s="6">
        <v>5</v>
      </c>
      <c r="D110" s="6" t="s">
        <v>123</v>
      </c>
      <c r="G110" s="6">
        <v>13</v>
      </c>
      <c r="H110" s="6">
        <v>2</v>
      </c>
      <c r="I110" s="6">
        <v>24</v>
      </c>
      <c r="J110" s="6">
        <v>10</v>
      </c>
      <c r="K110" s="6">
        <v>20</v>
      </c>
      <c r="L110" s="6">
        <v>2</v>
      </c>
      <c r="M110" s="6">
        <v>16</v>
      </c>
      <c r="N110" s="6">
        <v>11</v>
      </c>
      <c r="O110" s="6">
        <v>21</v>
      </c>
      <c r="P110" s="6">
        <v>2</v>
      </c>
      <c r="Q110" s="6">
        <v>21</v>
      </c>
      <c r="R110" s="6">
        <v>16</v>
      </c>
      <c r="S110" s="6">
        <v>21</v>
      </c>
      <c r="U110" s="6">
        <v>2</v>
      </c>
      <c r="W110" s="6">
        <v>23</v>
      </c>
      <c r="AA110" s="6">
        <v>13</v>
      </c>
      <c r="AJ110" s="6">
        <v>4</v>
      </c>
      <c r="AK110" s="6">
        <v>7</v>
      </c>
      <c r="AL110" s="6">
        <v>5</v>
      </c>
      <c r="AN110" s="6">
        <f>SUM(Table1[[#This Row],[GGGMother;G1Length;G1]:[Catastrophe;Catastrophe]])</f>
        <v>217</v>
      </c>
    </row>
    <row r="111" spans="1:40" x14ac:dyDescent="0.2">
      <c r="A111" s="6" t="s">
        <v>202</v>
      </c>
      <c r="B111" s="6" t="s">
        <v>38</v>
      </c>
      <c r="C111" s="6">
        <v>5</v>
      </c>
      <c r="D111" s="6" t="s">
        <v>124</v>
      </c>
      <c r="G111" s="6">
        <v>13</v>
      </c>
      <c r="H111" s="6">
        <v>2</v>
      </c>
      <c r="I111" s="6">
        <v>24</v>
      </c>
      <c r="J111" s="6">
        <v>10</v>
      </c>
      <c r="K111" s="6">
        <v>20</v>
      </c>
      <c r="L111" s="6">
        <v>2</v>
      </c>
      <c r="M111" s="6">
        <v>16</v>
      </c>
      <c r="N111" s="6">
        <v>11</v>
      </c>
      <c r="O111" s="6">
        <v>21</v>
      </c>
      <c r="P111" s="6">
        <v>2</v>
      </c>
      <c r="Q111" s="6">
        <v>21</v>
      </c>
      <c r="R111" s="6">
        <v>16</v>
      </c>
      <c r="S111" s="6">
        <v>21</v>
      </c>
      <c r="U111" s="6">
        <v>2</v>
      </c>
      <c r="W111" s="6">
        <v>22</v>
      </c>
      <c r="X111" s="6">
        <v>7</v>
      </c>
      <c r="AB111" s="6">
        <v>7</v>
      </c>
      <c r="AJ111" s="6">
        <v>4</v>
      </c>
      <c r="AK111" s="6">
        <v>7</v>
      </c>
      <c r="AL111" s="6">
        <v>5</v>
      </c>
      <c r="AN111" s="6">
        <f>SUM(Table1[[#This Row],[GGGMother;G1Length;G1]:[Catastrophe;Catastrophe]])</f>
        <v>217</v>
      </c>
    </row>
    <row r="112" spans="1:40" x14ac:dyDescent="0.2">
      <c r="A112" s="6" t="s">
        <v>202</v>
      </c>
      <c r="B112" s="6" t="s">
        <v>38</v>
      </c>
      <c r="C112" s="6">
        <v>5</v>
      </c>
      <c r="D112" s="6" t="s">
        <v>125</v>
      </c>
      <c r="G112" s="6">
        <v>13</v>
      </c>
      <c r="H112" s="6">
        <v>2</v>
      </c>
      <c r="I112" s="6">
        <v>24</v>
      </c>
      <c r="J112" s="6">
        <v>10</v>
      </c>
      <c r="K112" s="6">
        <v>20</v>
      </c>
      <c r="L112" s="6">
        <v>2</v>
      </c>
      <c r="M112" s="6">
        <v>16</v>
      </c>
      <c r="N112" s="6">
        <v>11</v>
      </c>
      <c r="O112" s="6">
        <v>21</v>
      </c>
      <c r="P112" s="6">
        <v>2</v>
      </c>
      <c r="Q112" s="6">
        <v>24</v>
      </c>
      <c r="R112" s="6">
        <v>11</v>
      </c>
      <c r="S112" s="6">
        <v>22</v>
      </c>
      <c r="U112" s="6">
        <v>2</v>
      </c>
      <c r="W112" s="6">
        <v>23</v>
      </c>
      <c r="X112" s="6">
        <v>11</v>
      </c>
      <c r="AB112" s="6">
        <v>3</v>
      </c>
      <c r="AJ112" s="6">
        <v>4</v>
      </c>
      <c r="AK112" s="6">
        <v>7</v>
      </c>
      <c r="AL112" s="6">
        <v>5</v>
      </c>
      <c r="AN112" s="6">
        <f>SUM(Table1[[#This Row],[GGGMother;G1Length;G1]:[Catastrophe;Catastrophe]])</f>
        <v>217</v>
      </c>
    </row>
    <row r="113" spans="1:40" x14ac:dyDescent="0.2">
      <c r="A113" s="6" t="s">
        <v>202</v>
      </c>
      <c r="B113" s="6" t="s">
        <v>38</v>
      </c>
      <c r="C113" s="6">
        <v>5</v>
      </c>
      <c r="D113" s="6" t="s">
        <v>126</v>
      </c>
      <c r="G113" s="6">
        <v>13</v>
      </c>
      <c r="H113" s="6">
        <v>2</v>
      </c>
      <c r="I113" s="6">
        <v>24</v>
      </c>
      <c r="J113" s="6">
        <v>10</v>
      </c>
      <c r="K113" s="6">
        <v>20</v>
      </c>
      <c r="L113" s="6">
        <v>2</v>
      </c>
      <c r="M113" s="6">
        <v>16</v>
      </c>
      <c r="N113" s="6">
        <v>11</v>
      </c>
      <c r="O113" s="6">
        <v>21</v>
      </c>
      <c r="P113" s="6">
        <v>2</v>
      </c>
      <c r="Q113" s="6">
        <v>24</v>
      </c>
      <c r="R113" s="6">
        <v>11</v>
      </c>
      <c r="S113" s="6">
        <v>22</v>
      </c>
      <c r="U113" s="6">
        <v>2</v>
      </c>
      <c r="W113" s="6">
        <v>22</v>
      </c>
      <c r="X113" s="6">
        <v>13</v>
      </c>
      <c r="AB113" s="6">
        <v>2</v>
      </c>
      <c r="AJ113" s="6">
        <v>4</v>
      </c>
      <c r="AK113" s="6">
        <v>7</v>
      </c>
      <c r="AL113" s="6">
        <v>5</v>
      </c>
      <c r="AN113" s="6">
        <f>SUM(Table1[[#This Row],[GGGMother;G1Length;G1]:[Catastrophe;Catastrophe]])</f>
        <v>217</v>
      </c>
    </row>
    <row r="114" spans="1:40" x14ac:dyDescent="0.2">
      <c r="A114" s="6" t="s">
        <v>202</v>
      </c>
      <c r="B114" s="6" t="s">
        <v>38</v>
      </c>
      <c r="C114" s="6">
        <v>5</v>
      </c>
      <c r="D114" s="6" t="s">
        <v>127</v>
      </c>
      <c r="G114" s="6">
        <v>13</v>
      </c>
      <c r="H114" s="6">
        <v>2</v>
      </c>
      <c r="I114" s="6">
        <v>24</v>
      </c>
      <c r="J114" s="6">
        <v>10</v>
      </c>
      <c r="K114" s="6">
        <v>20</v>
      </c>
      <c r="L114" s="6">
        <v>2</v>
      </c>
      <c r="M114" s="6">
        <v>20</v>
      </c>
      <c r="N114" s="6">
        <v>10</v>
      </c>
      <c r="O114" s="6">
        <v>27</v>
      </c>
      <c r="P114" s="6">
        <v>2</v>
      </c>
      <c r="Q114" s="6">
        <v>26</v>
      </c>
      <c r="R114" s="6">
        <v>10</v>
      </c>
      <c r="S114" s="6">
        <v>20</v>
      </c>
      <c r="U114" s="6">
        <v>2</v>
      </c>
      <c r="W114" s="6">
        <v>17</v>
      </c>
      <c r="AA114" s="6">
        <v>12</v>
      </c>
      <c r="AJ114" s="6">
        <v>4</v>
      </c>
      <c r="AK114" s="6">
        <v>7</v>
      </c>
      <c r="AL114" s="6">
        <v>5</v>
      </c>
      <c r="AN114" s="6">
        <f>SUM(Table1[[#This Row],[GGGMother;G1Length;G1]:[Catastrophe;Catastrophe]])</f>
        <v>217</v>
      </c>
    </row>
    <row r="115" spans="1:40" x14ac:dyDescent="0.2">
      <c r="A115" s="6" t="s">
        <v>202</v>
      </c>
      <c r="B115" s="6" t="s">
        <v>38</v>
      </c>
      <c r="C115" s="6">
        <v>5</v>
      </c>
      <c r="D115" s="6" t="s">
        <v>128</v>
      </c>
      <c r="G115" s="6">
        <v>13</v>
      </c>
      <c r="H115" s="6">
        <v>2</v>
      </c>
      <c r="I115" s="6">
        <v>24</v>
      </c>
      <c r="J115" s="6">
        <v>10</v>
      </c>
      <c r="K115" s="6">
        <v>20</v>
      </c>
      <c r="L115" s="6">
        <v>2</v>
      </c>
      <c r="M115" s="6">
        <v>20</v>
      </c>
      <c r="N115" s="6">
        <v>10</v>
      </c>
      <c r="O115" s="6">
        <v>27</v>
      </c>
      <c r="P115" s="6">
        <v>2</v>
      </c>
      <c r="Q115" s="6">
        <v>26</v>
      </c>
      <c r="R115" s="6">
        <v>10</v>
      </c>
      <c r="S115" s="6">
        <v>20</v>
      </c>
      <c r="U115" s="6">
        <v>2</v>
      </c>
      <c r="W115" s="6">
        <v>23</v>
      </c>
      <c r="AA115" s="6">
        <v>6</v>
      </c>
      <c r="AJ115" s="6">
        <v>4</v>
      </c>
      <c r="AK115" s="6">
        <v>7</v>
      </c>
      <c r="AL115" s="6">
        <v>5</v>
      </c>
      <c r="AN115" s="6">
        <f>SUM(Table1[[#This Row],[GGGMother;G1Length;G1]:[Catastrophe;Catastrophe]])</f>
        <v>217</v>
      </c>
    </row>
    <row r="116" spans="1:40" x14ac:dyDescent="0.2">
      <c r="A116" s="6" t="s">
        <v>202</v>
      </c>
      <c r="B116" s="6" t="s">
        <v>38</v>
      </c>
      <c r="C116" s="6">
        <v>5</v>
      </c>
      <c r="D116" s="6" t="s">
        <v>42</v>
      </c>
      <c r="G116" s="6">
        <v>13</v>
      </c>
      <c r="H116" s="6">
        <v>2</v>
      </c>
      <c r="I116" s="6">
        <v>24</v>
      </c>
      <c r="J116" s="6">
        <v>10</v>
      </c>
      <c r="K116" s="6">
        <v>20</v>
      </c>
      <c r="L116" s="6">
        <v>2</v>
      </c>
      <c r="M116" s="6">
        <v>20</v>
      </c>
      <c r="N116" s="6">
        <v>10</v>
      </c>
      <c r="O116" s="6">
        <v>27</v>
      </c>
      <c r="P116" s="6">
        <v>2</v>
      </c>
      <c r="Q116" s="6">
        <v>26</v>
      </c>
      <c r="R116" s="6">
        <v>12</v>
      </c>
      <c r="S116" s="6">
        <v>20</v>
      </c>
      <c r="U116" s="6">
        <v>2</v>
      </c>
      <c r="Z116" s="6">
        <v>27</v>
      </c>
      <c r="AJ116" s="6">
        <v>4</v>
      </c>
      <c r="AK116" s="6">
        <v>7</v>
      </c>
      <c r="AL116" s="6">
        <v>5</v>
      </c>
      <c r="AN116" s="6">
        <f>SUM(Table1[[#This Row],[GGGMother;G1Length;G1]:[Catastrophe;Catastrophe]])</f>
        <v>217</v>
      </c>
    </row>
    <row r="117" spans="1:40" x14ac:dyDescent="0.2">
      <c r="A117" s="6" t="s">
        <v>202</v>
      </c>
      <c r="B117" s="6" t="s">
        <v>38</v>
      </c>
      <c r="C117" s="6">
        <v>5</v>
      </c>
      <c r="D117" s="6" t="s">
        <v>43</v>
      </c>
      <c r="G117" s="6">
        <v>13</v>
      </c>
      <c r="H117" s="6">
        <v>2</v>
      </c>
      <c r="I117" s="6">
        <v>24</v>
      </c>
      <c r="J117" s="6">
        <v>10</v>
      </c>
      <c r="K117" s="6">
        <v>20</v>
      </c>
      <c r="L117" s="6">
        <v>2</v>
      </c>
      <c r="M117" s="6">
        <v>20</v>
      </c>
      <c r="N117" s="6">
        <v>10</v>
      </c>
      <c r="O117" s="6">
        <v>27</v>
      </c>
      <c r="P117" s="6">
        <v>2</v>
      </c>
      <c r="Q117" s="6">
        <v>26</v>
      </c>
      <c r="R117" s="6">
        <v>12</v>
      </c>
      <c r="S117" s="6">
        <v>20</v>
      </c>
      <c r="U117" s="6">
        <v>2</v>
      </c>
      <c r="Z117" s="6">
        <v>27</v>
      </c>
      <c r="AJ117" s="6">
        <v>4</v>
      </c>
      <c r="AK117" s="6">
        <v>7</v>
      </c>
      <c r="AL117" s="6">
        <v>5</v>
      </c>
      <c r="AN117" s="6">
        <f>SUM(Table1[[#This Row],[GGGMother;G1Length;G1]:[Catastrophe;Catastrophe]])</f>
        <v>217</v>
      </c>
    </row>
    <row r="118" spans="1:40" x14ac:dyDescent="0.2">
      <c r="A118" s="6" t="s">
        <v>202</v>
      </c>
      <c r="B118" s="6" t="s">
        <v>38</v>
      </c>
      <c r="C118" s="6">
        <v>5</v>
      </c>
      <c r="D118" s="6" t="s">
        <v>129</v>
      </c>
      <c r="G118" s="6">
        <v>13</v>
      </c>
      <c r="H118" s="6">
        <v>2</v>
      </c>
      <c r="I118" s="6">
        <v>26</v>
      </c>
      <c r="J118" s="6">
        <v>9</v>
      </c>
      <c r="K118" s="6">
        <v>23</v>
      </c>
      <c r="L118" s="6">
        <v>2</v>
      </c>
      <c r="M118" s="6">
        <v>16</v>
      </c>
      <c r="N118" s="6">
        <v>11</v>
      </c>
      <c r="O118" s="6">
        <v>23</v>
      </c>
      <c r="P118" s="6">
        <v>2</v>
      </c>
      <c r="Q118" s="6">
        <v>29</v>
      </c>
      <c r="R118" s="6">
        <v>12</v>
      </c>
      <c r="S118" s="6">
        <v>17</v>
      </c>
      <c r="U118" s="6">
        <v>2</v>
      </c>
      <c r="Z118" s="6">
        <v>30</v>
      </c>
      <c r="AJ118" s="6">
        <v>4</v>
      </c>
      <c r="AK118" s="6">
        <v>7</v>
      </c>
      <c r="AL118" s="6">
        <v>5</v>
      </c>
      <c r="AN118" s="6">
        <f>SUM(Table1[[#This Row],[GGGMother;G1Length;G1]:[Catastrophe;Catastrophe]])</f>
        <v>217</v>
      </c>
    </row>
    <row r="119" spans="1:40" x14ac:dyDescent="0.2">
      <c r="A119" s="6" t="s">
        <v>202</v>
      </c>
      <c r="B119" s="6" t="s">
        <v>38</v>
      </c>
      <c r="C119" s="6">
        <v>5</v>
      </c>
      <c r="D119" s="6" t="s">
        <v>130</v>
      </c>
      <c r="G119" s="6">
        <v>13</v>
      </c>
      <c r="H119" s="6">
        <v>2</v>
      </c>
      <c r="I119" s="6">
        <v>26</v>
      </c>
      <c r="J119" s="6">
        <v>9</v>
      </c>
      <c r="K119" s="6">
        <v>23</v>
      </c>
      <c r="L119" s="6">
        <v>2</v>
      </c>
      <c r="M119" s="6">
        <v>16</v>
      </c>
      <c r="N119" s="6">
        <v>11</v>
      </c>
      <c r="O119" s="6">
        <v>23</v>
      </c>
      <c r="P119" s="6">
        <v>2</v>
      </c>
      <c r="Q119" s="6">
        <v>29</v>
      </c>
      <c r="R119" s="6">
        <v>12</v>
      </c>
      <c r="S119" s="6">
        <v>17</v>
      </c>
      <c r="U119" s="6">
        <v>2</v>
      </c>
      <c r="Z119" s="6">
        <v>30</v>
      </c>
      <c r="AJ119" s="6">
        <v>4</v>
      </c>
      <c r="AK119" s="6">
        <v>7</v>
      </c>
      <c r="AL119" s="6">
        <v>5</v>
      </c>
      <c r="AN119" s="6">
        <f>SUM(Table1[[#This Row],[GGGMother;G1Length;G1]:[Catastrophe;Catastrophe]])</f>
        <v>217</v>
      </c>
    </row>
    <row r="120" spans="1:40" x14ac:dyDescent="0.2">
      <c r="A120" s="6" t="s">
        <v>202</v>
      </c>
      <c r="B120" s="6" t="s">
        <v>38</v>
      </c>
      <c r="C120" s="6">
        <v>5</v>
      </c>
      <c r="D120" s="6" t="s">
        <v>131</v>
      </c>
      <c r="G120" s="6">
        <v>13</v>
      </c>
      <c r="H120" s="6">
        <v>2</v>
      </c>
      <c r="I120" s="6">
        <v>26</v>
      </c>
      <c r="J120" s="6">
        <v>9</v>
      </c>
      <c r="K120" s="6">
        <v>23</v>
      </c>
      <c r="L120" s="6">
        <v>2</v>
      </c>
      <c r="M120" s="6">
        <v>16</v>
      </c>
      <c r="N120" s="6">
        <v>11</v>
      </c>
      <c r="O120" s="6">
        <v>23</v>
      </c>
      <c r="P120" s="6">
        <v>2</v>
      </c>
      <c r="Q120" s="6">
        <v>28</v>
      </c>
      <c r="R120" s="6">
        <v>12</v>
      </c>
      <c r="S120" s="6">
        <v>19</v>
      </c>
      <c r="U120" s="6">
        <v>2</v>
      </c>
      <c r="W120" s="6">
        <v>25</v>
      </c>
      <c r="AA120" s="6">
        <v>4</v>
      </c>
      <c r="AJ120" s="6">
        <v>4</v>
      </c>
      <c r="AK120" s="6">
        <v>7</v>
      </c>
      <c r="AL120" s="6">
        <v>5</v>
      </c>
      <c r="AN120" s="6">
        <f>SUM(Table1[[#This Row],[GGGMother;G1Length;G1]:[Catastrophe;Catastrophe]])</f>
        <v>217</v>
      </c>
    </row>
    <row r="121" spans="1:40" x14ac:dyDescent="0.2">
      <c r="A121" s="6" t="s">
        <v>202</v>
      </c>
      <c r="B121" s="6" t="s">
        <v>38</v>
      </c>
      <c r="C121" s="6">
        <v>5</v>
      </c>
      <c r="D121" s="6" t="s">
        <v>132</v>
      </c>
      <c r="G121" s="6">
        <v>13</v>
      </c>
      <c r="H121" s="6">
        <v>2</v>
      </c>
      <c r="I121" s="6">
        <v>26</v>
      </c>
      <c r="J121" s="6">
        <v>9</v>
      </c>
      <c r="K121" s="6">
        <v>23</v>
      </c>
      <c r="L121" s="6">
        <v>2</v>
      </c>
      <c r="M121" s="6">
        <v>16</v>
      </c>
      <c r="N121" s="6">
        <v>11</v>
      </c>
      <c r="O121" s="6">
        <v>23</v>
      </c>
      <c r="P121" s="6">
        <v>2</v>
      </c>
      <c r="Q121" s="6">
        <v>28</v>
      </c>
      <c r="R121" s="6">
        <v>12</v>
      </c>
      <c r="S121" s="6">
        <v>19</v>
      </c>
      <c r="U121" s="6">
        <v>2</v>
      </c>
      <c r="W121" s="6">
        <v>27</v>
      </c>
      <c r="AA121" s="6">
        <v>2</v>
      </c>
      <c r="AJ121" s="6">
        <v>4</v>
      </c>
      <c r="AK121" s="6">
        <v>7</v>
      </c>
      <c r="AL121" s="6">
        <v>5</v>
      </c>
      <c r="AN121" s="6">
        <f>SUM(Table1[[#This Row],[GGGMother;G1Length;G1]:[Catastrophe;Catastrophe]])</f>
        <v>217</v>
      </c>
    </row>
    <row r="122" spans="1:40" x14ac:dyDescent="0.2">
      <c r="A122" s="6" t="s">
        <v>202</v>
      </c>
      <c r="B122" s="6" t="s">
        <v>38</v>
      </c>
      <c r="C122" s="6">
        <v>5</v>
      </c>
      <c r="D122" s="6" t="s">
        <v>47</v>
      </c>
      <c r="G122" s="6">
        <v>13</v>
      </c>
      <c r="H122" s="6">
        <v>2</v>
      </c>
      <c r="I122" s="6">
        <v>26</v>
      </c>
      <c r="J122" s="6">
        <v>9</v>
      </c>
      <c r="K122" s="6">
        <v>23</v>
      </c>
      <c r="L122" s="6">
        <v>2</v>
      </c>
      <c r="M122" s="6">
        <v>22</v>
      </c>
      <c r="N122" s="6">
        <v>7</v>
      </c>
      <c r="O122" s="6">
        <v>24</v>
      </c>
      <c r="P122" s="6">
        <v>1</v>
      </c>
      <c r="Q122" s="6">
        <v>21</v>
      </c>
      <c r="R122" s="6">
        <v>11</v>
      </c>
      <c r="S122" s="6">
        <v>22</v>
      </c>
      <c r="U122" s="6">
        <v>2</v>
      </c>
      <c r="W122" s="6">
        <v>21</v>
      </c>
      <c r="X122" s="6">
        <v>9</v>
      </c>
      <c r="AB122" s="6">
        <v>2</v>
      </c>
      <c r="AJ122" s="6">
        <v>4</v>
      </c>
      <c r="AK122" s="6">
        <v>7</v>
      </c>
      <c r="AL122" s="6">
        <v>5</v>
      </c>
      <c r="AN122" s="6">
        <f>SUM(Table1[[#This Row],[GGGMother;G1Length;G1]:[Catastrophe;Catastrophe]])</f>
        <v>217</v>
      </c>
    </row>
    <row r="123" spans="1:40" x14ac:dyDescent="0.2">
      <c r="A123" s="6" t="s">
        <v>202</v>
      </c>
      <c r="B123" s="6" t="s">
        <v>38</v>
      </c>
      <c r="C123" s="6">
        <v>5</v>
      </c>
      <c r="D123" s="6" t="s">
        <v>48</v>
      </c>
      <c r="G123" s="6">
        <v>13</v>
      </c>
      <c r="H123" s="6">
        <v>2</v>
      </c>
      <c r="I123" s="6">
        <v>26</v>
      </c>
      <c r="J123" s="6">
        <v>9</v>
      </c>
      <c r="K123" s="6">
        <v>23</v>
      </c>
      <c r="L123" s="6">
        <v>2</v>
      </c>
      <c r="M123" s="6">
        <v>22</v>
      </c>
      <c r="N123" s="6">
        <v>7</v>
      </c>
      <c r="O123" s="6">
        <v>24</v>
      </c>
      <c r="P123" s="6">
        <v>1</v>
      </c>
      <c r="Q123" s="6">
        <v>21</v>
      </c>
      <c r="R123" s="6">
        <v>11</v>
      </c>
      <c r="S123" s="6">
        <v>22</v>
      </c>
      <c r="U123" s="6">
        <v>2</v>
      </c>
      <c r="W123" s="6">
        <v>26</v>
      </c>
      <c r="AA123" s="6">
        <v>6</v>
      </c>
      <c r="AJ123" s="6">
        <v>4</v>
      </c>
      <c r="AK123" s="6">
        <v>7</v>
      </c>
      <c r="AL123" s="6">
        <v>5</v>
      </c>
      <c r="AN123" s="6">
        <f>SUM(Table1[[#This Row],[GGGMother;G1Length;G1]:[Catastrophe;Catastrophe]])</f>
        <v>217</v>
      </c>
    </row>
    <row r="124" spans="1:40" x14ac:dyDescent="0.2">
      <c r="A124" s="6" t="s">
        <v>202</v>
      </c>
      <c r="B124" s="6" t="s">
        <v>38</v>
      </c>
      <c r="C124" s="6">
        <v>5</v>
      </c>
      <c r="D124" s="6" t="s">
        <v>133</v>
      </c>
      <c r="G124" s="6">
        <v>13</v>
      </c>
      <c r="H124" s="6">
        <v>2</v>
      </c>
      <c r="I124" s="6">
        <v>26</v>
      </c>
      <c r="J124" s="6">
        <v>9</v>
      </c>
      <c r="K124" s="6">
        <v>23</v>
      </c>
      <c r="L124" s="6">
        <v>2</v>
      </c>
      <c r="M124" s="6">
        <v>22</v>
      </c>
      <c r="N124" s="6">
        <v>7</v>
      </c>
      <c r="O124" s="6">
        <v>24</v>
      </c>
      <c r="P124" s="6">
        <v>1</v>
      </c>
      <c r="Q124" s="6">
        <v>19</v>
      </c>
      <c r="R124" s="6">
        <v>12</v>
      </c>
      <c r="S124" s="6">
        <v>22</v>
      </c>
      <c r="U124" s="6">
        <v>2</v>
      </c>
      <c r="W124" s="6">
        <v>30</v>
      </c>
      <c r="AA124" s="6">
        <v>3</v>
      </c>
      <c r="AJ124" s="6">
        <v>4</v>
      </c>
      <c r="AK124" s="6">
        <v>7</v>
      </c>
      <c r="AL124" s="6">
        <v>5</v>
      </c>
      <c r="AN124" s="6">
        <f>SUM(Table1[[#This Row],[GGGMother;G1Length;G1]:[Catastrophe;Catastrophe]])</f>
        <v>217</v>
      </c>
    </row>
    <row r="125" spans="1:40" x14ac:dyDescent="0.2">
      <c r="A125" s="6" t="s">
        <v>202</v>
      </c>
      <c r="B125" s="6" t="s">
        <v>38</v>
      </c>
      <c r="C125" s="6">
        <v>5</v>
      </c>
      <c r="D125" s="6" t="s">
        <v>134</v>
      </c>
      <c r="G125" s="6">
        <v>13</v>
      </c>
      <c r="H125" s="6">
        <v>2</v>
      </c>
      <c r="I125" s="6">
        <v>26</v>
      </c>
      <c r="J125" s="6">
        <v>9</v>
      </c>
      <c r="K125" s="6">
        <v>23</v>
      </c>
      <c r="L125" s="6">
        <v>2</v>
      </c>
      <c r="M125" s="6">
        <v>22</v>
      </c>
      <c r="N125" s="6">
        <v>7</v>
      </c>
      <c r="O125" s="6">
        <v>24</v>
      </c>
      <c r="P125" s="6">
        <v>1</v>
      </c>
      <c r="Q125" s="6">
        <v>19</v>
      </c>
      <c r="R125" s="6">
        <v>12</v>
      </c>
      <c r="S125" s="6">
        <v>22</v>
      </c>
      <c r="U125" s="6">
        <v>2</v>
      </c>
      <c r="W125" s="6">
        <v>24</v>
      </c>
      <c r="X125" s="6">
        <v>8</v>
      </c>
      <c r="AB125" s="6">
        <v>1</v>
      </c>
      <c r="AJ125" s="6">
        <v>4</v>
      </c>
      <c r="AK125" s="6">
        <v>7</v>
      </c>
      <c r="AL125" s="6">
        <v>5</v>
      </c>
      <c r="AN125" s="6">
        <f>SUM(Table1[[#This Row],[GGGMother;G1Length;G1]:[Catastrophe;Catastrophe]])</f>
        <v>217</v>
      </c>
    </row>
    <row r="126" spans="1:40" x14ac:dyDescent="0.2">
      <c r="A126" s="6" t="s">
        <v>202</v>
      </c>
      <c r="B126" s="6" t="s">
        <v>13</v>
      </c>
      <c r="C126" s="6">
        <v>4</v>
      </c>
      <c r="D126" s="6" t="s">
        <v>143</v>
      </c>
      <c r="I126" s="6">
        <v>6</v>
      </c>
      <c r="J126" s="6">
        <v>6</v>
      </c>
      <c r="K126" s="6">
        <v>32</v>
      </c>
      <c r="L126" s="6">
        <v>4</v>
      </c>
      <c r="M126" s="6">
        <v>16</v>
      </c>
      <c r="N126" s="6">
        <v>5</v>
      </c>
      <c r="O126" s="6">
        <v>34</v>
      </c>
      <c r="P126" s="6">
        <v>3</v>
      </c>
      <c r="Q126" s="6">
        <v>17</v>
      </c>
      <c r="R126" s="6">
        <v>8</v>
      </c>
      <c r="S126" s="6">
        <v>42</v>
      </c>
      <c r="U126" s="6">
        <v>3</v>
      </c>
      <c r="W126" s="6">
        <v>38</v>
      </c>
      <c r="AA126" s="6">
        <v>3</v>
      </c>
      <c r="AJ126" s="6">
        <v>4</v>
      </c>
      <c r="AK126" s="6">
        <v>2</v>
      </c>
      <c r="AL126" s="6">
        <v>2</v>
      </c>
      <c r="AN126" s="6">
        <f>SUM(Table1[[#This Row],[GGGMother;G1Length;G1]:[Catastrophe;Catastrophe]])</f>
        <v>217</v>
      </c>
    </row>
    <row r="127" spans="1:40" x14ac:dyDescent="0.2">
      <c r="A127" s="6" t="s">
        <v>202</v>
      </c>
      <c r="B127" s="6" t="s">
        <v>13</v>
      </c>
      <c r="C127" s="6">
        <v>4</v>
      </c>
      <c r="D127" s="6" t="s">
        <v>144</v>
      </c>
      <c r="I127" s="6">
        <v>6</v>
      </c>
      <c r="J127" s="6">
        <v>6</v>
      </c>
      <c r="K127" s="6">
        <v>32</v>
      </c>
      <c r="L127" s="6">
        <v>4</v>
      </c>
      <c r="M127" s="6">
        <v>16</v>
      </c>
      <c r="N127" s="6">
        <v>5</v>
      </c>
      <c r="O127" s="6">
        <v>34</v>
      </c>
      <c r="P127" s="6">
        <v>3</v>
      </c>
      <c r="Q127" s="6">
        <v>17</v>
      </c>
      <c r="R127" s="6">
        <v>8</v>
      </c>
      <c r="S127" s="6">
        <v>42</v>
      </c>
      <c r="U127" s="6">
        <v>3</v>
      </c>
      <c r="W127" s="6">
        <v>38</v>
      </c>
      <c r="AA127" s="6">
        <v>3</v>
      </c>
      <c r="AJ127" s="6">
        <v>4</v>
      </c>
      <c r="AK127" s="6">
        <v>2</v>
      </c>
      <c r="AL127" s="6">
        <v>2</v>
      </c>
      <c r="AN127" s="6">
        <f>SUM(Table1[[#This Row],[GGGMother;G1Length;G1]:[Catastrophe;Catastrophe]])</f>
        <v>217</v>
      </c>
    </row>
    <row r="128" spans="1:40" x14ac:dyDescent="0.2">
      <c r="A128" s="6" t="s">
        <v>202</v>
      </c>
      <c r="B128" s="6" t="s">
        <v>13</v>
      </c>
      <c r="C128" s="6">
        <v>4</v>
      </c>
      <c r="D128" s="6" t="s">
        <v>145</v>
      </c>
      <c r="I128" s="6">
        <v>6</v>
      </c>
      <c r="J128" s="6">
        <v>6</v>
      </c>
      <c r="K128" s="6">
        <v>32</v>
      </c>
      <c r="L128" s="6">
        <v>4</v>
      </c>
      <c r="M128" s="6">
        <v>16</v>
      </c>
      <c r="N128" s="6">
        <v>5</v>
      </c>
      <c r="O128" s="6">
        <v>34</v>
      </c>
      <c r="P128" s="6">
        <v>3</v>
      </c>
      <c r="Q128" s="6">
        <v>16</v>
      </c>
      <c r="R128" s="6">
        <v>7</v>
      </c>
      <c r="S128" s="6">
        <v>38</v>
      </c>
      <c r="U128" s="6">
        <v>3</v>
      </c>
      <c r="W128" s="6">
        <v>29</v>
      </c>
      <c r="X128" s="6">
        <v>10</v>
      </c>
      <c r="AB128" s="6">
        <v>8</v>
      </c>
      <c r="AJ128" s="6">
        <v>4</v>
      </c>
      <c r="AK128" s="6">
        <v>2</v>
      </c>
      <c r="AL128" s="6">
        <v>2</v>
      </c>
      <c r="AN128" s="6">
        <f>SUM(Table1[[#This Row],[GGGMother;G1Length;G1]:[Catastrophe;Catastrophe]])</f>
        <v>217</v>
      </c>
    </row>
    <row r="129" spans="1:40" x14ac:dyDescent="0.2">
      <c r="A129" s="6" t="s">
        <v>202</v>
      </c>
      <c r="B129" s="6" t="s">
        <v>13</v>
      </c>
      <c r="C129" s="6">
        <v>4</v>
      </c>
      <c r="D129" s="6" t="s">
        <v>146</v>
      </c>
      <c r="I129" s="6">
        <v>6</v>
      </c>
      <c r="J129" s="6">
        <v>6</v>
      </c>
      <c r="K129" s="6">
        <v>32</v>
      </c>
      <c r="L129" s="6">
        <v>4</v>
      </c>
      <c r="M129" s="6">
        <v>16</v>
      </c>
      <c r="N129" s="6">
        <v>5</v>
      </c>
      <c r="O129" s="6">
        <v>34</v>
      </c>
      <c r="P129" s="6">
        <v>3</v>
      </c>
      <c r="Q129" s="6">
        <v>16</v>
      </c>
      <c r="R129" s="6">
        <v>7</v>
      </c>
      <c r="S129" s="6">
        <v>38</v>
      </c>
      <c r="U129" s="6">
        <v>3</v>
      </c>
      <c r="W129" s="6">
        <v>35</v>
      </c>
      <c r="X129" s="6">
        <v>6</v>
      </c>
      <c r="AB129" s="6">
        <v>6</v>
      </c>
      <c r="AJ129" s="6">
        <v>4</v>
      </c>
      <c r="AK129" s="6">
        <v>2</v>
      </c>
      <c r="AL129" s="6">
        <v>2</v>
      </c>
      <c r="AN129" s="6">
        <f>SUM(Table1[[#This Row],[GGGMother;G1Length;G1]:[Catastrophe;Catastrophe]])</f>
        <v>217</v>
      </c>
    </row>
    <row r="130" spans="1:40" x14ac:dyDescent="0.2">
      <c r="A130" s="6" t="s">
        <v>202</v>
      </c>
      <c r="B130" s="6" t="s">
        <v>13</v>
      </c>
      <c r="C130" s="6">
        <v>4</v>
      </c>
      <c r="D130" s="6" t="s">
        <v>104</v>
      </c>
      <c r="I130" s="6">
        <v>6</v>
      </c>
      <c r="J130" s="6">
        <v>6</v>
      </c>
      <c r="K130" s="6">
        <v>32</v>
      </c>
      <c r="L130" s="6">
        <v>4</v>
      </c>
      <c r="M130" s="6">
        <v>17</v>
      </c>
      <c r="N130" s="6">
        <v>5</v>
      </c>
      <c r="O130" s="6">
        <v>70</v>
      </c>
      <c r="P130" s="6">
        <v>4</v>
      </c>
      <c r="Q130" s="6">
        <v>20</v>
      </c>
      <c r="R130" s="6">
        <v>4</v>
      </c>
      <c r="S130" s="6">
        <v>25</v>
      </c>
      <c r="U130" s="6">
        <v>5</v>
      </c>
      <c r="Z130" s="6">
        <v>19</v>
      </c>
      <c r="AJ130" s="6">
        <v>4</v>
      </c>
      <c r="AK130" s="6">
        <v>2</v>
      </c>
      <c r="AL130" s="6">
        <v>2</v>
      </c>
      <c r="AN130" s="6">
        <f>SUM(Table1[[#This Row],[GGGMother;G1Length;G1]:[Catastrophe;Catastrophe]])</f>
        <v>217</v>
      </c>
    </row>
    <row r="131" spans="1:40" x14ac:dyDescent="0.2">
      <c r="A131" s="6" t="s">
        <v>202</v>
      </c>
      <c r="B131" s="6" t="s">
        <v>13</v>
      </c>
      <c r="C131" s="6">
        <v>4</v>
      </c>
      <c r="D131" s="6" t="s">
        <v>105</v>
      </c>
      <c r="I131" s="6">
        <v>6</v>
      </c>
      <c r="J131" s="6">
        <v>6</v>
      </c>
      <c r="K131" s="6">
        <v>32</v>
      </c>
      <c r="L131" s="6">
        <v>4</v>
      </c>
      <c r="M131" s="6">
        <v>17</v>
      </c>
      <c r="N131" s="6">
        <v>5</v>
      </c>
      <c r="O131" s="6">
        <v>70</v>
      </c>
      <c r="P131" s="6">
        <v>4</v>
      </c>
      <c r="Q131" s="6">
        <v>20</v>
      </c>
      <c r="R131" s="6">
        <v>4</v>
      </c>
      <c r="S131" s="6">
        <v>25</v>
      </c>
      <c r="U131" s="6">
        <v>5</v>
      </c>
      <c r="Z131" s="6">
        <v>19</v>
      </c>
      <c r="AJ131" s="6">
        <v>4</v>
      </c>
      <c r="AK131" s="6">
        <v>2</v>
      </c>
      <c r="AL131" s="6">
        <v>2</v>
      </c>
      <c r="AN131" s="6">
        <f>SUM(Table1[[#This Row],[GGGMother;G1Length;G1]:[Catastrophe;Catastrophe]])</f>
        <v>217</v>
      </c>
    </row>
    <row r="132" spans="1:40" x14ac:dyDescent="0.2">
      <c r="A132" s="6" t="s">
        <v>202</v>
      </c>
      <c r="B132" s="6" t="s">
        <v>13</v>
      </c>
      <c r="C132" s="6">
        <v>4</v>
      </c>
      <c r="D132" s="6" t="s">
        <v>14</v>
      </c>
      <c r="I132" s="6">
        <v>6</v>
      </c>
      <c r="J132" s="6">
        <v>6</v>
      </c>
      <c r="K132" s="6">
        <v>32</v>
      </c>
      <c r="L132" s="6">
        <v>4</v>
      </c>
      <c r="M132" s="6">
        <v>17</v>
      </c>
      <c r="N132" s="6">
        <v>5</v>
      </c>
      <c r="O132" s="6">
        <v>70</v>
      </c>
      <c r="P132" s="6">
        <v>4</v>
      </c>
      <c r="Q132" s="6">
        <v>23</v>
      </c>
      <c r="R132" s="6">
        <v>4</v>
      </c>
      <c r="S132" s="6">
        <v>28</v>
      </c>
      <c r="U132" s="6">
        <v>4</v>
      </c>
      <c r="Z132" s="6">
        <v>14</v>
      </c>
      <c r="AJ132" s="6">
        <v>4</v>
      </c>
      <c r="AK132" s="6">
        <v>2</v>
      </c>
      <c r="AL132" s="6">
        <v>2</v>
      </c>
      <c r="AN132" s="6">
        <f>SUM(Table1[[#This Row],[GGGMother;G1Length;G1]:[Catastrophe;Catastrophe]])</f>
        <v>217</v>
      </c>
    </row>
    <row r="133" spans="1:40" x14ac:dyDescent="0.2">
      <c r="A133" s="6" t="s">
        <v>202</v>
      </c>
      <c r="B133" s="6" t="s">
        <v>13</v>
      </c>
      <c r="C133" s="6">
        <v>4</v>
      </c>
      <c r="D133" s="6" t="s">
        <v>15</v>
      </c>
      <c r="I133" s="6">
        <v>6</v>
      </c>
      <c r="J133" s="6">
        <v>6</v>
      </c>
      <c r="K133" s="6">
        <v>32</v>
      </c>
      <c r="L133" s="6">
        <v>4</v>
      </c>
      <c r="M133" s="6">
        <v>17</v>
      </c>
      <c r="N133" s="6">
        <v>5</v>
      </c>
      <c r="O133" s="6">
        <v>70</v>
      </c>
      <c r="P133" s="6">
        <v>4</v>
      </c>
      <c r="Q133" s="6">
        <v>23</v>
      </c>
      <c r="R133" s="6">
        <v>4</v>
      </c>
      <c r="S133" s="6">
        <v>28</v>
      </c>
      <c r="U133" s="6">
        <v>4</v>
      </c>
      <c r="Z133" s="6">
        <v>14</v>
      </c>
      <c r="AJ133" s="6">
        <v>4</v>
      </c>
      <c r="AK133" s="6">
        <v>2</v>
      </c>
      <c r="AL133" s="6">
        <v>2</v>
      </c>
      <c r="AN133" s="6">
        <f>SUM(Table1[[#This Row],[GGGMother;G1Length;G1]:[Catastrophe;Catastrophe]])</f>
        <v>217</v>
      </c>
    </row>
    <row r="134" spans="1:40" x14ac:dyDescent="0.2">
      <c r="A134" s="6" t="s">
        <v>202</v>
      </c>
      <c r="B134" s="6" t="s">
        <v>65</v>
      </c>
      <c r="C134" s="6">
        <v>5</v>
      </c>
      <c r="D134" s="6" t="s">
        <v>66</v>
      </c>
      <c r="E134" s="6">
        <v>5</v>
      </c>
      <c r="F134" s="6">
        <v>22</v>
      </c>
      <c r="G134" s="6">
        <v>16</v>
      </c>
      <c r="H134" s="6">
        <v>2</v>
      </c>
      <c r="I134" s="6">
        <v>13</v>
      </c>
      <c r="J134" s="6">
        <v>11</v>
      </c>
      <c r="K134" s="6">
        <v>29</v>
      </c>
      <c r="L134" s="6">
        <v>2</v>
      </c>
      <c r="M134" s="6">
        <v>17</v>
      </c>
      <c r="N134" s="6">
        <v>17</v>
      </c>
      <c r="O134" s="6">
        <v>17</v>
      </c>
      <c r="P134" s="6">
        <v>3</v>
      </c>
      <c r="Q134" s="6">
        <v>15</v>
      </c>
      <c r="R134" s="6">
        <v>11</v>
      </c>
      <c r="S134" s="6">
        <v>24</v>
      </c>
      <c r="U134" s="6">
        <v>2</v>
      </c>
      <c r="Z134" s="6">
        <v>11</v>
      </c>
      <c r="AJ134" s="6">
        <v>16</v>
      </c>
      <c r="AN134" s="6">
        <f>SUM(Table1[[#This Row],[GGGMother;G1Length;G1]:[Catastrophe;Catastrophe]])</f>
        <v>217</v>
      </c>
    </row>
    <row r="135" spans="1:40" x14ac:dyDescent="0.2">
      <c r="A135" s="6" t="s">
        <v>202</v>
      </c>
      <c r="B135" s="6" t="s">
        <v>65</v>
      </c>
      <c r="C135" s="6">
        <v>5</v>
      </c>
      <c r="D135" s="6" t="s">
        <v>67</v>
      </c>
      <c r="E135" s="6">
        <v>5</v>
      </c>
      <c r="F135" s="6">
        <v>22</v>
      </c>
      <c r="G135" s="6">
        <v>16</v>
      </c>
      <c r="H135" s="6">
        <v>2</v>
      </c>
      <c r="I135" s="6">
        <v>13</v>
      </c>
      <c r="J135" s="6">
        <v>11</v>
      </c>
      <c r="K135" s="6">
        <v>29</v>
      </c>
      <c r="L135" s="6">
        <v>2</v>
      </c>
      <c r="M135" s="6">
        <v>17</v>
      </c>
      <c r="N135" s="6">
        <v>17</v>
      </c>
      <c r="O135" s="6">
        <v>17</v>
      </c>
      <c r="P135" s="6">
        <v>3</v>
      </c>
      <c r="Q135" s="6">
        <v>15</v>
      </c>
      <c r="R135" s="6">
        <v>11</v>
      </c>
      <c r="S135" s="6">
        <v>24</v>
      </c>
      <c r="U135" s="6">
        <v>2</v>
      </c>
      <c r="Z135" s="6">
        <v>11</v>
      </c>
      <c r="AJ135" s="6">
        <v>16</v>
      </c>
      <c r="AN135" s="6">
        <f>SUM(Table1[[#This Row],[GGGMother;G1Length;G1]:[Catastrophe;Catastrophe]])</f>
        <v>217</v>
      </c>
    </row>
    <row r="136" spans="1:40" x14ac:dyDescent="0.2">
      <c r="A136" s="6" t="s">
        <v>202</v>
      </c>
      <c r="B136" s="6" t="s">
        <v>65</v>
      </c>
      <c r="C136" s="6">
        <v>5</v>
      </c>
      <c r="D136" s="6" t="s">
        <v>68</v>
      </c>
      <c r="E136" s="6">
        <v>5</v>
      </c>
      <c r="F136" s="6">
        <v>22</v>
      </c>
      <c r="G136" s="6">
        <v>16</v>
      </c>
      <c r="H136" s="6">
        <v>2</v>
      </c>
      <c r="I136" s="6">
        <v>13</v>
      </c>
      <c r="J136" s="6">
        <v>11</v>
      </c>
      <c r="K136" s="6">
        <v>29</v>
      </c>
      <c r="L136" s="6">
        <v>2</v>
      </c>
      <c r="M136" s="6">
        <v>17</v>
      </c>
      <c r="N136" s="6">
        <v>17</v>
      </c>
      <c r="O136" s="6">
        <v>17</v>
      </c>
      <c r="P136" s="6">
        <v>3</v>
      </c>
      <c r="Q136" s="6">
        <v>16</v>
      </c>
      <c r="R136" s="6">
        <v>14</v>
      </c>
      <c r="S136" s="6">
        <v>24</v>
      </c>
      <c r="U136" s="6">
        <v>3</v>
      </c>
      <c r="Z136" s="6">
        <v>6</v>
      </c>
      <c r="AJ136" s="6">
        <v>16</v>
      </c>
      <c r="AN136" s="6">
        <f>SUM(Table1[[#This Row],[GGGMother;G1Length;G1]:[Catastrophe;Catastrophe]])</f>
        <v>217</v>
      </c>
    </row>
    <row r="137" spans="1:40" x14ac:dyDescent="0.2">
      <c r="A137" s="6" t="s">
        <v>202</v>
      </c>
      <c r="B137" s="6" t="s">
        <v>65</v>
      </c>
      <c r="C137" s="6">
        <v>5</v>
      </c>
      <c r="D137" s="6" t="s">
        <v>69</v>
      </c>
      <c r="E137" s="6">
        <v>5</v>
      </c>
      <c r="F137" s="6">
        <v>22</v>
      </c>
      <c r="G137" s="6">
        <v>16</v>
      </c>
      <c r="H137" s="6">
        <v>2</v>
      </c>
      <c r="I137" s="6">
        <v>13</v>
      </c>
      <c r="J137" s="6">
        <v>11</v>
      </c>
      <c r="K137" s="6">
        <v>29</v>
      </c>
      <c r="L137" s="6">
        <v>2</v>
      </c>
      <c r="M137" s="6">
        <v>17</v>
      </c>
      <c r="N137" s="6">
        <v>17</v>
      </c>
      <c r="O137" s="6">
        <v>17</v>
      </c>
      <c r="P137" s="6">
        <v>3</v>
      </c>
      <c r="Q137" s="6">
        <v>16</v>
      </c>
      <c r="R137" s="6">
        <v>14</v>
      </c>
      <c r="S137" s="6">
        <v>24</v>
      </c>
      <c r="U137" s="6">
        <v>3</v>
      </c>
      <c r="Z137" s="6">
        <v>6</v>
      </c>
      <c r="AJ137" s="6">
        <v>16</v>
      </c>
      <c r="AN137" s="6">
        <f>SUM(Table1[[#This Row],[GGGMother;G1Length;G1]:[Catastrophe;Catastrophe]])</f>
        <v>217</v>
      </c>
    </row>
    <row r="138" spans="1:40" x14ac:dyDescent="0.2">
      <c r="A138" s="6" t="s">
        <v>202</v>
      </c>
      <c r="B138" s="6" t="s">
        <v>65</v>
      </c>
      <c r="C138" s="6">
        <v>5</v>
      </c>
      <c r="D138" s="6" t="s">
        <v>90</v>
      </c>
      <c r="E138" s="6">
        <v>5</v>
      </c>
      <c r="F138" s="6">
        <v>22</v>
      </c>
      <c r="G138" s="6">
        <v>16</v>
      </c>
      <c r="H138" s="6">
        <v>2</v>
      </c>
      <c r="I138" s="6">
        <v>13</v>
      </c>
      <c r="J138" s="6">
        <v>11</v>
      </c>
      <c r="K138" s="6">
        <v>29</v>
      </c>
      <c r="L138" s="6">
        <v>2</v>
      </c>
      <c r="M138" s="6">
        <v>17</v>
      </c>
      <c r="N138" s="6">
        <v>12</v>
      </c>
      <c r="O138" s="6">
        <v>22</v>
      </c>
      <c r="P138" s="6">
        <v>1</v>
      </c>
      <c r="Q138" s="6">
        <v>23</v>
      </c>
      <c r="R138" s="6">
        <v>15</v>
      </c>
      <c r="S138" s="6">
        <v>18</v>
      </c>
      <c r="U138" s="6">
        <v>2</v>
      </c>
      <c r="Z138" s="6">
        <v>7</v>
      </c>
      <c r="AJ138" s="6">
        <v>16</v>
      </c>
      <c r="AN138" s="6">
        <f>SUM(Table1[[#This Row],[GGGMother;G1Length;G1]:[Catastrophe;Catastrophe]])</f>
        <v>217</v>
      </c>
    </row>
    <row r="139" spans="1:40" x14ac:dyDescent="0.2">
      <c r="A139" s="6" t="s">
        <v>202</v>
      </c>
      <c r="B139" s="6" t="s">
        <v>65</v>
      </c>
      <c r="C139" s="6">
        <v>5</v>
      </c>
      <c r="D139" s="6" t="s">
        <v>91</v>
      </c>
      <c r="E139" s="6">
        <v>5</v>
      </c>
      <c r="F139" s="6">
        <v>22</v>
      </c>
      <c r="G139" s="6">
        <v>16</v>
      </c>
      <c r="H139" s="6">
        <v>2</v>
      </c>
      <c r="I139" s="6">
        <v>13</v>
      </c>
      <c r="J139" s="6">
        <v>11</v>
      </c>
      <c r="K139" s="6">
        <v>29</v>
      </c>
      <c r="L139" s="6">
        <v>2</v>
      </c>
      <c r="M139" s="6">
        <v>17</v>
      </c>
      <c r="N139" s="6">
        <v>12</v>
      </c>
      <c r="O139" s="6">
        <v>22</v>
      </c>
      <c r="P139" s="6">
        <v>1</v>
      </c>
      <c r="Q139" s="6">
        <v>23</v>
      </c>
      <c r="R139" s="6">
        <v>15</v>
      </c>
      <c r="S139" s="6">
        <v>18</v>
      </c>
      <c r="U139" s="6">
        <v>2</v>
      </c>
      <c r="Z139" s="6">
        <v>7</v>
      </c>
      <c r="AJ139" s="6">
        <v>16</v>
      </c>
      <c r="AN139" s="6">
        <f>SUM(Table1[[#This Row],[GGGMother;G1Length;G1]:[Catastrophe;Catastrophe]])</f>
        <v>217</v>
      </c>
    </row>
    <row r="140" spans="1:40" x14ac:dyDescent="0.2">
      <c r="A140" s="6" t="s">
        <v>202</v>
      </c>
      <c r="B140" s="6" t="s">
        <v>65</v>
      </c>
      <c r="C140" s="6">
        <v>5</v>
      </c>
      <c r="D140" s="6" t="s">
        <v>92</v>
      </c>
      <c r="E140" s="6">
        <v>5</v>
      </c>
      <c r="F140" s="6">
        <v>22</v>
      </c>
      <c r="G140" s="6">
        <v>16</v>
      </c>
      <c r="H140" s="6">
        <v>2</v>
      </c>
      <c r="I140" s="6">
        <v>13</v>
      </c>
      <c r="J140" s="6">
        <v>11</v>
      </c>
      <c r="K140" s="6">
        <v>29</v>
      </c>
      <c r="L140" s="6">
        <v>2</v>
      </c>
      <c r="M140" s="6">
        <v>17</v>
      </c>
      <c r="N140" s="6">
        <v>12</v>
      </c>
      <c r="O140" s="6">
        <v>22</v>
      </c>
      <c r="P140" s="6">
        <v>1</v>
      </c>
      <c r="Q140" s="6">
        <v>22</v>
      </c>
      <c r="R140" s="6">
        <v>14</v>
      </c>
      <c r="S140" s="6">
        <v>19</v>
      </c>
      <c r="U140" s="6">
        <v>3</v>
      </c>
      <c r="Z140" s="6">
        <v>7</v>
      </c>
      <c r="AJ140" s="6">
        <v>16</v>
      </c>
      <c r="AN140" s="6">
        <f>SUM(Table1[[#This Row],[GGGMother;G1Length;G1]:[Catastrophe;Catastrophe]])</f>
        <v>217</v>
      </c>
    </row>
    <row r="141" spans="1:40" x14ac:dyDescent="0.2">
      <c r="A141" s="6" t="s">
        <v>202</v>
      </c>
      <c r="B141" s="6" t="s">
        <v>65</v>
      </c>
      <c r="C141" s="6">
        <v>5</v>
      </c>
      <c r="D141" s="6" t="s">
        <v>93</v>
      </c>
      <c r="E141" s="6">
        <v>5</v>
      </c>
      <c r="F141" s="6">
        <v>22</v>
      </c>
      <c r="G141" s="6">
        <v>16</v>
      </c>
      <c r="H141" s="6">
        <v>2</v>
      </c>
      <c r="I141" s="6">
        <v>13</v>
      </c>
      <c r="J141" s="6">
        <v>11</v>
      </c>
      <c r="K141" s="6">
        <v>29</v>
      </c>
      <c r="L141" s="6">
        <v>2</v>
      </c>
      <c r="M141" s="6">
        <v>17</v>
      </c>
      <c r="N141" s="6">
        <v>12</v>
      </c>
      <c r="O141" s="6">
        <v>22</v>
      </c>
      <c r="P141" s="6">
        <v>1</v>
      </c>
      <c r="Q141" s="6">
        <v>22</v>
      </c>
      <c r="R141" s="6">
        <v>14</v>
      </c>
      <c r="S141" s="6">
        <v>19</v>
      </c>
      <c r="U141" s="6">
        <v>3</v>
      </c>
      <c r="Z141" s="6">
        <v>7</v>
      </c>
      <c r="AJ141" s="6">
        <v>16</v>
      </c>
      <c r="AN141" s="6">
        <f>SUM(Table1[[#This Row],[GGGMother;G1Length;G1]:[Catastrophe;Catastrophe]])</f>
        <v>217</v>
      </c>
    </row>
    <row r="142" spans="1:40" x14ac:dyDescent="0.2">
      <c r="A142" s="6" t="s">
        <v>202</v>
      </c>
      <c r="B142" s="6" t="s">
        <v>65</v>
      </c>
      <c r="C142" s="6">
        <v>5</v>
      </c>
      <c r="D142" s="6" t="s">
        <v>94</v>
      </c>
      <c r="E142" s="6">
        <v>5</v>
      </c>
      <c r="F142" s="6">
        <v>22</v>
      </c>
      <c r="G142" s="6">
        <v>16</v>
      </c>
      <c r="H142" s="6">
        <v>2</v>
      </c>
      <c r="I142" s="6">
        <v>14</v>
      </c>
      <c r="J142" s="6">
        <v>12</v>
      </c>
      <c r="K142" s="6">
        <v>27</v>
      </c>
      <c r="L142" s="6">
        <v>3</v>
      </c>
      <c r="M142" s="6">
        <v>18</v>
      </c>
      <c r="N142" s="6">
        <v>12</v>
      </c>
      <c r="O142" s="6">
        <v>17</v>
      </c>
      <c r="P142" s="6">
        <v>2</v>
      </c>
      <c r="Q142" s="6">
        <v>14</v>
      </c>
      <c r="R142" s="6">
        <v>13</v>
      </c>
      <c r="S142" s="6">
        <v>18</v>
      </c>
      <c r="U142" s="6">
        <v>2</v>
      </c>
      <c r="Z142" s="6">
        <v>20</v>
      </c>
      <c r="AJ142" s="6">
        <v>16</v>
      </c>
      <c r="AN142" s="6">
        <f>SUM(Table1[[#This Row],[GGGMother;G1Length;G1]:[Catastrophe;Catastrophe]])</f>
        <v>217</v>
      </c>
    </row>
    <row r="143" spans="1:40" x14ac:dyDescent="0.2">
      <c r="A143" s="6" t="s">
        <v>202</v>
      </c>
      <c r="B143" s="6" t="s">
        <v>65</v>
      </c>
      <c r="C143" s="6">
        <v>5</v>
      </c>
      <c r="D143" s="6" t="s">
        <v>95</v>
      </c>
      <c r="E143" s="6">
        <v>5</v>
      </c>
      <c r="F143" s="6">
        <v>22</v>
      </c>
      <c r="G143" s="6">
        <v>16</v>
      </c>
      <c r="H143" s="6">
        <v>2</v>
      </c>
      <c r="I143" s="6">
        <v>14</v>
      </c>
      <c r="J143" s="6">
        <v>12</v>
      </c>
      <c r="K143" s="6">
        <v>27</v>
      </c>
      <c r="L143" s="6">
        <v>3</v>
      </c>
      <c r="M143" s="6">
        <v>18</v>
      </c>
      <c r="N143" s="6">
        <v>12</v>
      </c>
      <c r="O143" s="6">
        <v>17</v>
      </c>
      <c r="P143" s="6">
        <v>2</v>
      </c>
      <c r="Q143" s="6">
        <v>14</v>
      </c>
      <c r="R143" s="6">
        <v>13</v>
      </c>
      <c r="S143" s="6">
        <v>18</v>
      </c>
      <c r="U143" s="6">
        <v>2</v>
      </c>
      <c r="Z143" s="6">
        <v>20</v>
      </c>
      <c r="AJ143" s="6">
        <v>16</v>
      </c>
      <c r="AN143" s="6">
        <f>SUM(Table1[[#This Row],[GGGMother;G1Length;G1]:[Catastrophe;Catastrophe]])</f>
        <v>217</v>
      </c>
    </row>
    <row r="144" spans="1:40" x14ac:dyDescent="0.2">
      <c r="A144" s="6" t="s">
        <v>202</v>
      </c>
      <c r="B144" s="6" t="s">
        <v>65</v>
      </c>
      <c r="C144" s="6">
        <v>5</v>
      </c>
      <c r="D144" s="6" t="s">
        <v>148</v>
      </c>
      <c r="E144" s="6">
        <v>5</v>
      </c>
      <c r="F144" s="6">
        <v>22</v>
      </c>
      <c r="G144" s="6">
        <v>16</v>
      </c>
      <c r="H144" s="6">
        <v>2</v>
      </c>
      <c r="I144" s="6">
        <v>14</v>
      </c>
      <c r="J144" s="6">
        <v>12</v>
      </c>
      <c r="K144" s="6">
        <v>27</v>
      </c>
      <c r="L144" s="6">
        <v>3</v>
      </c>
      <c r="M144" s="6">
        <v>18</v>
      </c>
      <c r="N144" s="6">
        <v>12</v>
      </c>
      <c r="O144" s="6">
        <v>17</v>
      </c>
      <c r="P144" s="6">
        <v>2</v>
      </c>
      <c r="Q144" s="6">
        <v>17</v>
      </c>
      <c r="R144" s="6">
        <v>17</v>
      </c>
      <c r="S144" s="6">
        <v>20</v>
      </c>
      <c r="U144" s="6">
        <v>3</v>
      </c>
      <c r="Z144" s="6">
        <v>10</v>
      </c>
      <c r="AJ144" s="6">
        <v>16</v>
      </c>
      <c r="AN144" s="6">
        <f>SUM(Table1[[#This Row],[GGGMother;G1Length;G1]:[Catastrophe;Catastrophe]])</f>
        <v>217</v>
      </c>
    </row>
    <row r="145" spans="1:40" x14ac:dyDescent="0.2">
      <c r="A145" s="6" t="s">
        <v>202</v>
      </c>
      <c r="B145" s="6" t="s">
        <v>65</v>
      </c>
      <c r="C145" s="6">
        <v>5</v>
      </c>
      <c r="D145" s="6" t="s">
        <v>149</v>
      </c>
      <c r="E145" s="6">
        <v>5</v>
      </c>
      <c r="F145" s="6">
        <v>22</v>
      </c>
      <c r="G145" s="6">
        <v>16</v>
      </c>
      <c r="H145" s="6">
        <v>2</v>
      </c>
      <c r="I145" s="6">
        <v>14</v>
      </c>
      <c r="J145" s="6">
        <v>12</v>
      </c>
      <c r="K145" s="6">
        <v>27</v>
      </c>
      <c r="L145" s="6">
        <v>3</v>
      </c>
      <c r="M145" s="6">
        <v>18</v>
      </c>
      <c r="N145" s="6">
        <v>12</v>
      </c>
      <c r="O145" s="6">
        <v>17</v>
      </c>
      <c r="P145" s="6">
        <v>2</v>
      </c>
      <c r="Q145" s="6">
        <v>17</v>
      </c>
      <c r="R145" s="6">
        <v>17</v>
      </c>
      <c r="S145" s="6">
        <v>20</v>
      </c>
      <c r="U145" s="6">
        <v>3</v>
      </c>
      <c r="Z145" s="6">
        <v>10</v>
      </c>
      <c r="AJ145" s="6">
        <v>16</v>
      </c>
      <c r="AN145" s="6">
        <f>SUM(Table1[[#This Row],[GGGMother;G1Length;G1]:[Catastrophe;Catastrophe]])</f>
        <v>217</v>
      </c>
    </row>
    <row r="146" spans="1:40" x14ac:dyDescent="0.2">
      <c r="A146" s="6" t="s">
        <v>202</v>
      </c>
      <c r="B146" s="6" t="s">
        <v>65</v>
      </c>
      <c r="C146" s="6">
        <v>5</v>
      </c>
      <c r="D146" s="6" t="s">
        <v>96</v>
      </c>
      <c r="E146" s="6">
        <v>5</v>
      </c>
      <c r="F146" s="6">
        <v>22</v>
      </c>
      <c r="G146" s="6">
        <v>16</v>
      </c>
      <c r="H146" s="6">
        <v>2</v>
      </c>
      <c r="I146" s="6">
        <v>14</v>
      </c>
      <c r="J146" s="6">
        <v>12</v>
      </c>
      <c r="K146" s="6">
        <v>27</v>
      </c>
      <c r="L146" s="6">
        <v>3</v>
      </c>
      <c r="M146" s="6">
        <v>16</v>
      </c>
      <c r="N146" s="6">
        <v>10</v>
      </c>
      <c r="O146" s="6">
        <v>20</v>
      </c>
      <c r="P146" s="6">
        <v>3</v>
      </c>
      <c r="Q146" s="6">
        <v>20</v>
      </c>
      <c r="R146" s="6">
        <v>12</v>
      </c>
      <c r="S146" s="6">
        <v>19</v>
      </c>
      <c r="U146" s="6">
        <v>3</v>
      </c>
      <c r="Z146" s="6">
        <v>13</v>
      </c>
      <c r="AJ146" s="6">
        <v>16</v>
      </c>
      <c r="AN146" s="6">
        <f>SUM(Table1[[#This Row],[GGGMother;G1Length;G1]:[Catastrophe;Catastrophe]])</f>
        <v>217</v>
      </c>
    </row>
    <row r="147" spans="1:40" x14ac:dyDescent="0.2">
      <c r="A147" s="6" t="s">
        <v>202</v>
      </c>
      <c r="B147" s="6" t="s">
        <v>65</v>
      </c>
      <c r="C147" s="6">
        <v>5</v>
      </c>
      <c r="D147" s="6" t="s">
        <v>97</v>
      </c>
      <c r="E147" s="6">
        <v>5</v>
      </c>
      <c r="F147" s="6">
        <v>22</v>
      </c>
      <c r="G147" s="6">
        <v>16</v>
      </c>
      <c r="H147" s="6">
        <v>2</v>
      </c>
      <c r="I147" s="6">
        <v>14</v>
      </c>
      <c r="J147" s="6">
        <v>12</v>
      </c>
      <c r="K147" s="6">
        <v>27</v>
      </c>
      <c r="L147" s="6">
        <v>3</v>
      </c>
      <c r="M147" s="6">
        <v>16</v>
      </c>
      <c r="N147" s="6">
        <v>10</v>
      </c>
      <c r="O147" s="6">
        <v>20</v>
      </c>
      <c r="P147" s="6">
        <v>3</v>
      </c>
      <c r="Q147" s="6">
        <v>20</v>
      </c>
      <c r="R147" s="6">
        <v>12</v>
      </c>
      <c r="S147" s="6">
        <v>19</v>
      </c>
      <c r="U147" s="6">
        <v>3</v>
      </c>
      <c r="Z147" s="6">
        <v>13</v>
      </c>
      <c r="AJ147" s="6">
        <v>16</v>
      </c>
      <c r="AN147" s="6">
        <f>SUM(Table1[[#This Row],[GGGMother;G1Length;G1]:[Catastrophe;Catastrophe]])</f>
        <v>217</v>
      </c>
    </row>
    <row r="148" spans="1:40" x14ac:dyDescent="0.2">
      <c r="A148" s="6" t="s">
        <v>202</v>
      </c>
      <c r="B148" s="6" t="s">
        <v>65</v>
      </c>
      <c r="C148" s="6">
        <v>5</v>
      </c>
      <c r="D148" s="6" t="s">
        <v>101</v>
      </c>
      <c r="E148" s="6">
        <v>5</v>
      </c>
      <c r="F148" s="6">
        <v>22</v>
      </c>
      <c r="G148" s="6">
        <v>16</v>
      </c>
      <c r="H148" s="6">
        <v>2</v>
      </c>
      <c r="I148" s="6">
        <v>14</v>
      </c>
      <c r="J148" s="6">
        <v>12</v>
      </c>
      <c r="K148" s="6">
        <v>27</v>
      </c>
      <c r="L148" s="6">
        <v>3</v>
      </c>
      <c r="M148" s="6">
        <v>16</v>
      </c>
      <c r="N148" s="6">
        <v>10</v>
      </c>
      <c r="O148" s="6">
        <v>20</v>
      </c>
      <c r="P148" s="6">
        <v>3</v>
      </c>
      <c r="Q148" s="6">
        <v>19</v>
      </c>
      <c r="R148" s="6">
        <v>12</v>
      </c>
      <c r="S148" s="6">
        <v>23</v>
      </c>
      <c r="U148" s="6">
        <v>2</v>
      </c>
      <c r="Z148" s="6">
        <v>11</v>
      </c>
      <c r="AJ148" s="6">
        <v>16</v>
      </c>
      <c r="AN148" s="6">
        <f>SUM(Table1[[#This Row],[GGGMother;G1Length;G1]:[Catastrophe;Catastrophe]])</f>
        <v>217</v>
      </c>
    </row>
    <row r="149" spans="1:40" x14ac:dyDescent="0.2">
      <c r="A149" s="6" t="s">
        <v>202</v>
      </c>
      <c r="B149" s="6" t="s">
        <v>65</v>
      </c>
      <c r="C149" s="6">
        <v>5</v>
      </c>
      <c r="D149" s="6" t="s">
        <v>102</v>
      </c>
      <c r="E149" s="6">
        <v>5</v>
      </c>
      <c r="F149" s="6">
        <v>22</v>
      </c>
      <c r="G149" s="6">
        <v>16</v>
      </c>
      <c r="H149" s="6">
        <v>2</v>
      </c>
      <c r="I149" s="6">
        <v>14</v>
      </c>
      <c r="J149" s="6">
        <v>12</v>
      </c>
      <c r="K149" s="6">
        <v>27</v>
      </c>
      <c r="L149" s="6">
        <v>3</v>
      </c>
      <c r="M149" s="6">
        <v>16</v>
      </c>
      <c r="N149" s="6">
        <v>10</v>
      </c>
      <c r="O149" s="6">
        <v>20</v>
      </c>
      <c r="P149" s="6">
        <v>3</v>
      </c>
      <c r="Q149" s="6">
        <v>19</v>
      </c>
      <c r="R149" s="6">
        <v>12</v>
      </c>
      <c r="S149" s="6">
        <v>23</v>
      </c>
      <c r="U149" s="6">
        <v>2</v>
      </c>
      <c r="Z149" s="6">
        <v>11</v>
      </c>
      <c r="AJ149" s="6">
        <v>16</v>
      </c>
      <c r="AN149" s="6">
        <f>SUM(Table1[[#This Row],[GGGMother;G1Length;G1]:[Catastrophe;Catastrophe]])</f>
        <v>217</v>
      </c>
    </row>
    <row r="150" spans="1:40" x14ac:dyDescent="0.2">
      <c r="A150" s="6" t="s">
        <v>202</v>
      </c>
      <c r="B150" s="6" t="s">
        <v>16</v>
      </c>
      <c r="C150" s="6">
        <v>5</v>
      </c>
      <c r="D150" s="6" t="s">
        <v>98</v>
      </c>
      <c r="G150" s="6">
        <v>4</v>
      </c>
      <c r="H150" s="6">
        <v>3</v>
      </c>
      <c r="I150" s="6">
        <v>26</v>
      </c>
      <c r="J150" s="6">
        <v>14</v>
      </c>
      <c r="K150" s="6">
        <v>26</v>
      </c>
      <c r="L150" s="6">
        <v>4</v>
      </c>
      <c r="M150" s="6">
        <v>20</v>
      </c>
      <c r="N150" s="6">
        <v>10</v>
      </c>
      <c r="O150" s="6">
        <v>29</v>
      </c>
      <c r="P150" s="6">
        <v>4</v>
      </c>
      <c r="Q150" s="6">
        <v>22</v>
      </c>
      <c r="R150" s="6">
        <v>10</v>
      </c>
      <c r="S150" s="6">
        <v>24</v>
      </c>
      <c r="U150" s="6">
        <v>3</v>
      </c>
      <c r="Z150" s="6">
        <v>18</v>
      </c>
      <c r="AJ150" s="6">
        <v>14</v>
      </c>
      <c r="AL150" s="6">
        <v>1</v>
      </c>
      <c r="AN150" s="6">
        <f>SUM(Table1[[#This Row],[GGGMother;G1Length;G1]:[Catastrophe;Catastrophe]])</f>
        <v>217</v>
      </c>
    </row>
    <row r="151" spans="1:40" x14ac:dyDescent="0.2">
      <c r="A151" s="6" t="s">
        <v>202</v>
      </c>
      <c r="B151" s="6" t="s">
        <v>16</v>
      </c>
      <c r="C151" s="6">
        <v>5</v>
      </c>
      <c r="D151" s="6" t="s">
        <v>99</v>
      </c>
      <c r="G151" s="6">
        <v>4</v>
      </c>
      <c r="H151" s="6">
        <v>3</v>
      </c>
      <c r="I151" s="6">
        <v>26</v>
      </c>
      <c r="J151" s="6">
        <v>14</v>
      </c>
      <c r="K151" s="6">
        <v>26</v>
      </c>
      <c r="L151" s="6">
        <v>4</v>
      </c>
      <c r="M151" s="6">
        <v>20</v>
      </c>
      <c r="N151" s="6">
        <v>10</v>
      </c>
      <c r="O151" s="6">
        <v>29</v>
      </c>
      <c r="P151" s="6">
        <v>4</v>
      </c>
      <c r="Q151" s="6">
        <v>22</v>
      </c>
      <c r="R151" s="6">
        <v>10</v>
      </c>
      <c r="S151" s="6">
        <v>24</v>
      </c>
      <c r="U151" s="6">
        <v>3</v>
      </c>
      <c r="Z151" s="6">
        <v>18</v>
      </c>
      <c r="AJ151" s="6">
        <v>14</v>
      </c>
      <c r="AL151" s="6">
        <v>1</v>
      </c>
      <c r="AN151" s="6">
        <f>SUM(Table1[[#This Row],[GGGMother;G1Length;G1]:[Catastrophe;Catastrophe]])</f>
        <v>217</v>
      </c>
    </row>
    <row r="152" spans="1:40" x14ac:dyDescent="0.2">
      <c r="A152" s="6" t="s">
        <v>202</v>
      </c>
      <c r="B152" s="6" t="s">
        <v>16</v>
      </c>
      <c r="C152" s="6">
        <v>5</v>
      </c>
      <c r="D152" s="6" t="s">
        <v>24</v>
      </c>
      <c r="G152" s="6">
        <v>4</v>
      </c>
      <c r="H152" s="6">
        <v>3</v>
      </c>
      <c r="I152" s="6">
        <v>26</v>
      </c>
      <c r="J152" s="6">
        <v>14</v>
      </c>
      <c r="K152" s="6">
        <v>26</v>
      </c>
      <c r="L152" s="6">
        <v>4</v>
      </c>
      <c r="M152" s="6">
        <v>20</v>
      </c>
      <c r="N152" s="6">
        <v>10</v>
      </c>
      <c r="O152" s="6">
        <v>29</v>
      </c>
      <c r="P152" s="6">
        <v>4</v>
      </c>
      <c r="Q152" s="6">
        <v>23</v>
      </c>
      <c r="R152" s="6">
        <v>11</v>
      </c>
      <c r="S152" s="6">
        <v>24</v>
      </c>
      <c r="U152" s="6">
        <v>2</v>
      </c>
      <c r="Z152" s="6">
        <v>17</v>
      </c>
      <c r="AJ152" s="6">
        <v>14</v>
      </c>
      <c r="AL152" s="6">
        <v>1</v>
      </c>
      <c r="AN152" s="6">
        <f>SUM(Table1[[#This Row],[GGGMother;G1Length;G1]:[Catastrophe;Catastrophe]])</f>
        <v>217</v>
      </c>
    </row>
    <row r="153" spans="1:40" x14ac:dyDescent="0.2">
      <c r="A153" s="6" t="s">
        <v>202</v>
      </c>
      <c r="B153" s="6" t="s">
        <v>16</v>
      </c>
      <c r="C153" s="6">
        <v>5</v>
      </c>
      <c r="D153" s="6" t="s">
        <v>25</v>
      </c>
      <c r="G153" s="6">
        <v>4</v>
      </c>
      <c r="H153" s="6">
        <v>3</v>
      </c>
      <c r="I153" s="6">
        <v>26</v>
      </c>
      <c r="J153" s="6">
        <v>14</v>
      </c>
      <c r="K153" s="6">
        <v>26</v>
      </c>
      <c r="L153" s="6">
        <v>4</v>
      </c>
      <c r="M153" s="6">
        <v>20</v>
      </c>
      <c r="N153" s="6">
        <v>10</v>
      </c>
      <c r="O153" s="6">
        <v>29</v>
      </c>
      <c r="P153" s="6">
        <v>4</v>
      </c>
      <c r="Q153" s="6">
        <v>23</v>
      </c>
      <c r="R153" s="6">
        <v>11</v>
      </c>
      <c r="S153" s="6">
        <v>24</v>
      </c>
      <c r="U153" s="6">
        <v>2</v>
      </c>
      <c r="Z153" s="6">
        <v>17</v>
      </c>
      <c r="AJ153" s="6">
        <v>14</v>
      </c>
      <c r="AL153" s="6">
        <v>1</v>
      </c>
      <c r="AN153" s="6">
        <f>SUM(Table1[[#This Row],[GGGMother;G1Length;G1]:[Catastrophe;Catastrophe]])</f>
        <v>217</v>
      </c>
    </row>
    <row r="154" spans="1:40" x14ac:dyDescent="0.2">
      <c r="A154" s="6" t="s">
        <v>202</v>
      </c>
      <c r="B154" s="6" t="s">
        <v>16</v>
      </c>
      <c r="C154" s="6">
        <v>4</v>
      </c>
      <c r="D154" s="6" t="s">
        <v>112</v>
      </c>
      <c r="K154" s="6">
        <v>4</v>
      </c>
      <c r="L154" s="6">
        <v>3</v>
      </c>
      <c r="M154" s="6">
        <v>26</v>
      </c>
      <c r="N154" s="6">
        <v>14</v>
      </c>
      <c r="O154" s="6">
        <v>26</v>
      </c>
      <c r="P154" s="6">
        <v>4</v>
      </c>
      <c r="Q154" s="6">
        <v>20</v>
      </c>
      <c r="R154" s="6">
        <v>10</v>
      </c>
      <c r="S154" s="6">
        <v>48</v>
      </c>
      <c r="U154" s="6">
        <v>4</v>
      </c>
      <c r="W154" s="6">
        <v>23</v>
      </c>
      <c r="X154" s="6">
        <v>9</v>
      </c>
      <c r="AB154" s="6">
        <v>26</v>
      </c>
      <c r="AJ154" s="6">
        <v>14</v>
      </c>
      <c r="AL154" s="6">
        <v>1</v>
      </c>
      <c r="AN154" s="6">
        <f>SUM(Table1[[#This Row],[GGGMother;G1Length;G1]:[Catastrophe;Catastrophe]])</f>
        <v>217</v>
      </c>
    </row>
    <row r="155" spans="1:40" x14ac:dyDescent="0.2">
      <c r="A155" s="6" t="s">
        <v>202</v>
      </c>
      <c r="B155" s="6" t="s">
        <v>16</v>
      </c>
      <c r="C155" s="6">
        <v>5</v>
      </c>
      <c r="D155" s="6" t="s">
        <v>26</v>
      </c>
      <c r="G155" s="6">
        <v>4</v>
      </c>
      <c r="H155" s="6">
        <v>3</v>
      </c>
      <c r="I155" s="6">
        <v>26</v>
      </c>
      <c r="J155" s="6">
        <v>14</v>
      </c>
      <c r="K155" s="6">
        <v>26</v>
      </c>
      <c r="L155" s="6">
        <v>4</v>
      </c>
      <c r="M155" s="6">
        <v>20</v>
      </c>
      <c r="N155" s="6">
        <v>10</v>
      </c>
      <c r="O155" s="6">
        <v>48</v>
      </c>
      <c r="P155" s="6">
        <v>4</v>
      </c>
      <c r="Q155" s="6">
        <v>21</v>
      </c>
      <c r="R155" s="6">
        <v>10</v>
      </c>
      <c r="S155" s="6">
        <v>18</v>
      </c>
      <c r="U155" s="6">
        <v>3</v>
      </c>
      <c r="Z155" s="6">
        <v>6</v>
      </c>
      <c r="AJ155" s="6">
        <v>14</v>
      </c>
      <c r="AL155" s="6">
        <v>1</v>
      </c>
      <c r="AN155" s="6">
        <f>SUM(Table1[[#This Row],[GGGMother;G1Length;G1]:[Catastrophe;Catastrophe]])</f>
        <v>217</v>
      </c>
    </row>
    <row r="156" spans="1:40" x14ac:dyDescent="0.2">
      <c r="A156" s="6" t="s">
        <v>202</v>
      </c>
      <c r="B156" s="6" t="s">
        <v>16</v>
      </c>
      <c r="C156" s="6">
        <v>5</v>
      </c>
      <c r="D156" s="6" t="s">
        <v>27</v>
      </c>
      <c r="G156" s="6">
        <v>4</v>
      </c>
      <c r="H156" s="6">
        <v>3</v>
      </c>
      <c r="I156" s="6">
        <v>26</v>
      </c>
      <c r="J156" s="6">
        <v>14</v>
      </c>
      <c r="K156" s="6">
        <v>26</v>
      </c>
      <c r="L156" s="6">
        <v>4</v>
      </c>
      <c r="M156" s="6">
        <v>20</v>
      </c>
      <c r="N156" s="6">
        <v>10</v>
      </c>
      <c r="O156" s="6">
        <v>48</v>
      </c>
      <c r="P156" s="6">
        <v>4</v>
      </c>
      <c r="Q156" s="6">
        <v>21</v>
      </c>
      <c r="R156" s="6">
        <v>10</v>
      </c>
      <c r="S156" s="6">
        <v>18</v>
      </c>
      <c r="U156" s="6">
        <v>3</v>
      </c>
      <c r="Z156" s="6">
        <v>6</v>
      </c>
      <c r="AJ156" s="6">
        <v>14</v>
      </c>
      <c r="AL156" s="6">
        <v>1</v>
      </c>
      <c r="AN156" s="6">
        <f>SUM(Table1[[#This Row],[GGGMother;G1Length;G1]:[Catastrophe;Catastrophe]])</f>
        <v>217</v>
      </c>
    </row>
    <row r="157" spans="1:40" x14ac:dyDescent="0.2">
      <c r="A157" s="6" t="s">
        <v>202</v>
      </c>
      <c r="B157" s="6" t="s">
        <v>16</v>
      </c>
      <c r="C157" s="6">
        <v>5</v>
      </c>
      <c r="D157" s="6" t="s">
        <v>30</v>
      </c>
      <c r="G157" s="6">
        <v>4</v>
      </c>
      <c r="H157" s="6">
        <v>3</v>
      </c>
      <c r="I157" s="6">
        <v>22</v>
      </c>
      <c r="J157" s="6">
        <v>11</v>
      </c>
      <c r="K157" s="6">
        <v>33</v>
      </c>
      <c r="L157" s="6">
        <v>4</v>
      </c>
      <c r="M157" s="6">
        <v>16</v>
      </c>
      <c r="N157" s="6">
        <v>12</v>
      </c>
      <c r="O157" s="6">
        <v>22</v>
      </c>
      <c r="P157" s="6">
        <v>3</v>
      </c>
      <c r="Q157" s="6">
        <v>24</v>
      </c>
      <c r="R157" s="6">
        <v>13</v>
      </c>
      <c r="S157" s="6">
        <v>29</v>
      </c>
      <c r="U157" s="6">
        <v>3</v>
      </c>
      <c r="Z157" s="6">
        <v>18</v>
      </c>
      <c r="AJ157" s="6">
        <v>14</v>
      </c>
      <c r="AL157" s="6">
        <v>1</v>
      </c>
      <c r="AN157" s="6">
        <f>SUM(Table1[[#This Row],[GGGMother;G1Length;G1]:[Catastrophe;Catastrophe]])</f>
        <v>217</v>
      </c>
    </row>
    <row r="158" spans="1:40" x14ac:dyDescent="0.2">
      <c r="A158" s="6" t="s">
        <v>202</v>
      </c>
      <c r="B158" s="6" t="s">
        <v>16</v>
      </c>
      <c r="C158" s="6">
        <v>5</v>
      </c>
      <c r="D158" s="6" t="s">
        <v>31</v>
      </c>
      <c r="G158" s="6">
        <v>4</v>
      </c>
      <c r="H158" s="6">
        <v>3</v>
      </c>
      <c r="I158" s="6">
        <v>22</v>
      </c>
      <c r="J158" s="6">
        <v>11</v>
      </c>
      <c r="K158" s="6">
        <v>33</v>
      </c>
      <c r="L158" s="6">
        <v>4</v>
      </c>
      <c r="M158" s="6">
        <v>16</v>
      </c>
      <c r="N158" s="6">
        <v>12</v>
      </c>
      <c r="O158" s="6">
        <v>22</v>
      </c>
      <c r="P158" s="6">
        <v>3</v>
      </c>
      <c r="Q158" s="6">
        <v>24</v>
      </c>
      <c r="R158" s="6">
        <v>13</v>
      </c>
      <c r="S158" s="6">
        <v>29</v>
      </c>
      <c r="U158" s="6">
        <v>3</v>
      </c>
      <c r="Z158" s="6">
        <v>18</v>
      </c>
      <c r="AJ158" s="6">
        <v>14</v>
      </c>
      <c r="AL158" s="6">
        <v>1</v>
      </c>
      <c r="AN158" s="6">
        <f>SUM(Table1[[#This Row],[GGGMother;G1Length;G1]:[Catastrophe;Catastrophe]])</f>
        <v>217</v>
      </c>
    </row>
    <row r="159" spans="1:40" x14ac:dyDescent="0.2">
      <c r="A159" s="6" t="s">
        <v>202</v>
      </c>
      <c r="B159" s="6" t="s">
        <v>16</v>
      </c>
      <c r="C159" s="6">
        <v>5</v>
      </c>
      <c r="D159" s="6" t="s">
        <v>32</v>
      </c>
      <c r="G159" s="6">
        <v>4</v>
      </c>
      <c r="H159" s="6">
        <v>3</v>
      </c>
      <c r="I159" s="6">
        <v>22</v>
      </c>
      <c r="J159" s="6">
        <v>11</v>
      </c>
      <c r="K159" s="6">
        <v>33</v>
      </c>
      <c r="L159" s="6">
        <v>4</v>
      </c>
      <c r="M159" s="6">
        <v>16</v>
      </c>
      <c r="N159" s="6">
        <v>12</v>
      </c>
      <c r="O159" s="6">
        <v>22</v>
      </c>
      <c r="P159" s="6">
        <v>3</v>
      </c>
      <c r="Q159" s="6">
        <v>20</v>
      </c>
      <c r="R159" s="6">
        <v>15</v>
      </c>
      <c r="S159" s="6">
        <v>20</v>
      </c>
      <c r="U159" s="6">
        <v>4</v>
      </c>
      <c r="Z159" s="6">
        <v>28</v>
      </c>
      <c r="AJ159" s="6">
        <v>14</v>
      </c>
      <c r="AL159" s="6">
        <v>1</v>
      </c>
      <c r="AN159" s="6">
        <f>SUM(Table1[[#This Row],[GGGMother;G1Length;G1]:[Catastrophe;Catastrophe]])</f>
        <v>217</v>
      </c>
    </row>
    <row r="160" spans="1:40" x14ac:dyDescent="0.2">
      <c r="A160" s="6" t="s">
        <v>202</v>
      </c>
      <c r="B160" s="6" t="s">
        <v>16</v>
      </c>
      <c r="C160" s="6">
        <v>5</v>
      </c>
      <c r="D160" s="6" t="s">
        <v>33</v>
      </c>
      <c r="G160" s="6">
        <v>4</v>
      </c>
      <c r="H160" s="6">
        <v>3</v>
      </c>
      <c r="I160" s="6">
        <v>22</v>
      </c>
      <c r="J160" s="6">
        <v>11</v>
      </c>
      <c r="K160" s="6">
        <v>33</v>
      </c>
      <c r="L160" s="6">
        <v>4</v>
      </c>
      <c r="M160" s="6">
        <v>16</v>
      </c>
      <c r="N160" s="6">
        <v>12</v>
      </c>
      <c r="O160" s="6">
        <v>22</v>
      </c>
      <c r="P160" s="6">
        <v>3</v>
      </c>
      <c r="Q160" s="6">
        <v>20</v>
      </c>
      <c r="R160" s="6">
        <v>15</v>
      </c>
      <c r="S160" s="6">
        <v>20</v>
      </c>
      <c r="U160" s="6">
        <v>4</v>
      </c>
      <c r="Z160" s="6">
        <v>28</v>
      </c>
      <c r="AJ160" s="6">
        <v>14</v>
      </c>
      <c r="AL160" s="6">
        <v>1</v>
      </c>
      <c r="AN160" s="6">
        <f>SUM(Table1[[#This Row],[GGGMother;G1Length;G1]:[Catastrophe;Catastrophe]])</f>
        <v>217</v>
      </c>
    </row>
    <row r="161" spans="1:40" x14ac:dyDescent="0.2">
      <c r="A161" s="6" t="s">
        <v>202</v>
      </c>
      <c r="B161" s="6" t="s">
        <v>16</v>
      </c>
      <c r="C161" s="6">
        <v>5</v>
      </c>
      <c r="D161" s="6" t="s">
        <v>34</v>
      </c>
      <c r="G161" s="6">
        <v>4</v>
      </c>
      <c r="H161" s="6">
        <v>3</v>
      </c>
      <c r="I161" s="6">
        <v>22</v>
      </c>
      <c r="J161" s="6">
        <v>11</v>
      </c>
      <c r="K161" s="6">
        <v>33</v>
      </c>
      <c r="L161" s="6">
        <v>4</v>
      </c>
      <c r="M161" s="6">
        <v>20</v>
      </c>
      <c r="N161" s="6">
        <v>12</v>
      </c>
      <c r="O161" s="6">
        <v>31</v>
      </c>
      <c r="P161" s="6">
        <v>4</v>
      </c>
      <c r="Q161" s="6">
        <v>19</v>
      </c>
      <c r="R161" s="6">
        <v>11</v>
      </c>
      <c r="S161" s="6">
        <v>29</v>
      </c>
      <c r="U161" s="6">
        <v>2</v>
      </c>
      <c r="Z161" s="6">
        <v>12</v>
      </c>
      <c r="AJ161" s="6">
        <v>14</v>
      </c>
      <c r="AL161" s="6">
        <v>1</v>
      </c>
      <c r="AN161" s="6">
        <f>SUM(Table1[[#This Row],[GGGMother;G1Length;G1]:[Catastrophe;Catastrophe]])</f>
        <v>217</v>
      </c>
    </row>
    <row r="162" spans="1:40" x14ac:dyDescent="0.2">
      <c r="A162" s="6" t="s">
        <v>202</v>
      </c>
      <c r="B162" s="6" t="s">
        <v>16</v>
      </c>
      <c r="C162" s="6">
        <v>5</v>
      </c>
      <c r="D162" s="6" t="s">
        <v>35</v>
      </c>
      <c r="G162" s="6">
        <v>4</v>
      </c>
      <c r="H162" s="6">
        <v>3</v>
      </c>
      <c r="I162" s="6">
        <v>22</v>
      </c>
      <c r="J162" s="6">
        <v>11</v>
      </c>
      <c r="K162" s="6">
        <v>33</v>
      </c>
      <c r="L162" s="6">
        <v>4</v>
      </c>
      <c r="M162" s="6">
        <v>20</v>
      </c>
      <c r="N162" s="6">
        <v>12</v>
      </c>
      <c r="O162" s="6">
        <v>31</v>
      </c>
      <c r="P162" s="6">
        <v>4</v>
      </c>
      <c r="Q162" s="6">
        <v>19</v>
      </c>
      <c r="R162" s="6">
        <v>11</v>
      </c>
      <c r="S162" s="6">
        <v>29</v>
      </c>
      <c r="U162" s="6">
        <v>2</v>
      </c>
      <c r="Z162" s="6">
        <v>12</v>
      </c>
      <c r="AJ162" s="6">
        <v>14</v>
      </c>
      <c r="AL162" s="6">
        <v>1</v>
      </c>
      <c r="AN162" s="6">
        <f>SUM(Table1[[#This Row],[GGGMother;G1Length;G1]:[Catastrophe;Catastrophe]])</f>
        <v>217</v>
      </c>
    </row>
    <row r="163" spans="1:40" x14ac:dyDescent="0.2">
      <c r="A163" s="6" t="s">
        <v>202</v>
      </c>
      <c r="B163" s="6" t="s">
        <v>16</v>
      </c>
      <c r="C163" s="6">
        <v>5</v>
      </c>
      <c r="D163" s="6" t="s">
        <v>36</v>
      </c>
      <c r="G163" s="6">
        <v>4</v>
      </c>
      <c r="H163" s="6">
        <v>3</v>
      </c>
      <c r="I163" s="6">
        <v>22</v>
      </c>
      <c r="J163" s="6">
        <v>11</v>
      </c>
      <c r="K163" s="6">
        <v>33</v>
      </c>
      <c r="L163" s="6">
        <v>4</v>
      </c>
      <c r="M163" s="6">
        <v>20</v>
      </c>
      <c r="N163" s="6">
        <v>12</v>
      </c>
      <c r="O163" s="6">
        <v>31</v>
      </c>
      <c r="P163" s="6">
        <v>4</v>
      </c>
      <c r="Q163" s="6">
        <v>25</v>
      </c>
      <c r="R163" s="6">
        <v>9</v>
      </c>
      <c r="S163" s="6">
        <v>32</v>
      </c>
      <c r="U163" s="6">
        <v>2</v>
      </c>
      <c r="Z163" s="6">
        <v>5</v>
      </c>
      <c r="AJ163" s="6">
        <v>14</v>
      </c>
      <c r="AL163" s="6">
        <v>1</v>
      </c>
      <c r="AN163" s="6">
        <f>SUM(Table1[[#This Row],[GGGMother;G1Length;G1]:[Catastrophe;Catastrophe]])</f>
        <v>217</v>
      </c>
    </row>
    <row r="164" spans="1:40" x14ac:dyDescent="0.2">
      <c r="A164" s="6" t="s">
        <v>202</v>
      </c>
      <c r="B164" s="6" t="s">
        <v>16</v>
      </c>
      <c r="C164" s="6">
        <v>5</v>
      </c>
      <c r="D164" s="6" t="s">
        <v>37</v>
      </c>
      <c r="G164" s="6">
        <v>4</v>
      </c>
      <c r="H164" s="6">
        <v>3</v>
      </c>
      <c r="I164" s="6">
        <v>22</v>
      </c>
      <c r="J164" s="6">
        <v>11</v>
      </c>
      <c r="K164" s="6">
        <v>33</v>
      </c>
      <c r="L164" s="6">
        <v>4</v>
      </c>
      <c r="M164" s="6">
        <v>20</v>
      </c>
      <c r="N164" s="6">
        <v>12</v>
      </c>
      <c r="O164" s="6">
        <v>31</v>
      </c>
      <c r="P164" s="6">
        <v>4</v>
      </c>
      <c r="Q164" s="6">
        <v>25</v>
      </c>
      <c r="R164" s="6">
        <v>9</v>
      </c>
      <c r="S164" s="6">
        <v>32</v>
      </c>
      <c r="U164" s="6">
        <v>2</v>
      </c>
      <c r="Z164" s="6">
        <v>5</v>
      </c>
      <c r="AJ164" s="6">
        <v>14</v>
      </c>
      <c r="AL164" s="6">
        <v>1</v>
      </c>
      <c r="AN164" s="6">
        <f>SUM(Table1[[#This Row],[GGGMother;G1Length;G1]:[Catastrophe;Catastrophe]])</f>
        <v>217</v>
      </c>
    </row>
    <row r="165" spans="1:40" x14ac:dyDescent="0.2">
      <c r="A165" s="6" t="s">
        <v>192</v>
      </c>
      <c r="B165" s="6" t="s">
        <v>16</v>
      </c>
      <c r="C165" s="6">
        <v>4</v>
      </c>
      <c r="D165" s="6" t="s">
        <v>23</v>
      </c>
      <c r="I165" s="6">
        <v>8</v>
      </c>
      <c r="J165" s="6">
        <v>9</v>
      </c>
      <c r="K165" s="6">
        <v>27</v>
      </c>
      <c r="L165" s="6">
        <v>4</v>
      </c>
      <c r="M165" s="6">
        <v>19</v>
      </c>
      <c r="N165" s="6">
        <v>5</v>
      </c>
      <c r="O165" s="6">
        <v>26</v>
      </c>
      <c r="P165" s="6">
        <v>3</v>
      </c>
      <c r="Q165" s="6">
        <v>31</v>
      </c>
      <c r="R165" s="6">
        <v>9</v>
      </c>
      <c r="S165" s="6">
        <v>30</v>
      </c>
      <c r="U165" s="6">
        <v>3</v>
      </c>
      <c r="W165" s="6">
        <v>39</v>
      </c>
      <c r="AA165" s="6">
        <v>4</v>
      </c>
      <c r="AJ165" s="6">
        <v>2</v>
      </c>
      <c r="AK165" s="6">
        <v>1</v>
      </c>
      <c r="AL165" s="6">
        <v>5</v>
      </c>
      <c r="AN165" s="6">
        <f>SUM(Table1[[#This Row],[GGGMother;G1Length;G1]:[Catastrophe;Catastrophe]])</f>
        <v>217</v>
      </c>
    </row>
    <row r="166" spans="1:40" x14ac:dyDescent="0.2">
      <c r="A166" s="6" t="s">
        <v>192</v>
      </c>
      <c r="B166" s="6" t="s">
        <v>16</v>
      </c>
      <c r="C166" s="6">
        <v>4</v>
      </c>
      <c r="D166" s="6" t="s">
        <v>110</v>
      </c>
      <c r="I166" s="6">
        <v>8</v>
      </c>
      <c r="J166" s="6">
        <v>9</v>
      </c>
      <c r="K166" s="6">
        <v>27</v>
      </c>
      <c r="L166" s="6">
        <v>4</v>
      </c>
      <c r="M166" s="6">
        <v>19</v>
      </c>
      <c r="N166" s="6">
        <v>5</v>
      </c>
      <c r="O166" s="6">
        <v>26</v>
      </c>
      <c r="P166" s="6">
        <v>3</v>
      </c>
      <c r="Q166" s="6">
        <v>31</v>
      </c>
      <c r="R166" s="6">
        <v>9</v>
      </c>
      <c r="S166" s="6">
        <v>30</v>
      </c>
      <c r="U166" s="6">
        <v>3</v>
      </c>
      <c r="W166" s="6">
        <v>34</v>
      </c>
      <c r="X166" s="6">
        <v>2</v>
      </c>
      <c r="AB166" s="6">
        <v>7</v>
      </c>
      <c r="AJ166" s="6">
        <v>2</v>
      </c>
      <c r="AK166" s="6">
        <v>1</v>
      </c>
      <c r="AL166" s="6">
        <v>5</v>
      </c>
      <c r="AN166" s="6">
        <f>SUM(Table1[[#This Row],[GGGMother;G1Length;G1]:[Catastrophe;Catastrophe]])</f>
        <v>217</v>
      </c>
    </row>
    <row r="167" spans="1:40" x14ac:dyDescent="0.2">
      <c r="A167" s="6" t="s">
        <v>192</v>
      </c>
      <c r="B167" s="6" t="s">
        <v>16</v>
      </c>
      <c r="C167" s="6">
        <v>4</v>
      </c>
      <c r="D167" s="6" t="s">
        <v>111</v>
      </c>
      <c r="I167" s="6">
        <v>8</v>
      </c>
      <c r="J167" s="6">
        <v>9</v>
      </c>
      <c r="K167" s="6">
        <v>27</v>
      </c>
      <c r="L167" s="6">
        <v>4</v>
      </c>
      <c r="M167" s="6">
        <v>19</v>
      </c>
      <c r="N167" s="6">
        <v>5</v>
      </c>
      <c r="O167" s="6">
        <v>26</v>
      </c>
      <c r="P167" s="6">
        <v>3</v>
      </c>
      <c r="Q167" s="6">
        <v>36</v>
      </c>
      <c r="R167" s="6">
        <v>7</v>
      </c>
      <c r="S167" s="6">
        <v>32</v>
      </c>
      <c r="U167" s="6">
        <v>2</v>
      </c>
      <c r="Z167" s="6">
        <v>39</v>
      </c>
      <c r="AJ167" s="6">
        <v>2</v>
      </c>
      <c r="AK167" s="6">
        <v>1</v>
      </c>
      <c r="AL167" s="6">
        <v>5</v>
      </c>
      <c r="AN167" s="6">
        <f>SUM(Table1[[#This Row],[GGGMother;G1Length;G1]:[Catastrophe;Catastrophe]])</f>
        <v>217</v>
      </c>
    </row>
    <row r="168" spans="1:40" x14ac:dyDescent="0.2">
      <c r="A168" s="6" t="s">
        <v>192</v>
      </c>
      <c r="B168" s="6" t="s">
        <v>16</v>
      </c>
      <c r="C168" s="6">
        <v>4</v>
      </c>
      <c r="D168" s="6" t="s">
        <v>112</v>
      </c>
      <c r="I168" s="6">
        <v>8</v>
      </c>
      <c r="J168" s="6">
        <v>9</v>
      </c>
      <c r="K168" s="6">
        <v>27</v>
      </c>
      <c r="L168" s="6">
        <v>4</v>
      </c>
      <c r="M168" s="6">
        <v>19</v>
      </c>
      <c r="N168" s="6">
        <v>5</v>
      </c>
      <c r="O168" s="6">
        <v>26</v>
      </c>
      <c r="P168" s="6">
        <v>3</v>
      </c>
      <c r="Q168" s="6">
        <v>36</v>
      </c>
      <c r="R168" s="6">
        <v>7</v>
      </c>
      <c r="S168" s="6">
        <v>32</v>
      </c>
      <c r="U168" s="6">
        <v>2</v>
      </c>
      <c r="Z168" s="6">
        <v>39</v>
      </c>
      <c r="AJ168" s="6">
        <v>2</v>
      </c>
      <c r="AK168" s="6">
        <v>1</v>
      </c>
      <c r="AL168" s="6">
        <v>5</v>
      </c>
      <c r="AN168" s="6">
        <f>SUM(Table1[[#This Row],[GGGMother;G1Length;G1]:[Catastrophe;Catastrophe]])</f>
        <v>217</v>
      </c>
    </row>
    <row r="169" spans="1:40" x14ac:dyDescent="0.2">
      <c r="A169" s="6" t="s">
        <v>192</v>
      </c>
      <c r="B169" s="6" t="s">
        <v>16</v>
      </c>
      <c r="C169" s="6">
        <v>4</v>
      </c>
      <c r="D169" s="6" t="s">
        <v>100</v>
      </c>
      <c r="I169" s="6">
        <v>8</v>
      </c>
      <c r="J169" s="6">
        <v>9</v>
      </c>
      <c r="K169" s="6">
        <v>27</v>
      </c>
      <c r="L169" s="6">
        <v>4</v>
      </c>
      <c r="M169" s="6">
        <v>19</v>
      </c>
      <c r="N169" s="6">
        <v>5</v>
      </c>
      <c r="O169" s="6">
        <v>30</v>
      </c>
      <c r="P169" s="6">
        <v>2</v>
      </c>
      <c r="Q169" s="6">
        <v>28</v>
      </c>
      <c r="R169" s="6">
        <v>6</v>
      </c>
      <c r="S169" s="6">
        <v>27</v>
      </c>
      <c r="U169" s="6">
        <v>3</v>
      </c>
      <c r="W169" s="6">
        <v>39</v>
      </c>
      <c r="X169" s="6">
        <v>2</v>
      </c>
      <c r="AB169" s="6">
        <v>8</v>
      </c>
      <c r="AJ169" s="6">
        <v>2</v>
      </c>
      <c r="AK169" s="6">
        <v>1</v>
      </c>
      <c r="AL169" s="6">
        <v>5</v>
      </c>
      <c r="AN169" s="6">
        <f>SUM(Table1[[#This Row],[GGGMother;G1Length;G1]:[Catastrophe;Catastrophe]])</f>
        <v>217</v>
      </c>
    </row>
    <row r="170" spans="1:40" x14ac:dyDescent="0.2">
      <c r="A170" s="6" t="s">
        <v>192</v>
      </c>
      <c r="B170" s="6" t="s">
        <v>16</v>
      </c>
      <c r="C170" s="6">
        <v>4</v>
      </c>
      <c r="D170" s="6" t="s">
        <v>113</v>
      </c>
      <c r="I170" s="6">
        <v>8</v>
      </c>
      <c r="J170" s="6">
        <v>9</v>
      </c>
      <c r="K170" s="6">
        <v>27</v>
      </c>
      <c r="L170" s="6">
        <v>4</v>
      </c>
      <c r="M170" s="6">
        <v>19</v>
      </c>
      <c r="N170" s="6">
        <v>5</v>
      </c>
      <c r="O170" s="6">
        <v>30</v>
      </c>
      <c r="P170" s="6">
        <v>2</v>
      </c>
      <c r="Q170" s="6">
        <v>28</v>
      </c>
      <c r="R170" s="6">
        <v>6</v>
      </c>
      <c r="S170" s="6">
        <v>27</v>
      </c>
      <c r="U170" s="6">
        <v>3</v>
      </c>
      <c r="W170" s="6">
        <v>28</v>
      </c>
      <c r="X170" s="6">
        <v>5</v>
      </c>
      <c r="AB170" s="6">
        <v>16</v>
      </c>
      <c r="AJ170" s="6">
        <v>2</v>
      </c>
      <c r="AK170" s="6">
        <v>1</v>
      </c>
      <c r="AL170" s="6">
        <v>5</v>
      </c>
      <c r="AN170" s="6">
        <f>SUM(Table1[[#This Row],[GGGMother;G1Length;G1]:[Catastrophe;Catastrophe]])</f>
        <v>217</v>
      </c>
    </row>
    <row r="171" spans="1:40" x14ac:dyDescent="0.2">
      <c r="A171" s="6" t="s">
        <v>192</v>
      </c>
      <c r="B171" s="6" t="s">
        <v>16</v>
      </c>
      <c r="C171" s="6">
        <v>4</v>
      </c>
      <c r="D171" s="6" t="s">
        <v>114</v>
      </c>
      <c r="I171" s="6">
        <v>8</v>
      </c>
      <c r="J171" s="6">
        <v>9</v>
      </c>
      <c r="K171" s="6">
        <v>27</v>
      </c>
      <c r="L171" s="6">
        <v>4</v>
      </c>
      <c r="M171" s="6">
        <v>19</v>
      </c>
      <c r="N171" s="6">
        <v>5</v>
      </c>
      <c r="O171" s="6">
        <v>30</v>
      </c>
      <c r="P171" s="6">
        <v>2</v>
      </c>
      <c r="Q171" s="6">
        <v>30</v>
      </c>
      <c r="R171" s="6">
        <v>3</v>
      </c>
      <c r="S171" s="6">
        <v>27</v>
      </c>
      <c r="U171" s="6">
        <v>4</v>
      </c>
      <c r="W171" s="6">
        <v>35</v>
      </c>
      <c r="X171" s="6">
        <v>3</v>
      </c>
      <c r="AB171" s="6">
        <v>11</v>
      </c>
      <c r="AJ171" s="6">
        <v>2</v>
      </c>
      <c r="AK171" s="6">
        <v>1</v>
      </c>
      <c r="AL171" s="6">
        <v>5</v>
      </c>
      <c r="AN171" s="6">
        <f>SUM(Table1[[#This Row],[GGGMother;G1Length;G1]:[Catastrophe;Catastrophe]])</f>
        <v>217</v>
      </c>
    </row>
    <row r="172" spans="1:40" x14ac:dyDescent="0.2">
      <c r="A172" s="6" t="s">
        <v>192</v>
      </c>
      <c r="B172" s="6" t="s">
        <v>16</v>
      </c>
      <c r="C172" s="6">
        <v>4</v>
      </c>
      <c r="D172" s="6" t="s">
        <v>147</v>
      </c>
      <c r="I172" s="6">
        <v>8</v>
      </c>
      <c r="J172" s="6">
        <v>9</v>
      </c>
      <c r="K172" s="6">
        <v>27</v>
      </c>
      <c r="L172" s="6">
        <v>4</v>
      </c>
      <c r="M172" s="6">
        <v>19</v>
      </c>
      <c r="N172" s="6">
        <v>5</v>
      </c>
      <c r="O172" s="6">
        <v>30</v>
      </c>
      <c r="P172" s="6">
        <v>2</v>
      </c>
      <c r="Q172" s="6">
        <v>30</v>
      </c>
      <c r="R172" s="6">
        <v>3</v>
      </c>
      <c r="S172" s="6">
        <v>27</v>
      </c>
      <c r="U172" s="6">
        <v>4</v>
      </c>
      <c r="W172" s="6">
        <v>32</v>
      </c>
      <c r="X172" s="6">
        <v>3</v>
      </c>
      <c r="AB172" s="6">
        <v>14</v>
      </c>
      <c r="AJ172" s="6">
        <v>2</v>
      </c>
      <c r="AK172" s="6">
        <v>1</v>
      </c>
      <c r="AL172" s="6">
        <v>5</v>
      </c>
      <c r="AN172" s="6">
        <f>SUM(Table1[[#This Row],[GGGMother;G1Length;G1]:[Catastrophe;Catastrophe]])</f>
        <v>217</v>
      </c>
    </row>
    <row r="173" spans="1:40" x14ac:dyDescent="0.2">
      <c r="A173" s="6" t="s">
        <v>192</v>
      </c>
      <c r="B173" s="6" t="s">
        <v>38</v>
      </c>
      <c r="C173" s="6">
        <v>5</v>
      </c>
      <c r="D173" s="6" t="s">
        <v>123</v>
      </c>
      <c r="G173" s="6">
        <v>15</v>
      </c>
      <c r="H173" s="6">
        <v>3</v>
      </c>
      <c r="I173" s="6">
        <v>24</v>
      </c>
      <c r="J173" s="6">
        <v>2</v>
      </c>
      <c r="K173" s="6">
        <v>28</v>
      </c>
      <c r="L173" s="6">
        <v>1</v>
      </c>
      <c r="M173" s="6">
        <v>25</v>
      </c>
      <c r="N173" s="6">
        <v>2</v>
      </c>
      <c r="O173" s="6">
        <v>31</v>
      </c>
      <c r="P173" s="6">
        <v>4</v>
      </c>
      <c r="Q173" s="6">
        <v>23</v>
      </c>
      <c r="R173" s="6">
        <v>3</v>
      </c>
      <c r="S173" s="6">
        <v>31</v>
      </c>
      <c r="U173" s="6">
        <v>3</v>
      </c>
      <c r="Z173" s="6">
        <v>22</v>
      </c>
      <c r="AJ173" s="6">
        <v>12</v>
      </c>
      <c r="AK173" s="6">
        <v>2</v>
      </c>
      <c r="AM173" s="6">
        <v>1</v>
      </c>
      <c r="AN173" s="6">
        <f>SUM(Table1[[#This Row],[GGGMother;G1Length;G1]:[Catastrophe;Catastrophe]])</f>
        <v>217</v>
      </c>
    </row>
    <row r="174" spans="1:40" x14ac:dyDescent="0.2">
      <c r="A174" s="6" t="s">
        <v>192</v>
      </c>
      <c r="B174" s="6" t="s">
        <v>38</v>
      </c>
      <c r="C174" s="6">
        <v>5</v>
      </c>
      <c r="D174" s="6" t="s">
        <v>124</v>
      </c>
      <c r="G174" s="6">
        <v>15</v>
      </c>
      <c r="H174" s="6">
        <v>3</v>
      </c>
      <c r="I174" s="6">
        <v>24</v>
      </c>
      <c r="J174" s="6">
        <v>2</v>
      </c>
      <c r="K174" s="6">
        <v>28</v>
      </c>
      <c r="L174" s="6">
        <v>1</v>
      </c>
      <c r="M174" s="6">
        <v>25</v>
      </c>
      <c r="N174" s="6">
        <v>2</v>
      </c>
      <c r="O174" s="6">
        <v>31</v>
      </c>
      <c r="P174" s="6">
        <v>4</v>
      </c>
      <c r="Q174" s="6">
        <v>23</v>
      </c>
      <c r="R174" s="6">
        <v>3</v>
      </c>
      <c r="S174" s="6">
        <v>31</v>
      </c>
      <c r="U174" s="6">
        <v>3</v>
      </c>
      <c r="Z174" s="6">
        <v>22</v>
      </c>
      <c r="AJ174" s="6">
        <v>12</v>
      </c>
      <c r="AK174" s="6">
        <v>2</v>
      </c>
      <c r="AM174" s="6">
        <v>1</v>
      </c>
      <c r="AN174" s="6">
        <f>SUM(Table1[[#This Row],[GGGMother;G1Length;G1]:[Catastrophe;Catastrophe]])</f>
        <v>217</v>
      </c>
    </row>
    <row r="175" spans="1:40" x14ac:dyDescent="0.2">
      <c r="A175" s="6" t="s">
        <v>192</v>
      </c>
      <c r="B175" s="6" t="s">
        <v>38</v>
      </c>
      <c r="C175" s="6">
        <v>5</v>
      </c>
      <c r="D175" s="6" t="s">
        <v>125</v>
      </c>
      <c r="G175" s="6">
        <v>15</v>
      </c>
      <c r="H175" s="6">
        <v>3</v>
      </c>
      <c r="I175" s="6">
        <v>24</v>
      </c>
      <c r="J175" s="6">
        <v>2</v>
      </c>
      <c r="K175" s="6">
        <v>28</v>
      </c>
      <c r="L175" s="6">
        <v>1</v>
      </c>
      <c r="M175" s="6">
        <v>25</v>
      </c>
      <c r="N175" s="6">
        <v>2</v>
      </c>
      <c r="O175" s="6">
        <v>31</v>
      </c>
      <c r="P175" s="6">
        <v>4</v>
      </c>
      <c r="Q175" s="6">
        <v>22</v>
      </c>
      <c r="R175" s="6">
        <v>3</v>
      </c>
      <c r="S175" s="6">
        <v>32</v>
      </c>
      <c r="U175" s="6">
        <v>2</v>
      </c>
      <c r="Z175" s="6">
        <v>23</v>
      </c>
      <c r="AJ175" s="6">
        <v>12</v>
      </c>
      <c r="AK175" s="6">
        <v>2</v>
      </c>
      <c r="AM175" s="6">
        <v>1</v>
      </c>
      <c r="AN175" s="6">
        <f>SUM(Table1[[#This Row],[GGGMother;G1Length;G1]:[Catastrophe;Catastrophe]])</f>
        <v>217</v>
      </c>
    </row>
    <row r="176" spans="1:40" x14ac:dyDescent="0.2">
      <c r="A176" s="6" t="s">
        <v>192</v>
      </c>
      <c r="B176" s="6" t="s">
        <v>38</v>
      </c>
      <c r="C176" s="6">
        <v>5</v>
      </c>
      <c r="D176" s="6" t="s">
        <v>126</v>
      </c>
      <c r="G176" s="6">
        <v>15</v>
      </c>
      <c r="H176" s="6">
        <v>3</v>
      </c>
      <c r="I176" s="6">
        <v>24</v>
      </c>
      <c r="J176" s="6">
        <v>2</v>
      </c>
      <c r="K176" s="6">
        <v>28</v>
      </c>
      <c r="L176" s="6">
        <v>1</v>
      </c>
      <c r="M176" s="6">
        <v>25</v>
      </c>
      <c r="N176" s="6">
        <v>2</v>
      </c>
      <c r="O176" s="6">
        <v>31</v>
      </c>
      <c r="P176" s="6">
        <v>4</v>
      </c>
      <c r="Q176" s="6">
        <v>22</v>
      </c>
      <c r="R176" s="6">
        <v>3</v>
      </c>
      <c r="S176" s="6">
        <v>32</v>
      </c>
      <c r="U176" s="6">
        <v>2</v>
      </c>
      <c r="Z176" s="6">
        <v>23</v>
      </c>
      <c r="AJ176" s="6">
        <v>12</v>
      </c>
      <c r="AK176" s="6">
        <v>2</v>
      </c>
      <c r="AM176" s="6">
        <v>1</v>
      </c>
      <c r="AN176" s="6">
        <f>SUM(Table1[[#This Row],[GGGMother;G1Length;G1]:[Catastrophe;Catastrophe]])</f>
        <v>217</v>
      </c>
    </row>
    <row r="177" spans="1:40" x14ac:dyDescent="0.2">
      <c r="A177" s="6" t="s">
        <v>192</v>
      </c>
      <c r="B177" s="6" t="s">
        <v>38</v>
      </c>
      <c r="C177" s="6">
        <v>5</v>
      </c>
      <c r="D177" s="6" t="s">
        <v>127</v>
      </c>
      <c r="G177" s="6">
        <v>15</v>
      </c>
      <c r="H177" s="6">
        <v>3</v>
      </c>
      <c r="I177" s="6">
        <v>24</v>
      </c>
      <c r="J177" s="6">
        <v>2</v>
      </c>
      <c r="K177" s="6">
        <v>28</v>
      </c>
      <c r="L177" s="6">
        <v>1</v>
      </c>
      <c r="M177" s="6">
        <v>26</v>
      </c>
      <c r="N177" s="6">
        <v>2</v>
      </c>
      <c r="O177" s="6">
        <v>31</v>
      </c>
      <c r="P177" s="6">
        <v>4</v>
      </c>
      <c r="Q177" s="6">
        <v>38</v>
      </c>
      <c r="R177" s="6">
        <v>2</v>
      </c>
      <c r="S177" s="6">
        <v>34</v>
      </c>
      <c r="U177" s="6">
        <v>3</v>
      </c>
      <c r="Z177" s="6">
        <v>4</v>
      </c>
      <c r="AJ177" s="6">
        <v>12</v>
      </c>
      <c r="AK177" s="6">
        <v>2</v>
      </c>
      <c r="AM177" s="6">
        <v>1</v>
      </c>
      <c r="AN177" s="6">
        <f>SUM(Table1[[#This Row],[GGGMother;G1Length;G1]:[Catastrophe;Catastrophe]])</f>
        <v>217</v>
      </c>
    </row>
    <row r="178" spans="1:40" x14ac:dyDescent="0.2">
      <c r="A178" s="6" t="s">
        <v>192</v>
      </c>
      <c r="B178" s="6" t="s">
        <v>38</v>
      </c>
      <c r="C178" s="6">
        <v>5</v>
      </c>
      <c r="D178" s="6" t="s">
        <v>128</v>
      </c>
      <c r="G178" s="6">
        <v>15</v>
      </c>
      <c r="H178" s="6">
        <v>3</v>
      </c>
      <c r="I178" s="6">
        <v>24</v>
      </c>
      <c r="J178" s="6">
        <v>2</v>
      </c>
      <c r="K178" s="6">
        <v>28</v>
      </c>
      <c r="L178" s="6">
        <v>1</v>
      </c>
      <c r="M178" s="6">
        <v>26</v>
      </c>
      <c r="N178" s="6">
        <v>2</v>
      </c>
      <c r="O178" s="6">
        <v>31</v>
      </c>
      <c r="P178" s="6">
        <v>4</v>
      </c>
      <c r="Q178" s="6">
        <v>38</v>
      </c>
      <c r="R178" s="6">
        <v>2</v>
      </c>
      <c r="S178" s="6">
        <v>34</v>
      </c>
      <c r="U178" s="6">
        <v>3</v>
      </c>
      <c r="Z178" s="6">
        <v>4</v>
      </c>
      <c r="AJ178" s="6">
        <v>12</v>
      </c>
      <c r="AK178" s="6">
        <v>2</v>
      </c>
      <c r="AM178" s="6">
        <v>1</v>
      </c>
      <c r="AN178" s="6">
        <f>SUM(Table1[[#This Row],[GGGMother;G1Length;G1]:[Catastrophe;Catastrophe]])</f>
        <v>217</v>
      </c>
    </row>
    <row r="179" spans="1:40" x14ac:dyDescent="0.2">
      <c r="A179" s="6" t="s">
        <v>192</v>
      </c>
      <c r="B179" s="6" t="s">
        <v>38</v>
      </c>
      <c r="C179" s="6">
        <v>5</v>
      </c>
      <c r="D179" s="6" t="s">
        <v>129</v>
      </c>
      <c r="G179" s="6">
        <v>15</v>
      </c>
      <c r="H179" s="6">
        <v>3</v>
      </c>
      <c r="I179" s="6">
        <v>21</v>
      </c>
      <c r="J179" s="6">
        <v>4</v>
      </c>
      <c r="K179" s="6">
        <v>28</v>
      </c>
      <c r="L179" s="6">
        <v>5</v>
      </c>
      <c r="M179" s="6">
        <v>20</v>
      </c>
      <c r="N179" s="6">
        <v>3</v>
      </c>
      <c r="O179" s="6">
        <v>26</v>
      </c>
      <c r="P179" s="6">
        <v>4</v>
      </c>
      <c r="Q179" s="6">
        <v>29</v>
      </c>
      <c r="R179" s="6">
        <v>4</v>
      </c>
      <c r="S179" s="6">
        <v>29</v>
      </c>
      <c r="U179" s="6">
        <v>3</v>
      </c>
      <c r="Z179" s="6">
        <v>23</v>
      </c>
      <c r="AJ179" s="6">
        <v>12</v>
      </c>
      <c r="AK179" s="6">
        <v>2</v>
      </c>
      <c r="AM179" s="6">
        <v>1</v>
      </c>
      <c r="AN179" s="6">
        <f>SUM(Table1[[#This Row],[GGGMother;G1Length;G1]:[Catastrophe;Catastrophe]])</f>
        <v>217</v>
      </c>
    </row>
    <row r="180" spans="1:40" x14ac:dyDescent="0.2">
      <c r="A180" s="6" t="s">
        <v>192</v>
      </c>
      <c r="B180" s="6" t="s">
        <v>38</v>
      </c>
      <c r="C180" s="6">
        <v>5</v>
      </c>
      <c r="D180" s="6" t="s">
        <v>130</v>
      </c>
      <c r="G180" s="6">
        <v>15</v>
      </c>
      <c r="H180" s="6">
        <v>3</v>
      </c>
      <c r="I180" s="6">
        <v>21</v>
      </c>
      <c r="J180" s="6">
        <v>4</v>
      </c>
      <c r="K180" s="6">
        <v>28</v>
      </c>
      <c r="L180" s="6">
        <v>5</v>
      </c>
      <c r="M180" s="6">
        <v>20</v>
      </c>
      <c r="N180" s="6">
        <v>3</v>
      </c>
      <c r="O180" s="6">
        <v>26</v>
      </c>
      <c r="P180" s="6">
        <v>4</v>
      </c>
      <c r="Q180" s="6">
        <v>29</v>
      </c>
      <c r="R180" s="6">
        <v>4</v>
      </c>
      <c r="S180" s="6">
        <v>29</v>
      </c>
      <c r="U180" s="6">
        <v>3</v>
      </c>
      <c r="Z180" s="6">
        <v>23</v>
      </c>
      <c r="AJ180" s="6">
        <v>12</v>
      </c>
      <c r="AK180" s="6">
        <v>2</v>
      </c>
      <c r="AM180" s="6">
        <v>1</v>
      </c>
      <c r="AN180" s="6">
        <f>SUM(Table1[[#This Row],[GGGMother;G1Length;G1]:[Catastrophe;Catastrophe]])</f>
        <v>217</v>
      </c>
    </row>
    <row r="181" spans="1:40" x14ac:dyDescent="0.2">
      <c r="A181" s="6" t="s">
        <v>192</v>
      </c>
      <c r="B181" s="6" t="s">
        <v>38</v>
      </c>
      <c r="C181" s="6">
        <v>5</v>
      </c>
      <c r="D181" s="6" t="s">
        <v>131</v>
      </c>
      <c r="G181" s="6">
        <v>15</v>
      </c>
      <c r="H181" s="6">
        <v>3</v>
      </c>
      <c r="I181" s="6">
        <v>21</v>
      </c>
      <c r="J181" s="6">
        <v>4</v>
      </c>
      <c r="K181" s="6">
        <v>28</v>
      </c>
      <c r="L181" s="6">
        <v>5</v>
      </c>
      <c r="M181" s="6">
        <v>20</v>
      </c>
      <c r="N181" s="6">
        <v>3</v>
      </c>
      <c r="O181" s="6">
        <v>26</v>
      </c>
      <c r="P181" s="6">
        <v>4</v>
      </c>
      <c r="Q181" s="6">
        <v>29</v>
      </c>
      <c r="R181" s="6">
        <v>3</v>
      </c>
      <c r="S181" s="6">
        <v>37</v>
      </c>
      <c r="U181" s="6">
        <v>2</v>
      </c>
      <c r="Z181" s="6">
        <v>17</v>
      </c>
      <c r="AJ181" s="6">
        <v>12</v>
      </c>
      <c r="AK181" s="6">
        <v>2</v>
      </c>
      <c r="AM181" s="6">
        <v>1</v>
      </c>
      <c r="AN181" s="6">
        <f>SUM(Table1[[#This Row],[GGGMother;G1Length;G1]:[Catastrophe;Catastrophe]])</f>
        <v>217</v>
      </c>
    </row>
    <row r="182" spans="1:40" x14ac:dyDescent="0.2">
      <c r="A182" s="6" t="s">
        <v>192</v>
      </c>
      <c r="B182" s="6" t="s">
        <v>38</v>
      </c>
      <c r="C182" s="6">
        <v>5</v>
      </c>
      <c r="D182" s="6" t="s">
        <v>132</v>
      </c>
      <c r="G182" s="6">
        <v>15</v>
      </c>
      <c r="H182" s="6">
        <v>3</v>
      </c>
      <c r="I182" s="6">
        <v>21</v>
      </c>
      <c r="J182" s="6">
        <v>4</v>
      </c>
      <c r="K182" s="6">
        <v>28</v>
      </c>
      <c r="L182" s="6">
        <v>5</v>
      </c>
      <c r="M182" s="6">
        <v>20</v>
      </c>
      <c r="N182" s="6">
        <v>3</v>
      </c>
      <c r="O182" s="6">
        <v>26</v>
      </c>
      <c r="P182" s="6">
        <v>4</v>
      </c>
      <c r="Q182" s="6">
        <v>29</v>
      </c>
      <c r="R182" s="6">
        <v>3</v>
      </c>
      <c r="S182" s="6">
        <v>37</v>
      </c>
      <c r="U182" s="6">
        <v>2</v>
      </c>
      <c r="Z182" s="6">
        <v>17</v>
      </c>
      <c r="AJ182" s="6">
        <v>12</v>
      </c>
      <c r="AK182" s="6">
        <v>2</v>
      </c>
      <c r="AM182" s="6">
        <v>1</v>
      </c>
      <c r="AN182" s="6">
        <f>SUM(Table1[[#This Row],[GGGMother;G1Length;G1]:[Catastrophe;Catastrophe]])</f>
        <v>217</v>
      </c>
    </row>
    <row r="183" spans="1:40" x14ac:dyDescent="0.2">
      <c r="A183" s="6" t="s">
        <v>192</v>
      </c>
      <c r="B183" s="6" t="s">
        <v>38</v>
      </c>
      <c r="C183" s="6">
        <v>5</v>
      </c>
      <c r="D183" s="6" t="s">
        <v>47</v>
      </c>
      <c r="G183" s="6">
        <v>15</v>
      </c>
      <c r="H183" s="6">
        <v>3</v>
      </c>
      <c r="I183" s="6">
        <v>21</v>
      </c>
      <c r="J183" s="6">
        <v>4</v>
      </c>
      <c r="K183" s="6">
        <v>28</v>
      </c>
      <c r="L183" s="6">
        <v>5</v>
      </c>
      <c r="M183" s="6">
        <v>20</v>
      </c>
      <c r="N183" s="6">
        <v>2</v>
      </c>
      <c r="O183" s="6">
        <v>29</v>
      </c>
      <c r="P183" s="6">
        <v>3</v>
      </c>
      <c r="Q183" s="6">
        <v>23</v>
      </c>
      <c r="R183" s="6">
        <v>3</v>
      </c>
      <c r="S183" s="6">
        <v>31</v>
      </c>
      <c r="U183" s="6">
        <v>3</v>
      </c>
      <c r="W183" s="6">
        <v>23</v>
      </c>
      <c r="AA183" s="6">
        <v>4</v>
      </c>
      <c r="AJ183" s="6">
        <v>12</v>
      </c>
      <c r="AK183" s="6">
        <v>2</v>
      </c>
      <c r="AM183" s="6">
        <v>1</v>
      </c>
      <c r="AN183" s="6">
        <f>SUM(Table1[[#This Row],[GGGMother;G1Length;G1]:[Catastrophe;Catastrophe]])</f>
        <v>217</v>
      </c>
    </row>
    <row r="184" spans="1:40" x14ac:dyDescent="0.2">
      <c r="A184" s="6" t="s">
        <v>192</v>
      </c>
      <c r="B184" s="6" t="s">
        <v>38</v>
      </c>
      <c r="C184" s="6">
        <v>5</v>
      </c>
      <c r="D184" s="6" t="s">
        <v>48</v>
      </c>
      <c r="G184" s="6">
        <v>15</v>
      </c>
      <c r="H184" s="6">
        <v>3</v>
      </c>
      <c r="I184" s="6">
        <v>21</v>
      </c>
      <c r="J184" s="6">
        <v>4</v>
      </c>
      <c r="K184" s="6">
        <v>28</v>
      </c>
      <c r="L184" s="6">
        <v>5</v>
      </c>
      <c r="M184" s="6">
        <v>20</v>
      </c>
      <c r="N184" s="6">
        <v>2</v>
      </c>
      <c r="O184" s="6">
        <v>29</v>
      </c>
      <c r="P184" s="6">
        <v>3</v>
      </c>
      <c r="Q184" s="6">
        <v>23</v>
      </c>
      <c r="R184" s="6">
        <v>3</v>
      </c>
      <c r="S184" s="6">
        <v>31</v>
      </c>
      <c r="U184" s="6">
        <v>3</v>
      </c>
      <c r="W184" s="6">
        <v>22</v>
      </c>
      <c r="AA184" s="6">
        <v>5</v>
      </c>
      <c r="AJ184" s="6">
        <v>12</v>
      </c>
      <c r="AK184" s="6">
        <v>2</v>
      </c>
      <c r="AM184" s="6">
        <v>1</v>
      </c>
      <c r="AN184" s="6">
        <f>SUM(Table1[[#This Row],[GGGMother;G1Length;G1]:[Catastrophe;Catastrophe]])</f>
        <v>217</v>
      </c>
    </row>
    <row r="185" spans="1:40" x14ac:dyDescent="0.2">
      <c r="A185" s="6" t="s">
        <v>192</v>
      </c>
      <c r="B185" s="6" t="s">
        <v>38</v>
      </c>
      <c r="C185" s="6">
        <v>5</v>
      </c>
      <c r="D185" s="6" t="s">
        <v>133</v>
      </c>
      <c r="G185" s="6">
        <v>15</v>
      </c>
      <c r="H185" s="6">
        <v>3</v>
      </c>
      <c r="I185" s="6">
        <v>21</v>
      </c>
      <c r="J185" s="6">
        <v>4</v>
      </c>
      <c r="K185" s="6">
        <v>28</v>
      </c>
      <c r="L185" s="6">
        <v>5</v>
      </c>
      <c r="M185" s="6">
        <v>20</v>
      </c>
      <c r="N185" s="6">
        <v>2</v>
      </c>
      <c r="O185" s="6">
        <v>29</v>
      </c>
      <c r="P185" s="6">
        <v>3</v>
      </c>
      <c r="Q185" s="6">
        <v>27</v>
      </c>
      <c r="R185" s="6">
        <v>2</v>
      </c>
      <c r="S185" s="6">
        <v>34</v>
      </c>
      <c r="U185" s="6">
        <v>2</v>
      </c>
      <c r="Z185" s="6">
        <v>22</v>
      </c>
      <c r="AJ185" s="6">
        <v>12</v>
      </c>
      <c r="AK185" s="6">
        <v>2</v>
      </c>
      <c r="AM185" s="6">
        <v>1</v>
      </c>
      <c r="AN185" s="6">
        <f>SUM(Table1[[#This Row],[GGGMother;G1Length;G1]:[Catastrophe;Catastrophe]])</f>
        <v>217</v>
      </c>
    </row>
    <row r="186" spans="1:40" x14ac:dyDescent="0.2">
      <c r="A186" s="6" t="s">
        <v>192</v>
      </c>
      <c r="B186" s="6" t="s">
        <v>38</v>
      </c>
      <c r="C186" s="6">
        <v>5</v>
      </c>
      <c r="D186" s="6" t="s">
        <v>134</v>
      </c>
      <c r="G186" s="6">
        <v>15</v>
      </c>
      <c r="H186" s="6">
        <v>3</v>
      </c>
      <c r="I186" s="6">
        <v>21</v>
      </c>
      <c r="J186" s="6">
        <v>4</v>
      </c>
      <c r="K186" s="6">
        <v>28</v>
      </c>
      <c r="L186" s="6">
        <v>5</v>
      </c>
      <c r="M186" s="6">
        <v>20</v>
      </c>
      <c r="N186" s="6">
        <v>2</v>
      </c>
      <c r="O186" s="6">
        <v>29</v>
      </c>
      <c r="P186" s="6">
        <v>3</v>
      </c>
      <c r="Q186" s="6">
        <v>27</v>
      </c>
      <c r="R186" s="6">
        <v>2</v>
      </c>
      <c r="S186" s="6">
        <v>34</v>
      </c>
      <c r="U186" s="6">
        <v>2</v>
      </c>
      <c r="Z186" s="6">
        <v>22</v>
      </c>
      <c r="AJ186" s="6">
        <v>12</v>
      </c>
      <c r="AK186" s="6">
        <v>2</v>
      </c>
      <c r="AM186" s="6">
        <v>1</v>
      </c>
      <c r="AN186" s="6">
        <f>SUM(Table1[[#This Row],[GGGMother;G1Length;G1]:[Catastrophe;Catastrophe]])</f>
        <v>217</v>
      </c>
    </row>
    <row r="187" spans="1:40" x14ac:dyDescent="0.2">
      <c r="A187" s="6" t="s">
        <v>192</v>
      </c>
      <c r="B187" s="6" t="s">
        <v>13</v>
      </c>
      <c r="C187" s="6">
        <v>4</v>
      </c>
      <c r="D187" s="6" t="s">
        <v>143</v>
      </c>
      <c r="I187" s="6">
        <v>11</v>
      </c>
      <c r="J187" s="6">
        <v>4</v>
      </c>
      <c r="K187" s="6">
        <v>33</v>
      </c>
      <c r="L187" s="6">
        <v>2</v>
      </c>
      <c r="M187" s="6">
        <v>20</v>
      </c>
      <c r="N187" s="6">
        <v>4</v>
      </c>
      <c r="O187" s="6">
        <v>33</v>
      </c>
      <c r="P187" s="6">
        <v>3</v>
      </c>
      <c r="Q187" s="6">
        <v>20</v>
      </c>
      <c r="R187" s="6">
        <v>8</v>
      </c>
      <c r="S187" s="6">
        <v>41</v>
      </c>
      <c r="U187" s="6">
        <v>2</v>
      </c>
      <c r="W187" s="6">
        <v>24</v>
      </c>
      <c r="X187" s="6">
        <v>3</v>
      </c>
      <c r="AB187" s="6">
        <v>9</v>
      </c>
      <c r="AL187" s="6">
        <v>8</v>
      </c>
      <c r="AN187" s="6">
        <f>SUM(Table1[[#This Row],[GGGMother;G1Length;G1]:[Catastrophe;Catastrophe]])</f>
        <v>217</v>
      </c>
    </row>
    <row r="188" spans="1:40" x14ac:dyDescent="0.2">
      <c r="A188" s="6" t="s">
        <v>192</v>
      </c>
      <c r="B188" s="6" t="s">
        <v>13</v>
      </c>
      <c r="C188" s="6">
        <v>4</v>
      </c>
      <c r="D188" s="6" t="s">
        <v>144</v>
      </c>
      <c r="I188" s="6">
        <v>11</v>
      </c>
      <c r="J188" s="6">
        <v>4</v>
      </c>
      <c r="K188" s="6">
        <v>33</v>
      </c>
      <c r="L188" s="6">
        <v>2</v>
      </c>
      <c r="M188" s="6">
        <v>20</v>
      </c>
      <c r="N188" s="6">
        <v>4</v>
      </c>
      <c r="O188" s="6">
        <v>33</v>
      </c>
      <c r="P188" s="6">
        <v>3</v>
      </c>
      <c r="Q188" s="6">
        <v>20</v>
      </c>
      <c r="R188" s="6">
        <v>8</v>
      </c>
      <c r="S188" s="6">
        <v>41</v>
      </c>
      <c r="U188" s="6">
        <v>2</v>
      </c>
      <c r="W188" s="6">
        <v>22</v>
      </c>
      <c r="X188" s="6">
        <v>3</v>
      </c>
      <c r="AB188" s="6">
        <v>11</v>
      </c>
      <c r="AL188" s="6">
        <v>8</v>
      </c>
      <c r="AN188" s="6">
        <f>SUM(Table1[[#This Row],[GGGMother;G1Length;G1]:[Catastrophe;Catastrophe]])</f>
        <v>217</v>
      </c>
    </row>
    <row r="189" spans="1:40" x14ac:dyDescent="0.2">
      <c r="A189" s="6" t="s">
        <v>192</v>
      </c>
      <c r="B189" s="6" t="s">
        <v>13</v>
      </c>
      <c r="C189" s="6">
        <v>4</v>
      </c>
      <c r="D189" s="6" t="s">
        <v>145</v>
      </c>
      <c r="I189" s="6">
        <v>11</v>
      </c>
      <c r="J189" s="6">
        <v>4</v>
      </c>
      <c r="K189" s="6">
        <v>33</v>
      </c>
      <c r="L189" s="6">
        <v>2</v>
      </c>
      <c r="M189" s="6">
        <v>20</v>
      </c>
      <c r="N189" s="6">
        <v>4</v>
      </c>
      <c r="O189" s="6">
        <v>33</v>
      </c>
      <c r="P189" s="6">
        <v>3</v>
      </c>
      <c r="Q189" s="6">
        <v>24</v>
      </c>
      <c r="R189" s="6">
        <v>7</v>
      </c>
      <c r="S189" s="6">
        <v>29</v>
      </c>
      <c r="U189" s="6">
        <v>3</v>
      </c>
      <c r="W189" s="6">
        <v>23</v>
      </c>
      <c r="X189" s="6">
        <v>2</v>
      </c>
      <c r="AB189" s="6">
        <v>19</v>
      </c>
      <c r="AL189" s="6">
        <v>8</v>
      </c>
      <c r="AN189" s="6">
        <f>SUM(Table1[[#This Row],[GGGMother;G1Length;G1]:[Catastrophe;Catastrophe]])</f>
        <v>217</v>
      </c>
    </row>
    <row r="190" spans="1:40" x14ac:dyDescent="0.2">
      <c r="A190" s="6" t="s">
        <v>192</v>
      </c>
      <c r="B190" s="6" t="s">
        <v>13</v>
      </c>
      <c r="C190" s="6">
        <v>4</v>
      </c>
      <c r="D190" s="6" t="s">
        <v>146</v>
      </c>
      <c r="I190" s="6">
        <v>11</v>
      </c>
      <c r="J190" s="6">
        <v>4</v>
      </c>
      <c r="K190" s="6">
        <v>33</v>
      </c>
      <c r="L190" s="6">
        <v>2</v>
      </c>
      <c r="M190" s="6">
        <v>20</v>
      </c>
      <c r="N190" s="6">
        <v>4</v>
      </c>
      <c r="O190" s="6">
        <v>33</v>
      </c>
      <c r="P190" s="6">
        <v>3</v>
      </c>
      <c r="Q190" s="6">
        <v>24</v>
      </c>
      <c r="R190" s="6">
        <v>7</v>
      </c>
      <c r="S190" s="6">
        <v>29</v>
      </c>
      <c r="U190" s="6">
        <v>3</v>
      </c>
      <c r="W190" s="6">
        <v>29</v>
      </c>
      <c r="X190" s="6">
        <v>5</v>
      </c>
      <c r="AB190" s="6">
        <v>10</v>
      </c>
      <c r="AL190" s="6">
        <v>8</v>
      </c>
      <c r="AN190" s="6">
        <f>SUM(Table1[[#This Row],[GGGMother;G1Length;G1]:[Catastrophe;Catastrophe]])</f>
        <v>217</v>
      </c>
    </row>
    <row r="191" spans="1:40" x14ac:dyDescent="0.2">
      <c r="A191" s="6" t="s">
        <v>192</v>
      </c>
      <c r="B191" s="6" t="s">
        <v>13</v>
      </c>
      <c r="C191" s="6">
        <v>4</v>
      </c>
      <c r="D191" s="6" t="s">
        <v>104</v>
      </c>
      <c r="I191" s="6">
        <v>11</v>
      </c>
      <c r="J191" s="6">
        <v>4</v>
      </c>
      <c r="K191" s="6">
        <v>33</v>
      </c>
      <c r="L191" s="6">
        <v>2</v>
      </c>
      <c r="M191" s="6">
        <v>22</v>
      </c>
      <c r="N191" s="6">
        <v>7</v>
      </c>
      <c r="O191" s="6">
        <v>36</v>
      </c>
      <c r="P191" s="6">
        <v>2</v>
      </c>
      <c r="Q191" s="6">
        <v>28</v>
      </c>
      <c r="R191" s="6">
        <v>6</v>
      </c>
      <c r="S191" s="6">
        <v>26</v>
      </c>
      <c r="U191" s="6">
        <v>2</v>
      </c>
      <c r="W191" s="6">
        <v>26</v>
      </c>
      <c r="X191" s="6">
        <v>3</v>
      </c>
      <c r="AB191" s="6">
        <v>9</v>
      </c>
      <c r="AL191" s="6">
        <v>8</v>
      </c>
      <c r="AN191" s="6">
        <f>SUM(Table1[[#This Row],[GGGMother;G1Length;G1]:[Catastrophe;Catastrophe]])</f>
        <v>217</v>
      </c>
    </row>
    <row r="192" spans="1:40" x14ac:dyDescent="0.2">
      <c r="A192" s="6" t="s">
        <v>192</v>
      </c>
      <c r="B192" s="6" t="s">
        <v>13</v>
      </c>
      <c r="C192" s="6">
        <v>4</v>
      </c>
      <c r="D192" s="6" t="s">
        <v>105</v>
      </c>
      <c r="I192" s="6">
        <v>11</v>
      </c>
      <c r="J192" s="6">
        <v>4</v>
      </c>
      <c r="K192" s="6">
        <v>33</v>
      </c>
      <c r="L192" s="6">
        <v>2</v>
      </c>
      <c r="M192" s="6">
        <v>22</v>
      </c>
      <c r="N192" s="6">
        <v>7</v>
      </c>
      <c r="O192" s="6">
        <v>36</v>
      </c>
      <c r="P192" s="6">
        <v>2</v>
      </c>
      <c r="Q192" s="6">
        <v>28</v>
      </c>
      <c r="R192" s="6">
        <v>6</v>
      </c>
      <c r="S192" s="6">
        <v>26</v>
      </c>
      <c r="U192" s="6">
        <v>2</v>
      </c>
      <c r="W192" s="6">
        <v>27</v>
      </c>
      <c r="X192" s="6">
        <v>3</v>
      </c>
      <c r="AB192" s="6">
        <v>8</v>
      </c>
      <c r="AL192" s="6">
        <v>8</v>
      </c>
      <c r="AN192" s="6">
        <f>SUM(Table1[[#This Row],[GGGMother;G1Length;G1]:[Catastrophe;Catastrophe]])</f>
        <v>217</v>
      </c>
    </row>
    <row r="193" spans="1:40" x14ac:dyDescent="0.2">
      <c r="A193" s="6" t="s">
        <v>192</v>
      </c>
      <c r="B193" s="6" t="s">
        <v>13</v>
      </c>
      <c r="C193" s="6">
        <v>4</v>
      </c>
      <c r="D193" s="6" t="s">
        <v>14</v>
      </c>
      <c r="I193" s="6">
        <v>11</v>
      </c>
      <c r="J193" s="6">
        <v>4</v>
      </c>
      <c r="K193" s="6">
        <v>33</v>
      </c>
      <c r="L193" s="6">
        <v>2</v>
      </c>
      <c r="M193" s="6">
        <v>22</v>
      </c>
      <c r="N193" s="6">
        <v>7</v>
      </c>
      <c r="O193" s="6">
        <v>36</v>
      </c>
      <c r="P193" s="6">
        <v>2</v>
      </c>
      <c r="Q193" s="6">
        <v>25</v>
      </c>
      <c r="R193" s="6">
        <v>6</v>
      </c>
      <c r="S193" s="6">
        <v>30</v>
      </c>
      <c r="U193" s="6">
        <v>2</v>
      </c>
      <c r="W193" s="6">
        <v>23</v>
      </c>
      <c r="X193" s="6">
        <v>3</v>
      </c>
      <c r="AB193" s="6">
        <v>11</v>
      </c>
      <c r="AL193" s="6">
        <v>8</v>
      </c>
      <c r="AN193" s="6">
        <f>SUM(Table1[[#This Row],[GGGMother;G1Length;G1]:[Catastrophe;Catastrophe]])</f>
        <v>217</v>
      </c>
    </row>
    <row r="194" spans="1:40" x14ac:dyDescent="0.2">
      <c r="A194" s="6" t="s">
        <v>192</v>
      </c>
      <c r="B194" s="6" t="s">
        <v>13</v>
      </c>
      <c r="C194" s="6">
        <v>4</v>
      </c>
      <c r="D194" s="6" t="s">
        <v>15</v>
      </c>
      <c r="I194" s="6">
        <v>11</v>
      </c>
      <c r="J194" s="6">
        <v>4</v>
      </c>
      <c r="K194" s="6">
        <v>33</v>
      </c>
      <c r="L194" s="6">
        <v>2</v>
      </c>
      <c r="M194" s="6">
        <v>22</v>
      </c>
      <c r="N194" s="6">
        <v>7</v>
      </c>
      <c r="O194" s="6">
        <v>36</v>
      </c>
      <c r="P194" s="6">
        <v>2</v>
      </c>
      <c r="Q194" s="6">
        <v>25</v>
      </c>
      <c r="R194" s="6">
        <v>6</v>
      </c>
      <c r="S194" s="6">
        <v>30</v>
      </c>
      <c r="U194" s="6">
        <v>2</v>
      </c>
      <c r="W194" s="6">
        <v>26</v>
      </c>
      <c r="X194" s="6">
        <v>3</v>
      </c>
      <c r="AB194" s="6">
        <v>8</v>
      </c>
      <c r="AL194" s="6">
        <v>8</v>
      </c>
      <c r="AN194" s="6">
        <f>SUM(Table1[[#This Row],[GGGMother;G1Length;G1]:[Catastrophe;Catastrophe]])</f>
        <v>217</v>
      </c>
    </row>
    <row r="195" spans="1:40" x14ac:dyDescent="0.2">
      <c r="A195" s="6" t="s">
        <v>192</v>
      </c>
      <c r="B195" s="6" t="s">
        <v>65</v>
      </c>
      <c r="C195" s="6">
        <v>5</v>
      </c>
      <c r="D195" s="6" t="s">
        <v>66</v>
      </c>
      <c r="F195" s="6">
        <v>11</v>
      </c>
      <c r="G195" s="6">
        <v>28</v>
      </c>
      <c r="H195" s="6">
        <v>1</v>
      </c>
      <c r="I195" s="6">
        <v>29</v>
      </c>
      <c r="J195" s="6">
        <v>4</v>
      </c>
      <c r="K195" s="6">
        <v>22</v>
      </c>
      <c r="L195" s="6">
        <v>2</v>
      </c>
      <c r="M195" s="6">
        <v>22</v>
      </c>
      <c r="N195" s="6">
        <v>3</v>
      </c>
      <c r="O195" s="6">
        <v>22</v>
      </c>
      <c r="P195" s="6">
        <v>2</v>
      </c>
      <c r="Q195" s="6">
        <v>28</v>
      </c>
      <c r="R195" s="6">
        <v>3</v>
      </c>
      <c r="S195" s="6">
        <v>27</v>
      </c>
      <c r="U195" s="6">
        <v>2</v>
      </c>
      <c r="Z195" s="6">
        <v>11</v>
      </c>
      <c r="AG195" s="6">
        <v>1</v>
      </c>
      <c r="AJ195" s="6">
        <v>4</v>
      </c>
      <c r="AL195" s="6">
        <v>5</v>
      </c>
      <c r="AN195" s="6">
        <f>SUM(Table1[[#This Row],[GGGMother;G1Length;G1]:[Catastrophe;Catastrophe]])</f>
        <v>217</v>
      </c>
    </row>
    <row r="196" spans="1:40" x14ac:dyDescent="0.2">
      <c r="A196" s="6" t="s">
        <v>192</v>
      </c>
      <c r="B196" s="6" t="s">
        <v>65</v>
      </c>
      <c r="C196" s="6">
        <v>5</v>
      </c>
      <c r="D196" s="6" t="s">
        <v>67</v>
      </c>
      <c r="F196" s="6">
        <v>11</v>
      </c>
      <c r="G196" s="6">
        <v>28</v>
      </c>
      <c r="H196" s="6">
        <v>1</v>
      </c>
      <c r="I196" s="6">
        <v>29</v>
      </c>
      <c r="J196" s="6">
        <v>4</v>
      </c>
      <c r="K196" s="6">
        <v>22</v>
      </c>
      <c r="L196" s="6">
        <v>2</v>
      </c>
      <c r="M196" s="6">
        <v>22</v>
      </c>
      <c r="N196" s="6">
        <v>3</v>
      </c>
      <c r="O196" s="6">
        <v>22</v>
      </c>
      <c r="P196" s="6">
        <v>2</v>
      </c>
      <c r="Q196" s="6">
        <v>28</v>
      </c>
      <c r="R196" s="6">
        <v>3</v>
      </c>
      <c r="S196" s="6">
        <v>27</v>
      </c>
      <c r="U196" s="6">
        <v>2</v>
      </c>
      <c r="Z196" s="6">
        <v>11</v>
      </c>
      <c r="AG196" s="6">
        <v>1</v>
      </c>
      <c r="AJ196" s="6">
        <v>4</v>
      </c>
      <c r="AL196" s="6">
        <v>5</v>
      </c>
      <c r="AN196" s="6">
        <f>SUM(Table1[[#This Row],[GGGMother;G1Length;G1]:[Catastrophe;Catastrophe]])</f>
        <v>217</v>
      </c>
    </row>
    <row r="197" spans="1:40" x14ac:dyDescent="0.2">
      <c r="A197" s="6" t="s">
        <v>192</v>
      </c>
      <c r="B197" s="6" t="s">
        <v>65</v>
      </c>
      <c r="C197" s="6">
        <v>5</v>
      </c>
      <c r="D197" s="6" t="s">
        <v>68</v>
      </c>
      <c r="F197" s="6">
        <v>11</v>
      </c>
      <c r="G197" s="6">
        <v>28</v>
      </c>
      <c r="H197" s="6">
        <v>1</v>
      </c>
      <c r="I197" s="6">
        <v>29</v>
      </c>
      <c r="J197" s="6">
        <v>4</v>
      </c>
      <c r="K197" s="6">
        <v>22</v>
      </c>
      <c r="L197" s="6">
        <v>2</v>
      </c>
      <c r="M197" s="6">
        <v>22</v>
      </c>
      <c r="N197" s="6">
        <v>3</v>
      </c>
      <c r="O197" s="6">
        <v>22</v>
      </c>
      <c r="P197" s="6">
        <v>2</v>
      </c>
      <c r="Q197" s="6">
        <v>21</v>
      </c>
      <c r="R197" s="6">
        <v>5</v>
      </c>
      <c r="S197" s="6">
        <v>25</v>
      </c>
      <c r="U197" s="6">
        <v>1</v>
      </c>
      <c r="Z197" s="6">
        <v>19</v>
      </c>
      <c r="AG197" s="6">
        <v>1</v>
      </c>
      <c r="AJ197" s="6">
        <v>4</v>
      </c>
      <c r="AL197" s="6">
        <v>5</v>
      </c>
      <c r="AN197" s="6">
        <f>SUM(Table1[[#This Row],[GGGMother;G1Length;G1]:[Catastrophe;Catastrophe]])</f>
        <v>217</v>
      </c>
    </row>
    <row r="198" spans="1:40" x14ac:dyDescent="0.2">
      <c r="A198" s="6" t="s">
        <v>192</v>
      </c>
      <c r="B198" s="6" t="s">
        <v>65</v>
      </c>
      <c r="C198" s="6">
        <v>5</v>
      </c>
      <c r="D198" s="6" t="s">
        <v>69</v>
      </c>
      <c r="F198" s="6">
        <v>11</v>
      </c>
      <c r="G198" s="6">
        <v>28</v>
      </c>
      <c r="H198" s="6">
        <v>1</v>
      </c>
      <c r="I198" s="6">
        <v>29</v>
      </c>
      <c r="J198" s="6">
        <v>4</v>
      </c>
      <c r="K198" s="6">
        <v>22</v>
      </c>
      <c r="L198" s="6">
        <v>2</v>
      </c>
      <c r="M198" s="6">
        <v>22</v>
      </c>
      <c r="N198" s="6">
        <v>3</v>
      </c>
      <c r="O198" s="6">
        <v>22</v>
      </c>
      <c r="P198" s="6">
        <v>2</v>
      </c>
      <c r="Q198" s="6">
        <v>21</v>
      </c>
      <c r="R198" s="6">
        <v>5</v>
      </c>
      <c r="S198" s="6">
        <v>25</v>
      </c>
      <c r="U198" s="6">
        <v>1</v>
      </c>
      <c r="Z198" s="6">
        <v>19</v>
      </c>
      <c r="AG198" s="6">
        <v>1</v>
      </c>
      <c r="AJ198" s="6">
        <v>4</v>
      </c>
      <c r="AL198" s="6">
        <v>5</v>
      </c>
      <c r="AN198" s="6">
        <f>SUM(Table1[[#This Row],[GGGMother;G1Length;G1]:[Catastrophe;Catastrophe]])</f>
        <v>217</v>
      </c>
    </row>
    <row r="199" spans="1:40" x14ac:dyDescent="0.2">
      <c r="A199" s="6" t="s">
        <v>192</v>
      </c>
      <c r="B199" s="6" t="s">
        <v>65</v>
      </c>
      <c r="C199" s="6">
        <v>4</v>
      </c>
      <c r="D199" s="6" t="s">
        <v>70</v>
      </c>
      <c r="J199" s="6">
        <v>11</v>
      </c>
      <c r="K199" s="6">
        <v>28</v>
      </c>
      <c r="L199" s="6">
        <v>1</v>
      </c>
      <c r="M199" s="6">
        <v>29</v>
      </c>
      <c r="N199" s="6">
        <v>4</v>
      </c>
      <c r="O199" s="6">
        <v>22</v>
      </c>
      <c r="P199" s="6">
        <v>2</v>
      </c>
      <c r="Q199" s="6">
        <v>22</v>
      </c>
      <c r="R199" s="6">
        <v>3</v>
      </c>
      <c r="S199" s="6">
        <v>38</v>
      </c>
      <c r="U199" s="6">
        <v>2</v>
      </c>
      <c r="W199" s="6">
        <v>26</v>
      </c>
      <c r="X199" s="6">
        <v>3</v>
      </c>
      <c r="AB199" s="6">
        <v>26</v>
      </c>
      <c r="AG199" s="6">
        <v>1</v>
      </c>
      <c r="AJ199" s="6">
        <v>4</v>
      </c>
      <c r="AL199" s="6">
        <v>5</v>
      </c>
      <c r="AN199" s="6">
        <f>SUM(Table1[[#This Row],[GGGMother;G1Length;G1]:[Catastrophe;Catastrophe]])</f>
        <v>217</v>
      </c>
    </row>
    <row r="200" spans="1:40" x14ac:dyDescent="0.2">
      <c r="A200" s="6" t="s">
        <v>192</v>
      </c>
      <c r="B200" s="6" t="s">
        <v>65</v>
      </c>
      <c r="C200" s="6">
        <v>4</v>
      </c>
      <c r="D200" s="6" t="s">
        <v>71</v>
      </c>
      <c r="J200" s="6">
        <v>11</v>
      </c>
      <c r="K200" s="6">
        <v>28</v>
      </c>
      <c r="L200" s="6">
        <v>1</v>
      </c>
      <c r="M200" s="6">
        <v>29</v>
      </c>
      <c r="N200" s="6">
        <v>4</v>
      </c>
      <c r="O200" s="6">
        <v>22</v>
      </c>
      <c r="P200" s="6">
        <v>2</v>
      </c>
      <c r="Q200" s="6">
        <v>22</v>
      </c>
      <c r="R200" s="6">
        <v>3</v>
      </c>
      <c r="S200" s="6">
        <v>38</v>
      </c>
      <c r="U200" s="6">
        <v>2</v>
      </c>
      <c r="W200" s="6">
        <v>22</v>
      </c>
      <c r="X200" s="6">
        <v>3</v>
      </c>
      <c r="Y200" s="6">
        <v>28</v>
      </c>
      <c r="AC200" s="6">
        <v>2</v>
      </c>
      <c r="AG200" s="6">
        <v>1</v>
      </c>
      <c r="AJ200" s="6">
        <v>4</v>
      </c>
      <c r="AL200" s="6">
        <v>5</v>
      </c>
      <c r="AN200" s="6">
        <f>SUM(Table1[[#This Row],[GGGMother;G1Length;G1]:[Catastrophe;Catastrophe]])</f>
        <v>217</v>
      </c>
    </row>
    <row r="201" spans="1:40" x14ac:dyDescent="0.2">
      <c r="A201" s="6" t="s">
        <v>192</v>
      </c>
      <c r="B201" s="6" t="s">
        <v>65</v>
      </c>
      <c r="C201" s="6">
        <v>4</v>
      </c>
      <c r="D201" s="6" t="s">
        <v>72</v>
      </c>
      <c r="J201" s="6">
        <v>11</v>
      </c>
      <c r="K201" s="6">
        <v>28</v>
      </c>
      <c r="L201" s="6">
        <v>1</v>
      </c>
      <c r="M201" s="6">
        <v>30</v>
      </c>
      <c r="N201" s="6">
        <v>3</v>
      </c>
      <c r="O201" s="6">
        <v>34</v>
      </c>
      <c r="P201" s="6">
        <v>2</v>
      </c>
      <c r="Q201" s="6">
        <v>19</v>
      </c>
      <c r="R201" s="6">
        <v>3</v>
      </c>
      <c r="S201" s="6">
        <v>34</v>
      </c>
      <c r="U201" s="6">
        <v>3</v>
      </c>
      <c r="W201" s="6">
        <v>27</v>
      </c>
      <c r="X201" s="6">
        <v>3</v>
      </c>
      <c r="AB201" s="6">
        <v>19</v>
      </c>
      <c r="AG201" s="6">
        <v>1</v>
      </c>
      <c r="AJ201" s="6">
        <v>4</v>
      </c>
      <c r="AL201" s="6">
        <v>5</v>
      </c>
      <c r="AN201" s="6">
        <f>SUM(Table1[[#This Row],[GGGMother;G1Length;G1]:[Catastrophe;Catastrophe]])</f>
        <v>217</v>
      </c>
    </row>
    <row r="202" spans="1:40" x14ac:dyDescent="0.2">
      <c r="A202" s="6" t="s">
        <v>192</v>
      </c>
      <c r="B202" s="6" t="s">
        <v>65</v>
      </c>
      <c r="C202" s="6">
        <v>4</v>
      </c>
      <c r="D202" s="6" t="s">
        <v>73</v>
      </c>
      <c r="J202" s="6">
        <v>11</v>
      </c>
      <c r="K202" s="6">
        <v>28</v>
      </c>
      <c r="L202" s="6">
        <v>1</v>
      </c>
      <c r="M202" s="6">
        <v>30</v>
      </c>
      <c r="N202" s="6">
        <v>3</v>
      </c>
      <c r="O202" s="6">
        <v>34</v>
      </c>
      <c r="P202" s="6">
        <v>2</v>
      </c>
      <c r="Q202" s="6">
        <v>19</v>
      </c>
      <c r="R202" s="6">
        <v>3</v>
      </c>
      <c r="S202" s="6">
        <v>34</v>
      </c>
      <c r="U202" s="6">
        <v>3</v>
      </c>
      <c r="W202" s="6">
        <v>23</v>
      </c>
      <c r="X202" s="6">
        <v>2</v>
      </c>
      <c r="AB202" s="6">
        <v>24</v>
      </c>
      <c r="AG202" s="6">
        <v>1</v>
      </c>
      <c r="AJ202" s="6">
        <v>4</v>
      </c>
      <c r="AL202" s="6">
        <v>5</v>
      </c>
      <c r="AN202" s="6">
        <f>SUM(Table1[[#This Row],[GGGMother;G1Length;G1]:[Catastrophe;Catastrophe]])</f>
        <v>217</v>
      </c>
    </row>
    <row r="203" spans="1:40" x14ac:dyDescent="0.2">
      <c r="A203" s="6" t="s">
        <v>192</v>
      </c>
      <c r="B203" s="6" t="s">
        <v>65</v>
      </c>
      <c r="C203" s="6">
        <v>4</v>
      </c>
      <c r="D203" s="6" t="s">
        <v>74</v>
      </c>
      <c r="J203" s="6">
        <v>11</v>
      </c>
      <c r="K203" s="6">
        <v>28</v>
      </c>
      <c r="L203" s="6">
        <v>1</v>
      </c>
      <c r="M203" s="6">
        <v>30</v>
      </c>
      <c r="N203" s="6">
        <v>3</v>
      </c>
      <c r="O203" s="6">
        <v>34</v>
      </c>
      <c r="P203" s="6">
        <v>2</v>
      </c>
      <c r="Q203" s="6">
        <v>15</v>
      </c>
      <c r="R203" s="6">
        <v>6</v>
      </c>
      <c r="S203" s="6">
        <v>27</v>
      </c>
      <c r="U203" s="6">
        <v>3</v>
      </c>
      <c r="W203" s="6">
        <v>27</v>
      </c>
      <c r="X203" s="6">
        <v>3</v>
      </c>
      <c r="AB203" s="6">
        <v>27</v>
      </c>
      <c r="AG203" s="6">
        <v>1</v>
      </c>
      <c r="AJ203" s="6">
        <v>4</v>
      </c>
      <c r="AL203" s="6">
        <v>5</v>
      </c>
      <c r="AN203" s="6">
        <f>SUM(Table1[[#This Row],[GGGMother;G1Length;G1]:[Catastrophe;Catastrophe]])</f>
        <v>217</v>
      </c>
    </row>
    <row r="204" spans="1:40" x14ac:dyDescent="0.2">
      <c r="A204" s="6" t="s">
        <v>192</v>
      </c>
      <c r="B204" s="6" t="s">
        <v>65</v>
      </c>
      <c r="C204" s="6">
        <v>4</v>
      </c>
      <c r="D204" s="6" t="s">
        <v>75</v>
      </c>
      <c r="J204" s="6">
        <v>11</v>
      </c>
      <c r="K204" s="6">
        <v>28</v>
      </c>
      <c r="L204" s="6">
        <v>1</v>
      </c>
      <c r="M204" s="6">
        <v>30</v>
      </c>
      <c r="N204" s="6">
        <v>3</v>
      </c>
      <c r="O204" s="6">
        <v>34</v>
      </c>
      <c r="P204" s="6">
        <v>2</v>
      </c>
      <c r="Q204" s="6">
        <v>15</v>
      </c>
      <c r="R204" s="6">
        <v>6</v>
      </c>
      <c r="S204" s="6">
        <v>27</v>
      </c>
      <c r="U204" s="6">
        <v>3</v>
      </c>
      <c r="W204" s="6">
        <v>30</v>
      </c>
      <c r="X204" s="6">
        <v>3</v>
      </c>
      <c r="AB204" s="6">
        <v>24</v>
      </c>
      <c r="AG204" s="6">
        <v>1</v>
      </c>
      <c r="AJ204" s="6">
        <v>4</v>
      </c>
      <c r="AL204" s="6">
        <v>5</v>
      </c>
      <c r="AN204" s="6">
        <f>SUM(Table1[[#This Row],[GGGMother;G1Length;G1]:[Catastrophe;Catastrophe]])</f>
        <v>217</v>
      </c>
    </row>
    <row r="205" spans="1:40" x14ac:dyDescent="0.2">
      <c r="A205" s="6" t="s">
        <v>192</v>
      </c>
      <c r="B205" s="6" t="s">
        <v>76</v>
      </c>
      <c r="C205" s="6">
        <v>5</v>
      </c>
      <c r="D205" s="6" t="s">
        <v>115</v>
      </c>
      <c r="F205" s="6">
        <v>4</v>
      </c>
      <c r="G205" s="6">
        <v>29</v>
      </c>
      <c r="H205" s="6">
        <v>1</v>
      </c>
      <c r="I205" s="6">
        <v>19</v>
      </c>
      <c r="J205" s="6">
        <v>5</v>
      </c>
      <c r="K205" s="6">
        <v>28</v>
      </c>
      <c r="L205" s="6">
        <v>2</v>
      </c>
      <c r="M205" s="6">
        <v>17</v>
      </c>
      <c r="N205" s="6">
        <v>4</v>
      </c>
      <c r="O205" s="6">
        <v>31</v>
      </c>
      <c r="P205" s="6">
        <v>1</v>
      </c>
      <c r="Q205" s="6">
        <v>24</v>
      </c>
      <c r="R205" s="6">
        <v>4</v>
      </c>
      <c r="S205" s="6">
        <v>28</v>
      </c>
      <c r="U205" s="6">
        <v>2</v>
      </c>
      <c r="Z205" s="6">
        <v>18</v>
      </c>
      <c r="AJ205" s="6">
        <v>15</v>
      </c>
      <c r="AK205" s="6">
        <v>1</v>
      </c>
      <c r="AN205" s="6">
        <f>SUM(Table1[[#This Row],[GGGMother;G1Length;G1]:[Catastrophe;Catastrophe]])</f>
        <v>217</v>
      </c>
    </row>
    <row r="206" spans="1:40" x14ac:dyDescent="0.2">
      <c r="A206" s="6" t="s">
        <v>192</v>
      </c>
      <c r="B206" s="6" t="s">
        <v>76</v>
      </c>
      <c r="C206" s="6">
        <v>5</v>
      </c>
      <c r="D206" s="6" t="s">
        <v>116</v>
      </c>
      <c r="F206" s="6">
        <v>4</v>
      </c>
      <c r="G206" s="6">
        <v>29</v>
      </c>
      <c r="H206" s="6">
        <v>1</v>
      </c>
      <c r="I206" s="6">
        <v>19</v>
      </c>
      <c r="J206" s="6">
        <v>5</v>
      </c>
      <c r="K206" s="6">
        <v>28</v>
      </c>
      <c r="L206" s="6">
        <v>2</v>
      </c>
      <c r="M206" s="6">
        <v>17</v>
      </c>
      <c r="N206" s="6">
        <v>4</v>
      </c>
      <c r="O206" s="6">
        <v>31</v>
      </c>
      <c r="P206" s="6">
        <v>1</v>
      </c>
      <c r="Q206" s="6">
        <v>24</v>
      </c>
      <c r="R206" s="6">
        <v>4</v>
      </c>
      <c r="S206" s="6">
        <v>28</v>
      </c>
      <c r="U206" s="6">
        <v>2</v>
      </c>
      <c r="Z206" s="6">
        <v>18</v>
      </c>
      <c r="AJ206" s="6">
        <v>15</v>
      </c>
      <c r="AK206" s="6">
        <v>1</v>
      </c>
      <c r="AN206" s="6">
        <f>SUM(Table1[[#This Row],[GGGMother;G1Length;G1]:[Catastrophe;Catastrophe]])</f>
        <v>217</v>
      </c>
    </row>
    <row r="207" spans="1:40" x14ac:dyDescent="0.2">
      <c r="A207" s="6" t="s">
        <v>192</v>
      </c>
      <c r="B207" s="6" t="s">
        <v>76</v>
      </c>
      <c r="C207" s="6">
        <v>5</v>
      </c>
      <c r="D207" s="6" t="s">
        <v>117</v>
      </c>
      <c r="F207" s="6">
        <v>4</v>
      </c>
      <c r="G207" s="6">
        <v>29</v>
      </c>
      <c r="H207" s="6">
        <v>1</v>
      </c>
      <c r="I207" s="6">
        <v>19</v>
      </c>
      <c r="J207" s="6">
        <v>5</v>
      </c>
      <c r="K207" s="6">
        <v>28</v>
      </c>
      <c r="L207" s="6">
        <v>2</v>
      </c>
      <c r="M207" s="6">
        <v>17</v>
      </c>
      <c r="N207" s="6">
        <v>4</v>
      </c>
      <c r="O207" s="6">
        <v>31</v>
      </c>
      <c r="P207" s="6">
        <v>1</v>
      </c>
      <c r="Q207" s="6">
        <v>25</v>
      </c>
      <c r="R207" s="6">
        <v>1</v>
      </c>
      <c r="S207" s="6">
        <v>29</v>
      </c>
      <c r="U207" s="6">
        <v>2</v>
      </c>
      <c r="Z207" s="6">
        <v>19</v>
      </c>
      <c r="AJ207" s="6">
        <v>15</v>
      </c>
      <c r="AK207" s="6">
        <v>1</v>
      </c>
      <c r="AN207" s="6">
        <f>SUM(Table1[[#This Row],[GGGMother;G1Length;G1]:[Catastrophe;Catastrophe]])</f>
        <v>217</v>
      </c>
    </row>
    <row r="208" spans="1:40" x14ac:dyDescent="0.2">
      <c r="A208" s="6" t="s">
        <v>192</v>
      </c>
      <c r="B208" s="6" t="s">
        <v>76</v>
      </c>
      <c r="C208" s="6">
        <v>5</v>
      </c>
      <c r="D208" s="6" t="s">
        <v>118</v>
      </c>
      <c r="F208" s="6">
        <v>4</v>
      </c>
      <c r="G208" s="6">
        <v>29</v>
      </c>
      <c r="H208" s="6">
        <v>1</v>
      </c>
      <c r="I208" s="6">
        <v>19</v>
      </c>
      <c r="J208" s="6">
        <v>5</v>
      </c>
      <c r="K208" s="6">
        <v>28</v>
      </c>
      <c r="L208" s="6">
        <v>2</v>
      </c>
      <c r="M208" s="6">
        <v>17</v>
      </c>
      <c r="N208" s="6">
        <v>4</v>
      </c>
      <c r="O208" s="6">
        <v>31</v>
      </c>
      <c r="P208" s="6">
        <v>1</v>
      </c>
      <c r="Q208" s="6">
        <v>25</v>
      </c>
      <c r="R208" s="6">
        <v>1</v>
      </c>
      <c r="S208" s="6">
        <v>29</v>
      </c>
      <c r="U208" s="6">
        <v>2</v>
      </c>
      <c r="Z208" s="6">
        <v>19</v>
      </c>
      <c r="AJ208" s="6">
        <v>15</v>
      </c>
      <c r="AK208" s="6">
        <v>1</v>
      </c>
      <c r="AN208" s="6">
        <f>SUM(Table1[[#This Row],[GGGMother;G1Length;G1]:[Catastrophe;Catastrophe]])</f>
        <v>217</v>
      </c>
    </row>
    <row r="209" spans="1:40" x14ac:dyDescent="0.2">
      <c r="A209" s="6" t="s">
        <v>192</v>
      </c>
      <c r="B209" s="6" t="s">
        <v>76</v>
      </c>
      <c r="C209" s="6">
        <v>5</v>
      </c>
      <c r="D209" s="6" t="s">
        <v>86</v>
      </c>
      <c r="F209" s="6">
        <v>4</v>
      </c>
      <c r="G209" s="6">
        <v>29</v>
      </c>
      <c r="H209" s="6">
        <v>1</v>
      </c>
      <c r="I209" s="6">
        <v>19</v>
      </c>
      <c r="J209" s="6">
        <v>5</v>
      </c>
      <c r="K209" s="6">
        <v>28</v>
      </c>
      <c r="L209" s="6">
        <v>2</v>
      </c>
      <c r="M209" s="6">
        <v>18</v>
      </c>
      <c r="N209" s="6">
        <v>6</v>
      </c>
      <c r="O209" s="6">
        <v>25</v>
      </c>
      <c r="P209" s="6">
        <v>3</v>
      </c>
      <c r="Q209" s="6">
        <v>19</v>
      </c>
      <c r="R209" s="6">
        <v>3</v>
      </c>
      <c r="S209" s="6">
        <v>29</v>
      </c>
      <c r="U209" s="6">
        <v>3</v>
      </c>
      <c r="Z209" s="6">
        <v>23</v>
      </c>
      <c r="AJ209" s="6">
        <v>15</v>
      </c>
      <c r="AK209" s="6">
        <v>1</v>
      </c>
      <c r="AN209" s="6">
        <f>SUM(Table1[[#This Row],[GGGMother;G1Length;G1]:[Catastrophe;Catastrophe]])</f>
        <v>217</v>
      </c>
    </row>
    <row r="210" spans="1:40" x14ac:dyDescent="0.2">
      <c r="A210" s="6" t="s">
        <v>192</v>
      </c>
      <c r="B210" s="6" t="s">
        <v>76</v>
      </c>
      <c r="C210" s="6">
        <v>5</v>
      </c>
      <c r="D210" s="6" t="s">
        <v>87</v>
      </c>
      <c r="F210" s="6">
        <v>4</v>
      </c>
      <c r="G210" s="6">
        <v>29</v>
      </c>
      <c r="H210" s="6">
        <v>1</v>
      </c>
      <c r="I210" s="6">
        <v>19</v>
      </c>
      <c r="J210" s="6">
        <v>5</v>
      </c>
      <c r="K210" s="6">
        <v>28</v>
      </c>
      <c r="L210" s="6">
        <v>2</v>
      </c>
      <c r="M210" s="6">
        <v>18</v>
      </c>
      <c r="N210" s="6">
        <v>6</v>
      </c>
      <c r="O210" s="6">
        <v>25</v>
      </c>
      <c r="P210" s="6">
        <v>3</v>
      </c>
      <c r="Q210" s="6">
        <v>19</v>
      </c>
      <c r="R210" s="6">
        <v>3</v>
      </c>
      <c r="S210" s="6">
        <v>29</v>
      </c>
      <c r="U210" s="6">
        <v>3</v>
      </c>
      <c r="Z210" s="6">
        <v>23</v>
      </c>
      <c r="AJ210" s="6">
        <v>15</v>
      </c>
      <c r="AK210" s="6">
        <v>1</v>
      </c>
      <c r="AN210" s="6">
        <f>SUM(Table1[[#This Row],[GGGMother;G1Length;G1]:[Catastrophe;Catastrophe]])</f>
        <v>217</v>
      </c>
    </row>
    <row r="211" spans="1:40" x14ac:dyDescent="0.2">
      <c r="A211" s="6" t="s">
        <v>192</v>
      </c>
      <c r="B211" s="6" t="s">
        <v>76</v>
      </c>
      <c r="C211" s="6">
        <v>5</v>
      </c>
      <c r="D211" s="6" t="s">
        <v>137</v>
      </c>
      <c r="F211" s="6">
        <v>4</v>
      </c>
      <c r="G211" s="6">
        <v>29</v>
      </c>
      <c r="H211" s="6">
        <v>1</v>
      </c>
      <c r="I211" s="6">
        <v>19</v>
      </c>
      <c r="J211" s="6">
        <v>5</v>
      </c>
      <c r="K211" s="6">
        <v>28</v>
      </c>
      <c r="L211" s="6">
        <v>2</v>
      </c>
      <c r="M211" s="6">
        <v>18</v>
      </c>
      <c r="N211" s="6">
        <v>6</v>
      </c>
      <c r="O211" s="6">
        <v>25</v>
      </c>
      <c r="P211" s="6">
        <v>3</v>
      </c>
      <c r="Q211" s="6">
        <v>16</v>
      </c>
      <c r="R211" s="6">
        <v>5</v>
      </c>
      <c r="S211" s="6">
        <v>33</v>
      </c>
      <c r="U211" s="6">
        <v>2</v>
      </c>
      <c r="W211" s="6">
        <v>19</v>
      </c>
      <c r="AA211" s="6">
        <v>2</v>
      </c>
      <c r="AJ211" s="6">
        <v>15</v>
      </c>
      <c r="AK211" s="6">
        <v>1</v>
      </c>
      <c r="AN211" s="6">
        <f>SUM(Table1[[#This Row],[GGGMother;G1Length;G1]:[Catastrophe;Catastrophe]])</f>
        <v>217</v>
      </c>
    </row>
    <row r="212" spans="1:40" x14ac:dyDescent="0.2">
      <c r="A212" s="6" t="s">
        <v>192</v>
      </c>
      <c r="B212" s="6" t="s">
        <v>76</v>
      </c>
      <c r="C212" s="6">
        <v>5</v>
      </c>
      <c r="D212" s="6" t="s">
        <v>138</v>
      </c>
      <c r="F212" s="6">
        <v>4</v>
      </c>
      <c r="G212" s="6">
        <v>29</v>
      </c>
      <c r="H212" s="6">
        <v>1</v>
      </c>
      <c r="I212" s="6">
        <v>19</v>
      </c>
      <c r="J212" s="6">
        <v>5</v>
      </c>
      <c r="K212" s="6">
        <v>28</v>
      </c>
      <c r="L212" s="6">
        <v>2</v>
      </c>
      <c r="M212" s="6">
        <v>18</v>
      </c>
      <c r="N212" s="6">
        <v>6</v>
      </c>
      <c r="O212" s="6">
        <v>25</v>
      </c>
      <c r="P212" s="6">
        <v>3</v>
      </c>
      <c r="Q212" s="6">
        <v>16</v>
      </c>
      <c r="R212" s="6">
        <v>5</v>
      </c>
      <c r="S212" s="6">
        <v>33</v>
      </c>
      <c r="U212" s="6">
        <v>2</v>
      </c>
      <c r="Z212" s="6">
        <v>21</v>
      </c>
      <c r="AJ212" s="6">
        <v>15</v>
      </c>
      <c r="AK212" s="6">
        <v>1</v>
      </c>
      <c r="AN212" s="6">
        <f>SUM(Table1[[#This Row],[GGGMother;G1Length;G1]:[Catastrophe;Catastrophe]])</f>
        <v>217</v>
      </c>
    </row>
    <row r="213" spans="1:40" x14ac:dyDescent="0.2">
      <c r="A213" s="6" t="s">
        <v>192</v>
      </c>
      <c r="B213" s="6" t="s">
        <v>76</v>
      </c>
      <c r="C213" s="6">
        <v>5</v>
      </c>
      <c r="D213" s="6" t="s">
        <v>139</v>
      </c>
      <c r="F213" s="6">
        <v>4</v>
      </c>
      <c r="G213" s="6">
        <v>29</v>
      </c>
      <c r="H213" s="6">
        <v>1</v>
      </c>
      <c r="I213" s="6">
        <v>23</v>
      </c>
      <c r="J213" s="6">
        <v>3</v>
      </c>
      <c r="K213" s="6">
        <v>24</v>
      </c>
      <c r="L213" s="6">
        <v>2</v>
      </c>
      <c r="M213" s="6">
        <v>18</v>
      </c>
      <c r="N213" s="6">
        <v>7</v>
      </c>
      <c r="O213" s="6">
        <v>25</v>
      </c>
      <c r="P213" s="6">
        <v>2</v>
      </c>
      <c r="Q213" s="6">
        <v>22</v>
      </c>
      <c r="R213" s="6">
        <v>5</v>
      </c>
      <c r="S213" s="6">
        <v>30</v>
      </c>
      <c r="U213" s="6">
        <v>2</v>
      </c>
      <c r="Z213" s="6">
        <v>20</v>
      </c>
      <c r="AJ213" s="6">
        <v>15</v>
      </c>
      <c r="AK213" s="6">
        <v>1</v>
      </c>
      <c r="AN213" s="6">
        <f>SUM(Table1[[#This Row],[GGGMother;G1Length;G1]:[Catastrophe;Catastrophe]])</f>
        <v>217</v>
      </c>
    </row>
    <row r="214" spans="1:40" x14ac:dyDescent="0.2">
      <c r="A214" s="6" t="s">
        <v>192</v>
      </c>
      <c r="B214" s="6" t="s">
        <v>76</v>
      </c>
      <c r="C214" s="6">
        <v>5</v>
      </c>
      <c r="D214" s="6" t="s">
        <v>140</v>
      </c>
      <c r="F214" s="6">
        <v>4</v>
      </c>
      <c r="G214" s="6">
        <v>29</v>
      </c>
      <c r="H214" s="6">
        <v>1</v>
      </c>
      <c r="I214" s="6">
        <v>23</v>
      </c>
      <c r="J214" s="6">
        <v>3</v>
      </c>
      <c r="K214" s="6">
        <v>24</v>
      </c>
      <c r="L214" s="6">
        <v>2</v>
      </c>
      <c r="M214" s="6">
        <v>18</v>
      </c>
      <c r="N214" s="6">
        <v>7</v>
      </c>
      <c r="O214" s="6">
        <v>25</v>
      </c>
      <c r="P214" s="6">
        <v>2</v>
      </c>
      <c r="Q214" s="6">
        <v>22</v>
      </c>
      <c r="R214" s="6">
        <v>5</v>
      </c>
      <c r="S214" s="6">
        <v>30</v>
      </c>
      <c r="U214" s="6">
        <v>2</v>
      </c>
      <c r="Z214" s="6">
        <v>20</v>
      </c>
      <c r="AJ214" s="6">
        <v>15</v>
      </c>
      <c r="AK214" s="6">
        <v>1</v>
      </c>
      <c r="AN214" s="6">
        <f>SUM(Table1[[#This Row],[GGGMother;G1Length;G1]:[Catastrophe;Catastrophe]])</f>
        <v>217</v>
      </c>
    </row>
    <row r="215" spans="1:40" x14ac:dyDescent="0.2">
      <c r="A215" s="6" t="s">
        <v>192</v>
      </c>
      <c r="B215" s="6" t="s">
        <v>76</v>
      </c>
      <c r="C215" s="6">
        <v>5</v>
      </c>
      <c r="D215" s="6" t="s">
        <v>119</v>
      </c>
      <c r="F215" s="6">
        <v>4</v>
      </c>
      <c r="G215" s="6">
        <v>29</v>
      </c>
      <c r="H215" s="6">
        <v>1</v>
      </c>
      <c r="I215" s="6">
        <v>23</v>
      </c>
      <c r="J215" s="6">
        <v>3</v>
      </c>
      <c r="K215" s="6">
        <v>24</v>
      </c>
      <c r="L215" s="6">
        <v>2</v>
      </c>
      <c r="M215" s="6">
        <v>18</v>
      </c>
      <c r="N215" s="6">
        <v>7</v>
      </c>
      <c r="O215" s="6">
        <v>25</v>
      </c>
      <c r="P215" s="6">
        <v>2</v>
      </c>
      <c r="Q215" s="6">
        <v>21</v>
      </c>
      <c r="R215" s="6">
        <v>7</v>
      </c>
      <c r="S215" s="6">
        <v>24</v>
      </c>
      <c r="U215" s="6">
        <v>1</v>
      </c>
      <c r="Z215" s="6">
        <v>26</v>
      </c>
      <c r="AJ215" s="6">
        <v>15</v>
      </c>
      <c r="AK215" s="6">
        <v>1</v>
      </c>
      <c r="AN215" s="6">
        <f>SUM(Table1[[#This Row],[GGGMother;G1Length;G1]:[Catastrophe;Catastrophe]])</f>
        <v>217</v>
      </c>
    </row>
    <row r="216" spans="1:40" x14ac:dyDescent="0.2">
      <c r="A216" s="6" t="s">
        <v>192</v>
      </c>
      <c r="B216" s="6" t="s">
        <v>76</v>
      </c>
      <c r="C216" s="6">
        <v>5</v>
      </c>
      <c r="D216" s="6" t="s">
        <v>120</v>
      </c>
      <c r="F216" s="6">
        <v>4</v>
      </c>
      <c r="G216" s="6">
        <v>29</v>
      </c>
      <c r="H216" s="6">
        <v>1</v>
      </c>
      <c r="I216" s="6">
        <v>23</v>
      </c>
      <c r="J216" s="6">
        <v>3</v>
      </c>
      <c r="K216" s="6">
        <v>24</v>
      </c>
      <c r="L216" s="6">
        <v>2</v>
      </c>
      <c r="M216" s="6">
        <v>18</v>
      </c>
      <c r="N216" s="6">
        <v>7</v>
      </c>
      <c r="O216" s="6">
        <v>25</v>
      </c>
      <c r="P216" s="6">
        <v>2</v>
      </c>
      <c r="Q216" s="6">
        <v>21</v>
      </c>
      <c r="R216" s="6">
        <v>7</v>
      </c>
      <c r="S216" s="6">
        <v>24</v>
      </c>
      <c r="U216" s="6">
        <v>1</v>
      </c>
      <c r="Z216" s="6">
        <v>26</v>
      </c>
      <c r="AJ216" s="6">
        <v>15</v>
      </c>
      <c r="AK216" s="6">
        <v>1</v>
      </c>
      <c r="AN216" s="6">
        <f>SUM(Table1[[#This Row],[GGGMother;G1Length;G1]:[Catastrophe;Catastrophe]])</f>
        <v>217</v>
      </c>
    </row>
    <row r="217" spans="1:40" x14ac:dyDescent="0.2">
      <c r="A217" s="6" t="s">
        <v>192</v>
      </c>
      <c r="B217" s="6" t="s">
        <v>76</v>
      </c>
      <c r="C217" s="6">
        <v>5</v>
      </c>
      <c r="D217" s="6" t="s">
        <v>121</v>
      </c>
      <c r="F217" s="6">
        <v>4</v>
      </c>
      <c r="G217" s="6">
        <v>29</v>
      </c>
      <c r="H217" s="6">
        <v>1</v>
      </c>
      <c r="I217" s="6">
        <v>23</v>
      </c>
      <c r="J217" s="6">
        <v>3</v>
      </c>
      <c r="K217" s="6">
        <v>24</v>
      </c>
      <c r="L217" s="6">
        <v>2</v>
      </c>
      <c r="M217" s="6">
        <v>19</v>
      </c>
      <c r="N217" s="6">
        <v>5</v>
      </c>
      <c r="O217" s="6">
        <v>24</v>
      </c>
      <c r="P217" s="6">
        <v>2</v>
      </c>
      <c r="Q217" s="6">
        <v>22</v>
      </c>
      <c r="R217" s="6">
        <v>5</v>
      </c>
      <c r="S217" s="6">
        <v>29</v>
      </c>
      <c r="U217" s="6">
        <v>2</v>
      </c>
      <c r="Z217" s="6">
        <v>23</v>
      </c>
      <c r="AJ217" s="6">
        <v>15</v>
      </c>
      <c r="AK217" s="6">
        <v>1</v>
      </c>
      <c r="AN217" s="6">
        <f>SUM(Table1[[#This Row],[GGGMother;G1Length;G1]:[Catastrophe;Catastrophe]])</f>
        <v>217</v>
      </c>
    </row>
    <row r="218" spans="1:40" x14ac:dyDescent="0.2">
      <c r="A218" s="6" t="s">
        <v>192</v>
      </c>
      <c r="B218" s="6" t="s">
        <v>76</v>
      </c>
      <c r="C218" s="6">
        <v>5</v>
      </c>
      <c r="D218" s="6" t="s">
        <v>122</v>
      </c>
      <c r="F218" s="6">
        <v>4</v>
      </c>
      <c r="G218" s="6">
        <v>29</v>
      </c>
      <c r="H218" s="6">
        <v>1</v>
      </c>
      <c r="I218" s="6">
        <v>23</v>
      </c>
      <c r="J218" s="6">
        <v>3</v>
      </c>
      <c r="K218" s="6">
        <v>24</v>
      </c>
      <c r="L218" s="6">
        <v>2</v>
      </c>
      <c r="M218" s="6">
        <v>19</v>
      </c>
      <c r="N218" s="6">
        <v>5</v>
      </c>
      <c r="O218" s="6">
        <v>24</v>
      </c>
      <c r="P218" s="6">
        <v>2</v>
      </c>
      <c r="Q218" s="6">
        <v>22</v>
      </c>
      <c r="R218" s="6">
        <v>5</v>
      </c>
      <c r="S218" s="6">
        <v>29</v>
      </c>
      <c r="U218" s="6">
        <v>2</v>
      </c>
      <c r="Z218" s="6">
        <v>23</v>
      </c>
      <c r="AJ218" s="6">
        <v>15</v>
      </c>
      <c r="AK218" s="6">
        <v>1</v>
      </c>
      <c r="AN218" s="6">
        <f>SUM(Table1[[#This Row],[GGGMother;G1Length;G1]:[Catastrophe;Catastrophe]])</f>
        <v>217</v>
      </c>
    </row>
    <row r="219" spans="1:40" x14ac:dyDescent="0.2">
      <c r="A219" s="6" t="s">
        <v>192</v>
      </c>
      <c r="B219" s="6" t="s">
        <v>76</v>
      </c>
      <c r="C219" s="6">
        <v>5</v>
      </c>
      <c r="D219" s="6" t="s">
        <v>141</v>
      </c>
      <c r="F219" s="6">
        <v>4</v>
      </c>
      <c r="G219" s="6">
        <v>29</v>
      </c>
      <c r="H219" s="6">
        <v>1</v>
      </c>
      <c r="I219" s="6">
        <v>23</v>
      </c>
      <c r="J219" s="6">
        <v>3</v>
      </c>
      <c r="K219" s="6">
        <v>24</v>
      </c>
      <c r="L219" s="6">
        <v>2</v>
      </c>
      <c r="M219" s="6">
        <v>19</v>
      </c>
      <c r="N219" s="6">
        <v>5</v>
      </c>
      <c r="O219" s="6">
        <v>24</v>
      </c>
      <c r="P219" s="6">
        <v>2</v>
      </c>
      <c r="Q219" s="6">
        <v>25</v>
      </c>
      <c r="R219" s="6">
        <v>6</v>
      </c>
      <c r="S219" s="6">
        <v>27</v>
      </c>
      <c r="U219" s="6">
        <v>2</v>
      </c>
      <c r="Z219" s="6">
        <v>21</v>
      </c>
      <c r="AJ219" s="6">
        <v>15</v>
      </c>
      <c r="AK219" s="6">
        <v>1</v>
      </c>
      <c r="AN219" s="6">
        <f>SUM(Table1[[#This Row],[GGGMother;G1Length;G1]:[Catastrophe;Catastrophe]])</f>
        <v>217</v>
      </c>
    </row>
    <row r="220" spans="1:40" x14ac:dyDescent="0.2">
      <c r="A220" s="6" t="s">
        <v>192</v>
      </c>
      <c r="B220" s="6" t="s">
        <v>76</v>
      </c>
      <c r="C220" s="6">
        <v>5</v>
      </c>
      <c r="D220" s="6" t="s">
        <v>142</v>
      </c>
      <c r="F220" s="6">
        <v>4</v>
      </c>
      <c r="G220" s="6">
        <v>29</v>
      </c>
      <c r="H220" s="6">
        <v>1</v>
      </c>
      <c r="I220" s="6">
        <v>23</v>
      </c>
      <c r="J220" s="6">
        <v>3</v>
      </c>
      <c r="K220" s="6">
        <v>24</v>
      </c>
      <c r="L220" s="6">
        <v>2</v>
      </c>
      <c r="M220" s="6">
        <v>19</v>
      </c>
      <c r="N220" s="6">
        <v>5</v>
      </c>
      <c r="O220" s="6">
        <v>24</v>
      </c>
      <c r="P220" s="6">
        <v>2</v>
      </c>
      <c r="Q220" s="6">
        <v>25</v>
      </c>
      <c r="R220" s="6">
        <v>6</v>
      </c>
      <c r="S220" s="6">
        <v>27</v>
      </c>
      <c r="U220" s="6">
        <v>2</v>
      </c>
      <c r="Z220" s="6">
        <v>21</v>
      </c>
      <c r="AJ220" s="6">
        <v>15</v>
      </c>
      <c r="AK220" s="6">
        <v>1</v>
      </c>
      <c r="AN220" s="6">
        <f>SUM(Table1[[#This Row],[GGGMother;G1Length;G1]:[Catastrophe;Catastrophe]])</f>
        <v>217</v>
      </c>
    </row>
    <row r="221" spans="1:40" x14ac:dyDescent="0.2">
      <c r="A221" s="6" t="s">
        <v>199</v>
      </c>
      <c r="B221" s="6" t="s">
        <v>76</v>
      </c>
      <c r="C221" s="6">
        <v>3</v>
      </c>
      <c r="D221" s="6" t="s">
        <v>203</v>
      </c>
      <c r="N221" s="6">
        <v>31</v>
      </c>
      <c r="O221" s="6">
        <v>21</v>
      </c>
      <c r="P221" s="6">
        <v>4</v>
      </c>
      <c r="Q221" s="6">
        <v>19</v>
      </c>
      <c r="R221" s="6">
        <v>20</v>
      </c>
      <c r="S221" s="6">
        <v>17</v>
      </c>
      <c r="U221" s="6">
        <v>6</v>
      </c>
      <c r="W221" s="6">
        <v>33</v>
      </c>
      <c r="X221" s="6">
        <v>38</v>
      </c>
      <c r="Y221" s="6">
        <v>25</v>
      </c>
      <c r="AC221" s="6">
        <v>3</v>
      </c>
      <c r="AG221" s="6">
        <v>1</v>
      </c>
      <c r="AJ221" s="6">
        <v>4</v>
      </c>
      <c r="AK221" s="6">
        <v>2</v>
      </c>
      <c r="AN221" s="6">
        <f>SUM(Table1[[#This Row],[GGGMother;G1Length;G1]:[Catastrophe;Catastrophe]])</f>
        <v>217</v>
      </c>
    </row>
    <row r="222" spans="1:40" x14ac:dyDescent="0.2">
      <c r="A222" s="6" t="s">
        <v>199</v>
      </c>
      <c r="B222" s="6" t="s">
        <v>76</v>
      </c>
      <c r="C222" s="6">
        <v>4</v>
      </c>
      <c r="D222" s="6" t="s">
        <v>79</v>
      </c>
      <c r="J222" s="6">
        <v>31</v>
      </c>
      <c r="K222" s="6">
        <v>21</v>
      </c>
      <c r="L222" s="6">
        <v>4</v>
      </c>
      <c r="M222" s="6">
        <v>19</v>
      </c>
      <c r="N222" s="6">
        <v>20</v>
      </c>
      <c r="O222" s="6">
        <v>17</v>
      </c>
      <c r="P222" s="6">
        <v>6</v>
      </c>
      <c r="Q222" s="6">
        <v>36</v>
      </c>
      <c r="R222" s="6">
        <v>29</v>
      </c>
      <c r="S222" s="6">
        <v>10</v>
      </c>
      <c r="U222" s="6">
        <v>2</v>
      </c>
      <c r="Z222" s="6">
        <v>22</v>
      </c>
      <c r="AG222" s="6">
        <v>1</v>
      </c>
      <c r="AJ222" s="6">
        <v>4</v>
      </c>
      <c r="AK222" s="6">
        <v>2</v>
      </c>
      <c r="AN222" s="6">
        <f>SUM(Table1[[#This Row],[GGGMother;G1Length;G1]:[Catastrophe;Catastrophe]])</f>
        <v>217</v>
      </c>
    </row>
    <row r="223" spans="1:40" x14ac:dyDescent="0.2">
      <c r="A223" s="6" t="s">
        <v>199</v>
      </c>
      <c r="B223" s="6" t="s">
        <v>76</v>
      </c>
      <c r="C223" s="6">
        <v>4</v>
      </c>
      <c r="D223" s="6" t="s">
        <v>80</v>
      </c>
      <c r="J223" s="6">
        <v>31</v>
      </c>
      <c r="K223" s="6">
        <v>21</v>
      </c>
      <c r="L223" s="6">
        <v>4</v>
      </c>
      <c r="M223" s="6">
        <v>19</v>
      </c>
      <c r="N223" s="6">
        <v>20</v>
      </c>
      <c r="O223" s="6">
        <v>17</v>
      </c>
      <c r="P223" s="6">
        <v>6</v>
      </c>
      <c r="Q223" s="6">
        <v>36</v>
      </c>
      <c r="R223" s="6">
        <v>29</v>
      </c>
      <c r="S223" s="6">
        <v>10</v>
      </c>
      <c r="U223" s="6">
        <v>2</v>
      </c>
      <c r="Z223" s="6">
        <v>22</v>
      </c>
      <c r="AG223" s="6">
        <v>1</v>
      </c>
      <c r="AJ223" s="6">
        <v>4</v>
      </c>
      <c r="AK223" s="6">
        <v>2</v>
      </c>
      <c r="AN223" s="6">
        <f>SUM(Table1[[#This Row],[GGGMother;G1Length;G1]:[Catastrophe;Catastrophe]])</f>
        <v>217</v>
      </c>
    </row>
    <row r="224" spans="1:40" x14ac:dyDescent="0.2">
      <c r="A224" s="6" t="s">
        <v>199</v>
      </c>
      <c r="B224" s="6" t="s">
        <v>76</v>
      </c>
      <c r="C224" s="6">
        <v>4</v>
      </c>
      <c r="D224" s="6" t="s">
        <v>81</v>
      </c>
      <c r="J224" s="6">
        <v>31</v>
      </c>
      <c r="K224" s="6">
        <v>21</v>
      </c>
      <c r="L224" s="6">
        <v>4</v>
      </c>
      <c r="M224" s="6">
        <v>22</v>
      </c>
      <c r="N224" s="6">
        <v>14</v>
      </c>
      <c r="O224" s="6">
        <v>14</v>
      </c>
      <c r="P224" s="6">
        <v>5</v>
      </c>
      <c r="Q224" s="6">
        <v>30</v>
      </c>
      <c r="R224" s="6">
        <v>21</v>
      </c>
      <c r="S224" s="6">
        <v>11</v>
      </c>
      <c r="U224" s="6">
        <v>4</v>
      </c>
      <c r="Z224" s="6">
        <v>40</v>
      </c>
      <c r="AG224" s="6">
        <v>1</v>
      </c>
      <c r="AJ224" s="6">
        <v>4</v>
      </c>
      <c r="AK224" s="6">
        <v>2</v>
      </c>
      <c r="AN224" s="6">
        <f>SUM(Table1[[#This Row],[GGGMother;G1Length;G1]:[Catastrophe;Catastrophe]])</f>
        <v>217</v>
      </c>
    </row>
    <row r="225" spans="1:40" x14ac:dyDescent="0.2">
      <c r="A225" s="6" t="s">
        <v>199</v>
      </c>
      <c r="B225" s="6" t="s">
        <v>76</v>
      </c>
      <c r="C225" s="6">
        <v>4</v>
      </c>
      <c r="D225" s="6" t="s">
        <v>82</v>
      </c>
      <c r="J225" s="6">
        <v>31</v>
      </c>
      <c r="K225" s="6">
        <v>21</v>
      </c>
      <c r="L225" s="6">
        <v>4</v>
      </c>
      <c r="M225" s="6">
        <v>22</v>
      </c>
      <c r="N225" s="6">
        <v>14</v>
      </c>
      <c r="O225" s="6">
        <v>14</v>
      </c>
      <c r="P225" s="6">
        <v>5</v>
      </c>
      <c r="Q225" s="6">
        <v>30</v>
      </c>
      <c r="R225" s="6">
        <v>21</v>
      </c>
      <c r="S225" s="6">
        <v>11</v>
      </c>
      <c r="U225" s="6">
        <v>4</v>
      </c>
      <c r="W225" s="6">
        <v>30</v>
      </c>
      <c r="AA225" s="6">
        <v>10</v>
      </c>
      <c r="AG225" s="6">
        <v>1</v>
      </c>
      <c r="AJ225" s="6">
        <v>4</v>
      </c>
      <c r="AK225" s="6">
        <v>2</v>
      </c>
      <c r="AN225" s="6">
        <f>SUM(Table1[[#This Row],[GGGMother;G1Length;G1]:[Catastrophe;Catastrophe]])</f>
        <v>217</v>
      </c>
    </row>
    <row r="226" spans="1:40" x14ac:dyDescent="0.2">
      <c r="A226" s="6" t="s">
        <v>199</v>
      </c>
      <c r="B226" s="6" t="s">
        <v>76</v>
      </c>
      <c r="C226" s="6">
        <v>4</v>
      </c>
      <c r="D226" s="6" t="s">
        <v>83</v>
      </c>
      <c r="J226" s="6">
        <v>31</v>
      </c>
      <c r="K226" s="6">
        <v>21</v>
      </c>
      <c r="L226" s="6">
        <v>4</v>
      </c>
      <c r="M226" s="6">
        <v>22</v>
      </c>
      <c r="N226" s="6">
        <v>14</v>
      </c>
      <c r="O226" s="6">
        <v>14</v>
      </c>
      <c r="P226" s="6">
        <v>5</v>
      </c>
      <c r="Q226" s="6">
        <v>28</v>
      </c>
      <c r="R226" s="6">
        <v>21</v>
      </c>
      <c r="S226" s="6">
        <v>18</v>
      </c>
      <c r="U226" s="6">
        <v>3</v>
      </c>
      <c r="Z226" s="6">
        <v>36</v>
      </c>
      <c r="AG226" s="6">
        <v>1</v>
      </c>
      <c r="AJ226" s="6">
        <v>4</v>
      </c>
      <c r="AK226" s="6">
        <v>2</v>
      </c>
      <c r="AN226" s="6">
        <f>SUM(Table1[[#This Row],[GGGMother;G1Length;G1]:[Catastrophe;Catastrophe]])</f>
        <v>217</v>
      </c>
    </row>
    <row r="227" spans="1:40" x14ac:dyDescent="0.2">
      <c r="A227" s="6" t="s">
        <v>199</v>
      </c>
      <c r="B227" s="6" t="s">
        <v>76</v>
      </c>
      <c r="C227" s="6">
        <v>4</v>
      </c>
      <c r="D227" s="6" t="s">
        <v>84</v>
      </c>
      <c r="J227" s="6">
        <v>31</v>
      </c>
      <c r="K227" s="6">
        <v>21</v>
      </c>
      <c r="L227" s="6">
        <v>4</v>
      </c>
      <c r="M227" s="6">
        <v>22</v>
      </c>
      <c r="N227" s="6">
        <v>14</v>
      </c>
      <c r="O227" s="6">
        <v>14</v>
      </c>
      <c r="P227" s="6">
        <v>5</v>
      </c>
      <c r="Q227" s="6">
        <v>28</v>
      </c>
      <c r="R227" s="6">
        <v>21</v>
      </c>
      <c r="S227" s="6">
        <v>18</v>
      </c>
      <c r="U227" s="6">
        <v>3</v>
      </c>
      <c r="W227" s="6">
        <v>32</v>
      </c>
      <c r="AA227" s="6">
        <v>4</v>
      </c>
      <c r="AG227" s="6">
        <v>1</v>
      </c>
      <c r="AJ227" s="6">
        <v>4</v>
      </c>
      <c r="AK227" s="6">
        <v>2</v>
      </c>
      <c r="AN227" s="6">
        <f>SUM(Table1[[#This Row],[GGGMother;G1Length;G1]:[Catastrophe;Catastrophe]])</f>
        <v>217</v>
      </c>
    </row>
    <row r="228" spans="1:40" x14ac:dyDescent="0.2">
      <c r="A228" s="6" t="s">
        <v>199</v>
      </c>
      <c r="B228" s="6" t="s">
        <v>38</v>
      </c>
      <c r="C228" s="6">
        <v>4</v>
      </c>
      <c r="D228" s="6" t="s">
        <v>39</v>
      </c>
      <c r="K228" s="6">
        <v>21</v>
      </c>
      <c r="L228" s="6">
        <v>3</v>
      </c>
      <c r="M228" s="6">
        <v>26</v>
      </c>
      <c r="N228" s="6">
        <v>6</v>
      </c>
      <c r="O228" s="6">
        <v>25</v>
      </c>
      <c r="P228" s="6">
        <v>5</v>
      </c>
      <c r="Q228" s="6">
        <v>33</v>
      </c>
      <c r="R228" s="6">
        <v>10</v>
      </c>
      <c r="S228" s="6">
        <v>31</v>
      </c>
      <c r="U228" s="6">
        <v>3</v>
      </c>
      <c r="W228" s="6">
        <v>42</v>
      </c>
      <c r="X228" s="6">
        <v>6</v>
      </c>
      <c r="AB228" s="6">
        <v>6</v>
      </c>
      <c r="AI228" s="6">
        <v>1</v>
      </c>
      <c r="AJ228" s="6">
        <v>1</v>
      </c>
      <c r="AK228" s="6">
        <v>3</v>
      </c>
      <c r="AL228" s="6">
        <v>2</v>
      </c>
      <c r="AN228" s="6">
        <f>SUM(Table1[[#This Row],[GGGMother;G1Length;G1]:[Catastrophe;Catastrophe]])</f>
        <v>217</v>
      </c>
    </row>
    <row r="229" spans="1:40" x14ac:dyDescent="0.2">
      <c r="A229" s="6" t="s">
        <v>199</v>
      </c>
      <c r="B229" s="6" t="s">
        <v>38</v>
      </c>
      <c r="C229" s="6">
        <v>4</v>
      </c>
      <c r="D229" s="6" t="s">
        <v>40</v>
      </c>
      <c r="K229" s="6">
        <v>21</v>
      </c>
      <c r="L229" s="6">
        <v>3</v>
      </c>
      <c r="M229" s="6">
        <v>26</v>
      </c>
      <c r="N229" s="6">
        <v>6</v>
      </c>
      <c r="O229" s="6">
        <v>25</v>
      </c>
      <c r="P229" s="6">
        <v>5</v>
      </c>
      <c r="Q229" s="6">
        <v>33</v>
      </c>
      <c r="R229" s="6">
        <v>10</v>
      </c>
      <c r="S229" s="6">
        <v>31</v>
      </c>
      <c r="U229" s="6">
        <v>3</v>
      </c>
      <c r="W229" s="6">
        <v>41</v>
      </c>
      <c r="X229" s="6">
        <v>10</v>
      </c>
      <c r="AB229" s="6">
        <v>3</v>
      </c>
      <c r="AI229" s="6">
        <v>1</v>
      </c>
      <c r="AJ229" s="6">
        <v>1</v>
      </c>
      <c r="AK229" s="6">
        <v>3</v>
      </c>
      <c r="AL229" s="6">
        <v>2</v>
      </c>
      <c r="AN229" s="6">
        <f>SUM(Table1[[#This Row],[GGGMother;G1Length;G1]:[Catastrophe;Catastrophe]])</f>
        <v>217</v>
      </c>
    </row>
    <row r="230" spans="1:40" x14ac:dyDescent="0.2">
      <c r="A230" s="6" t="s">
        <v>199</v>
      </c>
      <c r="B230" s="6" t="s">
        <v>38</v>
      </c>
      <c r="C230" s="6">
        <v>4</v>
      </c>
      <c r="D230" s="6" t="s">
        <v>44</v>
      </c>
      <c r="K230" s="6">
        <v>21</v>
      </c>
      <c r="L230" s="6">
        <v>3</v>
      </c>
      <c r="M230" s="6">
        <v>27</v>
      </c>
      <c r="N230" s="6">
        <v>3</v>
      </c>
      <c r="O230" s="6">
        <v>31</v>
      </c>
      <c r="P230" s="6">
        <v>4</v>
      </c>
      <c r="Q230" s="6">
        <v>42</v>
      </c>
      <c r="R230" s="6">
        <v>3</v>
      </c>
      <c r="S230" s="6">
        <v>34</v>
      </c>
      <c r="U230" s="6">
        <v>4</v>
      </c>
      <c r="W230" s="6">
        <v>41</v>
      </c>
      <c r="AA230" s="6">
        <v>4</v>
      </c>
      <c r="AI230" s="6">
        <v>1</v>
      </c>
      <c r="AJ230" s="6">
        <v>1</v>
      </c>
      <c r="AK230" s="6">
        <v>3</v>
      </c>
      <c r="AL230" s="6">
        <v>2</v>
      </c>
      <c r="AN230" s="6">
        <f>SUM(Table1[[#This Row],[GGGMother;G1Length;G1]:[Catastrophe;Catastrophe]])</f>
        <v>217</v>
      </c>
    </row>
    <row r="231" spans="1:40" x14ac:dyDescent="0.2">
      <c r="A231" s="6" t="s">
        <v>199</v>
      </c>
      <c r="B231" s="6" t="s">
        <v>38</v>
      </c>
      <c r="C231" s="6">
        <v>4</v>
      </c>
      <c r="D231" s="6" t="s">
        <v>45</v>
      </c>
      <c r="K231" s="6">
        <v>21</v>
      </c>
      <c r="L231" s="6">
        <v>3</v>
      </c>
      <c r="M231" s="6">
        <v>27</v>
      </c>
      <c r="N231" s="6">
        <v>3</v>
      </c>
      <c r="O231" s="6">
        <v>31</v>
      </c>
      <c r="P231" s="6">
        <v>4</v>
      </c>
      <c r="Q231" s="6">
        <v>42</v>
      </c>
      <c r="R231" s="6">
        <v>3</v>
      </c>
      <c r="S231" s="6">
        <v>34</v>
      </c>
      <c r="U231" s="6">
        <v>4</v>
      </c>
      <c r="Z231" s="6">
        <v>45</v>
      </c>
      <c r="AI231" s="6">
        <v>1</v>
      </c>
      <c r="AJ231" s="6">
        <v>1</v>
      </c>
      <c r="AK231" s="6">
        <v>3</v>
      </c>
      <c r="AL231" s="6">
        <v>2</v>
      </c>
      <c r="AN231" s="6">
        <f>SUM(Table1[[#This Row],[GGGMother;G1Length;G1]:[Catastrophe;Catastrophe]])</f>
        <v>217</v>
      </c>
    </row>
    <row r="232" spans="1:40" x14ac:dyDescent="0.2">
      <c r="A232" s="6" t="s">
        <v>199</v>
      </c>
      <c r="B232" s="6" t="s">
        <v>38</v>
      </c>
      <c r="C232" s="6">
        <v>4</v>
      </c>
      <c r="D232" s="6" t="s">
        <v>89</v>
      </c>
      <c r="K232" s="6">
        <v>21</v>
      </c>
      <c r="L232" s="6">
        <v>3</v>
      </c>
      <c r="M232" s="6">
        <v>27</v>
      </c>
      <c r="N232" s="6">
        <v>3</v>
      </c>
      <c r="O232" s="6">
        <v>31</v>
      </c>
      <c r="P232" s="6">
        <v>4</v>
      </c>
      <c r="Q232" s="6">
        <v>33</v>
      </c>
      <c r="R232" s="6">
        <v>7</v>
      </c>
      <c r="S232" s="6">
        <v>36</v>
      </c>
      <c r="U232" s="6">
        <v>4</v>
      </c>
      <c r="W232" s="6">
        <v>43</v>
      </c>
      <c r="AA232" s="6">
        <v>5</v>
      </c>
      <c r="AI232" s="6">
        <v>1</v>
      </c>
      <c r="AJ232" s="6">
        <v>1</v>
      </c>
      <c r="AK232" s="6">
        <v>3</v>
      </c>
      <c r="AL232" s="6">
        <v>2</v>
      </c>
      <c r="AN232" s="6">
        <f>SUM(Table1[[#This Row],[GGGMother;G1Length;G1]:[Catastrophe;Catastrophe]])</f>
        <v>217</v>
      </c>
    </row>
    <row r="233" spans="1:40" x14ac:dyDescent="0.2">
      <c r="A233" s="6" t="s">
        <v>199</v>
      </c>
      <c r="B233" s="6" t="s">
        <v>38</v>
      </c>
      <c r="C233" s="6">
        <v>4</v>
      </c>
      <c r="D233" s="6" t="s">
        <v>46</v>
      </c>
      <c r="K233" s="6">
        <v>21</v>
      </c>
      <c r="L233" s="6">
        <v>3</v>
      </c>
      <c r="M233" s="6">
        <v>27</v>
      </c>
      <c r="N233" s="6">
        <v>3</v>
      </c>
      <c r="O233" s="6">
        <v>31</v>
      </c>
      <c r="P233" s="6">
        <v>4</v>
      </c>
      <c r="Q233" s="6">
        <v>33</v>
      </c>
      <c r="R233" s="6">
        <v>7</v>
      </c>
      <c r="S233" s="6">
        <v>36</v>
      </c>
      <c r="U233" s="6">
        <v>4</v>
      </c>
      <c r="W233" s="6">
        <v>38</v>
      </c>
      <c r="AA233" s="6">
        <v>10</v>
      </c>
      <c r="AI233" s="6">
        <v>1</v>
      </c>
      <c r="AJ233" s="6">
        <v>1</v>
      </c>
      <c r="AK233" s="6">
        <v>3</v>
      </c>
      <c r="AL233" s="6">
        <v>2</v>
      </c>
      <c r="AN233" s="6">
        <f>SUM(Table1[[#This Row],[GGGMother;G1Length;G1]:[Catastrophe;Catastrophe]])</f>
        <v>217</v>
      </c>
    </row>
    <row r="234" spans="1:40" x14ac:dyDescent="0.2">
      <c r="A234" s="6" t="s">
        <v>199</v>
      </c>
      <c r="B234" s="6" t="s">
        <v>13</v>
      </c>
      <c r="C234" s="6">
        <v>3</v>
      </c>
      <c r="D234" s="6" t="s">
        <v>20</v>
      </c>
      <c r="M234" s="6">
        <v>7</v>
      </c>
      <c r="N234" s="6">
        <v>12</v>
      </c>
      <c r="O234" s="6">
        <v>24</v>
      </c>
      <c r="P234" s="6">
        <v>3</v>
      </c>
      <c r="Q234" s="6">
        <v>39</v>
      </c>
      <c r="R234" s="6">
        <v>7</v>
      </c>
      <c r="S234" s="6">
        <v>25</v>
      </c>
      <c r="U234" s="6">
        <v>5</v>
      </c>
      <c r="W234" s="6">
        <v>42</v>
      </c>
      <c r="X234" s="6">
        <v>7</v>
      </c>
      <c r="AB234" s="6">
        <v>46</v>
      </c>
      <c r="AJ234" s="6">
        <v>4</v>
      </c>
      <c r="AK234" s="6">
        <v>2</v>
      </c>
      <c r="AL234" s="6">
        <v>1</v>
      </c>
      <c r="AN234" s="6">
        <f>SUM(Table1[[#This Row],[GGGMother;G1Length;G1]:[Catastrophe;Catastrophe]])</f>
        <v>217</v>
      </c>
    </row>
    <row r="235" spans="1:40" x14ac:dyDescent="0.2">
      <c r="A235" s="6" t="s">
        <v>199</v>
      </c>
      <c r="B235" s="6" t="s">
        <v>13</v>
      </c>
      <c r="C235" s="6">
        <v>4</v>
      </c>
      <c r="D235" s="6" t="s">
        <v>145</v>
      </c>
      <c r="I235" s="6">
        <v>7</v>
      </c>
      <c r="J235" s="6">
        <v>12</v>
      </c>
      <c r="K235" s="6">
        <v>24</v>
      </c>
      <c r="L235" s="6">
        <v>3</v>
      </c>
      <c r="M235" s="6">
        <v>39</v>
      </c>
      <c r="N235" s="6">
        <v>7</v>
      </c>
      <c r="O235" s="6">
        <v>25</v>
      </c>
      <c r="P235" s="6">
        <v>5</v>
      </c>
      <c r="Q235" s="6">
        <v>30</v>
      </c>
      <c r="R235" s="6">
        <v>7</v>
      </c>
      <c r="S235" s="6">
        <v>24</v>
      </c>
      <c r="U235" s="6">
        <v>4</v>
      </c>
      <c r="Z235" s="6">
        <v>30</v>
      </c>
      <c r="AJ235" s="6">
        <v>4</v>
      </c>
      <c r="AK235" s="6">
        <v>2</v>
      </c>
      <c r="AL235" s="6">
        <v>1</v>
      </c>
      <c r="AN235" s="6">
        <f>SUM(Table1[[#This Row],[GGGMother;G1Length;G1]:[Catastrophe;Catastrophe]])</f>
        <v>217</v>
      </c>
    </row>
    <row r="236" spans="1:40" x14ac:dyDescent="0.2">
      <c r="A236" s="6" t="s">
        <v>199</v>
      </c>
      <c r="B236" s="6" t="s">
        <v>13</v>
      </c>
      <c r="C236" s="6">
        <v>4</v>
      </c>
      <c r="D236" s="6" t="s">
        <v>146</v>
      </c>
      <c r="I236" s="6">
        <v>7</v>
      </c>
      <c r="J236" s="6">
        <v>12</v>
      </c>
      <c r="K236" s="6">
        <v>24</v>
      </c>
      <c r="L236" s="6">
        <v>3</v>
      </c>
      <c r="M236" s="6">
        <v>39</v>
      </c>
      <c r="N236" s="6">
        <v>7</v>
      </c>
      <c r="O236" s="6">
        <v>25</v>
      </c>
      <c r="P236" s="6">
        <v>5</v>
      </c>
      <c r="Q236" s="6">
        <v>30</v>
      </c>
      <c r="R236" s="6">
        <v>7</v>
      </c>
      <c r="S236" s="6">
        <v>24</v>
      </c>
      <c r="U236" s="6">
        <v>4</v>
      </c>
      <c r="Z236" s="6">
        <v>30</v>
      </c>
      <c r="AJ236" s="6">
        <v>4</v>
      </c>
      <c r="AK236" s="6">
        <v>2</v>
      </c>
      <c r="AL236" s="6">
        <v>1</v>
      </c>
      <c r="AN236" s="6">
        <f>SUM(Table1[[#This Row],[GGGMother;G1Length;G1]:[Catastrophe;Catastrophe]])</f>
        <v>217</v>
      </c>
    </row>
    <row r="237" spans="1:40" x14ac:dyDescent="0.2">
      <c r="A237" s="6" t="s">
        <v>199</v>
      </c>
      <c r="B237" s="6" t="s">
        <v>13</v>
      </c>
      <c r="C237" s="6">
        <v>4</v>
      </c>
      <c r="D237" s="6" t="s">
        <v>104</v>
      </c>
      <c r="I237" s="6">
        <v>7</v>
      </c>
      <c r="J237" s="6">
        <v>12</v>
      </c>
      <c r="K237" s="6">
        <v>24</v>
      </c>
      <c r="L237" s="6">
        <v>3</v>
      </c>
      <c r="M237" s="6">
        <v>28</v>
      </c>
      <c r="N237" s="6">
        <v>11</v>
      </c>
      <c r="O237" s="6">
        <v>22</v>
      </c>
      <c r="P237" s="6">
        <v>4</v>
      </c>
      <c r="Q237" s="6">
        <v>28</v>
      </c>
      <c r="R237" s="6">
        <v>11</v>
      </c>
      <c r="S237" s="6">
        <v>19</v>
      </c>
      <c r="U237" s="6">
        <v>4</v>
      </c>
      <c r="Z237" s="6">
        <v>44</v>
      </c>
      <c r="AJ237" s="6">
        <v>4</v>
      </c>
      <c r="AK237" s="6">
        <v>2</v>
      </c>
      <c r="AL237" s="6">
        <v>1</v>
      </c>
      <c r="AN237" s="6">
        <f>SUM(Table1[[#This Row],[GGGMother;G1Length;G1]:[Catastrophe;Catastrophe]])</f>
        <v>217</v>
      </c>
    </row>
    <row r="238" spans="1:40" x14ac:dyDescent="0.2">
      <c r="A238" s="6" t="s">
        <v>199</v>
      </c>
      <c r="B238" s="6" t="s">
        <v>13</v>
      </c>
      <c r="C238" s="6">
        <v>4</v>
      </c>
      <c r="D238" s="6" t="s">
        <v>105</v>
      </c>
      <c r="I238" s="6">
        <v>7</v>
      </c>
      <c r="J238" s="6">
        <v>12</v>
      </c>
      <c r="K238" s="6">
        <v>24</v>
      </c>
      <c r="L238" s="6">
        <v>3</v>
      </c>
      <c r="M238" s="6">
        <v>28</v>
      </c>
      <c r="N238" s="6">
        <v>11</v>
      </c>
      <c r="O238" s="6">
        <v>22</v>
      </c>
      <c r="P238" s="6">
        <v>4</v>
      </c>
      <c r="Q238" s="6">
        <v>28</v>
      </c>
      <c r="R238" s="6">
        <v>11</v>
      </c>
      <c r="S238" s="6">
        <v>19</v>
      </c>
      <c r="U238" s="6">
        <v>4</v>
      </c>
      <c r="W238" s="6">
        <v>42</v>
      </c>
      <c r="AA238" s="6">
        <v>2</v>
      </c>
      <c r="AJ238" s="6">
        <v>4</v>
      </c>
      <c r="AK238" s="6">
        <v>2</v>
      </c>
      <c r="AL238" s="6">
        <v>1</v>
      </c>
      <c r="AN238" s="6">
        <f>SUM(Table1[[#This Row],[GGGMother;G1Length;G1]:[Catastrophe;Catastrophe]])</f>
        <v>217</v>
      </c>
    </row>
    <row r="239" spans="1:40" x14ac:dyDescent="0.2">
      <c r="A239" s="6" t="s">
        <v>199</v>
      </c>
      <c r="B239" s="6" t="s">
        <v>13</v>
      </c>
      <c r="C239" s="6">
        <v>4</v>
      </c>
      <c r="D239" s="6" t="s">
        <v>14</v>
      </c>
      <c r="I239" s="6">
        <v>7</v>
      </c>
      <c r="J239" s="6">
        <v>12</v>
      </c>
      <c r="K239" s="6">
        <v>24</v>
      </c>
      <c r="L239" s="6">
        <v>3</v>
      </c>
      <c r="M239" s="6">
        <v>28</v>
      </c>
      <c r="N239" s="6">
        <v>11</v>
      </c>
      <c r="O239" s="6">
        <v>22</v>
      </c>
      <c r="P239" s="6">
        <v>4</v>
      </c>
      <c r="Q239" s="6">
        <v>38</v>
      </c>
      <c r="R239" s="6">
        <v>7</v>
      </c>
      <c r="S239" s="6">
        <v>18</v>
      </c>
      <c r="U239" s="6">
        <v>8</v>
      </c>
      <c r="W239" s="6">
        <v>34</v>
      </c>
      <c r="AA239" s="6">
        <v>1</v>
      </c>
      <c r="AJ239" s="6">
        <v>4</v>
      </c>
      <c r="AK239" s="6">
        <v>2</v>
      </c>
      <c r="AL239" s="6">
        <v>1</v>
      </c>
      <c r="AN239" s="6">
        <f>SUM(Table1[[#This Row],[GGGMother;G1Length;G1]:[Catastrophe;Catastrophe]])</f>
        <v>217</v>
      </c>
    </row>
    <row r="240" spans="1:40" x14ac:dyDescent="0.2">
      <c r="A240" s="6" t="s">
        <v>199</v>
      </c>
      <c r="B240" s="6" t="s">
        <v>13</v>
      </c>
      <c r="C240" s="6">
        <v>4</v>
      </c>
      <c r="D240" s="6" t="s">
        <v>15</v>
      </c>
      <c r="I240" s="6">
        <v>7</v>
      </c>
      <c r="J240" s="6">
        <v>12</v>
      </c>
      <c r="K240" s="6">
        <v>24</v>
      </c>
      <c r="L240" s="6">
        <v>3</v>
      </c>
      <c r="M240" s="6">
        <v>28</v>
      </c>
      <c r="N240" s="6">
        <v>11</v>
      </c>
      <c r="O240" s="6">
        <v>22</v>
      </c>
      <c r="P240" s="6">
        <v>4</v>
      </c>
      <c r="Q240" s="6">
        <v>38</v>
      </c>
      <c r="R240" s="6">
        <v>7</v>
      </c>
      <c r="S240" s="6">
        <v>18</v>
      </c>
      <c r="U240" s="6">
        <v>8</v>
      </c>
      <c r="Z240" s="6">
        <v>35</v>
      </c>
      <c r="AJ240" s="6">
        <v>4</v>
      </c>
      <c r="AK240" s="6">
        <v>2</v>
      </c>
      <c r="AL240" s="6">
        <v>1</v>
      </c>
      <c r="AN240" s="6">
        <f>SUM(Table1[[#This Row],[GGGMother;G1Length;G1]:[Catastrophe;Catastrophe]])</f>
        <v>217</v>
      </c>
    </row>
    <row r="241" spans="1:40" x14ac:dyDescent="0.2">
      <c r="A241" s="6" t="s">
        <v>199</v>
      </c>
      <c r="B241" s="6" t="s">
        <v>65</v>
      </c>
      <c r="C241" s="6">
        <v>4</v>
      </c>
      <c r="D241" s="6" t="s">
        <v>106</v>
      </c>
      <c r="I241" s="6">
        <v>17</v>
      </c>
      <c r="J241" s="6">
        <v>11</v>
      </c>
      <c r="K241" s="6">
        <v>29</v>
      </c>
      <c r="L241" s="6">
        <v>3</v>
      </c>
      <c r="M241" s="6">
        <v>20</v>
      </c>
      <c r="N241" s="6">
        <v>5</v>
      </c>
      <c r="O241" s="6">
        <v>24</v>
      </c>
      <c r="P241" s="6">
        <v>5</v>
      </c>
      <c r="Q241" s="6">
        <v>22</v>
      </c>
      <c r="R241" s="6">
        <v>7</v>
      </c>
      <c r="S241" s="6">
        <v>26</v>
      </c>
      <c r="U241" s="6">
        <v>3</v>
      </c>
      <c r="W241" s="6">
        <v>26</v>
      </c>
      <c r="X241" s="6">
        <v>7</v>
      </c>
      <c r="AB241" s="6">
        <v>12</v>
      </c>
      <c r="AJ241" s="6">
        <v>5</v>
      </c>
      <c r="AK241" s="6">
        <v>1</v>
      </c>
      <c r="AL241" s="6">
        <v>2</v>
      </c>
      <c r="AN241" s="6">
        <f>SUM(Table1[[#This Row],[GGGMother;G1Length;G1]:[Catastrophe;Catastrophe]])</f>
        <v>217</v>
      </c>
    </row>
    <row r="242" spans="1:40" x14ac:dyDescent="0.2">
      <c r="A242" s="6" t="s">
        <v>199</v>
      </c>
      <c r="B242" s="6" t="s">
        <v>65</v>
      </c>
      <c r="C242" s="6">
        <v>4</v>
      </c>
      <c r="D242" s="6" t="s">
        <v>107</v>
      </c>
      <c r="I242" s="6">
        <v>17</v>
      </c>
      <c r="J242" s="6">
        <v>11</v>
      </c>
      <c r="K242" s="6">
        <v>29</v>
      </c>
      <c r="L242" s="6">
        <v>3</v>
      </c>
      <c r="M242" s="6">
        <v>20</v>
      </c>
      <c r="N242" s="6">
        <v>5</v>
      </c>
      <c r="O242" s="6">
        <v>24</v>
      </c>
      <c r="P242" s="6">
        <v>5</v>
      </c>
      <c r="Q242" s="6">
        <v>22</v>
      </c>
      <c r="R242" s="6">
        <v>7</v>
      </c>
      <c r="S242" s="6">
        <v>26</v>
      </c>
      <c r="U242" s="6">
        <v>3</v>
      </c>
      <c r="W242" s="6">
        <v>31</v>
      </c>
      <c r="X242" s="6">
        <v>6</v>
      </c>
      <c r="AB242" s="6">
        <v>8</v>
      </c>
      <c r="AJ242" s="6">
        <v>5</v>
      </c>
      <c r="AK242" s="6">
        <v>1</v>
      </c>
      <c r="AL242" s="6">
        <v>2</v>
      </c>
      <c r="AN242" s="6">
        <f>SUM(Table1[[#This Row],[GGGMother;G1Length;G1]:[Catastrophe;Catastrophe]])</f>
        <v>217</v>
      </c>
    </row>
    <row r="243" spans="1:40" x14ac:dyDescent="0.2">
      <c r="A243" s="6" t="s">
        <v>199</v>
      </c>
      <c r="B243" s="6" t="s">
        <v>65</v>
      </c>
      <c r="C243" s="6">
        <v>4</v>
      </c>
      <c r="D243" s="6" t="s">
        <v>70</v>
      </c>
      <c r="I243" s="6">
        <v>17</v>
      </c>
      <c r="J243" s="6">
        <v>11</v>
      </c>
      <c r="K243" s="6">
        <v>29</v>
      </c>
      <c r="L243" s="6">
        <v>3</v>
      </c>
      <c r="M243" s="6">
        <v>20</v>
      </c>
      <c r="N243" s="6">
        <v>5</v>
      </c>
      <c r="O243" s="6">
        <v>24</v>
      </c>
      <c r="P243" s="6">
        <v>5</v>
      </c>
      <c r="Q243" s="6">
        <v>33</v>
      </c>
      <c r="R243" s="6">
        <v>8</v>
      </c>
      <c r="S243" s="6">
        <v>38</v>
      </c>
      <c r="U243" s="6">
        <v>3</v>
      </c>
      <c r="Z243" s="6">
        <v>21</v>
      </c>
      <c r="AJ243" s="6">
        <v>5</v>
      </c>
      <c r="AK243" s="6">
        <v>1</v>
      </c>
      <c r="AL243" s="6">
        <v>2</v>
      </c>
      <c r="AN243" s="6">
        <f>SUM(Table1[[#This Row],[GGGMother;G1Length;G1]:[Catastrophe;Catastrophe]])</f>
        <v>217</v>
      </c>
    </row>
    <row r="244" spans="1:40" x14ac:dyDescent="0.2">
      <c r="A244" s="6" t="s">
        <v>199</v>
      </c>
      <c r="B244" s="6" t="s">
        <v>65</v>
      </c>
      <c r="C244" s="6">
        <v>4</v>
      </c>
      <c r="D244" s="6" t="s">
        <v>71</v>
      </c>
      <c r="I244" s="6">
        <v>17</v>
      </c>
      <c r="J244" s="6">
        <v>11</v>
      </c>
      <c r="K244" s="6">
        <v>29</v>
      </c>
      <c r="L244" s="6">
        <v>3</v>
      </c>
      <c r="M244" s="6">
        <v>20</v>
      </c>
      <c r="N244" s="6">
        <v>5</v>
      </c>
      <c r="O244" s="6">
        <v>24</v>
      </c>
      <c r="P244" s="6">
        <v>5</v>
      </c>
      <c r="Q244" s="6">
        <v>33</v>
      </c>
      <c r="R244" s="6">
        <v>8</v>
      </c>
      <c r="S244" s="6">
        <v>38</v>
      </c>
      <c r="U244" s="6">
        <v>3</v>
      </c>
      <c r="Z244" s="6">
        <v>21</v>
      </c>
      <c r="AJ244" s="6">
        <v>5</v>
      </c>
      <c r="AK244" s="6">
        <v>1</v>
      </c>
      <c r="AL244" s="6">
        <v>2</v>
      </c>
      <c r="AN244" s="6">
        <f>SUM(Table1[[#This Row],[GGGMother;G1Length;G1]:[Catastrophe;Catastrophe]])</f>
        <v>217</v>
      </c>
    </row>
    <row r="245" spans="1:40" x14ac:dyDescent="0.2">
      <c r="A245" s="6" t="s">
        <v>199</v>
      </c>
      <c r="B245" s="6" t="s">
        <v>65</v>
      </c>
      <c r="C245" s="6">
        <v>4</v>
      </c>
      <c r="D245" s="6" t="s">
        <v>72</v>
      </c>
      <c r="I245" s="6">
        <v>17</v>
      </c>
      <c r="J245" s="6">
        <v>11</v>
      </c>
      <c r="K245" s="6">
        <v>29</v>
      </c>
      <c r="L245" s="6">
        <v>3</v>
      </c>
      <c r="M245" s="6">
        <v>23</v>
      </c>
      <c r="N245" s="6">
        <v>4</v>
      </c>
      <c r="O245" s="6">
        <v>25</v>
      </c>
      <c r="P245" s="6">
        <v>4</v>
      </c>
      <c r="Q245" s="6">
        <v>30</v>
      </c>
      <c r="R245" s="6">
        <v>9</v>
      </c>
      <c r="S245" s="6">
        <v>29</v>
      </c>
      <c r="U245" s="6">
        <v>3</v>
      </c>
      <c r="Z245" s="6">
        <v>30</v>
      </c>
      <c r="AJ245" s="6">
        <v>5</v>
      </c>
      <c r="AK245" s="6">
        <v>1</v>
      </c>
      <c r="AL245" s="6">
        <v>2</v>
      </c>
      <c r="AN245" s="6">
        <f>SUM(Table1[[#This Row],[GGGMother;G1Length;G1]:[Catastrophe;Catastrophe]])</f>
        <v>217</v>
      </c>
    </row>
    <row r="246" spans="1:40" x14ac:dyDescent="0.2">
      <c r="A246" s="6" t="s">
        <v>199</v>
      </c>
      <c r="B246" s="6" t="s">
        <v>65</v>
      </c>
      <c r="C246" s="6">
        <v>4</v>
      </c>
      <c r="D246" s="6" t="s">
        <v>73</v>
      </c>
      <c r="I246" s="6">
        <v>17</v>
      </c>
      <c r="J246" s="6">
        <v>11</v>
      </c>
      <c r="K246" s="6">
        <v>29</v>
      </c>
      <c r="L246" s="6">
        <v>3</v>
      </c>
      <c r="M246" s="6">
        <v>23</v>
      </c>
      <c r="N246" s="6">
        <v>4</v>
      </c>
      <c r="O246" s="6">
        <v>25</v>
      </c>
      <c r="P246" s="6">
        <v>4</v>
      </c>
      <c r="Q246" s="6">
        <v>30</v>
      </c>
      <c r="R246" s="6">
        <v>9</v>
      </c>
      <c r="S246" s="6">
        <v>29</v>
      </c>
      <c r="U246" s="6">
        <v>3</v>
      </c>
      <c r="Z246" s="6">
        <v>30</v>
      </c>
      <c r="AJ246" s="6">
        <v>5</v>
      </c>
      <c r="AK246" s="6">
        <v>1</v>
      </c>
      <c r="AL246" s="6">
        <v>2</v>
      </c>
      <c r="AN246" s="6">
        <f>SUM(Table1[[#This Row],[GGGMother;G1Length;G1]:[Catastrophe;Catastrophe]])</f>
        <v>217</v>
      </c>
    </row>
    <row r="247" spans="1:40" x14ac:dyDescent="0.2">
      <c r="A247" s="6" t="s">
        <v>199</v>
      </c>
      <c r="B247" s="6" t="s">
        <v>65</v>
      </c>
      <c r="C247" s="6">
        <v>4</v>
      </c>
      <c r="D247" s="6" t="s">
        <v>74</v>
      </c>
      <c r="I247" s="6">
        <v>17</v>
      </c>
      <c r="J247" s="6">
        <v>11</v>
      </c>
      <c r="K247" s="6">
        <v>29</v>
      </c>
      <c r="L247" s="6">
        <v>3</v>
      </c>
      <c r="M247" s="6">
        <v>23</v>
      </c>
      <c r="N247" s="6">
        <v>4</v>
      </c>
      <c r="O247" s="6">
        <v>25</v>
      </c>
      <c r="P247" s="6">
        <v>4</v>
      </c>
      <c r="Q247" s="6">
        <v>28</v>
      </c>
      <c r="R247" s="6">
        <v>7</v>
      </c>
      <c r="S247" s="6">
        <v>29</v>
      </c>
      <c r="U247" s="6">
        <v>5</v>
      </c>
      <c r="W247" s="6">
        <v>31</v>
      </c>
      <c r="AA247" s="6">
        <v>1</v>
      </c>
      <c r="AJ247" s="6">
        <v>5</v>
      </c>
      <c r="AK247" s="6">
        <v>1</v>
      </c>
      <c r="AL247" s="6">
        <v>2</v>
      </c>
      <c r="AN247" s="6">
        <f>SUM(Table1[[#This Row],[GGGMother;G1Length;G1]:[Catastrophe;Catastrophe]])</f>
        <v>217</v>
      </c>
    </row>
    <row r="248" spans="1:40" x14ac:dyDescent="0.2">
      <c r="A248" s="6" t="s">
        <v>199</v>
      </c>
      <c r="B248" s="6" t="s">
        <v>65</v>
      </c>
      <c r="C248" s="6">
        <v>4</v>
      </c>
      <c r="D248" s="6" t="s">
        <v>75</v>
      </c>
      <c r="I248" s="6">
        <v>17</v>
      </c>
      <c r="J248" s="6">
        <v>11</v>
      </c>
      <c r="K248" s="6">
        <v>29</v>
      </c>
      <c r="L248" s="6">
        <v>3</v>
      </c>
      <c r="M248" s="6">
        <v>23</v>
      </c>
      <c r="N248" s="6">
        <v>4</v>
      </c>
      <c r="O248" s="6">
        <v>25</v>
      </c>
      <c r="P248" s="6">
        <v>4</v>
      </c>
      <c r="Q248" s="6">
        <v>28</v>
      </c>
      <c r="R248" s="6">
        <v>7</v>
      </c>
      <c r="S248" s="6">
        <v>29</v>
      </c>
      <c r="U248" s="6">
        <v>5</v>
      </c>
      <c r="Z248" s="6">
        <v>32</v>
      </c>
      <c r="AJ248" s="6">
        <v>5</v>
      </c>
      <c r="AK248" s="6">
        <v>1</v>
      </c>
      <c r="AL248" s="6">
        <v>2</v>
      </c>
      <c r="AN248" s="6">
        <f>SUM(Table1[[#This Row],[GGGMother;G1Length;G1]:[Catastrophe;Catastrophe]])</f>
        <v>217</v>
      </c>
    </row>
    <row r="249" spans="1:40" x14ac:dyDescent="0.2">
      <c r="A249" s="6" t="s">
        <v>199</v>
      </c>
      <c r="B249" s="6" t="s">
        <v>16</v>
      </c>
      <c r="C249" s="6">
        <v>4</v>
      </c>
      <c r="D249" s="6" t="s">
        <v>23</v>
      </c>
      <c r="I249" s="6">
        <v>12</v>
      </c>
      <c r="J249" s="6">
        <v>16</v>
      </c>
      <c r="K249" s="6">
        <v>21</v>
      </c>
      <c r="L249" s="6">
        <v>4</v>
      </c>
      <c r="M249" s="6">
        <v>26</v>
      </c>
      <c r="N249" s="6">
        <v>11</v>
      </c>
      <c r="O249" s="6">
        <v>25</v>
      </c>
      <c r="P249" s="6">
        <v>4</v>
      </c>
      <c r="Q249" s="6">
        <v>28</v>
      </c>
      <c r="R249" s="6">
        <v>12</v>
      </c>
      <c r="S249" s="6">
        <v>23</v>
      </c>
      <c r="U249" s="6">
        <v>4</v>
      </c>
      <c r="Z249" s="6">
        <v>31</v>
      </c>
      <c r="AJ249" s="6">
        <v>8</v>
      </c>
      <c r="AN249" s="6">
        <f>SUM(Table1[[#This Row],[GGGMother;G1Length;G1]:[Catastrophe;Catastrophe]])</f>
        <v>217</v>
      </c>
    </row>
    <row r="250" spans="1:40" x14ac:dyDescent="0.2">
      <c r="A250" s="6" t="s">
        <v>199</v>
      </c>
      <c r="B250" s="6" t="s">
        <v>16</v>
      </c>
      <c r="C250" s="6">
        <v>4</v>
      </c>
      <c r="D250" s="6" t="s">
        <v>110</v>
      </c>
      <c r="I250" s="6">
        <v>12</v>
      </c>
      <c r="J250" s="6">
        <v>16</v>
      </c>
      <c r="K250" s="6">
        <v>21</v>
      </c>
      <c r="L250" s="6">
        <v>4</v>
      </c>
      <c r="M250" s="6">
        <v>26</v>
      </c>
      <c r="N250" s="6">
        <v>11</v>
      </c>
      <c r="O250" s="6">
        <v>25</v>
      </c>
      <c r="P250" s="6">
        <v>4</v>
      </c>
      <c r="Q250" s="6">
        <v>28</v>
      </c>
      <c r="R250" s="6">
        <v>12</v>
      </c>
      <c r="S250" s="6">
        <v>23</v>
      </c>
      <c r="U250" s="6">
        <v>4</v>
      </c>
      <c r="Z250" s="6">
        <v>31</v>
      </c>
      <c r="AJ250" s="6">
        <v>8</v>
      </c>
      <c r="AN250" s="6">
        <f>SUM(Table1[[#This Row],[GGGMother;G1Length;G1]:[Catastrophe;Catastrophe]])</f>
        <v>217</v>
      </c>
    </row>
    <row r="251" spans="1:40" x14ac:dyDescent="0.2">
      <c r="A251" s="6" t="s">
        <v>199</v>
      </c>
      <c r="B251" s="6" t="s">
        <v>16</v>
      </c>
      <c r="C251" s="6">
        <v>4</v>
      </c>
      <c r="D251" s="6" t="s">
        <v>111</v>
      </c>
      <c r="I251" s="6">
        <v>12</v>
      </c>
      <c r="J251" s="6">
        <v>16</v>
      </c>
      <c r="K251" s="6">
        <v>21</v>
      </c>
      <c r="L251" s="6">
        <v>4</v>
      </c>
      <c r="M251" s="6">
        <v>26</v>
      </c>
      <c r="N251" s="6">
        <v>11</v>
      </c>
      <c r="O251" s="6">
        <v>25</v>
      </c>
      <c r="P251" s="6">
        <v>4</v>
      </c>
      <c r="Q251" s="6">
        <v>26</v>
      </c>
      <c r="R251" s="6">
        <v>15</v>
      </c>
      <c r="S251" s="6">
        <v>26</v>
      </c>
      <c r="U251" s="6">
        <v>6</v>
      </c>
      <c r="Z251" s="6">
        <v>25</v>
      </c>
      <c r="AJ251" s="6">
        <v>8</v>
      </c>
      <c r="AN251" s="6">
        <f>SUM(Table1[[#This Row],[GGGMother;G1Length;G1]:[Catastrophe;Catastrophe]])</f>
        <v>217</v>
      </c>
    </row>
    <row r="252" spans="1:40" x14ac:dyDescent="0.2">
      <c r="A252" s="6" t="s">
        <v>199</v>
      </c>
      <c r="B252" s="6" t="s">
        <v>16</v>
      </c>
      <c r="C252" s="6">
        <v>4</v>
      </c>
      <c r="D252" s="6" t="s">
        <v>112</v>
      </c>
      <c r="I252" s="6">
        <v>12</v>
      </c>
      <c r="J252" s="6">
        <v>16</v>
      </c>
      <c r="K252" s="6">
        <v>21</v>
      </c>
      <c r="L252" s="6">
        <v>4</v>
      </c>
      <c r="M252" s="6">
        <v>26</v>
      </c>
      <c r="N252" s="6">
        <v>11</v>
      </c>
      <c r="O252" s="6">
        <v>25</v>
      </c>
      <c r="P252" s="6">
        <v>4</v>
      </c>
      <c r="Q252" s="6">
        <v>26</v>
      </c>
      <c r="R252" s="6">
        <v>15</v>
      </c>
      <c r="S252" s="6">
        <v>26</v>
      </c>
      <c r="U252" s="6">
        <v>6</v>
      </c>
      <c r="Z252" s="6">
        <v>25</v>
      </c>
      <c r="AJ252" s="6">
        <v>8</v>
      </c>
      <c r="AN252" s="6">
        <f>SUM(Table1[[#This Row],[GGGMother;G1Length;G1]:[Catastrophe;Catastrophe]])</f>
        <v>217</v>
      </c>
    </row>
    <row r="253" spans="1:40" x14ac:dyDescent="0.2">
      <c r="A253" s="6" t="s">
        <v>199</v>
      </c>
      <c r="B253" s="6" t="s">
        <v>16</v>
      </c>
      <c r="C253" s="6">
        <v>4</v>
      </c>
      <c r="D253" s="6" t="s">
        <v>100</v>
      </c>
      <c r="I253" s="6">
        <v>12</v>
      </c>
      <c r="J253" s="6">
        <v>16</v>
      </c>
      <c r="K253" s="6">
        <v>21</v>
      </c>
      <c r="L253" s="6">
        <v>4</v>
      </c>
      <c r="M253" s="6">
        <v>25</v>
      </c>
      <c r="N253" s="6">
        <v>16</v>
      </c>
      <c r="O253" s="6">
        <v>28</v>
      </c>
      <c r="P253" s="6">
        <v>4</v>
      </c>
      <c r="Q253" s="6">
        <v>26</v>
      </c>
      <c r="R253" s="6">
        <v>6</v>
      </c>
      <c r="S253" s="6">
        <v>30</v>
      </c>
      <c r="U253" s="6">
        <v>5</v>
      </c>
      <c r="Z253" s="6">
        <v>24</v>
      </c>
      <c r="AJ253" s="6">
        <v>8</v>
      </c>
      <c r="AN253" s="6">
        <f>SUM(Table1[[#This Row],[GGGMother;G1Length;G1]:[Catastrophe;Catastrophe]])</f>
        <v>217</v>
      </c>
    </row>
    <row r="254" spans="1:40" x14ac:dyDescent="0.2">
      <c r="A254" s="6" t="s">
        <v>199</v>
      </c>
      <c r="B254" s="6" t="s">
        <v>16</v>
      </c>
      <c r="C254" s="6">
        <v>4</v>
      </c>
      <c r="D254" s="6" t="s">
        <v>113</v>
      </c>
      <c r="I254" s="6">
        <v>12</v>
      </c>
      <c r="J254" s="6">
        <v>16</v>
      </c>
      <c r="K254" s="6">
        <v>21</v>
      </c>
      <c r="L254" s="6">
        <v>4</v>
      </c>
      <c r="M254" s="6">
        <v>25</v>
      </c>
      <c r="N254" s="6">
        <v>16</v>
      </c>
      <c r="O254" s="6">
        <v>28</v>
      </c>
      <c r="P254" s="6">
        <v>4</v>
      </c>
      <c r="Q254" s="6">
        <v>26</v>
      </c>
      <c r="R254" s="6">
        <v>6</v>
      </c>
      <c r="S254" s="6">
        <v>30</v>
      </c>
      <c r="U254" s="6">
        <v>5</v>
      </c>
      <c r="Z254" s="6">
        <v>24</v>
      </c>
      <c r="AJ254" s="6">
        <v>8</v>
      </c>
      <c r="AN254" s="6">
        <f>SUM(Table1[[#This Row],[GGGMother;G1Length;G1]:[Catastrophe;Catastrophe]])</f>
        <v>217</v>
      </c>
    </row>
    <row r="255" spans="1:40" x14ac:dyDescent="0.2">
      <c r="A255" s="6" t="s">
        <v>199</v>
      </c>
      <c r="B255" s="6" t="s">
        <v>16</v>
      </c>
      <c r="C255" s="6">
        <v>4</v>
      </c>
      <c r="D255" s="6" t="s">
        <v>114</v>
      </c>
      <c r="I255" s="6">
        <v>12</v>
      </c>
      <c r="J255" s="6">
        <v>16</v>
      </c>
      <c r="K255" s="6">
        <v>21</v>
      </c>
      <c r="L255" s="6">
        <v>4</v>
      </c>
      <c r="M255" s="6">
        <v>25</v>
      </c>
      <c r="N255" s="6">
        <v>16</v>
      </c>
      <c r="O255" s="6">
        <v>28</v>
      </c>
      <c r="P255" s="6">
        <v>4</v>
      </c>
      <c r="Q255" s="6">
        <v>24</v>
      </c>
      <c r="R255" s="6">
        <v>9</v>
      </c>
      <c r="S255" s="6">
        <v>35</v>
      </c>
      <c r="U255" s="6">
        <v>5</v>
      </c>
      <c r="Z255" s="6">
        <v>18</v>
      </c>
      <c r="AJ255" s="6">
        <v>8</v>
      </c>
      <c r="AN255" s="6">
        <f>SUM(Table1[[#This Row],[GGGMother;G1Length;G1]:[Catastrophe;Catastrophe]])</f>
        <v>217</v>
      </c>
    </row>
    <row r="256" spans="1:40" x14ac:dyDescent="0.2">
      <c r="A256" s="6" t="s">
        <v>199</v>
      </c>
      <c r="B256" s="6" t="s">
        <v>16</v>
      </c>
      <c r="C256" s="6">
        <v>4</v>
      </c>
      <c r="D256" s="6" t="s">
        <v>147</v>
      </c>
      <c r="I256" s="6">
        <v>12</v>
      </c>
      <c r="J256" s="6">
        <v>16</v>
      </c>
      <c r="K256" s="6">
        <v>21</v>
      </c>
      <c r="L256" s="6">
        <v>4</v>
      </c>
      <c r="M256" s="6">
        <v>25</v>
      </c>
      <c r="N256" s="6">
        <v>16</v>
      </c>
      <c r="O256" s="6">
        <v>28</v>
      </c>
      <c r="P256" s="6">
        <v>4</v>
      </c>
      <c r="Q256" s="6">
        <v>24</v>
      </c>
      <c r="R256" s="6">
        <v>9</v>
      </c>
      <c r="S256" s="6">
        <v>35</v>
      </c>
      <c r="U256" s="6">
        <v>5</v>
      </c>
      <c r="Z256" s="6">
        <v>18</v>
      </c>
      <c r="AJ256" s="6">
        <v>8</v>
      </c>
      <c r="AN256" s="6">
        <f>SUM(Table1[[#This Row],[GGGMother;G1Length;G1]:[Catastrophe;Catastrophe]])</f>
        <v>217</v>
      </c>
    </row>
    <row r="257" spans="1:40" x14ac:dyDescent="0.2">
      <c r="A257" s="6" t="s">
        <v>195</v>
      </c>
      <c r="B257" s="6" t="s">
        <v>76</v>
      </c>
      <c r="C257" s="6">
        <v>3</v>
      </c>
      <c r="D257" s="6" t="s">
        <v>203</v>
      </c>
      <c r="O257" s="6">
        <v>14</v>
      </c>
      <c r="P257" s="6">
        <v>1</v>
      </c>
      <c r="Q257" s="6">
        <v>24</v>
      </c>
      <c r="R257" s="6">
        <v>5</v>
      </c>
      <c r="S257" s="6">
        <v>37</v>
      </c>
      <c r="U257" s="6">
        <v>2</v>
      </c>
      <c r="W257" s="6">
        <v>36</v>
      </c>
      <c r="X257" s="6">
        <v>3</v>
      </c>
      <c r="AB257" s="6">
        <v>95</v>
      </c>
      <c r="AJ257" s="6">
        <v>8</v>
      </c>
      <c r="AL257" s="6">
        <v>3</v>
      </c>
      <c r="AN257" s="6">
        <f>SUM(Table1[[#This Row],[GGGMother;G1Length;G1]:[Catastrophe;Catastrophe]])</f>
        <v>217</v>
      </c>
    </row>
    <row r="258" spans="1:40" x14ac:dyDescent="0.2">
      <c r="A258" s="6" t="s">
        <v>195</v>
      </c>
      <c r="B258" s="6" t="s">
        <v>76</v>
      </c>
      <c r="C258" s="6">
        <v>4</v>
      </c>
      <c r="D258" s="6" t="s">
        <v>79</v>
      </c>
      <c r="K258" s="6">
        <v>14</v>
      </c>
      <c r="L258" s="6">
        <v>1</v>
      </c>
      <c r="M258" s="6">
        <v>24</v>
      </c>
      <c r="N258" s="6">
        <v>5</v>
      </c>
      <c r="O258" s="6">
        <v>37</v>
      </c>
      <c r="P258" s="6">
        <v>2</v>
      </c>
      <c r="Q258" s="6">
        <v>32</v>
      </c>
      <c r="R258" s="6">
        <v>6</v>
      </c>
      <c r="S258" s="6">
        <v>29</v>
      </c>
      <c r="U258" s="6">
        <v>3</v>
      </c>
      <c r="W258" s="6">
        <v>30</v>
      </c>
      <c r="X258" s="6">
        <v>5</v>
      </c>
      <c r="AB258" s="6">
        <v>29</v>
      </c>
      <c r="AJ258" s="6">
        <v>8</v>
      </c>
      <c r="AL258" s="6">
        <v>3</v>
      </c>
      <c r="AN258" s="6">
        <f>SUM(Table1[[#This Row],[GGGMother;G1Length;G1]:[Catastrophe;Catastrophe]])</f>
        <v>217</v>
      </c>
    </row>
    <row r="259" spans="1:40" x14ac:dyDescent="0.2">
      <c r="A259" s="6" t="s">
        <v>195</v>
      </c>
      <c r="B259" s="6" t="s">
        <v>76</v>
      </c>
      <c r="C259" s="6">
        <v>4</v>
      </c>
      <c r="D259" s="6" t="s">
        <v>80</v>
      </c>
      <c r="K259" s="6">
        <v>14</v>
      </c>
      <c r="L259" s="6">
        <v>1</v>
      </c>
      <c r="M259" s="6">
        <v>24</v>
      </c>
      <c r="N259" s="6">
        <v>5</v>
      </c>
      <c r="O259" s="6">
        <v>37</v>
      </c>
      <c r="P259" s="6">
        <v>2</v>
      </c>
      <c r="Q259" s="6">
        <v>32</v>
      </c>
      <c r="R259" s="6">
        <v>6</v>
      </c>
      <c r="S259" s="6">
        <v>29</v>
      </c>
      <c r="U259" s="6">
        <v>3</v>
      </c>
      <c r="W259" s="6">
        <v>27</v>
      </c>
      <c r="X259" s="6">
        <v>7</v>
      </c>
      <c r="AB259" s="6">
        <v>30</v>
      </c>
      <c r="AJ259" s="6">
        <v>8</v>
      </c>
      <c r="AL259" s="6">
        <v>3</v>
      </c>
      <c r="AN259" s="6">
        <f>SUM(Table1[[#This Row],[GGGMother;G1Length;G1]:[Catastrophe;Catastrophe]])</f>
        <v>217</v>
      </c>
    </row>
    <row r="260" spans="1:40" x14ac:dyDescent="0.2">
      <c r="A260" s="6" t="s">
        <v>195</v>
      </c>
      <c r="B260" s="6" t="s">
        <v>76</v>
      </c>
      <c r="C260" s="6">
        <v>5</v>
      </c>
      <c r="D260" s="6" t="s">
        <v>139</v>
      </c>
      <c r="G260" s="6">
        <v>14</v>
      </c>
      <c r="H260" s="6">
        <v>1</v>
      </c>
      <c r="I260" s="6">
        <v>26</v>
      </c>
      <c r="J260" s="6">
        <v>3</v>
      </c>
      <c r="K260" s="6">
        <v>29</v>
      </c>
      <c r="L260" s="6">
        <v>2</v>
      </c>
      <c r="M260" s="6">
        <v>37</v>
      </c>
      <c r="N260" s="6">
        <v>5</v>
      </c>
      <c r="O260" s="6">
        <v>32</v>
      </c>
      <c r="P260" s="6">
        <v>2</v>
      </c>
      <c r="Q260" s="6">
        <v>21</v>
      </c>
      <c r="R260" s="6">
        <v>5</v>
      </c>
      <c r="S260" s="6">
        <v>27</v>
      </c>
      <c r="U260" s="6">
        <v>3</v>
      </c>
      <c r="Z260" s="6">
        <v>10</v>
      </c>
      <c r="AJ260" s="6">
        <v>8</v>
      </c>
      <c r="AL260" s="6">
        <v>3</v>
      </c>
      <c r="AN260" s="6">
        <f>SUM(Table1[[#This Row],[GGGMother;G1Length;G1]:[Catastrophe;Catastrophe]])</f>
        <v>217</v>
      </c>
    </row>
    <row r="261" spans="1:40" x14ac:dyDescent="0.2">
      <c r="A261" s="6" t="s">
        <v>195</v>
      </c>
      <c r="B261" s="6" t="s">
        <v>76</v>
      </c>
      <c r="C261" s="6">
        <v>5</v>
      </c>
      <c r="D261" s="6" t="s">
        <v>140</v>
      </c>
      <c r="G261" s="6">
        <v>14</v>
      </c>
      <c r="H261" s="6">
        <v>1</v>
      </c>
      <c r="I261" s="6">
        <v>26</v>
      </c>
      <c r="J261" s="6">
        <v>3</v>
      </c>
      <c r="K261" s="6">
        <v>29</v>
      </c>
      <c r="L261" s="6">
        <v>2</v>
      </c>
      <c r="M261" s="6">
        <v>37</v>
      </c>
      <c r="N261" s="6">
        <v>5</v>
      </c>
      <c r="O261" s="6">
        <v>32</v>
      </c>
      <c r="P261" s="6">
        <v>2</v>
      </c>
      <c r="Q261" s="6">
        <v>21</v>
      </c>
      <c r="R261" s="6">
        <v>5</v>
      </c>
      <c r="S261" s="6">
        <v>27</v>
      </c>
      <c r="U261" s="6">
        <v>3</v>
      </c>
      <c r="Z261" s="6">
        <v>10</v>
      </c>
      <c r="AJ261" s="6">
        <v>8</v>
      </c>
      <c r="AL261" s="6">
        <v>3</v>
      </c>
      <c r="AN261" s="6">
        <f>SUM(Table1[[#This Row],[GGGMother;G1Length;G1]:[Catastrophe;Catastrophe]])</f>
        <v>217</v>
      </c>
    </row>
    <row r="262" spans="1:40" x14ac:dyDescent="0.2">
      <c r="A262" s="6" t="s">
        <v>195</v>
      </c>
      <c r="B262" s="6" t="s">
        <v>76</v>
      </c>
      <c r="C262" s="6">
        <v>5</v>
      </c>
      <c r="D262" s="6" t="s">
        <v>119</v>
      </c>
      <c r="G262" s="6">
        <v>14</v>
      </c>
      <c r="H262" s="6">
        <v>1</v>
      </c>
      <c r="I262" s="6">
        <v>26</v>
      </c>
      <c r="J262" s="6">
        <v>3</v>
      </c>
      <c r="K262" s="6">
        <v>29</v>
      </c>
      <c r="L262" s="6">
        <v>2</v>
      </c>
      <c r="M262" s="6">
        <v>37</v>
      </c>
      <c r="N262" s="6">
        <v>5</v>
      </c>
      <c r="O262" s="6">
        <v>32</v>
      </c>
      <c r="P262" s="6">
        <v>2</v>
      </c>
      <c r="Q262" s="6">
        <v>23</v>
      </c>
      <c r="R262" s="6">
        <v>5</v>
      </c>
      <c r="S262" s="6">
        <v>33</v>
      </c>
      <c r="U262" s="6">
        <v>2</v>
      </c>
      <c r="Z262" s="6">
        <v>3</v>
      </c>
      <c r="AJ262" s="6">
        <v>8</v>
      </c>
      <c r="AL262" s="6">
        <v>3</v>
      </c>
      <c r="AN262" s="6">
        <f>SUM(Table1[[#This Row],[GGGMother;G1Length;G1]:[Catastrophe;Catastrophe]])</f>
        <v>217</v>
      </c>
    </row>
    <row r="263" spans="1:40" x14ac:dyDescent="0.2">
      <c r="A263" s="6" t="s">
        <v>195</v>
      </c>
      <c r="B263" s="6" t="s">
        <v>76</v>
      </c>
      <c r="C263" s="6">
        <v>5</v>
      </c>
      <c r="D263" s="6" t="s">
        <v>120</v>
      </c>
      <c r="G263" s="6">
        <v>14</v>
      </c>
      <c r="H263" s="6">
        <v>1</v>
      </c>
      <c r="I263" s="6">
        <v>26</v>
      </c>
      <c r="J263" s="6">
        <v>3</v>
      </c>
      <c r="K263" s="6">
        <v>29</v>
      </c>
      <c r="L263" s="6">
        <v>2</v>
      </c>
      <c r="M263" s="6">
        <v>37</v>
      </c>
      <c r="N263" s="6">
        <v>5</v>
      </c>
      <c r="O263" s="6">
        <v>32</v>
      </c>
      <c r="P263" s="6">
        <v>2</v>
      </c>
      <c r="Q263" s="6">
        <v>23</v>
      </c>
      <c r="R263" s="6">
        <v>5</v>
      </c>
      <c r="S263" s="6">
        <v>33</v>
      </c>
      <c r="U263" s="6">
        <v>2</v>
      </c>
      <c r="Z263" s="6">
        <v>3</v>
      </c>
      <c r="AJ263" s="6">
        <v>8</v>
      </c>
      <c r="AL263" s="6">
        <v>3</v>
      </c>
      <c r="AN263" s="6">
        <f>SUM(Table1[[#This Row],[GGGMother;G1Length;G1]:[Catastrophe;Catastrophe]])</f>
        <v>217</v>
      </c>
    </row>
    <row r="264" spans="1:40" x14ac:dyDescent="0.2">
      <c r="A264" s="6" t="s">
        <v>195</v>
      </c>
      <c r="B264" s="6" t="s">
        <v>76</v>
      </c>
      <c r="C264" s="6">
        <v>5</v>
      </c>
      <c r="D264" s="6" t="s">
        <v>121</v>
      </c>
      <c r="G264" s="6">
        <v>14</v>
      </c>
      <c r="H264" s="6">
        <v>1</v>
      </c>
      <c r="I264" s="6">
        <v>26</v>
      </c>
      <c r="J264" s="6">
        <v>3</v>
      </c>
      <c r="K264" s="6">
        <v>29</v>
      </c>
      <c r="L264" s="6">
        <v>2</v>
      </c>
      <c r="M264" s="6">
        <v>31</v>
      </c>
      <c r="N264" s="6">
        <v>5</v>
      </c>
      <c r="O264" s="6">
        <v>31</v>
      </c>
      <c r="P264" s="6">
        <v>2</v>
      </c>
      <c r="Q264" s="6">
        <v>27</v>
      </c>
      <c r="R264" s="6">
        <v>5</v>
      </c>
      <c r="S264" s="6">
        <v>30</v>
      </c>
      <c r="U264" s="6">
        <v>3</v>
      </c>
      <c r="Z264" s="6">
        <v>8</v>
      </c>
      <c r="AJ264" s="6">
        <v>8</v>
      </c>
      <c r="AL264" s="6">
        <v>3</v>
      </c>
      <c r="AN264" s="6">
        <f>SUM(Table1[[#This Row],[GGGMother;G1Length;G1]:[Catastrophe;Catastrophe]])</f>
        <v>217</v>
      </c>
    </row>
    <row r="265" spans="1:40" x14ac:dyDescent="0.2">
      <c r="A265" s="6" t="s">
        <v>195</v>
      </c>
      <c r="B265" s="6" t="s">
        <v>76</v>
      </c>
      <c r="C265" s="6">
        <v>5</v>
      </c>
      <c r="D265" s="6" t="s">
        <v>122</v>
      </c>
      <c r="G265" s="6">
        <v>14</v>
      </c>
      <c r="H265" s="6">
        <v>1</v>
      </c>
      <c r="I265" s="6">
        <v>26</v>
      </c>
      <c r="J265" s="6">
        <v>3</v>
      </c>
      <c r="K265" s="6">
        <v>29</v>
      </c>
      <c r="L265" s="6">
        <v>2</v>
      </c>
      <c r="M265" s="6">
        <v>31</v>
      </c>
      <c r="N265" s="6">
        <v>5</v>
      </c>
      <c r="O265" s="6">
        <v>31</v>
      </c>
      <c r="P265" s="6">
        <v>2</v>
      </c>
      <c r="Q265" s="6">
        <v>27</v>
      </c>
      <c r="R265" s="6">
        <v>5</v>
      </c>
      <c r="S265" s="6">
        <v>30</v>
      </c>
      <c r="U265" s="6">
        <v>3</v>
      </c>
      <c r="Z265" s="6">
        <v>8</v>
      </c>
      <c r="AJ265" s="6">
        <v>8</v>
      </c>
      <c r="AL265" s="6">
        <v>3</v>
      </c>
      <c r="AN265" s="6">
        <f>SUM(Table1[[#This Row],[GGGMother;G1Length;G1]:[Catastrophe;Catastrophe]])</f>
        <v>217</v>
      </c>
    </row>
    <row r="266" spans="1:40" x14ac:dyDescent="0.2">
      <c r="A266" s="6" t="s">
        <v>195</v>
      </c>
      <c r="B266" s="6" t="s">
        <v>76</v>
      </c>
      <c r="C266" s="6">
        <v>5</v>
      </c>
      <c r="D266" s="6" t="s">
        <v>141</v>
      </c>
      <c r="G266" s="6">
        <v>14</v>
      </c>
      <c r="H266" s="6">
        <v>1</v>
      </c>
      <c r="I266" s="6">
        <v>26</v>
      </c>
      <c r="J266" s="6">
        <v>3</v>
      </c>
      <c r="K266" s="6">
        <v>29</v>
      </c>
      <c r="L266" s="6">
        <v>2</v>
      </c>
      <c r="M266" s="6">
        <v>31</v>
      </c>
      <c r="N266" s="6">
        <v>5</v>
      </c>
      <c r="O266" s="6">
        <v>31</v>
      </c>
      <c r="P266" s="6">
        <v>2</v>
      </c>
      <c r="Q266" s="6">
        <v>29</v>
      </c>
      <c r="R266" s="6">
        <v>3</v>
      </c>
      <c r="S266" s="6">
        <v>29</v>
      </c>
      <c r="U266" s="6">
        <v>2</v>
      </c>
      <c r="Z266" s="6">
        <v>10</v>
      </c>
      <c r="AJ266" s="6">
        <v>8</v>
      </c>
      <c r="AL266" s="6">
        <v>3</v>
      </c>
      <c r="AN266" s="6">
        <f>SUM(Table1[[#This Row],[GGGMother;G1Length;G1]:[Catastrophe;Catastrophe]])</f>
        <v>217</v>
      </c>
    </row>
    <row r="267" spans="1:40" x14ac:dyDescent="0.2">
      <c r="A267" s="6" t="s">
        <v>195</v>
      </c>
      <c r="B267" s="6" t="s">
        <v>76</v>
      </c>
      <c r="C267" s="6">
        <v>5</v>
      </c>
      <c r="D267" s="6" t="s">
        <v>142</v>
      </c>
      <c r="G267" s="6">
        <v>14</v>
      </c>
      <c r="H267" s="6">
        <v>1</v>
      </c>
      <c r="I267" s="6">
        <v>26</v>
      </c>
      <c r="J267" s="6">
        <v>3</v>
      </c>
      <c r="K267" s="6">
        <v>29</v>
      </c>
      <c r="L267" s="6">
        <v>2</v>
      </c>
      <c r="M267" s="6">
        <v>31</v>
      </c>
      <c r="N267" s="6">
        <v>5</v>
      </c>
      <c r="O267" s="6">
        <v>31</v>
      </c>
      <c r="P267" s="6">
        <v>2</v>
      </c>
      <c r="Q267" s="6">
        <v>29</v>
      </c>
      <c r="R267" s="6">
        <v>3</v>
      </c>
      <c r="S267" s="6">
        <v>29</v>
      </c>
      <c r="U267" s="6">
        <v>2</v>
      </c>
      <c r="Z267" s="6">
        <v>10</v>
      </c>
      <c r="AJ267" s="6">
        <v>8</v>
      </c>
      <c r="AL267" s="6">
        <v>3</v>
      </c>
      <c r="AN267" s="6">
        <f>SUM(Table1[[#This Row],[GGGMother;G1Length;G1]:[Catastrophe;Catastrophe]])</f>
        <v>217</v>
      </c>
    </row>
    <row r="268" spans="1:40" x14ac:dyDescent="0.2">
      <c r="A268" s="6" t="s">
        <v>195</v>
      </c>
      <c r="B268" s="6" t="s">
        <v>38</v>
      </c>
      <c r="C268" s="6">
        <v>4</v>
      </c>
      <c r="D268" s="6" t="s">
        <v>39</v>
      </c>
      <c r="J268" s="6">
        <v>13</v>
      </c>
      <c r="K268" s="6">
        <v>21</v>
      </c>
      <c r="L268" s="6">
        <v>3</v>
      </c>
      <c r="M268" s="6">
        <v>20</v>
      </c>
      <c r="N268" s="6">
        <v>16</v>
      </c>
      <c r="O268" s="6">
        <v>23</v>
      </c>
      <c r="P268" s="6">
        <v>3</v>
      </c>
      <c r="Q268" s="6">
        <v>18</v>
      </c>
      <c r="R268" s="6">
        <v>18</v>
      </c>
      <c r="S268" s="6">
        <v>20</v>
      </c>
      <c r="U268" s="6">
        <v>2</v>
      </c>
      <c r="W268" s="6">
        <v>18</v>
      </c>
      <c r="X268" s="6">
        <v>12</v>
      </c>
      <c r="AB268" s="6">
        <v>30</v>
      </c>
      <c r="AG268" s="6">
        <v>3</v>
      </c>
      <c r="AL268" s="6">
        <v>5</v>
      </c>
      <c r="AN268" s="6">
        <f>SUM(Table1[[#This Row],[GGGMother;G1Length;G1]:[Catastrophe;Catastrophe]])</f>
        <v>217</v>
      </c>
    </row>
    <row r="269" spans="1:40" x14ac:dyDescent="0.2">
      <c r="A269" s="6" t="s">
        <v>195</v>
      </c>
      <c r="B269" s="6" t="s">
        <v>38</v>
      </c>
      <c r="C269" s="6">
        <v>4</v>
      </c>
      <c r="D269" s="6" t="s">
        <v>40</v>
      </c>
      <c r="J269" s="6">
        <v>13</v>
      </c>
      <c r="K269" s="6">
        <v>21</v>
      </c>
      <c r="L269" s="6">
        <v>3</v>
      </c>
      <c r="M269" s="6">
        <v>20</v>
      </c>
      <c r="N269" s="6">
        <v>16</v>
      </c>
      <c r="O269" s="6">
        <v>23</v>
      </c>
      <c r="P269" s="6">
        <v>3</v>
      </c>
      <c r="Q269" s="6">
        <v>18</v>
      </c>
      <c r="R269" s="6">
        <v>18</v>
      </c>
      <c r="S269" s="6">
        <v>20</v>
      </c>
      <c r="U269" s="6">
        <v>2</v>
      </c>
      <c r="W269" s="6">
        <v>18</v>
      </c>
      <c r="X269" s="6">
        <v>16</v>
      </c>
      <c r="Y269" s="6">
        <v>22</v>
      </c>
      <c r="AC269" s="6">
        <v>4</v>
      </c>
      <c r="AG269" s="6">
        <v>3</v>
      </c>
      <c r="AL269" s="6">
        <v>5</v>
      </c>
      <c r="AN269" s="6">
        <f>SUM(Table1[[#This Row],[GGGMother;G1Length;G1]:[Catastrophe;Catastrophe]])</f>
        <v>217</v>
      </c>
    </row>
    <row r="270" spans="1:40" x14ac:dyDescent="0.2">
      <c r="A270" s="6" t="s">
        <v>195</v>
      </c>
      <c r="B270" s="6" t="s">
        <v>38</v>
      </c>
      <c r="C270" s="6">
        <v>4</v>
      </c>
      <c r="D270" s="6" t="s">
        <v>41</v>
      </c>
      <c r="J270" s="6">
        <v>13</v>
      </c>
      <c r="K270" s="6">
        <v>21</v>
      </c>
      <c r="L270" s="6">
        <v>3</v>
      </c>
      <c r="M270" s="6">
        <v>20</v>
      </c>
      <c r="N270" s="6">
        <v>16</v>
      </c>
      <c r="O270" s="6">
        <v>23</v>
      </c>
      <c r="P270" s="6">
        <v>3</v>
      </c>
      <c r="Q270" s="6">
        <v>20</v>
      </c>
      <c r="R270" s="6">
        <v>12</v>
      </c>
      <c r="S270" s="6">
        <v>30</v>
      </c>
      <c r="U270" s="6">
        <v>4</v>
      </c>
      <c r="W270" s="6">
        <v>21</v>
      </c>
      <c r="X270" s="6">
        <v>16</v>
      </c>
      <c r="AB270" s="6">
        <v>15</v>
      </c>
      <c r="AG270" s="6">
        <v>3</v>
      </c>
      <c r="AL270" s="6">
        <v>5</v>
      </c>
      <c r="AN270" s="6">
        <f>SUM(Table1[[#This Row],[GGGMother;G1Length;G1]:[Catastrophe;Catastrophe]])</f>
        <v>217</v>
      </c>
    </row>
    <row r="271" spans="1:40" x14ac:dyDescent="0.2">
      <c r="A271" s="6" t="s">
        <v>195</v>
      </c>
      <c r="B271" s="6" t="s">
        <v>38</v>
      </c>
      <c r="C271" s="6">
        <v>4</v>
      </c>
      <c r="D271" s="6" t="s">
        <v>88</v>
      </c>
      <c r="J271" s="6">
        <v>13</v>
      </c>
      <c r="K271" s="6">
        <v>21</v>
      </c>
      <c r="L271" s="6">
        <v>3</v>
      </c>
      <c r="M271" s="6">
        <v>20</v>
      </c>
      <c r="N271" s="6">
        <v>16</v>
      </c>
      <c r="O271" s="6">
        <v>23</v>
      </c>
      <c r="P271" s="6">
        <v>3</v>
      </c>
      <c r="Q271" s="6">
        <v>20</v>
      </c>
      <c r="R271" s="6">
        <v>12</v>
      </c>
      <c r="S271" s="6">
        <v>30</v>
      </c>
      <c r="U271" s="6">
        <v>4</v>
      </c>
      <c r="W271" s="6">
        <v>21</v>
      </c>
      <c r="X271" s="6">
        <v>18</v>
      </c>
      <c r="AB271" s="6">
        <v>13</v>
      </c>
      <c r="AG271" s="6">
        <v>3</v>
      </c>
      <c r="AL271" s="6">
        <v>5</v>
      </c>
      <c r="AN271" s="6">
        <f>SUM(Table1[[#This Row],[GGGMother;G1Length;G1]:[Catastrophe;Catastrophe]])</f>
        <v>217</v>
      </c>
    </row>
    <row r="272" spans="1:40" x14ac:dyDescent="0.2">
      <c r="A272" s="6" t="s">
        <v>195</v>
      </c>
      <c r="B272" s="6" t="s">
        <v>38</v>
      </c>
      <c r="C272" s="6">
        <v>4</v>
      </c>
      <c r="D272" s="6" t="s">
        <v>44</v>
      </c>
      <c r="J272" s="6">
        <v>13</v>
      </c>
      <c r="K272" s="6">
        <v>21</v>
      </c>
      <c r="L272" s="6">
        <v>3</v>
      </c>
      <c r="M272" s="6">
        <v>17</v>
      </c>
      <c r="N272" s="6">
        <v>17</v>
      </c>
      <c r="O272" s="6">
        <v>21</v>
      </c>
      <c r="P272" s="6">
        <v>3</v>
      </c>
      <c r="Q272" s="6">
        <v>23</v>
      </c>
      <c r="R272" s="6">
        <v>20</v>
      </c>
      <c r="S272" s="6">
        <v>19</v>
      </c>
      <c r="U272" s="6">
        <v>3</v>
      </c>
      <c r="W272" s="6">
        <v>21</v>
      </c>
      <c r="X272" s="6">
        <v>15</v>
      </c>
      <c r="AB272" s="6">
        <v>21</v>
      </c>
      <c r="AG272" s="6">
        <v>3</v>
      </c>
      <c r="AL272" s="6">
        <v>5</v>
      </c>
      <c r="AN272" s="6">
        <f>SUM(Table1[[#This Row],[GGGMother;G1Length;G1]:[Catastrophe;Catastrophe]])</f>
        <v>217</v>
      </c>
    </row>
    <row r="273" spans="1:40" x14ac:dyDescent="0.2">
      <c r="A273" s="6" t="s">
        <v>195</v>
      </c>
      <c r="B273" s="6" t="s">
        <v>38</v>
      </c>
      <c r="C273" s="6">
        <v>4</v>
      </c>
      <c r="D273" s="6" t="s">
        <v>45</v>
      </c>
      <c r="J273" s="6">
        <v>13</v>
      </c>
      <c r="K273" s="6">
        <v>21</v>
      </c>
      <c r="L273" s="6">
        <v>3</v>
      </c>
      <c r="M273" s="6">
        <v>17</v>
      </c>
      <c r="N273" s="6">
        <v>17</v>
      </c>
      <c r="O273" s="6">
        <v>21</v>
      </c>
      <c r="P273" s="6">
        <v>3</v>
      </c>
      <c r="Q273" s="6">
        <v>23</v>
      </c>
      <c r="R273" s="6">
        <v>20</v>
      </c>
      <c r="S273" s="6">
        <v>19</v>
      </c>
      <c r="U273" s="6">
        <v>3</v>
      </c>
      <c r="W273" s="6">
        <v>22</v>
      </c>
      <c r="X273" s="6">
        <v>15</v>
      </c>
      <c r="AB273" s="6">
        <v>20</v>
      </c>
      <c r="AG273" s="6">
        <v>3</v>
      </c>
      <c r="AL273" s="6">
        <v>5</v>
      </c>
      <c r="AN273" s="6">
        <f>SUM(Table1[[#This Row],[GGGMother;G1Length;G1]:[Catastrophe;Catastrophe]])</f>
        <v>217</v>
      </c>
    </row>
    <row r="274" spans="1:40" x14ac:dyDescent="0.2">
      <c r="A274" s="6" t="s">
        <v>195</v>
      </c>
      <c r="B274" s="6" t="s">
        <v>38</v>
      </c>
      <c r="C274" s="6">
        <v>4</v>
      </c>
      <c r="D274" s="6" t="s">
        <v>89</v>
      </c>
      <c r="J274" s="6">
        <v>13</v>
      </c>
      <c r="K274" s="6">
        <v>21</v>
      </c>
      <c r="L274" s="6">
        <v>3</v>
      </c>
      <c r="M274" s="6">
        <v>17</v>
      </c>
      <c r="N274" s="6">
        <v>17</v>
      </c>
      <c r="O274" s="6">
        <v>21</v>
      </c>
      <c r="P274" s="6">
        <v>3</v>
      </c>
      <c r="Q274" s="6">
        <v>20</v>
      </c>
      <c r="R274" s="6">
        <v>15</v>
      </c>
      <c r="S274" s="6">
        <v>22</v>
      </c>
      <c r="U274" s="6">
        <v>2</v>
      </c>
      <c r="W274" s="6">
        <v>25</v>
      </c>
      <c r="X274" s="6">
        <v>16</v>
      </c>
      <c r="Y274" s="6">
        <v>21</v>
      </c>
      <c r="AC274" s="6">
        <v>1</v>
      </c>
      <c r="AG274" s="6">
        <v>3</v>
      </c>
      <c r="AL274" s="6">
        <v>5</v>
      </c>
      <c r="AN274" s="6">
        <f>SUM(Table1[[#This Row],[GGGMother;G1Length;G1]:[Catastrophe;Catastrophe]])</f>
        <v>217</v>
      </c>
    </row>
    <row r="275" spans="1:40" x14ac:dyDescent="0.2">
      <c r="A275" s="6" t="s">
        <v>195</v>
      </c>
      <c r="B275" s="6" t="s">
        <v>38</v>
      </c>
      <c r="C275" s="6">
        <v>4</v>
      </c>
      <c r="D275" s="6" t="s">
        <v>46</v>
      </c>
      <c r="J275" s="6">
        <v>13</v>
      </c>
      <c r="K275" s="6">
        <v>21</v>
      </c>
      <c r="L275" s="6">
        <v>3</v>
      </c>
      <c r="M275" s="6">
        <v>17</v>
      </c>
      <c r="N275" s="6">
        <v>17</v>
      </c>
      <c r="O275" s="6">
        <v>21</v>
      </c>
      <c r="P275" s="6">
        <v>3</v>
      </c>
      <c r="Q275" s="6">
        <v>20</v>
      </c>
      <c r="R275" s="6">
        <v>15</v>
      </c>
      <c r="S275" s="6">
        <v>22</v>
      </c>
      <c r="U275" s="6">
        <v>2</v>
      </c>
      <c r="W275" s="6">
        <v>21</v>
      </c>
      <c r="X275" s="6">
        <v>19</v>
      </c>
      <c r="Y275" s="6">
        <v>18</v>
      </c>
      <c r="AC275" s="6">
        <v>5</v>
      </c>
      <c r="AG275" s="6">
        <v>3</v>
      </c>
      <c r="AL275" s="6">
        <v>5</v>
      </c>
      <c r="AN275" s="6">
        <f>SUM(Table1[[#This Row],[GGGMother;G1Length;G1]:[Catastrophe;Catastrophe]])</f>
        <v>217</v>
      </c>
    </row>
    <row r="276" spans="1:40" x14ac:dyDescent="0.2">
      <c r="A276" s="6" t="s">
        <v>195</v>
      </c>
      <c r="B276" s="6" t="s">
        <v>13</v>
      </c>
      <c r="C276" s="6">
        <v>3</v>
      </c>
      <c r="D276" s="6" t="s">
        <v>20</v>
      </c>
      <c r="N276" s="6">
        <v>6</v>
      </c>
      <c r="O276" s="6">
        <v>27</v>
      </c>
      <c r="P276" s="6">
        <v>3</v>
      </c>
      <c r="Q276" s="6">
        <v>24</v>
      </c>
      <c r="R276" s="6">
        <v>4</v>
      </c>
      <c r="S276" s="6">
        <v>23</v>
      </c>
      <c r="T276" s="6">
        <v>2</v>
      </c>
      <c r="W276" s="6">
        <v>42</v>
      </c>
      <c r="X276" s="6">
        <v>6</v>
      </c>
      <c r="Y276" s="6">
        <v>76</v>
      </c>
      <c r="AC276" s="6">
        <v>4</v>
      </c>
      <c r="AG276" s="6">
        <v>1</v>
      </c>
      <c r="AH276" s="6">
        <v>1</v>
      </c>
      <c r="AJ276" s="6">
        <v>8</v>
      </c>
      <c r="AL276" s="6">
        <v>1</v>
      </c>
      <c r="AN276" s="6">
        <f>SUM(Table1[[#This Row],[GGGMother;G1Length;G1]:[Catastrophe;Catastrophe]])</f>
        <v>217</v>
      </c>
    </row>
    <row r="277" spans="1:40" x14ac:dyDescent="0.2">
      <c r="A277" s="6" t="s">
        <v>195</v>
      </c>
      <c r="B277" s="6" t="s">
        <v>13</v>
      </c>
      <c r="C277" s="6">
        <v>3</v>
      </c>
      <c r="D277" s="6" t="s">
        <v>21</v>
      </c>
      <c r="N277" s="6">
        <v>6</v>
      </c>
      <c r="O277" s="6">
        <v>27</v>
      </c>
      <c r="P277" s="6">
        <v>3</v>
      </c>
      <c r="Q277" s="6">
        <v>24</v>
      </c>
      <c r="R277" s="6">
        <v>4</v>
      </c>
      <c r="S277" s="6">
        <v>23</v>
      </c>
      <c r="T277" s="6">
        <v>2</v>
      </c>
      <c r="W277" s="6">
        <v>29</v>
      </c>
      <c r="X277" s="6">
        <v>21</v>
      </c>
      <c r="AB277" s="6">
        <v>78</v>
      </c>
      <c r="AG277" s="6">
        <v>1</v>
      </c>
      <c r="AH277" s="6">
        <v>1</v>
      </c>
      <c r="AJ277" s="6">
        <v>8</v>
      </c>
      <c r="AL277" s="6">
        <v>1</v>
      </c>
      <c r="AN277" s="6">
        <f>SUM(Table1[[#This Row],[GGGMother;G1Length;G1]:[Catastrophe;Catastrophe]])</f>
        <v>217</v>
      </c>
    </row>
    <row r="278" spans="1:40" x14ac:dyDescent="0.2">
      <c r="A278" s="6" t="s">
        <v>195</v>
      </c>
      <c r="B278" s="6" t="s">
        <v>13</v>
      </c>
      <c r="C278" s="6">
        <v>5</v>
      </c>
      <c r="D278" s="6" t="s">
        <v>61</v>
      </c>
      <c r="F278" s="6">
        <v>6</v>
      </c>
      <c r="G278" s="6">
        <v>27</v>
      </c>
      <c r="H278" s="6">
        <v>3</v>
      </c>
      <c r="I278" s="6">
        <v>19</v>
      </c>
      <c r="J278" s="6">
        <v>7</v>
      </c>
      <c r="K278" s="6">
        <v>28</v>
      </c>
      <c r="L278" s="6">
        <v>2</v>
      </c>
      <c r="M278" s="6">
        <v>23</v>
      </c>
      <c r="N278" s="6">
        <v>6</v>
      </c>
      <c r="O278" s="6">
        <v>27</v>
      </c>
      <c r="P278" s="6">
        <v>3</v>
      </c>
      <c r="Q278" s="6">
        <v>19</v>
      </c>
      <c r="R278" s="6">
        <v>6</v>
      </c>
      <c r="S278" s="6">
        <v>23</v>
      </c>
      <c r="U278" s="6">
        <v>2</v>
      </c>
      <c r="Z278" s="6">
        <v>16</v>
      </c>
      <c r="AG278" s="6">
        <v>1</v>
      </c>
      <c r="AH278" s="6">
        <v>1</v>
      </c>
      <c r="AJ278" s="6">
        <v>8</v>
      </c>
      <c r="AL278" s="6">
        <v>1</v>
      </c>
      <c r="AN278" s="6">
        <f>SUM(Table1[[#This Row],[GGGMother;G1Length;G1]:[Catastrophe;Catastrophe]])</f>
        <v>217</v>
      </c>
    </row>
    <row r="279" spans="1:40" x14ac:dyDescent="0.2">
      <c r="A279" s="6" t="s">
        <v>195</v>
      </c>
      <c r="B279" s="6" t="s">
        <v>13</v>
      </c>
      <c r="C279" s="6">
        <v>5</v>
      </c>
      <c r="D279" s="6" t="s">
        <v>62</v>
      </c>
      <c r="F279" s="6">
        <v>6</v>
      </c>
      <c r="G279" s="6">
        <v>27</v>
      </c>
      <c r="H279" s="6">
        <v>3</v>
      </c>
      <c r="I279" s="6">
        <v>19</v>
      </c>
      <c r="J279" s="6">
        <v>7</v>
      </c>
      <c r="K279" s="6">
        <v>28</v>
      </c>
      <c r="L279" s="6">
        <v>2</v>
      </c>
      <c r="M279" s="6">
        <v>23</v>
      </c>
      <c r="N279" s="6">
        <v>6</v>
      </c>
      <c r="O279" s="6">
        <v>27</v>
      </c>
      <c r="P279" s="6">
        <v>3</v>
      </c>
      <c r="Q279" s="6">
        <v>19</v>
      </c>
      <c r="R279" s="6">
        <v>6</v>
      </c>
      <c r="S279" s="6">
        <v>23</v>
      </c>
      <c r="U279" s="6">
        <v>2</v>
      </c>
      <c r="Z279" s="6">
        <v>16</v>
      </c>
      <c r="AG279" s="6">
        <v>1</v>
      </c>
      <c r="AH279" s="6">
        <v>1</v>
      </c>
      <c r="AJ279" s="6">
        <v>8</v>
      </c>
      <c r="AL279" s="6">
        <v>1</v>
      </c>
      <c r="AN279" s="6">
        <f>SUM(Table1[[#This Row],[GGGMother;G1Length;G1]:[Catastrophe;Catastrophe]])</f>
        <v>217</v>
      </c>
    </row>
    <row r="280" spans="1:40" x14ac:dyDescent="0.2">
      <c r="A280" s="6" t="s">
        <v>195</v>
      </c>
      <c r="B280" s="6" t="s">
        <v>13</v>
      </c>
      <c r="C280" s="6">
        <v>5</v>
      </c>
      <c r="D280" s="6" t="s">
        <v>63</v>
      </c>
      <c r="F280" s="6">
        <v>6</v>
      </c>
      <c r="G280" s="6">
        <v>27</v>
      </c>
      <c r="H280" s="6">
        <v>3</v>
      </c>
      <c r="I280" s="6">
        <v>19</v>
      </c>
      <c r="J280" s="6">
        <v>7</v>
      </c>
      <c r="K280" s="6">
        <v>28</v>
      </c>
      <c r="L280" s="6">
        <v>2</v>
      </c>
      <c r="M280" s="6">
        <v>23</v>
      </c>
      <c r="N280" s="6">
        <v>6</v>
      </c>
      <c r="O280" s="6">
        <v>27</v>
      </c>
      <c r="P280" s="6">
        <v>3</v>
      </c>
      <c r="Q280" s="6">
        <v>21</v>
      </c>
      <c r="R280" s="6">
        <v>6</v>
      </c>
      <c r="S280" s="6">
        <v>30</v>
      </c>
      <c r="U280" s="6">
        <v>3</v>
      </c>
      <c r="Z280" s="6">
        <v>6</v>
      </c>
      <c r="AG280" s="6">
        <v>1</v>
      </c>
      <c r="AH280" s="6">
        <v>1</v>
      </c>
      <c r="AJ280" s="6">
        <v>8</v>
      </c>
      <c r="AL280" s="6">
        <v>1</v>
      </c>
      <c r="AN280" s="6">
        <f>SUM(Table1[[#This Row],[GGGMother;G1Length;G1]:[Catastrophe;Catastrophe]])</f>
        <v>217</v>
      </c>
    </row>
    <row r="281" spans="1:40" x14ac:dyDescent="0.2">
      <c r="A281" s="6" t="s">
        <v>195</v>
      </c>
      <c r="B281" s="6" t="s">
        <v>13</v>
      </c>
      <c r="C281" s="6">
        <v>5</v>
      </c>
      <c r="D281" s="6" t="s">
        <v>64</v>
      </c>
      <c r="F281" s="6">
        <v>6</v>
      </c>
      <c r="G281" s="6">
        <v>27</v>
      </c>
      <c r="H281" s="6">
        <v>3</v>
      </c>
      <c r="I281" s="6">
        <v>19</v>
      </c>
      <c r="J281" s="6">
        <v>7</v>
      </c>
      <c r="K281" s="6">
        <v>28</v>
      </c>
      <c r="L281" s="6">
        <v>2</v>
      </c>
      <c r="M281" s="6">
        <v>23</v>
      </c>
      <c r="N281" s="6">
        <v>6</v>
      </c>
      <c r="O281" s="6">
        <v>27</v>
      </c>
      <c r="P281" s="6">
        <v>3</v>
      </c>
      <c r="Q281" s="6">
        <v>21</v>
      </c>
      <c r="R281" s="6">
        <v>6</v>
      </c>
      <c r="S281" s="6">
        <v>30</v>
      </c>
      <c r="U281" s="6">
        <v>3</v>
      </c>
      <c r="Z281" s="6">
        <v>6</v>
      </c>
      <c r="AG281" s="6">
        <v>1</v>
      </c>
      <c r="AH281" s="6">
        <v>1</v>
      </c>
      <c r="AJ281" s="6">
        <v>8</v>
      </c>
      <c r="AL281" s="6">
        <v>1</v>
      </c>
      <c r="AN281" s="6">
        <f>SUM(Table1[[#This Row],[GGGMother;G1Length;G1]:[Catastrophe;Catastrophe]])</f>
        <v>217</v>
      </c>
    </row>
    <row r="282" spans="1:40" x14ac:dyDescent="0.2">
      <c r="A282" s="6" t="s">
        <v>195</v>
      </c>
      <c r="B282" s="6" t="s">
        <v>13</v>
      </c>
      <c r="C282" s="6">
        <v>5</v>
      </c>
      <c r="D282" s="6" t="s">
        <v>57</v>
      </c>
      <c r="F282" s="6">
        <v>6</v>
      </c>
      <c r="G282" s="6">
        <v>27</v>
      </c>
      <c r="H282" s="6">
        <v>3</v>
      </c>
      <c r="I282" s="6">
        <v>19</v>
      </c>
      <c r="J282" s="6">
        <v>7</v>
      </c>
      <c r="K282" s="6">
        <v>28</v>
      </c>
      <c r="L282" s="6">
        <v>2</v>
      </c>
      <c r="M282" s="6">
        <v>28</v>
      </c>
      <c r="N282" s="6">
        <v>2</v>
      </c>
      <c r="O282" s="6">
        <v>30</v>
      </c>
      <c r="P282" s="6">
        <v>2</v>
      </c>
      <c r="Q282" s="6">
        <v>22</v>
      </c>
      <c r="R282" s="6">
        <v>4</v>
      </c>
      <c r="S282" s="6">
        <v>20</v>
      </c>
      <c r="U282" s="6">
        <v>2</v>
      </c>
      <c r="Z282" s="6">
        <v>15</v>
      </c>
      <c r="AG282" s="6">
        <v>1</v>
      </c>
      <c r="AH282" s="6">
        <v>1</v>
      </c>
      <c r="AJ282" s="6">
        <v>8</v>
      </c>
      <c r="AL282" s="6">
        <v>1</v>
      </c>
      <c r="AN282" s="6">
        <f>SUM(Table1[[#This Row],[GGGMother;G1Length;G1]:[Catastrophe;Catastrophe]])</f>
        <v>217</v>
      </c>
    </row>
    <row r="283" spans="1:40" x14ac:dyDescent="0.2">
      <c r="A283" s="6" t="s">
        <v>195</v>
      </c>
      <c r="B283" s="6" t="s">
        <v>13</v>
      </c>
      <c r="C283" s="6">
        <v>5</v>
      </c>
      <c r="D283" s="6" t="s">
        <v>58</v>
      </c>
      <c r="F283" s="6">
        <v>6</v>
      </c>
      <c r="G283" s="6">
        <v>27</v>
      </c>
      <c r="H283" s="6">
        <v>3</v>
      </c>
      <c r="I283" s="6">
        <v>19</v>
      </c>
      <c r="J283" s="6">
        <v>7</v>
      </c>
      <c r="K283" s="6">
        <v>28</v>
      </c>
      <c r="L283" s="6">
        <v>2</v>
      </c>
      <c r="M283" s="6">
        <v>28</v>
      </c>
      <c r="N283" s="6">
        <v>2</v>
      </c>
      <c r="O283" s="6">
        <v>30</v>
      </c>
      <c r="P283" s="6">
        <v>2</v>
      </c>
      <c r="Q283" s="6">
        <v>22</v>
      </c>
      <c r="R283" s="6">
        <v>4</v>
      </c>
      <c r="S283" s="6">
        <v>20</v>
      </c>
      <c r="U283" s="6">
        <v>2</v>
      </c>
      <c r="Z283" s="6">
        <v>15</v>
      </c>
      <c r="AG283" s="6">
        <v>1</v>
      </c>
      <c r="AH283" s="6">
        <v>1</v>
      </c>
      <c r="AJ283" s="6">
        <v>8</v>
      </c>
      <c r="AL283" s="6">
        <v>1</v>
      </c>
      <c r="AN283" s="6">
        <f>SUM(Table1[[#This Row],[GGGMother;G1Length;G1]:[Catastrophe;Catastrophe]])</f>
        <v>217</v>
      </c>
    </row>
    <row r="284" spans="1:40" x14ac:dyDescent="0.2">
      <c r="A284" s="6" t="s">
        <v>195</v>
      </c>
      <c r="B284" s="6" t="s">
        <v>13</v>
      </c>
      <c r="C284" s="6">
        <v>5</v>
      </c>
      <c r="D284" s="6" t="s">
        <v>59</v>
      </c>
      <c r="F284" s="6">
        <v>6</v>
      </c>
      <c r="G284" s="6">
        <v>27</v>
      </c>
      <c r="H284" s="6">
        <v>3</v>
      </c>
      <c r="I284" s="6">
        <v>19</v>
      </c>
      <c r="J284" s="6">
        <v>7</v>
      </c>
      <c r="K284" s="6">
        <v>28</v>
      </c>
      <c r="L284" s="6">
        <v>2</v>
      </c>
      <c r="M284" s="6">
        <v>28</v>
      </c>
      <c r="N284" s="6">
        <v>2</v>
      </c>
      <c r="O284" s="6">
        <v>30</v>
      </c>
      <c r="P284" s="6">
        <v>2</v>
      </c>
      <c r="Q284" s="6">
        <v>26</v>
      </c>
      <c r="R284" s="6">
        <v>9</v>
      </c>
      <c r="S284" s="6">
        <v>23</v>
      </c>
      <c r="U284" s="6">
        <v>2</v>
      </c>
      <c r="Z284" s="6">
        <v>3</v>
      </c>
      <c r="AG284" s="6">
        <v>1</v>
      </c>
      <c r="AH284" s="6">
        <v>1</v>
      </c>
      <c r="AJ284" s="6">
        <v>8</v>
      </c>
      <c r="AL284" s="6">
        <v>1</v>
      </c>
      <c r="AN284" s="6">
        <f>SUM(Table1[[#This Row],[GGGMother;G1Length;G1]:[Catastrophe;Catastrophe]])</f>
        <v>217</v>
      </c>
    </row>
    <row r="285" spans="1:40" x14ac:dyDescent="0.2">
      <c r="A285" s="6" t="s">
        <v>195</v>
      </c>
      <c r="B285" s="6" t="s">
        <v>13</v>
      </c>
      <c r="C285" s="6">
        <v>5</v>
      </c>
      <c r="D285" s="6" t="s">
        <v>60</v>
      </c>
      <c r="F285" s="6">
        <v>6</v>
      </c>
      <c r="G285" s="6">
        <v>27</v>
      </c>
      <c r="H285" s="6">
        <v>3</v>
      </c>
      <c r="I285" s="6">
        <v>19</v>
      </c>
      <c r="J285" s="6">
        <v>7</v>
      </c>
      <c r="K285" s="6">
        <v>28</v>
      </c>
      <c r="L285" s="6">
        <v>2</v>
      </c>
      <c r="M285" s="6">
        <v>28</v>
      </c>
      <c r="N285" s="6">
        <v>2</v>
      </c>
      <c r="O285" s="6">
        <v>30</v>
      </c>
      <c r="P285" s="6">
        <v>2</v>
      </c>
      <c r="Q285" s="6">
        <v>26</v>
      </c>
      <c r="R285" s="6">
        <v>9</v>
      </c>
      <c r="S285" s="6">
        <v>23</v>
      </c>
      <c r="U285" s="6">
        <v>2</v>
      </c>
      <c r="Z285" s="6">
        <v>3</v>
      </c>
      <c r="AG285" s="6">
        <v>1</v>
      </c>
      <c r="AH285" s="6">
        <v>1</v>
      </c>
      <c r="AJ285" s="6">
        <v>8</v>
      </c>
      <c r="AL285" s="6">
        <v>1</v>
      </c>
      <c r="AN285" s="6">
        <f>SUM(Table1[[#This Row],[GGGMother;G1Length;G1]:[Catastrophe;Catastrophe]])</f>
        <v>217</v>
      </c>
    </row>
    <row r="286" spans="1:40" x14ac:dyDescent="0.2">
      <c r="A286" s="6" t="s">
        <v>195</v>
      </c>
      <c r="B286" s="6" t="s">
        <v>65</v>
      </c>
      <c r="C286" s="6">
        <v>5</v>
      </c>
      <c r="D286" s="6" t="s">
        <v>66</v>
      </c>
      <c r="G286" s="6">
        <v>8</v>
      </c>
      <c r="H286" s="6">
        <v>2</v>
      </c>
      <c r="I286" s="6">
        <v>15</v>
      </c>
      <c r="J286" s="6">
        <v>13</v>
      </c>
      <c r="K286" s="6">
        <v>23</v>
      </c>
      <c r="L286" s="6">
        <v>2</v>
      </c>
      <c r="M286" s="6">
        <v>16</v>
      </c>
      <c r="N286" s="6">
        <v>6</v>
      </c>
      <c r="O286" s="6">
        <v>25</v>
      </c>
      <c r="P286" s="6">
        <v>2</v>
      </c>
      <c r="Q286" s="6">
        <v>17</v>
      </c>
      <c r="R286" s="6">
        <v>9</v>
      </c>
      <c r="S286" s="6">
        <v>28</v>
      </c>
      <c r="U286" s="6">
        <v>2</v>
      </c>
      <c r="W286" s="6">
        <v>26</v>
      </c>
      <c r="X286" s="6">
        <v>7</v>
      </c>
      <c r="AB286" s="6">
        <v>16</v>
      </c>
      <c r="AL286" s="6">
        <v>16</v>
      </c>
      <c r="AN286" s="6">
        <f>SUM(Table1[[#This Row],[GGGMother;G1Length;G1]:[Catastrophe;Catastrophe]])</f>
        <v>217</v>
      </c>
    </row>
    <row r="287" spans="1:40" x14ac:dyDescent="0.2">
      <c r="A287" s="6" t="s">
        <v>195</v>
      </c>
      <c r="B287" s="6" t="s">
        <v>65</v>
      </c>
      <c r="C287" s="6">
        <v>5</v>
      </c>
      <c r="D287" s="6" t="s">
        <v>67</v>
      </c>
      <c r="G287" s="6">
        <v>8</v>
      </c>
      <c r="H287" s="6">
        <v>2</v>
      </c>
      <c r="I287" s="6">
        <v>15</v>
      </c>
      <c r="J287" s="6">
        <v>13</v>
      </c>
      <c r="K287" s="6">
        <v>23</v>
      </c>
      <c r="L287" s="6">
        <v>2</v>
      </c>
      <c r="M287" s="6">
        <v>16</v>
      </c>
      <c r="N287" s="6">
        <v>6</v>
      </c>
      <c r="O287" s="6">
        <v>25</v>
      </c>
      <c r="P287" s="6">
        <v>2</v>
      </c>
      <c r="Q287" s="6">
        <v>17</v>
      </c>
      <c r="R287" s="6">
        <v>9</v>
      </c>
      <c r="S287" s="6">
        <v>28</v>
      </c>
      <c r="U287" s="6">
        <v>2</v>
      </c>
      <c r="W287" s="6">
        <v>25</v>
      </c>
      <c r="X287" s="6">
        <v>5</v>
      </c>
      <c r="AB287" s="6">
        <v>19</v>
      </c>
      <c r="AL287" s="6">
        <v>16</v>
      </c>
      <c r="AN287" s="6">
        <f>SUM(Table1[[#This Row],[GGGMother;G1Length;G1]:[Catastrophe;Catastrophe]])</f>
        <v>217</v>
      </c>
    </row>
    <row r="288" spans="1:40" x14ac:dyDescent="0.2">
      <c r="A288" s="6" t="s">
        <v>195</v>
      </c>
      <c r="B288" s="6" t="s">
        <v>65</v>
      </c>
      <c r="C288" s="6">
        <v>5</v>
      </c>
      <c r="D288" s="6" t="s">
        <v>68</v>
      </c>
      <c r="G288" s="6">
        <v>8</v>
      </c>
      <c r="H288" s="6">
        <v>2</v>
      </c>
      <c r="I288" s="6">
        <v>15</v>
      </c>
      <c r="J288" s="6">
        <v>13</v>
      </c>
      <c r="K288" s="6">
        <v>23</v>
      </c>
      <c r="L288" s="6">
        <v>2</v>
      </c>
      <c r="M288" s="6">
        <v>16</v>
      </c>
      <c r="N288" s="6">
        <v>6</v>
      </c>
      <c r="O288" s="6">
        <v>25</v>
      </c>
      <c r="P288" s="6">
        <v>2</v>
      </c>
      <c r="Q288" s="6">
        <v>19</v>
      </c>
      <c r="R288" s="6">
        <v>8</v>
      </c>
      <c r="S288" s="6">
        <v>26</v>
      </c>
      <c r="U288" s="6">
        <v>2</v>
      </c>
      <c r="W288" s="6">
        <v>25</v>
      </c>
      <c r="X288" s="6">
        <v>6</v>
      </c>
      <c r="AB288" s="6">
        <v>19</v>
      </c>
      <c r="AL288" s="6">
        <v>16</v>
      </c>
      <c r="AN288" s="6">
        <f>SUM(Table1[[#This Row],[GGGMother;G1Length;G1]:[Catastrophe;Catastrophe]])</f>
        <v>217</v>
      </c>
    </row>
    <row r="289" spans="1:40" x14ac:dyDescent="0.2">
      <c r="A289" s="6" t="s">
        <v>195</v>
      </c>
      <c r="B289" s="6" t="s">
        <v>65</v>
      </c>
      <c r="C289" s="6">
        <v>5</v>
      </c>
      <c r="D289" s="6" t="s">
        <v>69</v>
      </c>
      <c r="G289" s="6">
        <v>8</v>
      </c>
      <c r="H289" s="6">
        <v>2</v>
      </c>
      <c r="I289" s="6">
        <v>15</v>
      </c>
      <c r="J289" s="6">
        <v>13</v>
      </c>
      <c r="K289" s="6">
        <v>23</v>
      </c>
      <c r="L289" s="6">
        <v>2</v>
      </c>
      <c r="M289" s="6">
        <v>16</v>
      </c>
      <c r="N289" s="6">
        <v>6</v>
      </c>
      <c r="O289" s="6">
        <v>25</v>
      </c>
      <c r="P289" s="6">
        <v>2</v>
      </c>
      <c r="Q289" s="6">
        <v>19</v>
      </c>
      <c r="R289" s="6">
        <v>8</v>
      </c>
      <c r="S289" s="6">
        <v>26</v>
      </c>
      <c r="U289" s="6">
        <v>2</v>
      </c>
      <c r="W289" s="6">
        <v>20</v>
      </c>
      <c r="X289" s="6">
        <v>8</v>
      </c>
      <c r="AB289" s="6">
        <v>22</v>
      </c>
      <c r="AL289" s="6">
        <v>16</v>
      </c>
      <c r="AN289" s="6">
        <f>SUM(Table1[[#This Row],[GGGMother;G1Length;G1]:[Catastrophe;Catastrophe]])</f>
        <v>217</v>
      </c>
    </row>
    <row r="290" spans="1:40" x14ac:dyDescent="0.2">
      <c r="A290" s="6" t="s">
        <v>195</v>
      </c>
      <c r="B290" s="6" t="s">
        <v>65</v>
      </c>
      <c r="C290" s="6">
        <v>5</v>
      </c>
      <c r="D290" s="6" t="s">
        <v>90</v>
      </c>
      <c r="G290" s="6">
        <v>8</v>
      </c>
      <c r="H290" s="6">
        <v>2</v>
      </c>
      <c r="I290" s="6">
        <v>15</v>
      </c>
      <c r="J290" s="6">
        <v>13</v>
      </c>
      <c r="K290" s="6">
        <v>23</v>
      </c>
      <c r="L290" s="6">
        <v>2</v>
      </c>
      <c r="M290" s="6">
        <v>20</v>
      </c>
      <c r="N290" s="6">
        <v>4</v>
      </c>
      <c r="O290" s="6">
        <v>21</v>
      </c>
      <c r="P290" s="6">
        <v>2</v>
      </c>
      <c r="Q290" s="6">
        <v>25</v>
      </c>
      <c r="R290" s="6">
        <v>6</v>
      </c>
      <c r="S290" s="6">
        <v>25</v>
      </c>
      <c r="U290" s="6">
        <v>2</v>
      </c>
      <c r="W290" s="6">
        <v>25</v>
      </c>
      <c r="X290" s="6">
        <v>9</v>
      </c>
      <c r="AB290" s="6">
        <v>15</v>
      </c>
      <c r="AL290" s="6">
        <v>16</v>
      </c>
      <c r="AN290" s="6">
        <f>SUM(Table1[[#This Row],[GGGMother;G1Length;G1]:[Catastrophe;Catastrophe]])</f>
        <v>217</v>
      </c>
    </row>
    <row r="291" spans="1:40" x14ac:dyDescent="0.2">
      <c r="A291" s="6" t="s">
        <v>195</v>
      </c>
      <c r="B291" s="6" t="s">
        <v>65</v>
      </c>
      <c r="C291" s="6">
        <v>5</v>
      </c>
      <c r="D291" s="6" t="s">
        <v>91</v>
      </c>
      <c r="G291" s="6">
        <v>8</v>
      </c>
      <c r="H291" s="6">
        <v>2</v>
      </c>
      <c r="I291" s="6">
        <v>15</v>
      </c>
      <c r="J291" s="6">
        <v>13</v>
      </c>
      <c r="K291" s="6">
        <v>23</v>
      </c>
      <c r="L291" s="6">
        <v>2</v>
      </c>
      <c r="M291" s="6">
        <v>20</v>
      </c>
      <c r="N291" s="6">
        <v>4</v>
      </c>
      <c r="O291" s="6">
        <v>21</v>
      </c>
      <c r="P291" s="6">
        <v>2</v>
      </c>
      <c r="Q291" s="6">
        <v>25</v>
      </c>
      <c r="R291" s="6">
        <v>6</v>
      </c>
      <c r="S291" s="6">
        <v>25</v>
      </c>
      <c r="U291" s="6">
        <v>2</v>
      </c>
      <c r="W291" s="6">
        <v>19</v>
      </c>
      <c r="X291" s="6">
        <v>6</v>
      </c>
      <c r="AB291" s="6">
        <v>24</v>
      </c>
      <c r="AL291" s="6">
        <v>16</v>
      </c>
      <c r="AN291" s="6">
        <f>SUM(Table1[[#This Row],[GGGMother;G1Length;G1]:[Catastrophe;Catastrophe]])</f>
        <v>217</v>
      </c>
    </row>
    <row r="292" spans="1:40" x14ac:dyDescent="0.2">
      <c r="A292" s="6" t="s">
        <v>195</v>
      </c>
      <c r="B292" s="6" t="s">
        <v>65</v>
      </c>
      <c r="C292" s="6">
        <v>5</v>
      </c>
      <c r="D292" s="6" t="s">
        <v>92</v>
      </c>
      <c r="G292" s="6">
        <v>8</v>
      </c>
      <c r="H292" s="6">
        <v>2</v>
      </c>
      <c r="I292" s="6">
        <v>15</v>
      </c>
      <c r="J292" s="6">
        <v>13</v>
      </c>
      <c r="K292" s="6">
        <v>23</v>
      </c>
      <c r="L292" s="6">
        <v>2</v>
      </c>
      <c r="M292" s="6">
        <v>20</v>
      </c>
      <c r="N292" s="6">
        <v>4</v>
      </c>
      <c r="O292" s="6">
        <v>21</v>
      </c>
      <c r="P292" s="6">
        <v>2</v>
      </c>
      <c r="Q292" s="6">
        <v>22</v>
      </c>
      <c r="R292" s="6">
        <v>9</v>
      </c>
      <c r="S292" s="6">
        <v>24</v>
      </c>
      <c r="U292" s="6">
        <v>2</v>
      </c>
      <c r="W292" s="6">
        <v>30</v>
      </c>
      <c r="X292" s="6">
        <v>5</v>
      </c>
      <c r="AB292" s="6">
        <v>15</v>
      </c>
      <c r="AL292" s="6">
        <v>16</v>
      </c>
      <c r="AN292" s="6">
        <f>SUM(Table1[[#This Row],[GGGMother;G1Length;G1]:[Catastrophe;Catastrophe]])</f>
        <v>217</v>
      </c>
    </row>
    <row r="293" spans="1:40" x14ac:dyDescent="0.2">
      <c r="A293" s="6" t="s">
        <v>195</v>
      </c>
      <c r="B293" s="6" t="s">
        <v>65</v>
      </c>
      <c r="C293" s="6">
        <v>5</v>
      </c>
      <c r="D293" s="6" t="s">
        <v>93</v>
      </c>
      <c r="G293" s="6">
        <v>8</v>
      </c>
      <c r="H293" s="6">
        <v>2</v>
      </c>
      <c r="I293" s="6">
        <v>15</v>
      </c>
      <c r="J293" s="6">
        <v>13</v>
      </c>
      <c r="K293" s="6">
        <v>23</v>
      </c>
      <c r="L293" s="6">
        <v>2</v>
      </c>
      <c r="M293" s="6">
        <v>20</v>
      </c>
      <c r="N293" s="6">
        <v>4</v>
      </c>
      <c r="O293" s="6">
        <v>21</v>
      </c>
      <c r="P293" s="6">
        <v>2</v>
      </c>
      <c r="Q293" s="6">
        <v>22</v>
      </c>
      <c r="R293" s="6">
        <v>9</v>
      </c>
      <c r="S293" s="6">
        <v>24</v>
      </c>
      <c r="U293" s="6">
        <v>2</v>
      </c>
      <c r="W293" s="6">
        <v>20</v>
      </c>
      <c r="X293" s="6">
        <v>6</v>
      </c>
      <c r="AB293" s="6">
        <v>24</v>
      </c>
      <c r="AL293" s="6">
        <v>16</v>
      </c>
      <c r="AN293" s="6">
        <f>SUM(Table1[[#This Row],[GGGMother;G1Length;G1]:[Catastrophe;Catastrophe]])</f>
        <v>217</v>
      </c>
    </row>
    <row r="294" spans="1:40" x14ac:dyDescent="0.2">
      <c r="A294" s="6" t="s">
        <v>195</v>
      </c>
      <c r="B294" s="6" t="s">
        <v>65</v>
      </c>
      <c r="C294" s="6">
        <v>5</v>
      </c>
      <c r="D294" s="6" t="s">
        <v>94</v>
      </c>
      <c r="G294" s="6">
        <v>8</v>
      </c>
      <c r="H294" s="6">
        <v>2</v>
      </c>
      <c r="I294" s="6">
        <v>15</v>
      </c>
      <c r="J294" s="6">
        <v>12</v>
      </c>
      <c r="K294" s="6">
        <v>27</v>
      </c>
      <c r="L294" s="6">
        <v>2</v>
      </c>
      <c r="M294" s="6">
        <v>19</v>
      </c>
      <c r="N294" s="6">
        <v>7</v>
      </c>
      <c r="O294" s="6">
        <v>25</v>
      </c>
      <c r="P294" s="6">
        <v>2</v>
      </c>
      <c r="Q294" s="6">
        <v>19</v>
      </c>
      <c r="R294" s="6">
        <v>10</v>
      </c>
      <c r="S294" s="6">
        <v>23</v>
      </c>
      <c r="U294" s="6">
        <v>2</v>
      </c>
      <c r="W294" s="6">
        <v>25</v>
      </c>
      <c r="X294" s="6">
        <v>5</v>
      </c>
      <c r="AB294" s="6">
        <v>14</v>
      </c>
      <c r="AL294" s="6">
        <v>16</v>
      </c>
      <c r="AN294" s="6">
        <f>SUM(Table1[[#This Row],[GGGMother;G1Length;G1]:[Catastrophe;Catastrophe]])</f>
        <v>217</v>
      </c>
    </row>
    <row r="295" spans="1:40" x14ac:dyDescent="0.2">
      <c r="A295" s="6" t="s">
        <v>195</v>
      </c>
      <c r="B295" s="6" t="s">
        <v>65</v>
      </c>
      <c r="C295" s="6">
        <v>5</v>
      </c>
      <c r="D295" s="6" t="s">
        <v>95</v>
      </c>
      <c r="G295" s="6">
        <v>8</v>
      </c>
      <c r="H295" s="6">
        <v>2</v>
      </c>
      <c r="I295" s="6">
        <v>15</v>
      </c>
      <c r="J295" s="6">
        <v>12</v>
      </c>
      <c r="K295" s="6">
        <v>27</v>
      </c>
      <c r="L295" s="6">
        <v>2</v>
      </c>
      <c r="M295" s="6">
        <v>19</v>
      </c>
      <c r="N295" s="6">
        <v>7</v>
      </c>
      <c r="O295" s="6">
        <v>25</v>
      </c>
      <c r="P295" s="6">
        <v>2</v>
      </c>
      <c r="Q295" s="6">
        <v>19</v>
      </c>
      <c r="R295" s="6">
        <v>10</v>
      </c>
      <c r="S295" s="6">
        <v>23</v>
      </c>
      <c r="U295" s="6">
        <v>2</v>
      </c>
      <c r="W295" s="6">
        <v>21</v>
      </c>
      <c r="X295" s="6">
        <v>5</v>
      </c>
      <c r="AB295" s="6">
        <v>18</v>
      </c>
      <c r="AL295" s="6">
        <v>16</v>
      </c>
      <c r="AN295" s="6">
        <f>SUM(Table1[[#This Row],[GGGMother;G1Length;G1]:[Catastrophe;Catastrophe]])</f>
        <v>217</v>
      </c>
    </row>
    <row r="296" spans="1:40" x14ac:dyDescent="0.2">
      <c r="A296" s="6" t="s">
        <v>195</v>
      </c>
      <c r="B296" s="6" t="s">
        <v>65</v>
      </c>
      <c r="C296" s="6">
        <v>5</v>
      </c>
      <c r="D296" s="6" t="s">
        <v>148</v>
      </c>
      <c r="G296" s="6">
        <v>8</v>
      </c>
      <c r="H296" s="6">
        <v>2</v>
      </c>
      <c r="I296" s="6">
        <v>15</v>
      </c>
      <c r="J296" s="6">
        <v>12</v>
      </c>
      <c r="K296" s="6">
        <v>27</v>
      </c>
      <c r="L296" s="6">
        <v>2</v>
      </c>
      <c r="M296" s="6">
        <v>19</v>
      </c>
      <c r="N296" s="6">
        <v>7</v>
      </c>
      <c r="O296" s="6">
        <v>25</v>
      </c>
      <c r="P296" s="6">
        <v>2</v>
      </c>
      <c r="Q296" s="6">
        <v>19</v>
      </c>
      <c r="R296" s="6">
        <v>9</v>
      </c>
      <c r="S296" s="6">
        <v>20</v>
      </c>
      <c r="U296" s="6">
        <v>2</v>
      </c>
      <c r="W296" s="6">
        <v>21</v>
      </c>
      <c r="X296" s="6">
        <v>7</v>
      </c>
      <c r="AB296" s="6">
        <v>20</v>
      </c>
      <c r="AL296" s="6">
        <v>16</v>
      </c>
      <c r="AN296" s="6">
        <f>SUM(Table1[[#This Row],[GGGMother;G1Length;G1]:[Catastrophe;Catastrophe]])</f>
        <v>217</v>
      </c>
    </row>
    <row r="297" spans="1:40" x14ac:dyDescent="0.2">
      <c r="A297" s="6" t="s">
        <v>195</v>
      </c>
      <c r="B297" s="6" t="s">
        <v>65</v>
      </c>
      <c r="C297" s="6">
        <v>5</v>
      </c>
      <c r="D297" s="6" t="s">
        <v>149</v>
      </c>
      <c r="G297" s="6">
        <v>8</v>
      </c>
      <c r="H297" s="6">
        <v>2</v>
      </c>
      <c r="I297" s="6">
        <v>15</v>
      </c>
      <c r="J297" s="6">
        <v>12</v>
      </c>
      <c r="K297" s="6">
        <v>27</v>
      </c>
      <c r="L297" s="6">
        <v>2</v>
      </c>
      <c r="M297" s="6">
        <v>19</v>
      </c>
      <c r="N297" s="6">
        <v>7</v>
      </c>
      <c r="O297" s="6">
        <v>25</v>
      </c>
      <c r="P297" s="6">
        <v>2</v>
      </c>
      <c r="Q297" s="6">
        <v>19</v>
      </c>
      <c r="R297" s="6">
        <v>9</v>
      </c>
      <c r="S297" s="6">
        <v>20</v>
      </c>
      <c r="U297" s="6">
        <v>2</v>
      </c>
      <c r="W297" s="6">
        <v>19</v>
      </c>
      <c r="X297" s="6">
        <v>8</v>
      </c>
      <c r="AB297" s="6">
        <v>21</v>
      </c>
      <c r="AL297" s="6">
        <v>16</v>
      </c>
      <c r="AN297" s="6">
        <f>SUM(Table1[[#This Row],[GGGMother;G1Length;G1]:[Catastrophe;Catastrophe]])</f>
        <v>217</v>
      </c>
    </row>
    <row r="298" spans="1:40" x14ac:dyDescent="0.2">
      <c r="A298" s="6" t="s">
        <v>195</v>
      </c>
      <c r="B298" s="6" t="s">
        <v>65</v>
      </c>
      <c r="C298" s="6">
        <v>5</v>
      </c>
      <c r="D298" s="6" t="s">
        <v>96</v>
      </c>
      <c r="G298" s="6">
        <v>8</v>
      </c>
      <c r="H298" s="6">
        <v>2</v>
      </c>
      <c r="I298" s="6">
        <v>15</v>
      </c>
      <c r="J298" s="6">
        <v>12</v>
      </c>
      <c r="K298" s="6">
        <v>27</v>
      </c>
      <c r="L298" s="6">
        <v>2</v>
      </c>
      <c r="M298" s="6">
        <v>15</v>
      </c>
      <c r="N298" s="6">
        <v>5</v>
      </c>
      <c r="O298" s="6">
        <v>27</v>
      </c>
      <c r="P298" s="6">
        <v>2</v>
      </c>
      <c r="Q298" s="6">
        <v>18</v>
      </c>
      <c r="R298" s="6">
        <v>8</v>
      </c>
      <c r="S298" s="6">
        <v>25</v>
      </c>
      <c r="U298" s="6">
        <v>3</v>
      </c>
      <c r="W298" s="6">
        <v>25</v>
      </c>
      <c r="X298" s="6">
        <v>6</v>
      </c>
      <c r="AB298" s="6">
        <v>17</v>
      </c>
      <c r="AL298" s="6">
        <v>16</v>
      </c>
      <c r="AN298" s="6">
        <f>SUM(Table1[[#This Row],[GGGMother;G1Length;G1]:[Catastrophe;Catastrophe]])</f>
        <v>217</v>
      </c>
    </row>
    <row r="299" spans="1:40" x14ac:dyDescent="0.2">
      <c r="A299" s="6" t="s">
        <v>195</v>
      </c>
      <c r="B299" s="6" t="s">
        <v>65</v>
      </c>
      <c r="C299" s="6">
        <v>5</v>
      </c>
      <c r="D299" s="6" t="s">
        <v>97</v>
      </c>
      <c r="G299" s="6">
        <v>8</v>
      </c>
      <c r="H299" s="6">
        <v>2</v>
      </c>
      <c r="I299" s="6">
        <v>15</v>
      </c>
      <c r="J299" s="6">
        <v>12</v>
      </c>
      <c r="K299" s="6">
        <v>27</v>
      </c>
      <c r="L299" s="6">
        <v>2</v>
      </c>
      <c r="M299" s="6">
        <v>15</v>
      </c>
      <c r="N299" s="6">
        <v>5</v>
      </c>
      <c r="O299" s="6">
        <v>27</v>
      </c>
      <c r="P299" s="6">
        <v>2</v>
      </c>
      <c r="Q299" s="6">
        <v>18</v>
      </c>
      <c r="R299" s="6">
        <v>8</v>
      </c>
      <c r="S299" s="6">
        <v>25</v>
      </c>
      <c r="U299" s="6">
        <v>3</v>
      </c>
      <c r="W299" s="6">
        <v>19</v>
      </c>
      <c r="X299" s="6">
        <v>8</v>
      </c>
      <c r="AB299" s="6">
        <v>21</v>
      </c>
      <c r="AL299" s="6">
        <v>16</v>
      </c>
      <c r="AN299" s="6">
        <f>SUM(Table1[[#This Row],[GGGMother;G1Length;G1]:[Catastrophe;Catastrophe]])</f>
        <v>217</v>
      </c>
    </row>
    <row r="300" spans="1:40" x14ac:dyDescent="0.2">
      <c r="A300" s="6" t="s">
        <v>195</v>
      </c>
      <c r="B300" s="6" t="s">
        <v>65</v>
      </c>
      <c r="C300" s="6">
        <v>5</v>
      </c>
      <c r="D300" s="6" t="s">
        <v>101</v>
      </c>
      <c r="G300" s="6">
        <v>8</v>
      </c>
      <c r="H300" s="6">
        <v>2</v>
      </c>
      <c r="I300" s="6">
        <v>15</v>
      </c>
      <c r="J300" s="6">
        <v>12</v>
      </c>
      <c r="K300" s="6">
        <v>27</v>
      </c>
      <c r="L300" s="6">
        <v>2</v>
      </c>
      <c r="M300" s="6">
        <v>15</v>
      </c>
      <c r="N300" s="6">
        <v>5</v>
      </c>
      <c r="O300" s="6">
        <v>27</v>
      </c>
      <c r="P300" s="6">
        <v>2</v>
      </c>
      <c r="Q300" s="6">
        <v>22</v>
      </c>
      <c r="R300" s="6">
        <v>7</v>
      </c>
      <c r="S300" s="6">
        <v>25</v>
      </c>
      <c r="U300" s="6">
        <v>2</v>
      </c>
      <c r="W300" s="6">
        <v>24</v>
      </c>
      <c r="X300" s="6">
        <v>6</v>
      </c>
      <c r="AB300" s="6">
        <v>16</v>
      </c>
      <c r="AL300" s="6">
        <v>16</v>
      </c>
      <c r="AN300" s="6">
        <f>SUM(Table1[[#This Row],[GGGMother;G1Length;G1]:[Catastrophe;Catastrophe]])</f>
        <v>217</v>
      </c>
    </row>
    <row r="301" spans="1:40" x14ac:dyDescent="0.2">
      <c r="A301" s="6" t="s">
        <v>195</v>
      </c>
      <c r="B301" s="6" t="s">
        <v>65</v>
      </c>
      <c r="C301" s="6">
        <v>5</v>
      </c>
      <c r="D301" s="6" t="s">
        <v>102</v>
      </c>
      <c r="G301" s="6">
        <v>8</v>
      </c>
      <c r="H301" s="6">
        <v>2</v>
      </c>
      <c r="I301" s="6">
        <v>15</v>
      </c>
      <c r="J301" s="6">
        <v>12</v>
      </c>
      <c r="K301" s="6">
        <v>27</v>
      </c>
      <c r="L301" s="6">
        <v>2</v>
      </c>
      <c r="M301" s="6">
        <v>15</v>
      </c>
      <c r="N301" s="6">
        <v>5</v>
      </c>
      <c r="O301" s="6">
        <v>27</v>
      </c>
      <c r="P301" s="6">
        <v>2</v>
      </c>
      <c r="Q301" s="6">
        <v>22</v>
      </c>
      <c r="R301" s="6">
        <v>7</v>
      </c>
      <c r="S301" s="6">
        <v>25</v>
      </c>
      <c r="U301" s="6">
        <v>2</v>
      </c>
      <c r="W301" s="6">
        <v>20</v>
      </c>
      <c r="X301" s="6">
        <v>6</v>
      </c>
      <c r="AB301" s="6">
        <v>20</v>
      </c>
      <c r="AL301" s="6">
        <v>16</v>
      </c>
      <c r="AN301" s="6">
        <f>SUM(Table1[[#This Row],[GGGMother;G1Length;G1]:[Catastrophe;Catastrophe]])</f>
        <v>217</v>
      </c>
    </row>
    <row r="302" spans="1:40" x14ac:dyDescent="0.2">
      <c r="A302" s="6" t="s">
        <v>195</v>
      </c>
      <c r="B302" s="6" t="s">
        <v>16</v>
      </c>
      <c r="C302" s="6">
        <v>4</v>
      </c>
      <c r="D302" s="6" t="s">
        <v>23</v>
      </c>
      <c r="I302" s="6">
        <v>21</v>
      </c>
      <c r="J302" s="6">
        <v>21</v>
      </c>
      <c r="K302" s="6">
        <v>26</v>
      </c>
      <c r="L302" s="6">
        <v>3</v>
      </c>
      <c r="M302" s="6">
        <v>15</v>
      </c>
      <c r="N302" s="6">
        <v>20</v>
      </c>
      <c r="O302" s="6">
        <v>29</v>
      </c>
      <c r="P302" s="6">
        <v>4</v>
      </c>
      <c r="Q302" s="6">
        <v>15</v>
      </c>
      <c r="R302" s="6">
        <v>14</v>
      </c>
      <c r="S302" s="6">
        <v>21</v>
      </c>
      <c r="U302" s="6">
        <v>5</v>
      </c>
      <c r="W302" s="6">
        <v>19</v>
      </c>
      <c r="AA302" s="6">
        <v>4</v>
      </c>
      <c r="AJ302" s="6">
        <v>2</v>
      </c>
      <c r="AK302" s="6">
        <v>5</v>
      </c>
      <c r="AL302" s="6">
        <v>1</v>
      </c>
      <c r="AN302" s="6">
        <f>SUM(Table1[[#This Row],[GGGMother;G1Length;G1]:[Catastrophe;Catastrophe]])</f>
        <v>217</v>
      </c>
    </row>
    <row r="303" spans="1:40" x14ac:dyDescent="0.2">
      <c r="A303" s="6" t="s">
        <v>195</v>
      </c>
      <c r="B303" s="6" t="s">
        <v>16</v>
      </c>
      <c r="C303" s="6">
        <v>4</v>
      </c>
      <c r="D303" s="6" t="s">
        <v>110</v>
      </c>
      <c r="I303" s="6">
        <v>21</v>
      </c>
      <c r="J303" s="6">
        <v>21</v>
      </c>
      <c r="K303" s="6">
        <v>26</v>
      </c>
      <c r="L303" s="6">
        <v>3</v>
      </c>
      <c r="M303" s="6">
        <v>15</v>
      </c>
      <c r="N303" s="6">
        <v>20</v>
      </c>
      <c r="O303" s="6">
        <v>29</v>
      </c>
      <c r="P303" s="6">
        <v>4</v>
      </c>
      <c r="Q303" s="6">
        <v>15</v>
      </c>
      <c r="R303" s="6">
        <v>14</v>
      </c>
      <c r="S303" s="6">
        <v>21</v>
      </c>
      <c r="U303" s="6">
        <v>5</v>
      </c>
      <c r="W303" s="6">
        <v>21</v>
      </c>
      <c r="AA303" s="6">
        <v>2</v>
      </c>
      <c r="AJ303" s="6">
        <v>2</v>
      </c>
      <c r="AK303" s="6">
        <v>5</v>
      </c>
      <c r="AL303" s="6">
        <v>1</v>
      </c>
      <c r="AN303" s="6">
        <f>SUM(Table1[[#This Row],[GGGMother;G1Length;G1]:[Catastrophe;Catastrophe]])</f>
        <v>217</v>
      </c>
    </row>
    <row r="304" spans="1:40" x14ac:dyDescent="0.2">
      <c r="A304" s="6" t="s">
        <v>195</v>
      </c>
      <c r="B304" s="6" t="s">
        <v>16</v>
      </c>
      <c r="C304" s="6">
        <v>4</v>
      </c>
      <c r="D304" s="6" t="s">
        <v>111</v>
      </c>
      <c r="I304" s="6">
        <v>21</v>
      </c>
      <c r="J304" s="6">
        <v>21</v>
      </c>
      <c r="K304" s="6">
        <v>26</v>
      </c>
      <c r="L304" s="6">
        <v>3</v>
      </c>
      <c r="M304" s="6">
        <v>15</v>
      </c>
      <c r="N304" s="6">
        <v>20</v>
      </c>
      <c r="O304" s="6">
        <v>29</v>
      </c>
      <c r="P304" s="6">
        <v>4</v>
      </c>
      <c r="Q304" s="6">
        <v>19</v>
      </c>
      <c r="R304" s="6">
        <v>12</v>
      </c>
      <c r="S304" s="6">
        <v>23</v>
      </c>
      <c r="U304" s="6">
        <v>3</v>
      </c>
      <c r="Z304" s="6">
        <v>21</v>
      </c>
      <c r="AJ304" s="6">
        <v>2</v>
      </c>
      <c r="AK304" s="6">
        <v>5</v>
      </c>
      <c r="AL304" s="6">
        <v>1</v>
      </c>
      <c r="AN304" s="6">
        <f>SUM(Table1[[#This Row],[GGGMother;G1Length;G1]:[Catastrophe;Catastrophe]])</f>
        <v>217</v>
      </c>
    </row>
    <row r="305" spans="1:40" x14ac:dyDescent="0.2">
      <c r="A305" s="6" t="s">
        <v>195</v>
      </c>
      <c r="B305" s="6" t="s">
        <v>16</v>
      </c>
      <c r="C305" s="6">
        <v>4</v>
      </c>
      <c r="D305" s="6" t="s">
        <v>112</v>
      </c>
      <c r="I305" s="6">
        <v>21</v>
      </c>
      <c r="J305" s="6">
        <v>21</v>
      </c>
      <c r="K305" s="6">
        <v>26</v>
      </c>
      <c r="L305" s="6">
        <v>3</v>
      </c>
      <c r="M305" s="6">
        <v>15</v>
      </c>
      <c r="N305" s="6">
        <v>20</v>
      </c>
      <c r="O305" s="6">
        <v>29</v>
      </c>
      <c r="P305" s="6">
        <v>4</v>
      </c>
      <c r="Q305" s="6">
        <v>19</v>
      </c>
      <c r="R305" s="6">
        <v>12</v>
      </c>
      <c r="S305" s="6">
        <v>23</v>
      </c>
      <c r="U305" s="6">
        <v>3</v>
      </c>
      <c r="Z305" s="6">
        <v>21</v>
      </c>
      <c r="AJ305" s="6">
        <v>2</v>
      </c>
      <c r="AK305" s="6">
        <v>5</v>
      </c>
      <c r="AL305" s="6">
        <v>1</v>
      </c>
      <c r="AN305" s="6">
        <f>SUM(Table1[[#This Row],[GGGMother;G1Length;G1]:[Catastrophe;Catastrophe]])</f>
        <v>217</v>
      </c>
    </row>
    <row r="306" spans="1:40" x14ac:dyDescent="0.2">
      <c r="A306" s="6" t="s">
        <v>195</v>
      </c>
      <c r="B306" s="6" t="s">
        <v>16</v>
      </c>
      <c r="C306" s="6">
        <v>4</v>
      </c>
      <c r="D306" s="6" t="s">
        <v>100</v>
      </c>
      <c r="I306" s="6">
        <v>21</v>
      </c>
      <c r="J306" s="6">
        <v>21</v>
      </c>
      <c r="K306" s="6">
        <v>26</v>
      </c>
      <c r="L306" s="6">
        <v>3</v>
      </c>
      <c r="M306" s="6">
        <v>15</v>
      </c>
      <c r="N306" s="6">
        <v>15</v>
      </c>
      <c r="O306" s="6">
        <v>26</v>
      </c>
      <c r="P306" s="6">
        <v>2</v>
      </c>
      <c r="Q306" s="6">
        <v>15</v>
      </c>
      <c r="R306" s="6">
        <v>13</v>
      </c>
      <c r="S306" s="6">
        <v>23</v>
      </c>
      <c r="U306" s="6">
        <v>3</v>
      </c>
      <c r="W306" s="6">
        <v>21</v>
      </c>
      <c r="X306" s="6">
        <v>11</v>
      </c>
      <c r="AB306" s="6">
        <v>2</v>
      </c>
      <c r="AJ306" s="6">
        <v>2</v>
      </c>
      <c r="AK306" s="6">
        <v>5</v>
      </c>
      <c r="AL306" s="6">
        <v>1</v>
      </c>
      <c r="AN306" s="6">
        <f>SUM(Table1[[#This Row],[GGGMother;G1Length;G1]:[Catastrophe;Catastrophe]])</f>
        <v>217</v>
      </c>
    </row>
    <row r="307" spans="1:40" x14ac:dyDescent="0.2">
      <c r="A307" s="6" t="s">
        <v>195</v>
      </c>
      <c r="B307" s="6" t="s">
        <v>16</v>
      </c>
      <c r="C307" s="6">
        <v>4</v>
      </c>
      <c r="D307" s="6" t="s">
        <v>113</v>
      </c>
      <c r="I307" s="6">
        <v>21</v>
      </c>
      <c r="J307" s="6">
        <v>21</v>
      </c>
      <c r="K307" s="6">
        <v>26</v>
      </c>
      <c r="L307" s="6">
        <v>3</v>
      </c>
      <c r="M307" s="6">
        <v>15</v>
      </c>
      <c r="N307" s="6">
        <v>15</v>
      </c>
      <c r="O307" s="6">
        <v>26</v>
      </c>
      <c r="P307" s="6">
        <v>2</v>
      </c>
      <c r="Q307" s="6">
        <v>15</v>
      </c>
      <c r="R307" s="6">
        <v>13</v>
      </c>
      <c r="S307" s="6">
        <v>23</v>
      </c>
      <c r="U307" s="6">
        <v>3</v>
      </c>
      <c r="W307" s="6">
        <v>22</v>
      </c>
      <c r="AA307" s="6">
        <v>12</v>
      </c>
      <c r="AJ307" s="6">
        <v>2</v>
      </c>
      <c r="AK307" s="6">
        <v>5</v>
      </c>
      <c r="AL307" s="6">
        <v>1</v>
      </c>
      <c r="AN307" s="6">
        <f>SUM(Table1[[#This Row],[GGGMother;G1Length;G1]:[Catastrophe;Catastrophe]])</f>
        <v>217</v>
      </c>
    </row>
    <row r="308" spans="1:40" x14ac:dyDescent="0.2">
      <c r="A308" s="6" t="s">
        <v>195</v>
      </c>
      <c r="B308" s="6" t="s">
        <v>16</v>
      </c>
      <c r="C308" s="6">
        <v>4</v>
      </c>
      <c r="D308" s="6" t="s">
        <v>114</v>
      </c>
      <c r="I308" s="6">
        <v>21</v>
      </c>
      <c r="J308" s="6">
        <v>21</v>
      </c>
      <c r="K308" s="6">
        <v>26</v>
      </c>
      <c r="L308" s="6">
        <v>3</v>
      </c>
      <c r="M308" s="6">
        <v>15</v>
      </c>
      <c r="N308" s="6">
        <v>15</v>
      </c>
      <c r="O308" s="6">
        <v>26</v>
      </c>
      <c r="P308" s="6">
        <v>2</v>
      </c>
      <c r="Q308" s="6">
        <v>23</v>
      </c>
      <c r="R308" s="6">
        <v>9</v>
      </c>
      <c r="S308" s="6">
        <v>25</v>
      </c>
      <c r="U308" s="6">
        <v>2</v>
      </c>
      <c r="W308" s="6">
        <v>26</v>
      </c>
      <c r="AA308" s="6">
        <v>3</v>
      </c>
      <c r="AJ308" s="6">
        <v>2</v>
      </c>
      <c r="AK308" s="6">
        <v>5</v>
      </c>
      <c r="AL308" s="6">
        <v>1</v>
      </c>
      <c r="AN308" s="6">
        <f>SUM(Table1[[#This Row],[GGGMother;G1Length;G1]:[Catastrophe;Catastrophe]])</f>
        <v>217</v>
      </c>
    </row>
    <row r="309" spans="1:40" x14ac:dyDescent="0.2">
      <c r="A309" s="6" t="s">
        <v>195</v>
      </c>
      <c r="B309" s="6" t="s">
        <v>16</v>
      </c>
      <c r="C309" s="6">
        <v>4</v>
      </c>
      <c r="D309" s="6" t="s">
        <v>147</v>
      </c>
      <c r="I309" s="6">
        <v>21</v>
      </c>
      <c r="J309" s="6">
        <v>21</v>
      </c>
      <c r="K309" s="6">
        <v>26</v>
      </c>
      <c r="L309" s="6">
        <v>3</v>
      </c>
      <c r="M309" s="6">
        <v>15</v>
      </c>
      <c r="N309" s="6">
        <v>15</v>
      </c>
      <c r="O309" s="6">
        <v>26</v>
      </c>
      <c r="P309" s="6">
        <v>2</v>
      </c>
      <c r="Q309" s="6">
        <v>23</v>
      </c>
      <c r="R309" s="6">
        <v>9</v>
      </c>
      <c r="S309" s="6">
        <v>25</v>
      </c>
      <c r="U309" s="6">
        <v>2</v>
      </c>
      <c r="W309" s="6">
        <v>24</v>
      </c>
      <c r="AA309" s="6">
        <v>5</v>
      </c>
      <c r="AJ309" s="6">
        <v>2</v>
      </c>
      <c r="AK309" s="6">
        <v>5</v>
      </c>
      <c r="AL309" s="6">
        <v>1</v>
      </c>
      <c r="AN309" s="6">
        <f>SUM(Table1[[#This Row],[GGGMother;G1Length;G1]:[Catastrophe;Catastrophe]])</f>
        <v>217</v>
      </c>
    </row>
  </sheetData>
  <phoneticPr fontId="8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0653A-83D1-4A46-B259-E9F292CF1A06}">
  <dimension ref="B5:O18"/>
  <sheetViews>
    <sheetView workbookViewId="0">
      <selection activeCell="N5" sqref="N5:O12"/>
    </sheetView>
  </sheetViews>
  <sheetFormatPr baseColWidth="10" defaultRowHeight="16" x14ac:dyDescent="0.2"/>
  <cols>
    <col min="1" max="1" width="10.83203125" style="6"/>
    <col min="2" max="2" width="18.83203125" style="6" customWidth="1"/>
    <col min="3" max="16384" width="10.83203125" style="6"/>
  </cols>
  <sheetData>
    <row r="5" spans="2:15" x14ac:dyDescent="0.2">
      <c r="N5" s="7" t="s">
        <v>232</v>
      </c>
      <c r="O5" s="7"/>
    </row>
    <row r="6" spans="2:15" x14ac:dyDescent="0.2">
      <c r="B6" s="2"/>
      <c r="C6" s="23" t="s">
        <v>205</v>
      </c>
      <c r="D6" s="23"/>
      <c r="E6" s="23" t="s">
        <v>206</v>
      </c>
      <c r="F6" s="23"/>
      <c r="G6" s="23" t="s">
        <v>233</v>
      </c>
      <c r="H6" s="23"/>
      <c r="I6" s="23" t="s">
        <v>207</v>
      </c>
      <c r="J6" s="23"/>
      <c r="N6" s="7" t="s">
        <v>212</v>
      </c>
      <c r="O6" s="7"/>
    </row>
    <row r="7" spans="2:15" x14ac:dyDescent="0.2">
      <c r="C7" s="6" t="s">
        <v>208</v>
      </c>
      <c r="D7" s="6" t="s">
        <v>209</v>
      </c>
      <c r="E7" s="6" t="s">
        <v>208</v>
      </c>
      <c r="F7" s="6" t="s">
        <v>209</v>
      </c>
      <c r="G7" s="6" t="s">
        <v>208</v>
      </c>
      <c r="H7" s="6" t="s">
        <v>209</v>
      </c>
      <c r="I7" s="6" t="s">
        <v>208</v>
      </c>
      <c r="J7" s="6" t="s">
        <v>209</v>
      </c>
      <c r="N7" s="7"/>
      <c r="O7" s="7"/>
    </row>
    <row r="8" spans="2:15" x14ac:dyDescent="0.2">
      <c r="B8" s="6" t="s">
        <v>210</v>
      </c>
      <c r="C8" s="1">
        <v>5</v>
      </c>
      <c r="D8" s="1">
        <v>3</v>
      </c>
      <c r="E8" s="1">
        <v>26</v>
      </c>
      <c r="F8" s="1">
        <v>42</v>
      </c>
      <c r="G8" s="1">
        <v>6</v>
      </c>
      <c r="H8" s="1">
        <v>6</v>
      </c>
      <c r="I8" s="1">
        <v>37</v>
      </c>
      <c r="J8" s="1">
        <v>51</v>
      </c>
      <c r="N8" s="7" t="s">
        <v>223</v>
      </c>
      <c r="O8" s="7"/>
    </row>
    <row r="9" spans="2:15" x14ac:dyDescent="0.2">
      <c r="B9" s="6" t="s">
        <v>211</v>
      </c>
      <c r="C9" s="1">
        <v>2</v>
      </c>
      <c r="D9" s="1">
        <v>0</v>
      </c>
      <c r="E9" s="1">
        <v>56</v>
      </c>
      <c r="F9" s="1">
        <v>67</v>
      </c>
      <c r="G9" s="1">
        <v>3</v>
      </c>
      <c r="H9" s="1">
        <v>6</v>
      </c>
      <c r="I9" s="1">
        <v>61</v>
      </c>
      <c r="J9" s="1">
        <v>73</v>
      </c>
      <c r="N9" s="7"/>
      <c r="O9" s="7"/>
    </row>
    <row r="10" spans="2:15" x14ac:dyDescent="0.2">
      <c r="N10" s="7" t="s">
        <v>215</v>
      </c>
      <c r="O10" s="7"/>
    </row>
    <row r="11" spans="2:15" x14ac:dyDescent="0.2">
      <c r="N11" s="7"/>
      <c r="O11" s="7"/>
    </row>
    <row r="12" spans="2:15" x14ac:dyDescent="0.2">
      <c r="N12" s="7" t="s">
        <v>214</v>
      </c>
      <c r="O12" s="7"/>
    </row>
    <row r="14" spans="2:15" x14ac:dyDescent="0.2">
      <c r="C14"/>
    </row>
    <row r="15" spans="2:15" x14ac:dyDescent="0.2">
      <c r="C15"/>
    </row>
    <row r="16" spans="2:15" x14ac:dyDescent="0.2">
      <c r="C16"/>
    </row>
    <row r="17" spans="3:3" x14ac:dyDescent="0.2">
      <c r="C17"/>
    </row>
    <row r="18" spans="3:3" x14ac:dyDescent="0.2">
      <c r="C18"/>
    </row>
  </sheetData>
  <mergeCells count="4">
    <mergeCell ref="C6:D6"/>
    <mergeCell ref="E6:F6"/>
    <mergeCell ref="G6:H6"/>
    <mergeCell ref="I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EE2B-34C8-0345-9208-CB153DE81224}">
  <dimension ref="C4:K256"/>
  <sheetViews>
    <sheetView workbookViewId="0">
      <selection activeCell="I13" sqref="I13:J14"/>
    </sheetView>
  </sheetViews>
  <sheetFormatPr baseColWidth="10" defaultRowHeight="16" x14ac:dyDescent="0.2"/>
  <cols>
    <col min="1" max="1" width="18.6640625" customWidth="1"/>
    <col min="3" max="3" width="21.6640625" customWidth="1"/>
    <col min="4" max="4" width="26.83203125" customWidth="1"/>
    <col min="5" max="5" width="26.6640625" customWidth="1"/>
    <col min="6" max="6" width="36.83203125" customWidth="1"/>
    <col min="9" max="9" width="19" customWidth="1"/>
  </cols>
  <sheetData>
    <row r="4" spans="3:11" x14ac:dyDescent="0.2">
      <c r="C4" s="24" t="s">
        <v>204</v>
      </c>
      <c r="D4" s="24"/>
      <c r="E4" s="24"/>
      <c r="F4" s="24"/>
      <c r="G4" s="6"/>
      <c r="H4" s="6"/>
      <c r="I4" s="6"/>
      <c r="J4" s="6"/>
      <c r="K4" s="6"/>
    </row>
    <row r="5" spans="3:11" x14ac:dyDescent="0.2">
      <c r="C5" s="6"/>
      <c r="D5" s="6"/>
      <c r="E5" s="6"/>
      <c r="F5" s="6"/>
      <c r="G5" s="6"/>
      <c r="H5" s="6"/>
      <c r="J5" s="6"/>
      <c r="K5" s="6"/>
    </row>
    <row r="6" spans="3:11" x14ac:dyDescent="0.2">
      <c r="C6" s="6"/>
      <c r="D6" s="6"/>
      <c r="E6" s="6"/>
      <c r="F6" s="6"/>
      <c r="G6" s="6"/>
      <c r="H6" s="6"/>
      <c r="I6" s="7" t="s">
        <v>232</v>
      </c>
      <c r="J6" s="7"/>
      <c r="K6" s="6"/>
    </row>
    <row r="7" spans="3:11" x14ac:dyDescent="0.2">
      <c r="C7" s="8" t="s">
        <v>216</v>
      </c>
      <c r="D7" s="8" t="s">
        <v>217</v>
      </c>
      <c r="E7" s="8" t="s">
        <v>210</v>
      </c>
      <c r="F7" s="8" t="s">
        <v>211</v>
      </c>
      <c r="G7" s="6"/>
      <c r="H7" s="6"/>
      <c r="I7" s="7" t="s">
        <v>236</v>
      </c>
      <c r="J7" s="7"/>
      <c r="K7" s="6"/>
    </row>
    <row r="8" spans="3:11" x14ac:dyDescent="0.2">
      <c r="C8" s="8"/>
      <c r="D8" s="8"/>
      <c r="E8" s="8"/>
      <c r="F8" s="8"/>
      <c r="G8" s="6"/>
      <c r="H8" s="6"/>
      <c r="I8" s="7"/>
      <c r="J8" s="7"/>
      <c r="K8" s="6"/>
    </row>
    <row r="9" spans="3:11" x14ac:dyDescent="0.2">
      <c r="C9" s="14">
        <v>11.6666667</v>
      </c>
      <c r="D9" s="14">
        <v>12.3333333</v>
      </c>
      <c r="E9" s="14">
        <v>43</v>
      </c>
      <c r="F9" s="14">
        <v>32.3333333</v>
      </c>
      <c r="G9" s="6"/>
      <c r="H9" s="6"/>
      <c r="I9" s="7" t="s">
        <v>237</v>
      </c>
      <c r="J9" s="7"/>
      <c r="K9" s="6"/>
    </row>
    <row r="10" spans="3:11" x14ac:dyDescent="0.2">
      <c r="C10" s="14">
        <v>12</v>
      </c>
      <c r="D10" s="14">
        <v>9.3333333300000003</v>
      </c>
      <c r="E10" s="14">
        <v>6.3333333300000003</v>
      </c>
      <c r="F10" s="14">
        <v>39</v>
      </c>
      <c r="G10" s="6"/>
      <c r="H10" s="6"/>
      <c r="I10" s="7"/>
      <c r="J10" s="7"/>
      <c r="K10" s="6"/>
    </row>
    <row r="11" spans="3:11" x14ac:dyDescent="0.2">
      <c r="C11" s="14">
        <v>12.3333333</v>
      </c>
      <c r="D11" s="14">
        <v>10.3333333</v>
      </c>
      <c r="E11" s="14">
        <v>28.3333333</v>
      </c>
      <c r="F11" s="14">
        <v>18.3333333</v>
      </c>
      <c r="G11" s="6"/>
      <c r="H11" s="6"/>
      <c r="I11" s="7" t="s">
        <v>215</v>
      </c>
      <c r="J11" s="7"/>
      <c r="K11" s="6"/>
    </row>
    <row r="12" spans="3:11" x14ac:dyDescent="0.2">
      <c r="C12" s="14">
        <v>11.6666667</v>
      </c>
      <c r="D12" s="14">
        <v>11.3333333</v>
      </c>
      <c r="E12" s="14">
        <v>40.3333333</v>
      </c>
      <c r="F12" s="14">
        <v>48.3333333</v>
      </c>
      <c r="G12" s="6"/>
      <c r="H12" s="6"/>
      <c r="I12" s="6"/>
      <c r="J12" s="6"/>
      <c r="K12" s="6"/>
    </row>
    <row r="13" spans="3:11" x14ac:dyDescent="0.2">
      <c r="C13" s="14">
        <v>15</v>
      </c>
      <c r="D13" s="14">
        <v>10.6666667</v>
      </c>
      <c r="E13" s="14">
        <v>43.6666667</v>
      </c>
      <c r="F13" s="14">
        <v>43</v>
      </c>
      <c r="G13" s="6"/>
      <c r="H13" s="6"/>
      <c r="I13" s="19" t="s">
        <v>252</v>
      </c>
      <c r="J13" s="15"/>
      <c r="K13" s="6"/>
    </row>
    <row r="14" spans="3:11" x14ac:dyDescent="0.2">
      <c r="C14" s="14">
        <v>35.6666667</v>
      </c>
      <c r="D14" s="14">
        <v>11</v>
      </c>
      <c r="E14" s="14">
        <v>55.6666667</v>
      </c>
      <c r="F14" s="14">
        <v>32.3333333</v>
      </c>
      <c r="G14" s="6"/>
      <c r="H14" s="6"/>
      <c r="I14" s="20" t="s">
        <v>253</v>
      </c>
      <c r="J14" s="16"/>
      <c r="K14" s="6"/>
    </row>
    <row r="15" spans="3:11" x14ac:dyDescent="0.2">
      <c r="C15" s="14">
        <v>15</v>
      </c>
      <c r="D15" s="14">
        <v>9.6666666699999997</v>
      </c>
      <c r="E15" s="14">
        <v>49</v>
      </c>
      <c r="F15" s="14">
        <v>49.6666667</v>
      </c>
      <c r="G15" s="6"/>
      <c r="H15" s="6"/>
      <c r="I15" s="6"/>
      <c r="J15" s="6"/>
      <c r="K15" s="6"/>
    </row>
    <row r="16" spans="3:11" x14ac:dyDescent="0.2">
      <c r="C16" s="14">
        <v>13</v>
      </c>
      <c r="D16" s="14">
        <v>9.6666666699999997</v>
      </c>
      <c r="E16" s="14">
        <v>30.6666667</v>
      </c>
      <c r="F16" s="14">
        <v>38.6666667</v>
      </c>
      <c r="G16" s="6"/>
      <c r="H16" s="6"/>
      <c r="I16" s="6"/>
      <c r="J16" s="6"/>
      <c r="K16" s="6"/>
    </row>
    <row r="17" spans="3:11" x14ac:dyDescent="0.2">
      <c r="C17" s="14">
        <v>9.6666666699999997</v>
      </c>
      <c r="D17" s="14">
        <v>12</v>
      </c>
      <c r="E17" s="14">
        <v>39</v>
      </c>
      <c r="F17" s="14">
        <v>39</v>
      </c>
      <c r="G17" s="6"/>
      <c r="H17" s="6"/>
      <c r="I17" s="6"/>
      <c r="J17" s="6"/>
      <c r="K17" s="6"/>
    </row>
    <row r="18" spans="3:11" x14ac:dyDescent="0.2">
      <c r="C18" s="14">
        <v>9.6666666699999997</v>
      </c>
      <c r="D18" s="14">
        <v>14.6666667</v>
      </c>
      <c r="E18" s="14">
        <v>40.6666667</v>
      </c>
      <c r="F18" s="14">
        <v>44.6666667</v>
      </c>
      <c r="G18" s="6"/>
      <c r="H18" s="6"/>
      <c r="I18" s="6"/>
      <c r="J18" s="6"/>
      <c r="K18" s="6"/>
    </row>
    <row r="19" spans="3:11" x14ac:dyDescent="0.2">
      <c r="C19" s="14">
        <v>13</v>
      </c>
      <c r="D19" s="14">
        <v>12.3333333</v>
      </c>
      <c r="E19" s="14">
        <v>35.6666667</v>
      </c>
      <c r="F19" s="14">
        <v>46</v>
      </c>
      <c r="G19" s="6"/>
      <c r="H19" s="6"/>
      <c r="I19" s="6"/>
      <c r="J19" s="6"/>
      <c r="K19" s="6"/>
    </row>
    <row r="20" spans="3:11" x14ac:dyDescent="0.2">
      <c r="C20" s="14">
        <v>13.6666667</v>
      </c>
      <c r="D20" s="14">
        <v>12</v>
      </c>
      <c r="E20" s="14">
        <v>32.3333333</v>
      </c>
      <c r="F20" s="1"/>
      <c r="G20" s="6"/>
      <c r="H20" s="6"/>
      <c r="I20" s="6"/>
      <c r="J20" s="6"/>
      <c r="K20" s="6"/>
    </row>
    <row r="21" spans="3:11" x14ac:dyDescent="0.2">
      <c r="C21" s="14">
        <v>17</v>
      </c>
      <c r="D21" s="14">
        <v>10.3333333</v>
      </c>
      <c r="E21" s="14">
        <v>51.3333333</v>
      </c>
      <c r="F21" s="17">
        <v>49.6666667</v>
      </c>
      <c r="G21" s="6"/>
      <c r="H21" s="6"/>
      <c r="I21" s="6"/>
      <c r="J21" s="6"/>
      <c r="K21" s="6"/>
    </row>
    <row r="22" spans="3:11" x14ac:dyDescent="0.2">
      <c r="C22" s="14">
        <v>13</v>
      </c>
      <c r="D22" s="14">
        <v>10.6666667</v>
      </c>
      <c r="E22" s="14">
        <v>47</v>
      </c>
      <c r="F22" s="17">
        <v>25</v>
      </c>
      <c r="G22" s="6"/>
      <c r="H22" s="6"/>
      <c r="I22" s="6"/>
      <c r="J22" s="6"/>
      <c r="K22" s="6"/>
    </row>
    <row r="23" spans="3:11" x14ac:dyDescent="0.2">
      <c r="C23" s="14">
        <v>17</v>
      </c>
      <c r="D23" s="14">
        <v>15.3333333</v>
      </c>
      <c r="E23" s="14">
        <v>32.6666667</v>
      </c>
      <c r="F23" s="17">
        <v>49</v>
      </c>
      <c r="G23" s="6"/>
      <c r="H23" s="6"/>
      <c r="I23" s="6"/>
      <c r="J23" s="6"/>
      <c r="K23" s="6"/>
    </row>
    <row r="24" spans="3:11" x14ac:dyDescent="0.2">
      <c r="C24" s="14">
        <v>2.3333333299999999</v>
      </c>
      <c r="D24" s="14">
        <v>12.3333333</v>
      </c>
      <c r="E24" s="14">
        <v>37.3333333</v>
      </c>
      <c r="F24" s="17">
        <v>47.3333333</v>
      </c>
      <c r="G24" s="6"/>
      <c r="H24" s="6"/>
      <c r="I24" s="6"/>
      <c r="J24" s="6"/>
      <c r="K24" s="6"/>
    </row>
    <row r="25" spans="3:11" x14ac:dyDescent="0.2">
      <c r="C25" s="14">
        <v>10</v>
      </c>
      <c r="D25" s="14">
        <v>11</v>
      </c>
      <c r="E25" s="14">
        <v>38</v>
      </c>
      <c r="F25" s="17">
        <v>36.6666667</v>
      </c>
      <c r="G25" s="6"/>
      <c r="H25" s="6"/>
      <c r="I25" s="6"/>
      <c r="J25" s="6"/>
      <c r="K25" s="6"/>
    </row>
    <row r="26" spans="3:11" x14ac:dyDescent="0.2">
      <c r="C26" s="14">
        <v>9.6666666699999997</v>
      </c>
      <c r="D26" s="14">
        <v>12</v>
      </c>
      <c r="E26" s="14">
        <v>43.3333333</v>
      </c>
      <c r="F26" s="17">
        <v>45</v>
      </c>
      <c r="G26" s="6"/>
      <c r="H26" s="6"/>
      <c r="I26" s="6"/>
      <c r="J26" s="6"/>
      <c r="K26" s="6"/>
    </row>
    <row r="27" spans="3:11" x14ac:dyDescent="0.2">
      <c r="C27" s="14">
        <v>11.6666667</v>
      </c>
      <c r="D27" s="14">
        <v>10</v>
      </c>
      <c r="E27" s="14">
        <v>27.3333333</v>
      </c>
      <c r="F27" s="17">
        <v>37.3333333</v>
      </c>
      <c r="G27" s="6"/>
      <c r="H27" s="6"/>
      <c r="I27" s="6"/>
      <c r="J27" s="6"/>
      <c r="K27" s="6"/>
    </row>
    <row r="28" spans="3:11" x14ac:dyDescent="0.2">
      <c r="C28" s="14">
        <v>13.6666667</v>
      </c>
      <c r="D28" s="14">
        <v>10.6666667</v>
      </c>
      <c r="E28" s="14">
        <v>33</v>
      </c>
      <c r="F28" s="1"/>
      <c r="G28" s="6"/>
      <c r="H28" s="6"/>
      <c r="I28" s="6"/>
      <c r="J28" s="6"/>
      <c r="K28" s="6"/>
    </row>
    <row r="29" spans="3:11" x14ac:dyDescent="0.2">
      <c r="C29" s="14">
        <v>12.6666667</v>
      </c>
      <c r="D29" s="14">
        <v>12.3333333</v>
      </c>
      <c r="E29" s="14">
        <v>36.6666667</v>
      </c>
      <c r="F29" s="1"/>
      <c r="G29" s="6"/>
      <c r="H29" s="6"/>
      <c r="I29" s="6"/>
      <c r="J29" s="6"/>
      <c r="K29" s="6"/>
    </row>
    <row r="30" spans="3:11" x14ac:dyDescent="0.2">
      <c r="C30" s="14">
        <v>11.3333333</v>
      </c>
      <c r="D30" s="14">
        <v>11.6666667</v>
      </c>
      <c r="E30" s="14">
        <v>39</v>
      </c>
      <c r="F30" s="1"/>
      <c r="G30" s="6"/>
      <c r="H30" s="6"/>
      <c r="I30" s="6"/>
      <c r="J30" s="6"/>
      <c r="K30" s="6"/>
    </row>
    <row r="31" spans="3:11" x14ac:dyDescent="0.2">
      <c r="C31" s="14">
        <v>16.6666667</v>
      </c>
      <c r="D31" s="14">
        <v>12.6666667</v>
      </c>
      <c r="E31" s="14">
        <v>42.3333333</v>
      </c>
      <c r="F31" s="1"/>
      <c r="G31" s="6"/>
      <c r="H31" s="6"/>
      <c r="I31" s="6"/>
      <c r="J31" s="6"/>
      <c r="K31" s="6"/>
    </row>
    <row r="32" spans="3:11" x14ac:dyDescent="0.2">
      <c r="C32" s="14">
        <v>10.3333333</v>
      </c>
      <c r="D32" s="14">
        <v>13.6666667</v>
      </c>
      <c r="E32" s="14">
        <v>31</v>
      </c>
      <c r="F32" s="1"/>
      <c r="G32" s="6"/>
      <c r="H32" s="6"/>
      <c r="I32" s="6"/>
      <c r="J32" s="6"/>
      <c r="K32" s="6"/>
    </row>
    <row r="33" spans="3:11" x14ac:dyDescent="0.2">
      <c r="C33" s="14">
        <v>9.3333333300000003</v>
      </c>
      <c r="D33" s="14">
        <v>13</v>
      </c>
      <c r="E33" s="14">
        <v>42.3333333</v>
      </c>
      <c r="F33" s="1"/>
      <c r="G33" s="6"/>
      <c r="H33" s="6"/>
      <c r="I33" s="6"/>
      <c r="J33" s="6"/>
      <c r="K33" s="6"/>
    </row>
    <row r="34" spans="3:11" x14ac:dyDescent="0.2">
      <c r="C34" s="14">
        <v>10.6666667</v>
      </c>
      <c r="D34" s="14">
        <v>13.3333333</v>
      </c>
      <c r="E34" s="18"/>
      <c r="F34" s="1"/>
      <c r="G34" s="6"/>
      <c r="H34" s="6"/>
      <c r="I34" s="6"/>
      <c r="J34" s="6"/>
      <c r="K34" s="6"/>
    </row>
    <row r="35" spans="3:11" x14ac:dyDescent="0.2">
      <c r="C35" s="14">
        <v>19.3333333</v>
      </c>
      <c r="D35" s="14">
        <v>11.3333333</v>
      </c>
      <c r="E35" s="17">
        <v>13.3333333</v>
      </c>
      <c r="F35" s="1"/>
      <c r="G35" s="6"/>
      <c r="H35" s="6"/>
      <c r="I35" s="6"/>
      <c r="J35" s="6"/>
      <c r="K35" s="6"/>
    </row>
    <row r="36" spans="3:11" x14ac:dyDescent="0.2">
      <c r="C36" s="14">
        <v>14.3333333</v>
      </c>
      <c r="D36" s="14">
        <v>11</v>
      </c>
      <c r="E36" s="17">
        <v>45.3333333</v>
      </c>
      <c r="F36" s="1"/>
      <c r="G36" s="6"/>
      <c r="H36" s="6"/>
      <c r="I36" s="6"/>
      <c r="J36" s="6"/>
      <c r="K36" s="6"/>
    </row>
    <row r="37" spans="3:11" x14ac:dyDescent="0.2">
      <c r="C37" s="1"/>
      <c r="D37" s="14">
        <v>12.3333333</v>
      </c>
      <c r="E37" s="17">
        <v>45.3333333</v>
      </c>
      <c r="F37" s="1"/>
      <c r="G37" s="6"/>
      <c r="H37" s="6"/>
      <c r="I37" s="6"/>
      <c r="J37" s="6"/>
      <c r="K37" s="6"/>
    </row>
    <row r="38" spans="3:11" x14ac:dyDescent="0.2">
      <c r="C38" s="17">
        <v>11.6666667</v>
      </c>
      <c r="D38" s="14">
        <v>14</v>
      </c>
      <c r="E38" s="17">
        <v>51.6666667</v>
      </c>
      <c r="F38" s="1"/>
      <c r="G38" s="6"/>
      <c r="H38" s="6"/>
      <c r="I38" s="6"/>
      <c r="J38" s="6"/>
      <c r="K38" s="6"/>
    </row>
    <row r="39" spans="3:11" x14ac:dyDescent="0.2">
      <c r="C39" s="17">
        <v>11</v>
      </c>
      <c r="D39" s="1"/>
      <c r="E39" s="17">
        <v>42</v>
      </c>
      <c r="F39" s="1"/>
      <c r="G39" s="6"/>
      <c r="H39" s="6"/>
      <c r="I39" s="6"/>
      <c r="J39" s="6"/>
      <c r="K39" s="6"/>
    </row>
    <row r="40" spans="3:11" x14ac:dyDescent="0.2">
      <c r="C40" s="17">
        <v>15.3333333</v>
      </c>
      <c r="D40" s="17">
        <v>14</v>
      </c>
      <c r="E40" s="17">
        <v>29.6666667</v>
      </c>
      <c r="F40" s="1"/>
      <c r="G40" s="6"/>
      <c r="H40" s="6"/>
      <c r="I40" s="6"/>
      <c r="J40" s="6"/>
      <c r="K40" s="6"/>
    </row>
    <row r="41" spans="3:11" x14ac:dyDescent="0.2">
      <c r="C41" s="17">
        <v>12</v>
      </c>
      <c r="D41" s="17">
        <v>10.6666667</v>
      </c>
      <c r="E41" s="17">
        <v>42.6666667</v>
      </c>
      <c r="F41" s="1"/>
      <c r="G41" s="6"/>
      <c r="H41" s="6"/>
      <c r="I41" s="6"/>
      <c r="J41" s="6"/>
      <c r="K41" s="6"/>
    </row>
    <row r="42" spans="3:11" x14ac:dyDescent="0.2">
      <c r="C42" s="17">
        <v>10</v>
      </c>
      <c r="D42" s="17">
        <v>13</v>
      </c>
      <c r="E42" s="17">
        <v>55.6666667</v>
      </c>
      <c r="F42" s="1"/>
      <c r="G42" s="6"/>
      <c r="H42" s="6"/>
      <c r="I42" s="6"/>
      <c r="J42" s="6"/>
      <c r="K42" s="6"/>
    </row>
    <row r="43" spans="3:11" x14ac:dyDescent="0.2">
      <c r="C43" s="17">
        <v>11.6666667</v>
      </c>
      <c r="D43" s="17">
        <v>12.6666667</v>
      </c>
      <c r="E43" s="17">
        <v>39.6666667</v>
      </c>
      <c r="F43" s="1"/>
      <c r="G43" s="6"/>
      <c r="H43" s="6"/>
      <c r="I43" s="6"/>
      <c r="J43" s="6"/>
      <c r="K43" s="6"/>
    </row>
    <row r="44" spans="3:11" x14ac:dyDescent="0.2">
      <c r="C44" s="17">
        <v>10</v>
      </c>
      <c r="D44" s="17">
        <v>9</v>
      </c>
      <c r="E44" s="17">
        <v>44</v>
      </c>
      <c r="F44" s="1"/>
      <c r="G44" s="6"/>
      <c r="H44" s="6"/>
      <c r="I44" s="6"/>
      <c r="J44" s="6"/>
      <c r="K44" s="6"/>
    </row>
    <row r="45" spans="3:11" x14ac:dyDescent="0.2">
      <c r="C45" s="17">
        <v>10.6666667</v>
      </c>
      <c r="D45" s="17">
        <v>11.6666667</v>
      </c>
      <c r="E45" s="17">
        <v>38.6666667</v>
      </c>
      <c r="F45" s="1"/>
      <c r="G45" s="6"/>
      <c r="H45" s="6"/>
      <c r="I45" s="6"/>
      <c r="J45" s="6"/>
      <c r="K45" s="6"/>
    </row>
    <row r="46" spans="3:11" x14ac:dyDescent="0.2">
      <c r="C46" s="17">
        <v>10</v>
      </c>
      <c r="D46" s="17">
        <v>12</v>
      </c>
      <c r="E46" s="17">
        <v>43.3333333</v>
      </c>
      <c r="F46" s="1"/>
      <c r="G46" s="6"/>
      <c r="H46" s="6"/>
      <c r="I46" s="6"/>
      <c r="J46" s="6"/>
      <c r="K46" s="6"/>
    </row>
    <row r="47" spans="3:11" x14ac:dyDescent="0.2">
      <c r="C47" s="17">
        <v>13</v>
      </c>
      <c r="D47" s="17">
        <v>13</v>
      </c>
      <c r="E47" s="17">
        <v>40</v>
      </c>
      <c r="F47" s="1"/>
      <c r="G47" s="6"/>
      <c r="H47" s="6"/>
      <c r="I47" s="6"/>
      <c r="J47" s="6"/>
      <c r="K47" s="6"/>
    </row>
    <row r="48" spans="3:11" x14ac:dyDescent="0.2">
      <c r="C48" s="17">
        <v>10.6666667</v>
      </c>
      <c r="D48" s="17">
        <v>16.3333333</v>
      </c>
      <c r="E48" s="17">
        <v>53</v>
      </c>
      <c r="F48" s="1"/>
      <c r="G48" s="6"/>
      <c r="H48" s="6"/>
      <c r="I48" s="6"/>
      <c r="J48" s="6"/>
      <c r="K48" s="6"/>
    </row>
    <row r="49" spans="3:11" x14ac:dyDescent="0.2">
      <c r="C49" s="17">
        <v>12.6666667</v>
      </c>
      <c r="D49" s="17">
        <v>13.6666667</v>
      </c>
      <c r="E49" s="17">
        <v>56</v>
      </c>
      <c r="F49" s="1"/>
      <c r="G49" s="6"/>
      <c r="H49" s="6"/>
      <c r="I49" s="6"/>
      <c r="J49" s="6"/>
      <c r="K49" s="6"/>
    </row>
    <row r="50" spans="3:11" x14ac:dyDescent="0.2">
      <c r="C50" s="17">
        <v>11.6666667</v>
      </c>
      <c r="D50" s="17">
        <v>11</v>
      </c>
      <c r="E50" s="17">
        <v>45.6666667</v>
      </c>
      <c r="F50" s="1"/>
      <c r="G50" s="6"/>
      <c r="H50" s="6"/>
      <c r="I50" s="6"/>
      <c r="J50" s="6"/>
      <c r="K50" s="6"/>
    </row>
    <row r="51" spans="3:11" x14ac:dyDescent="0.2">
      <c r="C51" s="17">
        <v>12.6666667</v>
      </c>
      <c r="D51" s="17">
        <v>9</v>
      </c>
      <c r="E51" s="17">
        <v>55.3333333</v>
      </c>
      <c r="F51" s="1"/>
      <c r="G51" s="6"/>
      <c r="H51" s="6"/>
      <c r="I51" s="6"/>
      <c r="J51" s="6"/>
      <c r="K51" s="6"/>
    </row>
    <row r="52" spans="3:11" x14ac:dyDescent="0.2">
      <c r="C52" s="17">
        <v>14</v>
      </c>
      <c r="D52" s="17">
        <v>10</v>
      </c>
      <c r="E52" s="17">
        <v>44</v>
      </c>
      <c r="F52" s="1"/>
      <c r="G52" s="6"/>
      <c r="H52" s="6"/>
      <c r="I52" s="6"/>
      <c r="J52" s="6"/>
      <c r="K52" s="6"/>
    </row>
    <row r="53" spans="3:11" x14ac:dyDescent="0.2">
      <c r="C53" s="17">
        <v>13.6666667</v>
      </c>
      <c r="D53" s="17">
        <v>10.6666667</v>
      </c>
      <c r="E53" s="17">
        <v>47.6666667</v>
      </c>
      <c r="F53" s="1"/>
      <c r="G53" s="6"/>
      <c r="H53" s="6"/>
      <c r="I53" s="6"/>
      <c r="J53" s="6"/>
      <c r="K53" s="6"/>
    </row>
    <row r="54" spans="3:11" x14ac:dyDescent="0.2">
      <c r="C54" s="17">
        <v>12.3333333</v>
      </c>
      <c r="D54" s="17">
        <v>12.3333333</v>
      </c>
      <c r="E54" s="17">
        <v>51.6666667</v>
      </c>
      <c r="F54" s="1"/>
      <c r="G54" s="6"/>
      <c r="H54" s="6"/>
      <c r="I54" s="6"/>
      <c r="J54" s="6"/>
      <c r="K54" s="6"/>
    </row>
    <row r="55" spans="3:11" x14ac:dyDescent="0.2">
      <c r="C55" s="17">
        <v>12</v>
      </c>
      <c r="D55" s="17">
        <v>14.3333333</v>
      </c>
      <c r="E55" s="17">
        <v>55.6666667</v>
      </c>
      <c r="F55" s="1"/>
      <c r="G55" s="6"/>
      <c r="H55" s="6"/>
      <c r="I55" s="6"/>
      <c r="J55" s="6"/>
      <c r="K55" s="6"/>
    </row>
    <row r="56" spans="3:11" x14ac:dyDescent="0.2">
      <c r="C56" s="17">
        <v>12.3333333</v>
      </c>
      <c r="D56" s="17">
        <v>8.6666666699999997</v>
      </c>
      <c r="E56" s="17">
        <v>48</v>
      </c>
      <c r="F56" s="1"/>
      <c r="G56" s="6"/>
      <c r="H56" s="6"/>
      <c r="I56" s="6"/>
      <c r="J56" s="6"/>
      <c r="K56" s="6"/>
    </row>
    <row r="57" spans="3:11" x14ac:dyDescent="0.2">
      <c r="C57" s="17">
        <v>10.3333333</v>
      </c>
      <c r="D57" s="17">
        <v>12.3333333</v>
      </c>
      <c r="E57" s="17">
        <v>36</v>
      </c>
      <c r="F57" s="1"/>
      <c r="G57" s="6"/>
      <c r="H57" s="6"/>
      <c r="I57" s="6"/>
      <c r="J57" s="6"/>
      <c r="K57" s="6"/>
    </row>
    <row r="58" spans="3:11" x14ac:dyDescent="0.2">
      <c r="C58" s="17">
        <v>11</v>
      </c>
      <c r="D58" s="17">
        <v>10.3333333</v>
      </c>
      <c r="E58" s="17">
        <v>41.6666667</v>
      </c>
      <c r="F58" s="1"/>
      <c r="G58" s="6"/>
      <c r="H58" s="6"/>
      <c r="I58" s="6"/>
      <c r="J58" s="6"/>
      <c r="K58" s="6"/>
    </row>
    <row r="59" spans="3:11" x14ac:dyDescent="0.2">
      <c r="C59" s="17">
        <v>11</v>
      </c>
      <c r="D59" s="17">
        <v>11.6666667</v>
      </c>
      <c r="E59" s="17">
        <v>34.3333333</v>
      </c>
      <c r="F59" s="1"/>
      <c r="G59" s="6"/>
      <c r="H59" s="6"/>
      <c r="I59" s="6"/>
      <c r="J59" s="6"/>
      <c r="K59" s="6"/>
    </row>
    <row r="60" spans="3:11" x14ac:dyDescent="0.2">
      <c r="C60" s="17">
        <v>16.3333333</v>
      </c>
      <c r="D60" s="17">
        <v>12</v>
      </c>
      <c r="E60" s="17">
        <v>37.3333333</v>
      </c>
      <c r="F60" s="1"/>
      <c r="G60" s="6"/>
      <c r="H60" s="6"/>
      <c r="I60" s="6"/>
      <c r="J60" s="6"/>
      <c r="K60" s="6"/>
    </row>
    <row r="61" spans="3:11" x14ac:dyDescent="0.2">
      <c r="C61" s="17">
        <v>12.6666667</v>
      </c>
      <c r="D61" s="17">
        <v>11</v>
      </c>
      <c r="E61" s="1"/>
      <c r="F61" s="1"/>
      <c r="G61" s="6"/>
      <c r="H61" s="6"/>
      <c r="I61" s="6"/>
      <c r="J61" s="6"/>
      <c r="K61" s="6"/>
    </row>
    <row r="62" spans="3:11" x14ac:dyDescent="0.2">
      <c r="C62" s="17">
        <v>11</v>
      </c>
      <c r="D62" s="17">
        <v>10</v>
      </c>
      <c r="E62" s="1"/>
      <c r="F62" s="1"/>
      <c r="G62" s="6"/>
      <c r="H62" s="6"/>
      <c r="I62" s="6"/>
      <c r="J62" s="6"/>
      <c r="K62" s="6"/>
    </row>
    <row r="63" spans="3:11" x14ac:dyDescent="0.2">
      <c r="C63" s="17">
        <v>10.3333333</v>
      </c>
      <c r="D63" s="17">
        <v>10.6666667</v>
      </c>
      <c r="E63" s="1"/>
      <c r="F63" s="1"/>
      <c r="G63" s="6"/>
      <c r="H63" s="6"/>
      <c r="I63" s="6"/>
      <c r="J63" s="6"/>
      <c r="K63" s="6"/>
    </row>
    <row r="64" spans="3:11" x14ac:dyDescent="0.2">
      <c r="C64" s="17">
        <v>11</v>
      </c>
      <c r="D64" s="17">
        <v>13</v>
      </c>
      <c r="E64" s="1"/>
      <c r="F64" s="1"/>
      <c r="G64" s="6"/>
      <c r="H64" s="6"/>
      <c r="I64" s="6"/>
      <c r="J64" s="6"/>
      <c r="K64" s="6"/>
    </row>
    <row r="65" spans="3:11" x14ac:dyDescent="0.2">
      <c r="C65" s="17">
        <v>11</v>
      </c>
      <c r="D65" s="17">
        <v>25</v>
      </c>
      <c r="E65" s="1"/>
      <c r="F65" s="1"/>
      <c r="G65" s="6"/>
      <c r="H65" s="6"/>
      <c r="I65" s="6"/>
      <c r="J65" s="6"/>
      <c r="K65" s="6"/>
    </row>
    <row r="66" spans="3:11" x14ac:dyDescent="0.2">
      <c r="C66" s="17">
        <v>11.6666667</v>
      </c>
      <c r="D66" s="17">
        <v>13.3333333</v>
      </c>
      <c r="E66" s="1"/>
      <c r="F66" s="1"/>
      <c r="G66" s="6"/>
      <c r="H66" s="6"/>
      <c r="I66" s="6"/>
      <c r="J66" s="6"/>
      <c r="K66" s="6"/>
    </row>
    <row r="67" spans="3:11" x14ac:dyDescent="0.2">
      <c r="C67" s="17">
        <v>12.6666667</v>
      </c>
      <c r="D67" s="17">
        <v>13</v>
      </c>
      <c r="E67" s="1"/>
      <c r="F67" s="1"/>
      <c r="G67" s="6"/>
      <c r="H67" s="6"/>
      <c r="I67" s="6"/>
      <c r="J67" s="6"/>
      <c r="K67" s="6"/>
    </row>
    <row r="68" spans="3:11" x14ac:dyDescent="0.2">
      <c r="C68" s="1"/>
      <c r="D68" s="17">
        <v>13.3333333</v>
      </c>
      <c r="E68" s="1"/>
      <c r="F68" s="1"/>
      <c r="G68" s="6"/>
      <c r="H68" s="6"/>
      <c r="I68" s="6"/>
      <c r="J68" s="6"/>
      <c r="K68" s="6"/>
    </row>
    <row r="69" spans="3:11" x14ac:dyDescent="0.2">
      <c r="C69" s="1"/>
      <c r="D69" s="17">
        <v>14.6666667</v>
      </c>
      <c r="E69" s="1"/>
      <c r="F69" s="1"/>
      <c r="G69" s="6"/>
      <c r="H69" s="6"/>
      <c r="I69" s="6"/>
      <c r="J69" s="6"/>
      <c r="K69" s="6"/>
    </row>
    <row r="70" spans="3:11" x14ac:dyDescent="0.2">
      <c r="C70" s="6"/>
      <c r="D70" s="6"/>
      <c r="E70" s="6"/>
      <c r="F70" s="6"/>
      <c r="G70" s="6"/>
      <c r="H70" s="6"/>
      <c r="I70" s="6"/>
      <c r="J70" s="6"/>
      <c r="K70" s="6"/>
    </row>
    <row r="71" spans="3:11" x14ac:dyDescent="0.2">
      <c r="C71" s="6"/>
      <c r="D71" s="6"/>
      <c r="E71" s="6"/>
      <c r="F71" s="6"/>
      <c r="G71" s="6"/>
      <c r="H71" s="6"/>
      <c r="I71" s="6"/>
      <c r="J71" s="6"/>
      <c r="K71" s="6"/>
    </row>
    <row r="72" spans="3:11" x14ac:dyDescent="0.2">
      <c r="C72" s="6"/>
      <c r="D72" s="6"/>
      <c r="E72" s="6"/>
      <c r="F72" s="6"/>
      <c r="G72" s="6"/>
      <c r="H72" s="6"/>
      <c r="I72" s="6"/>
      <c r="J72" s="6"/>
      <c r="K72" s="6"/>
    </row>
    <row r="73" spans="3:11" x14ac:dyDescent="0.2">
      <c r="C73" s="6"/>
      <c r="D73" s="6"/>
      <c r="E73" s="6"/>
      <c r="F73" s="6"/>
      <c r="G73" s="6"/>
      <c r="H73" s="6"/>
      <c r="I73" s="6"/>
      <c r="J73" s="6"/>
      <c r="K73" s="6"/>
    </row>
    <row r="74" spans="3:11" x14ac:dyDescent="0.2">
      <c r="C74" s="6"/>
      <c r="D74" s="6"/>
      <c r="E74" s="6"/>
      <c r="F74" s="6"/>
      <c r="G74" s="6"/>
      <c r="H74" s="6"/>
      <c r="I74" s="6"/>
      <c r="J74" s="6"/>
      <c r="K74" s="6"/>
    </row>
    <row r="75" spans="3:11" x14ac:dyDescent="0.2">
      <c r="C75" s="6"/>
      <c r="D75" s="6"/>
      <c r="E75" s="6"/>
      <c r="F75" s="6"/>
      <c r="G75" s="6"/>
      <c r="H75" s="6"/>
      <c r="I75" s="6"/>
      <c r="J75" s="6"/>
      <c r="K75" s="6"/>
    </row>
    <row r="76" spans="3:11" x14ac:dyDescent="0.2">
      <c r="C76" s="6"/>
      <c r="D76" s="6"/>
      <c r="E76" s="6"/>
      <c r="F76" s="6"/>
      <c r="G76" s="6"/>
      <c r="H76" s="6"/>
      <c r="I76" s="6"/>
      <c r="J76" s="6"/>
      <c r="K76" s="6"/>
    </row>
    <row r="77" spans="3:11" x14ac:dyDescent="0.2">
      <c r="C77" s="6"/>
      <c r="D77" s="6"/>
      <c r="E77" s="6"/>
      <c r="F77" s="6"/>
      <c r="G77" s="6"/>
      <c r="H77" s="6"/>
      <c r="I77" s="6"/>
      <c r="J77" s="6"/>
      <c r="K77" s="6"/>
    </row>
    <row r="78" spans="3:11" x14ac:dyDescent="0.2">
      <c r="C78" s="6"/>
      <c r="D78" s="6"/>
      <c r="E78" s="6"/>
      <c r="F78" s="6"/>
      <c r="G78" s="6"/>
      <c r="H78" s="6"/>
      <c r="I78" s="6"/>
      <c r="J78" s="6"/>
      <c r="K78" s="6"/>
    </row>
    <row r="79" spans="3:11" x14ac:dyDescent="0.2">
      <c r="C79" s="6"/>
      <c r="D79" s="6"/>
      <c r="E79" s="6"/>
      <c r="F79" s="6"/>
      <c r="G79" s="6"/>
      <c r="H79" s="6"/>
      <c r="I79" s="6"/>
      <c r="J79" s="6"/>
      <c r="K79" s="6"/>
    </row>
    <row r="80" spans="3:11" x14ac:dyDescent="0.2">
      <c r="C80" s="6"/>
      <c r="D80" s="6"/>
      <c r="E80" s="6"/>
      <c r="F80" s="6"/>
      <c r="G80" s="6"/>
      <c r="H80" s="6"/>
      <c r="I80" s="6"/>
      <c r="J80" s="6"/>
      <c r="K80" s="6"/>
    </row>
    <row r="81" spans="3:11" x14ac:dyDescent="0.2">
      <c r="C81" s="6"/>
      <c r="D81" s="6"/>
      <c r="E81" s="6"/>
      <c r="F81" s="6"/>
      <c r="G81" s="6"/>
      <c r="H81" s="6"/>
      <c r="I81" s="6"/>
      <c r="J81" s="6"/>
      <c r="K81" s="6"/>
    </row>
    <row r="82" spans="3:11" x14ac:dyDescent="0.2">
      <c r="C82" s="6"/>
      <c r="D82" s="6"/>
      <c r="E82" s="6"/>
      <c r="F82" s="6"/>
      <c r="G82" s="6"/>
      <c r="H82" s="6"/>
      <c r="I82" s="6"/>
      <c r="J82" s="6"/>
      <c r="K82" s="6"/>
    </row>
    <row r="83" spans="3:11" x14ac:dyDescent="0.2">
      <c r="C83" s="6"/>
      <c r="D83" s="6"/>
      <c r="E83" s="6"/>
      <c r="F83" s="6"/>
      <c r="G83" s="6"/>
      <c r="H83" s="6"/>
      <c r="I83" s="6"/>
      <c r="J83" s="6"/>
      <c r="K83" s="6"/>
    </row>
    <row r="84" spans="3:11" x14ac:dyDescent="0.2">
      <c r="C84" s="6"/>
      <c r="D84" s="6"/>
      <c r="E84" s="6"/>
      <c r="F84" s="6"/>
      <c r="G84" s="6"/>
      <c r="H84" s="6"/>
      <c r="I84" s="6"/>
      <c r="J84" s="6"/>
      <c r="K84" s="6"/>
    </row>
    <row r="85" spans="3:11" x14ac:dyDescent="0.2">
      <c r="C85" s="6"/>
      <c r="D85" s="6"/>
      <c r="E85" s="6"/>
      <c r="F85" s="6"/>
      <c r="G85" s="6"/>
      <c r="H85" s="6"/>
      <c r="I85" s="6"/>
      <c r="J85" s="6"/>
      <c r="K85" s="6"/>
    </row>
    <row r="86" spans="3:11" x14ac:dyDescent="0.2">
      <c r="C86" s="6"/>
      <c r="D86" s="6"/>
      <c r="E86" s="6"/>
      <c r="F86" s="6"/>
      <c r="G86" s="6"/>
      <c r="H86" s="6"/>
      <c r="I86" s="6"/>
      <c r="J86" s="6"/>
      <c r="K86" s="6"/>
    </row>
    <row r="87" spans="3:11" x14ac:dyDescent="0.2">
      <c r="C87" s="6"/>
      <c r="D87" s="6"/>
      <c r="E87" s="6"/>
      <c r="F87" s="6"/>
      <c r="G87" s="6"/>
      <c r="H87" s="6"/>
      <c r="I87" s="6"/>
      <c r="J87" s="6"/>
      <c r="K87" s="6"/>
    </row>
    <row r="88" spans="3:11" x14ac:dyDescent="0.2">
      <c r="C88" s="6"/>
      <c r="D88" s="6"/>
      <c r="E88" s="6"/>
      <c r="F88" s="6"/>
      <c r="G88" s="6"/>
      <c r="H88" s="6"/>
      <c r="I88" s="6"/>
      <c r="J88" s="6"/>
      <c r="K88" s="6"/>
    </row>
    <row r="89" spans="3:11" x14ac:dyDescent="0.2">
      <c r="C89" s="6"/>
      <c r="D89" s="6"/>
      <c r="E89" s="6"/>
      <c r="F89" s="6"/>
      <c r="G89" s="6"/>
      <c r="H89" s="6"/>
      <c r="I89" s="6"/>
      <c r="J89" s="6"/>
      <c r="K89" s="6"/>
    </row>
    <row r="90" spans="3:11" x14ac:dyDescent="0.2">
      <c r="C90" s="6"/>
      <c r="D90" s="6"/>
      <c r="E90" s="6"/>
      <c r="F90" s="6"/>
      <c r="G90" s="6"/>
      <c r="H90" s="6"/>
      <c r="I90" s="6"/>
      <c r="J90" s="6"/>
      <c r="K90" s="6"/>
    </row>
    <row r="91" spans="3:11" x14ac:dyDescent="0.2">
      <c r="C91" s="6"/>
      <c r="D91" s="6"/>
      <c r="E91" s="6"/>
      <c r="F91" s="6"/>
      <c r="G91" s="6"/>
      <c r="H91" s="6"/>
      <c r="I91" s="6"/>
      <c r="J91" s="6"/>
      <c r="K91" s="6"/>
    </row>
    <row r="92" spans="3:11" x14ac:dyDescent="0.2">
      <c r="C92" s="6"/>
      <c r="D92" s="6"/>
      <c r="E92" s="6"/>
      <c r="F92" s="6"/>
      <c r="G92" s="6"/>
      <c r="H92" s="6"/>
      <c r="I92" s="6"/>
      <c r="J92" s="6"/>
      <c r="K92" s="6"/>
    </row>
    <row r="93" spans="3:11" x14ac:dyDescent="0.2">
      <c r="C93" s="6"/>
      <c r="D93" s="6"/>
      <c r="E93" s="6"/>
      <c r="F93" s="6"/>
      <c r="G93" s="6"/>
      <c r="H93" s="6"/>
      <c r="I93" s="6"/>
      <c r="J93" s="6"/>
      <c r="K93" s="6"/>
    </row>
    <row r="94" spans="3:11" x14ac:dyDescent="0.2">
      <c r="C94" s="6"/>
      <c r="D94" s="6"/>
      <c r="E94" s="6"/>
      <c r="F94" s="6"/>
      <c r="G94" s="6"/>
      <c r="H94" s="6"/>
      <c r="I94" s="6"/>
      <c r="J94" s="6"/>
      <c r="K94" s="6"/>
    </row>
    <row r="95" spans="3:11" x14ac:dyDescent="0.2">
      <c r="C95" s="6"/>
      <c r="D95" s="6"/>
      <c r="E95" s="6"/>
      <c r="F95" s="6"/>
      <c r="G95" s="6"/>
      <c r="H95" s="6"/>
      <c r="I95" s="6"/>
      <c r="J95" s="6"/>
      <c r="K95" s="6"/>
    </row>
    <row r="96" spans="3:11" x14ac:dyDescent="0.2">
      <c r="C96" s="6"/>
      <c r="D96" s="6"/>
      <c r="E96" s="6"/>
      <c r="F96" s="6"/>
      <c r="G96" s="6"/>
      <c r="H96" s="6"/>
      <c r="I96" s="6"/>
      <c r="J96" s="6"/>
      <c r="K96" s="6"/>
    </row>
    <row r="97" spans="3:11" x14ac:dyDescent="0.2">
      <c r="C97" s="6"/>
      <c r="D97" s="6"/>
      <c r="E97" s="6"/>
      <c r="F97" s="6"/>
      <c r="G97" s="6"/>
      <c r="H97" s="6"/>
      <c r="I97" s="6"/>
      <c r="J97" s="6"/>
      <c r="K97" s="6"/>
    </row>
    <row r="98" spans="3:11" x14ac:dyDescent="0.2">
      <c r="C98" s="6"/>
      <c r="D98" s="6"/>
      <c r="E98" s="6"/>
      <c r="F98" s="6"/>
      <c r="G98" s="6"/>
      <c r="H98" s="6"/>
      <c r="I98" s="6"/>
      <c r="J98" s="6"/>
      <c r="K98" s="6"/>
    </row>
    <row r="99" spans="3:11" x14ac:dyDescent="0.2">
      <c r="C99" s="6"/>
      <c r="D99" s="6"/>
      <c r="E99" s="6"/>
      <c r="F99" s="6"/>
      <c r="G99" s="6"/>
      <c r="H99" s="6"/>
      <c r="I99" s="6"/>
      <c r="J99" s="6"/>
      <c r="K99" s="6"/>
    </row>
    <row r="100" spans="3:11" x14ac:dyDescent="0.2">
      <c r="C100" s="6"/>
      <c r="D100" s="6"/>
      <c r="E100" s="6"/>
      <c r="F100" s="6"/>
      <c r="G100" s="6"/>
      <c r="H100" s="6"/>
      <c r="I100" s="6"/>
      <c r="J100" s="6"/>
      <c r="K100" s="6"/>
    </row>
    <row r="101" spans="3:11" x14ac:dyDescent="0.2">
      <c r="C101" s="6"/>
      <c r="D101" s="6"/>
      <c r="E101" s="6"/>
      <c r="F101" s="6"/>
      <c r="G101" s="6"/>
      <c r="H101" s="6"/>
      <c r="I101" s="6"/>
      <c r="J101" s="6"/>
      <c r="K101" s="6"/>
    </row>
    <row r="102" spans="3:11" x14ac:dyDescent="0.2">
      <c r="C102" s="6"/>
      <c r="D102" s="6"/>
      <c r="E102" s="6"/>
      <c r="F102" s="6"/>
      <c r="G102" s="6"/>
      <c r="H102" s="6"/>
      <c r="I102" s="6"/>
      <c r="J102" s="6"/>
      <c r="K102" s="6"/>
    </row>
    <row r="103" spans="3:11" x14ac:dyDescent="0.2">
      <c r="C103" s="6"/>
      <c r="D103" s="6"/>
      <c r="E103" s="6"/>
      <c r="F103" s="6"/>
      <c r="G103" s="6"/>
      <c r="H103" s="6"/>
      <c r="I103" s="6"/>
      <c r="J103" s="6"/>
      <c r="K103" s="6"/>
    </row>
    <row r="104" spans="3:11" x14ac:dyDescent="0.2">
      <c r="C104" s="6"/>
      <c r="D104" s="6"/>
      <c r="E104" s="6"/>
      <c r="F104" s="6"/>
      <c r="G104" s="6"/>
      <c r="H104" s="6"/>
      <c r="I104" s="6"/>
      <c r="J104" s="6"/>
      <c r="K104" s="6"/>
    </row>
    <row r="105" spans="3:11" x14ac:dyDescent="0.2">
      <c r="C105" s="6"/>
      <c r="D105" s="6"/>
      <c r="E105" s="6"/>
      <c r="F105" s="6"/>
      <c r="G105" s="6"/>
      <c r="H105" s="6"/>
      <c r="I105" s="6"/>
      <c r="J105" s="6"/>
      <c r="K105" s="6"/>
    </row>
    <row r="106" spans="3:11" x14ac:dyDescent="0.2">
      <c r="C106" s="6"/>
      <c r="D106" s="6"/>
      <c r="E106" s="6"/>
      <c r="F106" s="6"/>
      <c r="G106" s="6"/>
      <c r="H106" s="6"/>
      <c r="I106" s="6"/>
      <c r="J106" s="6"/>
      <c r="K106" s="6"/>
    </row>
    <row r="107" spans="3:11" x14ac:dyDescent="0.2">
      <c r="C107" s="6"/>
      <c r="D107" s="6"/>
      <c r="E107" s="6"/>
      <c r="F107" s="6"/>
      <c r="G107" s="6"/>
      <c r="H107" s="6"/>
      <c r="I107" s="6"/>
      <c r="J107" s="6"/>
      <c r="K107" s="6"/>
    </row>
    <row r="108" spans="3:11" x14ac:dyDescent="0.2">
      <c r="C108" s="6"/>
      <c r="D108" s="6"/>
      <c r="E108" s="6"/>
      <c r="F108" s="6"/>
      <c r="G108" s="6"/>
      <c r="H108" s="6"/>
      <c r="I108" s="6"/>
      <c r="J108" s="6"/>
      <c r="K108" s="6"/>
    </row>
    <row r="109" spans="3:11" x14ac:dyDescent="0.2">
      <c r="C109" s="6"/>
      <c r="D109" s="6"/>
      <c r="E109" s="6"/>
      <c r="F109" s="6"/>
      <c r="G109" s="6"/>
      <c r="H109" s="6"/>
      <c r="I109" s="6"/>
      <c r="J109" s="6"/>
      <c r="K109" s="6"/>
    </row>
    <row r="110" spans="3:11" x14ac:dyDescent="0.2">
      <c r="C110" s="6"/>
      <c r="D110" s="6"/>
      <c r="E110" s="6"/>
      <c r="F110" s="6"/>
      <c r="G110" s="6"/>
      <c r="H110" s="6"/>
      <c r="I110" s="6"/>
      <c r="J110" s="6"/>
      <c r="K110" s="6"/>
    </row>
    <row r="111" spans="3:11" x14ac:dyDescent="0.2">
      <c r="C111" s="6"/>
      <c r="D111" s="6"/>
      <c r="E111" s="6"/>
      <c r="F111" s="6"/>
      <c r="G111" s="6"/>
      <c r="H111" s="6"/>
      <c r="I111" s="6"/>
      <c r="J111" s="6"/>
      <c r="K111" s="6"/>
    </row>
    <row r="112" spans="3:11" x14ac:dyDescent="0.2">
      <c r="C112" s="6"/>
      <c r="D112" s="6"/>
      <c r="E112" s="6"/>
      <c r="F112" s="6"/>
      <c r="G112" s="6"/>
      <c r="H112" s="6"/>
      <c r="I112" s="6"/>
      <c r="J112" s="6"/>
      <c r="K112" s="6"/>
    </row>
    <row r="113" spans="3:11" x14ac:dyDescent="0.2">
      <c r="C113" s="6"/>
      <c r="D113" s="6"/>
      <c r="E113" s="6"/>
      <c r="F113" s="6"/>
      <c r="G113" s="6"/>
      <c r="H113" s="6"/>
      <c r="I113" s="6"/>
      <c r="J113" s="6"/>
      <c r="K113" s="6"/>
    </row>
    <row r="114" spans="3:11" x14ac:dyDescent="0.2">
      <c r="C114" s="6"/>
      <c r="D114" s="6"/>
      <c r="E114" s="6"/>
      <c r="F114" s="6"/>
      <c r="G114" s="6"/>
      <c r="H114" s="6"/>
      <c r="I114" s="6"/>
      <c r="J114" s="6"/>
      <c r="K114" s="6"/>
    </row>
    <row r="115" spans="3:11" x14ac:dyDescent="0.2">
      <c r="C115" s="6"/>
      <c r="D115" s="6"/>
      <c r="E115" s="6"/>
      <c r="F115" s="6"/>
      <c r="G115" s="6"/>
      <c r="H115" s="6"/>
      <c r="I115" s="6"/>
      <c r="J115" s="6"/>
      <c r="K115" s="6"/>
    </row>
    <row r="116" spans="3:11" x14ac:dyDescent="0.2">
      <c r="C116" s="6"/>
      <c r="D116" s="6"/>
      <c r="E116" s="6"/>
      <c r="F116" s="6"/>
      <c r="G116" s="6"/>
      <c r="H116" s="6"/>
      <c r="I116" s="6"/>
      <c r="J116" s="6"/>
      <c r="K116" s="6"/>
    </row>
    <row r="117" spans="3:11" x14ac:dyDescent="0.2">
      <c r="C117" s="6"/>
      <c r="D117" s="6"/>
      <c r="E117" s="6"/>
      <c r="F117" s="6"/>
      <c r="G117" s="6"/>
      <c r="H117" s="6"/>
      <c r="I117" s="6"/>
      <c r="J117" s="6"/>
      <c r="K117" s="6"/>
    </row>
    <row r="118" spans="3:11" x14ac:dyDescent="0.2">
      <c r="C118" s="6"/>
      <c r="D118" s="6"/>
      <c r="E118" s="6"/>
      <c r="F118" s="6"/>
      <c r="G118" s="6"/>
      <c r="H118" s="6"/>
      <c r="I118" s="6"/>
      <c r="J118" s="6"/>
      <c r="K118" s="6"/>
    </row>
    <row r="119" spans="3:11" x14ac:dyDescent="0.2">
      <c r="C119" s="6"/>
      <c r="D119" s="6"/>
      <c r="E119" s="6"/>
      <c r="F119" s="6"/>
      <c r="G119" s="6"/>
      <c r="H119" s="6"/>
      <c r="I119" s="6"/>
      <c r="J119" s="6"/>
      <c r="K119" s="6"/>
    </row>
    <row r="120" spans="3:11" x14ac:dyDescent="0.2">
      <c r="C120" s="6"/>
      <c r="D120" s="6"/>
      <c r="E120" s="6"/>
      <c r="F120" s="6"/>
      <c r="G120" s="6"/>
      <c r="H120" s="6"/>
      <c r="I120" s="6"/>
      <c r="J120" s="6"/>
      <c r="K120" s="6"/>
    </row>
    <row r="121" spans="3:11" x14ac:dyDescent="0.2">
      <c r="C121" s="6"/>
      <c r="D121" s="6"/>
      <c r="E121" s="6"/>
      <c r="F121" s="6"/>
      <c r="G121" s="6"/>
      <c r="H121" s="6"/>
      <c r="I121" s="6"/>
      <c r="J121" s="6"/>
      <c r="K121" s="6"/>
    </row>
    <row r="122" spans="3:11" x14ac:dyDescent="0.2">
      <c r="C122" s="6"/>
      <c r="D122" s="6"/>
      <c r="E122" s="6"/>
      <c r="F122" s="6"/>
      <c r="G122" s="6"/>
      <c r="H122" s="6"/>
      <c r="I122" s="6"/>
      <c r="J122" s="6"/>
      <c r="K122" s="6"/>
    </row>
    <row r="123" spans="3:11" x14ac:dyDescent="0.2">
      <c r="C123" s="6"/>
      <c r="D123" s="6"/>
      <c r="E123" s="6"/>
      <c r="F123" s="6"/>
      <c r="G123" s="6"/>
      <c r="H123" s="6"/>
      <c r="I123" s="6"/>
      <c r="J123" s="6"/>
      <c r="K123" s="6"/>
    </row>
    <row r="124" spans="3:11" x14ac:dyDescent="0.2">
      <c r="C124" s="6"/>
      <c r="D124" s="6"/>
      <c r="E124" s="6"/>
      <c r="F124" s="6"/>
      <c r="G124" s="6"/>
      <c r="H124" s="6"/>
      <c r="I124" s="6"/>
      <c r="J124" s="6"/>
      <c r="K124" s="6"/>
    </row>
    <row r="125" spans="3:11" x14ac:dyDescent="0.2">
      <c r="C125" s="6"/>
      <c r="D125" s="6"/>
      <c r="E125" s="6"/>
      <c r="F125" s="6"/>
      <c r="G125" s="6"/>
      <c r="H125" s="6"/>
      <c r="I125" s="6"/>
      <c r="J125" s="6"/>
      <c r="K125" s="6"/>
    </row>
    <row r="126" spans="3:11" x14ac:dyDescent="0.2">
      <c r="C126" s="6"/>
      <c r="D126" s="6"/>
      <c r="E126" s="6"/>
      <c r="F126" s="6"/>
      <c r="G126" s="6"/>
      <c r="H126" s="6"/>
      <c r="I126" s="6"/>
      <c r="J126" s="6"/>
      <c r="K126" s="6"/>
    </row>
    <row r="127" spans="3:11" x14ac:dyDescent="0.2">
      <c r="C127" s="6"/>
      <c r="D127" s="6"/>
      <c r="E127" s="6"/>
      <c r="F127" s="6"/>
      <c r="G127" s="6"/>
      <c r="H127" s="6"/>
      <c r="I127" s="6"/>
      <c r="J127" s="6"/>
      <c r="K127" s="6"/>
    </row>
    <row r="128" spans="3:11" x14ac:dyDescent="0.2">
      <c r="C128" s="6"/>
      <c r="D128" s="6"/>
      <c r="E128" s="6"/>
      <c r="F128" s="6"/>
      <c r="G128" s="6"/>
      <c r="H128" s="6"/>
      <c r="I128" s="6"/>
      <c r="J128" s="6"/>
      <c r="K128" s="6"/>
    </row>
    <row r="129" spans="3:11" x14ac:dyDescent="0.2">
      <c r="C129" s="6"/>
      <c r="D129" s="6"/>
      <c r="E129" s="6"/>
      <c r="F129" s="6"/>
      <c r="G129" s="6"/>
      <c r="H129" s="6"/>
      <c r="I129" s="6"/>
      <c r="J129" s="6"/>
      <c r="K129" s="6"/>
    </row>
    <row r="130" spans="3:11" x14ac:dyDescent="0.2">
      <c r="C130" s="6"/>
      <c r="D130" s="6"/>
      <c r="E130" s="6"/>
      <c r="F130" s="6"/>
      <c r="G130" s="6"/>
      <c r="H130" s="6"/>
      <c r="I130" s="6"/>
      <c r="J130" s="6"/>
      <c r="K130" s="6"/>
    </row>
    <row r="131" spans="3:11" x14ac:dyDescent="0.2">
      <c r="C131" s="6"/>
      <c r="D131" s="6"/>
      <c r="E131" s="6"/>
      <c r="F131" s="6"/>
      <c r="G131" s="6"/>
      <c r="H131" s="6"/>
      <c r="I131" s="6"/>
      <c r="J131" s="6"/>
      <c r="K131" s="6"/>
    </row>
    <row r="132" spans="3:11" x14ac:dyDescent="0.2">
      <c r="C132" s="6"/>
      <c r="D132" s="6"/>
      <c r="E132" s="6"/>
      <c r="F132" s="6"/>
      <c r="G132" s="6"/>
      <c r="H132" s="6"/>
      <c r="I132" s="6"/>
      <c r="J132" s="6"/>
      <c r="K132" s="6"/>
    </row>
    <row r="133" spans="3:11" x14ac:dyDescent="0.2">
      <c r="C133" s="6"/>
      <c r="D133" s="6"/>
      <c r="E133" s="6"/>
      <c r="F133" s="6"/>
      <c r="G133" s="6"/>
      <c r="H133" s="6"/>
      <c r="I133" s="6"/>
      <c r="J133" s="6"/>
      <c r="K133" s="6"/>
    </row>
    <row r="134" spans="3:11" x14ac:dyDescent="0.2">
      <c r="C134" s="6"/>
      <c r="D134" s="6"/>
      <c r="E134" s="6"/>
      <c r="F134" s="6"/>
      <c r="G134" s="6"/>
      <c r="H134" s="6"/>
      <c r="I134" s="6"/>
      <c r="J134" s="6"/>
      <c r="K134" s="6"/>
    </row>
    <row r="135" spans="3:11" x14ac:dyDescent="0.2">
      <c r="C135" s="6"/>
      <c r="D135" s="6"/>
      <c r="E135" s="6"/>
      <c r="F135" s="6"/>
      <c r="G135" s="6"/>
      <c r="H135" s="6"/>
      <c r="I135" s="6"/>
      <c r="J135" s="6"/>
      <c r="K135" s="6"/>
    </row>
    <row r="136" spans="3:11" x14ac:dyDescent="0.2">
      <c r="C136" s="6"/>
      <c r="D136" s="6"/>
      <c r="E136" s="6"/>
      <c r="F136" s="6"/>
      <c r="G136" s="6"/>
      <c r="H136" s="6"/>
      <c r="I136" s="6"/>
      <c r="J136" s="6"/>
      <c r="K136" s="6"/>
    </row>
    <row r="137" spans="3:11" x14ac:dyDescent="0.2">
      <c r="C137" s="6"/>
      <c r="D137" s="6"/>
      <c r="E137" s="6"/>
      <c r="F137" s="6"/>
      <c r="G137" s="6"/>
      <c r="H137" s="6"/>
      <c r="I137" s="6"/>
      <c r="J137" s="6"/>
      <c r="K137" s="6"/>
    </row>
    <row r="138" spans="3:11" x14ac:dyDescent="0.2">
      <c r="C138" s="6"/>
      <c r="D138" s="6"/>
      <c r="E138" s="6"/>
      <c r="F138" s="6"/>
      <c r="G138" s="6"/>
      <c r="H138" s="6"/>
      <c r="I138" s="6"/>
      <c r="J138" s="6"/>
      <c r="K138" s="6"/>
    </row>
    <row r="139" spans="3:11" x14ac:dyDescent="0.2">
      <c r="C139" s="6"/>
      <c r="D139" s="6"/>
      <c r="E139" s="6"/>
      <c r="F139" s="6"/>
      <c r="G139" s="6"/>
      <c r="H139" s="6"/>
      <c r="I139" s="6"/>
      <c r="J139" s="6"/>
      <c r="K139" s="6"/>
    </row>
    <row r="140" spans="3:11" x14ac:dyDescent="0.2">
      <c r="C140" s="6"/>
      <c r="D140" s="6"/>
      <c r="E140" s="6"/>
      <c r="F140" s="6"/>
      <c r="G140" s="6"/>
      <c r="H140" s="6"/>
      <c r="I140" s="6"/>
      <c r="J140" s="6"/>
      <c r="K140" s="6"/>
    </row>
    <row r="141" spans="3:11" x14ac:dyDescent="0.2">
      <c r="C141" s="6"/>
      <c r="D141" s="6"/>
      <c r="E141" s="6"/>
      <c r="F141" s="6"/>
      <c r="G141" s="6"/>
      <c r="H141" s="6"/>
      <c r="I141" s="6"/>
      <c r="J141" s="6"/>
      <c r="K141" s="6"/>
    </row>
    <row r="142" spans="3:11" x14ac:dyDescent="0.2">
      <c r="C142" s="6"/>
      <c r="D142" s="6"/>
      <c r="E142" s="6"/>
      <c r="F142" s="6"/>
      <c r="G142" s="6"/>
      <c r="H142" s="6"/>
      <c r="I142" s="6"/>
      <c r="J142" s="6"/>
      <c r="K142" s="6"/>
    </row>
    <row r="143" spans="3:11" x14ac:dyDescent="0.2">
      <c r="C143" s="6"/>
      <c r="D143" s="6"/>
      <c r="E143" s="6"/>
      <c r="F143" s="6"/>
      <c r="G143" s="6"/>
      <c r="H143" s="6"/>
      <c r="I143" s="6"/>
      <c r="J143" s="6"/>
      <c r="K143" s="6"/>
    </row>
    <row r="144" spans="3:11" x14ac:dyDescent="0.2">
      <c r="C144" s="6"/>
      <c r="D144" s="6"/>
      <c r="E144" s="6"/>
      <c r="F144" s="6"/>
      <c r="G144" s="6"/>
      <c r="H144" s="6"/>
      <c r="I144" s="6"/>
      <c r="J144" s="6"/>
      <c r="K144" s="6"/>
    </row>
    <row r="145" spans="3:11" x14ac:dyDescent="0.2">
      <c r="C145" s="6"/>
      <c r="D145" s="6"/>
      <c r="E145" s="6"/>
      <c r="F145" s="6"/>
      <c r="G145" s="6"/>
      <c r="H145" s="6"/>
      <c r="I145" s="6"/>
      <c r="J145" s="6"/>
      <c r="K145" s="6"/>
    </row>
    <row r="146" spans="3:11" x14ac:dyDescent="0.2">
      <c r="C146" s="6"/>
      <c r="D146" s="6"/>
      <c r="E146" s="6"/>
      <c r="F146" s="6"/>
      <c r="G146" s="6"/>
      <c r="H146" s="6"/>
      <c r="I146" s="6"/>
      <c r="J146" s="6"/>
      <c r="K146" s="6"/>
    </row>
    <row r="147" spans="3:11" x14ac:dyDescent="0.2">
      <c r="C147" s="6"/>
      <c r="D147" s="6"/>
      <c r="E147" s="6"/>
      <c r="F147" s="6"/>
      <c r="G147" s="6"/>
      <c r="H147" s="6"/>
      <c r="I147" s="6"/>
      <c r="J147" s="6"/>
      <c r="K147" s="6"/>
    </row>
    <row r="148" spans="3:11" x14ac:dyDescent="0.2">
      <c r="C148" s="6"/>
      <c r="D148" s="6"/>
      <c r="E148" s="6"/>
      <c r="F148" s="6"/>
      <c r="G148" s="6"/>
      <c r="H148" s="6"/>
      <c r="I148" s="6"/>
      <c r="J148" s="6"/>
      <c r="K148" s="6"/>
    </row>
    <row r="149" spans="3:11" x14ac:dyDescent="0.2">
      <c r="C149" s="6"/>
      <c r="D149" s="6"/>
      <c r="E149" s="6"/>
      <c r="F149" s="6"/>
      <c r="G149" s="6"/>
      <c r="H149" s="6"/>
      <c r="I149" s="6"/>
      <c r="J149" s="6"/>
      <c r="K149" s="6"/>
    </row>
    <row r="150" spans="3:11" x14ac:dyDescent="0.2">
      <c r="C150" s="6"/>
      <c r="D150" s="6"/>
      <c r="E150" s="6"/>
      <c r="F150" s="6"/>
      <c r="G150" s="6"/>
      <c r="H150" s="6"/>
      <c r="I150" s="6"/>
      <c r="J150" s="6"/>
      <c r="K150" s="6"/>
    </row>
    <row r="151" spans="3:11" x14ac:dyDescent="0.2">
      <c r="C151" s="6"/>
      <c r="D151" s="6"/>
      <c r="E151" s="6"/>
      <c r="F151" s="6"/>
      <c r="G151" s="6"/>
      <c r="H151" s="6"/>
      <c r="I151" s="6"/>
      <c r="J151" s="6"/>
      <c r="K151" s="6"/>
    </row>
    <row r="152" spans="3:11" x14ac:dyDescent="0.2">
      <c r="C152" s="6"/>
      <c r="D152" s="6"/>
      <c r="E152" s="6"/>
      <c r="F152" s="6"/>
      <c r="G152" s="6"/>
      <c r="H152" s="6"/>
      <c r="I152" s="6"/>
      <c r="J152" s="6"/>
      <c r="K152" s="6"/>
    </row>
    <row r="153" spans="3:11" x14ac:dyDescent="0.2">
      <c r="C153" s="6"/>
      <c r="D153" s="6"/>
      <c r="E153" s="6"/>
      <c r="F153" s="6"/>
      <c r="G153" s="6"/>
      <c r="H153" s="6"/>
      <c r="I153" s="6"/>
      <c r="J153" s="6"/>
      <c r="K153" s="6"/>
    </row>
    <row r="154" spans="3:11" x14ac:dyDescent="0.2">
      <c r="C154" s="6"/>
      <c r="D154" s="6"/>
      <c r="E154" s="6"/>
      <c r="F154" s="6"/>
      <c r="G154" s="6"/>
      <c r="H154" s="6"/>
      <c r="I154" s="6"/>
      <c r="J154" s="6"/>
      <c r="K154" s="6"/>
    </row>
    <row r="155" spans="3:11" x14ac:dyDescent="0.2">
      <c r="C155" s="6"/>
      <c r="D155" s="6"/>
      <c r="E155" s="6"/>
      <c r="F155" s="6"/>
      <c r="G155" s="6"/>
      <c r="H155" s="6"/>
      <c r="I155" s="6"/>
      <c r="J155" s="6"/>
      <c r="K155" s="6"/>
    </row>
    <row r="156" spans="3:11" x14ac:dyDescent="0.2">
      <c r="C156" s="6"/>
      <c r="D156" s="6"/>
      <c r="E156" s="6"/>
      <c r="F156" s="6"/>
      <c r="G156" s="6"/>
      <c r="H156" s="6"/>
      <c r="I156" s="6"/>
      <c r="J156" s="6"/>
      <c r="K156" s="6"/>
    </row>
    <row r="157" spans="3:11" x14ac:dyDescent="0.2">
      <c r="C157" s="6"/>
      <c r="D157" s="6"/>
      <c r="E157" s="6"/>
      <c r="F157" s="6"/>
      <c r="G157" s="6"/>
      <c r="H157" s="6"/>
      <c r="I157" s="6"/>
      <c r="J157" s="6"/>
      <c r="K157" s="6"/>
    </row>
    <row r="158" spans="3:11" x14ac:dyDescent="0.2">
      <c r="C158" s="6"/>
      <c r="D158" s="6"/>
      <c r="E158" s="6"/>
      <c r="F158" s="6"/>
      <c r="G158" s="6"/>
      <c r="H158" s="6"/>
      <c r="I158" s="6"/>
      <c r="J158" s="6"/>
      <c r="K158" s="6"/>
    </row>
    <row r="159" spans="3:11" x14ac:dyDescent="0.2">
      <c r="C159" s="6"/>
      <c r="D159" s="6"/>
      <c r="E159" s="6"/>
      <c r="F159" s="6"/>
      <c r="G159" s="6"/>
      <c r="H159" s="6"/>
      <c r="I159" s="6"/>
      <c r="J159" s="6"/>
      <c r="K159" s="6"/>
    </row>
    <row r="160" spans="3:11" x14ac:dyDescent="0.2">
      <c r="C160" s="6"/>
      <c r="D160" s="6"/>
      <c r="E160" s="6"/>
      <c r="F160" s="6"/>
      <c r="G160" s="6"/>
      <c r="H160" s="6"/>
      <c r="I160" s="6"/>
      <c r="J160" s="6"/>
      <c r="K160" s="6"/>
    </row>
    <row r="161" spans="3:11" x14ac:dyDescent="0.2">
      <c r="C161" s="6"/>
      <c r="D161" s="6"/>
      <c r="E161" s="6"/>
      <c r="F161" s="6"/>
      <c r="G161" s="6"/>
      <c r="H161" s="6"/>
      <c r="I161" s="6"/>
      <c r="J161" s="6"/>
      <c r="K161" s="6"/>
    </row>
    <row r="162" spans="3:11" x14ac:dyDescent="0.2">
      <c r="C162" s="6"/>
      <c r="D162" s="6"/>
      <c r="E162" s="6"/>
      <c r="F162" s="6"/>
      <c r="G162" s="6"/>
      <c r="H162" s="6"/>
      <c r="I162" s="6"/>
      <c r="J162" s="6"/>
      <c r="K162" s="6"/>
    </row>
    <row r="163" spans="3:11" x14ac:dyDescent="0.2">
      <c r="C163" s="6"/>
      <c r="D163" s="6"/>
      <c r="E163" s="6"/>
      <c r="F163" s="6"/>
      <c r="G163" s="6"/>
      <c r="H163" s="6"/>
      <c r="I163" s="6"/>
      <c r="J163" s="6"/>
      <c r="K163" s="6"/>
    </row>
    <row r="164" spans="3:11" x14ac:dyDescent="0.2">
      <c r="C164" s="6"/>
      <c r="D164" s="6"/>
      <c r="E164" s="6"/>
      <c r="F164" s="6"/>
      <c r="G164" s="6"/>
      <c r="H164" s="6"/>
      <c r="I164" s="6"/>
      <c r="J164" s="6"/>
      <c r="K164" s="6"/>
    </row>
    <row r="165" spans="3:11" x14ac:dyDescent="0.2">
      <c r="C165" s="6"/>
      <c r="D165" s="6"/>
      <c r="E165" s="6"/>
      <c r="F165" s="6"/>
      <c r="G165" s="6"/>
      <c r="H165" s="6"/>
      <c r="I165" s="6"/>
      <c r="J165" s="6"/>
      <c r="K165" s="6"/>
    </row>
    <row r="166" spans="3:11" x14ac:dyDescent="0.2">
      <c r="C166" s="6"/>
      <c r="D166" s="6"/>
      <c r="E166" s="6"/>
      <c r="F166" s="6"/>
      <c r="G166" s="6"/>
      <c r="H166" s="6"/>
      <c r="I166" s="6"/>
      <c r="J166" s="6"/>
      <c r="K166" s="6"/>
    </row>
    <row r="167" spans="3:11" x14ac:dyDescent="0.2">
      <c r="C167" s="6"/>
      <c r="D167" s="6"/>
      <c r="E167" s="6"/>
      <c r="F167" s="6"/>
      <c r="G167" s="6"/>
      <c r="H167" s="6"/>
      <c r="I167" s="6"/>
      <c r="J167" s="6"/>
      <c r="K167" s="6"/>
    </row>
    <row r="168" spans="3:11" x14ac:dyDescent="0.2">
      <c r="C168" s="6"/>
      <c r="D168" s="6"/>
      <c r="E168" s="6"/>
      <c r="F168" s="6"/>
      <c r="G168" s="6"/>
      <c r="H168" s="6"/>
      <c r="I168" s="6"/>
      <c r="J168" s="6"/>
      <c r="K168" s="6"/>
    </row>
    <row r="169" spans="3:11" x14ac:dyDescent="0.2">
      <c r="C169" s="6"/>
      <c r="D169" s="6"/>
      <c r="E169" s="6"/>
      <c r="F169" s="6"/>
      <c r="G169" s="6"/>
      <c r="H169" s="6"/>
      <c r="I169" s="6"/>
      <c r="J169" s="6"/>
      <c r="K169" s="6"/>
    </row>
    <row r="170" spans="3:11" x14ac:dyDescent="0.2">
      <c r="C170" s="6"/>
      <c r="D170" s="6"/>
      <c r="E170" s="6"/>
      <c r="F170" s="6"/>
      <c r="G170" s="6"/>
      <c r="H170" s="6"/>
      <c r="I170" s="6"/>
      <c r="J170" s="6"/>
      <c r="K170" s="6"/>
    </row>
    <row r="171" spans="3:11" x14ac:dyDescent="0.2">
      <c r="C171" s="6"/>
      <c r="D171" s="6"/>
      <c r="E171" s="6"/>
      <c r="F171" s="6"/>
      <c r="G171" s="6"/>
      <c r="H171" s="6"/>
      <c r="I171" s="6"/>
      <c r="J171" s="6"/>
      <c r="K171" s="6"/>
    </row>
    <row r="172" spans="3:11" x14ac:dyDescent="0.2">
      <c r="C172" s="6"/>
      <c r="D172" s="6"/>
      <c r="E172" s="6"/>
      <c r="F172" s="6"/>
      <c r="G172" s="6"/>
      <c r="H172" s="6"/>
      <c r="I172" s="6"/>
      <c r="J172" s="6"/>
      <c r="K172" s="6"/>
    </row>
    <row r="173" spans="3:11" x14ac:dyDescent="0.2">
      <c r="C173" s="6"/>
      <c r="D173" s="6"/>
      <c r="E173" s="6"/>
      <c r="F173" s="6"/>
      <c r="G173" s="6"/>
      <c r="H173" s="6"/>
      <c r="I173" s="6"/>
      <c r="J173" s="6"/>
      <c r="K173" s="6"/>
    </row>
    <row r="174" spans="3:11" x14ac:dyDescent="0.2">
      <c r="C174" s="6"/>
      <c r="D174" s="6"/>
      <c r="E174" s="6"/>
      <c r="F174" s="6"/>
      <c r="G174" s="6"/>
      <c r="H174" s="6"/>
      <c r="I174" s="6"/>
      <c r="J174" s="6"/>
      <c r="K174" s="6"/>
    </row>
    <row r="175" spans="3:11" x14ac:dyDescent="0.2">
      <c r="C175" s="6"/>
      <c r="D175" s="6"/>
      <c r="E175" s="6"/>
      <c r="F175" s="6"/>
      <c r="G175" s="6"/>
      <c r="H175" s="6"/>
      <c r="I175" s="6"/>
      <c r="J175" s="6"/>
      <c r="K175" s="6"/>
    </row>
    <row r="176" spans="3:11" x14ac:dyDescent="0.2">
      <c r="C176" s="6"/>
      <c r="D176" s="6"/>
      <c r="E176" s="6"/>
      <c r="F176" s="6"/>
      <c r="G176" s="6"/>
      <c r="H176" s="6"/>
      <c r="I176" s="6"/>
      <c r="J176" s="6"/>
      <c r="K176" s="6"/>
    </row>
    <row r="177" spans="3:11" x14ac:dyDescent="0.2">
      <c r="C177" s="6"/>
      <c r="D177" s="6"/>
      <c r="E177" s="6"/>
      <c r="F177" s="6"/>
      <c r="G177" s="6"/>
      <c r="H177" s="6"/>
      <c r="I177" s="6"/>
      <c r="J177" s="6"/>
      <c r="K177" s="6"/>
    </row>
    <row r="178" spans="3:11" x14ac:dyDescent="0.2">
      <c r="C178" s="6"/>
      <c r="D178" s="6"/>
      <c r="E178" s="6"/>
      <c r="F178" s="6"/>
      <c r="G178" s="6"/>
      <c r="H178" s="6"/>
      <c r="I178" s="6"/>
      <c r="J178" s="6"/>
      <c r="K178" s="6"/>
    </row>
    <row r="179" spans="3:11" x14ac:dyDescent="0.2">
      <c r="C179" s="6"/>
      <c r="D179" s="6"/>
      <c r="E179" s="6"/>
      <c r="F179" s="6"/>
      <c r="G179" s="6"/>
      <c r="H179" s="6"/>
      <c r="I179" s="6"/>
      <c r="J179" s="6"/>
      <c r="K179" s="6"/>
    </row>
    <row r="180" spans="3:11" x14ac:dyDescent="0.2">
      <c r="C180" s="6"/>
      <c r="D180" s="6"/>
      <c r="E180" s="6"/>
      <c r="F180" s="6"/>
      <c r="G180" s="6"/>
      <c r="H180" s="6"/>
      <c r="I180" s="6"/>
      <c r="J180" s="6"/>
      <c r="K180" s="6"/>
    </row>
    <row r="181" spans="3:11" x14ac:dyDescent="0.2">
      <c r="C181" s="6"/>
      <c r="D181" s="6"/>
      <c r="E181" s="6"/>
      <c r="F181" s="6"/>
      <c r="G181" s="6"/>
      <c r="H181" s="6"/>
      <c r="I181" s="6"/>
      <c r="J181" s="6"/>
      <c r="K181" s="6"/>
    </row>
    <row r="182" spans="3:11" x14ac:dyDescent="0.2">
      <c r="C182" s="6"/>
      <c r="D182" s="6"/>
      <c r="E182" s="6"/>
      <c r="F182" s="6"/>
      <c r="G182" s="6"/>
      <c r="H182" s="6"/>
      <c r="I182" s="6"/>
      <c r="J182" s="6"/>
      <c r="K182" s="6"/>
    </row>
    <row r="183" spans="3:11" x14ac:dyDescent="0.2">
      <c r="C183" s="6"/>
      <c r="D183" s="6"/>
      <c r="E183" s="6"/>
      <c r="F183" s="6"/>
      <c r="G183" s="6"/>
      <c r="H183" s="6"/>
      <c r="I183" s="6"/>
      <c r="J183" s="6"/>
      <c r="K183" s="6"/>
    </row>
    <row r="184" spans="3:11" x14ac:dyDescent="0.2">
      <c r="C184" s="6"/>
      <c r="D184" s="6"/>
      <c r="E184" s="6"/>
      <c r="F184" s="6"/>
      <c r="G184" s="6"/>
      <c r="H184" s="6"/>
      <c r="I184" s="6"/>
      <c r="J184" s="6"/>
      <c r="K184" s="6"/>
    </row>
    <row r="185" spans="3:11" x14ac:dyDescent="0.2">
      <c r="C185" s="6"/>
      <c r="D185" s="6"/>
      <c r="E185" s="6"/>
      <c r="F185" s="6"/>
      <c r="G185" s="6"/>
      <c r="H185" s="6"/>
      <c r="I185" s="6"/>
      <c r="J185" s="6"/>
      <c r="K185" s="6"/>
    </row>
    <row r="186" spans="3:11" x14ac:dyDescent="0.2">
      <c r="C186" s="6"/>
      <c r="D186" s="6"/>
      <c r="E186" s="6"/>
      <c r="F186" s="6"/>
      <c r="G186" s="6"/>
      <c r="H186" s="6"/>
      <c r="I186" s="6"/>
      <c r="J186" s="6"/>
      <c r="K186" s="6"/>
    </row>
    <row r="187" spans="3:11" x14ac:dyDescent="0.2">
      <c r="C187" s="6"/>
      <c r="D187" s="6"/>
      <c r="E187" s="6"/>
      <c r="F187" s="6"/>
      <c r="G187" s="6"/>
      <c r="H187" s="6"/>
      <c r="I187" s="6"/>
      <c r="J187" s="6"/>
      <c r="K187" s="6"/>
    </row>
    <row r="188" spans="3:11" x14ac:dyDescent="0.2">
      <c r="C188" s="6"/>
      <c r="D188" s="6"/>
      <c r="E188" s="6"/>
      <c r="F188" s="6"/>
      <c r="G188" s="6"/>
      <c r="H188" s="6"/>
      <c r="I188" s="6"/>
      <c r="J188" s="6"/>
      <c r="K188" s="6"/>
    </row>
    <row r="189" spans="3:11" x14ac:dyDescent="0.2">
      <c r="C189" s="6"/>
      <c r="D189" s="6"/>
      <c r="E189" s="6"/>
      <c r="F189" s="6"/>
      <c r="G189" s="6"/>
      <c r="H189" s="6"/>
      <c r="I189" s="6"/>
      <c r="J189" s="6"/>
      <c r="K189" s="6"/>
    </row>
    <row r="190" spans="3:11" x14ac:dyDescent="0.2">
      <c r="C190" s="6"/>
      <c r="D190" s="6"/>
      <c r="E190" s="6"/>
      <c r="F190" s="6"/>
      <c r="G190" s="6"/>
      <c r="H190" s="6"/>
      <c r="I190" s="6"/>
      <c r="J190" s="6"/>
      <c r="K190" s="6"/>
    </row>
    <row r="191" spans="3:11" x14ac:dyDescent="0.2">
      <c r="C191" s="6"/>
      <c r="D191" s="6"/>
      <c r="E191" s="6"/>
      <c r="F191" s="6"/>
      <c r="G191" s="6"/>
      <c r="H191" s="6"/>
      <c r="I191" s="6"/>
      <c r="J191" s="6"/>
      <c r="K191" s="6"/>
    </row>
    <row r="192" spans="3:11" x14ac:dyDescent="0.2">
      <c r="C192" s="6"/>
      <c r="D192" s="6"/>
      <c r="E192" s="6"/>
      <c r="F192" s="6"/>
      <c r="G192" s="6"/>
      <c r="H192" s="6"/>
      <c r="I192" s="6"/>
      <c r="J192" s="6"/>
      <c r="K192" s="6"/>
    </row>
    <row r="193" spans="3:11" x14ac:dyDescent="0.2">
      <c r="C193" s="6"/>
      <c r="D193" s="6"/>
      <c r="E193" s="6"/>
      <c r="F193" s="6"/>
      <c r="G193" s="6"/>
      <c r="H193" s="6"/>
      <c r="I193" s="6"/>
      <c r="J193" s="6"/>
      <c r="K193" s="6"/>
    </row>
    <row r="194" spans="3:11" x14ac:dyDescent="0.2">
      <c r="C194" s="6"/>
      <c r="D194" s="6"/>
      <c r="E194" s="6"/>
      <c r="F194" s="6"/>
      <c r="G194" s="6"/>
      <c r="H194" s="6"/>
      <c r="I194" s="6"/>
      <c r="J194" s="6"/>
      <c r="K194" s="6"/>
    </row>
    <row r="195" spans="3:11" x14ac:dyDescent="0.2">
      <c r="C195" s="6"/>
      <c r="D195" s="6"/>
      <c r="E195" s="6"/>
      <c r="F195" s="6"/>
      <c r="G195" s="6"/>
      <c r="H195" s="6"/>
      <c r="I195" s="6"/>
      <c r="J195" s="6"/>
      <c r="K195" s="6"/>
    </row>
    <row r="196" spans="3:11" x14ac:dyDescent="0.2">
      <c r="C196" s="6"/>
      <c r="D196" s="6"/>
      <c r="E196" s="6"/>
      <c r="F196" s="6"/>
      <c r="G196" s="6"/>
      <c r="H196" s="6"/>
      <c r="I196" s="6"/>
      <c r="J196" s="6"/>
      <c r="K196" s="6"/>
    </row>
    <row r="197" spans="3:11" x14ac:dyDescent="0.2">
      <c r="C197" s="6"/>
      <c r="D197" s="6"/>
      <c r="E197" s="6"/>
      <c r="F197" s="6"/>
      <c r="G197" s="6"/>
      <c r="H197" s="6"/>
      <c r="I197" s="6"/>
      <c r="J197" s="6"/>
      <c r="K197" s="6"/>
    </row>
    <row r="198" spans="3:11" x14ac:dyDescent="0.2">
      <c r="C198" s="6"/>
      <c r="D198" s="6"/>
      <c r="E198" s="6"/>
      <c r="F198" s="6"/>
      <c r="G198" s="6"/>
      <c r="H198" s="6"/>
      <c r="I198" s="6"/>
      <c r="J198" s="6"/>
      <c r="K198" s="6"/>
    </row>
    <row r="199" spans="3:11" x14ac:dyDescent="0.2">
      <c r="C199" s="6"/>
      <c r="D199" s="6"/>
      <c r="E199" s="6"/>
      <c r="F199" s="6"/>
      <c r="G199" s="6"/>
      <c r="H199" s="6"/>
      <c r="I199" s="6"/>
      <c r="J199" s="6"/>
      <c r="K199" s="6"/>
    </row>
    <row r="200" spans="3:11" x14ac:dyDescent="0.2">
      <c r="C200" s="6"/>
      <c r="D200" s="6"/>
      <c r="E200" s="6"/>
      <c r="F200" s="6"/>
      <c r="G200" s="6"/>
      <c r="H200" s="6"/>
      <c r="I200" s="6"/>
      <c r="J200" s="6"/>
      <c r="K200" s="6"/>
    </row>
    <row r="201" spans="3:11" x14ac:dyDescent="0.2">
      <c r="C201" s="6"/>
      <c r="D201" s="6"/>
      <c r="E201" s="6"/>
      <c r="F201" s="6"/>
      <c r="G201" s="6"/>
      <c r="H201" s="6"/>
      <c r="I201" s="6"/>
      <c r="J201" s="6"/>
      <c r="K201" s="6"/>
    </row>
    <row r="202" spans="3:11" x14ac:dyDescent="0.2">
      <c r="C202" s="6"/>
      <c r="D202" s="6"/>
      <c r="E202" s="6"/>
      <c r="F202" s="6"/>
      <c r="G202" s="6"/>
      <c r="H202" s="6"/>
      <c r="I202" s="6"/>
      <c r="J202" s="6"/>
      <c r="K202" s="6"/>
    </row>
    <row r="203" spans="3:11" x14ac:dyDescent="0.2">
      <c r="C203" s="6"/>
      <c r="D203" s="6"/>
      <c r="E203" s="6"/>
      <c r="F203" s="6"/>
      <c r="G203" s="6"/>
      <c r="H203" s="6"/>
      <c r="I203" s="6"/>
      <c r="J203" s="6"/>
      <c r="K203" s="6"/>
    </row>
    <row r="204" spans="3:11" x14ac:dyDescent="0.2">
      <c r="C204" s="6"/>
      <c r="D204" s="6"/>
      <c r="E204" s="6"/>
      <c r="F204" s="6"/>
      <c r="G204" s="6"/>
      <c r="H204" s="6"/>
      <c r="I204" s="6"/>
      <c r="J204" s="6"/>
      <c r="K204" s="6"/>
    </row>
    <row r="205" spans="3:11" x14ac:dyDescent="0.2">
      <c r="C205" s="6"/>
      <c r="D205" s="6"/>
      <c r="E205" s="6"/>
      <c r="F205" s="6"/>
      <c r="G205" s="6"/>
      <c r="H205" s="6"/>
      <c r="I205" s="6"/>
      <c r="J205" s="6"/>
      <c r="K205" s="6"/>
    </row>
    <row r="206" spans="3:11" x14ac:dyDescent="0.2">
      <c r="C206" s="6"/>
      <c r="D206" s="6"/>
      <c r="E206" s="6"/>
      <c r="F206" s="6"/>
      <c r="G206" s="6"/>
      <c r="H206" s="6"/>
      <c r="I206" s="6"/>
      <c r="J206" s="6"/>
      <c r="K206" s="6"/>
    </row>
    <row r="207" spans="3:11" x14ac:dyDescent="0.2">
      <c r="C207" s="6"/>
      <c r="D207" s="6"/>
      <c r="E207" s="6"/>
      <c r="F207" s="6"/>
      <c r="G207" s="6"/>
      <c r="H207" s="6"/>
      <c r="I207" s="6"/>
      <c r="J207" s="6"/>
      <c r="K207" s="6"/>
    </row>
    <row r="208" spans="3:11" x14ac:dyDescent="0.2">
      <c r="C208" s="6"/>
      <c r="D208" s="6"/>
      <c r="E208" s="6"/>
      <c r="F208" s="6"/>
      <c r="G208" s="6"/>
      <c r="H208" s="6"/>
      <c r="I208" s="6"/>
      <c r="J208" s="6"/>
      <c r="K208" s="6"/>
    </row>
    <row r="209" spans="3:11" x14ac:dyDescent="0.2">
      <c r="C209" s="6"/>
      <c r="D209" s="6"/>
      <c r="E209" s="6"/>
      <c r="F209" s="6"/>
      <c r="G209" s="6"/>
      <c r="H209" s="6"/>
      <c r="I209" s="6"/>
      <c r="J209" s="6"/>
      <c r="K209" s="6"/>
    </row>
    <row r="210" spans="3:11" x14ac:dyDescent="0.2">
      <c r="C210" s="6"/>
      <c r="D210" s="6"/>
      <c r="E210" s="6"/>
      <c r="F210" s="6"/>
      <c r="G210" s="6"/>
      <c r="H210" s="6"/>
      <c r="I210" s="6"/>
      <c r="J210" s="6"/>
      <c r="K210" s="6"/>
    </row>
    <row r="211" spans="3:11" x14ac:dyDescent="0.2">
      <c r="C211" s="6"/>
      <c r="D211" s="6"/>
      <c r="E211" s="6"/>
      <c r="F211" s="6"/>
      <c r="G211" s="6"/>
      <c r="H211" s="6"/>
      <c r="I211" s="6"/>
      <c r="J211" s="6"/>
      <c r="K211" s="6"/>
    </row>
    <row r="212" spans="3:11" x14ac:dyDescent="0.2">
      <c r="C212" s="6"/>
      <c r="D212" s="6"/>
      <c r="E212" s="6"/>
      <c r="F212" s="6"/>
      <c r="G212" s="6"/>
      <c r="H212" s="6"/>
      <c r="I212" s="6"/>
      <c r="J212" s="6"/>
      <c r="K212" s="6"/>
    </row>
    <row r="213" spans="3:11" x14ac:dyDescent="0.2">
      <c r="C213" s="6"/>
      <c r="D213" s="6"/>
      <c r="E213" s="6"/>
      <c r="F213" s="6"/>
      <c r="G213" s="6"/>
      <c r="H213" s="6"/>
      <c r="I213" s="6"/>
      <c r="J213" s="6"/>
      <c r="K213" s="6"/>
    </row>
    <row r="214" spans="3:11" x14ac:dyDescent="0.2">
      <c r="C214" s="6"/>
      <c r="D214" s="6"/>
      <c r="E214" s="6"/>
      <c r="F214" s="6"/>
      <c r="G214" s="6"/>
      <c r="H214" s="6"/>
      <c r="I214" s="6"/>
      <c r="J214" s="6"/>
      <c r="K214" s="6"/>
    </row>
    <row r="215" spans="3:11" x14ac:dyDescent="0.2">
      <c r="C215" s="6"/>
      <c r="D215" s="6"/>
      <c r="E215" s="6"/>
      <c r="F215" s="6"/>
      <c r="G215" s="6"/>
      <c r="H215" s="6"/>
      <c r="I215" s="6"/>
      <c r="J215" s="6"/>
      <c r="K215" s="6"/>
    </row>
    <row r="216" spans="3:11" x14ac:dyDescent="0.2">
      <c r="C216" s="6"/>
      <c r="D216" s="6"/>
      <c r="E216" s="6"/>
      <c r="F216" s="6"/>
      <c r="G216" s="6"/>
      <c r="H216" s="6"/>
      <c r="I216" s="6"/>
      <c r="J216" s="6"/>
      <c r="K216" s="6"/>
    </row>
    <row r="217" spans="3:11" x14ac:dyDescent="0.2">
      <c r="C217" s="6"/>
      <c r="D217" s="6"/>
      <c r="E217" s="6"/>
      <c r="F217" s="6"/>
      <c r="G217" s="6"/>
      <c r="H217" s="6"/>
      <c r="I217" s="6"/>
      <c r="J217" s="6"/>
      <c r="K217" s="6"/>
    </row>
    <row r="218" spans="3:11" x14ac:dyDescent="0.2">
      <c r="C218" s="6"/>
      <c r="D218" s="6"/>
      <c r="E218" s="6"/>
      <c r="F218" s="6"/>
      <c r="G218" s="6"/>
      <c r="H218" s="6"/>
      <c r="I218" s="6"/>
      <c r="J218" s="6"/>
      <c r="K218" s="6"/>
    </row>
    <row r="219" spans="3:11" x14ac:dyDescent="0.2">
      <c r="C219" s="6"/>
      <c r="D219" s="6"/>
      <c r="E219" s="6"/>
      <c r="F219" s="6"/>
      <c r="G219" s="6"/>
      <c r="H219" s="6"/>
      <c r="I219" s="6"/>
      <c r="J219" s="6"/>
      <c r="K219" s="6"/>
    </row>
    <row r="220" spans="3:11" x14ac:dyDescent="0.2">
      <c r="C220" s="6"/>
      <c r="D220" s="6"/>
      <c r="E220" s="6"/>
      <c r="F220" s="6"/>
      <c r="G220" s="6"/>
      <c r="H220" s="6"/>
      <c r="I220" s="6"/>
      <c r="J220" s="6"/>
      <c r="K220" s="6"/>
    </row>
    <row r="221" spans="3:11" x14ac:dyDescent="0.2">
      <c r="C221" s="6"/>
      <c r="D221" s="6"/>
      <c r="E221" s="6"/>
      <c r="F221" s="6"/>
      <c r="G221" s="6"/>
      <c r="H221" s="6"/>
      <c r="I221" s="6"/>
      <c r="J221" s="6"/>
      <c r="K221" s="6"/>
    </row>
    <row r="222" spans="3:11" x14ac:dyDescent="0.2">
      <c r="C222" s="6"/>
      <c r="D222" s="6"/>
      <c r="E222" s="6"/>
      <c r="F222" s="6"/>
      <c r="G222" s="6"/>
      <c r="H222" s="6"/>
      <c r="I222" s="6"/>
      <c r="J222" s="6"/>
      <c r="K222" s="6"/>
    </row>
    <row r="223" spans="3:11" x14ac:dyDescent="0.2">
      <c r="C223" s="6"/>
      <c r="D223" s="6"/>
      <c r="E223" s="6"/>
      <c r="F223" s="6"/>
      <c r="G223" s="6"/>
      <c r="H223" s="6"/>
      <c r="I223" s="6"/>
      <c r="J223" s="6"/>
      <c r="K223" s="6"/>
    </row>
    <row r="224" spans="3:11" x14ac:dyDescent="0.2">
      <c r="C224" s="6"/>
      <c r="D224" s="6"/>
      <c r="E224" s="6"/>
      <c r="F224" s="6"/>
      <c r="G224" s="6"/>
      <c r="H224" s="6"/>
      <c r="I224" s="6"/>
      <c r="J224" s="6"/>
      <c r="K224" s="6"/>
    </row>
    <row r="225" spans="3:11" x14ac:dyDescent="0.2">
      <c r="C225" s="6"/>
      <c r="D225" s="6"/>
      <c r="E225" s="6"/>
      <c r="F225" s="6"/>
      <c r="G225" s="6"/>
      <c r="H225" s="6"/>
      <c r="I225" s="6"/>
      <c r="J225" s="6"/>
      <c r="K225" s="6"/>
    </row>
    <row r="226" spans="3:11" x14ac:dyDescent="0.2">
      <c r="C226" s="6"/>
      <c r="D226" s="6"/>
      <c r="E226" s="6"/>
      <c r="F226" s="6"/>
      <c r="G226" s="6"/>
      <c r="H226" s="6"/>
      <c r="I226" s="6"/>
      <c r="J226" s="6"/>
      <c r="K226" s="6"/>
    </row>
    <row r="227" spans="3:11" x14ac:dyDescent="0.2">
      <c r="C227" s="6"/>
      <c r="D227" s="6"/>
      <c r="E227" s="6"/>
      <c r="F227" s="6"/>
      <c r="G227" s="6"/>
      <c r="H227" s="6"/>
      <c r="I227" s="6"/>
      <c r="J227" s="6"/>
      <c r="K227" s="6"/>
    </row>
    <row r="228" spans="3:11" x14ac:dyDescent="0.2">
      <c r="C228" s="6"/>
      <c r="D228" s="6"/>
      <c r="E228" s="6"/>
      <c r="F228" s="6"/>
      <c r="G228" s="6"/>
      <c r="H228" s="6"/>
      <c r="I228" s="6"/>
      <c r="J228" s="6"/>
      <c r="K228" s="6"/>
    </row>
    <row r="229" spans="3:11" x14ac:dyDescent="0.2">
      <c r="C229" s="6"/>
      <c r="D229" s="6"/>
      <c r="E229" s="6"/>
      <c r="F229" s="6"/>
      <c r="G229" s="6"/>
      <c r="H229" s="6"/>
      <c r="I229" s="6"/>
      <c r="J229" s="6"/>
      <c r="K229" s="6"/>
    </row>
    <row r="230" spans="3:11" x14ac:dyDescent="0.2">
      <c r="C230" s="6"/>
      <c r="D230" s="6"/>
      <c r="E230" s="6"/>
      <c r="F230" s="6"/>
      <c r="G230" s="6"/>
      <c r="H230" s="6"/>
      <c r="I230" s="6"/>
      <c r="J230" s="6"/>
      <c r="K230" s="6"/>
    </row>
    <row r="231" spans="3:11" x14ac:dyDescent="0.2">
      <c r="C231" s="6"/>
      <c r="D231" s="6"/>
      <c r="E231" s="6"/>
      <c r="F231" s="6"/>
      <c r="G231" s="6"/>
      <c r="H231" s="6"/>
      <c r="I231" s="6"/>
      <c r="J231" s="6"/>
      <c r="K231" s="6"/>
    </row>
    <row r="232" spans="3:11" x14ac:dyDescent="0.2">
      <c r="C232" s="6"/>
      <c r="D232" s="6"/>
      <c r="E232" s="6"/>
      <c r="F232" s="6"/>
      <c r="G232" s="6"/>
      <c r="H232" s="6"/>
      <c r="I232" s="6"/>
      <c r="J232" s="6"/>
      <c r="K232" s="6"/>
    </row>
    <row r="233" spans="3:11" x14ac:dyDescent="0.2">
      <c r="C233" s="6"/>
      <c r="D233" s="6"/>
      <c r="E233" s="6"/>
      <c r="F233" s="6"/>
      <c r="G233" s="6"/>
      <c r="H233" s="6"/>
      <c r="I233" s="6"/>
      <c r="J233" s="6"/>
      <c r="K233" s="6"/>
    </row>
    <row r="234" spans="3:11" x14ac:dyDescent="0.2">
      <c r="C234" s="6"/>
      <c r="D234" s="6"/>
      <c r="E234" s="6"/>
      <c r="F234" s="6"/>
      <c r="G234" s="6"/>
      <c r="H234" s="6"/>
      <c r="I234" s="6"/>
      <c r="J234" s="6"/>
      <c r="K234" s="6"/>
    </row>
    <row r="235" spans="3:11" x14ac:dyDescent="0.2">
      <c r="C235" s="6"/>
      <c r="D235" s="6"/>
      <c r="E235" s="6"/>
      <c r="F235" s="6"/>
      <c r="G235" s="6"/>
      <c r="H235" s="6"/>
      <c r="I235" s="6"/>
      <c r="J235" s="6"/>
      <c r="K235" s="6"/>
    </row>
    <row r="236" spans="3:11" x14ac:dyDescent="0.2">
      <c r="C236" s="6"/>
      <c r="D236" s="6"/>
      <c r="E236" s="6"/>
      <c r="F236" s="6"/>
      <c r="G236" s="6"/>
      <c r="H236" s="6"/>
      <c r="I236" s="6"/>
      <c r="J236" s="6"/>
      <c r="K236" s="6"/>
    </row>
    <row r="237" spans="3:11" x14ac:dyDescent="0.2">
      <c r="C237" s="6"/>
      <c r="D237" s="6"/>
      <c r="E237" s="6"/>
      <c r="F237" s="6"/>
      <c r="G237" s="6"/>
      <c r="H237" s="6"/>
      <c r="I237" s="6"/>
      <c r="J237" s="6"/>
      <c r="K237" s="6"/>
    </row>
    <row r="238" spans="3:11" x14ac:dyDescent="0.2">
      <c r="C238" s="6"/>
      <c r="D238" s="6"/>
      <c r="E238" s="6"/>
      <c r="F238" s="6"/>
      <c r="G238" s="6"/>
      <c r="H238" s="6"/>
      <c r="I238" s="6"/>
      <c r="J238" s="6"/>
      <c r="K238" s="6"/>
    </row>
    <row r="239" spans="3:11" x14ac:dyDescent="0.2">
      <c r="C239" s="6"/>
      <c r="D239" s="6"/>
      <c r="E239" s="6"/>
      <c r="F239" s="6"/>
      <c r="G239" s="6"/>
      <c r="H239" s="6"/>
      <c r="I239" s="6"/>
      <c r="J239" s="6"/>
      <c r="K239" s="6"/>
    </row>
    <row r="240" spans="3:11" x14ac:dyDescent="0.2">
      <c r="C240" s="6"/>
      <c r="D240" s="6"/>
      <c r="E240" s="6"/>
      <c r="F240" s="6"/>
      <c r="G240" s="6"/>
      <c r="H240" s="6"/>
      <c r="I240" s="6"/>
      <c r="J240" s="6"/>
      <c r="K240" s="6"/>
    </row>
    <row r="241" spans="3:11" x14ac:dyDescent="0.2">
      <c r="C241" s="6"/>
      <c r="D241" s="6"/>
      <c r="E241" s="6"/>
      <c r="F241" s="6"/>
      <c r="G241" s="6"/>
      <c r="H241" s="6"/>
      <c r="I241" s="6"/>
      <c r="J241" s="6"/>
      <c r="K241" s="6"/>
    </row>
    <row r="242" spans="3:11" x14ac:dyDescent="0.2">
      <c r="C242" s="6"/>
      <c r="D242" s="6"/>
      <c r="E242" s="6"/>
      <c r="F242" s="6"/>
      <c r="G242" s="6"/>
      <c r="H242" s="6"/>
      <c r="I242" s="6"/>
      <c r="J242" s="6"/>
      <c r="K242" s="6"/>
    </row>
    <row r="243" spans="3:11" x14ac:dyDescent="0.2">
      <c r="C243" s="6"/>
      <c r="D243" s="6"/>
      <c r="E243" s="6"/>
      <c r="F243" s="6"/>
      <c r="G243" s="6"/>
      <c r="H243" s="6"/>
      <c r="I243" s="6"/>
      <c r="J243" s="6"/>
      <c r="K243" s="6"/>
    </row>
    <row r="244" spans="3:11" x14ac:dyDescent="0.2">
      <c r="C244" s="6"/>
      <c r="D244" s="6"/>
      <c r="E244" s="6"/>
      <c r="F244" s="6"/>
      <c r="G244" s="6"/>
      <c r="H244" s="6"/>
      <c r="I244" s="6"/>
      <c r="J244" s="6"/>
      <c r="K244" s="6"/>
    </row>
    <row r="245" spans="3:11" x14ac:dyDescent="0.2">
      <c r="C245" s="6"/>
      <c r="D245" s="6"/>
      <c r="E245" s="6"/>
      <c r="F245" s="6"/>
      <c r="G245" s="6"/>
      <c r="H245" s="6"/>
      <c r="I245" s="6"/>
      <c r="J245" s="6"/>
      <c r="K245" s="6"/>
    </row>
    <row r="246" spans="3:11" x14ac:dyDescent="0.2">
      <c r="C246" s="6"/>
      <c r="D246" s="6"/>
      <c r="E246" s="6"/>
      <c r="F246" s="6"/>
      <c r="G246" s="6"/>
      <c r="H246" s="6"/>
      <c r="I246" s="6"/>
      <c r="J246" s="6"/>
      <c r="K246" s="6"/>
    </row>
    <row r="247" spans="3:11" x14ac:dyDescent="0.2">
      <c r="C247" s="6"/>
      <c r="D247" s="6"/>
      <c r="E247" s="6"/>
      <c r="F247" s="6"/>
      <c r="G247" s="6"/>
      <c r="H247" s="6"/>
      <c r="I247" s="6"/>
      <c r="J247" s="6"/>
      <c r="K247" s="6"/>
    </row>
    <row r="248" spans="3:11" x14ac:dyDescent="0.2">
      <c r="C248" s="6"/>
      <c r="D248" s="6"/>
      <c r="E248" s="6"/>
      <c r="F248" s="6"/>
      <c r="G248" s="6"/>
      <c r="H248" s="6"/>
      <c r="I248" s="6"/>
      <c r="J248" s="6"/>
      <c r="K248" s="6"/>
    </row>
    <row r="249" spans="3:11" x14ac:dyDescent="0.2">
      <c r="C249" s="6"/>
      <c r="D249" s="6"/>
      <c r="E249" s="6"/>
      <c r="F249" s="6"/>
      <c r="G249" s="6"/>
      <c r="H249" s="6"/>
      <c r="I249" s="6"/>
      <c r="J249" s="6"/>
      <c r="K249" s="6"/>
    </row>
    <row r="250" spans="3:11" x14ac:dyDescent="0.2">
      <c r="C250" s="6"/>
      <c r="D250" s="6"/>
      <c r="E250" s="6"/>
      <c r="F250" s="6"/>
      <c r="G250" s="6"/>
      <c r="H250" s="6"/>
      <c r="I250" s="6"/>
      <c r="J250" s="6"/>
      <c r="K250" s="6"/>
    </row>
    <row r="251" spans="3:11" x14ac:dyDescent="0.2">
      <c r="C251" s="6"/>
      <c r="D251" s="6"/>
      <c r="E251" s="6"/>
      <c r="F251" s="6"/>
      <c r="G251" s="6"/>
      <c r="H251" s="6"/>
      <c r="I251" s="6"/>
      <c r="J251" s="6"/>
      <c r="K251" s="6"/>
    </row>
    <row r="252" spans="3:11" x14ac:dyDescent="0.2">
      <c r="C252" s="6"/>
      <c r="D252" s="6"/>
      <c r="E252" s="6"/>
      <c r="F252" s="6"/>
      <c r="G252" s="6"/>
      <c r="H252" s="6"/>
      <c r="I252" s="6"/>
      <c r="J252" s="6"/>
      <c r="K252" s="6"/>
    </row>
    <row r="253" spans="3:11" x14ac:dyDescent="0.2">
      <c r="C253" s="6"/>
      <c r="D253" s="6"/>
      <c r="E253" s="6"/>
      <c r="F253" s="6"/>
      <c r="G253" s="6"/>
      <c r="H253" s="6"/>
      <c r="I253" s="6"/>
      <c r="J253" s="6"/>
      <c r="K253" s="6"/>
    </row>
    <row r="254" spans="3:11" x14ac:dyDescent="0.2">
      <c r="C254" s="6"/>
      <c r="D254" s="6"/>
      <c r="E254" s="6"/>
      <c r="F254" s="6"/>
      <c r="G254" s="6"/>
      <c r="H254" s="6"/>
      <c r="I254" s="6"/>
      <c r="J254" s="6"/>
      <c r="K254" s="6"/>
    </row>
    <row r="255" spans="3:11" x14ac:dyDescent="0.2">
      <c r="C255" s="6"/>
      <c r="D255" s="6"/>
      <c r="E255" s="6"/>
      <c r="F255" s="6"/>
      <c r="G255" s="6"/>
      <c r="H255" s="6"/>
      <c r="I255" s="6"/>
      <c r="J255" s="6"/>
      <c r="K255" s="6"/>
    </row>
    <row r="256" spans="3:11" x14ac:dyDescent="0.2">
      <c r="C256" s="6"/>
      <c r="D256" s="6"/>
      <c r="E256" s="6"/>
      <c r="F256" s="6"/>
      <c r="G256" s="6"/>
      <c r="H256" s="6"/>
      <c r="I256" s="6"/>
      <c r="J256" s="6"/>
      <c r="K256" s="6"/>
    </row>
  </sheetData>
  <mergeCells count="1">
    <mergeCell ref="C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64B9-0494-0443-851D-9C9BC2E46A97}">
  <dimension ref="B7:I273"/>
  <sheetViews>
    <sheetView workbookViewId="0">
      <selection activeCell="G17" sqref="G17:H18"/>
    </sheetView>
  </sheetViews>
  <sheetFormatPr baseColWidth="10" defaultRowHeight="16" x14ac:dyDescent="0.2"/>
  <cols>
    <col min="1" max="1" width="10.83203125" style="6"/>
    <col min="2" max="2" width="22.83203125" style="6" customWidth="1"/>
    <col min="3" max="3" width="23" style="6" customWidth="1"/>
    <col min="4" max="4" width="19.6640625" style="6" customWidth="1"/>
    <col min="5" max="5" width="31.33203125" style="6" customWidth="1"/>
    <col min="6" max="16384" width="10.83203125" style="6"/>
  </cols>
  <sheetData>
    <row r="7" spans="2:9" x14ac:dyDescent="0.2">
      <c r="B7" s="24" t="s">
        <v>234</v>
      </c>
      <c r="C7" s="24"/>
      <c r="D7" s="24"/>
      <c r="E7" s="24"/>
      <c r="G7" s="7" t="s">
        <v>232</v>
      </c>
      <c r="H7" s="7"/>
      <c r="I7" s="7"/>
    </row>
    <row r="8" spans="2:9" x14ac:dyDescent="0.2">
      <c r="G8" s="7" t="s">
        <v>212</v>
      </c>
      <c r="H8" s="7"/>
      <c r="I8" s="7"/>
    </row>
    <row r="9" spans="2:9" x14ac:dyDescent="0.2">
      <c r="G9" s="7"/>
      <c r="H9" s="7"/>
      <c r="I9" s="7"/>
    </row>
    <row r="10" spans="2:9" x14ac:dyDescent="0.2">
      <c r="B10" s="8" t="s">
        <v>216</v>
      </c>
      <c r="C10" s="8" t="s">
        <v>217</v>
      </c>
      <c r="D10" s="8" t="s">
        <v>210</v>
      </c>
      <c r="E10" s="8" t="s">
        <v>211</v>
      </c>
      <c r="G10" s="7" t="s">
        <v>223</v>
      </c>
      <c r="H10" s="7"/>
      <c r="I10" s="7"/>
    </row>
    <row r="11" spans="2:9" x14ac:dyDescent="0.2">
      <c r="B11" s="8"/>
      <c r="C11" s="8"/>
      <c r="D11" s="8"/>
      <c r="E11" s="8"/>
      <c r="G11" s="7"/>
      <c r="H11" s="7"/>
      <c r="I11" s="7"/>
    </row>
    <row r="12" spans="2:9" x14ac:dyDescent="0.2">
      <c r="B12" s="14">
        <v>8</v>
      </c>
      <c r="C12" s="14">
        <v>6.3333333300000003</v>
      </c>
      <c r="D12" s="14">
        <v>6</v>
      </c>
      <c r="E12" s="14">
        <v>8</v>
      </c>
      <c r="G12" s="7" t="s">
        <v>215</v>
      </c>
      <c r="H12" s="7"/>
      <c r="I12" s="7"/>
    </row>
    <row r="13" spans="2:9" x14ac:dyDescent="0.2">
      <c r="B13" s="14">
        <v>7</v>
      </c>
      <c r="C13" s="14">
        <v>7.3333333300000003</v>
      </c>
      <c r="D13" s="14">
        <v>8.6666666699999997</v>
      </c>
      <c r="E13" s="14">
        <v>8</v>
      </c>
      <c r="G13" s="7"/>
      <c r="H13" s="7"/>
      <c r="I13" s="7"/>
    </row>
    <row r="14" spans="2:9" x14ac:dyDescent="0.2">
      <c r="B14" s="14">
        <v>6</v>
      </c>
      <c r="C14" s="14">
        <v>8.6666666699999997</v>
      </c>
      <c r="D14" s="14">
        <v>6</v>
      </c>
      <c r="E14" s="14">
        <v>10.6666667</v>
      </c>
      <c r="G14" s="7" t="s">
        <v>214</v>
      </c>
      <c r="H14" s="7"/>
      <c r="I14" s="7"/>
    </row>
    <row r="15" spans="2:9" x14ac:dyDescent="0.2">
      <c r="B15" s="14">
        <v>7</v>
      </c>
      <c r="C15" s="14">
        <v>9</v>
      </c>
      <c r="D15" s="14">
        <v>6.3333333300000003</v>
      </c>
      <c r="E15" s="14">
        <v>6.6666666699999997</v>
      </c>
    </row>
    <row r="16" spans="2:9" x14ac:dyDescent="0.2">
      <c r="B16" s="14">
        <v>6.6666666699999997</v>
      </c>
      <c r="C16" s="14">
        <v>13</v>
      </c>
      <c r="D16" s="14">
        <v>6</v>
      </c>
      <c r="E16" s="14">
        <v>6</v>
      </c>
    </row>
    <row r="17" spans="2:8" x14ac:dyDescent="0.2">
      <c r="B17" s="14">
        <v>6.6666666699999997</v>
      </c>
      <c r="C17" s="14">
        <v>9.3333333300000003</v>
      </c>
      <c r="D17" s="14">
        <v>7</v>
      </c>
      <c r="E17" s="14">
        <v>8</v>
      </c>
      <c r="G17" s="19" t="s">
        <v>252</v>
      </c>
      <c r="H17" s="15"/>
    </row>
    <row r="18" spans="2:8" x14ac:dyDescent="0.2">
      <c r="B18" s="14">
        <v>7</v>
      </c>
      <c r="C18" s="14">
        <v>6.6666666699999997</v>
      </c>
      <c r="D18" s="14">
        <v>7.6666666699999997</v>
      </c>
      <c r="E18" s="14">
        <v>8.3333333300000003</v>
      </c>
      <c r="G18" s="20" t="s">
        <v>253</v>
      </c>
      <c r="H18" s="16"/>
    </row>
    <row r="19" spans="2:8" x14ac:dyDescent="0.2">
      <c r="B19" s="14">
        <v>8.3333333300000003</v>
      </c>
      <c r="C19" s="14">
        <v>7.6666666699999997</v>
      </c>
      <c r="D19" s="14">
        <v>9.3333333300000003</v>
      </c>
      <c r="E19" s="14">
        <v>7</v>
      </c>
    </row>
    <row r="20" spans="2:8" x14ac:dyDescent="0.2">
      <c r="B20" s="14">
        <v>9.3333333300000003</v>
      </c>
      <c r="C20" s="14">
        <v>8.6666666699999997</v>
      </c>
      <c r="D20" s="14">
        <v>8</v>
      </c>
      <c r="E20" s="14">
        <v>6.6666666699999997</v>
      </c>
    </row>
    <row r="21" spans="2:8" x14ac:dyDescent="0.2">
      <c r="B21" s="14">
        <v>8.6666666699999997</v>
      </c>
      <c r="C21" s="14">
        <v>8.3333333300000003</v>
      </c>
      <c r="D21" s="14">
        <v>5</v>
      </c>
      <c r="E21" s="14">
        <v>5.3333333300000003</v>
      </c>
    </row>
    <row r="22" spans="2:8" x14ac:dyDescent="0.2">
      <c r="B22" s="14">
        <v>6.3333333300000003</v>
      </c>
      <c r="C22" s="14">
        <v>5.6666666699999997</v>
      </c>
      <c r="D22" s="14">
        <v>5.3333333300000003</v>
      </c>
      <c r="E22" s="14">
        <v>6</v>
      </c>
    </row>
    <row r="23" spans="2:8" x14ac:dyDescent="0.2">
      <c r="B23" s="14">
        <v>5</v>
      </c>
      <c r="C23" s="14">
        <v>5.3333333300000003</v>
      </c>
      <c r="D23" s="14">
        <v>5.3333333300000003</v>
      </c>
      <c r="E23" s="14">
        <v>8</v>
      </c>
    </row>
    <row r="24" spans="2:8" x14ac:dyDescent="0.2">
      <c r="B24" s="14">
        <v>4.3333333300000003</v>
      </c>
      <c r="C24" s="14">
        <v>6</v>
      </c>
      <c r="D24" s="14">
        <v>8</v>
      </c>
      <c r="E24" s="14">
        <v>8</v>
      </c>
    </row>
    <row r="25" spans="2:8" x14ac:dyDescent="0.2">
      <c r="B25" s="14">
        <v>4.6666666699999997</v>
      </c>
      <c r="C25" s="14">
        <v>5.3333333300000003</v>
      </c>
      <c r="D25" s="14">
        <v>6</v>
      </c>
      <c r="E25" s="14">
        <v>8</v>
      </c>
    </row>
    <row r="26" spans="2:8" x14ac:dyDescent="0.2">
      <c r="B26" s="14">
        <v>6.6666666699999997</v>
      </c>
      <c r="C26" s="14">
        <v>7</v>
      </c>
      <c r="D26" s="14">
        <v>5.6666666699999997</v>
      </c>
      <c r="E26" s="14">
        <v>9</v>
      </c>
    </row>
    <row r="27" spans="2:8" x14ac:dyDescent="0.2">
      <c r="B27" s="14">
        <v>10</v>
      </c>
      <c r="C27" s="14">
        <v>6.6666666699999997</v>
      </c>
      <c r="D27" s="14">
        <v>6</v>
      </c>
      <c r="E27" s="14">
        <v>6</v>
      </c>
    </row>
    <row r="28" spans="2:8" x14ac:dyDescent="0.2">
      <c r="B28" s="14">
        <v>13.3333333</v>
      </c>
      <c r="C28" s="14">
        <v>5.6666666699999997</v>
      </c>
      <c r="D28" s="14">
        <v>9</v>
      </c>
      <c r="E28" s="14">
        <v>6</v>
      </c>
    </row>
    <row r="29" spans="2:8" x14ac:dyDescent="0.2">
      <c r="B29" s="14">
        <v>10</v>
      </c>
      <c r="C29" s="14">
        <v>5.3333333300000003</v>
      </c>
      <c r="D29" s="14">
        <v>8</v>
      </c>
      <c r="E29" s="14">
        <v>8.6666666699999997</v>
      </c>
    </row>
    <row r="30" spans="2:8" x14ac:dyDescent="0.2">
      <c r="B30" s="14">
        <v>6.3333333300000003</v>
      </c>
      <c r="C30" s="14">
        <v>7</v>
      </c>
      <c r="D30" s="14">
        <v>9</v>
      </c>
      <c r="E30" s="14">
        <v>8.6666666699999997</v>
      </c>
    </row>
    <row r="31" spans="2:8" x14ac:dyDescent="0.2">
      <c r="B31" s="14">
        <v>5.3333333300000003</v>
      </c>
      <c r="C31" s="14">
        <v>6</v>
      </c>
      <c r="D31" s="14">
        <v>8</v>
      </c>
      <c r="E31" s="14">
        <v>10.3333333</v>
      </c>
    </row>
    <row r="32" spans="2:8" x14ac:dyDescent="0.2">
      <c r="B32" s="14">
        <v>8</v>
      </c>
      <c r="C32" s="14">
        <v>4.6666666699999997</v>
      </c>
      <c r="D32" s="14">
        <v>6.3333333300000003</v>
      </c>
      <c r="E32" s="14">
        <v>9.6666666699999997</v>
      </c>
    </row>
    <row r="33" spans="2:5" x14ac:dyDescent="0.2">
      <c r="B33" s="14">
        <v>8</v>
      </c>
      <c r="C33" s="14">
        <v>6.3333333300000003</v>
      </c>
      <c r="D33" s="14">
        <v>7.3333333300000003</v>
      </c>
      <c r="E33" s="14">
        <v>5.6666666699999997</v>
      </c>
    </row>
    <row r="34" spans="2:5" x14ac:dyDescent="0.2">
      <c r="B34" s="14">
        <v>5</v>
      </c>
      <c r="C34" s="14">
        <v>4.6666666699999997</v>
      </c>
      <c r="D34" s="14">
        <v>8</v>
      </c>
      <c r="E34" s="14">
        <v>7</v>
      </c>
    </row>
    <row r="35" spans="2:5" x14ac:dyDescent="0.2">
      <c r="B35" s="14">
        <v>7.6666666699999997</v>
      </c>
      <c r="C35" s="14">
        <v>6.3333333300000003</v>
      </c>
      <c r="D35" s="14">
        <v>6.6666666699999997</v>
      </c>
      <c r="E35" s="14">
        <v>7</v>
      </c>
    </row>
    <row r="36" spans="2:5" x14ac:dyDescent="0.2">
      <c r="B36" s="14">
        <v>8.6666666699999997</v>
      </c>
      <c r="C36" s="14">
        <v>6</v>
      </c>
      <c r="D36" s="14">
        <v>6</v>
      </c>
      <c r="E36" s="14">
        <v>8.6666666699999997</v>
      </c>
    </row>
    <row r="37" spans="2:5" x14ac:dyDescent="0.2">
      <c r="B37" s="14">
        <v>6</v>
      </c>
      <c r="C37" s="14">
        <v>6.3333333300000003</v>
      </c>
      <c r="D37" s="14">
        <v>6.3333333300000003</v>
      </c>
      <c r="E37" s="14">
        <v>7.6666666699999997</v>
      </c>
    </row>
    <row r="38" spans="2:5" x14ac:dyDescent="0.2">
      <c r="B38" s="14">
        <v>6.6666666699999997</v>
      </c>
      <c r="C38" s="14">
        <v>5.3333333300000003</v>
      </c>
      <c r="D38" s="14">
        <v>5.3333333300000003</v>
      </c>
      <c r="E38" s="14">
        <v>7</v>
      </c>
    </row>
    <row r="39" spans="2:5" x14ac:dyDescent="0.2">
      <c r="B39" s="14">
        <v>9.3333333300000003</v>
      </c>
      <c r="C39" s="14">
        <v>6.3333333300000003</v>
      </c>
      <c r="D39" s="14">
        <v>6</v>
      </c>
      <c r="E39" s="14">
        <v>7</v>
      </c>
    </row>
    <row r="40" spans="2:5" x14ac:dyDescent="0.2">
      <c r="B40" s="1"/>
      <c r="C40" s="14">
        <v>4.6666666699999997</v>
      </c>
      <c r="D40" s="14">
        <v>7</v>
      </c>
      <c r="E40" s="14">
        <v>7</v>
      </c>
    </row>
    <row r="41" spans="2:5" x14ac:dyDescent="0.2">
      <c r="B41" s="21">
        <v>6.3333333300000003</v>
      </c>
      <c r="C41" s="14">
        <v>7</v>
      </c>
      <c r="D41" s="14">
        <v>7</v>
      </c>
      <c r="E41" s="14">
        <v>6.6666666699999997</v>
      </c>
    </row>
    <row r="42" spans="2:5" x14ac:dyDescent="0.2">
      <c r="B42" s="21">
        <v>6.6666666699999997</v>
      </c>
      <c r="C42" s="1"/>
      <c r="D42" s="14">
        <v>7</v>
      </c>
      <c r="E42" s="14">
        <v>8.6666666699999997</v>
      </c>
    </row>
    <row r="43" spans="2:5" x14ac:dyDescent="0.2">
      <c r="B43" s="21">
        <v>7</v>
      </c>
      <c r="C43" s="21">
        <v>8.6666666699999997</v>
      </c>
      <c r="D43" s="14">
        <v>7.6666666699999997</v>
      </c>
      <c r="E43" s="14">
        <v>7.6666666699999997</v>
      </c>
    </row>
    <row r="44" spans="2:5" x14ac:dyDescent="0.2">
      <c r="B44" s="21">
        <v>7</v>
      </c>
      <c r="C44" s="21">
        <v>6.6666666699999997</v>
      </c>
      <c r="D44" s="14">
        <v>9.3333333300000003</v>
      </c>
      <c r="E44" s="14">
        <v>9</v>
      </c>
    </row>
    <row r="45" spans="2:5" x14ac:dyDescent="0.2">
      <c r="B45" s="21">
        <v>9.3333333300000003</v>
      </c>
      <c r="C45" s="21">
        <v>5.6666666699999997</v>
      </c>
      <c r="D45" s="14">
        <v>8.3333333300000003</v>
      </c>
      <c r="E45" s="14">
        <v>8</v>
      </c>
    </row>
    <row r="46" spans="2:5" x14ac:dyDescent="0.2">
      <c r="B46" s="21">
        <v>7.6666666699999997</v>
      </c>
      <c r="C46" s="21">
        <v>8</v>
      </c>
      <c r="D46" s="14">
        <v>11.3333333</v>
      </c>
      <c r="E46" s="14">
        <v>9.6666666699999997</v>
      </c>
    </row>
    <row r="47" spans="2:5" x14ac:dyDescent="0.2">
      <c r="B47" s="21">
        <v>4.6666666699999997</v>
      </c>
      <c r="C47" s="21">
        <v>6.3333333300000003</v>
      </c>
      <c r="D47" s="14">
        <v>7.6666666699999997</v>
      </c>
      <c r="E47" s="14">
        <v>9.6666666699999997</v>
      </c>
    </row>
    <row r="48" spans="2:5" x14ac:dyDescent="0.2">
      <c r="B48" s="21">
        <v>5</v>
      </c>
      <c r="C48" s="21">
        <v>5</v>
      </c>
      <c r="D48" s="14">
        <v>7.6666666699999997</v>
      </c>
      <c r="E48" s="14">
        <v>11.6666667</v>
      </c>
    </row>
    <row r="49" spans="2:5" x14ac:dyDescent="0.2">
      <c r="B49" s="21">
        <v>5.6666666699999997</v>
      </c>
      <c r="C49" s="21">
        <v>5</v>
      </c>
      <c r="D49" s="14">
        <v>7</v>
      </c>
      <c r="E49" s="14">
        <v>13.3333333</v>
      </c>
    </row>
    <row r="50" spans="2:5" x14ac:dyDescent="0.2">
      <c r="B50" s="21">
        <v>4.3333333300000003</v>
      </c>
      <c r="C50" s="21">
        <v>5</v>
      </c>
      <c r="D50" s="14">
        <v>7</v>
      </c>
      <c r="E50" s="14">
        <v>10</v>
      </c>
    </row>
    <row r="51" spans="2:5" x14ac:dyDescent="0.2">
      <c r="B51" s="21">
        <v>8.3333333300000003</v>
      </c>
      <c r="C51" s="21">
        <v>5</v>
      </c>
      <c r="D51" s="14">
        <v>8.6666666699999997</v>
      </c>
      <c r="E51" s="14">
        <v>5</v>
      </c>
    </row>
    <row r="52" spans="2:5" x14ac:dyDescent="0.2">
      <c r="B52" s="21">
        <v>6.6666666699999997</v>
      </c>
      <c r="C52" s="21">
        <v>6.3333333300000003</v>
      </c>
      <c r="D52" s="14">
        <v>6.6666666699999997</v>
      </c>
      <c r="E52" s="14">
        <v>5.6666666699999997</v>
      </c>
    </row>
    <row r="53" spans="2:5" x14ac:dyDescent="0.2">
      <c r="B53" s="21">
        <v>7</v>
      </c>
      <c r="C53" s="21">
        <v>7.6666666699999997</v>
      </c>
      <c r="D53" s="14">
        <v>6.3333333300000003</v>
      </c>
      <c r="E53" s="14">
        <v>6.6666666699999997</v>
      </c>
    </row>
    <row r="54" spans="2:5" x14ac:dyDescent="0.2">
      <c r="B54" s="21">
        <v>6.3333333300000003</v>
      </c>
      <c r="C54" s="21">
        <v>8</v>
      </c>
      <c r="D54" s="14">
        <v>6.6666666699999997</v>
      </c>
      <c r="E54" s="14">
        <v>8.6666666699999997</v>
      </c>
    </row>
    <row r="55" spans="2:5" x14ac:dyDescent="0.2">
      <c r="B55" s="21">
        <v>5</v>
      </c>
      <c r="C55" s="21">
        <v>7</v>
      </c>
      <c r="D55" s="14">
        <v>6.3333333300000003</v>
      </c>
      <c r="E55" s="14">
        <v>8</v>
      </c>
    </row>
    <row r="56" spans="2:5" x14ac:dyDescent="0.2">
      <c r="B56" s="21">
        <v>5.6666666699999997</v>
      </c>
      <c r="C56" s="21">
        <v>6.6666666699999997</v>
      </c>
      <c r="D56" s="14">
        <v>7</v>
      </c>
      <c r="E56" s="14">
        <v>9</v>
      </c>
    </row>
    <row r="57" spans="2:5" x14ac:dyDescent="0.2">
      <c r="B57" s="21">
        <v>4.3333333300000003</v>
      </c>
      <c r="C57" s="21">
        <v>7.3333333300000003</v>
      </c>
      <c r="D57" s="14">
        <v>7.3333333300000003</v>
      </c>
      <c r="E57" s="14">
        <v>6.6666666699999997</v>
      </c>
    </row>
    <row r="58" spans="2:5" x14ac:dyDescent="0.2">
      <c r="B58" s="21">
        <v>4.3333333300000003</v>
      </c>
      <c r="C58" s="21">
        <v>9.6666666699999997</v>
      </c>
      <c r="D58" s="14">
        <v>6.6666666699999997</v>
      </c>
      <c r="E58" s="14">
        <v>6.6666666699999997</v>
      </c>
    </row>
    <row r="59" spans="2:5" x14ac:dyDescent="0.2">
      <c r="B59" s="21">
        <v>4.6666666699999997</v>
      </c>
      <c r="C59" s="21">
        <v>10</v>
      </c>
      <c r="D59" s="14">
        <v>5.3333333300000003</v>
      </c>
      <c r="E59" s="14">
        <v>5</v>
      </c>
    </row>
    <row r="60" spans="2:5" x14ac:dyDescent="0.2">
      <c r="B60" s="21">
        <v>6.3333333300000003</v>
      </c>
      <c r="C60" s="21">
        <v>6.3333333300000003</v>
      </c>
      <c r="D60" s="14">
        <v>5.6666666699999997</v>
      </c>
      <c r="E60" s="14">
        <v>7.3333333300000003</v>
      </c>
    </row>
    <row r="61" spans="2:5" x14ac:dyDescent="0.2">
      <c r="B61" s="21">
        <v>7.6666666699999997</v>
      </c>
      <c r="C61" s="21">
        <v>6.3333333300000003</v>
      </c>
      <c r="D61" s="14">
        <v>6.6666666699999997</v>
      </c>
      <c r="E61" s="14">
        <v>6.3333333300000003</v>
      </c>
    </row>
    <row r="62" spans="2:5" x14ac:dyDescent="0.2">
      <c r="B62" s="21">
        <v>5.3333333300000003</v>
      </c>
      <c r="C62" s="21">
        <v>6</v>
      </c>
      <c r="D62" s="14">
        <v>7.3333333300000003</v>
      </c>
      <c r="E62" s="14">
        <v>7.6666666699999997</v>
      </c>
    </row>
    <row r="63" spans="2:5" x14ac:dyDescent="0.2">
      <c r="B63" s="21">
        <v>6.3333333300000003</v>
      </c>
      <c r="C63" s="21">
        <v>10</v>
      </c>
      <c r="D63" s="14">
        <v>6.6666666699999997</v>
      </c>
      <c r="E63" s="14">
        <v>10.3333333</v>
      </c>
    </row>
    <row r="64" spans="2:5" x14ac:dyDescent="0.2">
      <c r="B64" s="21">
        <v>6.6666666699999997</v>
      </c>
      <c r="C64" s="21">
        <v>8</v>
      </c>
      <c r="D64" s="14">
        <v>7.3333333300000003</v>
      </c>
      <c r="E64" s="14">
        <v>8.3333333300000003</v>
      </c>
    </row>
    <row r="65" spans="2:5" x14ac:dyDescent="0.2">
      <c r="B65" s="21">
        <v>7.3333333300000003</v>
      </c>
      <c r="C65" s="21">
        <v>8.6666666699999997</v>
      </c>
      <c r="D65" s="14">
        <v>8.6666666699999997</v>
      </c>
      <c r="E65" s="14">
        <v>8.6666666699999997</v>
      </c>
    </row>
    <row r="66" spans="2:5" x14ac:dyDescent="0.2">
      <c r="B66" s="21">
        <v>7</v>
      </c>
      <c r="C66" s="21">
        <v>5.3333333300000003</v>
      </c>
      <c r="D66" s="14">
        <v>9.3333333300000003</v>
      </c>
      <c r="E66" s="14">
        <v>7.3333333300000003</v>
      </c>
    </row>
    <row r="67" spans="2:5" x14ac:dyDescent="0.2">
      <c r="B67" s="21">
        <v>8</v>
      </c>
      <c r="C67" s="21">
        <v>5.6666666699999997</v>
      </c>
      <c r="D67" s="14">
        <v>6.6666666699999997</v>
      </c>
      <c r="E67" s="14">
        <v>7</v>
      </c>
    </row>
    <row r="68" spans="2:5" x14ac:dyDescent="0.2">
      <c r="B68" s="21">
        <v>8.6666666699999997</v>
      </c>
      <c r="C68" s="21">
        <v>4.3333333300000003</v>
      </c>
      <c r="D68" s="14">
        <v>9.3333333300000003</v>
      </c>
      <c r="E68" s="14">
        <v>8.3333333300000003</v>
      </c>
    </row>
    <row r="69" spans="2:5" x14ac:dyDescent="0.2">
      <c r="B69" s="21">
        <v>6.3333333300000003</v>
      </c>
      <c r="C69" s="21">
        <v>4.6666666699999997</v>
      </c>
      <c r="D69" s="14">
        <v>9</v>
      </c>
      <c r="E69" s="14">
        <v>7.3333333300000003</v>
      </c>
    </row>
    <row r="70" spans="2:5" x14ac:dyDescent="0.2">
      <c r="B70" s="21">
        <v>6.3333333300000003</v>
      </c>
      <c r="C70" s="21">
        <v>8.6666666699999997</v>
      </c>
      <c r="D70" s="14">
        <v>7</v>
      </c>
      <c r="E70" s="14">
        <v>8.6666666699999997</v>
      </c>
    </row>
    <row r="71" spans="2:5" x14ac:dyDescent="0.2">
      <c r="B71" s="1"/>
      <c r="C71" s="21">
        <v>7.3333333300000003</v>
      </c>
      <c r="D71" s="14">
        <v>5.6666666699999997</v>
      </c>
      <c r="E71" s="14">
        <v>8</v>
      </c>
    </row>
    <row r="72" spans="2:5" x14ac:dyDescent="0.2">
      <c r="B72" s="1"/>
      <c r="C72" s="1"/>
      <c r="D72" s="14">
        <v>5.3333333300000003</v>
      </c>
      <c r="E72" s="14">
        <v>7.6666666699999997</v>
      </c>
    </row>
    <row r="73" spans="2:5" x14ac:dyDescent="0.2">
      <c r="B73" s="1"/>
      <c r="C73" s="1"/>
      <c r="D73" s="14">
        <v>10</v>
      </c>
      <c r="E73" s="14">
        <v>5</v>
      </c>
    </row>
    <row r="74" spans="2:5" x14ac:dyDescent="0.2">
      <c r="B74" s="1"/>
      <c r="C74" s="1"/>
      <c r="D74" s="14">
        <v>6.3333333300000003</v>
      </c>
      <c r="E74" s="14">
        <v>6.6666666699999997</v>
      </c>
    </row>
    <row r="75" spans="2:5" x14ac:dyDescent="0.2">
      <c r="B75" s="1"/>
      <c r="C75" s="1"/>
      <c r="D75" s="14">
        <v>6.3333333300000003</v>
      </c>
      <c r="E75" s="14">
        <v>7.3333333300000003</v>
      </c>
    </row>
    <row r="76" spans="2:5" x14ac:dyDescent="0.2">
      <c r="B76" s="1"/>
      <c r="C76" s="1"/>
      <c r="D76" s="14">
        <v>5</v>
      </c>
      <c r="E76" s="14">
        <v>9.3333333300000003</v>
      </c>
    </row>
    <row r="77" spans="2:5" x14ac:dyDescent="0.2">
      <c r="B77" s="1"/>
      <c r="C77" s="1"/>
      <c r="D77" s="14">
        <v>7.3333333300000003</v>
      </c>
      <c r="E77" s="14">
        <v>7.6666666699999997</v>
      </c>
    </row>
    <row r="78" spans="2:5" x14ac:dyDescent="0.2">
      <c r="B78" s="1"/>
      <c r="C78" s="1"/>
      <c r="D78" s="14">
        <v>6</v>
      </c>
      <c r="E78" s="14">
        <v>9.3333333300000003</v>
      </c>
    </row>
    <row r="79" spans="2:5" x14ac:dyDescent="0.2">
      <c r="B79" s="1"/>
      <c r="C79" s="1"/>
      <c r="D79" s="14">
        <v>6.6666666699999997</v>
      </c>
      <c r="E79" s="14">
        <v>7.6666666699999997</v>
      </c>
    </row>
    <row r="80" spans="2:5" x14ac:dyDescent="0.2">
      <c r="B80" s="1"/>
      <c r="C80" s="1"/>
      <c r="D80" s="14">
        <v>7.6666666699999997</v>
      </c>
      <c r="E80" s="14">
        <v>7.3333333300000003</v>
      </c>
    </row>
    <row r="81" spans="2:5" x14ac:dyDescent="0.2">
      <c r="B81" s="1"/>
      <c r="C81" s="1"/>
      <c r="D81" s="14">
        <v>6</v>
      </c>
      <c r="E81" s="14">
        <v>8</v>
      </c>
    </row>
    <row r="82" spans="2:5" x14ac:dyDescent="0.2">
      <c r="B82" s="1"/>
      <c r="C82" s="1"/>
      <c r="D82" s="14">
        <v>9</v>
      </c>
      <c r="E82" s="14">
        <v>7.6666666699999997</v>
      </c>
    </row>
    <row r="83" spans="2:5" x14ac:dyDescent="0.2">
      <c r="B83" s="1"/>
      <c r="C83" s="1"/>
      <c r="D83" s="14">
        <v>8.6666666699999997</v>
      </c>
      <c r="E83" s="14">
        <v>5</v>
      </c>
    </row>
    <row r="84" spans="2:5" x14ac:dyDescent="0.2">
      <c r="B84" s="1"/>
      <c r="C84" s="1"/>
      <c r="D84" s="14">
        <v>9.6666666699999997</v>
      </c>
      <c r="E84" s="14">
        <v>6.6666666699999997</v>
      </c>
    </row>
    <row r="85" spans="2:5" x14ac:dyDescent="0.2">
      <c r="B85" s="1"/>
      <c r="C85" s="1"/>
      <c r="D85" s="14">
        <v>11</v>
      </c>
      <c r="E85" s="14">
        <v>10.3333333</v>
      </c>
    </row>
    <row r="86" spans="2:5" x14ac:dyDescent="0.2">
      <c r="B86" s="1"/>
      <c r="C86" s="1"/>
      <c r="D86" s="14">
        <v>9.3333333300000003</v>
      </c>
      <c r="E86" s="14">
        <v>8</v>
      </c>
    </row>
    <row r="87" spans="2:5" x14ac:dyDescent="0.2">
      <c r="B87" s="1"/>
      <c r="C87" s="1"/>
      <c r="D87" s="14">
        <v>9</v>
      </c>
      <c r="E87" s="14">
        <v>5.3333333300000003</v>
      </c>
    </row>
    <row r="88" spans="2:5" x14ac:dyDescent="0.2">
      <c r="B88" s="1"/>
      <c r="C88" s="1"/>
      <c r="D88" s="14">
        <v>6</v>
      </c>
      <c r="E88" s="14">
        <v>7</v>
      </c>
    </row>
    <row r="89" spans="2:5" x14ac:dyDescent="0.2">
      <c r="B89" s="1"/>
      <c r="C89" s="1"/>
      <c r="D89" s="14">
        <v>8.6666666699999997</v>
      </c>
      <c r="E89" s="14">
        <v>6</v>
      </c>
    </row>
    <row r="90" spans="2:5" x14ac:dyDescent="0.2">
      <c r="B90" s="1"/>
      <c r="C90" s="1"/>
      <c r="D90" s="14">
        <v>6.6666666699999997</v>
      </c>
      <c r="E90" s="14">
        <v>8.6666666699999997</v>
      </c>
    </row>
    <row r="91" spans="2:5" x14ac:dyDescent="0.2">
      <c r="B91" s="1"/>
      <c r="C91" s="1"/>
      <c r="D91" s="14">
        <v>9.6666666699999997</v>
      </c>
      <c r="E91" s="14">
        <v>11</v>
      </c>
    </row>
    <row r="92" spans="2:5" x14ac:dyDescent="0.2">
      <c r="B92" s="1"/>
      <c r="C92" s="1"/>
      <c r="D92" s="14">
        <v>9</v>
      </c>
      <c r="E92" s="14">
        <v>9.6666666699999997</v>
      </c>
    </row>
    <row r="93" spans="2:5" x14ac:dyDescent="0.2">
      <c r="B93" s="1"/>
      <c r="C93" s="1"/>
      <c r="D93" s="14">
        <v>7</v>
      </c>
      <c r="E93" s="14">
        <v>7.6666666699999997</v>
      </c>
    </row>
    <row r="94" spans="2:5" x14ac:dyDescent="0.2">
      <c r="B94" s="1"/>
      <c r="C94" s="1"/>
      <c r="D94" s="14">
        <v>11.3333333</v>
      </c>
      <c r="E94" s="14">
        <v>10.6666667</v>
      </c>
    </row>
    <row r="95" spans="2:5" x14ac:dyDescent="0.2">
      <c r="B95" s="1"/>
      <c r="C95" s="1"/>
      <c r="D95" s="14">
        <v>6.6666666699999997</v>
      </c>
      <c r="E95" s="14">
        <v>8</v>
      </c>
    </row>
    <row r="96" spans="2:5" x14ac:dyDescent="0.2">
      <c r="B96" s="1"/>
      <c r="C96" s="1"/>
      <c r="D96" s="14">
        <v>6.6666666699999997</v>
      </c>
      <c r="E96" s="14">
        <v>11.3333333</v>
      </c>
    </row>
    <row r="97" spans="2:5" x14ac:dyDescent="0.2">
      <c r="B97" s="1"/>
      <c r="C97" s="1"/>
      <c r="D97" s="14">
        <v>8.6666666699999997</v>
      </c>
      <c r="E97" s="14">
        <v>9.3333333300000003</v>
      </c>
    </row>
    <row r="98" spans="2:5" x14ac:dyDescent="0.2">
      <c r="B98" s="1"/>
      <c r="C98" s="1"/>
      <c r="D98" s="14">
        <v>5.6666666699999997</v>
      </c>
      <c r="E98" s="14">
        <v>8.6666666699999997</v>
      </c>
    </row>
    <row r="99" spans="2:5" x14ac:dyDescent="0.2">
      <c r="B99" s="1"/>
      <c r="C99" s="1"/>
      <c r="D99" s="14">
        <v>6.3333333300000003</v>
      </c>
      <c r="E99" s="14">
        <v>8</v>
      </c>
    </row>
    <row r="100" spans="2:5" x14ac:dyDescent="0.2">
      <c r="B100" s="1"/>
      <c r="C100" s="1"/>
      <c r="D100" s="14">
        <v>7</v>
      </c>
      <c r="E100" s="1"/>
    </row>
    <row r="101" spans="2:5" x14ac:dyDescent="0.2">
      <c r="B101" s="1"/>
      <c r="C101" s="1"/>
      <c r="D101" s="14">
        <v>11</v>
      </c>
      <c r="E101" s="21">
        <v>7.6666666699999997</v>
      </c>
    </row>
    <row r="102" spans="2:5" x14ac:dyDescent="0.2">
      <c r="B102" s="1"/>
      <c r="C102" s="1"/>
      <c r="D102" s="14">
        <v>7.3333333300000003</v>
      </c>
      <c r="E102" s="21">
        <v>7.6666666699999997</v>
      </c>
    </row>
    <row r="103" spans="2:5" x14ac:dyDescent="0.2">
      <c r="B103" s="1"/>
      <c r="C103" s="1"/>
      <c r="D103" s="1"/>
      <c r="E103" s="21">
        <v>4.6666666699999997</v>
      </c>
    </row>
    <row r="104" spans="2:5" x14ac:dyDescent="0.2">
      <c r="B104" s="1"/>
      <c r="C104" s="1"/>
      <c r="D104" s="21">
        <v>9</v>
      </c>
      <c r="E104" s="21">
        <v>5</v>
      </c>
    </row>
    <row r="105" spans="2:5" x14ac:dyDescent="0.2">
      <c r="B105" s="1"/>
      <c r="C105" s="1"/>
      <c r="D105" s="21">
        <v>6.6666666699999997</v>
      </c>
      <c r="E105" s="21">
        <v>7.6666666699999997</v>
      </c>
    </row>
    <row r="106" spans="2:5" x14ac:dyDescent="0.2">
      <c r="B106" s="1"/>
      <c r="C106" s="1"/>
      <c r="D106" s="21">
        <v>8</v>
      </c>
      <c r="E106" s="21">
        <v>10</v>
      </c>
    </row>
    <row r="107" spans="2:5" x14ac:dyDescent="0.2">
      <c r="B107" s="1"/>
      <c r="C107" s="1"/>
      <c r="D107" s="21">
        <v>7.6666666699999997</v>
      </c>
      <c r="E107" s="21">
        <v>8</v>
      </c>
    </row>
    <row r="108" spans="2:5" x14ac:dyDescent="0.2">
      <c r="B108" s="1"/>
      <c r="C108" s="1"/>
      <c r="D108" s="21">
        <v>7.3333333300000003</v>
      </c>
      <c r="E108" s="21">
        <v>10</v>
      </c>
    </row>
    <row r="109" spans="2:5" x14ac:dyDescent="0.2">
      <c r="B109" s="1"/>
      <c r="C109" s="1"/>
      <c r="D109" s="21">
        <v>7.6666666699999997</v>
      </c>
      <c r="E109" s="21">
        <v>9.3333333300000003</v>
      </c>
    </row>
    <row r="110" spans="2:5" x14ac:dyDescent="0.2">
      <c r="B110" s="1"/>
      <c r="C110" s="1"/>
      <c r="D110" s="21">
        <v>6.3333333300000003</v>
      </c>
      <c r="E110" s="21">
        <v>9.3333333300000003</v>
      </c>
    </row>
    <row r="111" spans="2:5" x14ac:dyDescent="0.2">
      <c r="B111" s="1"/>
      <c r="C111" s="1"/>
      <c r="D111" s="21">
        <v>8.3333333300000003</v>
      </c>
      <c r="E111" s="21">
        <v>6</v>
      </c>
    </row>
    <row r="112" spans="2:5" x14ac:dyDescent="0.2">
      <c r="B112" s="1"/>
      <c r="C112" s="1"/>
      <c r="D112" s="21">
        <v>6.6666666699999997</v>
      </c>
      <c r="E112" s="21">
        <v>9</v>
      </c>
    </row>
    <row r="113" spans="2:5" x14ac:dyDescent="0.2">
      <c r="B113" s="1"/>
      <c r="C113" s="1"/>
      <c r="D113" s="21">
        <v>7.3333333300000003</v>
      </c>
      <c r="E113" s="21">
        <v>7</v>
      </c>
    </row>
    <row r="114" spans="2:5" x14ac:dyDescent="0.2">
      <c r="B114" s="1"/>
      <c r="C114" s="1"/>
      <c r="D114" s="21">
        <v>4.6666666699999997</v>
      </c>
      <c r="E114" s="21">
        <v>7.6666666699999997</v>
      </c>
    </row>
    <row r="115" spans="2:5" x14ac:dyDescent="0.2">
      <c r="B115" s="1"/>
      <c r="C115" s="1"/>
      <c r="D115" s="21">
        <v>8.6666666699999997</v>
      </c>
      <c r="E115" s="21">
        <v>5.3333333300000003</v>
      </c>
    </row>
    <row r="116" spans="2:5" x14ac:dyDescent="0.2">
      <c r="B116" s="1"/>
      <c r="C116" s="1"/>
      <c r="D116" s="21">
        <v>6</v>
      </c>
      <c r="E116" s="21">
        <v>6</v>
      </c>
    </row>
    <row r="117" spans="2:5" x14ac:dyDescent="0.2">
      <c r="B117" s="1"/>
      <c r="C117" s="1"/>
      <c r="D117" s="21">
        <v>6</v>
      </c>
      <c r="E117" s="21">
        <v>7.3333333300000003</v>
      </c>
    </row>
    <row r="118" spans="2:5" x14ac:dyDescent="0.2">
      <c r="B118" s="1"/>
      <c r="C118" s="1"/>
      <c r="D118" s="21">
        <v>8.6666666699999997</v>
      </c>
      <c r="E118" s="21">
        <v>6.3333333300000003</v>
      </c>
    </row>
    <row r="119" spans="2:5" x14ac:dyDescent="0.2">
      <c r="B119" s="1"/>
      <c r="C119" s="1"/>
      <c r="D119" s="21">
        <v>8</v>
      </c>
      <c r="E119" s="21">
        <v>7.6666666699999997</v>
      </c>
    </row>
    <row r="120" spans="2:5" x14ac:dyDescent="0.2">
      <c r="B120" s="1"/>
      <c r="C120" s="1"/>
      <c r="D120" s="21">
        <v>8.6666666699999997</v>
      </c>
      <c r="E120" s="21">
        <v>8.3333333300000003</v>
      </c>
    </row>
    <row r="121" spans="2:5" x14ac:dyDescent="0.2">
      <c r="B121" s="1"/>
      <c r="C121" s="1"/>
      <c r="D121" s="21">
        <v>11</v>
      </c>
      <c r="E121" s="21">
        <v>5.6666666699999997</v>
      </c>
    </row>
    <row r="122" spans="2:5" x14ac:dyDescent="0.2">
      <c r="B122" s="1"/>
      <c r="C122" s="1"/>
      <c r="D122" s="21">
        <v>6</v>
      </c>
      <c r="E122" s="21">
        <v>9.3333333300000003</v>
      </c>
    </row>
    <row r="123" spans="2:5" x14ac:dyDescent="0.2">
      <c r="B123" s="1"/>
      <c r="C123" s="1"/>
      <c r="D123" s="21">
        <v>6.3333333300000003</v>
      </c>
      <c r="E123" s="21">
        <v>7</v>
      </c>
    </row>
    <row r="124" spans="2:5" x14ac:dyDescent="0.2">
      <c r="B124" s="1"/>
      <c r="C124" s="1"/>
      <c r="D124" s="21">
        <v>10</v>
      </c>
      <c r="E124" s="21">
        <v>7</v>
      </c>
    </row>
    <row r="125" spans="2:5" x14ac:dyDescent="0.2">
      <c r="B125" s="1"/>
      <c r="C125" s="1"/>
      <c r="D125" s="21">
        <v>4.6666666699999997</v>
      </c>
      <c r="E125" s="21">
        <v>7.3333333300000003</v>
      </c>
    </row>
    <row r="126" spans="2:5" x14ac:dyDescent="0.2">
      <c r="B126" s="1"/>
      <c r="C126" s="1"/>
      <c r="D126" s="21">
        <v>7.6666666699999997</v>
      </c>
      <c r="E126" s="21">
        <v>8</v>
      </c>
    </row>
    <row r="127" spans="2:5" x14ac:dyDescent="0.2">
      <c r="B127" s="1"/>
      <c r="C127" s="1"/>
      <c r="D127" s="21">
        <v>7.3333333300000003</v>
      </c>
      <c r="E127" s="21">
        <v>6</v>
      </c>
    </row>
    <row r="128" spans="2:5" x14ac:dyDescent="0.2">
      <c r="B128" s="1"/>
      <c r="C128" s="1"/>
      <c r="D128" s="21">
        <v>7</v>
      </c>
      <c r="E128" s="21">
        <v>7</v>
      </c>
    </row>
    <row r="129" spans="2:5" x14ac:dyDescent="0.2">
      <c r="B129" s="1"/>
      <c r="C129" s="1"/>
      <c r="D129" s="21">
        <v>7.3333333300000003</v>
      </c>
      <c r="E129" s="21">
        <v>7.6666666699999997</v>
      </c>
    </row>
    <row r="130" spans="2:5" x14ac:dyDescent="0.2">
      <c r="B130" s="1"/>
      <c r="C130" s="1"/>
      <c r="D130" s="21">
        <v>8.3333333300000003</v>
      </c>
      <c r="E130" s="21">
        <v>7.6666666699999997</v>
      </c>
    </row>
    <row r="131" spans="2:5" x14ac:dyDescent="0.2">
      <c r="B131" s="1"/>
      <c r="C131" s="1"/>
      <c r="D131" s="21">
        <v>6.3333333300000003</v>
      </c>
      <c r="E131" s="21">
        <v>10.6666667</v>
      </c>
    </row>
    <row r="132" spans="2:5" x14ac:dyDescent="0.2">
      <c r="B132" s="1"/>
      <c r="C132" s="1"/>
      <c r="D132" s="21">
        <v>5.3333333300000003</v>
      </c>
      <c r="E132" s="21">
        <v>7</v>
      </c>
    </row>
    <row r="133" spans="2:5" x14ac:dyDescent="0.2">
      <c r="B133" s="1"/>
      <c r="C133" s="1"/>
      <c r="D133" s="21">
        <v>8.6666666699999997</v>
      </c>
      <c r="E133" s="21">
        <v>8</v>
      </c>
    </row>
    <row r="134" spans="2:5" x14ac:dyDescent="0.2">
      <c r="B134" s="1"/>
      <c r="C134" s="1"/>
      <c r="D134" s="21">
        <v>8.3333333300000003</v>
      </c>
      <c r="E134" s="21">
        <v>5</v>
      </c>
    </row>
    <row r="135" spans="2:5" x14ac:dyDescent="0.2">
      <c r="B135" s="1"/>
      <c r="C135" s="1"/>
      <c r="D135" s="21">
        <v>6.6666666699999997</v>
      </c>
      <c r="E135" s="21">
        <v>5</v>
      </c>
    </row>
    <row r="136" spans="2:5" x14ac:dyDescent="0.2">
      <c r="B136" s="1"/>
      <c r="C136" s="1"/>
      <c r="D136" s="21">
        <v>7.6666666699999997</v>
      </c>
      <c r="E136" s="21">
        <v>7.6666666699999997</v>
      </c>
    </row>
    <row r="137" spans="2:5" x14ac:dyDescent="0.2">
      <c r="B137" s="1"/>
      <c r="C137" s="1"/>
      <c r="D137" s="21">
        <v>5.6666666699999997</v>
      </c>
      <c r="E137" s="21">
        <v>7.3333333300000003</v>
      </c>
    </row>
    <row r="138" spans="2:5" x14ac:dyDescent="0.2">
      <c r="B138" s="1"/>
      <c r="C138" s="1"/>
      <c r="D138" s="21">
        <v>7</v>
      </c>
      <c r="E138" s="21">
        <v>9</v>
      </c>
    </row>
    <row r="139" spans="2:5" x14ac:dyDescent="0.2">
      <c r="B139" s="1"/>
      <c r="C139" s="1"/>
      <c r="D139" s="21">
        <v>7.6666666699999997</v>
      </c>
      <c r="E139" s="21">
        <v>7</v>
      </c>
    </row>
    <row r="140" spans="2:5" x14ac:dyDescent="0.2">
      <c r="B140" s="1"/>
      <c r="C140" s="1"/>
      <c r="D140" s="21">
        <v>7.3333333300000003</v>
      </c>
      <c r="E140" s="21">
        <v>11.3333333</v>
      </c>
    </row>
    <row r="141" spans="2:5" x14ac:dyDescent="0.2">
      <c r="B141" s="1"/>
      <c r="C141" s="1"/>
      <c r="D141" s="21">
        <v>10</v>
      </c>
      <c r="E141" s="21">
        <v>10.6666667</v>
      </c>
    </row>
    <row r="142" spans="2:5" x14ac:dyDescent="0.2">
      <c r="B142" s="1"/>
      <c r="C142" s="1"/>
      <c r="D142" s="21">
        <v>9.6666666699999997</v>
      </c>
      <c r="E142" s="21">
        <v>7.6666666699999997</v>
      </c>
    </row>
    <row r="143" spans="2:5" x14ac:dyDescent="0.2">
      <c r="B143" s="1"/>
      <c r="C143" s="1"/>
      <c r="D143" s="21">
        <v>7</v>
      </c>
      <c r="E143" s="21">
        <v>7</v>
      </c>
    </row>
    <row r="144" spans="2:5" x14ac:dyDescent="0.2">
      <c r="B144" s="1"/>
      <c r="C144" s="1"/>
      <c r="D144" s="21">
        <v>8.3333333300000003</v>
      </c>
      <c r="E144" s="21">
        <v>8.6666666699999997</v>
      </c>
    </row>
    <row r="145" spans="2:5" x14ac:dyDescent="0.2">
      <c r="B145" s="1"/>
      <c r="C145" s="1"/>
      <c r="D145" s="21">
        <v>7.3333333300000003</v>
      </c>
      <c r="E145" s="21">
        <v>6.3333333300000003</v>
      </c>
    </row>
    <row r="146" spans="2:5" x14ac:dyDescent="0.2">
      <c r="B146" s="1"/>
      <c r="C146" s="1"/>
      <c r="D146" s="21">
        <v>7.3333333300000003</v>
      </c>
      <c r="E146" s="21">
        <v>6.6666666699999997</v>
      </c>
    </row>
    <row r="147" spans="2:5" x14ac:dyDescent="0.2">
      <c r="B147" s="1"/>
      <c r="C147" s="1"/>
      <c r="D147" s="21">
        <v>5.3333333300000003</v>
      </c>
      <c r="E147" s="21">
        <v>7</v>
      </c>
    </row>
    <row r="148" spans="2:5" x14ac:dyDescent="0.2">
      <c r="B148" s="1"/>
      <c r="C148" s="1"/>
      <c r="D148" s="21">
        <v>4.3333333300000003</v>
      </c>
      <c r="E148" s="21">
        <v>14.3333333</v>
      </c>
    </row>
    <row r="149" spans="2:5" x14ac:dyDescent="0.2">
      <c r="B149" s="1"/>
      <c r="C149" s="1"/>
      <c r="D149" s="21">
        <v>6.6666666699999997</v>
      </c>
      <c r="E149" s="21">
        <v>8.3333333300000003</v>
      </c>
    </row>
    <row r="150" spans="2:5" x14ac:dyDescent="0.2">
      <c r="B150" s="1"/>
      <c r="C150" s="1"/>
      <c r="D150" s="21">
        <v>7</v>
      </c>
      <c r="E150" s="21">
        <v>9.3333333300000003</v>
      </c>
    </row>
    <row r="151" spans="2:5" x14ac:dyDescent="0.2">
      <c r="B151" s="1"/>
      <c r="C151" s="1"/>
      <c r="D151" s="21">
        <v>7.3333333300000003</v>
      </c>
      <c r="E151" s="21">
        <v>7.3333333300000003</v>
      </c>
    </row>
    <row r="152" spans="2:5" x14ac:dyDescent="0.2">
      <c r="B152" s="1"/>
      <c r="C152" s="1"/>
      <c r="D152" s="21">
        <v>5.6666666699999997</v>
      </c>
      <c r="E152" s="21">
        <v>7.6666666699999997</v>
      </c>
    </row>
    <row r="153" spans="2:5" x14ac:dyDescent="0.2">
      <c r="B153" s="1"/>
      <c r="C153" s="1"/>
      <c r="D153" s="21">
        <v>6.3333333300000003</v>
      </c>
      <c r="E153" s="21">
        <v>6.3333333300000003</v>
      </c>
    </row>
    <row r="154" spans="2:5" x14ac:dyDescent="0.2">
      <c r="B154" s="1"/>
      <c r="C154" s="1"/>
      <c r="D154" s="21">
        <v>9</v>
      </c>
      <c r="E154" s="21">
        <v>6.6666666699999997</v>
      </c>
    </row>
    <row r="155" spans="2:5" x14ac:dyDescent="0.2">
      <c r="B155" s="1"/>
      <c r="C155" s="1"/>
      <c r="D155" s="21">
        <v>7.6666666699999997</v>
      </c>
      <c r="E155" s="21">
        <v>9.3333333300000003</v>
      </c>
    </row>
    <row r="156" spans="2:5" x14ac:dyDescent="0.2">
      <c r="B156" s="1"/>
      <c r="C156" s="1"/>
      <c r="D156" s="21">
        <v>10</v>
      </c>
      <c r="E156" s="21">
        <v>9</v>
      </c>
    </row>
    <row r="157" spans="2:5" x14ac:dyDescent="0.2">
      <c r="B157" s="1"/>
      <c r="C157" s="1"/>
      <c r="D157" s="21">
        <v>7.3333333300000003</v>
      </c>
      <c r="E157" s="21">
        <v>7.6666666699999997</v>
      </c>
    </row>
    <row r="158" spans="2:5" x14ac:dyDescent="0.2">
      <c r="B158" s="1"/>
      <c r="C158" s="1"/>
      <c r="D158" s="21">
        <v>7.3333333300000003</v>
      </c>
      <c r="E158" s="21">
        <v>6.6666666699999997</v>
      </c>
    </row>
    <row r="159" spans="2:5" x14ac:dyDescent="0.2">
      <c r="B159" s="1"/>
      <c r="C159" s="1"/>
      <c r="D159" s="21">
        <v>7</v>
      </c>
      <c r="E159" s="21">
        <v>8.6666666699999997</v>
      </c>
    </row>
    <row r="160" spans="2:5" x14ac:dyDescent="0.2">
      <c r="B160" s="1"/>
      <c r="C160" s="1"/>
      <c r="D160" s="21">
        <v>11.6666667</v>
      </c>
      <c r="E160" s="21">
        <v>10.6666667</v>
      </c>
    </row>
    <row r="161" spans="2:5" x14ac:dyDescent="0.2">
      <c r="B161" s="1"/>
      <c r="C161" s="1"/>
      <c r="D161" s="21">
        <v>7.3333333300000003</v>
      </c>
      <c r="E161" s="21">
        <v>7</v>
      </c>
    </row>
    <row r="162" spans="2:5" x14ac:dyDescent="0.2">
      <c r="B162" s="1"/>
      <c r="C162" s="1"/>
      <c r="D162" s="21">
        <v>6.3333333300000003</v>
      </c>
      <c r="E162" s="21">
        <v>9.3333333300000003</v>
      </c>
    </row>
    <row r="163" spans="2:5" x14ac:dyDescent="0.2">
      <c r="B163" s="1"/>
      <c r="C163" s="1"/>
      <c r="D163" s="21">
        <v>5</v>
      </c>
      <c r="E163" s="21">
        <v>6.3333333300000003</v>
      </c>
    </row>
    <row r="164" spans="2:5" x14ac:dyDescent="0.2">
      <c r="B164" s="1"/>
      <c r="C164" s="1"/>
      <c r="D164" s="21">
        <v>5</v>
      </c>
      <c r="E164" s="21">
        <v>7.3333333300000003</v>
      </c>
    </row>
    <row r="165" spans="2:5" x14ac:dyDescent="0.2">
      <c r="B165" s="1"/>
      <c r="C165" s="1"/>
      <c r="D165" s="21">
        <v>5.3333333300000003</v>
      </c>
      <c r="E165" s="21">
        <v>7.3333333300000003</v>
      </c>
    </row>
    <row r="166" spans="2:5" x14ac:dyDescent="0.2">
      <c r="B166" s="1"/>
      <c r="C166" s="1"/>
      <c r="D166" s="21">
        <v>6</v>
      </c>
      <c r="E166" s="21">
        <v>6</v>
      </c>
    </row>
    <row r="167" spans="2:5" x14ac:dyDescent="0.2">
      <c r="B167" s="1"/>
      <c r="C167" s="1"/>
      <c r="D167" s="21">
        <v>5.6666666699999997</v>
      </c>
      <c r="E167" s="21">
        <v>6.3333333300000003</v>
      </c>
    </row>
    <row r="168" spans="2:5" x14ac:dyDescent="0.2">
      <c r="B168" s="1"/>
      <c r="C168" s="1"/>
      <c r="D168" s="21">
        <v>5.3333333300000003</v>
      </c>
      <c r="E168" s="21">
        <v>6.6666666699999997</v>
      </c>
    </row>
    <row r="169" spans="2:5" x14ac:dyDescent="0.2">
      <c r="B169" s="1"/>
      <c r="C169" s="1"/>
      <c r="D169" s="21">
        <v>8</v>
      </c>
      <c r="E169" s="21">
        <v>8</v>
      </c>
    </row>
    <row r="170" spans="2:5" x14ac:dyDescent="0.2">
      <c r="B170" s="1"/>
      <c r="C170" s="1"/>
      <c r="D170" s="21">
        <v>8</v>
      </c>
      <c r="E170" s="21">
        <v>8</v>
      </c>
    </row>
    <row r="171" spans="2:5" x14ac:dyDescent="0.2">
      <c r="B171" s="1"/>
      <c r="C171" s="1"/>
      <c r="D171" s="21">
        <v>6.6666666699999997</v>
      </c>
      <c r="E171" s="21">
        <v>8.3333333300000003</v>
      </c>
    </row>
    <row r="172" spans="2:5" x14ac:dyDescent="0.2">
      <c r="B172" s="1"/>
      <c r="C172" s="1"/>
      <c r="D172" s="21">
        <v>9</v>
      </c>
      <c r="E172" s="21">
        <v>8.6666666699999997</v>
      </c>
    </row>
    <row r="173" spans="2:5" x14ac:dyDescent="0.2">
      <c r="B173" s="1"/>
      <c r="C173" s="1"/>
      <c r="D173" s="21">
        <v>5.3333333300000003</v>
      </c>
      <c r="E173" s="21">
        <v>9.3333333300000003</v>
      </c>
    </row>
    <row r="174" spans="2:5" x14ac:dyDescent="0.2">
      <c r="B174" s="1"/>
      <c r="C174" s="1"/>
      <c r="D174" s="21">
        <v>7.3333333300000003</v>
      </c>
      <c r="E174" s="21">
        <v>6</v>
      </c>
    </row>
    <row r="175" spans="2:5" x14ac:dyDescent="0.2">
      <c r="B175" s="1"/>
      <c r="C175" s="1"/>
      <c r="D175" s="21">
        <v>7.6666666699999997</v>
      </c>
      <c r="E175" s="21">
        <v>7.3333333300000003</v>
      </c>
    </row>
    <row r="176" spans="2:5" x14ac:dyDescent="0.2">
      <c r="B176" s="1"/>
      <c r="C176" s="1"/>
      <c r="D176" s="21">
        <v>8</v>
      </c>
      <c r="E176" s="21">
        <v>7.3333333300000003</v>
      </c>
    </row>
    <row r="177" spans="2:5" x14ac:dyDescent="0.2">
      <c r="B177" s="1"/>
      <c r="C177" s="1"/>
      <c r="D177" s="21">
        <v>5</v>
      </c>
      <c r="E177" s="21">
        <v>10.6666667</v>
      </c>
    </row>
    <row r="178" spans="2:5" x14ac:dyDescent="0.2">
      <c r="B178" s="1"/>
      <c r="C178" s="1"/>
      <c r="D178" s="21">
        <v>5</v>
      </c>
      <c r="E178" s="21">
        <v>6.6666666699999997</v>
      </c>
    </row>
    <row r="179" spans="2:5" x14ac:dyDescent="0.2">
      <c r="B179" s="1"/>
      <c r="C179" s="1"/>
      <c r="D179" s="21">
        <v>9</v>
      </c>
      <c r="E179" s="21">
        <v>9.3333333300000003</v>
      </c>
    </row>
    <row r="180" spans="2:5" x14ac:dyDescent="0.2">
      <c r="B180" s="1"/>
      <c r="C180" s="1"/>
      <c r="D180" s="21">
        <v>7</v>
      </c>
      <c r="E180" s="21">
        <v>9</v>
      </c>
    </row>
    <row r="181" spans="2:5" x14ac:dyDescent="0.2">
      <c r="B181" s="1"/>
      <c r="C181" s="1"/>
      <c r="D181" s="21">
        <v>7.6666666699999997</v>
      </c>
      <c r="E181" s="21">
        <v>7.6666666699999997</v>
      </c>
    </row>
    <row r="182" spans="2:5" x14ac:dyDescent="0.2">
      <c r="B182" s="1"/>
      <c r="C182" s="1"/>
      <c r="D182" s="21">
        <v>6</v>
      </c>
      <c r="E182" s="21">
        <v>6</v>
      </c>
    </row>
    <row r="183" spans="2:5" x14ac:dyDescent="0.2">
      <c r="B183" s="1"/>
      <c r="C183" s="1"/>
      <c r="D183" s="21">
        <v>6.6666666699999997</v>
      </c>
      <c r="E183" s="21">
        <v>6.6666666699999997</v>
      </c>
    </row>
    <row r="184" spans="2:5" x14ac:dyDescent="0.2">
      <c r="B184" s="1"/>
      <c r="C184" s="1"/>
      <c r="D184" s="21">
        <v>5.6666666699999997</v>
      </c>
      <c r="E184" s="21">
        <v>7.6666666699999997</v>
      </c>
    </row>
    <row r="185" spans="2:5" x14ac:dyDescent="0.2">
      <c r="B185" s="1"/>
      <c r="C185" s="1"/>
      <c r="D185" s="21">
        <v>4.6666666699999997</v>
      </c>
      <c r="E185" s="21">
        <v>8</v>
      </c>
    </row>
    <row r="186" spans="2:5" x14ac:dyDescent="0.2">
      <c r="B186" s="1"/>
      <c r="C186" s="1"/>
      <c r="D186" s="21">
        <v>5.3333333300000003</v>
      </c>
      <c r="E186" s="21">
        <v>8</v>
      </c>
    </row>
    <row r="187" spans="2:5" x14ac:dyDescent="0.2">
      <c r="B187" s="1"/>
      <c r="C187" s="1"/>
      <c r="D187" s="21">
        <v>8</v>
      </c>
      <c r="E187" s="21">
        <v>8.3333333300000003</v>
      </c>
    </row>
    <row r="188" spans="2:5" x14ac:dyDescent="0.2">
      <c r="B188" s="1"/>
      <c r="C188" s="1"/>
      <c r="D188" s="21">
        <v>7.3333333300000003</v>
      </c>
      <c r="E188" s="21">
        <v>8.3333333300000003</v>
      </c>
    </row>
    <row r="189" spans="2:5" x14ac:dyDescent="0.2">
      <c r="B189" s="1"/>
      <c r="C189" s="1"/>
      <c r="D189" s="21">
        <v>7.3333333300000003</v>
      </c>
      <c r="E189" s="21">
        <v>5.6666666699999997</v>
      </c>
    </row>
    <row r="190" spans="2:5" x14ac:dyDescent="0.2">
      <c r="B190" s="1"/>
      <c r="C190" s="1"/>
      <c r="D190" s="21">
        <v>7</v>
      </c>
      <c r="E190" s="21">
        <v>8</v>
      </c>
    </row>
    <row r="191" spans="2:5" x14ac:dyDescent="0.2">
      <c r="B191" s="1"/>
      <c r="C191" s="1"/>
      <c r="D191" s="21">
        <v>10.3333333</v>
      </c>
      <c r="E191" s="21">
        <v>10.3333333</v>
      </c>
    </row>
    <row r="192" spans="2:5" x14ac:dyDescent="0.2">
      <c r="B192" s="1"/>
      <c r="C192" s="1"/>
      <c r="D192" s="21">
        <v>9.6666666699999997</v>
      </c>
      <c r="E192" s="21">
        <v>10.3333333</v>
      </c>
    </row>
    <row r="193" spans="2:5" x14ac:dyDescent="0.2">
      <c r="B193" s="1"/>
      <c r="C193" s="1"/>
      <c r="D193" s="21">
        <v>6.6666666699999997</v>
      </c>
      <c r="E193" s="21">
        <v>5.3333333300000003</v>
      </c>
    </row>
    <row r="194" spans="2:5" x14ac:dyDescent="0.2">
      <c r="B194" s="1"/>
      <c r="C194" s="1"/>
      <c r="D194" s="21">
        <v>7</v>
      </c>
      <c r="E194" s="21">
        <v>8</v>
      </c>
    </row>
    <row r="195" spans="2:5" x14ac:dyDescent="0.2">
      <c r="B195" s="1"/>
      <c r="C195" s="1"/>
      <c r="D195" s="21">
        <v>7.3333333300000003</v>
      </c>
      <c r="E195" s="21">
        <v>9.3333333300000003</v>
      </c>
    </row>
    <row r="196" spans="2:5" x14ac:dyDescent="0.2">
      <c r="B196" s="1"/>
      <c r="C196" s="1"/>
      <c r="D196" s="21">
        <v>7</v>
      </c>
      <c r="E196" s="21">
        <v>8.6666666699999997</v>
      </c>
    </row>
    <row r="197" spans="2:5" x14ac:dyDescent="0.2">
      <c r="B197" s="1"/>
      <c r="C197" s="1"/>
      <c r="D197" s="21">
        <v>7.3333333300000003</v>
      </c>
      <c r="E197" s="21">
        <v>6</v>
      </c>
    </row>
    <row r="198" spans="2:5" x14ac:dyDescent="0.2">
      <c r="B198" s="1"/>
      <c r="C198" s="1"/>
      <c r="D198" s="21">
        <v>8.3333333300000003</v>
      </c>
      <c r="E198" s="21">
        <v>7.6666666699999997</v>
      </c>
    </row>
    <row r="199" spans="2:5" x14ac:dyDescent="0.2">
      <c r="B199" s="1"/>
      <c r="C199" s="1"/>
      <c r="D199" s="21">
        <v>6</v>
      </c>
      <c r="E199" s="21">
        <v>7.3333333300000003</v>
      </c>
    </row>
    <row r="200" spans="2:5" x14ac:dyDescent="0.2">
      <c r="B200" s="1"/>
      <c r="C200" s="1"/>
      <c r="D200" s="21">
        <v>4.6666666699999997</v>
      </c>
      <c r="E200" s="21">
        <v>6</v>
      </c>
    </row>
    <row r="201" spans="2:5" x14ac:dyDescent="0.2">
      <c r="B201" s="1"/>
      <c r="C201" s="1"/>
      <c r="D201" s="21">
        <v>8</v>
      </c>
      <c r="E201" s="21">
        <v>5.6666666699999997</v>
      </c>
    </row>
    <row r="202" spans="2:5" x14ac:dyDescent="0.2">
      <c r="B202" s="1"/>
      <c r="C202" s="1"/>
      <c r="D202" s="21">
        <v>9</v>
      </c>
      <c r="E202" s="21">
        <v>6.3333333300000003</v>
      </c>
    </row>
    <row r="203" spans="2:5" x14ac:dyDescent="0.2">
      <c r="B203" s="1"/>
      <c r="C203" s="1"/>
      <c r="D203" s="21">
        <v>18</v>
      </c>
      <c r="E203" s="21">
        <v>6</v>
      </c>
    </row>
    <row r="204" spans="2:5" x14ac:dyDescent="0.2">
      <c r="B204" s="1"/>
      <c r="C204" s="1"/>
      <c r="D204" s="21">
        <v>6.6666666699999997</v>
      </c>
      <c r="E204" s="21">
        <v>7</v>
      </c>
    </row>
    <row r="205" spans="2:5" x14ac:dyDescent="0.2">
      <c r="B205" s="1"/>
      <c r="C205" s="1"/>
      <c r="D205" s="21">
        <v>5.3333333300000003</v>
      </c>
      <c r="E205" s="21">
        <v>5.3333333300000003</v>
      </c>
    </row>
    <row r="206" spans="2:5" x14ac:dyDescent="0.2">
      <c r="B206" s="1"/>
      <c r="C206" s="1"/>
      <c r="D206" s="21">
        <v>6</v>
      </c>
      <c r="E206" s="21">
        <v>6</v>
      </c>
    </row>
    <row r="207" spans="2:5" x14ac:dyDescent="0.2">
      <c r="B207" s="1"/>
      <c r="C207" s="1"/>
      <c r="D207" s="21">
        <v>8</v>
      </c>
      <c r="E207" s="21">
        <v>6.3333333300000003</v>
      </c>
    </row>
    <row r="208" spans="2:5" x14ac:dyDescent="0.2">
      <c r="B208" s="1"/>
      <c r="C208" s="1"/>
      <c r="D208" s="21">
        <v>6.6666666699999997</v>
      </c>
      <c r="E208" s="21">
        <v>8</v>
      </c>
    </row>
    <row r="209" spans="2:5" x14ac:dyDescent="0.2">
      <c r="B209" s="1"/>
      <c r="C209" s="1"/>
      <c r="D209" s="21">
        <v>6.6666666699999997</v>
      </c>
      <c r="E209" s="21">
        <v>7.3333333300000003</v>
      </c>
    </row>
    <row r="210" spans="2:5" x14ac:dyDescent="0.2">
      <c r="B210" s="1"/>
      <c r="C210" s="1"/>
      <c r="D210" s="21">
        <v>6.3333333300000003</v>
      </c>
      <c r="E210" s="21">
        <v>8</v>
      </c>
    </row>
    <row r="211" spans="2:5" x14ac:dyDescent="0.2">
      <c r="B211" s="1"/>
      <c r="C211" s="1"/>
      <c r="D211" s="21">
        <v>6.3333333300000003</v>
      </c>
      <c r="E211" s="21">
        <v>7.3333333300000003</v>
      </c>
    </row>
    <row r="212" spans="2:5" x14ac:dyDescent="0.2">
      <c r="B212" s="1"/>
      <c r="C212" s="1"/>
      <c r="D212" s="21">
        <v>6</v>
      </c>
      <c r="E212" s="21">
        <v>6.6666666699999997</v>
      </c>
    </row>
    <row r="213" spans="2:5" x14ac:dyDescent="0.2">
      <c r="B213" s="1"/>
      <c r="C213" s="1"/>
      <c r="D213" s="21">
        <v>6.6666666699999997</v>
      </c>
      <c r="E213" s="21">
        <v>8</v>
      </c>
    </row>
    <row r="214" spans="2:5" x14ac:dyDescent="0.2">
      <c r="B214" s="1"/>
      <c r="C214" s="1"/>
      <c r="D214" s="21">
        <v>7.6666666699999997</v>
      </c>
      <c r="E214" s="21">
        <v>9.6666666699999997</v>
      </c>
    </row>
    <row r="215" spans="2:5" x14ac:dyDescent="0.2">
      <c r="B215" s="1"/>
      <c r="C215" s="1"/>
      <c r="D215" s="21">
        <v>7.3333333300000003</v>
      </c>
      <c r="E215" s="21">
        <v>8.3333333300000003</v>
      </c>
    </row>
    <row r="216" spans="2:5" x14ac:dyDescent="0.2">
      <c r="B216" s="1"/>
      <c r="C216" s="1"/>
      <c r="D216" s="21">
        <v>7</v>
      </c>
      <c r="E216" s="21">
        <v>7</v>
      </c>
    </row>
    <row r="217" spans="2:5" x14ac:dyDescent="0.2">
      <c r="B217" s="1"/>
      <c r="C217" s="1"/>
      <c r="D217" s="21">
        <v>7.3333333300000003</v>
      </c>
      <c r="E217" s="21">
        <v>8</v>
      </c>
    </row>
    <row r="218" spans="2:5" x14ac:dyDescent="0.2">
      <c r="B218" s="1"/>
      <c r="C218" s="1"/>
      <c r="D218" s="21">
        <v>6.6666666699999997</v>
      </c>
      <c r="E218" s="21">
        <v>7.3333333300000003</v>
      </c>
    </row>
    <row r="219" spans="2:5" x14ac:dyDescent="0.2">
      <c r="B219" s="1"/>
      <c r="C219" s="1"/>
      <c r="D219" s="21">
        <v>6.6666666699999997</v>
      </c>
      <c r="E219" s="21">
        <v>6.3333333300000003</v>
      </c>
    </row>
    <row r="220" spans="2:5" x14ac:dyDescent="0.2">
      <c r="B220" s="1"/>
      <c r="C220" s="1"/>
      <c r="D220" s="21">
        <v>7</v>
      </c>
      <c r="E220" s="21">
        <v>6.3333333300000003</v>
      </c>
    </row>
    <row r="221" spans="2:5" x14ac:dyDescent="0.2">
      <c r="B221" s="1"/>
      <c r="C221" s="1"/>
      <c r="D221" s="21">
        <v>7</v>
      </c>
      <c r="E221" s="21">
        <v>7.3333333300000003</v>
      </c>
    </row>
    <row r="222" spans="2:5" x14ac:dyDescent="0.2">
      <c r="B222" s="1"/>
      <c r="C222" s="1"/>
      <c r="D222" s="21">
        <v>6</v>
      </c>
      <c r="E222" s="21">
        <v>7</v>
      </c>
    </row>
    <row r="223" spans="2:5" x14ac:dyDescent="0.2">
      <c r="B223" s="1"/>
      <c r="C223" s="1"/>
      <c r="D223" s="21">
        <v>5.6666666699999997</v>
      </c>
      <c r="E223" s="21">
        <v>6.6666666699999997</v>
      </c>
    </row>
    <row r="224" spans="2:5" x14ac:dyDescent="0.2">
      <c r="B224" s="1"/>
      <c r="C224" s="1"/>
      <c r="D224" s="21">
        <v>7</v>
      </c>
      <c r="E224" s="21">
        <v>6.6666666699999997</v>
      </c>
    </row>
    <row r="225" spans="2:5" x14ac:dyDescent="0.2">
      <c r="B225" s="1"/>
      <c r="C225" s="1"/>
      <c r="D225" s="21">
        <v>6.3333333300000003</v>
      </c>
      <c r="E225" s="21">
        <v>8</v>
      </c>
    </row>
    <row r="226" spans="2:5" x14ac:dyDescent="0.2">
      <c r="B226" s="1"/>
      <c r="C226" s="1"/>
      <c r="D226" s="21">
        <v>5.6666666699999997</v>
      </c>
      <c r="E226" s="21">
        <v>8</v>
      </c>
    </row>
    <row r="227" spans="2:5" x14ac:dyDescent="0.2">
      <c r="B227" s="1"/>
      <c r="C227" s="1"/>
      <c r="D227" s="21">
        <v>8.6666666699999997</v>
      </c>
      <c r="E227" s="1"/>
    </row>
    <row r="228" spans="2:5" x14ac:dyDescent="0.2">
      <c r="B228" s="1"/>
      <c r="C228" s="1"/>
      <c r="D228" s="21">
        <v>8.6666666699999997</v>
      </c>
      <c r="E228" s="1"/>
    </row>
    <row r="229" spans="2:5" x14ac:dyDescent="0.2">
      <c r="B229" s="1"/>
      <c r="C229" s="1"/>
      <c r="D229" s="21">
        <v>7</v>
      </c>
      <c r="E229" s="1"/>
    </row>
    <row r="230" spans="2:5" x14ac:dyDescent="0.2">
      <c r="B230" s="1"/>
      <c r="C230" s="1"/>
      <c r="D230" s="21">
        <v>7.6666666699999997</v>
      </c>
      <c r="E230" s="1"/>
    </row>
    <row r="231" spans="2:5" x14ac:dyDescent="0.2">
      <c r="B231" s="1"/>
      <c r="C231" s="1"/>
      <c r="D231" s="21">
        <v>8.6666666699999997</v>
      </c>
      <c r="E231" s="1"/>
    </row>
    <row r="232" spans="2:5" x14ac:dyDescent="0.2">
      <c r="B232" s="1"/>
      <c r="C232" s="1"/>
      <c r="D232" s="21">
        <v>8.6666666699999997</v>
      </c>
      <c r="E232" s="1"/>
    </row>
    <row r="233" spans="2:5" x14ac:dyDescent="0.2">
      <c r="B233" s="1"/>
      <c r="C233" s="1"/>
      <c r="D233" s="21">
        <v>8</v>
      </c>
      <c r="E233" s="1"/>
    </row>
    <row r="234" spans="2:5" x14ac:dyDescent="0.2">
      <c r="B234" s="1"/>
      <c r="C234" s="1"/>
      <c r="D234" s="21">
        <v>7</v>
      </c>
      <c r="E234" s="1"/>
    </row>
    <row r="235" spans="2:5" x14ac:dyDescent="0.2">
      <c r="B235" s="1"/>
      <c r="C235" s="1"/>
      <c r="D235" s="21">
        <v>7.3333333300000003</v>
      </c>
      <c r="E235" s="1"/>
    </row>
    <row r="236" spans="2:5" x14ac:dyDescent="0.2">
      <c r="B236" s="1"/>
      <c r="C236" s="1"/>
      <c r="D236" s="21">
        <v>8</v>
      </c>
      <c r="E236" s="1"/>
    </row>
    <row r="237" spans="2:5" x14ac:dyDescent="0.2">
      <c r="B237" s="1"/>
      <c r="C237" s="1"/>
      <c r="D237" s="21">
        <v>7.3333333300000003</v>
      </c>
      <c r="E237" s="1"/>
    </row>
    <row r="238" spans="2:5" x14ac:dyDescent="0.2">
      <c r="B238" s="1"/>
      <c r="C238" s="1"/>
      <c r="D238" s="21">
        <v>9.6666666699999997</v>
      </c>
      <c r="E238" s="1"/>
    </row>
    <row r="239" spans="2:5" x14ac:dyDescent="0.2">
      <c r="B239" s="1"/>
      <c r="C239" s="1"/>
      <c r="D239" s="21">
        <v>3.6666666700000001</v>
      </c>
      <c r="E239" s="1"/>
    </row>
    <row r="240" spans="2:5" x14ac:dyDescent="0.2">
      <c r="B240" s="1"/>
      <c r="C240" s="1"/>
      <c r="D240" s="21">
        <v>8.3333333300000003</v>
      </c>
      <c r="E240" s="1"/>
    </row>
    <row r="241" spans="2:5" x14ac:dyDescent="0.2">
      <c r="B241" s="1"/>
      <c r="C241" s="1"/>
      <c r="D241" s="21">
        <v>8.3333333300000003</v>
      </c>
      <c r="E241" s="1"/>
    </row>
    <row r="242" spans="2:5" x14ac:dyDescent="0.2">
      <c r="B242" s="1"/>
      <c r="C242" s="1"/>
      <c r="D242" s="21">
        <v>6</v>
      </c>
      <c r="E242" s="1"/>
    </row>
    <row r="243" spans="2:5" x14ac:dyDescent="0.2">
      <c r="B243" s="1"/>
      <c r="C243" s="1"/>
      <c r="D243" s="21">
        <v>6.6666666699999997</v>
      </c>
      <c r="E243" s="1"/>
    </row>
    <row r="244" spans="2:5" x14ac:dyDescent="0.2">
      <c r="B244" s="1"/>
      <c r="C244" s="1"/>
      <c r="D244" s="21">
        <v>9.6666666699999997</v>
      </c>
      <c r="E244" s="1"/>
    </row>
    <row r="245" spans="2:5" x14ac:dyDescent="0.2">
      <c r="B245" s="1"/>
      <c r="C245" s="1"/>
      <c r="D245" s="21">
        <v>6.3333333300000003</v>
      </c>
      <c r="E245" s="1"/>
    </row>
    <row r="246" spans="2:5" x14ac:dyDescent="0.2">
      <c r="B246" s="1"/>
      <c r="C246" s="1"/>
      <c r="D246" s="21">
        <v>6</v>
      </c>
      <c r="E246" s="1"/>
    </row>
    <row r="247" spans="2:5" x14ac:dyDescent="0.2">
      <c r="B247" s="1"/>
      <c r="C247" s="1"/>
      <c r="D247" s="21">
        <v>7</v>
      </c>
      <c r="E247" s="1"/>
    </row>
    <row r="248" spans="2:5" x14ac:dyDescent="0.2">
      <c r="B248" s="1"/>
      <c r="C248" s="1"/>
      <c r="D248" s="21">
        <v>5.6666666699999997</v>
      </c>
      <c r="E248" s="1"/>
    </row>
    <row r="249" spans="2:5" x14ac:dyDescent="0.2">
      <c r="B249" s="1"/>
      <c r="C249" s="1"/>
      <c r="D249" s="21">
        <v>6.3333333300000003</v>
      </c>
      <c r="E249" s="1"/>
    </row>
    <row r="250" spans="2:5" x14ac:dyDescent="0.2">
      <c r="B250" s="1"/>
      <c r="C250" s="1"/>
      <c r="D250" s="21">
        <v>9.6666666699999997</v>
      </c>
      <c r="E250" s="1"/>
    </row>
    <row r="251" spans="2:5" x14ac:dyDescent="0.2">
      <c r="B251" s="1"/>
      <c r="C251" s="1"/>
      <c r="D251" s="21">
        <v>10.3333333</v>
      </c>
      <c r="E251" s="1"/>
    </row>
    <row r="252" spans="2:5" x14ac:dyDescent="0.2">
      <c r="B252" s="1"/>
      <c r="C252" s="1"/>
      <c r="D252" s="21">
        <v>6.3333333300000003</v>
      </c>
      <c r="E252" s="1"/>
    </row>
    <row r="253" spans="2:5" x14ac:dyDescent="0.2">
      <c r="B253" s="1"/>
      <c r="C253" s="1"/>
      <c r="D253" s="21">
        <v>6.6666666699999997</v>
      </c>
      <c r="E253" s="1"/>
    </row>
    <row r="254" spans="2:5" x14ac:dyDescent="0.2">
      <c r="B254" s="1"/>
      <c r="C254" s="1"/>
      <c r="D254" s="21">
        <v>5.6666666699999997</v>
      </c>
      <c r="E254" s="1"/>
    </row>
    <row r="255" spans="2:5" x14ac:dyDescent="0.2">
      <c r="B255" s="1"/>
      <c r="C255" s="1"/>
      <c r="D255" s="21">
        <v>7</v>
      </c>
      <c r="E255" s="1"/>
    </row>
    <row r="256" spans="2:5" x14ac:dyDescent="0.2">
      <c r="B256" s="1"/>
      <c r="C256" s="1"/>
      <c r="D256" s="21">
        <v>7.6666666699999997</v>
      </c>
      <c r="E256" s="1"/>
    </row>
    <row r="257" spans="2:5" x14ac:dyDescent="0.2">
      <c r="B257" s="1"/>
      <c r="C257" s="1"/>
      <c r="D257" s="21">
        <v>7.3333333300000003</v>
      </c>
      <c r="E257" s="1"/>
    </row>
    <row r="258" spans="2:5" x14ac:dyDescent="0.2">
      <c r="B258" s="1"/>
      <c r="C258" s="1"/>
      <c r="D258" s="21">
        <v>9.6666666699999997</v>
      </c>
      <c r="E258" s="1"/>
    </row>
    <row r="259" spans="2:5" x14ac:dyDescent="0.2">
      <c r="B259" s="1"/>
      <c r="C259" s="1"/>
      <c r="D259" s="21">
        <v>10.6666667</v>
      </c>
      <c r="E259" s="1"/>
    </row>
    <row r="260" spans="2:5" x14ac:dyDescent="0.2">
      <c r="B260" s="1"/>
      <c r="C260" s="1"/>
      <c r="D260" s="21">
        <v>8</v>
      </c>
      <c r="E260" s="1"/>
    </row>
    <row r="261" spans="2:5" x14ac:dyDescent="0.2">
      <c r="B261" s="1"/>
      <c r="C261" s="1"/>
      <c r="D261" s="21">
        <v>8</v>
      </c>
      <c r="E261" s="1"/>
    </row>
    <row r="262" spans="2:5" x14ac:dyDescent="0.2">
      <c r="B262" s="1"/>
      <c r="C262" s="1"/>
      <c r="D262" s="21">
        <v>6.6666666699999997</v>
      </c>
      <c r="E262" s="1"/>
    </row>
    <row r="263" spans="2:5" x14ac:dyDescent="0.2">
      <c r="B263" s="1"/>
      <c r="C263" s="1"/>
      <c r="D263" s="21">
        <v>7.3333333300000003</v>
      </c>
      <c r="E263" s="1"/>
    </row>
    <row r="264" spans="2:5" x14ac:dyDescent="0.2">
      <c r="B264" s="1"/>
      <c r="C264" s="1"/>
      <c r="D264" s="21">
        <v>11.6666667</v>
      </c>
      <c r="E264" s="1"/>
    </row>
    <row r="265" spans="2:5" x14ac:dyDescent="0.2">
      <c r="B265" s="1"/>
      <c r="C265" s="1"/>
      <c r="D265" s="21">
        <v>11.6666667</v>
      </c>
      <c r="E265" s="1"/>
    </row>
    <row r="266" spans="2:5" x14ac:dyDescent="0.2">
      <c r="B266" s="1"/>
      <c r="C266" s="1"/>
      <c r="D266" s="21">
        <v>7.3333333300000003</v>
      </c>
      <c r="E266" s="1"/>
    </row>
    <row r="267" spans="2:5" x14ac:dyDescent="0.2">
      <c r="B267" s="1"/>
      <c r="C267" s="1"/>
      <c r="D267" s="21">
        <v>7.6666666699999997</v>
      </c>
      <c r="E267" s="1"/>
    </row>
    <row r="268" spans="2:5" x14ac:dyDescent="0.2">
      <c r="B268" s="1"/>
      <c r="C268" s="1"/>
      <c r="D268" s="21">
        <v>4.6666666699999997</v>
      </c>
      <c r="E268" s="1"/>
    </row>
    <row r="269" spans="2:5" x14ac:dyDescent="0.2">
      <c r="B269" s="1"/>
      <c r="C269" s="1"/>
      <c r="D269" s="21">
        <v>5.6666666699999997</v>
      </c>
      <c r="E269" s="1"/>
    </row>
    <row r="270" spans="2:5" x14ac:dyDescent="0.2">
      <c r="B270" s="1"/>
      <c r="C270" s="1"/>
      <c r="D270" s="21">
        <v>5.6666666699999997</v>
      </c>
      <c r="E270" s="1"/>
    </row>
    <row r="271" spans="2:5" x14ac:dyDescent="0.2">
      <c r="B271" s="1"/>
      <c r="C271" s="1"/>
      <c r="D271" s="21">
        <v>3.6666666700000001</v>
      </c>
      <c r="E271" s="1"/>
    </row>
    <row r="272" spans="2:5" x14ac:dyDescent="0.2">
      <c r="B272" s="1"/>
      <c r="C272" s="1"/>
      <c r="D272" s="21">
        <v>9.3333333300000003</v>
      </c>
      <c r="E272" s="1"/>
    </row>
    <row r="273" spans="2:5" x14ac:dyDescent="0.2">
      <c r="B273" s="1"/>
      <c r="C273" s="1"/>
      <c r="D273" s="21">
        <v>8.6666666699999997</v>
      </c>
      <c r="E273" s="1"/>
    </row>
  </sheetData>
  <mergeCells count="1">
    <mergeCell ref="B7:E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A12E-02E6-CB4C-98E2-26373A12A8A9}">
  <dimension ref="A3:I194"/>
  <sheetViews>
    <sheetView workbookViewId="0">
      <selection activeCell="N14" sqref="N14"/>
    </sheetView>
  </sheetViews>
  <sheetFormatPr baseColWidth="10" defaultRowHeight="16" x14ac:dyDescent="0.2"/>
  <cols>
    <col min="1" max="4" width="17" style="6" customWidth="1"/>
    <col min="5" max="16384" width="10.83203125" style="6"/>
  </cols>
  <sheetData>
    <row r="3" spans="1:9" ht="20" x14ac:dyDescent="0.2">
      <c r="A3" s="10"/>
    </row>
    <row r="5" spans="1:9" x14ac:dyDescent="0.2">
      <c r="A5" s="25" t="s">
        <v>228</v>
      </c>
      <c r="B5" s="25"/>
      <c r="C5" s="25"/>
      <c r="D5" s="25"/>
    </row>
    <row r="6" spans="1:9" x14ac:dyDescent="0.2">
      <c r="G6" s="7" t="s">
        <v>232</v>
      </c>
      <c r="H6" s="7"/>
      <c r="I6" s="7"/>
    </row>
    <row r="7" spans="1:9" x14ac:dyDescent="0.2">
      <c r="A7" s="4" t="s">
        <v>224</v>
      </c>
      <c r="B7" s="4" t="s">
        <v>225</v>
      </c>
      <c r="C7" s="4" t="s">
        <v>226</v>
      </c>
      <c r="D7" s="4" t="s">
        <v>227</v>
      </c>
      <c r="G7" s="7" t="s">
        <v>212</v>
      </c>
      <c r="H7" s="7"/>
      <c r="I7" s="7"/>
    </row>
    <row r="8" spans="1:9" x14ac:dyDescent="0.2">
      <c r="A8" s="14">
        <v>6</v>
      </c>
      <c r="B8" s="14">
        <v>6</v>
      </c>
      <c r="C8" s="14">
        <v>10.6666666666667</v>
      </c>
      <c r="D8" s="14">
        <v>8</v>
      </c>
      <c r="G8" s="7"/>
      <c r="H8" s="7"/>
      <c r="I8" s="7"/>
    </row>
    <row r="9" spans="1:9" x14ac:dyDescent="0.2">
      <c r="A9" s="14">
        <v>7.3333333333333304</v>
      </c>
      <c r="B9" s="14">
        <v>8.6666666666666696</v>
      </c>
      <c r="C9" s="14">
        <v>6</v>
      </c>
      <c r="D9" s="14">
        <v>8</v>
      </c>
      <c r="G9" s="7" t="s">
        <v>223</v>
      </c>
      <c r="H9" s="7"/>
      <c r="I9" s="7"/>
    </row>
    <row r="10" spans="1:9" x14ac:dyDescent="0.2">
      <c r="A10" s="14">
        <v>9</v>
      </c>
      <c r="B10" s="14">
        <v>7</v>
      </c>
      <c r="C10" s="14">
        <v>8</v>
      </c>
      <c r="D10" s="14">
        <v>6.6666666666666696</v>
      </c>
      <c r="G10" s="7"/>
      <c r="H10" s="7"/>
      <c r="I10" s="7"/>
    </row>
    <row r="11" spans="1:9" x14ac:dyDescent="0.2">
      <c r="A11" s="14">
        <v>5</v>
      </c>
      <c r="B11" s="14">
        <v>8</v>
      </c>
      <c r="C11" s="14">
        <v>8.3333333333333304</v>
      </c>
      <c r="D11" s="14">
        <v>7</v>
      </c>
      <c r="G11" s="7" t="s">
        <v>235</v>
      </c>
      <c r="H11" s="7"/>
      <c r="I11" s="7"/>
    </row>
    <row r="12" spans="1:9" x14ac:dyDescent="0.2">
      <c r="A12" s="14">
        <v>8.6666666666666696</v>
      </c>
      <c r="B12" s="14">
        <v>5.6666666666666696</v>
      </c>
      <c r="C12" s="14">
        <v>8</v>
      </c>
      <c r="D12" s="14">
        <v>6.6666666666666696</v>
      </c>
      <c r="G12" s="7"/>
      <c r="H12" s="7"/>
      <c r="I12" s="7"/>
    </row>
    <row r="13" spans="1:9" x14ac:dyDescent="0.2">
      <c r="A13" s="14">
        <v>6</v>
      </c>
      <c r="B13" s="14">
        <v>6</v>
      </c>
      <c r="C13" s="14">
        <v>6</v>
      </c>
      <c r="D13" s="14">
        <v>5.3333333333333304</v>
      </c>
      <c r="G13" s="19" t="s">
        <v>252</v>
      </c>
      <c r="H13" s="15"/>
      <c r="I13" s="7"/>
    </row>
    <row r="14" spans="1:9" x14ac:dyDescent="0.2">
      <c r="A14" s="14">
        <v>6</v>
      </c>
      <c r="B14" s="14">
        <v>7</v>
      </c>
      <c r="C14" s="14">
        <v>6</v>
      </c>
      <c r="D14" s="14">
        <v>6</v>
      </c>
      <c r="G14" s="20" t="s">
        <v>253</v>
      </c>
      <c r="H14" s="16"/>
    </row>
    <row r="15" spans="1:9" x14ac:dyDescent="0.2">
      <c r="A15" s="14">
        <v>6.3333333333333304</v>
      </c>
      <c r="B15" s="14">
        <v>7</v>
      </c>
      <c r="C15" s="14">
        <v>8.6666666666666696</v>
      </c>
      <c r="D15" s="14">
        <v>8</v>
      </c>
    </row>
    <row r="16" spans="1:9" x14ac:dyDescent="0.2">
      <c r="A16" s="14">
        <v>6</v>
      </c>
      <c r="B16" s="14">
        <v>6.6666666666666696</v>
      </c>
      <c r="C16" s="14">
        <v>8.6666666666666696</v>
      </c>
      <c r="D16" s="14">
        <v>9</v>
      </c>
    </row>
    <row r="17" spans="1:4" x14ac:dyDescent="0.2">
      <c r="A17" s="14">
        <v>7.6666666666666696</v>
      </c>
      <c r="B17" s="14">
        <v>7.3333333333333304</v>
      </c>
      <c r="C17" s="14">
        <v>7.6666666666666696</v>
      </c>
      <c r="D17" s="14">
        <v>8.6666666666666696</v>
      </c>
    </row>
    <row r="18" spans="1:4" x14ac:dyDescent="0.2">
      <c r="A18" s="14">
        <v>9.3333333333333304</v>
      </c>
      <c r="B18" s="14">
        <v>8.6666666666666696</v>
      </c>
      <c r="C18" s="14">
        <v>7</v>
      </c>
      <c r="D18" s="14">
        <v>10.3333333333333</v>
      </c>
    </row>
    <row r="19" spans="1:4" x14ac:dyDescent="0.2">
      <c r="A19" s="14">
        <v>8</v>
      </c>
      <c r="B19" s="14">
        <v>9.3333333333333304</v>
      </c>
      <c r="C19" s="14">
        <v>9</v>
      </c>
      <c r="D19" s="14">
        <v>9.6666666666666696</v>
      </c>
    </row>
    <row r="20" spans="1:4" x14ac:dyDescent="0.2">
      <c r="A20" s="14">
        <v>5</v>
      </c>
      <c r="B20" s="14">
        <v>5.3333333333333304</v>
      </c>
      <c r="C20" s="14">
        <v>5</v>
      </c>
      <c r="D20" s="14">
        <v>5.6666666666666696</v>
      </c>
    </row>
    <row r="21" spans="1:4" x14ac:dyDescent="0.2">
      <c r="A21" s="14">
        <v>5.3333333333333304</v>
      </c>
      <c r="B21" s="14">
        <v>9</v>
      </c>
      <c r="C21" s="14">
        <v>6.6666666666666696</v>
      </c>
      <c r="D21" s="14">
        <v>7</v>
      </c>
    </row>
    <row r="22" spans="1:4" x14ac:dyDescent="0.2">
      <c r="A22" s="14">
        <v>8</v>
      </c>
      <c r="B22" s="14">
        <v>8.6666666666666696</v>
      </c>
      <c r="C22" s="14">
        <v>7.3333333333333304</v>
      </c>
      <c r="D22" s="14">
        <v>7</v>
      </c>
    </row>
    <row r="23" spans="1:4" x14ac:dyDescent="0.2">
      <c r="A23" s="14">
        <v>9</v>
      </c>
      <c r="B23" s="14">
        <v>11.3333333333333</v>
      </c>
      <c r="C23" s="14">
        <v>6.3333333333333304</v>
      </c>
      <c r="D23" s="14">
        <v>7</v>
      </c>
    </row>
    <row r="24" spans="1:4" x14ac:dyDescent="0.2">
      <c r="A24" s="14">
        <v>8</v>
      </c>
      <c r="B24" s="14">
        <v>6.6666666666666696</v>
      </c>
      <c r="C24" s="14">
        <v>7.3333333333333304</v>
      </c>
      <c r="D24" s="14">
        <v>6.6666666666666696</v>
      </c>
    </row>
    <row r="25" spans="1:4" x14ac:dyDescent="0.2">
      <c r="A25" s="14">
        <v>6.6666666666666696</v>
      </c>
      <c r="B25" s="14">
        <v>6.6666666666666696</v>
      </c>
      <c r="C25" s="14">
        <v>8.3333333333333304</v>
      </c>
      <c r="D25" s="14">
        <v>7.6666666666666696</v>
      </c>
    </row>
    <row r="26" spans="1:4" x14ac:dyDescent="0.2">
      <c r="A26" s="14">
        <v>6</v>
      </c>
      <c r="B26" s="14">
        <v>8.6666666666666696</v>
      </c>
      <c r="C26" s="14">
        <v>7.3333333333333304</v>
      </c>
      <c r="D26" s="14">
        <v>8</v>
      </c>
    </row>
    <row r="27" spans="1:4" x14ac:dyDescent="0.2">
      <c r="A27" s="14">
        <v>7</v>
      </c>
      <c r="B27" s="14">
        <v>6.3333333333333304</v>
      </c>
      <c r="C27" s="14">
        <v>8</v>
      </c>
      <c r="D27" s="14">
        <v>9.6666666666666696</v>
      </c>
    </row>
    <row r="28" spans="1:4" x14ac:dyDescent="0.2">
      <c r="A28" s="14">
        <v>7</v>
      </c>
      <c r="B28" s="14">
        <v>7</v>
      </c>
      <c r="C28" s="14">
        <v>7.6666666666666696</v>
      </c>
      <c r="D28" s="14">
        <v>9.6666666666666696</v>
      </c>
    </row>
    <row r="29" spans="1:4" x14ac:dyDescent="0.2">
      <c r="A29" s="14">
        <v>7.6666666666666696</v>
      </c>
      <c r="B29" s="14">
        <v>5.3333333333333304</v>
      </c>
      <c r="C29" s="14">
        <v>7.3333333333333304</v>
      </c>
      <c r="D29" s="14">
        <v>11.6666666666667</v>
      </c>
    </row>
    <row r="30" spans="1:4" x14ac:dyDescent="0.2">
      <c r="A30" s="14">
        <v>9.3333333333333304</v>
      </c>
      <c r="B30" s="14">
        <v>8</v>
      </c>
      <c r="C30" s="14">
        <v>8.6666666666666696</v>
      </c>
      <c r="D30" s="14">
        <v>5.6666666666666696</v>
      </c>
    </row>
    <row r="31" spans="1:4" x14ac:dyDescent="0.2">
      <c r="A31" s="14">
        <v>8.3333333333333304</v>
      </c>
      <c r="B31" s="14">
        <v>7</v>
      </c>
      <c r="C31" s="14">
        <v>7</v>
      </c>
      <c r="D31" s="14">
        <v>6.6666666666666696</v>
      </c>
    </row>
    <row r="32" spans="1:4" x14ac:dyDescent="0.2">
      <c r="A32" s="14">
        <v>11.3333333333333</v>
      </c>
      <c r="B32" s="14">
        <v>6.6666666666666696</v>
      </c>
      <c r="C32" s="14">
        <v>6.6666666666666696</v>
      </c>
      <c r="D32" s="14">
        <v>8.6666666666666696</v>
      </c>
    </row>
    <row r="33" spans="1:4" x14ac:dyDescent="0.2">
      <c r="A33" s="14">
        <v>8.6666666666666696</v>
      </c>
      <c r="B33" s="14">
        <v>9.3333333333333304</v>
      </c>
      <c r="C33" s="14">
        <v>13.3333333333333</v>
      </c>
      <c r="D33" s="14">
        <v>8</v>
      </c>
    </row>
    <row r="34" spans="1:4" x14ac:dyDescent="0.2">
      <c r="A34" s="14">
        <v>6.3333333333333304</v>
      </c>
      <c r="B34" s="1"/>
      <c r="C34" s="14">
        <v>8</v>
      </c>
      <c r="D34" s="14">
        <v>9</v>
      </c>
    </row>
    <row r="35" spans="1:4" x14ac:dyDescent="0.2">
      <c r="A35" s="14">
        <v>7.3333333333333304</v>
      </c>
      <c r="B35" s="22">
        <v>7.6666666666666696</v>
      </c>
      <c r="C35" s="14">
        <v>7.6666666666666696</v>
      </c>
      <c r="D35" s="14">
        <v>5</v>
      </c>
    </row>
    <row r="36" spans="1:4" x14ac:dyDescent="0.2">
      <c r="A36" s="14">
        <v>6.6666666666666696</v>
      </c>
      <c r="B36" s="22">
        <v>6.6666666666666696</v>
      </c>
      <c r="C36" s="14">
        <v>11</v>
      </c>
      <c r="D36" s="14">
        <v>7.6666666666666696</v>
      </c>
    </row>
    <row r="37" spans="1:4" x14ac:dyDescent="0.2">
      <c r="A37" s="14">
        <v>5.3333333333333304</v>
      </c>
      <c r="B37" s="22">
        <v>7.3333333333333304</v>
      </c>
      <c r="C37" s="14">
        <v>8</v>
      </c>
      <c r="D37" s="14">
        <v>10.3333333333333</v>
      </c>
    </row>
    <row r="38" spans="1:4" x14ac:dyDescent="0.2">
      <c r="A38" s="14">
        <v>5.6666666666666696</v>
      </c>
      <c r="B38" s="22">
        <v>6</v>
      </c>
      <c r="C38" s="1"/>
      <c r="D38" s="14">
        <v>8.3333333333333304</v>
      </c>
    </row>
    <row r="39" spans="1:4" x14ac:dyDescent="0.2">
      <c r="A39" s="14">
        <v>9</v>
      </c>
      <c r="B39" s="22">
        <v>6</v>
      </c>
      <c r="C39" s="22">
        <v>5.3333333333333304</v>
      </c>
      <c r="D39" s="14">
        <v>8.6666666666666696</v>
      </c>
    </row>
    <row r="40" spans="1:4" x14ac:dyDescent="0.2">
      <c r="A40" s="14">
        <v>7</v>
      </c>
      <c r="B40" s="22">
        <v>5.3333333333333304</v>
      </c>
      <c r="C40" s="22">
        <v>9.3333333333333304</v>
      </c>
      <c r="D40" s="14">
        <v>8.6666666666666696</v>
      </c>
    </row>
    <row r="41" spans="1:4" x14ac:dyDescent="0.2">
      <c r="A41" s="14">
        <v>5.6666666666666696</v>
      </c>
      <c r="B41" s="22">
        <v>10</v>
      </c>
      <c r="C41" s="22">
        <v>8</v>
      </c>
      <c r="D41" s="14">
        <v>5</v>
      </c>
    </row>
    <row r="42" spans="1:4" x14ac:dyDescent="0.2">
      <c r="A42" s="14">
        <v>10</v>
      </c>
      <c r="B42" s="22">
        <v>7.3333333333333304</v>
      </c>
      <c r="C42" s="22">
        <v>10</v>
      </c>
      <c r="D42" s="14">
        <v>6.6666666666666696</v>
      </c>
    </row>
    <row r="43" spans="1:4" x14ac:dyDescent="0.2">
      <c r="A43" s="14">
        <v>6.3333333333333304</v>
      </c>
      <c r="B43" s="22">
        <v>9</v>
      </c>
      <c r="C43" s="22">
        <v>9.3333333333333304</v>
      </c>
      <c r="D43" s="14">
        <v>7.3333333333333304</v>
      </c>
    </row>
    <row r="44" spans="1:4" x14ac:dyDescent="0.2">
      <c r="A44" s="14">
        <v>6.3333333333333304</v>
      </c>
      <c r="B44" s="22">
        <v>7</v>
      </c>
      <c r="C44" s="22">
        <v>9.3333333333333304</v>
      </c>
      <c r="D44" s="14">
        <v>9.3333333333333304</v>
      </c>
    </row>
    <row r="45" spans="1:4" x14ac:dyDescent="0.2">
      <c r="A45" s="14">
        <v>7.3333333333333304</v>
      </c>
      <c r="B45" s="22">
        <v>11.6666666666667</v>
      </c>
      <c r="C45" s="22">
        <v>6</v>
      </c>
      <c r="D45" s="14">
        <v>7.6666666666666696</v>
      </c>
    </row>
    <row r="46" spans="1:4" x14ac:dyDescent="0.2">
      <c r="A46" s="14">
        <v>6</v>
      </c>
      <c r="B46" s="22">
        <v>5.3333333333333304</v>
      </c>
      <c r="C46" s="22">
        <v>9</v>
      </c>
      <c r="D46" s="14">
        <v>9.3333333333333304</v>
      </c>
    </row>
    <row r="47" spans="1:4" x14ac:dyDescent="0.2">
      <c r="A47" s="14">
        <v>6.6666666666666696</v>
      </c>
      <c r="B47" s="22">
        <v>8</v>
      </c>
      <c r="C47" s="22">
        <v>7</v>
      </c>
      <c r="D47" s="14">
        <v>7.6666666666666696</v>
      </c>
    </row>
    <row r="48" spans="1:4" x14ac:dyDescent="0.2">
      <c r="A48" s="14">
        <v>7.6666666666666696</v>
      </c>
      <c r="B48" s="22">
        <v>8</v>
      </c>
      <c r="C48" s="22">
        <v>7.6666666666666696</v>
      </c>
      <c r="D48" s="14">
        <v>5</v>
      </c>
    </row>
    <row r="49" spans="1:4" x14ac:dyDescent="0.2">
      <c r="A49" s="14">
        <v>6</v>
      </c>
      <c r="B49" s="22">
        <v>5.3333333333333304</v>
      </c>
      <c r="C49" s="22">
        <v>6</v>
      </c>
      <c r="D49" s="14">
        <v>6.6666666666666696</v>
      </c>
    </row>
    <row r="50" spans="1:4" x14ac:dyDescent="0.2">
      <c r="A50" s="14">
        <v>9.6666666666666696</v>
      </c>
      <c r="B50" s="22">
        <v>5</v>
      </c>
      <c r="C50" s="22">
        <v>7.3333333333333304</v>
      </c>
      <c r="D50" s="14">
        <v>10.3333333333333</v>
      </c>
    </row>
    <row r="51" spans="1:4" x14ac:dyDescent="0.2">
      <c r="A51" s="14">
        <v>11</v>
      </c>
      <c r="B51" s="22">
        <v>5</v>
      </c>
      <c r="C51" s="22">
        <v>6.3333333333333304</v>
      </c>
      <c r="D51" s="14">
        <v>8</v>
      </c>
    </row>
    <row r="52" spans="1:4" x14ac:dyDescent="0.2">
      <c r="A52" s="14">
        <v>9.3333333333333304</v>
      </c>
      <c r="B52" s="22">
        <v>9</v>
      </c>
      <c r="C52" s="22">
        <v>7</v>
      </c>
      <c r="D52" s="14">
        <v>5.3333333333333304</v>
      </c>
    </row>
    <row r="53" spans="1:4" x14ac:dyDescent="0.2">
      <c r="A53" s="14">
        <v>9</v>
      </c>
      <c r="B53" s="22">
        <v>7</v>
      </c>
      <c r="C53" s="22">
        <v>7</v>
      </c>
      <c r="D53" s="14">
        <v>7</v>
      </c>
    </row>
    <row r="54" spans="1:4" x14ac:dyDescent="0.2">
      <c r="A54" s="14">
        <v>6.6666666666666696</v>
      </c>
      <c r="B54" s="22">
        <v>7.6666666666666696</v>
      </c>
      <c r="C54" s="22">
        <v>7.3333333333333304</v>
      </c>
      <c r="D54" s="14">
        <v>6</v>
      </c>
    </row>
    <row r="55" spans="1:4" x14ac:dyDescent="0.2">
      <c r="A55" s="14">
        <v>9.6666666666666696</v>
      </c>
      <c r="B55" s="22">
        <v>6</v>
      </c>
      <c r="C55" s="22">
        <v>8</v>
      </c>
      <c r="D55" s="14">
        <v>8.6666666666666696</v>
      </c>
    </row>
    <row r="56" spans="1:4" x14ac:dyDescent="0.2">
      <c r="A56" s="14">
        <v>9</v>
      </c>
      <c r="B56" s="22">
        <v>5.3333333333333304</v>
      </c>
      <c r="C56" s="22">
        <v>7</v>
      </c>
      <c r="D56" s="14">
        <v>9.6666666666666696</v>
      </c>
    </row>
    <row r="57" spans="1:4" x14ac:dyDescent="0.2">
      <c r="A57" s="14">
        <v>7</v>
      </c>
      <c r="B57" s="22">
        <v>8</v>
      </c>
      <c r="C57" s="22">
        <v>7.6666666666666696</v>
      </c>
      <c r="D57" s="14">
        <v>7.6666666666666696</v>
      </c>
    </row>
    <row r="58" spans="1:4" x14ac:dyDescent="0.2">
      <c r="A58" s="14">
        <v>5.6666666666666696</v>
      </c>
      <c r="B58" s="22">
        <v>7.3333333333333304</v>
      </c>
      <c r="C58" s="22">
        <v>7.6666666666666696</v>
      </c>
      <c r="D58" s="14">
        <v>10.6666666666667</v>
      </c>
    </row>
    <row r="59" spans="1:4" x14ac:dyDescent="0.2">
      <c r="A59" s="14">
        <v>6</v>
      </c>
      <c r="B59" s="22">
        <v>7</v>
      </c>
      <c r="C59" s="22">
        <v>7</v>
      </c>
      <c r="D59" s="14">
        <v>8</v>
      </c>
    </row>
    <row r="60" spans="1:4" x14ac:dyDescent="0.2">
      <c r="A60" s="14">
        <v>6.3333333333333304</v>
      </c>
      <c r="B60" s="22">
        <v>9.6666666666666696</v>
      </c>
      <c r="C60" s="22">
        <v>8</v>
      </c>
      <c r="D60" s="14">
        <v>9.3333333333333304</v>
      </c>
    </row>
    <row r="61" spans="1:4" x14ac:dyDescent="0.2">
      <c r="A61" s="14">
        <v>7.3333333333333304</v>
      </c>
      <c r="B61" s="22">
        <v>6</v>
      </c>
      <c r="C61" s="22">
        <v>5</v>
      </c>
      <c r="D61" s="14">
        <v>8.6666666666666696</v>
      </c>
    </row>
    <row r="62" spans="1:4" x14ac:dyDescent="0.2">
      <c r="A62" s="14">
        <v>6.3333333333333304</v>
      </c>
      <c r="B62" s="22">
        <v>18</v>
      </c>
      <c r="C62" s="22">
        <v>5</v>
      </c>
      <c r="D62" s="1"/>
    </row>
    <row r="63" spans="1:4" x14ac:dyDescent="0.2">
      <c r="A63" s="14">
        <v>5.3333333333333304</v>
      </c>
      <c r="B63" s="22">
        <v>6</v>
      </c>
      <c r="C63" s="22">
        <v>7.6666666666666696</v>
      </c>
      <c r="D63" s="22">
        <v>7.6666666666666696</v>
      </c>
    </row>
    <row r="64" spans="1:4" x14ac:dyDescent="0.2">
      <c r="A64" s="14">
        <v>7.6666666666666696</v>
      </c>
      <c r="B64" s="22">
        <v>8</v>
      </c>
      <c r="C64" s="22">
        <v>7.3333333333333304</v>
      </c>
      <c r="D64" s="22">
        <v>7.6666666666666696</v>
      </c>
    </row>
    <row r="65" spans="1:4" x14ac:dyDescent="0.2">
      <c r="A65" s="14">
        <v>7.6666666666666696</v>
      </c>
      <c r="B65" s="22">
        <v>7</v>
      </c>
      <c r="C65" s="22">
        <v>7</v>
      </c>
      <c r="D65" s="22">
        <v>4.6666666666666696</v>
      </c>
    </row>
    <row r="66" spans="1:4" x14ac:dyDescent="0.2">
      <c r="A66" s="14">
        <v>6.6666666666666696</v>
      </c>
      <c r="B66" s="22">
        <v>7.3333333333333304</v>
      </c>
      <c r="C66" s="22">
        <v>6.6666666666666696</v>
      </c>
      <c r="D66" s="22">
        <v>5</v>
      </c>
    </row>
    <row r="67" spans="1:4" x14ac:dyDescent="0.2">
      <c r="A67" s="14">
        <v>6.3333333333333304</v>
      </c>
      <c r="B67" s="22">
        <v>9.6666666666666696</v>
      </c>
      <c r="C67" s="22">
        <v>7</v>
      </c>
      <c r="D67" s="22">
        <v>7.6666666666666696</v>
      </c>
    </row>
    <row r="68" spans="1:4" x14ac:dyDescent="0.2">
      <c r="A68" s="14">
        <v>7</v>
      </c>
      <c r="B68" s="22">
        <v>3.6666666666666701</v>
      </c>
      <c r="C68" s="22">
        <v>9.3333333333333304</v>
      </c>
      <c r="D68" s="22">
        <v>10</v>
      </c>
    </row>
    <row r="69" spans="1:4" x14ac:dyDescent="0.2">
      <c r="A69" s="14">
        <v>6.6666666666666696</v>
      </c>
      <c r="B69" s="22">
        <v>9.6666666666666696</v>
      </c>
      <c r="C69" s="22">
        <v>9</v>
      </c>
      <c r="D69" s="22">
        <v>7.6666666666666696</v>
      </c>
    </row>
    <row r="70" spans="1:4" x14ac:dyDescent="0.2">
      <c r="A70" s="14">
        <v>6.6666666666666696</v>
      </c>
      <c r="B70" s="22">
        <v>10.3333333333333</v>
      </c>
      <c r="C70" s="22">
        <v>7</v>
      </c>
      <c r="D70" s="22">
        <v>8.3333333333333304</v>
      </c>
    </row>
    <row r="71" spans="1:4" x14ac:dyDescent="0.2">
      <c r="A71" s="14">
        <v>11</v>
      </c>
      <c r="B71" s="22">
        <v>8</v>
      </c>
      <c r="C71" s="22">
        <v>7.3333333333333304</v>
      </c>
      <c r="D71" s="22">
        <v>5.6666666666666696</v>
      </c>
    </row>
    <row r="72" spans="1:4" x14ac:dyDescent="0.2">
      <c r="A72" s="14">
        <v>7.3333333333333304</v>
      </c>
      <c r="B72" s="22">
        <v>8</v>
      </c>
      <c r="C72" s="22">
        <v>6</v>
      </c>
      <c r="D72" s="22">
        <v>9.3333333333333304</v>
      </c>
    </row>
    <row r="73" spans="1:4" x14ac:dyDescent="0.2">
      <c r="A73" s="1"/>
      <c r="B73" s="22">
        <v>5.6666666666666696</v>
      </c>
      <c r="C73" s="22">
        <v>6.3333333333333304</v>
      </c>
      <c r="D73" s="22">
        <v>10.6666666666667</v>
      </c>
    </row>
    <row r="74" spans="1:4" x14ac:dyDescent="0.2">
      <c r="A74" s="22">
        <v>7.3333333333333304</v>
      </c>
      <c r="B74" s="22">
        <v>5.6666666666666696</v>
      </c>
      <c r="C74" s="22">
        <v>6.6666666666666696</v>
      </c>
      <c r="D74" s="22">
        <v>11.3333333333333</v>
      </c>
    </row>
    <row r="75" spans="1:4" x14ac:dyDescent="0.2">
      <c r="A75" s="22">
        <v>7.6666666666666696</v>
      </c>
      <c r="B75" s="22">
        <v>7</v>
      </c>
      <c r="C75" s="22">
        <v>8</v>
      </c>
      <c r="D75" s="22">
        <v>10.6666666666667</v>
      </c>
    </row>
    <row r="76" spans="1:4" x14ac:dyDescent="0.2">
      <c r="A76" s="22">
        <v>9</v>
      </c>
      <c r="B76" s="22">
        <v>7</v>
      </c>
      <c r="C76" s="22">
        <v>8.3333333333333304</v>
      </c>
      <c r="D76" s="22">
        <v>7.6666666666666696</v>
      </c>
    </row>
    <row r="77" spans="1:4" x14ac:dyDescent="0.2">
      <c r="A77" s="22">
        <v>6.6666666666666696</v>
      </c>
      <c r="B77" s="22">
        <v>7.3333333333333304</v>
      </c>
      <c r="C77" s="22">
        <v>8.6666666666666696</v>
      </c>
      <c r="D77" s="22">
        <v>7</v>
      </c>
    </row>
    <row r="78" spans="1:4" x14ac:dyDescent="0.2">
      <c r="A78" s="22">
        <v>6.3333333333333304</v>
      </c>
      <c r="B78" s="22">
        <v>11.6666666666667</v>
      </c>
      <c r="C78" s="22">
        <v>7.3333333333333304</v>
      </c>
      <c r="D78" s="22">
        <v>8.6666666666666696</v>
      </c>
    </row>
    <row r="79" spans="1:4" x14ac:dyDescent="0.2">
      <c r="A79" s="22">
        <v>8.3333333333333304</v>
      </c>
      <c r="B79" s="1"/>
      <c r="C79" s="22">
        <v>9.3333333333333304</v>
      </c>
      <c r="D79" s="22">
        <v>14.3333333333333</v>
      </c>
    </row>
    <row r="80" spans="1:4" x14ac:dyDescent="0.2">
      <c r="A80" s="22">
        <v>8.6666666666666696</v>
      </c>
      <c r="B80" s="1"/>
      <c r="C80" s="22">
        <v>7.6666666666666696</v>
      </c>
      <c r="D80" s="22">
        <v>8.3333333333333304</v>
      </c>
    </row>
    <row r="81" spans="1:4" x14ac:dyDescent="0.2">
      <c r="A81" s="22">
        <v>8.6666666666666696</v>
      </c>
      <c r="B81" s="1"/>
      <c r="C81" s="22">
        <v>6</v>
      </c>
      <c r="D81" s="22">
        <v>7.3333333333333304</v>
      </c>
    </row>
    <row r="82" spans="1:4" x14ac:dyDescent="0.2">
      <c r="A82" s="22">
        <v>10</v>
      </c>
      <c r="B82" s="1"/>
      <c r="C82" s="22">
        <v>6.6666666666666696</v>
      </c>
      <c r="D82" s="22">
        <v>6.3333333333333304</v>
      </c>
    </row>
    <row r="83" spans="1:4" x14ac:dyDescent="0.2">
      <c r="A83" s="22">
        <v>4.6666666666666696</v>
      </c>
      <c r="B83" s="1"/>
      <c r="C83" s="22">
        <v>8.3333333333333304</v>
      </c>
      <c r="D83" s="22">
        <v>6.6666666666666696</v>
      </c>
    </row>
    <row r="84" spans="1:4" x14ac:dyDescent="0.2">
      <c r="A84" s="22">
        <v>7.6666666666666696</v>
      </c>
      <c r="B84" s="1"/>
      <c r="C84" s="22">
        <v>8.3333333333333304</v>
      </c>
      <c r="D84" s="22">
        <v>7.6666666666666696</v>
      </c>
    </row>
    <row r="85" spans="1:4" x14ac:dyDescent="0.2">
      <c r="A85" s="22">
        <v>7.3333333333333304</v>
      </c>
      <c r="B85" s="1"/>
      <c r="C85" s="22">
        <v>10.3333333333333</v>
      </c>
      <c r="D85" s="22">
        <v>6.6666666666666696</v>
      </c>
    </row>
    <row r="86" spans="1:4" x14ac:dyDescent="0.2">
      <c r="A86" s="22">
        <v>7</v>
      </c>
      <c r="B86" s="1"/>
      <c r="C86" s="22">
        <v>8</v>
      </c>
      <c r="D86" s="22">
        <v>8.6666666666666696</v>
      </c>
    </row>
    <row r="87" spans="1:4" x14ac:dyDescent="0.2">
      <c r="A87" s="22">
        <v>8.3333333333333304</v>
      </c>
      <c r="B87" s="1"/>
      <c r="C87" s="22">
        <v>6</v>
      </c>
      <c r="D87" s="22">
        <v>10.6666666666667</v>
      </c>
    </row>
    <row r="88" spans="1:4" x14ac:dyDescent="0.2">
      <c r="A88" s="22">
        <v>6.3333333333333304</v>
      </c>
      <c r="B88" s="1"/>
      <c r="C88" s="22">
        <v>7.3333333333333304</v>
      </c>
      <c r="D88" s="22">
        <v>9.3333333333333304</v>
      </c>
    </row>
    <row r="89" spans="1:4" x14ac:dyDescent="0.2">
      <c r="A89" s="22">
        <v>8.6666666666666696</v>
      </c>
      <c r="B89" s="1"/>
      <c r="C89" s="22">
        <v>6</v>
      </c>
      <c r="D89" s="22">
        <v>6.3333333333333304</v>
      </c>
    </row>
    <row r="90" spans="1:4" x14ac:dyDescent="0.2">
      <c r="A90" s="22">
        <v>8.3333333333333304</v>
      </c>
      <c r="B90" s="1"/>
      <c r="C90" s="22">
        <v>5.6666666666666696</v>
      </c>
      <c r="D90" s="22">
        <v>7.3333333333333304</v>
      </c>
    </row>
    <row r="91" spans="1:4" x14ac:dyDescent="0.2">
      <c r="A91" s="22">
        <v>6.6666666666666696</v>
      </c>
      <c r="B91" s="1"/>
      <c r="C91" s="22">
        <v>6.3333333333333304</v>
      </c>
      <c r="D91" s="22">
        <v>8</v>
      </c>
    </row>
    <row r="92" spans="1:4" x14ac:dyDescent="0.2">
      <c r="A92" s="22">
        <v>7.6666666666666696</v>
      </c>
      <c r="B92" s="1"/>
      <c r="C92" s="22">
        <v>6</v>
      </c>
      <c r="D92" s="22">
        <v>6</v>
      </c>
    </row>
    <row r="93" spans="1:4" x14ac:dyDescent="0.2">
      <c r="A93" s="22">
        <v>5.6666666666666696</v>
      </c>
      <c r="B93" s="1"/>
      <c r="C93" s="22">
        <v>7</v>
      </c>
      <c r="D93" s="22">
        <v>7.3333333333333304</v>
      </c>
    </row>
    <row r="94" spans="1:4" x14ac:dyDescent="0.2">
      <c r="A94" s="22">
        <v>7</v>
      </c>
      <c r="B94" s="1"/>
      <c r="C94" s="22">
        <v>7.3333333333333304</v>
      </c>
      <c r="D94" s="22">
        <v>10.6666666666667</v>
      </c>
    </row>
    <row r="95" spans="1:4" x14ac:dyDescent="0.2">
      <c r="A95" s="22">
        <v>7.6666666666666696</v>
      </c>
      <c r="B95" s="1"/>
      <c r="C95" s="22">
        <v>6.6666666666666696</v>
      </c>
      <c r="D95" s="22">
        <v>6.6666666666666696</v>
      </c>
    </row>
    <row r="96" spans="1:4" x14ac:dyDescent="0.2">
      <c r="A96" s="22">
        <v>7.3333333333333304</v>
      </c>
      <c r="B96" s="1"/>
      <c r="C96" s="22">
        <v>8.3333333333333304</v>
      </c>
      <c r="D96" s="22">
        <v>9</v>
      </c>
    </row>
    <row r="97" spans="1:4" x14ac:dyDescent="0.2">
      <c r="A97" s="22">
        <v>9.6666666666666696</v>
      </c>
      <c r="B97" s="1"/>
      <c r="C97" s="22">
        <v>7</v>
      </c>
      <c r="D97" s="22">
        <v>7.6666666666666696</v>
      </c>
    </row>
    <row r="98" spans="1:4" x14ac:dyDescent="0.2">
      <c r="A98" s="22">
        <v>7</v>
      </c>
      <c r="B98" s="1"/>
      <c r="C98" s="22">
        <v>8</v>
      </c>
      <c r="D98" s="22">
        <v>5.6666666666666696</v>
      </c>
    </row>
    <row r="99" spans="1:4" x14ac:dyDescent="0.2">
      <c r="A99" s="22">
        <v>8.3333333333333304</v>
      </c>
      <c r="B99" s="1"/>
      <c r="C99" s="22">
        <v>7.3333333333333304</v>
      </c>
      <c r="D99" s="22">
        <v>8</v>
      </c>
    </row>
    <row r="100" spans="1:4" x14ac:dyDescent="0.2">
      <c r="A100" s="22">
        <v>7.3333333333333304</v>
      </c>
      <c r="B100" s="1"/>
      <c r="C100" s="22">
        <v>6.3333333333333304</v>
      </c>
      <c r="D100" s="22">
        <v>10.3333333333333</v>
      </c>
    </row>
    <row r="101" spans="1:4" x14ac:dyDescent="0.2">
      <c r="A101" s="22">
        <v>5.3333333333333304</v>
      </c>
      <c r="B101" s="1"/>
      <c r="C101" s="22">
        <v>6.3333333333333304</v>
      </c>
      <c r="D101" s="22">
        <v>5.3333333333333304</v>
      </c>
    </row>
    <row r="102" spans="1:4" x14ac:dyDescent="0.2">
      <c r="A102" s="22">
        <v>4.3333333333333304</v>
      </c>
      <c r="B102" s="1"/>
      <c r="C102" s="22">
        <v>7.3333333333333304</v>
      </c>
      <c r="D102" s="22">
        <v>9.3333333333333304</v>
      </c>
    </row>
    <row r="103" spans="1:4" x14ac:dyDescent="0.2">
      <c r="A103" s="22">
        <v>6.6666666666666696</v>
      </c>
      <c r="B103" s="1"/>
      <c r="C103" s="22">
        <v>7</v>
      </c>
      <c r="D103" s="22">
        <v>8.6666666666666696</v>
      </c>
    </row>
    <row r="104" spans="1:4" x14ac:dyDescent="0.2">
      <c r="A104" s="22">
        <v>7</v>
      </c>
      <c r="B104" s="1"/>
      <c r="C104" s="22">
        <v>6.6666666666666696</v>
      </c>
      <c r="D104" s="22">
        <v>7.6666666666666696</v>
      </c>
    </row>
    <row r="105" spans="1:4" x14ac:dyDescent="0.2">
      <c r="A105" s="22">
        <v>7.3333333333333304</v>
      </c>
      <c r="B105" s="1"/>
      <c r="C105" s="22">
        <v>6.6666666666666696</v>
      </c>
      <c r="D105" s="22">
        <v>5.3333333333333304</v>
      </c>
    </row>
    <row r="106" spans="1:4" x14ac:dyDescent="0.2">
      <c r="A106" s="22">
        <v>5.6666666666666696</v>
      </c>
      <c r="B106" s="1"/>
      <c r="C106" s="22">
        <v>8</v>
      </c>
      <c r="D106" s="22">
        <v>6</v>
      </c>
    </row>
    <row r="107" spans="1:4" x14ac:dyDescent="0.2">
      <c r="A107" s="22">
        <v>6.3333333333333304</v>
      </c>
      <c r="B107" s="1"/>
      <c r="C107" s="22">
        <v>8</v>
      </c>
      <c r="D107" s="22">
        <v>6.3333333333333304</v>
      </c>
    </row>
    <row r="108" spans="1:4" x14ac:dyDescent="0.2">
      <c r="A108" s="22">
        <v>7.6666666666666696</v>
      </c>
      <c r="B108" s="1"/>
      <c r="C108" s="22">
        <v>9</v>
      </c>
      <c r="D108" s="22">
        <v>8</v>
      </c>
    </row>
    <row r="109" spans="1:4" x14ac:dyDescent="0.2">
      <c r="A109" s="22">
        <v>10</v>
      </c>
      <c r="B109" s="1"/>
      <c r="C109" s="22">
        <v>8</v>
      </c>
      <c r="D109" s="22">
        <v>7.3333333333333304</v>
      </c>
    </row>
    <row r="110" spans="1:4" x14ac:dyDescent="0.2">
      <c r="A110" s="22">
        <v>7.3333333333333304</v>
      </c>
      <c r="B110" s="1"/>
      <c r="C110" s="22">
        <v>8</v>
      </c>
      <c r="D110" s="22">
        <v>8</v>
      </c>
    </row>
    <row r="111" spans="1:4" x14ac:dyDescent="0.2">
      <c r="A111" s="22">
        <v>7.3333333333333304</v>
      </c>
      <c r="B111" s="1"/>
      <c r="C111" s="1"/>
      <c r="D111" s="22">
        <v>9.6666666666666696</v>
      </c>
    </row>
    <row r="112" spans="1:4" x14ac:dyDescent="0.2">
      <c r="A112" s="22">
        <v>6.3333333333333304</v>
      </c>
      <c r="B112" s="1"/>
      <c r="C112" s="1"/>
      <c r="D112" s="22">
        <v>6</v>
      </c>
    </row>
    <row r="113" spans="1:4" x14ac:dyDescent="0.2">
      <c r="A113" s="22">
        <v>5</v>
      </c>
      <c r="B113" s="1"/>
      <c r="C113" s="1"/>
      <c r="D113" s="1"/>
    </row>
    <row r="114" spans="1:4" x14ac:dyDescent="0.2">
      <c r="A114" s="22">
        <v>5</v>
      </c>
      <c r="B114" s="1"/>
      <c r="C114" s="1"/>
      <c r="D114" s="1"/>
    </row>
    <row r="115" spans="1:4" x14ac:dyDescent="0.2">
      <c r="A115" s="22">
        <v>6</v>
      </c>
      <c r="B115" s="1"/>
      <c r="C115" s="1"/>
      <c r="D115" s="1"/>
    </row>
    <row r="116" spans="1:4" x14ac:dyDescent="0.2">
      <c r="A116" s="22">
        <v>5.6666666666666696</v>
      </c>
      <c r="B116" s="1"/>
      <c r="C116" s="1"/>
      <c r="D116" s="1"/>
    </row>
    <row r="117" spans="1:4" x14ac:dyDescent="0.2">
      <c r="A117" s="22">
        <v>5.3333333333333304</v>
      </c>
      <c r="B117" s="1"/>
      <c r="C117" s="1"/>
      <c r="D117" s="1"/>
    </row>
    <row r="118" spans="1:4" x14ac:dyDescent="0.2">
      <c r="A118" s="22">
        <v>6.6666666666666696</v>
      </c>
      <c r="B118" s="1"/>
      <c r="C118" s="1"/>
      <c r="D118" s="1"/>
    </row>
    <row r="119" spans="1:4" x14ac:dyDescent="0.2">
      <c r="A119" s="22">
        <v>9</v>
      </c>
      <c r="B119" s="1"/>
      <c r="C119" s="1"/>
      <c r="D119" s="1"/>
    </row>
    <row r="120" spans="1:4" x14ac:dyDescent="0.2">
      <c r="A120" s="22">
        <v>7.3333333333333304</v>
      </c>
      <c r="B120" s="1"/>
      <c r="C120" s="1"/>
      <c r="D120" s="1"/>
    </row>
    <row r="121" spans="1:4" x14ac:dyDescent="0.2">
      <c r="A121" s="22">
        <v>7.6666666666666696</v>
      </c>
      <c r="B121" s="1"/>
      <c r="C121" s="1"/>
      <c r="D121" s="1"/>
    </row>
    <row r="122" spans="1:4" x14ac:dyDescent="0.2">
      <c r="A122" s="22">
        <v>8</v>
      </c>
      <c r="B122" s="1"/>
      <c r="C122" s="1"/>
      <c r="D122" s="1"/>
    </row>
    <row r="123" spans="1:4" x14ac:dyDescent="0.2">
      <c r="A123" s="22">
        <v>6.6666666666666696</v>
      </c>
      <c r="B123" s="1"/>
      <c r="C123" s="1"/>
      <c r="D123" s="1"/>
    </row>
    <row r="124" spans="1:4" x14ac:dyDescent="0.2">
      <c r="A124" s="22">
        <v>7.3333333333333304</v>
      </c>
      <c r="B124" s="1"/>
      <c r="C124" s="1"/>
      <c r="D124" s="1"/>
    </row>
    <row r="125" spans="1:4" x14ac:dyDescent="0.2">
      <c r="A125" s="22">
        <v>6.6666666666666696</v>
      </c>
      <c r="B125" s="1"/>
      <c r="C125" s="1"/>
      <c r="D125" s="1"/>
    </row>
    <row r="126" spans="1:4" x14ac:dyDescent="0.2">
      <c r="A126" s="22">
        <v>7</v>
      </c>
      <c r="B126" s="1"/>
      <c r="C126" s="1"/>
      <c r="D126" s="1"/>
    </row>
    <row r="127" spans="1:4" x14ac:dyDescent="0.2">
      <c r="A127" s="22">
        <v>7</v>
      </c>
      <c r="B127" s="1"/>
      <c r="C127" s="1"/>
      <c r="D127" s="1"/>
    </row>
    <row r="128" spans="1:4" x14ac:dyDescent="0.2">
      <c r="A128" s="22">
        <v>7.3333333333333304</v>
      </c>
      <c r="B128" s="1"/>
      <c r="C128" s="1"/>
      <c r="D128" s="1"/>
    </row>
    <row r="129" spans="1:4" x14ac:dyDescent="0.2">
      <c r="A129" s="22">
        <v>8.3333333333333304</v>
      </c>
      <c r="B129" s="1"/>
      <c r="C129" s="1"/>
      <c r="D129" s="1"/>
    </row>
    <row r="130" spans="1:4" x14ac:dyDescent="0.2">
      <c r="A130" s="22">
        <v>9</v>
      </c>
      <c r="B130" s="1"/>
      <c r="C130" s="1"/>
      <c r="D130" s="1"/>
    </row>
    <row r="131" spans="1:4" x14ac:dyDescent="0.2">
      <c r="A131" s="22">
        <v>6.6666666666666696</v>
      </c>
      <c r="B131" s="1"/>
      <c r="C131" s="1"/>
      <c r="D131" s="1"/>
    </row>
    <row r="132" spans="1:4" x14ac:dyDescent="0.2">
      <c r="A132" s="22">
        <v>5.3333333333333304</v>
      </c>
      <c r="B132" s="1"/>
      <c r="C132" s="1"/>
      <c r="D132" s="1"/>
    </row>
    <row r="133" spans="1:4" x14ac:dyDescent="0.2">
      <c r="A133" s="22">
        <v>6.6666666666666696</v>
      </c>
      <c r="B133" s="1"/>
      <c r="C133" s="1"/>
      <c r="D133" s="1"/>
    </row>
    <row r="134" spans="1:4" x14ac:dyDescent="0.2">
      <c r="A134" s="22">
        <v>6.6666666666666696</v>
      </c>
      <c r="B134" s="1"/>
      <c r="C134" s="1"/>
      <c r="D134" s="1"/>
    </row>
    <row r="135" spans="1:4" x14ac:dyDescent="0.2">
      <c r="A135" s="22">
        <v>6.3333333333333304</v>
      </c>
      <c r="B135" s="1"/>
      <c r="C135" s="1"/>
      <c r="D135" s="1"/>
    </row>
    <row r="136" spans="1:4" x14ac:dyDescent="0.2">
      <c r="A136" s="22">
        <v>6</v>
      </c>
      <c r="B136" s="1"/>
      <c r="C136" s="1"/>
      <c r="D136" s="1"/>
    </row>
    <row r="137" spans="1:4" x14ac:dyDescent="0.2">
      <c r="A137" s="22">
        <v>6.6666666666666696</v>
      </c>
      <c r="B137" s="1"/>
      <c r="C137" s="1"/>
      <c r="D137" s="1"/>
    </row>
    <row r="138" spans="1:4" x14ac:dyDescent="0.2">
      <c r="A138" s="22">
        <v>7.3333333333333304</v>
      </c>
      <c r="B138" s="1"/>
      <c r="C138" s="1"/>
      <c r="D138" s="1"/>
    </row>
    <row r="139" spans="1:4" x14ac:dyDescent="0.2">
      <c r="A139" s="22">
        <v>6.6666666666666696</v>
      </c>
      <c r="B139" s="1"/>
      <c r="C139" s="1"/>
      <c r="D139" s="1"/>
    </row>
    <row r="140" spans="1:4" x14ac:dyDescent="0.2">
      <c r="A140" s="22">
        <v>6.6666666666666696</v>
      </c>
      <c r="B140" s="1"/>
      <c r="C140" s="1"/>
      <c r="D140" s="1"/>
    </row>
    <row r="141" spans="1:4" x14ac:dyDescent="0.2">
      <c r="A141" s="22">
        <v>7</v>
      </c>
      <c r="B141" s="1"/>
      <c r="C141" s="1"/>
      <c r="D141" s="1"/>
    </row>
    <row r="142" spans="1:4" x14ac:dyDescent="0.2">
      <c r="A142" s="22">
        <v>7</v>
      </c>
      <c r="B142" s="1"/>
      <c r="C142" s="1"/>
      <c r="D142" s="1"/>
    </row>
    <row r="143" spans="1:4" x14ac:dyDescent="0.2">
      <c r="A143" s="22">
        <v>6</v>
      </c>
      <c r="B143" s="1"/>
      <c r="C143" s="1"/>
      <c r="D143" s="1"/>
    </row>
    <row r="144" spans="1:4" x14ac:dyDescent="0.2">
      <c r="A144" s="22">
        <v>5.6666666666666696</v>
      </c>
      <c r="B144" s="1"/>
      <c r="C144" s="1"/>
      <c r="D144" s="1"/>
    </row>
    <row r="145" spans="1:4" x14ac:dyDescent="0.2">
      <c r="A145" s="22">
        <v>8.6666666666666696</v>
      </c>
      <c r="B145" s="1"/>
      <c r="C145" s="1"/>
      <c r="D145" s="1"/>
    </row>
    <row r="146" spans="1:4" x14ac:dyDescent="0.2">
      <c r="A146" s="22">
        <v>7</v>
      </c>
      <c r="B146" s="1"/>
      <c r="C146" s="1"/>
      <c r="D146" s="1"/>
    </row>
    <row r="147" spans="1:4" x14ac:dyDescent="0.2">
      <c r="A147" s="22">
        <v>7.6666666666666696</v>
      </c>
      <c r="B147" s="1"/>
      <c r="C147" s="1"/>
      <c r="D147" s="1"/>
    </row>
    <row r="148" spans="1:4" x14ac:dyDescent="0.2">
      <c r="A148" s="22">
        <v>8.6666666666666696</v>
      </c>
      <c r="B148" s="1"/>
      <c r="C148" s="1"/>
      <c r="D148" s="1"/>
    </row>
    <row r="149" spans="1:4" x14ac:dyDescent="0.2">
      <c r="A149" s="22">
        <v>8.6666666666666696</v>
      </c>
      <c r="B149" s="1"/>
      <c r="C149" s="1"/>
      <c r="D149" s="1"/>
    </row>
    <row r="150" spans="1:4" x14ac:dyDescent="0.2">
      <c r="A150" s="22">
        <v>8</v>
      </c>
      <c r="B150" s="1"/>
      <c r="C150" s="1"/>
      <c r="D150" s="1"/>
    </row>
    <row r="151" spans="1:4" x14ac:dyDescent="0.2">
      <c r="A151" s="22">
        <v>8</v>
      </c>
      <c r="B151" s="1"/>
      <c r="C151" s="1"/>
      <c r="D151" s="1"/>
    </row>
    <row r="152" spans="1:4" x14ac:dyDescent="0.2">
      <c r="A152" s="22">
        <v>7.3333333333333304</v>
      </c>
      <c r="B152" s="1"/>
      <c r="C152" s="1"/>
      <c r="D152" s="1"/>
    </row>
    <row r="153" spans="1:4" x14ac:dyDescent="0.2">
      <c r="A153" s="22">
        <v>8.3333333333333304</v>
      </c>
      <c r="B153" s="1"/>
      <c r="C153" s="1"/>
      <c r="D153" s="1"/>
    </row>
    <row r="154" spans="1:4" x14ac:dyDescent="0.2">
      <c r="A154" s="22">
        <v>8.3333333333333304</v>
      </c>
      <c r="B154" s="1"/>
      <c r="C154" s="1"/>
      <c r="D154" s="1"/>
    </row>
    <row r="155" spans="1:4" x14ac:dyDescent="0.2">
      <c r="A155" s="22">
        <v>6</v>
      </c>
      <c r="B155" s="1"/>
      <c r="C155" s="1"/>
      <c r="D155" s="1"/>
    </row>
    <row r="156" spans="1:4" x14ac:dyDescent="0.2">
      <c r="A156" s="22">
        <v>6.6666666666666696</v>
      </c>
      <c r="B156" s="1"/>
      <c r="C156" s="1"/>
      <c r="D156" s="1"/>
    </row>
    <row r="157" spans="1:4" x14ac:dyDescent="0.2">
      <c r="A157" s="22">
        <v>9.6666666666666696</v>
      </c>
      <c r="B157" s="1"/>
      <c r="C157" s="1"/>
      <c r="D157" s="1"/>
    </row>
    <row r="158" spans="1:4" x14ac:dyDescent="0.2">
      <c r="A158" s="22">
        <v>6.3333333333333304</v>
      </c>
      <c r="B158" s="1"/>
      <c r="C158" s="1"/>
      <c r="D158" s="1"/>
    </row>
    <row r="159" spans="1:4" x14ac:dyDescent="0.2">
      <c r="A159" s="22">
        <v>6</v>
      </c>
      <c r="B159" s="1"/>
      <c r="C159" s="1"/>
      <c r="D159" s="1"/>
    </row>
    <row r="160" spans="1:4" x14ac:dyDescent="0.2">
      <c r="A160" s="22">
        <v>7</v>
      </c>
      <c r="B160" s="1"/>
      <c r="C160" s="1"/>
      <c r="D160" s="1"/>
    </row>
    <row r="161" spans="1:4" x14ac:dyDescent="0.2">
      <c r="A161" s="22">
        <v>5.6666666666666696</v>
      </c>
      <c r="B161" s="1"/>
      <c r="C161" s="1"/>
      <c r="D161" s="1"/>
    </row>
    <row r="162" spans="1:4" x14ac:dyDescent="0.2">
      <c r="A162" s="22">
        <v>6.3333333333333304</v>
      </c>
      <c r="B162" s="1"/>
      <c r="C162" s="1"/>
      <c r="D162" s="1"/>
    </row>
    <row r="163" spans="1:4" x14ac:dyDescent="0.2">
      <c r="A163" s="22">
        <v>6.3333333333333304</v>
      </c>
      <c r="B163" s="1"/>
      <c r="C163" s="1"/>
      <c r="D163" s="1"/>
    </row>
    <row r="164" spans="1:4" x14ac:dyDescent="0.2">
      <c r="A164" s="22">
        <v>6.6666666666666696</v>
      </c>
      <c r="B164" s="1"/>
      <c r="C164" s="1"/>
      <c r="D164" s="1"/>
    </row>
    <row r="165" spans="1:4" x14ac:dyDescent="0.2">
      <c r="A165" s="22">
        <v>7</v>
      </c>
      <c r="B165" s="1"/>
      <c r="C165" s="1"/>
      <c r="D165" s="1"/>
    </row>
    <row r="166" spans="1:4" x14ac:dyDescent="0.2">
      <c r="A166" s="22">
        <v>7.3333333333333304</v>
      </c>
      <c r="B166" s="1"/>
      <c r="C166" s="1"/>
      <c r="D166" s="1"/>
    </row>
    <row r="167" spans="1:4" x14ac:dyDescent="0.2">
      <c r="A167" s="22">
        <v>9.6666666666666696</v>
      </c>
      <c r="B167" s="1"/>
      <c r="C167" s="1"/>
      <c r="D167" s="1"/>
    </row>
    <row r="168" spans="1:4" x14ac:dyDescent="0.2">
      <c r="A168" s="22">
        <v>10.6666666666667</v>
      </c>
      <c r="B168" s="1"/>
      <c r="C168" s="1"/>
      <c r="D168" s="1"/>
    </row>
    <row r="169" spans="1:4" x14ac:dyDescent="0.2">
      <c r="A169" s="22">
        <v>6.6666666666666696</v>
      </c>
      <c r="B169" s="1"/>
      <c r="C169" s="1"/>
      <c r="D169" s="1"/>
    </row>
    <row r="170" spans="1:4" x14ac:dyDescent="0.2">
      <c r="A170" s="22">
        <v>11.6666666666667</v>
      </c>
      <c r="B170" s="1"/>
      <c r="C170" s="1"/>
      <c r="D170" s="1"/>
    </row>
    <row r="171" spans="1:4" x14ac:dyDescent="0.2">
      <c r="A171" s="22">
        <v>7.3333333333333304</v>
      </c>
      <c r="B171" s="1"/>
      <c r="C171" s="1"/>
      <c r="D171" s="1"/>
    </row>
    <row r="172" spans="1:4" x14ac:dyDescent="0.2">
      <c r="A172" s="22">
        <v>7.6666666666666696</v>
      </c>
      <c r="B172" s="1"/>
      <c r="C172" s="1"/>
      <c r="D172" s="1"/>
    </row>
    <row r="173" spans="1:4" x14ac:dyDescent="0.2">
      <c r="A173" s="22">
        <v>5.6666666666666696</v>
      </c>
      <c r="B173" s="1"/>
      <c r="C173" s="1"/>
      <c r="D173" s="1"/>
    </row>
    <row r="174" spans="1:4" x14ac:dyDescent="0.2">
      <c r="A174" s="22">
        <v>3.6666666666666701</v>
      </c>
      <c r="B174" s="1"/>
      <c r="C174" s="1"/>
      <c r="D174" s="1"/>
    </row>
    <row r="175" spans="1:4" x14ac:dyDescent="0.2">
      <c r="A175" s="22">
        <v>9.3333333333333304</v>
      </c>
      <c r="B175" s="1"/>
      <c r="C175" s="1"/>
      <c r="D175" s="1"/>
    </row>
    <row r="176" spans="1:4" x14ac:dyDescent="0.2">
      <c r="A176" s="22">
        <v>8.6666666666666696</v>
      </c>
      <c r="B176" s="1"/>
      <c r="C176" s="1"/>
      <c r="D176" s="1"/>
    </row>
    <row r="177" spans="1:4" x14ac:dyDescent="0.2">
      <c r="A177" s="22">
        <v>7.3333333333333304</v>
      </c>
      <c r="B177" s="1"/>
      <c r="C177" s="1"/>
      <c r="D177" s="1"/>
    </row>
    <row r="178" spans="1:4" x14ac:dyDescent="0.2">
      <c r="A178" s="22">
        <v>7.6666666666666696</v>
      </c>
      <c r="B178" s="1"/>
      <c r="C178" s="1"/>
      <c r="D178" s="1"/>
    </row>
    <row r="179" spans="1:4" x14ac:dyDescent="0.2">
      <c r="A179" s="22">
        <v>4.6666666666666696</v>
      </c>
      <c r="B179" s="1"/>
      <c r="C179" s="1"/>
      <c r="D179" s="1"/>
    </row>
    <row r="180" spans="1:4" x14ac:dyDescent="0.2">
      <c r="A180" s="22">
        <v>8.6666666666666696</v>
      </c>
      <c r="B180" s="1"/>
      <c r="C180" s="1"/>
      <c r="D180" s="1"/>
    </row>
    <row r="181" spans="1:4" x14ac:dyDescent="0.2">
      <c r="A181" s="22">
        <v>8</v>
      </c>
      <c r="B181" s="1"/>
      <c r="C181" s="1"/>
      <c r="D181" s="1"/>
    </row>
    <row r="182" spans="1:4" x14ac:dyDescent="0.2">
      <c r="A182" s="22">
        <v>11</v>
      </c>
      <c r="B182" s="1"/>
      <c r="C182" s="1"/>
      <c r="D182" s="1"/>
    </row>
    <row r="183" spans="1:4" x14ac:dyDescent="0.2">
      <c r="A183" s="22">
        <v>6</v>
      </c>
      <c r="B183" s="1"/>
      <c r="C183" s="1"/>
      <c r="D183" s="1"/>
    </row>
    <row r="184" spans="1:4" x14ac:dyDescent="0.2">
      <c r="A184" s="22">
        <v>6.3333333333333304</v>
      </c>
      <c r="B184" s="1"/>
      <c r="C184" s="1"/>
      <c r="D184" s="1"/>
    </row>
    <row r="185" spans="1:4" x14ac:dyDescent="0.2">
      <c r="A185" s="22">
        <v>4.6666666666666696</v>
      </c>
      <c r="B185" s="1"/>
      <c r="C185" s="1"/>
      <c r="D185" s="1"/>
    </row>
    <row r="186" spans="1:4" x14ac:dyDescent="0.2">
      <c r="A186" s="22">
        <v>8</v>
      </c>
      <c r="B186" s="1"/>
      <c r="C186" s="1"/>
      <c r="D186" s="1"/>
    </row>
    <row r="187" spans="1:4" x14ac:dyDescent="0.2">
      <c r="A187" s="22">
        <v>6.3333333333333304</v>
      </c>
      <c r="B187" s="1"/>
      <c r="C187" s="1"/>
      <c r="D187" s="1"/>
    </row>
    <row r="188" spans="1:4" x14ac:dyDescent="0.2">
      <c r="A188" s="22">
        <v>7.3333333333333304</v>
      </c>
      <c r="B188" s="1"/>
      <c r="C188" s="1"/>
      <c r="D188" s="1"/>
    </row>
    <row r="189" spans="1:4" x14ac:dyDescent="0.2">
      <c r="A189" s="22">
        <v>6.3333333333333304</v>
      </c>
      <c r="B189" s="1"/>
      <c r="C189" s="1"/>
      <c r="D189" s="1"/>
    </row>
    <row r="190" spans="1:4" x14ac:dyDescent="0.2">
      <c r="A190" s="22">
        <v>5.6666666666666696</v>
      </c>
      <c r="B190" s="1"/>
      <c r="C190" s="1"/>
      <c r="D190" s="1"/>
    </row>
    <row r="191" spans="1:4" x14ac:dyDescent="0.2">
      <c r="A191" s="22">
        <v>8.6666666666666696</v>
      </c>
      <c r="B191" s="1"/>
      <c r="C191" s="1"/>
      <c r="D191" s="1"/>
    </row>
    <row r="192" spans="1:4" x14ac:dyDescent="0.2">
      <c r="A192" s="22">
        <v>5.6666666666666696</v>
      </c>
      <c r="B192" s="1"/>
      <c r="C192" s="1"/>
      <c r="D192" s="1"/>
    </row>
    <row r="193" spans="1:4" x14ac:dyDescent="0.2">
      <c r="A193" s="22">
        <v>7.6666666666666696</v>
      </c>
      <c r="B193" s="1"/>
      <c r="C193" s="1"/>
      <c r="D193" s="1"/>
    </row>
    <row r="194" spans="1:4" x14ac:dyDescent="0.2">
      <c r="A194" s="22">
        <v>4.6666666666666696</v>
      </c>
      <c r="B194" s="1"/>
      <c r="C194" s="1"/>
      <c r="D194" s="1"/>
    </row>
  </sheetData>
  <mergeCells count="1">
    <mergeCell ref="A5:D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36E67-E67F-F94D-A81A-81088D1331C4}">
  <dimension ref="B5:R14"/>
  <sheetViews>
    <sheetView workbookViewId="0">
      <selection activeCell="Q5" sqref="Q5:R12"/>
    </sheetView>
  </sheetViews>
  <sheetFormatPr baseColWidth="10" defaultRowHeight="16" x14ac:dyDescent="0.2"/>
  <cols>
    <col min="1" max="2" width="10.83203125" style="6"/>
    <col min="3" max="3" width="15.33203125" style="6" customWidth="1"/>
    <col min="4" max="4" width="19.83203125" style="6" customWidth="1"/>
    <col min="5" max="5" width="18.83203125" style="6" customWidth="1"/>
    <col min="6" max="6" width="20" style="6" customWidth="1"/>
    <col min="7" max="7" width="19.1640625" style="6" customWidth="1"/>
    <col min="8" max="8" width="26.5" style="6" customWidth="1"/>
    <col min="9" max="9" width="22.6640625" style="6" customWidth="1"/>
    <col min="10" max="10" width="21.33203125" style="6" customWidth="1"/>
    <col min="11" max="11" width="16.1640625" style="6" customWidth="1"/>
    <col min="12" max="12" width="20.6640625" style="6" customWidth="1"/>
    <col min="13" max="13" width="19.1640625" style="6" customWidth="1"/>
    <col min="14" max="14" width="18.33203125" style="6" customWidth="1"/>
    <col min="15" max="15" width="24.1640625" style="6" customWidth="1"/>
    <col min="16" max="16384" width="10.83203125" style="6"/>
  </cols>
  <sheetData>
    <row r="5" spans="2:18" x14ac:dyDescent="0.2">
      <c r="D5" s="26" t="s">
        <v>218</v>
      </c>
      <c r="E5" s="26"/>
      <c r="F5" s="26" t="s">
        <v>218</v>
      </c>
      <c r="G5" s="26"/>
      <c r="H5" s="26" t="s">
        <v>219</v>
      </c>
      <c r="I5" s="26"/>
      <c r="J5" s="26" t="s">
        <v>219</v>
      </c>
      <c r="K5" s="26"/>
      <c r="L5" s="26" t="s">
        <v>220</v>
      </c>
      <c r="M5" s="26"/>
      <c r="N5" s="26" t="s">
        <v>220</v>
      </c>
      <c r="O5" s="26"/>
      <c r="Q5" s="7" t="s">
        <v>232</v>
      </c>
      <c r="R5" s="7"/>
    </row>
    <row r="6" spans="2:18" x14ac:dyDescent="0.2">
      <c r="B6" s="7" t="s">
        <v>2</v>
      </c>
      <c r="D6" s="6" t="s">
        <v>216</v>
      </c>
      <c r="E6" s="6" t="s">
        <v>210</v>
      </c>
      <c r="F6" s="6" t="s">
        <v>217</v>
      </c>
      <c r="G6" s="6" t="s">
        <v>211</v>
      </c>
      <c r="H6" s="6" t="s">
        <v>216</v>
      </c>
      <c r="I6" s="6" t="s">
        <v>210</v>
      </c>
      <c r="J6" s="6" t="s">
        <v>217</v>
      </c>
      <c r="K6" s="6" t="s">
        <v>211</v>
      </c>
      <c r="L6" s="6" t="s">
        <v>216</v>
      </c>
      <c r="M6" s="6" t="s">
        <v>210</v>
      </c>
      <c r="N6" s="6" t="s">
        <v>217</v>
      </c>
      <c r="O6" s="6" t="s">
        <v>211</v>
      </c>
      <c r="Q6" s="7" t="s">
        <v>236</v>
      </c>
      <c r="R6" s="7"/>
    </row>
    <row r="7" spans="2:18" x14ac:dyDescent="0.2">
      <c r="C7" s="6" t="s">
        <v>208</v>
      </c>
      <c r="D7" s="1">
        <v>9.2737844241111297E-2</v>
      </c>
      <c r="E7" s="1">
        <v>1</v>
      </c>
      <c r="F7" s="1">
        <v>0.157761268841801</v>
      </c>
      <c r="G7" s="1">
        <v>0.75146042965904003</v>
      </c>
      <c r="H7" s="1">
        <v>0.107860136729517</v>
      </c>
      <c r="I7" s="1">
        <v>1.16373547948572</v>
      </c>
      <c r="J7" s="1">
        <v>0.194503082159318</v>
      </c>
      <c r="K7" s="1">
        <v>0.95841016327093098</v>
      </c>
      <c r="L7" s="1">
        <v>6.2968997029317506E-2</v>
      </c>
      <c r="M7" s="1">
        <v>0.56934537742074698</v>
      </c>
      <c r="N7" s="1">
        <v>0.101671165552511</v>
      </c>
      <c r="O7" s="1">
        <v>0.54184575985064698</v>
      </c>
      <c r="Q7" s="7"/>
      <c r="R7" s="7"/>
    </row>
    <row r="8" spans="2:18" x14ac:dyDescent="0.2">
      <c r="C8" s="6" t="s">
        <v>209</v>
      </c>
      <c r="D8" s="1">
        <v>7.0775102368441298E-2</v>
      </c>
      <c r="E8" s="1">
        <v>0.999999999999999</v>
      </c>
      <c r="F8" s="1">
        <v>0.14227920952489301</v>
      </c>
      <c r="G8" s="1">
        <v>1.1721287659076101</v>
      </c>
      <c r="H8" s="1">
        <v>9.5536965775631699E-2</v>
      </c>
      <c r="I8" s="1">
        <v>0.85173187385502502</v>
      </c>
      <c r="J8" s="1">
        <v>0.17660994132994501</v>
      </c>
      <c r="K8" s="1">
        <v>1.1922458255466899</v>
      </c>
      <c r="L8" s="1">
        <v>1.7634001404759101E-2</v>
      </c>
      <c r="M8" s="1">
        <v>0.362240404673839</v>
      </c>
      <c r="N8" s="1">
        <v>0</v>
      </c>
      <c r="O8" s="1">
        <v>0.74228747804942596</v>
      </c>
      <c r="Q8" s="7" t="s">
        <v>237</v>
      </c>
      <c r="R8" s="7"/>
    </row>
    <row r="9" spans="2:18" x14ac:dyDescent="0.2">
      <c r="Q9" s="7"/>
      <c r="R9" s="7"/>
    </row>
    <row r="10" spans="2:18" x14ac:dyDescent="0.2">
      <c r="Q10" s="7" t="s">
        <v>215</v>
      </c>
      <c r="R10" s="7"/>
    </row>
    <row r="11" spans="2:18" x14ac:dyDescent="0.2">
      <c r="Q11" s="7"/>
      <c r="R11" s="7"/>
    </row>
    <row r="12" spans="2:18" x14ac:dyDescent="0.2">
      <c r="B12" s="4" t="s">
        <v>11</v>
      </c>
      <c r="C12" s="2"/>
      <c r="D12" s="6" t="s">
        <v>216</v>
      </c>
      <c r="E12" s="6" t="s">
        <v>210</v>
      </c>
      <c r="F12" s="6" t="s">
        <v>217</v>
      </c>
      <c r="G12" s="6" t="s">
        <v>211</v>
      </c>
      <c r="H12" s="6" t="s">
        <v>216</v>
      </c>
      <c r="I12" s="6" t="s">
        <v>210</v>
      </c>
      <c r="J12" s="6" t="s">
        <v>217</v>
      </c>
      <c r="K12" s="6" t="s">
        <v>211</v>
      </c>
      <c r="L12" s="6" t="s">
        <v>216</v>
      </c>
      <c r="M12" s="6" t="s">
        <v>210</v>
      </c>
      <c r="N12" s="6" t="s">
        <v>217</v>
      </c>
      <c r="O12" s="6" t="s">
        <v>211</v>
      </c>
      <c r="Q12" s="7" t="s">
        <v>214</v>
      </c>
      <c r="R12" s="7"/>
    </row>
    <row r="13" spans="2:18" x14ac:dyDescent="0.2">
      <c r="B13" s="1"/>
      <c r="C13" s="6" t="s">
        <v>208</v>
      </c>
      <c r="D13" s="1">
        <v>4.9355894815143103E-2</v>
      </c>
      <c r="E13" s="1">
        <v>1</v>
      </c>
      <c r="F13" s="1">
        <v>3.5764301086254002E-2</v>
      </c>
      <c r="G13" s="1">
        <v>0.82012136454817097</v>
      </c>
      <c r="H13" s="1">
        <v>4.4155995129613899E-2</v>
      </c>
      <c r="I13" s="1">
        <v>0.924108212334396</v>
      </c>
      <c r="J13" s="1">
        <v>4.7301909842979099E-2</v>
      </c>
      <c r="K13" s="1">
        <v>0.99000449554638803</v>
      </c>
      <c r="L13" s="1">
        <v>3.7764781412635E-2</v>
      </c>
      <c r="M13" s="1">
        <v>0.62160869047709899</v>
      </c>
      <c r="N13" s="1">
        <v>3.0151702190587999E-2</v>
      </c>
      <c r="O13" s="1">
        <v>0.79551286453188697</v>
      </c>
    </row>
    <row r="14" spans="2:18" x14ac:dyDescent="0.2">
      <c r="B14" s="1"/>
      <c r="C14" s="6" t="s">
        <v>209</v>
      </c>
      <c r="D14" s="1">
        <v>1.90576527493958E-2</v>
      </c>
      <c r="E14" s="1">
        <v>1</v>
      </c>
      <c r="F14" s="1">
        <v>4.4094850805577998E-2</v>
      </c>
      <c r="G14" s="1">
        <v>1.0581001470066</v>
      </c>
      <c r="H14" s="1">
        <v>4.71230223490842E-2</v>
      </c>
      <c r="I14" s="1">
        <v>0.87767790495457598</v>
      </c>
      <c r="J14" s="1">
        <v>5.65096053150018E-2</v>
      </c>
      <c r="K14" s="1">
        <v>0.82353407800891298</v>
      </c>
      <c r="L14" s="1">
        <v>3.1732990876952798E-2</v>
      </c>
      <c r="M14" s="1">
        <v>1.0787013723054899</v>
      </c>
      <c r="N14" s="1">
        <v>1.5125433192425399E-2</v>
      </c>
      <c r="O14" s="1">
        <v>0.73541816832404605</v>
      </c>
    </row>
  </sheetData>
  <mergeCells count="6">
    <mergeCell ref="N5:O5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6A11-ECEE-0740-A6EA-BB67C82F8B87}">
  <dimension ref="A1:AI423"/>
  <sheetViews>
    <sheetView workbookViewId="0">
      <selection activeCell="AG13" sqref="AG13"/>
    </sheetView>
  </sheetViews>
  <sheetFormatPr baseColWidth="10" defaultRowHeight="16" x14ac:dyDescent="0.2"/>
  <sheetData>
    <row r="1" spans="1:35" x14ac:dyDescent="0.2"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5" x14ac:dyDescent="0.2">
      <c r="A2" s="2" t="s">
        <v>0</v>
      </c>
      <c r="B2" s="1"/>
      <c r="C2" s="1"/>
      <c r="D2" s="1"/>
      <c r="E2" s="6"/>
      <c r="F2" s="6"/>
      <c r="G2" s="6"/>
      <c r="H2" s="6"/>
      <c r="I2" s="6"/>
      <c r="J2" s="6"/>
      <c r="K2" s="6"/>
      <c r="L2" s="6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5" x14ac:dyDescent="0.2">
      <c r="A3" s="2"/>
      <c r="B3" s="23" t="s">
        <v>221</v>
      </c>
      <c r="C3" s="23"/>
      <c r="D3" s="23"/>
      <c r="E3" s="23" t="s">
        <v>222</v>
      </c>
      <c r="F3" s="23"/>
      <c r="G3" s="23"/>
      <c r="H3" s="23" t="s">
        <v>3</v>
      </c>
      <c r="I3" s="23"/>
      <c r="J3" s="23"/>
      <c r="K3" s="23" t="s">
        <v>5</v>
      </c>
      <c r="L3" s="23"/>
      <c r="M3" s="23"/>
      <c r="N3" s="23" t="s">
        <v>4</v>
      </c>
      <c r="O3" s="23"/>
      <c r="P3" s="23"/>
      <c r="Q3" s="23" t="s">
        <v>6</v>
      </c>
      <c r="R3" s="23"/>
      <c r="S3" s="23"/>
      <c r="T3" s="23" t="s">
        <v>7</v>
      </c>
      <c r="U3" s="23"/>
      <c r="V3" s="23"/>
      <c r="W3" s="23" t="s">
        <v>9</v>
      </c>
      <c r="X3" s="23"/>
      <c r="Y3" s="23"/>
      <c r="Z3" s="23" t="s">
        <v>8</v>
      </c>
      <c r="AA3" s="23"/>
      <c r="AB3" s="23"/>
      <c r="AC3" s="23" t="s">
        <v>10</v>
      </c>
      <c r="AD3" s="23"/>
      <c r="AE3" s="23"/>
    </row>
    <row r="4" spans="1:35" x14ac:dyDescent="0.2">
      <c r="A4" s="1"/>
      <c r="B4" s="1">
        <v>1.24739277391578</v>
      </c>
      <c r="C4" s="1">
        <v>8.32612980762511E-2</v>
      </c>
      <c r="D4" s="1">
        <v>0.68885150438797904</v>
      </c>
      <c r="E4" s="1">
        <v>1.4831115736676701</v>
      </c>
      <c r="F4" s="1">
        <v>6.7122804304716399E-2</v>
      </c>
      <c r="G4" s="1">
        <v>0.77990850108266596</v>
      </c>
      <c r="H4" s="1">
        <v>1.1504197526811699</v>
      </c>
      <c r="I4" s="1">
        <v>0.37888455394000498</v>
      </c>
      <c r="J4" s="1">
        <v>0.459315631737017</v>
      </c>
      <c r="K4" s="1">
        <v>0.893548268348901</v>
      </c>
      <c r="L4" s="1">
        <v>0.225541935439866</v>
      </c>
      <c r="M4" s="1">
        <v>9.8278327784949895E-2</v>
      </c>
      <c r="N4" s="1">
        <v>1.86838421497919</v>
      </c>
      <c r="O4" s="1">
        <v>0.132483433626845</v>
      </c>
      <c r="P4" s="1">
        <v>0.11127506358044301</v>
      </c>
      <c r="Q4" s="1">
        <v>2.43273299765755</v>
      </c>
      <c r="R4" s="1">
        <v>0.25135886898631199</v>
      </c>
      <c r="S4" s="1">
        <v>0.15333737043780199</v>
      </c>
      <c r="T4" s="1">
        <v>0.97729745123706002</v>
      </c>
      <c r="U4" s="1">
        <v>7.1026493419353007E-2</v>
      </c>
      <c r="V4" s="1">
        <v>0.167867784301619</v>
      </c>
      <c r="W4" s="1">
        <v>2.0746644879321199</v>
      </c>
      <c r="X4" s="1">
        <v>3.8073844762581001E-2</v>
      </c>
      <c r="Y4" s="1">
        <v>0.30888592518338898</v>
      </c>
      <c r="Z4" s="1">
        <v>6.8999177100330904</v>
      </c>
      <c r="AA4" s="1">
        <v>6.3431008912128703E-2</v>
      </c>
      <c r="AB4" s="1">
        <v>0.318839416791245</v>
      </c>
      <c r="AC4" s="1">
        <v>15.3311322289454</v>
      </c>
      <c r="AD4" s="1">
        <v>0.115036184513245</v>
      </c>
      <c r="AE4" s="1">
        <v>0.119262838427016</v>
      </c>
    </row>
    <row r="5" spans="1:35" x14ac:dyDescent="0.2">
      <c r="A5" s="1"/>
      <c r="B5" s="1">
        <v>1.33279090165877</v>
      </c>
      <c r="C5" s="1">
        <v>0.40018586999804001</v>
      </c>
      <c r="D5" s="1">
        <v>0.64965496196241201</v>
      </c>
      <c r="E5" s="1">
        <v>0.75372208702122401</v>
      </c>
      <c r="F5" s="1">
        <v>0.33613493672262501</v>
      </c>
      <c r="G5" s="1">
        <v>0.65152778842832004</v>
      </c>
      <c r="H5" s="1">
        <v>0.91478837659613499</v>
      </c>
      <c r="I5" s="1">
        <v>0.46239772568586102</v>
      </c>
      <c r="J5" s="1">
        <v>1.08372380197212</v>
      </c>
      <c r="K5" s="1">
        <v>1.0798634736111901</v>
      </c>
      <c r="L5" s="1">
        <v>0.15185395339406901</v>
      </c>
      <c r="M5" s="1">
        <v>8.7011723150554193E-2</v>
      </c>
      <c r="N5" s="1">
        <v>0.75124136842173905</v>
      </c>
      <c r="O5" s="1">
        <v>0.365740323064281</v>
      </c>
      <c r="P5" s="1">
        <v>0.53877754790174703</v>
      </c>
      <c r="Q5" s="1">
        <v>2.58245207955453</v>
      </c>
      <c r="R5" s="1">
        <v>8.3741998151575903E-2</v>
      </c>
      <c r="S5" s="1">
        <v>0.35959335395629599</v>
      </c>
      <c r="T5" s="1">
        <v>0.77305290081232902</v>
      </c>
      <c r="U5" s="1">
        <v>0.54946299818402</v>
      </c>
      <c r="V5" s="1">
        <v>0.10026578482812901</v>
      </c>
      <c r="W5" s="1">
        <v>0.77524502524122896</v>
      </c>
      <c r="X5" s="1">
        <v>4.4123516356346301E-2</v>
      </c>
      <c r="Y5" s="1">
        <v>0.73209490146908995</v>
      </c>
      <c r="Z5" s="1">
        <v>5.8769778033804601</v>
      </c>
      <c r="AA5" s="1">
        <v>9.0068001735804398E-2</v>
      </c>
      <c r="AB5" s="1">
        <v>2.1237836312279001</v>
      </c>
      <c r="AC5" s="1">
        <v>4.2665606545981696</v>
      </c>
      <c r="AD5" s="1">
        <v>0.36317525666429601</v>
      </c>
      <c r="AE5" s="1">
        <v>0.57707918126888902</v>
      </c>
    </row>
    <row r="6" spans="1:35" x14ac:dyDescent="0.2">
      <c r="A6" s="1"/>
      <c r="B6" s="1">
        <v>1.2294184680103799</v>
      </c>
      <c r="C6" s="1">
        <v>0.46901581806341303</v>
      </c>
      <c r="D6" s="1">
        <v>0.68507462450580403</v>
      </c>
      <c r="E6" s="1">
        <v>1.00770570824837</v>
      </c>
      <c r="F6" s="1">
        <v>0.38946324806342097</v>
      </c>
      <c r="G6" s="1">
        <v>0.82348037405933705</v>
      </c>
      <c r="H6" s="1">
        <v>0.81152930550476299</v>
      </c>
      <c r="I6" s="1">
        <v>0.61585981367634501</v>
      </c>
      <c r="J6" s="1">
        <v>0.73384321541140896</v>
      </c>
      <c r="K6" s="1">
        <v>0.99511766092088105</v>
      </c>
      <c r="L6" s="1">
        <v>1.02109162340832</v>
      </c>
      <c r="M6" s="1">
        <v>0.115965035302265</v>
      </c>
      <c r="N6" s="1">
        <v>0.78834435691487703</v>
      </c>
      <c r="O6" s="1">
        <v>2.9611627916997301</v>
      </c>
      <c r="P6" s="1">
        <v>0.39793372455300002</v>
      </c>
      <c r="Q6" s="1">
        <v>3.1736162947463402</v>
      </c>
      <c r="R6" s="1">
        <v>0.14359597763821999</v>
      </c>
      <c r="S6" s="1">
        <v>0.16662779767782199</v>
      </c>
      <c r="T6" s="1">
        <v>0.86086315320081397</v>
      </c>
      <c r="U6" s="1">
        <v>0.51014577705243602</v>
      </c>
      <c r="V6" s="1">
        <v>0.22438421639723199</v>
      </c>
      <c r="W6" s="1">
        <v>0.70532165509128697</v>
      </c>
      <c r="X6" s="1">
        <v>0.314640070683185</v>
      </c>
      <c r="Y6" s="1">
        <v>0.859043127185392</v>
      </c>
      <c r="Z6" s="1">
        <v>4.1131847656075999</v>
      </c>
      <c r="AA6" s="1">
        <v>0.44968222095363802</v>
      </c>
      <c r="AB6" s="1">
        <v>0.73039836892546905</v>
      </c>
      <c r="AC6" s="1">
        <v>3.1517190679482399</v>
      </c>
      <c r="AD6" s="1">
        <v>0.168503014613515</v>
      </c>
      <c r="AE6" s="1">
        <v>0.241368119892516</v>
      </c>
      <c r="AG6" s="9" t="s">
        <v>232</v>
      </c>
      <c r="AH6" s="9"/>
      <c r="AI6" s="9"/>
    </row>
    <row r="7" spans="1:35" x14ac:dyDescent="0.2">
      <c r="A7" s="1"/>
      <c r="B7" s="1">
        <v>0.90370920411658395</v>
      </c>
      <c r="C7" s="1">
        <v>0.39934558557087002</v>
      </c>
      <c r="D7" s="1">
        <v>0.74222982561131701</v>
      </c>
      <c r="E7" s="1">
        <v>1.0444297968051599</v>
      </c>
      <c r="F7" s="1">
        <v>0.52884063570595696</v>
      </c>
      <c r="G7" s="1">
        <v>0.83590711919129301</v>
      </c>
      <c r="H7" s="1">
        <v>1.55824193584348</v>
      </c>
      <c r="I7" s="1">
        <v>0.50186569473734899</v>
      </c>
      <c r="J7" s="1">
        <v>0.698699061531322</v>
      </c>
      <c r="K7" s="1">
        <v>1.0345953067737099</v>
      </c>
      <c r="L7" s="1">
        <v>0.74707964578424702</v>
      </c>
      <c r="M7" s="1">
        <v>0.10967339772145999</v>
      </c>
      <c r="N7" s="1">
        <v>2.07428558799577</v>
      </c>
      <c r="O7" s="1">
        <v>0.86364518087960396</v>
      </c>
      <c r="P7" s="1">
        <v>0.60476127984644201</v>
      </c>
      <c r="Q7" s="1">
        <v>2.5091495445057301</v>
      </c>
      <c r="R7" s="1">
        <v>6.80230586532211E-2</v>
      </c>
      <c r="S7" s="1">
        <v>0.21804000686202399</v>
      </c>
      <c r="T7" s="1">
        <v>0.573801490674548</v>
      </c>
      <c r="U7" s="1">
        <v>0.51193993599306897</v>
      </c>
      <c r="V7" s="1">
        <v>0.51700010988724299</v>
      </c>
      <c r="W7" s="1">
        <v>1.5797302888766001</v>
      </c>
      <c r="X7" s="1">
        <v>5.2551289301229501E-2</v>
      </c>
      <c r="Y7" s="1">
        <v>0.511083195710761</v>
      </c>
      <c r="Z7" s="1">
        <v>9.3370142054363008</v>
      </c>
      <c r="AA7" s="1">
        <v>8.1997696557307598E-2</v>
      </c>
      <c r="AB7" s="1">
        <v>1.1798945082466801</v>
      </c>
      <c r="AC7" s="1">
        <v>4.6276826520459302</v>
      </c>
      <c r="AD7" s="1">
        <v>0.101295546890444</v>
      </c>
      <c r="AE7" s="1">
        <v>1.63385570619155</v>
      </c>
      <c r="AG7" s="7" t="s">
        <v>212</v>
      </c>
      <c r="AH7" s="7"/>
      <c r="AI7" s="9"/>
    </row>
    <row r="8" spans="1:35" x14ac:dyDescent="0.2">
      <c r="A8" s="1"/>
      <c r="B8" s="1">
        <v>0.985119083391643</v>
      </c>
      <c r="C8" s="1">
        <v>0.41131699292621998</v>
      </c>
      <c r="D8" s="1">
        <v>0.61413766578941298</v>
      </c>
      <c r="E8" s="1">
        <v>0.88040109383339105</v>
      </c>
      <c r="F8" s="1">
        <v>0.40057391066549902</v>
      </c>
      <c r="G8" s="1">
        <v>1.0381004369401401</v>
      </c>
      <c r="H8" s="1">
        <v>1.08061051364796</v>
      </c>
      <c r="I8" s="1">
        <v>0.49014380928998302</v>
      </c>
      <c r="J8" s="1">
        <v>0.73528993235214801</v>
      </c>
      <c r="K8" s="1">
        <v>0.92736489552799795</v>
      </c>
      <c r="L8" s="1">
        <v>0.80925998786634801</v>
      </c>
      <c r="M8" s="1">
        <v>0.17765170171068301</v>
      </c>
      <c r="N8" s="1">
        <v>2.0065220627669702</v>
      </c>
      <c r="O8" s="1">
        <v>0.84853158482248503</v>
      </c>
      <c r="P8" s="1">
        <v>2.2368125426406</v>
      </c>
      <c r="Q8" s="1">
        <v>4.5280667461133204</v>
      </c>
      <c r="R8" s="1">
        <v>7.62984374450658E-2</v>
      </c>
      <c r="S8" s="1">
        <v>0.45577433745502699</v>
      </c>
      <c r="T8" s="1">
        <v>1.2171927965855001</v>
      </c>
      <c r="U8" s="1">
        <v>0.538746726005778</v>
      </c>
      <c r="V8" s="1">
        <v>0.70453296735874504</v>
      </c>
      <c r="W8" s="1">
        <v>2.0273613671261601</v>
      </c>
      <c r="X8" s="1">
        <v>0.36493249294747998</v>
      </c>
      <c r="Y8" s="1">
        <v>0.58842523675167002</v>
      </c>
      <c r="Z8" s="1">
        <v>6.8836375018654001</v>
      </c>
      <c r="AA8" s="1">
        <v>0.110573716837467</v>
      </c>
      <c r="AB8" s="1">
        <v>1.3141759286855501</v>
      </c>
      <c r="AC8" s="1">
        <v>4.0353997981982204</v>
      </c>
      <c r="AD8" s="1">
        <v>0.31636885065075498</v>
      </c>
      <c r="AE8" s="1">
        <v>2.35587774214128</v>
      </c>
      <c r="AG8" s="7"/>
      <c r="AH8" s="7"/>
      <c r="AI8" s="9"/>
    </row>
    <row r="9" spans="1:35" x14ac:dyDescent="0.2">
      <c r="A9" s="1"/>
      <c r="B9" s="1">
        <v>1.0733530043195001</v>
      </c>
      <c r="C9" s="1">
        <v>0.48851192190119702</v>
      </c>
      <c r="D9" s="1">
        <v>0.59356463939196802</v>
      </c>
      <c r="E9" s="1">
        <v>0.88177719999166804</v>
      </c>
      <c r="F9" s="1">
        <v>0.52497386924876999</v>
      </c>
      <c r="G9" s="1">
        <v>0.85720903794904602</v>
      </c>
      <c r="H9" s="1">
        <v>1.2229356668682001</v>
      </c>
      <c r="I9" s="1">
        <v>0.843383578634197</v>
      </c>
      <c r="J9" s="1">
        <v>0.537332807350271</v>
      </c>
      <c r="K9" s="1">
        <v>0.60168752686211102</v>
      </c>
      <c r="L9" s="1">
        <v>0.71910920412148505</v>
      </c>
      <c r="M9" s="1">
        <v>0.16206036209032401</v>
      </c>
      <c r="N9" s="1">
        <v>0.70725842555699903</v>
      </c>
      <c r="O9" s="1">
        <v>0.76437144345470198</v>
      </c>
      <c r="P9" s="1">
        <v>1.4886424814594901</v>
      </c>
      <c r="Q9" s="1">
        <v>2.6732677846835502</v>
      </c>
      <c r="R9" s="1">
        <v>7.1989069450813098E-2</v>
      </c>
      <c r="S9" s="1">
        <v>0.38337050262741201</v>
      </c>
      <c r="T9" s="1">
        <v>0.63959500523024204</v>
      </c>
      <c r="U9" s="1">
        <v>0.47619174829745797</v>
      </c>
      <c r="V9" s="1">
        <v>0.721653241713197</v>
      </c>
      <c r="W9" s="1">
        <v>0.74859329594570301</v>
      </c>
      <c r="X9" s="1">
        <v>0.46931496214160001</v>
      </c>
      <c r="Y9" s="1">
        <v>0.58576224985829295</v>
      </c>
      <c r="Z9" s="1">
        <v>3.2345233066746601</v>
      </c>
      <c r="AA9" s="1">
        <v>0.16377150540829999</v>
      </c>
      <c r="AB9" s="1">
        <v>1.6668772180028499</v>
      </c>
      <c r="AC9" s="1">
        <v>8.7467566985607199</v>
      </c>
      <c r="AD9" s="1">
        <v>0.89010391017241097</v>
      </c>
      <c r="AE9" s="1">
        <v>0.82709360891051098</v>
      </c>
      <c r="AG9" s="7" t="s">
        <v>223</v>
      </c>
      <c r="AH9" s="7"/>
      <c r="AI9" s="9"/>
    </row>
    <row r="10" spans="1:35" x14ac:dyDescent="0.2">
      <c r="A10" s="1"/>
      <c r="B10" s="1">
        <v>0.92739621433612396</v>
      </c>
      <c r="C10" s="1">
        <v>0.45297445204682502</v>
      </c>
      <c r="D10" s="1">
        <v>0.76671926497292697</v>
      </c>
      <c r="E10" s="1">
        <v>1.30601255215125</v>
      </c>
      <c r="F10" s="1">
        <v>0.74186555509440999</v>
      </c>
      <c r="G10" s="1">
        <v>0.90707333906222698</v>
      </c>
      <c r="H10" s="1">
        <v>1.32031890684728</v>
      </c>
      <c r="I10" s="1">
        <v>0.71739312366666896</v>
      </c>
      <c r="J10" s="1">
        <v>0.59309781624797497</v>
      </c>
      <c r="K10" s="1">
        <v>1.88360457930869</v>
      </c>
      <c r="L10" s="1">
        <v>0.71805608526761799</v>
      </c>
      <c r="M10" s="1">
        <v>0.25737568709172698</v>
      </c>
      <c r="N10" s="1">
        <v>4.1550989378766703</v>
      </c>
      <c r="O10" s="1">
        <v>0.72857998334526597</v>
      </c>
      <c r="P10" s="1">
        <v>1.76393888055731</v>
      </c>
      <c r="Q10" s="1">
        <v>2.8073633926838601</v>
      </c>
      <c r="R10" s="1">
        <v>0.32513221997894998</v>
      </c>
      <c r="S10" s="1">
        <v>0.457872867574804</v>
      </c>
      <c r="T10" s="1">
        <v>0.99569600210161402</v>
      </c>
      <c r="U10" s="1">
        <v>0.53451167367874797</v>
      </c>
      <c r="V10" s="1">
        <v>0.75898683961917301</v>
      </c>
      <c r="W10" s="1">
        <v>1.2978733126970801</v>
      </c>
      <c r="X10" s="1">
        <v>0.47341831581785598</v>
      </c>
      <c r="Y10" s="1">
        <v>1.02380995673289</v>
      </c>
      <c r="Z10" s="1">
        <v>3.7480456987028301</v>
      </c>
      <c r="AA10" s="1">
        <v>0.141012567497592</v>
      </c>
      <c r="AB10" s="1">
        <v>0.89109106964558604</v>
      </c>
      <c r="AC10" s="1">
        <v>8.0341675428647594</v>
      </c>
      <c r="AD10" s="1">
        <v>0.76812579570640704</v>
      </c>
      <c r="AE10" s="1">
        <v>0.94717230082541903</v>
      </c>
      <c r="AG10" s="7"/>
      <c r="AH10" s="7"/>
      <c r="AI10" s="9"/>
    </row>
    <row r="11" spans="1:35" x14ac:dyDescent="0.2">
      <c r="A11" s="1"/>
      <c r="B11" s="1">
        <v>1.2655348179775801</v>
      </c>
      <c r="C11" s="1">
        <v>0.51641839564786896</v>
      </c>
      <c r="D11" s="1">
        <v>0.61506854513243003</v>
      </c>
      <c r="E11" s="1">
        <v>1.11522087086613</v>
      </c>
      <c r="F11" s="1">
        <v>0.49814403197217499</v>
      </c>
      <c r="G11" s="1">
        <v>0.869619576689042</v>
      </c>
      <c r="H11" s="1">
        <v>1.0505404229084401</v>
      </c>
      <c r="I11" s="1">
        <v>0.61347747915430995</v>
      </c>
      <c r="J11" s="1">
        <v>0.61106398520712202</v>
      </c>
      <c r="K11" s="1">
        <v>1.5144709233183899</v>
      </c>
      <c r="L11" s="1">
        <v>0.832683533611139</v>
      </c>
      <c r="M11" s="1">
        <v>0.451461856082496</v>
      </c>
      <c r="N11" s="1">
        <v>0.70808501152361503</v>
      </c>
      <c r="O11" s="1">
        <v>1.35027122513695</v>
      </c>
      <c r="P11" s="1">
        <v>2.78362925150976</v>
      </c>
      <c r="Q11" s="1">
        <v>3.9302270134324</v>
      </c>
      <c r="R11" s="1">
        <v>0.81638770698716201</v>
      </c>
      <c r="S11" s="1">
        <v>0.38059288515676298</v>
      </c>
      <c r="T11" s="1">
        <v>0.67797303427997402</v>
      </c>
      <c r="U11" s="1">
        <v>0.47479785918471301</v>
      </c>
      <c r="V11" s="1">
        <v>0.66370313684598303</v>
      </c>
      <c r="W11" s="1">
        <v>1.23658336589395</v>
      </c>
      <c r="X11" s="1">
        <v>0.46424597514377602</v>
      </c>
      <c r="Y11" s="1">
        <v>0.99577408447720195</v>
      </c>
      <c r="Z11" s="1">
        <v>6.1309712237438898</v>
      </c>
      <c r="AA11" s="1">
        <v>0.18000736211094201</v>
      </c>
      <c r="AB11" s="1">
        <v>1.5741695409954499</v>
      </c>
      <c r="AC11" s="1">
        <v>4.6985653768521498</v>
      </c>
      <c r="AD11" s="1">
        <v>1.14722177301614</v>
      </c>
      <c r="AE11" s="1">
        <v>1.03947284164458</v>
      </c>
      <c r="AG11" s="7" t="s">
        <v>215</v>
      </c>
      <c r="AH11" s="7"/>
      <c r="AI11" s="9"/>
    </row>
    <row r="12" spans="1:35" x14ac:dyDescent="0.2">
      <c r="A12" s="1"/>
      <c r="B12" s="1">
        <v>0.81952175005458705</v>
      </c>
      <c r="C12" s="1">
        <v>0.81001161088040696</v>
      </c>
      <c r="D12" s="1">
        <v>0.63334579776162103</v>
      </c>
      <c r="E12" s="1">
        <v>1.2117181536410999</v>
      </c>
      <c r="F12" s="1">
        <v>0.38833675424698</v>
      </c>
      <c r="G12" s="1">
        <v>0.99893551674278402</v>
      </c>
      <c r="H12" s="1">
        <v>0.79511517580785496</v>
      </c>
      <c r="I12" s="1">
        <v>0.955328607672848</v>
      </c>
      <c r="J12" s="1">
        <v>0.58076830946777402</v>
      </c>
      <c r="K12" s="1">
        <v>0.56606247868864101</v>
      </c>
      <c r="L12" s="1">
        <v>0.60158085781850601</v>
      </c>
      <c r="M12" s="1">
        <v>0.60168878509770896</v>
      </c>
      <c r="N12" s="1">
        <v>1.08379677005996</v>
      </c>
      <c r="O12" s="1">
        <v>0.787935624544427</v>
      </c>
      <c r="P12" s="1">
        <v>1.21331485541131</v>
      </c>
      <c r="Q12" s="1">
        <v>2.2436905582692401</v>
      </c>
      <c r="R12" s="1">
        <v>1.2117352978024001</v>
      </c>
      <c r="S12" s="1">
        <v>0.49805562824276101</v>
      </c>
      <c r="T12" s="1">
        <v>0.67845511335720299</v>
      </c>
      <c r="U12" s="1">
        <v>0.53987133841292201</v>
      </c>
      <c r="V12" s="1">
        <v>0.84216792509959004</v>
      </c>
      <c r="W12" s="1">
        <v>1.40658723632035</v>
      </c>
      <c r="X12" s="1">
        <v>0.33206215594744198</v>
      </c>
      <c r="Y12" s="1">
        <v>0.73075451427071603</v>
      </c>
      <c r="Z12" s="1">
        <v>6.2643718616276898</v>
      </c>
      <c r="AA12" s="1">
        <v>3.8223113424425201</v>
      </c>
      <c r="AB12" s="1">
        <v>3.1432514607492998</v>
      </c>
      <c r="AC12" s="1">
        <v>7.1984760651006097</v>
      </c>
      <c r="AD12" s="1">
        <v>1.9778477503851</v>
      </c>
      <c r="AE12" s="1">
        <v>0.96995809264206101</v>
      </c>
      <c r="AG12" s="6"/>
      <c r="AH12" s="6"/>
    </row>
    <row r="13" spans="1:35" x14ac:dyDescent="0.2">
      <c r="A13" s="1"/>
      <c r="B13" s="1">
        <v>1.4092898765357</v>
      </c>
      <c r="C13" s="1">
        <v>0.48531235021587699</v>
      </c>
      <c r="D13" s="1">
        <v>0.79021813803576901</v>
      </c>
      <c r="E13" s="1">
        <v>1.1620117466263</v>
      </c>
      <c r="F13" s="1">
        <v>0.61626149456120605</v>
      </c>
      <c r="G13" s="1">
        <v>1.1034347273729099</v>
      </c>
      <c r="H13" s="1">
        <v>1.08620101696843</v>
      </c>
      <c r="I13" s="1">
        <v>0.91050450152961704</v>
      </c>
      <c r="J13" s="1">
        <v>0.80947133168317997</v>
      </c>
      <c r="K13" s="1">
        <v>0.86115097881169</v>
      </c>
      <c r="L13" s="1">
        <v>0.84890269280627295</v>
      </c>
      <c r="M13" s="1">
        <v>0.62934440005913395</v>
      </c>
      <c r="N13" s="1">
        <v>1.0981146531516099</v>
      </c>
      <c r="O13" s="1">
        <v>1.37986226573272</v>
      </c>
      <c r="P13" s="1">
        <v>1.0516015472756299</v>
      </c>
      <c r="Q13" s="1">
        <v>2.4143890145323001</v>
      </c>
      <c r="R13" s="1">
        <v>1.1163593700880801</v>
      </c>
      <c r="S13" s="1">
        <v>0.56859533271722695</v>
      </c>
      <c r="T13" s="1">
        <v>1.13301936873818</v>
      </c>
      <c r="U13" s="1">
        <v>0.60302625051074998</v>
      </c>
      <c r="V13" s="1">
        <v>0.79486462919379897</v>
      </c>
      <c r="W13" s="1">
        <v>0.83897111418074599</v>
      </c>
      <c r="X13" s="1">
        <v>0.55989894037704402</v>
      </c>
      <c r="Y13" s="1">
        <v>0.62931594005374203</v>
      </c>
      <c r="Z13" s="1">
        <v>5.2234601468887103</v>
      </c>
      <c r="AA13" s="1">
        <v>1.9664151316171099</v>
      </c>
      <c r="AB13" s="1">
        <v>1.75189871716526</v>
      </c>
      <c r="AC13" s="1">
        <v>3.6891390555561099</v>
      </c>
      <c r="AD13" s="1">
        <v>2.3782537452708601</v>
      </c>
      <c r="AE13" s="1">
        <v>1.7548059857715801</v>
      </c>
      <c r="AG13" s="7" t="s">
        <v>254</v>
      </c>
      <c r="AH13" s="7"/>
      <c r="AI13" s="9"/>
    </row>
    <row r="14" spans="1:35" x14ac:dyDescent="0.2">
      <c r="A14" s="1"/>
      <c r="B14" s="1">
        <v>1.15709988152854</v>
      </c>
      <c r="C14" s="1">
        <v>0.45978774063891698</v>
      </c>
      <c r="D14" s="1">
        <v>0.956627742338922</v>
      </c>
      <c r="E14" s="1">
        <v>1.81248379313273</v>
      </c>
      <c r="F14" s="1">
        <v>0.44800094657081202</v>
      </c>
      <c r="G14" s="1">
        <v>0.86798984610252095</v>
      </c>
      <c r="H14" s="1">
        <v>0.70079560696724796</v>
      </c>
      <c r="I14" s="1">
        <v>0.70347116522289199</v>
      </c>
      <c r="J14" s="1">
        <v>0.65839613639615702</v>
      </c>
      <c r="K14" s="1">
        <v>0.54831758785626405</v>
      </c>
      <c r="L14" s="1">
        <v>0.88175115842323604</v>
      </c>
      <c r="M14" s="1">
        <v>0.59981714446535905</v>
      </c>
      <c r="N14" s="1">
        <v>0.71979056016568899</v>
      </c>
      <c r="O14" s="1">
        <v>0.87272133450338696</v>
      </c>
      <c r="P14" s="1">
        <v>1.3760997618055699</v>
      </c>
      <c r="Q14" s="1">
        <v>0.62641459050733495</v>
      </c>
      <c r="R14" s="1">
        <v>1.8926751756394899</v>
      </c>
      <c r="S14" s="1">
        <v>0.58267710621827395</v>
      </c>
      <c r="T14" s="1">
        <v>0.59031976021197397</v>
      </c>
      <c r="U14" s="1">
        <v>0.60693558385327695</v>
      </c>
      <c r="V14" s="1">
        <v>0.68103488485160901</v>
      </c>
      <c r="W14" s="1">
        <v>1.2264345349416801</v>
      </c>
      <c r="X14" s="1">
        <v>0.56717152801370996</v>
      </c>
      <c r="Y14" s="1">
        <v>0.64215061192964396</v>
      </c>
      <c r="Z14" s="1">
        <v>5.7685025175467102</v>
      </c>
      <c r="AA14" s="1">
        <v>1.5286565772579099</v>
      </c>
      <c r="AB14" s="1">
        <v>2.6390077577231401</v>
      </c>
      <c r="AC14" s="1">
        <v>4.9762415803567297</v>
      </c>
      <c r="AD14" s="1">
        <v>1.5761485217839699</v>
      </c>
      <c r="AE14" s="1">
        <v>1.1384602978972</v>
      </c>
    </row>
    <row r="15" spans="1:35" x14ac:dyDescent="0.2">
      <c r="A15" s="1"/>
      <c r="B15" s="1">
        <v>1.16568008211552</v>
      </c>
      <c r="C15" s="1">
        <v>0.63257190210723302</v>
      </c>
      <c r="D15" s="1">
        <v>0.83139897528169504</v>
      </c>
      <c r="E15" s="1">
        <v>1.1565538198555601</v>
      </c>
      <c r="F15" s="1">
        <v>0.47375156043954703</v>
      </c>
      <c r="G15" s="1">
        <v>0.79127590156949001</v>
      </c>
      <c r="H15" s="1">
        <v>1.1742414529896501</v>
      </c>
      <c r="I15" s="1">
        <v>0.64301348852814699</v>
      </c>
      <c r="J15" s="1">
        <v>0.63304499131574599</v>
      </c>
      <c r="K15" s="1">
        <v>0.81846171407647805</v>
      </c>
      <c r="L15" s="1">
        <v>1.0136527662250601</v>
      </c>
      <c r="M15" s="1">
        <v>0.71599444397450296</v>
      </c>
      <c r="N15" s="1">
        <v>1.9632394699367</v>
      </c>
      <c r="O15" s="1">
        <v>0.96203583181583496</v>
      </c>
      <c r="P15" s="1">
        <v>1.06712885188385</v>
      </c>
      <c r="Q15" s="1">
        <v>0.64947176604566503</v>
      </c>
      <c r="R15" s="1">
        <v>0.624816262633621</v>
      </c>
      <c r="S15" s="1">
        <v>0.63117295540554297</v>
      </c>
      <c r="T15" s="1">
        <v>1.0433720665061801</v>
      </c>
      <c r="U15" s="1">
        <v>0.57276237091522497</v>
      </c>
      <c r="V15" s="1">
        <v>0.73178500363260301</v>
      </c>
      <c r="W15" s="1">
        <v>0.79181555683883997</v>
      </c>
      <c r="X15" s="1">
        <v>0.68187634931456098</v>
      </c>
      <c r="Y15" s="1">
        <v>0.74196143194936004</v>
      </c>
      <c r="Z15" s="1">
        <v>5.60754536345042</v>
      </c>
      <c r="AA15" s="1">
        <v>1.5003583000251901</v>
      </c>
      <c r="AB15" s="1">
        <v>2.3197497416859201</v>
      </c>
      <c r="AC15" s="1">
        <v>6.9183619902003004</v>
      </c>
      <c r="AD15" s="1">
        <v>1.6195585136645101</v>
      </c>
      <c r="AE15" s="1">
        <v>1.20083039971287</v>
      </c>
    </row>
    <row r="16" spans="1:35" x14ac:dyDescent="0.2">
      <c r="A16" s="1"/>
      <c r="B16" s="1">
        <v>0.70686780508509495</v>
      </c>
      <c r="C16" s="1">
        <v>0.71611517640183697</v>
      </c>
      <c r="D16" s="1">
        <v>0.66767607454307898</v>
      </c>
      <c r="E16" s="1">
        <v>1.3923164275108499</v>
      </c>
      <c r="F16" s="1">
        <v>0.72958912425682099</v>
      </c>
      <c r="G16" s="1">
        <v>0.84495028590447097</v>
      </c>
      <c r="H16" s="1">
        <v>0.71476936744937403</v>
      </c>
      <c r="I16" s="1">
        <v>1.3186581398994801</v>
      </c>
      <c r="J16" s="1">
        <v>1.1014919367270799</v>
      </c>
      <c r="K16" s="1">
        <v>0.87778530086511697</v>
      </c>
      <c r="L16" s="1">
        <v>0.79717216831075999</v>
      </c>
      <c r="M16" s="1">
        <v>0.63437114851142296</v>
      </c>
      <c r="N16" s="1">
        <v>2.65211356298376</v>
      </c>
      <c r="O16" s="1">
        <v>0.81011226627778499</v>
      </c>
      <c r="P16" s="1">
        <v>2.6580810999475899</v>
      </c>
      <c r="Q16" s="1">
        <v>3.8537420647701501</v>
      </c>
      <c r="R16" s="1">
        <v>0.51467644581522098</v>
      </c>
      <c r="S16" s="1">
        <v>0.48164408707813</v>
      </c>
      <c r="T16" s="1">
        <v>0.79610642569204204</v>
      </c>
      <c r="U16" s="1">
        <v>0.60247593829144497</v>
      </c>
      <c r="V16" s="1">
        <v>0.78316519531074003</v>
      </c>
      <c r="W16" s="1">
        <v>0.84646591631924095</v>
      </c>
      <c r="X16" s="1">
        <v>0.55769510456203897</v>
      </c>
      <c r="Y16" s="1">
        <v>0.653569793815166</v>
      </c>
      <c r="Z16" s="1">
        <v>6.3702803501745802</v>
      </c>
      <c r="AA16" s="1">
        <v>5.1917988117843601</v>
      </c>
      <c r="AB16" s="1">
        <v>2.4603247760948599</v>
      </c>
      <c r="AC16" s="1">
        <v>5.8198594065357598</v>
      </c>
      <c r="AD16" s="1">
        <v>1.37211979612418</v>
      </c>
      <c r="AE16" s="1">
        <v>1.10660485575125</v>
      </c>
    </row>
    <row r="17" spans="1:31" x14ac:dyDescent="0.2">
      <c r="A17" s="1"/>
      <c r="B17" s="1">
        <v>0.60418361665576803</v>
      </c>
      <c r="C17" s="1">
        <v>0.51320918173990204</v>
      </c>
      <c r="D17" s="1">
        <v>0.69224377891951605</v>
      </c>
      <c r="E17" s="1">
        <v>0.94439790793026901</v>
      </c>
      <c r="F17" s="1">
        <v>1.0148060701239801</v>
      </c>
      <c r="G17" s="1">
        <v>0.94826722047728995</v>
      </c>
      <c r="H17" s="1">
        <v>0.79585030316914596</v>
      </c>
      <c r="I17" s="1">
        <v>0.71205932831032404</v>
      </c>
      <c r="J17" s="1">
        <v>0.62148588107038105</v>
      </c>
      <c r="K17" s="1">
        <v>0.85291874363277898</v>
      </c>
      <c r="L17" s="1">
        <v>0.71269900747122605</v>
      </c>
      <c r="M17" s="1">
        <v>0.56650628926591395</v>
      </c>
      <c r="N17" s="1">
        <v>2.3863167947553299</v>
      </c>
      <c r="O17" s="1">
        <v>2.56841272159485</v>
      </c>
      <c r="P17" s="1">
        <v>1.0551290068327699</v>
      </c>
      <c r="Q17" s="1">
        <v>1.1638007614880299</v>
      </c>
      <c r="R17" s="1">
        <v>0.92683936739650197</v>
      </c>
      <c r="S17" s="1">
        <v>0.73809917205101006</v>
      </c>
      <c r="T17" s="1">
        <v>0.52473356463767895</v>
      </c>
      <c r="U17" s="1">
        <v>0.56367257707404095</v>
      </c>
      <c r="V17" s="1">
        <v>0.70697183170966404</v>
      </c>
      <c r="W17" s="1">
        <v>0.77129097768032695</v>
      </c>
      <c r="X17" s="1">
        <v>0.58387515010276203</v>
      </c>
      <c r="Y17" s="1">
        <v>0.69187142718230898</v>
      </c>
      <c r="Z17" s="1">
        <v>6.2983302880730196</v>
      </c>
      <c r="AA17" s="1">
        <v>2.5588765633980102</v>
      </c>
      <c r="AB17" s="1">
        <v>3.7330874441571198</v>
      </c>
      <c r="AC17" s="1">
        <v>16.411444157146502</v>
      </c>
      <c r="AD17" s="1">
        <v>2.8025320020186899</v>
      </c>
      <c r="AE17" s="1">
        <v>1.6129897789052901</v>
      </c>
    </row>
    <row r="18" spans="1:31" x14ac:dyDescent="0.2">
      <c r="A18" s="1"/>
      <c r="B18" s="1">
        <v>0.63162811529073104</v>
      </c>
      <c r="C18" s="1">
        <v>0.52923667236292804</v>
      </c>
      <c r="D18" s="1">
        <v>0.59012730318522799</v>
      </c>
      <c r="E18" s="1">
        <v>1.6165909889215999</v>
      </c>
      <c r="F18" s="1">
        <v>0.56572284285519603</v>
      </c>
      <c r="G18" s="1">
        <v>0.88818735853993802</v>
      </c>
      <c r="H18" s="1">
        <v>0.63505800513035604</v>
      </c>
      <c r="I18" s="1">
        <v>0.70504943244672003</v>
      </c>
      <c r="J18" s="1">
        <v>0.61947826485671598</v>
      </c>
      <c r="K18" s="1">
        <v>0.63988936359864201</v>
      </c>
      <c r="L18" s="1">
        <v>0.92194276452549495</v>
      </c>
      <c r="M18" s="1">
        <v>0.67530770404440399</v>
      </c>
      <c r="N18" s="1">
        <v>0.86018816563672196</v>
      </c>
      <c r="O18" s="1">
        <v>0.75442161038873201</v>
      </c>
      <c r="P18" s="1">
        <v>0.88311752480170902</v>
      </c>
      <c r="Q18" s="1">
        <v>1.9803760457597099</v>
      </c>
      <c r="R18" s="1">
        <v>0.67416374707861204</v>
      </c>
      <c r="S18" s="1">
        <v>0.534151215914203</v>
      </c>
      <c r="T18" s="1">
        <v>0.53005891485867795</v>
      </c>
      <c r="U18" s="1">
        <v>0.52471141265187005</v>
      </c>
      <c r="V18" s="1">
        <v>0.73065134675117205</v>
      </c>
      <c r="W18" s="1">
        <v>0.82696851721129305</v>
      </c>
      <c r="X18" s="1">
        <v>0.47636742489054401</v>
      </c>
      <c r="Y18" s="1">
        <v>0.58468590826549705</v>
      </c>
      <c r="Z18" s="1">
        <v>7.4887132242029502</v>
      </c>
      <c r="AA18" s="1">
        <v>1.69602157442305</v>
      </c>
      <c r="AB18" s="1">
        <v>3.2739196463370002</v>
      </c>
      <c r="AC18" s="1">
        <v>7.4617033460832101</v>
      </c>
      <c r="AD18" s="1">
        <v>1.6701411433128299</v>
      </c>
      <c r="AE18" s="1">
        <v>1.0076280720006501</v>
      </c>
    </row>
    <row r="19" spans="1:31" x14ac:dyDescent="0.2">
      <c r="A19" s="1"/>
      <c r="B19" s="1">
        <v>0.90835322615589498</v>
      </c>
      <c r="C19" s="1">
        <v>0.70895053462357305</v>
      </c>
      <c r="D19" s="1">
        <v>0.84217741176805405</v>
      </c>
      <c r="E19" s="1">
        <v>2.1367908198381498</v>
      </c>
      <c r="F19" s="1">
        <v>0.61754720263938601</v>
      </c>
      <c r="G19" s="1">
        <v>0.80703800122219904</v>
      </c>
      <c r="H19" s="1">
        <v>1.0500887019397001</v>
      </c>
      <c r="I19" s="1">
        <v>0.76827936574025602</v>
      </c>
      <c r="J19" s="1">
        <v>0.77359354210855402</v>
      </c>
      <c r="K19" s="1">
        <v>0.717639745821127</v>
      </c>
      <c r="L19" s="1">
        <v>0.67481118705286403</v>
      </c>
      <c r="M19" s="1">
        <v>0.67838217518240096</v>
      </c>
      <c r="N19" s="1">
        <v>1.7368163998605199</v>
      </c>
      <c r="O19" s="1">
        <v>1.1999261619988899</v>
      </c>
      <c r="P19" s="1">
        <v>0.87170822486250299</v>
      </c>
      <c r="Q19" s="1">
        <v>3.6644436949988699</v>
      </c>
      <c r="R19" s="1">
        <v>0.57894044869349504</v>
      </c>
      <c r="S19" s="1">
        <v>0.94312702728128694</v>
      </c>
      <c r="T19" s="1">
        <v>0.91761782916340395</v>
      </c>
      <c r="U19" s="1">
        <v>0.61330485985133099</v>
      </c>
      <c r="V19" s="1">
        <v>0.64624964326173795</v>
      </c>
      <c r="W19" s="1">
        <v>1.43285103510296</v>
      </c>
      <c r="X19" s="1">
        <v>0.58230135122601301</v>
      </c>
      <c r="Y19" s="1">
        <v>0.70437959955191298</v>
      </c>
      <c r="Z19" s="1">
        <v>7.3830658538170502</v>
      </c>
      <c r="AA19" s="1">
        <v>3.9819992489721798</v>
      </c>
      <c r="AB19" s="1">
        <v>2.7191685251313702</v>
      </c>
      <c r="AC19" s="1">
        <v>5.1022023681211897</v>
      </c>
      <c r="AD19" s="1">
        <v>0.91336471401303199</v>
      </c>
      <c r="AE19" s="1">
        <v>1.2191788023555401</v>
      </c>
    </row>
    <row r="20" spans="1:31" x14ac:dyDescent="0.2">
      <c r="A20" s="1"/>
      <c r="B20" s="1">
        <v>0.71489771692071302</v>
      </c>
      <c r="C20" s="1">
        <v>0.59482377632915495</v>
      </c>
      <c r="D20" s="1">
        <v>0.89745188085060601</v>
      </c>
      <c r="E20" s="1">
        <v>1.7537687134933799</v>
      </c>
      <c r="F20" s="1">
        <v>0.60600851942229295</v>
      </c>
      <c r="G20" s="1">
        <v>0.89147962777475198</v>
      </c>
      <c r="H20" s="1">
        <v>0.80699096042538698</v>
      </c>
      <c r="I20" s="1">
        <v>0.65272132532331995</v>
      </c>
      <c r="J20" s="1">
        <v>0.70854029422902198</v>
      </c>
      <c r="K20" s="1">
        <v>0.60717984667980696</v>
      </c>
      <c r="L20" s="1">
        <v>0.61310378423273904</v>
      </c>
      <c r="M20" s="1">
        <v>0.75490282884547999</v>
      </c>
      <c r="N20" s="1">
        <v>4.8008383858373698</v>
      </c>
      <c r="O20" s="1">
        <v>1.3610747476713301</v>
      </c>
      <c r="P20" s="1">
        <v>0.91291633628026103</v>
      </c>
      <c r="Q20" s="1">
        <v>2.3213049054232999</v>
      </c>
      <c r="R20" s="1">
        <v>1.4773940533249701</v>
      </c>
      <c r="S20" s="1">
        <v>0.569577993458942</v>
      </c>
      <c r="T20" s="1">
        <v>0.94926116162646301</v>
      </c>
      <c r="U20" s="1">
        <v>0.50980947514063801</v>
      </c>
      <c r="V20" s="1">
        <v>0.735804584116313</v>
      </c>
      <c r="W20" s="1">
        <v>0.70676635520355802</v>
      </c>
      <c r="X20" s="1">
        <v>0.69708189925105901</v>
      </c>
      <c r="Y20" s="1">
        <v>0.75607245601150397</v>
      </c>
      <c r="Z20" s="1">
        <v>6.80188503710023</v>
      </c>
      <c r="AA20" s="1">
        <v>2.9800803621787599</v>
      </c>
      <c r="AB20" s="1">
        <v>2.9027406985192101</v>
      </c>
      <c r="AC20" s="1">
        <v>5.0967238823782504</v>
      </c>
      <c r="AD20" s="1">
        <v>1.6175983203534401</v>
      </c>
      <c r="AE20" s="1">
        <v>1.1331272091091</v>
      </c>
    </row>
    <row r="21" spans="1:31" x14ac:dyDescent="0.2">
      <c r="A21" s="1"/>
      <c r="B21" s="1">
        <v>1.55835126346203</v>
      </c>
      <c r="C21" s="1">
        <v>0.47321136079521198</v>
      </c>
      <c r="D21" s="1">
        <v>0.63865003126647801</v>
      </c>
      <c r="E21" s="1">
        <v>1.31155348337052</v>
      </c>
      <c r="F21" s="1">
        <v>0.53317493237339197</v>
      </c>
      <c r="G21" s="1">
        <v>1.34519931095165</v>
      </c>
      <c r="H21" s="1">
        <v>1.06822459752384</v>
      </c>
      <c r="I21" s="1">
        <v>0.77284413504654603</v>
      </c>
      <c r="J21" s="1">
        <v>0.53247207559609899</v>
      </c>
      <c r="K21" s="1">
        <v>0.639725660380707</v>
      </c>
      <c r="L21" s="1">
        <v>0.79955426765663296</v>
      </c>
      <c r="M21" s="1">
        <v>0.70076913164570798</v>
      </c>
      <c r="N21" s="1">
        <v>0.96219602152246697</v>
      </c>
      <c r="O21" s="1">
        <v>0.79967138538535698</v>
      </c>
      <c r="P21" s="1">
        <v>1.2502077185115701</v>
      </c>
      <c r="Q21" s="1">
        <v>2.4422963782517799</v>
      </c>
      <c r="R21" s="1">
        <v>1.03605917506878</v>
      </c>
      <c r="S21" s="1">
        <v>0.56263414742124696</v>
      </c>
      <c r="T21" s="1">
        <v>0.98795968007468704</v>
      </c>
      <c r="U21" s="1">
        <v>0.557011917811149</v>
      </c>
      <c r="V21" s="1">
        <v>0.74285792211919499</v>
      </c>
      <c r="W21" s="1">
        <v>0.99990329008650403</v>
      </c>
      <c r="X21" s="1">
        <v>0.52327636771075903</v>
      </c>
      <c r="Y21" s="1">
        <v>0.75172993352217099</v>
      </c>
      <c r="Z21" s="1">
        <v>1.4535156842683601</v>
      </c>
      <c r="AA21" s="1">
        <v>5.4095284302955502</v>
      </c>
      <c r="AB21" s="1">
        <v>2.0614740069236901</v>
      </c>
      <c r="AC21" s="1">
        <v>6.3768209854348301</v>
      </c>
      <c r="AD21" s="1">
        <v>1.71286206903844</v>
      </c>
      <c r="AE21" s="1">
        <v>1.09695730920136</v>
      </c>
    </row>
    <row r="22" spans="1:31" x14ac:dyDescent="0.2">
      <c r="A22" s="1"/>
      <c r="B22" s="1">
        <v>0.58906028298947999</v>
      </c>
      <c r="C22" s="1">
        <v>0.74885569616039804</v>
      </c>
      <c r="D22" s="1">
        <v>0.74696644011975299</v>
      </c>
      <c r="E22" s="1">
        <v>0.87004571245942897</v>
      </c>
      <c r="F22" s="1">
        <v>0.75135068006407801</v>
      </c>
      <c r="G22" s="1">
        <v>0.70706393144933399</v>
      </c>
      <c r="H22" s="1">
        <v>1.1478250951048901</v>
      </c>
      <c r="I22" s="1">
        <v>1.2046419144012499</v>
      </c>
      <c r="J22" s="1">
        <v>0.659094197083956</v>
      </c>
      <c r="K22" s="1">
        <v>1.06006134057877</v>
      </c>
      <c r="L22" s="1">
        <v>0.87201204319850401</v>
      </c>
      <c r="M22" s="1">
        <v>0.73006435913997003</v>
      </c>
      <c r="N22" s="1">
        <v>0.98544706624729494</v>
      </c>
      <c r="O22" s="1">
        <v>1.6829772934162099</v>
      </c>
      <c r="P22" s="1">
        <v>1.0133145391890299</v>
      </c>
      <c r="Q22" s="1">
        <v>3.4866579653828</v>
      </c>
      <c r="R22" s="1">
        <v>0.78475792424218205</v>
      </c>
      <c r="S22" s="1">
        <v>0.61884582029245805</v>
      </c>
      <c r="T22" s="1">
        <v>0.91234877594106101</v>
      </c>
      <c r="U22" s="1">
        <v>0.46230365522102301</v>
      </c>
      <c r="V22" s="1">
        <v>0.960665505603854</v>
      </c>
      <c r="W22" s="1">
        <v>1.60131221405424</v>
      </c>
      <c r="X22" s="1">
        <v>0.86975200028075905</v>
      </c>
      <c r="Y22" s="1">
        <v>0.78876470137153498</v>
      </c>
      <c r="Z22" s="1">
        <v>5.9927311575148696</v>
      </c>
      <c r="AA22" s="1">
        <v>1.4621489937932399</v>
      </c>
      <c r="AB22" s="1">
        <v>1.8191916093579701</v>
      </c>
      <c r="AC22" s="1">
        <v>5.81386982858659</v>
      </c>
      <c r="AD22" s="1">
        <v>2.8969848632967801</v>
      </c>
      <c r="AE22" s="1">
        <v>1.92436951206111</v>
      </c>
    </row>
    <row r="23" spans="1:31" x14ac:dyDescent="0.2">
      <c r="A23" s="1"/>
      <c r="B23" s="1">
        <v>0.758084431927327</v>
      </c>
      <c r="C23" s="1">
        <v>0.59239181963691701</v>
      </c>
      <c r="D23" s="1">
        <v>0.67499938731932796</v>
      </c>
      <c r="E23" s="1">
        <v>1.3201450202132099</v>
      </c>
      <c r="F23" s="1">
        <v>0.66286353248988505</v>
      </c>
      <c r="G23" s="1">
        <v>0.85195381889791799</v>
      </c>
      <c r="H23" s="1">
        <v>1.2069392493729301</v>
      </c>
      <c r="I23" s="1">
        <v>0.52811229513194502</v>
      </c>
      <c r="J23" s="1">
        <v>0.73344517061378001</v>
      </c>
      <c r="K23" s="1">
        <v>0.79522584840589605</v>
      </c>
      <c r="L23" s="1">
        <v>0.966901391433445</v>
      </c>
      <c r="M23" s="1">
        <v>0.54666215522877504</v>
      </c>
      <c r="N23" s="1">
        <v>2.73180282921115</v>
      </c>
      <c r="O23" s="1">
        <v>1.1195467126129699</v>
      </c>
      <c r="P23" s="1">
        <v>0.79626272695866096</v>
      </c>
      <c r="Q23" s="1">
        <v>3.3699406452338598</v>
      </c>
      <c r="R23" s="1">
        <v>1.83089957173236</v>
      </c>
      <c r="S23" s="1">
        <v>0.58542072979359405</v>
      </c>
      <c r="T23" s="1">
        <v>0.91336269833665296</v>
      </c>
      <c r="U23" s="1">
        <v>0.89797408043696403</v>
      </c>
      <c r="V23" s="1">
        <v>0.81691797114945996</v>
      </c>
      <c r="W23" s="1">
        <v>0.67107021525704103</v>
      </c>
      <c r="X23" s="1">
        <v>0.67374419280543296</v>
      </c>
      <c r="Y23" s="1">
        <v>0.68592565772258296</v>
      </c>
      <c r="Z23" s="1">
        <v>1.2357010593484601</v>
      </c>
      <c r="AA23" s="1">
        <v>3.9756278563886598</v>
      </c>
      <c r="AB23" s="1">
        <v>1.7497567064816899</v>
      </c>
      <c r="AC23" s="1">
        <v>6.5304253287987901</v>
      </c>
      <c r="AD23" s="1">
        <v>0.99432575404781898</v>
      </c>
      <c r="AE23" s="1">
        <v>1.5753383776057699</v>
      </c>
    </row>
    <row r="24" spans="1:31" x14ac:dyDescent="0.2">
      <c r="A24" s="1"/>
      <c r="B24" s="1">
        <v>1.2905083971493401</v>
      </c>
      <c r="C24" s="1">
        <v>0.69616353633807304</v>
      </c>
      <c r="D24" s="1">
        <v>0.62047792254609502</v>
      </c>
      <c r="E24" s="1">
        <v>1.6049330909814601</v>
      </c>
      <c r="F24" s="1">
        <v>0.62071149790039204</v>
      </c>
      <c r="G24" s="1">
        <v>1.13177693996441</v>
      </c>
      <c r="H24" s="1">
        <v>0.84182016502058499</v>
      </c>
      <c r="I24" s="1">
        <v>0.55935427238562896</v>
      </c>
      <c r="J24" s="1">
        <v>0.58041018773326303</v>
      </c>
      <c r="K24" s="1">
        <v>0.87035697914141796</v>
      </c>
      <c r="L24" s="1">
        <v>0.741594632155675</v>
      </c>
      <c r="M24" s="1">
        <v>0.75131844927755098</v>
      </c>
      <c r="N24" s="1">
        <v>2.47765127768767</v>
      </c>
      <c r="O24" s="1">
        <v>0.73563526820815495</v>
      </c>
      <c r="P24" s="1">
        <v>2.3871477777874399</v>
      </c>
      <c r="Q24" s="1">
        <v>3.26772662320628</v>
      </c>
      <c r="R24" s="1">
        <v>1.0102659943147101</v>
      </c>
      <c r="S24" s="1">
        <v>0.67112052575116599</v>
      </c>
      <c r="T24" s="1">
        <v>0.89697373897020205</v>
      </c>
      <c r="U24" s="1">
        <v>0.52580286522015995</v>
      </c>
      <c r="V24" s="1">
        <v>0.89592017917154498</v>
      </c>
      <c r="W24" s="1">
        <v>0.75054601402536902</v>
      </c>
      <c r="X24" s="1">
        <v>0.65753067783818897</v>
      </c>
      <c r="Y24" s="1">
        <v>0.71451610480555094</v>
      </c>
      <c r="Z24" s="1">
        <v>3.8999538307898698</v>
      </c>
      <c r="AA24" s="1">
        <v>1.63822232906464</v>
      </c>
      <c r="AB24" s="1">
        <v>2.5773827546597299</v>
      </c>
      <c r="AC24" s="1">
        <v>6.2675825198104302</v>
      </c>
      <c r="AD24" s="1">
        <v>3.50397006932026</v>
      </c>
      <c r="AE24" s="1">
        <v>2.1505846554718699</v>
      </c>
    </row>
    <row r="25" spans="1:31" x14ac:dyDescent="0.2">
      <c r="A25" s="1"/>
      <c r="B25" s="1">
        <v>1.0613110186649799</v>
      </c>
      <c r="C25" s="1">
        <v>0.57166880176147705</v>
      </c>
      <c r="D25" s="1">
        <v>0.64195139189190298</v>
      </c>
      <c r="E25" s="1">
        <v>0.75598318968397105</v>
      </c>
      <c r="F25" s="1">
        <v>0.50852000424386401</v>
      </c>
      <c r="G25" s="1">
        <v>0.81859513507830095</v>
      </c>
      <c r="H25" s="1">
        <v>0.59782916498493199</v>
      </c>
      <c r="I25" s="1">
        <v>0.69715833150374096</v>
      </c>
      <c r="J25" s="1">
        <v>0.84896868055462205</v>
      </c>
      <c r="K25" s="1">
        <v>0.83565401047835997</v>
      </c>
      <c r="L25" s="1">
        <v>0.97750901222479902</v>
      </c>
      <c r="M25" s="1">
        <v>0.73903677111752197</v>
      </c>
      <c r="N25" s="1">
        <v>1.89660419036015</v>
      </c>
      <c r="O25" s="1">
        <v>1.46967486615649</v>
      </c>
      <c r="P25" s="1">
        <v>1.6741277996542101</v>
      </c>
      <c r="Q25" s="1">
        <v>3.3859847134310699</v>
      </c>
      <c r="R25" s="1">
        <v>2.0583946451984301</v>
      </c>
      <c r="S25" s="1">
        <v>1.3493627725737301</v>
      </c>
      <c r="T25" s="1">
        <v>0.55969688290203001</v>
      </c>
      <c r="U25" s="1">
        <v>0.52985800778318604</v>
      </c>
      <c r="V25" s="1">
        <v>0.86542133061592996</v>
      </c>
      <c r="W25" s="1">
        <v>2.42226002664817</v>
      </c>
      <c r="X25" s="1">
        <v>0.59866561411315999</v>
      </c>
      <c r="Y25" s="1">
        <v>0.66402489301804901</v>
      </c>
      <c r="Z25" s="1">
        <v>3.9880628607650799</v>
      </c>
      <c r="AA25" s="1">
        <v>3.4820982158929801</v>
      </c>
      <c r="AB25" s="1">
        <v>2.0945666687484601</v>
      </c>
      <c r="AC25" s="1">
        <v>6.0217742603437499</v>
      </c>
      <c r="AD25" s="1">
        <v>1.53501644620949</v>
      </c>
      <c r="AE25" s="1">
        <v>1.0216011440922199</v>
      </c>
    </row>
    <row r="26" spans="1:31" x14ac:dyDescent="0.2">
      <c r="A26" s="1"/>
      <c r="B26" s="1">
        <v>0.93085261948569598</v>
      </c>
      <c r="C26" s="1">
        <v>0.53624750893118001</v>
      </c>
      <c r="D26" s="1">
        <v>0.65363778160582398</v>
      </c>
      <c r="E26" s="1">
        <v>1.33782823412897</v>
      </c>
      <c r="F26" s="1">
        <v>0.58647031905149405</v>
      </c>
      <c r="G26" s="1">
        <v>0.89767679394876998</v>
      </c>
      <c r="H26" s="1">
        <v>1.2322446541988901</v>
      </c>
      <c r="I26" s="1">
        <v>0.55177054668650904</v>
      </c>
      <c r="J26" s="1">
        <v>0.52732318628733699</v>
      </c>
      <c r="K26" s="1">
        <v>0.79223864895843299</v>
      </c>
      <c r="L26" s="1">
        <v>0.71479489742782898</v>
      </c>
      <c r="M26" s="1">
        <v>0.69361539306824904</v>
      </c>
      <c r="N26" s="1">
        <v>2.6774975530399199</v>
      </c>
      <c r="O26" s="1">
        <v>0.82811570701474302</v>
      </c>
      <c r="P26" s="1">
        <v>0.91833243341742199</v>
      </c>
      <c r="Q26" s="1">
        <v>3.5815391592304802</v>
      </c>
      <c r="R26" s="1">
        <v>1.19856707895814</v>
      </c>
      <c r="S26" s="1">
        <v>1.3203501687441199</v>
      </c>
      <c r="T26" s="1">
        <v>0.79467286969554696</v>
      </c>
      <c r="U26" s="1">
        <v>0.54720248491395096</v>
      </c>
      <c r="V26" s="1">
        <v>0.79664535592003705</v>
      </c>
      <c r="W26" s="1">
        <v>0.67868145419139103</v>
      </c>
      <c r="X26" s="1">
        <v>0.56743186802515</v>
      </c>
      <c r="Y26" s="1">
        <v>1.04208088491643</v>
      </c>
      <c r="Z26" s="1">
        <v>6.0665947411509604</v>
      </c>
      <c r="AA26" s="1">
        <v>1.2215099246276</v>
      </c>
      <c r="AB26" s="1">
        <v>2.7312201515811498</v>
      </c>
      <c r="AC26" s="1">
        <v>5.4260309664079998</v>
      </c>
      <c r="AD26" s="1">
        <v>3.84495598473845</v>
      </c>
      <c r="AE26" s="1">
        <v>2.9129305662829599</v>
      </c>
    </row>
    <row r="27" spans="1:31" x14ac:dyDescent="0.2">
      <c r="A27" s="1"/>
      <c r="B27" s="1">
        <v>0.60232101220193701</v>
      </c>
      <c r="C27" s="1">
        <v>0.56125614200850105</v>
      </c>
      <c r="D27" s="1">
        <v>0.76948423355229101</v>
      </c>
      <c r="E27" s="1">
        <v>1.1653082913564801</v>
      </c>
      <c r="F27" s="1">
        <v>0.62066140537786596</v>
      </c>
      <c r="G27" s="1">
        <v>1.07235995898597</v>
      </c>
      <c r="H27" s="1">
        <v>0.54185649852585804</v>
      </c>
      <c r="I27" s="1">
        <v>0.73636878265773298</v>
      </c>
      <c r="J27" s="1">
        <v>0.94231117379339502</v>
      </c>
      <c r="K27" s="1">
        <v>0.77504635255655097</v>
      </c>
      <c r="L27" s="1">
        <v>0.98229625818043098</v>
      </c>
      <c r="M27" s="1">
        <v>0.68513945007363997</v>
      </c>
      <c r="N27" s="1">
        <v>0.92660959347435501</v>
      </c>
      <c r="O27" s="1">
        <v>1.6547067669706199</v>
      </c>
      <c r="P27" s="1">
        <v>1.3729525595426799</v>
      </c>
      <c r="Q27" s="1">
        <v>3.5943429796961701</v>
      </c>
      <c r="R27" s="1">
        <v>1.2478021491976501</v>
      </c>
      <c r="S27" s="1">
        <v>0.68347770198105395</v>
      </c>
      <c r="T27" s="1">
        <v>0.748061644767268</v>
      </c>
      <c r="U27" s="1">
        <v>0.64424181362277599</v>
      </c>
      <c r="V27" s="1">
        <v>0.67221584068089002</v>
      </c>
      <c r="W27" s="1">
        <v>0.499385889027747</v>
      </c>
      <c r="X27" s="1">
        <v>0.60100914456845</v>
      </c>
      <c r="Y27" s="1">
        <v>0.78050695175159501</v>
      </c>
      <c r="Z27" s="1">
        <v>5.7806824596689301</v>
      </c>
      <c r="AA27" s="1">
        <v>3.3103570607035602</v>
      </c>
      <c r="AB27" s="1">
        <v>2.8674238082175099</v>
      </c>
      <c r="AC27" s="1">
        <v>4.6128379212740098</v>
      </c>
      <c r="AD27" s="1">
        <v>3.4670547023321698</v>
      </c>
      <c r="AE27" s="1">
        <v>1.19682702562112</v>
      </c>
    </row>
    <row r="28" spans="1:31" x14ac:dyDescent="0.2">
      <c r="A28" s="1"/>
      <c r="B28" s="1">
        <v>0.69860309825849498</v>
      </c>
      <c r="C28" s="1">
        <v>0.56508292851813202</v>
      </c>
      <c r="D28" s="1">
        <v>0.76143756230567206</v>
      </c>
      <c r="E28" s="1">
        <v>0.77757856465651298</v>
      </c>
      <c r="F28" s="1">
        <v>0.684012689571044</v>
      </c>
      <c r="G28" s="1">
        <v>1.00653512873804</v>
      </c>
      <c r="H28" s="1">
        <v>0.91676338290735104</v>
      </c>
      <c r="I28" s="1">
        <v>0.670535919602115</v>
      </c>
      <c r="J28" s="1">
        <v>0.59177837877579298</v>
      </c>
      <c r="K28" s="1">
        <v>0.89009436101838102</v>
      </c>
      <c r="L28" s="1">
        <v>0.73315956874976695</v>
      </c>
      <c r="M28" s="1">
        <v>0.730900767076201</v>
      </c>
      <c r="N28" s="1">
        <v>2.8596673393738601</v>
      </c>
      <c r="O28" s="1">
        <v>2.9793353240972298</v>
      </c>
      <c r="P28" s="1">
        <v>1.4735215224838001</v>
      </c>
      <c r="Q28" s="1">
        <v>2.8298064890150099</v>
      </c>
      <c r="R28" s="1">
        <v>1.0063973464482201</v>
      </c>
      <c r="S28" s="1">
        <v>0.66058162764351902</v>
      </c>
      <c r="T28" s="1">
        <v>0.93495346195094298</v>
      </c>
      <c r="U28" s="1">
        <v>0.54814389509082195</v>
      </c>
      <c r="V28" s="1">
        <v>0.72625032313964499</v>
      </c>
      <c r="W28" s="1">
        <v>1.26442232779936</v>
      </c>
      <c r="X28" s="1">
        <v>0.56511796976628503</v>
      </c>
      <c r="Y28" s="1">
        <v>0.79865336741155502</v>
      </c>
      <c r="Z28" s="1">
        <v>3.7640888062003999</v>
      </c>
      <c r="AA28" s="1">
        <v>1.4202380147699001</v>
      </c>
      <c r="AB28" s="1">
        <v>3.1353316736933898</v>
      </c>
      <c r="AC28" s="1">
        <v>8.8355109344113103</v>
      </c>
      <c r="AD28" s="1">
        <v>1.6857401429685199</v>
      </c>
      <c r="AE28" s="1">
        <v>1.90721998714556</v>
      </c>
    </row>
    <row r="29" spans="1:31" x14ac:dyDescent="0.2">
      <c r="A29" s="1"/>
      <c r="B29" s="1">
        <v>4.8340205669770002</v>
      </c>
      <c r="C29" s="1">
        <v>0.66439452930513199</v>
      </c>
      <c r="D29" s="1">
        <v>0.79323450332942502</v>
      </c>
      <c r="E29" s="1">
        <v>0.92738583878005698</v>
      </c>
      <c r="F29" s="1">
        <v>0.74572526626673497</v>
      </c>
      <c r="G29" s="1">
        <v>0.79568245907095503</v>
      </c>
      <c r="H29" s="1">
        <v>1.14091401406509</v>
      </c>
      <c r="I29" s="1">
        <v>0.60853760386947697</v>
      </c>
      <c r="J29" s="1">
        <v>0.63148008629706098</v>
      </c>
      <c r="K29" s="1">
        <v>0.96412011075298698</v>
      </c>
      <c r="L29" s="1">
        <v>1.2275297288487801</v>
      </c>
      <c r="M29" s="1">
        <v>0.72524552683818</v>
      </c>
      <c r="N29" s="1">
        <v>2.2537734852264899</v>
      </c>
      <c r="O29" s="1">
        <v>1.1085835054645199</v>
      </c>
      <c r="P29" s="1">
        <v>0.79209728894732001</v>
      </c>
      <c r="Q29" s="1">
        <v>0.82226704533376205</v>
      </c>
      <c r="R29" s="1">
        <v>1.02727158259589</v>
      </c>
      <c r="S29" s="1">
        <v>0.65711069281930301</v>
      </c>
      <c r="T29" s="1">
        <v>0.58851614271578001</v>
      </c>
      <c r="U29" s="1">
        <v>0.56215028177679105</v>
      </c>
      <c r="V29" s="1">
        <v>0.87789155631167803</v>
      </c>
      <c r="W29" s="1">
        <v>0.70592804870138504</v>
      </c>
      <c r="X29" s="1">
        <v>0.62693190738783899</v>
      </c>
      <c r="Y29" s="1">
        <v>0.97582994514333998</v>
      </c>
      <c r="Z29" s="1">
        <v>4.2327177042490503</v>
      </c>
      <c r="AA29" s="1">
        <v>4.3377422333857396</v>
      </c>
      <c r="AB29" s="1">
        <v>2.5934310354777699</v>
      </c>
      <c r="AC29" s="1">
        <v>7.9553749936773901</v>
      </c>
      <c r="AD29" s="1">
        <v>2.53271697818339</v>
      </c>
      <c r="AE29" s="1">
        <v>1.82649397240802</v>
      </c>
    </row>
    <row r="30" spans="1:31" x14ac:dyDescent="0.2">
      <c r="A30" s="1"/>
      <c r="B30" s="1">
        <v>0.98627499719340095</v>
      </c>
      <c r="C30" s="1">
        <v>0.60455042721729602</v>
      </c>
      <c r="D30" s="1">
        <v>0.71404572416088397</v>
      </c>
      <c r="E30" s="1">
        <v>1.2726778119094599</v>
      </c>
      <c r="F30" s="1">
        <v>0.61435209930114598</v>
      </c>
      <c r="G30" s="1">
        <v>0.82228979716712303</v>
      </c>
      <c r="H30" s="1">
        <v>1.14620535551898</v>
      </c>
      <c r="I30" s="1">
        <v>1.0935007174846401</v>
      </c>
      <c r="J30" s="1">
        <v>0.64536856892815697</v>
      </c>
      <c r="K30" s="1">
        <v>0.68739653700724002</v>
      </c>
      <c r="L30" s="1">
        <v>0.93356822774640102</v>
      </c>
      <c r="M30" s="1">
        <v>0.75341816523088601</v>
      </c>
      <c r="N30" s="1">
        <v>1.1553002989708101</v>
      </c>
      <c r="O30" s="1">
        <v>0.86306805857781999</v>
      </c>
      <c r="P30" s="1">
        <v>1.50119097217007</v>
      </c>
      <c r="Q30" s="1">
        <v>3.5026224876501701</v>
      </c>
      <c r="R30" s="1">
        <v>1.1016008900357199</v>
      </c>
      <c r="S30" s="1">
        <v>0.64216839943301296</v>
      </c>
      <c r="T30" s="1">
        <v>0.52465651652689005</v>
      </c>
      <c r="U30" s="1">
        <v>0.58057398231541602</v>
      </c>
      <c r="V30" s="1">
        <v>0.66596531199676201</v>
      </c>
      <c r="W30" s="1">
        <v>0.85927165818419804</v>
      </c>
      <c r="X30" s="1">
        <v>0.61863159992281203</v>
      </c>
      <c r="Y30" s="1">
        <v>0.78885245305482599</v>
      </c>
      <c r="Z30" s="1">
        <v>5.3267491918087204</v>
      </c>
      <c r="AA30" s="1">
        <v>1.2091554153041999</v>
      </c>
      <c r="AB30" s="1">
        <v>2.1231812277804401</v>
      </c>
      <c r="AC30" s="1">
        <v>5.5333885742854996</v>
      </c>
      <c r="AD30" s="1">
        <v>3.0403872909535998</v>
      </c>
      <c r="AE30" s="1">
        <v>1.30729690821569</v>
      </c>
    </row>
    <row r="31" spans="1:31" x14ac:dyDescent="0.2">
      <c r="A31" s="1"/>
      <c r="B31" s="1">
        <v>1.5775446972052201</v>
      </c>
      <c r="C31" s="1">
        <v>0.85397638332733905</v>
      </c>
      <c r="D31" s="1">
        <v>0.68545527707791598</v>
      </c>
      <c r="E31" s="1">
        <v>1.3912604264712101</v>
      </c>
      <c r="F31" s="1">
        <v>0.53928410353616796</v>
      </c>
      <c r="G31" s="1">
        <v>1.4175493879912999</v>
      </c>
      <c r="H31" s="1">
        <v>0.63545227626087597</v>
      </c>
      <c r="I31" s="1">
        <v>0.66927866783954804</v>
      </c>
      <c r="J31" s="1">
        <v>0.83158554642815097</v>
      </c>
      <c r="K31" s="1">
        <v>0.70181759923978004</v>
      </c>
      <c r="L31" s="1">
        <v>0.95557765922850801</v>
      </c>
      <c r="M31" s="1">
        <v>0.653770990242171</v>
      </c>
      <c r="N31" s="1">
        <v>1.2749162420608</v>
      </c>
      <c r="O31" s="1">
        <v>1.0490319625223401</v>
      </c>
      <c r="P31" s="1">
        <v>1.10117136638858</v>
      </c>
      <c r="Q31" s="1">
        <v>4.5823278301013097</v>
      </c>
      <c r="R31" s="1">
        <v>0.62635502026221701</v>
      </c>
      <c r="S31" s="1">
        <v>0.62951990342571496</v>
      </c>
      <c r="T31" s="1">
        <v>0.57132692055273204</v>
      </c>
      <c r="U31" s="1">
        <v>0.78088621908559097</v>
      </c>
      <c r="V31" s="1">
        <v>0.75522142279472504</v>
      </c>
      <c r="W31" s="1">
        <v>0.82470895166796199</v>
      </c>
      <c r="X31" s="1">
        <v>0.64739552595648697</v>
      </c>
      <c r="Y31" s="1">
        <v>0.73131897104431598</v>
      </c>
      <c r="Z31" s="1">
        <v>6.0910341713252301</v>
      </c>
      <c r="AA31" s="1">
        <v>1.40876988440143</v>
      </c>
      <c r="AB31" s="1">
        <v>3.71721545726137</v>
      </c>
      <c r="AC31" s="1">
        <v>6.79321049580901</v>
      </c>
      <c r="AD31" s="1">
        <v>0.99633204188666302</v>
      </c>
      <c r="AE31" s="1">
        <v>1.92624431491628</v>
      </c>
    </row>
    <row r="32" spans="1:31" x14ac:dyDescent="0.2">
      <c r="A32" s="1"/>
      <c r="B32" s="1">
        <v>1.24388276172653</v>
      </c>
      <c r="C32" s="1">
        <v>0.66605111019093799</v>
      </c>
      <c r="D32" s="1">
        <v>0.648989314058531</v>
      </c>
      <c r="E32" s="1">
        <v>1.9879749877387201</v>
      </c>
      <c r="F32" s="1">
        <v>0.66217822915353597</v>
      </c>
      <c r="G32" s="1">
        <v>0.74138906961870699</v>
      </c>
      <c r="H32" s="1">
        <v>0.90520539772933195</v>
      </c>
      <c r="I32" s="1">
        <v>0.67244602039066104</v>
      </c>
      <c r="J32" s="1">
        <v>0.78812672291733998</v>
      </c>
      <c r="K32" s="1">
        <v>1.7243027106848301</v>
      </c>
      <c r="L32" s="1">
        <v>0.707751371373044</v>
      </c>
      <c r="M32" s="1">
        <v>0.78890146750855605</v>
      </c>
      <c r="N32" s="1">
        <v>3.0268480978505901</v>
      </c>
      <c r="O32" s="1">
        <v>0.80578902288996801</v>
      </c>
      <c r="P32" s="1">
        <v>1.35890003660273</v>
      </c>
      <c r="Q32" s="1">
        <v>1.0899867499531499</v>
      </c>
      <c r="R32" s="1">
        <v>0.79422164818109997</v>
      </c>
      <c r="S32" s="1">
        <v>0.85158304827212195</v>
      </c>
      <c r="T32" s="1">
        <v>0.73635590398526696</v>
      </c>
      <c r="U32" s="1">
        <v>0.60262433444972696</v>
      </c>
      <c r="V32" s="1">
        <v>0.68937010893067097</v>
      </c>
      <c r="W32" s="1">
        <v>1.44397555260532</v>
      </c>
      <c r="X32" s="1">
        <v>0.58197845435545503</v>
      </c>
      <c r="Y32" s="1">
        <v>0.71808902131575303</v>
      </c>
      <c r="Z32" s="1">
        <v>4.8402543547735899</v>
      </c>
      <c r="AA32" s="1">
        <v>1.6966897098995599</v>
      </c>
      <c r="AB32" s="1">
        <v>2.7535636274806601</v>
      </c>
      <c r="AC32" s="1">
        <v>9.3946325503714494</v>
      </c>
      <c r="AD32" s="1">
        <v>1.4776108857464301</v>
      </c>
      <c r="AE32" s="1">
        <v>1.5516288214474601</v>
      </c>
    </row>
    <row r="33" spans="1:31" x14ac:dyDescent="0.2">
      <c r="A33" s="1"/>
      <c r="B33" s="1">
        <v>0.55109612334283797</v>
      </c>
      <c r="C33" s="1">
        <v>0.57299448978721401</v>
      </c>
      <c r="D33" s="1">
        <v>0.66603369506527199</v>
      </c>
      <c r="E33" s="1">
        <v>0.89702273465162596</v>
      </c>
      <c r="F33" s="1">
        <v>0.677414351991108</v>
      </c>
      <c r="G33" s="1">
        <v>0.85073359616675304</v>
      </c>
      <c r="H33" s="1">
        <v>0.70271297130031796</v>
      </c>
      <c r="I33" s="1">
        <v>0.62488846171538404</v>
      </c>
      <c r="J33" s="1">
        <v>0.66790019708553705</v>
      </c>
      <c r="K33" s="1">
        <v>0.69160151931300395</v>
      </c>
      <c r="L33" s="1">
        <v>0.85947832963958204</v>
      </c>
      <c r="M33" s="1">
        <v>0.69072867891026601</v>
      </c>
      <c r="N33" s="1">
        <v>2.8473565499612499</v>
      </c>
      <c r="O33" s="1">
        <v>0.954027142791807</v>
      </c>
      <c r="P33" s="1">
        <v>1.2019253193647399</v>
      </c>
      <c r="Q33" s="1">
        <v>3.2561375113600599</v>
      </c>
      <c r="R33" s="1">
        <v>1.84548801941951</v>
      </c>
      <c r="S33" s="1">
        <v>0.60675624716882204</v>
      </c>
      <c r="T33" s="1">
        <v>0.503718452245142</v>
      </c>
      <c r="U33" s="1">
        <v>0.52983472534313802</v>
      </c>
      <c r="V33" s="1">
        <v>0.93056825934654197</v>
      </c>
      <c r="W33" s="1">
        <v>0.73042492871387898</v>
      </c>
      <c r="X33" s="1">
        <v>0.65451289732617002</v>
      </c>
      <c r="Y33" s="1">
        <v>0.69299638795098195</v>
      </c>
      <c r="Z33" s="1">
        <v>1.98124509465023</v>
      </c>
      <c r="AA33" s="1">
        <v>2.73112334733593</v>
      </c>
      <c r="AB33" s="1">
        <v>2.8011653581652101</v>
      </c>
      <c r="AC33" s="1">
        <v>11.2165433047501</v>
      </c>
      <c r="AD33" s="1">
        <v>3.6070569530373899</v>
      </c>
      <c r="AE33" s="1">
        <v>1.3692622455102399</v>
      </c>
    </row>
    <row r="34" spans="1:31" x14ac:dyDescent="0.2">
      <c r="A34" s="1"/>
      <c r="B34" s="1">
        <v>1.31611430882137</v>
      </c>
      <c r="C34" s="1">
        <v>0.67851944477679804</v>
      </c>
      <c r="D34" s="1">
        <v>0.63395650204398202</v>
      </c>
      <c r="E34" s="1">
        <v>0.91514018480275405</v>
      </c>
      <c r="F34" s="1">
        <v>0.81982386589155198</v>
      </c>
      <c r="G34" s="1">
        <v>0.914102565116097</v>
      </c>
      <c r="H34" s="1">
        <v>0.88785343304798503</v>
      </c>
      <c r="I34" s="1">
        <v>0.63748943565666605</v>
      </c>
      <c r="J34" s="1">
        <v>0.56393579739005895</v>
      </c>
      <c r="K34" s="1">
        <v>0.70231831588994398</v>
      </c>
      <c r="L34" s="1">
        <v>0.67286957265859604</v>
      </c>
      <c r="M34" s="1">
        <v>0.67229884902994896</v>
      </c>
      <c r="N34" s="1">
        <v>2.86053850180358</v>
      </c>
      <c r="O34" s="1">
        <v>1.1616293702346401</v>
      </c>
      <c r="P34" s="1">
        <v>0.88762329704419096</v>
      </c>
      <c r="Q34" s="1">
        <v>0.75748668461395097</v>
      </c>
      <c r="R34" s="1">
        <v>1.0083333166146</v>
      </c>
      <c r="S34" s="1">
        <v>0.98346631797889705</v>
      </c>
      <c r="T34" s="1">
        <v>0.502109664635082</v>
      </c>
      <c r="U34" s="1">
        <v>0.61762198865893303</v>
      </c>
      <c r="V34" s="1">
        <v>0.69192716135953403</v>
      </c>
      <c r="W34" s="1">
        <v>1.08552353158529</v>
      </c>
      <c r="X34" s="1">
        <v>0.58430763906485705</v>
      </c>
      <c r="Y34" s="1">
        <v>0.876123083198873</v>
      </c>
      <c r="Z34" s="1">
        <v>3.58488988742012</v>
      </c>
      <c r="AA34" s="1">
        <v>2.6824282415646001</v>
      </c>
      <c r="AB34" s="1">
        <v>2.8733541618409801</v>
      </c>
      <c r="AC34" s="1">
        <v>8.6880179857103403</v>
      </c>
      <c r="AD34" s="1">
        <v>1.82174628032741</v>
      </c>
      <c r="AE34" s="1">
        <v>2.0881236397500902</v>
      </c>
    </row>
    <row r="35" spans="1:31" x14ac:dyDescent="0.2">
      <c r="A35" s="1"/>
      <c r="B35" s="1">
        <v>0.98641698859956795</v>
      </c>
      <c r="C35" s="1">
        <v>0.77972209708321405</v>
      </c>
      <c r="D35" s="1">
        <v>0.66962123685602304</v>
      </c>
      <c r="E35" s="1">
        <v>1.6267052346869799</v>
      </c>
      <c r="F35" s="1">
        <v>0.704181632408585</v>
      </c>
      <c r="G35" s="1">
        <v>0.75646219997422803</v>
      </c>
      <c r="H35" s="1">
        <v>1.1882968729408101</v>
      </c>
      <c r="I35" s="1">
        <v>0.72280358645185605</v>
      </c>
      <c r="J35" s="1">
        <v>0.66102631522776301</v>
      </c>
      <c r="K35" s="1">
        <v>1.0695759176315101</v>
      </c>
      <c r="L35" s="1">
        <v>0.76414920198152103</v>
      </c>
      <c r="M35" s="1">
        <v>0.73377048428651903</v>
      </c>
      <c r="N35" s="1">
        <v>2.3515861579427599</v>
      </c>
      <c r="O35" s="1">
        <v>0.77930465939549298</v>
      </c>
      <c r="P35" s="1">
        <v>1.3180757399798999</v>
      </c>
      <c r="Q35" s="1">
        <v>3.65601336355506</v>
      </c>
      <c r="R35" s="1">
        <v>2.5933724380304501</v>
      </c>
      <c r="S35" s="1">
        <v>0.67172095280935795</v>
      </c>
      <c r="T35" s="1">
        <v>0.53644295607829595</v>
      </c>
      <c r="U35" s="1">
        <v>0.70876356957470699</v>
      </c>
      <c r="V35" s="1">
        <v>0.76288625563567403</v>
      </c>
      <c r="W35" s="1">
        <v>0.97754089252476395</v>
      </c>
      <c r="X35" s="1">
        <v>0.57680787125560595</v>
      </c>
      <c r="Y35" s="1">
        <v>0.79781023975182896</v>
      </c>
      <c r="Z35" s="1">
        <v>6.2896716943957598</v>
      </c>
      <c r="AA35" s="1">
        <v>1.6263736836659</v>
      </c>
      <c r="AB35" s="1">
        <v>2.4886488059051399</v>
      </c>
      <c r="AC35" s="1">
        <v>6.8668759831801998</v>
      </c>
      <c r="AD35" s="1">
        <v>1.4739416672654</v>
      </c>
      <c r="AE35" s="1">
        <v>2.3376882411953801</v>
      </c>
    </row>
    <row r="36" spans="1:31" x14ac:dyDescent="0.2">
      <c r="A36" s="1"/>
      <c r="B36" s="1">
        <v>2.0348650077013</v>
      </c>
      <c r="C36" s="1">
        <v>0.62878486036899595</v>
      </c>
      <c r="D36" s="1">
        <v>0.88808063351972</v>
      </c>
      <c r="E36" s="1">
        <v>1.0096351773968499</v>
      </c>
      <c r="F36" s="1">
        <v>0.87970418510835002</v>
      </c>
      <c r="G36" s="1">
        <v>0.95728232246292899</v>
      </c>
      <c r="H36" s="1">
        <v>0.92162529162405404</v>
      </c>
      <c r="I36" s="1">
        <v>0.584682980219563</v>
      </c>
      <c r="J36" s="1">
        <v>0.606080322040772</v>
      </c>
      <c r="K36" s="1">
        <v>1.25067836667011</v>
      </c>
      <c r="L36" s="1">
        <v>1.0051598494832701</v>
      </c>
      <c r="M36" s="1">
        <v>0.63612381051012201</v>
      </c>
      <c r="N36" s="1">
        <v>1.7882395771244399</v>
      </c>
      <c r="O36" s="1">
        <v>1.81756719992695</v>
      </c>
      <c r="P36" s="1">
        <v>1.4573443810858</v>
      </c>
      <c r="Q36" s="1">
        <v>1.98133098119767</v>
      </c>
      <c r="R36" s="1">
        <v>0.87882791872837895</v>
      </c>
      <c r="S36" s="1">
        <v>0.86723130790326397</v>
      </c>
      <c r="T36" s="1">
        <v>0.67225302864860104</v>
      </c>
      <c r="U36" s="1">
        <v>0.61155162156290299</v>
      </c>
      <c r="V36" s="1">
        <v>0.84465343223712197</v>
      </c>
      <c r="W36" s="1">
        <v>0.79670148304643795</v>
      </c>
      <c r="X36" s="1">
        <v>0.63782079886905996</v>
      </c>
      <c r="Y36" s="1">
        <v>0.68583118631579698</v>
      </c>
      <c r="Z36" s="1">
        <v>6.1061719154860601</v>
      </c>
      <c r="AA36" s="1">
        <v>2.8229678698002099</v>
      </c>
      <c r="AB36" s="1">
        <v>4.4347080042974598</v>
      </c>
      <c r="AC36" s="1">
        <v>9.4651248468456899</v>
      </c>
      <c r="AD36" s="1">
        <v>3.6050464320276299</v>
      </c>
      <c r="AE36" s="1">
        <v>2.7305975889632101</v>
      </c>
    </row>
    <row r="37" spans="1:31" x14ac:dyDescent="0.2">
      <c r="A37" s="1"/>
      <c r="B37" s="1">
        <v>0.68131799827179695</v>
      </c>
      <c r="C37" s="1">
        <v>0.63009032324479297</v>
      </c>
      <c r="D37" s="1">
        <v>0.76821934442377604</v>
      </c>
      <c r="E37" s="1">
        <v>1.5597646447661799</v>
      </c>
      <c r="F37" s="1">
        <v>0.55093167331631199</v>
      </c>
      <c r="G37" s="1">
        <v>0.99173592593441695</v>
      </c>
      <c r="H37" s="1">
        <v>0.81049540055674796</v>
      </c>
      <c r="I37" s="1">
        <v>0.72321373367855202</v>
      </c>
      <c r="J37" s="1">
        <v>0.65350220130236103</v>
      </c>
      <c r="K37" s="1">
        <v>1.13429978921274</v>
      </c>
      <c r="L37" s="1">
        <v>0.888733773852038</v>
      </c>
      <c r="M37" s="1">
        <v>1.5415191950878</v>
      </c>
      <c r="N37" s="1">
        <v>2.4826321210192801</v>
      </c>
      <c r="O37" s="1">
        <v>1.242286562668</v>
      </c>
      <c r="P37" s="1">
        <v>0.90822320233561804</v>
      </c>
      <c r="Q37" s="1">
        <v>3.08887470913443</v>
      </c>
      <c r="R37" s="1">
        <v>1.9254283949108</v>
      </c>
      <c r="S37" s="1">
        <v>0.99545825747292505</v>
      </c>
      <c r="T37" s="1">
        <v>0.59455106568775895</v>
      </c>
      <c r="U37" s="1">
        <v>0.577571723430095</v>
      </c>
      <c r="V37" s="1">
        <v>0.67987830185472298</v>
      </c>
      <c r="W37" s="1">
        <v>0.87681576279269802</v>
      </c>
      <c r="X37" s="1">
        <v>0.82990492725597198</v>
      </c>
      <c r="Y37" s="1">
        <v>0.82356970685403896</v>
      </c>
      <c r="Z37" s="1">
        <v>3.5463550721898298</v>
      </c>
      <c r="AA37" s="1">
        <v>1.5315097344564701</v>
      </c>
      <c r="AB37" s="1">
        <v>3.4101588779801002</v>
      </c>
      <c r="AC37" s="1">
        <v>9.6217653853385396</v>
      </c>
      <c r="AD37" s="1">
        <v>1.19100428393744</v>
      </c>
      <c r="AE37" s="1">
        <v>1.8025108839756701</v>
      </c>
    </row>
    <row r="38" spans="1:31" x14ac:dyDescent="0.2">
      <c r="A38" s="1"/>
      <c r="B38" s="1">
        <v>1.2326291261931199</v>
      </c>
      <c r="C38" s="1">
        <v>0.62961221010725099</v>
      </c>
      <c r="D38" s="1">
        <v>0.81368815581536702</v>
      </c>
      <c r="E38" s="1">
        <v>1.51249130564893</v>
      </c>
      <c r="F38" s="1">
        <v>1.0146656699551999</v>
      </c>
      <c r="G38" s="1">
        <v>0.87374706802652802</v>
      </c>
      <c r="H38" s="1">
        <v>0.93798984921975703</v>
      </c>
      <c r="I38" s="1">
        <v>1.00922745638289</v>
      </c>
      <c r="J38" s="1">
        <v>0.61089599211974099</v>
      </c>
      <c r="K38" s="1">
        <v>1.2689871881886801</v>
      </c>
      <c r="L38" s="1">
        <v>0.67926659944377799</v>
      </c>
      <c r="M38" s="1">
        <v>0.61592471696129403</v>
      </c>
      <c r="N38" s="1">
        <v>2.6409965389385599</v>
      </c>
      <c r="O38" s="1">
        <v>1.99746167748009</v>
      </c>
      <c r="P38" s="1">
        <v>2.93837855443727</v>
      </c>
      <c r="Q38" s="1">
        <v>2.7825100931065001</v>
      </c>
      <c r="R38" s="1">
        <v>4.3554961522147204</v>
      </c>
      <c r="S38" s="1">
        <v>0.96090899676109298</v>
      </c>
      <c r="T38" s="1">
        <v>0.67680962702105696</v>
      </c>
      <c r="U38" s="1">
        <v>0.53585946826372199</v>
      </c>
      <c r="V38" s="1">
        <v>0.73087942207215695</v>
      </c>
      <c r="W38" s="1">
        <v>1.1939876733032599</v>
      </c>
      <c r="X38" s="1">
        <v>0.96280203575194401</v>
      </c>
      <c r="Y38" s="1">
        <v>0.73462349389256199</v>
      </c>
      <c r="Z38" s="1">
        <v>5.39962940329763</v>
      </c>
      <c r="AA38" s="1">
        <v>1.27124168692146</v>
      </c>
      <c r="AB38" s="1">
        <v>3.0475614123435801</v>
      </c>
      <c r="AC38" s="1">
        <v>4.7921123510456702</v>
      </c>
      <c r="AD38" s="1">
        <v>1.9719782237315</v>
      </c>
      <c r="AE38" s="1">
        <v>2.5360734521116899</v>
      </c>
    </row>
    <row r="39" spans="1:31" x14ac:dyDescent="0.2">
      <c r="A39" s="1"/>
      <c r="B39" s="1">
        <v>0.63358313904952202</v>
      </c>
      <c r="C39" s="1">
        <v>0.67221249046169895</v>
      </c>
      <c r="D39" s="1">
        <v>0.68737672271970096</v>
      </c>
      <c r="E39" s="1">
        <v>1.3276517350271799</v>
      </c>
      <c r="F39" s="1">
        <v>0.55744746406335199</v>
      </c>
      <c r="G39" s="1">
        <v>1.15431489256743</v>
      </c>
      <c r="H39" s="1">
        <v>1.15983595409121</v>
      </c>
      <c r="I39" s="1">
        <v>0.59667296649171797</v>
      </c>
      <c r="J39" s="1">
        <v>0.71392081635944304</v>
      </c>
      <c r="K39" s="1">
        <v>1.4198923498559799</v>
      </c>
      <c r="L39" s="1">
        <v>0.965044675633695</v>
      </c>
      <c r="M39" s="1">
        <v>1.1970811892803801</v>
      </c>
      <c r="N39" s="1">
        <v>2.5220167711473702</v>
      </c>
      <c r="O39" s="1">
        <v>0.84339063391906</v>
      </c>
      <c r="P39" s="1">
        <v>1.4559711858256501</v>
      </c>
      <c r="Q39" s="1">
        <v>3.60995511733713</v>
      </c>
      <c r="R39" s="1">
        <v>1.8465987564330899</v>
      </c>
      <c r="S39" s="1">
        <v>0.65550033084756298</v>
      </c>
      <c r="T39" s="1">
        <v>0.82809464932434196</v>
      </c>
      <c r="U39" s="1">
        <v>0.64401439827402895</v>
      </c>
      <c r="V39" s="1">
        <v>0.75568666482730695</v>
      </c>
      <c r="W39" s="1">
        <v>0.93135314399593205</v>
      </c>
      <c r="X39" s="1">
        <v>0.94795536463880503</v>
      </c>
      <c r="Y39" s="1">
        <v>1.2362200211394601</v>
      </c>
      <c r="Z39" s="1">
        <v>5.7769328489905201</v>
      </c>
      <c r="AA39" s="1">
        <v>4.6696249499215101</v>
      </c>
      <c r="AB39" s="1">
        <v>2.4486960969474301</v>
      </c>
      <c r="AC39" s="1">
        <v>10.8811307823951</v>
      </c>
      <c r="AD39" s="1">
        <v>3.2730378962451501</v>
      </c>
      <c r="AE39" s="1">
        <v>1.7074181004053199</v>
      </c>
    </row>
    <row r="40" spans="1:31" x14ac:dyDescent="0.2">
      <c r="A40" s="1"/>
      <c r="B40" s="1">
        <v>0.830192625188936</v>
      </c>
      <c r="C40" s="1">
        <v>0.61429307008445999</v>
      </c>
      <c r="D40" s="1">
        <v>0.69258529898421495</v>
      </c>
      <c r="E40" s="1">
        <v>1.5904107710073101</v>
      </c>
      <c r="F40" s="1">
        <v>0.58764878679975896</v>
      </c>
      <c r="G40" s="1">
        <v>1.11512032653113</v>
      </c>
      <c r="H40" s="1">
        <v>0.66643810589321295</v>
      </c>
      <c r="I40" s="1">
        <v>0.58311506074686603</v>
      </c>
      <c r="J40" s="1">
        <v>0.75212679248624204</v>
      </c>
      <c r="K40" s="1">
        <v>2.1500870949371298</v>
      </c>
      <c r="L40" s="1">
        <v>0.99727157065423699</v>
      </c>
      <c r="M40" s="1">
        <v>0.80409831983195901</v>
      </c>
      <c r="N40" s="1">
        <v>2.4107289410599502</v>
      </c>
      <c r="O40" s="1">
        <v>2.5802115096472198</v>
      </c>
      <c r="P40" s="1">
        <v>1.24852343958138</v>
      </c>
      <c r="Q40" s="1">
        <v>1.0941544571130399</v>
      </c>
      <c r="R40" s="1">
        <v>1.2411398437016199</v>
      </c>
      <c r="S40" s="1">
        <v>0.63979357009422599</v>
      </c>
      <c r="T40" s="1">
        <v>0.68848078261616996</v>
      </c>
      <c r="U40" s="1">
        <v>0.51079462808366005</v>
      </c>
      <c r="V40" s="1">
        <v>0.71940213434229305</v>
      </c>
      <c r="W40" s="1">
        <v>1.2438032157966901</v>
      </c>
      <c r="X40" s="1">
        <v>0.63085934929484799</v>
      </c>
      <c r="Y40" s="1">
        <v>0.97534217227315601</v>
      </c>
      <c r="Z40" s="1">
        <v>3.44819962184352</v>
      </c>
      <c r="AA40" s="1">
        <v>1.2516849076338601</v>
      </c>
      <c r="AB40" s="1">
        <v>2.8598570042840201</v>
      </c>
      <c r="AC40" s="1">
        <v>12.0498130508724</v>
      </c>
      <c r="AD40" s="1">
        <v>2.87887277117294</v>
      </c>
      <c r="AE40" s="1">
        <v>2.5452521991283299</v>
      </c>
    </row>
    <row r="41" spans="1:31" x14ac:dyDescent="0.2">
      <c r="A41" s="1"/>
      <c r="B41" s="1">
        <v>0.65208275551576</v>
      </c>
      <c r="C41" s="1">
        <v>0.73350245559410299</v>
      </c>
      <c r="D41" s="1">
        <v>0.77764632593188698</v>
      </c>
      <c r="E41" s="1">
        <v>1.8703770903036301</v>
      </c>
      <c r="F41" s="1">
        <v>0.63435477259208495</v>
      </c>
      <c r="G41" s="1">
        <v>0.95312479000864103</v>
      </c>
      <c r="H41" s="1">
        <v>0.59907538455245302</v>
      </c>
      <c r="I41" s="1">
        <v>0.717032363434013</v>
      </c>
      <c r="J41" s="1">
        <v>0.96540212011229098</v>
      </c>
      <c r="K41" s="1">
        <v>0.77769807569120297</v>
      </c>
      <c r="L41" s="1">
        <v>0.84402843167066499</v>
      </c>
      <c r="M41" s="1">
        <v>0.96713897099688295</v>
      </c>
      <c r="N41" s="1">
        <v>1.6563209144987801</v>
      </c>
      <c r="O41" s="1">
        <v>1.5126827067998501</v>
      </c>
      <c r="P41" s="1">
        <v>2.7757956350257298</v>
      </c>
      <c r="Q41" s="1">
        <v>2.86677766951812</v>
      </c>
      <c r="R41" s="1">
        <v>1.4928503010502701</v>
      </c>
      <c r="S41" s="1">
        <v>0.79679318983693204</v>
      </c>
      <c r="T41" s="1">
        <v>0.86902410446675105</v>
      </c>
      <c r="U41" s="1">
        <v>0.71807536971290997</v>
      </c>
      <c r="V41" s="1">
        <v>0.67148576248702496</v>
      </c>
      <c r="W41" s="1">
        <v>0.76334483885294802</v>
      </c>
      <c r="X41" s="1">
        <v>0.65265453529328499</v>
      </c>
      <c r="Y41" s="1">
        <v>0.87519220385585605</v>
      </c>
      <c r="Z41" s="1">
        <v>7.1528355310843104</v>
      </c>
      <c r="AA41" s="1">
        <v>2.7158542998356698</v>
      </c>
      <c r="AB41" s="1">
        <v>3.3947177439437501</v>
      </c>
      <c r="AC41" s="1">
        <v>5.8164544948866697</v>
      </c>
      <c r="AD41" s="1">
        <v>2.1243530923246099</v>
      </c>
      <c r="AE41" s="1">
        <v>2.8652418744708199</v>
      </c>
    </row>
    <row r="42" spans="1:31" x14ac:dyDescent="0.2">
      <c r="A42" s="1"/>
      <c r="B42" s="1">
        <v>1.94206334428521</v>
      </c>
      <c r="C42" s="1">
        <v>0.58437725120883699</v>
      </c>
      <c r="D42" s="1">
        <v>0.860275998807842</v>
      </c>
      <c r="E42" s="1">
        <v>1.6627287810693701</v>
      </c>
      <c r="F42" s="1">
        <v>0.648369155267566</v>
      </c>
      <c r="G42" s="1">
        <v>0.93603969538307596</v>
      </c>
      <c r="H42" s="1">
        <v>0.826887626301961</v>
      </c>
      <c r="I42" s="1">
        <v>0.94516688088482903</v>
      </c>
      <c r="J42" s="1">
        <v>0.71794355906597396</v>
      </c>
      <c r="K42" s="1">
        <v>0.69802533349754303</v>
      </c>
      <c r="L42" s="1">
        <v>0.74344382231823802</v>
      </c>
      <c r="M42" s="1">
        <v>0.65451687955014204</v>
      </c>
      <c r="N42" s="1">
        <v>0.74159190914013995</v>
      </c>
      <c r="O42" s="1">
        <v>1.9670980831918401</v>
      </c>
      <c r="P42" s="1">
        <v>0.82301276035963999</v>
      </c>
      <c r="Q42" s="1">
        <v>2.2973717639570701</v>
      </c>
      <c r="R42" s="1">
        <v>1.7529396147020799</v>
      </c>
      <c r="S42" s="1">
        <v>0.83982353215545802</v>
      </c>
      <c r="T42" s="1">
        <v>0.58491697760033201</v>
      </c>
      <c r="U42" s="1">
        <v>0.71545386103402298</v>
      </c>
      <c r="V42" s="1">
        <v>0.73116995129386297</v>
      </c>
      <c r="W42" s="1">
        <v>0.67324792919140397</v>
      </c>
      <c r="X42" s="1">
        <v>0.52994760990094503</v>
      </c>
      <c r="Y42" s="1">
        <v>0.75100934199677005</v>
      </c>
      <c r="Z42" s="1">
        <v>2.3532214608627702</v>
      </c>
      <c r="AA42" s="1">
        <v>2.9601056748511101</v>
      </c>
      <c r="AB42" s="1">
        <v>3.9070579232259699</v>
      </c>
      <c r="AC42" s="1">
        <v>11.2000442492054</v>
      </c>
      <c r="AD42" s="1">
        <v>1.1252972401285499</v>
      </c>
      <c r="AE42" s="1">
        <v>2.5457431342213401</v>
      </c>
    </row>
    <row r="43" spans="1:31" x14ac:dyDescent="0.2">
      <c r="A43" s="1"/>
      <c r="B43" s="1">
        <v>0.89679504883794803</v>
      </c>
      <c r="C43" s="1">
        <v>0.61325453215264203</v>
      </c>
      <c r="D43" s="1">
        <v>0.86794557498302305</v>
      </c>
      <c r="E43" s="1">
        <v>1.0960656729684399</v>
      </c>
      <c r="F43" s="1">
        <v>0.926730480833451</v>
      </c>
      <c r="G43" s="1">
        <v>1.19922082829683</v>
      </c>
      <c r="H43" s="1">
        <v>0.92983139577287299</v>
      </c>
      <c r="I43" s="1">
        <v>0.86149143758712599</v>
      </c>
      <c r="J43" s="1">
        <v>0.73575319799546701</v>
      </c>
      <c r="K43" s="1">
        <v>1.40562499956517</v>
      </c>
      <c r="L43" s="1">
        <v>0.85600242596379805</v>
      </c>
      <c r="M43" s="1">
        <v>0.65927246739550605</v>
      </c>
      <c r="N43" s="1">
        <v>0.79565086192475998</v>
      </c>
      <c r="O43" s="1">
        <v>0.86488408890152702</v>
      </c>
      <c r="P43" s="1">
        <v>2.2393569461781802</v>
      </c>
      <c r="Q43" s="1">
        <v>3.5955390507426999</v>
      </c>
      <c r="R43" s="1">
        <v>0.97238076083412694</v>
      </c>
      <c r="S43" s="1">
        <v>1.2378481706145701</v>
      </c>
      <c r="T43" s="1">
        <v>0.58499287287155799</v>
      </c>
      <c r="U43" s="1">
        <v>0.57584741180960397</v>
      </c>
      <c r="V43" s="1">
        <v>0.67024972864175403</v>
      </c>
      <c r="W43" s="1">
        <v>0.847730389179841</v>
      </c>
      <c r="X43" s="1">
        <v>0.64035717377726897</v>
      </c>
      <c r="Y43" s="1">
        <v>0.74624703442790996</v>
      </c>
      <c r="Z43" s="1">
        <v>5.6244204368325699</v>
      </c>
      <c r="AA43" s="1">
        <v>4.41222628674024</v>
      </c>
      <c r="AB43" s="1">
        <v>4.54928561433689</v>
      </c>
      <c r="AC43" s="1">
        <v>10.0837339449523</v>
      </c>
      <c r="AD43" s="1">
        <v>1.6075932208893799</v>
      </c>
      <c r="AE43" s="1">
        <v>1.0368102500290499</v>
      </c>
    </row>
    <row r="44" spans="1:31" x14ac:dyDescent="0.2">
      <c r="A44" s="1"/>
      <c r="B44" s="1">
        <v>0.67201765723783702</v>
      </c>
      <c r="C44" s="1">
        <v>0.68007983861230703</v>
      </c>
      <c r="D44" s="1">
        <v>0.74165390577999002</v>
      </c>
      <c r="E44" s="1">
        <v>0.90839030916183505</v>
      </c>
      <c r="F44" s="1">
        <v>0.63092402273942405</v>
      </c>
      <c r="G44" s="1">
        <v>1.10558701528065</v>
      </c>
      <c r="H44" s="1">
        <v>0.99300220032291597</v>
      </c>
      <c r="I44" s="1">
        <v>0.84581765191189395</v>
      </c>
      <c r="J44" s="1">
        <v>0.66935205263836095</v>
      </c>
      <c r="K44" s="1">
        <v>1.48638179522783</v>
      </c>
      <c r="L44" s="1">
        <v>0.90887355484547905</v>
      </c>
      <c r="M44" s="1">
        <v>0.93279406893487604</v>
      </c>
      <c r="N44" s="1">
        <v>1.46607702414598</v>
      </c>
      <c r="O44" s="1">
        <v>3.4383286396605901</v>
      </c>
      <c r="P44" s="1">
        <v>2.5293406844473201</v>
      </c>
      <c r="Q44" s="1">
        <v>3.6087046706912198</v>
      </c>
      <c r="R44" s="1">
        <v>1.9177901083420801</v>
      </c>
      <c r="S44" s="1">
        <v>0.59716601590756202</v>
      </c>
      <c r="T44" s="1">
        <v>0.80351015350506605</v>
      </c>
      <c r="U44" s="1">
        <v>0.63282212954370298</v>
      </c>
      <c r="V44" s="1">
        <v>0.75573726039244804</v>
      </c>
      <c r="W44" s="1">
        <v>1.61494031480742</v>
      </c>
      <c r="X44" s="1">
        <v>0.86712414184549502</v>
      </c>
      <c r="Y44" s="1">
        <v>0.73996883629409604</v>
      </c>
      <c r="Z44" s="1">
        <v>4.3495547275726096</v>
      </c>
      <c r="AA44" s="1">
        <v>2.1045272715075698</v>
      </c>
      <c r="AB44" s="1">
        <v>1.83881478307547</v>
      </c>
      <c r="AC44" s="1">
        <v>4.7134318194358302</v>
      </c>
      <c r="AD44" s="1">
        <v>4.7063811026478604</v>
      </c>
      <c r="AE44" s="1">
        <v>2.2257886386077401</v>
      </c>
    </row>
    <row r="45" spans="1:31" x14ac:dyDescent="0.2">
      <c r="A45" s="1"/>
      <c r="B45" s="1">
        <v>0.57217329693184604</v>
      </c>
      <c r="C45" s="1">
        <v>0.80457480836506501</v>
      </c>
      <c r="D45" s="1">
        <v>0.71228752827224795</v>
      </c>
      <c r="E45" s="1">
        <v>1.6361198989776</v>
      </c>
      <c r="F45" s="1">
        <v>0.57551181542629304</v>
      </c>
      <c r="G45" s="1">
        <v>0.91224475920859005</v>
      </c>
      <c r="H45" s="1">
        <v>0.58397049631917197</v>
      </c>
      <c r="I45" s="1">
        <v>0.76138705795770001</v>
      </c>
      <c r="J45" s="1">
        <v>0.72573685720903802</v>
      </c>
      <c r="K45" s="1">
        <v>0.73116409101363999</v>
      </c>
      <c r="L45" s="1">
        <v>0.80289776715315597</v>
      </c>
      <c r="M45" s="1">
        <v>0.64277198871402697</v>
      </c>
      <c r="N45" s="1">
        <v>2.5855138292937201</v>
      </c>
      <c r="O45" s="1">
        <v>3.10509601195439</v>
      </c>
      <c r="P45" s="1">
        <v>1.0126314990596299</v>
      </c>
      <c r="Q45" s="1">
        <v>2.28190930331936</v>
      </c>
      <c r="R45" s="1">
        <v>2.1240584165934999</v>
      </c>
      <c r="S45" s="1">
        <v>0.94532477214208199</v>
      </c>
      <c r="T45" s="1">
        <v>0.68664795985104798</v>
      </c>
      <c r="U45" s="1">
        <v>0.54583470035519799</v>
      </c>
      <c r="V45" s="1">
        <v>0.80827798784599703</v>
      </c>
      <c r="W45" s="1">
        <v>1.1231666254136601</v>
      </c>
      <c r="X45" s="1">
        <v>0.57390626776766196</v>
      </c>
      <c r="Y45" s="1">
        <v>0.92229904666887497</v>
      </c>
      <c r="Z45" s="1">
        <v>5.2749161800801803</v>
      </c>
      <c r="AA45" s="1">
        <v>4.1781455752069796</v>
      </c>
      <c r="AB45" s="1">
        <v>2.2556850837159002</v>
      </c>
      <c r="AC45" s="1">
        <v>7.9504994430258602</v>
      </c>
      <c r="AD45" s="1">
        <v>2.9311630149342398</v>
      </c>
      <c r="AE45" s="1">
        <v>2.03924990493568</v>
      </c>
    </row>
    <row r="46" spans="1:31" x14ac:dyDescent="0.2">
      <c r="A46" s="1"/>
      <c r="B46" s="1">
        <v>0.82829447484858199</v>
      </c>
      <c r="C46" s="1">
        <v>0.74583862117686495</v>
      </c>
      <c r="D46" s="1">
        <v>0.78110382130911304</v>
      </c>
      <c r="E46" s="1">
        <v>1.45092948084887</v>
      </c>
      <c r="F46" s="1">
        <v>0.70000349271278195</v>
      </c>
      <c r="G46" s="1">
        <v>0.910894490063901</v>
      </c>
      <c r="H46" s="1">
        <v>0.90822487668455598</v>
      </c>
      <c r="I46" s="1">
        <v>0.87024516469267499</v>
      </c>
      <c r="J46" s="1">
        <v>0.86882941626157295</v>
      </c>
      <c r="K46" s="1">
        <v>0.67706594168388001</v>
      </c>
      <c r="L46" s="1">
        <v>0.88578631101248495</v>
      </c>
      <c r="M46" s="1">
        <v>0.68382712760280595</v>
      </c>
      <c r="N46" s="1">
        <v>0.72406298358588395</v>
      </c>
      <c r="O46" s="1">
        <v>1.45862229206645</v>
      </c>
      <c r="P46" s="1">
        <v>0.86752183712497</v>
      </c>
      <c r="Q46" s="1">
        <v>3.1058001231775001</v>
      </c>
      <c r="R46" s="1">
        <v>1.7339641908871799</v>
      </c>
      <c r="S46" s="1">
        <v>0.64208222886113298</v>
      </c>
      <c r="T46" s="1">
        <v>0.95263821298612095</v>
      </c>
      <c r="U46" s="1">
        <v>0.73226613450996303</v>
      </c>
      <c r="V46" s="1">
        <v>0.672773577730994</v>
      </c>
      <c r="W46" s="1">
        <v>0.87657212936506701</v>
      </c>
      <c r="X46" s="1">
        <v>0.59117713475969003</v>
      </c>
      <c r="Y46" s="1">
        <v>0.84491471089773096</v>
      </c>
      <c r="Z46" s="1">
        <v>6.2490048945337699</v>
      </c>
      <c r="AA46" s="1">
        <v>2.3684840571450501</v>
      </c>
      <c r="AB46" s="1">
        <v>3.4222215722097502</v>
      </c>
      <c r="AC46" s="1">
        <v>10.5797206865288</v>
      </c>
      <c r="AD46" s="1">
        <v>1.2777097369076</v>
      </c>
      <c r="AE46" s="1">
        <v>2.1685219691477702</v>
      </c>
    </row>
    <row r="47" spans="1:31" x14ac:dyDescent="0.2">
      <c r="A47" s="1"/>
      <c r="B47" s="1">
        <v>0.74196177849991096</v>
      </c>
      <c r="C47" s="1">
        <v>0.61240907384990595</v>
      </c>
      <c r="D47" s="1">
        <v>0.74564779320327601</v>
      </c>
      <c r="E47" s="1">
        <v>3.1897485551701199</v>
      </c>
      <c r="F47" s="1">
        <v>0.62990100643430502</v>
      </c>
      <c r="G47" s="1">
        <v>1.0587718875229</v>
      </c>
      <c r="H47" s="1">
        <v>1.2827080925266701</v>
      </c>
      <c r="I47" s="1">
        <v>0.64223458507928399</v>
      </c>
      <c r="J47" s="1">
        <v>0.554919509570863</v>
      </c>
      <c r="K47" s="1">
        <v>0.64152005516039801</v>
      </c>
      <c r="L47" s="1">
        <v>0.71677131789408599</v>
      </c>
      <c r="M47" s="1">
        <v>0.80602767103079798</v>
      </c>
      <c r="N47" s="1">
        <v>2.4503624123936998</v>
      </c>
      <c r="O47" s="1">
        <v>1.0378613299989199</v>
      </c>
      <c r="P47" s="1">
        <v>1.80196500526115</v>
      </c>
      <c r="Q47" s="1">
        <v>2.4341511824598698</v>
      </c>
      <c r="R47" s="1">
        <v>1.96782266094725</v>
      </c>
      <c r="S47" s="1">
        <v>1.08096001922631</v>
      </c>
      <c r="T47" s="1">
        <v>0.87279427411736599</v>
      </c>
      <c r="U47" s="1">
        <v>0.73647696369229698</v>
      </c>
      <c r="V47" s="1">
        <v>0.67539229350487295</v>
      </c>
      <c r="W47" s="1">
        <v>0.73156143638299498</v>
      </c>
      <c r="X47" s="1">
        <v>0.71722050436369</v>
      </c>
      <c r="Y47" s="1">
        <v>0.76378353636121399</v>
      </c>
      <c r="Z47" s="1">
        <v>5.00994100218026</v>
      </c>
      <c r="AA47" s="1">
        <v>1.2659977288590401</v>
      </c>
      <c r="AB47" s="1">
        <v>4.0291133996820401</v>
      </c>
      <c r="AC47" s="1">
        <v>11.6034683494352</v>
      </c>
      <c r="AD47" s="1">
        <v>1.34634049076367</v>
      </c>
      <c r="AE47" s="1">
        <v>1.1830994210760599</v>
      </c>
    </row>
    <row r="48" spans="1:31" x14ac:dyDescent="0.2">
      <c r="A48" s="1"/>
      <c r="B48" s="1">
        <v>0.84200865428912297</v>
      </c>
      <c r="C48" s="1">
        <v>0.65881991355880098</v>
      </c>
      <c r="D48" s="1">
        <v>0.72312051310227499</v>
      </c>
      <c r="E48" s="1">
        <v>1.16318322376216</v>
      </c>
      <c r="F48" s="1">
        <v>0.92212126323252597</v>
      </c>
      <c r="G48" s="1">
        <v>0.95421496632628</v>
      </c>
      <c r="H48" s="1">
        <v>1.21660465626848</v>
      </c>
      <c r="I48" s="1">
        <v>0.747694161095805</v>
      </c>
      <c r="J48" s="1">
        <v>0.67481360672857804</v>
      </c>
      <c r="K48" s="1">
        <v>0.66409188524273599</v>
      </c>
      <c r="L48" s="1">
        <v>0.81579035953543799</v>
      </c>
      <c r="M48" s="1">
        <v>0.76797190048801001</v>
      </c>
      <c r="N48" s="1">
        <v>2.9150107475714999</v>
      </c>
      <c r="O48" s="1">
        <v>0.97162349359217703</v>
      </c>
      <c r="P48" s="1">
        <v>1.02587567879089</v>
      </c>
      <c r="Q48" s="1">
        <v>2.1706547134393301</v>
      </c>
      <c r="R48" s="1">
        <v>1.79730677356236</v>
      </c>
      <c r="S48" s="1">
        <v>0.78576335663628005</v>
      </c>
      <c r="T48" s="1">
        <v>0.62242038570165903</v>
      </c>
      <c r="U48" s="1">
        <v>0.93193539965296701</v>
      </c>
      <c r="V48" s="1">
        <v>0.710596134340712</v>
      </c>
      <c r="W48" s="1">
        <v>0.75069396176927705</v>
      </c>
      <c r="X48" s="1">
        <v>0.73644733149587305</v>
      </c>
      <c r="Y48" s="1">
        <v>0.78652545233621096</v>
      </c>
      <c r="Z48" s="1">
        <v>7.5010585988024401</v>
      </c>
      <c r="AA48" s="1">
        <v>4.45476730270184</v>
      </c>
      <c r="AB48" s="1">
        <v>3.4500285785887499</v>
      </c>
      <c r="AC48" s="1">
        <v>3.9465193264154901</v>
      </c>
      <c r="AD48" s="1">
        <v>1.91188906808276</v>
      </c>
      <c r="AE48" s="1">
        <v>2.70244155224032</v>
      </c>
    </row>
    <row r="49" spans="1:31" x14ac:dyDescent="0.2">
      <c r="A49" s="1"/>
      <c r="B49" s="1">
        <v>0.73442816409613199</v>
      </c>
      <c r="C49" s="1">
        <v>0.70126121482767301</v>
      </c>
      <c r="D49" s="1">
        <v>0.78236001432486901</v>
      </c>
      <c r="E49" s="1">
        <v>0.93833108973038204</v>
      </c>
      <c r="F49" s="1">
        <v>0.59027147135945701</v>
      </c>
      <c r="G49" s="1">
        <v>0.84912521058427604</v>
      </c>
      <c r="H49" s="1">
        <v>0.82200035511487302</v>
      </c>
      <c r="I49" s="1">
        <v>0.68381208430477503</v>
      </c>
      <c r="J49" s="1">
        <v>0.715892462288516</v>
      </c>
      <c r="K49" s="1">
        <v>1.1326087657138599</v>
      </c>
      <c r="L49" s="1">
        <v>0.78597049253395102</v>
      </c>
      <c r="M49" s="1">
        <v>0.66221293934145098</v>
      </c>
      <c r="N49" s="1">
        <v>0.86623461700433002</v>
      </c>
      <c r="O49" s="1">
        <v>0.95407347249574004</v>
      </c>
      <c r="P49" s="1">
        <v>0.969520520059165</v>
      </c>
      <c r="Q49" s="1">
        <v>2.9997336956104799</v>
      </c>
      <c r="R49" s="1">
        <v>2.2056160985515301</v>
      </c>
      <c r="S49" s="1">
        <v>0.51447626079800302</v>
      </c>
      <c r="T49" s="1">
        <v>0.61350547736156902</v>
      </c>
      <c r="U49" s="1">
        <v>0.52208190798347198</v>
      </c>
      <c r="V49" s="1">
        <v>0.82051381377511701</v>
      </c>
      <c r="W49" s="1">
        <v>1.09889493339579</v>
      </c>
      <c r="X49" s="1">
        <v>0.63051528656970102</v>
      </c>
      <c r="Y49" s="1">
        <v>0.77887247783084201</v>
      </c>
      <c r="Z49" s="1">
        <v>6.2344662426658104</v>
      </c>
      <c r="AA49" s="1">
        <v>3.6570751598966802</v>
      </c>
      <c r="AB49" s="1">
        <v>2.9862024312750202</v>
      </c>
      <c r="AC49" s="1">
        <v>6.2076216048834203</v>
      </c>
      <c r="AD49" s="1">
        <v>2.9025194990955598</v>
      </c>
      <c r="AE49" s="1">
        <v>2.2881761326489198</v>
      </c>
    </row>
    <row r="50" spans="1:31" x14ac:dyDescent="0.2">
      <c r="A50" s="1"/>
      <c r="B50" s="1">
        <v>0.74841998573141</v>
      </c>
      <c r="C50" s="1">
        <v>0.82796919226575705</v>
      </c>
      <c r="D50" s="1">
        <v>0.87098012305790096</v>
      </c>
      <c r="E50" s="1">
        <v>1.41706981432609</v>
      </c>
      <c r="F50" s="1">
        <v>0.70297235658308499</v>
      </c>
      <c r="G50" s="1">
        <v>1.007256906097</v>
      </c>
      <c r="H50" s="1">
        <v>1.0414689205277201</v>
      </c>
      <c r="I50" s="1">
        <v>1.0236461068810101</v>
      </c>
      <c r="J50" s="1">
        <v>0.83255002438864401</v>
      </c>
      <c r="K50" s="1">
        <v>1.0607330617641</v>
      </c>
      <c r="L50" s="1">
        <v>1.0465059353652599</v>
      </c>
      <c r="M50" s="1">
        <v>0.67726788691575002</v>
      </c>
      <c r="N50" s="1">
        <v>2.7085354525925198</v>
      </c>
      <c r="O50" s="1">
        <v>1.93089506479873</v>
      </c>
      <c r="P50" s="1">
        <v>0.96344865696444004</v>
      </c>
      <c r="Q50" s="1">
        <v>1.66062926808536</v>
      </c>
      <c r="R50" s="1">
        <v>1.8400547445466</v>
      </c>
      <c r="S50" s="1">
        <v>0.64536303503821901</v>
      </c>
      <c r="T50" s="1">
        <v>0.87068534627692395</v>
      </c>
      <c r="U50" s="1">
        <v>0.79300343566144105</v>
      </c>
      <c r="V50" s="1">
        <v>1.1763860220264599</v>
      </c>
      <c r="W50" s="1">
        <v>1.1299906670664599</v>
      </c>
      <c r="X50" s="1">
        <v>0.69232122820174402</v>
      </c>
      <c r="Y50" s="1">
        <v>0.76262339586365402</v>
      </c>
      <c r="Z50" s="1">
        <v>5.78052913200706</v>
      </c>
      <c r="AA50" s="1">
        <v>5.0030725286398603</v>
      </c>
      <c r="AB50" s="1">
        <v>4.33610752506259</v>
      </c>
      <c r="AC50" s="1">
        <v>8.0515416036377303</v>
      </c>
      <c r="AD50" s="1">
        <v>1.7529551363287801</v>
      </c>
      <c r="AE50" s="1">
        <v>1.6709323734932999</v>
      </c>
    </row>
    <row r="51" spans="1:31" x14ac:dyDescent="0.2">
      <c r="A51" s="1"/>
      <c r="B51" s="1">
        <v>0.93934616496553702</v>
      </c>
      <c r="C51" s="1">
        <v>0.89517689516498999</v>
      </c>
      <c r="D51" s="1">
        <v>0.64286883178792897</v>
      </c>
      <c r="E51" s="1">
        <v>1.4095813528051899</v>
      </c>
      <c r="F51" s="1">
        <v>0.61211980717052805</v>
      </c>
      <c r="G51" s="1">
        <v>1.0405843629662599</v>
      </c>
      <c r="H51" s="1">
        <v>1.40630075568897</v>
      </c>
      <c r="I51" s="1">
        <v>0.71592562441518803</v>
      </c>
      <c r="J51" s="1">
        <v>0.73287755161735801</v>
      </c>
      <c r="K51" s="1">
        <v>0.62887206017563402</v>
      </c>
      <c r="L51" s="1">
        <v>1.4100007964338499</v>
      </c>
      <c r="M51" s="1">
        <v>0.72541786798194097</v>
      </c>
      <c r="N51" s="1">
        <v>1.14169890566751</v>
      </c>
      <c r="O51" s="1">
        <v>2.4524522947645702</v>
      </c>
      <c r="P51" s="1">
        <v>2.2349456453424801</v>
      </c>
      <c r="Q51" s="1">
        <v>7.7218598467500303</v>
      </c>
      <c r="R51" s="1">
        <v>2.17905106963345</v>
      </c>
      <c r="S51" s="1">
        <v>0.57816382369659103</v>
      </c>
      <c r="T51" s="1">
        <v>0.471162839407957</v>
      </c>
      <c r="U51" s="1">
        <v>0.51152485006696902</v>
      </c>
      <c r="V51" s="1">
        <v>0.66658550294758701</v>
      </c>
      <c r="W51" s="1">
        <v>1.44628795662861</v>
      </c>
      <c r="X51" s="1">
        <v>0.63723803233938603</v>
      </c>
      <c r="Y51" s="1">
        <v>0.77170569508424602</v>
      </c>
      <c r="Z51" s="1">
        <v>4.5741755251320999</v>
      </c>
      <c r="AA51" s="1">
        <v>1.27555716949593</v>
      </c>
      <c r="AB51" s="1">
        <v>2.9266328730454498</v>
      </c>
      <c r="AC51" s="1">
        <v>10.590550653522801</v>
      </c>
      <c r="AD51" s="1">
        <v>3.8509245205562901</v>
      </c>
      <c r="AE51" s="1">
        <v>2.63323235301791</v>
      </c>
    </row>
    <row r="52" spans="1:31" x14ac:dyDescent="0.2">
      <c r="A52" s="1"/>
      <c r="B52" s="1">
        <v>1.8350047061343699</v>
      </c>
      <c r="C52" s="1">
        <v>0.81800736521551998</v>
      </c>
      <c r="D52" s="1">
        <v>0.71780481653968997</v>
      </c>
      <c r="E52" s="1">
        <v>0.81469500294455199</v>
      </c>
      <c r="F52" s="1">
        <v>0.80079670332098796</v>
      </c>
      <c r="G52" s="1">
        <v>1.0968367494563001</v>
      </c>
      <c r="H52" s="1">
        <v>0.80836437662468297</v>
      </c>
      <c r="I52" s="1">
        <v>1.12093072432691</v>
      </c>
      <c r="J52" s="1">
        <v>0.75947342665579898</v>
      </c>
      <c r="K52" s="1">
        <v>0.68257324841589395</v>
      </c>
      <c r="L52" s="1">
        <v>0.85726532195425598</v>
      </c>
      <c r="M52" s="1">
        <v>0.72358417402344599</v>
      </c>
      <c r="N52" s="1">
        <v>0.78951756331007905</v>
      </c>
      <c r="O52" s="1">
        <v>1.0871149791552399</v>
      </c>
      <c r="P52" s="1">
        <v>2.1351506364368702</v>
      </c>
      <c r="Q52" s="1">
        <v>1.9179253816566399</v>
      </c>
      <c r="R52" s="1">
        <v>1.64745040648913</v>
      </c>
      <c r="S52" s="1">
        <v>0.62287172522181</v>
      </c>
      <c r="T52" s="1">
        <v>0.845020639787188</v>
      </c>
      <c r="U52" s="1">
        <v>0.523352329611116</v>
      </c>
      <c r="V52" s="1">
        <v>0.80756490659979596</v>
      </c>
      <c r="W52" s="1">
        <v>1.0592874009522</v>
      </c>
      <c r="X52" s="1">
        <v>0.78898474540353902</v>
      </c>
      <c r="Y52" s="1">
        <v>1.0276856560782299</v>
      </c>
      <c r="Z52" s="1">
        <v>6.22761184290452</v>
      </c>
      <c r="AA52" s="1">
        <v>4.0233641489471301</v>
      </c>
      <c r="AB52" s="1">
        <v>3.6498968720082399</v>
      </c>
      <c r="AC52" s="1">
        <v>8.9112863103225806</v>
      </c>
      <c r="AD52" s="1">
        <v>3.5870126535657598</v>
      </c>
      <c r="AE52" s="1">
        <v>2.8786350739525299</v>
      </c>
    </row>
    <row r="53" spans="1:31" x14ac:dyDescent="0.2">
      <c r="A53" s="1"/>
      <c r="B53" s="1">
        <v>2.0262967197898001</v>
      </c>
      <c r="C53" s="1">
        <v>0.56638862657009104</v>
      </c>
      <c r="D53" s="1">
        <v>0.83065980569721898</v>
      </c>
      <c r="E53" s="1">
        <v>0.68545361806385896</v>
      </c>
      <c r="F53" s="1">
        <v>0.86281547937972802</v>
      </c>
      <c r="G53" s="1">
        <v>0.94002725836071999</v>
      </c>
      <c r="H53" s="1">
        <v>1.1309823012305</v>
      </c>
      <c r="I53" s="1">
        <v>0.69532066497311995</v>
      </c>
      <c r="J53" s="1">
        <v>0.76956170801141199</v>
      </c>
      <c r="K53" s="1">
        <v>1.07054545570393</v>
      </c>
      <c r="L53" s="1">
        <v>0.88838500760364902</v>
      </c>
      <c r="M53" s="1">
        <v>0.76819918525329001</v>
      </c>
      <c r="N53" s="1">
        <v>1.02823874156368</v>
      </c>
      <c r="O53" s="1">
        <v>0.86583631718185505</v>
      </c>
      <c r="P53" s="1">
        <v>2.7993897700510599</v>
      </c>
      <c r="Q53" s="1">
        <v>2.5830421412708202</v>
      </c>
      <c r="R53" s="1">
        <v>1.28859016204698</v>
      </c>
      <c r="S53" s="1">
        <v>1.1445681312765199</v>
      </c>
      <c r="T53" s="1">
        <v>1.1279651279544001</v>
      </c>
      <c r="U53" s="1">
        <v>0.75935748767880895</v>
      </c>
      <c r="V53" s="1">
        <v>0.69697248787089905</v>
      </c>
      <c r="W53" s="1">
        <v>1.0386010399750201</v>
      </c>
      <c r="X53" s="1">
        <v>0.51050065788103904</v>
      </c>
      <c r="Y53" s="1">
        <v>0.85953801505692395</v>
      </c>
      <c r="Z53" s="1">
        <v>5.9774277887368399</v>
      </c>
      <c r="AA53" s="1">
        <v>7.2175686438959801</v>
      </c>
      <c r="AB53" s="1">
        <v>4.4941601650047902</v>
      </c>
      <c r="AC53" s="1">
        <v>3.39034033343972</v>
      </c>
      <c r="AD53" s="1">
        <v>2.0175245558685302</v>
      </c>
      <c r="AE53" s="1">
        <v>1.6820796042161901</v>
      </c>
    </row>
    <row r="54" spans="1:31" x14ac:dyDescent="0.2">
      <c r="A54" s="1"/>
      <c r="B54" s="1">
        <v>1.4715336059372299</v>
      </c>
      <c r="C54" s="1">
        <v>0.62955953064694103</v>
      </c>
      <c r="D54" s="1">
        <v>0.72251178520917703</v>
      </c>
      <c r="E54" s="1">
        <v>0.77955530022707298</v>
      </c>
      <c r="F54" s="1">
        <v>0.64985452790736598</v>
      </c>
      <c r="G54" s="1">
        <v>1.06891511250003</v>
      </c>
      <c r="H54" s="1">
        <v>0.771349388218182</v>
      </c>
      <c r="I54" s="1">
        <v>0.57310878540199295</v>
      </c>
      <c r="J54" s="1">
        <v>0.73300601691947298</v>
      </c>
      <c r="K54" s="1">
        <v>0.89455623440675003</v>
      </c>
      <c r="L54" s="1">
        <v>0.94673527070984898</v>
      </c>
      <c r="M54" s="1">
        <v>0.75344069606848696</v>
      </c>
      <c r="N54" s="1">
        <v>2.3570419711742998</v>
      </c>
      <c r="O54" s="1">
        <v>2.2400409499830198</v>
      </c>
      <c r="P54" s="1">
        <v>1.6399240117856</v>
      </c>
      <c r="Q54" s="1">
        <v>3.7231326436081198</v>
      </c>
      <c r="R54" s="1">
        <v>2.7667960434835099</v>
      </c>
      <c r="S54" s="1">
        <v>0.86102702672789799</v>
      </c>
      <c r="T54" s="1">
        <v>0.86790661865042396</v>
      </c>
      <c r="U54" s="1">
        <v>0.74253768856568103</v>
      </c>
      <c r="V54" s="1">
        <v>0.88233329354202905</v>
      </c>
      <c r="W54" s="1">
        <v>1.26351331380399</v>
      </c>
      <c r="X54" s="1">
        <v>0.72954561666683304</v>
      </c>
      <c r="Y54" s="1">
        <v>0.86560513481741697</v>
      </c>
      <c r="Z54" s="1">
        <v>3.6083503646655402</v>
      </c>
      <c r="AA54" s="1">
        <v>7.4876129644893297</v>
      </c>
      <c r="AB54" s="1">
        <v>4.3139095114128603</v>
      </c>
      <c r="AC54" s="1">
        <v>6.0327752318729502</v>
      </c>
      <c r="AD54" s="1">
        <v>4.7423322473713601</v>
      </c>
      <c r="AE54" s="1">
        <v>2.0643816708078599</v>
      </c>
    </row>
    <row r="55" spans="1:31" x14ac:dyDescent="0.2">
      <c r="A55" s="1"/>
      <c r="B55" s="1">
        <v>1.9474617076785301</v>
      </c>
      <c r="C55" s="1">
        <v>0.81540561133424805</v>
      </c>
      <c r="D55" s="1">
        <v>1.3778271260216901</v>
      </c>
      <c r="E55" s="1">
        <v>1.2049878762727499</v>
      </c>
      <c r="F55" s="1">
        <v>0.88917872715072399</v>
      </c>
      <c r="G55" s="1">
        <v>1.56861628244342</v>
      </c>
      <c r="H55" s="1">
        <v>0.91665540026828995</v>
      </c>
      <c r="I55" s="1">
        <v>0.64609617766090499</v>
      </c>
      <c r="J55" s="1">
        <v>0.83010127809140899</v>
      </c>
      <c r="K55" s="1">
        <v>0.87455715794900402</v>
      </c>
      <c r="L55" s="1">
        <v>0.904351822776853</v>
      </c>
      <c r="M55" s="1">
        <v>0.71725498504663898</v>
      </c>
      <c r="N55" s="1">
        <v>1.8468378356880699</v>
      </c>
      <c r="O55" s="1">
        <v>0.915708244468322</v>
      </c>
      <c r="P55" s="1">
        <v>2.3490014886163899</v>
      </c>
      <c r="Q55" s="1">
        <v>3.6374862710792399</v>
      </c>
      <c r="R55" s="1">
        <v>2.2789350891989999</v>
      </c>
      <c r="S55" s="1">
        <v>0.61810467431871896</v>
      </c>
      <c r="T55" s="1">
        <v>1.5046218306524799</v>
      </c>
      <c r="U55" s="1">
        <v>0.53777356704702295</v>
      </c>
      <c r="V55" s="1">
        <v>0.81836666447946305</v>
      </c>
      <c r="W55" s="1">
        <v>1.2485398492808899</v>
      </c>
      <c r="X55" s="1">
        <v>0.59367376489650403</v>
      </c>
      <c r="Y55" s="1">
        <v>0.80178515383818705</v>
      </c>
      <c r="Z55" s="1">
        <v>3.18400337920828</v>
      </c>
      <c r="AA55" s="1">
        <v>4.5651011398539696</v>
      </c>
      <c r="AB55" s="1">
        <v>3.2720614451516399</v>
      </c>
      <c r="AC55" s="1">
        <v>5.8592246505312104</v>
      </c>
      <c r="AD55" s="1">
        <v>4.9427206812180602</v>
      </c>
      <c r="AE55" s="1">
        <v>2.9425364821694102</v>
      </c>
    </row>
    <row r="56" spans="1:31" x14ac:dyDescent="0.2">
      <c r="A56" s="1"/>
      <c r="B56" s="1">
        <v>0.75704726060055005</v>
      </c>
      <c r="C56" s="1">
        <v>0.65053912571522798</v>
      </c>
      <c r="D56" s="1">
        <v>0.72237106629363002</v>
      </c>
      <c r="E56" s="1">
        <v>1.42861915320739</v>
      </c>
      <c r="F56" s="1">
        <v>0.758259920530305</v>
      </c>
      <c r="G56" s="1">
        <v>0.940692510986748</v>
      </c>
      <c r="H56" s="1">
        <v>0.67263231286480296</v>
      </c>
      <c r="I56" s="1">
        <v>0.54140021864271004</v>
      </c>
      <c r="J56" s="1">
        <v>0.81228294304915705</v>
      </c>
      <c r="K56" s="1">
        <v>1.11681774580071</v>
      </c>
      <c r="L56" s="1">
        <v>0.91408317718823595</v>
      </c>
      <c r="M56" s="1">
        <v>0.65048860295367406</v>
      </c>
      <c r="N56" s="1">
        <v>2.3490962166267702</v>
      </c>
      <c r="O56" s="1">
        <v>0.97478002803983299</v>
      </c>
      <c r="P56" s="1">
        <v>1.0415318439790899</v>
      </c>
      <c r="Q56" s="1">
        <v>4.60210825132196</v>
      </c>
      <c r="R56" s="1">
        <v>3.8411404866846</v>
      </c>
      <c r="S56" s="1">
        <v>1.29406577265357</v>
      </c>
      <c r="T56" s="1">
        <v>0.83539827223531804</v>
      </c>
      <c r="U56" s="1">
        <v>0.74632731724170098</v>
      </c>
      <c r="V56" s="1">
        <v>0.85629080749731401</v>
      </c>
      <c r="W56" s="1">
        <v>1.02566560365923</v>
      </c>
      <c r="X56" s="1">
        <v>0.60920080064658799</v>
      </c>
      <c r="Y56" s="1">
        <v>0.78272920383925504</v>
      </c>
      <c r="Z56" s="1">
        <v>3.2401626135366302</v>
      </c>
      <c r="AA56" s="1">
        <v>2.3610506090135099</v>
      </c>
      <c r="AB56" s="1">
        <v>2.4167054697758701</v>
      </c>
      <c r="AC56" s="1">
        <v>5.9521020170785999</v>
      </c>
      <c r="AD56" s="1">
        <v>7.0892447710481301</v>
      </c>
      <c r="AE56" s="1">
        <v>1.1931133901953701</v>
      </c>
    </row>
    <row r="57" spans="1:31" x14ac:dyDescent="0.2">
      <c r="A57" s="1"/>
      <c r="B57" s="1">
        <v>1.0341981535442899</v>
      </c>
      <c r="C57" s="1">
        <v>1.20360267094094</v>
      </c>
      <c r="D57" s="1">
        <v>0.69511231029627696</v>
      </c>
      <c r="E57" s="1">
        <v>1.5099268140412001</v>
      </c>
      <c r="F57" s="1">
        <v>0.60188541094842096</v>
      </c>
      <c r="G57" s="1">
        <v>0.89981248018669802</v>
      </c>
      <c r="H57" s="1">
        <v>1.0957736202791699</v>
      </c>
      <c r="I57" s="1">
        <v>0.80208358727997897</v>
      </c>
      <c r="J57" s="1">
        <v>0.556903409113368</v>
      </c>
      <c r="K57" s="1">
        <v>1.08677282539164</v>
      </c>
      <c r="L57" s="1">
        <v>1.05416609331706</v>
      </c>
      <c r="M57" s="1">
        <v>0.88812016130498606</v>
      </c>
      <c r="N57" s="1">
        <v>1.2502742964033</v>
      </c>
      <c r="O57" s="1">
        <v>1.05352335686605</v>
      </c>
      <c r="P57" s="1">
        <v>1.16366598072783</v>
      </c>
      <c r="Q57" s="1">
        <v>4.4698179900771802</v>
      </c>
      <c r="R57" s="1">
        <v>2.1440512124856301</v>
      </c>
      <c r="S57" s="1">
        <v>0.65591932537138298</v>
      </c>
      <c r="T57" s="1">
        <v>0.80872271758882597</v>
      </c>
      <c r="U57" s="1">
        <v>0.56581808920084598</v>
      </c>
      <c r="V57" s="1">
        <v>0.74581697212421505</v>
      </c>
      <c r="W57" s="1">
        <v>1.2274670949102</v>
      </c>
      <c r="X57" s="1">
        <v>0.64547507741680898</v>
      </c>
      <c r="Y57" s="1">
        <v>0.89599251501858201</v>
      </c>
      <c r="Z57" s="1">
        <v>5.2815231036152896</v>
      </c>
      <c r="AA57" s="1">
        <v>3.5427111088547099</v>
      </c>
      <c r="AB57" s="1">
        <v>3.6649115012415701</v>
      </c>
      <c r="AC57" s="1">
        <v>4.7499015147290704</v>
      </c>
      <c r="AD57" s="1">
        <v>5.4861953887866202</v>
      </c>
      <c r="AE57" s="1">
        <v>3.1679464445943002</v>
      </c>
    </row>
    <row r="58" spans="1:31" x14ac:dyDescent="0.2">
      <c r="A58" s="1"/>
      <c r="B58" s="1">
        <v>1.59356071297307</v>
      </c>
      <c r="C58" s="1">
        <v>0.71452444484141797</v>
      </c>
      <c r="D58" s="1">
        <v>0.76289376591487501</v>
      </c>
      <c r="E58" s="1">
        <v>1.2714890421801499</v>
      </c>
      <c r="F58" s="1">
        <v>0.815877374715413</v>
      </c>
      <c r="G58" s="1">
        <v>0.921366586214448</v>
      </c>
      <c r="H58" s="1">
        <v>0.71825728354700002</v>
      </c>
      <c r="I58" s="1">
        <v>0.89088681161602901</v>
      </c>
      <c r="J58" s="1">
        <v>0.68699330320261998</v>
      </c>
      <c r="K58" s="1">
        <v>0.77293415833734802</v>
      </c>
      <c r="L58" s="1">
        <v>1.1837679134297401</v>
      </c>
      <c r="M58" s="1">
        <v>0.943760657679102</v>
      </c>
      <c r="N58" s="1">
        <v>2.1269146354425099</v>
      </c>
      <c r="O58" s="1">
        <v>2.1865894063332898</v>
      </c>
      <c r="P58" s="1">
        <v>1.28214142567235</v>
      </c>
      <c r="Q58" s="1">
        <v>3.4536652342113401</v>
      </c>
      <c r="R58" s="1">
        <v>1.2014891427721801</v>
      </c>
      <c r="S58" s="1">
        <v>0.64841378950505701</v>
      </c>
      <c r="T58" s="1">
        <v>1.09826298517538</v>
      </c>
      <c r="U58" s="1">
        <v>2.48608507288212</v>
      </c>
      <c r="V58" s="1">
        <v>0.718323025804529</v>
      </c>
      <c r="W58" s="1">
        <v>1.1434998332047199</v>
      </c>
      <c r="X58" s="1">
        <v>0.74628169306625403</v>
      </c>
      <c r="Y58" s="1">
        <v>0.75530798864445803</v>
      </c>
      <c r="Z58" s="1">
        <v>5.3930774317816796</v>
      </c>
      <c r="AA58" s="1">
        <v>6.2742448385934999</v>
      </c>
      <c r="AB58" s="1">
        <v>2.8141182181190598</v>
      </c>
      <c r="AC58" s="1">
        <v>6.7269481598310596</v>
      </c>
      <c r="AD58" s="1">
        <v>1.6492008226636199</v>
      </c>
      <c r="AE58" s="1">
        <v>2.4538742368172901</v>
      </c>
    </row>
    <row r="59" spans="1:31" x14ac:dyDescent="0.2">
      <c r="A59" s="1"/>
      <c r="B59" s="1">
        <v>0.82785236087620095</v>
      </c>
      <c r="C59" s="1">
        <v>0.62148687370682398</v>
      </c>
      <c r="D59" s="1">
        <v>0.72514354515219404</v>
      </c>
      <c r="E59" s="1">
        <v>1.15637935680171</v>
      </c>
      <c r="F59" s="1">
        <v>0.97362084473686095</v>
      </c>
      <c r="G59" s="1">
        <v>0.92875077178000698</v>
      </c>
      <c r="H59" s="1">
        <v>0.97670450742186299</v>
      </c>
      <c r="I59" s="1">
        <v>0.55939825032794099</v>
      </c>
      <c r="J59" s="1">
        <v>0.83986147882931395</v>
      </c>
      <c r="K59" s="1">
        <v>1.2087980110282199</v>
      </c>
      <c r="L59" s="1">
        <v>0.744510346213345</v>
      </c>
      <c r="M59" s="1">
        <v>0.66760966786383102</v>
      </c>
      <c r="N59" s="1">
        <v>0.65498771907440001</v>
      </c>
      <c r="O59" s="1">
        <v>2.4927748939891101</v>
      </c>
      <c r="P59" s="1">
        <v>2.11076871265118</v>
      </c>
      <c r="Q59" s="1">
        <v>1.4618952907714</v>
      </c>
      <c r="R59" s="1">
        <v>0.68616854944897998</v>
      </c>
      <c r="S59" s="1">
        <v>0.66192241011974595</v>
      </c>
      <c r="T59" s="1">
        <v>0.84266884707882395</v>
      </c>
      <c r="U59" s="1">
        <v>0.62132812979740903</v>
      </c>
      <c r="V59" s="1">
        <v>1.06836804795195</v>
      </c>
      <c r="W59" s="1">
        <v>0.88235880755116303</v>
      </c>
      <c r="X59" s="1">
        <v>0.55619021230078503</v>
      </c>
      <c r="Y59" s="1">
        <v>0.89143772832237</v>
      </c>
      <c r="Z59" s="1">
        <v>2.16145889652574</v>
      </c>
      <c r="AA59" s="1">
        <v>1.58206531884615</v>
      </c>
      <c r="AB59" s="1">
        <v>3.3710413911250598</v>
      </c>
      <c r="AC59" s="1">
        <v>15.622386961101901</v>
      </c>
      <c r="AD59" s="1">
        <v>1.3278304805735599</v>
      </c>
      <c r="AE59" s="1">
        <v>3.06630706922817</v>
      </c>
    </row>
    <row r="60" spans="1:31" x14ac:dyDescent="0.2">
      <c r="A60" s="1"/>
      <c r="B60" s="1">
        <v>1.9164776073055401</v>
      </c>
      <c r="C60" s="1">
        <v>0.61227055509043105</v>
      </c>
      <c r="D60" s="1">
        <v>0.75567401593602201</v>
      </c>
      <c r="E60" s="1">
        <v>0.72016331162436698</v>
      </c>
      <c r="F60" s="1">
        <v>0.73375997349159905</v>
      </c>
      <c r="G60" s="1">
        <v>0.99576776003155898</v>
      </c>
      <c r="H60" s="1">
        <v>1.01879467986421</v>
      </c>
      <c r="I60" s="1">
        <v>0.65244828579912595</v>
      </c>
      <c r="J60" s="1">
        <v>0.72868721110129897</v>
      </c>
      <c r="K60" s="1">
        <v>0.93337003681126696</v>
      </c>
      <c r="L60" s="1">
        <v>1.05460234509775</v>
      </c>
      <c r="M60" s="1">
        <v>1.0648326828377499</v>
      </c>
      <c r="N60" s="1">
        <v>1.38885118392463</v>
      </c>
      <c r="O60" s="1">
        <v>0.92510494320104197</v>
      </c>
      <c r="P60" s="1">
        <v>2.2399225887853298</v>
      </c>
      <c r="Q60" s="1">
        <v>2.8792611927252398</v>
      </c>
      <c r="R60" s="1">
        <v>1.6305678153407299</v>
      </c>
      <c r="S60" s="1">
        <v>0.98901048514031997</v>
      </c>
      <c r="T60" s="1">
        <v>0.94516915759786502</v>
      </c>
      <c r="U60" s="1">
        <v>0.66917471997590094</v>
      </c>
      <c r="V60" s="1">
        <v>0.81366206747709202</v>
      </c>
      <c r="W60" s="1">
        <v>0.80142966237384305</v>
      </c>
      <c r="X60" s="1">
        <v>0.693124119619141</v>
      </c>
      <c r="Y60" s="1">
        <v>0.75097139532291401</v>
      </c>
      <c r="Z60" s="1">
        <v>2.3009847631472802</v>
      </c>
      <c r="AA60" s="1">
        <v>7.7831108714586899</v>
      </c>
      <c r="AB60" s="1">
        <v>2.22224536793648</v>
      </c>
      <c r="AC60" s="1">
        <v>5.7642752470094001</v>
      </c>
      <c r="AD60" s="1">
        <v>6.1232596259422101</v>
      </c>
      <c r="AE60" s="1">
        <v>2.7962259661183602</v>
      </c>
    </row>
    <row r="61" spans="1:31" x14ac:dyDescent="0.2">
      <c r="A61" s="1"/>
      <c r="B61" s="1">
        <v>1.7860979854963801</v>
      </c>
      <c r="C61" s="1">
        <v>0.72362058843897903</v>
      </c>
      <c r="D61" s="1">
        <v>1.17605794140875</v>
      </c>
      <c r="E61" s="1">
        <v>0.72517701088352304</v>
      </c>
      <c r="F61" s="1">
        <v>0.72187111296914397</v>
      </c>
      <c r="G61" s="1">
        <v>0.88871386863968305</v>
      </c>
      <c r="H61" s="1">
        <v>1.17464898177514</v>
      </c>
      <c r="I61" s="1">
        <v>0.64467030459011498</v>
      </c>
      <c r="J61" s="1">
        <v>0.72191135815098495</v>
      </c>
      <c r="K61" s="1">
        <v>0.949666000452976</v>
      </c>
      <c r="L61" s="1">
        <v>0.81389366378813099</v>
      </c>
      <c r="M61" s="1">
        <v>0.76322382292184598</v>
      </c>
      <c r="N61" s="1">
        <v>1.9997704578666999</v>
      </c>
      <c r="O61" s="1">
        <v>1.7444006034325199</v>
      </c>
      <c r="P61" s="1">
        <v>1.6280277295319201</v>
      </c>
      <c r="Q61" s="1">
        <v>3.12920987548216</v>
      </c>
      <c r="R61" s="1">
        <v>1.1865540454221</v>
      </c>
      <c r="S61" s="1">
        <v>1.1206146886831201</v>
      </c>
      <c r="T61" s="1">
        <v>0.91836256352105305</v>
      </c>
      <c r="U61" s="1">
        <v>0.81126368876740795</v>
      </c>
      <c r="V61" s="1">
        <v>0.76265501809186698</v>
      </c>
      <c r="W61" s="1">
        <v>0.92984599840733695</v>
      </c>
      <c r="X61" s="1">
        <v>0.66051059498811204</v>
      </c>
      <c r="Y61" s="1">
        <v>0.92514583776373904</v>
      </c>
      <c r="Z61" s="1">
        <v>4.6993683296077302</v>
      </c>
      <c r="AA61" s="1">
        <v>5.5419323743796003</v>
      </c>
      <c r="AB61" s="1">
        <v>3.29710585461839</v>
      </c>
      <c r="AC61" s="1">
        <v>7.27539332859895</v>
      </c>
      <c r="AD61" s="1">
        <v>2.9266979603206802</v>
      </c>
      <c r="AE61" s="1">
        <v>1.1032189056653601</v>
      </c>
    </row>
    <row r="62" spans="1:31" x14ac:dyDescent="0.2">
      <c r="A62" s="1"/>
      <c r="B62" s="1">
        <v>0.87753897747850595</v>
      </c>
      <c r="C62" s="1">
        <v>0.72113407087713499</v>
      </c>
      <c r="D62" s="1">
        <v>0.80291327682968205</v>
      </c>
      <c r="E62" s="1">
        <v>1.43390050338507</v>
      </c>
      <c r="F62" s="1">
        <v>0.79755832756892198</v>
      </c>
      <c r="G62" s="1">
        <v>1.1055281188806001</v>
      </c>
      <c r="H62" s="1">
        <v>1.4853231042292101</v>
      </c>
      <c r="I62" s="1">
        <v>0.77341090959719805</v>
      </c>
      <c r="J62" s="1">
        <v>1.3320420923479701</v>
      </c>
      <c r="K62" s="1">
        <v>1.79660477313294</v>
      </c>
      <c r="L62" s="1">
        <v>1.09148502259931</v>
      </c>
      <c r="M62" s="1">
        <v>0.66492731235567404</v>
      </c>
      <c r="N62" s="1">
        <v>1.1285398184765201</v>
      </c>
      <c r="O62" s="1">
        <v>2.7746963162968101</v>
      </c>
      <c r="P62" s="1">
        <v>2.3258706192343799</v>
      </c>
      <c r="Q62" s="1">
        <v>2.50321722425485</v>
      </c>
      <c r="R62" s="1">
        <v>0.69938897740122397</v>
      </c>
      <c r="S62" s="1">
        <v>1.2732879923284499</v>
      </c>
      <c r="T62" s="1">
        <v>0.61757500101869001</v>
      </c>
      <c r="U62" s="1">
        <v>0.56835093646662305</v>
      </c>
      <c r="V62" s="1">
        <v>0.63772824331407296</v>
      </c>
      <c r="W62" s="1">
        <v>0.83480609697982999</v>
      </c>
      <c r="X62" s="1">
        <v>0.59759179975702903</v>
      </c>
      <c r="Y62" s="1">
        <v>0.74495329001615096</v>
      </c>
      <c r="Z62" s="1">
        <v>6.8626233501725</v>
      </c>
      <c r="AA62" s="1">
        <v>4.0633099959600001</v>
      </c>
      <c r="AB62" s="1">
        <v>4.53260686534386</v>
      </c>
      <c r="AC62" s="1">
        <v>5.4995838597818798</v>
      </c>
      <c r="AD62" s="1">
        <v>4.7342066757947698</v>
      </c>
      <c r="AE62" s="1">
        <v>2.3775603134711498</v>
      </c>
    </row>
    <row r="63" spans="1:31" x14ac:dyDescent="0.2">
      <c r="A63" s="1"/>
      <c r="B63" s="1">
        <v>1.4748551288579399</v>
      </c>
      <c r="C63" s="1">
        <v>0.68256917828809605</v>
      </c>
      <c r="D63" s="1">
        <v>0.71198751238207902</v>
      </c>
      <c r="E63" s="1">
        <v>1.5971493103925201</v>
      </c>
      <c r="F63" s="1">
        <v>0.99450307687404005</v>
      </c>
      <c r="G63" s="1">
        <v>1.0612965271678401</v>
      </c>
      <c r="H63" s="1">
        <v>0.65038308572015602</v>
      </c>
      <c r="I63" s="1">
        <v>0.71372367000948</v>
      </c>
      <c r="J63" s="1">
        <v>0.65449276760112995</v>
      </c>
      <c r="K63" s="1">
        <v>1.0663337485007101</v>
      </c>
      <c r="L63" s="1">
        <v>1.55060603881869</v>
      </c>
      <c r="M63" s="1">
        <v>0.71692888081819395</v>
      </c>
      <c r="N63" s="1">
        <v>1.1169689599233801</v>
      </c>
      <c r="O63" s="1">
        <v>1.1917646084694999</v>
      </c>
      <c r="P63" s="1">
        <v>2.1598831716778699</v>
      </c>
      <c r="Q63" s="1">
        <v>3.0575209315416001</v>
      </c>
      <c r="R63" s="1">
        <v>1.76136268412372</v>
      </c>
      <c r="S63" s="1">
        <v>1.28720928302131</v>
      </c>
      <c r="T63" s="1">
        <v>1.22661783643218</v>
      </c>
      <c r="U63" s="1">
        <v>0.57494033735239902</v>
      </c>
      <c r="V63" s="1">
        <v>0.95658070427445596</v>
      </c>
      <c r="W63" s="1">
        <v>0.64084487545637903</v>
      </c>
      <c r="X63" s="1">
        <v>0.79825844700348303</v>
      </c>
      <c r="Y63" s="1">
        <v>0.705945690404156</v>
      </c>
      <c r="Z63" s="1">
        <v>6.5772730779773996</v>
      </c>
      <c r="AA63" s="1">
        <v>5.03257655405565</v>
      </c>
      <c r="AB63" s="1">
        <v>1.9766046897345599</v>
      </c>
      <c r="AC63" s="1">
        <v>6.9947435675817404</v>
      </c>
      <c r="AD63" s="1">
        <v>1.23048824496795</v>
      </c>
      <c r="AE63" s="1">
        <v>2.3611420525830198</v>
      </c>
    </row>
    <row r="64" spans="1:31" x14ac:dyDescent="0.2">
      <c r="A64" s="1"/>
      <c r="B64" s="1">
        <v>2.5131264567179601</v>
      </c>
      <c r="C64" s="1">
        <v>0.869764934969674</v>
      </c>
      <c r="D64" s="1">
        <v>0.67729516108758303</v>
      </c>
      <c r="E64" s="1">
        <v>1.30232826904807</v>
      </c>
      <c r="F64" s="1">
        <v>0.58863840808986001</v>
      </c>
      <c r="G64" s="1">
        <v>0.96864142211484705</v>
      </c>
      <c r="H64" s="1">
        <v>1.1898228482422699</v>
      </c>
      <c r="I64" s="1">
        <v>0.86072735023647495</v>
      </c>
      <c r="J64" s="1">
        <v>0.71947051741080403</v>
      </c>
      <c r="K64" s="1">
        <v>1.00136470637244</v>
      </c>
      <c r="L64" s="1">
        <v>1.03913621997365</v>
      </c>
      <c r="M64" s="1">
        <v>0.79711731767611405</v>
      </c>
      <c r="N64" s="1">
        <v>1.60611705721258</v>
      </c>
      <c r="O64" s="1">
        <v>1.6912331525866</v>
      </c>
      <c r="P64" s="1">
        <v>1.78542578935011</v>
      </c>
      <c r="Q64" s="1">
        <v>4.2217319117740999</v>
      </c>
      <c r="R64" s="1">
        <v>1.00031804265803</v>
      </c>
      <c r="S64" s="1">
        <v>0.65690514833591995</v>
      </c>
      <c r="T64" s="1">
        <v>0.76054958719271204</v>
      </c>
      <c r="U64" s="1">
        <v>0.73325998897098199</v>
      </c>
      <c r="V64" s="1">
        <v>0.76902333957608804</v>
      </c>
      <c r="W64" s="1">
        <v>0.848895525698102</v>
      </c>
      <c r="X64" s="1">
        <v>0.84331961071810702</v>
      </c>
      <c r="Y64" s="1">
        <v>0.82765767040625904</v>
      </c>
      <c r="Z64" s="1">
        <v>5.4750460539649097</v>
      </c>
      <c r="AA64" s="1">
        <v>4.3094399581582596</v>
      </c>
      <c r="AB64" s="1">
        <v>2.6795763095752898</v>
      </c>
      <c r="AC64" s="1">
        <v>4.8743363271920801</v>
      </c>
      <c r="AD64" s="1">
        <v>3.4070873679353899</v>
      </c>
      <c r="AE64" s="1">
        <v>2.6320583777955</v>
      </c>
    </row>
    <row r="65" spans="1:31" x14ac:dyDescent="0.2">
      <c r="A65" s="1"/>
      <c r="B65" s="1">
        <v>0.74874662360757205</v>
      </c>
      <c r="C65" s="1">
        <v>0.97694388390728104</v>
      </c>
      <c r="D65" s="1">
        <v>0.75273749676860402</v>
      </c>
      <c r="E65" s="1">
        <v>0.64907365211660195</v>
      </c>
      <c r="F65" s="1">
        <v>0.95916997510452895</v>
      </c>
      <c r="G65" s="1">
        <v>1.0627377102186399</v>
      </c>
      <c r="H65" s="1">
        <v>0.70887662802349005</v>
      </c>
      <c r="I65" s="1">
        <v>0.65509119550876405</v>
      </c>
      <c r="J65" s="1">
        <v>0.99857541861901</v>
      </c>
      <c r="K65" s="1">
        <v>0.99314995592689703</v>
      </c>
      <c r="L65" s="1">
        <v>1.43064808758509</v>
      </c>
      <c r="M65" s="1">
        <v>0.91221155586896696</v>
      </c>
      <c r="N65" s="1">
        <v>2.2915512691437998</v>
      </c>
      <c r="O65" s="1">
        <v>1.1058613413882601</v>
      </c>
      <c r="P65" s="1">
        <v>1.7798915041350001</v>
      </c>
      <c r="Q65" s="1">
        <v>3.2523986605175699</v>
      </c>
      <c r="R65" s="1">
        <v>0.63493448183165202</v>
      </c>
      <c r="S65" s="1">
        <v>0.67573104662460404</v>
      </c>
      <c r="T65" s="1">
        <v>0.79605185795273103</v>
      </c>
      <c r="U65" s="1">
        <v>0.751188643688394</v>
      </c>
      <c r="V65" s="1">
        <v>0.82157829703233298</v>
      </c>
      <c r="W65" s="1">
        <v>0.955381779005952</v>
      </c>
      <c r="X65" s="1">
        <v>0.63627921912651897</v>
      </c>
      <c r="Y65" s="1">
        <v>0.83771314370010097</v>
      </c>
      <c r="Z65" s="1">
        <v>3.0040706780462001</v>
      </c>
      <c r="AA65" s="1">
        <v>3.8399027545434801</v>
      </c>
      <c r="AB65" s="1">
        <v>4.2914288740984698</v>
      </c>
      <c r="AC65" s="1">
        <v>7.8420785327914997</v>
      </c>
      <c r="AD65" s="1">
        <v>1.7955819915895399</v>
      </c>
      <c r="AE65" s="1">
        <v>2.5890928610448101</v>
      </c>
    </row>
    <row r="66" spans="1:31" x14ac:dyDescent="0.2">
      <c r="A66" s="1"/>
      <c r="B66" s="1">
        <v>1.6869459053479301</v>
      </c>
      <c r="C66" s="1">
        <v>0.67818902226905298</v>
      </c>
      <c r="D66" s="1">
        <v>0.88851622971335198</v>
      </c>
      <c r="E66" s="1">
        <v>0.679697297986254</v>
      </c>
      <c r="F66" s="1">
        <v>0.597183063587305</v>
      </c>
      <c r="G66" s="1">
        <v>0.97522161252809403</v>
      </c>
      <c r="H66" s="1">
        <v>1.05958079862096</v>
      </c>
      <c r="I66" s="1">
        <v>0.64373477381729605</v>
      </c>
      <c r="J66" s="1">
        <v>0.84917224864874297</v>
      </c>
      <c r="K66" s="1">
        <v>0.83257439172593695</v>
      </c>
      <c r="L66" s="1">
        <v>0.92598732416122698</v>
      </c>
      <c r="M66" s="1">
        <v>0.91975938646552802</v>
      </c>
      <c r="N66" s="1">
        <v>2.08795576739299</v>
      </c>
      <c r="O66" s="1">
        <v>1.0937224886054999</v>
      </c>
      <c r="P66" s="1">
        <v>0.97006560821798504</v>
      </c>
      <c r="Q66" s="1">
        <v>2.6835219083159099</v>
      </c>
      <c r="R66" s="1">
        <v>1.5457348349731901</v>
      </c>
      <c r="S66" s="1">
        <v>1.2758418825344899</v>
      </c>
      <c r="T66" s="1">
        <v>1.48142362440762</v>
      </c>
      <c r="U66" s="1">
        <v>0.90536543203548803</v>
      </c>
      <c r="V66" s="1">
        <v>0.882206804629178</v>
      </c>
      <c r="W66" s="1">
        <v>1.17317853491263</v>
      </c>
      <c r="X66" s="1">
        <v>0.75441925862711101</v>
      </c>
      <c r="Y66" s="1">
        <v>1.01061518673321</v>
      </c>
      <c r="Z66" s="1">
        <v>4.77843794457005</v>
      </c>
      <c r="AA66" s="1">
        <v>5.0885296665416</v>
      </c>
      <c r="AB66" s="1">
        <v>2.97732765292707</v>
      </c>
      <c r="AC66" s="1">
        <v>5.8443184349826103</v>
      </c>
      <c r="AD66" s="1">
        <v>1.42877937780107</v>
      </c>
      <c r="AE66" s="1">
        <v>3.2114562589480999</v>
      </c>
    </row>
    <row r="67" spans="1:31" x14ac:dyDescent="0.2">
      <c r="A67" s="1"/>
      <c r="B67" s="1">
        <v>1.4297725691901</v>
      </c>
      <c r="C67" s="1">
        <v>0.60069048086880905</v>
      </c>
      <c r="D67" s="1">
        <v>0.753714623620381</v>
      </c>
      <c r="E67" s="1">
        <v>1.4042792515153799</v>
      </c>
      <c r="F67" s="1">
        <v>0.59480966575942895</v>
      </c>
      <c r="G67" s="1">
        <v>0.98938283687752604</v>
      </c>
      <c r="H67" s="1">
        <v>0.91535634222080198</v>
      </c>
      <c r="I67" s="1">
        <v>0.60380092078869496</v>
      </c>
      <c r="J67" s="1">
        <v>0.65039413154688797</v>
      </c>
      <c r="K67" s="1">
        <v>0.75032928018753897</v>
      </c>
      <c r="L67" s="1">
        <v>0.66752237226101296</v>
      </c>
      <c r="M67" s="1">
        <v>0.63207379363175797</v>
      </c>
      <c r="N67" s="1">
        <v>2.0532308947782401</v>
      </c>
      <c r="O67" s="1">
        <v>1.64099458566343</v>
      </c>
      <c r="P67" s="1">
        <v>1.8766622421899</v>
      </c>
      <c r="Q67" s="1">
        <v>3.6724445937054901</v>
      </c>
      <c r="R67" s="1">
        <v>1.5289764168383699</v>
      </c>
      <c r="S67" s="1">
        <v>0.93359924992074705</v>
      </c>
      <c r="T67" s="1">
        <v>0.97142008300534699</v>
      </c>
      <c r="U67" s="1">
        <v>0.64225598611003398</v>
      </c>
      <c r="V67" s="1">
        <v>0.77316427036056501</v>
      </c>
      <c r="W67" s="1">
        <v>0.78784671450354804</v>
      </c>
      <c r="X67" s="1">
        <v>0.94734602320281303</v>
      </c>
      <c r="Y67" s="1">
        <v>1.14544881033225</v>
      </c>
      <c r="Z67" s="1">
        <v>4.1314987749042</v>
      </c>
      <c r="AA67" s="1">
        <v>6.1490354036602897</v>
      </c>
      <c r="AB67" s="1">
        <v>4.9323572869076902</v>
      </c>
      <c r="AC67" s="1">
        <v>4.7464727777290099</v>
      </c>
      <c r="AD67" s="1">
        <v>1.6676226417929401</v>
      </c>
      <c r="AE67" s="1">
        <v>2.6351620994945999</v>
      </c>
    </row>
    <row r="68" spans="1:31" x14ac:dyDescent="0.2">
      <c r="A68" s="1"/>
      <c r="B68" s="1">
        <v>0.86085950254219801</v>
      </c>
      <c r="C68" s="1">
        <v>0.64833223261011697</v>
      </c>
      <c r="D68" s="1">
        <v>0.92579606983136697</v>
      </c>
      <c r="E68" s="1">
        <v>1.35253635341267</v>
      </c>
      <c r="F68" s="1">
        <v>0.60590927508188896</v>
      </c>
      <c r="G68" s="1">
        <v>1.3274782142611501</v>
      </c>
      <c r="H68" s="1">
        <v>0.72000921540278995</v>
      </c>
      <c r="I68" s="1">
        <v>0.77575702699027005</v>
      </c>
      <c r="J68" s="1">
        <v>0.77835268745459196</v>
      </c>
      <c r="K68" s="1">
        <v>1.1935019435674199</v>
      </c>
      <c r="L68" s="1">
        <v>0.764549942161733</v>
      </c>
      <c r="M68" s="1">
        <v>0.99256956692567899</v>
      </c>
      <c r="N68" s="1">
        <v>1.250567886212</v>
      </c>
      <c r="O68" s="1">
        <v>2.9327549223754699</v>
      </c>
      <c r="P68" s="1">
        <v>1.6579759560387799</v>
      </c>
      <c r="Q68" s="1">
        <v>4.0797057282805103</v>
      </c>
      <c r="R68" s="1">
        <v>1.92709485319542</v>
      </c>
      <c r="S68" s="1">
        <v>0.65175704958286296</v>
      </c>
      <c r="T68" s="1">
        <v>0.78621121944361305</v>
      </c>
      <c r="U68" s="1">
        <v>0.70148886535258204</v>
      </c>
      <c r="V68" s="1">
        <v>0.72030099617924404</v>
      </c>
      <c r="W68" s="1">
        <v>1.22074930663712</v>
      </c>
      <c r="X68" s="1">
        <v>0.837625290305269</v>
      </c>
      <c r="Y68" s="1">
        <v>0.77295240143153798</v>
      </c>
      <c r="Z68" s="1">
        <v>7.8862578426617898</v>
      </c>
      <c r="AA68" s="1">
        <v>2.6131399351593001</v>
      </c>
      <c r="AB68" s="1">
        <v>3.84205250396661</v>
      </c>
      <c r="AC68" s="1">
        <v>12.468885603189401</v>
      </c>
      <c r="AD68" s="1">
        <v>2.4575737260465398</v>
      </c>
      <c r="AE68" s="1">
        <v>2.2564867072010899</v>
      </c>
    </row>
    <row r="69" spans="1:31" x14ac:dyDescent="0.2">
      <c r="A69" s="1"/>
      <c r="B69" s="1">
        <v>2.7964302465489501</v>
      </c>
      <c r="C69" s="1">
        <v>0.76813614345754</v>
      </c>
      <c r="D69" s="1">
        <v>0.87988296613338401</v>
      </c>
      <c r="E69" s="1">
        <v>0.80855632441191005</v>
      </c>
      <c r="F69" s="1">
        <v>0.62614524312562703</v>
      </c>
      <c r="G69" s="1">
        <v>0.92707716535184104</v>
      </c>
      <c r="H69" s="1">
        <v>0.81861273605922102</v>
      </c>
      <c r="I69" s="1">
        <v>0.647053814992961</v>
      </c>
      <c r="J69" s="1">
        <v>0.67482704617556799</v>
      </c>
      <c r="K69" s="1">
        <v>1.07185757926646</v>
      </c>
      <c r="L69" s="1">
        <v>1.3097684809722401</v>
      </c>
      <c r="M69" s="1">
        <v>1.1332386774635499</v>
      </c>
      <c r="N69" s="1">
        <v>2.3173637312375099</v>
      </c>
      <c r="O69" s="1">
        <v>1.1943484889624501</v>
      </c>
      <c r="P69" s="1">
        <v>2.14807424582962</v>
      </c>
      <c r="Q69" s="1">
        <v>4.1303390183038999</v>
      </c>
      <c r="R69" s="1">
        <v>1.3749367361937701</v>
      </c>
      <c r="S69" s="1">
        <v>0.82499942684711403</v>
      </c>
      <c r="T69" s="1">
        <v>0.80902399299460304</v>
      </c>
      <c r="U69" s="1">
        <v>0.66688880768032499</v>
      </c>
      <c r="V69" s="1">
        <v>0.86259311758014101</v>
      </c>
      <c r="W69" s="1">
        <v>1.1191055559133301</v>
      </c>
      <c r="X69" s="1">
        <v>1.01154441193186</v>
      </c>
      <c r="Y69" s="1">
        <v>0.77669647325194302</v>
      </c>
      <c r="Z69" s="1">
        <v>11.058133926087899</v>
      </c>
      <c r="AA69" s="1">
        <v>4.2049257903133697</v>
      </c>
      <c r="AB69" s="1">
        <v>3.0847819607836899</v>
      </c>
      <c r="AC69" s="1">
        <v>8.5492064953379607</v>
      </c>
      <c r="AD69" s="1">
        <v>2.1516784457747402</v>
      </c>
      <c r="AE69" s="1">
        <v>3.0014063985997699</v>
      </c>
    </row>
    <row r="70" spans="1:31" x14ac:dyDescent="0.2">
      <c r="A70" s="1"/>
      <c r="B70" s="1">
        <v>0.86987643718360597</v>
      </c>
      <c r="C70" s="1">
        <v>0.71277238243380003</v>
      </c>
      <c r="D70" s="1">
        <v>0.87732551842666795</v>
      </c>
      <c r="E70" s="1">
        <v>1.2219202073531901</v>
      </c>
      <c r="F70" s="1">
        <v>0.68534731429093998</v>
      </c>
      <c r="G70" s="1">
        <v>0.876438119647444</v>
      </c>
      <c r="H70" s="1">
        <v>0.71888154617032296</v>
      </c>
      <c r="I70" s="1">
        <v>1.17894280411201</v>
      </c>
      <c r="J70" s="1">
        <v>1.09487063741716</v>
      </c>
      <c r="K70" s="1">
        <v>0.667556552409177</v>
      </c>
      <c r="L70" s="1">
        <v>0.86538078095587501</v>
      </c>
      <c r="M70" s="1">
        <v>0.96390164538358902</v>
      </c>
      <c r="N70" s="1">
        <v>1.93233510763348</v>
      </c>
      <c r="O70" s="1">
        <v>4.0847796981500997</v>
      </c>
      <c r="P70" s="1">
        <v>1.5923475788836201</v>
      </c>
      <c r="Q70" s="1">
        <v>1.5063881730028099</v>
      </c>
      <c r="R70" s="1">
        <v>1.39076385672669</v>
      </c>
      <c r="S70" s="1">
        <v>1.8725260547396601</v>
      </c>
      <c r="T70" s="1">
        <v>0.90930873801363099</v>
      </c>
      <c r="U70" s="1">
        <v>0.84655304777076901</v>
      </c>
      <c r="V70" s="1">
        <v>0.77467265064631896</v>
      </c>
      <c r="W70" s="1">
        <v>0.99464999233818796</v>
      </c>
      <c r="X70" s="1">
        <v>0.86011048316329697</v>
      </c>
      <c r="Y70" s="1">
        <v>0.80577746015006302</v>
      </c>
      <c r="Z70" s="1">
        <v>6.7429370838691796</v>
      </c>
      <c r="AA70" s="1">
        <v>5.0810837540734699</v>
      </c>
      <c r="AB70" s="1">
        <v>3.5609004587594799</v>
      </c>
      <c r="AC70" s="1">
        <v>10.452521364793901</v>
      </c>
      <c r="AD70" s="1">
        <v>2.9718877653959699</v>
      </c>
      <c r="AE70" s="1">
        <v>1.26694615446035</v>
      </c>
    </row>
    <row r="71" spans="1:31" x14ac:dyDescent="0.2">
      <c r="A71" s="1"/>
      <c r="B71" s="1">
        <v>0.71385574209575697</v>
      </c>
      <c r="C71" s="1">
        <v>0.78624564864360302</v>
      </c>
      <c r="D71" s="1">
        <v>0.73350130006885705</v>
      </c>
      <c r="E71" s="1">
        <v>0.894824653884985</v>
      </c>
      <c r="F71" s="1">
        <v>0.79078760586216901</v>
      </c>
      <c r="G71" s="1">
        <v>1.2337898529013001</v>
      </c>
      <c r="H71" s="1">
        <v>1.04316532394456</v>
      </c>
      <c r="I71" s="1">
        <v>0.78672188037184798</v>
      </c>
      <c r="J71" s="1">
        <v>0.632530734829434</v>
      </c>
      <c r="K71" s="1">
        <v>0.72005206260654497</v>
      </c>
      <c r="L71" s="1">
        <v>0.867964661448827</v>
      </c>
      <c r="M71" s="1">
        <v>0.79008690578868601</v>
      </c>
      <c r="N71" s="1">
        <v>1.9413293697634799</v>
      </c>
      <c r="O71" s="1">
        <v>1.7743338253441401</v>
      </c>
      <c r="P71" s="1">
        <v>2.3840357552534401</v>
      </c>
      <c r="Q71" s="1">
        <v>1.9609299480123099</v>
      </c>
      <c r="R71" s="1">
        <v>2.19082963253588</v>
      </c>
      <c r="S71" s="1">
        <v>0.73661450843641496</v>
      </c>
      <c r="T71" s="1">
        <v>0.90444932711598103</v>
      </c>
      <c r="U71" s="1">
        <v>1.0087966136539299</v>
      </c>
      <c r="V71" s="1">
        <v>0.73324318363106999</v>
      </c>
      <c r="W71" s="1">
        <v>1.0228077143827501</v>
      </c>
      <c r="X71" s="1">
        <v>0.74198173211848595</v>
      </c>
      <c r="Y71" s="1">
        <v>0.74019098244729198</v>
      </c>
      <c r="Z71" s="1">
        <v>6.8324285606202597</v>
      </c>
      <c r="AA71" s="1">
        <v>1.99347191389013</v>
      </c>
      <c r="AB71" s="1">
        <v>3.1879261589348999</v>
      </c>
      <c r="AC71" s="1">
        <v>9.0059215650635007</v>
      </c>
      <c r="AD71" s="1">
        <v>1.4440646524565199</v>
      </c>
      <c r="AE71" s="1">
        <v>3.6311547726243201</v>
      </c>
    </row>
    <row r="72" spans="1:31" x14ac:dyDescent="0.2">
      <c r="A72" s="1"/>
      <c r="B72" s="1">
        <v>0.71788376352861305</v>
      </c>
      <c r="C72" s="1">
        <v>0.668700604833115</v>
      </c>
      <c r="D72" s="1">
        <v>0.73056399034573405</v>
      </c>
      <c r="E72" s="1">
        <v>1.1715778171795099</v>
      </c>
      <c r="F72" s="1">
        <v>0.65503428287753696</v>
      </c>
      <c r="G72" s="1">
        <v>0.90696938098697699</v>
      </c>
      <c r="H72" s="1">
        <v>0.85138412203460001</v>
      </c>
      <c r="I72" s="1">
        <v>0.670820717934414</v>
      </c>
      <c r="J72" s="1">
        <v>1.2515429670978599</v>
      </c>
      <c r="K72" s="1">
        <v>0.89239293096692396</v>
      </c>
      <c r="L72" s="1">
        <v>0.85149174717479104</v>
      </c>
      <c r="M72" s="1">
        <v>0.82276334003461005</v>
      </c>
      <c r="N72" s="1">
        <v>2.13858867313653</v>
      </c>
      <c r="O72" s="1">
        <v>3.8767647365427802</v>
      </c>
      <c r="P72" s="1">
        <v>1.8698033808905301</v>
      </c>
      <c r="Q72" s="1">
        <v>2.9908358877239101</v>
      </c>
      <c r="R72" s="1">
        <v>0.728567519008675</v>
      </c>
      <c r="S72" s="1">
        <v>1.20782128381503</v>
      </c>
      <c r="T72" s="1">
        <v>0.91337749311104399</v>
      </c>
      <c r="U72" s="1">
        <v>0.73704609000457</v>
      </c>
      <c r="V72" s="1">
        <v>0.74345439639886102</v>
      </c>
      <c r="W72" s="1">
        <v>0.67176441681384802</v>
      </c>
      <c r="X72" s="1">
        <v>0.73201755330662699</v>
      </c>
      <c r="Y72" s="1">
        <v>0.86060131248058203</v>
      </c>
      <c r="Z72" s="1">
        <v>3.4955678780847901</v>
      </c>
      <c r="AA72" s="1">
        <v>5.4623475852454</v>
      </c>
      <c r="AB72" s="1">
        <v>3.08737182127433</v>
      </c>
      <c r="AC72" s="1">
        <v>2.5846686057541701</v>
      </c>
      <c r="AD72" s="1">
        <v>5.4344573386539201</v>
      </c>
      <c r="AE72" s="1">
        <v>2.2207022031996999</v>
      </c>
    </row>
    <row r="73" spans="1:31" x14ac:dyDescent="0.2">
      <c r="A73" s="1"/>
      <c r="B73" s="1">
        <v>1.0425889041631</v>
      </c>
      <c r="C73" s="1">
        <v>0.71925595404663301</v>
      </c>
      <c r="D73" s="1">
        <v>0.73514842288089599</v>
      </c>
      <c r="E73" s="1">
        <v>0.82798916450433402</v>
      </c>
      <c r="F73" s="1">
        <v>0.78288897928200296</v>
      </c>
      <c r="G73" s="1">
        <v>1.0634638356339801</v>
      </c>
      <c r="H73" s="1">
        <v>1.8178202874695</v>
      </c>
      <c r="I73" s="1">
        <v>0.73174239719697498</v>
      </c>
      <c r="J73" s="1">
        <v>0.94910323313566802</v>
      </c>
      <c r="K73" s="1">
        <v>0.99342510030258102</v>
      </c>
      <c r="L73" s="1">
        <v>0.85115756184845204</v>
      </c>
      <c r="M73" s="1">
        <v>0.72400988827076196</v>
      </c>
      <c r="N73" s="1">
        <v>1.64720349067547</v>
      </c>
      <c r="O73" s="1">
        <v>2.4858825862065599</v>
      </c>
      <c r="P73" s="1">
        <v>2.2838221471018598</v>
      </c>
      <c r="Q73" s="1">
        <v>3.6774984502094199</v>
      </c>
      <c r="R73" s="1">
        <v>1.53926819604402</v>
      </c>
      <c r="S73" s="1">
        <v>0.89073966763457002</v>
      </c>
      <c r="T73" s="1">
        <v>0.75454156381053505</v>
      </c>
      <c r="U73" s="1">
        <v>0.59845207415797697</v>
      </c>
      <c r="V73" s="1">
        <v>0.69483798746653003</v>
      </c>
      <c r="W73" s="1">
        <v>1.0635569422734801</v>
      </c>
      <c r="X73" s="1">
        <v>0.67416515813558497</v>
      </c>
      <c r="Y73" s="1">
        <v>0.82082964077939302</v>
      </c>
      <c r="Z73" s="1">
        <v>4.7508535680681199</v>
      </c>
      <c r="AA73" s="1">
        <v>4.4806665479050203</v>
      </c>
      <c r="AB73" s="1">
        <v>1.4991007428851999</v>
      </c>
      <c r="AC73" s="1">
        <v>9.9293865964900601</v>
      </c>
      <c r="AD73" s="1">
        <v>3.1268041827728599</v>
      </c>
      <c r="AE73" s="1">
        <v>4.0889090568433302</v>
      </c>
    </row>
    <row r="74" spans="1:31" x14ac:dyDescent="0.2">
      <c r="A74" s="1"/>
      <c r="B74" s="1">
        <v>0.81076189863571102</v>
      </c>
      <c r="C74" s="1">
        <v>0.80705873898912595</v>
      </c>
      <c r="D74" s="1">
        <v>1.1180793765361501</v>
      </c>
      <c r="E74" s="1">
        <v>1.3163977152139199</v>
      </c>
      <c r="F74" s="1">
        <v>0.66351450010656798</v>
      </c>
      <c r="G74" s="1">
        <v>1.04482213682464</v>
      </c>
      <c r="H74" s="1">
        <v>0.892343551005646</v>
      </c>
      <c r="I74" s="1">
        <v>0.63930946397513</v>
      </c>
      <c r="J74" s="1">
        <v>0.96199798724517405</v>
      </c>
      <c r="K74" s="1">
        <v>1.08856241667316</v>
      </c>
      <c r="L74" s="1">
        <v>0.91360718063615298</v>
      </c>
      <c r="M74" s="1">
        <v>0.81611713821996901</v>
      </c>
      <c r="N74" s="1">
        <v>2.9564557141384702</v>
      </c>
      <c r="O74" s="1">
        <v>1.9436660711052101</v>
      </c>
      <c r="P74" s="1">
        <v>2.5453549713700201</v>
      </c>
      <c r="Q74" s="1">
        <v>2.8251044407177002</v>
      </c>
      <c r="R74" s="1">
        <v>2.47956175649789</v>
      </c>
      <c r="S74" s="1">
        <v>0.76938659992268399</v>
      </c>
      <c r="T74" s="1">
        <v>1.02139106669984</v>
      </c>
      <c r="U74" s="1">
        <v>0.59061976725552201</v>
      </c>
      <c r="V74" s="1">
        <v>0.76451242872152103</v>
      </c>
      <c r="W74" s="1">
        <v>0.90867794263278501</v>
      </c>
      <c r="X74" s="1">
        <v>0.728153373787223</v>
      </c>
      <c r="Y74" s="1">
        <v>0.74880092463395298</v>
      </c>
      <c r="Z74" s="1">
        <v>1.07201993750491</v>
      </c>
      <c r="AA74" s="1">
        <v>4.4273445863205998</v>
      </c>
      <c r="AB74" s="1">
        <v>4.7552755758605398</v>
      </c>
      <c r="AC74" s="1">
        <v>1.90491693216854</v>
      </c>
      <c r="AD74" s="1">
        <v>4.1419778332381902</v>
      </c>
      <c r="AE74" s="1">
        <v>1.5691807392170201</v>
      </c>
    </row>
    <row r="75" spans="1:31" x14ac:dyDescent="0.2">
      <c r="A75" s="1"/>
      <c r="B75" s="1">
        <v>0.83235727360825296</v>
      </c>
      <c r="C75" s="1">
        <v>0.68707538873002405</v>
      </c>
      <c r="D75" s="1">
        <v>1.01751871442993</v>
      </c>
      <c r="E75" s="1">
        <v>0.98599428075982898</v>
      </c>
      <c r="F75" s="1">
        <v>0.745701043122039</v>
      </c>
      <c r="G75" s="1">
        <v>0.85491682168146499</v>
      </c>
      <c r="H75" s="1">
        <v>1.17886587675639</v>
      </c>
      <c r="I75" s="1">
        <v>1.15456914667235</v>
      </c>
      <c r="J75" s="1">
        <v>1.0534656776287801</v>
      </c>
      <c r="K75" s="1">
        <v>0.734129770789262</v>
      </c>
      <c r="L75" s="1">
        <v>0.89285076774569605</v>
      </c>
      <c r="M75" s="1">
        <v>0.75299719431780199</v>
      </c>
      <c r="N75" s="1">
        <v>0.60804178639301898</v>
      </c>
      <c r="O75" s="1">
        <v>2.8109437829845501</v>
      </c>
      <c r="P75" s="1">
        <v>2.1698137371702702</v>
      </c>
      <c r="Q75" s="1">
        <v>3.08789172126711</v>
      </c>
      <c r="R75" s="1">
        <v>2.7634984033386001</v>
      </c>
      <c r="S75" s="1">
        <v>0.651873656549398</v>
      </c>
      <c r="T75" s="1">
        <v>0.67675025578356596</v>
      </c>
      <c r="U75" s="1">
        <v>0.64975857603323095</v>
      </c>
      <c r="V75" s="1">
        <v>0.73420805686941504</v>
      </c>
      <c r="W75" s="1">
        <v>0.73954331323682398</v>
      </c>
      <c r="X75" s="1">
        <v>0.68285515250120599</v>
      </c>
      <c r="Y75" s="1">
        <v>0.86353625053659</v>
      </c>
      <c r="Z75" s="1">
        <v>6.5917214240795898</v>
      </c>
      <c r="AA75" s="1">
        <v>3.5434359217862901</v>
      </c>
      <c r="AB75" s="1">
        <v>3.04557514113396</v>
      </c>
      <c r="AC75" s="1">
        <v>6.9136634004216804</v>
      </c>
      <c r="AD75" s="1">
        <v>4.4578455234875198</v>
      </c>
      <c r="AE75" s="1">
        <v>3.0378533882822301</v>
      </c>
    </row>
    <row r="76" spans="1:31" x14ac:dyDescent="0.2">
      <c r="A76" s="1"/>
      <c r="B76" s="1">
        <v>1.36470899421766</v>
      </c>
      <c r="C76" s="1">
        <v>0.65751844867775999</v>
      </c>
      <c r="D76" s="1">
        <v>0.96716782628012699</v>
      </c>
      <c r="E76" s="1">
        <v>0.727692506809822</v>
      </c>
      <c r="F76" s="1">
        <v>0.69478117085727098</v>
      </c>
      <c r="G76" s="1">
        <v>0.94137752750540904</v>
      </c>
      <c r="H76" s="1">
        <v>0.63849577270699498</v>
      </c>
      <c r="I76" s="1">
        <v>0.71825810159085901</v>
      </c>
      <c r="J76" s="1">
        <v>1.2662789254450599</v>
      </c>
      <c r="K76" s="1">
        <v>0.71516306216011305</v>
      </c>
      <c r="L76" s="1">
        <v>0.81335087720601296</v>
      </c>
      <c r="M76" s="1">
        <v>1.2068911950277199</v>
      </c>
      <c r="N76" s="1">
        <v>1.4717224794856201</v>
      </c>
      <c r="O76" s="1">
        <v>1.9298746354314</v>
      </c>
      <c r="P76" s="1">
        <v>1.5582924154876201</v>
      </c>
      <c r="Q76" s="1">
        <v>3.0581565304206202</v>
      </c>
      <c r="R76" s="1">
        <v>1.31714501647255</v>
      </c>
      <c r="S76" s="1">
        <v>0.88220561879561998</v>
      </c>
      <c r="T76" s="1">
        <v>0.76080570971560801</v>
      </c>
      <c r="U76" s="1">
        <v>0.57012463508115296</v>
      </c>
      <c r="V76" s="1">
        <v>0.70302893512937004</v>
      </c>
      <c r="W76" s="1">
        <v>0.82116166433284599</v>
      </c>
      <c r="X76" s="1">
        <v>1.1269912140241301</v>
      </c>
      <c r="Y76" s="1">
        <v>0.93970550218865301</v>
      </c>
      <c r="Z76" s="1">
        <v>7.9789574797765601</v>
      </c>
      <c r="AA76" s="1">
        <v>1.50250475285664</v>
      </c>
      <c r="AB76" s="1">
        <v>2.43816984773107</v>
      </c>
      <c r="AC76" s="1">
        <v>9.6094545959259303</v>
      </c>
      <c r="AD76" s="1">
        <v>2.05853716195266</v>
      </c>
      <c r="AE76" s="1">
        <v>2.8915242941721</v>
      </c>
    </row>
    <row r="77" spans="1:31" x14ac:dyDescent="0.2">
      <c r="A77" s="1"/>
      <c r="B77" s="1">
        <v>0.68946972682123098</v>
      </c>
      <c r="C77" s="1">
        <v>0.67140489552106097</v>
      </c>
      <c r="D77" s="1">
        <v>0.78697923131106595</v>
      </c>
      <c r="E77" s="1">
        <v>0.90419397315279304</v>
      </c>
      <c r="F77" s="1">
        <v>0.62648907067461201</v>
      </c>
      <c r="G77" s="1">
        <v>0.92344179494091805</v>
      </c>
      <c r="H77" s="1">
        <v>0.69776133323763301</v>
      </c>
      <c r="I77" s="1">
        <v>0.59365377492272597</v>
      </c>
      <c r="J77" s="1">
        <v>1.0076268861670901</v>
      </c>
      <c r="K77" s="1">
        <v>0.98116983932891999</v>
      </c>
      <c r="L77" s="1">
        <v>0.96716337767801996</v>
      </c>
      <c r="M77" s="1">
        <v>0.89421297412590195</v>
      </c>
      <c r="N77" s="1">
        <v>2.4602645356795101</v>
      </c>
      <c r="O77" s="1">
        <v>0.93499174905557003</v>
      </c>
      <c r="P77" s="1">
        <v>1.02610059188906</v>
      </c>
      <c r="Q77" s="1">
        <v>2.0295033430340701</v>
      </c>
      <c r="R77" s="1">
        <v>1.1793437794683801</v>
      </c>
      <c r="S77" s="1">
        <v>0.774571064238185</v>
      </c>
      <c r="T77" s="1">
        <v>0.82902710439081995</v>
      </c>
      <c r="U77" s="1">
        <v>0.800819280232549</v>
      </c>
      <c r="V77" s="1">
        <v>0.84624482087193598</v>
      </c>
      <c r="W77" s="1">
        <v>0.83869289556622695</v>
      </c>
      <c r="X77" s="1">
        <v>0.90074327974564805</v>
      </c>
      <c r="Y77" s="1">
        <v>0.87048642101992801</v>
      </c>
      <c r="Z77" s="1">
        <v>9.46101516594379</v>
      </c>
      <c r="AA77" s="1">
        <v>4.2361357836090097</v>
      </c>
      <c r="AB77" s="1">
        <v>4.0725374387418096</v>
      </c>
      <c r="AC77" s="1">
        <v>5.4650980092365096</v>
      </c>
      <c r="AD77" s="1">
        <v>3.1525945414129799</v>
      </c>
      <c r="AE77" s="1">
        <v>2.91082571171754</v>
      </c>
    </row>
    <row r="78" spans="1:31" x14ac:dyDescent="0.2">
      <c r="A78" s="1"/>
      <c r="B78" s="1">
        <v>0.92021440813896305</v>
      </c>
      <c r="C78" s="1">
        <v>0.65127216981248204</v>
      </c>
      <c r="D78" s="1">
        <v>0.69655902723701602</v>
      </c>
      <c r="E78" s="1">
        <v>0.84598076300317704</v>
      </c>
      <c r="F78" s="1">
        <v>1.0655690798886199</v>
      </c>
      <c r="G78" s="1">
        <v>1.0552159679603601</v>
      </c>
      <c r="H78" s="1">
        <v>1.1316399962011501</v>
      </c>
      <c r="I78" s="1">
        <v>0.96329543534002204</v>
      </c>
      <c r="J78" s="1">
        <v>0.99946084100897004</v>
      </c>
      <c r="K78" s="1">
        <v>0.59454837572877794</v>
      </c>
      <c r="L78" s="1">
        <v>1.4698679457855699</v>
      </c>
      <c r="M78" s="1">
        <v>0.74069179948661301</v>
      </c>
      <c r="N78" s="1">
        <v>3.18791054462696</v>
      </c>
      <c r="O78" s="1">
        <v>2.6858091340708898</v>
      </c>
      <c r="P78" s="1">
        <v>2.14929288744937</v>
      </c>
      <c r="Q78" s="1">
        <v>3.7511535620245402</v>
      </c>
      <c r="R78" s="1">
        <v>2.0987400565106999</v>
      </c>
      <c r="S78" s="1">
        <v>1.12272389130491</v>
      </c>
      <c r="T78" s="1">
        <v>0.66230748173925802</v>
      </c>
      <c r="U78" s="1">
        <v>1.03567513239608</v>
      </c>
      <c r="V78" s="1">
        <v>0.97662801112786202</v>
      </c>
      <c r="W78" s="1">
        <v>1.28196585598808</v>
      </c>
      <c r="X78" s="1">
        <v>0.58389584560502605</v>
      </c>
      <c r="Y78" s="1">
        <v>0.68827242233383101</v>
      </c>
      <c r="Z78" s="1">
        <v>3.2342097343135401</v>
      </c>
      <c r="AA78" s="1">
        <v>6.7062413418051703</v>
      </c>
      <c r="AB78" s="1">
        <v>4.2628380317376502</v>
      </c>
      <c r="AC78" s="1">
        <v>12.225163022632</v>
      </c>
      <c r="AD78" s="1">
        <v>4.6183116279375502</v>
      </c>
      <c r="AE78" s="1">
        <v>3.4973931425617</v>
      </c>
    </row>
    <row r="79" spans="1:31" x14ac:dyDescent="0.2">
      <c r="A79" s="1"/>
      <c r="B79" s="1">
        <v>0.93860104632803398</v>
      </c>
      <c r="C79" s="1">
        <v>0.64883174677840905</v>
      </c>
      <c r="D79" s="1">
        <v>0.95312953334287298</v>
      </c>
      <c r="E79" s="1">
        <v>0.96340304454484804</v>
      </c>
      <c r="F79" s="1">
        <v>0.711048305989472</v>
      </c>
      <c r="G79" s="1">
        <v>0.892625933547469</v>
      </c>
      <c r="H79" s="1">
        <v>0.88821773034986895</v>
      </c>
      <c r="I79" s="1">
        <v>0.839136061970576</v>
      </c>
      <c r="J79" s="1">
        <v>1.0637259048503001</v>
      </c>
      <c r="K79" s="1">
        <v>0.79222308562433397</v>
      </c>
      <c r="L79" s="1">
        <v>1.2838417201580901</v>
      </c>
      <c r="M79" s="1">
        <v>1.00519395098397</v>
      </c>
      <c r="N79" s="1">
        <v>1.97450271246647</v>
      </c>
      <c r="O79" s="1">
        <v>1.62357955568404</v>
      </c>
      <c r="P79" s="1">
        <v>2.3062197760671901</v>
      </c>
      <c r="Q79" s="1">
        <v>2.24637263951238</v>
      </c>
      <c r="R79" s="1">
        <v>2.1439858335125699</v>
      </c>
      <c r="S79" s="1">
        <v>1.0458779239691001</v>
      </c>
      <c r="T79" s="1">
        <v>0.45228778152406002</v>
      </c>
      <c r="U79" s="1">
        <v>0.56707839825352002</v>
      </c>
      <c r="V79" s="1">
        <v>0.73349339451180395</v>
      </c>
      <c r="W79" s="1">
        <v>1.0713599368551301</v>
      </c>
      <c r="X79" s="1">
        <v>0.63767451929623598</v>
      </c>
      <c r="Y79" s="1">
        <v>0.80737675434193001</v>
      </c>
      <c r="Z79" s="1">
        <v>8.6785614349156006</v>
      </c>
      <c r="AA79" s="1">
        <v>8.1148033304793099</v>
      </c>
      <c r="AB79" s="1">
        <v>3.3170424836730499</v>
      </c>
      <c r="AC79" s="1">
        <v>13.6539981411175</v>
      </c>
      <c r="AD79" s="1">
        <v>3.6429678826371701</v>
      </c>
      <c r="AE79" s="1">
        <v>2.55347555957509</v>
      </c>
    </row>
    <row r="80" spans="1:31" x14ac:dyDescent="0.2">
      <c r="A80" s="1"/>
      <c r="B80" s="1">
        <v>1.0506345714727501</v>
      </c>
      <c r="C80" s="1">
        <v>0.71494588052389496</v>
      </c>
      <c r="D80" s="1">
        <v>0.83110370272575695</v>
      </c>
      <c r="E80" s="1">
        <v>1.1875896058689599</v>
      </c>
      <c r="F80" s="1">
        <v>0.63052116597375296</v>
      </c>
      <c r="G80" s="1">
        <v>0.92423432703550301</v>
      </c>
      <c r="H80" s="1">
        <v>0.95532125492889797</v>
      </c>
      <c r="I80" s="1">
        <v>0.92334864762250601</v>
      </c>
      <c r="J80" s="1">
        <v>0.70564962729251302</v>
      </c>
      <c r="K80" s="1">
        <v>0.90849617826169704</v>
      </c>
      <c r="L80" s="1">
        <v>0.71286410113701804</v>
      </c>
      <c r="M80" s="1">
        <v>1.11396176714498</v>
      </c>
      <c r="N80" s="1">
        <v>2.4321108485734202</v>
      </c>
      <c r="O80" s="1">
        <v>1.63280786828469</v>
      </c>
      <c r="P80" s="1">
        <v>1.18517186285756</v>
      </c>
      <c r="Q80" s="1">
        <v>3.04968950025073</v>
      </c>
      <c r="R80" s="1">
        <v>1.61686504108002</v>
      </c>
      <c r="S80" s="1">
        <v>0.813913464191384</v>
      </c>
      <c r="T80" s="1">
        <v>0.58570013994341097</v>
      </c>
      <c r="U80" s="1">
        <v>0.89684170721647005</v>
      </c>
      <c r="V80" s="1">
        <v>0.78358972372449798</v>
      </c>
      <c r="W80" s="1">
        <v>0.83243182389998804</v>
      </c>
      <c r="X80" s="1">
        <v>0.92122900487353199</v>
      </c>
      <c r="Y80" s="1">
        <v>0.77555135331278402</v>
      </c>
      <c r="Z80" s="1">
        <v>4.8721762901310202</v>
      </c>
      <c r="AA80" s="1">
        <v>3.2485257200460098</v>
      </c>
      <c r="AB80" s="1">
        <v>3.3484856510186698</v>
      </c>
      <c r="AC80" s="1">
        <v>7.5071719148647</v>
      </c>
      <c r="AD80" s="1">
        <v>2.5390467445862099</v>
      </c>
      <c r="AE80" s="1">
        <v>2.7382035254041099</v>
      </c>
    </row>
    <row r="81" spans="1:31" x14ac:dyDescent="0.2">
      <c r="A81" s="1"/>
      <c r="B81" s="1">
        <v>0.743019508798894</v>
      </c>
      <c r="C81" s="1">
        <v>0.67299327531985897</v>
      </c>
      <c r="D81" s="1">
        <v>0.71739017007224903</v>
      </c>
      <c r="E81" s="1">
        <v>0.917743104395909</v>
      </c>
      <c r="F81" s="1">
        <v>0.68046717375127996</v>
      </c>
      <c r="G81" s="1">
        <v>1.2360658627769201</v>
      </c>
      <c r="H81" s="1">
        <v>1.1605603216165801</v>
      </c>
      <c r="I81" s="1">
        <v>0.69217659486205496</v>
      </c>
      <c r="J81" s="1">
        <v>0.88943169322011495</v>
      </c>
      <c r="K81" s="1">
        <v>0.84715512223794198</v>
      </c>
      <c r="L81" s="1">
        <v>0.85083254839243505</v>
      </c>
      <c r="M81" s="1">
        <v>0.78528032710032902</v>
      </c>
      <c r="N81" s="1">
        <v>0.67049341119572503</v>
      </c>
      <c r="O81" s="1">
        <v>1.38388824645164</v>
      </c>
      <c r="P81" s="1">
        <v>2.1586242117171399</v>
      </c>
      <c r="Q81" s="1">
        <v>1.68560323153697</v>
      </c>
      <c r="R81" s="1">
        <v>2.4199478918727499</v>
      </c>
      <c r="S81" s="1">
        <v>1.56964677180531</v>
      </c>
      <c r="T81" s="1">
        <v>1.21593293508315</v>
      </c>
      <c r="U81" s="1">
        <v>0.56457118518941096</v>
      </c>
      <c r="V81" s="1">
        <v>0.79445037800421003</v>
      </c>
      <c r="W81" s="1">
        <v>1.1933751312154901</v>
      </c>
      <c r="X81" s="1">
        <v>0.67377006218326296</v>
      </c>
      <c r="Y81" s="1">
        <v>0.80788350054904101</v>
      </c>
      <c r="Z81" s="1">
        <v>6.0941656678579896</v>
      </c>
      <c r="AA81" s="1">
        <v>4.1935253906795902</v>
      </c>
      <c r="AB81" s="1">
        <v>2.6574858115014801</v>
      </c>
      <c r="AC81" s="1">
        <v>13.1496485092116</v>
      </c>
      <c r="AD81" s="1">
        <v>5.1993312690801403</v>
      </c>
      <c r="AE81" s="1">
        <v>2.9786648779026201</v>
      </c>
    </row>
    <row r="82" spans="1:31" x14ac:dyDescent="0.2">
      <c r="A82" s="1"/>
      <c r="B82" s="1">
        <v>0.87166276208635596</v>
      </c>
      <c r="C82" s="1">
        <v>0.89269625700719801</v>
      </c>
      <c r="D82" s="1">
        <v>0.74635613111524501</v>
      </c>
      <c r="E82" s="1">
        <v>1.0098130989694001</v>
      </c>
      <c r="F82" s="1">
        <v>0.60066649290027596</v>
      </c>
      <c r="G82" s="1">
        <v>0.90790342255281498</v>
      </c>
      <c r="H82" s="1">
        <v>1.1107113467758301</v>
      </c>
      <c r="I82" s="1">
        <v>0.61012574849211298</v>
      </c>
      <c r="J82" s="1">
        <v>0.87967307359362101</v>
      </c>
      <c r="K82" s="1">
        <v>0.986737477998061</v>
      </c>
      <c r="L82" s="1">
        <v>0.80618788166088395</v>
      </c>
      <c r="M82" s="1">
        <v>0.729843398820333</v>
      </c>
      <c r="N82" s="1">
        <v>4.78587817896923</v>
      </c>
      <c r="O82" s="1">
        <v>1.9400227220020101</v>
      </c>
      <c r="P82" s="1">
        <v>1.7051745033136101</v>
      </c>
      <c r="Q82" s="1">
        <v>4.2080471297424102</v>
      </c>
      <c r="R82" s="1">
        <v>2.4884805772692302</v>
      </c>
      <c r="S82" s="1">
        <v>0.99567803195900495</v>
      </c>
      <c r="T82" s="1">
        <v>0.54694301881740504</v>
      </c>
      <c r="U82" s="1">
        <v>0.59354042001259599</v>
      </c>
      <c r="V82" s="1">
        <v>0.773015250610111</v>
      </c>
      <c r="W82" s="1">
        <v>0.95615975357099803</v>
      </c>
      <c r="X82" s="1">
        <v>0.71883781083042597</v>
      </c>
      <c r="Y82" s="1">
        <v>1.1345877607746799</v>
      </c>
      <c r="Z82" s="1">
        <v>7.7331899539744402</v>
      </c>
      <c r="AA82" s="1">
        <v>5.7431860213266503</v>
      </c>
      <c r="AB82" s="1">
        <v>5.6134850620546697</v>
      </c>
      <c r="AC82" s="1">
        <v>10.776240059042401</v>
      </c>
      <c r="AD82" s="1">
        <v>5.6664256978992302</v>
      </c>
      <c r="AE82" s="1">
        <v>3.0975442968125599</v>
      </c>
    </row>
    <row r="83" spans="1:31" x14ac:dyDescent="0.2">
      <c r="A83" s="1"/>
      <c r="B83" s="1">
        <v>0.67228300247723705</v>
      </c>
      <c r="C83" s="1">
        <v>1.22140762299709</v>
      </c>
      <c r="D83" s="1">
        <v>1.1517171265197399</v>
      </c>
      <c r="E83" s="1">
        <v>0.84594771493570597</v>
      </c>
      <c r="F83" s="1">
        <v>1.0971259580233601</v>
      </c>
      <c r="G83" s="1">
        <v>0.89214013706654804</v>
      </c>
      <c r="H83" s="1">
        <v>1.0576649714073101</v>
      </c>
      <c r="I83" s="1">
        <v>0.81677269036451405</v>
      </c>
      <c r="J83" s="1">
        <v>0.92365010636927003</v>
      </c>
      <c r="K83" s="1">
        <v>1.1377218013153501</v>
      </c>
      <c r="L83" s="1">
        <v>0.994527535194898</v>
      </c>
      <c r="M83" s="1">
        <v>0.73116757962674706</v>
      </c>
      <c r="N83" s="1">
        <v>2.6324922336227901</v>
      </c>
      <c r="O83" s="1">
        <v>1.2206249567296401</v>
      </c>
      <c r="P83" s="1">
        <v>1.47370453612958</v>
      </c>
      <c r="Q83" s="1">
        <v>2.5984542612476198</v>
      </c>
      <c r="R83" s="1">
        <v>1.7916839467028001</v>
      </c>
      <c r="S83" s="1">
        <v>0.64585515596478205</v>
      </c>
      <c r="T83" s="1">
        <v>0.56436818881099704</v>
      </c>
      <c r="U83" s="1">
        <v>0.86854178375061097</v>
      </c>
      <c r="V83" s="1">
        <v>0.80272670568322602</v>
      </c>
      <c r="W83" s="1">
        <v>1.1148144949201999</v>
      </c>
      <c r="X83" s="1">
        <v>0.85131348364392201</v>
      </c>
      <c r="Y83" s="1">
        <v>0.75909830797362399</v>
      </c>
      <c r="Z83" s="1">
        <v>9.5551122367487604</v>
      </c>
      <c r="AA83" s="1">
        <v>5.9184176611139003</v>
      </c>
      <c r="AB83" s="1">
        <v>3.0560705586778099</v>
      </c>
      <c r="AC83" s="1">
        <v>8.9425551620676202</v>
      </c>
      <c r="AD83" s="1">
        <v>3.0354107281874798</v>
      </c>
      <c r="AE83" s="1">
        <v>2.7700811031098098</v>
      </c>
    </row>
    <row r="84" spans="1:31" x14ac:dyDescent="0.2">
      <c r="A84" s="1"/>
      <c r="B84" s="1">
        <v>1.0835008745721399</v>
      </c>
      <c r="C84" s="1">
        <v>0.61675183685917701</v>
      </c>
      <c r="D84" s="1">
        <v>0.85613071996698598</v>
      </c>
      <c r="E84" s="1">
        <v>1.0722447412196801</v>
      </c>
      <c r="F84" s="1">
        <v>1.5324123405665899</v>
      </c>
      <c r="G84" s="1">
        <v>1.2934088208624499</v>
      </c>
      <c r="H84" s="1">
        <v>1.06297302903486</v>
      </c>
      <c r="I84" s="1">
        <v>0.73765378520742697</v>
      </c>
      <c r="J84" s="1">
        <v>1.03042137409649</v>
      </c>
      <c r="K84" s="1">
        <v>1.0091315786477799</v>
      </c>
      <c r="L84" s="1">
        <v>1.04391664582058</v>
      </c>
      <c r="M84" s="1">
        <v>0.65283971562130205</v>
      </c>
      <c r="N84" s="1">
        <v>2.2679828092593102</v>
      </c>
      <c r="O84" s="1">
        <v>0.90882299197062799</v>
      </c>
      <c r="P84" s="1">
        <v>2.31848920061379</v>
      </c>
      <c r="Q84" s="1">
        <v>4.3218689011891502</v>
      </c>
      <c r="R84" s="1">
        <v>0.857203705799786</v>
      </c>
      <c r="S84" s="1">
        <v>0.67209686204723895</v>
      </c>
      <c r="T84" s="1">
        <v>0.52739028341043703</v>
      </c>
      <c r="U84" s="1">
        <v>0.84620334081773196</v>
      </c>
      <c r="V84" s="1">
        <v>0.92193222882160597</v>
      </c>
      <c r="W84" s="1">
        <v>1.1537164895512799</v>
      </c>
      <c r="X84" s="1">
        <v>0.71215763194608095</v>
      </c>
      <c r="Y84" s="1">
        <v>0.97521410224889404</v>
      </c>
      <c r="Z84" s="1">
        <v>8.8626964284244707</v>
      </c>
      <c r="AA84" s="1">
        <v>5.7525796627692598</v>
      </c>
      <c r="AB84" s="1">
        <v>3.17344120202414</v>
      </c>
      <c r="AC84" s="1">
        <v>11.6001792981622</v>
      </c>
      <c r="AD84" s="1">
        <v>4.4753148791603499</v>
      </c>
      <c r="AE84" s="1">
        <v>3.0169376559865202</v>
      </c>
    </row>
    <row r="85" spans="1:31" x14ac:dyDescent="0.2">
      <c r="A85" s="1"/>
      <c r="B85" s="1">
        <v>0.64867054254943302</v>
      </c>
      <c r="C85" s="1">
        <v>0.66493049577854901</v>
      </c>
      <c r="D85" s="1">
        <v>0.77205433015029301</v>
      </c>
      <c r="E85" s="1">
        <v>1.3674879139840901</v>
      </c>
      <c r="F85" s="1">
        <v>0.89452475166749701</v>
      </c>
      <c r="G85" s="1">
        <v>1.2209077476830801</v>
      </c>
      <c r="H85" s="1">
        <v>0.93755926364300501</v>
      </c>
      <c r="I85" s="1">
        <v>0.79197406959994499</v>
      </c>
      <c r="J85" s="1">
        <v>0.66080298324100994</v>
      </c>
      <c r="K85" s="1">
        <v>0.95079501466493299</v>
      </c>
      <c r="L85" s="1">
        <v>0.66415041644887596</v>
      </c>
      <c r="M85" s="1">
        <v>0.93744411759358004</v>
      </c>
      <c r="N85" s="1">
        <v>1.77558293584296</v>
      </c>
      <c r="O85" s="1">
        <v>1.7989866368882099</v>
      </c>
      <c r="P85" s="1">
        <v>0.99244821662491201</v>
      </c>
      <c r="Q85" s="1">
        <v>3.9691818465434499</v>
      </c>
      <c r="R85" s="1">
        <v>3.8883370499510601</v>
      </c>
      <c r="S85" s="1">
        <v>1.36790328025279</v>
      </c>
      <c r="T85" s="1">
        <v>0.82766752226627904</v>
      </c>
      <c r="U85" s="1">
        <v>0.96930559733855504</v>
      </c>
      <c r="V85" s="1">
        <v>0.79548126264395003</v>
      </c>
      <c r="W85" s="1">
        <v>1.53443445388962</v>
      </c>
      <c r="X85" s="1">
        <v>0.89840398246127595</v>
      </c>
      <c r="Y85" s="1">
        <v>0.67400486824203298</v>
      </c>
      <c r="Z85" s="1">
        <v>7.371502680861</v>
      </c>
      <c r="AA85" s="1">
        <v>7.27254953812783</v>
      </c>
      <c r="AB85" s="1">
        <v>5.0360074407102999</v>
      </c>
      <c r="AC85" s="1">
        <v>2.05923795746078</v>
      </c>
      <c r="AD85" s="1">
        <v>1.9925994103287501</v>
      </c>
      <c r="AE85" s="1">
        <v>2.4501756219499402</v>
      </c>
    </row>
    <row r="86" spans="1:31" x14ac:dyDescent="0.2">
      <c r="A86" s="1"/>
      <c r="B86" s="1">
        <v>1.13016359300089</v>
      </c>
      <c r="C86" s="1">
        <v>0.61329945079960302</v>
      </c>
      <c r="D86" s="1">
        <v>0.709442318288795</v>
      </c>
      <c r="E86" s="1">
        <v>5.8428574029765299</v>
      </c>
      <c r="F86" s="1">
        <v>1.03088929749742</v>
      </c>
      <c r="G86" s="1">
        <v>1.00106329742366</v>
      </c>
      <c r="H86" s="1">
        <v>1.33812028681824</v>
      </c>
      <c r="I86" s="1">
        <v>0.57191362014622005</v>
      </c>
      <c r="J86" s="1">
        <v>1.1995200536313</v>
      </c>
      <c r="K86" s="1">
        <v>1.0106986718936499</v>
      </c>
      <c r="L86" s="1">
        <v>1.1453196682171001</v>
      </c>
      <c r="M86" s="1">
        <v>0.74824634980667004</v>
      </c>
      <c r="N86" s="1">
        <v>1.9980594518154</v>
      </c>
      <c r="O86" s="1">
        <v>3.0023426080351201</v>
      </c>
      <c r="P86" s="1">
        <v>1.81828998057605</v>
      </c>
      <c r="Q86" s="1">
        <v>4.4724785516484804</v>
      </c>
      <c r="R86" s="1">
        <v>2.4455752734325502</v>
      </c>
      <c r="S86" s="1">
        <v>0.82019205760305103</v>
      </c>
      <c r="T86" s="1">
        <v>0.52444535474694798</v>
      </c>
      <c r="U86" s="1">
        <v>1.1260622681838499</v>
      </c>
      <c r="V86" s="1">
        <v>0.80357852945570996</v>
      </c>
      <c r="W86" s="1">
        <v>0.86030863737104701</v>
      </c>
      <c r="X86" s="1">
        <v>0.57649602766466601</v>
      </c>
      <c r="Y86" s="1">
        <v>0.70679870001019796</v>
      </c>
      <c r="Z86" s="1">
        <v>1.1763221362608001</v>
      </c>
      <c r="AA86" s="1">
        <v>5.5587705172333797</v>
      </c>
      <c r="AB86" s="1">
        <v>3.6856936296230698</v>
      </c>
      <c r="AC86" s="1">
        <v>3.6628291431909998</v>
      </c>
      <c r="AD86" s="1">
        <v>4.1016244259364099</v>
      </c>
      <c r="AE86" s="1">
        <v>2.9827520508991401</v>
      </c>
    </row>
    <row r="87" spans="1:31" x14ac:dyDescent="0.2">
      <c r="A87" s="1"/>
      <c r="B87" s="1">
        <v>0.63368266753178804</v>
      </c>
      <c r="C87" s="1">
        <v>0.69451071827085997</v>
      </c>
      <c r="D87" s="1">
        <v>0.74092224647471405</v>
      </c>
      <c r="E87" s="1">
        <v>1.13930042295685</v>
      </c>
      <c r="F87" s="1">
        <v>0.89258266692090604</v>
      </c>
      <c r="G87" s="1">
        <v>1.2372939910651399</v>
      </c>
      <c r="H87" s="1">
        <v>1.1315567996126901</v>
      </c>
      <c r="I87" s="1">
        <v>0.73563432750350599</v>
      </c>
      <c r="J87" s="1">
        <v>1.0005004217614699</v>
      </c>
      <c r="K87" s="1">
        <v>1.0110506722402</v>
      </c>
      <c r="L87" s="1">
        <v>1.03363662542303</v>
      </c>
      <c r="M87" s="1">
        <v>0.91115260650168794</v>
      </c>
      <c r="N87" s="1">
        <v>1.9159067595819601</v>
      </c>
      <c r="O87" s="1">
        <v>0.84351457175648503</v>
      </c>
      <c r="P87" s="1">
        <v>1.53959577305675</v>
      </c>
      <c r="Q87" s="1">
        <v>7.13138618245641</v>
      </c>
      <c r="R87" s="1">
        <v>0.74930770474394703</v>
      </c>
      <c r="S87" s="1">
        <v>1.11535986490984</v>
      </c>
      <c r="T87" s="1">
        <v>0.50621281277945496</v>
      </c>
      <c r="U87" s="1">
        <v>0.56492300872790702</v>
      </c>
      <c r="V87" s="1">
        <v>0.960735469783775</v>
      </c>
      <c r="W87" s="1">
        <v>1.3792616723002999</v>
      </c>
      <c r="X87" s="1">
        <v>0.66153172988393405</v>
      </c>
      <c r="Y87" s="1">
        <v>0.83591976808257795</v>
      </c>
      <c r="Z87" s="1">
        <v>5.13983988989167</v>
      </c>
      <c r="AA87" s="1">
        <v>4.9791562888354699</v>
      </c>
      <c r="AB87" s="1">
        <v>3.7372742271725099</v>
      </c>
      <c r="AC87" s="1">
        <v>8.23483925134407</v>
      </c>
      <c r="AD87" s="1">
        <v>4.8573660801229899</v>
      </c>
      <c r="AE87" s="1">
        <v>1.9076362147244199</v>
      </c>
    </row>
    <row r="88" spans="1:31" x14ac:dyDescent="0.2">
      <c r="A88" s="1"/>
      <c r="B88" s="1">
        <v>1.3117139202096899</v>
      </c>
      <c r="C88" s="1">
        <v>0.82508122899521397</v>
      </c>
      <c r="D88" s="1">
        <v>0.81878368261402001</v>
      </c>
      <c r="E88" s="1">
        <v>1.13988837113394</v>
      </c>
      <c r="F88" s="1">
        <v>0.72932737318840801</v>
      </c>
      <c r="G88" s="1">
        <v>1.00730433943932</v>
      </c>
      <c r="H88" s="1">
        <v>0.817418394272032</v>
      </c>
      <c r="I88" s="1">
        <v>1.03488964401468</v>
      </c>
      <c r="J88" s="1">
        <v>1.0080834320869201</v>
      </c>
      <c r="K88" s="1">
        <v>0.967077528511741</v>
      </c>
      <c r="L88" s="1">
        <v>1.04191106351022</v>
      </c>
      <c r="M88" s="1">
        <v>0.84871570272891905</v>
      </c>
      <c r="N88" s="1">
        <v>2.3105627463759699</v>
      </c>
      <c r="O88" s="1">
        <v>4.0181930954949596</v>
      </c>
      <c r="P88" s="1">
        <v>2.4438009760200701</v>
      </c>
      <c r="Q88" s="1">
        <v>4.6067928148858996</v>
      </c>
      <c r="R88" s="1">
        <v>1.54948942240105</v>
      </c>
      <c r="S88" s="1">
        <v>1.66016935284319</v>
      </c>
      <c r="T88" s="1">
        <v>0.52486556476763402</v>
      </c>
      <c r="U88" s="1">
        <v>0.63347638962665498</v>
      </c>
      <c r="V88" s="1">
        <v>0.67638602202646303</v>
      </c>
      <c r="W88" s="1">
        <v>1.12270721884783</v>
      </c>
      <c r="X88" s="1">
        <v>0.73053900077552802</v>
      </c>
      <c r="Y88" s="1">
        <v>0.86863612539162105</v>
      </c>
      <c r="Z88" s="1">
        <v>1.29015101688484</v>
      </c>
      <c r="AA88" s="1">
        <v>5.48057938203576</v>
      </c>
      <c r="AB88" s="1">
        <v>4.4212982031459402</v>
      </c>
      <c r="AC88" s="1">
        <v>4.5915467038061601</v>
      </c>
      <c r="AD88" s="1">
        <v>5.5660106505596696</v>
      </c>
      <c r="AE88" s="1">
        <v>2.7341357210223798</v>
      </c>
    </row>
    <row r="89" spans="1:31" x14ac:dyDescent="0.2">
      <c r="A89" s="1"/>
      <c r="B89" s="1">
        <v>1.33785840009753</v>
      </c>
      <c r="C89" s="1">
        <v>0.70467785411060802</v>
      </c>
      <c r="D89" s="1">
        <v>0.777324174481969</v>
      </c>
      <c r="E89" s="1">
        <v>0.97304270469016196</v>
      </c>
      <c r="F89" s="1">
        <v>0.65667839942675199</v>
      </c>
      <c r="G89" s="1">
        <v>1.12419155797185</v>
      </c>
      <c r="H89" s="1">
        <v>0.95239957519659502</v>
      </c>
      <c r="I89" s="1">
        <v>0.79881346274603005</v>
      </c>
      <c r="J89" s="1">
        <v>1.05156873921386</v>
      </c>
      <c r="K89" s="1">
        <v>1.22799547970988</v>
      </c>
      <c r="L89" s="1">
        <v>1.07685753566925</v>
      </c>
      <c r="M89" s="1">
        <v>0.76118695614708398</v>
      </c>
      <c r="N89" s="1">
        <v>1.92757119027962</v>
      </c>
      <c r="O89" s="1">
        <v>1.85810051699274</v>
      </c>
      <c r="P89" s="1">
        <v>1.4327928831013199</v>
      </c>
      <c r="Q89" s="1">
        <v>0.99031973479991897</v>
      </c>
      <c r="R89" s="1">
        <v>4.6178723188667599</v>
      </c>
      <c r="S89" s="1">
        <v>0.744029920952335</v>
      </c>
      <c r="T89" s="1">
        <v>0.84223499512331002</v>
      </c>
      <c r="U89" s="1">
        <v>1.1183275593886599</v>
      </c>
      <c r="V89" s="1">
        <v>0.745218916733139</v>
      </c>
      <c r="W89" s="1">
        <v>0.97635538917422404</v>
      </c>
      <c r="X89" s="1">
        <v>0.68299061397057304</v>
      </c>
      <c r="Y89" s="1">
        <v>0.94305429615639702</v>
      </c>
      <c r="Z89" s="1">
        <v>5.8514170445913098</v>
      </c>
      <c r="AA89" s="1">
        <v>6.9118690301910499</v>
      </c>
      <c r="AB89" s="1">
        <v>4.2902560847096201</v>
      </c>
      <c r="AC89" s="1">
        <v>3.5592905085056201</v>
      </c>
      <c r="AD89" s="1">
        <v>3.62669510327708</v>
      </c>
      <c r="AE89" s="1">
        <v>1.97443935765768</v>
      </c>
    </row>
    <row r="90" spans="1:31" x14ac:dyDescent="0.2">
      <c r="A90" s="1"/>
      <c r="B90" s="1">
        <v>0.68733543651040496</v>
      </c>
      <c r="C90" s="1">
        <v>0.68051185722207796</v>
      </c>
      <c r="D90" s="1">
        <v>1.00961711015524</v>
      </c>
      <c r="E90" s="1">
        <v>1.4094193788466001</v>
      </c>
      <c r="F90" s="1">
        <v>0.89928565789297499</v>
      </c>
      <c r="G90" s="1">
        <v>1.0332452390758999</v>
      </c>
      <c r="H90" s="1">
        <v>1.08674400440257</v>
      </c>
      <c r="I90" s="1">
        <v>1.0992780550826999</v>
      </c>
      <c r="J90" s="1">
        <v>0.92950021858865295</v>
      </c>
      <c r="K90" s="1">
        <v>0.74729500645792402</v>
      </c>
      <c r="L90" s="1">
        <v>0.90308822125791</v>
      </c>
      <c r="M90" s="1">
        <v>0.83250970604767205</v>
      </c>
      <c r="N90" s="1">
        <v>2.32194991915875</v>
      </c>
      <c r="O90" s="1">
        <v>4.0745845763470596</v>
      </c>
      <c r="P90" s="1">
        <v>2.1331833385641801</v>
      </c>
      <c r="Q90" s="1">
        <v>2.9987251531328498</v>
      </c>
      <c r="R90" s="1">
        <v>2.6376408229026498</v>
      </c>
      <c r="S90" s="1">
        <v>1.0521960451660299</v>
      </c>
      <c r="T90" s="1">
        <v>0.66202964740459302</v>
      </c>
      <c r="U90" s="1">
        <v>0.97688955821383705</v>
      </c>
      <c r="V90" s="1">
        <v>0.79607496997864702</v>
      </c>
      <c r="W90" s="1">
        <v>1.0783839961721</v>
      </c>
      <c r="X90" s="1">
        <v>0.58342196563840198</v>
      </c>
      <c r="Y90" s="1">
        <v>0.99473608483611398</v>
      </c>
      <c r="Z90" s="1">
        <v>4.5817020303585698</v>
      </c>
      <c r="AA90" s="1">
        <v>7.0205799166485496</v>
      </c>
      <c r="AB90" s="1">
        <v>5.0902925293276402</v>
      </c>
      <c r="AC90" s="1">
        <v>5.1616158763957403</v>
      </c>
      <c r="AD90" s="1">
        <v>4.5184217289679598</v>
      </c>
      <c r="AE90" s="1">
        <v>3.14703624618853</v>
      </c>
    </row>
    <row r="91" spans="1:31" x14ac:dyDescent="0.2">
      <c r="A91" s="1"/>
      <c r="B91" s="1">
        <v>0.74353386738388505</v>
      </c>
      <c r="C91" s="1">
        <v>0.96420885955360403</v>
      </c>
      <c r="D91" s="1">
        <v>0.77304805867188198</v>
      </c>
      <c r="E91" s="1">
        <v>0.93387670979917203</v>
      </c>
      <c r="F91" s="1">
        <v>0.84937351548279005</v>
      </c>
      <c r="G91" s="1">
        <v>1.41225859393343</v>
      </c>
      <c r="H91" s="1">
        <v>1.3088913846798</v>
      </c>
      <c r="I91" s="1">
        <v>1.3107489303920199</v>
      </c>
      <c r="J91" s="1">
        <v>1.1431763579573</v>
      </c>
      <c r="K91" s="1">
        <v>1.1251735269527801</v>
      </c>
      <c r="L91" s="1">
        <v>0.929940165093742</v>
      </c>
      <c r="M91" s="1">
        <v>0.77258321191715296</v>
      </c>
      <c r="N91" s="1">
        <v>2.0043057287072501</v>
      </c>
      <c r="O91" s="1">
        <v>2.2679565956000198</v>
      </c>
      <c r="P91" s="1">
        <v>2.03145225873623</v>
      </c>
      <c r="Q91" s="1">
        <v>2.0981389913922301</v>
      </c>
      <c r="R91" s="1">
        <v>1.93458615466283</v>
      </c>
      <c r="S91" s="1">
        <v>1.21733522645073</v>
      </c>
      <c r="T91" s="1">
        <v>0.616172379550466</v>
      </c>
      <c r="U91" s="1">
        <v>0.86130658912371805</v>
      </c>
      <c r="V91" s="1">
        <v>0.78785042369833003</v>
      </c>
      <c r="W91" s="1">
        <v>2.68481693142492</v>
      </c>
      <c r="X91" s="1">
        <v>0.59277280501951302</v>
      </c>
      <c r="Y91" s="1">
        <v>0.66386124798704704</v>
      </c>
      <c r="Z91" s="1">
        <v>7.5459697696552599</v>
      </c>
      <c r="AA91" s="1">
        <v>5.65561770701777</v>
      </c>
      <c r="AB91" s="1">
        <v>4.2254075907577704</v>
      </c>
      <c r="AC91" s="1">
        <v>8.8090425066062892</v>
      </c>
      <c r="AD91" s="1">
        <v>3.1172957753631398</v>
      </c>
      <c r="AE91" s="1">
        <v>3.1633050920483501</v>
      </c>
    </row>
    <row r="92" spans="1:31" x14ac:dyDescent="0.2">
      <c r="A92" s="1"/>
      <c r="B92" s="1">
        <v>1.2223375352749699</v>
      </c>
      <c r="C92" s="1">
        <v>0.81656550016570695</v>
      </c>
      <c r="D92" s="1">
        <v>0.78886826416893197</v>
      </c>
      <c r="E92" s="1">
        <v>1.1826959940642801</v>
      </c>
      <c r="F92" s="1">
        <v>0.76027585059179503</v>
      </c>
      <c r="G92" s="1">
        <v>0.96155290438307806</v>
      </c>
      <c r="H92" s="1">
        <v>1.1711284018899</v>
      </c>
      <c r="I92" s="1">
        <v>1.5022509977777401</v>
      </c>
      <c r="J92" s="1">
        <v>1.0338353889099301</v>
      </c>
      <c r="K92" s="1">
        <v>0.86949926650660303</v>
      </c>
      <c r="L92" s="1">
        <v>1.05272846143817</v>
      </c>
      <c r="M92" s="1">
        <v>0.73595637081173504</v>
      </c>
      <c r="N92" s="1">
        <v>1.8966170637352699</v>
      </c>
      <c r="O92" s="1">
        <v>0.87028443911174502</v>
      </c>
      <c r="P92" s="1">
        <v>1.2060678312606301</v>
      </c>
      <c r="Q92" s="1">
        <v>3.5837439648945701</v>
      </c>
      <c r="R92" s="1">
        <v>1.6945999345231699</v>
      </c>
      <c r="S92" s="1">
        <v>1.8084716739938</v>
      </c>
      <c r="T92" s="1">
        <v>0.60517755649893501</v>
      </c>
      <c r="U92" s="1">
        <v>1.0008288452821099</v>
      </c>
      <c r="V92" s="1">
        <v>0.76215499160825095</v>
      </c>
      <c r="W92" s="1">
        <v>0.85534316523360798</v>
      </c>
      <c r="X92" s="1">
        <v>1.0754958656907101</v>
      </c>
      <c r="Y92" s="1">
        <v>0.76608286763014299</v>
      </c>
      <c r="Z92" s="1">
        <v>8.8557865002242409</v>
      </c>
      <c r="AA92" s="1">
        <v>3.7060473031869701</v>
      </c>
      <c r="AB92" s="1">
        <v>4.3251369835398403</v>
      </c>
      <c r="AC92" s="1">
        <v>5.74341384655858</v>
      </c>
      <c r="AD92" s="1">
        <v>2.6238999501036901</v>
      </c>
      <c r="AE92" s="1">
        <v>2.0960027131871799</v>
      </c>
    </row>
    <row r="93" spans="1:31" x14ac:dyDescent="0.2">
      <c r="A93" s="1"/>
      <c r="B93" s="1">
        <v>1.08149493373265</v>
      </c>
      <c r="C93" s="1">
        <v>0.63981344649050198</v>
      </c>
      <c r="D93" s="1">
        <v>0.79095493595312905</v>
      </c>
      <c r="E93" s="1">
        <v>1.38439987823225</v>
      </c>
      <c r="F93" s="1">
        <v>0.97515654507534899</v>
      </c>
      <c r="G93" s="1">
        <v>1.09814353803719</v>
      </c>
      <c r="H93" s="1">
        <v>0.87415289554227205</v>
      </c>
      <c r="I93" s="1">
        <v>1.0443131528298699</v>
      </c>
      <c r="J93" s="1">
        <v>0.83993104773138205</v>
      </c>
      <c r="K93" s="1">
        <v>1.2138520596720701</v>
      </c>
      <c r="L93" s="1">
        <v>0.85929395152849797</v>
      </c>
      <c r="M93" s="1">
        <v>0.76912966931845395</v>
      </c>
      <c r="N93" s="1">
        <v>1.8863635165227</v>
      </c>
      <c r="O93" s="1">
        <v>0.98339100321498896</v>
      </c>
      <c r="P93" s="1">
        <v>2.1956170801141202</v>
      </c>
      <c r="Q93" s="1">
        <v>0.98012786450396505</v>
      </c>
      <c r="R93" s="1">
        <v>1.3068332472931199</v>
      </c>
      <c r="S93" s="1">
        <v>1.6333924405482301</v>
      </c>
      <c r="T93" s="1">
        <v>1.0113484891272799</v>
      </c>
      <c r="U93" s="1">
        <v>0.59152096230867501</v>
      </c>
      <c r="V93" s="1">
        <v>0.76015844317446102</v>
      </c>
      <c r="W93" s="1">
        <v>1.09311248228809</v>
      </c>
      <c r="X93" s="1">
        <v>0.57627943041937502</v>
      </c>
      <c r="Y93" s="1">
        <v>0.90869397825813703</v>
      </c>
      <c r="Z93" s="1">
        <v>2.1234872434219398</v>
      </c>
      <c r="AA93" s="1">
        <v>3.2074512626312401</v>
      </c>
      <c r="AB93" s="1">
        <v>5.9415779333767098</v>
      </c>
      <c r="AC93" s="1">
        <v>6.7341952936034497</v>
      </c>
      <c r="AD93" s="1">
        <v>7.1520916023736101</v>
      </c>
      <c r="AE93" s="1">
        <v>3.1168156732411898</v>
      </c>
    </row>
    <row r="94" spans="1:31" x14ac:dyDescent="0.2">
      <c r="A94" s="1"/>
      <c r="B94" s="1">
        <v>0.63221625560774897</v>
      </c>
      <c r="C94" s="1">
        <v>0.81897934829346397</v>
      </c>
      <c r="D94" s="1">
        <v>0.96320832803002199</v>
      </c>
      <c r="E94" s="1">
        <v>1.2132228014106401</v>
      </c>
      <c r="F94" s="1">
        <v>0.65820751483270201</v>
      </c>
      <c r="G94" s="1">
        <v>1.0616692741828999</v>
      </c>
      <c r="H94" s="1">
        <v>0.86878661951678904</v>
      </c>
      <c r="I94" s="1">
        <v>0.85403517736786305</v>
      </c>
      <c r="J94" s="1">
        <v>0.71376942494187401</v>
      </c>
      <c r="K94" s="1">
        <v>0.73622082961647795</v>
      </c>
      <c r="L94" s="1">
        <v>1.1585422127548</v>
      </c>
      <c r="M94" s="1">
        <v>0.81429372148564405</v>
      </c>
      <c r="N94" s="1">
        <v>1.68386532589587</v>
      </c>
      <c r="O94" s="1">
        <v>3.16698144312923</v>
      </c>
      <c r="P94" s="1">
        <v>2.24454022466012</v>
      </c>
      <c r="Q94" s="1">
        <v>4.4606830815205001</v>
      </c>
      <c r="R94" s="1">
        <v>1.88944220893915</v>
      </c>
      <c r="S94" s="1">
        <v>1.1060526525910901</v>
      </c>
      <c r="T94" s="1">
        <v>0.86476340158211196</v>
      </c>
      <c r="U94" s="1">
        <v>0.72171777811145799</v>
      </c>
      <c r="V94" s="1">
        <v>0.94065575014644998</v>
      </c>
      <c r="W94" s="1">
        <v>1.0295829524940501</v>
      </c>
      <c r="X94" s="1">
        <v>0.67328818622712805</v>
      </c>
      <c r="Y94" s="1">
        <v>0.90279406102931903</v>
      </c>
      <c r="Z94" s="1">
        <v>8.3844269095308697</v>
      </c>
      <c r="AA94" s="1">
        <v>6.0383953671451103</v>
      </c>
      <c r="AB94" s="1">
        <v>4.4709905583932104</v>
      </c>
      <c r="AC94" s="1">
        <v>9.3195269742462301</v>
      </c>
      <c r="AD94" s="1">
        <v>4.2806057144521201</v>
      </c>
      <c r="AE94" s="1">
        <v>2.5874188593388001</v>
      </c>
    </row>
    <row r="95" spans="1:31" x14ac:dyDescent="0.2">
      <c r="A95" s="1"/>
      <c r="B95" s="1">
        <v>0.61839390138822004</v>
      </c>
      <c r="C95" s="1">
        <v>0.63435735952986805</v>
      </c>
      <c r="D95" s="1">
        <v>0.76811024773644099</v>
      </c>
      <c r="E95" s="1">
        <v>0.88303667721416201</v>
      </c>
      <c r="F95" s="1">
        <v>0.67435823776466597</v>
      </c>
      <c r="G95" s="1">
        <v>0.99465861037699199</v>
      </c>
      <c r="H95" s="1">
        <v>1.89419898275203</v>
      </c>
      <c r="I95" s="1">
        <v>0.67293965515490095</v>
      </c>
      <c r="J95" s="1">
        <v>0.939932391676081</v>
      </c>
      <c r="K95" s="1">
        <v>1.18496920154244</v>
      </c>
      <c r="L95" s="1">
        <v>1.34576713128048</v>
      </c>
      <c r="M95" s="1">
        <v>0.99342178597601605</v>
      </c>
      <c r="N95" s="1">
        <v>1.4629090210270701</v>
      </c>
      <c r="O95" s="1">
        <v>1.2829299421776501</v>
      </c>
      <c r="P95" s="1">
        <v>2.2774407814485</v>
      </c>
      <c r="Q95" s="1">
        <v>3.83539673666542</v>
      </c>
      <c r="R95" s="1">
        <v>0.82802163654990402</v>
      </c>
      <c r="S95" s="1">
        <v>1.23772207697957</v>
      </c>
      <c r="T95" s="1">
        <v>0.67812232700337305</v>
      </c>
      <c r="U95" s="1">
        <v>0.63188354148077697</v>
      </c>
      <c r="V95" s="1">
        <v>0.72127575136390598</v>
      </c>
      <c r="W95" s="1">
        <v>0.99765448437909399</v>
      </c>
      <c r="X95" s="1">
        <v>0.74472623793014903</v>
      </c>
      <c r="Y95" s="1">
        <v>0.91993449455425702</v>
      </c>
      <c r="Z95" s="1">
        <v>4.3325691737323497</v>
      </c>
      <c r="AA95" s="1">
        <v>6.8203702166850499</v>
      </c>
      <c r="AB95" s="1">
        <v>4.2150995349160798</v>
      </c>
      <c r="AC95" s="1">
        <v>3.0089888837615599</v>
      </c>
      <c r="AD95" s="1">
        <v>4.6300598531150703</v>
      </c>
      <c r="AE95" s="1">
        <v>3.40624483668305</v>
      </c>
    </row>
    <row r="96" spans="1:31" x14ac:dyDescent="0.2">
      <c r="A96" s="1"/>
      <c r="B96" s="1">
        <v>1.2710974610086101</v>
      </c>
      <c r="C96" s="1">
        <v>0.73213443585918903</v>
      </c>
      <c r="D96" s="1">
        <v>1.3878580920886701</v>
      </c>
      <c r="E96" s="1">
        <v>1.3455049927784799</v>
      </c>
      <c r="F96" s="1">
        <v>0.87789920806426103</v>
      </c>
      <c r="G96" s="1">
        <v>1.2593473330208</v>
      </c>
      <c r="H96" s="1">
        <v>1.4724378164344101</v>
      </c>
      <c r="I96" s="1">
        <v>0.99934441334695401</v>
      </c>
      <c r="J96" s="1">
        <v>1.0193709864475</v>
      </c>
      <c r="K96" s="1">
        <v>1.2522958005768901</v>
      </c>
      <c r="L96" s="1">
        <v>0.85894636116092005</v>
      </c>
      <c r="M96" s="1">
        <v>0.82795333824004902</v>
      </c>
      <c r="N96" s="1">
        <v>1.4530389851090999</v>
      </c>
      <c r="O96" s="1">
        <v>2.5791581556171899</v>
      </c>
      <c r="P96" s="1">
        <v>3.13654873420173</v>
      </c>
      <c r="Q96" s="1">
        <v>0.74122876467781895</v>
      </c>
      <c r="R96" s="1">
        <v>1.7371785786707099</v>
      </c>
      <c r="S96" s="1">
        <v>0.72340234621122201</v>
      </c>
      <c r="T96" s="1">
        <v>0.78162503152237595</v>
      </c>
      <c r="U96" s="1">
        <v>0.77499670245821295</v>
      </c>
      <c r="V96" s="1">
        <v>0.83376629434128102</v>
      </c>
      <c r="W96" s="1">
        <v>1.1729297137069701</v>
      </c>
      <c r="X96" s="1">
        <v>0.77030611390520198</v>
      </c>
      <c r="Y96" s="1">
        <v>0.76110552890943595</v>
      </c>
      <c r="Z96" s="1">
        <v>2.37234399497284</v>
      </c>
      <c r="AA96" s="1">
        <v>5.6923120084134897</v>
      </c>
      <c r="AB96" s="1">
        <v>3.97180483076969</v>
      </c>
      <c r="AC96" s="1">
        <v>2.5240123364308</v>
      </c>
      <c r="AD96" s="1">
        <v>1.9401697071033199</v>
      </c>
      <c r="AE96" s="1">
        <v>2.91755373604768</v>
      </c>
    </row>
    <row r="97" spans="1:31" x14ac:dyDescent="0.2">
      <c r="A97" s="1"/>
      <c r="B97" s="1">
        <v>0.61174854986767402</v>
      </c>
      <c r="C97" s="1">
        <v>0.733591587359538</v>
      </c>
      <c r="D97" s="1">
        <v>0.73577730994447899</v>
      </c>
      <c r="E97" s="1">
        <v>1.3812384078708599</v>
      </c>
      <c r="F97" s="1">
        <v>0.73240724020722103</v>
      </c>
      <c r="G97" s="1">
        <v>0.93558354474110506</v>
      </c>
      <c r="H97" s="1">
        <v>0.66535770308282705</v>
      </c>
      <c r="I97" s="1">
        <v>0.96783833326323698</v>
      </c>
      <c r="J97" s="1">
        <v>0.90431746187347495</v>
      </c>
      <c r="K97" s="1">
        <v>0.75545442060444401</v>
      </c>
      <c r="L97" s="1">
        <v>1.21031624484031</v>
      </c>
      <c r="M97" s="1">
        <v>0.81495541661099802</v>
      </c>
      <c r="N97" s="1">
        <v>2.46622548477953</v>
      </c>
      <c r="O97" s="1">
        <v>1.5795882083307899</v>
      </c>
      <c r="P97" s="1">
        <v>2.4917837545545898</v>
      </c>
      <c r="Q97" s="1">
        <v>3.4709226660485299</v>
      </c>
      <c r="R97" s="1">
        <v>3.3999939845342402</v>
      </c>
      <c r="S97" s="1">
        <v>0.62654227536161999</v>
      </c>
      <c r="T97" s="1">
        <v>0.942103180780269</v>
      </c>
      <c r="U97" s="1">
        <v>0.78198566764339095</v>
      </c>
      <c r="V97" s="1">
        <v>0.80872465181950304</v>
      </c>
      <c r="W97" s="1">
        <v>0.74411720420272398</v>
      </c>
      <c r="X97" s="1">
        <v>0.81785732282410195</v>
      </c>
      <c r="Y97" s="1">
        <v>0.78712943689507697</v>
      </c>
      <c r="Z97" s="1">
        <v>7.74243188447055</v>
      </c>
      <c r="AA97" s="1">
        <v>5.1521168324253601</v>
      </c>
      <c r="AB97" s="1">
        <v>4.0483974250019603</v>
      </c>
      <c r="AC97" s="1">
        <v>3.2791285907634502</v>
      </c>
      <c r="AD97" s="1">
        <v>3.7761354437195598</v>
      </c>
      <c r="AE97" s="1">
        <v>3.39412838466543</v>
      </c>
    </row>
    <row r="98" spans="1:31" x14ac:dyDescent="0.2">
      <c r="A98" s="1"/>
      <c r="B98" s="1">
        <v>1.06835198629554</v>
      </c>
      <c r="C98" s="1">
        <v>0.97246918707107499</v>
      </c>
      <c r="D98" s="1">
        <v>0.93093349608240095</v>
      </c>
      <c r="E98" s="1">
        <v>0.770216339067755</v>
      </c>
      <c r="F98" s="1">
        <v>1.15710364017126</v>
      </c>
      <c r="G98" s="1">
        <v>0.94933130845665303</v>
      </c>
      <c r="H98" s="1">
        <v>1.1595540848180701</v>
      </c>
      <c r="I98" s="1">
        <v>0.83486220557680002</v>
      </c>
      <c r="J98" s="1">
        <v>0.82617261151381105</v>
      </c>
      <c r="K98" s="1">
        <v>1.32535758429697</v>
      </c>
      <c r="L98" s="1">
        <v>1.0855519983819499</v>
      </c>
      <c r="M98" s="1">
        <v>0.88649201182987603</v>
      </c>
      <c r="N98" s="1">
        <v>2.02329549412765</v>
      </c>
      <c r="O98" s="1">
        <v>0.87744908089000895</v>
      </c>
      <c r="P98" s="1">
        <v>1.4883815980767401</v>
      </c>
      <c r="Q98" s="1">
        <v>4.3432450445048101</v>
      </c>
      <c r="R98" s="1">
        <v>3.4325915171862502</v>
      </c>
      <c r="S98" s="1">
        <v>0.903115421923533</v>
      </c>
      <c r="T98" s="1">
        <v>1.3961786321865699</v>
      </c>
      <c r="U98" s="1">
        <v>0.92455909932881597</v>
      </c>
      <c r="V98" s="1">
        <v>0.81553845144367298</v>
      </c>
      <c r="W98" s="1">
        <v>0.78809630426892097</v>
      </c>
      <c r="X98" s="1">
        <v>0.83591391337369403</v>
      </c>
      <c r="Y98" s="1">
        <v>0.97794230998795995</v>
      </c>
      <c r="Z98" s="1">
        <v>6.4006088691161303</v>
      </c>
      <c r="AA98" s="1">
        <v>4.1964575670686104</v>
      </c>
      <c r="AB98" s="1"/>
      <c r="AC98" s="1">
        <v>2.39618606211359</v>
      </c>
      <c r="AD98" s="1">
        <v>7.3870770366024603</v>
      </c>
      <c r="AE98" s="1">
        <v>2.8592597394486501</v>
      </c>
    </row>
    <row r="99" spans="1:31" x14ac:dyDescent="0.2">
      <c r="A99" s="1"/>
      <c r="B99" s="1">
        <v>1.0669326486536499</v>
      </c>
      <c r="C99" s="1">
        <v>0.90751611803785903</v>
      </c>
      <c r="D99" s="1">
        <v>0.94637304900733898</v>
      </c>
      <c r="E99" s="1">
        <v>0.758646825494107</v>
      </c>
      <c r="F99" s="1">
        <v>0.74196221249703198</v>
      </c>
      <c r="G99" s="1">
        <v>0.92266151645976502</v>
      </c>
      <c r="H99" s="1">
        <v>1.22616054340556</v>
      </c>
      <c r="I99" s="1">
        <v>0.609567675459459</v>
      </c>
      <c r="J99" s="1">
        <v>0.92613166072827602</v>
      </c>
      <c r="K99" s="1">
        <v>1.1295237670434699</v>
      </c>
      <c r="L99" s="1">
        <v>0.93477397592946898</v>
      </c>
      <c r="M99" s="1">
        <v>0.94801384737373395</v>
      </c>
      <c r="N99" s="1">
        <v>2.13178365333652</v>
      </c>
      <c r="O99" s="1">
        <v>3.0339862661736601</v>
      </c>
      <c r="P99" s="1">
        <v>0.88735964671646606</v>
      </c>
      <c r="Q99" s="1">
        <v>4.1031156727250897</v>
      </c>
      <c r="R99" s="1">
        <v>0.67907610675247998</v>
      </c>
      <c r="S99" s="1">
        <v>1.0910012625174601</v>
      </c>
      <c r="T99" s="1">
        <v>0.74728405448207602</v>
      </c>
      <c r="U99" s="1">
        <v>0.70078404239477898</v>
      </c>
      <c r="V99" s="1">
        <v>0.68436549603813002</v>
      </c>
      <c r="W99" s="1">
        <v>3.33750262203209</v>
      </c>
      <c r="X99" s="1">
        <v>0.94740034889625702</v>
      </c>
      <c r="Y99" s="1">
        <v>0.841046126553738</v>
      </c>
      <c r="Z99" s="1">
        <v>4.2400791612780999</v>
      </c>
      <c r="AA99" s="1">
        <v>5.9262457348454403</v>
      </c>
      <c r="AB99" s="1"/>
      <c r="AC99" s="1">
        <v>7.6721486362370497</v>
      </c>
      <c r="AD99" s="1">
        <v>1.5312985462629001</v>
      </c>
      <c r="AE99" s="1">
        <v>3.13817569784328</v>
      </c>
    </row>
    <row r="100" spans="1:31" x14ac:dyDescent="0.2">
      <c r="A100" s="1"/>
      <c r="B100" s="1">
        <v>1.31070460917235</v>
      </c>
      <c r="C100" s="1">
        <v>0.64235264351265597</v>
      </c>
      <c r="D100" s="1">
        <v>0.84618236697121496</v>
      </c>
      <c r="E100" s="1">
        <v>0.80338141975387301</v>
      </c>
      <c r="F100" s="1">
        <v>0.88307825750594604</v>
      </c>
      <c r="G100" s="1">
        <v>1.2827971916299099</v>
      </c>
      <c r="H100" s="1">
        <v>1.00566633506156</v>
      </c>
      <c r="I100" s="1">
        <v>0.62708900506412002</v>
      </c>
      <c r="J100" s="1">
        <v>1.03952897109966</v>
      </c>
      <c r="K100" s="1">
        <v>0.50964347117878805</v>
      </c>
      <c r="L100" s="1">
        <v>0.76155473856127498</v>
      </c>
      <c r="M100" s="1">
        <v>0.86812937918451005</v>
      </c>
      <c r="N100" s="1">
        <v>1.9277193301634601</v>
      </c>
      <c r="O100" s="1">
        <v>2.4971703364586899</v>
      </c>
      <c r="P100" s="1">
        <v>2.9812448564469398</v>
      </c>
      <c r="Q100" s="1">
        <v>2.1310852247013199</v>
      </c>
      <c r="R100" s="1">
        <v>1.79719600559001</v>
      </c>
      <c r="S100" s="1">
        <v>1.22237343796075</v>
      </c>
      <c r="T100" s="1">
        <v>0.66590126693674501</v>
      </c>
      <c r="U100" s="1">
        <v>0.77129667589995199</v>
      </c>
      <c r="V100" s="1">
        <v>0.73065569480755099</v>
      </c>
      <c r="W100" s="1">
        <v>1.4429577874111801</v>
      </c>
      <c r="X100" s="1">
        <v>0.67154835297993898</v>
      </c>
      <c r="Y100" s="1">
        <v>0.75732943958296595</v>
      </c>
      <c r="Z100" s="1">
        <v>7.5296699632150101</v>
      </c>
      <c r="AA100" s="1">
        <v>7.8151550346012799</v>
      </c>
      <c r="AB100" s="1"/>
      <c r="AC100" s="1">
        <v>6.5454326099490796</v>
      </c>
      <c r="AD100" s="1">
        <v>3.7707136924785898</v>
      </c>
      <c r="AE100" s="1">
        <v>2.62891433775544</v>
      </c>
    </row>
    <row r="101" spans="1:31" x14ac:dyDescent="0.2">
      <c r="A101" s="1"/>
      <c r="B101" s="1">
        <v>1.1824173911699001</v>
      </c>
      <c r="C101" s="1">
        <v>0.681760642642809</v>
      </c>
      <c r="D101" s="1">
        <v>0.76531760970739204</v>
      </c>
      <c r="E101" s="1">
        <v>1.77835858923062</v>
      </c>
      <c r="F101" s="1">
        <v>0.80885266275359702</v>
      </c>
      <c r="G101" s="1">
        <v>1.1066937932681</v>
      </c>
      <c r="H101" s="1">
        <v>0.56979806315236803</v>
      </c>
      <c r="I101" s="1">
        <v>0.64552328853003804</v>
      </c>
      <c r="J101" s="1">
        <v>1.18035935500141</v>
      </c>
      <c r="K101" s="1">
        <v>1.8769899701764901</v>
      </c>
      <c r="L101" s="1">
        <v>1.2260337732816899</v>
      </c>
      <c r="M101" s="1">
        <v>0.68662648535535098</v>
      </c>
      <c r="N101" s="1">
        <v>1.1699277194851101</v>
      </c>
      <c r="O101" s="1">
        <v>0.82688126733989897</v>
      </c>
      <c r="P101" s="1">
        <v>1.86904602852483</v>
      </c>
      <c r="Q101" s="1">
        <v>2.3974991463757598</v>
      </c>
      <c r="R101" s="1">
        <v>1.76922532875109</v>
      </c>
      <c r="S101" s="1">
        <v>1.5939575455775099</v>
      </c>
      <c r="T101" s="1">
        <v>1.0028833803566599</v>
      </c>
      <c r="U101" s="1">
        <v>0.92321177509616603</v>
      </c>
      <c r="V101" s="1">
        <v>0.88887356089215797</v>
      </c>
      <c r="W101" s="1">
        <v>0.87485977833427098</v>
      </c>
      <c r="X101" s="1">
        <v>1.1231938245347599</v>
      </c>
      <c r="Y101" s="1">
        <v>0.838064940988969</v>
      </c>
      <c r="Z101" s="1"/>
      <c r="AA101" s="1">
        <v>7.1987218614417401</v>
      </c>
      <c r="AB101" s="1"/>
      <c r="AC101" s="1">
        <v>15.3374705408623</v>
      </c>
      <c r="AD101" s="1">
        <v>6.1300261144780501</v>
      </c>
      <c r="AE101" s="1">
        <v>4.7474103371482901</v>
      </c>
    </row>
    <row r="102" spans="1:31" x14ac:dyDescent="0.2">
      <c r="A102" s="1"/>
      <c r="B102" s="1">
        <v>1.1871023390137001</v>
      </c>
      <c r="C102" s="1">
        <v>0.75623834624092601</v>
      </c>
      <c r="D102" s="1">
        <v>0.79310208524878401</v>
      </c>
      <c r="E102" s="1">
        <v>0.89298433766270402</v>
      </c>
      <c r="F102" s="1">
        <v>0.98226545010319599</v>
      </c>
      <c r="G102" s="1">
        <v>1.11157310308135</v>
      </c>
      <c r="H102" s="1">
        <v>0.70110725792909201</v>
      </c>
      <c r="I102" s="1">
        <v>0.92281691432000701</v>
      </c>
      <c r="J102" s="1">
        <v>0.84409332351990196</v>
      </c>
      <c r="K102" s="1">
        <v>1.4615194650738901</v>
      </c>
      <c r="L102" s="1">
        <v>1.1167278911340801</v>
      </c>
      <c r="M102" s="1">
        <v>0.90998218877995896</v>
      </c>
      <c r="N102" s="1">
        <v>0.74124509657162696</v>
      </c>
      <c r="O102" s="1">
        <v>2.7468422868342901</v>
      </c>
      <c r="P102" s="1">
        <v>2.90645551977852</v>
      </c>
      <c r="Q102" s="1">
        <v>1.30660664880601</v>
      </c>
      <c r="R102" s="1">
        <v>1.1944350337901</v>
      </c>
      <c r="S102" s="1">
        <v>0.67802563455930098</v>
      </c>
      <c r="T102" s="1">
        <v>0.66377523864278698</v>
      </c>
      <c r="U102" s="1">
        <v>0.64362682795889403</v>
      </c>
      <c r="V102" s="1">
        <v>0.88815652686743096</v>
      </c>
      <c r="W102" s="1">
        <v>0.915562316222711</v>
      </c>
      <c r="X102" s="1">
        <v>0.74201089396258502</v>
      </c>
      <c r="Y102" s="1">
        <v>0.81102991225622201</v>
      </c>
      <c r="Z102" s="1"/>
      <c r="AA102" s="1">
        <v>7.6057995688700197</v>
      </c>
      <c r="AB102" s="1"/>
      <c r="AC102" s="1">
        <v>6.9574255745101201</v>
      </c>
      <c r="AD102" s="1">
        <v>6.1484107757737698</v>
      </c>
      <c r="AE102" s="1">
        <v>2.9734191455199599</v>
      </c>
    </row>
    <row r="103" spans="1:31" x14ac:dyDescent="0.2">
      <c r="A103" s="1"/>
      <c r="B103" s="1">
        <v>1.08041107240358</v>
      </c>
      <c r="C103" s="1">
        <v>0.66764960256470696</v>
      </c>
      <c r="D103" s="1">
        <v>0.72666022627285398</v>
      </c>
      <c r="E103" s="1">
        <v>1.26547775241922</v>
      </c>
      <c r="F103" s="1">
        <v>0.64674385281131797</v>
      </c>
      <c r="G103" s="1">
        <v>1.3047023043908299</v>
      </c>
      <c r="H103" s="1">
        <v>0.75048068645013599</v>
      </c>
      <c r="I103" s="1">
        <v>0.78607067757900395</v>
      </c>
      <c r="J103" s="1">
        <v>0.93928690294268502</v>
      </c>
      <c r="K103" s="1">
        <v>1.46069287910727</v>
      </c>
      <c r="L103" s="1">
        <v>0.82120811278164996</v>
      </c>
      <c r="M103" s="1">
        <v>1.05753387728836</v>
      </c>
      <c r="N103" s="1">
        <v>2.0416951978317699</v>
      </c>
      <c r="O103" s="1">
        <v>0.93357763479288502</v>
      </c>
      <c r="P103" s="1">
        <v>2.0805817383213201</v>
      </c>
      <c r="Q103" s="1">
        <v>4.0105691711322597</v>
      </c>
      <c r="R103" s="1">
        <v>1.89532678686712</v>
      </c>
      <c r="S103" s="1">
        <v>1.1193217348270601</v>
      </c>
      <c r="T103" s="1">
        <v>0.87310458009972003</v>
      </c>
      <c r="U103" s="1">
        <v>0.76434533890070899</v>
      </c>
      <c r="V103" s="1">
        <v>0.83022934811567095</v>
      </c>
      <c r="W103" s="1">
        <v>1.5080227073631101</v>
      </c>
      <c r="X103" s="1">
        <v>0.89247331000553098</v>
      </c>
      <c r="Y103" s="1">
        <v>0.826736673009559</v>
      </c>
      <c r="Z103" s="1"/>
      <c r="AA103" s="1">
        <v>1.91952429736137</v>
      </c>
      <c r="AB103" s="1"/>
      <c r="AC103" s="1">
        <v>3.11823157646436</v>
      </c>
      <c r="AD103" s="1">
        <v>4.7864066119098299</v>
      </c>
      <c r="AE103" s="1">
        <v>2.44849529579828</v>
      </c>
    </row>
    <row r="104" spans="1:31" x14ac:dyDescent="0.2">
      <c r="A104" s="1"/>
      <c r="B104" s="1">
        <v>0.99837212700701405</v>
      </c>
      <c r="C104" s="1">
        <v>1.72982673666742</v>
      </c>
      <c r="D104" s="1">
        <v>0.79220519980109605</v>
      </c>
      <c r="E104" s="1">
        <v>0.80780390445717498</v>
      </c>
      <c r="F104" s="1">
        <v>0.84144337529690305</v>
      </c>
      <c r="G104" s="1">
        <v>1.0810023139565501</v>
      </c>
      <c r="H104" s="1">
        <v>0.52014276535818904</v>
      </c>
      <c r="I104" s="1">
        <v>0.69125917265371695</v>
      </c>
      <c r="J104" s="1">
        <v>1.04511978104769</v>
      </c>
      <c r="K104" s="1">
        <v>0.810232360996474</v>
      </c>
      <c r="L104" s="1">
        <v>1.0826814381473999</v>
      </c>
      <c r="M104" s="1">
        <v>0.75464906046407199</v>
      </c>
      <c r="N104" s="1">
        <v>1.1553834955592699</v>
      </c>
      <c r="O104" s="1">
        <v>4.1175425596440602</v>
      </c>
      <c r="P104" s="1">
        <v>2.5324036925275899</v>
      </c>
      <c r="Q104" s="1">
        <v>2.1066423360083499</v>
      </c>
      <c r="R104" s="1">
        <v>1.6333849905864799</v>
      </c>
      <c r="S104" s="1">
        <v>1.24479834109791</v>
      </c>
      <c r="T104" s="1">
        <v>0.65876038654406799</v>
      </c>
      <c r="U104" s="1">
        <v>0.65180061064871297</v>
      </c>
      <c r="V104" s="1">
        <v>0.85794939336707998</v>
      </c>
      <c r="W104" s="1">
        <v>1.1452258261703501</v>
      </c>
      <c r="X104" s="1">
        <v>0.64608394850047601</v>
      </c>
      <c r="Y104" s="1">
        <v>0.84755674806491699</v>
      </c>
      <c r="Z104" s="1"/>
      <c r="AA104" s="1">
        <v>5.4054928073539701</v>
      </c>
      <c r="AB104" s="1"/>
      <c r="AC104" s="1">
        <v>11.954039751343</v>
      </c>
      <c r="AD104" s="1">
        <v>4.3718881658889899</v>
      </c>
      <c r="AE104" s="1">
        <v>3.25096862837795</v>
      </c>
    </row>
    <row r="105" spans="1:31" x14ac:dyDescent="0.2">
      <c r="A105" s="1"/>
      <c r="B105" s="1">
        <v>1.0326708332633401</v>
      </c>
      <c r="C105" s="1">
        <v>1.3121007229717501</v>
      </c>
      <c r="D105" s="1">
        <v>0.89207847372153304</v>
      </c>
      <c r="E105" s="1">
        <v>0.72279697360586703</v>
      </c>
      <c r="F105" s="1">
        <v>0.61023228329354295</v>
      </c>
      <c r="G105" s="1">
        <v>1.03652248775232</v>
      </c>
      <c r="H105" s="1">
        <v>0.634561323418663</v>
      </c>
      <c r="I105" s="1">
        <v>0.61322936830329799</v>
      </c>
      <c r="J105" s="1">
        <v>0.96286206463109103</v>
      </c>
      <c r="K105" s="1">
        <v>1.12201340157088</v>
      </c>
      <c r="L105" s="1">
        <v>0.85872200310227997</v>
      </c>
      <c r="M105" s="1">
        <v>0.93035125180543199</v>
      </c>
      <c r="N105" s="1">
        <v>0.76690884236172696</v>
      </c>
      <c r="O105" s="1">
        <v>3.2748953175733799</v>
      </c>
      <c r="P105" s="1">
        <v>2.9930245317340902</v>
      </c>
      <c r="Q105" s="1">
        <v>2.7535515318455599</v>
      </c>
      <c r="R105" s="1">
        <v>1.9363313969617499</v>
      </c>
      <c r="S105" s="1">
        <v>1.4377346468152901</v>
      </c>
      <c r="T105" s="1">
        <v>0.94444248439336898</v>
      </c>
      <c r="U105" s="1">
        <v>0.68535813239439602</v>
      </c>
      <c r="V105" s="1">
        <v>0.85961074618181399</v>
      </c>
      <c r="W105" s="1">
        <v>0.70833613840840604</v>
      </c>
      <c r="X105" s="1">
        <v>0.58012503102197399</v>
      </c>
      <c r="Y105" s="1">
        <v>0.82403376305306297</v>
      </c>
      <c r="Z105" s="1"/>
      <c r="AA105" s="1">
        <v>3.7552383954841702</v>
      </c>
      <c r="AB105" s="1"/>
      <c r="AC105" s="1">
        <v>5.2315526963405796</v>
      </c>
      <c r="AD105" s="1">
        <v>4.7070156079332</v>
      </c>
      <c r="AE105" s="1">
        <v>1.6040972130539699</v>
      </c>
    </row>
    <row r="106" spans="1:31" x14ac:dyDescent="0.2">
      <c r="A106" s="1"/>
      <c r="B106" s="1">
        <v>1.10776161461416</v>
      </c>
      <c r="C106" s="1">
        <v>0.68596253513098404</v>
      </c>
      <c r="D106" s="1">
        <v>0.75590762514694498</v>
      </c>
      <c r="E106" s="1">
        <v>0.89668437623990804</v>
      </c>
      <c r="F106" s="1">
        <v>0.64932702777578399</v>
      </c>
      <c r="G106" s="1">
        <v>1.3481302962291299</v>
      </c>
      <c r="H106" s="1">
        <v>0.66738842997291703</v>
      </c>
      <c r="I106" s="1">
        <v>0.643961718813719</v>
      </c>
      <c r="J106" s="1">
        <v>1.2827572685667901</v>
      </c>
      <c r="K106" s="1">
        <v>0.74682349507668799</v>
      </c>
      <c r="L106" s="1">
        <v>1.0694706524177999</v>
      </c>
      <c r="M106" s="1">
        <v>0.83177686090883896</v>
      </c>
      <c r="N106" s="1">
        <v>1.9791411624478901</v>
      </c>
      <c r="O106" s="1">
        <v>2.5083099257287098</v>
      </c>
      <c r="P106" s="1">
        <v>1.8359442753094399</v>
      </c>
      <c r="Q106" s="1">
        <v>7.3096478426720299</v>
      </c>
      <c r="R106" s="1">
        <v>0.81940666337999302</v>
      </c>
      <c r="S106" s="1">
        <v>1.0955078253156501</v>
      </c>
      <c r="T106" s="1">
        <v>0.97659748548243797</v>
      </c>
      <c r="U106" s="1">
        <v>0.98345967465432105</v>
      </c>
      <c r="V106" s="1">
        <v>0.85782092806496502</v>
      </c>
      <c r="W106" s="1">
        <v>0.92078371874312004</v>
      </c>
      <c r="X106" s="1">
        <v>0.81858660410276296</v>
      </c>
      <c r="Y106" s="1">
        <v>0.801431775437909</v>
      </c>
      <c r="Z106" s="1"/>
      <c r="AA106" s="1">
        <v>4.9922344352096504</v>
      </c>
      <c r="AB106" s="1"/>
      <c r="AC106" s="1">
        <v>5.1115870585831704</v>
      </c>
      <c r="AD106" s="1">
        <v>6.6867090208384301</v>
      </c>
      <c r="AE106" s="1">
        <v>3.2875108800228898</v>
      </c>
    </row>
    <row r="107" spans="1:31" x14ac:dyDescent="0.2">
      <c r="A107" s="1"/>
      <c r="B107" s="1">
        <v>0.80529782338730604</v>
      </c>
      <c r="C107" s="1">
        <v>0.81658925295807905</v>
      </c>
      <c r="D107" s="1">
        <v>0.97974359116253595</v>
      </c>
      <c r="E107" s="1">
        <v>5.6284534539035302</v>
      </c>
      <c r="F107" s="1">
        <v>0.89017281678790505</v>
      </c>
      <c r="G107" s="1">
        <v>0.92761671962072301</v>
      </c>
      <c r="H107" s="1">
        <v>0.57713069919234505</v>
      </c>
      <c r="I107" s="1">
        <v>0.579764741141643</v>
      </c>
      <c r="J107" s="1">
        <v>1.3295403788184801</v>
      </c>
      <c r="K107" s="1">
        <v>0.84667073748158705</v>
      </c>
      <c r="L107" s="1">
        <v>1.0463229683111499</v>
      </c>
      <c r="M107" s="1">
        <v>0.72277266859193301</v>
      </c>
      <c r="N107" s="1">
        <v>2.1271851684599401</v>
      </c>
      <c r="O107" s="1">
        <v>2.69648048760217</v>
      </c>
      <c r="P107" s="1">
        <v>2.9775256871312501</v>
      </c>
      <c r="Q107" s="1">
        <v>2.7443795402829401</v>
      </c>
      <c r="R107" s="1">
        <v>1.57779593079945</v>
      </c>
      <c r="S107" s="1">
        <v>1.2175459095462</v>
      </c>
      <c r="T107" s="1">
        <v>0.83261416469085703</v>
      </c>
      <c r="U107" s="1">
        <v>0.66727026341524598</v>
      </c>
      <c r="V107" s="1">
        <v>0.82120713112868404</v>
      </c>
      <c r="W107" s="1">
        <v>1.84852059717009</v>
      </c>
      <c r="X107" s="1">
        <v>0.80970164869876404</v>
      </c>
      <c r="Y107" s="1">
        <v>0.789395564824382</v>
      </c>
      <c r="Z107" s="1"/>
      <c r="AA107" s="1">
        <v>6.5156893861143201</v>
      </c>
      <c r="AB107" s="1"/>
      <c r="AC107" s="1">
        <v>3.38009216614511</v>
      </c>
      <c r="AD107" s="1">
        <v>3.8853082161594199</v>
      </c>
      <c r="AE107" s="1">
        <v>3.1783790129595801</v>
      </c>
    </row>
    <row r="108" spans="1:31" x14ac:dyDescent="0.2">
      <c r="A108" s="1"/>
      <c r="B108" s="1">
        <v>1.3324529275269099</v>
      </c>
      <c r="C108" s="1">
        <v>0.730188823470166</v>
      </c>
      <c r="D108" s="1">
        <v>0.78909317726709605</v>
      </c>
      <c r="E108" s="1">
        <v>1.6496559647056701</v>
      </c>
      <c r="F108" s="1">
        <v>1.07052165468621</v>
      </c>
      <c r="G108" s="1">
        <v>1.27504025904929</v>
      </c>
      <c r="H108" s="1">
        <v>1.06930711387342</v>
      </c>
      <c r="I108" s="1">
        <v>0.73220545906014201</v>
      </c>
      <c r="J108" s="1">
        <v>1.0685937516058199</v>
      </c>
      <c r="K108" s="1">
        <v>0.63223681457995495</v>
      </c>
      <c r="L108" s="1">
        <v>1.3363422114083101</v>
      </c>
      <c r="M108" s="1">
        <v>0.73338587893588003</v>
      </c>
      <c r="N108" s="1">
        <v>2.7393145396632401</v>
      </c>
      <c r="O108" s="1">
        <v>2.60807753309401</v>
      </c>
      <c r="P108" s="1">
        <v>2.9529781419252998</v>
      </c>
      <c r="Q108" s="1">
        <v>4.1514386722643897</v>
      </c>
      <c r="R108" s="1">
        <v>2.5443106926224099</v>
      </c>
      <c r="S108" s="1">
        <v>1.00304363946549</v>
      </c>
      <c r="T108" s="1">
        <v>0.80294180360054401</v>
      </c>
      <c r="U108" s="1">
        <v>0.84209434291358498</v>
      </c>
      <c r="V108" s="1">
        <v>0.90076589036731602</v>
      </c>
      <c r="W108" s="1">
        <v>0.82831618666035001</v>
      </c>
      <c r="X108" s="1">
        <v>0.88085584277413598</v>
      </c>
      <c r="Y108" s="1">
        <v>0.94215464376374103</v>
      </c>
      <c r="Z108" s="1"/>
      <c r="AA108" s="1">
        <v>4.1704934132446896</v>
      </c>
      <c r="AB108" s="1"/>
      <c r="AC108" s="1">
        <v>3.25853964472934</v>
      </c>
      <c r="AD108" s="1">
        <v>4.8951826421642304</v>
      </c>
      <c r="AE108" s="1">
        <v>2.14653147637069</v>
      </c>
    </row>
    <row r="109" spans="1:31" x14ac:dyDescent="0.2">
      <c r="A109" s="1"/>
      <c r="B109" s="1">
        <v>0.87138242993263904</v>
      </c>
      <c r="C109" s="1">
        <v>0.67361155345001</v>
      </c>
      <c r="D109" s="1">
        <v>0.86196897385078897</v>
      </c>
      <c r="E109" s="1">
        <v>1.1657801870175699</v>
      </c>
      <c r="F109" s="1">
        <v>0.920038072788677</v>
      </c>
      <c r="G109" s="1">
        <v>1.0433117801496199</v>
      </c>
      <c r="H109" s="1">
        <v>1.35153991575045</v>
      </c>
      <c r="I109" s="1">
        <v>0.66967258791105899</v>
      </c>
      <c r="J109" s="1">
        <v>1.2544960879350899</v>
      </c>
      <c r="K109" s="1">
        <v>0.51742821246735804</v>
      </c>
      <c r="L109" s="1">
        <v>0.92708841895216199</v>
      </c>
      <c r="M109" s="1">
        <v>1.1337485858934799</v>
      </c>
      <c r="N109" s="1">
        <v>0.69856505455291795</v>
      </c>
      <c r="O109" s="1">
        <v>1.4605462682485599</v>
      </c>
      <c r="P109" s="1">
        <v>1.52370402226837</v>
      </c>
      <c r="Q109" s="1">
        <v>1.6766443231535699</v>
      </c>
      <c r="R109" s="1">
        <v>1.8947372002287499</v>
      </c>
      <c r="S109" s="1">
        <v>0.70469226433336796</v>
      </c>
      <c r="T109" s="1">
        <v>0.57983045730878502</v>
      </c>
      <c r="U109" s="1">
        <v>0.69663247760529301</v>
      </c>
      <c r="V109" s="1">
        <v>0.80384257506128798</v>
      </c>
      <c r="W109" s="1">
        <v>0.92357070838648803</v>
      </c>
      <c r="X109" s="1">
        <v>0.83317011309051703</v>
      </c>
      <c r="Y109" s="1">
        <v>0.75026819602303096</v>
      </c>
      <c r="Z109" s="1"/>
      <c r="AA109" s="1">
        <v>1.88218349669605</v>
      </c>
      <c r="AB109" s="1"/>
      <c r="AC109" s="1">
        <v>3.64292575241697</v>
      </c>
      <c r="AD109" s="1">
        <v>5.63038612693878</v>
      </c>
      <c r="AE109" s="1">
        <v>3.3103326421241301</v>
      </c>
    </row>
    <row r="110" spans="1:31" x14ac:dyDescent="0.2">
      <c r="A110" s="1"/>
      <c r="B110" s="1">
        <v>1.0914391356624999</v>
      </c>
      <c r="C110" s="1">
        <v>0.78116631389464697</v>
      </c>
      <c r="D110" s="1">
        <v>0.97472395771159404</v>
      </c>
      <c r="E110" s="1">
        <v>0.905790079527661</v>
      </c>
      <c r="F110" s="1">
        <v>0.627435419550887</v>
      </c>
      <c r="G110" s="1">
        <v>0.92282950954714604</v>
      </c>
      <c r="H110" s="1">
        <v>1.29266190145288</v>
      </c>
      <c r="I110" s="1">
        <v>0.60666183880059699</v>
      </c>
      <c r="J110" s="1">
        <v>1.11239449045918</v>
      </c>
      <c r="K110" s="1">
        <v>0.64065830758711295</v>
      </c>
      <c r="L110" s="1">
        <v>1.2231676813942201</v>
      </c>
      <c r="M110" s="1">
        <v>0.73548757127847897</v>
      </c>
      <c r="N110" s="1">
        <v>2.0280872717709499</v>
      </c>
      <c r="O110" s="1">
        <v>1.02144368212298</v>
      </c>
      <c r="P110" s="1">
        <v>2.04085196607251</v>
      </c>
      <c r="Q110" s="1">
        <v>3.8010011918858</v>
      </c>
      <c r="R110" s="1">
        <v>1.91186696152352</v>
      </c>
      <c r="S110" s="1">
        <v>1.0466020729951699</v>
      </c>
      <c r="T110" s="1">
        <v>0.58999696513435496</v>
      </c>
      <c r="U110" s="1">
        <v>0.66086030194114898</v>
      </c>
      <c r="V110" s="1">
        <v>0.81845243977349003</v>
      </c>
      <c r="W110" s="1">
        <v>1.42537832905608</v>
      </c>
      <c r="X110" s="1">
        <v>1.0915616900281599</v>
      </c>
      <c r="Y110" s="1">
        <v>0.77326743788010899</v>
      </c>
      <c r="Z110" s="1"/>
      <c r="AA110" s="1">
        <v>5.3852801217502799</v>
      </c>
      <c r="AB110" s="1"/>
      <c r="AC110" s="1">
        <v>10.4057368296513</v>
      </c>
      <c r="AD110" s="1">
        <v>3.2202305001034</v>
      </c>
      <c r="AE110" s="1">
        <v>2.41470615439711</v>
      </c>
    </row>
    <row r="111" spans="1:31" x14ac:dyDescent="0.2">
      <c r="A111" s="1"/>
      <c r="B111" s="1">
        <v>1.1275291624596899</v>
      </c>
      <c r="C111" s="1">
        <v>0.91818159216508799</v>
      </c>
      <c r="D111" s="1">
        <v>0.84839355127900096</v>
      </c>
      <c r="E111" s="1">
        <v>1.2914633325873</v>
      </c>
      <c r="F111" s="1">
        <v>0.78238546711895496</v>
      </c>
      <c r="G111" s="1">
        <v>0.99345459403778702</v>
      </c>
      <c r="H111" s="1">
        <v>0.74537783426478099</v>
      </c>
      <c r="I111" s="1">
        <v>1.4320306882420499</v>
      </c>
      <c r="J111" s="1">
        <v>2.2799436808115501</v>
      </c>
      <c r="K111" s="1">
        <v>1.9770305053481101</v>
      </c>
      <c r="L111" s="1">
        <v>0.90473116192631498</v>
      </c>
      <c r="M111" s="1">
        <v>0.89930099064535396</v>
      </c>
      <c r="N111" s="1">
        <v>2.4722471500965399</v>
      </c>
      <c r="O111" s="1">
        <v>2.86554698430007</v>
      </c>
      <c r="P111" s="1">
        <v>2.2377497464292602</v>
      </c>
      <c r="Q111" s="1">
        <v>4.2790332258294397</v>
      </c>
      <c r="R111" s="1">
        <v>1.4125456376838901</v>
      </c>
      <c r="S111" s="1">
        <v>1.2610446561201301</v>
      </c>
      <c r="T111" s="1">
        <v>0.84160400760253695</v>
      </c>
      <c r="U111" s="1">
        <v>1.0444243911545501</v>
      </c>
      <c r="V111" s="1">
        <v>0.76096797221670998</v>
      </c>
      <c r="W111" s="1">
        <v>0.81679413164870895</v>
      </c>
      <c r="X111" s="1">
        <v>0.62907177528675395</v>
      </c>
      <c r="Y111" s="1">
        <v>0.67119088520893999</v>
      </c>
      <c r="Z111" s="1"/>
      <c r="AA111" s="1">
        <v>3.6305378817657399</v>
      </c>
      <c r="AB111" s="1"/>
      <c r="AC111" s="1">
        <v>13.411796540223399</v>
      </c>
      <c r="AD111" s="1">
        <v>5.5793623068103697</v>
      </c>
      <c r="AE111" s="1">
        <v>2.8858947469945</v>
      </c>
    </row>
    <row r="112" spans="1:31" x14ac:dyDescent="0.2">
      <c r="A112" s="1"/>
      <c r="B112" s="1">
        <v>0.74092172507422704</v>
      </c>
      <c r="C112" s="1">
        <v>0.81325374945106699</v>
      </c>
      <c r="D112" s="1">
        <v>0.79741456662131505</v>
      </c>
      <c r="E112" s="1">
        <v>1.45346419076789</v>
      </c>
      <c r="F112" s="1">
        <v>2.82268589358186</v>
      </c>
      <c r="G112" s="1">
        <v>1.33133810249238</v>
      </c>
      <c r="H112" s="1">
        <v>0.69648129704293305</v>
      </c>
      <c r="I112" s="1">
        <v>0.68452302184279301</v>
      </c>
      <c r="J112" s="1">
        <v>1.0916518898629399</v>
      </c>
      <c r="K112" s="1">
        <v>1.2676760253257799</v>
      </c>
      <c r="L112" s="1">
        <v>0.88807151777957405</v>
      </c>
      <c r="M112" s="1">
        <v>0.85866286989113305</v>
      </c>
      <c r="N112" s="1">
        <v>2.93288763853384</v>
      </c>
      <c r="O112" s="1">
        <v>3.2904959634622002</v>
      </c>
      <c r="P112" s="1">
        <v>3.3523522589733998</v>
      </c>
      <c r="Q112" s="1">
        <v>2.3877776346214801</v>
      </c>
      <c r="R112" s="1">
        <v>0.94622446808577598</v>
      </c>
      <c r="S112" s="1">
        <v>1.0812817753983801</v>
      </c>
      <c r="T112" s="1">
        <v>0.86812873240621402</v>
      </c>
      <c r="U112" s="1">
        <v>0.93655661123815903</v>
      </c>
      <c r="V112" s="1">
        <v>0.86925947856526797</v>
      </c>
      <c r="W112" s="1">
        <v>0.98618968706574495</v>
      </c>
      <c r="X112" s="1">
        <v>0.63648076509743501</v>
      </c>
      <c r="Y112" s="1">
        <v>0.85382190202959396</v>
      </c>
      <c r="Z112" s="1"/>
      <c r="AA112" s="1">
        <v>8.8765445637371307</v>
      </c>
      <c r="AB112" s="1"/>
      <c r="AC112" s="1">
        <v>7.4628536878270797</v>
      </c>
      <c r="AD112" s="1">
        <v>3.4197410213369799</v>
      </c>
      <c r="AE112" s="1">
        <v>3.0721220017186699</v>
      </c>
    </row>
    <row r="113" spans="1:31" x14ac:dyDescent="0.2">
      <c r="A113" s="1"/>
      <c r="B113" s="1">
        <v>0.73594606952064801</v>
      </c>
      <c r="C113" s="1">
        <v>0.70406216291823998</v>
      </c>
      <c r="D113" s="1">
        <v>0.85975858009870898</v>
      </c>
      <c r="E113" s="1">
        <v>1.1609054049257499</v>
      </c>
      <c r="F113" s="1">
        <v>1.0067564604477399</v>
      </c>
      <c r="G113" s="1">
        <v>1.7729251272597</v>
      </c>
      <c r="H113" s="1">
        <v>0.76433032453932104</v>
      </c>
      <c r="I113" s="1">
        <v>1.23019215817988</v>
      </c>
      <c r="J113" s="1">
        <v>0.69815199698323904</v>
      </c>
      <c r="K113" s="1">
        <v>1.00119831319552</v>
      </c>
      <c r="L113" s="1">
        <v>1.2180652993813801</v>
      </c>
      <c r="M113" s="1">
        <v>0.94918940370754801</v>
      </c>
      <c r="N113" s="1">
        <v>2.42072137011152</v>
      </c>
      <c r="O113" s="1">
        <v>2.5240062883154999</v>
      </c>
      <c r="P113" s="1">
        <v>1.88164511480055</v>
      </c>
      <c r="Q113" s="1">
        <v>3.91079724757881</v>
      </c>
      <c r="R113" s="1">
        <v>1.65333263265549</v>
      </c>
      <c r="S113" s="1">
        <v>0.84467477724116602</v>
      </c>
      <c r="T113" s="1">
        <v>0.93918572812636303</v>
      </c>
      <c r="U113" s="1">
        <v>0.83573917748525695</v>
      </c>
      <c r="V113" s="1">
        <v>0.94797313375490999</v>
      </c>
      <c r="W113" s="1">
        <v>1.39749555924728</v>
      </c>
      <c r="X113" s="1">
        <v>0.86253326798521301</v>
      </c>
      <c r="Y113" s="1">
        <v>0.85584928213589195</v>
      </c>
      <c r="Z113" s="1"/>
      <c r="AA113" s="1">
        <v>4.3281992550802002</v>
      </c>
      <c r="AB113" s="1"/>
      <c r="AC113" s="1">
        <v>12.553556673448</v>
      </c>
      <c r="AD113" s="1">
        <v>5.2008596789575998</v>
      </c>
      <c r="AE113" s="1">
        <v>2.4181845995005302</v>
      </c>
    </row>
    <row r="114" spans="1:31" x14ac:dyDescent="0.2">
      <c r="A114" s="1"/>
      <c r="B114" s="1">
        <v>0.92279638448005796</v>
      </c>
      <c r="C114" s="1">
        <v>0.918235447506209</v>
      </c>
      <c r="D114" s="1">
        <v>0.84733460191172205</v>
      </c>
      <c r="E114" s="1">
        <v>1.0241259864229499</v>
      </c>
      <c r="F114" s="1">
        <v>0.91255994118633799</v>
      </c>
      <c r="G114" s="1">
        <v>1.1255473610064699</v>
      </c>
      <c r="H114" s="1">
        <v>0.91320110865791604</v>
      </c>
      <c r="I114" s="1">
        <v>0.72105434615818398</v>
      </c>
      <c r="J114" s="1">
        <v>0.87304347344879096</v>
      </c>
      <c r="K114" s="1">
        <v>1.2062444713963401</v>
      </c>
      <c r="L114" s="1">
        <v>0.96654627542867999</v>
      </c>
      <c r="M114" s="1">
        <v>0.90870227909304302</v>
      </c>
      <c r="N114" s="1">
        <v>1.5280669367037401</v>
      </c>
      <c r="O114" s="1">
        <v>1.53968939655034</v>
      </c>
      <c r="P114" s="1">
        <v>2.2352820267951001</v>
      </c>
      <c r="Q114" s="1">
        <v>3.0284666845969399</v>
      </c>
      <c r="R114" s="1">
        <v>2.9566309470561301</v>
      </c>
      <c r="S114" s="1">
        <v>0.72663848599095804</v>
      </c>
      <c r="T114" s="1">
        <v>1.2541927980776799</v>
      </c>
      <c r="U114" s="1">
        <v>0.84353691349188398</v>
      </c>
      <c r="V114" s="1">
        <v>0.93016191371400703</v>
      </c>
      <c r="W114" s="1">
        <v>1.1601616312677301</v>
      </c>
      <c r="X114" s="1">
        <v>0.745745726592837</v>
      </c>
      <c r="Y114" s="1">
        <v>1.4998869505341399</v>
      </c>
      <c r="Z114" s="1"/>
      <c r="AA114" s="1">
        <v>7.75079602055352</v>
      </c>
      <c r="AB114" s="1"/>
      <c r="AC114" s="1">
        <v>6.9119731454825102</v>
      </c>
      <c r="AD114" s="1">
        <v>6.38325863194778</v>
      </c>
      <c r="AE114" s="1">
        <v>2.7723642279867802</v>
      </c>
    </row>
    <row r="115" spans="1:31" x14ac:dyDescent="0.2">
      <c r="A115" s="1"/>
      <c r="B115" s="1">
        <v>1.0194957984583899</v>
      </c>
      <c r="C115" s="1">
        <v>0.72836903032786504</v>
      </c>
      <c r="D115" s="1">
        <v>0.80695775981810902</v>
      </c>
      <c r="E115" s="1">
        <v>0.66528737986948805</v>
      </c>
      <c r="F115" s="1">
        <v>0.94163994398187101</v>
      </c>
      <c r="G115" s="1">
        <v>0.994152259447734</v>
      </c>
      <c r="H115" s="1">
        <v>0.89658331063822505</v>
      </c>
      <c r="I115" s="1">
        <v>0.59015294257376005</v>
      </c>
      <c r="J115" s="1">
        <v>1.1088377803409399</v>
      </c>
      <c r="K115" s="1">
        <v>0.79564221562803805</v>
      </c>
      <c r="L115" s="1">
        <v>0.81099699899959099</v>
      </c>
      <c r="M115" s="1">
        <v>0.78509375595387298</v>
      </c>
      <c r="N115" s="1">
        <v>0.92996781512115201</v>
      </c>
      <c r="O115" s="1">
        <v>0.91128034768837196</v>
      </c>
      <c r="P115" s="1">
        <v>2.3990907028277402</v>
      </c>
      <c r="Q115" s="1">
        <v>1.3736761646179301</v>
      </c>
      <c r="R115" s="1">
        <v>2.92069885160176</v>
      </c>
      <c r="S115" s="1">
        <v>1.23063830258203</v>
      </c>
      <c r="T115" s="1">
        <v>0.50327422473356198</v>
      </c>
      <c r="U115" s="1">
        <v>0.67490078917062202</v>
      </c>
      <c r="V115" s="1">
        <v>0.91389148674277598</v>
      </c>
      <c r="W115" s="1">
        <v>0.96589375442054504</v>
      </c>
      <c r="X115" s="1">
        <v>0.65444446106299903</v>
      </c>
      <c r="Y115" s="1">
        <v>0.86376234946831199</v>
      </c>
      <c r="Z115" s="1"/>
      <c r="AA115" s="1">
        <v>4.2405549788709598</v>
      </c>
      <c r="AB115" s="1"/>
      <c r="AC115" s="1">
        <v>8.2923300153675807</v>
      </c>
      <c r="AD115" s="1">
        <v>5.6031793022743397</v>
      </c>
      <c r="AE115" s="1">
        <v>3.3578335769562502</v>
      </c>
    </row>
    <row r="116" spans="1:31" x14ac:dyDescent="0.2">
      <c r="A116" s="1"/>
      <c r="B116" s="1">
        <v>0.746629625890189</v>
      </c>
      <c r="C116" s="1">
        <v>0.84490610910760899</v>
      </c>
      <c r="D116" s="1">
        <v>0.80454182158264498</v>
      </c>
      <c r="E116" s="1">
        <v>0.969287714093793</v>
      </c>
      <c r="F116" s="1">
        <v>0.86448405424980201</v>
      </c>
      <c r="G116" s="1">
        <v>1.29596547801346</v>
      </c>
      <c r="H116" s="1">
        <v>0.83572663937082403</v>
      </c>
      <c r="I116" s="1">
        <v>0.68309315077724697</v>
      </c>
      <c r="J116" s="1">
        <v>1.3355517644017501</v>
      </c>
      <c r="K116" s="1">
        <v>1.3886899785257401</v>
      </c>
      <c r="L116" s="1">
        <v>1.15362844202396</v>
      </c>
      <c r="M116" s="1">
        <v>0.87760102708997201</v>
      </c>
      <c r="N116" s="1">
        <v>1.64043516960155</v>
      </c>
      <c r="O116" s="1">
        <v>3.4014788868217201</v>
      </c>
      <c r="P116" s="1">
        <v>2.9604279436144001</v>
      </c>
      <c r="Q116" s="1">
        <v>2.9549153283424698</v>
      </c>
      <c r="R116" s="1">
        <v>3.2265463911126502</v>
      </c>
      <c r="S116" s="1">
        <v>1.12237169873819</v>
      </c>
      <c r="T116" s="1">
        <v>1.8958200673174299</v>
      </c>
      <c r="U116" s="1">
        <v>0.92424984267565902</v>
      </c>
      <c r="V116" s="1">
        <v>0.78710848716888604</v>
      </c>
      <c r="W116" s="1">
        <v>1.08888309821158</v>
      </c>
      <c r="X116" s="1">
        <v>1.39403562749378</v>
      </c>
      <c r="Y116" s="1">
        <v>0.79675642899663501</v>
      </c>
      <c r="Z116" s="1"/>
      <c r="AA116" s="1">
        <v>5.24245528674758</v>
      </c>
      <c r="AB116" s="1"/>
      <c r="AC116" s="1"/>
      <c r="AD116" s="1">
        <v>3.7037491617309599</v>
      </c>
      <c r="AE116" s="1">
        <v>3.9429487569697401</v>
      </c>
    </row>
    <row r="117" spans="1:31" x14ac:dyDescent="0.2">
      <c r="A117" s="1"/>
      <c r="B117" s="1">
        <v>1.05668928485722</v>
      </c>
      <c r="C117" s="1">
        <v>0.67129083508244403</v>
      </c>
      <c r="D117" s="1">
        <v>0.95971367653464601</v>
      </c>
      <c r="E117" s="1">
        <v>1.3959474878542</v>
      </c>
      <c r="F117" s="1">
        <v>0.75340071066907199</v>
      </c>
      <c r="G117" s="1">
        <v>0.98801201328449795</v>
      </c>
      <c r="H117" s="1">
        <v>1.0333310260530399</v>
      </c>
      <c r="I117" s="1">
        <v>0.99237473260706799</v>
      </c>
      <c r="J117" s="1">
        <v>1.2640914578084399</v>
      </c>
      <c r="K117" s="1">
        <v>1.22948898336364</v>
      </c>
      <c r="L117" s="1">
        <v>1.0661464373665701</v>
      </c>
      <c r="M117" s="1">
        <v>0.83403864078176504</v>
      </c>
      <c r="N117" s="1">
        <v>1.5771525396138999</v>
      </c>
      <c r="O117" s="1">
        <v>1.90635066946539</v>
      </c>
      <c r="P117" s="1">
        <v>1.45973699792795</v>
      </c>
      <c r="Q117" s="1">
        <v>3.0859562957808899</v>
      </c>
      <c r="R117" s="1">
        <v>1.5743872875060301</v>
      </c>
      <c r="S117" s="1">
        <v>1.1799826552078301</v>
      </c>
      <c r="T117" s="1">
        <v>0.555706713034824</v>
      </c>
      <c r="U117" s="1">
        <v>0.88179019766614397</v>
      </c>
      <c r="V117" s="1">
        <v>0.77290575864492395</v>
      </c>
      <c r="W117" s="1">
        <v>1.2703832768993799</v>
      </c>
      <c r="X117" s="1">
        <v>0.68941115837196398</v>
      </c>
      <c r="Y117" s="1">
        <v>1.02134421348799</v>
      </c>
      <c r="Z117" s="1"/>
      <c r="AA117" s="1">
        <v>6.9003449278959996</v>
      </c>
      <c r="AB117" s="1"/>
      <c r="AC117" s="1"/>
      <c r="AD117" s="1">
        <v>4.3250838764609103</v>
      </c>
      <c r="AE117" s="1">
        <v>3.2571321959344899</v>
      </c>
    </row>
    <row r="118" spans="1:31" x14ac:dyDescent="0.2">
      <c r="A118" s="1"/>
      <c r="B118" s="1">
        <v>0.933242840179491</v>
      </c>
      <c r="C118" s="1">
        <v>1.4088745377935701</v>
      </c>
      <c r="D118" s="1">
        <v>0.77306624145310499</v>
      </c>
      <c r="E118" s="1">
        <v>0.82880499063502999</v>
      </c>
      <c r="F118" s="1">
        <v>0.84110495679964603</v>
      </c>
      <c r="G118" s="1">
        <v>1.30889106379547</v>
      </c>
      <c r="H118" s="1">
        <v>0.88544438264132797</v>
      </c>
      <c r="I118" s="1">
        <v>0.62582940153993205</v>
      </c>
      <c r="J118" s="1">
        <v>0.98559765616044503</v>
      </c>
      <c r="K118" s="1">
        <v>0.71039722340698597</v>
      </c>
      <c r="L118" s="1">
        <v>2.1308136166735601</v>
      </c>
      <c r="M118" s="1">
        <v>1.0182294240090199</v>
      </c>
      <c r="N118" s="1">
        <v>2.76372495670851</v>
      </c>
      <c r="O118" s="1">
        <v>3.1698289560998898</v>
      </c>
      <c r="P118" s="1">
        <v>1.92607236905038</v>
      </c>
      <c r="Q118" s="1">
        <v>2.2679899184366201</v>
      </c>
      <c r="R118" s="1">
        <v>1.4518226436917601</v>
      </c>
      <c r="S118" s="1">
        <v>1.1203561769674799</v>
      </c>
      <c r="T118" s="1">
        <v>0.449027935519966</v>
      </c>
      <c r="U118" s="1">
        <v>0.70442974325959595</v>
      </c>
      <c r="V118" s="1">
        <v>0.79023632081699202</v>
      </c>
      <c r="W118" s="1">
        <v>1.2509289171351201</v>
      </c>
      <c r="X118" s="1">
        <v>0.71161131772153097</v>
      </c>
      <c r="Y118" s="1">
        <v>0.85610977024079504</v>
      </c>
      <c r="Z118" s="1"/>
      <c r="AA118" s="1">
        <v>8.9710023637146197</v>
      </c>
      <c r="AB118" s="1"/>
      <c r="AC118" s="1"/>
      <c r="AD118" s="1">
        <v>9.2927351122704707</v>
      </c>
      <c r="AE118" s="1">
        <v>2.6046189798194801</v>
      </c>
    </row>
    <row r="119" spans="1:31" x14ac:dyDescent="0.2">
      <c r="A119" s="1"/>
      <c r="B119" s="1">
        <v>1.21692706706624</v>
      </c>
      <c r="C119" s="1">
        <v>0.75651985210695505</v>
      </c>
      <c r="D119" s="1">
        <v>0.87537363639022803</v>
      </c>
      <c r="E119" s="1">
        <v>1.47374993999695</v>
      </c>
      <c r="F119" s="1">
        <v>1.1750172436143</v>
      </c>
      <c r="G119" s="1">
        <v>1.22310391143246</v>
      </c>
      <c r="H119" s="1">
        <v>0.84243885558602105</v>
      </c>
      <c r="I119" s="1">
        <v>1.0056238520510901</v>
      </c>
      <c r="J119" s="1">
        <v>0.76986449084655095</v>
      </c>
      <c r="K119" s="1">
        <v>1.0854899070980399</v>
      </c>
      <c r="L119" s="1">
        <v>1.1868809402874101</v>
      </c>
      <c r="M119" s="1">
        <v>1.34652823509229</v>
      </c>
      <c r="N119" s="1">
        <v>3.7511981384876401</v>
      </c>
      <c r="O119" s="1">
        <v>1.0317533347169601</v>
      </c>
      <c r="P119" s="1">
        <v>1.93311661566265</v>
      </c>
      <c r="Q119" s="1">
        <v>1.6570072383185801</v>
      </c>
      <c r="R119" s="1">
        <v>2.6092228410034202</v>
      </c>
      <c r="S119" s="1">
        <v>1.3641777864914599</v>
      </c>
      <c r="T119" s="1">
        <v>0.54449342688611901</v>
      </c>
      <c r="U119" s="1">
        <v>0.78624564864360302</v>
      </c>
      <c r="V119" s="1">
        <v>0.99043269485419405</v>
      </c>
      <c r="W119" s="1">
        <v>1.4278719210306901</v>
      </c>
      <c r="X119" s="1">
        <v>0.826671255027147</v>
      </c>
      <c r="Y119" s="1">
        <v>0.89421811273798701</v>
      </c>
      <c r="Z119" s="1"/>
      <c r="AA119" s="1">
        <v>4.5691910884889797</v>
      </c>
      <c r="AB119" s="1"/>
      <c r="AC119" s="1"/>
      <c r="AD119" s="1">
        <v>5.1200456240241303</v>
      </c>
      <c r="AE119" s="1">
        <v>2.4159390260195601</v>
      </c>
    </row>
    <row r="120" spans="1:31" x14ac:dyDescent="0.2">
      <c r="A120" s="1"/>
      <c r="B120" s="1">
        <v>0.89917681537494898</v>
      </c>
      <c r="C120" s="1">
        <v>0.73643933550636198</v>
      </c>
      <c r="D120" s="1">
        <v>0.95095155237471096</v>
      </c>
      <c r="E120" s="1">
        <v>0.784420475322539</v>
      </c>
      <c r="F120" s="1">
        <v>0.88636743130902496</v>
      </c>
      <c r="G120" s="1">
        <v>1.1108457918324499</v>
      </c>
      <c r="H120" s="1">
        <v>1.1867593692437299</v>
      </c>
      <c r="I120" s="1">
        <v>0.95634386316461795</v>
      </c>
      <c r="J120" s="1">
        <v>1.3432644258628701</v>
      </c>
      <c r="K120" s="1">
        <v>0.76375198335858696</v>
      </c>
      <c r="L120" s="1">
        <v>1.30866362336271</v>
      </c>
      <c r="M120" s="1">
        <v>1.0124042142943499</v>
      </c>
      <c r="N120" s="1">
        <v>1.79070703806895</v>
      </c>
      <c r="O120" s="1">
        <v>2.85664956455948</v>
      </c>
      <c r="P120" s="1">
        <v>2.0725433679096001</v>
      </c>
      <c r="Q120" s="1">
        <v>3.8919000936032901</v>
      </c>
      <c r="R120" s="1">
        <v>2.0983778852210699</v>
      </c>
      <c r="S120" s="1">
        <v>1.1005824023881099</v>
      </c>
      <c r="T120" s="1">
        <v>1.6288614289495</v>
      </c>
      <c r="U120" s="1">
        <v>0.67749830988097604</v>
      </c>
      <c r="V120" s="1">
        <v>0.89677002655476601</v>
      </c>
      <c r="W120" s="1">
        <v>1.1254778765973901</v>
      </c>
      <c r="X120" s="1">
        <v>0.68971100797863705</v>
      </c>
      <c r="Y120" s="1">
        <v>0.83501102429931096</v>
      </c>
      <c r="Z120" s="1"/>
      <c r="AA120" s="1">
        <v>6.0551260344928099</v>
      </c>
      <c r="AB120" s="1"/>
      <c r="AC120" s="1"/>
      <c r="AD120" s="1">
        <v>4.8540355153153802</v>
      </c>
      <c r="AE120" s="1">
        <v>4.4292673999334404</v>
      </c>
    </row>
    <row r="121" spans="1:31" x14ac:dyDescent="0.2">
      <c r="A121" s="1"/>
      <c r="B121" s="1">
        <v>0.99289806048239804</v>
      </c>
      <c r="C121" s="1">
        <v>0.90547361307005303</v>
      </c>
      <c r="D121" s="1">
        <v>1.0561875609222</v>
      </c>
      <c r="E121" s="1">
        <v>0.68208751868004902</v>
      </c>
      <c r="F121" s="1">
        <v>0.86334815338687598</v>
      </c>
      <c r="G121" s="1">
        <v>1.05025918368799</v>
      </c>
      <c r="H121" s="1">
        <v>0.71397256317146696</v>
      </c>
      <c r="I121" s="1">
        <v>0.65293980397790696</v>
      </c>
      <c r="J121" s="1">
        <v>1.2582354164212699</v>
      </c>
      <c r="K121" s="1">
        <v>0.90039901745157502</v>
      </c>
      <c r="L121" s="1">
        <v>0.80673701799937803</v>
      </c>
      <c r="M121" s="1">
        <v>0.698690760696416</v>
      </c>
      <c r="N121" s="1">
        <v>4.3390696517478204</v>
      </c>
      <c r="O121" s="1">
        <v>3.2520590067053501</v>
      </c>
      <c r="P121" s="1">
        <v>2.8247219417945502</v>
      </c>
      <c r="Q121" s="1">
        <v>1.1128777244544901</v>
      </c>
      <c r="R121" s="1">
        <v>2.4270005897978599</v>
      </c>
      <c r="S121" s="1">
        <v>1.7160126267557301</v>
      </c>
      <c r="T121" s="1">
        <v>0.91484736355377105</v>
      </c>
      <c r="U121" s="1">
        <v>0.793223325373001</v>
      </c>
      <c r="V121" s="1">
        <v>0.87748244373417394</v>
      </c>
      <c r="W121" s="1">
        <v>1.84880707780147</v>
      </c>
      <c r="X121" s="1">
        <v>0.66658237314111402</v>
      </c>
      <c r="Y121" s="1">
        <v>0.98519644913999405</v>
      </c>
      <c r="Z121" s="1"/>
      <c r="AA121" s="1">
        <v>6.20916312819962</v>
      </c>
      <c r="AB121" s="1"/>
      <c r="AC121" s="1"/>
      <c r="AD121" s="1">
        <v>4.0075203309067096</v>
      </c>
      <c r="AE121" s="1">
        <v>2.9438290407476102</v>
      </c>
    </row>
    <row r="122" spans="1:31" x14ac:dyDescent="0.2">
      <c r="A122" s="1"/>
      <c r="B122" s="1">
        <v>0.84137805104820396</v>
      </c>
      <c r="C122" s="1">
        <v>0.776445152440564</v>
      </c>
      <c r="D122" s="1">
        <v>0.84256715573077801</v>
      </c>
      <c r="E122" s="1">
        <v>1.2079012939881899</v>
      </c>
      <c r="F122" s="1">
        <v>0.91840994821848398</v>
      </c>
      <c r="G122" s="1">
        <v>1.4023173559390101</v>
      </c>
      <c r="H122" s="1">
        <v>1.5714379139004899</v>
      </c>
      <c r="I122" s="1">
        <v>0.83163488310435196</v>
      </c>
      <c r="J122" s="1">
        <v>1.54389758192726</v>
      </c>
      <c r="K122" s="1">
        <v>0.82096837156612901</v>
      </c>
      <c r="L122" s="1">
        <v>1.05833999984195</v>
      </c>
      <c r="M122" s="1">
        <v>1.0046227744868701</v>
      </c>
      <c r="N122" s="1">
        <v>1.5110460291168799</v>
      </c>
      <c r="O122" s="1">
        <v>2.9111485828351902</v>
      </c>
      <c r="P122" s="1">
        <v>3.8795193105089401</v>
      </c>
      <c r="Q122" s="1">
        <v>1.18622502810631</v>
      </c>
      <c r="R122" s="1">
        <v>0.856384822403367</v>
      </c>
      <c r="S122" s="1">
        <v>1.1868940884615999</v>
      </c>
      <c r="T122" s="1">
        <v>0.545763087524753</v>
      </c>
      <c r="U122" s="1">
        <v>0.84424103092119995</v>
      </c>
      <c r="V122" s="1">
        <v>0.73097468403464805</v>
      </c>
      <c r="W122" s="1">
        <v>1.0438685560779499</v>
      </c>
      <c r="X122" s="1">
        <v>0.77037925369161397</v>
      </c>
      <c r="Y122" s="1">
        <v>0.95710879548561101</v>
      </c>
      <c r="Z122" s="1"/>
      <c r="AA122" s="1">
        <v>6.0777055329918399</v>
      </c>
      <c r="AB122" s="1"/>
      <c r="AC122" s="1"/>
      <c r="AD122" s="1">
        <v>7.3099195006372497</v>
      </c>
      <c r="AE122" s="1">
        <v>3.3290039867724199</v>
      </c>
    </row>
    <row r="123" spans="1:31" x14ac:dyDescent="0.2">
      <c r="A123" s="1"/>
      <c r="B123" s="1">
        <v>0.87814287326955098</v>
      </c>
      <c r="C123" s="1">
        <v>0.70615687699403196</v>
      </c>
      <c r="D123" s="1">
        <v>0.77149580254448302</v>
      </c>
      <c r="E123" s="1">
        <v>1.1460948750608699</v>
      </c>
      <c r="F123" s="1">
        <v>0.950972909974662</v>
      </c>
      <c r="G123" s="1">
        <v>1.6944648451736199</v>
      </c>
      <c r="H123" s="1">
        <v>0.71642984069983895</v>
      </c>
      <c r="I123" s="1">
        <v>0.64714459299153004</v>
      </c>
      <c r="J123" s="1">
        <v>1.1081863624397501</v>
      </c>
      <c r="K123" s="1">
        <v>0.920892469941889</v>
      </c>
      <c r="L123" s="1">
        <v>1.05944415192299</v>
      </c>
      <c r="M123" s="1">
        <v>1.6693077815188599</v>
      </c>
      <c r="N123" s="1">
        <v>2.0792727719449799</v>
      </c>
      <c r="O123" s="1">
        <v>3.6940589631479499</v>
      </c>
      <c r="P123" s="1">
        <v>2.6306484216950601</v>
      </c>
      <c r="Q123" s="1">
        <v>2.2299018285369598</v>
      </c>
      <c r="R123" s="1">
        <v>4.0453942759315096</v>
      </c>
      <c r="S123" s="1">
        <v>0.96129043988891105</v>
      </c>
      <c r="T123" s="1">
        <v>0.85690910563991296</v>
      </c>
      <c r="U123" s="1">
        <v>0.97657018898571002</v>
      </c>
      <c r="V123" s="1">
        <v>0.79720862686007898</v>
      </c>
      <c r="W123" s="1">
        <v>1.2842090896375999</v>
      </c>
      <c r="X123" s="1">
        <v>0.64974117299723599</v>
      </c>
      <c r="Y123" s="1">
        <v>0.85444327881397697</v>
      </c>
      <c r="Z123" s="1"/>
      <c r="AA123" s="1">
        <v>6.7316895191294499</v>
      </c>
      <c r="AB123" s="1"/>
      <c r="AC123" s="1"/>
      <c r="AD123" s="1">
        <v>5.71775548221453</v>
      </c>
      <c r="AE123" s="1">
        <v>2.92007086541342</v>
      </c>
    </row>
    <row r="124" spans="1:31" x14ac:dyDescent="0.2">
      <c r="A124" s="1"/>
      <c r="B124" s="1">
        <v>1.0785736382802</v>
      </c>
      <c r="C124" s="1">
        <v>0.87499172517226398</v>
      </c>
      <c r="D124" s="1">
        <v>0.78432652164185801</v>
      </c>
      <c r="E124" s="1">
        <v>1.0233962389796201</v>
      </c>
      <c r="F124" s="1">
        <v>0.91026885501519605</v>
      </c>
      <c r="G124" s="1">
        <v>1.2914189921521499</v>
      </c>
      <c r="H124" s="1">
        <v>0.74918431836162802</v>
      </c>
      <c r="I124" s="1">
        <v>0.87178062985500104</v>
      </c>
      <c r="J124" s="1">
        <v>0.90775954141444604</v>
      </c>
      <c r="K124" s="1">
        <v>0.95912235910778498</v>
      </c>
      <c r="L124" s="1">
        <v>1.2880382035945399</v>
      </c>
      <c r="M124" s="1">
        <v>0.97900837435658605</v>
      </c>
      <c r="N124" s="1">
        <v>2.1144945184113499</v>
      </c>
      <c r="O124" s="1">
        <v>2.81275181731875</v>
      </c>
      <c r="P124" s="1">
        <v>2.5562314367638401</v>
      </c>
      <c r="Q124" s="1">
        <v>3.1152841499818198</v>
      </c>
      <c r="R124" s="1">
        <v>1.5334673408297601</v>
      </c>
      <c r="S124" s="1">
        <v>0.76984907501029698</v>
      </c>
      <c r="T124" s="1">
        <v>0.47655063510528101</v>
      </c>
      <c r="U124" s="1">
        <v>0.72167638710692905</v>
      </c>
      <c r="V124" s="1">
        <v>1.0504943740103201</v>
      </c>
      <c r="W124" s="1">
        <v>1.80707659130276</v>
      </c>
      <c r="X124" s="1">
        <v>1.01346391976689</v>
      </c>
      <c r="Y124" s="1">
        <v>0.83070249570530597</v>
      </c>
      <c r="Z124" s="1"/>
      <c r="AA124" s="1">
        <v>4.5756459686100399</v>
      </c>
      <c r="AB124" s="1"/>
      <c r="AC124" s="1"/>
      <c r="AD124" s="1">
        <v>4.8880920808770298</v>
      </c>
      <c r="AE124" s="1">
        <v>3.4251731119355702</v>
      </c>
    </row>
    <row r="125" spans="1:31" x14ac:dyDescent="0.2">
      <c r="A125" s="1"/>
      <c r="B125" s="1">
        <v>0.77372231631853305</v>
      </c>
      <c r="C125" s="1">
        <v>0.70809872656446105</v>
      </c>
      <c r="D125" s="1">
        <v>0.98917215378205803</v>
      </c>
      <c r="E125" s="1">
        <v>0.96914668338726195</v>
      </c>
      <c r="F125" s="1">
        <v>0.83556961547238495</v>
      </c>
      <c r="G125" s="1">
        <v>1.2103368320693699</v>
      </c>
      <c r="H125" s="1">
        <v>0.67744733943928104</v>
      </c>
      <c r="I125" s="1">
        <v>0.85342701181268199</v>
      </c>
      <c r="J125" s="1">
        <v>1.0837431705869001</v>
      </c>
      <c r="K125" s="1">
        <v>1.1451487780595599</v>
      </c>
      <c r="L125" s="1">
        <v>1.2825661246548801</v>
      </c>
      <c r="M125" s="1">
        <v>0.82330408013705103</v>
      </c>
      <c r="N125" s="1">
        <v>1.9690797551624699</v>
      </c>
      <c r="O125" s="1">
        <v>0.92052912061513403</v>
      </c>
      <c r="P125" s="1">
        <v>1.45956070400567</v>
      </c>
      <c r="Q125" s="1">
        <v>3.8089096712874602</v>
      </c>
      <c r="R125" s="1">
        <v>2.2277156025037201</v>
      </c>
      <c r="S125" s="1">
        <v>0.94744188032093402</v>
      </c>
      <c r="T125" s="1">
        <v>1.0360811248304</v>
      </c>
      <c r="U125" s="1">
        <v>0.91225209559015397</v>
      </c>
      <c r="V125" s="1">
        <v>0.81713379285701304</v>
      </c>
      <c r="W125" s="1">
        <v>1.23923182264984</v>
      </c>
      <c r="X125" s="1">
        <v>1.0374532993576899</v>
      </c>
      <c r="Y125" s="1">
        <v>0.91223250559515801</v>
      </c>
      <c r="Z125" s="1"/>
      <c r="AA125" s="1">
        <v>6.2299143672145103</v>
      </c>
      <c r="AB125" s="1"/>
      <c r="AC125" s="1"/>
      <c r="AD125" s="1">
        <v>4.9883970657727197</v>
      </c>
      <c r="AE125" s="1">
        <v>2.10214770268465</v>
      </c>
    </row>
    <row r="126" spans="1:31" x14ac:dyDescent="0.2">
      <c r="A126" s="1"/>
      <c r="B126" s="1">
        <v>2.3819062227275101</v>
      </c>
      <c r="C126" s="1">
        <v>0.85042240116573897</v>
      </c>
      <c r="D126" s="1">
        <v>1.04120811141776</v>
      </c>
      <c r="E126" s="1">
        <v>1.1909722292865099</v>
      </c>
      <c r="F126" s="1">
        <v>1.1445221858514301</v>
      </c>
      <c r="G126" s="1">
        <v>1.5618590075521801</v>
      </c>
      <c r="H126" s="1">
        <v>1.02253506782611</v>
      </c>
      <c r="I126" s="1">
        <v>0.79893340258869905</v>
      </c>
      <c r="J126" s="1">
        <v>1.27960216074685</v>
      </c>
      <c r="K126" s="1">
        <v>0.68036037287486195</v>
      </c>
      <c r="L126" s="1">
        <v>0.97946073919403598</v>
      </c>
      <c r="M126" s="1">
        <v>0.85774661582866396</v>
      </c>
      <c r="N126" s="1">
        <v>1.3327278797626601</v>
      </c>
      <c r="O126" s="1">
        <v>2.0208986282661199</v>
      </c>
      <c r="P126" s="1">
        <v>2.2499875487476402</v>
      </c>
      <c r="Q126" s="1">
        <v>0.95214998543122198</v>
      </c>
      <c r="R126" s="1">
        <v>2.8868725235028001</v>
      </c>
      <c r="S126" s="1">
        <v>1.1251303428719199</v>
      </c>
      <c r="T126" s="1">
        <v>0.54522355860930405</v>
      </c>
      <c r="U126" s="1">
        <v>0.802000570094759</v>
      </c>
      <c r="V126" s="1">
        <v>0.75317111657297298</v>
      </c>
      <c r="W126" s="1">
        <v>1.62562463973667</v>
      </c>
      <c r="X126" s="1">
        <v>0.73876052422625205</v>
      </c>
      <c r="Y126" s="1">
        <v>0.80093688756637704</v>
      </c>
      <c r="Z126" s="1"/>
      <c r="AA126" s="1">
        <v>6.7233191291681198</v>
      </c>
      <c r="AB126" s="1"/>
      <c r="AC126" s="1"/>
      <c r="AD126" s="1">
        <v>6.5315061588961001</v>
      </c>
      <c r="AE126" s="1">
        <v>2.6784153785220202</v>
      </c>
    </row>
    <row r="127" spans="1:31" x14ac:dyDescent="0.2">
      <c r="A127" s="1"/>
      <c r="B127" s="1">
        <v>0.93997734462623805</v>
      </c>
      <c r="C127" s="1">
        <v>0.996304291099535</v>
      </c>
      <c r="D127" s="1">
        <v>0.77157130061434098</v>
      </c>
      <c r="E127" s="1">
        <v>1.48132390378543</v>
      </c>
      <c r="F127" s="1">
        <v>0.991880392314342</v>
      </c>
      <c r="G127" s="1">
        <v>1.27080999547012</v>
      </c>
      <c r="H127" s="1">
        <v>0.73931466672351098</v>
      </c>
      <c r="I127" s="1">
        <v>0.90521045094466701</v>
      </c>
      <c r="J127" s="1">
        <v>1.32435710033654</v>
      </c>
      <c r="K127" s="1">
        <v>1.3212726894456699</v>
      </c>
      <c r="L127" s="1">
        <v>0.84592301083251298</v>
      </c>
      <c r="M127" s="1">
        <v>0.90460759581732797</v>
      </c>
      <c r="N127" s="1">
        <v>1.2653624684629201</v>
      </c>
      <c r="O127" s="1">
        <v>4.0870978295798803</v>
      </c>
      <c r="P127" s="1">
        <v>1.08830467700661</v>
      </c>
      <c r="Q127" s="1">
        <v>3.89941756825319</v>
      </c>
      <c r="R127" s="1">
        <v>2.2957697044103398</v>
      </c>
      <c r="S127" s="1">
        <v>1.44463461701134</v>
      </c>
      <c r="T127" s="1">
        <v>0.53813916735521095</v>
      </c>
      <c r="U127" s="1">
        <v>0.97455849209513801</v>
      </c>
      <c r="V127" s="1">
        <v>0.77484775873504796</v>
      </c>
      <c r="W127" s="1">
        <v>1.1699551954947001</v>
      </c>
      <c r="X127" s="1">
        <v>0.82281601220190304</v>
      </c>
      <c r="Y127" s="1">
        <v>1.0981217977552999</v>
      </c>
      <c r="Z127" s="1"/>
      <c r="AA127" s="1">
        <v>7.7224100226123298</v>
      </c>
      <c r="AB127" s="1"/>
      <c r="AC127" s="1"/>
      <c r="AD127" s="1">
        <v>6.1934916942860099</v>
      </c>
      <c r="AE127" s="1">
        <v>2.0262460541388401</v>
      </c>
    </row>
    <row r="128" spans="1:31" x14ac:dyDescent="0.2">
      <c r="A128" s="1"/>
      <c r="B128" s="1">
        <v>0.99066443382923297</v>
      </c>
      <c r="C128" s="1">
        <v>0.83587605001159704</v>
      </c>
      <c r="D128" s="1">
        <v>0.75750731461666398</v>
      </c>
      <c r="E128" s="1">
        <v>1.3347830084235</v>
      </c>
      <c r="F128" s="1">
        <v>1.1281602747259101</v>
      </c>
      <c r="G128" s="1">
        <v>1.0215252507445101</v>
      </c>
      <c r="H128" s="1">
        <v>0.71950542451379196</v>
      </c>
      <c r="I128" s="1">
        <v>0.67000512700426396</v>
      </c>
      <c r="J128" s="1">
        <v>1.2051077013565099</v>
      </c>
      <c r="K128" s="1">
        <v>0.87088382682167398</v>
      </c>
      <c r="L128" s="1">
        <v>0.89080497031161998</v>
      </c>
      <c r="M128" s="1">
        <v>0.88455594090754197</v>
      </c>
      <c r="N128" s="1">
        <v>1.9016768765769401</v>
      </c>
      <c r="O128" s="1">
        <v>0.87689994455151399</v>
      </c>
      <c r="P128" s="1">
        <v>0.92468099100901002</v>
      </c>
      <c r="Q128" s="1">
        <v>2.5998376687231302</v>
      </c>
      <c r="R128" s="1">
        <v>0.72781283870450797</v>
      </c>
      <c r="S128" s="1">
        <v>1.4432242656330401</v>
      </c>
      <c r="T128" s="1">
        <v>0.49746237621700901</v>
      </c>
      <c r="U128" s="1">
        <v>0.93075528567156696</v>
      </c>
      <c r="V128" s="1">
        <v>0.72180265674150301</v>
      </c>
      <c r="W128" s="1">
        <v>0.93009232179394796</v>
      </c>
      <c r="X128" s="1">
        <v>0.83901377036628599</v>
      </c>
      <c r="Y128" s="1">
        <v>0.92047207243387597</v>
      </c>
      <c r="Z128" s="1"/>
      <c r="AA128" s="1">
        <v>8.5170349979114306</v>
      </c>
      <c r="AB128" s="1"/>
      <c r="AC128" s="1"/>
      <c r="AD128" s="1">
        <v>3.5895962988825501</v>
      </c>
      <c r="AE128" s="1">
        <v>2.6607294615604098</v>
      </c>
    </row>
    <row r="129" spans="1:31" x14ac:dyDescent="0.2">
      <c r="A129" s="1"/>
      <c r="B129" s="1">
        <v>0.68864275657476104</v>
      </c>
      <c r="C129" s="1">
        <v>1.07393264974126</v>
      </c>
      <c r="D129" s="1">
        <v>0.98219945246111895</v>
      </c>
      <c r="E129" s="1">
        <v>0.73900493716093896</v>
      </c>
      <c r="F129" s="1">
        <v>0.82130688676973096</v>
      </c>
      <c r="G129" s="1">
        <v>0.94569593804573004</v>
      </c>
      <c r="H129" s="1">
        <v>0.84835753390207103</v>
      </c>
      <c r="I129" s="1">
        <v>0.72436868381060704</v>
      </c>
      <c r="J129" s="1">
        <v>0.818292747521015</v>
      </c>
      <c r="K129" s="1">
        <v>0.66877279814806101</v>
      </c>
      <c r="L129" s="1">
        <v>0.83469476014938704</v>
      </c>
      <c r="M129" s="1">
        <v>0.82513856465125002</v>
      </c>
      <c r="N129" s="1">
        <v>1.7641832739649099</v>
      </c>
      <c r="O129" s="1">
        <v>0.89270895651995197</v>
      </c>
      <c r="P129" s="1">
        <v>2.5613273588403498</v>
      </c>
      <c r="Q129" s="1">
        <v>3.5459064254599202</v>
      </c>
      <c r="R129" s="1">
        <v>3.2257352685295801</v>
      </c>
      <c r="S129" s="1">
        <v>1.28981574518176</v>
      </c>
      <c r="T129" s="1">
        <v>0.52711667615416902</v>
      </c>
      <c r="U129" s="1">
        <v>0.85113427940840503</v>
      </c>
      <c r="V129" s="1">
        <v>0.87246676306175897</v>
      </c>
      <c r="W129" s="1">
        <v>0.78099980819941694</v>
      </c>
      <c r="X129" s="1">
        <v>0.64525871534767998</v>
      </c>
      <c r="Y129" s="1">
        <v>1.10113500082613</v>
      </c>
      <c r="Z129" s="1"/>
      <c r="AA129" s="1">
        <v>5.0607887568130501</v>
      </c>
      <c r="AB129" s="1"/>
      <c r="AC129" s="1"/>
      <c r="AD129" s="1">
        <v>7.60788840354176</v>
      </c>
      <c r="AE129" s="1">
        <v>2.6031311539820701</v>
      </c>
    </row>
    <row r="130" spans="1:31" x14ac:dyDescent="0.2">
      <c r="A130" s="1"/>
      <c r="B130" s="1">
        <v>1.1142922585982</v>
      </c>
      <c r="C130" s="1">
        <v>0.76927580713905797</v>
      </c>
      <c r="D130" s="1">
        <v>0.92613640406250797</v>
      </c>
      <c r="E130" s="1">
        <v>1.4163310363061901</v>
      </c>
      <c r="F130" s="1">
        <v>0.85678203494114802</v>
      </c>
      <c r="G130" s="1">
        <v>1.29804780174128</v>
      </c>
      <c r="H130" s="1">
        <v>0.76861235495587399</v>
      </c>
      <c r="I130" s="1">
        <v>0.76866928781701205</v>
      </c>
      <c r="J130" s="1">
        <v>1.4611951779264201</v>
      </c>
      <c r="K130" s="1">
        <v>0.64910689232399899</v>
      </c>
      <c r="L130" s="1">
        <v>0.98618748295847602</v>
      </c>
      <c r="M130" s="1">
        <v>0.81666024998952502</v>
      </c>
      <c r="N130" s="1">
        <v>2.3455910079356999</v>
      </c>
      <c r="O130" s="1">
        <v>1.36723847970371</v>
      </c>
      <c r="P130" s="1">
        <v>2.3034682469348202</v>
      </c>
      <c r="Q130" s="1">
        <v>4.61327215750938</v>
      </c>
      <c r="R130" s="1">
        <v>2.2696863162722298</v>
      </c>
      <c r="S130" s="1">
        <v>1.25018083961759</v>
      </c>
      <c r="T130" s="1">
        <v>0.54185457712658702</v>
      </c>
      <c r="U130" s="1">
        <v>0.99111066073580101</v>
      </c>
      <c r="V130" s="1">
        <v>0.92281488426659797</v>
      </c>
      <c r="W130" s="1">
        <v>1.01633913159518</v>
      </c>
      <c r="X130" s="1">
        <v>1.6374850517964701</v>
      </c>
      <c r="Y130" s="1">
        <v>0.82400727943693497</v>
      </c>
      <c r="Z130" s="1"/>
      <c r="AA130" s="1">
        <v>7.6808687405158</v>
      </c>
      <c r="AB130" s="1"/>
      <c r="AC130" s="1"/>
      <c r="AD130" s="1">
        <v>4.3288283513138097</v>
      </c>
      <c r="AE130" s="1">
        <v>3.5336381452614498</v>
      </c>
    </row>
    <row r="131" spans="1:31" x14ac:dyDescent="0.2">
      <c r="A131" s="1"/>
      <c r="B131" s="1">
        <v>1.1316244328670499</v>
      </c>
      <c r="C131" s="1">
        <v>1.02207912811297</v>
      </c>
      <c r="D131" s="1">
        <v>0.78076427763367695</v>
      </c>
      <c r="E131" s="1">
        <v>0.68082189297988605</v>
      </c>
      <c r="F131" s="1">
        <v>0.678609752423043</v>
      </c>
      <c r="G131" s="1">
        <v>1.57305564800665</v>
      </c>
      <c r="H131" s="1">
        <v>0.74327524704193604</v>
      </c>
      <c r="I131" s="1">
        <v>0.69638601298741598</v>
      </c>
      <c r="J131" s="1">
        <v>1.0472776028453701</v>
      </c>
      <c r="K131" s="1">
        <v>1.0740393281392999</v>
      </c>
      <c r="L131" s="1">
        <v>1.2492477770660499</v>
      </c>
      <c r="M131" s="1">
        <v>0.97462988158266095</v>
      </c>
      <c r="N131" s="1">
        <v>0.96002157396686605</v>
      </c>
      <c r="O131" s="1">
        <v>3.4012267779759502</v>
      </c>
      <c r="P131" s="1">
        <v>2.5991815376782799</v>
      </c>
      <c r="Q131" s="1">
        <v>6.73264376369168</v>
      </c>
      <c r="R131" s="1">
        <v>2.9338059246438801</v>
      </c>
      <c r="S131" s="1">
        <v>1.3444273333054</v>
      </c>
      <c r="T131" s="1">
        <v>0.56061242965491898</v>
      </c>
      <c r="U131" s="1">
        <v>0.91552057389096897</v>
      </c>
      <c r="V131" s="1">
        <v>0.81871569482336204</v>
      </c>
      <c r="W131" s="1">
        <v>2.1360960418615602</v>
      </c>
      <c r="X131" s="1">
        <v>0.83381567165547099</v>
      </c>
      <c r="Y131" s="1">
        <v>0.88119252165924999</v>
      </c>
      <c r="Z131" s="1"/>
      <c r="AA131" s="1">
        <v>7.3487971775218801</v>
      </c>
      <c r="AB131" s="1"/>
      <c r="AC131" s="1"/>
      <c r="AD131" s="1">
        <v>3.2065653540286299</v>
      </c>
      <c r="AE131" s="1">
        <v>2.9976682559471501</v>
      </c>
    </row>
    <row r="132" spans="1:31" x14ac:dyDescent="0.2">
      <c r="A132" s="1"/>
      <c r="B132" s="1">
        <v>0.87499542912284201</v>
      </c>
      <c r="C132" s="1">
        <v>0.97054238877501997</v>
      </c>
      <c r="D132" s="1">
        <v>0.910605937231458</v>
      </c>
      <c r="E132" s="1">
        <v>0.66332159627477605</v>
      </c>
      <c r="F132" s="1">
        <v>0.87531791450909202</v>
      </c>
      <c r="G132" s="1">
        <v>1.0588177397538101</v>
      </c>
      <c r="H132" s="1">
        <v>0.68690811731241497</v>
      </c>
      <c r="I132" s="1">
        <v>1.00442374809591</v>
      </c>
      <c r="J132" s="1">
        <v>1.20198342520908</v>
      </c>
      <c r="K132" s="1">
        <v>1.2148884624391401</v>
      </c>
      <c r="L132" s="1">
        <v>1.40945706914708</v>
      </c>
      <c r="M132" s="1">
        <v>0.710421026251983</v>
      </c>
      <c r="N132" s="1">
        <v>0.62123526663097295</v>
      </c>
      <c r="O132" s="1">
        <v>2.3287773842890398</v>
      </c>
      <c r="P132" s="1">
        <v>0.97623194271949598</v>
      </c>
      <c r="Q132" s="1">
        <v>1.2087203864976399</v>
      </c>
      <c r="R132" s="1">
        <v>1.4408636697142301</v>
      </c>
      <c r="S132" s="1">
        <v>1.0972260981411699</v>
      </c>
      <c r="T132" s="1">
        <v>0.67326714318411895</v>
      </c>
      <c r="U132" s="1">
        <v>0.96734963719840095</v>
      </c>
      <c r="V132" s="1">
        <v>0.892643721050838</v>
      </c>
      <c r="W132" s="1">
        <v>0.75095988342845799</v>
      </c>
      <c r="X132" s="1">
        <v>0.75879094830431904</v>
      </c>
      <c r="Y132" s="1">
        <v>0.825748873655759</v>
      </c>
      <c r="Z132" s="1"/>
      <c r="AA132" s="1">
        <v>5.7464255729595299</v>
      </c>
      <c r="AB132" s="1"/>
      <c r="AC132" s="1"/>
      <c r="AD132" s="1">
        <v>5.0427088838234102</v>
      </c>
      <c r="AE132" s="1">
        <v>3.0942219864609402</v>
      </c>
    </row>
    <row r="133" spans="1:31" x14ac:dyDescent="0.2">
      <c r="A133" s="1"/>
      <c r="B133" s="1">
        <v>1.29197922829171</v>
      </c>
      <c r="C133" s="1">
        <v>0.86526813157423099</v>
      </c>
      <c r="D133" s="1">
        <v>0.81286123454760095</v>
      </c>
      <c r="E133" s="1">
        <v>0.95113894513453801</v>
      </c>
      <c r="F133" s="1">
        <v>0.93565659206581597</v>
      </c>
      <c r="G133" s="1">
        <v>0.98059106687864095</v>
      </c>
      <c r="H133" s="1">
        <v>0.96981859671251902</v>
      </c>
      <c r="I133" s="1">
        <v>0.62027947929062099</v>
      </c>
      <c r="J133" s="1">
        <v>0.76417011810111701</v>
      </c>
      <c r="K133" s="1">
        <v>1.80764455692743</v>
      </c>
      <c r="L133" s="1">
        <v>1.45498882036206</v>
      </c>
      <c r="M133" s="1">
        <v>0.806230448569213</v>
      </c>
      <c r="N133" s="1">
        <v>2.0480630992975102</v>
      </c>
      <c r="O133" s="1">
        <v>0.91351593228525996</v>
      </c>
      <c r="P133" s="1">
        <v>1.9525947224082201</v>
      </c>
      <c r="Q133" s="1">
        <v>1.76549443682781</v>
      </c>
      <c r="R133" s="1">
        <v>1.12846012433258</v>
      </c>
      <c r="S133" s="1">
        <v>1.5197603351323701</v>
      </c>
      <c r="T133" s="1">
        <v>0.88769414904837396</v>
      </c>
      <c r="U133" s="1">
        <v>0.88969258706490395</v>
      </c>
      <c r="V133" s="1">
        <v>0.73077941677543401</v>
      </c>
      <c r="W133" s="1">
        <v>0.62373481494331895</v>
      </c>
      <c r="X133" s="1">
        <v>0.73655692358740998</v>
      </c>
      <c r="Y133" s="1">
        <v>0.80818549282847396</v>
      </c>
      <c r="Z133" s="1"/>
      <c r="AA133" s="1">
        <v>6.1061007028033396</v>
      </c>
      <c r="AB133" s="1"/>
      <c r="AC133" s="1"/>
      <c r="AD133" s="1">
        <v>5.6923367019105102</v>
      </c>
      <c r="AE133" s="1">
        <v>2.8475251258366998</v>
      </c>
    </row>
    <row r="134" spans="1:31" x14ac:dyDescent="0.2">
      <c r="A134" s="1"/>
      <c r="B134" s="1">
        <v>2.7572742429341699</v>
      </c>
      <c r="C134" s="1">
        <v>0.73033792515693596</v>
      </c>
      <c r="D134" s="1">
        <v>0.84787455145845703</v>
      </c>
      <c r="E134" s="1">
        <v>0.92081849606993504</v>
      </c>
      <c r="F134" s="1">
        <v>0.79683939404139303</v>
      </c>
      <c r="G134" s="1">
        <v>1.2008715086095501</v>
      </c>
      <c r="H134" s="1">
        <v>0.68378488279652705</v>
      </c>
      <c r="I134" s="1">
        <v>0.66809455586339295</v>
      </c>
      <c r="J134" s="1">
        <v>0.99278104057685301</v>
      </c>
      <c r="K134" s="1">
        <v>1.31468113710473</v>
      </c>
      <c r="L134" s="1">
        <v>1.28879194319406</v>
      </c>
      <c r="M134" s="1">
        <v>0.798634394074627</v>
      </c>
      <c r="N134" s="1">
        <v>0.542136638539649</v>
      </c>
      <c r="O134" s="1">
        <v>1.77080312562259</v>
      </c>
      <c r="P134" s="1">
        <v>2.7341993607566599</v>
      </c>
      <c r="Q134" s="1">
        <v>4.2114885479776696</v>
      </c>
      <c r="R134" s="1">
        <v>1.29563415845409</v>
      </c>
      <c r="S134" s="1">
        <v>1.7601876937355601</v>
      </c>
      <c r="T134" s="1">
        <v>0.80630060166712303</v>
      </c>
      <c r="U134" s="1">
        <v>0.94671739732153004</v>
      </c>
      <c r="V134" s="1">
        <v>1.0329756595803901</v>
      </c>
      <c r="W134" s="1">
        <v>0.95038979155856496</v>
      </c>
      <c r="X134" s="1">
        <v>0.96875975346633003</v>
      </c>
      <c r="Y134" s="1">
        <v>0.84088406263414694</v>
      </c>
      <c r="Z134" s="1"/>
      <c r="AA134" s="1">
        <v>4.1637911278011099</v>
      </c>
      <c r="AB134" s="1"/>
      <c r="AC134" s="1"/>
      <c r="AD134" s="1">
        <v>8.0049659502053707</v>
      </c>
      <c r="AE134" s="1">
        <v>3.0977573515751402</v>
      </c>
    </row>
    <row r="135" spans="1:31" x14ac:dyDescent="0.2">
      <c r="A135" s="1"/>
      <c r="B135" s="1">
        <v>1.30176433836188</v>
      </c>
      <c r="C135" s="1">
        <v>0.76950557424942601</v>
      </c>
      <c r="D135" s="1">
        <v>0.75533012420420698</v>
      </c>
      <c r="E135" s="1">
        <v>0.90580352932256203</v>
      </c>
      <c r="F135" s="1">
        <v>0.81801206873876198</v>
      </c>
      <c r="G135" s="1">
        <v>1.4303433462483801</v>
      </c>
      <c r="H135" s="1">
        <v>1.09742352583364</v>
      </c>
      <c r="I135" s="1">
        <v>0.59565982758540703</v>
      </c>
      <c r="J135" s="1">
        <v>1.13189947609873</v>
      </c>
      <c r="K135" s="1">
        <v>1.3119394924841701</v>
      </c>
      <c r="L135" s="1">
        <v>1.1255234795964799</v>
      </c>
      <c r="M135" s="1">
        <v>0.90397396541951203</v>
      </c>
      <c r="N135" s="1">
        <v>1.3590867878092101</v>
      </c>
      <c r="O135" s="1">
        <v>3.3187845984722801</v>
      </c>
      <c r="P135" s="1">
        <v>3.4249458271702902</v>
      </c>
      <c r="Q135" s="1">
        <v>4.0382215651684099</v>
      </c>
      <c r="R135" s="1">
        <v>4.6726939988368601</v>
      </c>
      <c r="S135" s="1">
        <v>1.6586004950459801</v>
      </c>
      <c r="T135" s="1">
        <v>0.71158541671650599</v>
      </c>
      <c r="U135" s="1">
        <v>0.75307311027527102</v>
      </c>
      <c r="V135" s="1">
        <v>0.76284514673899695</v>
      </c>
      <c r="W135" s="1">
        <v>1.26253570585463</v>
      </c>
      <c r="X135" s="1">
        <v>0.92991029772115497</v>
      </c>
      <c r="Y135" s="1">
        <v>1.01447863246512</v>
      </c>
      <c r="Z135" s="1"/>
      <c r="AA135" s="1">
        <v>7.1534393969585901</v>
      </c>
      <c r="AB135" s="1"/>
      <c r="AC135" s="1"/>
      <c r="AD135" s="1">
        <v>6.49655427768535</v>
      </c>
      <c r="AE135" s="1">
        <v>1.4994711182331399</v>
      </c>
    </row>
    <row r="136" spans="1:31" x14ac:dyDescent="0.2">
      <c r="A136" s="1"/>
      <c r="B136" s="1">
        <v>1.27629926525645</v>
      </c>
      <c r="C136" s="1">
        <v>0.79920103306116497</v>
      </c>
      <c r="D136" s="1">
        <v>0.82715369114411597</v>
      </c>
      <c r="E136" s="1">
        <v>0.71590145590016596</v>
      </c>
      <c r="F136" s="1">
        <v>0.82281060315017496</v>
      </c>
      <c r="G136" s="1">
        <v>1.00753597226098</v>
      </c>
      <c r="H136" s="1">
        <v>0.84895873973413605</v>
      </c>
      <c r="I136" s="1">
        <v>0.87395624453055398</v>
      </c>
      <c r="J136" s="1">
        <v>1.44561055802956</v>
      </c>
      <c r="K136" s="1">
        <v>1.45408787697143</v>
      </c>
      <c r="L136" s="1">
        <v>2.0104746800573601</v>
      </c>
      <c r="M136" s="1">
        <v>0.81083504027485998</v>
      </c>
      <c r="N136" s="1">
        <v>2.56902092222668</v>
      </c>
      <c r="O136" s="1">
        <v>3.7337755134027701</v>
      </c>
      <c r="P136" s="1">
        <v>2.3757230620119798</v>
      </c>
      <c r="Q136" s="1">
        <v>5.8976407232865196</v>
      </c>
      <c r="R136" s="1">
        <v>3.5579618126143302</v>
      </c>
      <c r="S136" s="1">
        <v>1.2642116222756501</v>
      </c>
      <c r="T136" s="1">
        <v>0.73450079298859605</v>
      </c>
      <c r="U136" s="1">
        <v>1.02058975747841</v>
      </c>
      <c r="V136" s="1">
        <v>0.88562674861040103</v>
      </c>
      <c r="W136" s="1">
        <v>0.62690954295968404</v>
      </c>
      <c r="X136" s="1">
        <v>1.1627172951605</v>
      </c>
      <c r="Y136" s="1">
        <v>1.00535166684718</v>
      </c>
      <c r="Z136" s="1"/>
      <c r="AA136" s="1">
        <v>6.2405443297412599</v>
      </c>
      <c r="AB136" s="1"/>
      <c r="AC136" s="1"/>
      <c r="AD136" s="1">
        <v>2.8856902929359398</v>
      </c>
      <c r="AE136" s="1">
        <v>3.0690763858639198</v>
      </c>
    </row>
    <row r="137" spans="1:31" x14ac:dyDescent="0.2">
      <c r="A137" s="1"/>
      <c r="B137" s="1">
        <v>0.75800565455719404</v>
      </c>
      <c r="C137" s="1">
        <v>1.11282961107117</v>
      </c>
      <c r="D137" s="1">
        <v>1.00021028781762</v>
      </c>
      <c r="E137" s="1">
        <v>0.82880479849510302</v>
      </c>
      <c r="F137" s="1">
        <v>0.84762098272284803</v>
      </c>
      <c r="G137" s="1">
        <v>1.12297133524068</v>
      </c>
      <c r="H137" s="1">
        <v>0.98139694872281602</v>
      </c>
      <c r="I137" s="1">
        <v>0.63179440971534195</v>
      </c>
      <c r="J137" s="1">
        <v>1.6510344816682001</v>
      </c>
      <c r="K137" s="1">
        <v>1.43870208016465</v>
      </c>
      <c r="L137" s="1">
        <v>1.26170835083856</v>
      </c>
      <c r="M137" s="1">
        <v>0.88369660685585705</v>
      </c>
      <c r="N137" s="1">
        <v>2.3385925032290502</v>
      </c>
      <c r="O137" s="1">
        <v>3.5915099273135298</v>
      </c>
      <c r="P137" s="1">
        <v>1.35374284645906</v>
      </c>
      <c r="Q137" s="1">
        <v>1.92688986209794</v>
      </c>
      <c r="R137" s="1">
        <v>1.8921925941548701</v>
      </c>
      <c r="S137" s="1">
        <v>1.3225605624962</v>
      </c>
      <c r="T137" s="1">
        <v>0.68236035737660805</v>
      </c>
      <c r="U137" s="1">
        <v>1.15282108225949</v>
      </c>
      <c r="V137" s="1">
        <v>0.87919281100263802</v>
      </c>
      <c r="W137" s="1">
        <v>1.27919750391764</v>
      </c>
      <c r="X137" s="1">
        <v>0.665192011670801</v>
      </c>
      <c r="Y137" s="1">
        <v>0.915361525076822</v>
      </c>
      <c r="Z137" s="1"/>
      <c r="AA137" s="1">
        <v>8.0128840964069905</v>
      </c>
      <c r="AB137" s="1"/>
      <c r="AC137" s="1"/>
      <c r="AD137" s="1">
        <v>4.5537496568618998</v>
      </c>
      <c r="AE137" s="1">
        <v>3.8826060352603702</v>
      </c>
    </row>
    <row r="138" spans="1:31" x14ac:dyDescent="0.2">
      <c r="A138" s="1"/>
      <c r="B138" s="1">
        <v>0.84190912580685695</v>
      </c>
      <c r="C138" s="1">
        <v>0.91713223612981498</v>
      </c>
      <c r="D138" s="1">
        <v>0.98954806301993903</v>
      </c>
      <c r="E138" s="1">
        <v>0.68020397097415897</v>
      </c>
      <c r="F138" s="1">
        <v>0.67165324154823403</v>
      </c>
      <c r="G138" s="1">
        <v>1.23324160251966</v>
      </c>
      <c r="H138" s="1">
        <v>1.48608974253856</v>
      </c>
      <c r="I138" s="1">
        <v>0.79930756786259405</v>
      </c>
      <c r="J138" s="1">
        <v>1.1853501331691101</v>
      </c>
      <c r="K138" s="1">
        <v>2.2093284458369502</v>
      </c>
      <c r="L138" s="1">
        <v>0.75170932371127497</v>
      </c>
      <c r="M138" s="1">
        <v>0.832506148546998</v>
      </c>
      <c r="N138" s="1">
        <v>0.950969669858716</v>
      </c>
      <c r="O138" s="1">
        <v>2.40833747992622</v>
      </c>
      <c r="P138" s="1">
        <v>2.66214060349441</v>
      </c>
      <c r="Q138" s="1">
        <v>4.1894804564415997</v>
      </c>
      <c r="R138" s="1">
        <v>1.28675861009657</v>
      </c>
      <c r="S138" s="1">
        <v>2.0655532743631499</v>
      </c>
      <c r="T138" s="1">
        <v>0.72236062383129995</v>
      </c>
      <c r="U138" s="1">
        <v>1.0385365207602999</v>
      </c>
      <c r="V138" s="1">
        <v>0.92073532748374798</v>
      </c>
      <c r="W138" s="1">
        <v>1.1069396400058</v>
      </c>
      <c r="X138" s="1">
        <v>0.97516524659334702</v>
      </c>
      <c r="Y138" s="1">
        <v>1.4011809321126101</v>
      </c>
      <c r="Z138" s="1"/>
      <c r="AA138" s="1">
        <v>7.5276919212099402</v>
      </c>
      <c r="AB138" s="1"/>
      <c r="AC138" s="1"/>
      <c r="AD138" s="1">
        <v>6.62353200218136</v>
      </c>
      <c r="AE138" s="1">
        <v>2.1064222373833199</v>
      </c>
    </row>
    <row r="139" spans="1:31" x14ac:dyDescent="0.2">
      <c r="A139" s="1"/>
      <c r="B139" s="1">
        <v>0.77847508955661404</v>
      </c>
      <c r="C139" s="1">
        <v>0.78074323197903595</v>
      </c>
      <c r="D139" s="1">
        <v>0.85953169061128099</v>
      </c>
      <c r="E139" s="1">
        <v>0.68529760044301002</v>
      </c>
      <c r="F139" s="1">
        <v>0.90668665171414498</v>
      </c>
      <c r="G139" s="1">
        <v>1.03816289084086</v>
      </c>
      <c r="H139" s="1">
        <v>0.63132587918531802</v>
      </c>
      <c r="I139" s="1">
        <v>1.0764396276292001</v>
      </c>
      <c r="J139" s="1">
        <v>1.3715295592731001</v>
      </c>
      <c r="K139" s="1">
        <v>1.6088123961106999</v>
      </c>
      <c r="L139" s="1">
        <v>1.10728721445905</v>
      </c>
      <c r="M139" s="1">
        <v>0.82192337459770604</v>
      </c>
      <c r="N139" s="1">
        <v>1.92368746593206</v>
      </c>
      <c r="O139" s="1">
        <v>2.5291335990015198</v>
      </c>
      <c r="P139" s="1">
        <v>1.17945140177385</v>
      </c>
      <c r="Q139" s="1">
        <v>4.1653563278877801</v>
      </c>
      <c r="R139" s="1">
        <v>2.12180566413678</v>
      </c>
      <c r="S139" s="1">
        <v>1.34593413247974</v>
      </c>
      <c r="T139" s="1">
        <v>0.66885849255557195</v>
      </c>
      <c r="U139" s="1">
        <v>0.85143248278194295</v>
      </c>
      <c r="V139" s="1">
        <v>0.94593152364591604</v>
      </c>
      <c r="W139" s="1">
        <v>1.1852228262462801</v>
      </c>
      <c r="X139" s="1">
        <v>0.96972138879314196</v>
      </c>
      <c r="Y139" s="1">
        <v>0.86461733546361697</v>
      </c>
      <c r="Z139" s="1"/>
      <c r="AA139" s="1">
        <v>7.3279309373637203</v>
      </c>
      <c r="AB139" s="1"/>
      <c r="AC139" s="1"/>
      <c r="AD139" s="1">
        <v>5.55845820329011</v>
      </c>
      <c r="AE139" s="1">
        <v>2.3149649032794599</v>
      </c>
    </row>
    <row r="140" spans="1:31" x14ac:dyDescent="0.2">
      <c r="A140" s="1"/>
      <c r="B140" s="1">
        <v>0.63035749395246199</v>
      </c>
      <c r="C140" s="1">
        <v>1.1857161127565501</v>
      </c>
      <c r="D140" s="1">
        <v>0.82000034784451004</v>
      </c>
      <c r="E140" s="1">
        <v>0.85857572736804599</v>
      </c>
      <c r="F140" s="1">
        <v>1.3240516700010001</v>
      </c>
      <c r="G140" s="1">
        <v>1.2792377145667</v>
      </c>
      <c r="H140" s="1">
        <v>2.26282077797639</v>
      </c>
      <c r="I140" s="1">
        <v>0.79680223620778201</v>
      </c>
      <c r="J140" s="1">
        <v>1.50192618897602</v>
      </c>
      <c r="K140" s="1">
        <v>1.2921164161996901</v>
      </c>
      <c r="L140" s="1">
        <v>1.0821139580682599</v>
      </c>
      <c r="M140" s="1">
        <v>1.2660793101294701</v>
      </c>
      <c r="N140" s="1">
        <v>2.4418527271599801</v>
      </c>
      <c r="O140" s="1">
        <v>2.8166660893606799</v>
      </c>
      <c r="P140" s="1">
        <v>2.69327703522637</v>
      </c>
      <c r="Q140" s="1">
        <v>3.9780175932335502</v>
      </c>
      <c r="R140" s="1">
        <v>3.5936928324501101</v>
      </c>
      <c r="S140" s="1">
        <v>0.73957909233137298</v>
      </c>
      <c r="T140" s="1">
        <v>0.64988160051028399</v>
      </c>
      <c r="U140" s="1">
        <v>1.1704306029249401</v>
      </c>
      <c r="V140" s="1">
        <v>1.00924871119656</v>
      </c>
      <c r="W140" s="1">
        <v>1.2145754664978099</v>
      </c>
      <c r="X140" s="1">
        <v>0.67813563728025705</v>
      </c>
      <c r="Y140" s="1">
        <v>1.0687862519200599</v>
      </c>
      <c r="Z140" s="1"/>
      <c r="AA140" s="1">
        <v>3.20618883699311</v>
      </c>
      <c r="AB140" s="1"/>
      <c r="AC140" s="1"/>
      <c r="AD140" s="1">
        <v>8.1518612142216398</v>
      </c>
      <c r="AE140" s="1">
        <v>2.2737919715905899</v>
      </c>
    </row>
    <row r="141" spans="1:31" x14ac:dyDescent="0.2">
      <c r="A141" s="1"/>
      <c r="B141" s="1">
        <v>1.4540436847881799</v>
      </c>
      <c r="C141" s="1">
        <v>0.78245437373444904</v>
      </c>
      <c r="D141" s="1">
        <v>0.84619857336317394</v>
      </c>
      <c r="E141" s="1">
        <v>1.0095423738120399</v>
      </c>
      <c r="F141" s="1">
        <v>1.05484551724936</v>
      </c>
      <c r="G141" s="1">
        <v>1.25270389815113</v>
      </c>
      <c r="H141" s="1">
        <v>1.0109217463490801</v>
      </c>
      <c r="I141" s="1">
        <v>0.99675912179702997</v>
      </c>
      <c r="J141" s="1">
        <v>1.5208501161721599</v>
      </c>
      <c r="K141" s="1">
        <v>0.71231401132027405</v>
      </c>
      <c r="L141" s="1">
        <v>1.1207320004699299</v>
      </c>
      <c r="M141" s="1">
        <v>0.83721114082722203</v>
      </c>
      <c r="N141" s="1">
        <v>0.86529505276054697</v>
      </c>
      <c r="O141" s="1">
        <v>2.9781911920686399</v>
      </c>
      <c r="P141" s="1">
        <v>2.3747787432219698</v>
      </c>
      <c r="Q141" s="1">
        <v>3.7386804143734902</v>
      </c>
      <c r="R141" s="1">
        <v>1.69317194486692</v>
      </c>
      <c r="S141" s="1">
        <v>1.3245420903715801</v>
      </c>
      <c r="T141" s="1">
        <v>0.94165664758956302</v>
      </c>
      <c r="U141" s="1">
        <v>1.0528829721766599</v>
      </c>
      <c r="V141" s="1">
        <v>0.85022052551399996</v>
      </c>
      <c r="W141" s="1">
        <v>0.88112161856021898</v>
      </c>
      <c r="X141" s="1">
        <v>0.68288031635055002</v>
      </c>
      <c r="Y141" s="1">
        <v>1.3516016263312001</v>
      </c>
      <c r="Z141" s="1"/>
      <c r="AA141" s="1">
        <v>3.5160094425864599</v>
      </c>
      <c r="AB141" s="1"/>
      <c r="AC141" s="1"/>
      <c r="AD141" s="1">
        <v>7.41225217440254</v>
      </c>
      <c r="AE141" s="1">
        <v>2.8297834746978698</v>
      </c>
    </row>
    <row r="142" spans="1:31" x14ac:dyDescent="0.2">
      <c r="A142" s="1"/>
      <c r="B142" s="1">
        <v>0.79102989667670798</v>
      </c>
      <c r="C142" s="1">
        <v>1.33304504161572</v>
      </c>
      <c r="D142" s="1">
        <v>0.872880618973495</v>
      </c>
      <c r="E142" s="1">
        <v>0.75492488296520699</v>
      </c>
      <c r="F142" s="1">
        <v>0.96960356553593197</v>
      </c>
      <c r="G142" s="1">
        <v>1.1484276242299001</v>
      </c>
      <c r="H142" s="1">
        <v>1.16270959884172</v>
      </c>
      <c r="I142" s="1">
        <v>1.0567838391773601</v>
      </c>
      <c r="J142" s="1">
        <v>1.11202451038909</v>
      </c>
      <c r="K142" s="1">
        <v>0.79090231576507697</v>
      </c>
      <c r="L142" s="1">
        <v>1.1212773739898401</v>
      </c>
      <c r="M142" s="1">
        <v>0.73867785882730597</v>
      </c>
      <c r="N142" s="1">
        <v>0.72724731859860703</v>
      </c>
      <c r="O142" s="1">
        <v>1.0204394799108301</v>
      </c>
      <c r="P142" s="1">
        <v>2.6141285743988001</v>
      </c>
      <c r="Q142" s="1">
        <v>2.8601150254041299</v>
      </c>
      <c r="R142" s="1">
        <v>2.3920306000226201</v>
      </c>
      <c r="S142" s="1">
        <v>1.57171288914116</v>
      </c>
      <c r="T142" s="1">
        <v>0.74400518662519399</v>
      </c>
      <c r="U142" s="1">
        <v>0.86697386427791501</v>
      </c>
      <c r="V142" s="1">
        <v>0.76157393316484001</v>
      </c>
      <c r="W142" s="1">
        <v>0.83616587124429798</v>
      </c>
      <c r="X142" s="1">
        <v>0.75098921430293597</v>
      </c>
      <c r="Y142" s="1">
        <v>0.859279108063431</v>
      </c>
      <c r="Z142" s="1"/>
      <c r="AA142" s="1">
        <v>6.1417080199778598</v>
      </c>
      <c r="AB142" s="1"/>
      <c r="AC142" s="1"/>
      <c r="AD142" s="1">
        <v>3.7498382804501098</v>
      </c>
      <c r="AE142" s="1">
        <v>2.2838411204387898</v>
      </c>
    </row>
    <row r="143" spans="1:31" x14ac:dyDescent="0.2">
      <c r="A143" s="1"/>
      <c r="B143" s="1">
        <v>1.1922232523522101</v>
      </c>
      <c r="C143" s="1">
        <v>1.0254964729243901</v>
      </c>
      <c r="D143" s="1">
        <v>0.76163282956488598</v>
      </c>
      <c r="E143" s="1">
        <v>1.3347833927033601</v>
      </c>
      <c r="F143" s="1">
        <v>1.1846470019236599</v>
      </c>
      <c r="G143" s="1">
        <v>1.33741668531061</v>
      </c>
      <c r="H143" s="1">
        <v>0.70807156172871499</v>
      </c>
      <c r="I143" s="1">
        <v>0.74448635824481102</v>
      </c>
      <c r="J143" s="1">
        <v>1.1705952014849801</v>
      </c>
      <c r="K143" s="1">
        <v>1.1602559719719701</v>
      </c>
      <c r="L143" s="1">
        <v>0.96212660981440401</v>
      </c>
      <c r="M143" s="1">
        <v>0.78320551365171098</v>
      </c>
      <c r="N143" s="1">
        <v>1.3146861327428301</v>
      </c>
      <c r="O143" s="1">
        <v>3.33856973381328</v>
      </c>
      <c r="P143" s="1">
        <v>2.70595557235047</v>
      </c>
      <c r="Q143" s="1">
        <v>4.81627240976586</v>
      </c>
      <c r="R143" s="1">
        <v>2.5252811782902298</v>
      </c>
      <c r="S143" s="1">
        <v>1.1754084998968299</v>
      </c>
      <c r="T143" s="1">
        <v>1.18932021019284</v>
      </c>
      <c r="U143" s="1">
        <v>0.76807993635479899</v>
      </c>
      <c r="V143" s="1">
        <v>1.0059303536234701</v>
      </c>
      <c r="W143" s="1">
        <v>0.87357935785971697</v>
      </c>
      <c r="X143" s="1">
        <v>0.91123731045070899</v>
      </c>
      <c r="Y143" s="1">
        <v>1.2452485625720899</v>
      </c>
      <c r="Z143" s="1"/>
      <c r="AA143" s="1">
        <v>5.3079930037197602</v>
      </c>
      <c r="AB143" s="1"/>
      <c r="AC143" s="1"/>
      <c r="AD143" s="1">
        <v>8.0363694934824093</v>
      </c>
      <c r="AE143" s="1">
        <v>4.8712168944916403</v>
      </c>
    </row>
    <row r="144" spans="1:31" x14ac:dyDescent="0.2">
      <c r="A144" s="1"/>
      <c r="B144" s="1">
        <v>1.2956016423383401</v>
      </c>
      <c r="C144" s="1">
        <v>1.0430396739121199</v>
      </c>
      <c r="D144" s="1">
        <v>1.03991318117244</v>
      </c>
      <c r="E144" s="1">
        <v>1.41976188684545</v>
      </c>
      <c r="F144" s="1">
        <v>0.702487423336843</v>
      </c>
      <c r="G144" s="1">
        <v>1.42164525710057</v>
      </c>
      <c r="H144" s="1">
        <v>0.82966078187057402</v>
      </c>
      <c r="I144" s="1">
        <v>0.89945451437736001</v>
      </c>
      <c r="J144" s="1">
        <v>0.89395722935523103</v>
      </c>
      <c r="K144" s="1">
        <v>0.84043425972602304</v>
      </c>
      <c r="L144" s="1">
        <v>1.0393913861095201</v>
      </c>
      <c r="M144" s="1">
        <v>1.0692562372868799</v>
      </c>
      <c r="N144" s="1">
        <v>2.7542046154579598</v>
      </c>
      <c r="O144" s="1">
        <v>2.1780939026537198</v>
      </c>
      <c r="P144" s="1">
        <v>2.53279659871313</v>
      </c>
      <c r="Q144" s="1">
        <v>4.2138291965702601</v>
      </c>
      <c r="R144" s="1">
        <v>1.8135786122177999</v>
      </c>
      <c r="S144" s="1">
        <v>1.1782857273863501</v>
      </c>
      <c r="T144" s="1">
        <v>0.59936935864099805</v>
      </c>
      <c r="U144" s="1">
        <v>0.93363878059503003</v>
      </c>
      <c r="V144" s="1">
        <v>0.94111545828909504</v>
      </c>
      <c r="W144" s="1">
        <v>0.78415916502160898</v>
      </c>
      <c r="X144" s="1">
        <v>0.87670004481373198</v>
      </c>
      <c r="Y144" s="1">
        <v>0.82521682966607701</v>
      </c>
      <c r="Z144" s="1"/>
      <c r="AA144" s="1">
        <v>2.9539701639581799</v>
      </c>
      <c r="AB144" s="1"/>
      <c r="AC144" s="1"/>
      <c r="AD144" s="1">
        <v>8.3055789387003198</v>
      </c>
      <c r="AE144" s="1">
        <v>2.7639309750002599</v>
      </c>
    </row>
    <row r="145" spans="1:31" x14ac:dyDescent="0.2">
      <c r="A145" s="1"/>
      <c r="B145" s="1">
        <v>0.69425285816780202</v>
      </c>
      <c r="C145" s="1">
        <v>0.89608796761695098</v>
      </c>
      <c r="D145" s="1">
        <v>0.87555388309104099</v>
      </c>
      <c r="E145" s="1">
        <v>0.78078518790078599</v>
      </c>
      <c r="F145" s="1">
        <v>0.72197999953219505</v>
      </c>
      <c r="G145" s="1">
        <v>1.1015986617472999</v>
      </c>
      <c r="H145" s="1">
        <v>1.0230092691663299</v>
      </c>
      <c r="I145" s="1">
        <v>0.71905558395652702</v>
      </c>
      <c r="J145" s="1">
        <v>1.68429118380183</v>
      </c>
      <c r="K145" s="1">
        <v>0.65012850031667702</v>
      </c>
      <c r="L145" s="1">
        <v>0.88311635604420502</v>
      </c>
      <c r="M145" s="1">
        <v>1.0513402686150199</v>
      </c>
      <c r="N145" s="1">
        <v>1.41703311560001</v>
      </c>
      <c r="O145" s="1">
        <v>3.1821230251496302</v>
      </c>
      <c r="P145" s="1">
        <v>1.9602223991310199</v>
      </c>
      <c r="Q145" s="1">
        <v>1.93107697539047</v>
      </c>
      <c r="R145" s="1">
        <v>2.08210863350341</v>
      </c>
      <c r="S145" s="1">
        <v>1.37706700671103</v>
      </c>
      <c r="T145" s="1">
        <v>0.572624057200949</v>
      </c>
      <c r="U145" s="1">
        <v>0.88999549396168398</v>
      </c>
      <c r="V145" s="1">
        <v>0.62715653714465502</v>
      </c>
      <c r="W145" s="1">
        <v>1.3362957260699899</v>
      </c>
      <c r="X145" s="1">
        <v>0.67341212406455297</v>
      </c>
      <c r="Y145" s="1">
        <v>0.98831953945386797</v>
      </c>
      <c r="Z145" s="1"/>
      <c r="AA145" s="1">
        <v>5.0089091306307596</v>
      </c>
      <c r="AB145" s="1"/>
      <c r="AC145" s="1"/>
      <c r="AD145" s="1">
        <v>2.6633474588290702</v>
      </c>
      <c r="AE145" s="1">
        <v>2.5123235776124102</v>
      </c>
    </row>
    <row r="146" spans="1:31" x14ac:dyDescent="0.2">
      <c r="A146" s="1"/>
      <c r="B146" s="1">
        <v>0.68252406059454296</v>
      </c>
      <c r="C146" s="1">
        <v>0.997831525096189</v>
      </c>
      <c r="D146" s="1">
        <v>1.0272631040537299</v>
      </c>
      <c r="E146" s="1">
        <v>1.2246143934117499</v>
      </c>
      <c r="F146" s="1">
        <v>1.0083010974803901</v>
      </c>
      <c r="G146" s="1">
        <v>1.15050046128925</v>
      </c>
      <c r="H146" s="1">
        <v>1.20749376520269</v>
      </c>
      <c r="I146" s="1">
        <v>0.68626779378938496</v>
      </c>
      <c r="J146" s="1">
        <v>2.68264999015758</v>
      </c>
      <c r="K146" s="1">
        <v>0.80130880635966295</v>
      </c>
      <c r="L146" s="1">
        <v>1.2560970476109401</v>
      </c>
      <c r="M146" s="1">
        <v>0.79735487966556295</v>
      </c>
      <c r="N146" s="1">
        <v>0.69020908126091995</v>
      </c>
      <c r="O146" s="1">
        <v>2.32627369886736</v>
      </c>
      <c r="P146" s="1">
        <v>2.2322004406557499</v>
      </c>
      <c r="Q146" s="1">
        <v>2.9803804014479001</v>
      </c>
      <c r="R146" s="1">
        <v>2.1290258074892998</v>
      </c>
      <c r="S146" s="1">
        <v>1.2566262402830799</v>
      </c>
      <c r="T146" s="1">
        <v>0.71076593992719495</v>
      </c>
      <c r="U146" s="1">
        <v>0.97372408707202096</v>
      </c>
      <c r="V146" s="1">
        <v>1.1193379412190201</v>
      </c>
      <c r="W146" s="1">
        <v>1.1512770810361299</v>
      </c>
      <c r="X146" s="1">
        <v>0.66989200727029496</v>
      </c>
      <c r="Y146" s="1">
        <v>1.0504240145525501</v>
      </c>
      <c r="Z146" s="1"/>
      <c r="AA146" s="1">
        <v>4.3688598024496796</v>
      </c>
      <c r="AB146" s="1"/>
      <c r="AC146" s="1"/>
      <c r="AD146" s="1">
        <v>7.3085216135297504</v>
      </c>
      <c r="AE146" s="1">
        <v>3.23864465548768</v>
      </c>
    </row>
    <row r="147" spans="1:31" x14ac:dyDescent="0.2">
      <c r="A147" s="1"/>
      <c r="B147" s="1">
        <v>1.3789069819947699</v>
      </c>
      <c r="C147" s="1">
        <v>0.916866016714322</v>
      </c>
      <c r="D147" s="1">
        <v>0.95195358173120603</v>
      </c>
      <c r="E147" s="1">
        <v>0.79969463883164205</v>
      </c>
      <c r="F147" s="1">
        <v>0.88185604699153097</v>
      </c>
      <c r="G147" s="1">
        <v>1.30309984797614</v>
      </c>
      <c r="H147" s="1">
        <v>1.17196094419426</v>
      </c>
      <c r="I147" s="1">
        <v>2.23954331722403</v>
      </c>
      <c r="J147" s="1">
        <v>1.11240595351691</v>
      </c>
      <c r="K147" s="1">
        <v>0.59966621482845095</v>
      </c>
      <c r="L147" s="1">
        <v>0.94861056542640498</v>
      </c>
      <c r="M147" s="1">
        <v>1.3967289176580899</v>
      </c>
      <c r="N147" s="1">
        <v>1.96329903331412</v>
      </c>
      <c r="O147" s="1">
        <v>0.94497779925050296</v>
      </c>
      <c r="P147" s="1">
        <v>2.7402305102325601</v>
      </c>
      <c r="Q147" s="1">
        <v>3.6371763493767402</v>
      </c>
      <c r="R147" s="1">
        <v>2.7894359822562</v>
      </c>
      <c r="S147" s="1">
        <v>1.5505449695754601</v>
      </c>
      <c r="T147" s="1">
        <v>0.85125750182260596</v>
      </c>
      <c r="U147" s="1">
        <v>0.87467470770575895</v>
      </c>
      <c r="V147" s="1">
        <v>0.76500692131519998</v>
      </c>
      <c r="W147" s="1">
        <v>0.92978067083210403</v>
      </c>
      <c r="X147" s="1">
        <v>1.0722459663067001</v>
      </c>
      <c r="Y147" s="1">
        <v>1.0267033906143599</v>
      </c>
      <c r="Z147" s="1"/>
      <c r="AA147" s="1">
        <v>7.60992691051481</v>
      </c>
      <c r="AB147" s="1"/>
      <c r="AC147" s="1"/>
      <c r="AD147" s="1">
        <v>6.9650938640205204</v>
      </c>
      <c r="AE147" s="1">
        <v>2.2911758962727702</v>
      </c>
    </row>
    <row r="148" spans="1:31" x14ac:dyDescent="0.2">
      <c r="A148" s="1"/>
      <c r="B148" s="1">
        <v>0.583156015167966</v>
      </c>
      <c r="C148" s="1">
        <v>0.78692013387649595</v>
      </c>
      <c r="D148" s="1">
        <v>0.87049709352194904</v>
      </c>
      <c r="E148" s="1">
        <v>1.1109843776123101</v>
      </c>
      <c r="F148" s="1">
        <v>1.3582817955702799</v>
      </c>
      <c r="G148" s="1">
        <v>1.37649266799111</v>
      </c>
      <c r="H148" s="1">
        <v>0.68964860909341197</v>
      </c>
      <c r="I148" s="1">
        <v>0.80325735150500199</v>
      </c>
      <c r="J148" s="1">
        <v>1.2327241838105301</v>
      </c>
      <c r="K148" s="1">
        <v>0.91772581180246504</v>
      </c>
      <c r="L148" s="1">
        <v>1.263435484573</v>
      </c>
      <c r="M148" s="1">
        <v>1.1398433751036601</v>
      </c>
      <c r="N148" s="1">
        <v>0.75528533746854798</v>
      </c>
      <c r="O148" s="1">
        <v>3.6105947080438101</v>
      </c>
      <c r="P148" s="1">
        <v>2.5027578535780202</v>
      </c>
      <c r="Q148" s="1">
        <v>3.4939187410900199</v>
      </c>
      <c r="R148" s="1">
        <v>2.2745168346416902</v>
      </c>
      <c r="S148" s="1">
        <v>0.74287887184538604</v>
      </c>
      <c r="T148" s="1">
        <v>1.1586081799566901</v>
      </c>
      <c r="U148" s="1">
        <v>1.04029516810046</v>
      </c>
      <c r="V148" s="1">
        <v>0.79275503129414804</v>
      </c>
      <c r="W148" s="1">
        <v>1.1455507347871601</v>
      </c>
      <c r="X148" s="1">
        <v>1.13098309419955</v>
      </c>
      <c r="Y148" s="1">
        <v>0.99756390259405003</v>
      </c>
      <c r="Z148" s="1"/>
      <c r="AA148" s="1">
        <v>4.7474774314456996</v>
      </c>
      <c r="AB148" s="1"/>
      <c r="AC148" s="1"/>
      <c r="AD148" s="1">
        <v>5.8358094472397903</v>
      </c>
      <c r="AE148" s="1">
        <v>3.1399334984540701</v>
      </c>
    </row>
    <row r="149" spans="1:31" x14ac:dyDescent="0.2">
      <c r="A149" s="1"/>
      <c r="B149" s="1">
        <v>1.5193370591135</v>
      </c>
      <c r="C149" s="1">
        <v>0.87926910920847201</v>
      </c>
      <c r="D149" s="1">
        <v>1.06368440067577</v>
      </c>
      <c r="E149" s="1">
        <v>0.77517912124621502</v>
      </c>
      <c r="F149" s="1">
        <v>1.3207667293688301</v>
      </c>
      <c r="G149" s="1">
        <v>1.0880208675084</v>
      </c>
      <c r="H149" s="1">
        <v>0.69645670313225805</v>
      </c>
      <c r="I149" s="1">
        <v>1.07098471654938</v>
      </c>
      <c r="J149" s="1">
        <v>1.1531183865074299</v>
      </c>
      <c r="K149" s="1">
        <v>1.2749125914021799</v>
      </c>
      <c r="L149" s="1">
        <v>1.52796539451751</v>
      </c>
      <c r="M149" s="1">
        <v>0.74296662352867704</v>
      </c>
      <c r="N149" s="1">
        <v>2.25023196208919</v>
      </c>
      <c r="O149" s="1">
        <v>1.1622224845154501</v>
      </c>
      <c r="P149" s="1">
        <v>1.6927675220742899</v>
      </c>
      <c r="Q149" s="1">
        <v>1.8575283090949899</v>
      </c>
      <c r="R149" s="1">
        <v>3.0462554065502201</v>
      </c>
      <c r="S149" s="1">
        <v>1.61079875376799</v>
      </c>
      <c r="T149" s="1">
        <v>0.62205781765911905</v>
      </c>
      <c r="U149" s="1">
        <v>1.0396877080737601</v>
      </c>
      <c r="V149" s="1">
        <v>0.86286823096559295</v>
      </c>
      <c r="W149" s="1">
        <v>1.14822263261417</v>
      </c>
      <c r="X149" s="1">
        <v>1.1416443351558601</v>
      </c>
      <c r="Y149" s="1">
        <v>1.2435974869815201</v>
      </c>
      <c r="Z149" s="1"/>
      <c r="AA149" s="1">
        <v>8.0516079680815995</v>
      </c>
      <c r="AB149" s="1"/>
      <c r="AC149" s="1"/>
      <c r="AD149" s="1">
        <v>2.59078479471891</v>
      </c>
      <c r="AE149" s="1">
        <v>3.7830715144596598</v>
      </c>
    </row>
    <row r="150" spans="1:31" x14ac:dyDescent="0.2">
      <c r="A150" s="1"/>
      <c r="B150" s="1">
        <v>0.57734531949097601</v>
      </c>
      <c r="C150" s="1">
        <v>1.2652971390721499</v>
      </c>
      <c r="D150" s="1">
        <v>0.98234689110016105</v>
      </c>
      <c r="E150" s="1">
        <v>1.0926419316064899</v>
      </c>
      <c r="F150" s="1">
        <v>0.94836174904690695</v>
      </c>
      <c r="G150" s="1">
        <v>1.44931905484322</v>
      </c>
      <c r="H150" s="1">
        <v>0.57459522071362101</v>
      </c>
      <c r="I150" s="1">
        <v>0.71532874731578699</v>
      </c>
      <c r="J150" s="1">
        <v>1.0405808054655901</v>
      </c>
      <c r="K150" s="1">
        <v>0.71140960868316006</v>
      </c>
      <c r="L150" s="1">
        <v>1.58591773955745</v>
      </c>
      <c r="M150" s="1">
        <v>0.81323121461769099</v>
      </c>
      <c r="N150" s="1">
        <v>2.4292212562089501</v>
      </c>
      <c r="O150" s="1">
        <v>3.6171142616094398</v>
      </c>
      <c r="P150" s="1">
        <v>1.94961748962198</v>
      </c>
      <c r="Q150" s="1">
        <v>4.1726878110882</v>
      </c>
      <c r="R150" s="1">
        <v>2.0327736133950101</v>
      </c>
      <c r="S150" s="1">
        <v>1.24214444559514</v>
      </c>
      <c r="T150" s="1">
        <v>0.63618855646173</v>
      </c>
      <c r="U150" s="1">
        <v>0.90567163139853801</v>
      </c>
      <c r="V150" s="1">
        <v>0.88748178757293905</v>
      </c>
      <c r="W150" s="1">
        <v>1.05833054411497</v>
      </c>
      <c r="X150" s="1">
        <v>0.86838938959757295</v>
      </c>
      <c r="Y150" s="1">
        <v>0.91841939454500798</v>
      </c>
      <c r="Z150" s="1"/>
      <c r="AA150" s="1">
        <v>10.6246952862504</v>
      </c>
      <c r="AB150" s="1"/>
      <c r="AC150" s="1"/>
      <c r="AD150" s="1">
        <v>6.6454666476439197</v>
      </c>
      <c r="AE150" s="1">
        <v>2.4527805029989702</v>
      </c>
    </row>
    <row r="151" spans="1:31" x14ac:dyDescent="0.2">
      <c r="A151" s="1"/>
      <c r="B151" s="1">
        <v>1.36723851635864</v>
      </c>
      <c r="C151" s="1">
        <v>0.84621651068280901</v>
      </c>
      <c r="D151" s="1">
        <v>0.81592226623860697</v>
      </c>
      <c r="E151" s="1">
        <v>0.68976927296766399</v>
      </c>
      <c r="F151" s="1">
        <v>1.2444718195661999</v>
      </c>
      <c r="G151" s="1">
        <v>1.4870028689266499</v>
      </c>
      <c r="H151" s="1">
        <v>0.76192569335098903</v>
      </c>
      <c r="I151" s="1">
        <v>0.62892526053776798</v>
      </c>
      <c r="J151" s="1">
        <v>0.87847735808932204</v>
      </c>
      <c r="K151" s="1">
        <v>1.9941044435548601</v>
      </c>
      <c r="L151" s="1">
        <v>1.3928663316158301</v>
      </c>
      <c r="M151" s="1">
        <v>0.84529733985910704</v>
      </c>
      <c r="N151" s="1">
        <v>2.4369712201707099</v>
      </c>
      <c r="O151" s="1">
        <v>2.2380000912483502</v>
      </c>
      <c r="P151" s="1">
        <v>2.1489940573927599</v>
      </c>
      <c r="Q151" s="1">
        <v>4.2947806299791296</v>
      </c>
      <c r="R151" s="1">
        <v>2.1573951079229801</v>
      </c>
      <c r="S151" s="1">
        <v>0.76704892670204705</v>
      </c>
      <c r="T151" s="1">
        <v>0.96467501086260699</v>
      </c>
      <c r="U151" s="1">
        <v>1.12389958819721</v>
      </c>
      <c r="V151" s="1">
        <v>1.0409547383141999</v>
      </c>
      <c r="W151" s="1">
        <v>1.0304752503157499</v>
      </c>
      <c r="X151" s="1">
        <v>0.857448289008366</v>
      </c>
      <c r="Y151" s="1">
        <v>0.94744227559878702</v>
      </c>
      <c r="Z151" s="1"/>
      <c r="AA151" s="1">
        <v>6.8366016050406104</v>
      </c>
      <c r="AB151" s="1"/>
      <c r="AC151" s="1"/>
      <c r="AD151" s="1">
        <v>6.5320543545299499</v>
      </c>
      <c r="AE151" s="1">
        <v>2.9918754590164101</v>
      </c>
    </row>
    <row r="152" spans="1:31" x14ac:dyDescent="0.2">
      <c r="A152" s="1"/>
      <c r="B152" s="1">
        <v>0.71075921502974404</v>
      </c>
      <c r="C152" s="1">
        <v>1.1004395901472901</v>
      </c>
      <c r="D152" s="1">
        <v>1.0973521917761699</v>
      </c>
      <c r="E152" s="1">
        <v>1.21841884146067</v>
      </c>
      <c r="F152" s="1">
        <v>0.98962646397681098</v>
      </c>
      <c r="G152" s="1">
        <v>1.4048874525370101</v>
      </c>
      <c r="H152" s="1">
        <v>1.04388604081132</v>
      </c>
      <c r="I152" s="1">
        <v>0.94554128133488602</v>
      </c>
      <c r="J152" s="1">
        <v>1.13137770933322</v>
      </c>
      <c r="K152" s="1">
        <v>0.95906683066883802</v>
      </c>
      <c r="L152" s="1">
        <v>1.50262234093769</v>
      </c>
      <c r="M152" s="1">
        <v>0.95229075373952599</v>
      </c>
      <c r="N152" s="1">
        <v>2.5753538542256802</v>
      </c>
      <c r="O152" s="1">
        <v>3.5361287632537999</v>
      </c>
      <c r="P152" s="1">
        <v>1.3238815810797899</v>
      </c>
      <c r="Q152" s="1">
        <v>3.1561402076720499</v>
      </c>
      <c r="R152" s="1">
        <v>2.6928630078768099</v>
      </c>
      <c r="S152" s="1">
        <v>1.0584868921911299</v>
      </c>
      <c r="T152" s="1">
        <v>0.87076546862654702</v>
      </c>
      <c r="U152" s="1">
        <v>0.91352110616082605</v>
      </c>
      <c r="V152" s="1">
        <v>0.75996001369242505</v>
      </c>
      <c r="W152" s="1">
        <v>0.828819977549348</v>
      </c>
      <c r="X152" s="1">
        <v>0.87711513073983205</v>
      </c>
      <c r="Y152" s="1">
        <v>0.99288816087492404</v>
      </c>
      <c r="Z152" s="1"/>
      <c r="AA152" s="1">
        <v>8.1893184270871995</v>
      </c>
      <c r="AB152" s="1"/>
      <c r="AC152" s="1"/>
      <c r="AD152" s="1">
        <v>5.31836450764437</v>
      </c>
      <c r="AE152" s="1">
        <v>2.6995832980877199</v>
      </c>
    </row>
    <row r="153" spans="1:31" x14ac:dyDescent="0.2">
      <c r="A153" s="1"/>
      <c r="B153" s="1">
        <v>1.3342674969989501</v>
      </c>
      <c r="C153" s="1">
        <v>1.2550194704362201</v>
      </c>
      <c r="D153" s="1">
        <v>0.79176248860611598</v>
      </c>
      <c r="E153" s="1">
        <v>1.18864176411006</v>
      </c>
      <c r="F153" s="1">
        <v>1.0449358993071101</v>
      </c>
      <c r="G153" s="1">
        <v>1.5930685656868799</v>
      </c>
      <c r="H153" s="1">
        <v>0.96484101975966896</v>
      </c>
      <c r="I153" s="1">
        <v>0.59442303614894298</v>
      </c>
      <c r="J153" s="1">
        <v>1.14382698530278</v>
      </c>
      <c r="K153" s="1">
        <v>0.90475905667855305</v>
      </c>
      <c r="L153" s="1">
        <v>1.1163313841247899</v>
      </c>
      <c r="M153" s="1">
        <v>0.81249995059026803</v>
      </c>
      <c r="N153" s="1"/>
      <c r="O153" s="1">
        <v>2.5047126711532801</v>
      </c>
      <c r="P153" s="1">
        <v>3.3152060227695901</v>
      </c>
      <c r="Q153" s="1">
        <v>5.6635422395403197</v>
      </c>
      <c r="R153" s="1">
        <v>2.5285228465085599</v>
      </c>
      <c r="S153" s="1">
        <v>1.3355604605145099</v>
      </c>
      <c r="T153" s="1">
        <v>0.75624411570504602</v>
      </c>
      <c r="U153" s="1">
        <v>0.82143411707342495</v>
      </c>
      <c r="V153" s="1">
        <v>0.953271042814125</v>
      </c>
      <c r="W153" s="1">
        <v>0.76399081328803997</v>
      </c>
      <c r="X153" s="1">
        <v>0.932027353532346</v>
      </c>
      <c r="Y153" s="1">
        <v>0.79470296055206102</v>
      </c>
      <c r="Z153" s="1"/>
      <c r="AA153" s="1">
        <v>2.9625235209736198</v>
      </c>
      <c r="AB153" s="1"/>
      <c r="AC153" s="1"/>
      <c r="AD153" s="1">
        <v>5.85417200197627</v>
      </c>
      <c r="AE153" s="1">
        <v>3.5225668078862702</v>
      </c>
    </row>
    <row r="154" spans="1:31" x14ac:dyDescent="0.2">
      <c r="A154" s="1"/>
      <c r="B154" s="1">
        <v>1.1023288581738799</v>
      </c>
      <c r="C154" s="1">
        <v>0.96897047130756797</v>
      </c>
      <c r="D154" s="1">
        <v>0.79210638033793102</v>
      </c>
      <c r="E154" s="1">
        <v>0.63276923431809795</v>
      </c>
      <c r="F154" s="1">
        <v>0.95016743161948203</v>
      </c>
      <c r="G154" s="1">
        <v>1.5067386968321601</v>
      </c>
      <c r="H154" s="1">
        <v>1.0526191847803199</v>
      </c>
      <c r="I154" s="1">
        <v>0.68957154851451397</v>
      </c>
      <c r="J154" s="1">
        <v>1.2298422129867701</v>
      </c>
      <c r="K154" s="1">
        <v>1.1919417673589301</v>
      </c>
      <c r="L154" s="1">
        <v>1.88443154562953</v>
      </c>
      <c r="M154" s="1">
        <v>0.85439979825018397</v>
      </c>
      <c r="N154" s="1">
        <v>2.54509123927915</v>
      </c>
      <c r="O154" s="1">
        <v>2.4974280895323502</v>
      </c>
      <c r="P154" s="1">
        <v>2.3507094842177398</v>
      </c>
      <c r="Q154" s="1">
        <v>3.43852114943292</v>
      </c>
      <c r="R154" s="1">
        <v>1.39261798558866</v>
      </c>
      <c r="S154" s="1">
        <v>1.6434791407924401</v>
      </c>
      <c r="T154" s="1">
        <v>0.77338338148703401</v>
      </c>
      <c r="U154" s="1">
        <v>0.98365886886361698</v>
      </c>
      <c r="V154" s="1">
        <v>0.77034870621606</v>
      </c>
      <c r="W154" s="1">
        <v>1.22353571986071</v>
      </c>
      <c r="X154" s="1">
        <v>1.0128247109583099</v>
      </c>
      <c r="Y154" s="1">
        <v>1.0621942031712399</v>
      </c>
      <c r="Z154" s="1"/>
      <c r="AA154" s="1">
        <v>7.8105048963481503</v>
      </c>
      <c r="AB154" s="1"/>
      <c r="AC154" s="1"/>
      <c r="AD154" s="1">
        <v>8.9505084074210703</v>
      </c>
      <c r="AE154" s="1">
        <v>4.0466665032851497</v>
      </c>
    </row>
    <row r="155" spans="1:31" x14ac:dyDescent="0.2">
      <c r="A155" s="1"/>
      <c r="B155" s="1">
        <v>0.61748296599358299</v>
      </c>
      <c r="C155" s="1">
        <v>1.1228944452804099</v>
      </c>
      <c r="D155" s="1">
        <v>1.0850274283301999</v>
      </c>
      <c r="E155" s="1">
        <v>0.88008502365322305</v>
      </c>
      <c r="F155" s="1">
        <v>0.99153774064616695</v>
      </c>
      <c r="G155" s="1">
        <v>1.60711436890333</v>
      </c>
      <c r="H155" s="1">
        <v>0.92761448529337098</v>
      </c>
      <c r="I155" s="1">
        <v>0.81938244023529705</v>
      </c>
      <c r="J155" s="1">
        <v>1.24996027457581</v>
      </c>
      <c r="K155" s="1">
        <v>0.54293286639777505</v>
      </c>
      <c r="L155" s="1">
        <v>1.09885168070082</v>
      </c>
      <c r="M155" s="1">
        <v>0.83418805581007105</v>
      </c>
      <c r="N155" s="1">
        <v>2.4712935596380698</v>
      </c>
      <c r="O155" s="1">
        <v>2.6652133464991499</v>
      </c>
      <c r="P155" s="1">
        <v>2.6684535860792602</v>
      </c>
      <c r="Q155" s="1">
        <v>1.2133703648747001</v>
      </c>
      <c r="R155" s="1">
        <v>3.2311840650291899</v>
      </c>
      <c r="S155" s="1">
        <v>1.21161476536702</v>
      </c>
      <c r="T155" s="1">
        <v>0.79146855213040002</v>
      </c>
      <c r="U155" s="1">
        <v>0.74025389285556398</v>
      </c>
      <c r="V155" s="1">
        <v>0.91747784269996902</v>
      </c>
      <c r="W155" s="1">
        <v>0.94246786236200697</v>
      </c>
      <c r="X155" s="1">
        <v>0.70650399700928601</v>
      </c>
      <c r="Y155" s="1">
        <v>1.19426285819091</v>
      </c>
      <c r="Z155" s="1"/>
      <c r="AA155" s="1">
        <v>6.9029699642173199</v>
      </c>
      <c r="AB155" s="1"/>
      <c r="AC155" s="1"/>
      <c r="AD155" s="1">
        <v>2.3072806368403</v>
      </c>
      <c r="AE155" s="1">
        <v>2.3237278179951</v>
      </c>
    </row>
    <row r="156" spans="1:31" x14ac:dyDescent="0.2">
      <c r="A156" s="1"/>
      <c r="B156" s="1">
        <v>0.48059210633303701</v>
      </c>
      <c r="C156" s="1">
        <v>1.08752065803486</v>
      </c>
      <c r="D156" s="1">
        <v>1.09061230911044</v>
      </c>
      <c r="E156" s="1">
        <v>1.2029746341160299</v>
      </c>
      <c r="F156" s="1">
        <v>1.08243238659174</v>
      </c>
      <c r="G156" s="1">
        <v>1.27427183890372</v>
      </c>
      <c r="H156" s="1">
        <v>1.1283918707326099</v>
      </c>
      <c r="I156" s="1">
        <v>0.76084238996628495</v>
      </c>
      <c r="J156" s="1">
        <v>1.3276220953995199</v>
      </c>
      <c r="K156" s="1">
        <v>0.74209185723059401</v>
      </c>
      <c r="L156" s="1">
        <v>1.0925324972252899</v>
      </c>
      <c r="M156" s="1">
        <v>0.97619399604563994</v>
      </c>
      <c r="N156" s="1">
        <v>2.6695006892717701</v>
      </c>
      <c r="O156" s="1">
        <v>2.1516128316255201</v>
      </c>
      <c r="P156" s="1">
        <v>2.4588891269339999</v>
      </c>
      <c r="Q156" s="1">
        <v>6.0550248432974501</v>
      </c>
      <c r="R156" s="1">
        <v>2.5952312704156602</v>
      </c>
      <c r="S156" s="1">
        <v>1.59667547609241</v>
      </c>
      <c r="T156" s="1">
        <v>0.677527461788904</v>
      </c>
      <c r="U156" s="1">
        <v>0.88568001138721697</v>
      </c>
      <c r="V156" s="1">
        <v>0.79788059920960197</v>
      </c>
      <c r="W156" s="1">
        <v>1.14418577274466</v>
      </c>
      <c r="X156" s="1">
        <v>0.954862488519573</v>
      </c>
      <c r="Y156" s="1">
        <v>0.88476860039227401</v>
      </c>
      <c r="Z156" s="1"/>
      <c r="AA156" s="1">
        <v>4.3659553768477899</v>
      </c>
      <c r="AB156" s="1"/>
      <c r="AC156" s="1"/>
      <c r="AD156" s="1">
        <v>6.8389491334906598</v>
      </c>
      <c r="AE156" s="1">
        <v>3.22270191385631</v>
      </c>
    </row>
    <row r="157" spans="1:31" x14ac:dyDescent="0.2">
      <c r="A157" s="1"/>
      <c r="B157" s="1">
        <v>0.83991067842452904</v>
      </c>
      <c r="C157" s="1">
        <v>0.81687593269967396</v>
      </c>
      <c r="D157" s="1">
        <v>1.0354429839367001</v>
      </c>
      <c r="E157" s="1">
        <v>2.72752214377409</v>
      </c>
      <c r="F157" s="1">
        <v>1.06047210692751</v>
      </c>
      <c r="G157" s="1">
        <v>1.42909189656685</v>
      </c>
      <c r="H157" s="1">
        <v>0.84860443370846395</v>
      </c>
      <c r="I157" s="1">
        <v>0.59056238427197005</v>
      </c>
      <c r="J157" s="1">
        <v>1.49463449842798</v>
      </c>
      <c r="K157" s="1">
        <v>1.11552541265067</v>
      </c>
      <c r="L157" s="1">
        <v>1.3086332856378</v>
      </c>
      <c r="M157" s="1">
        <v>1.0695036812226399</v>
      </c>
      <c r="N157" s="1">
        <v>1.4060386768283299</v>
      </c>
      <c r="O157" s="1">
        <v>3.4238671871009601</v>
      </c>
      <c r="P157" s="1">
        <v>2.3343517008410699</v>
      </c>
      <c r="Q157" s="1">
        <v>1.52740808889352</v>
      </c>
      <c r="R157" s="1">
        <v>2.29869294410519</v>
      </c>
      <c r="S157" s="1">
        <v>1.5760071877324699</v>
      </c>
      <c r="T157" s="1">
        <v>0.74985565526710396</v>
      </c>
      <c r="U157" s="1">
        <v>0.92824572084583801</v>
      </c>
      <c r="V157" s="1">
        <v>0.867417088494015</v>
      </c>
      <c r="W157" s="1">
        <v>1.09545101734148</v>
      </c>
      <c r="X157" s="1">
        <v>1.4603590680235301</v>
      </c>
      <c r="Y157" s="1">
        <v>0.89538022962481001</v>
      </c>
      <c r="Z157" s="1"/>
      <c r="AA157" s="1">
        <v>5.6512556595632004</v>
      </c>
      <c r="AB157" s="1"/>
      <c r="AC157" s="1"/>
      <c r="AD157" s="1">
        <v>5.09417671654586</v>
      </c>
      <c r="AE157" s="1">
        <v>3.6450029369144499</v>
      </c>
    </row>
    <row r="158" spans="1:31" x14ac:dyDescent="0.2">
      <c r="A158" s="1"/>
      <c r="B158" s="1">
        <v>1.21828684133071</v>
      </c>
      <c r="C158" s="1">
        <v>1.15731694495028</v>
      </c>
      <c r="D158" s="1">
        <v>1.0049354392683201</v>
      </c>
      <c r="E158" s="1">
        <v>0.88413398833813805</v>
      </c>
      <c r="F158" s="1">
        <v>1.25413144524814</v>
      </c>
      <c r="G158" s="1">
        <v>1.10361457879587</v>
      </c>
      <c r="H158" s="1">
        <v>1.1951635696574401</v>
      </c>
      <c r="I158" s="1">
        <v>0.75366010997586397</v>
      </c>
      <c r="J158" s="1">
        <v>1.07942278365732</v>
      </c>
      <c r="K158" s="1">
        <v>1.24641074674809</v>
      </c>
      <c r="L158" s="1">
        <v>1.68880636976993</v>
      </c>
      <c r="M158" s="1">
        <v>1.00324839339317</v>
      </c>
      <c r="N158" s="1">
        <v>2.76069875285584</v>
      </c>
      <c r="O158" s="1">
        <v>0.84332831223610405</v>
      </c>
      <c r="P158" s="1">
        <v>3.2084829789403901</v>
      </c>
      <c r="Q158" s="1">
        <v>3.29324780117043</v>
      </c>
      <c r="R158" s="1">
        <v>2.0139512892616298</v>
      </c>
      <c r="S158" s="1">
        <v>1.6425945089581799</v>
      </c>
      <c r="T158" s="1">
        <v>0.760702722714654</v>
      </c>
      <c r="U158" s="1">
        <v>0.78039799337307902</v>
      </c>
      <c r="V158" s="1">
        <v>0.999318540982012</v>
      </c>
      <c r="W158" s="1">
        <v>0.71377465904649795</v>
      </c>
      <c r="X158" s="1">
        <v>0.83050250988385799</v>
      </c>
      <c r="Y158" s="1">
        <v>0.91203526194668005</v>
      </c>
      <c r="Z158" s="1"/>
      <c r="AA158" s="1">
        <v>5.37949902133363</v>
      </c>
      <c r="AB158" s="1"/>
      <c r="AC158" s="1"/>
      <c r="AD158" s="1">
        <v>5.6583278771097696</v>
      </c>
      <c r="AE158" s="1">
        <v>3.06813009068465</v>
      </c>
    </row>
    <row r="159" spans="1:31" x14ac:dyDescent="0.2">
      <c r="A159" s="1"/>
      <c r="B159" s="1">
        <v>1.01078436630116</v>
      </c>
      <c r="C159" s="1">
        <v>1.1110996552227901</v>
      </c>
      <c r="D159" s="1">
        <v>0.96265296264703304</v>
      </c>
      <c r="E159" s="1">
        <v>1.1451501230390499</v>
      </c>
      <c r="F159" s="1">
        <v>1.03800643369094</v>
      </c>
      <c r="G159" s="1">
        <v>1.0559167955931299</v>
      </c>
      <c r="H159" s="1">
        <v>2.15948081597569</v>
      </c>
      <c r="I159" s="1">
        <v>0.85048495802485702</v>
      </c>
      <c r="J159" s="1">
        <v>1.2747038775966799</v>
      </c>
      <c r="K159" s="1">
        <v>0.82750285834870796</v>
      </c>
      <c r="L159" s="1">
        <v>1.21528081362216</v>
      </c>
      <c r="M159" s="1">
        <v>0.97850874315082303</v>
      </c>
      <c r="N159" s="1">
        <v>1.5278703775582601</v>
      </c>
      <c r="O159" s="1">
        <v>2.3822823129275701</v>
      </c>
      <c r="P159" s="1">
        <v>2.8713026697856701</v>
      </c>
      <c r="Q159" s="1">
        <v>4.4750234449836404</v>
      </c>
      <c r="R159" s="1">
        <v>2.7481950201186698</v>
      </c>
      <c r="S159" s="1">
        <v>1.2383655893237</v>
      </c>
      <c r="T159" s="1">
        <v>0.81128874631596704</v>
      </c>
      <c r="U159" s="1">
        <v>1.0147002408510299</v>
      </c>
      <c r="V159" s="1">
        <v>0.83980653520779402</v>
      </c>
      <c r="W159" s="1">
        <v>0.83498862991062595</v>
      </c>
      <c r="X159" s="1">
        <v>0.79234423687908495</v>
      </c>
      <c r="Y159" s="1">
        <v>0.89108474519994296</v>
      </c>
      <c r="Z159" s="1"/>
      <c r="AA159" s="1">
        <v>5.93952495683821</v>
      </c>
      <c r="AB159" s="1"/>
      <c r="AC159" s="1"/>
      <c r="AD159" s="1">
        <v>5.3217435187413704</v>
      </c>
      <c r="AE159" s="1">
        <v>3.03837436449203</v>
      </c>
    </row>
    <row r="160" spans="1:31" x14ac:dyDescent="0.2">
      <c r="A160" s="1"/>
      <c r="B160" s="1">
        <v>0.68250427018204596</v>
      </c>
      <c r="C160" s="1">
        <v>0.95186093516273795</v>
      </c>
      <c r="D160" s="1">
        <v>0.95601387583373998</v>
      </c>
      <c r="E160" s="1">
        <v>1.1289475394019399</v>
      </c>
      <c r="F160" s="1">
        <v>1.2015199508494201</v>
      </c>
      <c r="G160" s="1">
        <v>1.29271392239747</v>
      </c>
      <c r="H160" s="1">
        <v>0.65909432573746196</v>
      </c>
      <c r="I160" s="1">
        <v>0.67446524291842003</v>
      </c>
      <c r="J160" s="1">
        <v>1.5748683922389599</v>
      </c>
      <c r="K160" s="1">
        <v>2.5471064028351398</v>
      </c>
      <c r="L160" s="1">
        <v>1.4615234252020699</v>
      </c>
      <c r="M160" s="1">
        <v>0.96483450111586899</v>
      </c>
      <c r="N160" s="1">
        <v>0.98986916667074298</v>
      </c>
      <c r="O160" s="1">
        <v>4.2890193768272802</v>
      </c>
      <c r="P160" s="1">
        <v>2.4203574418565998</v>
      </c>
      <c r="Q160" s="1">
        <v>3.5925925849597902</v>
      </c>
      <c r="R160" s="1">
        <v>1.9334272065360201</v>
      </c>
      <c r="S160" s="1">
        <v>1.50788223565991</v>
      </c>
      <c r="T160" s="1">
        <v>0.64060873548590702</v>
      </c>
      <c r="U160" s="1">
        <v>1.12762971730422</v>
      </c>
      <c r="V160" s="1">
        <v>0.87989008113473199</v>
      </c>
      <c r="W160" s="1">
        <v>0.84550752236259696</v>
      </c>
      <c r="X160" s="1">
        <v>0.90338618945528604</v>
      </c>
      <c r="Y160" s="1">
        <v>0.90142521382555396</v>
      </c>
      <c r="Z160" s="1"/>
      <c r="AA160" s="1">
        <v>5.44351232642311</v>
      </c>
      <c r="AB160" s="1"/>
      <c r="AC160" s="1"/>
      <c r="AD160" s="1">
        <v>6.5945364276280198</v>
      </c>
      <c r="AE160" s="1">
        <v>2.7570310048042099</v>
      </c>
    </row>
    <row r="161" spans="1:31" x14ac:dyDescent="0.2">
      <c r="A161" s="1"/>
      <c r="B161" s="1">
        <v>0.91767201262286202</v>
      </c>
      <c r="C161" s="1">
        <v>1.1079522926454599</v>
      </c>
      <c r="D161" s="1">
        <v>0.87594323177591205</v>
      </c>
      <c r="E161" s="1">
        <v>1.26517090495555</v>
      </c>
      <c r="F161" s="1">
        <v>1.1950410827598299</v>
      </c>
      <c r="G161" s="1">
        <v>1.2682205302573299</v>
      </c>
      <c r="H161" s="1">
        <v>1.4330954370903</v>
      </c>
      <c r="I161" s="1">
        <v>1.00024019934838</v>
      </c>
      <c r="J161" s="1">
        <v>1.0804825235802999</v>
      </c>
      <c r="K161" s="1">
        <v>1.05971433587033</v>
      </c>
      <c r="L161" s="1">
        <v>1.2179848691339401</v>
      </c>
      <c r="M161" s="1">
        <v>1.01501541978903</v>
      </c>
      <c r="N161" s="1">
        <v>5.3695781422709699</v>
      </c>
      <c r="O161" s="1">
        <v>2.6207297754386301</v>
      </c>
      <c r="P161" s="1">
        <v>2.3597554178758902</v>
      </c>
      <c r="Q161" s="1">
        <v>2.7892578552082199</v>
      </c>
      <c r="R161" s="1">
        <v>2.5622398176921499</v>
      </c>
      <c r="S161" s="1">
        <v>1.4240347117199099</v>
      </c>
      <c r="T161" s="1">
        <v>0.74983509629489897</v>
      </c>
      <c r="U161" s="1">
        <v>1.05905799266483</v>
      </c>
      <c r="V161" s="1">
        <v>0.79778731363637401</v>
      </c>
      <c r="W161" s="1">
        <v>0.80398819764382501</v>
      </c>
      <c r="X161" s="1">
        <v>1.33747082181021</v>
      </c>
      <c r="Y161" s="1">
        <v>0.90449691801858301</v>
      </c>
      <c r="Z161" s="1"/>
      <c r="AA161" s="1">
        <v>7.7638628784719099</v>
      </c>
      <c r="AB161" s="1"/>
      <c r="AC161" s="1"/>
      <c r="AD161" s="1">
        <v>13.318931017385401</v>
      </c>
      <c r="AE161" s="1">
        <v>2.2151615935389501</v>
      </c>
    </row>
    <row r="162" spans="1:31" x14ac:dyDescent="0.2">
      <c r="A162" s="1"/>
      <c r="B162" s="1">
        <v>0.75851155898539002</v>
      </c>
      <c r="C162" s="1">
        <v>1.4847353124009699</v>
      </c>
      <c r="D162" s="1">
        <v>1.1257691118818201</v>
      </c>
      <c r="E162" s="1">
        <v>0.71322629169440099</v>
      </c>
      <c r="F162" s="1">
        <v>1.09088555856213</v>
      </c>
      <c r="G162" s="1">
        <v>1.2794009643198501</v>
      </c>
      <c r="H162" s="1">
        <v>1.67383466099879</v>
      </c>
      <c r="I162" s="1">
        <v>0.71885991738966304</v>
      </c>
      <c r="J162" s="1">
        <v>1.44449785087432</v>
      </c>
      <c r="K162" s="1">
        <v>0.73985592489830398</v>
      </c>
      <c r="L162" s="1">
        <v>1.24852461036761</v>
      </c>
      <c r="M162" s="1">
        <v>0.96088923286845995</v>
      </c>
      <c r="N162" s="1">
        <v>1.92883816095928</v>
      </c>
      <c r="O162" s="1">
        <v>1.5980326043716799</v>
      </c>
      <c r="P162" s="1">
        <v>1.72254577910451</v>
      </c>
      <c r="Q162" s="1">
        <v>4.9172017842404898</v>
      </c>
      <c r="R162" s="1">
        <v>2.63545956399921</v>
      </c>
      <c r="S162" s="1">
        <v>1.56019093501395</v>
      </c>
      <c r="T162" s="1">
        <v>0.78733831225629902</v>
      </c>
      <c r="U162" s="1">
        <v>0.94105317945744005</v>
      </c>
      <c r="V162" s="1">
        <v>0.91266652067737997</v>
      </c>
      <c r="W162" s="1">
        <v>0.67419383405278299</v>
      </c>
      <c r="X162" s="1">
        <v>0.99706085281299905</v>
      </c>
      <c r="Y162" s="1">
        <v>0.92765229462746202</v>
      </c>
      <c r="Z162" s="1"/>
      <c r="AA162" s="1">
        <v>7.2011634603566304</v>
      </c>
      <c r="AB162" s="1"/>
      <c r="AC162" s="1"/>
      <c r="AD162" s="1">
        <v>8.3859903720442901</v>
      </c>
      <c r="AE162" s="1">
        <v>2.3940015004747299</v>
      </c>
    </row>
    <row r="163" spans="1:31" x14ac:dyDescent="0.2">
      <c r="A163" s="1"/>
      <c r="B163" s="1">
        <v>0.64480046013669701</v>
      </c>
      <c r="C163" s="1">
        <v>1.15365830939655</v>
      </c>
      <c r="D163" s="1">
        <v>1.14212729053634</v>
      </c>
      <c r="E163" s="1">
        <v>0.47034259405893603</v>
      </c>
      <c r="F163" s="1">
        <v>1.52021140127704</v>
      </c>
      <c r="G163" s="1">
        <v>1.3424465959857199</v>
      </c>
      <c r="H163" s="1">
        <v>0.70806618181075398</v>
      </c>
      <c r="I163" s="1">
        <v>0.74253392574708799</v>
      </c>
      <c r="J163" s="1">
        <v>1.2560530873967199</v>
      </c>
      <c r="K163" s="1">
        <v>1.0127480363566701</v>
      </c>
      <c r="L163" s="1">
        <v>1.6032697423254001</v>
      </c>
      <c r="M163" s="1">
        <v>0.87536810250029096</v>
      </c>
      <c r="N163" s="1">
        <v>2.2446208997965198</v>
      </c>
      <c r="O163" s="1">
        <v>1.5241978724007299</v>
      </c>
      <c r="P163" s="1">
        <v>2.3901068277924602</v>
      </c>
      <c r="Q163" s="1">
        <v>3.5386087588866899</v>
      </c>
      <c r="R163" s="1">
        <v>3.1888394211629398</v>
      </c>
      <c r="S163" s="1">
        <v>1.4123340920032901</v>
      </c>
      <c r="T163" s="1">
        <v>0.90222953453757104</v>
      </c>
      <c r="U163" s="1">
        <v>0.75267237009505905</v>
      </c>
      <c r="V163" s="1">
        <v>0.83987531355415701</v>
      </c>
      <c r="W163" s="1">
        <v>0.88760960748042605</v>
      </c>
      <c r="X163" s="1">
        <v>0.68162776811122505</v>
      </c>
      <c r="Y163" s="1">
        <v>1.2379169489609301</v>
      </c>
      <c r="Z163" s="1"/>
      <c r="AA163" s="1">
        <v>6.1237288023855996</v>
      </c>
      <c r="AB163" s="1"/>
      <c r="AC163" s="1"/>
      <c r="AD163" s="1">
        <v>9.2951602488540104</v>
      </c>
      <c r="AE163" s="1">
        <v>2.3314049044494798</v>
      </c>
    </row>
    <row r="164" spans="1:31" x14ac:dyDescent="0.2">
      <c r="A164" s="1"/>
      <c r="B164" s="1">
        <v>1.1767423462814799</v>
      </c>
      <c r="C164" s="1">
        <v>0.99358941748429597</v>
      </c>
      <c r="D164" s="1">
        <v>1.0018637350752999</v>
      </c>
      <c r="E164" s="1">
        <v>1.2779653105648101</v>
      </c>
      <c r="F164" s="1">
        <v>2.7507168141048202</v>
      </c>
      <c r="G164" s="1">
        <v>1.1634335573504699</v>
      </c>
      <c r="H164" s="1">
        <v>0.47386394250388703</v>
      </c>
      <c r="I164" s="1">
        <v>1.0392241758582701</v>
      </c>
      <c r="J164" s="1">
        <v>1.23598957415136</v>
      </c>
      <c r="K164" s="1">
        <v>0.98298095028227395</v>
      </c>
      <c r="L164" s="1">
        <v>1.4273252835908301</v>
      </c>
      <c r="M164" s="1">
        <v>1.6229432705131399</v>
      </c>
      <c r="N164" s="1">
        <v>2.1857378898608402</v>
      </c>
      <c r="O164" s="1">
        <v>4.84917019087393</v>
      </c>
      <c r="P164" s="1">
        <v>1.9776118577031401</v>
      </c>
      <c r="Q164" s="1">
        <v>3.1873719764111499</v>
      </c>
      <c r="R164" s="1">
        <v>1.90363532549782</v>
      </c>
      <c r="S164" s="1">
        <v>1.0613028516134799</v>
      </c>
      <c r="T164" s="1">
        <v>0.73418760490733503</v>
      </c>
      <c r="U164" s="1">
        <v>0.90008666790107505</v>
      </c>
      <c r="V164" s="1">
        <v>1.07648270698922</v>
      </c>
      <c r="W164" s="1">
        <v>0.80318889554686401</v>
      </c>
      <c r="X164" s="1">
        <v>0.77424978296739499</v>
      </c>
      <c r="Y164" s="1">
        <v>0.85565085265385599</v>
      </c>
      <c r="Z164" s="1"/>
      <c r="AA164" s="1">
        <v>4.9577404419865001</v>
      </c>
      <c r="AB164" s="1"/>
      <c r="AC164" s="1"/>
      <c r="AD164" s="1">
        <v>7.5500451802410398</v>
      </c>
      <c r="AE164" s="1">
        <v>4.4114858257314804</v>
      </c>
    </row>
    <row r="165" spans="1:31" x14ac:dyDescent="0.2">
      <c r="A165" s="1"/>
      <c r="B165" s="1">
        <v>0.826762735349311</v>
      </c>
      <c r="C165" s="1">
        <v>1.2174148021170199</v>
      </c>
      <c r="D165" s="1">
        <v>1.14730266346123</v>
      </c>
      <c r="E165" s="1">
        <v>0.72219423065438504</v>
      </c>
      <c r="F165" s="1">
        <v>0.76377150906519398</v>
      </c>
      <c r="G165" s="1">
        <v>1.35182179609513</v>
      </c>
      <c r="H165" s="1">
        <v>1.1765674989477699</v>
      </c>
      <c r="I165" s="1">
        <v>0.870110879104118</v>
      </c>
      <c r="J165" s="1">
        <v>1.1774184877776099</v>
      </c>
      <c r="K165" s="1">
        <v>0.96460622476868596</v>
      </c>
      <c r="L165" s="1">
        <v>1.39341899559676</v>
      </c>
      <c r="M165" s="1">
        <v>1.0504248051082501</v>
      </c>
      <c r="N165" s="1">
        <v>2.5577459591613598</v>
      </c>
      <c r="O165" s="1">
        <v>2.1128899006555502</v>
      </c>
      <c r="P165" s="1">
        <v>2.4427661386018098</v>
      </c>
      <c r="Q165" s="1">
        <v>4.1180975914050002</v>
      </c>
      <c r="R165" s="1">
        <v>1.4567317108993501</v>
      </c>
      <c r="S165" s="1">
        <v>1.3744178545424901</v>
      </c>
      <c r="T165" s="1">
        <v>0.59693898070242801</v>
      </c>
      <c r="U165" s="1">
        <v>0.80875294806086795</v>
      </c>
      <c r="V165" s="1">
        <v>0.81272723535554803</v>
      </c>
      <c r="W165" s="1">
        <v>0.75603525960423001</v>
      </c>
      <c r="X165" s="1">
        <v>1.01880006688486</v>
      </c>
      <c r="Y165" s="1">
        <v>0.93284387394431201</v>
      </c>
      <c r="Z165" s="1"/>
      <c r="AA165" s="1">
        <v>5.1394815227644104</v>
      </c>
      <c r="AB165" s="1"/>
      <c r="AC165" s="1"/>
      <c r="AD165" s="1">
        <v>6.4422633903130997</v>
      </c>
      <c r="AE165" s="1">
        <v>5.7687280670201497</v>
      </c>
    </row>
    <row r="166" spans="1:31" x14ac:dyDescent="0.2">
      <c r="A166" s="1"/>
      <c r="B166" s="1">
        <v>1.1176896767901301</v>
      </c>
      <c r="C166" s="1">
        <v>0.91490770481254602</v>
      </c>
      <c r="D166" s="1">
        <v>1.0580497148860799</v>
      </c>
      <c r="E166" s="1">
        <v>1.15027468703617</v>
      </c>
      <c r="F166" s="1">
        <v>0.99267787468001001</v>
      </c>
      <c r="G166" s="1">
        <v>1.30021313381815</v>
      </c>
      <c r="H166" s="1">
        <v>0.414470416781764</v>
      </c>
      <c r="I166" s="1">
        <v>0.72874272524943595</v>
      </c>
      <c r="J166" s="1">
        <v>1.19125479373216</v>
      </c>
      <c r="K166" s="1">
        <v>0.73284877389492598</v>
      </c>
      <c r="L166" s="1">
        <v>1.66649473691953</v>
      </c>
      <c r="M166" s="1">
        <v>1.3050469866783501</v>
      </c>
      <c r="N166" s="1">
        <v>2.2103738791805898</v>
      </c>
      <c r="O166" s="1">
        <v>1.55579120284059</v>
      </c>
      <c r="P166" s="1">
        <v>2.4198087961971102</v>
      </c>
      <c r="Q166" s="1">
        <v>2.42286469099892</v>
      </c>
      <c r="R166" s="1">
        <v>1.97471802601992</v>
      </c>
      <c r="S166" s="1">
        <v>1.08050110163938</v>
      </c>
      <c r="T166" s="1">
        <v>0.503633142117486</v>
      </c>
      <c r="U166" s="1">
        <v>0.98523548985431098</v>
      </c>
      <c r="V166" s="1">
        <v>0.80423231902401204</v>
      </c>
      <c r="W166" s="1">
        <v>0.70478731395387195</v>
      </c>
      <c r="X166" s="1">
        <v>1.0698551654428301</v>
      </c>
      <c r="Y166" s="1">
        <v>0.96169362329862496</v>
      </c>
      <c r="Z166" s="1"/>
      <c r="AA166" s="1">
        <v>6.2747688110826498</v>
      </c>
      <c r="AB166" s="1"/>
      <c r="AC166" s="1"/>
      <c r="AD166" s="1">
        <v>7.9295597711193002</v>
      </c>
      <c r="AE166" s="1">
        <v>3.6259687271974101</v>
      </c>
    </row>
    <row r="167" spans="1:31" x14ac:dyDescent="0.2">
      <c r="A167" s="1"/>
      <c r="B167" s="1">
        <v>0.65252198738923395</v>
      </c>
      <c r="C167" s="1">
        <v>1.19604834226209</v>
      </c>
      <c r="D167" s="1">
        <v>0.86193735162257601</v>
      </c>
      <c r="E167" s="1">
        <v>0.72402686127957905</v>
      </c>
      <c r="F167" s="1">
        <v>0.84823267592046103</v>
      </c>
      <c r="G167" s="1">
        <v>1.2282496385184001</v>
      </c>
      <c r="H167" s="1">
        <v>0.66702682263001301</v>
      </c>
      <c r="I167" s="1">
        <v>1.5754608666859999</v>
      </c>
      <c r="J167" s="1">
        <v>1.4785079525951199</v>
      </c>
      <c r="K167" s="1">
        <v>0.78904028773102797</v>
      </c>
      <c r="L167" s="1">
        <v>1.4682631036554199</v>
      </c>
      <c r="M167" s="1">
        <v>1.2279535754067601</v>
      </c>
      <c r="N167" s="1">
        <v>2.77449478390534</v>
      </c>
      <c r="O167" s="1">
        <v>1.0447287091083</v>
      </c>
      <c r="P167" s="1">
        <v>2.4579432270325801</v>
      </c>
      <c r="Q167" s="1">
        <v>2.1896193085292799</v>
      </c>
      <c r="R167" s="1">
        <v>3.0394809220248802</v>
      </c>
      <c r="S167" s="1">
        <v>1.23432624494736</v>
      </c>
      <c r="T167" s="1">
        <v>0.74676354741941597</v>
      </c>
      <c r="U167" s="1">
        <v>0.84868656591330704</v>
      </c>
      <c r="V167" s="1">
        <v>1.9794898227811299</v>
      </c>
      <c r="W167" s="1">
        <v>0.74231531596587497</v>
      </c>
      <c r="X167" s="1">
        <v>1.1875441370645199</v>
      </c>
      <c r="Y167" s="1">
        <v>0.93860070059046596</v>
      </c>
      <c r="Z167" s="1"/>
      <c r="AA167" s="1">
        <v>5.7857564343085102</v>
      </c>
      <c r="AB167" s="1"/>
      <c r="AC167" s="1"/>
      <c r="AD167" s="1">
        <v>5.5273956654481102</v>
      </c>
      <c r="AE167" s="1">
        <v>3.9537196831768999</v>
      </c>
    </row>
    <row r="168" spans="1:31" x14ac:dyDescent="0.2">
      <c r="A168" s="1"/>
      <c r="B168" s="1">
        <v>0.99382475135106196</v>
      </c>
      <c r="C168" s="1">
        <v>2.0464688620185298</v>
      </c>
      <c r="D168" s="1">
        <v>1.08244507811876</v>
      </c>
      <c r="E168" s="1">
        <v>0.85999929208833004</v>
      </c>
      <c r="F168" s="1">
        <v>0.94719221799280195</v>
      </c>
      <c r="G168" s="1">
        <v>1.1399469379010601</v>
      </c>
      <c r="H168" s="1">
        <v>0.79016910980305799</v>
      </c>
      <c r="I168" s="1">
        <v>0.62721082631608505</v>
      </c>
      <c r="J168" s="1">
        <v>1.52574879460019</v>
      </c>
      <c r="K168" s="1">
        <v>0.56922510188959496</v>
      </c>
      <c r="L168" s="1">
        <v>1.4823358100191</v>
      </c>
      <c r="M168" s="1">
        <v>0.88723869169355196</v>
      </c>
      <c r="N168" s="1">
        <v>2.4698882482108702</v>
      </c>
      <c r="O168" s="1">
        <v>2.8171239773482801</v>
      </c>
      <c r="P168" s="1">
        <v>2.3679052566420502</v>
      </c>
      <c r="Q168" s="1">
        <v>2.2277029792106098</v>
      </c>
      <c r="R168" s="1">
        <v>3.0884803457499701</v>
      </c>
      <c r="S168" s="1">
        <v>0.92891639320027197</v>
      </c>
      <c r="T168" s="1">
        <v>0.66523415710966705</v>
      </c>
      <c r="U168" s="1">
        <v>0.98761805955250803</v>
      </c>
      <c r="V168" s="1">
        <v>0.77390936911283004</v>
      </c>
      <c r="W168" s="1">
        <v>1.28871765302827</v>
      </c>
      <c r="X168" s="1">
        <v>1.09186224516332</v>
      </c>
      <c r="Y168" s="1">
        <v>1.45540514794064</v>
      </c>
      <c r="Z168" s="1"/>
      <c r="AA168" s="1">
        <v>7.4150260772344696</v>
      </c>
      <c r="AB168" s="1"/>
      <c r="AC168" s="1"/>
      <c r="AD168" s="1">
        <v>4.65526462311158</v>
      </c>
      <c r="AE168" s="1">
        <v>4.4588456463702002</v>
      </c>
    </row>
    <row r="169" spans="1:31" x14ac:dyDescent="0.2">
      <c r="A169" s="1"/>
      <c r="B169" s="1">
        <v>0.84348313609010295</v>
      </c>
      <c r="C169" s="1">
        <v>0.96460348515360195</v>
      </c>
      <c r="D169" s="1">
        <v>0.83320302340123897</v>
      </c>
      <c r="E169" s="1">
        <v>1.30358275063246</v>
      </c>
      <c r="F169" s="1">
        <v>1.46388929739275</v>
      </c>
      <c r="G169" s="1">
        <v>1.1119122514789299</v>
      </c>
      <c r="H169" s="1">
        <v>0.69855717681590501</v>
      </c>
      <c r="I169" s="1">
        <v>0.87681763289477999</v>
      </c>
      <c r="J169" s="1">
        <v>1.69576135653035</v>
      </c>
      <c r="K169" s="1">
        <v>0.74407608625831301</v>
      </c>
      <c r="L169" s="1">
        <v>1.18712058479659</v>
      </c>
      <c r="M169" s="1">
        <v>1.0242605734849199</v>
      </c>
      <c r="N169" s="1">
        <v>0.83006504427730599</v>
      </c>
      <c r="O169" s="1">
        <v>2.1639311238199599</v>
      </c>
      <c r="P169" s="1">
        <v>2.85285781934695</v>
      </c>
      <c r="Q169" s="1">
        <v>4.5253487347038002</v>
      </c>
      <c r="R169" s="1">
        <v>1.1093501797529599</v>
      </c>
      <c r="S169" s="1">
        <v>1.59473189489088</v>
      </c>
      <c r="T169" s="1">
        <v>0.72731648897238199</v>
      </c>
      <c r="U169" s="1">
        <v>0.89979034593683305</v>
      </c>
      <c r="V169" s="1">
        <v>0.77730599170074599</v>
      </c>
      <c r="W169" s="1">
        <v>0.64711017420101502</v>
      </c>
      <c r="X169" s="1">
        <v>0.95763498029452598</v>
      </c>
      <c r="Y169" s="1">
        <v>0.974406549595907</v>
      </c>
      <c r="Z169" s="1"/>
      <c r="AA169" s="1">
        <v>3.3338892578352399</v>
      </c>
      <c r="AB169" s="1"/>
      <c r="AC169" s="1"/>
      <c r="AD169" s="1">
        <v>6.1928146221153302</v>
      </c>
      <c r="AE169" s="1">
        <v>3.4450947204318298</v>
      </c>
    </row>
    <row r="170" spans="1:31" x14ac:dyDescent="0.2">
      <c r="A170" s="1"/>
      <c r="B170" s="1">
        <v>0.57253317501540502</v>
      </c>
      <c r="C170" s="1">
        <v>1.2032999992203199</v>
      </c>
      <c r="D170" s="1">
        <v>1.0830964960199501</v>
      </c>
      <c r="E170" s="1">
        <v>1.2036724863314601</v>
      </c>
      <c r="F170" s="1">
        <v>1.11465763537915</v>
      </c>
      <c r="G170" s="1">
        <v>1.6307867689434901</v>
      </c>
      <c r="H170" s="1">
        <v>0.73651576440465905</v>
      </c>
      <c r="I170" s="1">
        <v>0.76482133545279196</v>
      </c>
      <c r="J170" s="1">
        <v>1.17107704518737</v>
      </c>
      <c r="K170" s="1">
        <v>0.565251648196051</v>
      </c>
      <c r="L170" s="1">
        <v>1.25412462513944</v>
      </c>
      <c r="M170" s="1">
        <v>0.79336731668791904</v>
      </c>
      <c r="N170" s="1">
        <v>1.57680380564612</v>
      </c>
      <c r="O170" s="1">
        <v>4.0209575912803999</v>
      </c>
      <c r="P170" s="1">
        <v>2.8700053678732398</v>
      </c>
      <c r="Q170" s="1">
        <v>1.09311901504561</v>
      </c>
      <c r="R170" s="1">
        <v>2.5220124648132498</v>
      </c>
      <c r="S170" s="1">
        <v>0.81583411927746396</v>
      </c>
      <c r="T170" s="1">
        <v>0.92952512472898996</v>
      </c>
      <c r="U170" s="1">
        <v>0.98504758410079596</v>
      </c>
      <c r="V170" s="1">
        <v>0.90758759554853896</v>
      </c>
      <c r="W170" s="1">
        <v>0.91989987507821203</v>
      </c>
      <c r="X170" s="1">
        <v>0.98198276835635701</v>
      </c>
      <c r="Y170" s="1">
        <v>1.0223521720122699</v>
      </c>
      <c r="Z170" s="1"/>
      <c r="AA170" s="1">
        <v>7.4694242049366402</v>
      </c>
      <c r="AB170" s="1"/>
      <c r="AC170" s="1"/>
      <c r="AD170" s="1">
        <v>6.8999578279331901</v>
      </c>
      <c r="AE170" s="1">
        <v>3.0041448835629998</v>
      </c>
    </row>
    <row r="171" spans="1:31" x14ac:dyDescent="0.2">
      <c r="A171" s="1"/>
      <c r="B171" s="1">
        <v>0.61308353808153904</v>
      </c>
      <c r="C171" s="1">
        <v>1.1672691297778699</v>
      </c>
      <c r="D171" s="1">
        <v>0.87082675525106901</v>
      </c>
      <c r="E171" s="1">
        <v>0.76359097009963195</v>
      </c>
      <c r="F171" s="1">
        <v>1.19153060818822</v>
      </c>
      <c r="G171" s="1">
        <v>1.1721525962244601</v>
      </c>
      <c r="H171" s="1">
        <v>0.73741709280293899</v>
      </c>
      <c r="I171" s="1">
        <v>0.78560643983502598</v>
      </c>
      <c r="J171" s="1">
        <v>1.57831561039201</v>
      </c>
      <c r="K171" s="1">
        <v>1.3970017596344999</v>
      </c>
      <c r="L171" s="1">
        <v>1.1096824836700001</v>
      </c>
      <c r="M171" s="1">
        <v>0.79543699152445202</v>
      </c>
      <c r="N171" s="1">
        <v>1.8929727457369401</v>
      </c>
      <c r="O171" s="1">
        <v>3.3485694242256199</v>
      </c>
      <c r="P171" s="1">
        <v>2.48333785267678</v>
      </c>
      <c r="Q171" s="1">
        <v>3.5910568105220499</v>
      </c>
      <c r="R171" s="1">
        <v>1.0412513943755399</v>
      </c>
      <c r="S171" s="1">
        <v>1.4205029041063799</v>
      </c>
      <c r="T171" s="1">
        <v>0.65473005943208695</v>
      </c>
      <c r="U171" s="1">
        <v>1.1905362833748701</v>
      </c>
      <c r="V171" s="1">
        <v>0.82044068737237497</v>
      </c>
      <c r="W171" s="1">
        <v>0.73622544097472997</v>
      </c>
      <c r="X171" s="1">
        <v>1.01955780447913</v>
      </c>
      <c r="Y171" s="1">
        <v>1.0906320730030801</v>
      </c>
      <c r="Z171" s="1"/>
      <c r="AA171" s="1">
        <v>5.9117767566486297</v>
      </c>
      <c r="AB171" s="1"/>
      <c r="AC171" s="1"/>
      <c r="AD171" s="1">
        <v>6.2230973158038196</v>
      </c>
      <c r="AE171" s="1">
        <v>3.0051662815342799</v>
      </c>
    </row>
    <row r="172" spans="1:31" x14ac:dyDescent="0.2">
      <c r="A172" s="1"/>
      <c r="B172" s="1">
        <v>0.58476441849817196</v>
      </c>
      <c r="C172" s="1">
        <v>0.99736234865280704</v>
      </c>
      <c r="D172" s="1">
        <v>0.823301313192082</v>
      </c>
      <c r="E172" s="1">
        <v>0.76745644115411604</v>
      </c>
      <c r="F172" s="1">
        <v>1.5618084201239799</v>
      </c>
      <c r="G172" s="1">
        <v>1.3735573346572501</v>
      </c>
      <c r="H172" s="1">
        <v>0.696526642065742</v>
      </c>
      <c r="I172" s="1">
        <v>0.88232686966804796</v>
      </c>
      <c r="J172" s="1">
        <v>1.4471651858240699</v>
      </c>
      <c r="K172" s="1">
        <v>1.1895895903707101</v>
      </c>
      <c r="L172" s="1">
        <v>1.41102851626221</v>
      </c>
      <c r="M172" s="1">
        <v>0.87018561457405297</v>
      </c>
      <c r="N172" s="1">
        <v>2.1537533168871601</v>
      </c>
      <c r="O172" s="1">
        <v>0.91282028119777903</v>
      </c>
      <c r="P172" s="1">
        <v>1.82722642226901</v>
      </c>
      <c r="Q172" s="1">
        <v>2.9122277928666098</v>
      </c>
      <c r="R172" s="1">
        <v>0.94177234816113098</v>
      </c>
      <c r="S172" s="1">
        <v>1.1534270985103601</v>
      </c>
      <c r="T172" s="1">
        <v>0.64736744956347403</v>
      </c>
      <c r="U172" s="1">
        <v>0.91785422694745</v>
      </c>
      <c r="V172" s="1">
        <v>0.823048335366379</v>
      </c>
      <c r="W172" s="1">
        <v>0.61135370231737196</v>
      </c>
      <c r="X172" s="1">
        <v>0.99826025123968998</v>
      </c>
      <c r="Y172" s="1">
        <v>1.0441671614227801</v>
      </c>
      <c r="Z172" s="1"/>
      <c r="AA172" s="1">
        <v>6.7036344140483299</v>
      </c>
      <c r="AB172" s="1"/>
      <c r="AC172" s="1"/>
      <c r="AD172" s="1">
        <v>5.5433888203514696</v>
      </c>
      <c r="AE172" s="1">
        <v>4.8240282291631296</v>
      </c>
    </row>
    <row r="173" spans="1:31" x14ac:dyDescent="0.2">
      <c r="A173" s="1"/>
      <c r="B173" s="1">
        <v>0.64998823816985396</v>
      </c>
      <c r="C173" s="1">
        <v>0.92365625804252804</v>
      </c>
      <c r="D173" s="1">
        <v>0.86298879071065404</v>
      </c>
      <c r="E173" s="1">
        <v>0.74736263971228201</v>
      </c>
      <c r="F173" s="1">
        <v>1.0804881852596899</v>
      </c>
      <c r="G173" s="1">
        <v>1.40070620341156</v>
      </c>
      <c r="H173" s="1">
        <v>0.57961602915008104</v>
      </c>
      <c r="I173" s="1">
        <v>0.72613226985016699</v>
      </c>
      <c r="J173" s="1">
        <v>1.4177739058116099</v>
      </c>
      <c r="K173" s="1">
        <v>0.91997615462929205</v>
      </c>
      <c r="L173" s="1">
        <v>1.43162783147638</v>
      </c>
      <c r="M173" s="1">
        <v>1.04262320613029</v>
      </c>
      <c r="N173" s="1">
        <v>0.67422169434222001</v>
      </c>
      <c r="O173" s="1">
        <v>2.6031879855078701</v>
      </c>
      <c r="P173" s="1">
        <v>2.2139678544239101</v>
      </c>
      <c r="Q173" s="1">
        <v>2.6222123632401999</v>
      </c>
      <c r="R173" s="1">
        <v>2.54841522217948</v>
      </c>
      <c r="S173" s="1">
        <v>1.4206214874621801</v>
      </c>
      <c r="T173" s="1">
        <v>0.65112974147707603</v>
      </c>
      <c r="U173" s="1">
        <v>1.2922116397671</v>
      </c>
      <c r="V173" s="1">
        <v>0.85399542900691205</v>
      </c>
      <c r="W173" s="1">
        <v>0.77978029608177002</v>
      </c>
      <c r="X173" s="1">
        <v>1.0918180320448401</v>
      </c>
      <c r="Y173" s="1">
        <v>1.2219892278879601</v>
      </c>
      <c r="Z173" s="1"/>
      <c r="AA173" s="1">
        <v>4.2913391544902</v>
      </c>
      <c r="AB173" s="1"/>
      <c r="AC173" s="1"/>
      <c r="AD173" s="1">
        <v>7.4207265122275201</v>
      </c>
      <c r="AE173" s="1">
        <v>2.19887100739723</v>
      </c>
    </row>
    <row r="174" spans="1:31" x14ac:dyDescent="0.2">
      <c r="A174" s="1"/>
      <c r="B174" s="1">
        <v>1.2820509739758099</v>
      </c>
      <c r="C174" s="1">
        <v>1.07981840355004</v>
      </c>
      <c r="D174" s="1">
        <v>0.88640979403652198</v>
      </c>
      <c r="E174" s="1">
        <v>0.69987833095501595</v>
      </c>
      <c r="F174" s="1">
        <v>1.0575940210557799</v>
      </c>
      <c r="G174" s="1">
        <v>1.52980434536849</v>
      </c>
      <c r="H174" s="1">
        <v>5.3963161423937898</v>
      </c>
      <c r="I174" s="1">
        <v>1.0253304385539499</v>
      </c>
      <c r="J174" s="1">
        <v>1.3349248537274301</v>
      </c>
      <c r="K174" s="1">
        <v>0.943438937553843</v>
      </c>
      <c r="L174" s="1">
        <v>1.1813185537015101</v>
      </c>
      <c r="M174" s="1">
        <v>1.0665754628901301</v>
      </c>
      <c r="N174" s="1">
        <v>2.39620758178543</v>
      </c>
      <c r="O174" s="1">
        <v>3.4301517996806599</v>
      </c>
      <c r="P174" s="1">
        <v>2.5821984247387002</v>
      </c>
      <c r="Q174" s="1">
        <v>1.8555240975148499</v>
      </c>
      <c r="R174" s="1">
        <v>0.90368251141952705</v>
      </c>
      <c r="S174" s="1">
        <v>1.47912695771238</v>
      </c>
      <c r="T174" s="1">
        <v>0.63548705358769098</v>
      </c>
      <c r="U174" s="1">
        <v>1.25652836069223</v>
      </c>
      <c r="V174" s="1">
        <v>0.81209360495773297</v>
      </c>
      <c r="W174" s="1">
        <v>1.28675340655297</v>
      </c>
      <c r="X174" s="1">
        <v>1.0272057332705</v>
      </c>
      <c r="Y174" s="1">
        <v>1.4347672959753599</v>
      </c>
      <c r="Z174" s="1"/>
      <c r="AA174" s="1">
        <v>5.7539975398505403</v>
      </c>
      <c r="AB174" s="1"/>
      <c r="AC174" s="1"/>
      <c r="AD174" s="1">
        <v>6.7336739355852204</v>
      </c>
      <c r="AE174" s="1">
        <v>2.8747886251682901</v>
      </c>
    </row>
    <row r="175" spans="1:31" x14ac:dyDescent="0.2">
      <c r="A175" s="1"/>
      <c r="B175" s="1">
        <v>0.98506220997320504</v>
      </c>
      <c r="C175" s="1">
        <v>1.3481701613047801</v>
      </c>
      <c r="D175" s="1">
        <v>0.83299154975006595</v>
      </c>
      <c r="E175" s="1">
        <v>0.689154233060844</v>
      </c>
      <c r="F175" s="1">
        <v>1.01297334229276</v>
      </c>
      <c r="G175" s="1">
        <v>1.2692344179494099</v>
      </c>
      <c r="H175" s="1">
        <v>0.78689197120552001</v>
      </c>
      <c r="I175" s="1">
        <v>0.91229654388479098</v>
      </c>
      <c r="J175" s="1">
        <v>1.50292228916472</v>
      </c>
      <c r="K175" s="1">
        <v>1.81463249393809</v>
      </c>
      <c r="L175" s="1">
        <v>1.4805247183948</v>
      </c>
      <c r="M175" s="1">
        <v>0.904339202155371</v>
      </c>
      <c r="N175" s="1">
        <v>2.0906288180595598</v>
      </c>
      <c r="O175" s="1">
        <v>2.7887709040697901</v>
      </c>
      <c r="P175" s="1">
        <v>2.5824391489509702</v>
      </c>
      <c r="Q175" s="1">
        <v>3.10749595017456</v>
      </c>
      <c r="R175" s="1">
        <v>2.30392655441648</v>
      </c>
      <c r="S175" s="1">
        <v>1.7281227543277</v>
      </c>
      <c r="T175" s="1">
        <v>0.59978918438183004</v>
      </c>
      <c r="U175" s="1">
        <v>1.1299532577857301</v>
      </c>
      <c r="V175" s="1">
        <v>1</v>
      </c>
      <c r="W175" s="1">
        <v>1.58010611457411</v>
      </c>
      <c r="X175" s="1">
        <v>1.3296439239594799</v>
      </c>
      <c r="Y175" s="1">
        <v>0.92028194378674599</v>
      </c>
      <c r="Z175" s="1"/>
      <c r="AA175" s="1">
        <v>3.6336619619030199</v>
      </c>
      <c r="AB175" s="1"/>
      <c r="AC175" s="1"/>
      <c r="AD175" s="1">
        <v>3.6679656976110402</v>
      </c>
      <c r="AE175" s="1">
        <v>3.2527790009431299</v>
      </c>
    </row>
    <row r="176" spans="1:31" x14ac:dyDescent="0.2">
      <c r="A176" s="1"/>
      <c r="B176" s="1">
        <v>0.70888181580152299</v>
      </c>
      <c r="C176" s="1">
        <v>1.0445222244379799</v>
      </c>
      <c r="D176" s="1">
        <v>0.78809351957771701</v>
      </c>
      <c r="E176" s="1">
        <v>0.83545706705302702</v>
      </c>
      <c r="F176" s="1">
        <v>0.93094225072043402</v>
      </c>
      <c r="G176" s="1">
        <v>1.34993553018223</v>
      </c>
      <c r="H176" s="1">
        <v>1.07094107181394</v>
      </c>
      <c r="I176" s="1">
        <v>0.86605244407482196</v>
      </c>
      <c r="J176" s="1">
        <v>1.6845987099712001</v>
      </c>
      <c r="K176" s="1">
        <v>1.0800636834152799</v>
      </c>
      <c r="L176" s="1">
        <v>1.4528957525194</v>
      </c>
      <c r="M176" s="1">
        <v>1.0354145239313099</v>
      </c>
      <c r="N176" s="1">
        <v>1.91933395946261</v>
      </c>
      <c r="O176" s="1">
        <v>3.3001492393877698</v>
      </c>
      <c r="P176" s="1">
        <v>2.78169990031093</v>
      </c>
      <c r="Q176" s="1">
        <v>4.1376426412148799</v>
      </c>
      <c r="R176" s="1">
        <v>1.83125492291328</v>
      </c>
      <c r="S176" s="1">
        <v>1.4308496971776401</v>
      </c>
      <c r="T176" s="1">
        <v>0.79432163790870902</v>
      </c>
      <c r="U176" s="1">
        <v>1.17164081945508</v>
      </c>
      <c r="V176" s="1">
        <v>0.95073217316648395</v>
      </c>
      <c r="W176" s="1">
        <v>1.2491706446617299</v>
      </c>
      <c r="X176" s="1">
        <v>1.12863815268729</v>
      </c>
      <c r="Y176" s="1">
        <v>0.85200441446305897</v>
      </c>
      <c r="Z176" s="1"/>
      <c r="AA176" s="1">
        <v>3.1469432582378101</v>
      </c>
      <c r="AB176" s="1"/>
      <c r="AC176" s="1"/>
      <c r="AD176" s="1">
        <v>6.4527898753285298</v>
      </c>
      <c r="AE176" s="1">
        <v>3.1573478595308999</v>
      </c>
    </row>
    <row r="177" spans="1:31" x14ac:dyDescent="0.2">
      <c r="A177" s="1"/>
      <c r="B177" s="1">
        <v>0.99310461090408897</v>
      </c>
      <c r="C177" s="1">
        <v>1.2327478175333799</v>
      </c>
      <c r="D177" s="1">
        <v>0.915562326225974</v>
      </c>
      <c r="E177" s="1">
        <v>1.40822407635978</v>
      </c>
      <c r="F177" s="1">
        <v>1.0764339834013099</v>
      </c>
      <c r="G177" s="1">
        <v>1.3663968763562999</v>
      </c>
      <c r="H177" s="1">
        <v>0.83730929595079195</v>
      </c>
      <c r="I177" s="1">
        <v>0.64913277226589206</v>
      </c>
      <c r="J177" s="1"/>
      <c r="K177" s="1">
        <v>0.97782353035760705</v>
      </c>
      <c r="L177" s="1">
        <v>1.5132299617290501</v>
      </c>
      <c r="M177" s="1">
        <v>0.84125957659417505</v>
      </c>
      <c r="N177" s="1">
        <v>3.2908585411762701</v>
      </c>
      <c r="O177" s="1">
        <v>2.8794491879462298</v>
      </c>
      <c r="P177" s="1">
        <v>2.8146004570993099</v>
      </c>
      <c r="Q177" s="1">
        <v>2.6781825318802199</v>
      </c>
      <c r="R177" s="1">
        <v>2.6809873172194298</v>
      </c>
      <c r="S177" s="1">
        <v>1.45292398885949</v>
      </c>
      <c r="T177" s="1">
        <v>0.52262809531592602</v>
      </c>
      <c r="U177" s="1">
        <v>0.876516137054973</v>
      </c>
      <c r="V177" s="1">
        <v>0.76724458923911398</v>
      </c>
      <c r="W177" s="1">
        <v>1.5456139234111399</v>
      </c>
      <c r="X177" s="1">
        <v>0.80981970713213702</v>
      </c>
      <c r="Y177" s="1">
        <v>1.0054631352016301</v>
      </c>
      <c r="Z177" s="1"/>
      <c r="AA177" s="1">
        <v>7.6805103320447703</v>
      </c>
      <c r="AB177" s="1"/>
      <c r="AC177" s="1"/>
      <c r="AD177" s="1">
        <v>6.6758800992785403</v>
      </c>
      <c r="AE177" s="1">
        <v>3.3049287986003999</v>
      </c>
    </row>
    <row r="178" spans="1:31" x14ac:dyDescent="0.2">
      <c r="A178" s="1"/>
      <c r="B178" s="1">
        <v>0.95892848992128699</v>
      </c>
      <c r="C178" s="1">
        <v>1.08606021406824</v>
      </c>
      <c r="D178" s="1">
        <v>1.0032088656078999</v>
      </c>
      <c r="E178" s="1">
        <v>1.0062631216753</v>
      </c>
      <c r="F178" s="1">
        <v>1.1657997491170999</v>
      </c>
      <c r="G178" s="1">
        <v>1.60097451801795</v>
      </c>
      <c r="H178" s="1">
        <v>0.695823602072285</v>
      </c>
      <c r="I178" s="1">
        <v>1.1002180542026001</v>
      </c>
      <c r="J178" s="1"/>
      <c r="K178" s="1">
        <v>1.0115014325092999</v>
      </c>
      <c r="L178" s="1">
        <v>1.4126263031074899</v>
      </c>
      <c r="M178" s="1">
        <v>0.90029037111056498</v>
      </c>
      <c r="N178" s="1">
        <v>2.1122151624555201</v>
      </c>
      <c r="O178" s="1">
        <v>3.0851123879325901</v>
      </c>
      <c r="P178" s="1">
        <v>2.3995021870723598</v>
      </c>
      <c r="Q178" s="1">
        <v>3.1923758765340202</v>
      </c>
      <c r="R178" s="1">
        <v>0.95342673804997502</v>
      </c>
      <c r="S178" s="1">
        <v>1.3820589707122799</v>
      </c>
      <c r="T178" s="1">
        <v>0.60247626126307796</v>
      </c>
      <c r="U178" s="1">
        <v>1.16337766982367</v>
      </c>
      <c r="V178" s="1">
        <v>0.79866917852566099</v>
      </c>
      <c r="W178" s="1">
        <v>0.87466072136974005</v>
      </c>
      <c r="X178" s="1">
        <v>1.08070948602822</v>
      </c>
      <c r="Y178" s="1">
        <v>0.97072493167622298</v>
      </c>
      <c r="Z178" s="1"/>
      <c r="AA178" s="1">
        <v>4.0784983780366701</v>
      </c>
      <c r="AB178" s="1"/>
      <c r="AC178" s="1"/>
      <c r="AD178" s="1">
        <v>6.7030464736430897</v>
      </c>
      <c r="AE178" s="1">
        <v>3.1765180448292498</v>
      </c>
    </row>
    <row r="179" spans="1:31" x14ac:dyDescent="0.2">
      <c r="A179" s="1"/>
      <c r="B179" s="1">
        <v>0.590228109466722</v>
      </c>
      <c r="C179" s="1">
        <v>1.03927050556221</v>
      </c>
      <c r="D179" s="1">
        <v>0.89633087286045998</v>
      </c>
      <c r="E179" s="1">
        <v>1.1498940578404799</v>
      </c>
      <c r="F179" s="1">
        <v>1.2460757209916999</v>
      </c>
      <c r="G179" s="1">
        <v>1.4688702879915401</v>
      </c>
      <c r="H179" s="1">
        <v>1.1773445128131801</v>
      </c>
      <c r="I179" s="1">
        <v>0.69074390168256405</v>
      </c>
      <c r="J179" s="1"/>
      <c r="K179" s="1">
        <v>0.84408952970020001</v>
      </c>
      <c r="L179" s="1">
        <v>1.34584450423781</v>
      </c>
      <c r="M179" s="1">
        <v>0.87266914532232098</v>
      </c>
      <c r="N179" s="1">
        <v>1.5239835789718601</v>
      </c>
      <c r="O179" s="1">
        <v>2.67754433820634</v>
      </c>
      <c r="P179" s="1">
        <v>2.59543667530217</v>
      </c>
      <c r="Q179" s="1">
        <v>2.1667756004500198</v>
      </c>
      <c r="R179" s="1">
        <v>2.89376882928011</v>
      </c>
      <c r="S179" s="1">
        <v>1.48755072403044</v>
      </c>
      <c r="T179" s="1">
        <v>0.85838108962183901</v>
      </c>
      <c r="U179" s="1">
        <v>1.09289702027654</v>
      </c>
      <c r="V179" s="1">
        <v>0.99491514570336903</v>
      </c>
      <c r="W179" s="1">
        <v>1.5969554412060301</v>
      </c>
      <c r="X179" s="1">
        <v>1.0324647426072999</v>
      </c>
      <c r="Y179" s="1">
        <v>0.98713844923011695</v>
      </c>
      <c r="Z179" s="1"/>
      <c r="AA179" s="1">
        <v>7.0168801252664501</v>
      </c>
      <c r="AB179" s="1"/>
      <c r="AC179" s="1"/>
      <c r="AD179" s="1">
        <v>7.3555544941873903</v>
      </c>
      <c r="AE179" s="1">
        <v>2.9329173956249099</v>
      </c>
    </row>
    <row r="180" spans="1:31" x14ac:dyDescent="0.2">
      <c r="A180" s="1"/>
      <c r="B180" s="1">
        <v>0.99573346938740903</v>
      </c>
      <c r="C180" s="1">
        <v>1.1506755701326801</v>
      </c>
      <c r="D180" s="1">
        <v>0.91407568622211599</v>
      </c>
      <c r="E180" s="1">
        <v>0.61247387809267995</v>
      </c>
      <c r="F180" s="1">
        <v>0.97873569108629299</v>
      </c>
      <c r="G180" s="1">
        <v>1.4903935623467801</v>
      </c>
      <c r="H180" s="1">
        <v>1.28687061190854</v>
      </c>
      <c r="I180" s="1">
        <v>0.91331156420039805</v>
      </c>
      <c r="J180" s="1"/>
      <c r="K180" s="1">
        <v>0.75644932114724694</v>
      </c>
      <c r="L180" s="1">
        <v>1.5533326712420299</v>
      </c>
      <c r="M180" s="1">
        <v>1.1383824281602299</v>
      </c>
      <c r="N180" s="1">
        <v>1.0763984221648899</v>
      </c>
      <c r="O180" s="1">
        <v>2.4823391869722502</v>
      </c>
      <c r="P180" s="1">
        <v>2.7382205223517802</v>
      </c>
      <c r="Q180" s="1">
        <v>1.01843595462021</v>
      </c>
      <c r="R180" s="1">
        <v>1.16098592825515</v>
      </c>
      <c r="S180" s="1">
        <v>1.32700190444869</v>
      </c>
      <c r="T180" s="1">
        <v>0.75606580985264704</v>
      </c>
      <c r="U180" s="1">
        <v>1.0275399185968399</v>
      </c>
      <c r="V180" s="1">
        <v>0.76893084455856597</v>
      </c>
      <c r="W180" s="1">
        <v>1.11244540961839</v>
      </c>
      <c r="X180" s="1">
        <v>0.74604228373324</v>
      </c>
      <c r="Y180" s="1">
        <v>1.2482874587033499</v>
      </c>
      <c r="Z180" s="1"/>
      <c r="AA180" s="1">
        <v>7.4548559823994198</v>
      </c>
      <c r="AB180" s="1"/>
      <c r="AC180" s="1"/>
      <c r="AD180" s="1">
        <v>8.7061838926192205</v>
      </c>
      <c r="AE180" s="1">
        <v>2.8671668776132799</v>
      </c>
    </row>
    <row r="181" spans="1:31" x14ac:dyDescent="0.2">
      <c r="A181" s="1"/>
      <c r="B181" s="1">
        <v>0.89362108938129203</v>
      </c>
      <c r="C181" s="1">
        <v>1.1283517081218499</v>
      </c>
      <c r="D181" s="1">
        <v>0.83024476395192504</v>
      </c>
      <c r="E181" s="1">
        <v>0.85059884615232195</v>
      </c>
      <c r="F181" s="1">
        <v>1.27484952442418</v>
      </c>
      <c r="G181" s="1">
        <v>1.2914166204850399</v>
      </c>
      <c r="H181" s="1">
        <v>1.26306947057227</v>
      </c>
      <c r="I181" s="1">
        <v>1.0849029121745599</v>
      </c>
      <c r="J181" s="1"/>
      <c r="K181" s="1">
        <v>1.2044147228700499</v>
      </c>
      <c r="L181" s="1">
        <v>0.97343740733042505</v>
      </c>
      <c r="M181" s="1">
        <v>1.03164594488404</v>
      </c>
      <c r="N181" s="1">
        <v>1.35566381500696</v>
      </c>
      <c r="O181" s="1">
        <v>2.3716801011879398</v>
      </c>
      <c r="P181" s="1">
        <v>1.91792332083992</v>
      </c>
      <c r="Q181" s="1">
        <v>0.749486170187187</v>
      </c>
      <c r="R181" s="1">
        <v>1.65701266923997</v>
      </c>
      <c r="S181" s="1">
        <v>1.7827833569050699</v>
      </c>
      <c r="T181" s="1">
        <v>0.83710601190786305</v>
      </c>
      <c r="U181" s="1">
        <v>1.0253685370922101</v>
      </c>
      <c r="V181" s="1">
        <v>0.80529680228122802</v>
      </c>
      <c r="W181" s="1">
        <v>1.1113406050372601</v>
      </c>
      <c r="X181" s="1">
        <v>1.5129049482730299</v>
      </c>
      <c r="Y181" s="1">
        <v>0.90093981262248701</v>
      </c>
      <c r="Z181" s="1"/>
      <c r="AA181" s="1">
        <v>8.3772785062955908</v>
      </c>
      <c r="AB181" s="1"/>
      <c r="AC181" s="1"/>
      <c r="AD181" s="1">
        <v>6.1465992137971401</v>
      </c>
      <c r="AE181" s="1">
        <v>2.66041798261252</v>
      </c>
    </row>
    <row r="182" spans="1:31" x14ac:dyDescent="0.2">
      <c r="A182" s="1"/>
      <c r="B182" s="1">
        <v>0.61631206527750704</v>
      </c>
      <c r="C182" s="1">
        <v>1.23638505205636</v>
      </c>
      <c r="D182" s="1">
        <v>0.83499323679594095</v>
      </c>
      <c r="E182" s="1">
        <v>1.08028310721209</v>
      </c>
      <c r="F182" s="1">
        <v>1.0923516467566401</v>
      </c>
      <c r="G182" s="1">
        <v>1.42001671234761</v>
      </c>
      <c r="H182" s="1">
        <v>1.0412202914619799</v>
      </c>
      <c r="I182" s="1">
        <v>0.86463480216970501</v>
      </c>
      <c r="J182" s="1"/>
      <c r="K182" s="1">
        <v>1.0827432668393699</v>
      </c>
      <c r="L182" s="1">
        <v>1.44072656201173</v>
      </c>
      <c r="M182" s="1">
        <v>0.93777812737907895</v>
      </c>
      <c r="N182" s="1">
        <v>1.75747739836731</v>
      </c>
      <c r="O182" s="1">
        <v>2.6993049533089502</v>
      </c>
      <c r="P182" s="1">
        <v>2.11887348974214</v>
      </c>
      <c r="Q182" s="1">
        <v>3.68682453799362</v>
      </c>
      <c r="R182" s="1">
        <v>1.72565588743264</v>
      </c>
      <c r="S182" s="1">
        <v>1.57335052528474</v>
      </c>
      <c r="T182" s="1">
        <v>0.74676085746043597</v>
      </c>
      <c r="U182" s="1">
        <v>1.1255935620927899</v>
      </c>
      <c r="V182" s="1">
        <v>0.68525012787238504</v>
      </c>
      <c r="W182" s="1">
        <v>1.3095705993222899</v>
      </c>
      <c r="X182" s="1">
        <v>0.866574064802351</v>
      </c>
      <c r="Y182" s="1">
        <v>1.1936430625179399</v>
      </c>
      <c r="Z182" s="1"/>
      <c r="AA182" s="1">
        <v>6.01158387360916</v>
      </c>
      <c r="AB182" s="1"/>
      <c r="AC182" s="1"/>
      <c r="AD182" s="1">
        <v>9.2968459915839095</v>
      </c>
      <c r="AE182" s="1">
        <v>2.9000172341143799</v>
      </c>
    </row>
    <row r="183" spans="1:31" x14ac:dyDescent="0.2">
      <c r="A183" s="1"/>
      <c r="B183" s="1">
        <v>0.56967086652059196</v>
      </c>
      <c r="C183" s="1">
        <v>1.0635216362214099</v>
      </c>
      <c r="D183" s="1">
        <v>0.93098883498177398</v>
      </c>
      <c r="E183" s="1">
        <v>2.6587894647527199</v>
      </c>
      <c r="F183" s="1">
        <v>1.09496633532682</v>
      </c>
      <c r="G183" s="1">
        <v>1.0955801611626901</v>
      </c>
      <c r="H183" s="1">
        <v>1.2337719744798299</v>
      </c>
      <c r="I183" s="1">
        <v>1.0156736349859501</v>
      </c>
      <c r="J183" s="1"/>
      <c r="K183" s="1">
        <v>0.67995553404834896</v>
      </c>
      <c r="L183" s="1">
        <v>0.97950354125553796</v>
      </c>
      <c r="M183" s="1">
        <v>0.85981036149740697</v>
      </c>
      <c r="N183" s="1">
        <v>0.75485821041048495</v>
      </c>
      <c r="O183" s="1">
        <v>3.1947218825054602</v>
      </c>
      <c r="P183" s="1">
        <v>2.6676401042584899</v>
      </c>
      <c r="Q183" s="1">
        <v>3.1119678148391401</v>
      </c>
      <c r="R183" s="1">
        <v>0.87128205639135703</v>
      </c>
      <c r="S183" s="1">
        <v>2.5071280455170402</v>
      </c>
      <c r="T183" s="1">
        <v>0.87004648101913695</v>
      </c>
      <c r="U183" s="1">
        <v>1.2702182002640201</v>
      </c>
      <c r="V183" s="1">
        <v>0.85674102897149496</v>
      </c>
      <c r="W183" s="1">
        <v>1.0753047616995299</v>
      </c>
      <c r="X183" s="1">
        <v>0.85875022424173197</v>
      </c>
      <c r="Y183" s="1">
        <v>0.98528578193469496</v>
      </c>
      <c r="Z183" s="1"/>
      <c r="AA183" s="1">
        <v>5.2692512586568299</v>
      </c>
      <c r="AB183" s="1"/>
      <c r="AC183" s="1"/>
      <c r="AD183" s="1">
        <v>4.99333670588139</v>
      </c>
      <c r="AE183" s="1">
        <v>6.1363127533236899</v>
      </c>
    </row>
    <row r="184" spans="1:31" x14ac:dyDescent="0.2">
      <c r="A184" s="1"/>
      <c r="B184" s="1">
        <v>0.79249515576118401</v>
      </c>
      <c r="C184" s="1">
        <v>1.08486434328398</v>
      </c>
      <c r="D184" s="1">
        <v>0.88239653799845497</v>
      </c>
      <c r="E184" s="1">
        <v>1.1794563227525301</v>
      </c>
      <c r="F184" s="1">
        <v>1.06305363565884</v>
      </c>
      <c r="G184" s="1">
        <v>1.3900653236179299</v>
      </c>
      <c r="H184" s="1">
        <v>1.2666592208312899</v>
      </c>
      <c r="I184" s="1">
        <v>0.73568136273592599</v>
      </c>
      <c r="J184" s="1"/>
      <c r="K184" s="1">
        <v>0.73319635502314795</v>
      </c>
      <c r="L184" s="1">
        <v>1.03408440083566</v>
      </c>
      <c r="M184" s="1">
        <v>0.88209019766264296</v>
      </c>
      <c r="N184" s="1">
        <v>1.76004534849372</v>
      </c>
      <c r="O184" s="1">
        <v>4.1765536677657504</v>
      </c>
      <c r="P184" s="1">
        <v>2.4626648209826101</v>
      </c>
      <c r="Q184" s="1">
        <v>3.5066455134449201</v>
      </c>
      <c r="R184" s="1">
        <v>2.8292823497524999</v>
      </c>
      <c r="S184" s="1">
        <v>1.59793325021958</v>
      </c>
      <c r="T184" s="1">
        <v>1.06525853346836</v>
      </c>
      <c r="U184" s="1">
        <v>1.0331951997667701</v>
      </c>
      <c r="V184" s="1">
        <v>0.966199000263255</v>
      </c>
      <c r="W184" s="1">
        <v>1.06321224324417</v>
      </c>
      <c r="X184" s="1">
        <v>0.90540752856850404</v>
      </c>
      <c r="Y184" s="1">
        <v>0.89444500222541401</v>
      </c>
      <c r="Z184" s="1"/>
      <c r="AA184" s="1">
        <v>4.40483493514171</v>
      </c>
      <c r="AB184" s="1"/>
      <c r="AC184" s="1"/>
      <c r="AD184" s="1">
        <v>4.9311276723075199</v>
      </c>
      <c r="AE184" s="1">
        <v>5.9023940398424299</v>
      </c>
    </row>
    <row r="185" spans="1:31" x14ac:dyDescent="0.2">
      <c r="A185" s="1"/>
      <c r="B185" s="1">
        <v>1.06852760218896</v>
      </c>
      <c r="C185" s="1">
        <v>1.2434993661359299</v>
      </c>
      <c r="D185" s="1">
        <v>1.1549655199129101</v>
      </c>
      <c r="E185" s="1">
        <v>1.58657277596241</v>
      </c>
      <c r="F185" s="1">
        <v>1.6262963107085699</v>
      </c>
      <c r="G185" s="1">
        <v>1.38887079394719</v>
      </c>
      <c r="H185" s="1">
        <v>1.48184825364663</v>
      </c>
      <c r="I185" s="1">
        <v>1.10748781972532</v>
      </c>
      <c r="J185" s="1"/>
      <c r="K185" s="1">
        <v>1.0400028928835401</v>
      </c>
      <c r="L185" s="1">
        <v>1.52581541404363</v>
      </c>
      <c r="M185" s="1">
        <v>0.89562806883842905</v>
      </c>
      <c r="N185" s="1">
        <v>1.95180099579337</v>
      </c>
      <c r="O185" s="1">
        <v>4.0750107155527804</v>
      </c>
      <c r="P185" s="1">
        <v>2.35465554302086</v>
      </c>
      <c r="Q185" s="1">
        <v>3.6881568362485</v>
      </c>
      <c r="R185" s="1">
        <v>3.0654072124866998</v>
      </c>
      <c r="S185" s="1">
        <v>1.9437709349032699</v>
      </c>
      <c r="T185" s="1">
        <v>0.90302403313635304</v>
      </c>
      <c r="U185" s="1">
        <v>1.1099792759865701</v>
      </c>
      <c r="V185" s="1">
        <v>1.0706329900476901</v>
      </c>
      <c r="W185" s="1">
        <v>0.77179937992757697</v>
      </c>
      <c r="X185" s="1">
        <v>1.19180129595079</v>
      </c>
      <c r="Y185" s="1">
        <v>1.2559013007013</v>
      </c>
      <c r="Z185" s="1"/>
      <c r="AA185" s="1">
        <v>6.9802246279374698</v>
      </c>
      <c r="AB185" s="1"/>
      <c r="AC185" s="1"/>
      <c r="AD185" s="1">
        <v>6.9758924478555002</v>
      </c>
      <c r="AE185" s="1">
        <v>3.4743986440388501</v>
      </c>
    </row>
    <row r="186" spans="1:31" x14ac:dyDescent="0.2">
      <c r="A186" s="1"/>
      <c r="B186" s="1">
        <v>1.2687356770240401</v>
      </c>
      <c r="C186" s="1">
        <v>1.29808022571605</v>
      </c>
      <c r="D186" s="1">
        <v>1.00464649115803</v>
      </c>
      <c r="E186" s="1">
        <v>0.76504585362804201</v>
      </c>
      <c r="F186" s="1">
        <v>1.2822735655092401</v>
      </c>
      <c r="G186" s="1">
        <v>1.2756442436081601</v>
      </c>
      <c r="H186" s="1">
        <v>1.2684901221971401</v>
      </c>
      <c r="I186" s="1">
        <v>0.96905254778813998</v>
      </c>
      <c r="J186" s="1"/>
      <c r="K186" s="1">
        <v>0.91033649448397802</v>
      </c>
      <c r="L186" s="1">
        <v>1.3731856144907999</v>
      </c>
      <c r="M186" s="1">
        <v>1.23699911378705</v>
      </c>
      <c r="N186" s="1">
        <v>2.4291107757508401</v>
      </c>
      <c r="O186" s="1">
        <v>2.83373376414866</v>
      </c>
      <c r="P186" s="1">
        <v>1.9620750664264399</v>
      </c>
      <c r="Q186" s="1">
        <v>4.9565553077003903</v>
      </c>
      <c r="R186" s="1">
        <v>3.78249154985253</v>
      </c>
      <c r="S186" s="1">
        <v>1.3578098602850901</v>
      </c>
      <c r="T186" s="1">
        <v>0.93423082368491706</v>
      </c>
      <c r="U186" s="1">
        <v>1.25186340634089</v>
      </c>
      <c r="V186" s="1">
        <v>0.81724960926784296</v>
      </c>
      <c r="W186" s="1">
        <v>1.36428321213909</v>
      </c>
      <c r="X186" s="1">
        <v>0.99536005880871903</v>
      </c>
      <c r="Y186" s="1">
        <v>1.1897946373444299</v>
      </c>
      <c r="Z186" s="1"/>
      <c r="AA186" s="1">
        <v>6.2999060855206404</v>
      </c>
      <c r="AB186" s="1"/>
      <c r="AC186" s="1"/>
      <c r="AD186" s="1">
        <v>8.2275300850807707</v>
      </c>
      <c r="AE186" s="1">
        <v>4.2297354879665603</v>
      </c>
    </row>
    <row r="187" spans="1:31" x14ac:dyDescent="0.2">
      <c r="A187" s="1"/>
      <c r="B187" s="1">
        <v>1.11463503622824</v>
      </c>
      <c r="C187" s="1">
        <v>1.2378673674060501</v>
      </c>
      <c r="D187" s="1">
        <v>1.1136601701433999</v>
      </c>
      <c r="E187" s="1">
        <v>1.5310468348339701</v>
      </c>
      <c r="F187" s="1">
        <v>1.43167227977102</v>
      </c>
      <c r="G187" s="1">
        <v>1.2559388520973001</v>
      </c>
      <c r="H187" s="1">
        <v>1.47389769560093</v>
      </c>
      <c r="I187" s="1">
        <v>0.67692165793151604</v>
      </c>
      <c r="J187" s="1"/>
      <c r="K187" s="1">
        <v>1.0136804914231501</v>
      </c>
      <c r="L187" s="1">
        <v>1.4105447588967699</v>
      </c>
      <c r="M187" s="1">
        <v>0.82232141939533598</v>
      </c>
      <c r="N187" s="1">
        <v>1.77604868302638</v>
      </c>
      <c r="O187" s="1">
        <v>3.2625758494981301</v>
      </c>
      <c r="P187" s="1">
        <v>1.90194658531321</v>
      </c>
      <c r="Q187" s="1">
        <v>3.21566112216588</v>
      </c>
      <c r="R187" s="1">
        <v>2.3252690263028901</v>
      </c>
      <c r="S187" s="1">
        <v>1.3076886285676801</v>
      </c>
      <c r="T187" s="1">
        <v>0.813410355391601</v>
      </c>
      <c r="U187" s="1">
        <v>1.4430479859077801</v>
      </c>
      <c r="V187" s="1">
        <v>0.90000814272376495</v>
      </c>
      <c r="W187" s="1">
        <v>1.09021578074632</v>
      </c>
      <c r="X187" s="1">
        <v>0.85237365778265295</v>
      </c>
      <c r="Y187" s="1">
        <v>0.98076301274454902</v>
      </c>
      <c r="Z187" s="1"/>
      <c r="AA187" s="1">
        <v>6.3889816438524001</v>
      </c>
      <c r="AB187" s="1"/>
      <c r="AC187" s="1"/>
      <c r="AD187" s="1">
        <v>5.64380433804335</v>
      </c>
      <c r="AE187" s="1">
        <v>3.2946693619345799</v>
      </c>
    </row>
    <row r="188" spans="1:31" x14ac:dyDescent="0.2">
      <c r="A188" s="1"/>
      <c r="B188" s="1">
        <v>0.98910060696212698</v>
      </c>
      <c r="C188" s="1">
        <v>1.1948425940790199</v>
      </c>
      <c r="D188" s="1">
        <v>1.02767656468762</v>
      </c>
      <c r="E188" s="1">
        <v>1.0552244100526</v>
      </c>
      <c r="F188" s="1">
        <v>1.1912533354931001</v>
      </c>
      <c r="G188" s="1">
        <v>1.30883335322899</v>
      </c>
      <c r="H188" s="1">
        <v>1.07913603184698</v>
      </c>
      <c r="I188" s="1">
        <v>0.927822403754064</v>
      </c>
      <c r="J188" s="1"/>
      <c r="K188" s="1">
        <v>1.11047539894528</v>
      </c>
      <c r="L188" s="1">
        <v>1.9353493013088401</v>
      </c>
      <c r="M188" s="1">
        <v>0.97487890662983701</v>
      </c>
      <c r="N188" s="1">
        <v>1.1789185230964301</v>
      </c>
      <c r="O188" s="1">
        <v>2.7396000369225302</v>
      </c>
      <c r="P188" s="1">
        <v>2.8683716845081899</v>
      </c>
      <c r="Q188" s="1">
        <v>2.18721621446036</v>
      </c>
      <c r="R188" s="1">
        <v>1.1120805749949001</v>
      </c>
      <c r="S188" s="1">
        <v>1.54569886310184</v>
      </c>
      <c r="T188" s="1">
        <v>0.90156684392881703</v>
      </c>
      <c r="U188" s="1">
        <v>1.48486889246104</v>
      </c>
      <c r="V188" s="1">
        <v>0.73030271168512495</v>
      </c>
      <c r="W188" s="1">
        <v>1.1622065765124301</v>
      </c>
      <c r="X188" s="1">
        <v>1.23290632626663</v>
      </c>
      <c r="Y188" s="1">
        <v>0.88139964725404396</v>
      </c>
      <c r="Z188" s="1"/>
      <c r="AA188" s="1">
        <v>7.73890833591188</v>
      </c>
      <c r="AB188" s="1"/>
      <c r="AC188" s="1"/>
      <c r="AD188" s="1">
        <v>6.6179710266524303</v>
      </c>
      <c r="AE188" s="1">
        <v>3.1952530292118202</v>
      </c>
    </row>
    <row r="189" spans="1:31" x14ac:dyDescent="0.2">
      <c r="A189" s="1"/>
      <c r="B189" s="1">
        <v>0.62501216117903802</v>
      </c>
      <c r="C189" s="1">
        <v>1.1635547574737299</v>
      </c>
      <c r="D189" s="1">
        <v>0.91591017073631598</v>
      </c>
      <c r="E189" s="1">
        <v>0.82788617750338001</v>
      </c>
      <c r="F189" s="1">
        <v>1.3358803254259499</v>
      </c>
      <c r="G189" s="1">
        <v>1.3554864170671499</v>
      </c>
      <c r="H189" s="1">
        <v>0.79688305527759895</v>
      </c>
      <c r="I189" s="1">
        <v>1.50207884882709</v>
      </c>
      <c r="J189" s="1"/>
      <c r="K189" s="1">
        <v>1.06081356839358</v>
      </c>
      <c r="L189" s="1">
        <v>1.19987630465253</v>
      </c>
      <c r="M189" s="1">
        <v>0.91779366970424503</v>
      </c>
      <c r="N189" s="1">
        <v>0.75638572283135896</v>
      </c>
      <c r="O189" s="1">
        <v>1.00505260915336</v>
      </c>
      <c r="P189" s="1">
        <v>2.42948164052958</v>
      </c>
      <c r="Q189" s="1">
        <v>1.3735818239137001</v>
      </c>
      <c r="R189" s="1">
        <v>2.9678072238074402</v>
      </c>
      <c r="S189" s="1">
        <v>1.59541295863101</v>
      </c>
      <c r="T189" s="1">
        <v>0.92322082157914098</v>
      </c>
      <c r="U189" s="1">
        <v>1.5570397530851601</v>
      </c>
      <c r="V189" s="1">
        <v>3.2919395730841101</v>
      </c>
      <c r="W189" s="1">
        <v>0.76545511167288005</v>
      </c>
      <c r="X189" s="1">
        <v>1.3431806638497501</v>
      </c>
      <c r="Y189" s="1">
        <v>1.0243617646151999</v>
      </c>
      <c r="Z189" s="1"/>
      <c r="AA189" s="1">
        <v>7.33706564985187</v>
      </c>
      <c r="AB189" s="1"/>
      <c r="AC189" s="1"/>
      <c r="AD189" s="1">
        <v>4.5628857804070204</v>
      </c>
      <c r="AE189" s="1">
        <v>3.1799534046467302</v>
      </c>
    </row>
    <row r="190" spans="1:31" x14ac:dyDescent="0.2">
      <c r="A190" s="1"/>
      <c r="B190" s="1">
        <v>0.58528646268024898</v>
      </c>
      <c r="C190" s="1">
        <v>1.12933168718931</v>
      </c>
      <c r="D190" s="1">
        <v>0.89932114981583999</v>
      </c>
      <c r="E190" s="1">
        <v>1.0646763494890801</v>
      </c>
      <c r="F190" s="1">
        <v>1.7718207328759801</v>
      </c>
      <c r="G190" s="1">
        <v>1.30455605158534</v>
      </c>
      <c r="H190" s="1">
        <v>0.78432690317801501</v>
      </c>
      <c r="I190" s="1">
        <v>1.1083770207942001</v>
      </c>
      <c r="J190" s="1"/>
      <c r="K190" s="1"/>
      <c r="L190" s="1">
        <v>1.1738143175451801</v>
      </c>
      <c r="M190" s="1">
        <v>1.2833379317323499</v>
      </c>
      <c r="N190" s="1">
        <v>1.36718702285816</v>
      </c>
      <c r="O190" s="1">
        <v>3.8283109215137601</v>
      </c>
      <c r="P190" s="1">
        <v>2.61230397183092</v>
      </c>
      <c r="Q190" s="1">
        <v>3.28574396845536</v>
      </c>
      <c r="R190" s="1">
        <v>2.87435903509382</v>
      </c>
      <c r="S190" s="1">
        <v>1.43606736483276</v>
      </c>
      <c r="T190" s="1">
        <v>0.91616947839251806</v>
      </c>
      <c r="U190" s="1">
        <v>1.5582019936782401</v>
      </c>
      <c r="V190" s="1">
        <v>0.90798682617972604</v>
      </c>
      <c r="W190" s="1">
        <v>1.2083768403078901</v>
      </c>
      <c r="X190" s="1">
        <v>1.0240369696624201</v>
      </c>
      <c r="Y190" s="1">
        <v>0.936653957166111</v>
      </c>
      <c r="Z190" s="1"/>
      <c r="AA190" s="1">
        <v>7.7014911029938702</v>
      </c>
      <c r="AB190" s="1"/>
      <c r="AC190" s="1"/>
      <c r="AD190" s="1">
        <v>7.5331983358692698</v>
      </c>
      <c r="AE190" s="1">
        <v>2.8106615132975401</v>
      </c>
    </row>
    <row r="191" spans="1:31" x14ac:dyDescent="0.2">
      <c r="A191" s="1"/>
      <c r="B191" s="1">
        <v>0.60159145689853399</v>
      </c>
      <c r="C191" s="1">
        <v>1.2141580826243099</v>
      </c>
      <c r="D191" s="1">
        <v>1.2212982822015099</v>
      </c>
      <c r="E191" s="1">
        <v>1.5785330649905001</v>
      </c>
      <c r="F191" s="1">
        <v>1.2237229323129299</v>
      </c>
      <c r="G191" s="1">
        <v>1.6507419760572299</v>
      </c>
      <c r="H191" s="1">
        <v>1.94545000264123</v>
      </c>
      <c r="I191" s="1">
        <v>0.77468227192949002</v>
      </c>
      <c r="J191" s="1"/>
      <c r="K191" s="1"/>
      <c r="L191" s="1">
        <v>1.3512784846392101</v>
      </c>
      <c r="M191" s="1">
        <v>1.0504920023432101</v>
      </c>
      <c r="N191" s="1">
        <v>2.3097832346915101</v>
      </c>
      <c r="O191" s="1">
        <v>2.6379110403129</v>
      </c>
      <c r="P191" s="1">
        <v>2.15352236047285</v>
      </c>
      <c r="Q191" s="1">
        <v>2.0565943042030699</v>
      </c>
      <c r="R191" s="1">
        <v>2.9555771226737799</v>
      </c>
      <c r="S191" s="1">
        <v>1.4787838565362701</v>
      </c>
      <c r="T191" s="1">
        <v>0.73843159161831196</v>
      </c>
      <c r="U191" s="1">
        <v>1.6334800017559701</v>
      </c>
      <c r="V191" s="1">
        <v>0.79779442863772199</v>
      </c>
      <c r="W191" s="1">
        <v>1.34046862100792</v>
      </c>
      <c r="X191" s="1">
        <v>0.80430976483038297</v>
      </c>
      <c r="Y191" s="1">
        <v>0.87937621992627302</v>
      </c>
      <c r="Z191" s="1"/>
      <c r="AA191" s="1">
        <v>8.2672012463363096</v>
      </c>
      <c r="AB191" s="1"/>
      <c r="AC191" s="1"/>
      <c r="AD191" s="1">
        <v>6.5714122611375796</v>
      </c>
      <c r="AE191" s="1">
        <v>4.9075152597015004</v>
      </c>
    </row>
    <row r="192" spans="1:31" x14ac:dyDescent="0.2">
      <c r="A192" s="1"/>
      <c r="B192" s="1">
        <v>0.88742726668955696</v>
      </c>
      <c r="C192" s="1">
        <v>0.92475288448638304</v>
      </c>
      <c r="D192" s="1">
        <v>1.0325602225572399</v>
      </c>
      <c r="E192" s="1">
        <v>0.66517497801210301</v>
      </c>
      <c r="F192" s="1">
        <v>1.14486789480972</v>
      </c>
      <c r="G192" s="1">
        <v>1.43419849114538</v>
      </c>
      <c r="H192" s="1">
        <v>0.84623092918833098</v>
      </c>
      <c r="I192" s="1">
        <v>0.65833615619336905</v>
      </c>
      <c r="J192" s="1"/>
      <c r="K192" s="1"/>
      <c r="L192" s="1">
        <v>1.17665806769725</v>
      </c>
      <c r="M192" s="1">
        <v>1.01488063004127</v>
      </c>
      <c r="N192" s="1">
        <v>2.0022863380728602</v>
      </c>
      <c r="O192" s="1">
        <v>3.4211316179834599</v>
      </c>
      <c r="P192" s="1">
        <v>1.9619473916800301</v>
      </c>
      <c r="Q192" s="1">
        <v>2.6831529996557699</v>
      </c>
      <c r="R192" s="1">
        <v>5.02509583551553</v>
      </c>
      <c r="S192" s="1">
        <v>1.94529749797025</v>
      </c>
      <c r="T192" s="1">
        <v>0.67658136478759801</v>
      </c>
      <c r="U192" s="1">
        <v>1.8033018842865201</v>
      </c>
      <c r="V192" s="1">
        <v>0.69158998935121496</v>
      </c>
      <c r="W192" s="1">
        <v>0.76894590986941302</v>
      </c>
      <c r="X192" s="1">
        <v>1.1002923698698199</v>
      </c>
      <c r="Y192" s="1">
        <v>1.0692538656197601</v>
      </c>
      <c r="Z192" s="1"/>
      <c r="AA192" s="1">
        <v>7.5219792570564596</v>
      </c>
      <c r="AB192" s="1"/>
      <c r="AC192" s="1"/>
      <c r="AD192" s="1">
        <v>7.3002224819455401</v>
      </c>
      <c r="AE192" s="1">
        <v>3.1035703076763701</v>
      </c>
    </row>
    <row r="193" spans="1:31" x14ac:dyDescent="0.2">
      <c r="A193" s="1"/>
      <c r="B193" s="1">
        <v>0.54908845324400601</v>
      </c>
      <c r="C193" s="1">
        <v>1.04855455491328</v>
      </c>
      <c r="D193" s="1">
        <v>0.97939693248575199</v>
      </c>
      <c r="E193" s="1">
        <v>0.77051261883542599</v>
      </c>
      <c r="F193" s="1">
        <v>1.5675702360953401</v>
      </c>
      <c r="G193" s="1">
        <v>1.35399029039483</v>
      </c>
      <c r="H193" s="1">
        <v>0.79077492699337404</v>
      </c>
      <c r="I193" s="1">
        <v>0.61595482484583197</v>
      </c>
      <c r="J193" s="1"/>
      <c r="K193" s="1"/>
      <c r="L193" s="1">
        <v>1.10839889217728</v>
      </c>
      <c r="M193" s="1">
        <v>1.1154096699192799</v>
      </c>
      <c r="N193" s="1">
        <v>2.4061565872134598</v>
      </c>
      <c r="O193" s="1">
        <v>3.1553961950320399</v>
      </c>
      <c r="P193" s="1">
        <v>1.46791806364448</v>
      </c>
      <c r="Q193" s="1">
        <v>3.13245473457193</v>
      </c>
      <c r="R193" s="1">
        <v>1.9906921316541499</v>
      </c>
      <c r="S193" s="1">
        <v>1.43566773892372</v>
      </c>
      <c r="T193" s="1">
        <v>0.90464665482116802</v>
      </c>
      <c r="U193" s="1">
        <v>1.6408713533544901</v>
      </c>
      <c r="V193" s="1">
        <v>0.72495420706076896</v>
      </c>
      <c r="W193" s="1">
        <v>0.65338949916033395</v>
      </c>
      <c r="X193" s="1">
        <v>1.1567758046012999</v>
      </c>
      <c r="Y193" s="1">
        <v>0.86873771179975501</v>
      </c>
      <c r="Z193" s="1"/>
      <c r="AA193" s="1">
        <v>4.2052978390018101</v>
      </c>
      <c r="AB193" s="1"/>
      <c r="AC193" s="1"/>
      <c r="AD193" s="1">
        <v>6.1074774240562597</v>
      </c>
      <c r="AE193" s="1"/>
    </row>
    <row r="194" spans="1:31" x14ac:dyDescent="0.2">
      <c r="A194" s="1"/>
      <c r="B194" s="1">
        <v>0.51924873827714202</v>
      </c>
      <c r="C194" s="1">
        <v>1.32016561909852</v>
      </c>
      <c r="D194" s="1">
        <v>0.85275109432673502</v>
      </c>
      <c r="E194" s="1">
        <v>1.54948746434257</v>
      </c>
      <c r="F194" s="1">
        <v>1.1137639659631799</v>
      </c>
      <c r="G194" s="1">
        <v>1.44698059106688</v>
      </c>
      <c r="H194" s="1">
        <v>1.6285142321011401</v>
      </c>
      <c r="I194" s="1">
        <v>0.64093711819299803</v>
      </c>
      <c r="J194" s="1"/>
      <c r="K194" s="1"/>
      <c r="L194" s="1">
        <v>1.3811355094743101</v>
      </c>
      <c r="M194" s="1">
        <v>1.1420826241389901</v>
      </c>
      <c r="N194" s="1">
        <v>1.4984353092779801</v>
      </c>
      <c r="O194" s="1">
        <v>1.04439758107207</v>
      </c>
      <c r="P194" s="1">
        <v>2.1380243064257201</v>
      </c>
      <c r="Q194" s="1">
        <v>3.19662005538492</v>
      </c>
      <c r="R194" s="1">
        <v>3.1956995098112899</v>
      </c>
      <c r="S194" s="1">
        <v>1.7020612949460601</v>
      </c>
      <c r="T194" s="1">
        <v>0.70114126669619803</v>
      </c>
      <c r="U194" s="1">
        <v>1.8032329776710201</v>
      </c>
      <c r="V194" s="1">
        <v>0.86252473451163003</v>
      </c>
      <c r="W194" s="1">
        <v>0.60410714496476103</v>
      </c>
      <c r="X194" s="1">
        <v>1.02718644882521</v>
      </c>
      <c r="Y194" s="1">
        <v>1.13382566507475</v>
      </c>
      <c r="Z194" s="1"/>
      <c r="AA194" s="1">
        <v>7.4416089795408604</v>
      </c>
      <c r="AB194" s="1"/>
      <c r="AC194" s="1"/>
      <c r="AD194" s="1">
        <v>6.2358784346852696</v>
      </c>
      <c r="AE194" s="1"/>
    </row>
    <row r="195" spans="1:31" x14ac:dyDescent="0.2">
      <c r="A195" s="1"/>
      <c r="B195" s="1">
        <v>1.1662351743650701</v>
      </c>
      <c r="C195" s="1">
        <v>1.27100909769715</v>
      </c>
      <c r="D195" s="1">
        <v>1.50720275303119</v>
      </c>
      <c r="E195" s="1">
        <v>0.73564095131632701</v>
      </c>
      <c r="F195" s="1">
        <v>1.4155624774912601</v>
      </c>
      <c r="G195" s="1">
        <v>1.63114607651156</v>
      </c>
      <c r="H195" s="1">
        <v>0.74270401503850703</v>
      </c>
      <c r="I195" s="1">
        <v>0.65260138548065105</v>
      </c>
      <c r="J195" s="1"/>
      <c r="K195" s="1"/>
      <c r="L195" s="1">
        <v>1.2460783079294799</v>
      </c>
      <c r="M195" s="1">
        <v>0.83780563871762403</v>
      </c>
      <c r="N195" s="1">
        <v>2.1449742514755701</v>
      </c>
      <c r="O195" s="1">
        <v>2.8282362861834902</v>
      </c>
      <c r="P195" s="1">
        <v>2.5780175708911099</v>
      </c>
      <c r="Q195" s="1">
        <v>0.707168504071091</v>
      </c>
      <c r="R195" s="1">
        <v>1.59607876081698</v>
      </c>
      <c r="S195" s="1">
        <v>1.6304416913781199</v>
      </c>
      <c r="T195" s="1">
        <v>0.65968938309185798</v>
      </c>
      <c r="U195" s="1"/>
      <c r="V195" s="1">
        <v>0.75334108604961703</v>
      </c>
      <c r="W195" s="1">
        <v>0.59279183251473699</v>
      </c>
      <c r="X195" s="1">
        <v>1.1461178561112599</v>
      </c>
      <c r="Y195" s="1">
        <v>1.1905065327570701</v>
      </c>
      <c r="Z195" s="1"/>
      <c r="AA195" s="1">
        <v>11.134863405038301</v>
      </c>
      <c r="AB195" s="1"/>
      <c r="AC195" s="1"/>
      <c r="AD195" s="1">
        <v>6.0636372949752397</v>
      </c>
      <c r="AE195" s="1"/>
    </row>
    <row r="196" spans="1:31" x14ac:dyDescent="0.2">
      <c r="A196" s="1"/>
      <c r="B196" s="1">
        <v>0.48883529348779597</v>
      </c>
      <c r="C196" s="1">
        <v>1.25972299367815</v>
      </c>
      <c r="D196" s="1">
        <v>0.97176332659516396</v>
      </c>
      <c r="E196" s="1">
        <v>0.86445578555873803</v>
      </c>
      <c r="F196" s="1">
        <v>1.14785180995439</v>
      </c>
      <c r="G196" s="1">
        <v>1.44918189342835</v>
      </c>
      <c r="H196" s="1">
        <v>0.79198982775276905</v>
      </c>
      <c r="I196" s="1">
        <v>0.86961724433987797</v>
      </c>
      <c r="J196" s="1"/>
      <c r="K196" s="1"/>
      <c r="L196" s="1">
        <v>1.37565919736373</v>
      </c>
      <c r="M196" s="1">
        <v>1.18938275782196</v>
      </c>
      <c r="N196" s="1">
        <v>1.3266020746051399</v>
      </c>
      <c r="O196" s="1">
        <v>2.4158318386837401</v>
      </c>
      <c r="P196" s="1">
        <v>1.7824232587813</v>
      </c>
      <c r="Q196" s="1">
        <v>2.40384437533009</v>
      </c>
      <c r="R196" s="1">
        <v>1.1640389851914801</v>
      </c>
      <c r="S196" s="1">
        <v>1.5562662212148799</v>
      </c>
      <c r="T196" s="1">
        <v>1.3963127458557201</v>
      </c>
      <c r="U196" s="1"/>
      <c r="V196" s="1">
        <v>0.79893875802117598</v>
      </c>
      <c r="W196" s="1">
        <v>0.97545041011732903</v>
      </c>
      <c r="X196" s="1">
        <v>1.2549543266393199</v>
      </c>
      <c r="Y196" s="1">
        <v>0.95726018690318004</v>
      </c>
      <c r="Z196" s="1"/>
      <c r="AA196" s="1">
        <v>7.4251236009302302</v>
      </c>
      <c r="AB196" s="1"/>
      <c r="AC196" s="1"/>
      <c r="AD196" s="1">
        <v>7.7510359002388602</v>
      </c>
      <c r="AE196" s="1"/>
    </row>
    <row r="197" spans="1:31" x14ac:dyDescent="0.2">
      <c r="A197" s="1"/>
      <c r="B197" s="1">
        <v>0.53784673038608199</v>
      </c>
      <c r="C197" s="1">
        <v>1.1225960067307099</v>
      </c>
      <c r="D197" s="1">
        <v>0.98297182538521799</v>
      </c>
      <c r="E197" s="1">
        <v>1.16335518899696</v>
      </c>
      <c r="F197" s="1">
        <v>1.10474448979446</v>
      </c>
      <c r="G197" s="1">
        <v>1.31556453978195</v>
      </c>
      <c r="H197" s="1">
        <v>0.78928007836011604</v>
      </c>
      <c r="I197" s="1">
        <v>0.60295381625282396</v>
      </c>
      <c r="J197" s="1"/>
      <c r="K197" s="1"/>
      <c r="L197" s="1">
        <v>1.0035754676792299</v>
      </c>
      <c r="M197" s="1">
        <v>1.2203168072933499</v>
      </c>
      <c r="N197" s="1">
        <v>1.59167697312725</v>
      </c>
      <c r="O197" s="1">
        <v>3.1447866928313899</v>
      </c>
      <c r="P197" s="1">
        <v>2.7165664110273</v>
      </c>
      <c r="Q197" s="1">
        <v>3.1705134270627302</v>
      </c>
      <c r="R197" s="1">
        <v>1.9759698687307601</v>
      </c>
      <c r="S197" s="1">
        <v>1.73086835429228</v>
      </c>
      <c r="T197" s="1">
        <v>0.54640829340013597</v>
      </c>
      <c r="U197" s="1"/>
      <c r="V197" s="1">
        <v>3.3435593031409598</v>
      </c>
      <c r="W197" s="1">
        <v>1.22168983158054</v>
      </c>
      <c r="X197" s="1">
        <v>1.0574811364979699</v>
      </c>
      <c r="Y197" s="1">
        <v>0.88828024883531398</v>
      </c>
      <c r="Z197" s="1"/>
      <c r="AA197" s="1">
        <v>4.5138499043768103</v>
      </c>
      <c r="AB197" s="1"/>
      <c r="AC197" s="1"/>
      <c r="AD197" s="1">
        <v>7.76782630233172</v>
      </c>
      <c r="AE197" s="1"/>
    </row>
    <row r="198" spans="1:31" x14ac:dyDescent="0.2">
      <c r="A198" s="1"/>
      <c r="B198" s="1">
        <v>0.58442260156776504</v>
      </c>
      <c r="C198" s="1">
        <v>1.3614792506701401</v>
      </c>
      <c r="D198" s="1">
        <v>1.0712840126710299</v>
      </c>
      <c r="E198" s="1">
        <v>1.16515323443527</v>
      </c>
      <c r="F198" s="1">
        <v>1.20091296117505</v>
      </c>
      <c r="G198" s="1">
        <v>1.6969914612078301</v>
      </c>
      <c r="H198" s="1">
        <v>0.97861380187799096</v>
      </c>
      <c r="I198" s="1">
        <v>0.73763685252375599</v>
      </c>
      <c r="J198" s="1"/>
      <c r="K198" s="1"/>
      <c r="L198" s="1">
        <v>1.2695383059794001</v>
      </c>
      <c r="M198" s="1">
        <v>1.0239917845451101</v>
      </c>
      <c r="N198" s="1">
        <v>2.0252812602747898</v>
      </c>
      <c r="O198" s="1">
        <v>3.1129083288830701</v>
      </c>
      <c r="P198" s="1">
        <v>2.77566835555717</v>
      </c>
      <c r="Q198" s="1">
        <v>0.872511636284523</v>
      </c>
      <c r="R198" s="1">
        <v>1.94172516223943</v>
      </c>
      <c r="S198" s="1">
        <v>1.4157785432113801</v>
      </c>
      <c r="T198" s="1">
        <v>0.78600447688199604</v>
      </c>
      <c r="U198" s="1"/>
      <c r="V198" s="1">
        <v>0.83665893766705401</v>
      </c>
      <c r="W198" s="1">
        <v>1.03649806847232</v>
      </c>
      <c r="X198" s="1">
        <v>1.43784189120745</v>
      </c>
      <c r="Y198" s="1">
        <v>1.17343685396776</v>
      </c>
      <c r="Z198" s="1"/>
      <c r="AA198" s="1">
        <v>6.2293123162395396</v>
      </c>
      <c r="AB198" s="1"/>
      <c r="AC198" s="1"/>
      <c r="AD198" s="1">
        <v>6.7730607688607796</v>
      </c>
      <c r="AE198" s="1"/>
    </row>
    <row r="199" spans="1:31" x14ac:dyDescent="0.2">
      <c r="A199" s="1"/>
      <c r="B199" s="1">
        <v>0.51549528480018902</v>
      </c>
      <c r="C199" s="1">
        <v>1.0911132090870399</v>
      </c>
      <c r="D199" s="1">
        <v>0.91833994369662297</v>
      </c>
      <c r="E199" s="1">
        <v>0.61337482221110495</v>
      </c>
      <c r="F199" s="1">
        <v>1.1623139680425101</v>
      </c>
      <c r="G199" s="1">
        <v>1.4037696067696901</v>
      </c>
      <c r="H199" s="1">
        <v>1.19654544001353</v>
      </c>
      <c r="I199" s="1">
        <v>0.82539565952393701</v>
      </c>
      <c r="J199" s="1"/>
      <c r="K199" s="1"/>
      <c r="L199" s="1">
        <v>1.5281408359344399</v>
      </c>
      <c r="M199" s="1">
        <v>0.95268010242439705</v>
      </c>
      <c r="N199" s="1">
        <v>2.61197361080202</v>
      </c>
      <c r="O199" s="1">
        <v>3.5930731432629801</v>
      </c>
      <c r="P199" s="1">
        <v>2.0726840868251499</v>
      </c>
      <c r="Q199" s="1">
        <v>4.0559186131589202</v>
      </c>
      <c r="R199" s="1">
        <v>2.5098463315956798</v>
      </c>
      <c r="S199" s="1">
        <v>1.3310957971687001</v>
      </c>
      <c r="T199" s="1">
        <v>1.44936738324111</v>
      </c>
      <c r="U199" s="1"/>
      <c r="V199" s="1">
        <v>0.75394981394271499</v>
      </c>
      <c r="W199" s="1">
        <v>0.79703388512041495</v>
      </c>
      <c r="X199" s="1">
        <v>0.76903145910663995</v>
      </c>
      <c r="Y199" s="1">
        <v>1.03183251603049</v>
      </c>
      <c r="Z199" s="1"/>
      <c r="AA199" s="1">
        <v>6.4522390927569004</v>
      </c>
      <c r="AB199" s="1"/>
      <c r="AC199" s="1"/>
      <c r="AD199" s="1">
        <v>4.8669295187546302</v>
      </c>
      <c r="AE199" s="1"/>
    </row>
    <row r="200" spans="1:31" x14ac:dyDescent="0.2">
      <c r="A200" s="1"/>
      <c r="B200" s="1">
        <v>1.0827405768803899</v>
      </c>
      <c r="C200" s="1">
        <v>1.07412173137558</v>
      </c>
      <c r="D200" s="1">
        <v>1.0895707519686799</v>
      </c>
      <c r="E200" s="1">
        <v>0.68941804118082695</v>
      </c>
      <c r="F200" s="1">
        <v>1.1190822396928299</v>
      </c>
      <c r="G200" s="1">
        <v>1.36551303507775</v>
      </c>
      <c r="H200" s="1">
        <v>1.28851859606374</v>
      </c>
      <c r="I200" s="1">
        <v>0.66962461197399203</v>
      </c>
      <c r="J200" s="1"/>
      <c r="K200" s="1"/>
      <c r="L200" s="1">
        <v>1.2429067222074499</v>
      </c>
      <c r="M200" s="1">
        <v>1.24625375415141</v>
      </c>
      <c r="N200" s="1">
        <v>1.98900870054681</v>
      </c>
      <c r="O200" s="1">
        <v>2.4882033045741201</v>
      </c>
      <c r="P200" s="1">
        <v>2.0511003349584498</v>
      </c>
      <c r="Q200" s="1">
        <v>4.1018888592902103</v>
      </c>
      <c r="R200" s="1">
        <v>2.2978952265633601</v>
      </c>
      <c r="S200" s="1">
        <v>1.5064592353903301</v>
      </c>
      <c r="T200" s="1">
        <v>0.715626119384554</v>
      </c>
      <c r="U200" s="1"/>
      <c r="V200" s="1">
        <v>0.80142426515870802</v>
      </c>
      <c r="W200" s="1">
        <v>1.00608654508225</v>
      </c>
      <c r="X200" s="1">
        <v>0.853527902386221</v>
      </c>
      <c r="Y200" s="1">
        <v>1.2945116460713699</v>
      </c>
      <c r="Z200" s="1"/>
      <c r="AA200" s="1">
        <v>4.92387977816787</v>
      </c>
      <c r="AB200" s="1"/>
      <c r="AC200" s="1"/>
      <c r="AD200" s="1">
        <v>5.6764839471759201</v>
      </c>
      <c r="AE200" s="1"/>
    </row>
    <row r="201" spans="1:31" x14ac:dyDescent="0.2">
      <c r="A201" s="1"/>
      <c r="B201" s="1">
        <v>0.58551414849392602</v>
      </c>
      <c r="C201" s="1">
        <v>1.1730556392462499</v>
      </c>
      <c r="D201" s="1">
        <v>1.1247255783507899</v>
      </c>
      <c r="E201" s="1">
        <v>0.81760111934275603</v>
      </c>
      <c r="F201" s="1">
        <v>1.8234442522177401</v>
      </c>
      <c r="G201" s="1">
        <v>1.5137691087195899</v>
      </c>
      <c r="H201" s="1">
        <v>0.76884811064649194</v>
      </c>
      <c r="I201" s="1">
        <v>0.95373528917464601</v>
      </c>
      <c r="J201" s="1"/>
      <c r="K201" s="1"/>
      <c r="L201" s="1">
        <v>1.29083162604792</v>
      </c>
      <c r="M201" s="1">
        <v>1.0870650856606601</v>
      </c>
      <c r="N201" s="1">
        <v>1.7655119215611801</v>
      </c>
      <c r="O201" s="1">
        <v>3.2710621813073799</v>
      </c>
      <c r="P201" s="1">
        <v>1.7114839283977901</v>
      </c>
      <c r="Q201" s="1">
        <v>4.3968591933580603</v>
      </c>
      <c r="R201" s="1">
        <v>1.5484534714070199</v>
      </c>
      <c r="S201" s="1">
        <v>1.5624491573862</v>
      </c>
      <c r="T201" s="1">
        <v>0.52016716712893796</v>
      </c>
      <c r="U201" s="1"/>
      <c r="V201" s="1">
        <v>0.82963445494741594</v>
      </c>
      <c r="W201" s="1">
        <v>0.82869623943626103</v>
      </c>
      <c r="X201" s="1">
        <v>1.0134309951042</v>
      </c>
      <c r="Y201" s="1">
        <v>1.01408809794669</v>
      </c>
      <c r="Z201" s="1"/>
      <c r="AA201" s="1">
        <v>3.9012435177269</v>
      </c>
      <c r="AB201" s="1"/>
      <c r="AC201" s="1"/>
      <c r="AD201" s="1">
        <v>7.13019693685861</v>
      </c>
      <c r="AE201" s="1"/>
    </row>
    <row r="202" spans="1:31" x14ac:dyDescent="0.2">
      <c r="A202" s="1"/>
      <c r="B202" s="1">
        <v>0.46777963957063001</v>
      </c>
      <c r="C202" s="1">
        <v>1.2168807170528999</v>
      </c>
      <c r="D202" s="1">
        <v>0.97892457545182199</v>
      </c>
      <c r="E202" s="1">
        <v>0.62535224885010099</v>
      </c>
      <c r="F202" s="1">
        <v>1.20431666576907</v>
      </c>
      <c r="G202" s="1">
        <v>1.97196057024364</v>
      </c>
      <c r="H202" s="1">
        <v>0.69391776613484502</v>
      </c>
      <c r="I202" s="1">
        <v>1.05741481682026</v>
      </c>
      <c r="J202" s="1"/>
      <c r="K202" s="1"/>
      <c r="L202" s="1">
        <v>1.21395606630107</v>
      </c>
      <c r="M202" s="1">
        <v>0.91838737703894202</v>
      </c>
      <c r="N202" s="1">
        <v>1.6115892023379299</v>
      </c>
      <c r="O202" s="1">
        <v>1.7984781860257599</v>
      </c>
      <c r="P202" s="1">
        <v>2.1008575157735598</v>
      </c>
      <c r="Q202" s="1">
        <v>3.8116922417125099</v>
      </c>
      <c r="R202" s="1">
        <v>2.0632371575521602</v>
      </c>
      <c r="S202" s="1">
        <v>1.54365606715929</v>
      </c>
      <c r="T202" s="1">
        <v>0.824825580603745</v>
      </c>
      <c r="U202" s="1"/>
      <c r="V202" s="1">
        <v>0.91995149150192101</v>
      </c>
      <c r="W202" s="1">
        <v>0.73002201128663702</v>
      </c>
      <c r="X202" s="1">
        <v>1.4606704412621401</v>
      </c>
      <c r="Y202" s="1">
        <v>0.88736992394063596</v>
      </c>
      <c r="Z202" s="1"/>
      <c r="AA202" s="1">
        <v>8.5105533077078892</v>
      </c>
      <c r="AB202" s="1"/>
      <c r="AC202" s="1"/>
      <c r="AD202" s="1">
        <v>7.6057551205753802</v>
      </c>
      <c r="AE202" s="1"/>
    </row>
    <row r="203" spans="1:31" x14ac:dyDescent="0.2">
      <c r="A203" s="1"/>
      <c r="B203" s="1">
        <v>0.75634133850818597</v>
      </c>
      <c r="C203" s="1">
        <v>1.49108647983454</v>
      </c>
      <c r="D203" s="1">
        <v>1.0752162367492999</v>
      </c>
      <c r="E203" s="1">
        <v>1.07009911465315</v>
      </c>
      <c r="F203" s="1">
        <v>1.80485757459878</v>
      </c>
      <c r="G203" s="1">
        <v>1.30792500472357</v>
      </c>
      <c r="H203" s="1">
        <v>1.1685746701180999</v>
      </c>
      <c r="I203" s="1">
        <v>1.05249022798596</v>
      </c>
      <c r="J203" s="1"/>
      <c r="K203" s="1"/>
      <c r="L203" s="1">
        <v>1.0858193936782501</v>
      </c>
      <c r="M203" s="1">
        <v>0.93561793391428605</v>
      </c>
      <c r="N203" s="1">
        <v>1.3207297020115301</v>
      </c>
      <c r="O203" s="1">
        <v>4.3648349976115597</v>
      </c>
      <c r="P203" s="1">
        <v>2.3244349700735101</v>
      </c>
      <c r="Q203" s="1">
        <v>2.62090638815534</v>
      </c>
      <c r="R203" s="1">
        <v>3.70297119898675</v>
      </c>
      <c r="S203" s="1">
        <v>2.5753395634393299</v>
      </c>
      <c r="T203" s="1">
        <v>0.94944561595652999</v>
      </c>
      <c r="U203" s="1"/>
      <c r="V203" s="1">
        <v>1.1648142628898099</v>
      </c>
      <c r="W203" s="1">
        <v>1.65437607415613</v>
      </c>
      <c r="X203" s="1">
        <v>1.37238272307341</v>
      </c>
      <c r="Y203" s="1">
        <v>1.0875888288154401</v>
      </c>
      <c r="Z203" s="1"/>
      <c r="AA203" s="1">
        <v>4.1380995431490604</v>
      </c>
      <c r="AB203" s="1"/>
      <c r="AC203" s="1"/>
      <c r="AD203" s="1">
        <v>10.1048644844906</v>
      </c>
      <c r="AE203" s="1"/>
    </row>
    <row r="204" spans="1:31" x14ac:dyDescent="0.2">
      <c r="A204" s="1"/>
      <c r="B204" s="1">
        <v>0.53319944196800995</v>
      </c>
      <c r="C204" s="1">
        <v>1.27349702631596</v>
      </c>
      <c r="D204" s="1">
        <v>1.0230632768692101</v>
      </c>
      <c r="E204" s="1">
        <v>1.3352898735513301</v>
      </c>
      <c r="F204" s="1">
        <v>1.27166970753648</v>
      </c>
      <c r="G204" s="1">
        <v>1.41666080337852</v>
      </c>
      <c r="H204" s="1">
        <v>0.81641542385228905</v>
      </c>
      <c r="I204" s="1">
        <v>0.93276980467608395</v>
      </c>
      <c r="J204" s="1"/>
      <c r="K204" s="1"/>
      <c r="L204" s="1">
        <v>1.11232539337964</v>
      </c>
      <c r="M204" s="1">
        <v>1.0615261836002401</v>
      </c>
      <c r="N204" s="1">
        <v>2.1773415671841398</v>
      </c>
      <c r="O204" s="1">
        <v>3.8461048202902899</v>
      </c>
      <c r="P204" s="1">
        <v>2.70459146848094</v>
      </c>
      <c r="Q204" s="1">
        <v>4.96500581383654</v>
      </c>
      <c r="R204" s="1">
        <v>3.34774136895888</v>
      </c>
      <c r="S204" s="1">
        <v>0.90353955505943795</v>
      </c>
      <c r="T204" s="1">
        <v>0.49433260894359798</v>
      </c>
      <c r="U204" s="1"/>
      <c r="V204" s="1">
        <v>1.0880264013983301</v>
      </c>
      <c r="W204" s="1">
        <v>0.63218301540035104</v>
      </c>
      <c r="X204" s="1">
        <v>1.0479508577051799</v>
      </c>
      <c r="Y204" s="1">
        <v>1.1729075769230499</v>
      </c>
      <c r="Z204" s="1"/>
      <c r="AA204" s="1">
        <v>4.0506436430456603</v>
      </c>
      <c r="AB204" s="1"/>
      <c r="AC204" s="1"/>
      <c r="AD204" s="1">
        <v>4.3949403684738302</v>
      </c>
      <c r="AE204" s="1"/>
    </row>
    <row r="205" spans="1:31" x14ac:dyDescent="0.2">
      <c r="A205" s="1"/>
      <c r="B205" s="1">
        <v>0.59193796267846499</v>
      </c>
      <c r="C205" s="1">
        <v>1.4489621960321799</v>
      </c>
      <c r="D205" s="1">
        <v>0.98687479890239205</v>
      </c>
      <c r="E205" s="1">
        <v>0.68963804139741802</v>
      </c>
      <c r="F205" s="1">
        <v>1.8775820399084699</v>
      </c>
      <c r="G205" s="1">
        <v>1.3801916781363099</v>
      </c>
      <c r="H205" s="1">
        <v>1.2910996117052</v>
      </c>
      <c r="I205" s="1">
        <v>0.74678402934849197</v>
      </c>
      <c r="J205" s="1"/>
      <c r="K205" s="1"/>
      <c r="L205" s="1">
        <v>1.22236384927218</v>
      </c>
      <c r="M205" s="1">
        <v>1.0989214448512299</v>
      </c>
      <c r="N205" s="1">
        <v>2.0919159634315601</v>
      </c>
      <c r="O205" s="1">
        <v>3.3285246544016598</v>
      </c>
      <c r="P205" s="1">
        <v>2.1191300250685199</v>
      </c>
      <c r="Q205" s="1">
        <v>3.8361264841087501</v>
      </c>
      <c r="R205" s="1">
        <v>2.1299695694277898</v>
      </c>
      <c r="S205" s="1">
        <v>1.4636640833941399</v>
      </c>
      <c r="T205" s="1">
        <v>0.85101944045286204</v>
      </c>
      <c r="U205" s="1"/>
      <c r="V205" s="1">
        <v>1.0303790793662599</v>
      </c>
      <c r="W205" s="1">
        <v>0.83820159377249404</v>
      </c>
      <c r="X205" s="1">
        <v>1.1732117962178901</v>
      </c>
      <c r="Y205" s="1">
        <v>1.13889352242372</v>
      </c>
      <c r="Z205" s="1"/>
      <c r="AA205" s="1">
        <v>5.3019233421522198</v>
      </c>
      <c r="AB205" s="1"/>
      <c r="AC205" s="1"/>
      <c r="AD205" s="1">
        <v>7.6590881354394202</v>
      </c>
      <c r="AE205" s="1"/>
    </row>
    <row r="206" spans="1:31" x14ac:dyDescent="0.2">
      <c r="A206" s="1"/>
      <c r="B206" s="1">
        <v>0.74358920368290504</v>
      </c>
      <c r="C206" s="1">
        <v>1.91717112468344</v>
      </c>
      <c r="D206" s="1">
        <v>0.83654114486696096</v>
      </c>
      <c r="E206" s="1">
        <v>1.3076647633848499</v>
      </c>
      <c r="F206" s="1">
        <v>1.47515305967636</v>
      </c>
      <c r="G206" s="1">
        <v>1.4744464726590301</v>
      </c>
      <c r="H206" s="1">
        <v>0.55424894740750696</v>
      </c>
      <c r="I206" s="1">
        <v>2.28834589850144</v>
      </c>
      <c r="J206" s="1"/>
      <c r="K206" s="1"/>
      <c r="L206" s="1">
        <v>1.5474530320134601</v>
      </c>
      <c r="M206" s="1">
        <v>1.0514264391868999</v>
      </c>
      <c r="N206" s="1">
        <v>1.8656888760810799</v>
      </c>
      <c r="O206" s="1">
        <v>3.8883605675672599</v>
      </c>
      <c r="P206" s="1">
        <v>1.9933652612430901</v>
      </c>
      <c r="Q206" s="1">
        <v>2.7862693107812699</v>
      </c>
      <c r="R206" s="1">
        <v>2.8468857558377301</v>
      </c>
      <c r="S206" s="1">
        <v>1.0740402851376301</v>
      </c>
      <c r="T206" s="1">
        <v>0.98317212950979205</v>
      </c>
      <c r="U206" s="1"/>
      <c r="V206" s="1">
        <v>0.85149766825594697</v>
      </c>
      <c r="W206" s="1">
        <v>0.62490821347844805</v>
      </c>
      <c r="X206" s="1">
        <v>1.6682503269695801</v>
      </c>
      <c r="Y206" s="1">
        <v>1.1435913997025899</v>
      </c>
      <c r="Z206" s="1"/>
      <c r="AA206" s="1">
        <v>5.3870251288730397</v>
      </c>
      <c r="AB206" s="1"/>
      <c r="AC206" s="1"/>
      <c r="AD206" s="1">
        <v>5.7687649565970496</v>
      </c>
      <c r="AE206" s="1"/>
    </row>
    <row r="207" spans="1:31" x14ac:dyDescent="0.2">
      <c r="A207" s="1"/>
      <c r="B207" s="1">
        <v>0.83605558292611204</v>
      </c>
      <c r="C207" s="1">
        <v>2.5214405163870302</v>
      </c>
      <c r="D207" s="1">
        <v>1.31159753125264</v>
      </c>
      <c r="E207" s="1">
        <v>1.2484704867671801</v>
      </c>
      <c r="F207" s="1">
        <v>1.2392142212863799</v>
      </c>
      <c r="G207" s="1">
        <v>1.4448207928799399</v>
      </c>
      <c r="H207" s="1">
        <v>0.61654263319009195</v>
      </c>
      <c r="I207" s="1">
        <v>1.043851972376</v>
      </c>
      <c r="J207" s="1"/>
      <c r="K207" s="1"/>
      <c r="L207" s="1">
        <v>1.2462831463666699</v>
      </c>
      <c r="M207" s="1">
        <v>0.90615827083331701</v>
      </c>
      <c r="N207" s="1">
        <v>1.63863616346361</v>
      </c>
      <c r="O207" s="1">
        <v>2.1529829679458898</v>
      </c>
      <c r="P207" s="1">
        <v>2.6021741863007799</v>
      </c>
      <c r="Q207" s="1">
        <v>4.9921409671887904</v>
      </c>
      <c r="R207" s="1">
        <v>2.3296825773369498</v>
      </c>
      <c r="S207" s="1">
        <v>1.23128379131543</v>
      </c>
      <c r="T207" s="1">
        <v>1.04481542163896</v>
      </c>
      <c r="U207" s="1"/>
      <c r="V207" s="1">
        <v>0.80073015724943497</v>
      </c>
      <c r="W207" s="1">
        <v>0.59876162005140998</v>
      </c>
      <c r="X207" s="1">
        <v>0.83471827776559704</v>
      </c>
      <c r="Y207" s="1">
        <v>0.99161971424573503</v>
      </c>
      <c r="Z207" s="1"/>
      <c r="AA207" s="1">
        <v>8.9361116283060191</v>
      </c>
      <c r="AB207" s="1"/>
      <c r="AC207" s="1"/>
      <c r="AD207" s="1">
        <v>3.1762379768693401</v>
      </c>
      <c r="AE207" s="1"/>
    </row>
    <row r="208" spans="1:31" x14ac:dyDescent="0.2">
      <c r="A208" s="1"/>
      <c r="B208" s="1">
        <v>0.77617133183003795</v>
      </c>
      <c r="C208" s="1">
        <v>1.9791304011731701</v>
      </c>
      <c r="D208" s="1">
        <v>1.0480187488191099</v>
      </c>
      <c r="E208" s="1">
        <v>1.1310966244871501</v>
      </c>
      <c r="F208" s="1">
        <v>1.7419058547050099</v>
      </c>
      <c r="G208" s="1">
        <v>1.3570766198683999</v>
      </c>
      <c r="H208" s="1">
        <v>1.0254573239782001</v>
      </c>
      <c r="I208" s="1">
        <v>0.96817651658433102</v>
      </c>
      <c r="J208" s="1"/>
      <c r="K208" s="1"/>
      <c r="L208" s="1">
        <v>1.3551739425881699</v>
      </c>
      <c r="M208" s="1">
        <v>1.03347410495259</v>
      </c>
      <c r="N208" s="1">
        <v>1.89645970113493</v>
      </c>
      <c r="O208" s="1">
        <v>4.9681509851540104</v>
      </c>
      <c r="P208" s="1">
        <v>3.0480179582633999</v>
      </c>
      <c r="Q208" s="1">
        <v>2.6818080201656902</v>
      </c>
      <c r="R208" s="1">
        <v>3.0061882086377101</v>
      </c>
      <c r="S208" s="1">
        <v>1.3244341795178101</v>
      </c>
      <c r="T208" s="1">
        <v>0.82038176836852805</v>
      </c>
      <c r="U208" s="1"/>
      <c r="V208" s="1">
        <v>0.91990445343745497</v>
      </c>
      <c r="W208" s="1">
        <v>1.0492115831722399</v>
      </c>
      <c r="X208" s="1">
        <v>1.1620432802799301</v>
      </c>
      <c r="Y208" s="1">
        <v>1.28366205957153</v>
      </c>
      <c r="Z208" s="1"/>
      <c r="AA208" s="1">
        <v>12.287561490165</v>
      </c>
      <c r="AB208" s="1"/>
      <c r="AC208" s="1"/>
      <c r="AD208" s="1">
        <v>6.6112379331316102</v>
      </c>
      <c r="AE208" s="1"/>
    </row>
    <row r="209" spans="1:31" x14ac:dyDescent="0.2">
      <c r="A209" s="1"/>
      <c r="B209" s="1">
        <v>0.88883872659442997</v>
      </c>
      <c r="C209" s="1">
        <v>1.7670325462156999</v>
      </c>
      <c r="D209" s="1">
        <v>0.98543994029723303</v>
      </c>
      <c r="E209" s="1">
        <v>0.979319339690501</v>
      </c>
      <c r="F209" s="1">
        <v>1.88858099383355</v>
      </c>
      <c r="G209" s="1">
        <v>1.7593576102449699</v>
      </c>
      <c r="H209" s="1">
        <v>0.62645743771109097</v>
      </c>
      <c r="I209" s="1">
        <v>0.95185999445809</v>
      </c>
      <c r="J209" s="1"/>
      <c r="K209" s="1"/>
      <c r="L209" s="1">
        <v>1.21115041468726</v>
      </c>
      <c r="M209" s="1">
        <v>1.08955691724384</v>
      </c>
      <c r="N209" s="1">
        <v>1.0627991424007901</v>
      </c>
      <c r="O209" s="1">
        <v>2.9557229318942801</v>
      </c>
      <c r="P209" s="1">
        <v>2.3364779004105398</v>
      </c>
      <c r="Q209" s="1">
        <v>2.9171548370186202</v>
      </c>
      <c r="R209" s="1">
        <v>3.2959257106926798</v>
      </c>
      <c r="S209" s="1">
        <v>1.1658522625309</v>
      </c>
      <c r="T209" s="1">
        <v>0.87742254068265102</v>
      </c>
      <c r="U209" s="1"/>
      <c r="V209" s="1">
        <v>0.98220854385172995</v>
      </c>
      <c r="W209" s="1"/>
      <c r="X209" s="1">
        <v>1.12267925909209</v>
      </c>
      <c r="Y209" s="1">
        <v>1.14712913648391</v>
      </c>
      <c r="Z209" s="1"/>
      <c r="AA209" s="1">
        <v>13.620073857773599</v>
      </c>
      <c r="AB209" s="1"/>
      <c r="AC209" s="1"/>
      <c r="AD209" s="1">
        <v>2.297450743617</v>
      </c>
      <c r="AE209" s="1"/>
    </row>
    <row r="210" spans="1:31" x14ac:dyDescent="0.2">
      <c r="A210" s="1"/>
      <c r="B210" s="1">
        <v>1.11242657990553</v>
      </c>
      <c r="C210" s="1">
        <v>1.60189255072016</v>
      </c>
      <c r="D210" s="1">
        <v>1.0423706235824299</v>
      </c>
      <c r="E210" s="1">
        <v>0.83688889379017894</v>
      </c>
      <c r="F210" s="1">
        <v>2.0480294910302002</v>
      </c>
      <c r="G210" s="1">
        <v>1.4231398026614801</v>
      </c>
      <c r="H210" s="1">
        <v>1.10290854433411</v>
      </c>
      <c r="I210" s="1">
        <v>1.01671029150847</v>
      </c>
      <c r="J210" s="1"/>
      <c r="K210" s="1"/>
      <c r="L210" s="1">
        <v>1.19757792802036</v>
      </c>
      <c r="M210" s="1">
        <v>1.00270567690146</v>
      </c>
      <c r="N210" s="1">
        <v>1.24634983839118</v>
      </c>
      <c r="O210" s="1">
        <v>2.96177519042583</v>
      </c>
      <c r="P210" s="1">
        <v>1.9077615178037099</v>
      </c>
      <c r="Q210" s="1">
        <v>3.41915363691573</v>
      </c>
      <c r="R210" s="1">
        <v>3.2904435191780599</v>
      </c>
      <c r="S210" s="1">
        <v>1.5770187037574299</v>
      </c>
      <c r="T210" s="1">
        <v>0.81175948913749396</v>
      </c>
      <c r="U210" s="1"/>
      <c r="V210" s="1">
        <v>0.96788051224847504</v>
      </c>
      <c r="W210" s="1"/>
      <c r="X210" s="1">
        <v>0.99371053320777503</v>
      </c>
      <c r="Y210" s="1">
        <v>1.51119150184239</v>
      </c>
      <c r="Z210" s="1"/>
      <c r="AA210" s="1"/>
      <c r="AB210" s="1"/>
      <c r="AC210" s="1"/>
      <c r="AD210" s="1">
        <v>3.69888313176103</v>
      </c>
      <c r="AE210" s="1"/>
    </row>
    <row r="211" spans="1:31" x14ac:dyDescent="0.2">
      <c r="A211" s="1"/>
      <c r="B211" s="1">
        <v>0.61311735470871798</v>
      </c>
      <c r="C211" s="1">
        <v>1.9366749893345701</v>
      </c>
      <c r="D211" s="1">
        <v>1.10994337249483</v>
      </c>
      <c r="E211" s="1">
        <v>1.1025909370345199</v>
      </c>
      <c r="F211" s="1">
        <v>2.9118454098034801</v>
      </c>
      <c r="G211" s="1">
        <v>1.82621292985478</v>
      </c>
      <c r="H211" s="1">
        <v>0.74992309638153498</v>
      </c>
      <c r="I211" s="1">
        <v>1.2572425906965199</v>
      </c>
      <c r="J211" s="1"/>
      <c r="K211" s="1"/>
      <c r="L211" s="1">
        <v>1.4218957715365099</v>
      </c>
      <c r="M211" s="1">
        <v>1.1941869648432</v>
      </c>
      <c r="N211" s="1">
        <v>3.2294957733407501</v>
      </c>
      <c r="O211" s="1">
        <v>3.2824969166608202</v>
      </c>
      <c r="P211" s="1">
        <v>2.5453533902586098</v>
      </c>
      <c r="Q211" s="1">
        <v>2.7255144736752599</v>
      </c>
      <c r="R211" s="1">
        <v>2.4704519726829299</v>
      </c>
      <c r="S211" s="1">
        <v>1.5019684837062499</v>
      </c>
      <c r="T211" s="1">
        <v>0.86869151025284796</v>
      </c>
      <c r="U211" s="1"/>
      <c r="V211" s="1">
        <v>0.92111716588941905</v>
      </c>
      <c r="W211" s="1"/>
      <c r="X211" s="1">
        <v>1.1541780487147799</v>
      </c>
      <c r="Y211" s="1">
        <v>1.09342629214354</v>
      </c>
      <c r="Z211" s="1"/>
      <c r="AA211" s="1"/>
      <c r="AB211" s="1"/>
      <c r="AC211" s="1"/>
      <c r="AD211" s="1">
        <v>6.6526541015099099</v>
      </c>
      <c r="AE211" s="1"/>
    </row>
    <row r="212" spans="1:31" x14ac:dyDescent="0.2">
      <c r="A212" s="1"/>
      <c r="B212" s="1">
        <v>0.86925390381962697</v>
      </c>
      <c r="C212" s="1">
        <v>1.9101170157013601</v>
      </c>
      <c r="D212" s="1">
        <v>1.1116640169874601</v>
      </c>
      <c r="E212" s="1">
        <v>1.14011259842893</v>
      </c>
      <c r="F212" s="1">
        <v>2.2062296731584401</v>
      </c>
      <c r="G212" s="1">
        <v>1.34475739031237</v>
      </c>
      <c r="H212" s="1">
        <v>0.60677020435511497</v>
      </c>
      <c r="I212" s="1">
        <v>0.62053017707941605</v>
      </c>
      <c r="J212" s="1"/>
      <c r="K212" s="1"/>
      <c r="L212" s="1">
        <v>1.29498718883216</v>
      </c>
      <c r="M212" s="1">
        <v>1.03247800476389</v>
      </c>
      <c r="N212" s="1">
        <v>3.0099553475951399</v>
      </c>
      <c r="O212" s="1">
        <v>3.27351060033096</v>
      </c>
      <c r="P212" s="1">
        <v>2.27671742297813</v>
      </c>
      <c r="Q212" s="1">
        <v>4.7184410994766601</v>
      </c>
      <c r="R212" s="1">
        <v>4.2640112141022799</v>
      </c>
      <c r="S212" s="1">
        <v>1.5120172372766001</v>
      </c>
      <c r="T212" s="1">
        <v>0.84516243905342803</v>
      </c>
      <c r="U212" s="1"/>
      <c r="V212" s="1">
        <v>0.96266323987120295</v>
      </c>
      <c r="W212" s="1"/>
      <c r="X212" s="1">
        <v>1.00199484869378</v>
      </c>
      <c r="Y212" s="1">
        <v>1.02594169019229</v>
      </c>
      <c r="Z212" s="1"/>
      <c r="AA212" s="1"/>
      <c r="AB212" s="1"/>
      <c r="AC212" s="1"/>
      <c r="AD212" s="1">
        <v>4.7837592338531101</v>
      </c>
      <c r="AE212" s="1"/>
    </row>
    <row r="213" spans="1:31" x14ac:dyDescent="0.2">
      <c r="A213" s="1"/>
      <c r="B213" s="1">
        <v>0.618723805643144</v>
      </c>
      <c r="C213" s="1">
        <v>1.7340671980461799</v>
      </c>
      <c r="D213" s="1">
        <v>0.88636828986199301</v>
      </c>
      <c r="E213" s="1"/>
      <c r="F213" s="1">
        <v>2.3847354354743899</v>
      </c>
      <c r="G213" s="1">
        <v>1.45005189998205</v>
      </c>
      <c r="H213" s="1">
        <v>1.7323458801754299</v>
      </c>
      <c r="I213" s="1">
        <v>1.19883212249282</v>
      </c>
      <c r="J213" s="1"/>
      <c r="K213" s="1"/>
      <c r="L213" s="1">
        <v>1.9340193801121801</v>
      </c>
      <c r="M213" s="1">
        <v>0.99853905305656498</v>
      </c>
      <c r="N213" s="1">
        <v>2.39953698244316</v>
      </c>
      <c r="O213" s="1">
        <v>1.7636716436831801</v>
      </c>
      <c r="P213" s="1">
        <v>2.6505965138074501</v>
      </c>
      <c r="Q213" s="1">
        <v>1.14724829104357</v>
      </c>
      <c r="R213" s="1">
        <v>2.2462366659734498</v>
      </c>
      <c r="S213" s="1">
        <v>1.25930582884627</v>
      </c>
      <c r="T213" s="1">
        <v>0.82687763502574896</v>
      </c>
      <c r="U213" s="1"/>
      <c r="V213" s="1">
        <v>1.0214726787901001</v>
      </c>
      <c r="W213" s="1"/>
      <c r="X213" s="1">
        <v>1.03269427454151</v>
      </c>
      <c r="Y213" s="1">
        <v>0.91854627873571204</v>
      </c>
      <c r="Z213" s="1"/>
      <c r="AA213" s="1"/>
      <c r="AB213" s="1"/>
      <c r="AC213" s="1"/>
      <c r="AD213" s="1">
        <v>8.3986661320051201</v>
      </c>
      <c r="AE213" s="1"/>
    </row>
    <row r="214" spans="1:31" x14ac:dyDescent="0.2">
      <c r="A214" s="1"/>
      <c r="B214" s="1">
        <v>1.61830929629014</v>
      </c>
      <c r="C214" s="1">
        <v>2.2596226579438099</v>
      </c>
      <c r="D214" s="1">
        <v>1.0153960723611399</v>
      </c>
      <c r="E214" s="1"/>
      <c r="F214" s="1">
        <v>2.42460367435377</v>
      </c>
      <c r="G214" s="1">
        <v>1.5083115074079001</v>
      </c>
      <c r="H214" s="1">
        <v>1.31795059010518</v>
      </c>
      <c r="I214" s="1">
        <v>1.1269559375998099</v>
      </c>
      <c r="J214" s="1"/>
      <c r="K214" s="1"/>
      <c r="L214" s="1">
        <v>1.91866096567032</v>
      </c>
      <c r="M214" s="1">
        <v>0.913910460079704</v>
      </c>
      <c r="N214" s="1">
        <v>0.63764305571028501</v>
      </c>
      <c r="O214" s="1">
        <v>2.2933353959564799</v>
      </c>
      <c r="P214" s="1">
        <v>2.0625875046346298</v>
      </c>
      <c r="Q214" s="1">
        <v>4.0351870992988603</v>
      </c>
      <c r="R214" s="1">
        <v>1.8842934972223799</v>
      </c>
      <c r="S214" s="1">
        <v>1.7129393414512899</v>
      </c>
      <c r="T214" s="1">
        <v>0.98663487527696003</v>
      </c>
      <c r="U214" s="1"/>
      <c r="V214" s="1">
        <v>1.01909073444997</v>
      </c>
      <c r="W214" s="1"/>
      <c r="X214" s="1">
        <v>1.2893133287454299</v>
      </c>
      <c r="Y214" s="1">
        <v>1.5351255758210101</v>
      </c>
      <c r="Z214" s="1"/>
      <c r="AA214" s="1"/>
      <c r="AB214" s="1"/>
      <c r="AC214" s="1"/>
      <c r="AD214" s="1">
        <v>11.054699377016799</v>
      </c>
      <c r="AE214" s="1"/>
    </row>
    <row r="215" spans="1:31" x14ac:dyDescent="0.2">
      <c r="A215" s="1"/>
      <c r="B215" s="1">
        <v>0.78241876156144896</v>
      </c>
      <c r="C215" s="1"/>
      <c r="D215" s="1">
        <v>0.99300872061998502</v>
      </c>
      <c r="E215" s="1"/>
      <c r="F215" s="1">
        <v>1.9307824154170901</v>
      </c>
      <c r="G215" s="1">
        <v>1.99548829858973</v>
      </c>
      <c r="H215" s="1">
        <v>1.2385063022849101</v>
      </c>
      <c r="I215" s="1">
        <v>1.2399336251662301</v>
      </c>
      <c r="J215" s="1"/>
      <c r="K215" s="1"/>
      <c r="L215" s="1">
        <v>1.3741258487868699</v>
      </c>
      <c r="M215" s="1">
        <v>0.770707223228424</v>
      </c>
      <c r="N215" s="1">
        <v>2.2154231243262701</v>
      </c>
      <c r="O215" s="1">
        <v>3.4647831357824801</v>
      </c>
      <c r="P215" s="1">
        <v>2.0009265312866402</v>
      </c>
      <c r="Q215" s="1">
        <v>5.2247048293368197</v>
      </c>
      <c r="R215" s="1">
        <v>2.6469916622837601</v>
      </c>
      <c r="S215" s="1">
        <v>1.31084927027756</v>
      </c>
      <c r="T215" s="1">
        <v>0.93055057552021003</v>
      </c>
      <c r="U215" s="1"/>
      <c r="V215" s="1">
        <v>1.0703725019427901</v>
      </c>
      <c r="W215" s="1"/>
      <c r="X215" s="1">
        <v>1.03355807658489</v>
      </c>
      <c r="Y215" s="1">
        <v>0.93426450254677496</v>
      </c>
      <c r="Z215" s="1"/>
      <c r="AA215" s="1"/>
      <c r="AB215" s="1"/>
      <c r="AC215" s="1"/>
      <c r="AD215" s="1">
        <v>5.90326479063771</v>
      </c>
      <c r="AE215" s="1"/>
    </row>
    <row r="216" spans="1:31" x14ac:dyDescent="0.2">
      <c r="A216" s="1"/>
      <c r="B216" s="1">
        <v>1.3702558817746699</v>
      </c>
      <c r="C216" s="1"/>
      <c r="D216" s="1">
        <v>1.1687955014218101</v>
      </c>
      <c r="E216" s="1"/>
      <c r="F216" s="1">
        <v>2.3116055264612498</v>
      </c>
      <c r="G216" s="1">
        <v>1.47016166073618</v>
      </c>
      <c r="H216" s="1">
        <v>1.2227615880942</v>
      </c>
      <c r="I216" s="1">
        <v>1.3084416170656901</v>
      </c>
      <c r="J216" s="1"/>
      <c r="K216" s="1"/>
      <c r="L216" s="1">
        <v>1.7877913108677801</v>
      </c>
      <c r="M216" s="1">
        <v>1.30469518938948</v>
      </c>
      <c r="N216" s="1">
        <v>3.1387840159123099</v>
      </c>
      <c r="O216" s="1">
        <v>4.4350649493698997</v>
      </c>
      <c r="P216" s="1">
        <v>2.7665595727204502</v>
      </c>
      <c r="Q216" s="1">
        <v>1.0589207979711901</v>
      </c>
      <c r="R216" s="1">
        <v>4.3009131760491401</v>
      </c>
      <c r="S216" s="1">
        <v>1.4631723577454301</v>
      </c>
      <c r="T216" s="1">
        <v>0.54421424757196402</v>
      </c>
      <c r="U216" s="1"/>
      <c r="V216" s="1">
        <v>0.85557851680681896</v>
      </c>
      <c r="W216" s="1"/>
      <c r="X216" s="1">
        <v>1.12953299798406</v>
      </c>
      <c r="Y216" s="1">
        <v>1.3152744058381001</v>
      </c>
      <c r="Z216" s="1"/>
      <c r="AA216" s="1"/>
      <c r="AB216" s="1"/>
      <c r="AC216" s="1"/>
      <c r="AD216" s="1">
        <v>5.1515474709369302</v>
      </c>
      <c r="AE216" s="1"/>
    </row>
    <row r="217" spans="1:31" x14ac:dyDescent="0.2">
      <c r="A217" s="1"/>
      <c r="B217" s="1">
        <v>0.84447515453399802</v>
      </c>
      <c r="C217" s="1"/>
      <c r="D217" s="1">
        <v>0.94317287951219597</v>
      </c>
      <c r="E217" s="1"/>
      <c r="F217" s="1"/>
      <c r="G217" s="1">
        <v>1.6582056124711699</v>
      </c>
      <c r="H217" s="1">
        <v>1.5536440273866901</v>
      </c>
      <c r="I217" s="1">
        <v>1.0625856350962699</v>
      </c>
      <c r="J217" s="1"/>
      <c r="K217" s="1"/>
      <c r="L217" s="1">
        <v>1.3566249795083101</v>
      </c>
      <c r="M217" s="1">
        <v>1.03846093034177</v>
      </c>
      <c r="N217" s="1">
        <v>1.3680136088247801</v>
      </c>
      <c r="O217" s="1">
        <v>3.5873896409535999</v>
      </c>
      <c r="P217" s="1">
        <v>3.4368670119287001</v>
      </c>
      <c r="Q217" s="1">
        <v>3.1159698973818299</v>
      </c>
      <c r="R217" s="1">
        <v>2.9228836381476402</v>
      </c>
      <c r="S217" s="1">
        <v>1.55475625981771</v>
      </c>
      <c r="T217" s="1">
        <v>0.49733018394712702</v>
      </c>
      <c r="U217" s="1"/>
      <c r="V217" s="1">
        <v>1.1636881162875801</v>
      </c>
      <c r="W217" s="1"/>
      <c r="X217" s="1">
        <v>1.25349082538259</v>
      </c>
      <c r="Y217" s="1">
        <v>1.3156052534007701</v>
      </c>
      <c r="Z217" s="1"/>
      <c r="AA217" s="1"/>
      <c r="AB217" s="1"/>
      <c r="AC217" s="1"/>
      <c r="AD217" s="1">
        <v>5.49434941667882</v>
      </c>
      <c r="AE217" s="1"/>
    </row>
    <row r="218" spans="1:31" x14ac:dyDescent="0.2">
      <c r="A218" s="1"/>
      <c r="B218" s="1">
        <v>0.66003773277978794</v>
      </c>
      <c r="C218" s="1"/>
      <c r="D218" s="1">
        <v>1.35515912700515</v>
      </c>
      <c r="E218" s="1"/>
      <c r="F218" s="1"/>
      <c r="G218" s="1">
        <v>1.54615501374381</v>
      </c>
      <c r="H218" s="1">
        <v>1.1106548576372399</v>
      </c>
      <c r="I218" s="1">
        <v>1.7475752464446599</v>
      </c>
      <c r="J218" s="1"/>
      <c r="K218" s="1"/>
      <c r="L218" s="1">
        <v>1.4040292033259001</v>
      </c>
      <c r="M218" s="1">
        <v>0.94172023340366595</v>
      </c>
      <c r="N218" s="1">
        <v>1.4552422536537699</v>
      </c>
      <c r="O218" s="1">
        <v>3.1508104950473199</v>
      </c>
      <c r="P218" s="1">
        <v>1.58674925865639</v>
      </c>
      <c r="Q218" s="1">
        <v>1.2475326517827401</v>
      </c>
      <c r="R218" s="1">
        <v>1.9042606589128399</v>
      </c>
      <c r="S218" s="1">
        <v>1.2612430856021599</v>
      </c>
      <c r="T218" s="1">
        <v>0.80891831603466802</v>
      </c>
      <c r="U218" s="1"/>
      <c r="V218" s="1">
        <v>0.985909925664047</v>
      </c>
      <c r="W218" s="1"/>
      <c r="X218" s="1">
        <v>1.14276565509674</v>
      </c>
      <c r="Y218" s="1">
        <v>1.2830102463924999</v>
      </c>
      <c r="Z218" s="1"/>
      <c r="AA218" s="1"/>
      <c r="AB218" s="1"/>
      <c r="AC218" s="1"/>
      <c r="AD218" s="1">
        <v>5.8511824426037</v>
      </c>
      <c r="AE218" s="1"/>
    </row>
    <row r="219" spans="1:31" x14ac:dyDescent="0.2">
      <c r="A219" s="1"/>
      <c r="B219" s="1">
        <v>0.91047944658978097</v>
      </c>
      <c r="C219" s="1"/>
      <c r="D219" s="1">
        <v>0.832051183738585</v>
      </c>
      <c r="E219" s="1"/>
      <c r="F219" s="1"/>
      <c r="G219" s="1">
        <v>1.44566510637322</v>
      </c>
      <c r="H219" s="1">
        <v>1.22371056719442</v>
      </c>
      <c r="I219" s="1">
        <v>0.83287802429719304</v>
      </c>
      <c r="J219" s="1"/>
      <c r="K219" s="1"/>
      <c r="L219" s="1">
        <v>1.2408842072134201</v>
      </c>
      <c r="M219" s="1">
        <v>0.87690929084781599</v>
      </c>
      <c r="N219" s="1">
        <v>3.0378477244002999</v>
      </c>
      <c r="O219" s="1">
        <v>1.46352242257988</v>
      </c>
      <c r="P219" s="1">
        <v>2.4280329471995801</v>
      </c>
      <c r="Q219" s="1">
        <v>0.90356471489136403</v>
      </c>
      <c r="R219" s="1">
        <v>2.9224866607860198</v>
      </c>
      <c r="S219" s="1">
        <v>1.9158149087738201</v>
      </c>
      <c r="T219" s="1">
        <v>0.80792764257026295</v>
      </c>
      <c r="U219" s="1"/>
      <c r="V219" s="1">
        <v>0.82737386090804799</v>
      </c>
      <c r="W219" s="1"/>
      <c r="X219" s="1">
        <v>1.0460548674863599</v>
      </c>
      <c r="Y219" s="1">
        <v>0.91877553989025496</v>
      </c>
      <c r="Z219" s="1"/>
      <c r="AA219" s="1"/>
      <c r="AB219" s="1"/>
      <c r="AC219" s="1"/>
      <c r="AD219" s="1">
        <v>8.0628185805525696</v>
      </c>
      <c r="AE219" s="1"/>
    </row>
    <row r="220" spans="1:31" x14ac:dyDescent="0.2">
      <c r="A220" s="1"/>
      <c r="B220" s="1">
        <v>0.91899066894291903</v>
      </c>
      <c r="C220" s="1"/>
      <c r="D220" s="1">
        <v>1.03889613125754</v>
      </c>
      <c r="E220" s="1"/>
      <c r="F220" s="1"/>
      <c r="G220" s="1">
        <v>2.0450739288167799</v>
      </c>
      <c r="H220" s="1">
        <v>0.961874379284411</v>
      </c>
      <c r="I220" s="1">
        <v>1.14579825170697</v>
      </c>
      <c r="J220" s="1"/>
      <c r="K220" s="1"/>
      <c r="L220" s="1">
        <v>2.67271264395607</v>
      </c>
      <c r="M220" s="1">
        <v>0.99591994200483303</v>
      </c>
      <c r="N220" s="1">
        <v>0.92730763782970604</v>
      </c>
      <c r="O220" s="1">
        <v>3.02960281768835</v>
      </c>
      <c r="P220" s="1">
        <v>1.7390043583335999</v>
      </c>
      <c r="Q220" s="1">
        <v>4.1881996516871904</v>
      </c>
      <c r="R220" s="1">
        <v>1.2185706929537199</v>
      </c>
      <c r="S220" s="1">
        <v>1.72317585200165</v>
      </c>
      <c r="T220" s="1">
        <v>0.68885949041258998</v>
      </c>
      <c r="U220" s="1"/>
      <c r="V220" s="1">
        <v>0.87743342928044399</v>
      </c>
      <c r="W220" s="1"/>
      <c r="X220" s="1">
        <v>1.17319439318189</v>
      </c>
      <c r="Y220" s="1">
        <v>1.0344611137506901</v>
      </c>
      <c r="Z220" s="1"/>
      <c r="AA220" s="1"/>
      <c r="AB220" s="1"/>
      <c r="AC220" s="1"/>
      <c r="AD220" s="1">
        <v>3.81918538089593</v>
      </c>
      <c r="AE220" s="1"/>
    </row>
    <row r="221" spans="1:31" x14ac:dyDescent="0.2">
      <c r="A221" s="1"/>
      <c r="B221" s="1">
        <v>0.70677980499845805</v>
      </c>
      <c r="C221" s="1"/>
      <c r="D221" s="1">
        <v>0.98711433728110498</v>
      </c>
      <c r="E221" s="1"/>
      <c r="F221" s="1"/>
      <c r="G221" s="1">
        <v>1.67884346443646</v>
      </c>
      <c r="H221" s="1">
        <v>0.70603430208110096</v>
      </c>
      <c r="I221" s="1">
        <v>0.88118532457723298</v>
      </c>
      <c r="J221" s="1"/>
      <c r="K221" s="1"/>
      <c r="L221" s="1">
        <v>1.51458622265586</v>
      </c>
      <c r="M221" s="1">
        <v>1.09702450643631</v>
      </c>
      <c r="N221" s="1">
        <v>2.4143621149425001</v>
      </c>
      <c r="O221" s="1">
        <v>2.9573451770604202</v>
      </c>
      <c r="P221" s="1">
        <v>1.9870835056086</v>
      </c>
      <c r="Q221" s="1">
        <v>2.6750779349372702</v>
      </c>
      <c r="R221" s="1">
        <v>2.7100995391491698</v>
      </c>
      <c r="S221" s="1">
        <v>1.6698149230038299</v>
      </c>
      <c r="T221" s="1">
        <v>0.69841364829032104</v>
      </c>
      <c r="U221" s="1"/>
      <c r="V221" s="1">
        <v>1.0365821747080699</v>
      </c>
      <c r="W221" s="1"/>
      <c r="X221" s="1">
        <v>0.88162369294338006</v>
      </c>
      <c r="Y221" s="1">
        <v>1.45484464394557</v>
      </c>
      <c r="Z221" s="1"/>
      <c r="AA221" s="1"/>
      <c r="AB221" s="1"/>
      <c r="AC221" s="1"/>
      <c r="AD221" s="1">
        <v>3.36011139990898</v>
      </c>
      <c r="AE221" s="1"/>
    </row>
    <row r="222" spans="1:31" x14ac:dyDescent="0.2">
      <c r="A222" s="1"/>
      <c r="B222" s="1">
        <v>1.1070579982009201</v>
      </c>
      <c r="C222" s="1"/>
      <c r="D222" s="1">
        <v>1.0441667661449301</v>
      </c>
      <c r="E222" s="1"/>
      <c r="F222" s="1"/>
      <c r="G222" s="1">
        <v>1.4848501857410601</v>
      </c>
      <c r="H222" s="1">
        <v>0.91259990282585202</v>
      </c>
      <c r="I222" s="1">
        <v>0.82899902867957698</v>
      </c>
      <c r="J222" s="1"/>
      <c r="K222" s="1"/>
      <c r="L222" s="1">
        <v>1.3156344799834101</v>
      </c>
      <c r="M222" s="1">
        <v>0.90385538206371396</v>
      </c>
      <c r="N222" s="1">
        <v>0.97315875720616296</v>
      </c>
      <c r="O222" s="1">
        <v>1.1246545036775399</v>
      </c>
      <c r="P222" s="1">
        <v>1.8129485909530401</v>
      </c>
      <c r="Q222" s="1">
        <v>2.0093893668998901</v>
      </c>
      <c r="R222" s="1">
        <v>3.5636361430533898</v>
      </c>
      <c r="S222" s="1">
        <v>1.6387409451725901</v>
      </c>
      <c r="T222" s="1">
        <v>0.74462234007121197</v>
      </c>
      <c r="U222" s="1"/>
      <c r="V222" s="1">
        <v>1.0798504742938999</v>
      </c>
      <c r="W222" s="1"/>
      <c r="X222" s="1">
        <v>1.0006009595810299</v>
      </c>
      <c r="Y222" s="1">
        <v>1.14144385512909</v>
      </c>
      <c r="Z222" s="1"/>
      <c r="AA222" s="1"/>
      <c r="AB222" s="1"/>
      <c r="AC222" s="1"/>
      <c r="AD222" s="1">
        <v>5.2102015816445597</v>
      </c>
      <c r="AE222" s="1"/>
    </row>
    <row r="223" spans="1:31" x14ac:dyDescent="0.2">
      <c r="A223" s="1"/>
      <c r="B223" s="1">
        <v>0.78297865730917504</v>
      </c>
      <c r="C223" s="1"/>
      <c r="D223" s="1">
        <v>0.956758579308153</v>
      </c>
      <c r="E223" s="1"/>
      <c r="F223" s="1"/>
      <c r="G223" s="1">
        <v>1.75859551454504</v>
      </c>
      <c r="H223" s="1">
        <v>1.29584393078648</v>
      </c>
      <c r="I223" s="1">
        <v>0.787090871770178</v>
      </c>
      <c r="J223" s="1"/>
      <c r="K223" s="1"/>
      <c r="L223" s="1">
        <v>1.34385656013961</v>
      </c>
      <c r="M223" s="1">
        <v>1.10562733362162</v>
      </c>
      <c r="N223" s="1">
        <v>2.29542692361442</v>
      </c>
      <c r="O223" s="1">
        <v>3.14272584412294</v>
      </c>
      <c r="P223" s="1">
        <v>4.0799923790430004</v>
      </c>
      <c r="Q223" s="1">
        <v>2.9911717483165701</v>
      </c>
      <c r="R223" s="1">
        <v>3.5535489671087599</v>
      </c>
      <c r="S223" s="1">
        <v>2.2748679179055298</v>
      </c>
      <c r="T223" s="1">
        <v>0.97340988409095397</v>
      </c>
      <c r="U223" s="1"/>
      <c r="V223" s="1">
        <v>0.93685989692734695</v>
      </c>
      <c r="W223" s="1"/>
      <c r="X223" s="1">
        <v>1.0471910035254499</v>
      </c>
      <c r="Y223" s="1">
        <v>1.1955617412147499</v>
      </c>
      <c r="Z223" s="1"/>
      <c r="AA223" s="1"/>
      <c r="AB223" s="1"/>
      <c r="AC223" s="1"/>
      <c r="AD223" s="1">
        <v>4.1018073929905201</v>
      </c>
      <c r="AE223" s="1"/>
    </row>
    <row r="224" spans="1:31" x14ac:dyDescent="0.2">
      <c r="A224" s="1"/>
      <c r="B224" s="1">
        <v>0.61603019600437203</v>
      </c>
      <c r="C224" s="1"/>
      <c r="D224" s="1">
        <v>1.12630629448358</v>
      </c>
      <c r="E224" s="1"/>
      <c r="F224" s="1"/>
      <c r="G224" s="1">
        <v>1.55228537796073</v>
      </c>
      <c r="H224" s="1">
        <v>1.0563434329883401</v>
      </c>
      <c r="I224" s="1">
        <v>1.0349124561023999</v>
      </c>
      <c r="J224" s="1"/>
      <c r="K224" s="1"/>
      <c r="L224" s="1">
        <v>1.2083480555397199</v>
      </c>
      <c r="M224" s="1">
        <v>0.89726886720482402</v>
      </c>
      <c r="N224" s="1">
        <v>0.98583019326204002</v>
      </c>
      <c r="O224" s="1">
        <v>2.4495370510592198</v>
      </c>
      <c r="P224" s="1">
        <v>7.2746042675778098</v>
      </c>
      <c r="Q224" s="1">
        <v>5.4234092171019901</v>
      </c>
      <c r="R224" s="1">
        <v>2.33469559240819</v>
      </c>
      <c r="S224" s="1">
        <v>1.5475625981771399</v>
      </c>
      <c r="T224" s="1">
        <v>0.64814696124793802</v>
      </c>
      <c r="U224" s="1"/>
      <c r="V224" s="1">
        <v>1.11613144727824</v>
      </c>
      <c r="W224" s="1"/>
      <c r="X224" s="1">
        <v>1.3941468658184499</v>
      </c>
      <c r="Y224" s="1">
        <v>1.07384620371198</v>
      </c>
      <c r="Z224" s="1"/>
      <c r="AA224" s="1"/>
      <c r="AB224" s="1"/>
      <c r="AC224" s="1"/>
      <c r="AD224" s="1">
        <v>4.0914434147031002</v>
      </c>
      <c r="AE224" s="1"/>
    </row>
    <row r="225" spans="1:31" x14ac:dyDescent="0.2">
      <c r="A225" s="1"/>
      <c r="B225" s="1">
        <v>0.82636654281951905</v>
      </c>
      <c r="C225" s="1"/>
      <c r="D225" s="1">
        <v>1.1205629072844201</v>
      </c>
      <c r="E225" s="1"/>
      <c r="F225" s="1"/>
      <c r="G225" s="1">
        <v>1.6387500365632</v>
      </c>
      <c r="H225" s="1">
        <v>0.51425021807223203</v>
      </c>
      <c r="I225" s="1">
        <v>1.03381159648763</v>
      </c>
      <c r="J225" s="1"/>
      <c r="K225" s="1"/>
      <c r="L225" s="1">
        <v>1.4245076379927599</v>
      </c>
      <c r="M225" s="1">
        <v>1.02786274055622</v>
      </c>
      <c r="N225" s="1">
        <v>0.91656144384391203</v>
      </c>
      <c r="O225" s="1">
        <v>3.5834424442489801</v>
      </c>
      <c r="P225" s="1"/>
      <c r="Q225" s="1">
        <v>1.70552891054255</v>
      </c>
      <c r="R225" s="1">
        <v>3.4096133950924701</v>
      </c>
      <c r="S225" s="1">
        <v>1.7844775177815699</v>
      </c>
      <c r="T225" s="1">
        <v>0.41760652467277098</v>
      </c>
      <c r="U225" s="1"/>
      <c r="V225" s="1">
        <v>0.89032067311075003</v>
      </c>
      <c r="W225" s="1"/>
      <c r="X225" s="1">
        <v>1.0837133911466801</v>
      </c>
      <c r="Y225" s="1">
        <v>1.22502417124069</v>
      </c>
      <c r="Z225" s="1"/>
      <c r="AA225" s="1"/>
      <c r="AB225" s="1"/>
      <c r="AC225" s="1"/>
      <c r="AD225" s="1">
        <v>4.9931332785011797</v>
      </c>
      <c r="AE225" s="1"/>
    </row>
    <row r="226" spans="1:31" x14ac:dyDescent="0.2">
      <c r="A226" s="1"/>
      <c r="B226" s="1">
        <v>0.87632330815940296</v>
      </c>
      <c r="C226" s="1"/>
      <c r="D226" s="1">
        <v>0.90634286559051003</v>
      </c>
      <c r="E226" s="1"/>
      <c r="F226" s="1"/>
      <c r="G226" s="1">
        <v>1.89379556071349</v>
      </c>
      <c r="H226" s="1">
        <v>1.2751079977080999</v>
      </c>
      <c r="I226" s="1">
        <v>0.89456543714353998</v>
      </c>
      <c r="J226" s="1"/>
      <c r="K226" s="1"/>
      <c r="L226" s="1">
        <v>1.24881740468942</v>
      </c>
      <c r="M226" s="1">
        <v>1.2253028421268199</v>
      </c>
      <c r="N226" s="1">
        <v>2.4977272101162802</v>
      </c>
      <c r="O226" s="1">
        <v>3.03623478545946</v>
      </c>
      <c r="P226" s="1"/>
      <c r="Q226" s="1">
        <v>2.71149690528974</v>
      </c>
      <c r="R226" s="1">
        <v>2.4849816263295601</v>
      </c>
      <c r="S226" s="1">
        <v>0.90426844741974499</v>
      </c>
      <c r="T226" s="1">
        <v>0.451579361612644</v>
      </c>
      <c r="U226" s="1"/>
      <c r="V226" s="1">
        <v>1.0462131195881501</v>
      </c>
      <c r="W226" s="1"/>
      <c r="X226" s="1">
        <v>1.30878520943851</v>
      </c>
      <c r="Y226" s="1">
        <v>1.40428979242379</v>
      </c>
      <c r="Z226" s="1"/>
      <c r="AA226" s="1"/>
      <c r="AB226" s="1"/>
      <c r="AC226" s="1"/>
      <c r="AD226" s="1">
        <v>10.6473716773283</v>
      </c>
      <c r="AE226" s="1"/>
    </row>
    <row r="227" spans="1:31" x14ac:dyDescent="0.2">
      <c r="A227" s="1"/>
      <c r="B227" s="1">
        <v>0.64217794227097302</v>
      </c>
      <c r="C227" s="1"/>
      <c r="D227" s="1">
        <v>0.98694357724875503</v>
      </c>
      <c r="E227" s="1"/>
      <c r="F227" s="1"/>
      <c r="G227" s="1">
        <v>1.51059739922984</v>
      </c>
      <c r="H227" s="1">
        <v>0.86786991992433704</v>
      </c>
      <c r="I227" s="1">
        <v>0.67030991531034001</v>
      </c>
      <c r="J227" s="1"/>
      <c r="K227" s="1"/>
      <c r="L227" s="1">
        <v>2.3709409425104702</v>
      </c>
      <c r="M227" s="1">
        <v>0.86044675884019195</v>
      </c>
      <c r="N227" s="1">
        <v>2.1277246973753901</v>
      </c>
      <c r="O227" s="1">
        <v>3.2807062853626201</v>
      </c>
      <c r="P227" s="1"/>
      <c r="Q227" s="1">
        <v>3.4517824550651599</v>
      </c>
      <c r="R227" s="1">
        <v>2.5523494841951901</v>
      </c>
      <c r="S227" s="1">
        <v>2.1521191240959001</v>
      </c>
      <c r="T227" s="1">
        <v>0.45848640771397398</v>
      </c>
      <c r="U227" s="1"/>
      <c r="V227" s="1">
        <v>0.974537781842991</v>
      </c>
      <c r="W227" s="1"/>
      <c r="X227" s="1">
        <v>0.94205785202191605</v>
      </c>
      <c r="Y227" s="1">
        <v>1.0587481708517399</v>
      </c>
      <c r="Z227" s="1"/>
      <c r="AA227" s="1"/>
      <c r="AB227" s="1"/>
      <c r="AC227" s="1"/>
      <c r="AD227" s="1">
        <v>6.4545151276536696</v>
      </c>
      <c r="AE227" s="1"/>
    </row>
    <row r="228" spans="1:31" x14ac:dyDescent="0.2">
      <c r="A228" s="1"/>
      <c r="B228" s="1">
        <v>0.75614016800445605</v>
      </c>
      <c r="C228" s="1"/>
      <c r="D228" s="1">
        <v>1.02432026044067</v>
      </c>
      <c r="E228" s="1"/>
      <c r="F228" s="1"/>
      <c r="G228" s="1">
        <v>1.63474784830501</v>
      </c>
      <c r="H228" s="1">
        <v>0.94924790397148895</v>
      </c>
      <c r="I228" s="1">
        <v>0.87442800791172004</v>
      </c>
      <c r="J228" s="1"/>
      <c r="K228" s="1"/>
      <c r="L228" s="1">
        <v>1.0808710520515801</v>
      </c>
      <c r="M228" s="1">
        <v>1.1351581467160701</v>
      </c>
      <c r="N228" s="1">
        <v>1.6379552195617699</v>
      </c>
      <c r="O228" s="1">
        <v>2.8918062842074201</v>
      </c>
      <c r="P228" s="1"/>
      <c r="Q228" s="1"/>
      <c r="R228" s="1">
        <v>3.9566230355535001</v>
      </c>
      <c r="S228" s="1">
        <v>1.50141707110179</v>
      </c>
      <c r="T228" s="1">
        <v>0.55348941827546705</v>
      </c>
      <c r="U228" s="1"/>
      <c r="V228" s="1">
        <v>1.00751620836835</v>
      </c>
      <c r="W228" s="1"/>
      <c r="X228" s="1">
        <v>1.55203543953191</v>
      </c>
      <c r="Y228" s="1">
        <v>1.3258492742303301</v>
      </c>
      <c r="Z228" s="1"/>
      <c r="AA228" s="1"/>
      <c r="AB228" s="1"/>
      <c r="AC228" s="1"/>
      <c r="AD228" s="1">
        <v>7.0219606358962201</v>
      </c>
      <c r="AE228" s="1"/>
    </row>
    <row r="229" spans="1:31" x14ac:dyDescent="0.2">
      <c r="A229" s="1"/>
      <c r="B229" s="1">
        <v>0.65177744517151204</v>
      </c>
      <c r="C229" s="1"/>
      <c r="D229" s="1">
        <v>0.90931891254319397</v>
      </c>
      <c r="E229" s="1"/>
      <c r="F229" s="1"/>
      <c r="G229" s="1">
        <v>1.59062653911314</v>
      </c>
      <c r="H229" s="1">
        <v>1.16512844838466</v>
      </c>
      <c r="I229" s="1">
        <v>1.2682810542168299</v>
      </c>
      <c r="J229" s="1"/>
      <c r="K229" s="1"/>
      <c r="L229" s="1">
        <v>1.06367544143143</v>
      </c>
      <c r="M229" s="1">
        <v>1.15448960537831</v>
      </c>
      <c r="N229" s="1">
        <v>1.75669500458394</v>
      </c>
      <c r="O229" s="1">
        <v>3.06775309470361</v>
      </c>
      <c r="P229" s="1"/>
      <c r="Q229" s="1"/>
      <c r="R229" s="1">
        <v>3.2878728085501798</v>
      </c>
      <c r="S229" s="1">
        <v>1.48987891058262</v>
      </c>
      <c r="T229" s="1">
        <v>1.1081660691608199</v>
      </c>
      <c r="U229" s="1"/>
      <c r="V229" s="1">
        <v>1.08917349772676</v>
      </c>
      <c r="W229" s="1"/>
      <c r="X229" s="1">
        <v>1.55989432134068</v>
      </c>
      <c r="Y229" s="1">
        <v>1.12166059388126</v>
      </c>
      <c r="Z229" s="1"/>
      <c r="AA229" s="1"/>
      <c r="AB229" s="1"/>
      <c r="AC229" s="1"/>
      <c r="AD229" s="1">
        <v>5.8677701228448402</v>
      </c>
      <c r="AE229" s="1"/>
    </row>
    <row r="230" spans="1:31" x14ac:dyDescent="0.2">
      <c r="A230" s="1"/>
      <c r="B230" s="1">
        <v>1.1481238726916101</v>
      </c>
      <c r="C230" s="1"/>
      <c r="D230" s="1">
        <v>1.1878028322448699</v>
      </c>
      <c r="E230" s="1"/>
      <c r="F230" s="1"/>
      <c r="G230" s="1">
        <v>1.45591268470346</v>
      </c>
      <c r="H230" s="1">
        <v>0.85373034268507697</v>
      </c>
      <c r="I230" s="1">
        <v>1.41161010691107</v>
      </c>
      <c r="J230" s="1"/>
      <c r="K230" s="1"/>
      <c r="L230" s="1">
        <v>1.4605450923677501</v>
      </c>
      <c r="M230" s="1">
        <v>0.95642417424480197</v>
      </c>
      <c r="N230" s="1">
        <v>0.70962616587931704</v>
      </c>
      <c r="O230" s="1">
        <v>2.2560667943729098</v>
      </c>
      <c r="P230" s="1"/>
      <c r="Q230" s="1"/>
      <c r="R230" s="1">
        <v>0.943974537743001</v>
      </c>
      <c r="S230" s="1">
        <v>1.4510400946137101</v>
      </c>
      <c r="T230" s="1">
        <v>0.721453915515061</v>
      </c>
      <c r="U230" s="1"/>
      <c r="V230" s="1">
        <v>0.791248627397657</v>
      </c>
      <c r="W230" s="1"/>
      <c r="X230" s="1">
        <v>1.5299740341179799</v>
      </c>
      <c r="Y230" s="1">
        <v>1.5286991484924499</v>
      </c>
      <c r="Z230" s="1"/>
      <c r="AA230" s="1"/>
      <c r="AB230" s="1"/>
      <c r="AC230" s="1"/>
      <c r="AD230" s="1">
        <v>11.653836048982701</v>
      </c>
      <c r="AE230" s="1"/>
    </row>
    <row r="231" spans="1:31" x14ac:dyDescent="0.2">
      <c r="A231" s="1"/>
      <c r="B231" s="1">
        <v>0.58862585461418504</v>
      </c>
      <c r="C231" s="1"/>
      <c r="D231" s="1">
        <v>1.44073401516128</v>
      </c>
      <c r="E231" s="1"/>
      <c r="F231" s="1"/>
      <c r="G231" s="1">
        <v>1.52226876838536</v>
      </c>
      <c r="H231" s="1">
        <v>1.2230432652274099</v>
      </c>
      <c r="I231" s="1">
        <v>0.67822782633579903</v>
      </c>
      <c r="J231" s="1"/>
      <c r="K231" s="1"/>
      <c r="L231" s="1">
        <v>1.46001500529838</v>
      </c>
      <c r="M231" s="1">
        <v>1.11254469604319</v>
      </c>
      <c r="N231" s="1">
        <v>2.9632780265319201</v>
      </c>
      <c r="O231" s="1">
        <v>2.89643125861121</v>
      </c>
      <c r="P231" s="1"/>
      <c r="Q231" s="1"/>
      <c r="R231" s="1">
        <v>2.2451296917784598</v>
      </c>
      <c r="S231" s="1">
        <v>1.22488661454796</v>
      </c>
      <c r="T231" s="1">
        <v>1.02105808820608</v>
      </c>
      <c r="U231" s="1"/>
      <c r="V231" s="1">
        <v>0.97671655336685803</v>
      </c>
      <c r="W231" s="1"/>
      <c r="X231" s="1">
        <v>1.17183930813589</v>
      </c>
      <c r="Y231" s="1">
        <v>1.1361012796725201</v>
      </c>
      <c r="Z231" s="1"/>
      <c r="AA231" s="1"/>
      <c r="AB231" s="1"/>
      <c r="AC231" s="1"/>
      <c r="AD231" s="1">
        <v>5.5306556774070899</v>
      </c>
      <c r="AE231" s="1"/>
    </row>
    <row r="232" spans="1:31" x14ac:dyDescent="0.2">
      <c r="A232" s="1"/>
      <c r="B232" s="1">
        <v>0.69721066020640998</v>
      </c>
      <c r="C232" s="1"/>
      <c r="D232" s="1">
        <v>1.1605065248515101</v>
      </c>
      <c r="E232" s="1"/>
      <c r="F232" s="1"/>
      <c r="G232" s="1">
        <v>1.84074136732934</v>
      </c>
      <c r="H232" s="1">
        <v>0.74042043200428198</v>
      </c>
      <c r="I232" s="1">
        <v>1.5516107113831601</v>
      </c>
      <c r="J232" s="1"/>
      <c r="K232" s="1"/>
      <c r="L232" s="1">
        <v>1.59238273225347</v>
      </c>
      <c r="M232" s="1">
        <v>1.2969188881940801</v>
      </c>
      <c r="N232" s="1">
        <v>2.9148047735696001</v>
      </c>
      <c r="O232" s="1">
        <v>3.13513953148603</v>
      </c>
      <c r="P232" s="1"/>
      <c r="Q232" s="1"/>
      <c r="R232" s="1">
        <v>2.9024835171427599</v>
      </c>
      <c r="S232" s="1">
        <v>1.8342837130504099</v>
      </c>
      <c r="T232" s="1">
        <v>1.32248970374427</v>
      </c>
      <c r="U232" s="1"/>
      <c r="V232" s="1">
        <v>1.03225783499996</v>
      </c>
      <c r="W232" s="1"/>
      <c r="X232" s="1">
        <v>1.1358333673666201</v>
      </c>
      <c r="Y232" s="1">
        <v>1.1410892908952499</v>
      </c>
      <c r="Z232" s="1"/>
      <c r="AA232" s="1"/>
      <c r="AB232" s="1"/>
      <c r="AC232" s="1"/>
      <c r="AD232" s="1">
        <v>7.1282873064223899</v>
      </c>
      <c r="AE232" s="1"/>
    </row>
    <row r="233" spans="1:31" x14ac:dyDescent="0.2">
      <c r="A233" s="1"/>
      <c r="B233" s="1">
        <v>0.74739856987866005</v>
      </c>
      <c r="C233" s="1"/>
      <c r="D233" s="1">
        <v>1.24221361921936</v>
      </c>
      <c r="E233" s="1"/>
      <c r="F233" s="1"/>
      <c r="G233" s="1">
        <v>1.47535244949733</v>
      </c>
      <c r="H233" s="1">
        <v>1.21986354157294</v>
      </c>
      <c r="I233" s="1">
        <v>0.95503840028882103</v>
      </c>
      <c r="J233" s="1"/>
      <c r="K233" s="1"/>
      <c r="L233" s="1">
        <v>1.5603275158312599</v>
      </c>
      <c r="M233" s="1">
        <v>1.0662675414429099</v>
      </c>
      <c r="N233" s="1">
        <v>2.4672741845019401</v>
      </c>
      <c r="O233" s="1">
        <v>2.7847776128373898</v>
      </c>
      <c r="P233" s="1"/>
      <c r="Q233" s="1"/>
      <c r="R233" s="1">
        <v>3.1288452766836898</v>
      </c>
      <c r="S233" s="1">
        <v>1.4417905928614401</v>
      </c>
      <c r="T233" s="1">
        <v>0.83263933502131504</v>
      </c>
      <c r="U233" s="1"/>
      <c r="V233" s="1">
        <v>0.91805890114338096</v>
      </c>
      <c r="W233" s="1"/>
      <c r="X233" s="1">
        <v>1.23834947853835</v>
      </c>
      <c r="Y233" s="1">
        <v>0.96279170517331703</v>
      </c>
      <c r="Z233" s="1"/>
      <c r="AA233" s="1"/>
      <c r="AB233" s="1"/>
      <c r="AC233" s="1"/>
      <c r="AD233" s="1">
        <v>5.4246225067312102</v>
      </c>
      <c r="AE233" s="1"/>
    </row>
    <row r="234" spans="1:31" x14ac:dyDescent="0.2">
      <c r="A234" s="1"/>
      <c r="B234" s="1">
        <v>0.62892028729734994</v>
      </c>
      <c r="C234" s="1"/>
      <c r="D234" s="1">
        <v>1.0123520376177999</v>
      </c>
      <c r="E234" s="1"/>
      <c r="F234" s="1"/>
      <c r="G234" s="1">
        <v>1.51620836834836</v>
      </c>
      <c r="H234" s="1">
        <v>1.1294993652727201</v>
      </c>
      <c r="I234" s="1">
        <v>0.76341780411740201</v>
      </c>
      <c r="J234" s="1"/>
      <c r="K234" s="1"/>
      <c r="L234" s="1">
        <v>1.74173934998224</v>
      </c>
      <c r="M234" s="1">
        <v>1.3276782248546</v>
      </c>
      <c r="N234" s="1">
        <v>0.84764046769393298</v>
      </c>
      <c r="O234" s="1">
        <v>3.9650291722914699</v>
      </c>
      <c r="P234" s="1"/>
      <c r="Q234" s="1"/>
      <c r="R234" s="1">
        <v>3.6966769441844001</v>
      </c>
      <c r="S234" s="1">
        <v>2.2115799809159902</v>
      </c>
      <c r="T234" s="1">
        <v>1.4610370017168099</v>
      </c>
      <c r="U234" s="1"/>
      <c r="V234" s="1">
        <v>0.94273095887292102</v>
      </c>
      <c r="W234" s="1"/>
      <c r="X234" s="1">
        <v>1.0069843461488099</v>
      </c>
      <c r="Y234" s="1">
        <v>1.0715970727303299</v>
      </c>
      <c r="Z234" s="1"/>
      <c r="AA234" s="1"/>
      <c r="AB234" s="1"/>
      <c r="AC234" s="1"/>
      <c r="AD234" s="1">
        <v>7.8829052889064704</v>
      </c>
      <c r="AE234" s="1"/>
    </row>
    <row r="235" spans="1:31" x14ac:dyDescent="0.2">
      <c r="A235" s="1"/>
      <c r="B235" s="1">
        <v>0.90814955783311202</v>
      </c>
      <c r="C235" s="1"/>
      <c r="D235" s="1">
        <v>0.90431192798353699</v>
      </c>
      <c r="E235" s="1"/>
      <c r="F235" s="1"/>
      <c r="G235" s="1">
        <v>1.5649322928566201</v>
      </c>
      <c r="H235" s="1">
        <v>1.06622211520304</v>
      </c>
      <c r="I235" s="1">
        <v>1.15820685154766</v>
      </c>
      <c r="J235" s="1"/>
      <c r="K235" s="1"/>
      <c r="L235" s="1">
        <v>1.4235330679770299</v>
      </c>
      <c r="M235" s="1">
        <v>1.06055419536054</v>
      </c>
      <c r="N235" s="1">
        <v>2.7866230403871599</v>
      </c>
      <c r="O235" s="1">
        <v>2.87622210064995</v>
      </c>
      <c r="P235" s="1"/>
      <c r="Q235" s="1"/>
      <c r="R235" s="1">
        <v>2.3385468372386802</v>
      </c>
      <c r="S235" s="1">
        <v>1.63542970260085</v>
      </c>
      <c r="T235" s="1">
        <v>0.772386175265105</v>
      </c>
      <c r="U235" s="1"/>
      <c r="V235" s="1">
        <v>0.828328061644372</v>
      </c>
      <c r="W235" s="1"/>
      <c r="X235" s="1">
        <v>1.1711511826856</v>
      </c>
      <c r="Y235" s="1">
        <v>1.1026955577884401</v>
      </c>
      <c r="Z235" s="1"/>
      <c r="AA235" s="1"/>
      <c r="AB235" s="1"/>
      <c r="AC235" s="1"/>
      <c r="AD235" s="1">
        <v>3.4707086343626599</v>
      </c>
      <c r="AE235" s="1"/>
    </row>
    <row r="236" spans="1:31" x14ac:dyDescent="0.2">
      <c r="A236" s="1"/>
      <c r="B236" s="1">
        <v>0.899387592875037</v>
      </c>
      <c r="C236" s="1"/>
      <c r="D236" s="1">
        <v>1.20063631828721</v>
      </c>
      <c r="E236" s="1"/>
      <c r="F236" s="1"/>
      <c r="G236" s="1">
        <v>1.6323556267407</v>
      </c>
      <c r="H236" s="1">
        <v>1.2185081865267899</v>
      </c>
      <c r="I236" s="1">
        <v>1.1970828821991499</v>
      </c>
      <c r="J236" s="1"/>
      <c r="K236" s="1"/>
      <c r="L236" s="1">
        <v>1.8811894070588699</v>
      </c>
      <c r="M236" s="1">
        <v>1.3813751400271801</v>
      </c>
      <c r="N236" s="1">
        <v>2.6200580903769501</v>
      </c>
      <c r="O236" s="1">
        <v>2.28922498699536</v>
      </c>
      <c r="P236" s="1"/>
      <c r="Q236" s="1"/>
      <c r="R236" s="1">
        <v>5.3972510587533096</v>
      </c>
      <c r="S236" s="1">
        <v>1.4830358603973499</v>
      </c>
      <c r="T236" s="1">
        <v>0.50519139692670401</v>
      </c>
      <c r="U236" s="1"/>
      <c r="V236" s="1">
        <v>0.95853891075653797</v>
      </c>
      <c r="W236" s="1"/>
      <c r="X236" s="1">
        <v>1.2491050251356599</v>
      </c>
      <c r="Y236" s="1">
        <v>1.2541304559213799</v>
      </c>
      <c r="Z236" s="1"/>
      <c r="AA236" s="1"/>
      <c r="AB236" s="1"/>
      <c r="AC236" s="1"/>
      <c r="AD236" s="1">
        <v>20.303712418639702</v>
      </c>
      <c r="AE236" s="1"/>
    </row>
    <row r="237" spans="1:31" x14ac:dyDescent="0.2">
      <c r="A237" s="1"/>
      <c r="B237" s="1">
        <v>0.68297597370320895</v>
      </c>
      <c r="C237" s="1"/>
      <c r="D237" s="1">
        <v>1.3094412905663799</v>
      </c>
      <c r="E237" s="1"/>
      <c r="F237" s="1"/>
      <c r="G237" s="1">
        <v>1.64261901618505</v>
      </c>
      <c r="H237" s="1">
        <v>1.0901877283169501</v>
      </c>
      <c r="I237" s="1">
        <v>1.33956106753892</v>
      </c>
      <c r="J237" s="1"/>
      <c r="K237" s="1"/>
      <c r="L237" s="1">
        <v>1.76226529023385</v>
      </c>
      <c r="M237" s="1">
        <v>1.34201455729276</v>
      </c>
      <c r="N237" s="1">
        <v>2.7036076398808002</v>
      </c>
      <c r="O237" s="1">
        <v>2.6122631984270002</v>
      </c>
      <c r="P237" s="1"/>
      <c r="Q237" s="1"/>
      <c r="R237" s="1">
        <v>4.3384811568870498</v>
      </c>
      <c r="S237" s="1">
        <v>1.45664394873088</v>
      </c>
      <c r="T237" s="1">
        <v>1.0164841972401799</v>
      </c>
      <c r="U237" s="1"/>
      <c r="V237" s="1">
        <v>0.81427988676080099</v>
      </c>
      <c r="W237" s="1"/>
      <c r="X237" s="1">
        <v>1.11364379094435</v>
      </c>
      <c r="Y237" s="1">
        <v>1.1301432565993601</v>
      </c>
      <c r="Z237" s="1"/>
      <c r="AA237" s="1"/>
      <c r="AB237" s="1"/>
      <c r="AC237" s="1"/>
      <c r="AD237" s="1">
        <v>10.7592541495078</v>
      </c>
      <c r="AE237" s="1"/>
    </row>
    <row r="238" spans="1:31" x14ac:dyDescent="0.2">
      <c r="A238" s="1"/>
      <c r="B238" s="1">
        <v>0.799875826782949</v>
      </c>
      <c r="C238" s="1"/>
      <c r="D238" s="1">
        <v>1.2798274691228699</v>
      </c>
      <c r="E238" s="1"/>
      <c r="F238" s="1"/>
      <c r="G238" s="1">
        <v>1.6834678200347399</v>
      </c>
      <c r="H238" s="1">
        <v>0.87802201725537099</v>
      </c>
      <c r="I238" s="1">
        <v>1.1162916393533899</v>
      </c>
      <c r="J238" s="1"/>
      <c r="K238" s="1"/>
      <c r="L238" s="1">
        <v>1.4961023170197301</v>
      </c>
      <c r="M238" s="1">
        <v>1.28733023804423</v>
      </c>
      <c r="N238" s="1">
        <v>3.0699179917814998</v>
      </c>
      <c r="O238" s="1">
        <v>2.5640172791252702</v>
      </c>
      <c r="P238" s="1"/>
      <c r="Q238" s="1"/>
      <c r="R238" s="1">
        <v>2.9350899864889199</v>
      </c>
      <c r="S238" s="1">
        <v>1.4595524031707601</v>
      </c>
      <c r="T238" s="1">
        <v>0.71924930199089598</v>
      </c>
      <c r="U238" s="1"/>
      <c r="V238" s="1">
        <v>1.1220863081285699</v>
      </c>
      <c r="W238" s="1"/>
      <c r="X238" s="1">
        <v>1.16138925537314</v>
      </c>
      <c r="Y238" s="1">
        <v>1.26649356131906</v>
      </c>
      <c r="Z238" s="1"/>
      <c r="AA238" s="1"/>
      <c r="AB238" s="1"/>
      <c r="AC238" s="1"/>
      <c r="AD238" s="1">
        <v>18.6049566861561</v>
      </c>
      <c r="AE238" s="1"/>
    </row>
    <row r="239" spans="1:31" x14ac:dyDescent="0.2">
      <c r="A239" s="1"/>
      <c r="B239" s="1">
        <v>1.0684123182326699</v>
      </c>
      <c r="C239" s="1"/>
      <c r="D239" s="1">
        <v>1.19038004384422</v>
      </c>
      <c r="E239" s="1"/>
      <c r="F239" s="1"/>
      <c r="G239" s="1">
        <v>1.89744950918349</v>
      </c>
      <c r="H239" s="1">
        <v>1.1825987712611401</v>
      </c>
      <c r="I239" s="1">
        <v>1.0401025588237001</v>
      </c>
      <c r="J239" s="1"/>
      <c r="K239" s="1"/>
      <c r="L239" s="1">
        <v>1.4623213779200599</v>
      </c>
      <c r="M239" s="1">
        <v>1.01519487593414</v>
      </c>
      <c r="N239" s="1">
        <v>2.7292383376034302</v>
      </c>
      <c r="O239" s="1">
        <v>2.41751687588516</v>
      </c>
      <c r="P239" s="1"/>
      <c r="Q239" s="1"/>
      <c r="R239" s="1">
        <v>2.4369057393930298</v>
      </c>
      <c r="S239" s="1">
        <v>1.7345634116589601</v>
      </c>
      <c r="T239" s="1">
        <v>0.75019574293816704</v>
      </c>
      <c r="U239" s="1"/>
      <c r="V239" s="1">
        <v>0.88061818293933403</v>
      </c>
      <c r="W239" s="1"/>
      <c r="X239" s="1">
        <v>1.04418992052094</v>
      </c>
      <c r="Y239" s="1">
        <v>1.21922584042001</v>
      </c>
      <c r="Z239" s="1"/>
      <c r="AA239" s="1"/>
      <c r="AB239" s="1"/>
      <c r="AC239" s="1"/>
      <c r="AD239" s="1"/>
      <c r="AE239" s="1"/>
    </row>
    <row r="240" spans="1:31" x14ac:dyDescent="0.2">
      <c r="A240" s="1"/>
      <c r="B240" s="1">
        <v>0.65200167246650098</v>
      </c>
      <c r="C240" s="1"/>
      <c r="D240" s="1">
        <v>1.00758814893753</v>
      </c>
      <c r="E240" s="1"/>
      <c r="F240" s="1"/>
      <c r="G240" s="1">
        <v>1.73651292202828</v>
      </c>
      <c r="H240" s="1">
        <v>1.14694739991765</v>
      </c>
      <c r="I240" s="1">
        <v>1.14670438545953</v>
      </c>
      <c r="J240" s="1"/>
      <c r="K240" s="1"/>
      <c r="L240" s="1">
        <v>1.34772638388691</v>
      </c>
      <c r="M240" s="1">
        <v>1.1482521208633201</v>
      </c>
      <c r="N240" s="1">
        <v>2.0746354748031202</v>
      </c>
      <c r="O240" s="1">
        <v>3.6685947938446501</v>
      </c>
      <c r="P240" s="1"/>
      <c r="Q240" s="1"/>
      <c r="R240" s="1">
        <v>2.4675362586252598</v>
      </c>
      <c r="S240" s="1">
        <v>1.7082375113938799</v>
      </c>
      <c r="T240" s="1">
        <v>0.85609673802790598</v>
      </c>
      <c r="U240" s="1"/>
      <c r="V240" s="1">
        <v>0.99232370410132398</v>
      </c>
      <c r="W240" s="1"/>
      <c r="X240" s="1">
        <v>1.1463252814862299</v>
      </c>
      <c r="Y240" s="1">
        <v>1.33743644920324</v>
      </c>
      <c r="Z240" s="1"/>
      <c r="AA240" s="1"/>
      <c r="AB240" s="1"/>
      <c r="AC240" s="1"/>
      <c r="AD240" s="1"/>
      <c r="AE240" s="1"/>
    </row>
    <row r="241" spans="1:31" x14ac:dyDescent="0.2">
      <c r="A241" s="1"/>
      <c r="B241" s="1">
        <v>0.46021047928032699</v>
      </c>
      <c r="C241" s="1"/>
      <c r="D241" s="1">
        <v>1.0891493857777399</v>
      </c>
      <c r="E241" s="1"/>
      <c r="F241" s="1"/>
      <c r="G241" s="1">
        <v>1.7725132477372301</v>
      </c>
      <c r="H241" s="1">
        <v>0.76778711396874799</v>
      </c>
      <c r="I241" s="1">
        <v>1.2944349952035601</v>
      </c>
      <c r="J241" s="1"/>
      <c r="K241" s="1"/>
      <c r="L241" s="1">
        <v>1.4939375204476399</v>
      </c>
      <c r="M241" s="1">
        <v>1.00790397594181</v>
      </c>
      <c r="N241" s="1">
        <v>1.37458037511512</v>
      </c>
      <c r="O241" s="1">
        <v>1.7223975217067899</v>
      </c>
      <c r="P241" s="1"/>
      <c r="Q241" s="1"/>
      <c r="R241" s="1">
        <v>2.3678815358177601</v>
      </c>
      <c r="S241" s="1">
        <v>1.7917087308181501</v>
      </c>
      <c r="T241" s="1">
        <v>1.3102546174629599</v>
      </c>
      <c r="U241" s="1"/>
      <c r="V241" s="1">
        <v>0.90154854051558497</v>
      </c>
      <c r="W241" s="1"/>
      <c r="X241" s="1">
        <v>1.0230729825739799</v>
      </c>
      <c r="Y241" s="1">
        <v>1.3743170586900699</v>
      </c>
      <c r="Z241" s="1"/>
      <c r="AA241" s="1"/>
      <c r="AB241" s="1"/>
      <c r="AC241" s="1"/>
      <c r="AD241" s="1"/>
      <c r="AE241" s="1"/>
    </row>
    <row r="242" spans="1:31" x14ac:dyDescent="0.2">
      <c r="A242" s="1"/>
      <c r="B242" s="1">
        <v>0.75573225493910801</v>
      </c>
      <c r="C242" s="1"/>
      <c r="D242" s="1">
        <v>1.1402864815764899</v>
      </c>
      <c r="E242" s="1"/>
      <c r="F242" s="1"/>
      <c r="G242" s="1">
        <v>1.8021152108451599</v>
      </c>
      <c r="H242" s="1">
        <v>0.81462026051288905</v>
      </c>
      <c r="I242" s="1">
        <v>0.82841226415514602</v>
      </c>
      <c r="J242" s="1"/>
      <c r="K242" s="1"/>
      <c r="L242" s="1">
        <v>1.4595726389374799</v>
      </c>
      <c r="M242" s="1">
        <v>1.1544658887071499</v>
      </c>
      <c r="N242" s="1">
        <v>2.4130882272254701</v>
      </c>
      <c r="O242" s="1">
        <v>3.2544316990047402</v>
      </c>
      <c r="P242" s="1"/>
      <c r="Q242" s="1"/>
      <c r="R242" s="1">
        <v>4.1949827773560999</v>
      </c>
      <c r="S242" s="1">
        <v>1.68863054406834</v>
      </c>
      <c r="T242" s="1">
        <v>1.61415081184674</v>
      </c>
      <c r="U242" s="1"/>
      <c r="V242" s="1">
        <v>1.2774641028418099</v>
      </c>
      <c r="W242" s="1"/>
      <c r="X242" s="1">
        <v>1.0817463777269101</v>
      </c>
      <c r="Y242" s="1">
        <v>1.0252175411662099</v>
      </c>
      <c r="Z242" s="1"/>
      <c r="AA242" s="1"/>
      <c r="AB242" s="1"/>
      <c r="AC242" s="1"/>
      <c r="AD242" s="1"/>
      <c r="AE242" s="1"/>
    </row>
    <row r="243" spans="1:31" x14ac:dyDescent="0.2">
      <c r="A243" s="1"/>
      <c r="B243" s="1">
        <v>1.06050076459217</v>
      </c>
      <c r="C243" s="1"/>
      <c r="D243" s="1">
        <v>1.2173569667326301</v>
      </c>
      <c r="E243" s="1"/>
      <c r="F243" s="1"/>
      <c r="G243" s="1">
        <v>2.13242717203204</v>
      </c>
      <c r="H243" s="1">
        <v>1.2006157322303601</v>
      </c>
      <c r="I243" s="1">
        <v>0.84965807863892595</v>
      </c>
      <c r="J243" s="1"/>
      <c r="K243" s="1"/>
      <c r="L243" s="1">
        <v>1.9390396856444501</v>
      </c>
      <c r="M243" s="1">
        <v>1.1522803974597899</v>
      </c>
      <c r="N243" s="1">
        <v>2.15310657389236</v>
      </c>
      <c r="O243" s="1">
        <v>2.9923050542606799</v>
      </c>
      <c r="P243" s="1"/>
      <c r="Q243" s="1"/>
      <c r="R243" s="1">
        <v>2.54713280656757</v>
      </c>
      <c r="S243" s="1">
        <v>1.59555644449153</v>
      </c>
      <c r="T243" s="1">
        <v>0.64183919957940105</v>
      </c>
      <c r="U243" s="1"/>
      <c r="V243" s="1">
        <v>1.22960741794229</v>
      </c>
      <c r="W243" s="1"/>
      <c r="X243" s="1">
        <v>1.3260948804972901</v>
      </c>
      <c r="Y243" s="1">
        <v>0.95330898948798104</v>
      </c>
      <c r="Z243" s="1"/>
      <c r="AA243" s="1"/>
      <c r="AB243" s="1"/>
      <c r="AC243" s="1"/>
      <c r="AD243" s="1"/>
      <c r="AE243" s="1"/>
    </row>
    <row r="244" spans="1:31" x14ac:dyDescent="0.2">
      <c r="A244" s="1"/>
      <c r="B244" s="1">
        <v>13.530698683483999</v>
      </c>
      <c r="C244" s="1"/>
      <c r="D244" s="1">
        <v>1.1642624550075</v>
      </c>
      <c r="E244" s="1"/>
      <c r="F244" s="1"/>
      <c r="G244" s="1">
        <v>1.8325630685577801</v>
      </c>
      <c r="H244" s="1">
        <v>0.720062822442466</v>
      </c>
      <c r="I244" s="1">
        <v>0.77008481313666999</v>
      </c>
      <c r="J244" s="1"/>
      <c r="K244" s="1"/>
      <c r="L244" s="1">
        <v>2.1405101650129499</v>
      </c>
      <c r="M244" s="1">
        <v>1.0061485469981399</v>
      </c>
      <c r="N244" s="1">
        <v>1.06196314157774</v>
      </c>
      <c r="O244" s="1">
        <v>2.9384939262590999</v>
      </c>
      <c r="P244" s="1"/>
      <c r="Q244" s="1"/>
      <c r="R244" s="1">
        <v>4.6765579431801099</v>
      </c>
      <c r="S244" s="1">
        <v>1.7573243009708801</v>
      </c>
      <c r="T244" s="1">
        <v>1.1208278982203399</v>
      </c>
      <c r="U244" s="1"/>
      <c r="V244" s="1">
        <v>0.96188849527998699</v>
      </c>
      <c r="W244" s="1"/>
      <c r="X244" s="1">
        <v>1.1240931381786099</v>
      </c>
      <c r="Y244" s="1">
        <v>0.979091777983498</v>
      </c>
      <c r="Z244" s="1"/>
      <c r="AA244" s="1"/>
      <c r="AB244" s="1"/>
      <c r="AC244" s="1"/>
      <c r="AD244" s="1"/>
      <c r="AE244" s="1"/>
    </row>
    <row r="245" spans="1:31" x14ac:dyDescent="0.2">
      <c r="A245" s="1"/>
      <c r="B245" s="1">
        <v>2.3806380992082898</v>
      </c>
      <c r="C245" s="1"/>
      <c r="D245" s="1">
        <v>1.1128925405535299</v>
      </c>
      <c r="E245" s="1"/>
      <c r="F245" s="1"/>
      <c r="G245" s="1">
        <v>1.7769016224574701</v>
      </c>
      <c r="H245" s="1">
        <v>1.19931263924441</v>
      </c>
      <c r="I245" s="1">
        <v>1.59961204747631</v>
      </c>
      <c r="J245" s="1"/>
      <c r="K245" s="1"/>
      <c r="L245" s="1">
        <v>1.53575795664857</v>
      </c>
      <c r="M245" s="1">
        <v>1.3132636274016101</v>
      </c>
      <c r="N245" s="1">
        <v>1.1113650068080101</v>
      </c>
      <c r="O245" s="1">
        <v>2.0725948170419701</v>
      </c>
      <c r="P245" s="1"/>
      <c r="Q245" s="1"/>
      <c r="R245" s="1">
        <v>3.21249532095589</v>
      </c>
      <c r="S245" s="1">
        <v>1.9529496819199099</v>
      </c>
      <c r="T245" s="1">
        <v>1.49627757789604</v>
      </c>
      <c r="U245" s="1"/>
      <c r="V245" s="1">
        <v>1.0251641786561001</v>
      </c>
      <c r="W245" s="1"/>
      <c r="X245" s="1">
        <v>1.08889244058836</v>
      </c>
      <c r="Y245" s="1">
        <v>1.1967538992183799</v>
      </c>
      <c r="Z245" s="1"/>
      <c r="AA245" s="1"/>
      <c r="AB245" s="1"/>
      <c r="AC245" s="1"/>
      <c r="AD245" s="1"/>
      <c r="AE245" s="1"/>
    </row>
    <row r="246" spans="1:31" x14ac:dyDescent="0.2">
      <c r="A246" s="1"/>
      <c r="B246" s="1">
        <v>0.58128265087821496</v>
      </c>
      <c r="C246" s="1"/>
      <c r="D246" s="1">
        <v>1.01112074710676</v>
      </c>
      <c r="E246" s="1"/>
      <c r="F246" s="1"/>
      <c r="G246" s="1">
        <v>1.8563259872261999</v>
      </c>
      <c r="H246" s="1">
        <v>0.63181545171970599</v>
      </c>
      <c r="I246" s="1">
        <v>0.82277885436829201</v>
      </c>
      <c r="J246" s="1"/>
      <c r="K246" s="1"/>
      <c r="L246" s="1">
        <v>1.3495419438582901</v>
      </c>
      <c r="M246" s="1">
        <v>1.16226788296297</v>
      </c>
      <c r="N246" s="1">
        <v>1.6980617765535599</v>
      </c>
      <c r="O246" s="1">
        <v>3.8499003283703601</v>
      </c>
      <c r="P246" s="1"/>
      <c r="Q246" s="1"/>
      <c r="R246" s="1">
        <v>2.56376799239345</v>
      </c>
      <c r="S246" s="1">
        <v>1.1108090309921601</v>
      </c>
      <c r="T246" s="1">
        <v>0.804427813797153</v>
      </c>
      <c r="U246" s="1"/>
      <c r="V246" s="1">
        <v>0.89422759940645102</v>
      </c>
      <c r="W246" s="1"/>
      <c r="X246" s="1">
        <v>0.99394359278441302</v>
      </c>
      <c r="Y246" s="1">
        <v>1.3876205300992199</v>
      </c>
      <c r="Z246" s="1"/>
      <c r="AA246" s="1"/>
      <c r="AB246" s="1"/>
      <c r="AC246" s="1"/>
      <c r="AD246" s="1"/>
      <c r="AE246" s="1"/>
    </row>
    <row r="247" spans="1:31" x14ac:dyDescent="0.2">
      <c r="A247" s="1"/>
      <c r="B247" s="1">
        <v>0.802090047303471</v>
      </c>
      <c r="C247" s="1"/>
      <c r="D247" s="1">
        <v>1.6065467499069099</v>
      </c>
      <c r="E247" s="1"/>
      <c r="F247" s="1"/>
      <c r="G247" s="1">
        <v>2.1906863841800299</v>
      </c>
      <c r="H247" s="1">
        <v>0.75623912006694005</v>
      </c>
      <c r="I247" s="1">
        <v>1.1100051453644</v>
      </c>
      <c r="J247" s="1"/>
      <c r="K247" s="1"/>
      <c r="L247" s="1">
        <v>3.1551487897095098</v>
      </c>
      <c r="M247" s="1">
        <v>1.2163442648741101</v>
      </c>
      <c r="N247" s="1">
        <v>3.0095762555188701</v>
      </c>
      <c r="O247" s="1">
        <v>3.5218133550908299</v>
      </c>
      <c r="P247" s="1"/>
      <c r="Q247" s="1"/>
      <c r="R247" s="1">
        <v>3.9675469682828699</v>
      </c>
      <c r="S247" s="1">
        <v>1.2961330758229901</v>
      </c>
      <c r="T247" s="1">
        <v>0.72979836041142998</v>
      </c>
      <c r="U247" s="1"/>
      <c r="V247" s="1">
        <v>0.89584428582383402</v>
      </c>
      <c r="W247" s="1"/>
      <c r="X247" s="1">
        <v>1.41927167591984</v>
      </c>
      <c r="Y247" s="1">
        <v>1.2332155141813801</v>
      </c>
      <c r="Z247" s="1"/>
      <c r="AA247" s="1"/>
      <c r="AB247" s="1"/>
      <c r="AC247" s="1"/>
      <c r="AD247" s="1"/>
      <c r="AE247" s="1"/>
    </row>
    <row r="248" spans="1:31" x14ac:dyDescent="0.2">
      <c r="A248" s="1"/>
      <c r="B248" s="1">
        <v>0.52563892797442802</v>
      </c>
      <c r="C248" s="1"/>
      <c r="D248" s="1">
        <v>1.0154071401410201</v>
      </c>
      <c r="E248" s="1"/>
      <c r="F248" s="1"/>
      <c r="G248" s="1">
        <v>2.5491314559743499</v>
      </c>
      <c r="H248" s="1">
        <v>0.92990690676424403</v>
      </c>
      <c r="I248" s="1">
        <v>1.00067010137269</v>
      </c>
      <c r="J248" s="1"/>
      <c r="K248" s="1"/>
      <c r="L248" s="1"/>
      <c r="M248" s="1">
        <v>1.28887142639175</v>
      </c>
      <c r="N248" s="1">
        <v>3.0366458891559498</v>
      </c>
      <c r="O248" s="1">
        <v>1.0834255355242699</v>
      </c>
      <c r="P248" s="1"/>
      <c r="Q248" s="1"/>
      <c r="R248" s="1">
        <v>2.58122417820121</v>
      </c>
      <c r="S248" s="1">
        <v>1.55538277521418</v>
      </c>
      <c r="T248" s="1">
        <v>0.710605887367875</v>
      </c>
      <c r="U248" s="1"/>
      <c r="V248" s="1">
        <v>1.1547018695851901</v>
      </c>
      <c r="W248" s="1"/>
      <c r="X248" s="1">
        <v>1.6775616567554601</v>
      </c>
      <c r="Y248" s="1">
        <v>1.26208700381759</v>
      </c>
      <c r="Z248" s="1"/>
      <c r="AA248" s="1"/>
      <c r="AB248" s="1"/>
      <c r="AC248" s="1"/>
      <c r="AD248" s="1"/>
      <c r="AE248" s="1"/>
    </row>
    <row r="249" spans="1:31" x14ac:dyDescent="0.2">
      <c r="A249" s="1"/>
      <c r="B249" s="1">
        <v>1.1327759274504801</v>
      </c>
      <c r="C249" s="1"/>
      <c r="D249" s="1">
        <v>1.2480807283863999</v>
      </c>
      <c r="E249" s="1"/>
      <c r="F249" s="1"/>
      <c r="G249" s="1"/>
      <c r="H249" s="1">
        <v>1.2592478074211799</v>
      </c>
      <c r="I249" s="1">
        <v>0.97446324574948995</v>
      </c>
      <c r="J249" s="1"/>
      <c r="K249" s="1"/>
      <c r="L249" s="1"/>
      <c r="M249" s="1">
        <v>0.96921180805623697</v>
      </c>
      <c r="N249" s="1">
        <v>1.42602257423183</v>
      </c>
      <c r="O249" s="1">
        <v>2.88762438169302</v>
      </c>
      <c r="P249" s="1"/>
      <c r="Q249" s="1"/>
      <c r="R249" s="1">
        <v>3.9449507722763402</v>
      </c>
      <c r="S249" s="1">
        <v>1.3186856537065601</v>
      </c>
      <c r="T249" s="1">
        <v>0.66580980833142001</v>
      </c>
      <c r="U249" s="1"/>
      <c r="V249" s="1">
        <v>0.868798189311213</v>
      </c>
      <c r="W249" s="1"/>
      <c r="X249" s="1">
        <v>1.1289154253824001</v>
      </c>
      <c r="Y249" s="1">
        <v>1.59611813432016</v>
      </c>
      <c r="Z249" s="1"/>
      <c r="AA249" s="1"/>
      <c r="AB249" s="1"/>
      <c r="AC249" s="1"/>
      <c r="AD249" s="1"/>
      <c r="AE249" s="1"/>
    </row>
    <row r="250" spans="1:31" x14ac:dyDescent="0.2">
      <c r="A250" s="1"/>
      <c r="B250" s="1">
        <v>0.82485613085216203</v>
      </c>
      <c r="C250" s="1"/>
      <c r="D250" s="1">
        <v>1.2425622542854</v>
      </c>
      <c r="E250" s="1"/>
      <c r="F250" s="1"/>
      <c r="G250" s="1"/>
      <c r="H250" s="1">
        <v>1.21682849928361</v>
      </c>
      <c r="I250" s="1">
        <v>0.96140132653049903</v>
      </c>
      <c r="J250" s="1"/>
      <c r="K250" s="1"/>
      <c r="L250" s="1"/>
      <c r="M250" s="1">
        <v>1.22238450574062</v>
      </c>
      <c r="N250" s="1">
        <v>4.0888830997610901</v>
      </c>
      <c r="O250" s="1">
        <v>2.05172693065068</v>
      </c>
      <c r="P250" s="1"/>
      <c r="Q250" s="1"/>
      <c r="R250" s="1">
        <v>2.67703588734389</v>
      </c>
      <c r="S250" s="1">
        <v>1.77920411594922</v>
      </c>
      <c r="T250" s="1">
        <v>1.1071069938823499</v>
      </c>
      <c r="U250" s="1"/>
      <c r="V250" s="1">
        <v>0.89582215026408496</v>
      </c>
      <c r="W250" s="1"/>
      <c r="X250" s="1">
        <v>1.3263799140057499</v>
      </c>
      <c r="Y250" s="1">
        <v>1.82556625528783</v>
      </c>
      <c r="Z250" s="1"/>
      <c r="AA250" s="1"/>
      <c r="AB250" s="1"/>
      <c r="AC250" s="1"/>
      <c r="AD250" s="1"/>
      <c r="AE250" s="1"/>
    </row>
    <row r="251" spans="1:31" x14ac:dyDescent="0.2">
      <c r="A251" s="1"/>
      <c r="B251" s="1">
        <v>0.66020335739699498</v>
      </c>
      <c r="C251" s="1"/>
      <c r="D251" s="1">
        <v>1.0602533889146699</v>
      </c>
      <c r="E251" s="1"/>
      <c r="F251" s="1"/>
      <c r="G251" s="1"/>
      <c r="H251" s="1">
        <v>1.1526270561643199</v>
      </c>
      <c r="I251" s="1">
        <v>0.89809660721741602</v>
      </c>
      <c r="J251" s="1"/>
      <c r="K251" s="1"/>
      <c r="L251" s="1"/>
      <c r="M251" s="1">
        <v>1.1201079424760001</v>
      </c>
      <c r="N251" s="1">
        <v>2.93973800335666</v>
      </c>
      <c r="O251" s="1">
        <v>0.98861826376990403</v>
      </c>
      <c r="P251" s="1"/>
      <c r="Q251" s="1"/>
      <c r="R251" s="1">
        <v>2.7002085001237299</v>
      </c>
      <c r="S251" s="1">
        <v>1.4675963074724101</v>
      </c>
      <c r="T251" s="1">
        <v>0.88907160018614095</v>
      </c>
      <c r="U251" s="1"/>
      <c r="V251" s="1">
        <v>0.90418425323712803</v>
      </c>
      <c r="W251" s="1"/>
      <c r="X251" s="1">
        <v>0.81890479745007905</v>
      </c>
      <c r="Y251" s="1">
        <v>1.38637066152911</v>
      </c>
      <c r="Z251" s="1"/>
      <c r="AA251" s="1"/>
      <c r="AB251" s="1"/>
      <c r="AC251" s="1"/>
      <c r="AD251" s="1"/>
      <c r="AE251" s="1"/>
    </row>
    <row r="252" spans="1:31" x14ac:dyDescent="0.2">
      <c r="A252" s="1"/>
      <c r="B252" s="1">
        <v>1.75650401749635</v>
      </c>
      <c r="C252" s="1"/>
      <c r="D252" s="1">
        <v>1.3548180022183001</v>
      </c>
      <c r="E252" s="1"/>
      <c r="F252" s="1"/>
      <c r="G252" s="1"/>
      <c r="H252" s="1"/>
      <c r="I252" s="1">
        <v>1.47724800892831</v>
      </c>
      <c r="J252" s="1"/>
      <c r="K252" s="1"/>
      <c r="L252" s="1"/>
      <c r="M252" s="1">
        <v>1.2515927721072999</v>
      </c>
      <c r="N252" s="1">
        <v>1.64226472598791</v>
      </c>
      <c r="O252" s="1">
        <v>3.3445787199310102</v>
      </c>
      <c r="P252" s="1"/>
      <c r="Q252" s="1"/>
      <c r="R252" s="1">
        <v>3.23784825193452</v>
      </c>
      <c r="S252" s="1">
        <v>1.85236174564186</v>
      </c>
      <c r="T252" s="1">
        <v>0.99029648586873398</v>
      </c>
      <c r="U252" s="1"/>
      <c r="V252" s="1">
        <v>0.85112847874156194</v>
      </c>
      <c r="W252" s="1"/>
      <c r="X252" s="1">
        <v>1.064023031799</v>
      </c>
      <c r="Y252" s="1">
        <v>1.0936622730215799</v>
      </c>
      <c r="Z252" s="1"/>
      <c r="AA252" s="1"/>
      <c r="AB252" s="1"/>
      <c r="AC252" s="1"/>
      <c r="AD252" s="1"/>
      <c r="AE252" s="1"/>
    </row>
    <row r="253" spans="1:31" x14ac:dyDescent="0.2">
      <c r="A253" s="1"/>
      <c r="B253" s="1">
        <v>0.57330922818118002</v>
      </c>
      <c r="C253" s="1"/>
      <c r="D253" s="1">
        <v>1.1692828790141501</v>
      </c>
      <c r="E253" s="1"/>
      <c r="F253" s="1"/>
      <c r="G253" s="1"/>
      <c r="H253" s="1"/>
      <c r="I253" s="1">
        <v>1.09360466534829</v>
      </c>
      <c r="J253" s="1"/>
      <c r="K253" s="1"/>
      <c r="L253" s="1"/>
      <c r="M253" s="1">
        <v>1.2258558358426901</v>
      </c>
      <c r="N253" s="1">
        <v>2.2040025191961701</v>
      </c>
      <c r="O253" s="1">
        <v>4.2670407534224104</v>
      </c>
      <c r="P253" s="1"/>
      <c r="Q253" s="1"/>
      <c r="R253" s="1">
        <v>2.8585321497370599</v>
      </c>
      <c r="S253" s="1">
        <v>1.6739218598929699</v>
      </c>
      <c r="T253" s="1">
        <v>0.75188311577843303</v>
      </c>
      <c r="U253" s="1"/>
      <c r="V253" s="1">
        <v>0.82906367372817402</v>
      </c>
      <c r="W253" s="1"/>
      <c r="X253" s="1">
        <v>1.4032324264887099</v>
      </c>
      <c r="Y253" s="1">
        <v>1.2520635480298199</v>
      </c>
      <c r="Z253" s="1"/>
      <c r="AA253" s="1"/>
      <c r="AB253" s="1"/>
      <c r="AC253" s="1"/>
      <c r="AD253" s="1"/>
      <c r="AE253" s="1"/>
    </row>
    <row r="254" spans="1:31" x14ac:dyDescent="0.2">
      <c r="A254" s="1"/>
      <c r="B254" s="1">
        <v>1.5332710466307</v>
      </c>
      <c r="C254" s="1"/>
      <c r="D254" s="1">
        <v>1.2547577618735499</v>
      </c>
      <c r="E254" s="1"/>
      <c r="F254" s="1"/>
      <c r="G254" s="1"/>
      <c r="H254" s="1"/>
      <c r="I254" s="1">
        <v>1.2220698790695499</v>
      </c>
      <c r="J254" s="1"/>
      <c r="K254" s="1"/>
      <c r="L254" s="1"/>
      <c r="M254" s="1">
        <v>1.2056990370241001</v>
      </c>
      <c r="N254" s="1">
        <v>2.3141342433419099</v>
      </c>
      <c r="O254" s="1">
        <v>4.2583427630672803</v>
      </c>
      <c r="P254" s="1"/>
      <c r="Q254" s="1"/>
      <c r="R254" s="1">
        <v>2.7051566065742301</v>
      </c>
      <c r="S254" s="1">
        <v>1.46683895510671</v>
      </c>
      <c r="T254" s="1">
        <v>1.14545312770417</v>
      </c>
      <c r="U254" s="1"/>
      <c r="V254" s="1">
        <v>1.1688152653144499</v>
      </c>
      <c r="W254" s="1"/>
      <c r="X254" s="1">
        <v>1.2325260464125201</v>
      </c>
      <c r="Y254" s="1">
        <v>1.6930046887858901</v>
      </c>
      <c r="Z254" s="1"/>
      <c r="AA254" s="1"/>
      <c r="AB254" s="1"/>
      <c r="AC254" s="1"/>
      <c r="AD254" s="1"/>
      <c r="AE254" s="1"/>
    </row>
    <row r="255" spans="1:31" x14ac:dyDescent="0.2">
      <c r="A255" s="1"/>
      <c r="B255" s="1">
        <v>0.88611360600760603</v>
      </c>
      <c r="C255" s="1"/>
      <c r="D255" s="1">
        <v>1.22675548823535</v>
      </c>
      <c r="E255" s="1"/>
      <c r="F255" s="1"/>
      <c r="G255" s="1"/>
      <c r="H255" s="1"/>
      <c r="I255" s="1">
        <v>1.51481622494239</v>
      </c>
      <c r="J255" s="1"/>
      <c r="K255" s="1"/>
      <c r="L255" s="1"/>
      <c r="M255" s="1">
        <v>1.2912917126836001</v>
      </c>
      <c r="N255" s="1">
        <v>0.91515286603794599</v>
      </c>
      <c r="O255" s="1">
        <v>4.1311905378589904</v>
      </c>
      <c r="P255" s="1"/>
      <c r="Q255" s="1"/>
      <c r="R255" s="1">
        <v>3.4312742955023499</v>
      </c>
      <c r="S255" s="1">
        <v>1.4859478723379</v>
      </c>
      <c r="T255" s="1">
        <v>1.4087543825587201</v>
      </c>
      <c r="U255" s="1"/>
      <c r="V255" s="1">
        <v>0.87085679636787106</v>
      </c>
      <c r="W255" s="1"/>
      <c r="X255" s="1">
        <v>1.28209835926847</v>
      </c>
      <c r="Y255" s="1">
        <v>1.0980846416371499</v>
      </c>
      <c r="Z255" s="1"/>
      <c r="AA255" s="1"/>
      <c r="AB255" s="1"/>
      <c r="AC255" s="1"/>
      <c r="AD255" s="1"/>
      <c r="AE255" s="1"/>
    </row>
    <row r="256" spans="1:31" x14ac:dyDescent="0.2">
      <c r="A256" s="1"/>
      <c r="B256" s="1"/>
      <c r="C256" s="1"/>
      <c r="D256" s="1">
        <v>1.6620437604205101</v>
      </c>
      <c r="E256" s="1"/>
      <c r="F256" s="1"/>
      <c r="G256" s="1"/>
      <c r="H256" s="1"/>
      <c r="I256" s="1">
        <v>0.997864449758882</v>
      </c>
      <c r="J256" s="1"/>
      <c r="K256" s="1"/>
      <c r="L256" s="1"/>
      <c r="M256" s="1">
        <v>1.08618282549352</v>
      </c>
      <c r="N256" s="1">
        <v>2.4873526147496001</v>
      </c>
      <c r="O256" s="1">
        <v>3.3240036278615199</v>
      </c>
      <c r="P256" s="1"/>
      <c r="Q256" s="1"/>
      <c r="R256" s="1">
        <v>4.13743705190043</v>
      </c>
      <c r="S256" s="1">
        <v>1.4344886250892299</v>
      </c>
      <c r="T256" s="1">
        <v>0.95045204489496304</v>
      </c>
      <c r="U256" s="1"/>
      <c r="V256" s="1">
        <v>1.1025338891467</v>
      </c>
      <c r="W256" s="1"/>
      <c r="X256" s="1">
        <v>1.23079679609262</v>
      </c>
      <c r="Y256" s="1">
        <v>1.1145503358675899</v>
      </c>
      <c r="Z256" s="1"/>
      <c r="AA256" s="1"/>
      <c r="AB256" s="1"/>
      <c r="AC256" s="1"/>
      <c r="AD256" s="1"/>
      <c r="AE256" s="1"/>
    </row>
    <row r="257" spans="1:31" x14ac:dyDescent="0.2">
      <c r="A257" s="1"/>
      <c r="B257" s="1"/>
      <c r="C257" s="1"/>
      <c r="D257" s="1">
        <v>1.3205264626663999</v>
      </c>
      <c r="E257" s="1"/>
      <c r="F257" s="1"/>
      <c r="G257" s="1"/>
      <c r="H257" s="1"/>
      <c r="I257" s="1">
        <v>1.22064047835633</v>
      </c>
      <c r="J257" s="1"/>
      <c r="K257" s="1"/>
      <c r="L257" s="1"/>
      <c r="M257" s="1">
        <v>1.2672916273035799</v>
      </c>
      <c r="N257" s="1">
        <v>2.8368733955357301</v>
      </c>
      <c r="O257" s="1">
        <v>2.6981170785141999</v>
      </c>
      <c r="P257" s="1"/>
      <c r="Q257" s="1"/>
      <c r="R257" s="1">
        <v>1.8256250407688599</v>
      </c>
      <c r="S257" s="1">
        <v>1.5911909958867401</v>
      </c>
      <c r="T257" s="1">
        <v>1.63586742711332</v>
      </c>
      <c r="U257" s="1"/>
      <c r="V257" s="1">
        <v>0.89049894342229996</v>
      </c>
      <c r="W257" s="1"/>
      <c r="X257" s="1">
        <v>1.04502503107254</v>
      </c>
      <c r="Y257" s="1">
        <v>1.26462626874309</v>
      </c>
      <c r="Z257" s="1"/>
      <c r="AA257" s="1"/>
      <c r="AB257" s="1"/>
      <c r="AC257" s="1"/>
      <c r="AD257" s="1"/>
      <c r="AE257" s="1"/>
    </row>
    <row r="258" spans="1:31" x14ac:dyDescent="0.2">
      <c r="A258" s="1"/>
      <c r="B258" s="1"/>
      <c r="C258" s="1"/>
      <c r="D258" s="1">
        <v>1.34262684268653</v>
      </c>
      <c r="E258" s="1"/>
      <c r="F258" s="1"/>
      <c r="G258" s="1"/>
      <c r="H258" s="1"/>
      <c r="I258" s="1">
        <v>1.2036139593967199</v>
      </c>
      <c r="J258" s="1"/>
      <c r="K258" s="1"/>
      <c r="L258" s="1"/>
      <c r="M258" s="1">
        <v>1.3541377290338701</v>
      </c>
      <c r="N258" s="1">
        <v>1.1297529899765699</v>
      </c>
      <c r="O258" s="1">
        <v>2.69423620148729</v>
      </c>
      <c r="P258" s="1"/>
      <c r="Q258" s="1"/>
      <c r="R258" s="1">
        <v>2.8209599357282298</v>
      </c>
      <c r="S258" s="1">
        <v>1.9576720664256499</v>
      </c>
      <c r="T258" s="1">
        <v>0.77529190738345399</v>
      </c>
      <c r="U258" s="1"/>
      <c r="V258" s="1">
        <v>0.84860818715299502</v>
      </c>
      <c r="W258" s="1"/>
      <c r="X258" s="1">
        <v>1.18220469748029</v>
      </c>
      <c r="Y258" s="1">
        <v>1.6444305745837899</v>
      </c>
      <c r="Z258" s="1"/>
      <c r="AA258" s="1"/>
      <c r="AB258" s="1"/>
      <c r="AC258" s="1"/>
      <c r="AD258" s="1"/>
      <c r="AE258" s="1"/>
    </row>
    <row r="259" spans="1:31" x14ac:dyDescent="0.2">
      <c r="A259" s="1"/>
      <c r="B259" s="1"/>
      <c r="C259" s="1"/>
      <c r="D259" s="1">
        <v>1.2284761327279801</v>
      </c>
      <c r="E259" s="1"/>
      <c r="F259" s="1"/>
      <c r="G259" s="1"/>
      <c r="H259" s="1"/>
      <c r="I259" s="1">
        <v>1.01871328688104</v>
      </c>
      <c r="J259" s="1"/>
      <c r="K259" s="1"/>
      <c r="L259" s="1"/>
      <c r="M259" s="1">
        <v>1.35225699701091</v>
      </c>
      <c r="N259" s="1">
        <v>5.3947820972153897</v>
      </c>
      <c r="O259" s="1">
        <v>4.17782667633118</v>
      </c>
      <c r="P259" s="1"/>
      <c r="Q259" s="1"/>
      <c r="R259" s="1">
        <v>3.20727064733875</v>
      </c>
      <c r="S259" s="1">
        <v>1.54830374415088</v>
      </c>
      <c r="T259" s="1">
        <v>0.52408835876229598</v>
      </c>
      <c r="U259" s="1"/>
      <c r="V259" s="1">
        <v>0.83886340225134504</v>
      </c>
      <c r="W259" s="1"/>
      <c r="X259" s="1">
        <v>1.46943757340893</v>
      </c>
      <c r="Y259" s="1">
        <v>1.5097613865714601</v>
      </c>
      <c r="Z259" s="1"/>
      <c r="AA259" s="1"/>
      <c r="AB259" s="1"/>
      <c r="AC259" s="1"/>
      <c r="AD259" s="1"/>
      <c r="AE259" s="1"/>
    </row>
    <row r="260" spans="1:31" x14ac:dyDescent="0.2">
      <c r="A260" s="1"/>
      <c r="B260" s="1"/>
      <c r="C260" s="1"/>
      <c r="D260" s="1">
        <v>1.25829154587634</v>
      </c>
      <c r="E260" s="1"/>
      <c r="F260" s="1"/>
      <c r="G260" s="1"/>
      <c r="H260" s="1"/>
      <c r="I260" s="1">
        <v>1.29328615965172</v>
      </c>
      <c r="J260" s="1"/>
      <c r="K260" s="1"/>
      <c r="L260" s="1"/>
      <c r="M260" s="1">
        <v>1.51299199246126</v>
      </c>
      <c r="N260" s="1">
        <v>2.6904128146633601</v>
      </c>
      <c r="O260" s="1">
        <v>3.00852397827965</v>
      </c>
      <c r="P260" s="1"/>
      <c r="Q260" s="1"/>
      <c r="R260" s="1">
        <v>2.5141418241963698</v>
      </c>
      <c r="S260" s="1">
        <v>1.5775574674706101</v>
      </c>
      <c r="T260" s="1">
        <v>0.563543908523507</v>
      </c>
      <c r="U260" s="1"/>
      <c r="V260" s="1">
        <v>1.1496680061315501</v>
      </c>
      <c r="W260" s="1"/>
      <c r="X260" s="1">
        <v>1.5795315308757201</v>
      </c>
      <c r="Y260" s="1">
        <v>1.65872065951319</v>
      </c>
      <c r="Z260" s="1"/>
      <c r="AA260" s="1"/>
      <c r="AB260" s="1"/>
      <c r="AC260" s="1"/>
      <c r="AD260" s="1"/>
      <c r="AE260" s="1"/>
    </row>
    <row r="261" spans="1:31" x14ac:dyDescent="0.2">
      <c r="A261" s="1"/>
      <c r="B261" s="1"/>
      <c r="C261" s="1"/>
      <c r="D261" s="1">
        <v>2.0721702256166901</v>
      </c>
      <c r="E261" s="1"/>
      <c r="F261" s="1"/>
      <c r="G261" s="1"/>
      <c r="H261" s="1"/>
      <c r="I261" s="1">
        <v>1.0149415315933401</v>
      </c>
      <c r="J261" s="1"/>
      <c r="K261" s="1"/>
      <c r="L261" s="1"/>
      <c r="M261" s="1">
        <v>1.1866956589795701</v>
      </c>
      <c r="N261" s="1">
        <v>1.5807261501190399</v>
      </c>
      <c r="O261" s="1">
        <v>2.79115512000112</v>
      </c>
      <c r="P261" s="1"/>
      <c r="Q261" s="1"/>
      <c r="R261" s="1">
        <v>1.9091102265514299</v>
      </c>
      <c r="S261" s="1">
        <v>1.74406826290404</v>
      </c>
      <c r="T261" s="1">
        <v>0.54710614561555904</v>
      </c>
      <c r="U261" s="1"/>
      <c r="V261" s="1">
        <v>1.1365558492030801</v>
      </c>
      <c r="W261" s="1"/>
      <c r="X261" s="1">
        <v>1.0433002490997301</v>
      </c>
      <c r="Y261" s="1">
        <v>1.5147782530774401</v>
      </c>
      <c r="Z261" s="1"/>
      <c r="AA261" s="1"/>
      <c r="AB261" s="1"/>
      <c r="AC261" s="1"/>
      <c r="AD261" s="1"/>
      <c r="AE261" s="1"/>
    </row>
    <row r="262" spans="1:31" x14ac:dyDescent="0.2">
      <c r="A262" s="1"/>
      <c r="B262" s="1"/>
      <c r="C262" s="1"/>
      <c r="D262" s="1">
        <v>1.6226606468484901</v>
      </c>
      <c r="E262" s="1"/>
      <c r="F262" s="1"/>
      <c r="G262" s="1"/>
      <c r="H262" s="1"/>
      <c r="I262" s="1">
        <v>1.05880705969987</v>
      </c>
      <c r="J262" s="1"/>
      <c r="K262" s="1"/>
      <c r="L262" s="1"/>
      <c r="M262" s="1">
        <v>1.15490978573569</v>
      </c>
      <c r="N262" s="1">
        <v>2.41565387167276</v>
      </c>
      <c r="O262" s="1">
        <v>1.0607023443901999</v>
      </c>
      <c r="P262" s="1"/>
      <c r="Q262" s="1"/>
      <c r="R262" s="1">
        <v>5.3173772381158901</v>
      </c>
      <c r="S262" s="1">
        <v>1.2666113541191499</v>
      </c>
      <c r="T262" s="1">
        <v>0.934683697493219</v>
      </c>
      <c r="U262" s="1"/>
      <c r="V262" s="1">
        <v>0.85646038169610605</v>
      </c>
      <c r="W262" s="1"/>
      <c r="X262" s="1">
        <v>1.19498181836698</v>
      </c>
      <c r="Y262" s="1">
        <v>1.1849505072600699</v>
      </c>
      <c r="Z262" s="1"/>
      <c r="AA262" s="1"/>
      <c r="AB262" s="1"/>
      <c r="AC262" s="1"/>
      <c r="AD262" s="1"/>
      <c r="AE262" s="1"/>
    </row>
    <row r="263" spans="1:31" x14ac:dyDescent="0.2">
      <c r="A263" s="1"/>
      <c r="B263" s="1"/>
      <c r="C263" s="1"/>
      <c r="D263" s="1">
        <v>1.4186794873720601</v>
      </c>
      <c r="E263" s="1"/>
      <c r="F263" s="1"/>
      <c r="G263" s="1"/>
      <c r="H263" s="1"/>
      <c r="I263" s="1">
        <v>1.30351303023664</v>
      </c>
      <c r="J263" s="1"/>
      <c r="K263" s="1"/>
      <c r="L263" s="1"/>
      <c r="M263" s="1">
        <v>1.12991004266629</v>
      </c>
      <c r="N263" s="1">
        <v>2.0056722278691601</v>
      </c>
      <c r="O263" s="1">
        <v>3.1187832645884002</v>
      </c>
      <c r="P263" s="1"/>
      <c r="Q263" s="1"/>
      <c r="R263" s="1">
        <v>2.9002347626807898</v>
      </c>
      <c r="S263" s="1">
        <v>1.5620677142583801</v>
      </c>
      <c r="T263" s="1">
        <v>0.60112129049678797</v>
      </c>
      <c r="U263" s="1"/>
      <c r="V263" s="1">
        <v>1.08459459908153</v>
      </c>
      <c r="W263" s="1"/>
      <c r="X263" s="1">
        <v>1.0003432065073801</v>
      </c>
      <c r="Y263" s="1">
        <v>1.5106029331197799</v>
      </c>
      <c r="Z263" s="1"/>
      <c r="AA263" s="1"/>
      <c r="AB263" s="1"/>
      <c r="AC263" s="1"/>
      <c r="AD263" s="1"/>
      <c r="AE263" s="1"/>
    </row>
    <row r="264" spans="1:31" x14ac:dyDescent="0.2">
      <c r="A264" s="1"/>
      <c r="B264" s="1"/>
      <c r="C264" s="1"/>
      <c r="D264" s="1">
        <v>2.0916586095864398</v>
      </c>
      <c r="E264" s="1"/>
      <c r="F264" s="1"/>
      <c r="G264" s="1"/>
      <c r="H264" s="1"/>
      <c r="I264" s="1">
        <v>1.4039708796377</v>
      </c>
      <c r="J264" s="1"/>
      <c r="K264" s="1"/>
      <c r="L264" s="1"/>
      <c r="M264" s="1">
        <v>1.21408011333407</v>
      </c>
      <c r="N264" s="1">
        <v>4.0118294169144697</v>
      </c>
      <c r="O264" s="1">
        <v>1.44996475201119</v>
      </c>
      <c r="P264" s="1"/>
      <c r="Q264" s="1"/>
      <c r="R264" s="1">
        <v>2.4500920668017701</v>
      </c>
      <c r="S264" s="1">
        <v>1.68317175692309</v>
      </c>
      <c r="T264" s="1">
        <v>0.54316208933086896</v>
      </c>
      <c r="U264" s="1"/>
      <c r="V264" s="1">
        <v>0.95297260803536599</v>
      </c>
      <c r="W264" s="1"/>
      <c r="X264" s="1">
        <v>1.48545730321861</v>
      </c>
      <c r="Y264" s="1">
        <v>1.0416180145509699</v>
      </c>
      <c r="Z264" s="1"/>
      <c r="AA264" s="1"/>
      <c r="AB264" s="1"/>
      <c r="AC264" s="1"/>
      <c r="AD264" s="1"/>
      <c r="AE264" s="1"/>
    </row>
    <row r="265" spans="1:31" x14ac:dyDescent="0.2">
      <c r="A265" s="1"/>
      <c r="B265" s="1"/>
      <c r="C265" s="1"/>
      <c r="D265" s="1">
        <v>1.4444160283588099</v>
      </c>
      <c r="E265" s="1"/>
      <c r="F265" s="1"/>
      <c r="G265" s="1"/>
      <c r="H265" s="1"/>
      <c r="I265" s="1">
        <v>0.784533095831218</v>
      </c>
      <c r="J265" s="1"/>
      <c r="K265" s="1"/>
      <c r="L265" s="1"/>
      <c r="M265" s="1">
        <v>1.76047822295726</v>
      </c>
      <c r="N265" s="1">
        <v>2.3751081199648798</v>
      </c>
      <c r="O265" s="1">
        <v>2.8815688306952101</v>
      </c>
      <c r="P265" s="1"/>
      <c r="Q265" s="1"/>
      <c r="R265" s="1">
        <v>2.9144297606487601</v>
      </c>
      <c r="S265" s="1">
        <v>1.5553721027121601</v>
      </c>
      <c r="T265" s="1">
        <v>0.51961803121713201</v>
      </c>
      <c r="U265" s="1"/>
      <c r="V265" s="1">
        <v>0.83304254059305904</v>
      </c>
      <c r="W265" s="1"/>
      <c r="X265" s="1">
        <v>1.1962696430306199</v>
      </c>
      <c r="Y265" s="1">
        <v>1.88216846267747</v>
      </c>
      <c r="Z265" s="1"/>
      <c r="AA265" s="1"/>
      <c r="AB265" s="1"/>
      <c r="AC265" s="1"/>
      <c r="AD265" s="1"/>
      <c r="AE265" s="1"/>
    </row>
    <row r="266" spans="1:31" x14ac:dyDescent="0.2">
      <c r="A266" s="1"/>
      <c r="B266" s="1"/>
      <c r="C266" s="1"/>
      <c r="D266" s="1">
        <v>1.6559489712103299</v>
      </c>
      <c r="E266" s="1"/>
      <c r="F266" s="1"/>
      <c r="G266" s="1"/>
      <c r="H266" s="1"/>
      <c r="I266" s="1">
        <v>1.2002970348065201</v>
      </c>
      <c r="J266" s="1"/>
      <c r="K266" s="1"/>
      <c r="L266" s="1"/>
      <c r="M266" s="1">
        <v>1.35358750226297</v>
      </c>
      <c r="N266" s="1">
        <v>2.3688326378041</v>
      </c>
      <c r="O266" s="1">
        <v>2.5498354510223802</v>
      </c>
      <c r="P266" s="1"/>
      <c r="Q266" s="1"/>
      <c r="R266" s="1">
        <v>2.07816049609414</v>
      </c>
      <c r="S266" s="1">
        <v>1.5274567902015399</v>
      </c>
      <c r="T266" s="1"/>
      <c r="U266" s="1"/>
      <c r="V266" s="1">
        <v>0.75803540582781903</v>
      </c>
      <c r="W266" s="1"/>
      <c r="X266" s="1">
        <v>1.3488982667026299</v>
      </c>
      <c r="Y266" s="1">
        <v>1.2689537706740199</v>
      </c>
      <c r="Z266" s="1"/>
      <c r="AA266" s="1"/>
      <c r="AB266" s="1"/>
      <c r="AC266" s="1"/>
      <c r="AD266" s="1"/>
      <c r="AE266" s="1"/>
    </row>
    <row r="267" spans="1:31" x14ac:dyDescent="0.2">
      <c r="A267" s="1"/>
      <c r="B267" s="1"/>
      <c r="C267" s="1"/>
      <c r="D267" s="1">
        <v>1.3994219456682699</v>
      </c>
      <c r="E267" s="1"/>
      <c r="F267" s="1"/>
      <c r="G267" s="1"/>
      <c r="H267" s="1"/>
      <c r="I267" s="1">
        <v>1.50666196187402</v>
      </c>
      <c r="J267" s="1"/>
      <c r="K267" s="1"/>
      <c r="L267" s="1"/>
      <c r="M267" s="1">
        <v>1.0732900477732801</v>
      </c>
      <c r="N267" s="1">
        <v>2.18542796815834</v>
      </c>
      <c r="O267" s="1">
        <v>3.3433402822614098</v>
      </c>
      <c r="P267" s="1"/>
      <c r="Q267" s="1"/>
      <c r="R267" s="1">
        <v>2.4853741353441001</v>
      </c>
      <c r="S267" s="1">
        <v>1.96799316643648</v>
      </c>
      <c r="T267" s="1"/>
      <c r="U267" s="1"/>
      <c r="V267" s="1">
        <v>0.90409689683169003</v>
      </c>
      <c r="W267" s="1"/>
      <c r="X267" s="1">
        <v>1.28508109853234</v>
      </c>
      <c r="Y267" s="1">
        <v>1.22878721639802</v>
      </c>
      <c r="Z267" s="1"/>
      <c r="AA267" s="1"/>
      <c r="AB267" s="1"/>
      <c r="AC267" s="1"/>
      <c r="AD267" s="1"/>
      <c r="AE267" s="1"/>
    </row>
    <row r="268" spans="1:31" x14ac:dyDescent="0.2">
      <c r="A268" s="1"/>
      <c r="B268" s="1"/>
      <c r="C268" s="1"/>
      <c r="D268" s="1">
        <v>1.6747649875527</v>
      </c>
      <c r="E268" s="1"/>
      <c r="F268" s="1"/>
      <c r="G268" s="1"/>
      <c r="H268" s="1"/>
      <c r="I268" s="1">
        <v>0.91627690042827004</v>
      </c>
      <c r="J268" s="1"/>
      <c r="K268" s="1"/>
      <c r="L268" s="1"/>
      <c r="M268" s="1">
        <v>1.32427369670963</v>
      </c>
      <c r="N268" s="1">
        <v>2.3626849286948799</v>
      </c>
      <c r="O268" s="1">
        <v>2.8480004908460699</v>
      </c>
      <c r="P268" s="1"/>
      <c r="Q268" s="1"/>
      <c r="R268" s="1">
        <v>1.9830895918620599</v>
      </c>
      <c r="S268" s="1">
        <v>1.9304259593195801</v>
      </c>
      <c r="T268" s="1"/>
      <c r="U268" s="1"/>
      <c r="V268" s="1">
        <v>1.18648220893913</v>
      </c>
      <c r="W268" s="1"/>
      <c r="X268" s="1">
        <v>1.21453883283075</v>
      </c>
      <c r="Y268" s="1">
        <v>1.24780917250163</v>
      </c>
      <c r="Z268" s="1"/>
      <c r="AA268" s="1"/>
      <c r="AB268" s="1"/>
      <c r="AC268" s="1"/>
      <c r="AD268" s="1"/>
      <c r="AE268" s="1"/>
    </row>
    <row r="269" spans="1:31" x14ac:dyDescent="0.2">
      <c r="A269" s="1"/>
      <c r="B269" s="1"/>
      <c r="C269" s="1"/>
      <c r="D269" s="1">
        <v>1.6638296257588301</v>
      </c>
      <c r="E269" s="1"/>
      <c r="F269" s="1"/>
      <c r="G269" s="1"/>
      <c r="H269" s="1"/>
      <c r="I269" s="1">
        <v>1.0090468410904001</v>
      </c>
      <c r="J269" s="1"/>
      <c r="K269" s="1"/>
      <c r="L269" s="1"/>
      <c r="M269" s="1">
        <v>1.17399854379639</v>
      </c>
      <c r="N269" s="1">
        <v>1.57189463050734</v>
      </c>
      <c r="O269" s="1">
        <v>2.11719550583121</v>
      </c>
      <c r="P269" s="1"/>
      <c r="Q269" s="1"/>
      <c r="R269" s="1">
        <v>2.2040594675346101</v>
      </c>
      <c r="S269" s="1">
        <v>1.6112292113495299</v>
      </c>
      <c r="T269" s="1"/>
      <c r="U269" s="1"/>
      <c r="V269" s="1">
        <v>0.88719955918613902</v>
      </c>
      <c r="W269" s="1"/>
      <c r="X269" s="1">
        <v>1.09396871804721</v>
      </c>
      <c r="Y269" s="1">
        <v>1.4480731390516299</v>
      </c>
      <c r="Z269" s="1"/>
      <c r="AA269" s="1"/>
      <c r="AB269" s="1"/>
      <c r="AC269" s="1"/>
      <c r="AD269" s="1"/>
      <c r="AE269" s="1"/>
    </row>
    <row r="270" spans="1:31" x14ac:dyDescent="0.2">
      <c r="A270" s="1"/>
      <c r="B270" s="1"/>
      <c r="C270" s="1"/>
      <c r="D270" s="1">
        <v>1.68256619125282</v>
      </c>
      <c r="E270" s="1"/>
      <c r="F270" s="1"/>
      <c r="G270" s="1"/>
      <c r="H270" s="1"/>
      <c r="I270" s="1">
        <v>1.29235180475971</v>
      </c>
      <c r="J270" s="1"/>
      <c r="K270" s="1"/>
      <c r="L270" s="1"/>
      <c r="M270" s="1">
        <v>1.1641671930450099</v>
      </c>
      <c r="N270" s="1">
        <v>2.7865290839627801</v>
      </c>
      <c r="O270" s="1">
        <v>2.91349352434746</v>
      </c>
      <c r="P270" s="1"/>
      <c r="Q270" s="1"/>
      <c r="R270" s="1">
        <v>2.06013048045086</v>
      </c>
      <c r="S270" s="1">
        <v>1.4808653897083901</v>
      </c>
      <c r="T270" s="1"/>
      <c r="U270" s="1"/>
      <c r="V270" s="1">
        <v>1.1184153627109099</v>
      </c>
      <c r="W270" s="1"/>
      <c r="X270" s="1">
        <v>1.1654864944691801</v>
      </c>
      <c r="Y270" s="1">
        <v>1.6199905449537599</v>
      </c>
      <c r="Z270" s="1"/>
      <c r="AA270" s="1"/>
      <c r="AB270" s="1"/>
      <c r="AC270" s="1"/>
      <c r="AD270" s="1"/>
      <c r="AE270" s="1"/>
    </row>
    <row r="271" spans="1:31" x14ac:dyDescent="0.2">
      <c r="A271" s="1"/>
      <c r="B271" s="1"/>
      <c r="C271" s="1"/>
      <c r="D271" s="1">
        <v>1.4506357253704301</v>
      </c>
      <c r="E271" s="1"/>
      <c r="F271" s="1"/>
      <c r="G271" s="1"/>
      <c r="H271" s="1"/>
      <c r="I271" s="1">
        <v>0.90854148610459895</v>
      </c>
      <c r="J271" s="1"/>
      <c r="K271" s="1"/>
      <c r="L271" s="1"/>
      <c r="M271" s="1">
        <v>1.27049337791013</v>
      </c>
      <c r="N271" s="1">
        <v>2.4558399374370099</v>
      </c>
      <c r="O271" s="1">
        <v>3.4928095493718199</v>
      </c>
      <c r="P271" s="1"/>
      <c r="Q271" s="1"/>
      <c r="R271" s="1">
        <v>2.0414953565425198</v>
      </c>
      <c r="S271" s="1">
        <v>1.86265912898154</v>
      </c>
      <c r="T271" s="1"/>
      <c r="U271" s="1"/>
      <c r="V271" s="1">
        <v>1.3808502110388501</v>
      </c>
      <c r="W271" s="1"/>
      <c r="X271" s="1">
        <v>1.35043796503588</v>
      </c>
      <c r="Y271" s="1">
        <v>1.2090217426535601</v>
      </c>
      <c r="Z271" s="1"/>
      <c r="AA271" s="1"/>
      <c r="AB271" s="1"/>
      <c r="AC271" s="1"/>
      <c r="AD271" s="1"/>
      <c r="AE271" s="1"/>
    </row>
    <row r="272" spans="1:31" x14ac:dyDescent="0.2">
      <c r="A272" s="1"/>
      <c r="B272" s="1"/>
      <c r="C272" s="1"/>
      <c r="D272" s="1">
        <v>1.6912943215174201</v>
      </c>
      <c r="E272" s="1"/>
      <c r="F272" s="1"/>
      <c r="G272" s="1"/>
      <c r="H272" s="1"/>
      <c r="I272" s="1">
        <v>1.2360670938852001</v>
      </c>
      <c r="J272" s="1"/>
      <c r="K272" s="1"/>
      <c r="L272" s="1"/>
      <c r="M272" s="1">
        <v>1.2843893708204299</v>
      </c>
      <c r="N272" s="1">
        <v>2.2080009510802401</v>
      </c>
      <c r="O272" s="1">
        <v>4.2499744896914002</v>
      </c>
      <c r="P272" s="1"/>
      <c r="Q272" s="1"/>
      <c r="R272" s="1">
        <v>4.0675758563642699</v>
      </c>
      <c r="S272" s="1">
        <v>1.43576853477615</v>
      </c>
      <c r="T272" s="1"/>
      <c r="U272" s="1"/>
      <c r="V272" s="1">
        <v>1.1347624735855599</v>
      </c>
      <c r="W272" s="1"/>
      <c r="X272" s="1">
        <v>1.04258978191403</v>
      </c>
      <c r="Y272" s="1">
        <v>1.1061546342770701</v>
      </c>
      <c r="Z272" s="1"/>
      <c r="AA272" s="1"/>
      <c r="AB272" s="1"/>
      <c r="AC272" s="1"/>
      <c r="AD272" s="1"/>
      <c r="AE272" s="1"/>
    </row>
    <row r="273" spans="1:31" x14ac:dyDescent="0.2">
      <c r="A273" s="1"/>
      <c r="B273" s="1"/>
      <c r="C273" s="1"/>
      <c r="D273" s="1">
        <v>1.99078567797662</v>
      </c>
      <c r="E273" s="1"/>
      <c r="F273" s="1"/>
      <c r="G273" s="1"/>
      <c r="H273" s="1"/>
      <c r="I273" s="1">
        <v>0.96633202994501</v>
      </c>
      <c r="J273" s="1"/>
      <c r="K273" s="1"/>
      <c r="L273" s="1"/>
      <c r="M273" s="1">
        <v>1.4082101581664801</v>
      </c>
      <c r="N273" s="1">
        <v>1.8589259349251099</v>
      </c>
      <c r="O273" s="1">
        <v>2.9499072605818002</v>
      </c>
      <c r="P273" s="1"/>
      <c r="Q273" s="1"/>
      <c r="R273" s="1">
        <v>4.2534169983521704</v>
      </c>
      <c r="S273" s="1">
        <v>1.7693209837991399</v>
      </c>
      <c r="T273" s="1"/>
      <c r="U273" s="1"/>
      <c r="V273" s="1">
        <v>1.0405756668535</v>
      </c>
      <c r="W273" s="1"/>
      <c r="X273" s="1">
        <v>1.21930209081784</v>
      </c>
      <c r="Y273" s="1">
        <v>1.2923170634334</v>
      </c>
      <c r="Z273" s="1"/>
      <c r="AA273" s="1"/>
      <c r="AB273" s="1"/>
      <c r="AC273" s="1"/>
      <c r="AD273" s="1"/>
      <c r="AE273" s="1"/>
    </row>
    <row r="274" spans="1:31" x14ac:dyDescent="0.2">
      <c r="A274" s="1"/>
      <c r="B274" s="1"/>
      <c r="C274" s="1"/>
      <c r="D274" s="1">
        <v>2.1710145912866499</v>
      </c>
      <c r="E274" s="1"/>
      <c r="F274" s="1"/>
      <c r="G274" s="1"/>
      <c r="H274" s="1"/>
      <c r="I274" s="1">
        <v>1.5708563526083099</v>
      </c>
      <c r="J274" s="1"/>
      <c r="K274" s="1"/>
      <c r="L274" s="1"/>
      <c r="M274" s="1">
        <v>1.45564745326432</v>
      </c>
      <c r="N274" s="1">
        <v>2.2493834721708801</v>
      </c>
      <c r="O274" s="1">
        <v>2.9681014291862202</v>
      </c>
      <c r="P274" s="1"/>
      <c r="Q274" s="1"/>
      <c r="R274" s="1">
        <v>4.4936783746014797</v>
      </c>
      <c r="S274" s="1">
        <v>2.2500405159799</v>
      </c>
      <c r="T274" s="1"/>
      <c r="U274" s="1"/>
      <c r="V274" s="1">
        <v>1.01235638567418</v>
      </c>
      <c r="W274" s="1"/>
      <c r="X274" s="1">
        <v>1.3252336653916901</v>
      </c>
      <c r="Y274" s="1">
        <v>1.3431434708399601</v>
      </c>
      <c r="Z274" s="1"/>
      <c r="AA274" s="1"/>
      <c r="AB274" s="1"/>
      <c r="AC274" s="1"/>
      <c r="AD274" s="1"/>
      <c r="AE274" s="1"/>
    </row>
    <row r="275" spans="1:31" x14ac:dyDescent="0.2">
      <c r="A275" s="1"/>
      <c r="B275" s="1"/>
      <c r="C275" s="1"/>
      <c r="D275" s="1">
        <v>2.07889824994683</v>
      </c>
      <c r="E275" s="1"/>
      <c r="F275" s="1"/>
      <c r="G275" s="1"/>
      <c r="H275" s="1"/>
      <c r="I275" s="1">
        <v>0.98941151296465502</v>
      </c>
      <c r="J275" s="1"/>
      <c r="K275" s="1"/>
      <c r="L275" s="1"/>
      <c r="M275" s="1">
        <v>1.0548677281721599</v>
      </c>
      <c r="N275" s="1">
        <v>0.73974755797938896</v>
      </c>
      <c r="O275" s="1">
        <v>2.1699612757922702</v>
      </c>
      <c r="P275" s="1"/>
      <c r="Q275" s="1"/>
      <c r="R275" s="1">
        <v>1.8047564488490799</v>
      </c>
      <c r="S275" s="1">
        <v>1.69536331173272</v>
      </c>
      <c r="T275" s="1"/>
      <c r="U275" s="1"/>
      <c r="V275" s="1">
        <v>0.92527865112223295</v>
      </c>
      <c r="W275" s="1"/>
      <c r="X275" s="1">
        <v>1.1122313229148</v>
      </c>
      <c r="Y275" s="1">
        <v>1.3000502793428601</v>
      </c>
      <c r="Z275" s="1"/>
      <c r="AA275" s="1"/>
      <c r="AB275" s="1"/>
      <c r="AC275" s="1"/>
      <c r="AD275" s="1"/>
      <c r="AE275" s="1"/>
    </row>
    <row r="276" spans="1:31" x14ac:dyDescent="0.2">
      <c r="A276" s="1"/>
      <c r="B276" s="1"/>
      <c r="C276" s="1"/>
      <c r="D276" s="1">
        <v>2.14942095747364</v>
      </c>
      <c r="E276" s="1"/>
      <c r="F276" s="1"/>
      <c r="G276" s="1"/>
      <c r="H276" s="1"/>
      <c r="I276" s="1">
        <v>1.1854889325839599</v>
      </c>
      <c r="J276" s="1"/>
      <c r="K276" s="1"/>
      <c r="L276" s="1"/>
      <c r="M276" s="1">
        <v>1.2840553610349299</v>
      </c>
      <c r="N276" s="1">
        <v>2.8446004948461598</v>
      </c>
      <c r="O276" s="1">
        <v>2.9815911338440602</v>
      </c>
      <c r="P276" s="1"/>
      <c r="Q276" s="1"/>
      <c r="R276" s="1">
        <v>3.1617955735788401</v>
      </c>
      <c r="S276" s="1">
        <v>1.70023471598891</v>
      </c>
      <c r="T276" s="1"/>
      <c r="U276" s="1"/>
      <c r="V276" s="1">
        <v>1.1005286446001501</v>
      </c>
      <c r="W276" s="1"/>
      <c r="X276" s="1">
        <v>1.7980379362503101</v>
      </c>
      <c r="Y276" s="1">
        <v>1.26683033804953</v>
      </c>
      <c r="Z276" s="1"/>
      <c r="AA276" s="1"/>
      <c r="AB276" s="1"/>
      <c r="AC276" s="1"/>
      <c r="AD276" s="1"/>
      <c r="AE276" s="1"/>
    </row>
    <row r="277" spans="1:31" x14ac:dyDescent="0.2">
      <c r="A277" s="1"/>
      <c r="B277" s="1"/>
      <c r="C277" s="1"/>
      <c r="D277" s="1">
        <v>2.3871477777874399</v>
      </c>
      <c r="E277" s="1"/>
      <c r="F277" s="1"/>
      <c r="G277" s="1"/>
      <c r="H277" s="1"/>
      <c r="I277" s="1">
        <v>1.16249340745418</v>
      </c>
      <c r="J277" s="1"/>
      <c r="K277" s="1"/>
      <c r="L277" s="1"/>
      <c r="M277" s="1">
        <v>1.4105189761038699</v>
      </c>
      <c r="N277" s="1">
        <v>1.90776732798787</v>
      </c>
      <c r="O277" s="1">
        <v>3.0937158374705498</v>
      </c>
      <c r="P277" s="1"/>
      <c r="Q277" s="1"/>
      <c r="R277" s="1">
        <v>2.9212837347169001</v>
      </c>
      <c r="S277" s="1">
        <v>2.191231077061</v>
      </c>
      <c r="T277" s="1"/>
      <c r="U277" s="1"/>
      <c r="V277" s="1">
        <v>0.94818658379534704</v>
      </c>
      <c r="W277" s="1"/>
      <c r="X277" s="1">
        <v>1.20107546790306</v>
      </c>
      <c r="Y277" s="1">
        <v>1.42040329408751</v>
      </c>
      <c r="Z277" s="1"/>
      <c r="AA277" s="1"/>
      <c r="AB277" s="1"/>
      <c r="AC277" s="1"/>
      <c r="AD277" s="1"/>
      <c r="AE277" s="1"/>
    </row>
    <row r="278" spans="1:31" x14ac:dyDescent="0.2">
      <c r="A278" s="1"/>
      <c r="B278" s="1"/>
      <c r="C278" s="1"/>
      <c r="D278" s="1">
        <v>2.27601817645678</v>
      </c>
      <c r="E278" s="1"/>
      <c r="F278" s="1"/>
      <c r="G278" s="1"/>
      <c r="H278" s="1"/>
      <c r="I278" s="1">
        <v>1.2173482472631501</v>
      </c>
      <c r="J278" s="1"/>
      <c r="K278" s="1"/>
      <c r="L278" s="1"/>
      <c r="M278" s="1">
        <v>1.2166581154891201</v>
      </c>
      <c r="N278" s="1">
        <v>1.4241517077611301</v>
      </c>
      <c r="O278" s="1">
        <v>3.7188549969747302</v>
      </c>
      <c r="P278" s="1"/>
      <c r="Q278" s="1"/>
      <c r="R278" s="1">
        <v>2.0148792943972702</v>
      </c>
      <c r="S278" s="1">
        <v>1.5308312772296999</v>
      </c>
      <c r="T278" s="1"/>
      <c r="U278" s="1"/>
      <c r="V278" s="1">
        <v>0.92299513096741104</v>
      </c>
      <c r="W278" s="1"/>
      <c r="X278" s="1">
        <v>1.14682032730744</v>
      </c>
      <c r="Y278" s="1">
        <v>1.42133259231912</v>
      </c>
      <c r="Z278" s="1"/>
      <c r="AA278" s="1"/>
      <c r="AB278" s="1"/>
      <c r="AC278" s="1"/>
      <c r="AD278" s="1"/>
      <c r="AE278" s="1"/>
    </row>
    <row r="279" spans="1:31" x14ac:dyDescent="0.2">
      <c r="A279" s="1"/>
      <c r="B279" s="1"/>
      <c r="C279" s="1"/>
      <c r="D279" s="1">
        <v>2.4999197585959099</v>
      </c>
      <c r="E279" s="1"/>
      <c r="F279" s="1"/>
      <c r="G279" s="1"/>
      <c r="H279" s="1"/>
      <c r="I279" s="1">
        <v>1.3755063328583701</v>
      </c>
      <c r="J279" s="1"/>
      <c r="K279" s="1"/>
      <c r="L279" s="1"/>
      <c r="M279" s="1">
        <v>1.3785097708732399</v>
      </c>
      <c r="N279" s="1">
        <v>0.70711451275156101</v>
      </c>
      <c r="O279" s="1">
        <v>2.21755834406278</v>
      </c>
      <c r="P279" s="1"/>
      <c r="Q279" s="1"/>
      <c r="R279" s="1">
        <v>2.6552783295313902</v>
      </c>
      <c r="S279" s="1">
        <v>1.2608391116367399</v>
      </c>
      <c r="T279" s="1"/>
      <c r="U279" s="1"/>
      <c r="V279" s="1">
        <v>1.35818774591223</v>
      </c>
      <c r="W279" s="1"/>
      <c r="X279" s="1">
        <v>1.3938735911180899</v>
      </c>
      <c r="Y279" s="1">
        <v>1.26850315392199</v>
      </c>
      <c r="Z279" s="1"/>
      <c r="AA279" s="1"/>
      <c r="AB279" s="1"/>
      <c r="AC279" s="1"/>
      <c r="AD279" s="1"/>
      <c r="AE279" s="1"/>
    </row>
    <row r="280" spans="1:31" x14ac:dyDescent="0.2">
      <c r="A280" s="1"/>
      <c r="B280" s="1"/>
      <c r="C280" s="1"/>
      <c r="D280" s="1"/>
      <c r="E280" s="1"/>
      <c r="F280" s="1"/>
      <c r="G280" s="1"/>
      <c r="H280" s="1"/>
      <c r="I280" s="1">
        <v>1.2277075220273299</v>
      </c>
      <c r="J280" s="1"/>
      <c r="K280" s="1"/>
      <c r="L280" s="1"/>
      <c r="M280" s="1">
        <v>1.06812337096115</v>
      </c>
      <c r="N280" s="1">
        <v>0.74377788509136999</v>
      </c>
      <c r="O280" s="1">
        <v>4.0220165895383202</v>
      </c>
      <c r="P280" s="1"/>
      <c r="Q280" s="1"/>
      <c r="R280" s="1">
        <v>2.5230662891955999</v>
      </c>
      <c r="S280" s="1">
        <v>1.3366707960026301</v>
      </c>
      <c r="T280" s="1"/>
      <c r="U280" s="1"/>
      <c r="V280" s="1">
        <v>1.0624171398801401</v>
      </c>
      <c r="W280" s="1"/>
      <c r="X280" s="1">
        <v>1.06797940037395</v>
      </c>
      <c r="Y280" s="1">
        <v>2.5067201187730901</v>
      </c>
      <c r="Z280" s="1"/>
      <c r="AA280" s="1"/>
      <c r="AB280" s="1"/>
      <c r="AC280" s="1"/>
      <c r="AD280" s="1"/>
      <c r="AE280" s="1"/>
    </row>
    <row r="281" spans="1:31" x14ac:dyDescent="0.2">
      <c r="A281" s="1"/>
      <c r="B281" s="1"/>
      <c r="C281" s="1"/>
      <c r="D281" s="1"/>
      <c r="E281" s="1"/>
      <c r="F281" s="1"/>
      <c r="G281" s="1"/>
      <c r="H281" s="1"/>
      <c r="I281" s="1">
        <v>0.87368249947787402</v>
      </c>
      <c r="J281" s="1"/>
      <c r="K281" s="1"/>
      <c r="L281" s="1"/>
      <c r="M281" s="1">
        <v>1.2503709682647199</v>
      </c>
      <c r="N281" s="1">
        <v>0.74642768682675098</v>
      </c>
      <c r="O281" s="1">
        <v>2.3980120705293801</v>
      </c>
      <c r="P281" s="1"/>
      <c r="Q281" s="1"/>
      <c r="R281" s="1">
        <v>2.6069341065938998</v>
      </c>
      <c r="S281" s="1">
        <v>1.51346158255022</v>
      </c>
      <c r="T281" s="1"/>
      <c r="U281" s="1"/>
      <c r="V281" s="1">
        <v>0.96775995250341296</v>
      </c>
      <c r="W281" s="1"/>
      <c r="X281" s="1">
        <v>1.3079689129798799</v>
      </c>
      <c r="Y281" s="1">
        <v>1.4972959042099501</v>
      </c>
      <c r="Z281" s="1"/>
      <c r="AA281" s="1"/>
      <c r="AB281" s="1"/>
      <c r="AC281" s="1"/>
      <c r="AD281" s="1"/>
      <c r="AE281" s="1"/>
    </row>
    <row r="282" spans="1:31" x14ac:dyDescent="0.2">
      <c r="A282" s="1"/>
      <c r="B282" s="1"/>
      <c r="C282" s="1"/>
      <c r="D282" s="1"/>
      <c r="E282" s="1"/>
      <c r="F282" s="1"/>
      <c r="G282" s="1"/>
      <c r="H282" s="1"/>
      <c r="I282" s="1">
        <v>2.2365970302652798</v>
      </c>
      <c r="J282" s="1"/>
      <c r="K282" s="1"/>
      <c r="L282" s="1"/>
      <c r="M282" s="1">
        <v>1.2484882598525</v>
      </c>
      <c r="N282" s="1">
        <v>1.6699420982145801</v>
      </c>
      <c r="O282" s="1">
        <v>2.6511559265860001</v>
      </c>
      <c r="P282" s="1"/>
      <c r="Q282" s="1"/>
      <c r="R282" s="1">
        <v>2.5603191339763001</v>
      </c>
      <c r="S282" s="1">
        <v>2.34292883496596</v>
      </c>
      <c r="T282" s="1"/>
      <c r="U282" s="1"/>
      <c r="V282" s="1">
        <v>0.95766178920148304</v>
      </c>
      <c r="W282" s="1"/>
      <c r="X282" s="1">
        <v>1.15483419020703</v>
      </c>
      <c r="Y282" s="1">
        <v>1.2402257668983301</v>
      </c>
      <c r="Z282" s="1"/>
      <c r="AA282" s="1"/>
      <c r="AB282" s="1"/>
      <c r="AC282" s="1"/>
      <c r="AD282" s="1"/>
      <c r="AE282" s="1"/>
    </row>
    <row r="283" spans="1:31" x14ac:dyDescent="0.2">
      <c r="A283" s="1"/>
      <c r="B283" s="1"/>
      <c r="C283" s="1"/>
      <c r="D283" s="1"/>
      <c r="E283" s="1"/>
      <c r="F283" s="1"/>
      <c r="G283" s="1"/>
      <c r="H283" s="1"/>
      <c r="I283" s="1">
        <v>1.0088142518660901</v>
      </c>
      <c r="J283" s="1"/>
      <c r="K283" s="1"/>
      <c r="L283" s="1"/>
      <c r="M283" s="1">
        <v>1.32673864939882</v>
      </c>
      <c r="N283" s="1">
        <v>1.3114791252187099</v>
      </c>
      <c r="O283" s="1">
        <v>3.0301204404211202</v>
      </c>
      <c r="P283" s="1"/>
      <c r="Q283" s="1"/>
      <c r="R283" s="1">
        <v>4.2358013631065097</v>
      </c>
      <c r="S283" s="1">
        <v>1.2559416190422701</v>
      </c>
      <c r="T283" s="1"/>
      <c r="U283" s="1"/>
      <c r="V283" s="1">
        <v>1.25479926604808</v>
      </c>
      <c r="W283" s="1"/>
      <c r="X283" s="1">
        <v>1.5229646086066999</v>
      </c>
      <c r="Y283" s="1">
        <v>1.3651221052814699</v>
      </c>
      <c r="Z283" s="1"/>
      <c r="AA283" s="1"/>
      <c r="AB283" s="1"/>
      <c r="AC283" s="1"/>
      <c r="AD283" s="1"/>
      <c r="AE283" s="1"/>
    </row>
    <row r="284" spans="1:31" x14ac:dyDescent="0.2">
      <c r="A284" s="1"/>
      <c r="B284" s="1"/>
      <c r="C284" s="1"/>
      <c r="D284" s="1"/>
      <c r="E284" s="1"/>
      <c r="F284" s="1"/>
      <c r="G284" s="1"/>
      <c r="H284" s="1"/>
      <c r="I284" s="1">
        <v>1.5013453343775101</v>
      </c>
      <c r="J284" s="1"/>
      <c r="K284" s="1"/>
      <c r="L284" s="1"/>
      <c r="M284" s="1">
        <v>1.15175665430501</v>
      </c>
      <c r="N284" s="1">
        <v>1.64747652151196</v>
      </c>
      <c r="O284" s="1">
        <v>3.5896343974208098</v>
      </c>
      <c r="P284" s="1"/>
      <c r="Q284" s="1"/>
      <c r="R284" s="1">
        <v>2.9418494197398899</v>
      </c>
      <c r="S284" s="1">
        <v>1.66950739683446</v>
      </c>
      <c r="T284" s="1"/>
      <c r="U284" s="1"/>
      <c r="V284" s="1">
        <v>0.78521392042108196</v>
      </c>
      <c r="W284" s="1"/>
      <c r="X284" s="1">
        <v>1.50443625467594</v>
      </c>
      <c r="Y284" s="1">
        <v>2.1432641096405902</v>
      </c>
      <c r="Z284" s="1"/>
      <c r="AA284" s="1"/>
      <c r="AB284" s="1"/>
      <c r="AC284" s="1"/>
      <c r="AD284" s="1"/>
      <c r="AE284" s="1"/>
    </row>
    <row r="285" spans="1:31" x14ac:dyDescent="0.2">
      <c r="A285" s="1"/>
      <c r="B285" s="1"/>
      <c r="C285" s="1"/>
      <c r="D285" s="1"/>
      <c r="E285" s="1"/>
      <c r="F285" s="1"/>
      <c r="G285" s="1"/>
      <c r="H285" s="1"/>
      <c r="I285" s="1">
        <v>0.84953649256312302</v>
      </c>
      <c r="J285" s="1"/>
      <c r="K285" s="1"/>
      <c r="L285" s="1"/>
      <c r="M285" s="1">
        <v>1.3630065782140199</v>
      </c>
      <c r="N285" s="1">
        <v>2.1724321999054301</v>
      </c>
      <c r="O285" s="1">
        <v>5.00623235555378</v>
      </c>
      <c r="P285" s="1"/>
      <c r="Q285" s="1"/>
      <c r="R285" s="1">
        <v>2.0110381621417499</v>
      </c>
      <c r="S285" s="1">
        <v>1.94606670867153</v>
      </c>
      <c r="T285" s="1"/>
      <c r="U285" s="1"/>
      <c r="V285" s="1">
        <v>0.90614562194203196</v>
      </c>
      <c r="W285" s="1"/>
      <c r="X285" s="1">
        <v>1.0640387886018601</v>
      </c>
      <c r="Y285" s="1">
        <v>1.4673745565970699</v>
      </c>
      <c r="Z285" s="1"/>
      <c r="AA285" s="1"/>
      <c r="AB285" s="1"/>
      <c r="AC285" s="1"/>
      <c r="AD285" s="1"/>
      <c r="AE285" s="1"/>
    </row>
    <row r="286" spans="1:31" x14ac:dyDescent="0.2">
      <c r="A286" s="1"/>
      <c r="B286" s="1"/>
      <c r="C286" s="1"/>
      <c r="D286" s="1"/>
      <c r="E286" s="1"/>
      <c r="F286" s="1"/>
      <c r="G286" s="1"/>
      <c r="H286" s="1"/>
      <c r="I286" s="1">
        <v>1.15867932045731</v>
      </c>
      <c r="J286" s="1"/>
      <c r="K286" s="1"/>
      <c r="L286" s="1"/>
      <c r="M286" s="1">
        <v>1.1849493214265101</v>
      </c>
      <c r="N286" s="1">
        <v>2.6096917570271398</v>
      </c>
      <c r="O286" s="1">
        <v>2.2798240550917201</v>
      </c>
      <c r="P286" s="1"/>
      <c r="Q286" s="1"/>
      <c r="R286" s="1">
        <v>2.4762711716378401</v>
      </c>
      <c r="S286" s="1">
        <v>2.0288173365704001</v>
      </c>
      <c r="T286" s="1"/>
      <c r="U286" s="1"/>
      <c r="V286" s="1">
        <v>0.96734135325744497</v>
      </c>
      <c r="W286" s="1"/>
      <c r="X286" s="1">
        <v>1.26496248339349</v>
      </c>
      <c r="Y286" s="1">
        <v>1.43295652813232</v>
      </c>
      <c r="Z286" s="1"/>
      <c r="AA286" s="1"/>
      <c r="AB286" s="1"/>
      <c r="AC286" s="1"/>
      <c r="AD286" s="1"/>
      <c r="AE286" s="1"/>
    </row>
    <row r="287" spans="1:31" x14ac:dyDescent="0.2">
      <c r="A287" s="1"/>
      <c r="B287" s="1"/>
      <c r="C287" s="1"/>
      <c r="D287" s="1"/>
      <c r="E287" s="1"/>
      <c r="F287" s="1"/>
      <c r="G287" s="1"/>
      <c r="H287" s="1"/>
      <c r="I287" s="1">
        <v>1.2123650995644899</v>
      </c>
      <c r="J287" s="1"/>
      <c r="K287" s="1"/>
      <c r="L287" s="1"/>
      <c r="M287" s="1">
        <v>1.4697442473237701</v>
      </c>
      <c r="N287" s="1">
        <v>2.8800814380742601</v>
      </c>
      <c r="O287" s="1">
        <v>2.7757934130929902</v>
      </c>
      <c r="P287" s="1"/>
      <c r="Q287" s="1"/>
      <c r="R287" s="1">
        <v>1.1954921506387299</v>
      </c>
      <c r="S287" s="1">
        <v>1.53251990421627</v>
      </c>
      <c r="T287" s="1"/>
      <c r="U287" s="1"/>
      <c r="V287" s="1">
        <v>1.01546801293033</v>
      </c>
      <c r="W287" s="1"/>
      <c r="X287" s="1">
        <v>1.3503279025920201</v>
      </c>
      <c r="Y287" s="1">
        <v>1.50489077287097</v>
      </c>
      <c r="Z287" s="1"/>
      <c r="AA287" s="1"/>
      <c r="AB287" s="1"/>
      <c r="AC287" s="1"/>
      <c r="AD287" s="1"/>
      <c r="AE287" s="1"/>
    </row>
    <row r="288" spans="1:31" x14ac:dyDescent="0.2">
      <c r="A288" s="1"/>
      <c r="B288" s="1"/>
      <c r="C288" s="1"/>
      <c r="D288" s="1"/>
      <c r="E288" s="1"/>
      <c r="F288" s="1"/>
      <c r="G288" s="1"/>
      <c r="H288" s="1"/>
      <c r="I288" s="1">
        <v>1.1273994798415301</v>
      </c>
      <c r="J288" s="1"/>
      <c r="K288" s="1"/>
      <c r="L288" s="1"/>
      <c r="M288" s="1">
        <v>1.6734945645342501</v>
      </c>
      <c r="N288" s="1">
        <v>2.37401599661893</v>
      </c>
      <c r="O288" s="1">
        <v>1.91632519602838</v>
      </c>
      <c r="P288" s="1"/>
      <c r="Q288" s="1"/>
      <c r="R288" s="1">
        <v>2.58940525135205</v>
      </c>
      <c r="S288" s="1">
        <v>1.6601610520082899</v>
      </c>
      <c r="T288" s="1"/>
      <c r="U288" s="1"/>
      <c r="V288" s="1">
        <v>0.87903035180519395</v>
      </c>
      <c r="W288" s="1"/>
      <c r="X288" s="1">
        <v>1.3185838242322601</v>
      </c>
      <c r="Y288" s="1">
        <v>1.4962851787406899</v>
      </c>
      <c r="Z288" s="1"/>
      <c r="AA288" s="1"/>
      <c r="AB288" s="1"/>
      <c r="AC288" s="1"/>
      <c r="AD288" s="1"/>
      <c r="AE288" s="1"/>
    </row>
    <row r="289" spans="1:31" x14ac:dyDescent="0.2">
      <c r="A289" s="1"/>
      <c r="B289" s="1"/>
      <c r="C289" s="1"/>
      <c r="D289" s="1"/>
      <c r="E289" s="1"/>
      <c r="F289" s="1"/>
      <c r="G289" s="1"/>
      <c r="H289" s="1"/>
      <c r="I289" s="1">
        <v>1.11240064975151</v>
      </c>
      <c r="J289" s="1"/>
      <c r="K289" s="1"/>
      <c r="L289" s="1"/>
      <c r="M289" s="1">
        <v>1.25346678440676</v>
      </c>
      <c r="N289" s="1">
        <v>1.49675696701429</v>
      </c>
      <c r="O289" s="1">
        <v>4.3717376531452503</v>
      </c>
      <c r="P289" s="1"/>
      <c r="Q289" s="1"/>
      <c r="R289" s="1">
        <v>3.14809444555127</v>
      </c>
      <c r="S289" s="1">
        <v>1.6668013246551401</v>
      </c>
      <c r="T289" s="1"/>
      <c r="U289" s="1"/>
      <c r="V289" s="1">
        <v>0.91122889512725203</v>
      </c>
      <c r="W289" s="1"/>
      <c r="X289" s="1">
        <v>1.4652500266666399</v>
      </c>
      <c r="Y289" s="1">
        <v>1.59200803520819</v>
      </c>
      <c r="Z289" s="1"/>
      <c r="AA289" s="1"/>
      <c r="AB289" s="1"/>
      <c r="AC289" s="1"/>
      <c r="AD289" s="1"/>
      <c r="AE289" s="1"/>
    </row>
    <row r="290" spans="1:31" x14ac:dyDescent="0.2">
      <c r="A290" s="1"/>
      <c r="B290" s="1"/>
      <c r="C290" s="1"/>
      <c r="D290" s="1"/>
      <c r="E290" s="1"/>
      <c r="F290" s="1"/>
      <c r="G290" s="1"/>
      <c r="H290" s="1"/>
      <c r="I290" s="1">
        <v>1.3990479370365301</v>
      </c>
      <c r="J290" s="1"/>
      <c r="K290" s="1"/>
      <c r="L290" s="1"/>
      <c r="M290" s="1">
        <v>1.5185784543529199</v>
      </c>
      <c r="N290" s="1">
        <v>1.4393711113909999</v>
      </c>
      <c r="O290" s="1">
        <v>2.4545173766439299</v>
      </c>
      <c r="P290" s="1"/>
      <c r="Q290" s="1"/>
      <c r="R290" s="1">
        <v>3.5006566723724899</v>
      </c>
      <c r="S290" s="1">
        <v>1.55800425793303</v>
      </c>
      <c r="T290" s="1"/>
      <c r="U290" s="1"/>
      <c r="V290" s="1">
        <v>1.2312561218657401</v>
      </c>
      <c r="W290" s="1"/>
      <c r="X290" s="1">
        <v>1.39080712914052</v>
      </c>
      <c r="Y290" s="1">
        <v>1.3205908929563901</v>
      </c>
      <c r="Z290" s="1"/>
      <c r="AA290" s="1"/>
      <c r="AB290" s="1"/>
      <c r="AC290" s="1"/>
      <c r="AD290" s="1"/>
      <c r="AE290" s="1"/>
    </row>
    <row r="291" spans="1:31" x14ac:dyDescent="0.2">
      <c r="A291" s="1"/>
      <c r="B291" s="1"/>
      <c r="C291" s="1"/>
      <c r="D291" s="1"/>
      <c r="E291" s="1"/>
      <c r="F291" s="1"/>
      <c r="G291" s="1"/>
      <c r="H291" s="1"/>
      <c r="I291" s="1">
        <v>1.5845840555421999</v>
      </c>
      <c r="J291" s="1"/>
      <c r="K291" s="1"/>
      <c r="L291" s="1"/>
      <c r="M291" s="1">
        <v>1.4023039164920199</v>
      </c>
      <c r="N291" s="1">
        <v>2.2645383167852202</v>
      </c>
      <c r="O291" s="1">
        <v>3.3364286900335598</v>
      </c>
      <c r="P291" s="1"/>
      <c r="Q291" s="1"/>
      <c r="R291" s="1">
        <v>2.6485424138966298</v>
      </c>
      <c r="S291" s="1">
        <v>1.36762381881096</v>
      </c>
      <c r="T291" s="1"/>
      <c r="U291" s="1"/>
      <c r="V291" s="1">
        <v>1.16013061561363</v>
      </c>
      <c r="W291" s="1"/>
      <c r="X291" s="1">
        <v>1.3203062544434501</v>
      </c>
      <c r="Y291" s="1">
        <v>1.46169639024359</v>
      </c>
      <c r="Z291" s="1"/>
      <c r="AA291" s="1"/>
      <c r="AB291" s="1"/>
      <c r="AC291" s="1"/>
      <c r="AD291" s="1"/>
      <c r="AE291" s="1"/>
    </row>
    <row r="292" spans="1:31" x14ac:dyDescent="0.2">
      <c r="A292" s="1"/>
      <c r="B292" s="1"/>
      <c r="C292" s="1"/>
      <c r="D292" s="1"/>
      <c r="E292" s="1"/>
      <c r="F292" s="1"/>
      <c r="G292" s="1"/>
      <c r="H292" s="1"/>
      <c r="I292" s="1">
        <v>1.4685850598213299</v>
      </c>
      <c r="J292" s="1"/>
      <c r="K292" s="1"/>
      <c r="L292" s="1"/>
      <c r="M292" s="1">
        <v>1.3511462662449301</v>
      </c>
      <c r="N292" s="1">
        <v>0.72621495077000897</v>
      </c>
      <c r="O292" s="1">
        <v>2.5874257735956898</v>
      </c>
      <c r="P292" s="1"/>
      <c r="Q292" s="1"/>
      <c r="R292" s="1">
        <v>3.5320035381944601</v>
      </c>
      <c r="S292" s="1">
        <v>1.6561197312426801</v>
      </c>
      <c r="T292" s="1"/>
      <c r="U292" s="1"/>
      <c r="V292" s="1">
        <v>1.0277354610876599</v>
      </c>
      <c r="W292" s="1"/>
      <c r="X292" s="1">
        <v>1.4102463203470701</v>
      </c>
      <c r="Y292" s="1">
        <v>1.2932649397240801</v>
      </c>
      <c r="Z292" s="1"/>
      <c r="AA292" s="1"/>
      <c r="AB292" s="1"/>
      <c r="AC292" s="1"/>
      <c r="AD292" s="1"/>
      <c r="AE292" s="1"/>
    </row>
    <row r="293" spans="1:31" x14ac:dyDescent="0.2">
      <c r="A293" s="1"/>
      <c r="B293" s="1"/>
      <c r="C293" s="1"/>
      <c r="D293" s="1"/>
      <c r="E293" s="1"/>
      <c r="F293" s="1"/>
      <c r="G293" s="1"/>
      <c r="H293" s="1"/>
      <c r="I293" s="1">
        <v>1.08496170621509</v>
      </c>
      <c r="J293" s="1"/>
      <c r="K293" s="1"/>
      <c r="L293" s="1"/>
      <c r="M293" s="1">
        <v>1.3158534878922401</v>
      </c>
      <c r="N293" s="1">
        <v>0.70477559341831597</v>
      </c>
      <c r="O293" s="1">
        <v>2.2671050227170699</v>
      </c>
      <c r="P293" s="1"/>
      <c r="Q293" s="1"/>
      <c r="R293" s="1">
        <v>2.50958081770868</v>
      </c>
      <c r="S293" s="1">
        <v>1.8692950535720101</v>
      </c>
      <c r="T293" s="1"/>
      <c r="U293" s="1"/>
      <c r="V293" s="1">
        <v>1.1273292735662701</v>
      </c>
      <c r="W293" s="1"/>
      <c r="X293" s="1">
        <v>1.1467580056244799</v>
      </c>
      <c r="Y293" s="1">
        <v>1.44134788166646</v>
      </c>
      <c r="Z293" s="1"/>
      <c r="AA293" s="1"/>
      <c r="AB293" s="1"/>
      <c r="AC293" s="1"/>
      <c r="AD293" s="1"/>
      <c r="AE293" s="1"/>
    </row>
    <row r="294" spans="1:31" x14ac:dyDescent="0.2">
      <c r="A294" s="1"/>
      <c r="B294" s="1"/>
      <c r="C294" s="1"/>
      <c r="D294" s="1"/>
      <c r="E294" s="1"/>
      <c r="F294" s="1"/>
      <c r="G294" s="1"/>
      <c r="H294" s="1"/>
      <c r="I294" s="1">
        <v>1.4430785588088499</v>
      </c>
      <c r="J294" s="1"/>
      <c r="K294" s="1"/>
      <c r="L294" s="1"/>
      <c r="M294" s="1">
        <v>1.76432625285292</v>
      </c>
      <c r="N294" s="1">
        <v>1.37894713923955</v>
      </c>
      <c r="O294" s="1">
        <v>3.6411309216350398</v>
      </c>
      <c r="P294" s="1"/>
      <c r="Q294" s="1"/>
      <c r="R294" s="1">
        <v>2.0357107284834299</v>
      </c>
      <c r="S294" s="1">
        <v>1.5189029774699501</v>
      </c>
      <c r="T294" s="1"/>
      <c r="U294" s="1"/>
      <c r="V294" s="1">
        <v>1.05896794533782</v>
      </c>
      <c r="W294" s="1"/>
      <c r="X294" s="1">
        <v>1.1801516095851901</v>
      </c>
      <c r="Y294" s="1">
        <v>1.3316962242268999</v>
      </c>
      <c r="Z294" s="1"/>
      <c r="AA294" s="1"/>
      <c r="AB294" s="1"/>
      <c r="AC294" s="1"/>
      <c r="AD294" s="1"/>
      <c r="AE294" s="1"/>
    </row>
    <row r="295" spans="1:31" x14ac:dyDescent="0.2">
      <c r="A295" s="1"/>
      <c r="B295" s="1"/>
      <c r="C295" s="1"/>
      <c r="D295" s="1"/>
      <c r="E295" s="1"/>
      <c r="F295" s="1"/>
      <c r="G295" s="1"/>
      <c r="H295" s="1"/>
      <c r="I295" s="1">
        <v>1.2495417472686701</v>
      </c>
      <c r="J295" s="1"/>
      <c r="K295" s="1"/>
      <c r="L295" s="1"/>
      <c r="M295" s="1">
        <v>1.1495347974951999</v>
      </c>
      <c r="N295" s="1">
        <v>2.5054837068355602</v>
      </c>
      <c r="O295" s="1">
        <v>1.6574658537043301</v>
      </c>
      <c r="P295" s="1"/>
      <c r="Q295" s="1"/>
      <c r="R295" s="1">
        <v>2.5265057405662601</v>
      </c>
      <c r="S295" s="1">
        <v>1.63632026360289</v>
      </c>
      <c r="T295" s="1"/>
      <c r="U295" s="1"/>
      <c r="V295" s="1">
        <v>0.96113549097066797</v>
      </c>
      <c r="W295" s="1"/>
      <c r="X295" s="1">
        <v>1.5783316620967101</v>
      </c>
      <c r="Y295" s="1">
        <v>1.3868853132932699</v>
      </c>
      <c r="Z295" s="1"/>
      <c r="AA295" s="1"/>
      <c r="AB295" s="1"/>
      <c r="AC295" s="1"/>
      <c r="AD295" s="1"/>
      <c r="AE295" s="1"/>
    </row>
    <row r="296" spans="1:31" x14ac:dyDescent="0.2">
      <c r="A296" s="1"/>
      <c r="B296" s="1"/>
      <c r="C296" s="1"/>
      <c r="D296" s="1"/>
      <c r="E296" s="1"/>
      <c r="F296" s="1"/>
      <c r="G296" s="1"/>
      <c r="H296" s="1"/>
      <c r="I296" s="1">
        <v>1.3435517718335399</v>
      </c>
      <c r="J296" s="1"/>
      <c r="K296" s="1"/>
      <c r="L296" s="1"/>
      <c r="M296" s="1">
        <v>1.37080541024702</v>
      </c>
      <c r="N296" s="1">
        <v>1.2661408273078201</v>
      </c>
      <c r="O296" s="1">
        <v>4.4495520361311902</v>
      </c>
      <c r="P296" s="1"/>
      <c r="Q296" s="1"/>
      <c r="R296" s="1">
        <v>3.3364225754533399</v>
      </c>
      <c r="S296" s="1">
        <v>1.5806892538972399</v>
      </c>
      <c r="T296" s="1"/>
      <c r="U296" s="1"/>
      <c r="V296" s="1">
        <v>1.43303004981291</v>
      </c>
      <c r="W296" s="1"/>
      <c r="X296" s="1">
        <v>2.0250539558742</v>
      </c>
      <c r="Y296" s="1">
        <v>1.44031660174887</v>
      </c>
      <c r="Z296" s="1"/>
      <c r="AA296" s="1"/>
      <c r="AB296" s="1"/>
      <c r="AC296" s="1"/>
      <c r="AD296" s="1"/>
      <c r="AE296" s="1"/>
    </row>
    <row r="297" spans="1:31" x14ac:dyDescent="0.2">
      <c r="A297" s="1"/>
      <c r="B297" s="1"/>
      <c r="C297" s="1"/>
      <c r="D297" s="1"/>
      <c r="E297" s="1"/>
      <c r="F297" s="1"/>
      <c r="G297" s="1"/>
      <c r="H297" s="1"/>
      <c r="I297" s="1">
        <v>1.1384395895949799</v>
      </c>
      <c r="J297" s="1"/>
      <c r="K297" s="1"/>
      <c r="L297" s="1"/>
      <c r="M297" s="1">
        <v>1.3204363393159999</v>
      </c>
      <c r="N297" s="1">
        <v>1.23250596449981</v>
      </c>
      <c r="O297" s="1">
        <v>3.7000230306187101</v>
      </c>
      <c r="P297" s="1"/>
      <c r="Q297" s="1"/>
      <c r="R297" s="1">
        <v>1.80106935697974</v>
      </c>
      <c r="S297" s="1">
        <v>1.7565918511098999</v>
      </c>
      <c r="T297" s="1"/>
      <c r="U297" s="1"/>
      <c r="V297" s="1">
        <v>1.0905257432607101</v>
      </c>
      <c r="W297" s="1"/>
      <c r="X297" s="1">
        <v>1.55044259138603</v>
      </c>
      <c r="Y297" s="1">
        <v>1.20535949334866</v>
      </c>
      <c r="Z297" s="1"/>
      <c r="AA297" s="1"/>
      <c r="AB297" s="1"/>
      <c r="AC297" s="1"/>
      <c r="AD297" s="1"/>
      <c r="AE297" s="1"/>
    </row>
    <row r="298" spans="1:31" x14ac:dyDescent="0.2">
      <c r="A298" s="1"/>
      <c r="B298" s="1"/>
      <c r="C298" s="1"/>
      <c r="D298" s="1"/>
      <c r="E298" s="1"/>
      <c r="F298" s="1"/>
      <c r="G298" s="1"/>
      <c r="H298" s="1"/>
      <c r="I298" s="1">
        <v>1.2152015592555301</v>
      </c>
      <c r="J298" s="1"/>
      <c r="K298" s="1"/>
      <c r="L298" s="1"/>
      <c r="M298" s="1">
        <v>1.2115906534180101</v>
      </c>
      <c r="N298" s="1">
        <v>1.26799651472428</v>
      </c>
      <c r="O298" s="1">
        <v>4.5911711229508301</v>
      </c>
      <c r="P298" s="1"/>
      <c r="Q298" s="1"/>
      <c r="R298" s="1">
        <v>2.2714372027990399</v>
      </c>
      <c r="S298" s="1">
        <v>1.56505364315738</v>
      </c>
      <c r="T298" s="1"/>
      <c r="U298" s="1"/>
      <c r="V298" s="1">
        <v>0.89771948395685797</v>
      </c>
      <c r="W298" s="1"/>
      <c r="X298" s="1">
        <v>1.99355657730848</v>
      </c>
      <c r="Y298" s="1">
        <v>1.5688170835925701</v>
      </c>
      <c r="Z298" s="1"/>
      <c r="AA298" s="1"/>
      <c r="AB298" s="1"/>
      <c r="AC298" s="1"/>
      <c r="AD298" s="1"/>
      <c r="AE298" s="1"/>
    </row>
    <row r="299" spans="1:31" x14ac:dyDescent="0.2">
      <c r="A299" s="1"/>
      <c r="B299" s="1"/>
      <c r="C299" s="1"/>
      <c r="D299" s="1"/>
      <c r="E299" s="1"/>
      <c r="F299" s="1"/>
      <c r="G299" s="1"/>
      <c r="H299" s="1"/>
      <c r="I299" s="1">
        <v>1.53933569160255</v>
      </c>
      <c r="J299" s="1"/>
      <c r="K299" s="1"/>
      <c r="L299" s="1"/>
      <c r="M299" s="1">
        <v>1.26458713623567</v>
      </c>
      <c r="N299" s="1">
        <v>2.1564386645090599</v>
      </c>
      <c r="O299" s="1">
        <v>2.27838454180353</v>
      </c>
      <c r="P299" s="1"/>
      <c r="Q299" s="1"/>
      <c r="R299" s="1">
        <v>2.7419207552901002</v>
      </c>
      <c r="S299" s="1">
        <v>1.67651409205073</v>
      </c>
      <c r="T299" s="1"/>
      <c r="U299" s="1"/>
      <c r="V299" s="1">
        <v>0.92000524928988303</v>
      </c>
      <c r="W299" s="1"/>
      <c r="X299" s="1">
        <v>1.3680503078152699</v>
      </c>
      <c r="Y299" s="1">
        <v>1.36011195849899</v>
      </c>
      <c r="Z299" s="1"/>
      <c r="AA299" s="1"/>
      <c r="AB299" s="1"/>
      <c r="AC299" s="1"/>
      <c r="AD299" s="1"/>
      <c r="AE299" s="1"/>
    </row>
    <row r="300" spans="1:31" x14ac:dyDescent="0.2">
      <c r="A300" s="1"/>
      <c r="B300" s="1"/>
      <c r="C300" s="1"/>
      <c r="D300" s="1"/>
      <c r="E300" s="1"/>
      <c r="F300" s="1"/>
      <c r="G300" s="1"/>
      <c r="H300" s="1"/>
      <c r="I300" s="1">
        <v>1.29313047303241</v>
      </c>
      <c r="J300" s="1"/>
      <c r="K300" s="1"/>
      <c r="L300" s="1"/>
      <c r="M300" s="1">
        <v>1.5526684021999599</v>
      </c>
      <c r="N300" s="1">
        <v>1.7721980067462799</v>
      </c>
      <c r="O300" s="1">
        <v>3.1240947182093399</v>
      </c>
      <c r="P300" s="1"/>
      <c r="Q300" s="1"/>
      <c r="R300" s="1">
        <v>2.2996658678877799</v>
      </c>
      <c r="S300" s="1">
        <v>2.2674113964929399</v>
      </c>
      <c r="T300" s="1"/>
      <c r="U300" s="1"/>
      <c r="V300" s="1">
        <v>1.1820993681088201</v>
      </c>
      <c r="W300" s="1"/>
      <c r="X300" s="1">
        <v>2.02792028293783</v>
      </c>
      <c r="Y300" s="1">
        <v>1.4693548986389</v>
      </c>
      <c r="Z300" s="1"/>
      <c r="AA300" s="1"/>
      <c r="AB300" s="1"/>
      <c r="AC300" s="1"/>
      <c r="AD300" s="1"/>
      <c r="AE300" s="1"/>
    </row>
    <row r="301" spans="1:31" x14ac:dyDescent="0.2">
      <c r="A301" s="1"/>
      <c r="B301" s="1"/>
      <c r="C301" s="1"/>
      <c r="D301" s="1"/>
      <c r="E301" s="1"/>
      <c r="F301" s="1"/>
      <c r="G301" s="1"/>
      <c r="H301" s="1"/>
      <c r="I301" s="1">
        <v>0.945751058471476</v>
      </c>
      <c r="J301" s="1"/>
      <c r="K301" s="1"/>
      <c r="L301" s="1"/>
      <c r="M301" s="1">
        <v>1.41357289279353</v>
      </c>
      <c r="N301" s="1">
        <v>1.74712970259043</v>
      </c>
      <c r="O301" s="1">
        <v>2.56894727701129</v>
      </c>
      <c r="P301" s="1"/>
      <c r="Q301" s="1"/>
      <c r="R301" s="1">
        <v>2.5447342448903401</v>
      </c>
      <c r="S301" s="1">
        <v>1.3031144732566899</v>
      </c>
      <c r="T301" s="1"/>
      <c r="U301" s="1"/>
      <c r="V301" s="1">
        <v>0.90703657822192996</v>
      </c>
      <c r="W301" s="1"/>
      <c r="X301" s="1">
        <v>5.7771240581026104</v>
      </c>
      <c r="Y301" s="1">
        <v>1.8778611199170201</v>
      </c>
      <c r="Z301" s="1"/>
      <c r="AA301" s="1"/>
      <c r="AB301" s="1"/>
      <c r="AC301" s="1"/>
      <c r="AD301" s="1"/>
      <c r="AE301" s="1"/>
    </row>
    <row r="302" spans="1:31" x14ac:dyDescent="0.2">
      <c r="A302" s="1"/>
      <c r="B302" s="1"/>
      <c r="C302" s="1"/>
      <c r="D302" s="1"/>
      <c r="E302" s="1"/>
      <c r="F302" s="1"/>
      <c r="G302" s="1"/>
      <c r="H302" s="1"/>
      <c r="I302" s="1">
        <v>1.1931152251684201</v>
      </c>
      <c r="J302" s="1"/>
      <c r="K302" s="1"/>
      <c r="L302" s="1"/>
      <c r="M302" s="1">
        <v>1.5223300364525201</v>
      </c>
      <c r="N302" s="1">
        <v>2.0700940554849101</v>
      </c>
      <c r="O302" s="1">
        <v>3.7847515927702799</v>
      </c>
      <c r="P302" s="1"/>
      <c r="Q302" s="1"/>
      <c r="R302" s="1">
        <v>2.7350931209521199</v>
      </c>
      <c r="S302" s="1">
        <v>1.2314652238498001</v>
      </c>
      <c r="T302" s="1"/>
      <c r="U302" s="1"/>
      <c r="V302" s="1">
        <v>1.0026633821712301</v>
      </c>
      <c r="W302" s="1"/>
      <c r="X302" s="1">
        <v>3.3155088297104398</v>
      </c>
      <c r="Y302" s="1">
        <v>1.3960051639098701</v>
      </c>
      <c r="Z302" s="1"/>
      <c r="AA302" s="1"/>
      <c r="AB302" s="1"/>
      <c r="AC302" s="1"/>
      <c r="AD302" s="1"/>
      <c r="AE302" s="1"/>
    </row>
    <row r="303" spans="1:31" x14ac:dyDescent="0.2">
      <c r="A303" s="1"/>
      <c r="B303" s="1"/>
      <c r="C303" s="1"/>
      <c r="D303" s="1"/>
      <c r="E303" s="1"/>
      <c r="F303" s="1"/>
      <c r="G303" s="1"/>
      <c r="H303" s="1"/>
      <c r="I303" s="1">
        <v>1.3839637379996801</v>
      </c>
      <c r="J303" s="1"/>
      <c r="K303" s="1"/>
      <c r="L303" s="1"/>
      <c r="M303" s="1">
        <v>1.2951519961926801</v>
      </c>
      <c r="N303" s="1">
        <v>1.6882933826570601</v>
      </c>
      <c r="O303" s="1">
        <v>2.07998075958877</v>
      </c>
      <c r="P303" s="1"/>
      <c r="Q303" s="1"/>
      <c r="R303" s="1">
        <v>2.41227715099365</v>
      </c>
      <c r="S303" s="1">
        <v>1.7753181393797099</v>
      </c>
      <c r="T303" s="1"/>
      <c r="U303" s="1"/>
      <c r="V303" s="1">
        <v>0.88257559886571102</v>
      </c>
      <c r="W303" s="1"/>
      <c r="X303" s="1"/>
      <c r="Y303" s="1">
        <v>1.4516843975135401</v>
      </c>
      <c r="Z303" s="1"/>
      <c r="AA303" s="1"/>
      <c r="AB303" s="1"/>
      <c r="AC303" s="1"/>
      <c r="AD303" s="1"/>
      <c r="AE303" s="1"/>
    </row>
    <row r="304" spans="1:31" x14ac:dyDescent="0.2">
      <c r="A304" s="1"/>
      <c r="B304" s="1"/>
      <c r="C304" s="1"/>
      <c r="D304" s="1"/>
      <c r="E304" s="1"/>
      <c r="F304" s="1"/>
      <c r="G304" s="1"/>
      <c r="H304" s="1"/>
      <c r="I304" s="1">
        <v>1.18710388728908</v>
      </c>
      <c r="J304" s="1"/>
      <c r="K304" s="1"/>
      <c r="L304" s="1"/>
      <c r="M304" s="1">
        <v>1.3129671690121101</v>
      </c>
      <c r="N304" s="1">
        <v>2.12150935501182</v>
      </c>
      <c r="O304" s="1">
        <v>2.5384966675430598</v>
      </c>
      <c r="P304" s="1"/>
      <c r="Q304" s="1"/>
      <c r="R304" s="1">
        <v>2.1980460130698098</v>
      </c>
      <c r="S304" s="1">
        <v>1.94510815987882</v>
      </c>
      <c r="T304" s="1"/>
      <c r="U304" s="1"/>
      <c r="V304" s="1">
        <v>1.0287695079502199</v>
      </c>
      <c r="W304" s="1"/>
      <c r="X304" s="1"/>
      <c r="Y304" s="1">
        <v>1.4755014692477799</v>
      </c>
      <c r="Z304" s="1"/>
      <c r="AA304" s="1"/>
      <c r="AB304" s="1"/>
      <c r="AC304" s="1"/>
      <c r="AD304" s="1"/>
      <c r="AE304" s="1"/>
    </row>
    <row r="305" spans="1:31" x14ac:dyDescent="0.2">
      <c r="A305" s="1"/>
      <c r="B305" s="1"/>
      <c r="C305" s="1"/>
      <c r="D305" s="1"/>
      <c r="E305" s="1"/>
      <c r="F305" s="1"/>
      <c r="G305" s="1"/>
      <c r="H305" s="1"/>
      <c r="I305" s="1">
        <v>1.7526348263960001</v>
      </c>
      <c r="J305" s="1"/>
      <c r="K305" s="1"/>
      <c r="L305" s="1"/>
      <c r="M305" s="1">
        <v>1.2728824372516201</v>
      </c>
      <c r="N305" s="1">
        <v>2.1419518904214301</v>
      </c>
      <c r="O305" s="1">
        <v>3.50502624546424</v>
      </c>
      <c r="P305" s="1"/>
      <c r="Q305" s="1"/>
      <c r="R305" s="1">
        <v>2.50321742111467</v>
      </c>
      <c r="S305" s="1">
        <v>1.6144428202916701</v>
      </c>
      <c r="T305" s="1"/>
      <c r="U305" s="1"/>
      <c r="V305" s="1">
        <v>0.98950497773399904</v>
      </c>
      <c r="W305" s="1"/>
      <c r="X305" s="1"/>
      <c r="Y305" s="1">
        <v>1.6348312519319199</v>
      </c>
      <c r="Z305" s="1"/>
      <c r="AA305" s="1"/>
      <c r="AB305" s="1"/>
      <c r="AC305" s="1"/>
      <c r="AD305" s="1"/>
      <c r="AE305" s="1"/>
    </row>
    <row r="306" spans="1:31" x14ac:dyDescent="0.2">
      <c r="A306" s="1"/>
      <c r="B306" s="1"/>
      <c r="C306" s="1"/>
      <c r="D306" s="1"/>
      <c r="E306" s="1"/>
      <c r="F306" s="1"/>
      <c r="G306" s="1"/>
      <c r="H306" s="1"/>
      <c r="I306" s="1">
        <v>1.4129419095170199</v>
      </c>
      <c r="J306" s="1"/>
      <c r="K306" s="1"/>
      <c r="L306" s="1"/>
      <c r="M306" s="1">
        <v>1.1955471159341999</v>
      </c>
      <c r="N306" s="1"/>
      <c r="O306" s="1">
        <v>3.1930112111023701</v>
      </c>
      <c r="P306" s="1"/>
      <c r="Q306" s="1"/>
      <c r="R306" s="1">
        <v>3.6283121745676601</v>
      </c>
      <c r="S306" s="1">
        <v>1.4258201817803799</v>
      </c>
      <c r="T306" s="1"/>
      <c r="U306" s="1"/>
      <c r="V306" s="1">
        <v>1.0005000264836199</v>
      </c>
      <c r="W306" s="1"/>
      <c r="X306" s="1"/>
      <c r="Y306" s="1">
        <v>1.36040644049922</v>
      </c>
      <c r="Z306" s="1"/>
      <c r="AA306" s="1"/>
      <c r="AB306" s="1"/>
      <c r="AC306" s="1"/>
      <c r="AD306" s="1"/>
      <c r="AE306" s="1"/>
    </row>
    <row r="307" spans="1:31" x14ac:dyDescent="0.2">
      <c r="A307" s="1"/>
      <c r="B307" s="1"/>
      <c r="C307" s="1"/>
      <c r="D307" s="1"/>
      <c r="E307" s="1"/>
      <c r="F307" s="1"/>
      <c r="G307" s="1"/>
      <c r="H307" s="1"/>
      <c r="I307" s="1">
        <v>1.0386771561052399</v>
      </c>
      <c r="J307" s="1"/>
      <c r="K307" s="1"/>
      <c r="L307" s="1"/>
      <c r="M307" s="1">
        <v>1.8596641086919199</v>
      </c>
      <c r="N307" s="1"/>
      <c r="O307" s="1">
        <v>3.42731722139892</v>
      </c>
      <c r="P307" s="1"/>
      <c r="Q307" s="1"/>
      <c r="R307" s="1">
        <v>2.4957891468587001</v>
      </c>
      <c r="S307" s="1">
        <v>1.79928739308722</v>
      </c>
      <c r="T307" s="1"/>
      <c r="U307" s="1"/>
      <c r="V307" s="1">
        <v>0.99446018089495603</v>
      </c>
      <c r="W307" s="1"/>
      <c r="X307" s="1"/>
      <c r="Y307" s="1">
        <v>1.48909309821153</v>
      </c>
      <c r="Z307" s="1"/>
      <c r="AA307" s="1"/>
      <c r="AB307" s="1"/>
      <c r="AC307" s="1"/>
      <c r="AD307" s="1"/>
      <c r="AE307" s="1"/>
    </row>
    <row r="308" spans="1:31" x14ac:dyDescent="0.2">
      <c r="A308" s="1"/>
      <c r="B308" s="1"/>
      <c r="C308" s="1"/>
      <c r="D308" s="1"/>
      <c r="E308" s="1"/>
      <c r="F308" s="1"/>
      <c r="G308" s="1"/>
      <c r="H308" s="1"/>
      <c r="I308" s="1">
        <v>0.93918399932109897</v>
      </c>
      <c r="J308" s="1"/>
      <c r="K308" s="1"/>
      <c r="L308" s="1"/>
      <c r="M308" s="1">
        <v>1.50253491686911</v>
      </c>
      <c r="N308" s="1"/>
      <c r="O308" s="1">
        <v>3.38567693013814</v>
      </c>
      <c r="P308" s="1"/>
      <c r="Q308" s="1"/>
      <c r="R308" s="1">
        <v>3.0551333066693598</v>
      </c>
      <c r="S308" s="1">
        <v>1.9293310396677099</v>
      </c>
      <c r="T308" s="1"/>
      <c r="U308" s="1"/>
      <c r="V308" s="1">
        <v>1.00905146754808</v>
      </c>
      <c r="W308" s="1"/>
      <c r="X308" s="1"/>
      <c r="Y308" s="1">
        <v>1.80079498281727</v>
      </c>
      <c r="Z308" s="1"/>
      <c r="AA308" s="1"/>
      <c r="AB308" s="1"/>
      <c r="AC308" s="1"/>
      <c r="AD308" s="1"/>
      <c r="AE308" s="1"/>
    </row>
    <row r="309" spans="1:31" x14ac:dyDescent="0.2">
      <c r="A309" s="1"/>
      <c r="B309" s="1"/>
      <c r="C309" s="1"/>
      <c r="D309" s="1"/>
      <c r="E309" s="1"/>
      <c r="F309" s="1"/>
      <c r="G309" s="1"/>
      <c r="H309" s="1"/>
      <c r="I309" s="1">
        <v>1.32219989290065</v>
      </c>
      <c r="J309" s="1"/>
      <c r="K309" s="1"/>
      <c r="L309" s="1"/>
      <c r="M309" s="1">
        <v>1.3067182214394</v>
      </c>
      <c r="N309" s="1"/>
      <c r="O309" s="1">
        <v>3.4921971506457199</v>
      </c>
      <c r="P309" s="1"/>
      <c r="Q309" s="1"/>
      <c r="R309" s="1">
        <v>1.7825718111262101</v>
      </c>
      <c r="S309" s="1">
        <v>1.6330789852110701</v>
      </c>
      <c r="T309" s="1"/>
      <c r="U309" s="1"/>
      <c r="V309" s="1">
        <v>1.10349520488437</v>
      </c>
      <c r="W309" s="1"/>
      <c r="X309" s="1"/>
      <c r="Y309" s="1">
        <v>1.3978835242657099</v>
      </c>
      <c r="Z309" s="1"/>
      <c r="AA309" s="1"/>
      <c r="AB309" s="1"/>
      <c r="AC309" s="1"/>
      <c r="AD309" s="1"/>
      <c r="AE309" s="1"/>
    </row>
    <row r="310" spans="1:31" x14ac:dyDescent="0.2">
      <c r="A310" s="1"/>
      <c r="B310" s="1"/>
      <c r="C310" s="1"/>
      <c r="D310" s="1"/>
      <c r="E310" s="1"/>
      <c r="F310" s="1"/>
      <c r="G310" s="1"/>
      <c r="H310" s="1"/>
      <c r="I310" s="1">
        <v>1.0133881930427</v>
      </c>
      <c r="J310" s="1"/>
      <c r="K310" s="1"/>
      <c r="L310" s="1"/>
      <c r="M310" s="1">
        <v>1.4548031397710399</v>
      </c>
      <c r="N310" s="1"/>
      <c r="O310" s="1">
        <v>2.9372213880459999</v>
      </c>
      <c r="P310" s="1"/>
      <c r="Q310" s="1"/>
      <c r="R310" s="1">
        <v>2.08526140513248</v>
      </c>
      <c r="S310" s="1">
        <v>1.6780651623445699</v>
      </c>
      <c r="T310" s="1"/>
      <c r="U310" s="1"/>
      <c r="V310" s="1">
        <v>0.81975488029800803</v>
      </c>
      <c r="W310" s="1"/>
      <c r="X310" s="1"/>
      <c r="Y310" s="1">
        <v>1.7151236468650899</v>
      </c>
      <c r="Z310" s="1"/>
      <c r="AA310" s="1"/>
      <c r="AB310" s="1"/>
      <c r="AC310" s="1"/>
      <c r="AD310" s="1"/>
      <c r="AE310" s="1"/>
    </row>
    <row r="311" spans="1:31" x14ac:dyDescent="0.2">
      <c r="A311" s="1"/>
      <c r="B311" s="1"/>
      <c r="C311" s="1"/>
      <c r="D311" s="1"/>
      <c r="E311" s="1"/>
      <c r="F311" s="1"/>
      <c r="G311" s="1"/>
      <c r="H311" s="1"/>
      <c r="I311" s="1">
        <v>1.05780473889702</v>
      </c>
      <c r="J311" s="1"/>
      <c r="K311" s="1"/>
      <c r="L311" s="1"/>
      <c r="M311" s="1">
        <v>1.2841763160578501</v>
      </c>
      <c r="N311" s="1"/>
      <c r="O311" s="1">
        <v>2.5558533738342599</v>
      </c>
      <c r="P311" s="1"/>
      <c r="Q311" s="1"/>
      <c r="R311" s="1">
        <v>3.40913293019331</v>
      </c>
      <c r="S311" s="1">
        <v>1.1869158287435</v>
      </c>
      <c r="T311" s="1"/>
      <c r="U311" s="1"/>
      <c r="V311" s="1">
        <v>1.22195444343693</v>
      </c>
      <c r="W311" s="1"/>
      <c r="X311" s="1"/>
      <c r="Y311" s="1">
        <v>1.5839787561870899</v>
      </c>
      <c r="Z311" s="1"/>
      <c r="AA311" s="1"/>
      <c r="AB311" s="1"/>
      <c r="AC311" s="1"/>
      <c r="AD311" s="1"/>
      <c r="AE311" s="1"/>
    </row>
    <row r="312" spans="1:31" x14ac:dyDescent="0.2">
      <c r="A312" s="1"/>
      <c r="B312" s="1"/>
      <c r="C312" s="1"/>
      <c r="D312" s="1"/>
      <c r="E312" s="1"/>
      <c r="F312" s="1"/>
      <c r="G312" s="1"/>
      <c r="H312" s="1"/>
      <c r="I312" s="1">
        <v>1.28092247845799</v>
      </c>
      <c r="J312" s="1"/>
      <c r="K312" s="1"/>
      <c r="L312" s="1"/>
      <c r="M312" s="1">
        <v>1.30749178019705</v>
      </c>
      <c r="N312" s="1"/>
      <c r="O312" s="1">
        <v>1.3396751279775401</v>
      </c>
      <c r="P312" s="1"/>
      <c r="Q312" s="1"/>
      <c r="R312" s="1">
        <v>2.16343490211794</v>
      </c>
      <c r="S312" s="1">
        <v>1.82239928913231</v>
      </c>
      <c r="T312" s="1"/>
      <c r="U312" s="1"/>
      <c r="V312" s="1">
        <v>1.3886458808490301</v>
      </c>
      <c r="W312" s="1"/>
      <c r="X312" s="1"/>
      <c r="Y312" s="1">
        <v>1.3086372954140699</v>
      </c>
      <c r="Z312" s="1"/>
      <c r="AA312" s="1"/>
      <c r="AB312" s="1"/>
      <c r="AC312" s="1"/>
      <c r="AD312" s="1"/>
      <c r="AE312" s="1"/>
    </row>
    <row r="313" spans="1:31" x14ac:dyDescent="0.2">
      <c r="A313" s="1"/>
      <c r="B313" s="1"/>
      <c r="C313" s="1"/>
      <c r="D313" s="1"/>
      <c r="E313" s="1"/>
      <c r="F313" s="1"/>
      <c r="G313" s="1"/>
      <c r="H313" s="1"/>
      <c r="I313" s="1">
        <v>1.35276503315982</v>
      </c>
      <c r="J313" s="1"/>
      <c r="K313" s="1"/>
      <c r="L313" s="1"/>
      <c r="M313" s="1">
        <v>1.5695716690132999</v>
      </c>
      <c r="N313" s="1"/>
      <c r="O313" s="1">
        <v>2.8702121738275799</v>
      </c>
      <c r="P313" s="1"/>
      <c r="Q313" s="1"/>
      <c r="R313" s="1">
        <v>2.9648938615113898</v>
      </c>
      <c r="S313" s="1">
        <v>1.6502095367897001</v>
      </c>
      <c r="T313" s="1"/>
      <c r="U313" s="1"/>
      <c r="V313" s="1">
        <v>1.2524343186556099</v>
      </c>
      <c r="W313" s="1"/>
      <c r="X313" s="1"/>
      <c r="Y313" s="1">
        <v>1.51601705386768</v>
      </c>
      <c r="Z313" s="1"/>
      <c r="AA313" s="1"/>
      <c r="AB313" s="1"/>
      <c r="AC313" s="1"/>
      <c r="AD313" s="1"/>
      <c r="AE313" s="1"/>
    </row>
    <row r="314" spans="1:31" x14ac:dyDescent="0.2">
      <c r="A314" s="1"/>
      <c r="B314" s="1"/>
      <c r="C314" s="1"/>
      <c r="D314" s="1"/>
      <c r="E314" s="1"/>
      <c r="F314" s="1"/>
      <c r="G314" s="1"/>
      <c r="H314" s="1"/>
      <c r="I314" s="1">
        <v>1.0616268218834</v>
      </c>
      <c r="J314" s="1"/>
      <c r="K314" s="1"/>
      <c r="L314" s="1"/>
      <c r="M314" s="1">
        <v>1.29119486960969</v>
      </c>
      <c r="N314" s="1"/>
      <c r="O314" s="1">
        <v>3.1607462175435699</v>
      </c>
      <c r="P314" s="1"/>
      <c r="Q314" s="1"/>
      <c r="R314" s="1">
        <v>3.2329382440222698</v>
      </c>
      <c r="S314" s="1">
        <v>1.52920945220024</v>
      </c>
      <c r="T314" s="1"/>
      <c r="U314" s="1"/>
      <c r="V314" s="1">
        <v>1.03609637822715</v>
      </c>
      <c r="W314" s="1"/>
      <c r="X314" s="1"/>
      <c r="Y314" s="1">
        <v>1.4848561149088499</v>
      </c>
      <c r="Z314" s="1"/>
      <c r="AA314" s="1"/>
      <c r="AB314" s="1"/>
      <c r="AC314" s="1"/>
      <c r="AD314" s="1"/>
      <c r="AE314" s="1"/>
    </row>
    <row r="315" spans="1:31" x14ac:dyDescent="0.2">
      <c r="A315" s="1"/>
      <c r="B315" s="1"/>
      <c r="C315" s="1"/>
      <c r="D315" s="1"/>
      <c r="E315" s="1"/>
      <c r="F315" s="1"/>
      <c r="G315" s="1"/>
      <c r="H315" s="1"/>
      <c r="I315" s="1">
        <v>1.5394398746423501</v>
      </c>
      <c r="J315" s="1"/>
      <c r="K315" s="1"/>
      <c r="L315" s="1"/>
      <c r="M315" s="1">
        <v>1.4901836698070201</v>
      </c>
      <c r="N315" s="1"/>
      <c r="O315" s="1">
        <v>3.2177317533811198</v>
      </c>
      <c r="P315" s="1"/>
      <c r="Q315" s="1"/>
      <c r="R315" s="1">
        <v>2.9918252948900101</v>
      </c>
      <c r="S315" s="1">
        <v>1.6479019046858601</v>
      </c>
      <c r="T315" s="1"/>
      <c r="U315" s="1"/>
      <c r="V315" s="1">
        <v>1.02856198707758</v>
      </c>
      <c r="W315" s="1"/>
      <c r="X315" s="1"/>
      <c r="Y315" s="1">
        <v>1.51734360634121</v>
      </c>
      <c r="Z315" s="1"/>
      <c r="AA315" s="1"/>
      <c r="AB315" s="1"/>
      <c r="AC315" s="1"/>
      <c r="AD315" s="1"/>
      <c r="AE315" s="1"/>
    </row>
    <row r="316" spans="1:31" x14ac:dyDescent="0.2">
      <c r="A316" s="1"/>
      <c r="B316" s="1"/>
      <c r="C316" s="1"/>
      <c r="D316" s="1"/>
      <c r="E316" s="1"/>
      <c r="F316" s="1"/>
      <c r="G316" s="1"/>
      <c r="H316" s="1"/>
      <c r="I316" s="1">
        <v>1.14461508043546</v>
      </c>
      <c r="J316" s="1"/>
      <c r="K316" s="1"/>
      <c r="L316" s="1"/>
      <c r="M316" s="1">
        <v>1.3369921568968499</v>
      </c>
      <c r="N316" s="1"/>
      <c r="O316" s="1">
        <v>4.20576795614984</v>
      </c>
      <c r="P316" s="1"/>
      <c r="Q316" s="1"/>
      <c r="R316" s="1">
        <v>3.13815119741784</v>
      </c>
      <c r="S316" s="1">
        <v>1.67387837932918</v>
      </c>
      <c r="T316" s="1"/>
      <c r="U316" s="1"/>
      <c r="V316" s="1">
        <v>1.0848878952482099</v>
      </c>
      <c r="W316" s="1"/>
      <c r="X316" s="1"/>
      <c r="Y316" s="1">
        <v>1.7394612995312799</v>
      </c>
      <c r="Z316" s="1"/>
      <c r="AA316" s="1"/>
      <c r="AB316" s="1"/>
      <c r="AC316" s="1"/>
      <c r="AD316" s="1"/>
      <c r="AE316" s="1"/>
    </row>
    <row r="317" spans="1:31" x14ac:dyDescent="0.2">
      <c r="A317" s="1"/>
      <c r="B317" s="1"/>
      <c r="C317" s="1"/>
      <c r="D317" s="1"/>
      <c r="E317" s="1"/>
      <c r="F317" s="1"/>
      <c r="G317" s="1"/>
      <c r="H317" s="1"/>
      <c r="I317" s="1">
        <v>1.15228276402445</v>
      </c>
      <c r="J317" s="1"/>
      <c r="K317" s="1"/>
      <c r="L317" s="1"/>
      <c r="M317" s="1">
        <v>1.4880547032925899</v>
      </c>
      <c r="N317" s="1"/>
      <c r="O317" s="1">
        <v>4.8469157921840704</v>
      </c>
      <c r="P317" s="1"/>
      <c r="Q317" s="1"/>
      <c r="R317" s="1">
        <v>2.8771421097960701</v>
      </c>
      <c r="S317" s="1">
        <v>1.7303991594811701</v>
      </c>
      <c r="T317" s="1"/>
      <c r="U317" s="1"/>
      <c r="V317" s="1">
        <v>1.17754339557905</v>
      </c>
      <c r="W317" s="1"/>
      <c r="X317" s="1"/>
      <c r="Y317" s="1">
        <v>1.8819550126370299</v>
      </c>
      <c r="Z317" s="1"/>
      <c r="AA317" s="1"/>
      <c r="AB317" s="1"/>
      <c r="AC317" s="1"/>
      <c r="AD317" s="1"/>
      <c r="AE317" s="1"/>
    </row>
    <row r="318" spans="1:31" x14ac:dyDescent="0.2">
      <c r="A318" s="1"/>
      <c r="B318" s="1"/>
      <c r="C318" s="1"/>
      <c r="D318" s="1"/>
      <c r="E318" s="1"/>
      <c r="F318" s="1"/>
      <c r="G318" s="1"/>
      <c r="H318" s="1"/>
      <c r="I318" s="1">
        <v>1.1448013399558401</v>
      </c>
      <c r="J318" s="1"/>
      <c r="K318" s="1"/>
      <c r="L318" s="1"/>
      <c r="M318" s="1">
        <v>1.3405374039573601</v>
      </c>
      <c r="N318" s="1"/>
      <c r="O318" s="1">
        <v>4.5664068379059204</v>
      </c>
      <c r="P318" s="1"/>
      <c r="Q318" s="1"/>
      <c r="R318" s="1">
        <v>3.5146757585712098</v>
      </c>
      <c r="S318" s="1">
        <v>1.3132715329586599</v>
      </c>
      <c r="T318" s="1"/>
      <c r="U318" s="1"/>
      <c r="V318" s="1">
        <v>1.1158057383276401</v>
      </c>
      <c r="W318" s="1"/>
      <c r="X318" s="1"/>
      <c r="Y318" s="1">
        <v>1.6732755806038699</v>
      </c>
      <c r="Z318" s="1"/>
      <c r="AA318" s="1"/>
      <c r="AB318" s="1"/>
      <c r="AC318" s="1"/>
      <c r="AD318" s="1"/>
      <c r="AE318" s="1"/>
    </row>
    <row r="319" spans="1:31" x14ac:dyDescent="0.2">
      <c r="A319" s="1"/>
      <c r="B319" s="1"/>
      <c r="C319" s="1"/>
      <c r="D319" s="1"/>
      <c r="E319" s="1"/>
      <c r="F319" s="1"/>
      <c r="G319" s="1"/>
      <c r="H319" s="1"/>
      <c r="I319" s="1">
        <v>1.2541206271446901</v>
      </c>
      <c r="J319" s="1"/>
      <c r="K319" s="1"/>
      <c r="L319" s="1"/>
      <c r="M319" s="1">
        <v>1.3625097139532301</v>
      </c>
      <c r="N319" s="1"/>
      <c r="O319" s="1">
        <v>2.0334396322860702</v>
      </c>
      <c r="P319" s="1"/>
      <c r="Q319" s="1"/>
      <c r="R319" s="1">
        <v>2.5834324823632899</v>
      </c>
      <c r="S319" s="1">
        <v>1.8796070621922301</v>
      </c>
      <c r="T319" s="1"/>
      <c r="U319" s="1"/>
      <c r="V319" s="1">
        <v>1.2047242818394299</v>
      </c>
      <c r="W319" s="1"/>
      <c r="X319" s="1"/>
      <c r="Y319" s="1">
        <v>1.60609494732132</v>
      </c>
      <c r="Z319" s="1"/>
      <c r="AA319" s="1"/>
      <c r="AB319" s="1"/>
      <c r="AC319" s="1"/>
      <c r="AD319" s="1"/>
      <c r="AE319" s="1"/>
    </row>
    <row r="320" spans="1:31" x14ac:dyDescent="0.2">
      <c r="A320" s="1"/>
      <c r="B320" s="1"/>
      <c r="C320" s="1"/>
      <c r="D320" s="1"/>
      <c r="E320" s="1"/>
      <c r="F320" s="1"/>
      <c r="G320" s="1"/>
      <c r="H320" s="1"/>
      <c r="I320" s="1">
        <v>1.33714933599663</v>
      </c>
      <c r="J320" s="1"/>
      <c r="K320" s="1"/>
      <c r="L320" s="1"/>
      <c r="M320" s="1">
        <v>1.3977851000804</v>
      </c>
      <c r="N320" s="1"/>
      <c r="O320" s="1">
        <v>3.2122900121663802</v>
      </c>
      <c r="P320" s="1"/>
      <c r="Q320" s="1"/>
      <c r="R320" s="1">
        <v>1.4649306574385199</v>
      </c>
      <c r="S320" s="1">
        <v>1.83857326830749</v>
      </c>
      <c r="T320" s="1"/>
      <c r="U320" s="1"/>
      <c r="V320" s="1">
        <v>0.93205845685107402</v>
      </c>
      <c r="W320" s="1"/>
      <c r="X320" s="1"/>
      <c r="Y320" s="1">
        <v>1.6548287537758899</v>
      </c>
      <c r="Z320" s="1"/>
      <c r="AA320" s="1"/>
      <c r="AB320" s="1"/>
      <c r="AC320" s="1"/>
      <c r="AD320" s="1"/>
      <c r="AE320" s="1"/>
    </row>
    <row r="321" spans="1:31" x14ac:dyDescent="0.2">
      <c r="A321" s="1"/>
      <c r="B321" s="1"/>
      <c r="C321" s="1"/>
      <c r="D321" s="1"/>
      <c r="E321" s="1"/>
      <c r="F321" s="1"/>
      <c r="G321" s="1"/>
      <c r="H321" s="1"/>
      <c r="I321" s="1">
        <v>0.92431522164872204</v>
      </c>
      <c r="J321" s="1"/>
      <c r="K321" s="1"/>
      <c r="L321" s="1"/>
      <c r="M321" s="1">
        <v>1.6338873284197699</v>
      </c>
      <c r="N321" s="1"/>
      <c r="O321" s="1">
        <v>2.3181850499482199</v>
      </c>
      <c r="P321" s="1"/>
      <c r="Q321" s="1"/>
      <c r="R321" s="1">
        <v>2.5775709516992</v>
      </c>
      <c r="S321" s="1">
        <v>1.6730447383379199</v>
      </c>
      <c r="T321" s="1"/>
      <c r="U321" s="1"/>
      <c r="V321" s="1">
        <v>1.00351441538801</v>
      </c>
      <c r="W321" s="1"/>
      <c r="X321" s="1"/>
      <c r="Y321" s="1">
        <v>2.2710491385709801</v>
      </c>
      <c r="Z321" s="1"/>
      <c r="AA321" s="1"/>
      <c r="AB321" s="1"/>
      <c r="AC321" s="1"/>
      <c r="AD321" s="1"/>
      <c r="AE321" s="1"/>
    </row>
    <row r="322" spans="1:31" x14ac:dyDescent="0.2">
      <c r="A322" s="1"/>
      <c r="B322" s="1"/>
      <c r="C322" s="1"/>
      <c r="D322" s="1"/>
      <c r="E322" s="1"/>
      <c r="F322" s="1"/>
      <c r="G322" s="1"/>
      <c r="H322" s="1"/>
      <c r="I322" s="1">
        <v>1.2176659702581401</v>
      </c>
      <c r="J322" s="1"/>
      <c r="K322" s="1"/>
      <c r="L322" s="1"/>
      <c r="M322" s="1">
        <v>1.24497661140946</v>
      </c>
      <c r="N322" s="1"/>
      <c r="O322" s="1">
        <v>3.75433085067464</v>
      </c>
      <c r="P322" s="1"/>
      <c r="Q322" s="1"/>
      <c r="R322" s="1">
        <v>4.8769520212546897</v>
      </c>
      <c r="S322" s="1">
        <v>1.5319285685486901</v>
      </c>
      <c r="T322" s="1"/>
      <c r="U322" s="1"/>
      <c r="V322" s="1">
        <v>1.04860138837393</v>
      </c>
      <c r="W322" s="1"/>
      <c r="X322" s="1"/>
      <c r="Y322" s="1">
        <v>2.20459423542591</v>
      </c>
      <c r="Z322" s="1"/>
      <c r="AA322" s="1"/>
      <c r="AB322" s="1"/>
      <c r="AC322" s="1"/>
      <c r="AD322" s="1"/>
      <c r="AE322" s="1"/>
    </row>
    <row r="323" spans="1:31" x14ac:dyDescent="0.2">
      <c r="A323" s="1"/>
      <c r="B323" s="1"/>
      <c r="C323" s="1"/>
      <c r="D323" s="1"/>
      <c r="E323" s="1"/>
      <c r="F323" s="1"/>
      <c r="G323" s="1"/>
      <c r="H323" s="1"/>
      <c r="I323" s="1">
        <v>1.2109954335964399</v>
      </c>
      <c r="J323" s="1"/>
      <c r="K323" s="1"/>
      <c r="L323" s="1"/>
      <c r="M323" s="1">
        <v>1.52005284074334</v>
      </c>
      <c r="N323" s="1"/>
      <c r="O323" s="1">
        <v>3.3120985401838801</v>
      </c>
      <c r="P323" s="1"/>
      <c r="Q323" s="1"/>
      <c r="R323" s="1">
        <v>2.62705813078448</v>
      </c>
      <c r="S323" s="1">
        <v>1.7798219352329301</v>
      </c>
      <c r="T323" s="1"/>
      <c r="U323" s="1"/>
      <c r="V323" s="1">
        <v>1.0144999774691601</v>
      </c>
      <c r="W323" s="1"/>
      <c r="X323" s="1"/>
      <c r="Y323" s="1">
        <v>2.4998304258012101</v>
      </c>
      <c r="Z323" s="1"/>
      <c r="AA323" s="1"/>
      <c r="AB323" s="1"/>
      <c r="AC323" s="1"/>
      <c r="AD323" s="1"/>
      <c r="AE323" s="1"/>
    </row>
    <row r="324" spans="1:31" x14ac:dyDescent="0.2">
      <c r="A324" s="1"/>
      <c r="B324" s="1"/>
      <c r="C324" s="1"/>
      <c r="D324" s="1"/>
      <c r="E324" s="1"/>
      <c r="F324" s="1"/>
      <c r="G324" s="1"/>
      <c r="H324" s="1"/>
      <c r="I324" s="1">
        <v>1.1215760477157</v>
      </c>
      <c r="J324" s="1"/>
      <c r="K324" s="1"/>
      <c r="L324" s="1"/>
      <c r="M324" s="1">
        <v>1.5752873867627799</v>
      </c>
      <c r="N324" s="1"/>
      <c r="O324" s="1">
        <v>4.03141893249893</v>
      </c>
      <c r="P324" s="1"/>
      <c r="Q324" s="1"/>
      <c r="R324" s="1">
        <v>2.1969270448905598</v>
      </c>
      <c r="S324" s="1">
        <v>1.13297067907945</v>
      </c>
      <c r="T324" s="1"/>
      <c r="U324" s="1"/>
      <c r="V324" s="1">
        <v>1.08618835938346</v>
      </c>
      <c r="W324" s="1"/>
      <c r="X324" s="1"/>
      <c r="Y324" s="1">
        <v>2.3631816863027502</v>
      </c>
      <c r="Z324" s="1"/>
      <c r="AA324" s="1"/>
      <c r="AB324" s="1"/>
      <c r="AC324" s="1"/>
      <c r="AD324" s="1"/>
      <c r="AE324" s="1"/>
    </row>
    <row r="325" spans="1:31" x14ac:dyDescent="0.2">
      <c r="A325" s="1"/>
      <c r="B325" s="1"/>
      <c r="C325" s="1"/>
      <c r="D325" s="1"/>
      <c r="E325" s="1"/>
      <c r="F325" s="1"/>
      <c r="G325" s="1"/>
      <c r="H325" s="1"/>
      <c r="I325" s="1">
        <v>1.39987505159863</v>
      </c>
      <c r="J325" s="1"/>
      <c r="K325" s="1"/>
      <c r="L325" s="1"/>
      <c r="M325" s="1">
        <v>1.28172203587067</v>
      </c>
      <c r="N325" s="1"/>
      <c r="O325" s="1">
        <v>2.2678620547828499</v>
      </c>
      <c r="P325" s="1"/>
      <c r="Q325" s="1"/>
      <c r="R325" s="1">
        <v>1.97983522413097</v>
      </c>
      <c r="S325" s="1">
        <v>1.65114595002265</v>
      </c>
      <c r="T325" s="1"/>
      <c r="U325" s="1"/>
      <c r="V325" s="1">
        <v>0.92546285060157296</v>
      </c>
      <c r="W325" s="1"/>
      <c r="X325" s="1"/>
      <c r="Y325" s="1">
        <v>2.4476782564768298</v>
      </c>
      <c r="Z325" s="1"/>
      <c r="AA325" s="1"/>
      <c r="AB325" s="1"/>
      <c r="AC325" s="1"/>
      <c r="AD325" s="1"/>
      <c r="AE325" s="1"/>
    </row>
    <row r="326" spans="1:31" x14ac:dyDescent="0.2">
      <c r="A326" s="1"/>
      <c r="B326" s="1"/>
      <c r="C326" s="1"/>
      <c r="D326" s="1"/>
      <c r="E326" s="1"/>
      <c r="F326" s="1"/>
      <c r="G326" s="1"/>
      <c r="H326" s="1"/>
      <c r="I326" s="1">
        <v>1.02507927041283</v>
      </c>
      <c r="J326" s="1"/>
      <c r="K326" s="1"/>
      <c r="L326" s="1"/>
      <c r="M326" s="1">
        <v>1.3691752843826499</v>
      </c>
      <c r="N326" s="1"/>
      <c r="O326" s="1">
        <v>3.4376412197387798</v>
      </c>
      <c r="P326" s="1"/>
      <c r="Q326" s="1"/>
      <c r="R326" s="1">
        <v>4.7708776947504496</v>
      </c>
      <c r="S326" s="1">
        <v>1.1687966872553699</v>
      </c>
      <c r="T326" s="1"/>
      <c r="U326" s="1"/>
      <c r="V326" s="1">
        <v>0.90713737407435802</v>
      </c>
      <c r="W326" s="1"/>
      <c r="X326" s="1"/>
      <c r="Y326" s="1">
        <v>2.79937672588192</v>
      </c>
      <c r="Z326" s="1"/>
      <c r="AA326" s="1"/>
      <c r="AB326" s="1"/>
      <c r="AC326" s="1"/>
      <c r="AD326" s="1"/>
      <c r="AE326" s="1"/>
    </row>
    <row r="327" spans="1:31" x14ac:dyDescent="0.2">
      <c r="A327" s="1"/>
      <c r="B327" s="1"/>
      <c r="C327" s="1"/>
      <c r="D327" s="1"/>
      <c r="E327" s="1"/>
      <c r="F327" s="1"/>
      <c r="G327" s="1"/>
      <c r="H327" s="1"/>
      <c r="I327" s="1">
        <v>1.34850905015436</v>
      </c>
      <c r="J327" s="1"/>
      <c r="K327" s="1"/>
      <c r="L327" s="1"/>
      <c r="M327" s="1">
        <v>1.524265712097</v>
      </c>
      <c r="N327" s="1"/>
      <c r="O327" s="1">
        <v>2.5308510905133099</v>
      </c>
      <c r="P327" s="1"/>
      <c r="Q327" s="1"/>
      <c r="R327" s="1">
        <v>2.8398939685386102</v>
      </c>
      <c r="S327" s="1">
        <v>1.4899378069826601</v>
      </c>
      <c r="T327" s="1"/>
      <c r="U327" s="1"/>
      <c r="V327" s="1">
        <v>0.94059527263499298</v>
      </c>
      <c r="W327" s="1"/>
      <c r="X327" s="1"/>
      <c r="Y327" s="1">
        <v>3.0183831870937001</v>
      </c>
      <c r="Z327" s="1"/>
      <c r="AA327" s="1"/>
      <c r="AB327" s="1"/>
      <c r="AC327" s="1"/>
      <c r="AD327" s="1"/>
      <c r="AE327" s="1"/>
    </row>
    <row r="328" spans="1:31" x14ac:dyDescent="0.2">
      <c r="A328" s="1"/>
      <c r="B328" s="1"/>
      <c r="C328" s="1"/>
      <c r="D328" s="1"/>
      <c r="E328" s="1"/>
      <c r="F328" s="1"/>
      <c r="G328" s="1"/>
      <c r="H328" s="1"/>
      <c r="I328" s="1">
        <v>1.04566847305204</v>
      </c>
      <c r="J328" s="1"/>
      <c r="K328" s="1"/>
      <c r="L328" s="1"/>
      <c r="M328" s="1">
        <v>1.3831578431426801</v>
      </c>
      <c r="N328" s="1"/>
      <c r="O328" s="1">
        <v>2.9746840099632901</v>
      </c>
      <c r="P328" s="1"/>
      <c r="Q328" s="1"/>
      <c r="R328" s="1">
        <v>3.5869599741054499</v>
      </c>
      <c r="S328" s="1">
        <v>1.5030155747379501</v>
      </c>
      <c r="T328" s="1"/>
      <c r="U328" s="1"/>
      <c r="V328" s="1">
        <v>1.0203073996804599</v>
      </c>
      <c r="W328" s="1"/>
      <c r="X328" s="1"/>
      <c r="Y328" s="1">
        <v>2.6233452680893001</v>
      </c>
      <c r="Z328" s="1"/>
      <c r="AA328" s="1"/>
      <c r="AB328" s="1"/>
      <c r="AC328" s="1"/>
      <c r="AD328" s="1"/>
      <c r="AE328" s="1"/>
    </row>
    <row r="329" spans="1:31" x14ac:dyDescent="0.2">
      <c r="A329" s="1"/>
      <c r="B329" s="1"/>
      <c r="C329" s="1"/>
      <c r="D329" s="1"/>
      <c r="E329" s="1"/>
      <c r="F329" s="1"/>
      <c r="G329" s="1"/>
      <c r="H329" s="1"/>
      <c r="I329" s="1">
        <v>1.3896865147281301</v>
      </c>
      <c r="J329" s="1"/>
      <c r="K329" s="1"/>
      <c r="L329" s="1"/>
      <c r="M329" s="1">
        <v>1.3382997360334501</v>
      </c>
      <c r="N329" s="1"/>
      <c r="O329" s="1">
        <v>3.0730459694077501</v>
      </c>
      <c r="P329" s="1"/>
      <c r="Q329" s="1"/>
      <c r="R329" s="1">
        <v>3.66663224877195</v>
      </c>
      <c r="S329" s="1">
        <v>1.70562116728712</v>
      </c>
      <c r="T329" s="1"/>
      <c r="U329" s="1"/>
      <c r="V329" s="1">
        <v>1.31835915420026</v>
      </c>
      <c r="W329" s="1"/>
      <c r="X329" s="1"/>
      <c r="Y329" s="1"/>
      <c r="Z329" s="1"/>
      <c r="AA329" s="1"/>
      <c r="AB329" s="1"/>
      <c r="AC329" s="1"/>
      <c r="AD329" s="1"/>
      <c r="AE329" s="1"/>
    </row>
    <row r="330" spans="1:31" x14ac:dyDescent="0.2">
      <c r="A330" s="1"/>
      <c r="B330" s="1"/>
      <c r="C330" s="1"/>
      <c r="D330" s="1"/>
      <c r="E330" s="1"/>
      <c r="F330" s="1"/>
      <c r="G330" s="1"/>
      <c r="H330" s="1"/>
      <c r="I330" s="1">
        <v>1.3771567991639599</v>
      </c>
      <c r="J330" s="1"/>
      <c r="K330" s="1"/>
      <c r="L330" s="1"/>
      <c r="M330" s="1">
        <v>1.30159621102462</v>
      </c>
      <c r="N330" s="1"/>
      <c r="O330" s="1">
        <v>2.8015842420854402</v>
      </c>
      <c r="P330" s="1"/>
      <c r="Q330" s="1"/>
      <c r="R330" s="1">
        <v>1.4716482293326401</v>
      </c>
      <c r="S330" s="1">
        <v>1.81363874608378</v>
      </c>
      <c r="T330" s="1"/>
      <c r="U330" s="1"/>
      <c r="V330" s="1">
        <v>1.54234058246563</v>
      </c>
      <c r="W330" s="1"/>
      <c r="X330" s="1"/>
      <c r="Y330" s="1"/>
      <c r="Z330" s="1"/>
      <c r="AA330" s="1"/>
      <c r="AB330" s="1"/>
      <c r="AC330" s="1"/>
      <c r="AD330" s="1"/>
      <c r="AE330" s="1"/>
    </row>
    <row r="331" spans="1:31" x14ac:dyDescent="0.2">
      <c r="A331" s="1"/>
      <c r="B331" s="1"/>
      <c r="C331" s="1"/>
      <c r="D331" s="1"/>
      <c r="E331" s="1"/>
      <c r="F331" s="1"/>
      <c r="G331" s="1"/>
      <c r="H331" s="1"/>
      <c r="I331" s="1">
        <v>1.74733724816862</v>
      </c>
      <c r="J331" s="1"/>
      <c r="K331" s="1"/>
      <c r="L331" s="1"/>
      <c r="M331" s="1">
        <v>1.3768792497310101</v>
      </c>
      <c r="N331" s="1"/>
      <c r="O331" s="1">
        <v>3.2017289562551201</v>
      </c>
      <c r="P331" s="1"/>
      <c r="Q331" s="1"/>
      <c r="R331" s="1">
        <v>2.2764083565134299</v>
      </c>
      <c r="S331" s="1">
        <v>2.6892910533601402</v>
      </c>
      <c r="T331" s="1"/>
      <c r="U331" s="1"/>
      <c r="V331" s="1">
        <v>1.2090023740387801</v>
      </c>
      <c r="W331" s="1"/>
      <c r="X331" s="1"/>
      <c r="Y331" s="1"/>
      <c r="Z331" s="1"/>
      <c r="AA331" s="1"/>
      <c r="AB331" s="1"/>
      <c r="AC331" s="1"/>
      <c r="AD331" s="1"/>
      <c r="AE331" s="1"/>
    </row>
    <row r="332" spans="1:31" x14ac:dyDescent="0.2">
      <c r="A332" s="1"/>
      <c r="B332" s="1"/>
      <c r="C332" s="1"/>
      <c r="D332" s="1"/>
      <c r="E332" s="1"/>
      <c r="F332" s="1"/>
      <c r="G332" s="1"/>
      <c r="H332" s="1"/>
      <c r="I332" s="1">
        <v>1.76361402552347</v>
      </c>
      <c r="J332" s="1"/>
      <c r="K332" s="1"/>
      <c r="L332" s="1"/>
      <c r="M332" s="1">
        <v>1.41036956107557</v>
      </c>
      <c r="N332" s="1"/>
      <c r="O332" s="1">
        <v>4.7548440895472099</v>
      </c>
      <c r="P332" s="1"/>
      <c r="Q332" s="1"/>
      <c r="R332" s="1">
        <v>1.88755303882903</v>
      </c>
      <c r="S332" s="1">
        <v>1.60178128011523</v>
      </c>
      <c r="T332" s="1"/>
      <c r="U332" s="1"/>
      <c r="V332" s="1">
        <v>1.0421729846561001</v>
      </c>
      <c r="W332" s="1"/>
      <c r="X332" s="1"/>
      <c r="Y332" s="1"/>
      <c r="Z332" s="1"/>
      <c r="AA332" s="1"/>
      <c r="AB332" s="1"/>
      <c r="AC332" s="1"/>
      <c r="AD332" s="1"/>
      <c r="AE332" s="1"/>
    </row>
    <row r="333" spans="1:31" x14ac:dyDescent="0.2">
      <c r="A333" s="1"/>
      <c r="B333" s="1"/>
      <c r="C333" s="1"/>
      <c r="D333" s="1"/>
      <c r="E333" s="1"/>
      <c r="F333" s="1"/>
      <c r="G333" s="1"/>
      <c r="H333" s="1"/>
      <c r="I333" s="1">
        <v>1.1324393049952499</v>
      </c>
      <c r="J333" s="1"/>
      <c r="K333" s="1"/>
      <c r="L333" s="1"/>
      <c r="M333" s="1">
        <v>1.24207448141522</v>
      </c>
      <c r="N333" s="1"/>
      <c r="O333" s="1">
        <v>3.7854641765414301</v>
      </c>
      <c r="P333" s="1"/>
      <c r="Q333" s="1"/>
      <c r="R333" s="1">
        <v>3.9840071830441599</v>
      </c>
      <c r="S333" s="1">
        <v>1.3975669067057299</v>
      </c>
      <c r="T333" s="1"/>
      <c r="U333" s="1"/>
      <c r="V333" s="1">
        <v>1.0612842735544099</v>
      </c>
      <c r="W333" s="1"/>
      <c r="X333" s="1"/>
      <c r="Y333" s="1"/>
      <c r="Z333" s="1"/>
      <c r="AA333" s="1"/>
      <c r="AB333" s="1"/>
      <c r="AC333" s="1"/>
      <c r="AD333" s="1"/>
      <c r="AE333" s="1"/>
    </row>
    <row r="334" spans="1:31" x14ac:dyDescent="0.2">
      <c r="A334" s="1"/>
      <c r="B334" s="1"/>
      <c r="C334" s="1"/>
      <c r="D334" s="1"/>
      <c r="E334" s="1"/>
      <c r="F334" s="1"/>
      <c r="G334" s="1"/>
      <c r="H334" s="1"/>
      <c r="I334" s="1">
        <v>1.26322429637944</v>
      </c>
      <c r="J334" s="1"/>
      <c r="K334" s="1"/>
      <c r="L334" s="1"/>
      <c r="M334" s="1">
        <v>1.36065348915713</v>
      </c>
      <c r="N334" s="1"/>
      <c r="O334" s="1">
        <v>2.6741493351303198</v>
      </c>
      <c r="P334" s="1"/>
      <c r="Q334" s="1"/>
      <c r="R334" s="1">
        <v>3.3583247666055298</v>
      </c>
      <c r="S334" s="1">
        <v>1.77598853061783</v>
      </c>
      <c r="T334" s="1"/>
      <c r="U334" s="1"/>
      <c r="V334" s="1">
        <v>1.0568994563348399</v>
      </c>
      <c r="W334" s="1"/>
      <c r="X334" s="1"/>
      <c r="Y334" s="1"/>
      <c r="Z334" s="1"/>
      <c r="AA334" s="1"/>
      <c r="AB334" s="1"/>
      <c r="AC334" s="1"/>
      <c r="AD334" s="1"/>
      <c r="AE334" s="1"/>
    </row>
    <row r="335" spans="1:31" x14ac:dyDescent="0.2">
      <c r="A335" s="1"/>
      <c r="B335" s="1"/>
      <c r="C335" s="1"/>
      <c r="D335" s="1"/>
      <c r="E335" s="1"/>
      <c r="F335" s="1"/>
      <c r="G335" s="1"/>
      <c r="H335" s="1"/>
      <c r="I335" s="1">
        <v>1.2628597733281901</v>
      </c>
      <c r="J335" s="1"/>
      <c r="K335" s="1"/>
      <c r="L335" s="1"/>
      <c r="M335" s="1">
        <v>1.3391207281334301</v>
      </c>
      <c r="N335" s="1"/>
      <c r="O335" s="1">
        <v>3.6441797454004599</v>
      </c>
      <c r="P335" s="1"/>
      <c r="Q335" s="1"/>
      <c r="R335" s="1">
        <v>2.93507493521455</v>
      </c>
      <c r="S335" s="1">
        <v>2.5440968019650101</v>
      </c>
      <c r="T335" s="1"/>
      <c r="U335" s="1"/>
      <c r="V335" s="1">
        <v>1.4208669550086801</v>
      </c>
      <c r="W335" s="1"/>
      <c r="X335" s="1"/>
      <c r="Y335" s="1"/>
      <c r="Z335" s="1"/>
      <c r="AA335" s="1"/>
      <c r="AB335" s="1"/>
      <c r="AC335" s="1"/>
      <c r="AD335" s="1"/>
      <c r="AE335" s="1"/>
    </row>
    <row r="336" spans="1:31" x14ac:dyDescent="0.2">
      <c r="A336" s="1"/>
      <c r="B336" s="1"/>
      <c r="C336" s="1"/>
      <c r="D336" s="1"/>
      <c r="E336" s="1"/>
      <c r="F336" s="1"/>
      <c r="G336" s="1"/>
      <c r="H336" s="1"/>
      <c r="I336" s="1">
        <v>3.4461009766417101</v>
      </c>
      <c r="J336" s="1"/>
      <c r="K336" s="1"/>
      <c r="L336" s="1"/>
      <c r="M336" s="1">
        <v>1.2798903183014401</v>
      </c>
      <c r="N336" s="1"/>
      <c r="O336" s="1">
        <v>3.4619309192885699</v>
      </c>
      <c r="P336" s="1"/>
      <c r="Q336" s="1"/>
      <c r="R336" s="1">
        <v>4.5172032812721401</v>
      </c>
      <c r="S336" s="1">
        <v>1.7758205375304501</v>
      </c>
      <c r="T336" s="1"/>
      <c r="U336" s="1"/>
      <c r="V336" s="1">
        <v>1.54730211007223</v>
      </c>
      <c r="W336" s="1"/>
      <c r="X336" s="1"/>
      <c r="Y336" s="1"/>
      <c r="Z336" s="1"/>
      <c r="AA336" s="1"/>
      <c r="AB336" s="1"/>
      <c r="AC336" s="1"/>
      <c r="AD336" s="1"/>
      <c r="AE336" s="1"/>
    </row>
    <row r="337" spans="1:31" x14ac:dyDescent="0.2">
      <c r="A337" s="1"/>
      <c r="B337" s="1"/>
      <c r="C337" s="1"/>
      <c r="D337" s="1"/>
      <c r="E337" s="1"/>
      <c r="F337" s="1"/>
      <c r="G337" s="1"/>
      <c r="H337" s="1"/>
      <c r="I337" s="1">
        <v>0.96500351980532795</v>
      </c>
      <c r="J337" s="1"/>
      <c r="K337" s="1"/>
      <c r="L337" s="1"/>
      <c r="M337" s="1">
        <v>1.3666743614088701</v>
      </c>
      <c r="N337" s="1"/>
      <c r="O337" s="1">
        <v>3.1076337979195801</v>
      </c>
      <c r="P337" s="1"/>
      <c r="Q337" s="1"/>
      <c r="R337" s="1">
        <v>3.4410705585344701</v>
      </c>
      <c r="S337" s="1">
        <v>1.68310772191096</v>
      </c>
      <c r="T337" s="1"/>
      <c r="U337" s="1"/>
      <c r="V337" s="1">
        <v>1.18602882524213</v>
      </c>
      <c r="W337" s="1"/>
      <c r="X337" s="1"/>
      <c r="Y337" s="1"/>
      <c r="Z337" s="1"/>
      <c r="AA337" s="1"/>
      <c r="AB337" s="1"/>
      <c r="AC337" s="1"/>
      <c r="AD337" s="1"/>
      <c r="AE337" s="1"/>
    </row>
    <row r="338" spans="1:31" x14ac:dyDescent="0.2">
      <c r="A338" s="1"/>
      <c r="B338" s="1"/>
      <c r="C338" s="1"/>
      <c r="D338" s="1"/>
      <c r="E338" s="1"/>
      <c r="F338" s="1"/>
      <c r="G338" s="1"/>
      <c r="H338" s="1"/>
      <c r="I338" s="1">
        <v>2.10890907375975</v>
      </c>
      <c r="J338" s="1"/>
      <c r="K338" s="1"/>
      <c r="L338" s="1"/>
      <c r="M338" s="1">
        <v>1.3571074515409101</v>
      </c>
      <c r="N338" s="1"/>
      <c r="O338" s="1">
        <v>3.2450984978357802</v>
      </c>
      <c r="P338" s="1"/>
      <c r="Q338" s="1"/>
      <c r="R338" s="1">
        <v>2.6170255157094502</v>
      </c>
      <c r="S338" s="1">
        <v>1.8192339040882</v>
      </c>
      <c r="T338" s="1"/>
      <c r="U338" s="1"/>
      <c r="V338" s="1">
        <v>1.5496425502378399</v>
      </c>
      <c r="W338" s="1"/>
      <c r="X338" s="1"/>
      <c r="Y338" s="1"/>
      <c r="Z338" s="1"/>
      <c r="AA338" s="1"/>
      <c r="AB338" s="1"/>
      <c r="AC338" s="1"/>
      <c r="AD338" s="1"/>
      <c r="AE338" s="1"/>
    </row>
    <row r="339" spans="1:31" x14ac:dyDescent="0.2">
      <c r="A339" s="1"/>
      <c r="B339" s="1"/>
      <c r="C339" s="1"/>
      <c r="D339" s="1"/>
      <c r="E339" s="1"/>
      <c r="F339" s="1"/>
      <c r="G339" s="1"/>
      <c r="H339" s="1"/>
      <c r="I339" s="1">
        <v>1.25127711216878</v>
      </c>
      <c r="J339" s="1"/>
      <c r="K339" s="1"/>
      <c r="L339" s="1"/>
      <c r="M339" s="1">
        <v>1.4424372674283901</v>
      </c>
      <c r="N339" s="1"/>
      <c r="O339" s="1">
        <v>3.0419599139495301</v>
      </c>
      <c r="P339" s="1"/>
      <c r="Q339" s="1"/>
      <c r="R339" s="1">
        <v>3.2101929463289598</v>
      </c>
      <c r="S339" s="1">
        <v>1.5274864360404901</v>
      </c>
      <c r="T339" s="1"/>
      <c r="U339" s="1"/>
      <c r="V339" s="1">
        <v>1.0664770387048199</v>
      </c>
      <c r="W339" s="1"/>
      <c r="X339" s="1"/>
      <c r="Y339" s="1"/>
      <c r="Z339" s="1"/>
      <c r="AA339" s="1"/>
      <c r="AB339" s="1"/>
      <c r="AC339" s="1"/>
      <c r="AD339" s="1"/>
      <c r="AE339" s="1"/>
    </row>
    <row r="340" spans="1:31" x14ac:dyDescent="0.2">
      <c r="A340" s="1"/>
      <c r="B340" s="1"/>
      <c r="C340" s="1"/>
      <c r="D340" s="1"/>
      <c r="E340" s="1"/>
      <c r="F340" s="1"/>
      <c r="G340" s="1"/>
      <c r="H340" s="1"/>
      <c r="I340" s="1">
        <v>1.8102445197677599</v>
      </c>
      <c r="J340" s="1"/>
      <c r="K340" s="1"/>
      <c r="L340" s="1"/>
      <c r="M340" s="1">
        <v>1.45528458819558</v>
      </c>
      <c r="N340" s="1"/>
      <c r="O340" s="1">
        <v>2.44866736961179</v>
      </c>
      <c r="P340" s="1"/>
      <c r="Q340" s="1"/>
      <c r="R340" s="1">
        <v>2.94725306241638</v>
      </c>
      <c r="S340" s="1">
        <v>1.0727157090533599</v>
      </c>
      <c r="T340" s="1"/>
      <c r="U340" s="1"/>
      <c r="V340" s="1">
        <v>0.96452460327938305</v>
      </c>
      <c r="W340" s="1"/>
      <c r="X340" s="1"/>
      <c r="Y340" s="1"/>
      <c r="Z340" s="1"/>
      <c r="AA340" s="1"/>
      <c r="AB340" s="1"/>
      <c r="AC340" s="1"/>
      <c r="AD340" s="1"/>
      <c r="AE340" s="1"/>
    </row>
    <row r="341" spans="1:31" x14ac:dyDescent="0.2">
      <c r="A341" s="1"/>
      <c r="B341" s="1"/>
      <c r="C341" s="1"/>
      <c r="D341" s="1"/>
      <c r="E341" s="1"/>
      <c r="F341" s="1"/>
      <c r="G341" s="1"/>
      <c r="H341" s="1"/>
      <c r="I341" s="1">
        <v>1.26527550286524</v>
      </c>
      <c r="J341" s="1"/>
      <c r="K341" s="1"/>
      <c r="L341" s="1"/>
      <c r="M341" s="1">
        <v>1.38580818114477</v>
      </c>
      <c r="N341" s="1"/>
      <c r="O341" s="1">
        <v>3.9217616971651501</v>
      </c>
      <c r="P341" s="1"/>
      <c r="Q341" s="1"/>
      <c r="R341" s="1">
        <v>2.63370726641543</v>
      </c>
      <c r="S341" s="1">
        <v>1.3247741184710999</v>
      </c>
      <c r="T341" s="1"/>
      <c r="U341" s="1"/>
      <c r="V341" s="1">
        <v>1.24523709951436</v>
      </c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x14ac:dyDescent="0.2">
      <c r="A342" s="1"/>
      <c r="B342" s="1"/>
      <c r="C342" s="1"/>
      <c r="D342" s="1"/>
      <c r="E342" s="1"/>
      <c r="F342" s="1"/>
      <c r="G342" s="1"/>
      <c r="H342" s="1"/>
      <c r="I342" s="1">
        <v>1.12753353025392</v>
      </c>
      <c r="J342" s="1"/>
      <c r="K342" s="1"/>
      <c r="L342" s="1"/>
      <c r="M342" s="1">
        <v>1.3888371953297101</v>
      </c>
      <c r="N342" s="1"/>
      <c r="O342" s="1">
        <v>3.73052796578038</v>
      </c>
      <c r="P342" s="1"/>
      <c r="Q342" s="1"/>
      <c r="R342" s="1">
        <v>3.5396596981515098</v>
      </c>
      <c r="S342" s="1">
        <v>1.9568957407230301</v>
      </c>
      <c r="T342" s="1"/>
      <c r="U342" s="1"/>
      <c r="V342" s="1">
        <v>1.17461161974587</v>
      </c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x14ac:dyDescent="0.2">
      <c r="A343" s="1"/>
      <c r="B343" s="1"/>
      <c r="C343" s="1"/>
      <c r="D343" s="1"/>
      <c r="E343" s="1"/>
      <c r="F343" s="1"/>
      <c r="G343" s="1"/>
      <c r="H343" s="1"/>
      <c r="I343" s="1">
        <v>1.4079277185649699</v>
      </c>
      <c r="J343" s="1"/>
      <c r="K343" s="1"/>
      <c r="L343" s="1"/>
      <c r="M343" s="1">
        <v>1.47514413806897</v>
      </c>
      <c r="N343" s="1"/>
      <c r="O343" s="1">
        <v>3.6055196064657702</v>
      </c>
      <c r="P343" s="1"/>
      <c r="Q343" s="1"/>
      <c r="R343" s="1">
        <v>5.3926354913960104</v>
      </c>
      <c r="S343" s="1">
        <v>1.0834012552443499</v>
      </c>
      <c r="T343" s="1"/>
      <c r="U343" s="1"/>
      <c r="V343" s="1">
        <v>1.2051452527525199</v>
      </c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x14ac:dyDescent="0.2">
      <c r="A344" s="1"/>
      <c r="B344" s="1"/>
      <c r="C344" s="1"/>
      <c r="D344" s="1"/>
      <c r="E344" s="1"/>
      <c r="F344" s="1"/>
      <c r="G344" s="1"/>
      <c r="H344" s="1"/>
      <c r="I344" s="1">
        <v>1.3477092160270701</v>
      </c>
      <c r="J344" s="1"/>
      <c r="K344" s="1"/>
      <c r="L344" s="1"/>
      <c r="M344" s="1">
        <v>1.4896792952670199</v>
      </c>
      <c r="N344" s="1"/>
      <c r="O344" s="1">
        <v>3.22734293277367</v>
      </c>
      <c r="P344" s="1"/>
      <c r="Q344" s="1"/>
      <c r="R344" s="1">
        <v>2.2953315712203501</v>
      </c>
      <c r="S344" s="1">
        <v>1.4059353341244201</v>
      </c>
      <c r="T344" s="1"/>
      <c r="U344" s="1"/>
      <c r="V344" s="1">
        <v>1.3278644007231999</v>
      </c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x14ac:dyDescent="0.2">
      <c r="A345" s="1"/>
      <c r="B345" s="1"/>
      <c r="C345" s="1"/>
      <c r="D345" s="1"/>
      <c r="E345" s="1"/>
      <c r="F345" s="1"/>
      <c r="G345" s="1"/>
      <c r="H345" s="1"/>
      <c r="I345" s="1">
        <v>1.0704892003758399</v>
      </c>
      <c r="J345" s="1"/>
      <c r="K345" s="1"/>
      <c r="L345" s="1"/>
      <c r="M345" s="1">
        <v>1.60783061237235</v>
      </c>
      <c r="N345" s="1"/>
      <c r="O345" s="1">
        <v>2.50252694390276</v>
      </c>
      <c r="P345" s="1"/>
      <c r="Q345" s="1"/>
      <c r="R345" s="1">
        <v>2.98283968408863</v>
      </c>
      <c r="S345" s="1">
        <v>2.3634789352479499</v>
      </c>
      <c r="T345" s="1"/>
      <c r="U345" s="1"/>
      <c r="V345" s="1">
        <v>1.08300321044672</v>
      </c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x14ac:dyDescent="0.2">
      <c r="A346" s="1"/>
      <c r="B346" s="1"/>
      <c r="C346" s="1"/>
      <c r="D346" s="1"/>
      <c r="E346" s="1"/>
      <c r="F346" s="1"/>
      <c r="G346" s="1"/>
      <c r="H346" s="1"/>
      <c r="I346" s="1">
        <v>1.2449273557921801</v>
      </c>
      <c r="J346" s="1"/>
      <c r="K346" s="1"/>
      <c r="L346" s="1"/>
      <c r="M346" s="1">
        <v>1.37180190571358</v>
      </c>
      <c r="N346" s="1"/>
      <c r="O346" s="1">
        <v>3.1627884873352099</v>
      </c>
      <c r="P346" s="1"/>
      <c r="Q346" s="1"/>
      <c r="R346" s="1">
        <v>4.2201334568353301</v>
      </c>
      <c r="S346" s="1">
        <v>1.9002215927642001</v>
      </c>
      <c r="T346" s="1"/>
      <c r="U346" s="1"/>
      <c r="V346" s="1">
        <v>1.1763990661956001</v>
      </c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x14ac:dyDescent="0.2">
      <c r="A347" s="1"/>
      <c r="B347" s="1"/>
      <c r="C347" s="1"/>
      <c r="D347" s="1"/>
      <c r="E347" s="1"/>
      <c r="F347" s="1"/>
      <c r="G347" s="1"/>
      <c r="H347" s="1"/>
      <c r="I347" s="1">
        <v>0.92326680631809699</v>
      </c>
      <c r="J347" s="1"/>
      <c r="K347" s="1"/>
      <c r="L347" s="1"/>
      <c r="M347" s="1">
        <v>1.45391574099182</v>
      </c>
      <c r="N347" s="1"/>
      <c r="O347" s="1">
        <v>2.6281984999944901</v>
      </c>
      <c r="P347" s="1"/>
      <c r="Q347" s="1"/>
      <c r="R347" s="1">
        <v>2.2210911603697898</v>
      </c>
      <c r="S347" s="1">
        <v>1.88929097430457</v>
      </c>
      <c r="T347" s="1"/>
      <c r="U347" s="1"/>
      <c r="V347" s="1">
        <v>1.4134072713732699</v>
      </c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x14ac:dyDescent="0.2">
      <c r="A348" s="1"/>
      <c r="B348" s="1"/>
      <c r="C348" s="1"/>
      <c r="D348" s="1"/>
      <c r="E348" s="1"/>
      <c r="F348" s="1"/>
      <c r="G348" s="1"/>
      <c r="H348" s="1"/>
      <c r="I348" s="1">
        <v>1.08652774427849</v>
      </c>
      <c r="J348" s="1"/>
      <c r="K348" s="1"/>
      <c r="L348" s="1"/>
      <c r="M348" s="1">
        <v>1.5130188713552399</v>
      </c>
      <c r="N348" s="1"/>
      <c r="O348" s="1">
        <v>3.7582575870531598</v>
      </c>
      <c r="P348" s="1"/>
      <c r="Q348" s="1"/>
      <c r="R348" s="1">
        <v>2.4930335877674201</v>
      </c>
      <c r="S348" s="1">
        <v>2.0594671812657301</v>
      </c>
      <c r="T348" s="1"/>
      <c r="U348" s="1"/>
      <c r="V348" s="1">
        <v>1.4135084625035499</v>
      </c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x14ac:dyDescent="0.2">
      <c r="A349" s="1"/>
      <c r="B349" s="1"/>
      <c r="C349" s="1"/>
      <c r="D349" s="1"/>
      <c r="E349" s="1"/>
      <c r="F349" s="1"/>
      <c r="G349" s="1"/>
      <c r="H349" s="1"/>
      <c r="I349" s="1">
        <v>1.1267525102196001</v>
      </c>
      <c r="J349" s="1"/>
      <c r="K349" s="1"/>
      <c r="L349" s="1"/>
      <c r="M349" s="1">
        <v>1.43370557966311</v>
      </c>
      <c r="N349" s="1"/>
      <c r="O349" s="1">
        <v>3.0546751835056001</v>
      </c>
      <c r="P349" s="1"/>
      <c r="Q349" s="1"/>
      <c r="R349" s="1">
        <v>4.0560529299500301</v>
      </c>
      <c r="S349" s="1">
        <v>2.4105063272125902</v>
      </c>
      <c r="T349" s="1"/>
      <c r="U349" s="1"/>
      <c r="V349" s="1">
        <v>1.0817173715920101</v>
      </c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x14ac:dyDescent="0.2">
      <c r="A350" s="1"/>
      <c r="B350" s="1"/>
      <c r="C350" s="1"/>
      <c r="D350" s="1"/>
      <c r="E350" s="1"/>
      <c r="F350" s="1"/>
      <c r="G350" s="1"/>
      <c r="H350" s="1"/>
      <c r="I350" s="1">
        <v>1.0886321005769199</v>
      </c>
      <c r="J350" s="1"/>
      <c r="K350" s="1"/>
      <c r="L350" s="1"/>
      <c r="M350" s="1">
        <v>1.4006227997846501</v>
      </c>
      <c r="N350" s="1"/>
      <c r="O350" s="1">
        <v>2.4657606786014301</v>
      </c>
      <c r="P350" s="1"/>
      <c r="Q350" s="1"/>
      <c r="R350" s="1">
        <v>4.4994317242310098</v>
      </c>
      <c r="S350" s="1">
        <v>1.5730082146643301</v>
      </c>
      <c r="T350" s="1"/>
      <c r="U350" s="1"/>
      <c r="V350" s="1">
        <v>0.97926056162658404</v>
      </c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x14ac:dyDescent="0.2">
      <c r="A351" s="1"/>
      <c r="B351" s="1"/>
      <c r="C351" s="1"/>
      <c r="D351" s="1"/>
      <c r="E351" s="1"/>
      <c r="F351" s="1"/>
      <c r="G351" s="1"/>
      <c r="H351" s="1"/>
      <c r="I351" s="1">
        <v>1.38753535837343</v>
      </c>
      <c r="J351" s="1"/>
      <c r="K351" s="1"/>
      <c r="L351" s="1"/>
      <c r="M351" s="1">
        <v>1.42825430279707</v>
      </c>
      <c r="N351" s="1"/>
      <c r="O351" s="1">
        <v>3.13167232932825</v>
      </c>
      <c r="P351" s="1"/>
      <c r="Q351" s="1"/>
      <c r="R351" s="1">
        <v>2.54627582463289</v>
      </c>
      <c r="S351" s="1">
        <v>2.2566056858347401</v>
      </c>
      <c r="T351" s="1"/>
      <c r="U351" s="1"/>
      <c r="V351" s="1">
        <v>1.3106251477351001</v>
      </c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x14ac:dyDescent="0.2">
      <c r="A352" s="1"/>
      <c r="B352" s="1"/>
      <c r="C352" s="1"/>
      <c r="D352" s="1"/>
      <c r="E352" s="1"/>
      <c r="F352" s="1"/>
      <c r="G352" s="1"/>
      <c r="H352" s="1"/>
      <c r="I352" s="1">
        <v>1.31793614908184</v>
      </c>
      <c r="J352" s="1"/>
      <c r="K352" s="1"/>
      <c r="L352" s="1"/>
      <c r="M352" s="1">
        <v>3.8230036689690299</v>
      </c>
      <c r="N352" s="1"/>
      <c r="O352" s="1">
        <v>2.86696932972843</v>
      </c>
      <c r="P352" s="1"/>
      <c r="Q352" s="1"/>
      <c r="R352" s="1">
        <v>4.7185465303369396</v>
      </c>
      <c r="S352" s="1">
        <v>1.4042846538117</v>
      </c>
      <c r="T352" s="1"/>
      <c r="U352" s="1"/>
      <c r="V352" s="1">
        <v>1.3148447388122499</v>
      </c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x14ac:dyDescent="0.2">
      <c r="A353" s="1"/>
      <c r="B353" s="1"/>
      <c r="C353" s="1"/>
      <c r="D353" s="1"/>
      <c r="E353" s="1"/>
      <c r="F353" s="1"/>
      <c r="G353" s="1"/>
      <c r="H353" s="1"/>
      <c r="I353" s="1">
        <v>1.0575719144965401</v>
      </c>
      <c r="J353" s="1"/>
      <c r="K353" s="1"/>
      <c r="L353" s="1"/>
      <c r="M353" s="1">
        <v>1.4795044480616799</v>
      </c>
      <c r="N353" s="1"/>
      <c r="O353" s="1">
        <v>1.7316434725196099</v>
      </c>
      <c r="P353" s="1"/>
      <c r="Q353" s="1"/>
      <c r="R353" s="1">
        <v>1.9927767331549699</v>
      </c>
      <c r="S353" s="1">
        <v>1.3766080891240899</v>
      </c>
      <c r="T353" s="1"/>
      <c r="U353" s="1"/>
      <c r="V353" s="1">
        <v>1.10863539808037</v>
      </c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x14ac:dyDescent="0.2">
      <c r="A354" s="1"/>
      <c r="B354" s="1"/>
      <c r="C354" s="1"/>
      <c r="D354" s="1"/>
      <c r="E354" s="1"/>
      <c r="F354" s="1"/>
      <c r="G354" s="1"/>
      <c r="H354" s="1"/>
      <c r="I354" s="1">
        <v>0.968708720239155</v>
      </c>
      <c r="J354" s="1"/>
      <c r="K354" s="1"/>
      <c r="L354" s="1"/>
      <c r="M354" s="1">
        <v>1.46858450210406</v>
      </c>
      <c r="N354" s="1"/>
      <c r="O354" s="1">
        <v>3.5050422374432602</v>
      </c>
      <c r="P354" s="1"/>
      <c r="Q354" s="1"/>
      <c r="R354" s="1">
        <v>2.5079129483670899</v>
      </c>
      <c r="S354" s="1">
        <v>1.6008484243829499</v>
      </c>
      <c r="T354" s="1"/>
      <c r="U354" s="1"/>
      <c r="V354" s="1">
        <v>1.32652836158121</v>
      </c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x14ac:dyDescent="0.2">
      <c r="A355" s="1"/>
      <c r="B355" s="1"/>
      <c r="C355" s="1"/>
      <c r="D355" s="1"/>
      <c r="E355" s="1"/>
      <c r="F355" s="1"/>
      <c r="G355" s="1"/>
      <c r="H355" s="1"/>
      <c r="I355" s="1">
        <v>1.43472369047422</v>
      </c>
      <c r="J355" s="1"/>
      <c r="K355" s="1"/>
      <c r="L355" s="1"/>
      <c r="M355" s="1">
        <v>1.64588994041582</v>
      </c>
      <c r="N355" s="1"/>
      <c r="O355" s="1">
        <v>5.1941218819135404</v>
      </c>
      <c r="P355" s="1"/>
      <c r="Q355" s="1"/>
      <c r="R355" s="1">
        <v>4.5298992663829099</v>
      </c>
      <c r="S355" s="1">
        <v>1.8835135932100799</v>
      </c>
      <c r="T355" s="1"/>
      <c r="U355" s="1"/>
      <c r="V355" s="1">
        <v>1.52566064763904</v>
      </c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x14ac:dyDescent="0.2">
      <c r="A356" s="1"/>
      <c r="B356" s="1"/>
      <c r="C356" s="1"/>
      <c r="D356" s="1"/>
      <c r="E356" s="1"/>
      <c r="F356" s="1"/>
      <c r="G356" s="1"/>
      <c r="H356" s="1"/>
      <c r="I356" s="1">
        <v>1.2123232382076401</v>
      </c>
      <c r="J356" s="1"/>
      <c r="K356" s="1"/>
      <c r="L356" s="1"/>
      <c r="M356" s="1">
        <v>1.38110516525381</v>
      </c>
      <c r="N356" s="1"/>
      <c r="O356" s="1">
        <v>3.03024955213411</v>
      </c>
      <c r="P356" s="1"/>
      <c r="Q356" s="1"/>
      <c r="R356" s="1">
        <v>2.4035824531047898</v>
      </c>
      <c r="S356" s="1">
        <v>1.4383888316614399</v>
      </c>
      <c r="T356" s="1"/>
      <c r="U356" s="1"/>
      <c r="V356" s="1">
        <v>1.2112416230741101</v>
      </c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x14ac:dyDescent="0.2">
      <c r="A357" s="1"/>
      <c r="B357" s="1"/>
      <c r="C357" s="1"/>
      <c r="D357" s="1"/>
      <c r="E357" s="1"/>
      <c r="F357" s="1"/>
      <c r="G357" s="1"/>
      <c r="H357" s="1"/>
      <c r="I357" s="1">
        <v>1.1090769050525999</v>
      </c>
      <c r="J357" s="1"/>
      <c r="K357" s="1"/>
      <c r="L357" s="1"/>
      <c r="M357" s="1">
        <v>1.40402337515109</v>
      </c>
      <c r="N357" s="1"/>
      <c r="O357" s="1">
        <v>3.9425082326568002</v>
      </c>
      <c r="P357" s="1"/>
      <c r="Q357" s="1"/>
      <c r="R357" s="1">
        <v>3.17114899989773</v>
      </c>
      <c r="S357" s="1">
        <v>1.3427952310517599</v>
      </c>
      <c r="T357" s="1"/>
      <c r="U357" s="1"/>
      <c r="V357" s="1">
        <v>1.3472207618901599</v>
      </c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x14ac:dyDescent="0.2">
      <c r="A358" s="1"/>
      <c r="B358" s="1"/>
      <c r="C358" s="1"/>
      <c r="D358" s="1"/>
      <c r="E358" s="1"/>
      <c r="F358" s="1"/>
      <c r="G358" s="1"/>
      <c r="H358" s="1"/>
      <c r="I358" s="1">
        <v>1.16929235030039</v>
      </c>
      <c r="J358" s="1"/>
      <c r="K358" s="1"/>
      <c r="L358" s="1"/>
      <c r="M358" s="1">
        <v>1.40180784278693</v>
      </c>
      <c r="N358" s="1"/>
      <c r="O358" s="1">
        <v>7.3733453356738199</v>
      </c>
      <c r="P358" s="1"/>
      <c r="Q358" s="1"/>
      <c r="R358" s="1">
        <v>1.7157140503561801</v>
      </c>
      <c r="S358" s="1">
        <v>2.00015890169677</v>
      </c>
      <c r="T358" s="1"/>
      <c r="U358" s="1"/>
      <c r="V358" s="1">
        <v>1.4614892646488</v>
      </c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x14ac:dyDescent="0.2">
      <c r="A359" s="1"/>
      <c r="B359" s="1"/>
      <c r="C359" s="1"/>
      <c r="D359" s="1"/>
      <c r="E359" s="1"/>
      <c r="F359" s="1"/>
      <c r="G359" s="1"/>
      <c r="H359" s="1"/>
      <c r="I359" s="1">
        <v>1.0944806965520999</v>
      </c>
      <c r="J359" s="1"/>
      <c r="K359" s="1"/>
      <c r="L359" s="1"/>
      <c r="M359" s="1">
        <v>1.4420518715220501</v>
      </c>
      <c r="N359" s="1"/>
      <c r="O359" s="1">
        <v>2.87755272737509</v>
      </c>
      <c r="P359" s="1"/>
      <c r="Q359" s="1"/>
      <c r="R359" s="1">
        <v>2.8052325298880398</v>
      </c>
      <c r="S359" s="1">
        <v>1.91038892969035</v>
      </c>
      <c r="T359" s="1"/>
      <c r="U359" s="1"/>
      <c r="V359" s="1">
        <v>1.1315235668608501</v>
      </c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x14ac:dyDescent="0.2">
      <c r="A360" s="1"/>
      <c r="B360" s="1"/>
      <c r="C360" s="1"/>
      <c r="D360" s="1"/>
      <c r="E360" s="1"/>
      <c r="F360" s="1"/>
      <c r="G360" s="1"/>
      <c r="H360" s="1"/>
      <c r="I360" s="1">
        <v>1.3898981732740201</v>
      </c>
      <c r="J360" s="1"/>
      <c r="K360" s="1"/>
      <c r="L360" s="1"/>
      <c r="M360" s="1">
        <v>2.10018791509115</v>
      </c>
      <c r="N360" s="1"/>
      <c r="O360" s="1">
        <v>2.7551858667131399</v>
      </c>
      <c r="P360" s="1"/>
      <c r="Q360" s="1"/>
      <c r="R360" s="1">
        <v>2.7153430268592702</v>
      </c>
      <c r="S360" s="1">
        <v>2.1652696229760799</v>
      </c>
      <c r="T360" s="1"/>
      <c r="U360" s="1"/>
      <c r="V360" s="1">
        <v>1.0717164466418401</v>
      </c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x14ac:dyDescent="0.2">
      <c r="A361" s="1"/>
      <c r="B361" s="1"/>
      <c r="C361" s="1"/>
      <c r="D361" s="1"/>
      <c r="E361" s="1"/>
      <c r="F361" s="1"/>
      <c r="G361" s="1"/>
      <c r="H361" s="1"/>
      <c r="I361" s="1">
        <v>1.59278511866682</v>
      </c>
      <c r="J361" s="1"/>
      <c r="K361" s="1"/>
      <c r="L361" s="1"/>
      <c r="M361" s="1">
        <v>1.7136247532477999</v>
      </c>
      <c r="N361" s="1"/>
      <c r="O361" s="1">
        <v>3.8141542572602098</v>
      </c>
      <c r="P361" s="1"/>
      <c r="Q361" s="1"/>
      <c r="R361" s="1">
        <v>4.4025116298363596</v>
      </c>
      <c r="S361" s="1">
        <v>1.66024287452379</v>
      </c>
      <c r="T361" s="1"/>
      <c r="U361" s="1"/>
      <c r="V361" s="1">
        <v>1.15342314573183</v>
      </c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x14ac:dyDescent="0.2">
      <c r="A362" s="1"/>
      <c r="B362" s="1"/>
      <c r="C362" s="1"/>
      <c r="D362" s="1"/>
      <c r="E362" s="1"/>
      <c r="F362" s="1"/>
      <c r="G362" s="1"/>
      <c r="H362" s="1"/>
      <c r="I362" s="1">
        <v>0.97457307301718799</v>
      </c>
      <c r="J362" s="1"/>
      <c r="K362" s="1"/>
      <c r="L362" s="1"/>
      <c r="M362" s="1">
        <v>1.4784174339668601</v>
      </c>
      <c r="N362" s="1"/>
      <c r="O362" s="1">
        <v>2.9939014300489899</v>
      </c>
      <c r="P362" s="1"/>
      <c r="Q362" s="1"/>
      <c r="R362" s="1">
        <v>3.03045815338989</v>
      </c>
      <c r="S362" s="1">
        <v>2.2995111203518301</v>
      </c>
      <c r="T362" s="1"/>
      <c r="U362" s="1"/>
      <c r="V362" s="1">
        <v>1.14637494634103</v>
      </c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x14ac:dyDescent="0.2">
      <c r="A363" s="1"/>
      <c r="B363" s="1"/>
      <c r="C363" s="1"/>
      <c r="D363" s="1"/>
      <c r="E363" s="1"/>
      <c r="F363" s="1"/>
      <c r="G363" s="1"/>
      <c r="H363" s="1"/>
      <c r="I363" s="1">
        <v>1.06053889695755</v>
      </c>
      <c r="J363" s="1"/>
      <c r="K363" s="1"/>
      <c r="L363" s="1"/>
      <c r="M363" s="1">
        <v>1.46837737650927</v>
      </c>
      <c r="N363" s="1"/>
      <c r="O363" s="1">
        <v>2.3997276806318699</v>
      </c>
      <c r="P363" s="1"/>
      <c r="Q363" s="1"/>
      <c r="R363" s="1">
        <v>2.9119291325171899</v>
      </c>
      <c r="S363" s="1">
        <v>1.74495605696112</v>
      </c>
      <c r="T363" s="1"/>
      <c r="U363" s="1"/>
      <c r="V363" s="1">
        <v>1.13274299903631</v>
      </c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x14ac:dyDescent="0.2">
      <c r="A364" s="1"/>
      <c r="B364" s="1"/>
      <c r="C364" s="1"/>
      <c r="D364" s="1"/>
      <c r="E364" s="1"/>
      <c r="F364" s="1"/>
      <c r="G364" s="1"/>
      <c r="H364" s="1"/>
      <c r="I364" s="1">
        <v>1.3586039869123501</v>
      </c>
      <c r="J364" s="1"/>
      <c r="K364" s="1"/>
      <c r="L364" s="1"/>
      <c r="M364" s="1">
        <v>1.30708938734305</v>
      </c>
      <c r="N364" s="1"/>
      <c r="O364" s="1">
        <v>2.8119336394508201</v>
      </c>
      <c r="P364" s="1"/>
      <c r="Q364" s="1"/>
      <c r="R364" s="1">
        <v>1.8339225261199401</v>
      </c>
      <c r="S364" s="1">
        <v>1.54388216609101</v>
      </c>
      <c r="T364" s="1"/>
      <c r="U364" s="1"/>
      <c r="V364" s="1">
        <v>1.3304787684407</v>
      </c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x14ac:dyDescent="0.2">
      <c r="A365" s="1"/>
      <c r="B365" s="1"/>
      <c r="C365" s="1"/>
      <c r="D365" s="1"/>
      <c r="E365" s="1"/>
      <c r="F365" s="1"/>
      <c r="G365" s="1"/>
      <c r="H365" s="1"/>
      <c r="I365" s="1">
        <v>1.48845673998998</v>
      </c>
      <c r="J365" s="1"/>
      <c r="K365" s="1"/>
      <c r="L365" s="1"/>
      <c r="M365" s="1">
        <v>1.40454830413943</v>
      </c>
      <c r="N365" s="1"/>
      <c r="O365" s="1">
        <v>4.5627037540575603</v>
      </c>
      <c r="P365" s="1"/>
      <c r="Q365" s="1"/>
      <c r="R365" s="1">
        <v>3.14974514703303</v>
      </c>
      <c r="S365" s="1">
        <v>1.5753862062259401</v>
      </c>
      <c r="T365" s="1"/>
      <c r="U365" s="1"/>
      <c r="V365" s="1">
        <v>1.3087179320960101</v>
      </c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x14ac:dyDescent="0.2">
      <c r="A366" s="1"/>
      <c r="B366" s="1"/>
      <c r="C366" s="1"/>
      <c r="D366" s="1"/>
      <c r="E366" s="1"/>
      <c r="F366" s="1"/>
      <c r="G366" s="1"/>
      <c r="H366" s="1"/>
      <c r="I366" s="1">
        <v>1.25282127884911</v>
      </c>
      <c r="J366" s="1"/>
      <c r="K366" s="1"/>
      <c r="L366" s="1"/>
      <c r="M366" s="1">
        <v>1.52605039160177</v>
      </c>
      <c r="N366" s="1"/>
      <c r="O366" s="1">
        <v>3.9459051171421198</v>
      </c>
      <c r="P366" s="1"/>
      <c r="Q366" s="1"/>
      <c r="R366" s="1">
        <v>2.3381691443223498</v>
      </c>
      <c r="S366" s="1">
        <v>1.63971332869014</v>
      </c>
      <c r="T366" s="1"/>
      <c r="U366" s="1"/>
      <c r="V366" s="1">
        <v>1.04658902882603</v>
      </c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x14ac:dyDescent="0.2">
      <c r="A367" s="1"/>
      <c r="B367" s="1"/>
      <c r="C367" s="1"/>
      <c r="D367" s="1"/>
      <c r="E367" s="1"/>
      <c r="F367" s="1"/>
      <c r="G367" s="1"/>
      <c r="H367" s="1"/>
      <c r="I367" s="1">
        <v>1.97281897851099</v>
      </c>
      <c r="J367" s="1"/>
      <c r="K367" s="1"/>
      <c r="L367" s="1"/>
      <c r="M367" s="1">
        <v>1.3135735252381</v>
      </c>
      <c r="N367" s="1"/>
      <c r="O367" s="1">
        <v>3.43709725727585</v>
      </c>
      <c r="P367" s="1"/>
      <c r="Q367" s="1"/>
      <c r="R367" s="1">
        <v>2.6731227911827702</v>
      </c>
      <c r="S367" s="1">
        <v>1.94531647130718</v>
      </c>
      <c r="T367" s="1"/>
      <c r="U367" s="1"/>
      <c r="V367" s="1">
        <v>1.62938353256655</v>
      </c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x14ac:dyDescent="0.2">
      <c r="A368" s="1"/>
      <c r="B368" s="1"/>
      <c r="C368" s="1"/>
      <c r="D368" s="1"/>
      <c r="E368" s="1"/>
      <c r="F368" s="1"/>
      <c r="G368" s="1"/>
      <c r="H368" s="1"/>
      <c r="I368" s="1">
        <v>1.7669843351024701</v>
      </c>
      <c r="J368" s="1"/>
      <c r="K368" s="1"/>
      <c r="L368" s="1"/>
      <c r="M368" s="1">
        <v>1.44042135037982</v>
      </c>
      <c r="N368" s="1"/>
      <c r="O368" s="1">
        <v>2.9237044029533501</v>
      </c>
      <c r="P368" s="1"/>
      <c r="Q368" s="1"/>
      <c r="R368" s="1">
        <v>3.0617998453362998</v>
      </c>
      <c r="S368" s="1">
        <v>1.96355142920613</v>
      </c>
      <c r="T368" s="1"/>
      <c r="U368" s="1"/>
      <c r="V368" s="1">
        <v>1.3760788120793701</v>
      </c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x14ac:dyDescent="0.2">
      <c r="A369" s="1"/>
      <c r="B369" s="1"/>
      <c r="C369" s="1"/>
      <c r="D369" s="1"/>
      <c r="E369" s="1"/>
      <c r="F369" s="1"/>
      <c r="G369" s="1"/>
      <c r="H369" s="1"/>
      <c r="I369" s="1">
        <v>1.2216538524388101</v>
      </c>
      <c r="J369" s="1"/>
      <c r="K369" s="1"/>
      <c r="L369" s="1"/>
      <c r="M369" s="1">
        <v>1.41423023986251</v>
      </c>
      <c r="N369" s="1"/>
      <c r="O369" s="1">
        <v>1.7810986676468401</v>
      </c>
      <c r="P369" s="1"/>
      <c r="Q369" s="1"/>
      <c r="R369" s="1">
        <v>5.2685273864299003</v>
      </c>
      <c r="S369" s="1">
        <v>1.27565373027662</v>
      </c>
      <c r="T369" s="1"/>
      <c r="U369" s="1"/>
      <c r="V369" s="1">
        <v>1.20104384975331</v>
      </c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x14ac:dyDescent="0.2">
      <c r="A370" s="1"/>
      <c r="B370" s="1"/>
      <c r="C370" s="1"/>
      <c r="D370" s="1"/>
      <c r="E370" s="1"/>
      <c r="F370" s="1"/>
      <c r="G370" s="1"/>
      <c r="H370" s="1"/>
      <c r="I370" s="1">
        <v>1.6991134354261299</v>
      </c>
      <c r="J370" s="1"/>
      <c r="K370" s="1"/>
      <c r="L370" s="1"/>
      <c r="M370" s="1">
        <v>1.4029529627260899</v>
      </c>
      <c r="N370" s="1"/>
      <c r="O370" s="1">
        <v>2.91618793763659</v>
      </c>
      <c r="P370" s="1"/>
      <c r="Q370" s="1"/>
      <c r="R370" s="1">
        <v>2.25907211054834</v>
      </c>
      <c r="S370" s="1">
        <v>1.6608239329672001</v>
      </c>
      <c r="T370" s="1"/>
      <c r="U370" s="1"/>
      <c r="V370" s="1">
        <v>1.2490748521858499</v>
      </c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x14ac:dyDescent="0.2">
      <c r="A371" s="1"/>
      <c r="B371" s="1"/>
      <c r="C371" s="1"/>
      <c r="D371" s="1"/>
      <c r="E371" s="1"/>
      <c r="F371" s="1"/>
      <c r="G371" s="1"/>
      <c r="H371" s="1"/>
      <c r="I371" s="1">
        <v>1.47293299670617</v>
      </c>
      <c r="J371" s="1"/>
      <c r="K371" s="1"/>
      <c r="L371" s="1"/>
      <c r="M371" s="1">
        <v>1.40171574304726</v>
      </c>
      <c r="N371" s="1"/>
      <c r="O371" s="1">
        <v>3.6977545213591299</v>
      </c>
      <c r="P371" s="1"/>
      <c r="Q371" s="1"/>
      <c r="R371" s="1">
        <v>4.4640170163332504</v>
      </c>
      <c r="S371" s="1">
        <v>1.6381262881117</v>
      </c>
      <c r="T371" s="1"/>
      <c r="U371" s="1"/>
      <c r="V371" s="1">
        <v>1.3844037589342699</v>
      </c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x14ac:dyDescent="0.2">
      <c r="A372" s="1"/>
      <c r="B372" s="1"/>
      <c r="C372" s="1"/>
      <c r="D372" s="1"/>
      <c r="E372" s="1"/>
      <c r="F372" s="1"/>
      <c r="G372" s="1"/>
      <c r="H372" s="1"/>
      <c r="I372" s="1">
        <v>1.32252231941888</v>
      </c>
      <c r="J372" s="1"/>
      <c r="K372" s="1"/>
      <c r="L372" s="1"/>
      <c r="M372" s="1">
        <v>2.4657290148964401</v>
      </c>
      <c r="N372" s="1"/>
      <c r="O372" s="1">
        <v>4.4183084126443699</v>
      </c>
      <c r="P372" s="1"/>
      <c r="Q372" s="1"/>
      <c r="R372" s="1">
        <v>1.45505937321069</v>
      </c>
      <c r="S372" s="1">
        <v>1.7181704485534</v>
      </c>
      <c r="T372" s="1"/>
      <c r="U372" s="1"/>
      <c r="V372" s="1">
        <v>1.0391819171450201</v>
      </c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x14ac:dyDescent="0.2">
      <c r="A373" s="1"/>
      <c r="B373" s="1"/>
      <c r="C373" s="1"/>
      <c r="D373" s="1"/>
      <c r="E373" s="1"/>
      <c r="F373" s="1"/>
      <c r="G373" s="1"/>
      <c r="H373" s="1"/>
      <c r="I373" s="1">
        <v>1.2197740893751701</v>
      </c>
      <c r="J373" s="1"/>
      <c r="K373" s="1"/>
      <c r="L373" s="1"/>
      <c r="M373" s="1">
        <v>1.4631937027494699</v>
      </c>
      <c r="N373" s="1"/>
      <c r="O373" s="1">
        <v>3.3906654868885302</v>
      </c>
      <c r="P373" s="1"/>
      <c r="Q373" s="1"/>
      <c r="R373" s="1">
        <v>3.7333935873155299</v>
      </c>
      <c r="S373" s="1">
        <v>1.5512280097048601</v>
      </c>
      <c r="T373" s="1"/>
      <c r="U373" s="1"/>
      <c r="V373" s="1">
        <v>1.47274559205903</v>
      </c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x14ac:dyDescent="0.2">
      <c r="A374" s="1"/>
      <c r="B374" s="1"/>
      <c r="C374" s="1"/>
      <c r="D374" s="1"/>
      <c r="E374" s="1"/>
      <c r="F374" s="1"/>
      <c r="G374" s="1"/>
      <c r="H374" s="1"/>
      <c r="I374" s="1">
        <v>1.9562225967518501</v>
      </c>
      <c r="J374" s="1"/>
      <c r="K374" s="1"/>
      <c r="L374" s="1"/>
      <c r="M374" s="1">
        <v>1.3928959083208401</v>
      </c>
      <c r="N374" s="1"/>
      <c r="O374" s="1">
        <v>2.2326721752960599</v>
      </c>
      <c r="P374" s="1"/>
      <c r="Q374" s="1"/>
      <c r="R374" s="1">
        <v>1.41279727617733</v>
      </c>
      <c r="S374" s="1">
        <v>1.5949813152159</v>
      </c>
      <c r="T374" s="1"/>
      <c r="U374" s="1"/>
      <c r="V374" s="1">
        <v>1.2886358407915699</v>
      </c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x14ac:dyDescent="0.2">
      <c r="A375" s="1"/>
      <c r="B375" s="1"/>
      <c r="C375" s="1"/>
      <c r="D375" s="1"/>
      <c r="E375" s="1"/>
      <c r="F375" s="1"/>
      <c r="G375" s="1"/>
      <c r="H375" s="1"/>
      <c r="I375" s="1">
        <v>1.5024370221219601</v>
      </c>
      <c r="J375" s="1"/>
      <c r="K375" s="1"/>
      <c r="L375" s="1"/>
      <c r="M375" s="1">
        <v>1.5389585851582701</v>
      </c>
      <c r="N375" s="1"/>
      <c r="O375" s="1">
        <v>1.8264460407507399</v>
      </c>
      <c r="P375" s="1"/>
      <c r="Q375" s="1"/>
      <c r="R375" s="1">
        <v>2.9491147169155298</v>
      </c>
      <c r="S375" s="1">
        <v>1.48776575518229</v>
      </c>
      <c r="T375" s="1"/>
      <c r="U375" s="1"/>
      <c r="V375" s="1">
        <v>1.28684523211901</v>
      </c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x14ac:dyDescent="0.2">
      <c r="A376" s="1"/>
      <c r="B376" s="1"/>
      <c r="C376" s="1"/>
      <c r="D376" s="1"/>
      <c r="E376" s="1"/>
      <c r="F376" s="1"/>
      <c r="G376" s="1"/>
      <c r="H376" s="1"/>
      <c r="I376" s="1">
        <v>2.0346719553754502</v>
      </c>
      <c r="J376" s="1"/>
      <c r="K376" s="1"/>
      <c r="L376" s="1"/>
      <c r="M376" s="1">
        <v>1.4583353426624199</v>
      </c>
      <c r="N376" s="1"/>
      <c r="O376" s="1">
        <v>3.2918037780996201</v>
      </c>
      <c r="P376" s="1"/>
      <c r="Q376" s="1"/>
      <c r="R376" s="1">
        <v>1.52035768084986</v>
      </c>
      <c r="S376" s="1">
        <v>2.6551101916069899</v>
      </c>
      <c r="T376" s="1"/>
      <c r="U376" s="1"/>
      <c r="V376" s="1">
        <v>1.3231775912242001</v>
      </c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>
        <v>1.50354524706052</v>
      </c>
      <c r="N377" s="1"/>
      <c r="O377" s="1">
        <v>3.9248836607169801</v>
      </c>
      <c r="P377" s="1"/>
      <c r="Q377" s="1"/>
      <c r="R377" s="1">
        <v>1.93923817432526</v>
      </c>
      <c r="S377" s="1">
        <v>2.7653057513718098</v>
      </c>
      <c r="T377" s="1"/>
      <c r="U377" s="1"/>
      <c r="V377" s="1">
        <v>1.2800515916653299</v>
      </c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>
        <v>1.6014393647726799</v>
      </c>
      <c r="N378" s="1"/>
      <c r="O378" s="1">
        <v>4.2760750456893399</v>
      </c>
      <c r="P378" s="1"/>
      <c r="Q378" s="1"/>
      <c r="R378" s="1">
        <v>2.70296641097663</v>
      </c>
      <c r="S378" s="1">
        <v>2.2394802728682102</v>
      </c>
      <c r="T378" s="1"/>
      <c r="U378" s="1"/>
      <c r="V378" s="1">
        <v>1.13017053077119</v>
      </c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>
        <v>1.5978850263215501</v>
      </c>
      <c r="N379" s="1"/>
      <c r="O379" s="1">
        <v>4.1575225072004303</v>
      </c>
      <c r="P379" s="1"/>
      <c r="Q379" s="1"/>
      <c r="R379" s="1">
        <v>2.8497309170467702</v>
      </c>
      <c r="S379" s="1">
        <v>3.2421697433777101</v>
      </c>
      <c r="T379" s="1"/>
      <c r="U379" s="1"/>
      <c r="V379" s="1">
        <v>1.3107710052627299</v>
      </c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>
        <v>1.3872133939109801</v>
      </c>
      <c r="N380" s="1"/>
      <c r="O380" s="1">
        <v>3.5530572137538101</v>
      </c>
      <c r="P380" s="1"/>
      <c r="Q380" s="1"/>
      <c r="R380" s="1">
        <v>2.7030538965089299</v>
      </c>
      <c r="S380" s="1"/>
      <c r="T380" s="1"/>
      <c r="U380" s="1"/>
      <c r="V380" s="1">
        <v>1.24081670728805</v>
      </c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>
        <v>1.5934492182589901</v>
      </c>
      <c r="N381" s="1"/>
      <c r="O381" s="1">
        <v>3.7602911553268101</v>
      </c>
      <c r="P381" s="1"/>
      <c r="Q381" s="1"/>
      <c r="R381" s="1">
        <v>1.5460678444187099</v>
      </c>
      <c r="S381" s="1"/>
      <c r="T381" s="1"/>
      <c r="U381" s="1"/>
      <c r="V381" s="1">
        <v>1.18123331433364</v>
      </c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>
        <v>1.5140458032164501</v>
      </c>
      <c r="N382" s="1"/>
      <c r="O382" s="1">
        <v>1.8698722597864701</v>
      </c>
      <c r="P382" s="1"/>
      <c r="Q382" s="1"/>
      <c r="R382" s="1">
        <v>3.5872132588320298</v>
      </c>
      <c r="S382" s="1"/>
      <c r="T382" s="1"/>
      <c r="U382" s="1"/>
      <c r="V382" s="1">
        <v>1.2568815897759</v>
      </c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>
        <v>1.2732828537163601</v>
      </c>
      <c r="N383" s="1"/>
      <c r="O383" s="1">
        <v>2.37899031701054</v>
      </c>
      <c r="P383" s="1"/>
      <c r="Q383" s="1"/>
      <c r="R383" s="1">
        <v>2.72772763873142</v>
      </c>
      <c r="S383" s="1"/>
      <c r="T383" s="1"/>
      <c r="U383" s="1"/>
      <c r="V383" s="1">
        <v>1.2387407080058801</v>
      </c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>
        <v>1.47134828484987</v>
      </c>
      <c r="N384" s="1"/>
      <c r="O384" s="1">
        <v>3.3614410859294699</v>
      </c>
      <c r="P384" s="1"/>
      <c r="Q384" s="1"/>
      <c r="R384" s="1">
        <v>2.7236616780649401</v>
      </c>
      <c r="S384" s="1"/>
      <c r="T384" s="1"/>
      <c r="U384" s="1"/>
      <c r="V384" s="1">
        <v>1.0696527009730901</v>
      </c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>
        <v>1.51958166954297</v>
      </c>
      <c r="N385" s="1"/>
      <c r="O385" s="1">
        <v>2.7883341819367802</v>
      </c>
      <c r="P385" s="1"/>
      <c r="Q385" s="1"/>
      <c r="R385" s="1">
        <v>2.7014415287415998</v>
      </c>
      <c r="S385" s="1"/>
      <c r="T385" s="1"/>
      <c r="U385" s="1"/>
      <c r="V385" s="1">
        <v>1.1009867716313799</v>
      </c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>
        <v>1.5343630848432299</v>
      </c>
      <c r="N386" s="1"/>
      <c r="O386" s="1">
        <v>4.3454527190362304</v>
      </c>
      <c r="P386" s="1"/>
      <c r="Q386" s="1"/>
      <c r="R386" s="1">
        <v>3.3183723346601299</v>
      </c>
      <c r="S386" s="1"/>
      <c r="T386" s="1"/>
      <c r="U386" s="1"/>
      <c r="V386" s="1">
        <v>1.50312901948166</v>
      </c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>
        <v>1.6111205099400501</v>
      </c>
      <c r="N387" s="1"/>
      <c r="O387" s="1">
        <v>5.7393303081490803</v>
      </c>
      <c r="P387" s="1"/>
      <c r="Q387" s="1"/>
      <c r="R387" s="1">
        <v>4.1280135430852303</v>
      </c>
      <c r="S387" s="1"/>
      <c r="T387" s="1"/>
      <c r="U387" s="1"/>
      <c r="V387" s="1">
        <v>1.37582267203085</v>
      </c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>
        <v>1.6625884533014801</v>
      </c>
      <c r="N388" s="1"/>
      <c r="O388" s="1">
        <v>5.2130300453460903</v>
      </c>
      <c r="P388" s="1"/>
      <c r="Q388" s="1"/>
      <c r="R388" s="1">
        <v>3.3817118600452001</v>
      </c>
      <c r="S388" s="1"/>
      <c r="T388" s="1"/>
      <c r="U388" s="1"/>
      <c r="V388" s="1">
        <v>1.65192029933601</v>
      </c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>
        <v>2.1159555486338002</v>
      </c>
      <c r="N389" s="1"/>
      <c r="O389" s="1">
        <v>3.2708248885598201</v>
      </c>
      <c r="P389" s="1"/>
      <c r="Q389" s="1"/>
      <c r="R389" s="1">
        <v>2.66982703244715</v>
      </c>
      <c r="S389" s="1"/>
      <c r="T389" s="1"/>
      <c r="U389" s="1"/>
      <c r="V389" s="1">
        <v>1.4129357048950399</v>
      </c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>
        <v>2.0025017135294898</v>
      </c>
      <c r="N390" s="1"/>
      <c r="O390" s="1">
        <v>2.4112360261240502</v>
      </c>
      <c r="P390" s="1"/>
      <c r="Q390" s="1"/>
      <c r="R390" s="1">
        <v>4.4086179788851902</v>
      </c>
      <c r="S390" s="1"/>
      <c r="T390" s="1"/>
      <c r="U390" s="1"/>
      <c r="V390" s="1">
        <v>1.66076068851077</v>
      </c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>
        <v>1.70827941084627</v>
      </c>
      <c r="N391" s="1"/>
      <c r="O391" s="1">
        <v>3.4205914183391202</v>
      </c>
      <c r="P391" s="1"/>
      <c r="Q391" s="1"/>
      <c r="R391" s="1">
        <v>3.6651104238270298</v>
      </c>
      <c r="S391" s="1"/>
      <c r="T391" s="1"/>
      <c r="U391" s="1"/>
      <c r="V391" s="1">
        <v>1.2855052401984901</v>
      </c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>
        <v>1.5051662815342799</v>
      </c>
      <c r="N392" s="1"/>
      <c r="O392" s="1">
        <v>1.81246622897109</v>
      </c>
      <c r="P392" s="1"/>
      <c r="Q392" s="1"/>
      <c r="R392" s="1">
        <v>2.3903648472664898</v>
      </c>
      <c r="S392" s="1"/>
      <c r="T392" s="1"/>
      <c r="U392" s="1"/>
      <c r="V392" s="1">
        <v>1.3410077846020301</v>
      </c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>
        <v>1.5279050352864501</v>
      </c>
      <c r="N393" s="1"/>
      <c r="O393" s="1">
        <v>4.91686400290022</v>
      </c>
      <c r="P393" s="1"/>
      <c r="Q393" s="1"/>
      <c r="R393" s="1">
        <v>3.3874268759602999</v>
      </c>
      <c r="S393" s="1"/>
      <c r="T393" s="1"/>
      <c r="U393" s="1"/>
      <c r="V393" s="1">
        <v>1.8740652666979201</v>
      </c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>
        <v>1.4932466778872899</v>
      </c>
      <c r="N394" s="1"/>
      <c r="O394" s="1">
        <v>3.1041861153832402</v>
      </c>
      <c r="P394" s="1"/>
      <c r="Q394" s="1"/>
      <c r="R394" s="1">
        <v>3.9695694832769002</v>
      </c>
      <c r="S394" s="1"/>
      <c r="T394" s="1"/>
      <c r="U394" s="1"/>
      <c r="V394" s="1">
        <v>1.44491486900887</v>
      </c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>
        <v>2.07741279577654</v>
      </c>
      <c r="N395" s="1"/>
      <c r="O395" s="1">
        <v>1.75979852746962</v>
      </c>
      <c r="P395" s="1"/>
      <c r="Q395" s="1"/>
      <c r="R395" s="1">
        <v>2.1589609108102099</v>
      </c>
      <c r="S395" s="1"/>
      <c r="T395" s="1"/>
      <c r="U395" s="1"/>
      <c r="V395" s="1">
        <v>1.15055303324366</v>
      </c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>
        <v>1.7499650179100401</v>
      </c>
      <c r="N396" s="1"/>
      <c r="O396" s="1">
        <v>2.2040204282917002</v>
      </c>
      <c r="P396" s="1"/>
      <c r="Q396" s="1"/>
      <c r="R396" s="1">
        <v>2.4002631767529601</v>
      </c>
      <c r="S396" s="1"/>
      <c r="T396" s="1"/>
      <c r="U396" s="1"/>
      <c r="V396" s="1">
        <v>1.5109337806824601</v>
      </c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>
        <v>1.8792995360228599</v>
      </c>
      <c r="N397" s="1"/>
      <c r="O397" s="1">
        <v>2.52407919292575</v>
      </c>
      <c r="P397" s="1"/>
      <c r="Q397" s="1"/>
      <c r="R397" s="1">
        <v>4.7822731556848304</v>
      </c>
      <c r="S397" s="1"/>
      <c r="T397" s="1"/>
      <c r="U397" s="1"/>
      <c r="V397" s="1">
        <v>1.46858489738192</v>
      </c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>
        <v>1.49398742858317</v>
      </c>
      <c r="N398" s="1"/>
      <c r="O398" s="1">
        <v>5.5516860705263902</v>
      </c>
      <c r="P398" s="1"/>
      <c r="Q398" s="1"/>
      <c r="R398" s="1">
        <v>4.8180069976345496</v>
      </c>
      <c r="S398" s="1"/>
      <c r="T398" s="1"/>
      <c r="U398" s="1"/>
      <c r="V398" s="1">
        <v>1.5137343242685599</v>
      </c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>
        <v>1.8310633843847901</v>
      </c>
      <c r="N399" s="1"/>
      <c r="O399" s="1">
        <v>3.82768888056501</v>
      </c>
      <c r="P399" s="1"/>
      <c r="Q399" s="1"/>
      <c r="R399" s="1">
        <v>3.8053542004507301</v>
      </c>
      <c r="S399" s="1"/>
      <c r="T399" s="1"/>
      <c r="U399" s="1"/>
      <c r="V399" s="1">
        <v>1.89453393974226</v>
      </c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>
        <v>2.8328943113983098</v>
      </c>
      <c r="N400" s="1"/>
      <c r="O400" s="1">
        <v>2.5482461305189301</v>
      </c>
      <c r="P400" s="1"/>
      <c r="Q400" s="1"/>
      <c r="R400" s="1">
        <v>3.2957220481363101</v>
      </c>
      <c r="S400" s="1"/>
      <c r="T400" s="1"/>
      <c r="U400" s="1"/>
      <c r="V400" s="1">
        <v>1.5657932080197099</v>
      </c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>
        <v>5.6081819695944599</v>
      </c>
      <c r="P401" s="1"/>
      <c r="Q401" s="1"/>
      <c r="R401" s="1">
        <v>3.1749299270557598</v>
      </c>
      <c r="S401" s="1"/>
      <c r="T401" s="1"/>
      <c r="U401" s="1"/>
      <c r="V401" s="1">
        <v>1.4763525024645601</v>
      </c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>
        <v>3.06050425985931</v>
      </c>
      <c r="P402" s="1"/>
      <c r="Q402" s="1"/>
      <c r="R402" s="1">
        <v>1.9885614356255601</v>
      </c>
      <c r="S402" s="1"/>
      <c r="T402" s="1"/>
      <c r="U402" s="1"/>
      <c r="V402" s="1">
        <v>1.5384550011739799</v>
      </c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>
        <v>2.4091831734051201</v>
      </c>
      <c r="P403" s="1"/>
      <c r="Q403" s="1"/>
      <c r="R403" s="1">
        <v>3.3398093473636901</v>
      </c>
      <c r="S403" s="1"/>
      <c r="T403" s="1"/>
      <c r="U403" s="1"/>
      <c r="V403" s="1">
        <v>1.63821364451714</v>
      </c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>
        <v>3.35856464629087</v>
      </c>
      <c r="P404" s="1"/>
      <c r="Q404" s="1"/>
      <c r="R404" s="1">
        <v>5.9533382638951</v>
      </c>
      <c r="S404" s="1"/>
      <c r="T404" s="1"/>
      <c r="U404" s="1"/>
      <c r="V404" s="1">
        <v>1.5620009123012799</v>
      </c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>
        <v>1.8345861932493801</v>
      </c>
      <c r="P405" s="1"/>
      <c r="Q405" s="1"/>
      <c r="R405" s="1">
        <v>10.707623810057299</v>
      </c>
      <c r="S405" s="1"/>
      <c r="T405" s="1"/>
      <c r="U405" s="1"/>
      <c r="V405" s="1">
        <v>1.9959835817391101</v>
      </c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>
        <v>6.3982943846952498</v>
      </c>
      <c r="P406" s="1"/>
      <c r="Q406" s="1"/>
      <c r="R406" s="1"/>
      <c r="S406" s="1"/>
      <c r="T406" s="1"/>
      <c r="U406" s="1"/>
      <c r="V406" s="1">
        <v>1.5124038190164999</v>
      </c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>
        <v>2.4974675991275799</v>
      </c>
      <c r="P407" s="1"/>
      <c r="Q407" s="1"/>
      <c r="R407" s="1"/>
      <c r="S407" s="1"/>
      <c r="T407" s="1"/>
      <c r="U407" s="1"/>
      <c r="V407" s="1">
        <v>1.8177037835205501</v>
      </c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>
        <v>6.2323978274862499</v>
      </c>
      <c r="P408" s="1"/>
      <c r="Q408" s="1"/>
      <c r="R408" s="1"/>
      <c r="S408" s="1"/>
      <c r="T408" s="1"/>
      <c r="U408" s="1"/>
      <c r="V408" s="1">
        <v>1.9843141889728499</v>
      </c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>
        <v>2.0703284243678501</v>
      </c>
      <c r="P409" s="1"/>
      <c r="Q409" s="1"/>
      <c r="R409" s="1"/>
      <c r="S409" s="1"/>
      <c r="T409" s="1"/>
      <c r="U409" s="1"/>
      <c r="V409" s="1">
        <v>1.6932489704988301</v>
      </c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>
        <v>1.8673765703542999</v>
      </c>
      <c r="P410" s="1"/>
      <c r="Q410" s="1"/>
      <c r="R410" s="1"/>
      <c r="S410" s="1"/>
      <c r="T410" s="1"/>
      <c r="U410" s="1"/>
      <c r="V410" s="1">
        <v>1.55791413458262</v>
      </c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>
        <v>2.7957307074108702</v>
      </c>
      <c r="P411" s="1"/>
      <c r="Q411" s="1"/>
      <c r="R411" s="1"/>
      <c r="S411" s="1"/>
      <c r="T411" s="1"/>
      <c r="U411" s="1"/>
      <c r="V411" s="1">
        <v>1.63838835732802</v>
      </c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>
        <v>2.81069167413879</v>
      </c>
      <c r="P412" s="1"/>
      <c r="Q412" s="1"/>
      <c r="R412" s="1"/>
      <c r="S412" s="1"/>
      <c r="T412" s="1"/>
      <c r="U412" s="1"/>
      <c r="V412" s="1">
        <v>1.6494762963730101</v>
      </c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>
        <v>6.5338913155320899</v>
      </c>
      <c r="P413" s="1"/>
      <c r="Q413" s="1"/>
      <c r="R413" s="1"/>
      <c r="S413" s="1"/>
      <c r="T413" s="1"/>
      <c r="U413" s="1"/>
      <c r="V413" s="1">
        <v>1.5675189911244301</v>
      </c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>
        <v>4.9253404573106501</v>
      </c>
      <c r="P414" s="1"/>
      <c r="Q414" s="1"/>
      <c r="R414" s="1"/>
      <c r="S414" s="1"/>
      <c r="T414" s="1"/>
      <c r="U414" s="1"/>
      <c r="V414" s="1">
        <v>1.6713189552332</v>
      </c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>
        <v>7.4539750124962101</v>
      </c>
      <c r="P415" s="1"/>
      <c r="Q415" s="1"/>
      <c r="R415" s="1"/>
      <c r="S415" s="1"/>
      <c r="T415" s="1"/>
      <c r="U415" s="1"/>
      <c r="V415" s="1">
        <v>2.0001818278122201</v>
      </c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>
        <v>6.4977644942154997</v>
      </c>
      <c r="P416" s="1"/>
      <c r="Q416" s="1"/>
      <c r="R416" s="1"/>
      <c r="S416" s="1"/>
      <c r="T416" s="1"/>
      <c r="U416" s="1"/>
      <c r="V416" s="1">
        <v>1.76899211262573</v>
      </c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>
        <v>5.2767305661399799</v>
      </c>
      <c r="P417" s="1"/>
      <c r="Q417" s="1"/>
      <c r="R417" s="1"/>
      <c r="S417" s="1"/>
      <c r="T417" s="1"/>
      <c r="U417" s="1"/>
      <c r="V417" s="1">
        <v>1.6993516652660701</v>
      </c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>
        <v>5.0985392343527396</v>
      </c>
      <c r="P418" s="1"/>
      <c r="Q418" s="1"/>
      <c r="R418" s="1"/>
      <c r="S418" s="1"/>
      <c r="T418" s="1"/>
      <c r="U418" s="1"/>
      <c r="V418" s="1">
        <v>1.91827511812879</v>
      </c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>
        <v>1.66094172576729</v>
      </c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>
        <v>2.0364576621844801</v>
      </c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>
        <v>2.98576683508138</v>
      </c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>
        <v>3.0460542178913799</v>
      </c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>
        <v>7.0718081511036601</v>
      </c>
      <c r="W423" s="1"/>
      <c r="X423" s="1"/>
      <c r="Y423" s="1"/>
      <c r="Z423" s="1"/>
      <c r="AA423" s="1"/>
      <c r="AB423" s="1"/>
      <c r="AC423" s="1"/>
      <c r="AD423" s="1"/>
      <c r="AE423" s="1"/>
    </row>
  </sheetData>
  <mergeCells count="20">
    <mergeCell ref="Q3:S3"/>
    <mergeCell ref="B1:D1"/>
    <mergeCell ref="E1:G1"/>
    <mergeCell ref="H1:J1"/>
    <mergeCell ref="K1:M1"/>
    <mergeCell ref="N1:P1"/>
    <mergeCell ref="Q1:S1"/>
    <mergeCell ref="B3:D3"/>
    <mergeCell ref="E3:G3"/>
    <mergeCell ref="H3:J3"/>
    <mergeCell ref="K3:M3"/>
    <mergeCell ref="N3:P3"/>
    <mergeCell ref="T3:V3"/>
    <mergeCell ref="W3:Y3"/>
    <mergeCell ref="Z3:AB3"/>
    <mergeCell ref="AC3:AE3"/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44A31-8182-DE43-8172-FF354F61D2AD}">
  <dimension ref="B3:AF16"/>
  <sheetViews>
    <sheetView workbookViewId="0">
      <selection activeCell="N8" sqref="N8"/>
    </sheetView>
  </sheetViews>
  <sheetFormatPr baseColWidth="10" defaultRowHeight="16" x14ac:dyDescent="0.2"/>
  <cols>
    <col min="1" max="1" width="10.83203125" style="6"/>
    <col min="2" max="2" width="27.83203125" style="6" customWidth="1"/>
    <col min="3" max="3" width="19.83203125" style="6" customWidth="1"/>
    <col min="4" max="4" width="27.5" style="6" customWidth="1"/>
    <col min="5" max="5" width="23.1640625" style="6" customWidth="1"/>
    <col min="6" max="6" width="20.5" style="6" customWidth="1"/>
    <col min="7" max="7" width="23.33203125" style="6" customWidth="1"/>
    <col min="8" max="8" width="17.5" style="6" customWidth="1"/>
    <col min="9" max="9" width="19.5" style="6" customWidth="1"/>
    <col min="10" max="10" width="17.1640625" style="6" customWidth="1"/>
    <col min="11" max="11" width="20.5" style="6" customWidth="1"/>
    <col min="12" max="12" width="30.33203125" style="6" customWidth="1"/>
    <col min="13" max="16384" width="10.83203125" style="6"/>
  </cols>
  <sheetData>
    <row r="3" spans="2:32" x14ac:dyDescent="0.2">
      <c r="V3" s="1"/>
    </row>
    <row r="5" spans="2:32" x14ac:dyDescent="0.2">
      <c r="N5" s="7" t="s">
        <v>232</v>
      </c>
    </row>
    <row r="6" spans="2:32" x14ac:dyDescent="0.2">
      <c r="C6" s="2" t="s">
        <v>221</v>
      </c>
      <c r="D6" s="2" t="s">
        <v>222</v>
      </c>
      <c r="E6" s="2" t="s">
        <v>3</v>
      </c>
      <c r="F6" s="2" t="s">
        <v>5</v>
      </c>
      <c r="G6" s="2" t="s">
        <v>4</v>
      </c>
      <c r="H6" s="2" t="s">
        <v>6</v>
      </c>
      <c r="I6" s="2" t="s">
        <v>7</v>
      </c>
      <c r="J6" s="2" t="s">
        <v>9</v>
      </c>
      <c r="K6" s="2" t="s">
        <v>8</v>
      </c>
      <c r="L6" s="2" t="s">
        <v>10</v>
      </c>
      <c r="N6" s="7" t="s">
        <v>236</v>
      </c>
    </row>
    <row r="7" spans="2:32" x14ac:dyDescent="0.2">
      <c r="B7" s="6" t="s">
        <v>208</v>
      </c>
      <c r="C7" s="1">
        <v>1.0369999999999999</v>
      </c>
      <c r="D7" s="1">
        <v>1.155</v>
      </c>
      <c r="E7" s="1">
        <v>1</v>
      </c>
      <c r="F7" s="1">
        <v>1.004</v>
      </c>
      <c r="G7" s="1">
        <v>1.9319999999999999</v>
      </c>
      <c r="H7" s="1">
        <v>3.07</v>
      </c>
      <c r="I7" s="1">
        <v>0.80189999999999995</v>
      </c>
      <c r="J7" s="1">
        <v>1.06</v>
      </c>
      <c r="K7" s="1">
        <v>5.4130000000000003</v>
      </c>
      <c r="L7" s="1">
        <v>7.327</v>
      </c>
      <c r="N7" s="7"/>
    </row>
    <row r="8" spans="2:32" x14ac:dyDescent="0.2">
      <c r="B8" s="6" t="s">
        <v>209</v>
      </c>
      <c r="C8" s="1">
        <v>0.91049999999999998</v>
      </c>
      <c r="D8" s="1">
        <v>0.97099999999999997</v>
      </c>
      <c r="E8" s="1">
        <v>1</v>
      </c>
      <c r="F8" s="1">
        <v>1.163</v>
      </c>
      <c r="G8" s="1">
        <v>2.6960000000000002</v>
      </c>
      <c r="H8" s="1">
        <v>2.4470000000000001</v>
      </c>
      <c r="I8" s="1">
        <v>0.83530000000000004</v>
      </c>
      <c r="J8" s="1">
        <v>0.97629999999999995</v>
      </c>
      <c r="K8" s="1">
        <v>5.0049999999999999</v>
      </c>
      <c r="L8" s="1">
        <v>4.8659999999999997</v>
      </c>
      <c r="N8" s="7" t="s">
        <v>237</v>
      </c>
    </row>
    <row r="9" spans="2:32" x14ac:dyDescent="0.2">
      <c r="B9" s="6" t="s">
        <v>255</v>
      </c>
      <c r="C9" s="1">
        <v>0.98560000000000003</v>
      </c>
      <c r="D9" s="1">
        <v>1.246</v>
      </c>
      <c r="E9" s="1">
        <v>1</v>
      </c>
      <c r="F9" s="1">
        <v>1.107</v>
      </c>
      <c r="G9" s="1">
        <v>2.0489999999999999</v>
      </c>
      <c r="H9" s="1">
        <v>1.369</v>
      </c>
      <c r="I9" s="1">
        <v>1.0349999999999999</v>
      </c>
      <c r="J9" s="1">
        <v>1.103</v>
      </c>
      <c r="K9" s="1">
        <v>3.157</v>
      </c>
      <c r="L9" s="1">
        <v>2.653</v>
      </c>
      <c r="N9" s="7"/>
    </row>
    <row r="10" spans="2:32" x14ac:dyDescent="0.2">
      <c r="N10" s="7" t="s">
        <v>215</v>
      </c>
    </row>
    <row r="16" spans="2:32" x14ac:dyDescent="0.2"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</row>
  </sheetData>
  <mergeCells count="10">
    <mergeCell ref="U16:W16"/>
    <mergeCell ref="X16:Z16"/>
    <mergeCell ref="AA16:AC16"/>
    <mergeCell ref="AD16:AF16"/>
    <mergeCell ref="C16:E16"/>
    <mergeCell ref="F16:H16"/>
    <mergeCell ref="I16:K16"/>
    <mergeCell ref="L16:N16"/>
    <mergeCell ref="O16:Q16"/>
    <mergeCell ref="R16:T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 S3_A Data</vt:lpstr>
      <vt:lpstr>Sup S3_B Data</vt:lpstr>
      <vt:lpstr>Sup S3_C Data</vt:lpstr>
      <vt:lpstr>Sup S3_D Data</vt:lpstr>
      <vt:lpstr>Sup S3_E Data</vt:lpstr>
      <vt:lpstr>Sup S3_F</vt:lpstr>
      <vt:lpstr>Sup S3_H Data</vt:lpstr>
      <vt:lpstr>Sup S3_J Left g-H2ax Data</vt:lpstr>
      <vt:lpstr>Sup S3_J Left g-H2ax mean  Data</vt:lpstr>
      <vt:lpstr>Sup S3_J middle RAD51 Data</vt:lpstr>
      <vt:lpstr>Sup S3_J middle Rad51 mean Data</vt:lpstr>
      <vt:lpstr>Sup S3_J middle FANCD2 Data</vt:lpstr>
      <vt:lpstr>Sup S3_J middle FANCD2 mean Dat</vt:lpstr>
      <vt:lpstr>Sup S3_J right 53BP1 Data</vt:lpstr>
      <vt:lpstr>Sup S3_J right 53BP1 mean 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0T12:43:34Z</dcterms:created>
  <dcterms:modified xsi:type="dcterms:W3CDTF">2024-06-26T15:11:52Z</dcterms:modified>
</cp:coreProperties>
</file>